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loria\Desktop\"/>
    </mc:Choice>
  </mc:AlternateContent>
  <xr:revisionPtr revIDLastSave="0" documentId="13_ncr:1_{A39810F8-7C50-4088-AB40-8E0E8ADFC6A8}" xr6:coauthVersionLast="45" xr6:coauthVersionMax="45" xr10:uidLastSave="{00000000-0000-0000-0000-000000000000}"/>
  <bookViews>
    <workbookView xWindow="390" yWindow="390" windowWidth="22560" windowHeight="12300" activeTab="3" xr2:uid="{A7D70F83-3E38-4FCF-BCBC-9D8ED07E23CB}"/>
  </bookViews>
  <sheets>
    <sheet name="Fig2" sheetId="2" r:id="rId1"/>
    <sheet name="Fig3a" sheetId="22" r:id="rId2"/>
    <sheet name="Fig3b" sheetId="3" r:id="rId3"/>
    <sheet name="Fig4c" sheetId="4" r:id="rId4"/>
    <sheet name="Fig4d" sheetId="24" r:id="rId5"/>
    <sheet name="Fig5" sheetId="5" r:id="rId6"/>
    <sheet name="Fig6" sheetId="6" r:id="rId7"/>
    <sheet name="As_positions" sheetId="23" r:id="rId8"/>
    <sheet name="Ag_positions" sheetId="19" r:id="rId9"/>
    <sheet name="AgTEP1KD_positions" sheetId="21" r:id="rId10"/>
    <sheet name="Scores" sheetId="25" r:id="rId11"/>
    <sheet name="Parasite intensity RAW" sheetId="26" r:id="rId12"/>
    <sheet name="S1Fig" sheetId="7" r:id="rId13"/>
    <sheet name="S2Fig" sheetId="8" r:id="rId14"/>
    <sheet name="S3Fig" sheetId="9" r:id="rId15"/>
    <sheet name="S4Fig" sheetId="12" r:id="rId16"/>
    <sheet name="S5Fig" sheetId="10" r:id="rId17"/>
    <sheet name="S6Fig" sheetId="13" r:id="rId18"/>
    <sheet name="S7Fig" sheetId="14" r:id="rId19"/>
    <sheet name="S8Fig" sheetId="15" r:id="rId20"/>
    <sheet name="S9Fig" sheetId="16" r:id="rId21"/>
    <sheet name="S10Fig" sheetId="17" r:id="rId22"/>
    <sheet name="S11Fig" sheetId="11" r:id="rId23"/>
    <sheet name="S12 Fig" sheetId="27" r:id="rId24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21" l="1"/>
  <c r="L3" i="21"/>
  <c r="D65" i="6" l="1"/>
  <c r="B65" i="6"/>
  <c r="T78" i="6"/>
  <c r="T23" i="6"/>
  <c r="H3" i="19" l="1"/>
  <c r="H47" i="5" l="1"/>
  <c r="I47" i="5"/>
  <c r="J47" i="5"/>
  <c r="G47" i="5"/>
  <c r="W43" i="4"/>
  <c r="X43" i="4"/>
  <c r="Y43" i="4"/>
  <c r="V43" i="4"/>
  <c r="X44" i="4" s="1"/>
  <c r="O58" i="4"/>
  <c r="P58" i="4"/>
  <c r="Q58" i="4"/>
  <c r="N58" i="4"/>
  <c r="Q59" i="4" s="1"/>
  <c r="G68" i="4"/>
  <c r="H68" i="4"/>
  <c r="I68" i="4"/>
  <c r="F68" i="4"/>
  <c r="P59" i="4" l="1"/>
  <c r="Y44" i="4"/>
  <c r="H69" i="4"/>
  <c r="G69" i="4"/>
  <c r="W44" i="4"/>
  <c r="I69" i="4"/>
  <c r="O59" i="4"/>
  <c r="J48" i="5"/>
  <c r="I48" i="5"/>
  <c r="H48" i="5"/>
  <c r="I63" i="23"/>
  <c r="J63" i="23"/>
  <c r="K63" i="23"/>
  <c r="I62" i="23"/>
  <c r="J62" i="23"/>
  <c r="K62" i="23"/>
  <c r="I61" i="23"/>
  <c r="J61" i="23"/>
  <c r="K61" i="23"/>
  <c r="I60" i="23"/>
  <c r="J60" i="23"/>
  <c r="K60" i="23"/>
  <c r="I59" i="23"/>
  <c r="J59" i="23"/>
  <c r="K59" i="23"/>
  <c r="I58" i="23"/>
  <c r="J58" i="23"/>
  <c r="K58" i="23"/>
  <c r="I57" i="23"/>
  <c r="J57" i="23"/>
  <c r="K57" i="23"/>
  <c r="I56" i="23"/>
  <c r="J56" i="23"/>
  <c r="K56" i="23"/>
  <c r="I55" i="23"/>
  <c r="J55" i="23"/>
  <c r="K55" i="23"/>
  <c r="I54" i="23"/>
  <c r="J54" i="23"/>
  <c r="K54" i="23"/>
  <c r="I53" i="23"/>
  <c r="J53" i="23"/>
  <c r="K53" i="23"/>
  <c r="I52" i="23"/>
  <c r="J52" i="23"/>
  <c r="K52" i="23"/>
  <c r="I51" i="23"/>
  <c r="J51" i="23"/>
  <c r="K51" i="23"/>
  <c r="I50" i="23"/>
  <c r="J50" i="23"/>
  <c r="K50" i="23"/>
  <c r="I49" i="23"/>
  <c r="J49" i="23"/>
  <c r="K49" i="23"/>
  <c r="I48" i="23"/>
  <c r="J48" i="23"/>
  <c r="K48" i="23"/>
  <c r="I47" i="23"/>
  <c r="J47" i="23"/>
  <c r="K47" i="23"/>
  <c r="I46" i="23"/>
  <c r="J46" i="23"/>
  <c r="K46" i="23"/>
  <c r="I45" i="23"/>
  <c r="J45" i="23"/>
  <c r="K45" i="23"/>
  <c r="I44" i="23"/>
  <c r="J44" i="23"/>
  <c r="K44" i="23"/>
  <c r="I43" i="23"/>
  <c r="J43" i="23"/>
  <c r="K43" i="23"/>
  <c r="I42" i="23"/>
  <c r="J42" i="23"/>
  <c r="K42" i="23"/>
  <c r="I41" i="23"/>
  <c r="J41" i="23"/>
  <c r="K41" i="23"/>
  <c r="I40" i="23"/>
  <c r="J40" i="23"/>
  <c r="K40" i="23"/>
  <c r="I39" i="23"/>
  <c r="J39" i="23"/>
  <c r="K39" i="23"/>
  <c r="I38" i="23"/>
  <c r="J38" i="23"/>
  <c r="K38" i="23"/>
  <c r="I37" i="23"/>
  <c r="J37" i="23"/>
  <c r="K37" i="23"/>
  <c r="I36" i="23"/>
  <c r="J36" i="23"/>
  <c r="K36" i="23"/>
  <c r="I35" i="23"/>
  <c r="J35" i="23"/>
  <c r="K35" i="23"/>
  <c r="I34" i="23"/>
  <c r="J34" i="23"/>
  <c r="K34" i="23"/>
  <c r="I33" i="23"/>
  <c r="J33" i="23"/>
  <c r="K33" i="23"/>
  <c r="I32" i="23"/>
  <c r="J32" i="23"/>
  <c r="K32" i="23"/>
  <c r="I31" i="23"/>
  <c r="J31" i="23"/>
  <c r="K31" i="23"/>
  <c r="I30" i="23"/>
  <c r="J30" i="23"/>
  <c r="K30" i="23"/>
  <c r="I29" i="23"/>
  <c r="J29" i="23"/>
  <c r="K29" i="23"/>
  <c r="I28" i="23"/>
  <c r="J28" i="23"/>
  <c r="K28" i="23"/>
  <c r="I27" i="23"/>
  <c r="J27" i="23"/>
  <c r="K27" i="23"/>
  <c r="I26" i="23"/>
  <c r="J26" i="23"/>
  <c r="K26" i="23"/>
  <c r="I25" i="23"/>
  <c r="J25" i="23"/>
  <c r="K25" i="23"/>
  <c r="I24" i="23"/>
  <c r="J24" i="23"/>
  <c r="K24" i="23"/>
  <c r="I23" i="23"/>
  <c r="J23" i="23"/>
  <c r="K23" i="23"/>
  <c r="I22" i="23"/>
  <c r="J22" i="23"/>
  <c r="K22" i="23"/>
  <c r="I21" i="23"/>
  <c r="J21" i="23"/>
  <c r="K21" i="23"/>
  <c r="I20" i="23"/>
  <c r="J20" i="23"/>
  <c r="K20" i="23"/>
  <c r="I19" i="23"/>
  <c r="J19" i="23"/>
  <c r="K19" i="23"/>
  <c r="I18" i="23"/>
  <c r="J18" i="23"/>
  <c r="K18" i="23"/>
  <c r="I17" i="23"/>
  <c r="J17" i="23"/>
  <c r="K17" i="23"/>
  <c r="I16" i="23"/>
  <c r="J16" i="23"/>
  <c r="K16" i="23"/>
  <c r="I15" i="23"/>
  <c r="J15" i="23"/>
  <c r="K15" i="23"/>
  <c r="I14" i="23"/>
  <c r="J14" i="23"/>
  <c r="K14" i="23"/>
  <c r="I13" i="23"/>
  <c r="J13" i="23"/>
  <c r="K13" i="23"/>
  <c r="I12" i="23"/>
  <c r="J12" i="23"/>
  <c r="K12" i="23"/>
  <c r="I11" i="23"/>
  <c r="J11" i="23"/>
  <c r="K11" i="23"/>
  <c r="I10" i="23"/>
  <c r="J10" i="23"/>
  <c r="K10" i="23"/>
  <c r="I9" i="23"/>
  <c r="J9" i="23"/>
  <c r="K9" i="23"/>
  <c r="I8" i="23"/>
  <c r="J8" i="23"/>
  <c r="K8" i="23"/>
  <c r="I7" i="23"/>
  <c r="J7" i="23"/>
  <c r="K7" i="23"/>
  <c r="I6" i="23"/>
  <c r="J6" i="23"/>
  <c r="K6" i="23"/>
  <c r="I5" i="23"/>
  <c r="J5" i="23"/>
  <c r="K5" i="23"/>
  <c r="I4" i="23"/>
  <c r="J4" i="23"/>
  <c r="K4" i="23"/>
  <c r="I3" i="23"/>
  <c r="J3" i="23"/>
  <c r="K3" i="23"/>
  <c r="J38" i="21"/>
  <c r="K38" i="21"/>
  <c r="L38" i="21"/>
  <c r="J37" i="21"/>
  <c r="K37" i="21"/>
  <c r="L37" i="21"/>
  <c r="J36" i="21"/>
  <c r="K36" i="21"/>
  <c r="L36" i="21"/>
  <c r="J35" i="21"/>
  <c r="K35" i="21"/>
  <c r="L35" i="21"/>
  <c r="J34" i="21"/>
  <c r="K34" i="21"/>
  <c r="L34" i="21"/>
  <c r="J33" i="21"/>
  <c r="K33" i="21"/>
  <c r="L33" i="21"/>
  <c r="J32" i="21"/>
  <c r="K32" i="21"/>
  <c r="L32" i="21"/>
  <c r="J31" i="21"/>
  <c r="K31" i="21"/>
  <c r="L31" i="21"/>
  <c r="J30" i="21"/>
  <c r="K30" i="21"/>
  <c r="L30" i="21"/>
  <c r="J29" i="21"/>
  <c r="K29" i="21"/>
  <c r="L29" i="21"/>
  <c r="J28" i="21"/>
  <c r="K28" i="21"/>
  <c r="L28" i="21"/>
  <c r="J27" i="21"/>
  <c r="K27" i="21"/>
  <c r="L27" i="21"/>
  <c r="J26" i="21"/>
  <c r="K26" i="21"/>
  <c r="L26" i="21"/>
  <c r="J25" i="21"/>
  <c r="K25" i="21"/>
  <c r="L25" i="21"/>
  <c r="J24" i="21"/>
  <c r="K24" i="21"/>
  <c r="L24" i="21"/>
  <c r="J23" i="21"/>
  <c r="K23" i="21"/>
  <c r="L23" i="21"/>
  <c r="J22" i="21"/>
  <c r="K22" i="21"/>
  <c r="L22" i="21"/>
  <c r="J21" i="21"/>
  <c r="K21" i="21"/>
  <c r="L21" i="21"/>
  <c r="J20" i="21"/>
  <c r="K20" i="21"/>
  <c r="L20" i="21"/>
  <c r="J19" i="21"/>
  <c r="K19" i="21"/>
  <c r="L19" i="21"/>
  <c r="J18" i="21"/>
  <c r="K18" i="21"/>
  <c r="L18" i="21"/>
  <c r="J17" i="21"/>
  <c r="K17" i="21"/>
  <c r="L17" i="21"/>
  <c r="J16" i="21"/>
  <c r="K16" i="21"/>
  <c r="L16" i="21"/>
  <c r="J15" i="21"/>
  <c r="K15" i="21"/>
  <c r="L15" i="21"/>
  <c r="J14" i="21"/>
  <c r="K14" i="21"/>
  <c r="L14" i="21"/>
  <c r="J13" i="21"/>
  <c r="K13" i="21"/>
  <c r="L13" i="21"/>
  <c r="J12" i="21"/>
  <c r="K12" i="21"/>
  <c r="L12" i="21"/>
  <c r="J11" i="21"/>
  <c r="K11" i="21"/>
  <c r="L11" i="21"/>
  <c r="J10" i="21"/>
  <c r="K10" i="21"/>
  <c r="L10" i="21"/>
  <c r="J9" i="21"/>
  <c r="K9" i="21"/>
  <c r="L9" i="21"/>
  <c r="J8" i="21"/>
  <c r="K8" i="21"/>
  <c r="L8" i="21"/>
  <c r="J7" i="21"/>
  <c r="K7" i="21"/>
  <c r="L7" i="21"/>
  <c r="J6" i="21"/>
  <c r="K6" i="21"/>
  <c r="L6" i="21"/>
  <c r="J5" i="21"/>
  <c r="K5" i="21"/>
  <c r="L5" i="21"/>
  <c r="J4" i="21"/>
  <c r="K4" i="21"/>
  <c r="L4" i="21"/>
  <c r="J3" i="21"/>
  <c r="C65" i="2"/>
  <c r="D65" i="2"/>
  <c r="E65" i="2"/>
  <c r="F65" i="2"/>
  <c r="G65" i="2"/>
  <c r="H65" i="2"/>
  <c r="I65" i="2"/>
  <c r="J65" i="2"/>
  <c r="B65" i="2"/>
  <c r="B67" i="2" s="1"/>
  <c r="L3" i="19"/>
  <c r="K3" i="19"/>
  <c r="J3" i="19"/>
  <c r="H4" i="19"/>
  <c r="L4" i="19"/>
  <c r="K4" i="19"/>
  <c r="J4" i="19"/>
  <c r="H5" i="19"/>
  <c r="L5" i="19"/>
  <c r="K5" i="19"/>
  <c r="J5" i="19"/>
  <c r="H6" i="19"/>
  <c r="L6" i="19"/>
  <c r="K6" i="19"/>
  <c r="J6" i="19"/>
  <c r="H7" i="19"/>
  <c r="L7" i="19"/>
  <c r="K7" i="19"/>
  <c r="J7" i="19"/>
  <c r="H8" i="19"/>
  <c r="L8" i="19"/>
  <c r="K8" i="19"/>
  <c r="J8" i="19"/>
  <c r="H9" i="19"/>
  <c r="L9" i="19"/>
  <c r="K9" i="19"/>
  <c r="J9" i="19"/>
  <c r="H10" i="19"/>
  <c r="L10" i="19"/>
  <c r="K10" i="19"/>
  <c r="J10" i="19"/>
  <c r="H11" i="19"/>
  <c r="L11" i="19"/>
  <c r="K11" i="19"/>
  <c r="J11" i="19"/>
  <c r="H12" i="19"/>
  <c r="L12" i="19"/>
  <c r="K12" i="19"/>
  <c r="J12" i="19"/>
  <c r="H13" i="19"/>
  <c r="L13" i="19"/>
  <c r="K13" i="19"/>
  <c r="J13" i="19"/>
  <c r="H14" i="19"/>
  <c r="L14" i="19"/>
  <c r="K14" i="19"/>
  <c r="J14" i="19"/>
  <c r="H15" i="19"/>
  <c r="L15" i="19"/>
  <c r="K15" i="19"/>
  <c r="J15" i="19"/>
  <c r="H16" i="19"/>
  <c r="L16" i="19"/>
  <c r="K16" i="19"/>
  <c r="J16" i="19"/>
  <c r="H17" i="19"/>
  <c r="L17" i="19"/>
  <c r="K17" i="19"/>
  <c r="J17" i="19"/>
  <c r="H18" i="19"/>
  <c r="L18" i="19"/>
  <c r="K18" i="19"/>
  <c r="J18" i="19"/>
  <c r="H19" i="19"/>
  <c r="L19" i="19"/>
  <c r="K19" i="19"/>
  <c r="J19" i="19"/>
  <c r="H20" i="19"/>
  <c r="L20" i="19"/>
  <c r="K20" i="19"/>
  <c r="J20" i="19"/>
  <c r="H21" i="19"/>
  <c r="L21" i="19"/>
  <c r="K21" i="19"/>
  <c r="J21" i="19"/>
  <c r="H22" i="19"/>
  <c r="L22" i="19"/>
  <c r="K22" i="19"/>
  <c r="J22" i="19"/>
  <c r="H23" i="19"/>
  <c r="L23" i="19"/>
  <c r="K23" i="19"/>
  <c r="J23" i="19"/>
  <c r="H24" i="19"/>
  <c r="L24" i="19"/>
  <c r="K24" i="19"/>
  <c r="J24" i="19"/>
  <c r="H25" i="19"/>
  <c r="L25" i="19"/>
  <c r="K25" i="19"/>
  <c r="J25" i="19"/>
  <c r="H26" i="19"/>
  <c r="L26" i="19"/>
  <c r="K26" i="19"/>
  <c r="J26" i="19"/>
  <c r="H27" i="19"/>
  <c r="L27" i="19"/>
  <c r="K27" i="19"/>
  <c r="J27" i="19"/>
  <c r="H28" i="19"/>
  <c r="L28" i="19"/>
  <c r="K28" i="19"/>
  <c r="J28" i="19"/>
  <c r="H29" i="19"/>
  <c r="L29" i="19"/>
  <c r="K29" i="19"/>
  <c r="J29" i="19"/>
  <c r="H30" i="19"/>
  <c r="L30" i="19"/>
  <c r="K30" i="19"/>
  <c r="J30" i="19"/>
  <c r="H31" i="19"/>
  <c r="L31" i="19"/>
  <c r="K31" i="19"/>
  <c r="J31" i="19"/>
  <c r="H32" i="19"/>
  <c r="L32" i="19"/>
  <c r="K32" i="19"/>
  <c r="J32" i="19"/>
  <c r="H33" i="19"/>
  <c r="L33" i="19"/>
  <c r="K33" i="19"/>
  <c r="J33" i="19"/>
  <c r="H34" i="19"/>
  <c r="L34" i="19"/>
  <c r="K34" i="19"/>
  <c r="J34" i="19"/>
  <c r="H35" i="19"/>
  <c r="L35" i="19"/>
  <c r="K35" i="19"/>
  <c r="J35" i="19"/>
  <c r="H36" i="19"/>
  <c r="L36" i="19"/>
  <c r="K36" i="19"/>
  <c r="J36" i="19"/>
  <c r="H37" i="19"/>
  <c r="L37" i="19"/>
  <c r="K37" i="19"/>
  <c r="J37" i="19"/>
  <c r="H38" i="19"/>
  <c r="L38" i="19"/>
  <c r="K38" i="19"/>
  <c r="J38" i="19"/>
  <c r="H39" i="19"/>
  <c r="L39" i="19"/>
  <c r="K39" i="19"/>
  <c r="J39" i="19"/>
  <c r="H40" i="19"/>
  <c r="L40" i="19"/>
  <c r="K40" i="19"/>
  <c r="J40" i="19"/>
  <c r="H41" i="19"/>
  <c r="L41" i="19"/>
  <c r="K41" i="19"/>
  <c r="J41" i="19"/>
  <c r="H42" i="19"/>
  <c r="L42" i="19"/>
  <c r="K42" i="19"/>
  <c r="J42" i="19"/>
  <c r="H43" i="19"/>
  <c r="L43" i="19"/>
  <c r="K43" i="19"/>
  <c r="J43" i="19"/>
  <c r="H44" i="19"/>
  <c r="L44" i="19"/>
  <c r="K44" i="19"/>
  <c r="J44" i="19"/>
  <c r="H45" i="19"/>
  <c r="L45" i="19"/>
  <c r="K45" i="19"/>
  <c r="J45" i="19"/>
  <c r="H46" i="19"/>
  <c r="L46" i="19"/>
  <c r="K46" i="19"/>
  <c r="J46" i="19"/>
  <c r="H47" i="19"/>
  <c r="L47" i="19"/>
  <c r="K47" i="19"/>
  <c r="J47" i="19"/>
  <c r="H48" i="19"/>
  <c r="L48" i="19"/>
  <c r="K48" i="19"/>
  <c r="J48" i="19"/>
  <c r="H49" i="19"/>
  <c r="L49" i="19"/>
  <c r="K49" i="19"/>
  <c r="J49" i="19"/>
  <c r="H50" i="19"/>
  <c r="L50" i="19"/>
  <c r="K50" i="19"/>
  <c r="J50" i="19"/>
  <c r="H51" i="19"/>
  <c r="L51" i="19"/>
  <c r="K51" i="19"/>
  <c r="J51" i="19"/>
  <c r="H52" i="19"/>
  <c r="L52" i="19"/>
  <c r="K52" i="19"/>
  <c r="J52" i="19"/>
  <c r="H53" i="19"/>
  <c r="L53" i="19"/>
  <c r="K53" i="19"/>
  <c r="J53" i="19"/>
  <c r="K54" i="19"/>
  <c r="K55" i="19"/>
  <c r="E67" i="2" l="1"/>
  <c r="G66" i="2" s="1"/>
  <c r="H67" i="2"/>
  <c r="H66" i="2" s="1"/>
  <c r="D66" i="2"/>
  <c r="C66" i="2"/>
  <c r="B66" i="2"/>
  <c r="E66" i="2" l="1"/>
  <c r="F66" i="2"/>
  <c r="I66" i="2"/>
  <c r="J66" i="2"/>
</calcChain>
</file>

<file path=xl/sharedStrings.xml><?xml version="1.0" encoding="utf-8"?>
<sst xmlns="http://schemas.openxmlformats.org/spreadsheetml/2006/main" count="586" uniqueCount="120">
  <si>
    <t>Figure 2e</t>
  </si>
  <si>
    <t>As</t>
  </si>
  <si>
    <t>Ag</t>
  </si>
  <si>
    <t>Oocyst number 7dpi</t>
  </si>
  <si>
    <t>18-20</t>
  </si>
  <si>
    <t>21-23</t>
  </si>
  <si>
    <t>24-25</t>
  </si>
  <si>
    <t>number of parasites per image</t>
  </si>
  <si>
    <t>TPI</t>
  </si>
  <si>
    <t>AgTEP1KD</t>
  </si>
  <si>
    <t xml:space="preserve"> Dead Parasites</t>
  </si>
  <si>
    <t>Total Parasites ALIVE</t>
  </si>
  <si>
    <t>Record</t>
  </si>
  <si>
    <r>
      <t>Ag</t>
    </r>
    <r>
      <rPr>
        <b/>
        <i/>
        <vertAlign val="superscript"/>
        <sz val="12"/>
        <color theme="1"/>
        <rFont val="Calibri"/>
        <family val="2"/>
        <scheme val="minor"/>
      </rPr>
      <t>TEP1KD</t>
    </r>
  </si>
  <si>
    <t>Sum</t>
  </si>
  <si>
    <t>Total</t>
  </si>
  <si>
    <t>%</t>
  </si>
  <si>
    <t>basal lamina</t>
  </si>
  <si>
    <t>cell layer</t>
  </si>
  <si>
    <t>blood meal</t>
  </si>
  <si>
    <t>parasite speed um/min</t>
  </si>
  <si>
    <t>Fig3a</t>
  </si>
  <si>
    <t>Fig 3b</t>
  </si>
  <si>
    <t>TPI (hours)</t>
  </si>
  <si>
    <t>Position scores for parasites within the cellular layer.</t>
  </si>
  <si>
    <t>score &lt;0.45 - parasites are extracellular</t>
  </si>
  <si>
    <t>score 0.45-0.55 - parasites are intercellular</t>
  </si>
  <si>
    <t>score &gt; 0.55 - parasites are intracellular</t>
  </si>
  <si>
    <t>Fig 5 Dead parasites in Ag.</t>
  </si>
  <si>
    <t>position score of dead parasites</t>
  </si>
  <si>
    <t>S10 Fig Proportion of dead parasites in Ag (All records)</t>
  </si>
  <si>
    <t>Ag_dead</t>
  </si>
  <si>
    <t>GUID</t>
  </si>
  <si>
    <t xml:space="preserve">total parasites </t>
  </si>
  <si>
    <t>score&lt;0.45</t>
  </si>
  <si>
    <t>0.45&lt;score&gt;0.55</t>
  </si>
  <si>
    <t>score&gt;0.55</t>
  </si>
  <si>
    <t>number of parasites</t>
  </si>
  <si>
    <t>proportions</t>
  </si>
  <si>
    <t>proportion</t>
  </si>
  <si>
    <t>guid</t>
  </si>
  <si>
    <t>score</t>
  </si>
  <si>
    <t>AgTEPKD</t>
  </si>
  <si>
    <t>Dead /(Dead +parasites in BL+ parasites in CL)</t>
  </si>
  <si>
    <t>tagcell</t>
  </si>
  <si>
    <t>x um</t>
  </si>
  <si>
    <t>y um</t>
  </si>
  <si>
    <t>z um</t>
  </si>
  <si>
    <t>dist to cell layer</t>
  </si>
  <si>
    <t>nb parasite inside the cell</t>
  </si>
  <si>
    <t>nearest parasites found</t>
  </si>
  <si>
    <t>tag 1</t>
  </si>
  <si>
    <t>tag2</t>
  </si>
  <si>
    <t>tag3</t>
  </si>
  <si>
    <t>dist 1</t>
  </si>
  <si>
    <t>dist 2</t>
  </si>
  <si>
    <t>dist 3</t>
  </si>
  <si>
    <t>NaN</t>
  </si>
  <si>
    <t>RAW DATA</t>
  </si>
  <si>
    <t>number of records treated with dextran</t>
  </si>
  <si>
    <t>number of records analyzed</t>
  </si>
  <si>
    <t>number of dextran cells</t>
  </si>
  <si>
    <t>number of dextran cells with a parasite indside</t>
  </si>
  <si>
    <t>in blood meal</t>
  </si>
  <si>
    <t>6 of 12</t>
  </si>
  <si>
    <t>in cell layer</t>
  </si>
  <si>
    <t>12 of 27</t>
  </si>
  <si>
    <t>percentage of dextran cells with a perasite</t>
  </si>
  <si>
    <t>tagparasites</t>
  </si>
  <si>
    <t>bgvalue</t>
  </si>
  <si>
    <t xml:space="preserve">RAW data intensity and normalized intensity for each parasite </t>
  </si>
  <si>
    <t>n parasites</t>
  </si>
  <si>
    <t>normalized z</t>
  </si>
  <si>
    <t>intensity corrected</t>
  </si>
  <si>
    <t xml:space="preserve">norm. intensity </t>
  </si>
  <si>
    <t>19-20</t>
  </si>
  <si>
    <t>intermidiate infection</t>
  </si>
  <si>
    <t>Raw data in scores tab.</t>
  </si>
  <si>
    <t>position</t>
  </si>
  <si>
    <t>RAW parasite numbers are in Ag_positions tab.</t>
  </si>
  <si>
    <t>S5 fig Parasites position scores in cellular layer</t>
  </si>
  <si>
    <t xml:space="preserve">TPI (hours) </t>
  </si>
  <si>
    <t xml:space="preserve">Proportion of dead parasites at each location </t>
  </si>
  <si>
    <t>FigS11 Position scores of dead parasites in the cellular layer</t>
  </si>
  <si>
    <t>Fig S6  Parasites within the celular layer (position based on score)</t>
  </si>
  <si>
    <r>
      <rPr>
        <b/>
        <sz val="11"/>
        <color theme="1"/>
        <rFont val="Calibri"/>
        <family val="2"/>
        <scheme val="minor"/>
      </rPr>
      <t xml:space="preserve">S12 Fig </t>
    </r>
    <r>
      <rPr>
        <b/>
        <u/>
        <sz val="11"/>
        <color theme="1"/>
        <rFont val="Calibri"/>
        <family val="2"/>
        <scheme val="minor"/>
      </rPr>
      <t>Dead</t>
    </r>
    <r>
      <rPr>
        <b/>
        <sz val="11"/>
        <color theme="1"/>
        <rFont val="Calibri"/>
        <family val="2"/>
        <scheme val="minor"/>
      </rPr>
      <t xml:space="preserve"> parasites within the cellular layer </t>
    </r>
  </si>
  <si>
    <t>Fig7 Intensity vs score</t>
  </si>
  <si>
    <t>norm. intensity</t>
  </si>
  <si>
    <t>normalized intensity scores</t>
  </si>
  <si>
    <t xml:space="preserve">18-20 </t>
  </si>
  <si>
    <t xml:space="preserve">S9 Fig  normalized intensity of parasites </t>
  </si>
  <si>
    <t>normalized intensity</t>
  </si>
  <si>
    <t xml:space="preserve">S2 Fig </t>
  </si>
  <si>
    <t>S1 Fig</t>
  </si>
  <si>
    <t>S3 Fig Infection levels and parasite distribution</t>
  </si>
  <si>
    <t>proportion of parasites</t>
  </si>
  <si>
    <t>Distance to nearest parasite by TPI (um)</t>
  </si>
  <si>
    <t>S4 Fig Proportion of parasites at different positions</t>
  </si>
  <si>
    <t xml:space="preserve">S8 Fig normalized intensity by position </t>
  </si>
  <si>
    <t xml:space="preserve">proportion of dead parasites </t>
  </si>
  <si>
    <t>Number of parasites within the cellular layer and their position (extracellular, intercellular, intracelllar).</t>
  </si>
  <si>
    <t>Calculation for images with more than 5 parasites</t>
  </si>
  <si>
    <t xml:space="preserve">Score </t>
  </si>
  <si>
    <t>basal Lamina</t>
  </si>
  <si>
    <t>RAW data</t>
  </si>
  <si>
    <t>cell Layer</t>
  </si>
  <si>
    <t>extracellular</t>
  </si>
  <si>
    <t>intercellular</t>
  </si>
  <si>
    <t>intracellular</t>
  </si>
  <si>
    <t>low infection</t>
  </si>
  <si>
    <t>high infection</t>
  </si>
  <si>
    <t>high Infection</t>
  </si>
  <si>
    <t>Fig 4d proportions of intercellular parasites</t>
  </si>
  <si>
    <t>cellualr layer</t>
  </si>
  <si>
    <t>Fig 6  Distance from cell layer</t>
  </si>
  <si>
    <t>distance (um)</t>
  </si>
  <si>
    <t>total</t>
  </si>
  <si>
    <t xml:space="preserve">proportion </t>
  </si>
  <si>
    <t>Proportion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rgb="FF00B0F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4" fillId="2" borderId="0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6" fillId="0" borderId="0" xfId="0" applyFont="1"/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13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165" fontId="0" fillId="0" borderId="0" xfId="0" applyNumberFormat="1"/>
    <xf numFmtId="0" fontId="22" fillId="2" borderId="0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3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1" fontId="1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CC3C1-1C79-4707-81ED-A844777B5849}">
  <dimension ref="A1:J67"/>
  <sheetViews>
    <sheetView workbookViewId="0">
      <selection activeCell="B75" sqref="B75"/>
    </sheetView>
  </sheetViews>
  <sheetFormatPr defaultRowHeight="15" x14ac:dyDescent="0.25"/>
  <cols>
    <col min="1" max="1" width="21.5703125" style="2" customWidth="1"/>
    <col min="2" max="10" width="12.7109375" style="2" customWidth="1"/>
    <col min="11" max="16384" width="9.140625" style="2"/>
  </cols>
  <sheetData>
    <row r="1" spans="1:10" s="13" customFormat="1" ht="18" x14ac:dyDescent="0.25">
      <c r="A1" s="28" t="s">
        <v>0</v>
      </c>
      <c r="B1" s="56" t="s">
        <v>1</v>
      </c>
      <c r="C1" s="56"/>
      <c r="D1" s="56"/>
      <c r="E1" s="56" t="s">
        <v>2</v>
      </c>
      <c r="F1" s="56"/>
      <c r="G1" s="56"/>
      <c r="H1" s="56" t="s">
        <v>13</v>
      </c>
      <c r="I1" s="56"/>
      <c r="J1" s="56"/>
    </row>
    <row r="2" spans="1:10" s="37" customFormat="1" x14ac:dyDescent="0.25">
      <c r="A2" s="24" t="s">
        <v>78</v>
      </c>
      <c r="B2" s="34" t="s">
        <v>19</v>
      </c>
      <c r="C2" s="35" t="s">
        <v>18</v>
      </c>
      <c r="D2" s="36" t="s">
        <v>103</v>
      </c>
      <c r="E2" s="34" t="s">
        <v>19</v>
      </c>
      <c r="F2" s="35" t="s">
        <v>18</v>
      </c>
      <c r="G2" s="36" t="s">
        <v>103</v>
      </c>
      <c r="H2" s="34" t="s">
        <v>19</v>
      </c>
      <c r="I2" s="35" t="s">
        <v>18</v>
      </c>
      <c r="J2" s="36" t="s">
        <v>103</v>
      </c>
    </row>
    <row r="3" spans="1:10" x14ac:dyDescent="0.25">
      <c r="A3" s="37" t="s">
        <v>37</v>
      </c>
      <c r="B3" s="2">
        <v>9</v>
      </c>
      <c r="C3" s="2">
        <v>0</v>
      </c>
      <c r="D3" s="2">
        <v>0</v>
      </c>
      <c r="E3" s="2">
        <v>20</v>
      </c>
      <c r="F3" s="2">
        <v>4</v>
      </c>
      <c r="G3" s="2">
        <v>16</v>
      </c>
      <c r="H3" s="2">
        <v>6</v>
      </c>
      <c r="I3" s="2">
        <v>10</v>
      </c>
      <c r="J3" s="2">
        <v>0</v>
      </c>
    </row>
    <row r="4" spans="1:10" x14ac:dyDescent="0.25">
      <c r="B4" s="2">
        <v>5</v>
      </c>
      <c r="C4" s="2">
        <v>4</v>
      </c>
      <c r="D4" s="2">
        <v>3</v>
      </c>
      <c r="E4" s="2">
        <v>9</v>
      </c>
      <c r="F4" s="2">
        <v>3</v>
      </c>
      <c r="G4" s="2">
        <v>5</v>
      </c>
      <c r="H4" s="2">
        <v>1</v>
      </c>
      <c r="I4" s="2">
        <v>2</v>
      </c>
      <c r="J4" s="2">
        <v>2</v>
      </c>
    </row>
    <row r="5" spans="1:10" x14ac:dyDescent="0.25">
      <c r="B5" s="2">
        <v>5</v>
      </c>
      <c r="C5" s="2">
        <v>0</v>
      </c>
      <c r="D5" s="2">
        <v>0</v>
      </c>
      <c r="E5" s="2">
        <v>3</v>
      </c>
      <c r="F5" s="2">
        <v>3</v>
      </c>
      <c r="G5" s="2">
        <v>2</v>
      </c>
      <c r="H5" s="2">
        <v>4</v>
      </c>
      <c r="I5" s="2">
        <v>1</v>
      </c>
      <c r="J5" s="2">
        <v>1</v>
      </c>
    </row>
    <row r="6" spans="1:10" x14ac:dyDescent="0.25">
      <c r="B6" s="2">
        <v>5</v>
      </c>
      <c r="C6" s="2">
        <v>1</v>
      </c>
      <c r="D6" s="2">
        <v>3</v>
      </c>
      <c r="E6" s="2">
        <v>16</v>
      </c>
      <c r="F6" s="2">
        <v>2</v>
      </c>
      <c r="G6" s="2">
        <v>0</v>
      </c>
      <c r="H6" s="2">
        <v>9</v>
      </c>
      <c r="I6" s="2">
        <v>5</v>
      </c>
      <c r="J6" s="2">
        <v>0</v>
      </c>
    </row>
    <row r="7" spans="1:10" x14ac:dyDescent="0.25">
      <c r="B7" s="2">
        <v>0</v>
      </c>
      <c r="C7" s="2">
        <v>2</v>
      </c>
      <c r="D7" s="2">
        <v>0</v>
      </c>
      <c r="E7" s="2">
        <v>0</v>
      </c>
      <c r="F7" s="2">
        <v>1</v>
      </c>
      <c r="G7" s="2">
        <v>0</v>
      </c>
      <c r="H7" s="2">
        <v>16</v>
      </c>
      <c r="I7" s="2">
        <v>5</v>
      </c>
      <c r="J7" s="2">
        <v>0</v>
      </c>
    </row>
    <row r="8" spans="1:10" x14ac:dyDescent="0.25">
      <c r="B8" s="2">
        <v>5</v>
      </c>
      <c r="C8" s="2">
        <v>2</v>
      </c>
      <c r="D8" s="2">
        <v>1</v>
      </c>
      <c r="E8" s="2">
        <v>22</v>
      </c>
      <c r="F8" s="2">
        <v>7</v>
      </c>
      <c r="G8" s="2">
        <v>0</v>
      </c>
      <c r="H8" s="2">
        <v>10</v>
      </c>
      <c r="I8" s="2">
        <v>16</v>
      </c>
      <c r="J8" s="2">
        <v>1</v>
      </c>
    </row>
    <row r="9" spans="1:10" x14ac:dyDescent="0.25">
      <c r="B9" s="2">
        <v>33</v>
      </c>
      <c r="C9" s="2">
        <v>3</v>
      </c>
      <c r="D9" s="2">
        <v>6</v>
      </c>
      <c r="E9" s="2">
        <v>21</v>
      </c>
      <c r="F9" s="2">
        <v>7</v>
      </c>
      <c r="G9" s="2">
        <v>4</v>
      </c>
      <c r="H9" s="2">
        <v>19</v>
      </c>
      <c r="I9" s="2">
        <v>8</v>
      </c>
      <c r="J9" s="2">
        <v>2</v>
      </c>
    </row>
    <row r="10" spans="1:10" x14ac:dyDescent="0.25">
      <c r="B10" s="2">
        <v>0</v>
      </c>
      <c r="C10" s="2">
        <v>2</v>
      </c>
      <c r="D10" s="2">
        <v>0</v>
      </c>
      <c r="E10" s="2">
        <v>20</v>
      </c>
      <c r="F10" s="2">
        <v>13</v>
      </c>
      <c r="G10" s="2">
        <v>0</v>
      </c>
      <c r="H10" s="2">
        <v>0</v>
      </c>
      <c r="I10" s="2">
        <v>2</v>
      </c>
      <c r="J10" s="2">
        <v>7</v>
      </c>
    </row>
    <row r="11" spans="1:10" x14ac:dyDescent="0.25">
      <c r="B11" s="2">
        <v>35</v>
      </c>
      <c r="C11" s="2">
        <v>12</v>
      </c>
      <c r="D11" s="2">
        <v>11</v>
      </c>
      <c r="E11" s="2">
        <v>16</v>
      </c>
      <c r="F11" s="2">
        <v>2</v>
      </c>
      <c r="G11" s="2">
        <v>0</v>
      </c>
      <c r="H11" s="2">
        <v>6</v>
      </c>
      <c r="I11" s="2">
        <v>3</v>
      </c>
      <c r="J11" s="2">
        <v>4</v>
      </c>
    </row>
    <row r="12" spans="1:10" x14ac:dyDescent="0.25">
      <c r="B12" s="2">
        <v>5</v>
      </c>
      <c r="C12" s="2">
        <v>2</v>
      </c>
      <c r="D12" s="2">
        <v>1</v>
      </c>
      <c r="E12" s="2">
        <v>17</v>
      </c>
      <c r="F12" s="2">
        <v>4</v>
      </c>
      <c r="G12" s="2">
        <v>12</v>
      </c>
      <c r="H12" s="2">
        <v>6</v>
      </c>
      <c r="I12" s="2">
        <v>4</v>
      </c>
      <c r="J12" s="2">
        <v>1</v>
      </c>
    </row>
    <row r="13" spans="1:10" x14ac:dyDescent="0.25">
      <c r="B13" s="2">
        <v>39</v>
      </c>
      <c r="C13" s="2">
        <v>9</v>
      </c>
      <c r="D13" s="2">
        <v>12</v>
      </c>
      <c r="E13" s="2">
        <v>28</v>
      </c>
      <c r="F13" s="2">
        <v>6</v>
      </c>
      <c r="G13" s="2">
        <v>2</v>
      </c>
      <c r="H13" s="2">
        <v>5</v>
      </c>
      <c r="I13" s="2">
        <v>5</v>
      </c>
      <c r="J13" s="2">
        <v>1</v>
      </c>
    </row>
    <row r="14" spans="1:10" x14ac:dyDescent="0.25">
      <c r="B14" s="2">
        <v>21</v>
      </c>
      <c r="C14" s="2">
        <v>5</v>
      </c>
      <c r="D14" s="2">
        <v>7</v>
      </c>
      <c r="E14" s="2">
        <v>23</v>
      </c>
      <c r="F14" s="2">
        <v>1</v>
      </c>
      <c r="G14" s="2">
        <v>0</v>
      </c>
      <c r="H14" s="2">
        <v>0</v>
      </c>
      <c r="I14" s="2">
        <v>2</v>
      </c>
      <c r="J14" s="2">
        <v>0</v>
      </c>
    </row>
    <row r="15" spans="1:10" x14ac:dyDescent="0.25">
      <c r="B15" s="2">
        <v>6</v>
      </c>
      <c r="C15" s="2">
        <v>1</v>
      </c>
      <c r="D15" s="2">
        <v>3</v>
      </c>
      <c r="E15" s="2">
        <v>9</v>
      </c>
      <c r="F15" s="2">
        <v>1</v>
      </c>
      <c r="G15" s="2">
        <v>0</v>
      </c>
      <c r="H15" s="2">
        <v>12</v>
      </c>
      <c r="I15" s="2">
        <v>8</v>
      </c>
      <c r="J15" s="2">
        <v>0</v>
      </c>
    </row>
    <row r="16" spans="1:10" x14ac:dyDescent="0.25">
      <c r="B16" s="2">
        <v>18</v>
      </c>
      <c r="C16" s="2">
        <v>5</v>
      </c>
      <c r="D16" s="2">
        <v>0</v>
      </c>
      <c r="E16" s="2">
        <v>19</v>
      </c>
      <c r="F16" s="2">
        <v>2</v>
      </c>
      <c r="G16" s="2">
        <v>1</v>
      </c>
      <c r="H16" s="2">
        <v>6</v>
      </c>
      <c r="I16" s="2">
        <v>12</v>
      </c>
      <c r="J16" s="2">
        <v>1</v>
      </c>
    </row>
    <row r="17" spans="2:10" x14ac:dyDescent="0.25">
      <c r="B17" s="2">
        <v>11</v>
      </c>
      <c r="C17" s="2">
        <v>5</v>
      </c>
      <c r="D17" s="2">
        <v>0</v>
      </c>
      <c r="E17" s="2">
        <v>0</v>
      </c>
      <c r="F17" s="2">
        <v>3</v>
      </c>
      <c r="G17" s="2">
        <v>0</v>
      </c>
      <c r="H17" s="2">
        <v>25</v>
      </c>
      <c r="I17" s="2">
        <v>15</v>
      </c>
      <c r="J17" s="2">
        <v>6</v>
      </c>
    </row>
    <row r="18" spans="2:10" x14ac:dyDescent="0.25">
      <c r="B18" s="2">
        <v>2</v>
      </c>
      <c r="C18" s="2">
        <v>3</v>
      </c>
      <c r="D18" s="2">
        <v>0</v>
      </c>
      <c r="E18" s="2">
        <v>1</v>
      </c>
      <c r="F18" s="2">
        <v>1</v>
      </c>
      <c r="G18" s="2">
        <v>0</v>
      </c>
      <c r="H18" s="2">
        <v>17</v>
      </c>
      <c r="I18" s="2">
        <v>17</v>
      </c>
      <c r="J18" s="2">
        <v>9</v>
      </c>
    </row>
    <row r="19" spans="2:10" x14ac:dyDescent="0.25">
      <c r="B19" s="2">
        <v>7</v>
      </c>
      <c r="C19" s="2">
        <v>0</v>
      </c>
      <c r="D19" s="2">
        <v>2</v>
      </c>
      <c r="E19" s="2">
        <v>28</v>
      </c>
      <c r="F19" s="2">
        <v>1</v>
      </c>
      <c r="G19" s="2">
        <v>1</v>
      </c>
      <c r="H19" s="2">
        <v>7</v>
      </c>
      <c r="I19" s="2">
        <v>14</v>
      </c>
      <c r="J19" s="2">
        <v>9</v>
      </c>
    </row>
    <row r="20" spans="2:10" x14ac:dyDescent="0.25">
      <c r="B20" s="2">
        <v>12</v>
      </c>
      <c r="C20" s="2">
        <v>3</v>
      </c>
      <c r="D20" s="2">
        <v>0</v>
      </c>
      <c r="E20" s="2">
        <v>9</v>
      </c>
      <c r="F20" s="2">
        <v>6</v>
      </c>
      <c r="G20" s="2">
        <v>1</v>
      </c>
      <c r="H20" s="2">
        <v>4</v>
      </c>
      <c r="I20" s="2">
        <v>13</v>
      </c>
      <c r="J20" s="2">
        <v>8</v>
      </c>
    </row>
    <row r="21" spans="2:10" x14ac:dyDescent="0.25">
      <c r="B21" s="2">
        <v>37</v>
      </c>
      <c r="C21" s="2">
        <v>3</v>
      </c>
      <c r="D21" s="2">
        <v>0</v>
      </c>
      <c r="E21" s="2">
        <v>45</v>
      </c>
      <c r="F21" s="2">
        <v>1</v>
      </c>
      <c r="G21" s="2">
        <v>0</v>
      </c>
      <c r="H21" s="2">
        <v>12</v>
      </c>
      <c r="I21" s="2">
        <v>19</v>
      </c>
      <c r="J21" s="2">
        <v>8</v>
      </c>
    </row>
    <row r="22" spans="2:10" x14ac:dyDescent="0.25">
      <c r="B22" s="2">
        <v>20</v>
      </c>
      <c r="C22" s="2">
        <v>0</v>
      </c>
      <c r="D22" s="2">
        <v>0</v>
      </c>
      <c r="E22" s="2">
        <v>11</v>
      </c>
      <c r="F22" s="2">
        <v>4</v>
      </c>
      <c r="G22" s="2">
        <v>0</v>
      </c>
      <c r="H22" s="2">
        <v>1</v>
      </c>
      <c r="I22" s="2">
        <v>8</v>
      </c>
      <c r="J22" s="2">
        <v>0</v>
      </c>
    </row>
    <row r="23" spans="2:10" x14ac:dyDescent="0.25">
      <c r="B23" s="2">
        <v>11</v>
      </c>
      <c r="C23" s="2">
        <v>4</v>
      </c>
      <c r="D23" s="2">
        <v>0</v>
      </c>
      <c r="E23" s="2">
        <v>4</v>
      </c>
      <c r="F23" s="2">
        <v>1</v>
      </c>
      <c r="G23" s="2">
        <v>1</v>
      </c>
      <c r="H23" s="2">
        <v>3</v>
      </c>
      <c r="I23" s="2">
        <v>7</v>
      </c>
      <c r="J23" s="2">
        <v>9</v>
      </c>
    </row>
    <row r="24" spans="2:10" x14ac:dyDescent="0.25">
      <c r="B24" s="2">
        <v>3</v>
      </c>
      <c r="C24" s="2">
        <v>9</v>
      </c>
      <c r="D24" s="2">
        <v>2</v>
      </c>
      <c r="E24" s="2">
        <v>2</v>
      </c>
      <c r="F24" s="2">
        <v>4</v>
      </c>
      <c r="G24" s="2">
        <v>0</v>
      </c>
      <c r="H24" s="2">
        <v>6</v>
      </c>
      <c r="I24" s="2">
        <v>8</v>
      </c>
      <c r="J24" s="2">
        <v>0</v>
      </c>
    </row>
    <row r="25" spans="2:10" x14ac:dyDescent="0.25">
      <c r="B25" s="2">
        <v>5</v>
      </c>
      <c r="C25" s="2">
        <v>10</v>
      </c>
      <c r="D25" s="2">
        <v>0</v>
      </c>
      <c r="E25" s="2">
        <v>5</v>
      </c>
      <c r="F25" s="2">
        <v>5</v>
      </c>
      <c r="G25" s="2">
        <v>0</v>
      </c>
      <c r="H25" s="2">
        <v>1</v>
      </c>
      <c r="I25" s="2">
        <v>22</v>
      </c>
      <c r="J25" s="2">
        <v>5</v>
      </c>
    </row>
    <row r="26" spans="2:10" x14ac:dyDescent="0.25">
      <c r="B26" s="2">
        <v>0</v>
      </c>
      <c r="C26" s="2">
        <v>11</v>
      </c>
      <c r="D26" s="2">
        <v>0</v>
      </c>
      <c r="E26" s="2">
        <v>11</v>
      </c>
      <c r="F26" s="2">
        <v>5</v>
      </c>
      <c r="G26" s="2">
        <v>1</v>
      </c>
      <c r="H26" s="2">
        <v>2</v>
      </c>
      <c r="I26" s="2">
        <v>12</v>
      </c>
      <c r="J26" s="2">
        <v>4</v>
      </c>
    </row>
    <row r="27" spans="2:10" x14ac:dyDescent="0.25">
      <c r="B27" s="2">
        <v>8</v>
      </c>
      <c r="C27" s="2">
        <v>3</v>
      </c>
      <c r="D27" s="2">
        <v>0</v>
      </c>
      <c r="E27" s="2">
        <v>4</v>
      </c>
      <c r="F27" s="2">
        <v>6</v>
      </c>
      <c r="G27" s="2">
        <v>0</v>
      </c>
      <c r="H27" s="2">
        <v>6</v>
      </c>
      <c r="I27" s="2">
        <v>22</v>
      </c>
      <c r="J27" s="2">
        <v>4</v>
      </c>
    </row>
    <row r="28" spans="2:10" x14ac:dyDescent="0.25">
      <c r="B28" s="2">
        <v>5</v>
      </c>
      <c r="C28" s="2">
        <v>9</v>
      </c>
      <c r="D28" s="2">
        <v>0</v>
      </c>
      <c r="E28" s="2">
        <v>2</v>
      </c>
      <c r="F28" s="2">
        <v>3</v>
      </c>
      <c r="G28" s="2">
        <v>0</v>
      </c>
      <c r="H28" s="2">
        <v>4</v>
      </c>
      <c r="I28" s="2">
        <v>14</v>
      </c>
      <c r="J28" s="2">
        <v>4</v>
      </c>
    </row>
    <row r="29" spans="2:10" x14ac:dyDescent="0.25">
      <c r="B29" s="2">
        <v>4</v>
      </c>
      <c r="C29" s="2">
        <v>8</v>
      </c>
      <c r="D29" s="2">
        <v>0</v>
      </c>
      <c r="E29" s="2">
        <v>2</v>
      </c>
      <c r="F29" s="2">
        <v>3</v>
      </c>
      <c r="G29" s="2">
        <v>0</v>
      </c>
      <c r="H29" s="2">
        <v>8</v>
      </c>
      <c r="I29" s="2">
        <v>5</v>
      </c>
      <c r="J29" s="2">
        <v>1</v>
      </c>
    </row>
    <row r="30" spans="2:10" x14ac:dyDescent="0.25">
      <c r="B30" s="2">
        <v>2</v>
      </c>
      <c r="C30" s="2">
        <v>2</v>
      </c>
      <c r="D30" s="2">
        <v>0</v>
      </c>
      <c r="E30" s="2">
        <v>64</v>
      </c>
      <c r="F30" s="2">
        <v>4</v>
      </c>
      <c r="G30" s="2">
        <v>1</v>
      </c>
      <c r="H30" s="2">
        <v>5</v>
      </c>
      <c r="I30" s="2">
        <v>11</v>
      </c>
      <c r="J30" s="2">
        <v>1</v>
      </c>
    </row>
    <row r="31" spans="2:10" x14ac:dyDescent="0.25">
      <c r="B31" s="2">
        <v>12</v>
      </c>
      <c r="C31" s="2">
        <v>6</v>
      </c>
      <c r="D31" s="2">
        <v>0</v>
      </c>
      <c r="E31" s="2">
        <v>8</v>
      </c>
      <c r="F31" s="2">
        <v>2</v>
      </c>
      <c r="G31" s="2">
        <v>0</v>
      </c>
      <c r="H31" s="2">
        <v>9</v>
      </c>
      <c r="I31" s="2">
        <v>9</v>
      </c>
      <c r="J31" s="2">
        <v>7</v>
      </c>
    </row>
    <row r="32" spans="2:10" x14ac:dyDescent="0.25">
      <c r="B32" s="2">
        <v>16</v>
      </c>
      <c r="C32" s="2">
        <v>5</v>
      </c>
      <c r="D32" s="2">
        <v>0</v>
      </c>
      <c r="E32" s="2">
        <v>4</v>
      </c>
      <c r="F32" s="2">
        <v>0</v>
      </c>
      <c r="G32" s="2">
        <v>0</v>
      </c>
      <c r="H32" s="2">
        <v>7</v>
      </c>
      <c r="I32" s="2">
        <v>2</v>
      </c>
      <c r="J32" s="2">
        <v>0</v>
      </c>
    </row>
    <row r="33" spans="2:10" x14ac:dyDescent="0.25">
      <c r="B33" s="2">
        <v>7</v>
      </c>
      <c r="C33" s="2">
        <v>3</v>
      </c>
      <c r="D33" s="2">
        <v>1</v>
      </c>
      <c r="E33" s="2">
        <v>77</v>
      </c>
      <c r="F33" s="2">
        <v>9</v>
      </c>
      <c r="G33" s="2">
        <v>1</v>
      </c>
      <c r="H33" s="2">
        <v>8</v>
      </c>
      <c r="I33" s="2">
        <v>8</v>
      </c>
      <c r="J33" s="2">
        <v>0</v>
      </c>
    </row>
    <row r="34" spans="2:10" x14ac:dyDescent="0.25">
      <c r="B34" s="2">
        <v>41</v>
      </c>
      <c r="C34" s="2">
        <v>7</v>
      </c>
      <c r="D34" s="2">
        <v>0</v>
      </c>
      <c r="E34" s="2">
        <v>19</v>
      </c>
      <c r="F34" s="2">
        <v>1</v>
      </c>
      <c r="G34" s="2">
        <v>0</v>
      </c>
      <c r="H34" s="2">
        <v>2</v>
      </c>
      <c r="I34" s="2">
        <v>4</v>
      </c>
      <c r="J34" s="2">
        <v>0</v>
      </c>
    </row>
    <row r="35" spans="2:10" x14ac:dyDescent="0.25">
      <c r="B35" s="2">
        <v>17</v>
      </c>
      <c r="C35" s="2">
        <v>0</v>
      </c>
      <c r="D35" s="2">
        <v>4</v>
      </c>
      <c r="E35" s="2">
        <v>10</v>
      </c>
      <c r="F35" s="2">
        <v>7</v>
      </c>
      <c r="G35" s="2">
        <v>1</v>
      </c>
      <c r="H35" s="2">
        <v>15</v>
      </c>
      <c r="I35" s="2">
        <v>10</v>
      </c>
      <c r="J35" s="2">
        <v>3</v>
      </c>
    </row>
    <row r="36" spans="2:10" x14ac:dyDescent="0.25">
      <c r="B36" s="2">
        <v>18</v>
      </c>
      <c r="C36" s="2">
        <v>5</v>
      </c>
      <c r="D36" s="2">
        <v>1</v>
      </c>
      <c r="E36" s="2">
        <v>5</v>
      </c>
      <c r="F36" s="2">
        <v>8</v>
      </c>
      <c r="G36" s="2">
        <v>3</v>
      </c>
      <c r="H36" s="2">
        <v>3</v>
      </c>
      <c r="I36" s="2">
        <v>3</v>
      </c>
      <c r="J36" s="2">
        <v>0</v>
      </c>
    </row>
    <row r="37" spans="2:10" x14ac:dyDescent="0.25">
      <c r="B37" s="2">
        <v>16</v>
      </c>
      <c r="C37" s="2">
        <v>3</v>
      </c>
      <c r="D37" s="2">
        <v>0</v>
      </c>
      <c r="E37" s="2">
        <v>5</v>
      </c>
      <c r="F37" s="2">
        <v>1</v>
      </c>
      <c r="G37" s="2">
        <v>0</v>
      </c>
      <c r="H37" s="2">
        <v>7</v>
      </c>
      <c r="I37" s="2">
        <v>15</v>
      </c>
      <c r="J37" s="2">
        <v>1</v>
      </c>
    </row>
    <row r="38" spans="2:10" x14ac:dyDescent="0.25">
      <c r="B38" s="2">
        <v>10</v>
      </c>
      <c r="C38" s="2">
        <v>5</v>
      </c>
      <c r="D38" s="2">
        <v>0</v>
      </c>
      <c r="E38" s="2">
        <v>3</v>
      </c>
      <c r="F38" s="2">
        <v>4</v>
      </c>
      <c r="G38" s="2">
        <v>1</v>
      </c>
      <c r="H38" s="2">
        <v>12</v>
      </c>
      <c r="I38" s="2">
        <v>3</v>
      </c>
      <c r="J38" s="2">
        <v>12</v>
      </c>
    </row>
    <row r="39" spans="2:10" x14ac:dyDescent="0.25">
      <c r="B39" s="2">
        <v>5</v>
      </c>
      <c r="C39" s="2">
        <v>4</v>
      </c>
      <c r="D39" s="2">
        <v>0</v>
      </c>
      <c r="E39" s="2">
        <v>9</v>
      </c>
      <c r="F39" s="2">
        <v>9</v>
      </c>
      <c r="G39" s="2">
        <v>0</v>
      </c>
    </row>
    <row r="40" spans="2:10" x14ac:dyDescent="0.25">
      <c r="B40" s="2">
        <v>5</v>
      </c>
      <c r="C40" s="2">
        <v>3</v>
      </c>
      <c r="D40" s="2">
        <v>3</v>
      </c>
      <c r="E40" s="2">
        <v>15</v>
      </c>
      <c r="F40" s="2">
        <v>3</v>
      </c>
      <c r="G40" s="2">
        <v>1</v>
      </c>
    </row>
    <row r="41" spans="2:10" x14ac:dyDescent="0.25">
      <c r="B41" s="2">
        <v>5</v>
      </c>
      <c r="C41" s="2">
        <v>4</v>
      </c>
      <c r="D41" s="2">
        <v>0</v>
      </c>
      <c r="E41" s="2">
        <v>0</v>
      </c>
      <c r="F41" s="2">
        <v>1</v>
      </c>
      <c r="G41" s="2">
        <v>0</v>
      </c>
    </row>
    <row r="42" spans="2:10" x14ac:dyDescent="0.25">
      <c r="B42" s="2">
        <v>6</v>
      </c>
      <c r="C42" s="2">
        <v>5</v>
      </c>
      <c r="D42" s="2">
        <v>1</v>
      </c>
      <c r="E42" s="2">
        <v>4</v>
      </c>
      <c r="F42" s="2">
        <v>2</v>
      </c>
      <c r="G42" s="2">
        <v>1</v>
      </c>
    </row>
    <row r="43" spans="2:10" x14ac:dyDescent="0.25">
      <c r="B43" s="2">
        <v>9</v>
      </c>
      <c r="C43" s="2">
        <v>3</v>
      </c>
      <c r="D43" s="2">
        <v>0</v>
      </c>
      <c r="E43" s="2">
        <v>0</v>
      </c>
      <c r="F43" s="2">
        <v>1</v>
      </c>
      <c r="G43" s="2">
        <v>0</v>
      </c>
    </row>
    <row r="44" spans="2:10" x14ac:dyDescent="0.25">
      <c r="B44" s="2">
        <v>20</v>
      </c>
      <c r="C44" s="2">
        <v>1</v>
      </c>
      <c r="D44" s="2">
        <v>0</v>
      </c>
      <c r="E44" s="2">
        <v>5</v>
      </c>
      <c r="F44" s="2">
        <v>7</v>
      </c>
      <c r="G44" s="2">
        <v>2</v>
      </c>
    </row>
    <row r="45" spans="2:10" x14ac:dyDescent="0.25">
      <c r="B45" s="2">
        <v>0</v>
      </c>
      <c r="C45" s="2">
        <v>0</v>
      </c>
      <c r="D45" s="2">
        <v>2</v>
      </c>
      <c r="E45" s="2">
        <v>10</v>
      </c>
      <c r="F45" s="2">
        <v>13</v>
      </c>
      <c r="G45" s="2">
        <v>2</v>
      </c>
    </row>
    <row r="46" spans="2:10" x14ac:dyDescent="0.25">
      <c r="B46" s="2">
        <v>0</v>
      </c>
      <c r="C46" s="2">
        <v>0</v>
      </c>
      <c r="D46" s="2">
        <v>3</v>
      </c>
      <c r="E46" s="2">
        <v>4</v>
      </c>
      <c r="F46" s="2">
        <v>3</v>
      </c>
      <c r="G46" s="2">
        <v>3</v>
      </c>
    </row>
    <row r="47" spans="2:10" x14ac:dyDescent="0.25">
      <c r="B47" s="2">
        <v>14</v>
      </c>
      <c r="C47" s="2">
        <v>0</v>
      </c>
      <c r="D47" s="2">
        <v>1</v>
      </c>
      <c r="E47" s="2">
        <v>0</v>
      </c>
      <c r="F47" s="2">
        <v>2</v>
      </c>
      <c r="G47" s="2">
        <v>0</v>
      </c>
    </row>
    <row r="48" spans="2:10" x14ac:dyDescent="0.25">
      <c r="B48" s="2">
        <v>0</v>
      </c>
      <c r="C48" s="2">
        <v>2</v>
      </c>
      <c r="D48" s="2">
        <v>4</v>
      </c>
      <c r="E48" s="2">
        <v>0</v>
      </c>
      <c r="F48" s="2">
        <v>3</v>
      </c>
      <c r="G48" s="2">
        <v>0</v>
      </c>
    </row>
    <row r="49" spans="2:7" x14ac:dyDescent="0.25">
      <c r="B49" s="2">
        <v>35</v>
      </c>
      <c r="C49" s="2">
        <v>5</v>
      </c>
      <c r="D49" s="2">
        <v>8</v>
      </c>
      <c r="E49" s="2">
        <v>0</v>
      </c>
      <c r="F49" s="2">
        <v>2</v>
      </c>
      <c r="G49" s="2">
        <v>0</v>
      </c>
    </row>
    <row r="50" spans="2:7" x14ac:dyDescent="0.25">
      <c r="B50" s="2">
        <v>5</v>
      </c>
      <c r="C50" s="2">
        <v>1</v>
      </c>
      <c r="D50" s="2">
        <v>0</v>
      </c>
      <c r="E50" s="2">
        <v>1</v>
      </c>
      <c r="F50" s="2">
        <v>0</v>
      </c>
      <c r="G50" s="2">
        <v>4</v>
      </c>
    </row>
    <row r="51" spans="2:7" x14ac:dyDescent="0.25">
      <c r="B51" s="2">
        <v>1</v>
      </c>
      <c r="C51" s="2">
        <v>0</v>
      </c>
      <c r="D51" s="2">
        <v>2</v>
      </c>
      <c r="E51" s="2">
        <v>4</v>
      </c>
      <c r="F51" s="2">
        <v>4</v>
      </c>
      <c r="G51" s="2">
        <v>1</v>
      </c>
    </row>
    <row r="52" spans="2:7" x14ac:dyDescent="0.25">
      <c r="B52" s="2">
        <v>0</v>
      </c>
      <c r="C52" s="2">
        <v>3</v>
      </c>
      <c r="D52" s="2">
        <v>3</v>
      </c>
      <c r="E52" s="2">
        <v>9</v>
      </c>
      <c r="F52" s="2">
        <v>3</v>
      </c>
      <c r="G52" s="2">
        <v>1</v>
      </c>
    </row>
    <row r="53" spans="2:7" x14ac:dyDescent="0.25">
      <c r="B53" s="2">
        <v>6</v>
      </c>
      <c r="C53" s="2">
        <v>1</v>
      </c>
      <c r="D53" s="2">
        <v>0</v>
      </c>
      <c r="E53" s="2">
        <v>3</v>
      </c>
      <c r="F53" s="2">
        <v>3</v>
      </c>
      <c r="G53" s="2">
        <v>2</v>
      </c>
    </row>
    <row r="54" spans="2:7" x14ac:dyDescent="0.25">
      <c r="B54" s="2">
        <v>18</v>
      </c>
      <c r="C54" s="2">
        <v>0</v>
      </c>
      <c r="D54" s="2">
        <v>2</v>
      </c>
    </row>
    <row r="55" spans="2:7" x14ac:dyDescent="0.25">
      <c r="B55" s="2">
        <v>24</v>
      </c>
      <c r="C55" s="2">
        <v>1</v>
      </c>
      <c r="D55" s="2">
        <v>0</v>
      </c>
    </row>
    <row r="56" spans="2:7" x14ac:dyDescent="0.25">
      <c r="B56" s="2">
        <v>17</v>
      </c>
      <c r="C56" s="2">
        <v>1</v>
      </c>
      <c r="D56" s="2">
        <v>1</v>
      </c>
    </row>
    <row r="57" spans="2:7" x14ac:dyDescent="0.25">
      <c r="B57" s="2">
        <v>42</v>
      </c>
      <c r="C57" s="2">
        <v>17</v>
      </c>
      <c r="D57" s="2">
        <v>5</v>
      </c>
    </row>
    <row r="58" spans="2:7" x14ac:dyDescent="0.25">
      <c r="B58" s="2">
        <v>40</v>
      </c>
      <c r="C58" s="2">
        <v>19</v>
      </c>
      <c r="D58" s="2">
        <v>4</v>
      </c>
    </row>
    <row r="59" spans="2:7" x14ac:dyDescent="0.25">
      <c r="B59" s="2">
        <v>0</v>
      </c>
      <c r="C59" s="2">
        <v>7</v>
      </c>
      <c r="D59" s="2">
        <v>4</v>
      </c>
    </row>
    <row r="60" spans="2:7" x14ac:dyDescent="0.25">
      <c r="B60" s="2">
        <v>11</v>
      </c>
      <c r="C60" s="2">
        <v>2</v>
      </c>
      <c r="D60" s="2">
        <v>0</v>
      </c>
    </row>
    <row r="61" spans="2:7" x14ac:dyDescent="0.25">
      <c r="B61" s="2">
        <v>4</v>
      </c>
      <c r="C61" s="2">
        <v>4</v>
      </c>
      <c r="D61" s="2">
        <v>2</v>
      </c>
    </row>
    <row r="62" spans="2:7" x14ac:dyDescent="0.25">
      <c r="B62" s="2">
        <v>0</v>
      </c>
      <c r="C62" s="2">
        <v>1</v>
      </c>
      <c r="D62" s="2">
        <v>1</v>
      </c>
    </row>
    <row r="63" spans="2:7" x14ac:dyDescent="0.25">
      <c r="B63" s="2">
        <v>9</v>
      </c>
      <c r="C63" s="2">
        <v>3</v>
      </c>
      <c r="D63" s="2">
        <v>0</v>
      </c>
    </row>
    <row r="65" spans="1:10" x14ac:dyDescent="0.25">
      <c r="A65" s="37" t="s">
        <v>14</v>
      </c>
      <c r="B65" s="2">
        <f>SUM(B3:B63)</f>
        <v>726</v>
      </c>
      <c r="C65" s="2">
        <f t="shared" ref="C65:J65" si="0">SUM(C3:C63)</f>
        <v>239</v>
      </c>
      <c r="D65" s="2">
        <f t="shared" si="0"/>
        <v>103</v>
      </c>
      <c r="E65" s="2">
        <f t="shared" si="0"/>
        <v>606</v>
      </c>
      <c r="F65" s="2">
        <f t="shared" si="0"/>
        <v>191</v>
      </c>
      <c r="G65" s="2">
        <f t="shared" si="0"/>
        <v>70</v>
      </c>
      <c r="H65" s="2">
        <f t="shared" si="0"/>
        <v>264</v>
      </c>
      <c r="I65" s="2">
        <f t="shared" si="0"/>
        <v>324</v>
      </c>
      <c r="J65" s="2">
        <f t="shared" si="0"/>
        <v>111</v>
      </c>
    </row>
    <row r="66" spans="1:10" x14ac:dyDescent="0.25">
      <c r="A66" s="37" t="s">
        <v>16</v>
      </c>
      <c r="B66" s="15">
        <f>B65/$B$67</f>
        <v>0.6797752808988764</v>
      </c>
      <c r="C66" s="15">
        <f>C65/$B$67</f>
        <v>0.22378277153558052</v>
      </c>
      <c r="D66" s="15">
        <f>D65/$B$67</f>
        <v>9.6441947565543071E-2</v>
      </c>
      <c r="E66" s="15">
        <f>E65/$E$67</f>
        <v>0.69896193771626303</v>
      </c>
      <c r="F66" s="15">
        <f>F65/$E$67</f>
        <v>0.22029988465974626</v>
      </c>
      <c r="G66" s="15">
        <f>G65/$E$67</f>
        <v>8.073817762399077E-2</v>
      </c>
      <c r="H66" s="15">
        <f>H65/$H$67</f>
        <v>0.37768240343347642</v>
      </c>
      <c r="I66" s="15">
        <f>I65/$H$67</f>
        <v>0.46351931330472101</v>
      </c>
      <c r="J66" s="15">
        <f>J65/$H$67</f>
        <v>0.15879828326180256</v>
      </c>
    </row>
    <row r="67" spans="1:10" x14ac:dyDescent="0.25">
      <c r="A67" s="37" t="s">
        <v>15</v>
      </c>
      <c r="B67" s="2">
        <f>SUM(B65:D65)</f>
        <v>1068</v>
      </c>
      <c r="E67" s="2">
        <f>SUM(E65:G65)</f>
        <v>867</v>
      </c>
      <c r="H67" s="2">
        <f>SUM(H65:J65)</f>
        <v>699</v>
      </c>
    </row>
  </sheetData>
  <mergeCells count="3">
    <mergeCell ref="B1:D1"/>
    <mergeCell ref="E1:G1"/>
    <mergeCell ref="H1:J1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A7FA6-1A88-4217-9FCC-C38C712440F3}">
  <dimension ref="A1:M38"/>
  <sheetViews>
    <sheetView zoomScale="89" zoomScaleNormal="89" workbookViewId="0">
      <selection activeCell="A3" sqref="A3"/>
    </sheetView>
  </sheetViews>
  <sheetFormatPr defaultColWidth="11.42578125" defaultRowHeight="15" x14ac:dyDescent="0.25"/>
  <cols>
    <col min="1" max="1" width="16.5703125" style="21" customWidth="1"/>
    <col min="2" max="3" width="11.42578125" style="21"/>
    <col min="4" max="4" width="19.85546875" style="21" customWidth="1"/>
    <col min="5" max="7" width="11.42578125" style="21"/>
    <col min="9" max="9" width="19" style="21" customWidth="1"/>
    <col min="10" max="10" width="16.140625" style="21" bestFit="1" customWidth="1"/>
    <col min="11" max="12" width="15.28515625" style="21" bestFit="1" customWidth="1"/>
    <col min="14" max="16384" width="11.42578125" style="21"/>
  </cols>
  <sheetData>
    <row r="1" spans="1:12" ht="15.75" x14ac:dyDescent="0.25">
      <c r="A1" s="29" t="s">
        <v>9</v>
      </c>
      <c r="I1" s="33" t="s">
        <v>101</v>
      </c>
    </row>
    <row r="2" spans="1:12" x14ac:dyDescent="0.25">
      <c r="B2" s="20" t="s">
        <v>8</v>
      </c>
      <c r="C2" s="20" t="s">
        <v>12</v>
      </c>
      <c r="D2" s="20" t="s">
        <v>37</v>
      </c>
      <c r="E2" s="34" t="s">
        <v>19</v>
      </c>
      <c r="F2" s="35" t="s">
        <v>18</v>
      </c>
      <c r="G2" s="36" t="s">
        <v>17</v>
      </c>
      <c r="I2" s="20"/>
      <c r="J2" s="34" t="s">
        <v>19</v>
      </c>
      <c r="K2" s="35" t="s">
        <v>18</v>
      </c>
      <c r="L2" s="36" t="s">
        <v>17</v>
      </c>
    </row>
    <row r="3" spans="1:12" x14ac:dyDescent="0.25">
      <c r="A3" s="40" t="s">
        <v>119</v>
      </c>
      <c r="B3" s="49">
        <v>18</v>
      </c>
      <c r="C3" s="19">
        <v>5673</v>
      </c>
      <c r="D3" s="19">
        <v>16</v>
      </c>
      <c r="E3" s="21">
        <v>6</v>
      </c>
      <c r="F3" s="21">
        <v>10</v>
      </c>
      <c r="G3" s="21">
        <v>0</v>
      </c>
      <c r="I3" s="40" t="s">
        <v>39</v>
      </c>
      <c r="J3" s="22">
        <f t="shared" ref="J3:J38" si="0">IF(D3&gt;5,E3/D3,"")</f>
        <v>0.375</v>
      </c>
      <c r="K3" s="22">
        <f>IF(D3&gt;5,F3/D3,"")</f>
        <v>0.625</v>
      </c>
      <c r="L3" s="22">
        <f t="shared" ref="L3:L38" si="1">IF(D3&gt;5,G3/D3,"")</f>
        <v>0</v>
      </c>
    </row>
    <row r="4" spans="1:12" x14ac:dyDescent="0.25">
      <c r="B4" s="49">
        <v>18</v>
      </c>
      <c r="C4" s="19">
        <v>5674</v>
      </c>
      <c r="D4" s="19">
        <v>5</v>
      </c>
      <c r="E4" s="21">
        <v>1</v>
      </c>
      <c r="F4" s="21">
        <v>2</v>
      </c>
      <c r="G4" s="21">
        <v>2</v>
      </c>
      <c r="J4" s="22" t="str">
        <f t="shared" si="0"/>
        <v/>
      </c>
      <c r="K4" s="22" t="str">
        <f t="shared" ref="K4:K38" si="2">IF(D4&gt;5,F4/D4,"")</f>
        <v/>
      </c>
      <c r="L4" s="22" t="str">
        <f t="shared" si="1"/>
        <v/>
      </c>
    </row>
    <row r="5" spans="1:12" x14ac:dyDescent="0.25">
      <c r="B5" s="49">
        <v>18</v>
      </c>
      <c r="C5" s="19">
        <v>5675</v>
      </c>
      <c r="D5" s="19">
        <v>6</v>
      </c>
      <c r="E5" s="21">
        <v>4</v>
      </c>
      <c r="F5" s="21">
        <v>1</v>
      </c>
      <c r="G5" s="21">
        <v>1</v>
      </c>
      <c r="J5" s="22">
        <f t="shared" si="0"/>
        <v>0.66666666666666663</v>
      </c>
      <c r="K5" s="22">
        <f t="shared" si="2"/>
        <v>0.16666666666666666</v>
      </c>
      <c r="L5" s="22">
        <f t="shared" si="1"/>
        <v>0.16666666666666666</v>
      </c>
    </row>
    <row r="6" spans="1:12" x14ac:dyDescent="0.25">
      <c r="B6" s="49">
        <v>18</v>
      </c>
      <c r="C6" s="19">
        <v>5676</v>
      </c>
      <c r="D6" s="19">
        <v>14</v>
      </c>
      <c r="E6" s="21">
        <v>9</v>
      </c>
      <c r="F6" s="21">
        <v>5</v>
      </c>
      <c r="G6" s="21">
        <v>0</v>
      </c>
      <c r="J6" s="22">
        <f t="shared" si="0"/>
        <v>0.6428571428571429</v>
      </c>
      <c r="K6" s="22">
        <f t="shared" si="2"/>
        <v>0.35714285714285715</v>
      </c>
      <c r="L6" s="22">
        <f t="shared" si="1"/>
        <v>0</v>
      </c>
    </row>
    <row r="7" spans="1:12" x14ac:dyDescent="0.25">
      <c r="B7" s="49">
        <v>18</v>
      </c>
      <c r="C7" s="19">
        <v>5677</v>
      </c>
      <c r="D7" s="19">
        <v>21</v>
      </c>
      <c r="E7" s="21">
        <v>16</v>
      </c>
      <c r="F7" s="21">
        <v>5</v>
      </c>
      <c r="G7" s="21">
        <v>0</v>
      </c>
      <c r="J7" s="22">
        <f t="shared" si="0"/>
        <v>0.76190476190476186</v>
      </c>
      <c r="K7" s="22">
        <f t="shared" si="2"/>
        <v>0.23809523809523808</v>
      </c>
      <c r="L7" s="22">
        <f t="shared" si="1"/>
        <v>0</v>
      </c>
    </row>
    <row r="8" spans="1:12" x14ac:dyDescent="0.25">
      <c r="B8" s="49">
        <v>19</v>
      </c>
      <c r="C8" s="19">
        <v>5678</v>
      </c>
      <c r="D8" s="19">
        <v>27</v>
      </c>
      <c r="E8" s="21">
        <v>10</v>
      </c>
      <c r="F8" s="21">
        <v>16</v>
      </c>
      <c r="G8" s="21">
        <v>1</v>
      </c>
      <c r="J8" s="22">
        <f t="shared" si="0"/>
        <v>0.37037037037037035</v>
      </c>
      <c r="K8" s="22">
        <f t="shared" si="2"/>
        <v>0.59259259259259256</v>
      </c>
      <c r="L8" s="22">
        <f t="shared" si="1"/>
        <v>3.7037037037037035E-2</v>
      </c>
    </row>
    <row r="9" spans="1:12" x14ac:dyDescent="0.25">
      <c r="B9" s="49">
        <v>19</v>
      </c>
      <c r="C9" s="19">
        <v>5679</v>
      </c>
      <c r="D9" s="19">
        <v>29</v>
      </c>
      <c r="E9" s="21">
        <v>19</v>
      </c>
      <c r="F9" s="21">
        <v>8</v>
      </c>
      <c r="G9" s="21">
        <v>2</v>
      </c>
      <c r="J9" s="22">
        <f t="shared" si="0"/>
        <v>0.65517241379310343</v>
      </c>
      <c r="K9" s="22">
        <f t="shared" si="2"/>
        <v>0.27586206896551724</v>
      </c>
      <c r="L9" s="22">
        <f t="shared" si="1"/>
        <v>6.8965517241379309E-2</v>
      </c>
    </row>
    <row r="10" spans="1:12" x14ac:dyDescent="0.25">
      <c r="A10" s="32"/>
      <c r="B10" s="49">
        <v>19</v>
      </c>
      <c r="C10" s="19">
        <v>5680</v>
      </c>
      <c r="D10" s="19">
        <v>9</v>
      </c>
      <c r="E10" s="21">
        <v>0</v>
      </c>
      <c r="F10" s="21">
        <v>2</v>
      </c>
      <c r="G10" s="21">
        <v>7</v>
      </c>
      <c r="J10" s="22">
        <f t="shared" si="0"/>
        <v>0</v>
      </c>
      <c r="K10" s="22">
        <f t="shared" si="2"/>
        <v>0.22222222222222221</v>
      </c>
      <c r="L10" s="22">
        <f t="shared" si="1"/>
        <v>0.77777777777777779</v>
      </c>
    </row>
    <row r="11" spans="1:12" x14ac:dyDescent="0.25">
      <c r="B11" s="49">
        <v>19</v>
      </c>
      <c r="C11" s="19">
        <v>5681</v>
      </c>
      <c r="D11" s="19">
        <v>13</v>
      </c>
      <c r="E11" s="21">
        <v>6</v>
      </c>
      <c r="F11" s="21">
        <v>3</v>
      </c>
      <c r="G11" s="21">
        <v>4</v>
      </c>
      <c r="J11" s="22">
        <f t="shared" si="0"/>
        <v>0.46153846153846156</v>
      </c>
      <c r="K11" s="22">
        <f t="shared" si="2"/>
        <v>0.23076923076923078</v>
      </c>
      <c r="L11" s="22">
        <f t="shared" si="1"/>
        <v>0.30769230769230771</v>
      </c>
    </row>
    <row r="12" spans="1:12" x14ac:dyDescent="0.25">
      <c r="B12" s="49">
        <v>19</v>
      </c>
      <c r="C12" s="19">
        <v>5682</v>
      </c>
      <c r="D12" s="19">
        <v>11</v>
      </c>
      <c r="E12" s="21">
        <v>6</v>
      </c>
      <c r="F12" s="21">
        <v>4</v>
      </c>
      <c r="G12" s="21">
        <v>1</v>
      </c>
      <c r="J12" s="22">
        <f t="shared" si="0"/>
        <v>0.54545454545454541</v>
      </c>
      <c r="K12" s="22">
        <f t="shared" si="2"/>
        <v>0.36363636363636365</v>
      </c>
      <c r="L12" s="22">
        <f t="shared" si="1"/>
        <v>9.0909090909090912E-2</v>
      </c>
    </row>
    <row r="13" spans="1:12" x14ac:dyDescent="0.25">
      <c r="B13" s="49">
        <v>19</v>
      </c>
      <c r="C13" s="19">
        <v>5683</v>
      </c>
      <c r="D13" s="19">
        <v>11</v>
      </c>
      <c r="E13" s="21">
        <v>5</v>
      </c>
      <c r="F13" s="21">
        <v>5</v>
      </c>
      <c r="G13" s="21">
        <v>1</v>
      </c>
      <c r="J13" s="22">
        <f t="shared" si="0"/>
        <v>0.45454545454545453</v>
      </c>
      <c r="K13" s="22">
        <f t="shared" si="2"/>
        <v>0.45454545454545453</v>
      </c>
      <c r="L13" s="22">
        <f t="shared" si="1"/>
        <v>9.0909090909090912E-2</v>
      </c>
    </row>
    <row r="14" spans="1:12" x14ac:dyDescent="0.25">
      <c r="B14" s="49">
        <v>22</v>
      </c>
      <c r="C14" s="19">
        <v>5684</v>
      </c>
      <c r="D14" s="19">
        <v>2</v>
      </c>
      <c r="E14" s="21">
        <v>0</v>
      </c>
      <c r="F14" s="21">
        <v>2</v>
      </c>
      <c r="G14" s="21">
        <v>0</v>
      </c>
      <c r="J14" s="22" t="str">
        <f t="shared" si="0"/>
        <v/>
      </c>
      <c r="K14" s="22" t="str">
        <f t="shared" si="2"/>
        <v/>
      </c>
      <c r="L14" s="22" t="str">
        <f t="shared" si="1"/>
        <v/>
      </c>
    </row>
    <row r="15" spans="1:12" x14ac:dyDescent="0.25">
      <c r="B15" s="49">
        <v>22</v>
      </c>
      <c r="C15" s="19">
        <v>5685</v>
      </c>
      <c r="D15" s="19">
        <v>20</v>
      </c>
      <c r="E15" s="21">
        <v>12</v>
      </c>
      <c r="F15" s="21">
        <v>8</v>
      </c>
      <c r="G15" s="21">
        <v>0</v>
      </c>
      <c r="J15" s="22">
        <f t="shared" si="0"/>
        <v>0.6</v>
      </c>
      <c r="K15" s="22">
        <f t="shared" si="2"/>
        <v>0.4</v>
      </c>
      <c r="L15" s="22">
        <f t="shared" si="1"/>
        <v>0</v>
      </c>
    </row>
    <row r="16" spans="1:12" x14ac:dyDescent="0.25">
      <c r="B16" s="49">
        <v>22</v>
      </c>
      <c r="C16" s="19">
        <v>5686</v>
      </c>
      <c r="D16" s="19">
        <v>19</v>
      </c>
      <c r="E16" s="21">
        <v>6</v>
      </c>
      <c r="F16" s="21">
        <v>12</v>
      </c>
      <c r="G16" s="21">
        <v>1</v>
      </c>
      <c r="J16" s="22">
        <f t="shared" si="0"/>
        <v>0.31578947368421051</v>
      </c>
      <c r="K16" s="22">
        <f t="shared" si="2"/>
        <v>0.63157894736842102</v>
      </c>
      <c r="L16" s="22">
        <f t="shared" si="1"/>
        <v>5.2631578947368418E-2</v>
      </c>
    </row>
    <row r="17" spans="2:12" x14ac:dyDescent="0.25">
      <c r="B17" s="49">
        <v>22</v>
      </c>
      <c r="C17" s="19">
        <v>5687</v>
      </c>
      <c r="D17" s="19">
        <v>46</v>
      </c>
      <c r="E17" s="21">
        <v>25</v>
      </c>
      <c r="F17" s="21">
        <v>15</v>
      </c>
      <c r="G17" s="21">
        <v>6</v>
      </c>
      <c r="J17" s="22">
        <f t="shared" si="0"/>
        <v>0.54347826086956519</v>
      </c>
      <c r="K17" s="22">
        <f t="shared" si="2"/>
        <v>0.32608695652173914</v>
      </c>
      <c r="L17" s="22">
        <f t="shared" si="1"/>
        <v>0.13043478260869565</v>
      </c>
    </row>
    <row r="18" spans="2:12" x14ac:dyDescent="0.25">
      <c r="B18" s="49">
        <v>24</v>
      </c>
      <c r="C18" s="19">
        <v>5688</v>
      </c>
      <c r="D18" s="19">
        <v>43</v>
      </c>
      <c r="E18" s="21">
        <v>17</v>
      </c>
      <c r="F18" s="21">
        <v>17</v>
      </c>
      <c r="G18" s="21">
        <v>9</v>
      </c>
      <c r="J18" s="22">
        <f t="shared" si="0"/>
        <v>0.39534883720930231</v>
      </c>
      <c r="K18" s="22">
        <f t="shared" si="2"/>
        <v>0.39534883720930231</v>
      </c>
      <c r="L18" s="22">
        <f t="shared" si="1"/>
        <v>0.20930232558139536</v>
      </c>
    </row>
    <row r="19" spans="2:12" x14ac:dyDescent="0.25">
      <c r="B19" s="49">
        <v>24</v>
      </c>
      <c r="C19" s="19">
        <v>5689</v>
      </c>
      <c r="D19" s="19">
        <v>30</v>
      </c>
      <c r="E19" s="21">
        <v>7</v>
      </c>
      <c r="F19" s="21">
        <v>14</v>
      </c>
      <c r="G19" s="21">
        <v>9</v>
      </c>
      <c r="J19" s="22">
        <f t="shared" si="0"/>
        <v>0.23333333333333334</v>
      </c>
      <c r="K19" s="22">
        <f t="shared" si="2"/>
        <v>0.46666666666666667</v>
      </c>
      <c r="L19" s="22">
        <f t="shared" si="1"/>
        <v>0.3</v>
      </c>
    </row>
    <row r="20" spans="2:12" x14ac:dyDescent="0.25">
      <c r="B20" s="49">
        <v>24</v>
      </c>
      <c r="C20" s="19">
        <v>5690</v>
      </c>
      <c r="D20" s="19">
        <v>25</v>
      </c>
      <c r="E20" s="21">
        <v>4</v>
      </c>
      <c r="F20" s="21">
        <v>13</v>
      </c>
      <c r="G20" s="21">
        <v>8</v>
      </c>
      <c r="J20" s="22">
        <f t="shared" si="0"/>
        <v>0.16</v>
      </c>
      <c r="K20" s="22">
        <f t="shared" si="2"/>
        <v>0.52</v>
      </c>
      <c r="L20" s="22">
        <f t="shared" si="1"/>
        <v>0.32</v>
      </c>
    </row>
    <row r="21" spans="2:12" x14ac:dyDescent="0.25">
      <c r="B21" s="49">
        <v>24</v>
      </c>
      <c r="C21" s="19">
        <v>5691</v>
      </c>
      <c r="D21" s="19">
        <v>39</v>
      </c>
      <c r="E21" s="21">
        <v>12</v>
      </c>
      <c r="F21" s="21">
        <v>19</v>
      </c>
      <c r="G21" s="21">
        <v>8</v>
      </c>
      <c r="J21" s="22">
        <f t="shared" si="0"/>
        <v>0.30769230769230771</v>
      </c>
      <c r="K21" s="22">
        <f t="shared" si="2"/>
        <v>0.48717948717948717</v>
      </c>
      <c r="L21" s="22">
        <f t="shared" si="1"/>
        <v>0.20512820512820512</v>
      </c>
    </row>
    <row r="22" spans="2:12" x14ac:dyDescent="0.25">
      <c r="B22" s="49">
        <v>24</v>
      </c>
      <c r="C22" s="19">
        <v>5692</v>
      </c>
      <c r="D22" s="19">
        <v>9</v>
      </c>
      <c r="E22" s="21">
        <v>1</v>
      </c>
      <c r="F22" s="21">
        <v>8</v>
      </c>
      <c r="G22" s="21">
        <v>0</v>
      </c>
      <c r="J22" s="22">
        <f t="shared" si="0"/>
        <v>0.1111111111111111</v>
      </c>
      <c r="K22" s="22">
        <f t="shared" si="2"/>
        <v>0.88888888888888884</v>
      </c>
      <c r="L22" s="22">
        <f t="shared" si="1"/>
        <v>0</v>
      </c>
    </row>
    <row r="23" spans="2:12" x14ac:dyDescent="0.25">
      <c r="B23" s="49">
        <v>24</v>
      </c>
      <c r="C23" s="19">
        <v>5693</v>
      </c>
      <c r="D23" s="19">
        <v>19</v>
      </c>
      <c r="E23" s="21">
        <v>3</v>
      </c>
      <c r="F23" s="21">
        <v>7</v>
      </c>
      <c r="G23" s="21">
        <v>9</v>
      </c>
      <c r="J23" s="22">
        <f t="shared" si="0"/>
        <v>0.15789473684210525</v>
      </c>
      <c r="K23" s="22">
        <f t="shared" si="2"/>
        <v>0.36842105263157893</v>
      </c>
      <c r="L23" s="22">
        <f t="shared" si="1"/>
        <v>0.47368421052631576</v>
      </c>
    </row>
    <row r="24" spans="2:12" x14ac:dyDescent="0.25">
      <c r="B24" s="49">
        <v>24</v>
      </c>
      <c r="C24" s="19">
        <v>5694</v>
      </c>
      <c r="D24" s="19">
        <v>14</v>
      </c>
      <c r="E24" s="21">
        <v>6</v>
      </c>
      <c r="F24" s="21">
        <v>8</v>
      </c>
      <c r="G24" s="21">
        <v>0</v>
      </c>
      <c r="J24" s="22">
        <f t="shared" si="0"/>
        <v>0.42857142857142855</v>
      </c>
      <c r="K24" s="22">
        <f t="shared" si="2"/>
        <v>0.5714285714285714</v>
      </c>
      <c r="L24" s="22">
        <f t="shared" si="1"/>
        <v>0</v>
      </c>
    </row>
    <row r="25" spans="2:12" x14ac:dyDescent="0.25">
      <c r="B25" s="49">
        <v>24</v>
      </c>
      <c r="C25" s="19">
        <v>5695</v>
      </c>
      <c r="D25" s="19">
        <v>28</v>
      </c>
      <c r="E25" s="21">
        <v>1</v>
      </c>
      <c r="F25" s="21">
        <v>22</v>
      </c>
      <c r="G25" s="21">
        <v>5</v>
      </c>
      <c r="J25" s="22">
        <f t="shared" si="0"/>
        <v>3.5714285714285712E-2</v>
      </c>
      <c r="K25" s="22">
        <f t="shared" si="2"/>
        <v>0.7857142857142857</v>
      </c>
      <c r="L25" s="22">
        <f t="shared" si="1"/>
        <v>0.17857142857142858</v>
      </c>
    </row>
    <row r="26" spans="2:12" x14ac:dyDescent="0.25">
      <c r="B26" s="49">
        <v>24</v>
      </c>
      <c r="C26" s="19">
        <v>5696</v>
      </c>
      <c r="D26" s="19">
        <v>18</v>
      </c>
      <c r="E26" s="21">
        <v>2</v>
      </c>
      <c r="F26" s="21">
        <v>12</v>
      </c>
      <c r="G26" s="21">
        <v>4</v>
      </c>
      <c r="J26" s="22">
        <f t="shared" si="0"/>
        <v>0.1111111111111111</v>
      </c>
      <c r="K26" s="22">
        <f t="shared" si="2"/>
        <v>0.66666666666666663</v>
      </c>
      <c r="L26" s="22">
        <f t="shared" si="1"/>
        <v>0.22222222222222221</v>
      </c>
    </row>
    <row r="27" spans="2:12" x14ac:dyDescent="0.25">
      <c r="B27" s="49">
        <v>24</v>
      </c>
      <c r="C27" s="19">
        <v>5697</v>
      </c>
      <c r="D27" s="19">
        <v>32</v>
      </c>
      <c r="E27" s="21">
        <v>6</v>
      </c>
      <c r="F27" s="21">
        <v>22</v>
      </c>
      <c r="G27" s="21">
        <v>4</v>
      </c>
      <c r="J27" s="22">
        <f t="shared" si="0"/>
        <v>0.1875</v>
      </c>
      <c r="K27" s="22">
        <f t="shared" si="2"/>
        <v>0.6875</v>
      </c>
      <c r="L27" s="22">
        <f t="shared" si="1"/>
        <v>0.125</v>
      </c>
    </row>
    <row r="28" spans="2:12" x14ac:dyDescent="0.25">
      <c r="B28" s="49">
        <v>25</v>
      </c>
      <c r="C28" s="19">
        <v>5698</v>
      </c>
      <c r="D28" s="19">
        <v>22</v>
      </c>
      <c r="E28" s="21">
        <v>4</v>
      </c>
      <c r="F28" s="21">
        <v>14</v>
      </c>
      <c r="G28" s="21">
        <v>4</v>
      </c>
      <c r="J28" s="22">
        <f t="shared" si="0"/>
        <v>0.18181818181818182</v>
      </c>
      <c r="K28" s="22">
        <f t="shared" si="2"/>
        <v>0.63636363636363635</v>
      </c>
      <c r="L28" s="22">
        <f t="shared" si="1"/>
        <v>0.18181818181818182</v>
      </c>
    </row>
    <row r="29" spans="2:12" x14ac:dyDescent="0.25">
      <c r="B29" s="49">
        <v>25</v>
      </c>
      <c r="C29" s="19">
        <v>5699</v>
      </c>
      <c r="D29" s="19">
        <v>14</v>
      </c>
      <c r="E29" s="21">
        <v>8</v>
      </c>
      <c r="F29" s="21">
        <v>5</v>
      </c>
      <c r="G29" s="21">
        <v>1</v>
      </c>
      <c r="J29" s="22">
        <f t="shared" si="0"/>
        <v>0.5714285714285714</v>
      </c>
      <c r="K29" s="22">
        <f t="shared" si="2"/>
        <v>0.35714285714285715</v>
      </c>
      <c r="L29" s="22">
        <f t="shared" si="1"/>
        <v>7.1428571428571425E-2</v>
      </c>
    </row>
    <row r="30" spans="2:12" x14ac:dyDescent="0.25">
      <c r="B30" s="49">
        <v>25</v>
      </c>
      <c r="C30" s="19">
        <v>5700</v>
      </c>
      <c r="D30" s="19">
        <v>17</v>
      </c>
      <c r="E30" s="21">
        <v>5</v>
      </c>
      <c r="F30" s="21">
        <v>11</v>
      </c>
      <c r="G30" s="21">
        <v>1</v>
      </c>
      <c r="J30" s="22">
        <f t="shared" si="0"/>
        <v>0.29411764705882354</v>
      </c>
      <c r="K30" s="22">
        <f t="shared" si="2"/>
        <v>0.6470588235294118</v>
      </c>
      <c r="L30" s="22">
        <f t="shared" si="1"/>
        <v>5.8823529411764705E-2</v>
      </c>
    </row>
    <row r="31" spans="2:12" x14ac:dyDescent="0.25">
      <c r="B31" s="49">
        <v>25</v>
      </c>
      <c r="C31" s="19">
        <v>5701</v>
      </c>
      <c r="D31" s="19">
        <v>25</v>
      </c>
      <c r="E31" s="21">
        <v>9</v>
      </c>
      <c r="F31" s="21">
        <v>9</v>
      </c>
      <c r="G31" s="21">
        <v>7</v>
      </c>
      <c r="J31" s="22">
        <f t="shared" si="0"/>
        <v>0.36</v>
      </c>
      <c r="K31" s="22">
        <f t="shared" si="2"/>
        <v>0.36</v>
      </c>
      <c r="L31" s="22">
        <f t="shared" si="1"/>
        <v>0.28000000000000003</v>
      </c>
    </row>
    <row r="32" spans="2:12" x14ac:dyDescent="0.25">
      <c r="B32" s="49">
        <v>25</v>
      </c>
      <c r="C32" s="19">
        <v>5702</v>
      </c>
      <c r="D32" s="19">
        <v>9</v>
      </c>
      <c r="E32" s="21">
        <v>7</v>
      </c>
      <c r="F32" s="21">
        <v>2</v>
      </c>
      <c r="G32" s="21">
        <v>0</v>
      </c>
      <c r="J32" s="22">
        <f t="shared" si="0"/>
        <v>0.77777777777777779</v>
      </c>
      <c r="K32" s="22">
        <f t="shared" si="2"/>
        <v>0.22222222222222221</v>
      </c>
      <c r="L32" s="22">
        <f t="shared" si="1"/>
        <v>0</v>
      </c>
    </row>
    <row r="33" spans="2:12" x14ac:dyDescent="0.25">
      <c r="B33" s="49">
        <v>25</v>
      </c>
      <c r="C33" s="19">
        <v>5703</v>
      </c>
      <c r="D33" s="19">
        <v>16</v>
      </c>
      <c r="E33" s="21">
        <v>8</v>
      </c>
      <c r="F33" s="21">
        <v>8</v>
      </c>
      <c r="G33" s="21">
        <v>0</v>
      </c>
      <c r="J33" s="22">
        <f t="shared" si="0"/>
        <v>0.5</v>
      </c>
      <c r="K33" s="22">
        <f t="shared" si="2"/>
        <v>0.5</v>
      </c>
      <c r="L33" s="22">
        <f t="shared" si="1"/>
        <v>0</v>
      </c>
    </row>
    <row r="34" spans="2:12" x14ac:dyDescent="0.25">
      <c r="B34" s="49">
        <v>25</v>
      </c>
      <c r="C34" s="19">
        <v>5704</v>
      </c>
      <c r="D34" s="19">
        <v>6</v>
      </c>
      <c r="E34" s="21">
        <v>2</v>
      </c>
      <c r="F34" s="21">
        <v>4</v>
      </c>
      <c r="G34" s="21">
        <v>0</v>
      </c>
      <c r="J34" s="22">
        <f t="shared" si="0"/>
        <v>0.33333333333333331</v>
      </c>
      <c r="K34" s="22">
        <f t="shared" si="2"/>
        <v>0.66666666666666663</v>
      </c>
      <c r="L34" s="22">
        <f t="shared" si="1"/>
        <v>0</v>
      </c>
    </row>
    <row r="35" spans="2:12" x14ac:dyDescent="0.25">
      <c r="B35" s="49">
        <v>25</v>
      </c>
      <c r="C35" s="19">
        <v>5705</v>
      </c>
      <c r="D35" s="19">
        <v>28</v>
      </c>
      <c r="E35" s="21">
        <v>15</v>
      </c>
      <c r="F35" s="21">
        <v>10</v>
      </c>
      <c r="G35" s="21">
        <v>3</v>
      </c>
      <c r="J35" s="22">
        <f t="shared" si="0"/>
        <v>0.5357142857142857</v>
      </c>
      <c r="K35" s="22">
        <f t="shared" si="2"/>
        <v>0.35714285714285715</v>
      </c>
      <c r="L35" s="22">
        <f t="shared" si="1"/>
        <v>0.10714285714285714</v>
      </c>
    </row>
    <row r="36" spans="2:12" x14ac:dyDescent="0.25">
      <c r="B36" s="49">
        <v>25</v>
      </c>
      <c r="C36" s="19">
        <v>5706</v>
      </c>
      <c r="D36" s="19">
        <v>6</v>
      </c>
      <c r="E36" s="21">
        <v>3</v>
      </c>
      <c r="F36" s="21">
        <v>3</v>
      </c>
      <c r="G36" s="21">
        <v>0</v>
      </c>
      <c r="J36" s="22">
        <f t="shared" si="0"/>
        <v>0.5</v>
      </c>
      <c r="K36" s="22">
        <f t="shared" si="2"/>
        <v>0.5</v>
      </c>
      <c r="L36" s="22">
        <f t="shared" si="1"/>
        <v>0</v>
      </c>
    </row>
    <row r="37" spans="2:12" x14ac:dyDescent="0.25">
      <c r="B37" s="49">
        <v>25</v>
      </c>
      <c r="C37" s="19">
        <v>5707</v>
      </c>
      <c r="D37" s="19">
        <v>23</v>
      </c>
      <c r="E37" s="21">
        <v>7</v>
      </c>
      <c r="F37" s="21">
        <v>15</v>
      </c>
      <c r="G37" s="21">
        <v>1</v>
      </c>
      <c r="J37" s="22">
        <f t="shared" si="0"/>
        <v>0.30434782608695654</v>
      </c>
      <c r="K37" s="22">
        <f t="shared" si="2"/>
        <v>0.65217391304347827</v>
      </c>
      <c r="L37" s="22">
        <f t="shared" si="1"/>
        <v>4.3478260869565216E-2</v>
      </c>
    </row>
    <row r="38" spans="2:12" x14ac:dyDescent="0.25">
      <c r="B38" s="49">
        <v>25</v>
      </c>
      <c r="C38" s="19">
        <v>5708</v>
      </c>
      <c r="D38" s="19">
        <v>27</v>
      </c>
      <c r="E38" s="21">
        <v>12</v>
      </c>
      <c r="F38" s="21">
        <v>3</v>
      </c>
      <c r="G38" s="21">
        <v>12</v>
      </c>
      <c r="J38" s="22">
        <f t="shared" si="0"/>
        <v>0.44444444444444442</v>
      </c>
      <c r="K38" s="22">
        <f t="shared" si="2"/>
        <v>0.1111111111111111</v>
      </c>
      <c r="L38" s="22">
        <f t="shared" si="1"/>
        <v>0.44444444444444442</v>
      </c>
    </row>
  </sheetData>
  <pageMargins left="0.7" right="0.7" top="0.75" bottom="0.75" header="0.3" footer="0.3"/>
  <pageSetup paperSize="10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BC26D-07CA-408E-9643-0AFACD9CC24C}">
  <dimension ref="A1:M343"/>
  <sheetViews>
    <sheetView zoomScale="95" zoomScaleNormal="95" workbookViewId="0">
      <selection activeCell="Q15" sqref="Q15"/>
    </sheetView>
  </sheetViews>
  <sheetFormatPr defaultRowHeight="15" x14ac:dyDescent="0.25"/>
  <cols>
    <col min="1" max="1" width="45.85546875" customWidth="1"/>
    <col min="2" max="2" width="9" customWidth="1"/>
  </cols>
  <sheetData>
    <row r="1" spans="1:13" x14ac:dyDescent="0.25">
      <c r="A1" s="3" t="s">
        <v>24</v>
      </c>
      <c r="B1" s="3"/>
    </row>
    <row r="2" spans="1:13" x14ac:dyDescent="0.25">
      <c r="A2" s="3" t="s">
        <v>25</v>
      </c>
      <c r="B2" s="3"/>
      <c r="C2" s="62" t="s">
        <v>1</v>
      </c>
      <c r="D2" s="62"/>
      <c r="E2" s="62"/>
      <c r="F2" s="46"/>
      <c r="G2" s="62" t="s">
        <v>2</v>
      </c>
      <c r="H2" s="65"/>
      <c r="I2" s="65"/>
      <c r="J2" s="46"/>
      <c r="K2" s="64" t="s">
        <v>42</v>
      </c>
      <c r="L2" s="64"/>
      <c r="M2" s="64"/>
    </row>
    <row r="3" spans="1:13" x14ac:dyDescent="0.25">
      <c r="A3" s="3" t="s">
        <v>26</v>
      </c>
      <c r="B3" s="3"/>
      <c r="C3" s="1" t="s">
        <v>40</v>
      </c>
      <c r="D3" s="1" t="s">
        <v>8</v>
      </c>
      <c r="E3" s="1" t="s">
        <v>41</v>
      </c>
      <c r="G3" s="1" t="s">
        <v>40</v>
      </c>
      <c r="H3" s="1" t="s">
        <v>8</v>
      </c>
      <c r="I3" s="1" t="s">
        <v>41</v>
      </c>
      <c r="K3" s="1" t="s">
        <v>40</v>
      </c>
      <c r="L3" s="1" t="s">
        <v>8</v>
      </c>
      <c r="M3" s="1" t="s">
        <v>41</v>
      </c>
    </row>
    <row r="4" spans="1:13" x14ac:dyDescent="0.25">
      <c r="A4" s="3" t="s">
        <v>27</v>
      </c>
      <c r="B4" s="3"/>
      <c r="C4">
        <v>1796</v>
      </c>
      <c r="D4" s="51">
        <v>19</v>
      </c>
      <c r="E4" s="17">
        <v>0.30656640781739503</v>
      </c>
      <c r="G4">
        <v>1692</v>
      </c>
      <c r="H4" s="51">
        <v>19</v>
      </c>
      <c r="I4" s="17">
        <v>0.43992861270045402</v>
      </c>
      <c r="K4">
        <v>5673</v>
      </c>
      <c r="L4" s="51">
        <v>18</v>
      </c>
      <c r="M4" s="17">
        <v>0.44409812167324703</v>
      </c>
    </row>
    <row r="5" spans="1:13" x14ac:dyDescent="0.25">
      <c r="C5">
        <v>1796</v>
      </c>
      <c r="D5" s="51">
        <v>19</v>
      </c>
      <c r="E5" s="17">
        <v>0.36280892765842798</v>
      </c>
      <c r="G5">
        <v>1691</v>
      </c>
      <c r="H5" s="51">
        <v>19</v>
      </c>
      <c r="I5" s="17">
        <v>0.46653326782184801</v>
      </c>
      <c r="K5">
        <v>5677</v>
      </c>
      <c r="L5" s="51">
        <v>18</v>
      </c>
      <c r="M5" s="17">
        <v>0.470567773994086</v>
      </c>
    </row>
    <row r="6" spans="1:13" x14ac:dyDescent="0.25">
      <c r="C6">
        <v>1796</v>
      </c>
      <c r="D6" s="51">
        <v>19</v>
      </c>
      <c r="E6" s="17">
        <v>0.50702829764124002</v>
      </c>
      <c r="G6">
        <v>1691</v>
      </c>
      <c r="H6" s="51">
        <v>19</v>
      </c>
      <c r="I6" s="17">
        <v>0.49904786525144701</v>
      </c>
      <c r="K6">
        <v>5676</v>
      </c>
      <c r="L6" s="51">
        <v>18</v>
      </c>
      <c r="M6" s="17">
        <v>0.49222647473501902</v>
      </c>
    </row>
    <row r="7" spans="1:13" x14ac:dyDescent="0.25">
      <c r="C7">
        <v>1796</v>
      </c>
      <c r="D7" s="51">
        <v>19</v>
      </c>
      <c r="E7" s="17">
        <v>0.52297295386397602</v>
      </c>
      <c r="G7">
        <v>1692</v>
      </c>
      <c r="H7" s="51">
        <v>19</v>
      </c>
      <c r="I7" s="17">
        <v>0.52359440795527501</v>
      </c>
      <c r="K7">
        <v>5673</v>
      </c>
      <c r="L7" s="51">
        <v>18</v>
      </c>
      <c r="M7" s="17">
        <v>0.49810126264388899</v>
      </c>
    </row>
    <row r="8" spans="1:13" x14ac:dyDescent="0.25">
      <c r="C8">
        <v>1796</v>
      </c>
      <c r="D8" s="51">
        <v>19</v>
      </c>
      <c r="E8" s="17">
        <v>0.52998413103998099</v>
      </c>
      <c r="G8">
        <v>1691</v>
      </c>
      <c r="H8" s="51">
        <v>19</v>
      </c>
      <c r="I8" s="17">
        <v>0.53321292721232705</v>
      </c>
      <c r="K8">
        <v>5677</v>
      </c>
      <c r="L8" s="51">
        <v>18</v>
      </c>
      <c r="M8" s="17">
        <v>0.52447640452457001</v>
      </c>
    </row>
    <row r="9" spans="1:13" x14ac:dyDescent="0.25">
      <c r="C9">
        <v>1796</v>
      </c>
      <c r="D9" s="51">
        <v>19</v>
      </c>
      <c r="E9" s="17">
        <v>0.63721008146217895</v>
      </c>
      <c r="G9">
        <v>1692</v>
      </c>
      <c r="H9" s="51">
        <v>19</v>
      </c>
      <c r="I9" s="17">
        <v>0.87455203020505601</v>
      </c>
      <c r="K9">
        <v>5676</v>
      </c>
      <c r="L9" s="51">
        <v>18</v>
      </c>
      <c r="M9" s="17">
        <v>0.53142582613278</v>
      </c>
    </row>
    <row r="10" spans="1:13" x14ac:dyDescent="0.25">
      <c r="C10">
        <v>1635</v>
      </c>
      <c r="D10" s="51">
        <v>19.5</v>
      </c>
      <c r="E10" s="17">
        <v>0.77059666320445797</v>
      </c>
      <c r="G10">
        <v>1646</v>
      </c>
      <c r="H10" s="51">
        <v>19.5</v>
      </c>
      <c r="I10" s="17">
        <v>0.43372685458742599</v>
      </c>
      <c r="K10">
        <v>5676</v>
      </c>
      <c r="L10" s="51">
        <v>18</v>
      </c>
      <c r="M10" s="17">
        <v>0.55380437808929095</v>
      </c>
    </row>
    <row r="11" spans="1:13" x14ac:dyDescent="0.25">
      <c r="C11">
        <v>1785</v>
      </c>
      <c r="D11" s="51">
        <v>20</v>
      </c>
      <c r="E11" s="17">
        <v>0.35717836161658001</v>
      </c>
      <c r="G11">
        <v>1646</v>
      </c>
      <c r="H11" s="51">
        <v>19.5</v>
      </c>
      <c r="I11" s="17">
        <v>0.45576640081295799</v>
      </c>
      <c r="K11">
        <v>5673</v>
      </c>
      <c r="L11" s="51">
        <v>18</v>
      </c>
      <c r="M11" s="17">
        <v>0.56052367133879299</v>
      </c>
    </row>
    <row r="12" spans="1:13" x14ac:dyDescent="0.25">
      <c r="C12">
        <v>1697</v>
      </c>
      <c r="D12" s="51">
        <v>20</v>
      </c>
      <c r="E12" s="17">
        <v>0.35875590269716401</v>
      </c>
      <c r="G12">
        <v>1646</v>
      </c>
      <c r="H12" s="51">
        <v>19.5</v>
      </c>
      <c r="I12" s="17">
        <v>0.52163322513652799</v>
      </c>
      <c r="K12">
        <v>5673</v>
      </c>
      <c r="L12" s="51">
        <v>18</v>
      </c>
      <c r="M12" s="17">
        <v>0.56632457688806803</v>
      </c>
    </row>
    <row r="13" spans="1:13" x14ac:dyDescent="0.25">
      <c r="C13">
        <v>1697</v>
      </c>
      <c r="D13" s="51">
        <v>20</v>
      </c>
      <c r="E13" s="17">
        <v>0.39706412755923098</v>
      </c>
      <c r="G13">
        <v>1647</v>
      </c>
      <c r="H13" s="51">
        <v>20</v>
      </c>
      <c r="I13" s="17">
        <v>0.36267696380953202</v>
      </c>
      <c r="K13">
        <v>5674</v>
      </c>
      <c r="L13" s="51">
        <v>18</v>
      </c>
      <c r="M13" s="17">
        <v>0.57423528710476701</v>
      </c>
    </row>
    <row r="14" spans="1:13" x14ac:dyDescent="0.25">
      <c r="C14">
        <v>1613</v>
      </c>
      <c r="D14" s="51">
        <v>20</v>
      </c>
      <c r="E14" s="17">
        <v>0.40806048183201499</v>
      </c>
      <c r="G14">
        <v>1694</v>
      </c>
      <c r="H14" s="51">
        <v>20</v>
      </c>
      <c r="I14" s="17">
        <v>0.42744642879629702</v>
      </c>
      <c r="K14">
        <v>5677</v>
      </c>
      <c r="L14" s="51">
        <v>18</v>
      </c>
      <c r="M14" s="17">
        <v>0.57667125875147995</v>
      </c>
    </row>
    <row r="15" spans="1:13" x14ac:dyDescent="0.25">
      <c r="C15">
        <v>1774</v>
      </c>
      <c r="D15" s="51">
        <v>20</v>
      </c>
      <c r="E15" s="17">
        <v>0.41398249735165898</v>
      </c>
      <c r="G15">
        <v>1647</v>
      </c>
      <c r="H15" s="51">
        <v>20</v>
      </c>
      <c r="I15" s="17">
        <v>0.43531347321208302</v>
      </c>
      <c r="K15">
        <v>5673</v>
      </c>
      <c r="L15" s="51">
        <v>18</v>
      </c>
      <c r="M15" s="17">
        <v>0.58054803372654196</v>
      </c>
    </row>
    <row r="16" spans="1:13" x14ac:dyDescent="0.25">
      <c r="C16">
        <v>1785</v>
      </c>
      <c r="D16" s="51">
        <v>20</v>
      </c>
      <c r="E16" s="17">
        <v>0.41775601830576498</v>
      </c>
      <c r="G16">
        <v>1694</v>
      </c>
      <c r="H16" s="51">
        <v>20</v>
      </c>
      <c r="I16" s="17">
        <v>0.44170804678428399</v>
      </c>
      <c r="K16">
        <v>5675</v>
      </c>
      <c r="L16" s="51">
        <v>18</v>
      </c>
      <c r="M16" s="17">
        <v>0.59427529412818203</v>
      </c>
    </row>
    <row r="17" spans="3:13" x14ac:dyDescent="0.25">
      <c r="C17">
        <v>1653</v>
      </c>
      <c r="D17" s="51">
        <v>20</v>
      </c>
      <c r="E17" s="17">
        <v>0.42097624501151298</v>
      </c>
      <c r="G17">
        <v>1693</v>
      </c>
      <c r="H17" s="51">
        <v>20</v>
      </c>
      <c r="I17" s="17">
        <v>0.46711997261145199</v>
      </c>
      <c r="K17">
        <v>5673</v>
      </c>
      <c r="L17" s="51">
        <v>18</v>
      </c>
      <c r="M17" s="17">
        <v>0.63501423308290394</v>
      </c>
    </row>
    <row r="18" spans="3:13" x14ac:dyDescent="0.25">
      <c r="C18">
        <v>2107</v>
      </c>
      <c r="D18" s="51">
        <v>20</v>
      </c>
      <c r="E18" s="17">
        <v>0.42455568435157598</v>
      </c>
      <c r="G18">
        <v>1621</v>
      </c>
      <c r="H18" s="51">
        <v>20</v>
      </c>
      <c r="I18" s="17">
        <v>0.47957443708311898</v>
      </c>
      <c r="K18">
        <v>5673</v>
      </c>
      <c r="L18" s="51">
        <v>18</v>
      </c>
      <c r="M18" s="17">
        <v>0.66758107123252397</v>
      </c>
    </row>
    <row r="19" spans="3:13" x14ac:dyDescent="0.25">
      <c r="C19">
        <v>1653</v>
      </c>
      <c r="D19" s="51">
        <v>20</v>
      </c>
      <c r="E19" s="17">
        <v>0.45061272007884801</v>
      </c>
      <c r="G19">
        <v>1694</v>
      </c>
      <c r="H19" s="51">
        <v>20</v>
      </c>
      <c r="I19" s="17">
        <v>0.48708238268584297</v>
      </c>
      <c r="K19">
        <v>5673</v>
      </c>
      <c r="L19" s="51">
        <v>18</v>
      </c>
      <c r="M19" s="17">
        <v>0.66966671096091601</v>
      </c>
    </row>
    <row r="20" spans="3:13" x14ac:dyDescent="0.25">
      <c r="C20">
        <v>1774</v>
      </c>
      <c r="D20" s="51">
        <v>20</v>
      </c>
      <c r="E20" s="17">
        <v>0.45939733729370602</v>
      </c>
      <c r="G20">
        <v>1694</v>
      </c>
      <c r="H20" s="51">
        <v>20</v>
      </c>
      <c r="I20" s="17">
        <v>0.49532936679495099</v>
      </c>
      <c r="K20">
        <v>5673</v>
      </c>
      <c r="L20" s="51">
        <v>18</v>
      </c>
      <c r="M20" s="17">
        <v>0.71552692188395395</v>
      </c>
    </row>
    <row r="21" spans="3:13" x14ac:dyDescent="0.25">
      <c r="C21">
        <v>2107</v>
      </c>
      <c r="D21" s="51">
        <v>20</v>
      </c>
      <c r="E21" s="17">
        <v>0.47293574772667502</v>
      </c>
      <c r="G21">
        <v>1695</v>
      </c>
      <c r="H21" s="51">
        <v>20</v>
      </c>
      <c r="I21" s="17">
        <v>0.49967374573826001</v>
      </c>
      <c r="K21">
        <v>5677</v>
      </c>
      <c r="L21" s="51">
        <v>18</v>
      </c>
      <c r="M21" s="17">
        <v>0.71918677929500996</v>
      </c>
    </row>
    <row r="22" spans="3:13" x14ac:dyDescent="0.25">
      <c r="C22">
        <v>1697</v>
      </c>
      <c r="D22" s="51">
        <v>20</v>
      </c>
      <c r="E22" s="17">
        <v>0.47702745723665801</v>
      </c>
      <c r="G22">
        <v>1694</v>
      </c>
      <c r="H22" s="51">
        <v>20</v>
      </c>
      <c r="I22" s="17">
        <v>0.51703061376255</v>
      </c>
      <c r="K22">
        <v>5677</v>
      </c>
      <c r="L22" s="51">
        <v>18</v>
      </c>
      <c r="M22" s="17">
        <v>0.73427681112501197</v>
      </c>
    </row>
    <row r="23" spans="3:13" x14ac:dyDescent="0.25">
      <c r="C23">
        <v>1785</v>
      </c>
      <c r="D23" s="51">
        <v>20</v>
      </c>
      <c r="E23" s="17">
        <v>0.48924946676613201</v>
      </c>
      <c r="G23">
        <v>1694</v>
      </c>
      <c r="H23" s="51">
        <v>20</v>
      </c>
      <c r="I23" s="17">
        <v>0.525694757880667</v>
      </c>
      <c r="K23">
        <v>5675</v>
      </c>
      <c r="L23" s="51">
        <v>18</v>
      </c>
      <c r="M23" s="17">
        <v>0.73802015674985799</v>
      </c>
    </row>
    <row r="24" spans="3:13" x14ac:dyDescent="0.25">
      <c r="C24">
        <v>1774</v>
      </c>
      <c r="D24" s="51">
        <v>20</v>
      </c>
      <c r="E24" s="17">
        <v>0.48965301965585101</v>
      </c>
      <c r="G24">
        <v>1694</v>
      </c>
      <c r="H24" s="51">
        <v>20</v>
      </c>
      <c r="I24" s="17">
        <v>0.52740346720571996</v>
      </c>
      <c r="K24">
        <v>5676</v>
      </c>
      <c r="L24" s="51">
        <v>18</v>
      </c>
      <c r="M24" s="17">
        <v>0.75050844638329395</v>
      </c>
    </row>
    <row r="25" spans="3:13" x14ac:dyDescent="0.25">
      <c r="C25">
        <v>2107</v>
      </c>
      <c r="D25" s="51">
        <v>20</v>
      </c>
      <c r="E25" s="17">
        <v>0.49059357851214402</v>
      </c>
      <c r="G25">
        <v>1694</v>
      </c>
      <c r="H25" s="51">
        <v>20</v>
      </c>
      <c r="I25" s="17">
        <v>0.53757956367237003</v>
      </c>
      <c r="K25">
        <v>5676</v>
      </c>
      <c r="L25" s="51">
        <v>18</v>
      </c>
      <c r="M25" s="17">
        <v>0.78207771323253705</v>
      </c>
    </row>
    <row r="26" spans="3:13" x14ac:dyDescent="0.25">
      <c r="C26">
        <v>1629</v>
      </c>
      <c r="D26" s="51">
        <v>20</v>
      </c>
      <c r="E26" s="17">
        <v>0.49181258001153</v>
      </c>
      <c r="G26">
        <v>1695</v>
      </c>
      <c r="H26" s="51">
        <v>20</v>
      </c>
      <c r="I26" s="17">
        <v>0.54257717773367198</v>
      </c>
      <c r="K26">
        <v>5673</v>
      </c>
      <c r="L26" s="51">
        <v>18</v>
      </c>
      <c r="M26" s="17">
        <v>0.82243852984684396</v>
      </c>
    </row>
    <row r="27" spans="3:13" x14ac:dyDescent="0.25">
      <c r="C27">
        <v>1697</v>
      </c>
      <c r="D27" s="51">
        <v>20</v>
      </c>
      <c r="E27" s="17">
        <v>0.506411394897889</v>
      </c>
      <c r="G27">
        <v>1647</v>
      </c>
      <c r="H27" s="51">
        <v>20</v>
      </c>
      <c r="I27" s="17">
        <v>0.54406950864677806</v>
      </c>
      <c r="K27">
        <v>5674</v>
      </c>
      <c r="L27" s="51">
        <v>18</v>
      </c>
      <c r="M27" s="17">
        <v>0.85681895826830001</v>
      </c>
    </row>
    <row r="28" spans="3:13" x14ac:dyDescent="0.25">
      <c r="C28">
        <v>1785</v>
      </c>
      <c r="D28" s="51">
        <v>20</v>
      </c>
      <c r="E28" s="17">
        <v>0.51844090282416599</v>
      </c>
      <c r="G28">
        <v>1694</v>
      </c>
      <c r="H28" s="51">
        <v>20</v>
      </c>
      <c r="I28" s="17">
        <v>0.56735927774867301</v>
      </c>
      <c r="K28">
        <v>5675</v>
      </c>
      <c r="L28" s="51">
        <v>18</v>
      </c>
      <c r="M28" s="17">
        <v>0.85919375237203199</v>
      </c>
    </row>
    <row r="29" spans="3:13" x14ac:dyDescent="0.25">
      <c r="C29">
        <v>1697</v>
      </c>
      <c r="D29" s="51">
        <v>20</v>
      </c>
      <c r="E29" s="17">
        <v>0.52111396295231305</v>
      </c>
      <c r="G29">
        <v>1694</v>
      </c>
      <c r="H29" s="51">
        <v>20</v>
      </c>
      <c r="I29" s="17">
        <v>0.57712395171434505</v>
      </c>
      <c r="K29">
        <v>5679</v>
      </c>
      <c r="L29" s="51">
        <v>19</v>
      </c>
      <c r="M29" s="17">
        <v>0.285207089125044</v>
      </c>
    </row>
    <row r="30" spans="3:13" x14ac:dyDescent="0.25">
      <c r="C30">
        <v>1613</v>
      </c>
      <c r="D30" s="51">
        <v>20</v>
      </c>
      <c r="E30" s="17">
        <v>0.52420826018864197</v>
      </c>
      <c r="G30">
        <v>1694</v>
      </c>
      <c r="H30" s="51">
        <v>20</v>
      </c>
      <c r="I30" s="17">
        <v>0.58141385299056403</v>
      </c>
      <c r="K30">
        <v>5678</v>
      </c>
      <c r="L30" s="51">
        <v>19</v>
      </c>
      <c r="M30" s="17">
        <v>0.386696389849221</v>
      </c>
    </row>
    <row r="31" spans="3:13" x14ac:dyDescent="0.25">
      <c r="C31">
        <v>1785</v>
      </c>
      <c r="D31" s="51">
        <v>20</v>
      </c>
      <c r="E31" s="17">
        <v>0.52909826116267</v>
      </c>
      <c r="G31">
        <v>1647</v>
      </c>
      <c r="H31" s="51">
        <v>20</v>
      </c>
      <c r="I31" s="17">
        <v>0.58525628144716901</v>
      </c>
      <c r="K31">
        <v>5678</v>
      </c>
      <c r="L31" s="51">
        <v>19</v>
      </c>
      <c r="M31" s="17">
        <v>0.41800751530323699</v>
      </c>
    </row>
    <row r="32" spans="3:13" x14ac:dyDescent="0.25">
      <c r="C32">
        <v>1697</v>
      </c>
      <c r="D32" s="51">
        <v>20</v>
      </c>
      <c r="E32" s="17">
        <v>0.54713919043410897</v>
      </c>
      <c r="G32">
        <v>1693</v>
      </c>
      <c r="H32" s="51">
        <v>20</v>
      </c>
      <c r="I32" s="17">
        <v>0.59595678343021796</v>
      </c>
      <c r="K32">
        <v>5678</v>
      </c>
      <c r="L32" s="51">
        <v>19</v>
      </c>
      <c r="M32" s="17">
        <v>0.43975879334039097</v>
      </c>
    </row>
    <row r="33" spans="3:13" x14ac:dyDescent="0.25">
      <c r="C33">
        <v>1785</v>
      </c>
      <c r="D33" s="51">
        <v>20</v>
      </c>
      <c r="E33" s="17">
        <v>0.54991964053980202</v>
      </c>
      <c r="G33">
        <v>1693</v>
      </c>
      <c r="H33" s="51">
        <v>20</v>
      </c>
      <c r="I33" s="17">
        <v>0.60936939771152598</v>
      </c>
      <c r="K33">
        <v>5680</v>
      </c>
      <c r="L33" s="51">
        <v>19</v>
      </c>
      <c r="M33" s="17">
        <v>0.44437856158856798</v>
      </c>
    </row>
    <row r="34" spans="3:13" x14ac:dyDescent="0.25">
      <c r="C34">
        <v>2107</v>
      </c>
      <c r="D34" s="51">
        <v>20</v>
      </c>
      <c r="E34" s="17">
        <v>0.55219968077194603</v>
      </c>
      <c r="G34">
        <v>1693</v>
      </c>
      <c r="H34" s="51">
        <v>20</v>
      </c>
      <c r="I34" s="17">
        <v>0.61126575734395105</v>
      </c>
      <c r="K34">
        <v>5678</v>
      </c>
      <c r="L34" s="51">
        <v>19</v>
      </c>
      <c r="M34" s="17">
        <v>0.45545372785405702</v>
      </c>
    </row>
    <row r="35" spans="3:13" x14ac:dyDescent="0.25">
      <c r="C35">
        <v>1697</v>
      </c>
      <c r="D35" s="51">
        <v>20</v>
      </c>
      <c r="E35" s="17">
        <v>0.55280466383233695</v>
      </c>
      <c r="G35">
        <v>1694</v>
      </c>
      <c r="H35" s="51">
        <v>20</v>
      </c>
      <c r="I35" s="17">
        <v>0.63642939904608498</v>
      </c>
      <c r="K35">
        <v>5679</v>
      </c>
      <c r="L35" s="51">
        <v>19</v>
      </c>
      <c r="M35" s="17">
        <v>0.46108626028241401</v>
      </c>
    </row>
    <row r="36" spans="3:13" x14ac:dyDescent="0.25">
      <c r="C36">
        <v>1785</v>
      </c>
      <c r="D36" s="51">
        <v>20</v>
      </c>
      <c r="E36" s="17">
        <v>0.55657715189311996</v>
      </c>
      <c r="G36">
        <v>1694</v>
      </c>
      <c r="H36" s="51">
        <v>20</v>
      </c>
      <c r="I36" s="17">
        <v>0.64825459734995605</v>
      </c>
      <c r="K36">
        <v>5679</v>
      </c>
      <c r="L36" s="51">
        <v>19</v>
      </c>
      <c r="M36" s="17">
        <v>0.4760502459191</v>
      </c>
    </row>
    <row r="37" spans="3:13" x14ac:dyDescent="0.25">
      <c r="C37">
        <v>1680</v>
      </c>
      <c r="D37" s="51">
        <v>20</v>
      </c>
      <c r="E37" s="17">
        <v>0.55802092997975195</v>
      </c>
      <c r="G37">
        <v>1696</v>
      </c>
      <c r="H37" s="51">
        <v>20</v>
      </c>
      <c r="I37" s="17">
        <v>0.70895334179356895</v>
      </c>
      <c r="K37">
        <v>5683</v>
      </c>
      <c r="L37" s="51">
        <v>19</v>
      </c>
      <c r="M37" s="17">
        <v>0.47843288254525501</v>
      </c>
    </row>
    <row r="38" spans="3:13" x14ac:dyDescent="0.25">
      <c r="C38">
        <v>1697</v>
      </c>
      <c r="D38" s="51">
        <v>20</v>
      </c>
      <c r="E38" s="17">
        <v>0.56353543809383899</v>
      </c>
      <c r="G38">
        <v>1647</v>
      </c>
      <c r="H38" s="51">
        <v>20</v>
      </c>
      <c r="I38" s="17">
        <v>0.80160346933722304</v>
      </c>
      <c r="K38">
        <v>5678</v>
      </c>
      <c r="L38" s="51">
        <v>19</v>
      </c>
      <c r="M38" s="17">
        <v>0.48546714497836502</v>
      </c>
    </row>
    <row r="39" spans="3:13" x14ac:dyDescent="0.25">
      <c r="C39">
        <v>2107</v>
      </c>
      <c r="D39" s="51">
        <v>20</v>
      </c>
      <c r="E39" s="17">
        <v>0.57404886166560098</v>
      </c>
      <c r="G39">
        <v>1647</v>
      </c>
      <c r="H39" s="51">
        <v>20</v>
      </c>
      <c r="I39" s="17">
        <v>0.81445366401286801</v>
      </c>
      <c r="K39">
        <v>5679</v>
      </c>
      <c r="L39" s="51">
        <v>19</v>
      </c>
      <c r="M39" s="17">
        <v>0.48783590317164599</v>
      </c>
    </row>
    <row r="40" spans="3:13" x14ac:dyDescent="0.25">
      <c r="C40">
        <v>1785</v>
      </c>
      <c r="D40" s="51">
        <v>20</v>
      </c>
      <c r="E40" s="17">
        <v>0.58659973911584495</v>
      </c>
      <c r="G40">
        <v>1693</v>
      </c>
      <c r="H40" s="51">
        <v>20</v>
      </c>
      <c r="I40" s="17">
        <v>0.87945986265307696</v>
      </c>
      <c r="K40">
        <v>5682</v>
      </c>
      <c r="L40" s="51">
        <v>19</v>
      </c>
      <c r="M40" s="17">
        <v>0.51000611782469096</v>
      </c>
    </row>
    <row r="41" spans="3:13" x14ac:dyDescent="0.25">
      <c r="C41">
        <v>1697</v>
      </c>
      <c r="D41" s="51">
        <v>20</v>
      </c>
      <c r="E41" s="17">
        <v>0.62202654502572996</v>
      </c>
      <c r="G41">
        <v>1693</v>
      </c>
      <c r="H41" s="51">
        <v>20</v>
      </c>
      <c r="I41" s="17">
        <v>0.93865538674134796</v>
      </c>
      <c r="K41">
        <v>5678</v>
      </c>
      <c r="L41" s="51">
        <v>19</v>
      </c>
      <c r="M41" s="17">
        <v>0.51381420133514</v>
      </c>
    </row>
    <row r="42" spans="3:13" x14ac:dyDescent="0.25">
      <c r="C42">
        <v>2107</v>
      </c>
      <c r="D42" s="51">
        <v>20</v>
      </c>
      <c r="E42" s="17">
        <v>0.65573400933130999</v>
      </c>
      <c r="G42">
        <v>2110</v>
      </c>
      <c r="H42" s="51">
        <v>20.5</v>
      </c>
      <c r="I42" s="17">
        <v>0.363629278507277</v>
      </c>
      <c r="K42">
        <v>5681</v>
      </c>
      <c r="L42" s="51">
        <v>19</v>
      </c>
      <c r="M42" s="17">
        <v>0.51701870291378504</v>
      </c>
    </row>
    <row r="43" spans="3:13" x14ac:dyDescent="0.25">
      <c r="C43">
        <v>2115</v>
      </c>
      <c r="D43" s="51">
        <v>20</v>
      </c>
      <c r="E43" s="17">
        <v>0.72093993389986799</v>
      </c>
      <c r="G43">
        <v>1648</v>
      </c>
      <c r="H43" s="51">
        <v>20.5</v>
      </c>
      <c r="I43" s="17">
        <v>0.38651263155541399</v>
      </c>
      <c r="K43">
        <v>5678</v>
      </c>
      <c r="L43" s="51">
        <v>19</v>
      </c>
      <c r="M43" s="17">
        <v>0.52176818983987305</v>
      </c>
    </row>
    <row r="44" spans="3:13" x14ac:dyDescent="0.25">
      <c r="C44">
        <v>1697</v>
      </c>
      <c r="D44" s="51">
        <v>20</v>
      </c>
      <c r="E44" s="17">
        <v>0.77606223691839005</v>
      </c>
      <c r="G44">
        <v>1649</v>
      </c>
      <c r="H44" s="51">
        <v>20.5</v>
      </c>
      <c r="I44" s="17">
        <v>0.38686869092786202</v>
      </c>
      <c r="K44">
        <v>5678</v>
      </c>
      <c r="L44" s="51">
        <v>19</v>
      </c>
      <c r="M44" s="17">
        <v>0.53369708974567798</v>
      </c>
    </row>
    <row r="45" spans="3:13" x14ac:dyDescent="0.25">
      <c r="C45">
        <v>1785</v>
      </c>
      <c r="D45" s="51">
        <v>20</v>
      </c>
      <c r="E45" s="17">
        <v>0.80995704073428099</v>
      </c>
      <c r="G45">
        <v>1648</v>
      </c>
      <c r="H45" s="51">
        <v>20.5</v>
      </c>
      <c r="I45" s="17">
        <v>0.438180213090054</v>
      </c>
      <c r="K45">
        <v>5681</v>
      </c>
      <c r="L45" s="51">
        <v>19</v>
      </c>
      <c r="M45" s="17">
        <v>0.53531793660856997</v>
      </c>
    </row>
    <row r="46" spans="3:13" x14ac:dyDescent="0.25">
      <c r="C46">
        <v>1697</v>
      </c>
      <c r="D46" s="51">
        <v>20</v>
      </c>
      <c r="E46" s="17">
        <v>0.82784950906926402</v>
      </c>
      <c r="G46">
        <v>1648</v>
      </c>
      <c r="H46" s="51">
        <v>20.5</v>
      </c>
      <c r="I46" s="17">
        <v>0.47828838977733101</v>
      </c>
      <c r="K46">
        <v>5683</v>
      </c>
      <c r="L46" s="51">
        <v>19</v>
      </c>
      <c r="M46" s="17">
        <v>0.53641530832135798</v>
      </c>
    </row>
    <row r="47" spans="3:13" x14ac:dyDescent="0.25">
      <c r="C47">
        <v>1629</v>
      </c>
      <c r="D47" s="51">
        <v>20</v>
      </c>
      <c r="E47" s="17">
        <v>0.84555072330838899</v>
      </c>
      <c r="G47">
        <v>1648</v>
      </c>
      <c r="H47" s="51">
        <v>20.5</v>
      </c>
      <c r="I47" s="17">
        <v>0.51077047796176001</v>
      </c>
      <c r="K47">
        <v>5679</v>
      </c>
      <c r="L47" s="51">
        <v>19</v>
      </c>
      <c r="M47" s="17">
        <v>0.54286152599123305</v>
      </c>
    </row>
    <row r="48" spans="3:13" x14ac:dyDescent="0.25">
      <c r="C48">
        <v>1697</v>
      </c>
      <c r="D48" s="51">
        <v>20</v>
      </c>
      <c r="E48" s="17">
        <v>0.93675479358615599</v>
      </c>
      <c r="G48">
        <v>1648</v>
      </c>
      <c r="H48" s="51">
        <v>20.5</v>
      </c>
      <c r="I48" s="17">
        <v>0.57334242253595302</v>
      </c>
      <c r="K48">
        <v>5678</v>
      </c>
      <c r="L48" s="51">
        <v>19</v>
      </c>
      <c r="M48" s="17">
        <v>0.55813912315224401</v>
      </c>
    </row>
    <row r="49" spans="3:13" x14ac:dyDescent="0.25">
      <c r="C49">
        <v>1653</v>
      </c>
      <c r="D49" s="51">
        <v>20</v>
      </c>
      <c r="E49" s="17">
        <v>0.99546094133052698</v>
      </c>
      <c r="G49">
        <v>1648</v>
      </c>
      <c r="H49" s="51">
        <v>20.5</v>
      </c>
      <c r="I49" s="17">
        <v>0.71381364621646304</v>
      </c>
      <c r="K49">
        <v>5683</v>
      </c>
      <c r="L49" s="51">
        <v>19</v>
      </c>
      <c r="M49" s="17">
        <v>0.57419935996364502</v>
      </c>
    </row>
    <row r="50" spans="3:13" x14ac:dyDescent="0.25">
      <c r="C50">
        <v>1625</v>
      </c>
      <c r="D50" s="51">
        <v>21</v>
      </c>
      <c r="E50" s="17">
        <v>0.26590353613496598</v>
      </c>
      <c r="G50">
        <v>1648</v>
      </c>
      <c r="H50" s="51">
        <v>20.5</v>
      </c>
      <c r="I50" s="17">
        <v>0.72410007369587803</v>
      </c>
      <c r="K50">
        <v>5679</v>
      </c>
      <c r="L50" s="51">
        <v>19</v>
      </c>
      <c r="M50" s="17">
        <v>0.57933066421206802</v>
      </c>
    </row>
    <row r="51" spans="3:13" x14ac:dyDescent="0.25">
      <c r="C51">
        <v>1625</v>
      </c>
      <c r="D51" s="51">
        <v>21</v>
      </c>
      <c r="E51" s="17">
        <v>0.351818317676722</v>
      </c>
      <c r="G51">
        <v>1638</v>
      </c>
      <c r="H51" s="51">
        <v>21</v>
      </c>
      <c r="I51" s="17">
        <v>0.30722184997783702</v>
      </c>
      <c r="K51">
        <v>5682</v>
      </c>
      <c r="L51" s="51">
        <v>19</v>
      </c>
      <c r="M51" s="17">
        <v>0.58431369114773901</v>
      </c>
    </row>
    <row r="52" spans="3:13" x14ac:dyDescent="0.25">
      <c r="C52">
        <v>1667</v>
      </c>
      <c r="D52" s="51">
        <v>21</v>
      </c>
      <c r="E52" s="17">
        <v>0.39845943954392798</v>
      </c>
      <c r="G52">
        <v>1638</v>
      </c>
      <c r="H52" s="51">
        <v>21</v>
      </c>
      <c r="I52" s="17">
        <v>0.41073363456432699</v>
      </c>
      <c r="K52">
        <v>5678</v>
      </c>
      <c r="L52" s="51">
        <v>19</v>
      </c>
      <c r="M52" s="17">
        <v>0.58544993940666901</v>
      </c>
    </row>
    <row r="53" spans="3:13" x14ac:dyDescent="0.25">
      <c r="C53">
        <v>1612</v>
      </c>
      <c r="D53" s="51">
        <v>21</v>
      </c>
      <c r="E53" s="17">
        <v>0.41758756276116998</v>
      </c>
      <c r="G53">
        <v>1637</v>
      </c>
      <c r="H53" s="51">
        <v>21</v>
      </c>
      <c r="I53" s="17">
        <v>0.42597372311175002</v>
      </c>
      <c r="K53">
        <v>5678</v>
      </c>
      <c r="L53" s="51">
        <v>19</v>
      </c>
      <c r="M53" s="17">
        <v>0.58742224378732599</v>
      </c>
    </row>
    <row r="54" spans="3:13" x14ac:dyDescent="0.25">
      <c r="C54">
        <v>1612</v>
      </c>
      <c r="D54" s="51">
        <v>21</v>
      </c>
      <c r="E54" s="17">
        <v>0.43929206214750799</v>
      </c>
      <c r="G54">
        <v>1638</v>
      </c>
      <c r="H54" s="51">
        <v>21</v>
      </c>
      <c r="I54" s="17">
        <v>0.44857925201888998</v>
      </c>
      <c r="K54">
        <v>5681</v>
      </c>
      <c r="L54" s="51">
        <v>19</v>
      </c>
      <c r="M54" s="17">
        <v>0.59544044585881895</v>
      </c>
    </row>
    <row r="55" spans="3:13" x14ac:dyDescent="0.25">
      <c r="C55">
        <v>1667</v>
      </c>
      <c r="D55" s="51">
        <v>21</v>
      </c>
      <c r="E55" s="17">
        <v>0.44374013167722398</v>
      </c>
      <c r="G55">
        <v>1637</v>
      </c>
      <c r="H55" s="51">
        <v>21</v>
      </c>
      <c r="I55" s="17">
        <v>0.53548496886654795</v>
      </c>
      <c r="K55">
        <v>5682</v>
      </c>
      <c r="L55" s="51">
        <v>19</v>
      </c>
      <c r="M55" s="17">
        <v>0.59785205645672901</v>
      </c>
    </row>
    <row r="56" spans="3:13" x14ac:dyDescent="0.25">
      <c r="C56">
        <v>1664</v>
      </c>
      <c r="D56" s="51">
        <v>21</v>
      </c>
      <c r="E56" s="17">
        <v>0.44486545397142102</v>
      </c>
      <c r="G56">
        <v>1637</v>
      </c>
      <c r="H56" s="51">
        <v>21</v>
      </c>
      <c r="I56" s="17">
        <v>0.58859160141785305</v>
      </c>
      <c r="K56">
        <v>5679</v>
      </c>
      <c r="L56" s="51">
        <v>19</v>
      </c>
      <c r="M56" s="17">
        <v>0.63525826052802203</v>
      </c>
    </row>
    <row r="57" spans="3:13" x14ac:dyDescent="0.25">
      <c r="C57">
        <v>1665</v>
      </c>
      <c r="D57" s="51">
        <v>21</v>
      </c>
      <c r="E57" s="17">
        <v>0.453623799520741</v>
      </c>
      <c r="G57">
        <v>1654</v>
      </c>
      <c r="H57" s="51">
        <v>22</v>
      </c>
      <c r="I57" s="17">
        <v>0.32088061771068799</v>
      </c>
      <c r="K57">
        <v>5682</v>
      </c>
      <c r="L57" s="51">
        <v>19</v>
      </c>
      <c r="M57" s="17">
        <v>0.64153808135827795</v>
      </c>
    </row>
    <row r="58" spans="3:13" x14ac:dyDescent="0.25">
      <c r="C58">
        <v>1665</v>
      </c>
      <c r="D58" s="51">
        <v>21</v>
      </c>
      <c r="E58" s="17">
        <v>0.45580890365848198</v>
      </c>
      <c r="G58">
        <v>1703</v>
      </c>
      <c r="H58" s="51">
        <v>22</v>
      </c>
      <c r="I58" s="17">
        <v>0.38799691218531701</v>
      </c>
      <c r="K58">
        <v>5678</v>
      </c>
      <c r="L58" s="51">
        <v>19</v>
      </c>
      <c r="M58" s="17">
        <v>0.64268294592359199</v>
      </c>
    </row>
    <row r="59" spans="3:13" x14ac:dyDescent="0.25">
      <c r="C59">
        <v>1612</v>
      </c>
      <c r="D59" s="51">
        <v>21</v>
      </c>
      <c r="E59" s="17">
        <v>0.45913742654388101</v>
      </c>
      <c r="G59">
        <v>1656</v>
      </c>
      <c r="H59" s="51">
        <v>22</v>
      </c>
      <c r="I59" s="17">
        <v>0.394761230942337</v>
      </c>
      <c r="K59">
        <v>5678</v>
      </c>
      <c r="L59" s="51">
        <v>19</v>
      </c>
      <c r="M59" s="17">
        <v>0.671058255499282</v>
      </c>
    </row>
    <row r="60" spans="3:13" x14ac:dyDescent="0.25">
      <c r="C60">
        <v>1664</v>
      </c>
      <c r="D60" s="51">
        <v>21</v>
      </c>
      <c r="E60" s="17">
        <v>0.48480664802743001</v>
      </c>
      <c r="G60">
        <v>1673</v>
      </c>
      <c r="H60" s="51">
        <v>22</v>
      </c>
      <c r="I60" s="17">
        <v>0.41629614698084</v>
      </c>
      <c r="K60">
        <v>5679</v>
      </c>
      <c r="L60" s="51">
        <v>19</v>
      </c>
      <c r="M60" s="17">
        <v>0.71573010652894697</v>
      </c>
    </row>
    <row r="61" spans="3:13" x14ac:dyDescent="0.25">
      <c r="C61">
        <v>1612</v>
      </c>
      <c r="D61" s="51">
        <v>21</v>
      </c>
      <c r="E61" s="17">
        <v>0.531790021319277</v>
      </c>
      <c r="G61">
        <v>1674</v>
      </c>
      <c r="H61" s="51">
        <v>22</v>
      </c>
      <c r="I61" s="17">
        <v>0.42369843283409597</v>
      </c>
      <c r="K61">
        <v>5678</v>
      </c>
      <c r="L61" s="51">
        <v>19</v>
      </c>
      <c r="M61" s="17">
        <v>0.74059997239972797</v>
      </c>
    </row>
    <row r="62" spans="3:13" x14ac:dyDescent="0.25">
      <c r="C62">
        <v>1612</v>
      </c>
      <c r="D62" s="51">
        <v>21</v>
      </c>
      <c r="E62" s="17">
        <v>0.53800167123283904</v>
      </c>
      <c r="G62">
        <v>1654</v>
      </c>
      <c r="H62" s="51">
        <v>22</v>
      </c>
      <c r="I62" s="17">
        <v>0.441693949263821</v>
      </c>
      <c r="K62">
        <v>5683</v>
      </c>
      <c r="L62" s="51">
        <v>19</v>
      </c>
      <c r="M62" s="17">
        <v>0.79218443961583196</v>
      </c>
    </row>
    <row r="63" spans="3:13" x14ac:dyDescent="0.25">
      <c r="C63">
        <v>1626</v>
      </c>
      <c r="D63" s="51">
        <v>21</v>
      </c>
      <c r="E63" s="17">
        <v>0.547060989530195</v>
      </c>
      <c r="G63">
        <v>1656</v>
      </c>
      <c r="H63" s="51">
        <v>22</v>
      </c>
      <c r="I63" s="17">
        <v>0.45376755931181101</v>
      </c>
      <c r="K63">
        <v>5678</v>
      </c>
      <c r="L63" s="51">
        <v>19</v>
      </c>
      <c r="M63" s="17">
        <v>0.80002995896641005</v>
      </c>
    </row>
    <row r="64" spans="3:13" x14ac:dyDescent="0.25">
      <c r="C64">
        <v>1664</v>
      </c>
      <c r="D64" s="51">
        <v>21</v>
      </c>
      <c r="E64" s="17">
        <v>0.54938031988842695</v>
      </c>
      <c r="G64">
        <v>1655</v>
      </c>
      <c r="H64" s="51">
        <v>22</v>
      </c>
      <c r="I64" s="17">
        <v>0.46251880546450702</v>
      </c>
      <c r="K64">
        <v>5679</v>
      </c>
      <c r="L64" s="51">
        <v>19</v>
      </c>
      <c r="M64" s="17">
        <v>0.80543552281763997</v>
      </c>
    </row>
    <row r="65" spans="3:13" x14ac:dyDescent="0.25">
      <c r="C65">
        <v>1625</v>
      </c>
      <c r="D65" s="51">
        <v>21</v>
      </c>
      <c r="E65" s="17">
        <v>0.55151962770322704</v>
      </c>
      <c r="G65">
        <v>1676</v>
      </c>
      <c r="H65" s="51">
        <v>22</v>
      </c>
      <c r="I65" s="17">
        <v>0.49436701102936398</v>
      </c>
      <c r="K65">
        <v>5680</v>
      </c>
      <c r="L65" s="51">
        <v>19</v>
      </c>
      <c r="M65" s="17">
        <v>0.85428905994000703</v>
      </c>
    </row>
    <row r="66" spans="3:13" x14ac:dyDescent="0.25">
      <c r="C66">
        <v>1626</v>
      </c>
      <c r="D66" s="51">
        <v>21</v>
      </c>
      <c r="E66" s="17">
        <v>0.56392944862591599</v>
      </c>
      <c r="G66">
        <v>1673</v>
      </c>
      <c r="H66" s="51">
        <v>22</v>
      </c>
      <c r="I66" s="17">
        <v>0.52202973069582204</v>
      </c>
      <c r="K66">
        <v>5679</v>
      </c>
      <c r="L66" s="51">
        <v>19</v>
      </c>
      <c r="M66" s="17">
        <v>0.88672792514721999</v>
      </c>
    </row>
    <row r="67" spans="3:13" x14ac:dyDescent="0.25">
      <c r="C67">
        <v>1626</v>
      </c>
      <c r="D67" s="51">
        <v>21</v>
      </c>
      <c r="E67" s="17">
        <v>0.57318046097082798</v>
      </c>
      <c r="G67">
        <v>1672</v>
      </c>
      <c r="H67" s="51">
        <v>22</v>
      </c>
      <c r="I67" s="17">
        <v>0.52472333857423203</v>
      </c>
      <c r="K67">
        <v>5682</v>
      </c>
      <c r="L67" s="51">
        <v>19</v>
      </c>
      <c r="M67" s="17">
        <v>0.90898559582607896</v>
      </c>
    </row>
    <row r="68" spans="3:13" x14ac:dyDescent="0.25">
      <c r="C68">
        <v>1667</v>
      </c>
      <c r="D68" s="51">
        <v>21</v>
      </c>
      <c r="E68" s="17">
        <v>0.57828419620916205</v>
      </c>
      <c r="G68">
        <v>1673</v>
      </c>
      <c r="H68" s="51">
        <v>22</v>
      </c>
      <c r="I68" s="17">
        <v>0.53693990743897102</v>
      </c>
      <c r="K68">
        <v>5686</v>
      </c>
      <c r="L68" s="51">
        <v>22</v>
      </c>
      <c r="M68" s="17">
        <v>0.155627112605149</v>
      </c>
    </row>
    <row r="69" spans="3:13" x14ac:dyDescent="0.25">
      <c r="C69">
        <v>1665</v>
      </c>
      <c r="D69" s="51">
        <v>21</v>
      </c>
      <c r="E69" s="17">
        <v>0.58251595275003798</v>
      </c>
      <c r="G69">
        <v>1675</v>
      </c>
      <c r="H69" s="51">
        <v>22</v>
      </c>
      <c r="I69" s="17">
        <v>0.54392032072543195</v>
      </c>
      <c r="K69">
        <v>5687</v>
      </c>
      <c r="L69" s="51">
        <v>22</v>
      </c>
      <c r="M69" s="17">
        <v>0.20621882484040799</v>
      </c>
    </row>
    <row r="70" spans="3:13" x14ac:dyDescent="0.25">
      <c r="C70">
        <v>1625</v>
      </c>
      <c r="D70" s="51">
        <v>21</v>
      </c>
      <c r="E70" s="17">
        <v>0.59621571524652806</v>
      </c>
      <c r="G70">
        <v>1674</v>
      </c>
      <c r="H70" s="51">
        <v>22</v>
      </c>
      <c r="I70" s="17">
        <v>0.55086221438903105</v>
      </c>
      <c r="K70">
        <v>5686</v>
      </c>
      <c r="L70" s="51">
        <v>22</v>
      </c>
      <c r="M70" s="17">
        <v>0.26413527173578399</v>
      </c>
    </row>
    <row r="71" spans="3:13" x14ac:dyDescent="0.25">
      <c r="C71">
        <v>1667</v>
      </c>
      <c r="D71" s="51">
        <v>21</v>
      </c>
      <c r="E71" s="17">
        <v>0.79216784503517101</v>
      </c>
      <c r="G71">
        <v>1676</v>
      </c>
      <c r="H71" s="51">
        <v>22</v>
      </c>
      <c r="I71" s="17">
        <v>0.55185668999831705</v>
      </c>
      <c r="K71">
        <v>5686</v>
      </c>
      <c r="L71" s="51">
        <v>22</v>
      </c>
      <c r="M71" s="17">
        <v>0.28960832116209301</v>
      </c>
    </row>
    <row r="72" spans="3:13" x14ac:dyDescent="0.25">
      <c r="C72">
        <v>1625</v>
      </c>
      <c r="D72" s="51">
        <v>21</v>
      </c>
      <c r="E72" s="17">
        <v>0.98873349357429097</v>
      </c>
      <c r="G72">
        <v>1677</v>
      </c>
      <c r="H72" s="51">
        <v>22</v>
      </c>
      <c r="I72" s="17">
        <v>0.55209827058921901</v>
      </c>
      <c r="K72">
        <v>5687</v>
      </c>
      <c r="L72" s="51">
        <v>22</v>
      </c>
      <c r="M72" s="17">
        <v>0.32876654842764402</v>
      </c>
    </row>
    <row r="73" spans="3:13" x14ac:dyDescent="0.25">
      <c r="C73">
        <v>1644</v>
      </c>
      <c r="D73" s="51">
        <v>21.5</v>
      </c>
      <c r="E73" s="17">
        <v>0.27559565704161099</v>
      </c>
      <c r="G73">
        <v>1675</v>
      </c>
      <c r="H73" s="51">
        <v>22</v>
      </c>
      <c r="I73" s="17">
        <v>0.55285869838443802</v>
      </c>
      <c r="K73">
        <v>5687</v>
      </c>
      <c r="L73" s="51">
        <v>22</v>
      </c>
      <c r="M73" s="17">
        <v>0.35863943024735501</v>
      </c>
    </row>
    <row r="74" spans="3:13" x14ac:dyDescent="0.25">
      <c r="C74">
        <v>1701</v>
      </c>
      <c r="D74" s="51">
        <v>21.5</v>
      </c>
      <c r="E74" s="17">
        <v>0.36839652944407703</v>
      </c>
      <c r="G74">
        <v>1703</v>
      </c>
      <c r="H74" s="51">
        <v>22</v>
      </c>
      <c r="I74" s="17">
        <v>0.55898215938680695</v>
      </c>
      <c r="K74">
        <v>5685</v>
      </c>
      <c r="L74" s="51">
        <v>22</v>
      </c>
      <c r="M74" s="17">
        <v>0.39147483064288402</v>
      </c>
    </row>
    <row r="75" spans="3:13" x14ac:dyDescent="0.25">
      <c r="C75">
        <v>1669</v>
      </c>
      <c r="D75" s="51">
        <v>21.5</v>
      </c>
      <c r="E75" s="17">
        <v>0.43590143685309601</v>
      </c>
      <c r="G75">
        <v>1650</v>
      </c>
      <c r="H75" s="51">
        <v>22</v>
      </c>
      <c r="I75" s="17">
        <v>0.55963102865897096</v>
      </c>
      <c r="K75">
        <v>5687</v>
      </c>
      <c r="L75" s="51">
        <v>22</v>
      </c>
      <c r="M75" s="17">
        <v>0.41288864133570002</v>
      </c>
    </row>
    <row r="76" spans="3:13" x14ac:dyDescent="0.25">
      <c r="C76">
        <v>1700</v>
      </c>
      <c r="D76" s="51">
        <v>21.5</v>
      </c>
      <c r="E76" s="17">
        <v>0.44731391531653197</v>
      </c>
      <c r="G76">
        <v>1675</v>
      </c>
      <c r="H76" s="51">
        <v>22</v>
      </c>
      <c r="I76" s="17">
        <v>0.56244608686577202</v>
      </c>
      <c r="K76">
        <v>5684</v>
      </c>
      <c r="L76" s="51">
        <v>22</v>
      </c>
      <c r="M76" s="17">
        <v>0.43119105072959202</v>
      </c>
    </row>
    <row r="77" spans="3:13" x14ac:dyDescent="0.25">
      <c r="C77">
        <v>1640</v>
      </c>
      <c r="D77" s="51">
        <v>21.5</v>
      </c>
      <c r="E77" s="17">
        <v>0.45057647424339298</v>
      </c>
      <c r="G77">
        <v>1655</v>
      </c>
      <c r="H77" s="51">
        <v>22</v>
      </c>
      <c r="I77" s="17">
        <v>0.56411304232463999</v>
      </c>
      <c r="K77">
        <v>5686</v>
      </c>
      <c r="L77" s="51">
        <v>22</v>
      </c>
      <c r="M77" s="17">
        <v>0.43667935930046198</v>
      </c>
    </row>
    <row r="78" spans="3:13" x14ac:dyDescent="0.25">
      <c r="C78">
        <v>1670</v>
      </c>
      <c r="D78" s="51">
        <v>21.5</v>
      </c>
      <c r="E78" s="17">
        <v>0.45854545889389797</v>
      </c>
      <c r="G78">
        <v>1703</v>
      </c>
      <c r="H78" s="51">
        <v>22</v>
      </c>
      <c r="I78" s="17">
        <v>0.57308654306454099</v>
      </c>
      <c r="K78">
        <v>5686</v>
      </c>
      <c r="L78" s="51">
        <v>22</v>
      </c>
      <c r="M78" s="17">
        <v>0.46621552862114402</v>
      </c>
    </row>
    <row r="79" spans="3:13" x14ac:dyDescent="0.25">
      <c r="C79">
        <v>1644</v>
      </c>
      <c r="D79" s="51">
        <v>21.5</v>
      </c>
      <c r="E79" s="17">
        <v>0.474751298802432</v>
      </c>
      <c r="G79">
        <v>1677</v>
      </c>
      <c r="H79" s="51">
        <v>22</v>
      </c>
      <c r="I79" s="17">
        <v>0.58121254863041705</v>
      </c>
      <c r="K79">
        <v>5685</v>
      </c>
      <c r="L79" s="51">
        <v>22</v>
      </c>
      <c r="M79" s="17">
        <v>0.46765265993821298</v>
      </c>
    </row>
    <row r="80" spans="3:13" x14ac:dyDescent="0.25">
      <c r="C80">
        <v>1701</v>
      </c>
      <c r="D80" s="51">
        <v>21.5</v>
      </c>
      <c r="E80" s="17">
        <v>0.47850493402238298</v>
      </c>
      <c r="G80">
        <v>1676</v>
      </c>
      <c r="H80" s="51">
        <v>22</v>
      </c>
      <c r="I80" s="17">
        <v>0.59071843992559103</v>
      </c>
      <c r="K80">
        <v>5685</v>
      </c>
      <c r="L80" s="51">
        <v>22</v>
      </c>
      <c r="M80" s="17">
        <v>0.48075362838618002</v>
      </c>
    </row>
    <row r="81" spans="3:13" x14ac:dyDescent="0.25">
      <c r="C81">
        <v>1701</v>
      </c>
      <c r="D81" s="51">
        <v>21.5</v>
      </c>
      <c r="E81" s="17">
        <v>0.47960098872387003</v>
      </c>
      <c r="G81">
        <v>1702</v>
      </c>
      <c r="H81" s="51">
        <v>22</v>
      </c>
      <c r="I81" s="17">
        <v>0.59351452548485495</v>
      </c>
      <c r="K81">
        <v>5687</v>
      </c>
      <c r="L81" s="51">
        <v>22</v>
      </c>
      <c r="M81" s="17">
        <v>0.48389343827241799</v>
      </c>
    </row>
    <row r="82" spans="3:13" x14ac:dyDescent="0.25">
      <c r="C82">
        <v>1699</v>
      </c>
      <c r="D82" s="51">
        <v>21.5</v>
      </c>
      <c r="E82" s="17">
        <v>0.48321723649613402</v>
      </c>
      <c r="G82">
        <v>1677</v>
      </c>
      <c r="H82" s="51">
        <v>22</v>
      </c>
      <c r="I82" s="17">
        <v>0.60000137915292195</v>
      </c>
      <c r="K82">
        <v>5686</v>
      </c>
      <c r="L82" s="51">
        <v>22</v>
      </c>
      <c r="M82" s="17">
        <v>0.50869783558486503</v>
      </c>
    </row>
    <row r="83" spans="3:13" x14ac:dyDescent="0.25">
      <c r="C83">
        <v>1669</v>
      </c>
      <c r="D83" s="51">
        <v>21.5</v>
      </c>
      <c r="E83" s="17">
        <v>0.48346253169424902</v>
      </c>
      <c r="G83">
        <v>1674</v>
      </c>
      <c r="H83" s="51">
        <v>22</v>
      </c>
      <c r="I83" s="17">
        <v>0.63471840505476695</v>
      </c>
      <c r="K83">
        <v>5687</v>
      </c>
      <c r="L83" s="51">
        <v>22</v>
      </c>
      <c r="M83" s="17">
        <v>0.523240723358674</v>
      </c>
    </row>
    <row r="84" spans="3:13" x14ac:dyDescent="0.25">
      <c r="C84">
        <v>1640</v>
      </c>
      <c r="D84" s="51">
        <v>21.5</v>
      </c>
      <c r="E84" s="17">
        <v>0.49714547728988401</v>
      </c>
      <c r="G84">
        <v>1676</v>
      </c>
      <c r="H84" s="51">
        <v>22</v>
      </c>
      <c r="I84" s="17">
        <v>0.63552936179110397</v>
      </c>
      <c r="K84">
        <v>5686</v>
      </c>
      <c r="L84" s="51">
        <v>22</v>
      </c>
      <c r="M84" s="17">
        <v>0.52889080687197598</v>
      </c>
    </row>
    <row r="85" spans="3:13" x14ac:dyDescent="0.25">
      <c r="C85">
        <v>1640</v>
      </c>
      <c r="D85" s="51">
        <v>21.5</v>
      </c>
      <c r="E85" s="17">
        <v>0.49794271457637301</v>
      </c>
      <c r="G85">
        <v>1675</v>
      </c>
      <c r="H85" s="51">
        <v>22</v>
      </c>
      <c r="I85" s="17">
        <v>0.64012833266471103</v>
      </c>
      <c r="K85">
        <v>5687</v>
      </c>
      <c r="L85" s="51">
        <v>22</v>
      </c>
      <c r="M85" s="17">
        <v>0.53882722877780298</v>
      </c>
    </row>
    <row r="86" spans="3:13" x14ac:dyDescent="0.25">
      <c r="C86">
        <v>1640</v>
      </c>
      <c r="D86" s="51">
        <v>21.5</v>
      </c>
      <c r="E86" s="17">
        <v>0.50147336333225601</v>
      </c>
      <c r="G86">
        <v>1673</v>
      </c>
      <c r="H86" s="51">
        <v>22</v>
      </c>
      <c r="I86" s="17">
        <v>0.64239764450098202</v>
      </c>
      <c r="K86">
        <v>5687</v>
      </c>
      <c r="L86" s="51">
        <v>22</v>
      </c>
      <c r="M86" s="17">
        <v>0.55168122995658697</v>
      </c>
    </row>
    <row r="87" spans="3:13" x14ac:dyDescent="0.25">
      <c r="C87">
        <v>1639</v>
      </c>
      <c r="D87" s="51">
        <v>21.5</v>
      </c>
      <c r="E87" s="17">
        <v>0.50367120438606905</v>
      </c>
      <c r="G87">
        <v>1702</v>
      </c>
      <c r="H87" s="51">
        <v>22</v>
      </c>
      <c r="I87" s="17">
        <v>0.64763697634193595</v>
      </c>
      <c r="K87">
        <v>5686</v>
      </c>
      <c r="L87" s="51">
        <v>22</v>
      </c>
      <c r="M87" s="17">
        <v>0.56519536218499</v>
      </c>
    </row>
    <row r="88" spans="3:13" x14ac:dyDescent="0.25">
      <c r="C88">
        <v>1700</v>
      </c>
      <c r="D88" s="51">
        <v>21.5</v>
      </c>
      <c r="E88" s="17">
        <v>0.50757716419361398</v>
      </c>
      <c r="G88">
        <v>1703</v>
      </c>
      <c r="H88" s="51">
        <v>22</v>
      </c>
      <c r="I88" s="17">
        <v>0.64845172115991401</v>
      </c>
      <c r="K88">
        <v>5685</v>
      </c>
      <c r="L88" s="51">
        <v>22</v>
      </c>
      <c r="M88" s="17">
        <v>0.57808117254190605</v>
      </c>
    </row>
    <row r="89" spans="3:13" x14ac:dyDescent="0.25">
      <c r="C89">
        <v>1669</v>
      </c>
      <c r="D89" s="51">
        <v>21.5</v>
      </c>
      <c r="E89" s="17">
        <v>0.51158505801478305</v>
      </c>
      <c r="G89">
        <v>1703</v>
      </c>
      <c r="H89" s="51">
        <v>22</v>
      </c>
      <c r="I89" s="17">
        <v>0.65157885508763602</v>
      </c>
      <c r="K89">
        <v>5687</v>
      </c>
      <c r="L89" s="51">
        <v>22</v>
      </c>
      <c r="M89" s="17">
        <v>0.60380753975497103</v>
      </c>
    </row>
    <row r="90" spans="3:13" x14ac:dyDescent="0.25">
      <c r="C90">
        <v>1699</v>
      </c>
      <c r="D90" s="51">
        <v>21.5</v>
      </c>
      <c r="E90" s="17">
        <v>0.51262534139069404</v>
      </c>
      <c r="G90">
        <v>1654</v>
      </c>
      <c r="H90" s="51">
        <v>22</v>
      </c>
      <c r="I90" s="17">
        <v>0.65926096037713899</v>
      </c>
      <c r="K90">
        <v>5687</v>
      </c>
      <c r="L90" s="51">
        <v>22</v>
      </c>
      <c r="M90" s="17">
        <v>0.60544097764119398</v>
      </c>
    </row>
    <row r="91" spans="3:13" x14ac:dyDescent="0.25">
      <c r="C91">
        <v>1670</v>
      </c>
      <c r="D91" s="51">
        <v>21.5</v>
      </c>
      <c r="E91" s="17">
        <v>0.52099055475303402</v>
      </c>
      <c r="G91">
        <v>1656</v>
      </c>
      <c r="H91" s="51">
        <v>22</v>
      </c>
      <c r="I91" s="17">
        <v>0.66561039684214596</v>
      </c>
      <c r="K91">
        <v>5686</v>
      </c>
      <c r="L91" s="51">
        <v>22</v>
      </c>
      <c r="M91" s="17">
        <v>0.60953341060367505</v>
      </c>
    </row>
    <row r="92" spans="3:13" x14ac:dyDescent="0.25">
      <c r="C92">
        <v>1671</v>
      </c>
      <c r="D92" s="51">
        <v>21.5</v>
      </c>
      <c r="E92" s="17">
        <v>0.524643928222156</v>
      </c>
      <c r="G92">
        <v>1654</v>
      </c>
      <c r="H92" s="51">
        <v>22</v>
      </c>
      <c r="I92" s="17">
        <v>0.66594529371837696</v>
      </c>
      <c r="K92">
        <v>5687</v>
      </c>
      <c r="L92" s="51">
        <v>22</v>
      </c>
      <c r="M92" s="17">
        <v>0.62533045377543295</v>
      </c>
    </row>
    <row r="93" spans="3:13" x14ac:dyDescent="0.25">
      <c r="C93">
        <v>1699</v>
      </c>
      <c r="D93" s="51">
        <v>21.5</v>
      </c>
      <c r="E93" s="17">
        <v>0.52477315224983201</v>
      </c>
      <c r="G93">
        <v>1702</v>
      </c>
      <c r="H93" s="51">
        <v>22</v>
      </c>
      <c r="I93" s="17">
        <v>0.69028335909990801</v>
      </c>
      <c r="K93">
        <v>5685</v>
      </c>
      <c r="L93" s="51">
        <v>22</v>
      </c>
      <c r="M93" s="17">
        <v>0.63641632199994103</v>
      </c>
    </row>
    <row r="94" spans="3:13" x14ac:dyDescent="0.25">
      <c r="C94">
        <v>1640</v>
      </c>
      <c r="D94" s="51">
        <v>21.5</v>
      </c>
      <c r="E94" s="17">
        <v>0.52488021688302799</v>
      </c>
      <c r="G94">
        <v>1654</v>
      </c>
      <c r="H94" s="51">
        <v>22</v>
      </c>
      <c r="I94" s="17">
        <v>0.72316782641188004</v>
      </c>
      <c r="K94">
        <v>5687</v>
      </c>
      <c r="L94" s="51">
        <v>22</v>
      </c>
      <c r="M94" s="17">
        <v>0.64028711436154095</v>
      </c>
    </row>
    <row r="95" spans="3:13" x14ac:dyDescent="0.25">
      <c r="C95">
        <v>1670</v>
      </c>
      <c r="D95" s="51">
        <v>21.5</v>
      </c>
      <c r="E95" s="17">
        <v>0.52537505220189795</v>
      </c>
      <c r="G95">
        <v>1654</v>
      </c>
      <c r="H95" s="51">
        <v>22</v>
      </c>
      <c r="I95" s="17">
        <v>0.74133203886704802</v>
      </c>
      <c r="K95">
        <v>5684</v>
      </c>
      <c r="L95" s="51">
        <v>22</v>
      </c>
      <c r="M95" s="17">
        <v>0.669273420022509</v>
      </c>
    </row>
    <row r="96" spans="3:13" x14ac:dyDescent="0.25">
      <c r="C96">
        <v>1669</v>
      </c>
      <c r="D96" s="51">
        <v>21.5</v>
      </c>
      <c r="E96" s="17">
        <v>0.52767618037056097</v>
      </c>
      <c r="G96">
        <v>1676</v>
      </c>
      <c r="H96" s="51">
        <v>22</v>
      </c>
      <c r="I96" s="17">
        <v>0.74846371116780896</v>
      </c>
      <c r="K96">
        <v>5686</v>
      </c>
      <c r="L96" s="51">
        <v>22</v>
      </c>
      <c r="M96" s="17">
        <v>0.68258289999977495</v>
      </c>
    </row>
    <row r="97" spans="3:13" x14ac:dyDescent="0.25">
      <c r="C97">
        <v>1639</v>
      </c>
      <c r="D97" s="51">
        <v>21.5</v>
      </c>
      <c r="E97" s="17">
        <v>0.54626238094062196</v>
      </c>
      <c r="G97">
        <v>1675</v>
      </c>
      <c r="H97" s="51">
        <v>22</v>
      </c>
      <c r="I97" s="17">
        <v>0.74854844015253796</v>
      </c>
      <c r="K97">
        <v>5687</v>
      </c>
      <c r="L97" s="51">
        <v>22</v>
      </c>
      <c r="M97" s="17">
        <v>0.69722317743794804</v>
      </c>
    </row>
    <row r="98" spans="3:13" x14ac:dyDescent="0.25">
      <c r="C98">
        <v>1701</v>
      </c>
      <c r="D98" s="51">
        <v>21.5</v>
      </c>
      <c r="E98" s="17">
        <v>0.54900262676747802</v>
      </c>
      <c r="G98">
        <v>1675</v>
      </c>
      <c r="H98" s="51">
        <v>22</v>
      </c>
      <c r="I98" s="17">
        <v>0.75703472428673502</v>
      </c>
      <c r="K98">
        <v>5687</v>
      </c>
      <c r="L98" s="51">
        <v>22</v>
      </c>
      <c r="M98" s="17">
        <v>0.71661905533537296</v>
      </c>
    </row>
    <row r="99" spans="3:13" x14ac:dyDescent="0.25">
      <c r="C99">
        <v>1644</v>
      </c>
      <c r="D99" s="51">
        <v>21.5</v>
      </c>
      <c r="E99" s="17">
        <v>0.54959477904951404</v>
      </c>
      <c r="G99">
        <v>1676</v>
      </c>
      <c r="H99" s="51">
        <v>22</v>
      </c>
      <c r="I99" s="17">
        <v>0.92111043276747295</v>
      </c>
      <c r="K99">
        <v>5687</v>
      </c>
      <c r="L99" s="51">
        <v>22</v>
      </c>
      <c r="M99" s="17">
        <v>0.78136792990394</v>
      </c>
    </row>
    <row r="100" spans="3:13" x14ac:dyDescent="0.25">
      <c r="C100">
        <v>1701</v>
      </c>
      <c r="D100" s="51">
        <v>21.5</v>
      </c>
      <c r="E100" s="17">
        <v>0.55176520215210001</v>
      </c>
      <c r="G100">
        <v>1651</v>
      </c>
      <c r="H100" s="51">
        <v>23</v>
      </c>
      <c r="I100" s="17">
        <v>0.323098456592887</v>
      </c>
      <c r="K100">
        <v>5686</v>
      </c>
      <c r="L100" s="51">
        <v>22</v>
      </c>
      <c r="M100" s="17">
        <v>0.78290372134669595</v>
      </c>
    </row>
    <row r="101" spans="3:13" x14ac:dyDescent="0.25">
      <c r="C101">
        <v>1640</v>
      </c>
      <c r="D101" s="51">
        <v>21.5</v>
      </c>
      <c r="E101" s="17">
        <v>0.55435550136842304</v>
      </c>
      <c r="G101">
        <v>1651</v>
      </c>
      <c r="H101" s="51">
        <v>23</v>
      </c>
      <c r="I101" s="17">
        <v>0.34220449386968599</v>
      </c>
      <c r="K101">
        <v>5687</v>
      </c>
      <c r="L101" s="51">
        <v>22</v>
      </c>
      <c r="M101" s="17">
        <v>0.82055830857368195</v>
      </c>
    </row>
    <row r="102" spans="3:13" x14ac:dyDescent="0.25">
      <c r="C102">
        <v>1671</v>
      </c>
      <c r="D102" s="51">
        <v>21.5</v>
      </c>
      <c r="E102" s="17">
        <v>0.55846452186302498</v>
      </c>
      <c r="G102">
        <v>1651</v>
      </c>
      <c r="H102" s="51">
        <v>23</v>
      </c>
      <c r="I102" s="17">
        <v>0.50043911364118798</v>
      </c>
      <c r="K102">
        <v>5685</v>
      </c>
      <c r="L102" s="51">
        <v>22</v>
      </c>
      <c r="M102" s="17">
        <v>0.853747913782548</v>
      </c>
    </row>
    <row r="103" spans="3:13" x14ac:dyDescent="0.25">
      <c r="C103">
        <v>1701</v>
      </c>
      <c r="D103" s="51">
        <v>21.5</v>
      </c>
      <c r="E103" s="17">
        <v>0.56093845481729199</v>
      </c>
      <c r="G103">
        <v>1651</v>
      </c>
      <c r="H103" s="51">
        <v>23</v>
      </c>
      <c r="I103" s="17">
        <v>0.55677339786685298</v>
      </c>
      <c r="K103">
        <v>5687</v>
      </c>
      <c r="L103" s="51">
        <v>22</v>
      </c>
      <c r="M103" s="17">
        <v>0.871430524217361</v>
      </c>
    </row>
    <row r="104" spans="3:13" x14ac:dyDescent="0.25">
      <c r="C104">
        <v>1669</v>
      </c>
      <c r="D104" s="51">
        <v>21.5</v>
      </c>
      <c r="E104" s="17">
        <v>0.56798641900185998</v>
      </c>
      <c r="G104">
        <v>1651</v>
      </c>
      <c r="H104" s="51">
        <v>23</v>
      </c>
      <c r="I104" s="17">
        <v>0.55821451709601899</v>
      </c>
      <c r="K104">
        <v>5685</v>
      </c>
      <c r="L104" s="51">
        <v>22</v>
      </c>
      <c r="M104" s="17">
        <v>0.89680021190209502</v>
      </c>
    </row>
    <row r="105" spans="3:13" x14ac:dyDescent="0.25">
      <c r="C105">
        <v>1668</v>
      </c>
      <c r="D105" s="51">
        <v>21.5</v>
      </c>
      <c r="E105" s="17">
        <v>0.56822175119704799</v>
      </c>
      <c r="G105">
        <v>1651</v>
      </c>
      <c r="H105" s="51">
        <v>23</v>
      </c>
      <c r="I105" s="17">
        <v>0.59633345188781295</v>
      </c>
      <c r="K105">
        <v>5685</v>
      </c>
      <c r="L105" s="51">
        <v>22</v>
      </c>
      <c r="M105" s="17">
        <v>0.90642253055785504</v>
      </c>
    </row>
    <row r="106" spans="3:13" x14ac:dyDescent="0.25">
      <c r="C106">
        <v>1670</v>
      </c>
      <c r="D106" s="51">
        <v>21.5</v>
      </c>
      <c r="E106" s="17">
        <v>0.56859179979406504</v>
      </c>
      <c r="G106">
        <v>1651</v>
      </c>
      <c r="H106" s="51">
        <v>23</v>
      </c>
      <c r="I106" s="17">
        <v>0.68130516100176297</v>
      </c>
      <c r="K106">
        <v>5693</v>
      </c>
      <c r="L106" s="51">
        <v>24</v>
      </c>
      <c r="M106" s="17">
        <v>8.31039364102171E-2</v>
      </c>
    </row>
    <row r="107" spans="3:13" x14ac:dyDescent="0.25">
      <c r="C107">
        <v>1640</v>
      </c>
      <c r="D107" s="51">
        <v>21.5</v>
      </c>
      <c r="E107" s="17">
        <v>0.57267422892795905</v>
      </c>
      <c r="G107">
        <v>1651</v>
      </c>
      <c r="H107" s="51">
        <v>23</v>
      </c>
      <c r="I107" s="17">
        <v>0.76019083654174102</v>
      </c>
      <c r="K107">
        <v>5696</v>
      </c>
      <c r="L107" s="51">
        <v>24</v>
      </c>
      <c r="M107" s="17">
        <v>0.216857032738835</v>
      </c>
    </row>
    <row r="108" spans="3:13" x14ac:dyDescent="0.25">
      <c r="C108">
        <v>1670</v>
      </c>
      <c r="D108" s="51">
        <v>21.5</v>
      </c>
      <c r="E108" s="17">
        <v>0.57585832650778002</v>
      </c>
      <c r="G108">
        <v>1651</v>
      </c>
      <c r="H108" s="51">
        <v>23</v>
      </c>
      <c r="I108" s="17">
        <v>0.78157359470232901</v>
      </c>
      <c r="K108">
        <v>5689</v>
      </c>
      <c r="L108" s="51">
        <v>24</v>
      </c>
      <c r="M108" s="17">
        <v>0.234281545694388</v>
      </c>
    </row>
    <row r="109" spans="3:13" x14ac:dyDescent="0.25">
      <c r="C109">
        <v>1699</v>
      </c>
      <c r="D109" s="51">
        <v>21.5</v>
      </c>
      <c r="E109" s="17">
        <v>0.58582288269044702</v>
      </c>
      <c r="G109">
        <v>1728</v>
      </c>
      <c r="H109" s="51">
        <v>23.5</v>
      </c>
      <c r="I109" s="17">
        <v>0.33230811536064497</v>
      </c>
      <c r="K109">
        <v>5697</v>
      </c>
      <c r="L109" s="51">
        <v>24</v>
      </c>
      <c r="M109" s="17">
        <v>0.24165786668113901</v>
      </c>
    </row>
    <row r="110" spans="3:13" x14ac:dyDescent="0.25">
      <c r="C110">
        <v>1644</v>
      </c>
      <c r="D110" s="51">
        <v>21.5</v>
      </c>
      <c r="E110" s="17">
        <v>0.59321444174752602</v>
      </c>
      <c r="G110">
        <v>1657</v>
      </c>
      <c r="H110" s="51">
        <v>23.5</v>
      </c>
      <c r="I110" s="17">
        <v>0.42660707735729497</v>
      </c>
      <c r="K110">
        <v>5697</v>
      </c>
      <c r="L110" s="51">
        <v>24</v>
      </c>
      <c r="M110" s="17">
        <v>0.25893835299851697</v>
      </c>
    </row>
    <row r="111" spans="3:13" x14ac:dyDescent="0.25">
      <c r="C111">
        <v>1699</v>
      </c>
      <c r="D111" s="51">
        <v>21.5</v>
      </c>
      <c r="E111" s="17">
        <v>0.59419760544850297</v>
      </c>
      <c r="G111">
        <v>1728</v>
      </c>
      <c r="H111" s="51">
        <v>23.5</v>
      </c>
      <c r="I111" s="17">
        <v>0.440191797189732</v>
      </c>
      <c r="K111">
        <v>5697</v>
      </c>
      <c r="L111" s="51">
        <v>24</v>
      </c>
      <c r="M111" s="17">
        <v>0.289102758380966</v>
      </c>
    </row>
    <row r="112" spans="3:13" x14ac:dyDescent="0.25">
      <c r="C112">
        <v>1698</v>
      </c>
      <c r="D112" s="51">
        <v>21.5</v>
      </c>
      <c r="E112" s="17">
        <v>0.60417238717555799</v>
      </c>
      <c r="G112">
        <v>1657</v>
      </c>
      <c r="H112" s="51">
        <v>23.5</v>
      </c>
      <c r="I112" s="17">
        <v>0.46948911951046601</v>
      </c>
      <c r="K112">
        <v>5691</v>
      </c>
      <c r="L112" s="51">
        <v>24</v>
      </c>
      <c r="M112" s="17">
        <v>0.31507822008563102</v>
      </c>
    </row>
    <row r="113" spans="3:13" x14ac:dyDescent="0.25">
      <c r="C113">
        <v>1698</v>
      </c>
      <c r="D113" s="51">
        <v>21.5</v>
      </c>
      <c r="E113" s="17">
        <v>0.60525538259221601</v>
      </c>
      <c r="G113">
        <v>1729</v>
      </c>
      <c r="H113" s="51">
        <v>23.5</v>
      </c>
      <c r="I113" s="17">
        <v>0.47185461672403201</v>
      </c>
      <c r="K113">
        <v>5691</v>
      </c>
      <c r="L113" s="51">
        <v>24</v>
      </c>
      <c r="M113" s="17">
        <v>0.32265051283083102</v>
      </c>
    </row>
    <row r="114" spans="3:13" x14ac:dyDescent="0.25">
      <c r="C114">
        <v>1644</v>
      </c>
      <c r="D114" s="51">
        <v>21.5</v>
      </c>
      <c r="E114" s="17">
        <v>0.61201587865836204</v>
      </c>
      <c r="G114">
        <v>1728</v>
      </c>
      <c r="H114" s="51">
        <v>23.5</v>
      </c>
      <c r="I114" s="17">
        <v>0.474571098619127</v>
      </c>
      <c r="K114">
        <v>5697</v>
      </c>
      <c r="L114" s="51">
        <v>24</v>
      </c>
      <c r="M114" s="17">
        <v>0.327479177612157</v>
      </c>
    </row>
    <row r="115" spans="3:13" x14ac:dyDescent="0.25">
      <c r="C115">
        <v>1700</v>
      </c>
      <c r="D115" s="51">
        <v>21.5</v>
      </c>
      <c r="E115" s="17">
        <v>0.61478812251783599</v>
      </c>
      <c r="G115">
        <v>1728</v>
      </c>
      <c r="H115" s="51">
        <v>23.5</v>
      </c>
      <c r="I115" s="17">
        <v>0.50327723567813099</v>
      </c>
      <c r="K115">
        <v>5693</v>
      </c>
      <c r="L115" s="51">
        <v>24</v>
      </c>
      <c r="M115" s="17">
        <v>0.331197002761834</v>
      </c>
    </row>
    <row r="116" spans="3:13" x14ac:dyDescent="0.25">
      <c r="C116">
        <v>1669</v>
      </c>
      <c r="D116" s="51">
        <v>21.5</v>
      </c>
      <c r="E116" s="17">
        <v>0.61575733872122196</v>
      </c>
      <c r="G116">
        <v>1727</v>
      </c>
      <c r="H116" s="51">
        <v>23.5</v>
      </c>
      <c r="I116" s="17">
        <v>0.51627841824877096</v>
      </c>
      <c r="K116">
        <v>5691</v>
      </c>
      <c r="L116" s="51">
        <v>24</v>
      </c>
      <c r="M116" s="17">
        <v>0.34268572261475799</v>
      </c>
    </row>
    <row r="117" spans="3:13" x14ac:dyDescent="0.25">
      <c r="C117">
        <v>1639</v>
      </c>
      <c r="D117" s="51">
        <v>21.5</v>
      </c>
      <c r="E117" s="17">
        <v>0.618695053783344</v>
      </c>
      <c r="G117">
        <v>1727</v>
      </c>
      <c r="H117" s="51">
        <v>23.5</v>
      </c>
      <c r="I117" s="17">
        <v>0.51781517426238299</v>
      </c>
      <c r="K117">
        <v>5689</v>
      </c>
      <c r="L117" s="51">
        <v>24</v>
      </c>
      <c r="M117" s="17">
        <v>0.348290154102189</v>
      </c>
    </row>
    <row r="118" spans="3:13" x14ac:dyDescent="0.25">
      <c r="C118">
        <v>1640</v>
      </c>
      <c r="D118" s="51">
        <v>21.5</v>
      </c>
      <c r="E118" s="17">
        <v>0.62225585283000995</v>
      </c>
      <c r="G118">
        <v>1728</v>
      </c>
      <c r="H118" s="51">
        <v>23.5</v>
      </c>
      <c r="I118" s="17">
        <v>0.51843442995126998</v>
      </c>
      <c r="K118">
        <v>5691</v>
      </c>
      <c r="L118" s="51">
        <v>24</v>
      </c>
      <c r="M118" s="17">
        <v>0.36261352678655601</v>
      </c>
    </row>
    <row r="119" spans="3:13" x14ac:dyDescent="0.25">
      <c r="C119">
        <v>1670</v>
      </c>
      <c r="D119" s="51">
        <v>21.5</v>
      </c>
      <c r="E119" s="17">
        <v>0.62885200528825302</v>
      </c>
      <c r="G119">
        <v>1657</v>
      </c>
      <c r="H119" s="51">
        <v>23.5</v>
      </c>
      <c r="I119" s="17">
        <v>0.52918546114402099</v>
      </c>
      <c r="K119">
        <v>5697</v>
      </c>
      <c r="L119" s="51">
        <v>24</v>
      </c>
      <c r="M119" s="17">
        <v>0.36982482398947297</v>
      </c>
    </row>
    <row r="120" spans="3:13" x14ac:dyDescent="0.25">
      <c r="C120">
        <v>1698</v>
      </c>
      <c r="D120" s="51">
        <v>21.5</v>
      </c>
      <c r="E120" s="17">
        <v>0.64046190832420802</v>
      </c>
      <c r="G120">
        <v>1657</v>
      </c>
      <c r="H120" s="51">
        <v>23.5</v>
      </c>
      <c r="I120" s="17">
        <v>0.53319859498833699</v>
      </c>
      <c r="K120">
        <v>5697</v>
      </c>
      <c r="L120" s="51">
        <v>24</v>
      </c>
      <c r="M120" s="17">
        <v>0.37785716142896703</v>
      </c>
    </row>
    <row r="121" spans="3:13" x14ac:dyDescent="0.25">
      <c r="C121">
        <v>1644</v>
      </c>
      <c r="D121" s="51">
        <v>21.5</v>
      </c>
      <c r="E121" s="17">
        <v>0.64557215518319999</v>
      </c>
      <c r="G121">
        <v>1727</v>
      </c>
      <c r="H121" s="51">
        <v>23.5</v>
      </c>
      <c r="I121" s="17">
        <v>0.55770911513057697</v>
      </c>
      <c r="K121">
        <v>5697</v>
      </c>
      <c r="L121" s="51">
        <v>24</v>
      </c>
      <c r="M121" s="17">
        <v>0.39578574172974001</v>
      </c>
    </row>
    <row r="122" spans="3:13" x14ac:dyDescent="0.25">
      <c r="C122">
        <v>1668</v>
      </c>
      <c r="D122" s="51">
        <v>21.5</v>
      </c>
      <c r="E122" s="17">
        <v>0.64673708961195897</v>
      </c>
      <c r="G122">
        <v>1727</v>
      </c>
      <c r="H122" s="51">
        <v>23.5</v>
      </c>
      <c r="I122" s="17">
        <v>0.56080648493866103</v>
      </c>
      <c r="K122">
        <v>5695</v>
      </c>
      <c r="L122" s="51">
        <v>24</v>
      </c>
      <c r="M122" s="17">
        <v>0.40047775789328999</v>
      </c>
    </row>
    <row r="123" spans="3:13" x14ac:dyDescent="0.25">
      <c r="C123">
        <v>1639</v>
      </c>
      <c r="D123" s="51">
        <v>21.5</v>
      </c>
      <c r="E123" s="17">
        <v>0.65328436447426697</v>
      </c>
      <c r="G123">
        <v>1728</v>
      </c>
      <c r="H123" s="51">
        <v>23.5</v>
      </c>
      <c r="I123" s="17">
        <v>0.56844739354455698</v>
      </c>
      <c r="K123">
        <v>5688</v>
      </c>
      <c r="L123" s="51">
        <v>24</v>
      </c>
      <c r="M123" s="17">
        <v>0.40752617288166099</v>
      </c>
    </row>
    <row r="124" spans="3:13" x14ac:dyDescent="0.25">
      <c r="C124">
        <v>1670</v>
      </c>
      <c r="D124" s="51">
        <v>21.5</v>
      </c>
      <c r="E124" s="17">
        <v>0.65526501240308099</v>
      </c>
      <c r="G124">
        <v>1728</v>
      </c>
      <c r="H124" s="51">
        <v>23.5</v>
      </c>
      <c r="I124" s="17">
        <v>0.58733098486678403</v>
      </c>
      <c r="K124">
        <v>5693</v>
      </c>
      <c r="L124" s="51">
        <v>24</v>
      </c>
      <c r="M124" s="17">
        <v>0.408851138351568</v>
      </c>
    </row>
    <row r="125" spans="3:13" x14ac:dyDescent="0.25">
      <c r="C125">
        <v>1644</v>
      </c>
      <c r="D125" s="51">
        <v>21.5</v>
      </c>
      <c r="E125" s="17">
        <v>0.65529701390219197</v>
      </c>
      <c r="G125">
        <v>1658</v>
      </c>
      <c r="H125" s="51">
        <v>23.5</v>
      </c>
      <c r="I125" s="17">
        <v>0.603014070282195</v>
      </c>
      <c r="K125">
        <v>5691</v>
      </c>
      <c r="L125" s="51">
        <v>24</v>
      </c>
      <c r="M125" s="17">
        <v>0.41093114178423801</v>
      </c>
    </row>
    <row r="126" spans="3:13" x14ac:dyDescent="0.25">
      <c r="C126">
        <v>1644</v>
      </c>
      <c r="D126" s="51">
        <v>21.5</v>
      </c>
      <c r="E126" s="17">
        <v>0.65543639141244503</v>
      </c>
      <c r="G126">
        <v>1658</v>
      </c>
      <c r="H126" s="51">
        <v>23.5</v>
      </c>
      <c r="I126" s="17">
        <v>0.60378111986892302</v>
      </c>
      <c r="K126">
        <v>5691</v>
      </c>
      <c r="L126" s="51">
        <v>24</v>
      </c>
      <c r="M126" s="17">
        <v>0.42219105168798499</v>
      </c>
    </row>
    <row r="127" spans="3:13" x14ac:dyDescent="0.25">
      <c r="C127">
        <v>1639</v>
      </c>
      <c r="D127" s="51">
        <v>21.5</v>
      </c>
      <c r="E127" s="17">
        <v>0.66070505752638098</v>
      </c>
      <c r="G127">
        <v>1658</v>
      </c>
      <c r="H127" s="51">
        <v>23.5</v>
      </c>
      <c r="I127" s="17">
        <v>0.60446485268842298</v>
      </c>
      <c r="K127">
        <v>5695</v>
      </c>
      <c r="L127" s="51">
        <v>24</v>
      </c>
      <c r="M127" s="17">
        <v>0.428398122884949</v>
      </c>
    </row>
    <row r="128" spans="3:13" x14ac:dyDescent="0.25">
      <c r="C128">
        <v>1644</v>
      </c>
      <c r="D128" s="51">
        <v>21.5</v>
      </c>
      <c r="E128" s="17">
        <v>0.66462599656663301</v>
      </c>
      <c r="G128">
        <v>1729</v>
      </c>
      <c r="H128" s="51">
        <v>23.5</v>
      </c>
      <c r="I128" s="17">
        <v>0.61552829762155903</v>
      </c>
      <c r="K128">
        <v>5690</v>
      </c>
      <c r="L128" s="51">
        <v>24</v>
      </c>
      <c r="M128" s="17">
        <v>0.43267803347158201</v>
      </c>
    </row>
    <row r="129" spans="3:13" x14ac:dyDescent="0.25">
      <c r="C129">
        <v>1639</v>
      </c>
      <c r="D129" s="51">
        <v>21.5</v>
      </c>
      <c r="E129" s="17">
        <v>0.67147786653778996</v>
      </c>
      <c r="G129">
        <v>1657</v>
      </c>
      <c r="H129" s="51">
        <v>23.5</v>
      </c>
      <c r="I129" s="17">
        <v>0.63581864452971204</v>
      </c>
      <c r="K129">
        <v>5693</v>
      </c>
      <c r="L129" s="51">
        <v>24</v>
      </c>
      <c r="M129" s="17">
        <v>0.43725222916602902</v>
      </c>
    </row>
    <row r="130" spans="3:13" x14ac:dyDescent="0.25">
      <c r="C130">
        <v>1698</v>
      </c>
      <c r="D130" s="51">
        <v>21.5</v>
      </c>
      <c r="E130" s="17">
        <v>0.68580219888513305</v>
      </c>
      <c r="G130">
        <v>1729</v>
      </c>
      <c r="H130" s="51">
        <v>23.5</v>
      </c>
      <c r="I130" s="17">
        <v>0.64769093949951895</v>
      </c>
      <c r="K130">
        <v>5695</v>
      </c>
      <c r="L130" s="51">
        <v>24</v>
      </c>
      <c r="M130" s="17">
        <v>0.44281566423662699</v>
      </c>
    </row>
    <row r="131" spans="3:13" x14ac:dyDescent="0.25">
      <c r="C131">
        <v>1698</v>
      </c>
      <c r="D131" s="51">
        <v>21.5</v>
      </c>
      <c r="E131" s="17">
        <v>0.69135678579329995</v>
      </c>
      <c r="G131">
        <v>1658</v>
      </c>
      <c r="H131" s="51">
        <v>23.5</v>
      </c>
      <c r="I131" s="17">
        <v>0.66857774053546504</v>
      </c>
      <c r="K131">
        <v>5695</v>
      </c>
      <c r="L131" s="51">
        <v>24</v>
      </c>
      <c r="M131" s="17">
        <v>0.448177637203097</v>
      </c>
    </row>
    <row r="132" spans="3:13" x14ac:dyDescent="0.25">
      <c r="C132">
        <v>1669</v>
      </c>
      <c r="D132" s="51">
        <v>21.5</v>
      </c>
      <c r="E132" s="17">
        <v>0.69499120770322498</v>
      </c>
      <c r="G132">
        <v>1727</v>
      </c>
      <c r="H132" s="51">
        <v>23.5</v>
      </c>
      <c r="I132" s="17">
        <v>0.68595237540924003</v>
      </c>
      <c r="K132">
        <v>5690</v>
      </c>
      <c r="L132" s="51">
        <v>24</v>
      </c>
      <c r="M132" s="17">
        <v>0.450873678603811</v>
      </c>
    </row>
    <row r="133" spans="3:13" x14ac:dyDescent="0.25">
      <c r="C133">
        <v>1639</v>
      </c>
      <c r="D133" s="51">
        <v>21.5</v>
      </c>
      <c r="E133" s="17">
        <v>0.699000129265967</v>
      </c>
      <c r="G133">
        <v>1657</v>
      </c>
      <c r="H133" s="51">
        <v>23.5</v>
      </c>
      <c r="I133" s="17">
        <v>0.70142409766537095</v>
      </c>
      <c r="K133">
        <v>5696</v>
      </c>
      <c r="L133" s="51">
        <v>24</v>
      </c>
      <c r="M133" s="17">
        <v>0.45795164072153499</v>
      </c>
    </row>
    <row r="134" spans="3:13" x14ac:dyDescent="0.25">
      <c r="C134">
        <v>1698</v>
      </c>
      <c r="D134" s="51">
        <v>21.5</v>
      </c>
      <c r="E134" s="17">
        <v>0.70787757334389101</v>
      </c>
      <c r="G134">
        <v>1728</v>
      </c>
      <c r="H134" s="51">
        <v>23.5</v>
      </c>
      <c r="I134" s="17">
        <v>0.70294331061702098</v>
      </c>
      <c r="K134">
        <v>5690</v>
      </c>
      <c r="L134" s="51">
        <v>24</v>
      </c>
      <c r="M134" s="17">
        <v>0.46417533380044201</v>
      </c>
    </row>
    <row r="135" spans="3:13" x14ac:dyDescent="0.25">
      <c r="C135">
        <v>1668</v>
      </c>
      <c r="D135" s="51">
        <v>21.5</v>
      </c>
      <c r="E135" s="17">
        <v>0.722940655120069</v>
      </c>
      <c r="G135">
        <v>1658</v>
      </c>
      <c r="H135" s="51">
        <v>23.5</v>
      </c>
      <c r="I135" s="17">
        <v>0.72921521004999101</v>
      </c>
      <c r="K135">
        <v>5695</v>
      </c>
      <c r="L135" s="51">
        <v>24</v>
      </c>
      <c r="M135" s="17">
        <v>0.46717448712038501</v>
      </c>
    </row>
    <row r="136" spans="3:13" x14ac:dyDescent="0.25">
      <c r="C136">
        <v>1701</v>
      </c>
      <c r="D136" s="51">
        <v>21.5</v>
      </c>
      <c r="E136" s="17">
        <v>0.73079666842028002</v>
      </c>
      <c r="G136">
        <v>1658</v>
      </c>
      <c r="H136" s="51">
        <v>23.5</v>
      </c>
      <c r="I136" s="17">
        <v>0.72983675433364503</v>
      </c>
      <c r="K136">
        <v>5690</v>
      </c>
      <c r="L136" s="51">
        <v>24</v>
      </c>
      <c r="M136" s="17">
        <v>0.47147884199698598</v>
      </c>
    </row>
    <row r="137" spans="3:13" x14ac:dyDescent="0.25">
      <c r="C137">
        <v>1640</v>
      </c>
      <c r="D137" s="51">
        <v>21.5</v>
      </c>
      <c r="E137" s="17">
        <v>0.73615644617498999</v>
      </c>
      <c r="G137">
        <v>1728</v>
      </c>
      <c r="H137" s="51">
        <v>23.5</v>
      </c>
      <c r="I137" s="17">
        <v>0.743581289203607</v>
      </c>
      <c r="K137">
        <v>5694</v>
      </c>
      <c r="L137" s="51">
        <v>24</v>
      </c>
      <c r="M137" s="17">
        <v>0.47302004849270701</v>
      </c>
    </row>
    <row r="138" spans="3:13" x14ac:dyDescent="0.25">
      <c r="C138">
        <v>1670</v>
      </c>
      <c r="D138" s="51">
        <v>21.5</v>
      </c>
      <c r="E138" s="17">
        <v>0.75036325592312403</v>
      </c>
      <c r="G138">
        <v>1657</v>
      </c>
      <c r="H138" s="51">
        <v>23.5</v>
      </c>
      <c r="I138" s="17">
        <v>0.78250248388907495</v>
      </c>
      <c r="K138">
        <v>5697</v>
      </c>
      <c r="L138" s="51">
        <v>24</v>
      </c>
      <c r="M138" s="17">
        <v>0.473312157714877</v>
      </c>
    </row>
    <row r="139" spans="3:13" x14ac:dyDescent="0.25">
      <c r="C139">
        <v>1640</v>
      </c>
      <c r="D139" s="51">
        <v>21.5</v>
      </c>
      <c r="E139" s="17">
        <v>0.75420025530198898</v>
      </c>
      <c r="G139">
        <v>1658</v>
      </c>
      <c r="H139" s="51">
        <v>23.5</v>
      </c>
      <c r="I139" s="17">
        <v>0.850193872778507</v>
      </c>
      <c r="K139">
        <v>5693</v>
      </c>
      <c r="L139" s="51">
        <v>24</v>
      </c>
      <c r="M139" s="17">
        <v>0.47817003862593099</v>
      </c>
    </row>
    <row r="140" spans="3:13" x14ac:dyDescent="0.25">
      <c r="C140">
        <v>1669</v>
      </c>
      <c r="D140" s="51">
        <v>21.5</v>
      </c>
      <c r="E140" s="17">
        <v>0.75975375492834496</v>
      </c>
      <c r="G140">
        <v>1728</v>
      </c>
      <c r="H140" s="51">
        <v>23.5</v>
      </c>
      <c r="I140" s="17">
        <v>0.86790889509138802</v>
      </c>
      <c r="K140">
        <v>5691</v>
      </c>
      <c r="L140" s="51">
        <v>24</v>
      </c>
      <c r="M140" s="17">
        <v>0.48055006220806601</v>
      </c>
    </row>
    <row r="141" spans="3:13" x14ac:dyDescent="0.25">
      <c r="C141">
        <v>1639</v>
      </c>
      <c r="D141" s="51">
        <v>21.5</v>
      </c>
      <c r="E141" s="17">
        <v>0.78972256486354397</v>
      </c>
      <c r="G141">
        <v>1659</v>
      </c>
      <c r="H141" s="51">
        <v>24</v>
      </c>
      <c r="I141" s="17">
        <v>0.46585172644910799</v>
      </c>
      <c r="K141">
        <v>5691</v>
      </c>
      <c r="L141" s="51">
        <v>24</v>
      </c>
      <c r="M141" s="17">
        <v>0.48074826702759699</v>
      </c>
    </row>
    <row r="142" spans="3:13" x14ac:dyDescent="0.25">
      <c r="C142">
        <v>1639</v>
      </c>
      <c r="D142" s="51">
        <v>21.5</v>
      </c>
      <c r="E142" s="17">
        <v>0.80585953435879099</v>
      </c>
      <c r="G142">
        <v>1617</v>
      </c>
      <c r="H142" s="51">
        <v>24</v>
      </c>
      <c r="I142" s="17">
        <v>0.495295740409949</v>
      </c>
      <c r="K142">
        <v>5695</v>
      </c>
      <c r="L142" s="51">
        <v>24</v>
      </c>
      <c r="M142" s="17">
        <v>0.48233636917970302</v>
      </c>
    </row>
    <row r="143" spans="3:13" x14ac:dyDescent="0.25">
      <c r="C143">
        <v>1644</v>
      </c>
      <c r="D143" s="51">
        <v>21.5</v>
      </c>
      <c r="E143" s="17">
        <v>0.86266175790050603</v>
      </c>
      <c r="G143">
        <v>1660</v>
      </c>
      <c r="H143" s="51">
        <v>24</v>
      </c>
      <c r="I143" s="17">
        <v>0.53488482611142396</v>
      </c>
      <c r="K143">
        <v>5691</v>
      </c>
      <c r="L143" s="51">
        <v>24</v>
      </c>
      <c r="M143" s="17">
        <v>0.48414192110624199</v>
      </c>
    </row>
    <row r="144" spans="3:13" x14ac:dyDescent="0.25">
      <c r="C144">
        <v>1669</v>
      </c>
      <c r="D144" s="51">
        <v>21.5</v>
      </c>
      <c r="E144" s="17">
        <v>0.89377286913569798</v>
      </c>
      <c r="G144">
        <v>1681</v>
      </c>
      <c r="H144" s="51">
        <v>24.5</v>
      </c>
      <c r="I144" s="17">
        <v>0.25464736027377899</v>
      </c>
      <c r="K144">
        <v>5690</v>
      </c>
      <c r="L144" s="51">
        <v>24</v>
      </c>
      <c r="M144" s="17">
        <v>0.48454151413694502</v>
      </c>
    </row>
    <row r="145" spans="3:13" x14ac:dyDescent="0.25">
      <c r="C145">
        <v>1698</v>
      </c>
      <c r="D145" s="51">
        <v>21.5</v>
      </c>
      <c r="E145" s="17">
        <v>0.97576406856923503</v>
      </c>
      <c r="G145">
        <v>1682</v>
      </c>
      <c r="H145" s="51">
        <v>24.5</v>
      </c>
      <c r="I145" s="17">
        <v>0.358167419892987</v>
      </c>
      <c r="K145">
        <v>5697</v>
      </c>
      <c r="L145" s="51">
        <v>24</v>
      </c>
      <c r="M145" s="17">
        <v>0.49876942096523003</v>
      </c>
    </row>
    <row r="146" spans="3:13" x14ac:dyDescent="0.25">
      <c r="C146">
        <v>1641</v>
      </c>
      <c r="D146" s="51">
        <v>22</v>
      </c>
      <c r="E146" s="17">
        <v>0.41295193641283701</v>
      </c>
      <c r="G146">
        <v>1687</v>
      </c>
      <c r="H146" s="51">
        <v>24.5</v>
      </c>
      <c r="I146" s="17">
        <v>0.451343265493998</v>
      </c>
      <c r="K146">
        <v>5692</v>
      </c>
      <c r="L146" s="51">
        <v>24</v>
      </c>
      <c r="M146" s="17">
        <v>0.49920823989203</v>
      </c>
    </row>
    <row r="147" spans="3:13" x14ac:dyDescent="0.25">
      <c r="C147">
        <v>2112</v>
      </c>
      <c r="D147" s="51">
        <v>22</v>
      </c>
      <c r="E147" s="17">
        <v>0.42835225181008502</v>
      </c>
      <c r="G147">
        <v>1687</v>
      </c>
      <c r="H147" s="51">
        <v>24.5</v>
      </c>
      <c r="I147" s="17">
        <v>0.46533290498915603</v>
      </c>
      <c r="K147">
        <v>5691</v>
      </c>
      <c r="L147" s="51">
        <v>24</v>
      </c>
      <c r="M147" s="17">
        <v>0.50042522644907494</v>
      </c>
    </row>
    <row r="148" spans="3:13" x14ac:dyDescent="0.25">
      <c r="C148">
        <v>1641</v>
      </c>
      <c r="D148" s="51">
        <v>22</v>
      </c>
      <c r="E148" s="17">
        <v>0.45366197481172399</v>
      </c>
      <c r="G148">
        <v>1681</v>
      </c>
      <c r="H148" s="51">
        <v>24.5</v>
      </c>
      <c r="I148" s="17">
        <v>0.465684820874118</v>
      </c>
      <c r="K148">
        <v>5697</v>
      </c>
      <c r="L148" s="51">
        <v>24</v>
      </c>
      <c r="M148" s="17">
        <v>0.501193844834812</v>
      </c>
    </row>
    <row r="149" spans="3:13" x14ac:dyDescent="0.25">
      <c r="C149">
        <v>1678</v>
      </c>
      <c r="D149" s="51">
        <v>22</v>
      </c>
      <c r="E149" s="17">
        <v>0.46538177587037599</v>
      </c>
      <c r="G149">
        <v>1685</v>
      </c>
      <c r="H149" s="51">
        <v>24.5</v>
      </c>
      <c r="I149" s="17">
        <v>0.47017722171713699</v>
      </c>
      <c r="K149">
        <v>5694</v>
      </c>
      <c r="L149" s="51">
        <v>24</v>
      </c>
      <c r="M149" s="17">
        <v>0.50188753023736798</v>
      </c>
    </row>
    <row r="150" spans="3:13" x14ac:dyDescent="0.25">
      <c r="C150">
        <v>2112</v>
      </c>
      <c r="D150" s="51">
        <v>22</v>
      </c>
      <c r="E150" s="17">
        <v>0.48715890515497201</v>
      </c>
      <c r="G150">
        <v>1681</v>
      </c>
      <c r="H150" s="51">
        <v>24.5</v>
      </c>
      <c r="I150" s="17">
        <v>0.49447909967179898</v>
      </c>
      <c r="K150">
        <v>5688</v>
      </c>
      <c r="L150" s="51">
        <v>24</v>
      </c>
      <c r="M150" s="17">
        <v>0.50196114111081203</v>
      </c>
    </row>
    <row r="151" spans="3:13" x14ac:dyDescent="0.25">
      <c r="C151">
        <v>1641</v>
      </c>
      <c r="D151" s="51">
        <v>22</v>
      </c>
      <c r="E151" s="17">
        <v>0.50071792558722195</v>
      </c>
      <c r="G151">
        <v>1686</v>
      </c>
      <c r="H151" s="51">
        <v>24.5</v>
      </c>
      <c r="I151" s="17">
        <v>0.50633454985927195</v>
      </c>
      <c r="K151">
        <v>5695</v>
      </c>
      <c r="L151" s="51">
        <v>24</v>
      </c>
      <c r="M151" s="17">
        <v>0.50249294919154097</v>
      </c>
    </row>
    <row r="152" spans="3:13" x14ac:dyDescent="0.25">
      <c r="C152">
        <v>2112</v>
      </c>
      <c r="D152" s="51">
        <v>22</v>
      </c>
      <c r="E152" s="17">
        <v>0.50645000864775802</v>
      </c>
      <c r="G152">
        <v>1661</v>
      </c>
      <c r="H152" s="51">
        <v>24.5</v>
      </c>
      <c r="I152" s="17">
        <v>0.52003897279967004</v>
      </c>
      <c r="K152">
        <v>5695</v>
      </c>
      <c r="L152" s="51">
        <v>24</v>
      </c>
      <c r="M152" s="17">
        <v>0.50292628042772203</v>
      </c>
    </row>
    <row r="153" spans="3:13" x14ac:dyDescent="0.25">
      <c r="C153">
        <v>1641</v>
      </c>
      <c r="D153" s="51">
        <v>22</v>
      </c>
      <c r="E153" s="17">
        <v>0.53465821008528303</v>
      </c>
      <c r="G153">
        <v>1682</v>
      </c>
      <c r="H153" s="51">
        <v>24.5</v>
      </c>
      <c r="I153" s="17">
        <v>0.54856080948794295</v>
      </c>
      <c r="K153">
        <v>5696</v>
      </c>
      <c r="L153" s="51">
        <v>24</v>
      </c>
      <c r="M153" s="17">
        <v>0.505580800613742</v>
      </c>
    </row>
    <row r="154" spans="3:13" x14ac:dyDescent="0.25">
      <c r="C154">
        <v>1678</v>
      </c>
      <c r="D154" s="51">
        <v>22</v>
      </c>
      <c r="E154" s="17">
        <v>0.53773670196438805</v>
      </c>
      <c r="G154">
        <v>1681</v>
      </c>
      <c r="H154" s="51">
        <v>24.5</v>
      </c>
      <c r="I154" s="17">
        <v>0.55055361527398206</v>
      </c>
      <c r="K154">
        <v>5690</v>
      </c>
      <c r="L154" s="51">
        <v>24</v>
      </c>
      <c r="M154" s="17">
        <v>0.50744495498088604</v>
      </c>
    </row>
    <row r="155" spans="3:13" x14ac:dyDescent="0.25">
      <c r="C155">
        <v>1678</v>
      </c>
      <c r="D155" s="51">
        <v>22</v>
      </c>
      <c r="E155" s="17">
        <v>0.55914373960000197</v>
      </c>
      <c r="G155">
        <v>2108</v>
      </c>
      <c r="H155" s="51">
        <v>24.5</v>
      </c>
      <c r="I155" s="17">
        <v>0.55946412284260805</v>
      </c>
      <c r="K155">
        <v>5691</v>
      </c>
      <c r="L155" s="51">
        <v>24</v>
      </c>
      <c r="M155" s="17">
        <v>0.50795894554699605</v>
      </c>
    </row>
    <row r="156" spans="3:13" x14ac:dyDescent="0.25">
      <c r="C156">
        <v>1641</v>
      </c>
      <c r="D156" s="51">
        <v>22</v>
      </c>
      <c r="E156" s="17">
        <v>0.55991352793732796</v>
      </c>
      <c r="G156">
        <v>1661</v>
      </c>
      <c r="H156" s="51">
        <v>24.5</v>
      </c>
      <c r="I156" s="17">
        <v>0.56386747411052796</v>
      </c>
      <c r="K156">
        <v>5695</v>
      </c>
      <c r="L156" s="51">
        <v>24</v>
      </c>
      <c r="M156" s="17">
        <v>0.50811003666780097</v>
      </c>
    </row>
    <row r="157" spans="3:13" x14ac:dyDescent="0.25">
      <c r="C157">
        <v>1641</v>
      </c>
      <c r="D157" s="51">
        <v>22</v>
      </c>
      <c r="E157" s="17">
        <v>0.61750406770065402</v>
      </c>
      <c r="G157">
        <v>1661</v>
      </c>
      <c r="H157" s="51">
        <v>24.5</v>
      </c>
      <c r="I157" s="17">
        <v>0.56609737293407003</v>
      </c>
      <c r="K157">
        <v>5697</v>
      </c>
      <c r="L157" s="51">
        <v>24</v>
      </c>
      <c r="M157" s="17">
        <v>0.51152341811528201</v>
      </c>
    </row>
    <row r="158" spans="3:13" x14ac:dyDescent="0.25">
      <c r="C158">
        <v>1678</v>
      </c>
      <c r="D158" s="51">
        <v>22</v>
      </c>
      <c r="E158" s="17">
        <v>0.64908396017348902</v>
      </c>
      <c r="G158">
        <v>1686</v>
      </c>
      <c r="H158" s="51">
        <v>24.5</v>
      </c>
      <c r="I158" s="17">
        <v>0.572312985877935</v>
      </c>
      <c r="K158">
        <v>5690</v>
      </c>
      <c r="L158" s="51">
        <v>24</v>
      </c>
      <c r="M158" s="17">
        <v>0.51166385080287702</v>
      </c>
    </row>
    <row r="159" spans="3:13" x14ac:dyDescent="0.25">
      <c r="C159">
        <v>2112</v>
      </c>
      <c r="D159" s="51">
        <v>22</v>
      </c>
      <c r="E159" s="17">
        <v>0.695452482210413</v>
      </c>
      <c r="G159">
        <v>1681</v>
      </c>
      <c r="H159" s="51">
        <v>24.5</v>
      </c>
      <c r="I159" s="17">
        <v>0.59084628714131704</v>
      </c>
      <c r="K159">
        <v>5688</v>
      </c>
      <c r="L159" s="51">
        <v>24</v>
      </c>
      <c r="M159" s="17">
        <v>0.51515512976411704</v>
      </c>
    </row>
    <row r="160" spans="3:13" x14ac:dyDescent="0.25">
      <c r="C160">
        <v>2112</v>
      </c>
      <c r="D160" s="51">
        <v>22</v>
      </c>
      <c r="E160" s="17">
        <v>0.75603888100341898</v>
      </c>
      <c r="G160">
        <v>1681</v>
      </c>
      <c r="H160" s="51">
        <v>24.5</v>
      </c>
      <c r="I160" s="17">
        <v>0.600012872779358</v>
      </c>
      <c r="K160">
        <v>5688</v>
      </c>
      <c r="L160" s="51">
        <v>24</v>
      </c>
      <c r="M160" s="17">
        <v>0.52022657380973503</v>
      </c>
    </row>
    <row r="161" spans="3:13" x14ac:dyDescent="0.25">
      <c r="C161">
        <v>1776</v>
      </c>
      <c r="D161" s="51">
        <v>22.5</v>
      </c>
      <c r="E161" s="17">
        <v>0.35705085739877102</v>
      </c>
      <c r="G161">
        <v>2108</v>
      </c>
      <c r="H161" s="51">
        <v>24.5</v>
      </c>
      <c r="I161" s="17">
        <v>0.60574178768698195</v>
      </c>
      <c r="K161">
        <v>5695</v>
      </c>
      <c r="L161" s="51">
        <v>24</v>
      </c>
      <c r="M161" s="17">
        <v>0.52096728276659998</v>
      </c>
    </row>
    <row r="162" spans="3:13" x14ac:dyDescent="0.25">
      <c r="C162">
        <v>1776</v>
      </c>
      <c r="D162" s="51">
        <v>22.5</v>
      </c>
      <c r="E162" s="17">
        <v>0.44564599759573797</v>
      </c>
      <c r="G162">
        <v>1681</v>
      </c>
      <c r="H162" s="51">
        <v>24.5</v>
      </c>
      <c r="I162" s="17">
        <v>0.60735038612546799</v>
      </c>
      <c r="K162">
        <v>5688</v>
      </c>
      <c r="L162" s="51">
        <v>24</v>
      </c>
      <c r="M162" s="17">
        <v>0.52324623022443095</v>
      </c>
    </row>
    <row r="163" spans="3:13" x14ac:dyDescent="0.25">
      <c r="C163">
        <v>1775</v>
      </c>
      <c r="D163" s="51">
        <v>22.5</v>
      </c>
      <c r="E163" s="17">
        <v>0.45115604187745301</v>
      </c>
      <c r="G163">
        <v>1682</v>
      </c>
      <c r="H163" s="51">
        <v>24.5</v>
      </c>
      <c r="I163" s="17">
        <v>0.61155725365272096</v>
      </c>
      <c r="K163">
        <v>5691</v>
      </c>
      <c r="L163" s="51">
        <v>24</v>
      </c>
      <c r="M163" s="17">
        <v>0.53232657383041104</v>
      </c>
    </row>
    <row r="164" spans="3:13" x14ac:dyDescent="0.25">
      <c r="C164">
        <v>1775</v>
      </c>
      <c r="D164" s="51">
        <v>22.5</v>
      </c>
      <c r="E164" s="17">
        <v>0.45412443269331398</v>
      </c>
      <c r="G164">
        <v>1681</v>
      </c>
      <c r="H164" s="51">
        <v>24.5</v>
      </c>
      <c r="I164" s="17">
        <v>0.632366575918893</v>
      </c>
      <c r="K164">
        <v>5693</v>
      </c>
      <c r="L164" s="51">
        <v>24</v>
      </c>
      <c r="M164" s="17">
        <v>0.53241444117241199</v>
      </c>
    </row>
    <row r="165" spans="3:13" x14ac:dyDescent="0.25">
      <c r="C165">
        <v>1630</v>
      </c>
      <c r="D165" s="51">
        <v>22.5</v>
      </c>
      <c r="E165" s="17">
        <v>0.46249600062992802</v>
      </c>
      <c r="G165">
        <v>1686</v>
      </c>
      <c r="H165" s="51">
        <v>24.5</v>
      </c>
      <c r="I165" s="17">
        <v>0.65658602518781195</v>
      </c>
      <c r="K165">
        <v>5689</v>
      </c>
      <c r="L165" s="51">
        <v>24</v>
      </c>
      <c r="M165" s="17">
        <v>0.53297114661494605</v>
      </c>
    </row>
    <row r="166" spans="3:13" x14ac:dyDescent="0.25">
      <c r="C166">
        <v>1630</v>
      </c>
      <c r="D166" s="51">
        <v>22.5</v>
      </c>
      <c r="E166" s="17">
        <v>0.46993651754105698</v>
      </c>
      <c r="G166">
        <v>1681</v>
      </c>
      <c r="H166" s="51">
        <v>24.5</v>
      </c>
      <c r="I166" s="17">
        <v>0.66857460173764405</v>
      </c>
      <c r="K166">
        <v>5689</v>
      </c>
      <c r="L166" s="51">
        <v>24</v>
      </c>
      <c r="M166" s="17">
        <v>0.53323797228540903</v>
      </c>
    </row>
    <row r="167" spans="3:13" x14ac:dyDescent="0.25">
      <c r="C167">
        <v>1771</v>
      </c>
      <c r="D167" s="51">
        <v>22.5</v>
      </c>
      <c r="E167" s="17">
        <v>0.49714121701288999</v>
      </c>
      <c r="G167">
        <v>1681</v>
      </c>
      <c r="H167" s="51">
        <v>24.5</v>
      </c>
      <c r="I167" s="17">
        <v>0.67789074784954195</v>
      </c>
      <c r="K167">
        <v>5689</v>
      </c>
      <c r="L167" s="51">
        <v>24</v>
      </c>
      <c r="M167" s="17">
        <v>0.53665999498995498</v>
      </c>
    </row>
    <row r="168" spans="3:13" x14ac:dyDescent="0.25">
      <c r="C168">
        <v>1628</v>
      </c>
      <c r="D168" s="51">
        <v>22.5</v>
      </c>
      <c r="E168" s="17">
        <v>0.49716034238623802</v>
      </c>
      <c r="G168">
        <v>1681</v>
      </c>
      <c r="H168" s="51">
        <v>24.5</v>
      </c>
      <c r="I168" s="17">
        <v>0.69218306132597496</v>
      </c>
      <c r="K168">
        <v>5692</v>
      </c>
      <c r="L168" s="51">
        <v>24</v>
      </c>
      <c r="M168" s="17">
        <v>0.537439224974543</v>
      </c>
    </row>
    <row r="169" spans="3:13" x14ac:dyDescent="0.25">
      <c r="C169">
        <v>1775</v>
      </c>
      <c r="D169" s="51">
        <v>22.5</v>
      </c>
      <c r="E169" s="17">
        <v>0.49839404988746999</v>
      </c>
      <c r="G169">
        <v>1685</v>
      </c>
      <c r="H169" s="51">
        <v>24.5</v>
      </c>
      <c r="I169" s="17">
        <v>0.694785903632963</v>
      </c>
      <c r="K169">
        <v>5695</v>
      </c>
      <c r="L169" s="51">
        <v>24</v>
      </c>
      <c r="M169" s="17">
        <v>0.538593906712173</v>
      </c>
    </row>
    <row r="170" spans="3:13" x14ac:dyDescent="0.25">
      <c r="C170">
        <v>2119</v>
      </c>
      <c r="D170" s="51">
        <v>22.5</v>
      </c>
      <c r="E170" s="17">
        <v>0.51008362858244105</v>
      </c>
      <c r="G170">
        <v>2108</v>
      </c>
      <c r="H170" s="51">
        <v>24.5</v>
      </c>
      <c r="I170" s="17">
        <v>0.76600169576697996</v>
      </c>
      <c r="K170">
        <v>5692</v>
      </c>
      <c r="L170" s="51">
        <v>24</v>
      </c>
      <c r="M170" s="17">
        <v>0.53897998450252904</v>
      </c>
    </row>
    <row r="171" spans="3:13" x14ac:dyDescent="0.25">
      <c r="C171">
        <v>1630</v>
      </c>
      <c r="D171" s="51">
        <v>22.5</v>
      </c>
      <c r="E171" s="17">
        <v>0.51571380468023198</v>
      </c>
      <c r="G171">
        <v>1681</v>
      </c>
      <c r="H171" s="51">
        <v>24.5</v>
      </c>
      <c r="I171" s="17">
        <v>0.84618882898178904</v>
      </c>
      <c r="K171">
        <v>5691</v>
      </c>
      <c r="L171" s="51">
        <v>24</v>
      </c>
      <c r="M171" s="17">
        <v>0.54308060026145699</v>
      </c>
    </row>
    <row r="172" spans="3:13" x14ac:dyDescent="0.25">
      <c r="C172">
        <v>1775</v>
      </c>
      <c r="D172" s="51">
        <v>22.5</v>
      </c>
      <c r="E172" s="17">
        <v>0.51884492822474304</v>
      </c>
      <c r="G172">
        <v>1661</v>
      </c>
      <c r="H172" s="51">
        <v>24.5</v>
      </c>
      <c r="I172" s="17">
        <v>0.89388972626690899</v>
      </c>
      <c r="K172">
        <v>5689</v>
      </c>
      <c r="L172" s="51">
        <v>24</v>
      </c>
      <c r="M172" s="17">
        <v>0.54344144637521996</v>
      </c>
    </row>
    <row r="173" spans="3:13" x14ac:dyDescent="0.25">
      <c r="C173">
        <v>1628</v>
      </c>
      <c r="D173" s="51">
        <v>22.5</v>
      </c>
      <c r="E173" s="17">
        <v>0.58040861859398796</v>
      </c>
      <c r="G173">
        <v>1661</v>
      </c>
      <c r="H173" s="51">
        <v>24.5</v>
      </c>
      <c r="I173" s="17">
        <v>0.95795682958976902</v>
      </c>
      <c r="K173">
        <v>5691</v>
      </c>
      <c r="L173" s="51">
        <v>24</v>
      </c>
      <c r="M173" s="17">
        <v>0.54467962594031105</v>
      </c>
    </row>
    <row r="174" spans="3:13" x14ac:dyDescent="0.25">
      <c r="C174">
        <v>1771</v>
      </c>
      <c r="D174" s="51">
        <v>22.5</v>
      </c>
      <c r="E174" s="17">
        <v>0.58222476537173395</v>
      </c>
      <c r="G174">
        <v>1661</v>
      </c>
      <c r="H174" s="51">
        <v>24.5</v>
      </c>
      <c r="I174" s="17">
        <v>0.98927723503897103</v>
      </c>
      <c r="K174">
        <v>5696</v>
      </c>
      <c r="L174" s="51">
        <v>24</v>
      </c>
      <c r="M174" s="17">
        <v>0.55019139252348304</v>
      </c>
    </row>
    <row r="175" spans="3:13" x14ac:dyDescent="0.25">
      <c r="C175">
        <v>1771</v>
      </c>
      <c r="D175" s="51">
        <v>22.5</v>
      </c>
      <c r="E175" s="17">
        <v>0.58420312235597005</v>
      </c>
      <c r="G175">
        <v>1736</v>
      </c>
      <c r="H175" s="51">
        <v>25</v>
      </c>
      <c r="I175" s="17">
        <v>0.43002357964874499</v>
      </c>
      <c r="K175">
        <v>5696</v>
      </c>
      <c r="L175" s="51">
        <v>24</v>
      </c>
      <c r="M175" s="17">
        <v>0.55062459759874605</v>
      </c>
    </row>
    <row r="176" spans="3:13" x14ac:dyDescent="0.25">
      <c r="C176">
        <v>1776</v>
      </c>
      <c r="D176" s="51">
        <v>22.5</v>
      </c>
      <c r="E176" s="17">
        <v>0.589901989739407</v>
      </c>
      <c r="G176">
        <v>1736</v>
      </c>
      <c r="H176" s="51">
        <v>25</v>
      </c>
      <c r="I176" s="17">
        <v>0.433754239902996</v>
      </c>
      <c r="K176">
        <v>5692</v>
      </c>
      <c r="L176" s="51">
        <v>24</v>
      </c>
      <c r="M176" s="17">
        <v>0.55139896665486199</v>
      </c>
    </row>
    <row r="177" spans="3:13" x14ac:dyDescent="0.25">
      <c r="C177">
        <v>1630</v>
      </c>
      <c r="D177" s="51">
        <v>22.5</v>
      </c>
      <c r="E177" s="17">
        <v>0.60472009066608201</v>
      </c>
      <c r="G177">
        <v>1737</v>
      </c>
      <c r="H177" s="51">
        <v>25</v>
      </c>
      <c r="I177" s="17">
        <v>0.56480829469327398</v>
      </c>
      <c r="K177">
        <v>5696</v>
      </c>
      <c r="L177" s="51">
        <v>24</v>
      </c>
      <c r="M177" s="17">
        <v>0.55240327062666505</v>
      </c>
    </row>
    <row r="178" spans="3:13" x14ac:dyDescent="0.25">
      <c r="C178">
        <v>1628</v>
      </c>
      <c r="D178" s="51">
        <v>22.5</v>
      </c>
      <c r="E178" s="17">
        <v>0.63791517384510099</v>
      </c>
      <c r="G178">
        <v>1737</v>
      </c>
      <c r="H178" s="51">
        <v>25</v>
      </c>
      <c r="I178" s="17">
        <v>0.66806496897115797</v>
      </c>
      <c r="K178">
        <v>5697</v>
      </c>
      <c r="L178" s="51">
        <v>24</v>
      </c>
      <c r="M178" s="17">
        <v>0.55295561719527797</v>
      </c>
    </row>
    <row r="179" spans="3:13" x14ac:dyDescent="0.25">
      <c r="C179">
        <v>1775</v>
      </c>
      <c r="D179" s="51">
        <v>22.5</v>
      </c>
      <c r="E179" s="17">
        <v>0.67339190456498799</v>
      </c>
      <c r="G179">
        <v>1737</v>
      </c>
      <c r="H179" s="51">
        <v>25</v>
      </c>
      <c r="I179" s="17">
        <v>0.74163832452273903</v>
      </c>
      <c r="K179">
        <v>5695</v>
      </c>
      <c r="L179" s="51">
        <v>24</v>
      </c>
      <c r="M179" s="17">
        <v>0.55425859443116698</v>
      </c>
    </row>
    <row r="180" spans="3:13" x14ac:dyDescent="0.25">
      <c r="C180">
        <v>1628</v>
      </c>
      <c r="D180" s="51">
        <v>22.5</v>
      </c>
      <c r="E180" s="17">
        <v>0.77223435764176596</v>
      </c>
      <c r="G180">
        <v>1737</v>
      </c>
      <c r="H180" s="51">
        <v>25</v>
      </c>
      <c r="I180" s="17">
        <v>0.74403047599765904</v>
      </c>
      <c r="K180">
        <v>5689</v>
      </c>
      <c r="L180" s="51">
        <v>24</v>
      </c>
      <c r="M180" s="17">
        <v>0.56092088045356103</v>
      </c>
    </row>
    <row r="181" spans="3:13" x14ac:dyDescent="0.25">
      <c r="C181">
        <v>1771</v>
      </c>
      <c r="D181" s="51">
        <v>22.5</v>
      </c>
      <c r="E181" s="17">
        <v>0.78155732131243205</v>
      </c>
      <c r="G181">
        <v>1736</v>
      </c>
      <c r="H181" s="51">
        <v>25</v>
      </c>
      <c r="I181" s="17">
        <v>0.80064799465682701</v>
      </c>
      <c r="K181">
        <v>5694</v>
      </c>
      <c r="L181" s="51">
        <v>24</v>
      </c>
      <c r="M181" s="17">
        <v>0.56336953881625895</v>
      </c>
    </row>
    <row r="182" spans="3:13" x14ac:dyDescent="0.25">
      <c r="C182">
        <v>1777</v>
      </c>
      <c r="D182" s="51">
        <v>24</v>
      </c>
      <c r="E182" s="17">
        <v>0.19292322938248299</v>
      </c>
      <c r="K182">
        <v>5697</v>
      </c>
      <c r="L182" s="51">
        <v>24</v>
      </c>
      <c r="M182" s="17">
        <v>0.56645674430925697</v>
      </c>
    </row>
    <row r="183" spans="3:13" x14ac:dyDescent="0.25">
      <c r="C183">
        <v>1679</v>
      </c>
      <c r="D183" s="51">
        <v>24</v>
      </c>
      <c r="E183" s="17">
        <v>0.36788863317585602</v>
      </c>
      <c r="K183">
        <v>5695</v>
      </c>
      <c r="L183" s="51">
        <v>24</v>
      </c>
      <c r="M183" s="17">
        <v>0.56791154579266701</v>
      </c>
    </row>
    <row r="184" spans="3:13" x14ac:dyDescent="0.25">
      <c r="C184">
        <v>1777</v>
      </c>
      <c r="D184" s="51">
        <v>24</v>
      </c>
      <c r="E184" s="17">
        <v>0.38988586333258901</v>
      </c>
      <c r="K184">
        <v>5694</v>
      </c>
      <c r="L184" s="51">
        <v>24</v>
      </c>
      <c r="M184" s="17">
        <v>0.56859040626752599</v>
      </c>
    </row>
    <row r="185" spans="3:13" x14ac:dyDescent="0.25">
      <c r="C185">
        <v>1642</v>
      </c>
      <c r="D185" s="51">
        <v>24</v>
      </c>
      <c r="E185" s="17">
        <v>0.40178622963833199</v>
      </c>
      <c r="K185">
        <v>5691</v>
      </c>
      <c r="L185" s="51">
        <v>24</v>
      </c>
      <c r="M185" s="17">
        <v>0.56872404825214196</v>
      </c>
    </row>
    <row r="186" spans="3:13" x14ac:dyDescent="0.25">
      <c r="C186">
        <v>1642</v>
      </c>
      <c r="D186" s="51">
        <v>24</v>
      </c>
      <c r="E186" s="17">
        <v>0.50559844528982401</v>
      </c>
      <c r="K186">
        <v>5694</v>
      </c>
      <c r="L186" s="51">
        <v>24</v>
      </c>
      <c r="M186" s="17">
        <v>0.57113225629641196</v>
      </c>
    </row>
    <row r="187" spans="3:13" x14ac:dyDescent="0.25">
      <c r="C187">
        <v>1777</v>
      </c>
      <c r="D187" s="51">
        <v>24</v>
      </c>
      <c r="E187" s="17">
        <v>0.52688464071924701</v>
      </c>
      <c r="K187">
        <v>5688</v>
      </c>
      <c r="L187" s="51">
        <v>24</v>
      </c>
      <c r="M187" s="17">
        <v>0.57149438957730603</v>
      </c>
    </row>
    <row r="188" spans="3:13" x14ac:dyDescent="0.25">
      <c r="C188">
        <v>1777</v>
      </c>
      <c r="D188" s="51">
        <v>24</v>
      </c>
      <c r="E188" s="17">
        <v>0.56607641078316495</v>
      </c>
      <c r="K188">
        <v>5688</v>
      </c>
      <c r="L188" s="51">
        <v>24</v>
      </c>
      <c r="M188" s="17">
        <v>0.58092578234858705</v>
      </c>
    </row>
    <row r="189" spans="3:13" x14ac:dyDescent="0.25">
      <c r="C189">
        <v>1652</v>
      </c>
      <c r="D189" s="51">
        <v>24</v>
      </c>
      <c r="E189" s="17">
        <v>0.58234101200160904</v>
      </c>
      <c r="K189">
        <v>5690</v>
      </c>
      <c r="L189" s="51">
        <v>24</v>
      </c>
      <c r="M189" s="17">
        <v>0.58260182174624597</v>
      </c>
    </row>
    <row r="190" spans="3:13" x14ac:dyDescent="0.25">
      <c r="C190">
        <v>2111</v>
      </c>
      <c r="D190" s="51">
        <v>24</v>
      </c>
      <c r="E190" s="17">
        <v>0.58460391795244304</v>
      </c>
      <c r="K190">
        <v>5693</v>
      </c>
      <c r="L190" s="51">
        <v>24</v>
      </c>
      <c r="M190" s="17">
        <v>0.58604492033505395</v>
      </c>
    </row>
    <row r="191" spans="3:13" x14ac:dyDescent="0.25">
      <c r="C191">
        <v>1642</v>
      </c>
      <c r="D191" s="51">
        <v>24</v>
      </c>
      <c r="E191" s="17">
        <v>0.61172907495291395</v>
      </c>
      <c r="K191">
        <v>5694</v>
      </c>
      <c r="L191" s="51">
        <v>24</v>
      </c>
      <c r="M191" s="17">
        <v>0.58862394208667201</v>
      </c>
    </row>
    <row r="192" spans="3:13" x14ac:dyDescent="0.25">
      <c r="C192">
        <v>1631</v>
      </c>
      <c r="D192" s="51">
        <v>24</v>
      </c>
      <c r="E192" s="17">
        <v>0.63278383969520302</v>
      </c>
      <c r="K192">
        <v>5691</v>
      </c>
      <c r="L192" s="51">
        <v>24</v>
      </c>
      <c r="M192" s="17">
        <v>0.59050054229440496</v>
      </c>
    </row>
    <row r="193" spans="3:13" x14ac:dyDescent="0.25">
      <c r="C193">
        <v>1631</v>
      </c>
      <c r="D193" s="51">
        <v>24</v>
      </c>
      <c r="E193" s="17">
        <v>0.64043086811969097</v>
      </c>
      <c r="K193">
        <v>5691</v>
      </c>
      <c r="L193" s="51">
        <v>24</v>
      </c>
      <c r="M193" s="17">
        <v>0.59240210036381502</v>
      </c>
    </row>
    <row r="194" spans="3:13" x14ac:dyDescent="0.25">
      <c r="C194">
        <v>1643</v>
      </c>
      <c r="D194" s="51">
        <v>24.5</v>
      </c>
      <c r="E194" s="17">
        <v>0.37868329248485499</v>
      </c>
      <c r="K194">
        <v>5694</v>
      </c>
      <c r="L194" s="51">
        <v>24</v>
      </c>
      <c r="M194" s="17">
        <v>0.59690738218319705</v>
      </c>
    </row>
    <row r="195" spans="3:13" x14ac:dyDescent="0.25">
      <c r="C195">
        <v>1643</v>
      </c>
      <c r="D195" s="51">
        <v>24.5</v>
      </c>
      <c r="E195" s="17">
        <v>0.42767542747137599</v>
      </c>
      <c r="K195">
        <v>5697</v>
      </c>
      <c r="L195" s="51">
        <v>24</v>
      </c>
      <c r="M195" s="17">
        <v>0.59854942681300705</v>
      </c>
    </row>
    <row r="196" spans="3:13" x14ac:dyDescent="0.25">
      <c r="C196">
        <v>1619</v>
      </c>
      <c r="D196" s="51">
        <v>24.5</v>
      </c>
      <c r="E196" s="17">
        <v>0.44336570382428803</v>
      </c>
      <c r="K196">
        <v>5690</v>
      </c>
      <c r="L196" s="51">
        <v>24</v>
      </c>
      <c r="M196" s="17">
        <v>0.60248074670712504</v>
      </c>
    </row>
    <row r="197" spans="3:13" x14ac:dyDescent="0.25">
      <c r="C197">
        <v>2113</v>
      </c>
      <c r="D197" s="51">
        <v>24.5</v>
      </c>
      <c r="E197" s="17">
        <v>0.45615411373326398</v>
      </c>
      <c r="K197">
        <v>5697</v>
      </c>
      <c r="L197" s="51">
        <v>24</v>
      </c>
      <c r="M197" s="17">
        <v>0.60324033093889895</v>
      </c>
    </row>
    <row r="198" spans="3:13" x14ac:dyDescent="0.25">
      <c r="C198">
        <v>2113</v>
      </c>
      <c r="D198" s="51">
        <v>24.5</v>
      </c>
      <c r="E198" s="17">
        <v>0.46350450834173701</v>
      </c>
      <c r="K198">
        <v>5697</v>
      </c>
      <c r="L198" s="51">
        <v>24</v>
      </c>
      <c r="M198" s="17">
        <v>0.60759409894779604</v>
      </c>
    </row>
    <row r="199" spans="3:13" x14ac:dyDescent="0.25">
      <c r="C199">
        <v>1643</v>
      </c>
      <c r="D199" s="51">
        <v>24.5</v>
      </c>
      <c r="E199" s="17">
        <v>0.475259113907605</v>
      </c>
      <c r="K199">
        <v>5695</v>
      </c>
      <c r="L199" s="51">
        <v>24</v>
      </c>
      <c r="M199" s="17">
        <v>0.60815311391512805</v>
      </c>
    </row>
    <row r="200" spans="3:13" x14ac:dyDescent="0.25">
      <c r="C200">
        <v>2113</v>
      </c>
      <c r="D200" s="51">
        <v>24.5</v>
      </c>
      <c r="E200" s="17">
        <v>0.48138109815366598</v>
      </c>
      <c r="K200">
        <v>5696</v>
      </c>
      <c r="L200" s="51">
        <v>24</v>
      </c>
      <c r="M200" s="17">
        <v>0.6208175202549</v>
      </c>
    </row>
    <row r="201" spans="3:13" x14ac:dyDescent="0.25">
      <c r="C201">
        <v>2113</v>
      </c>
      <c r="D201" s="51">
        <v>24.5</v>
      </c>
      <c r="E201" s="17">
        <v>0.48537465608349201</v>
      </c>
      <c r="K201">
        <v>5691</v>
      </c>
      <c r="L201" s="51">
        <v>24</v>
      </c>
      <c r="M201" s="17">
        <v>0.62239037278494502</v>
      </c>
    </row>
    <row r="202" spans="3:13" x14ac:dyDescent="0.25">
      <c r="C202">
        <v>2113</v>
      </c>
      <c r="D202" s="51">
        <v>24.5</v>
      </c>
      <c r="E202" s="17">
        <v>0.49157296822865298</v>
      </c>
      <c r="K202">
        <v>5688</v>
      </c>
      <c r="L202" s="51">
        <v>24</v>
      </c>
      <c r="M202" s="17">
        <v>0.62730927201724695</v>
      </c>
    </row>
    <row r="203" spans="3:13" x14ac:dyDescent="0.25">
      <c r="C203">
        <v>1643</v>
      </c>
      <c r="D203" s="51">
        <v>24.5</v>
      </c>
      <c r="E203" s="17">
        <v>0.49264590867713598</v>
      </c>
      <c r="K203">
        <v>5691</v>
      </c>
      <c r="L203" s="51">
        <v>24</v>
      </c>
      <c r="M203" s="17">
        <v>0.62993663187526105</v>
      </c>
    </row>
    <row r="204" spans="3:13" x14ac:dyDescent="0.25">
      <c r="C204">
        <v>1643</v>
      </c>
      <c r="D204" s="51">
        <v>24.5</v>
      </c>
      <c r="E204" s="17">
        <v>0.50027979501008801</v>
      </c>
      <c r="K204">
        <v>5692</v>
      </c>
      <c r="L204" s="51">
        <v>24</v>
      </c>
      <c r="M204" s="17">
        <v>0.63355854382450205</v>
      </c>
    </row>
    <row r="205" spans="3:13" x14ac:dyDescent="0.25">
      <c r="C205">
        <v>1620</v>
      </c>
      <c r="D205" s="51">
        <v>24.5</v>
      </c>
      <c r="E205" s="17">
        <v>0.50196452433871497</v>
      </c>
      <c r="K205">
        <v>5691</v>
      </c>
      <c r="L205" s="51">
        <v>24</v>
      </c>
      <c r="M205" s="17">
        <v>0.63422282868592506</v>
      </c>
    </row>
    <row r="206" spans="3:13" x14ac:dyDescent="0.25">
      <c r="C206">
        <v>1643</v>
      </c>
      <c r="D206" s="51">
        <v>24.5</v>
      </c>
      <c r="E206" s="17">
        <v>0.50407079206365302</v>
      </c>
      <c r="K206">
        <v>5691</v>
      </c>
      <c r="L206" s="51">
        <v>24</v>
      </c>
      <c r="M206" s="17">
        <v>0.64473659484684998</v>
      </c>
    </row>
    <row r="207" spans="3:13" x14ac:dyDescent="0.25">
      <c r="C207">
        <v>1643</v>
      </c>
      <c r="D207" s="51">
        <v>24.5</v>
      </c>
      <c r="E207" s="17">
        <v>0.51400627300658996</v>
      </c>
      <c r="K207">
        <v>5689</v>
      </c>
      <c r="L207" s="51">
        <v>24</v>
      </c>
      <c r="M207" s="17">
        <v>0.64631729244111202</v>
      </c>
    </row>
    <row r="208" spans="3:13" x14ac:dyDescent="0.25">
      <c r="C208">
        <v>2113</v>
      </c>
      <c r="D208" s="51">
        <v>24.5</v>
      </c>
      <c r="E208" s="17">
        <v>0.514614731968974</v>
      </c>
      <c r="K208">
        <v>5696</v>
      </c>
      <c r="L208" s="51">
        <v>24</v>
      </c>
      <c r="M208" s="17">
        <v>0.65009056761349604</v>
      </c>
    </row>
    <row r="209" spans="3:13" x14ac:dyDescent="0.25">
      <c r="C209">
        <v>1643</v>
      </c>
      <c r="D209" s="51">
        <v>24.5</v>
      </c>
      <c r="E209" s="17">
        <v>0.52104654082702195</v>
      </c>
      <c r="K209">
        <v>5697</v>
      </c>
      <c r="L209" s="51">
        <v>24</v>
      </c>
      <c r="M209" s="17">
        <v>0.65526692552892496</v>
      </c>
    </row>
    <row r="210" spans="3:13" x14ac:dyDescent="0.25">
      <c r="C210">
        <v>2113</v>
      </c>
      <c r="D210" s="51">
        <v>24.5</v>
      </c>
      <c r="E210" s="17">
        <v>0.52686129575840901</v>
      </c>
      <c r="K210">
        <v>5693</v>
      </c>
      <c r="L210" s="51">
        <v>24</v>
      </c>
      <c r="M210" s="17">
        <v>0.65530700299488698</v>
      </c>
    </row>
    <row r="211" spans="3:13" x14ac:dyDescent="0.25">
      <c r="C211">
        <v>1643</v>
      </c>
      <c r="D211" s="51">
        <v>24.5</v>
      </c>
      <c r="E211" s="17">
        <v>0.53770270059151504</v>
      </c>
      <c r="K211">
        <v>5688</v>
      </c>
      <c r="L211" s="51">
        <v>24</v>
      </c>
      <c r="M211" s="17">
        <v>0.65919302483517705</v>
      </c>
    </row>
    <row r="212" spans="3:13" x14ac:dyDescent="0.25">
      <c r="C212">
        <v>2113</v>
      </c>
      <c r="D212" s="51">
        <v>24.5</v>
      </c>
      <c r="E212" s="17">
        <v>0.54317051868146604</v>
      </c>
      <c r="K212">
        <v>5690</v>
      </c>
      <c r="L212" s="51">
        <v>24</v>
      </c>
      <c r="M212" s="17">
        <v>0.66033240045419594</v>
      </c>
    </row>
    <row r="213" spans="3:13" x14ac:dyDescent="0.25">
      <c r="C213">
        <v>1643</v>
      </c>
      <c r="D213" s="51">
        <v>24.5</v>
      </c>
      <c r="E213" s="17">
        <v>0.54545639150325598</v>
      </c>
      <c r="K213">
        <v>5695</v>
      </c>
      <c r="L213" s="51">
        <v>24</v>
      </c>
      <c r="M213" s="17">
        <v>0.67898910477399299</v>
      </c>
    </row>
    <row r="214" spans="3:13" x14ac:dyDescent="0.25">
      <c r="C214">
        <v>2113</v>
      </c>
      <c r="D214" s="51">
        <v>24.5</v>
      </c>
      <c r="E214" s="17">
        <v>0.54632294944688098</v>
      </c>
      <c r="K214">
        <v>5692</v>
      </c>
      <c r="L214" s="51">
        <v>24</v>
      </c>
      <c r="M214" s="17">
        <v>0.68299838090422305</v>
      </c>
    </row>
    <row r="215" spans="3:13" x14ac:dyDescent="0.25">
      <c r="C215">
        <v>2113</v>
      </c>
      <c r="D215" s="51">
        <v>24.5</v>
      </c>
      <c r="E215" s="17">
        <v>0.55423670134818503</v>
      </c>
      <c r="K215">
        <v>5695</v>
      </c>
      <c r="L215" s="51">
        <v>24</v>
      </c>
      <c r="M215" s="17">
        <v>0.68342928708497097</v>
      </c>
    </row>
    <row r="216" spans="3:13" x14ac:dyDescent="0.25">
      <c r="C216">
        <v>2113</v>
      </c>
      <c r="D216" s="51">
        <v>24.5</v>
      </c>
      <c r="E216" s="17">
        <v>0.56001952590434301</v>
      </c>
      <c r="K216">
        <v>5695</v>
      </c>
      <c r="L216" s="51">
        <v>24</v>
      </c>
      <c r="M216" s="17">
        <v>0.68848720124399898</v>
      </c>
    </row>
    <row r="217" spans="3:13" x14ac:dyDescent="0.25">
      <c r="C217">
        <v>2113</v>
      </c>
      <c r="D217" s="51">
        <v>24.5</v>
      </c>
      <c r="E217" s="17">
        <v>0.56407520093383701</v>
      </c>
      <c r="K217">
        <v>5696</v>
      </c>
      <c r="L217" s="51">
        <v>24</v>
      </c>
      <c r="M217" s="17">
        <v>0.68964186150929396</v>
      </c>
    </row>
    <row r="218" spans="3:13" x14ac:dyDescent="0.25">
      <c r="C218">
        <v>2113</v>
      </c>
      <c r="D218" s="51">
        <v>24.5</v>
      </c>
      <c r="E218" s="17">
        <v>0.56509855756246097</v>
      </c>
      <c r="K218">
        <v>5693</v>
      </c>
      <c r="L218" s="51">
        <v>24</v>
      </c>
      <c r="M218" s="17">
        <v>0.69259398024281205</v>
      </c>
    </row>
    <row r="219" spans="3:13" x14ac:dyDescent="0.25">
      <c r="C219">
        <v>2113</v>
      </c>
      <c r="D219" s="51">
        <v>24.5</v>
      </c>
      <c r="E219" s="17">
        <v>0.56646808422432204</v>
      </c>
      <c r="K219">
        <v>5688</v>
      </c>
      <c r="L219" s="51">
        <v>24</v>
      </c>
      <c r="M219" s="17">
        <v>0.69643345230531395</v>
      </c>
    </row>
    <row r="220" spans="3:13" x14ac:dyDescent="0.25">
      <c r="C220">
        <v>1643</v>
      </c>
      <c r="D220" s="51">
        <v>24.5</v>
      </c>
      <c r="E220" s="17">
        <v>0.57156248301326795</v>
      </c>
      <c r="K220">
        <v>5692</v>
      </c>
      <c r="L220" s="51">
        <v>24</v>
      </c>
      <c r="M220" s="17">
        <v>0.70319907134044701</v>
      </c>
    </row>
    <row r="221" spans="3:13" x14ac:dyDescent="0.25">
      <c r="C221">
        <v>2113</v>
      </c>
      <c r="D221" s="51">
        <v>24.5</v>
      </c>
      <c r="E221" s="17">
        <v>0.57834509886797703</v>
      </c>
      <c r="K221">
        <v>5689</v>
      </c>
      <c r="L221" s="51">
        <v>24</v>
      </c>
      <c r="M221" s="17">
        <v>0.70451389940992704</v>
      </c>
    </row>
    <row r="222" spans="3:13" x14ac:dyDescent="0.25">
      <c r="C222">
        <v>1643</v>
      </c>
      <c r="D222" s="51">
        <v>24.5</v>
      </c>
      <c r="E222" s="17">
        <v>0.57903755093421605</v>
      </c>
      <c r="K222">
        <v>5690</v>
      </c>
      <c r="L222" s="51">
        <v>24</v>
      </c>
      <c r="M222" s="17">
        <v>0.716875397352848</v>
      </c>
    </row>
    <row r="223" spans="3:13" x14ac:dyDescent="0.25">
      <c r="C223">
        <v>1643</v>
      </c>
      <c r="D223" s="51">
        <v>24.5</v>
      </c>
      <c r="E223" s="17">
        <v>0.580394537334189</v>
      </c>
      <c r="K223">
        <v>5689</v>
      </c>
      <c r="L223" s="51">
        <v>24</v>
      </c>
      <c r="M223" s="17">
        <v>0.72824136750382296</v>
      </c>
    </row>
    <row r="224" spans="3:13" x14ac:dyDescent="0.25">
      <c r="C224">
        <v>2113</v>
      </c>
      <c r="D224" s="51">
        <v>24.5</v>
      </c>
      <c r="E224" s="17">
        <v>0.59300178622833799</v>
      </c>
      <c r="K224">
        <v>5697</v>
      </c>
      <c r="L224" s="51">
        <v>24</v>
      </c>
      <c r="M224" s="17">
        <v>0.72835099285738303</v>
      </c>
    </row>
    <row r="225" spans="3:13" x14ac:dyDescent="0.25">
      <c r="C225">
        <v>1643</v>
      </c>
      <c r="D225" s="51">
        <v>24.5</v>
      </c>
      <c r="E225" s="17">
        <v>0.62002258470153804</v>
      </c>
      <c r="K225">
        <v>5691</v>
      </c>
      <c r="L225" s="51">
        <v>24</v>
      </c>
      <c r="M225" s="17">
        <v>0.73086051072301805</v>
      </c>
    </row>
    <row r="226" spans="3:13" x14ac:dyDescent="0.25">
      <c r="C226">
        <v>2113</v>
      </c>
      <c r="D226" s="51">
        <v>24.5</v>
      </c>
      <c r="E226" s="17">
        <v>0.63229119512746801</v>
      </c>
      <c r="K226">
        <v>5696</v>
      </c>
      <c r="L226" s="51">
        <v>24</v>
      </c>
      <c r="M226" s="17">
        <v>0.732176276498405</v>
      </c>
    </row>
    <row r="227" spans="3:13" x14ac:dyDescent="0.25">
      <c r="C227">
        <v>1643</v>
      </c>
      <c r="D227" s="51">
        <v>24.5</v>
      </c>
      <c r="E227" s="17">
        <v>0.63915650907234001</v>
      </c>
      <c r="K227">
        <v>5691</v>
      </c>
      <c r="L227" s="51">
        <v>24</v>
      </c>
      <c r="M227" s="17">
        <v>0.74061448348970005</v>
      </c>
    </row>
    <row r="228" spans="3:13" x14ac:dyDescent="0.25">
      <c r="C228">
        <v>2113</v>
      </c>
      <c r="D228" s="51">
        <v>24.5</v>
      </c>
      <c r="E228" s="17">
        <v>0.65627318528634304</v>
      </c>
      <c r="K228">
        <v>5695</v>
      </c>
      <c r="L228" s="51">
        <v>24</v>
      </c>
      <c r="M228" s="17">
        <v>0.74346455882726503</v>
      </c>
    </row>
    <row r="229" spans="3:13" x14ac:dyDescent="0.25">
      <c r="C229">
        <v>1643</v>
      </c>
      <c r="D229" s="51">
        <v>24.5</v>
      </c>
      <c r="E229" s="17">
        <v>0.82997461648493198</v>
      </c>
      <c r="K229">
        <v>5689</v>
      </c>
      <c r="L229" s="51">
        <v>24</v>
      </c>
      <c r="M229" s="17">
        <v>0.74523608905451599</v>
      </c>
    </row>
    <row r="230" spans="3:13" x14ac:dyDescent="0.25">
      <c r="C230">
        <v>2113</v>
      </c>
      <c r="D230" s="51">
        <v>24.5</v>
      </c>
      <c r="E230" s="17">
        <v>0.83657712106319204</v>
      </c>
      <c r="K230">
        <v>5689</v>
      </c>
      <c r="L230" s="51">
        <v>24</v>
      </c>
      <c r="M230" s="17">
        <v>0.74680037100392904</v>
      </c>
    </row>
    <row r="231" spans="3:13" x14ac:dyDescent="0.25">
      <c r="C231">
        <v>1690</v>
      </c>
      <c r="D231" s="51">
        <v>25</v>
      </c>
      <c r="E231" s="17">
        <v>0.33134590711825801</v>
      </c>
      <c r="K231">
        <v>5692</v>
      </c>
      <c r="L231" s="51">
        <v>24</v>
      </c>
      <c r="M231" s="17">
        <v>0.74970355322611704</v>
      </c>
    </row>
    <row r="232" spans="3:13" x14ac:dyDescent="0.25">
      <c r="C232">
        <v>1688</v>
      </c>
      <c r="D232" s="51">
        <v>25</v>
      </c>
      <c r="E232" s="17">
        <v>0.434411673188695</v>
      </c>
      <c r="K232">
        <v>5689</v>
      </c>
      <c r="L232" s="51">
        <v>24</v>
      </c>
      <c r="M232" s="17">
        <v>0.75008348821931603</v>
      </c>
    </row>
    <row r="233" spans="3:13" x14ac:dyDescent="0.25">
      <c r="C233">
        <v>1690</v>
      </c>
      <c r="D233" s="51">
        <v>25</v>
      </c>
      <c r="E233" s="17">
        <v>0.449491089890942</v>
      </c>
      <c r="K233">
        <v>5690</v>
      </c>
      <c r="L233" s="51">
        <v>24</v>
      </c>
      <c r="M233" s="17">
        <v>0.75782787673806695</v>
      </c>
    </row>
    <row r="234" spans="3:13" x14ac:dyDescent="0.25">
      <c r="C234">
        <v>1688</v>
      </c>
      <c r="D234" s="51">
        <v>25</v>
      </c>
      <c r="E234" s="17">
        <v>0.454804904232468</v>
      </c>
      <c r="K234">
        <v>5694</v>
      </c>
      <c r="L234" s="51">
        <v>24</v>
      </c>
      <c r="M234" s="17">
        <v>0.76133542374091101</v>
      </c>
    </row>
    <row r="235" spans="3:13" x14ac:dyDescent="0.25">
      <c r="C235">
        <v>1688</v>
      </c>
      <c r="D235" s="51">
        <v>25</v>
      </c>
      <c r="E235" s="17">
        <v>0.474438057152962</v>
      </c>
      <c r="K235">
        <v>5697</v>
      </c>
      <c r="L235" s="51">
        <v>24</v>
      </c>
      <c r="M235" s="17">
        <v>0.76952677378761103</v>
      </c>
    </row>
    <row r="236" spans="3:13" x14ac:dyDescent="0.25">
      <c r="C236">
        <v>1688</v>
      </c>
      <c r="D236" s="51">
        <v>25</v>
      </c>
      <c r="E236" s="17">
        <v>0.48036280244577001</v>
      </c>
      <c r="K236">
        <v>5691</v>
      </c>
      <c r="L236" s="51">
        <v>24</v>
      </c>
      <c r="M236" s="17">
        <v>0.77080987611937402</v>
      </c>
    </row>
    <row r="237" spans="3:13" x14ac:dyDescent="0.25">
      <c r="C237">
        <v>1689</v>
      </c>
      <c r="D237" s="51">
        <v>25</v>
      </c>
      <c r="E237" s="17">
        <v>0.48871406809909701</v>
      </c>
      <c r="K237">
        <v>5697</v>
      </c>
      <c r="L237" s="51">
        <v>24</v>
      </c>
      <c r="M237" s="17">
        <v>0.78373298814647296</v>
      </c>
    </row>
    <row r="238" spans="3:13" x14ac:dyDescent="0.25">
      <c r="C238">
        <v>1690</v>
      </c>
      <c r="D238" s="51">
        <v>25</v>
      </c>
      <c r="E238" s="17">
        <v>0.51202408944090605</v>
      </c>
      <c r="K238">
        <v>5688</v>
      </c>
      <c r="L238" s="51">
        <v>24</v>
      </c>
      <c r="M238" s="17">
        <v>0.79162847977064599</v>
      </c>
    </row>
    <row r="239" spans="3:13" x14ac:dyDescent="0.25">
      <c r="C239">
        <v>1688</v>
      </c>
      <c r="D239" s="51">
        <v>25</v>
      </c>
      <c r="E239" s="17">
        <v>0.54483728460355296</v>
      </c>
      <c r="K239">
        <v>5690</v>
      </c>
      <c r="L239" s="51">
        <v>24</v>
      </c>
      <c r="M239" s="17">
        <v>0.79432213511061001</v>
      </c>
    </row>
    <row r="240" spans="3:13" x14ac:dyDescent="0.25">
      <c r="C240">
        <v>1690</v>
      </c>
      <c r="D240" s="51">
        <v>25</v>
      </c>
      <c r="E240" s="17">
        <v>0.58430988698241204</v>
      </c>
      <c r="K240">
        <v>5688</v>
      </c>
      <c r="L240" s="51">
        <v>24</v>
      </c>
      <c r="M240" s="17">
        <v>0.79740383417949001</v>
      </c>
    </row>
    <row r="241" spans="3:13" x14ac:dyDescent="0.25">
      <c r="C241">
        <v>1688</v>
      </c>
      <c r="D241" s="51">
        <v>25</v>
      </c>
      <c r="E241" s="17">
        <v>0.62669979893887395</v>
      </c>
      <c r="K241">
        <v>5695</v>
      </c>
      <c r="L241" s="51">
        <v>24</v>
      </c>
      <c r="M241" s="17">
        <v>0.80315698008982905</v>
      </c>
    </row>
    <row r="242" spans="3:13" x14ac:dyDescent="0.25">
      <c r="C242">
        <v>1688</v>
      </c>
      <c r="D242" s="51">
        <v>25</v>
      </c>
      <c r="E242" s="17">
        <v>0.62698942717414596</v>
      </c>
      <c r="K242">
        <v>5689</v>
      </c>
      <c r="L242" s="51">
        <v>24</v>
      </c>
      <c r="M242" s="17">
        <v>0.83683947977556705</v>
      </c>
    </row>
    <row r="243" spans="3:13" x14ac:dyDescent="0.25">
      <c r="C243">
        <v>1688</v>
      </c>
      <c r="D243" s="51">
        <v>25</v>
      </c>
      <c r="E243" s="17">
        <v>0.65723128353427496</v>
      </c>
      <c r="K243">
        <v>5695</v>
      </c>
      <c r="L243" s="51">
        <v>24</v>
      </c>
      <c r="M243" s="17">
        <v>0.84251764720659095</v>
      </c>
    </row>
    <row r="244" spans="3:13" x14ac:dyDescent="0.25">
      <c r="C244">
        <v>1690</v>
      </c>
      <c r="D244" s="51">
        <v>25</v>
      </c>
      <c r="E244" s="17">
        <v>0.66706377312235998</v>
      </c>
      <c r="K244">
        <v>5688</v>
      </c>
      <c r="L244" s="51">
        <v>24</v>
      </c>
      <c r="M244" s="17">
        <v>0.85201929875918303</v>
      </c>
    </row>
    <row r="245" spans="3:13" x14ac:dyDescent="0.25">
      <c r="C245">
        <v>1633</v>
      </c>
      <c r="D245" s="51">
        <v>26</v>
      </c>
      <c r="E245" s="17">
        <v>0.45763140664486801</v>
      </c>
      <c r="K245">
        <v>5691</v>
      </c>
      <c r="L245" s="51">
        <v>24</v>
      </c>
      <c r="M245" s="17">
        <v>0.87164331530572203</v>
      </c>
    </row>
    <row r="246" spans="3:13" x14ac:dyDescent="0.25">
      <c r="C246">
        <v>1633</v>
      </c>
      <c r="D246" s="51">
        <v>26</v>
      </c>
      <c r="E246" s="17">
        <v>0.50091516292680005</v>
      </c>
      <c r="K246">
        <v>5696</v>
      </c>
      <c r="L246" s="51">
        <v>24</v>
      </c>
      <c r="M246" s="17">
        <v>0.87477745921975303</v>
      </c>
    </row>
    <row r="247" spans="3:13" x14ac:dyDescent="0.25">
      <c r="C247">
        <v>1633</v>
      </c>
      <c r="D247" s="51">
        <v>26</v>
      </c>
      <c r="E247" s="17">
        <v>0.514465138559976</v>
      </c>
      <c r="K247">
        <v>5697</v>
      </c>
      <c r="L247" s="51">
        <v>24</v>
      </c>
      <c r="M247" s="17">
        <v>0.87617851310627304</v>
      </c>
    </row>
    <row r="248" spans="3:13" x14ac:dyDescent="0.25">
      <c r="C248">
        <v>1632</v>
      </c>
      <c r="D248" s="51">
        <v>26</v>
      </c>
      <c r="E248" s="17">
        <v>0.534397540529987</v>
      </c>
      <c r="K248">
        <v>5696</v>
      </c>
      <c r="L248" s="51">
        <v>24</v>
      </c>
      <c r="M248" s="17">
        <v>0.89205285211836405</v>
      </c>
    </row>
    <row r="249" spans="3:13" x14ac:dyDescent="0.25">
      <c r="C249">
        <v>1632</v>
      </c>
      <c r="D249" s="51">
        <v>26</v>
      </c>
      <c r="E249" s="17">
        <v>0.84771978322943498</v>
      </c>
      <c r="K249">
        <v>5688</v>
      </c>
      <c r="L249" s="51">
        <v>24</v>
      </c>
      <c r="M249" s="17">
        <v>0.92719773008703898</v>
      </c>
    </row>
    <row r="250" spans="3:13" x14ac:dyDescent="0.25">
      <c r="E250" s="17"/>
      <c r="K250">
        <v>5689</v>
      </c>
      <c r="L250" s="51">
        <v>24</v>
      </c>
      <c r="M250" s="17">
        <v>0.964308977226771</v>
      </c>
    </row>
    <row r="251" spans="3:13" x14ac:dyDescent="0.25">
      <c r="E251" s="17"/>
      <c r="K251">
        <v>5695</v>
      </c>
      <c r="L251" s="51">
        <v>24</v>
      </c>
      <c r="M251" s="17">
        <v>0.97465643920723</v>
      </c>
    </row>
    <row r="252" spans="3:13" x14ac:dyDescent="0.25">
      <c r="E252" s="17"/>
      <c r="K252">
        <v>5700</v>
      </c>
      <c r="L252" s="51">
        <v>25</v>
      </c>
      <c r="M252" s="17">
        <v>0.26201504724424102</v>
      </c>
    </row>
    <row r="253" spans="3:13" x14ac:dyDescent="0.25">
      <c r="E253" s="17"/>
      <c r="K253">
        <v>5700</v>
      </c>
      <c r="L253" s="51">
        <v>25</v>
      </c>
      <c r="M253" s="17">
        <v>0.320987800150345</v>
      </c>
    </row>
    <row r="254" spans="3:13" x14ac:dyDescent="0.25">
      <c r="E254" s="17"/>
      <c r="K254">
        <v>5698</v>
      </c>
      <c r="L254" s="51">
        <v>25</v>
      </c>
      <c r="M254" s="17">
        <v>0.41092625687500201</v>
      </c>
    </row>
    <row r="255" spans="3:13" x14ac:dyDescent="0.25">
      <c r="E255" s="17"/>
      <c r="K255">
        <v>5707</v>
      </c>
      <c r="L255" s="51">
        <v>25</v>
      </c>
      <c r="M255" s="17">
        <v>0.42374707425367603</v>
      </c>
    </row>
    <row r="256" spans="3:13" x14ac:dyDescent="0.25">
      <c r="K256">
        <v>5705</v>
      </c>
      <c r="L256" s="51">
        <v>25</v>
      </c>
      <c r="M256" s="17">
        <v>0.430612201706352</v>
      </c>
    </row>
    <row r="257" spans="11:13" x14ac:dyDescent="0.25">
      <c r="K257">
        <v>5700</v>
      </c>
      <c r="L257" s="51">
        <v>25</v>
      </c>
      <c r="M257" s="17">
        <v>0.43730551713243698</v>
      </c>
    </row>
    <row r="258" spans="11:13" x14ac:dyDescent="0.25">
      <c r="K258">
        <v>5707</v>
      </c>
      <c r="L258" s="51">
        <v>25</v>
      </c>
      <c r="M258" s="17">
        <v>0.43901124243054401</v>
      </c>
    </row>
    <row r="259" spans="11:13" x14ac:dyDescent="0.25">
      <c r="K259">
        <v>5700</v>
      </c>
      <c r="L259" s="51">
        <v>25</v>
      </c>
      <c r="M259" s="17">
        <v>0.45787901842812601</v>
      </c>
    </row>
    <row r="260" spans="11:13" x14ac:dyDescent="0.25">
      <c r="K260">
        <v>5698</v>
      </c>
      <c r="L260" s="51">
        <v>25</v>
      </c>
      <c r="M260" s="17">
        <v>0.46368796371440202</v>
      </c>
    </row>
    <row r="261" spans="11:13" x14ac:dyDescent="0.25">
      <c r="K261">
        <v>5700</v>
      </c>
      <c r="L261" s="51">
        <v>25</v>
      </c>
      <c r="M261" s="17">
        <v>0.46448051551602598</v>
      </c>
    </row>
    <row r="262" spans="11:13" x14ac:dyDescent="0.25">
      <c r="K262">
        <v>5698</v>
      </c>
      <c r="L262" s="51">
        <v>25</v>
      </c>
      <c r="M262" s="17">
        <v>0.46594925061972597</v>
      </c>
    </row>
    <row r="263" spans="11:13" x14ac:dyDescent="0.25">
      <c r="K263">
        <v>5705</v>
      </c>
      <c r="L263" s="51">
        <v>25</v>
      </c>
      <c r="M263" s="17">
        <v>0.47132011327761503</v>
      </c>
    </row>
    <row r="264" spans="11:13" x14ac:dyDescent="0.25">
      <c r="K264">
        <v>5698</v>
      </c>
      <c r="L264" s="51">
        <v>25</v>
      </c>
      <c r="M264" s="17">
        <v>0.47495347532315901</v>
      </c>
    </row>
    <row r="265" spans="11:13" x14ac:dyDescent="0.25">
      <c r="K265">
        <v>5707</v>
      </c>
      <c r="L265" s="51">
        <v>25</v>
      </c>
      <c r="M265" s="17">
        <v>0.47571653982768902</v>
      </c>
    </row>
    <row r="266" spans="11:13" x14ac:dyDescent="0.25">
      <c r="K266">
        <v>5701</v>
      </c>
      <c r="L266" s="51">
        <v>25</v>
      </c>
      <c r="M266" s="17">
        <v>0.47702577641944899</v>
      </c>
    </row>
    <row r="267" spans="11:13" x14ac:dyDescent="0.25">
      <c r="K267">
        <v>5698</v>
      </c>
      <c r="L267" s="51">
        <v>25</v>
      </c>
      <c r="M267" s="17">
        <v>0.47864454218388303</v>
      </c>
    </row>
    <row r="268" spans="11:13" x14ac:dyDescent="0.25">
      <c r="K268">
        <v>5707</v>
      </c>
      <c r="L268" s="51">
        <v>25</v>
      </c>
      <c r="M268" s="17">
        <v>0.47885859547467502</v>
      </c>
    </row>
    <row r="269" spans="11:13" x14ac:dyDescent="0.25">
      <c r="K269">
        <v>5698</v>
      </c>
      <c r="L269" s="51">
        <v>25</v>
      </c>
      <c r="M269" s="17">
        <v>0.48061551692669202</v>
      </c>
    </row>
    <row r="270" spans="11:13" x14ac:dyDescent="0.25">
      <c r="K270">
        <v>5703</v>
      </c>
      <c r="L270" s="51">
        <v>25</v>
      </c>
      <c r="M270" s="17">
        <v>0.48266241850205999</v>
      </c>
    </row>
    <row r="271" spans="11:13" x14ac:dyDescent="0.25">
      <c r="K271">
        <v>5705</v>
      </c>
      <c r="L271" s="51">
        <v>25</v>
      </c>
      <c r="M271" s="17">
        <v>0.50866802285345702</v>
      </c>
    </row>
    <row r="272" spans="11:13" x14ac:dyDescent="0.25">
      <c r="K272">
        <v>5705</v>
      </c>
      <c r="L272" s="51">
        <v>25</v>
      </c>
      <c r="M272" s="17">
        <v>0.51553349613981403</v>
      </c>
    </row>
    <row r="273" spans="11:13" x14ac:dyDescent="0.25">
      <c r="K273">
        <v>5699</v>
      </c>
      <c r="L273" s="51">
        <v>25</v>
      </c>
      <c r="M273" s="17">
        <v>0.51753105865903104</v>
      </c>
    </row>
    <row r="274" spans="11:13" x14ac:dyDescent="0.25">
      <c r="K274">
        <v>5703</v>
      </c>
      <c r="L274" s="51">
        <v>25</v>
      </c>
      <c r="M274" s="17">
        <v>0.51978553753266199</v>
      </c>
    </row>
    <row r="275" spans="11:13" x14ac:dyDescent="0.25">
      <c r="K275">
        <v>5700</v>
      </c>
      <c r="L275" s="51">
        <v>25</v>
      </c>
      <c r="M275" s="17">
        <v>0.52495079761244801</v>
      </c>
    </row>
    <row r="276" spans="11:13" x14ac:dyDescent="0.25">
      <c r="K276">
        <v>5707</v>
      </c>
      <c r="L276" s="51">
        <v>25</v>
      </c>
      <c r="M276" s="17">
        <v>0.52508632579345205</v>
      </c>
    </row>
    <row r="277" spans="11:13" x14ac:dyDescent="0.25">
      <c r="K277">
        <v>5708</v>
      </c>
      <c r="L277" s="51">
        <v>25</v>
      </c>
      <c r="M277" s="17">
        <v>0.53146381658711095</v>
      </c>
    </row>
    <row r="278" spans="11:13" x14ac:dyDescent="0.25">
      <c r="K278">
        <v>5703</v>
      </c>
      <c r="L278" s="51">
        <v>25</v>
      </c>
      <c r="M278" s="17">
        <v>0.53597470468262498</v>
      </c>
    </row>
    <row r="279" spans="11:13" x14ac:dyDescent="0.25">
      <c r="K279">
        <v>5698</v>
      </c>
      <c r="L279" s="51">
        <v>25</v>
      </c>
      <c r="M279" s="17">
        <v>0.53812870638754395</v>
      </c>
    </row>
    <row r="280" spans="11:13" x14ac:dyDescent="0.25">
      <c r="K280">
        <v>5704</v>
      </c>
      <c r="L280" s="51">
        <v>25</v>
      </c>
      <c r="M280" s="17">
        <v>0.54290805110840801</v>
      </c>
    </row>
    <row r="281" spans="11:13" x14ac:dyDescent="0.25">
      <c r="K281">
        <v>5700</v>
      </c>
      <c r="L281" s="51">
        <v>25</v>
      </c>
      <c r="M281" s="17">
        <v>0.543064354918673</v>
      </c>
    </row>
    <row r="282" spans="11:13" x14ac:dyDescent="0.25">
      <c r="K282">
        <v>5703</v>
      </c>
      <c r="L282" s="51">
        <v>25</v>
      </c>
      <c r="M282" s="17">
        <v>0.54444331018497605</v>
      </c>
    </row>
    <row r="283" spans="11:13" x14ac:dyDescent="0.25">
      <c r="K283">
        <v>5707</v>
      </c>
      <c r="L283" s="51">
        <v>25</v>
      </c>
      <c r="M283" s="17">
        <v>0.54701364982787404</v>
      </c>
    </row>
    <row r="284" spans="11:13" x14ac:dyDescent="0.25">
      <c r="K284">
        <v>5706</v>
      </c>
      <c r="L284" s="51">
        <v>25</v>
      </c>
      <c r="M284" s="17">
        <v>0.550631176959266</v>
      </c>
    </row>
    <row r="285" spans="11:13" x14ac:dyDescent="0.25">
      <c r="K285">
        <v>5707</v>
      </c>
      <c r="L285" s="51">
        <v>25</v>
      </c>
      <c r="M285" s="17">
        <v>0.55453001014847703</v>
      </c>
    </row>
    <row r="286" spans="11:13" x14ac:dyDescent="0.25">
      <c r="K286">
        <v>5698</v>
      </c>
      <c r="L286" s="51">
        <v>25</v>
      </c>
      <c r="M286" s="17">
        <v>0.56016417942237595</v>
      </c>
    </row>
    <row r="287" spans="11:13" x14ac:dyDescent="0.25">
      <c r="K287">
        <v>5701</v>
      </c>
      <c r="L287" s="51">
        <v>25</v>
      </c>
      <c r="M287" s="17">
        <v>0.5740624088124</v>
      </c>
    </row>
    <row r="288" spans="11:13" x14ac:dyDescent="0.25">
      <c r="K288">
        <v>5701</v>
      </c>
      <c r="L288" s="51">
        <v>25</v>
      </c>
      <c r="M288" s="17">
        <v>0.57491213329760404</v>
      </c>
    </row>
    <row r="289" spans="11:13" x14ac:dyDescent="0.25">
      <c r="K289">
        <v>5699</v>
      </c>
      <c r="L289" s="51">
        <v>25</v>
      </c>
      <c r="M289" s="17">
        <v>0.57795949868782104</v>
      </c>
    </row>
    <row r="290" spans="11:13" x14ac:dyDescent="0.25">
      <c r="K290">
        <v>5704</v>
      </c>
      <c r="L290" s="51">
        <v>25</v>
      </c>
      <c r="M290" s="17">
        <v>0.57839586932505904</v>
      </c>
    </row>
    <row r="291" spans="11:13" x14ac:dyDescent="0.25">
      <c r="K291">
        <v>5704</v>
      </c>
      <c r="L291" s="51">
        <v>25</v>
      </c>
      <c r="M291" s="17">
        <v>0.58945192120154599</v>
      </c>
    </row>
    <row r="292" spans="11:13" x14ac:dyDescent="0.25">
      <c r="K292">
        <v>5703</v>
      </c>
      <c r="L292" s="51">
        <v>25</v>
      </c>
      <c r="M292" s="17">
        <v>0.59500903869048205</v>
      </c>
    </row>
    <row r="293" spans="11:13" x14ac:dyDescent="0.25">
      <c r="K293">
        <v>5701</v>
      </c>
      <c r="L293" s="51">
        <v>25</v>
      </c>
      <c r="M293" s="17">
        <v>0.599518851132262</v>
      </c>
    </row>
    <row r="294" spans="11:13" x14ac:dyDescent="0.25">
      <c r="K294">
        <v>5705</v>
      </c>
      <c r="L294" s="51">
        <v>25</v>
      </c>
      <c r="M294" s="17">
        <v>0.60174699406030696</v>
      </c>
    </row>
    <row r="295" spans="11:13" x14ac:dyDescent="0.25">
      <c r="K295">
        <v>5698</v>
      </c>
      <c r="L295" s="51">
        <v>25</v>
      </c>
      <c r="M295" s="17">
        <v>0.61075936987976098</v>
      </c>
    </row>
    <row r="296" spans="11:13" x14ac:dyDescent="0.25">
      <c r="K296">
        <v>5707</v>
      </c>
      <c r="L296" s="51">
        <v>25</v>
      </c>
      <c r="M296" s="17">
        <v>0.61522209370191405</v>
      </c>
    </row>
    <row r="297" spans="11:13" x14ac:dyDescent="0.25">
      <c r="K297">
        <v>5699</v>
      </c>
      <c r="L297" s="51">
        <v>25</v>
      </c>
      <c r="M297" s="17">
        <v>0.61690627927209696</v>
      </c>
    </row>
    <row r="298" spans="11:13" x14ac:dyDescent="0.25">
      <c r="K298">
        <v>5703</v>
      </c>
      <c r="L298" s="51">
        <v>25</v>
      </c>
      <c r="M298" s="17">
        <v>0.62541702607528304</v>
      </c>
    </row>
    <row r="299" spans="11:13" x14ac:dyDescent="0.25">
      <c r="K299">
        <v>5700</v>
      </c>
      <c r="L299" s="51">
        <v>25</v>
      </c>
      <c r="M299" s="17">
        <v>0.62734533291961003</v>
      </c>
    </row>
    <row r="300" spans="11:13" x14ac:dyDescent="0.25">
      <c r="K300">
        <v>5707</v>
      </c>
      <c r="L300" s="51">
        <v>25</v>
      </c>
      <c r="M300" s="17">
        <v>0.62875428077270801</v>
      </c>
    </row>
    <row r="301" spans="11:13" x14ac:dyDescent="0.25">
      <c r="K301">
        <v>5698</v>
      </c>
      <c r="L301" s="51">
        <v>25</v>
      </c>
      <c r="M301" s="17">
        <v>0.63479390754276799</v>
      </c>
    </row>
    <row r="302" spans="11:13" x14ac:dyDescent="0.25">
      <c r="K302">
        <v>5705</v>
      </c>
      <c r="L302" s="51">
        <v>25</v>
      </c>
      <c r="M302" s="17">
        <v>0.64827276305906201</v>
      </c>
    </row>
    <row r="303" spans="11:13" x14ac:dyDescent="0.25">
      <c r="K303">
        <v>5700</v>
      </c>
      <c r="L303" s="51">
        <v>25</v>
      </c>
      <c r="M303" s="17">
        <v>0.65399790359741405</v>
      </c>
    </row>
    <row r="304" spans="11:13" x14ac:dyDescent="0.25">
      <c r="K304">
        <v>5705</v>
      </c>
      <c r="L304" s="51">
        <v>25</v>
      </c>
      <c r="M304" s="17">
        <v>0.66668365136844299</v>
      </c>
    </row>
    <row r="305" spans="11:13" x14ac:dyDescent="0.25">
      <c r="K305">
        <v>5707</v>
      </c>
      <c r="L305" s="51">
        <v>25</v>
      </c>
      <c r="M305" s="17">
        <v>0.66687649843497099</v>
      </c>
    </row>
    <row r="306" spans="11:13" x14ac:dyDescent="0.25">
      <c r="K306">
        <v>5698</v>
      </c>
      <c r="L306" s="51">
        <v>25</v>
      </c>
      <c r="M306" s="17">
        <v>0.67343740131674701</v>
      </c>
    </row>
    <row r="307" spans="11:13" x14ac:dyDescent="0.25">
      <c r="K307">
        <v>5701</v>
      </c>
      <c r="L307" s="51">
        <v>25</v>
      </c>
      <c r="M307" s="17">
        <v>0.67723271740458402</v>
      </c>
    </row>
    <row r="308" spans="11:13" x14ac:dyDescent="0.25">
      <c r="K308">
        <v>5700</v>
      </c>
      <c r="L308" s="51">
        <v>25</v>
      </c>
      <c r="M308" s="17">
        <v>0.68642314682735495</v>
      </c>
    </row>
    <row r="309" spans="11:13" x14ac:dyDescent="0.25">
      <c r="K309">
        <v>5699</v>
      </c>
      <c r="L309" s="51">
        <v>25</v>
      </c>
      <c r="M309" s="17">
        <v>0.70862778609168997</v>
      </c>
    </row>
    <row r="310" spans="11:13" x14ac:dyDescent="0.25">
      <c r="K310">
        <v>5702</v>
      </c>
      <c r="L310" s="51">
        <v>25</v>
      </c>
      <c r="M310" s="17">
        <v>0.71100411241278505</v>
      </c>
    </row>
    <row r="311" spans="11:13" x14ac:dyDescent="0.25">
      <c r="K311">
        <v>5706</v>
      </c>
      <c r="L311" s="51">
        <v>25</v>
      </c>
      <c r="M311" s="17">
        <v>0.71275073638265496</v>
      </c>
    </row>
    <row r="312" spans="11:13" x14ac:dyDescent="0.25">
      <c r="K312">
        <v>5698</v>
      </c>
      <c r="L312" s="51">
        <v>25</v>
      </c>
      <c r="M312" s="17">
        <v>0.71419270822964798</v>
      </c>
    </row>
    <row r="313" spans="11:13" x14ac:dyDescent="0.25">
      <c r="K313">
        <v>5699</v>
      </c>
      <c r="L313" s="51">
        <v>25</v>
      </c>
      <c r="M313" s="17">
        <v>0.76794678510144598</v>
      </c>
    </row>
    <row r="314" spans="11:13" x14ac:dyDescent="0.25">
      <c r="K314">
        <v>5701</v>
      </c>
      <c r="L314" s="51">
        <v>25</v>
      </c>
      <c r="M314" s="17">
        <v>0.76896561399434105</v>
      </c>
    </row>
    <row r="315" spans="11:13" x14ac:dyDescent="0.25">
      <c r="K315">
        <v>5707</v>
      </c>
      <c r="L315" s="51">
        <v>25</v>
      </c>
      <c r="M315" s="17">
        <v>0.80047356093212196</v>
      </c>
    </row>
    <row r="316" spans="11:13" x14ac:dyDescent="0.25">
      <c r="K316">
        <v>5707</v>
      </c>
      <c r="L316" s="51">
        <v>25</v>
      </c>
      <c r="M316" s="17">
        <v>0.80344862818977203</v>
      </c>
    </row>
    <row r="317" spans="11:13" x14ac:dyDescent="0.25">
      <c r="K317">
        <v>5706</v>
      </c>
      <c r="L317" s="51">
        <v>25</v>
      </c>
      <c r="M317" s="17">
        <v>0.82170803365014999</v>
      </c>
    </row>
    <row r="318" spans="11:13" x14ac:dyDescent="0.25">
      <c r="K318">
        <v>5701</v>
      </c>
      <c r="L318" s="51">
        <v>25</v>
      </c>
      <c r="M318" s="17">
        <v>0.82421913554542303</v>
      </c>
    </row>
    <row r="319" spans="11:13" x14ac:dyDescent="0.25">
      <c r="K319">
        <v>5698</v>
      </c>
      <c r="L319" s="51">
        <v>25</v>
      </c>
      <c r="M319" s="17">
        <v>0.83278779134693404</v>
      </c>
    </row>
    <row r="320" spans="11:13" x14ac:dyDescent="0.25">
      <c r="K320">
        <v>5700</v>
      </c>
      <c r="L320" s="51">
        <v>25</v>
      </c>
      <c r="M320" s="17">
        <v>0.872223821600566</v>
      </c>
    </row>
    <row r="321" spans="11:13" x14ac:dyDescent="0.25">
      <c r="K321">
        <v>5707</v>
      </c>
      <c r="L321" s="51">
        <v>25</v>
      </c>
      <c r="M321" s="17">
        <v>0.88641404464951801</v>
      </c>
    </row>
    <row r="322" spans="11:13" x14ac:dyDescent="0.25">
      <c r="K322">
        <v>5701</v>
      </c>
      <c r="L322" s="51">
        <v>25</v>
      </c>
      <c r="M322" s="17">
        <v>0.89348082966618603</v>
      </c>
    </row>
    <row r="323" spans="11:13" x14ac:dyDescent="0.25">
      <c r="K323">
        <v>5700</v>
      </c>
      <c r="L323" s="51">
        <v>25</v>
      </c>
      <c r="M323" s="17">
        <v>0.89575863256808697</v>
      </c>
    </row>
    <row r="324" spans="11:13" x14ac:dyDescent="0.25">
      <c r="K324">
        <v>5705</v>
      </c>
      <c r="L324" s="51">
        <v>25</v>
      </c>
      <c r="M324" s="17">
        <v>0.90963662509811205</v>
      </c>
    </row>
    <row r="325" spans="11:13" x14ac:dyDescent="0.25">
      <c r="K325">
        <v>5702</v>
      </c>
      <c r="L325" s="51">
        <v>25</v>
      </c>
      <c r="M325" s="17">
        <v>0.91328139185721502</v>
      </c>
    </row>
    <row r="326" spans="11:13" x14ac:dyDescent="0.25">
      <c r="K326">
        <v>5698</v>
      </c>
      <c r="L326" s="51">
        <v>25</v>
      </c>
      <c r="M326" s="17">
        <v>0.916036731142715</v>
      </c>
    </row>
    <row r="327" spans="11:13" x14ac:dyDescent="0.25">
      <c r="K327">
        <v>5704</v>
      </c>
      <c r="L327" s="51">
        <v>25</v>
      </c>
      <c r="M327" s="17">
        <v>0.92216302426827301</v>
      </c>
    </row>
    <row r="328" spans="11:13" x14ac:dyDescent="0.25">
      <c r="K328">
        <v>5703</v>
      </c>
      <c r="L328" s="51">
        <v>25</v>
      </c>
      <c r="M328" s="17">
        <v>0.92287585852694298</v>
      </c>
    </row>
    <row r="329" spans="11:13" x14ac:dyDescent="0.25">
      <c r="K329">
        <v>5701</v>
      </c>
      <c r="L329" s="51">
        <v>25</v>
      </c>
      <c r="M329" s="17">
        <v>0.93343938893179901</v>
      </c>
    </row>
    <row r="330" spans="11:13" x14ac:dyDescent="0.25">
      <c r="K330">
        <v>5707</v>
      </c>
      <c r="L330" s="51">
        <v>25</v>
      </c>
      <c r="M330" s="17">
        <v>0.93572709822390998</v>
      </c>
    </row>
    <row r="331" spans="11:13" x14ac:dyDescent="0.25">
      <c r="K331">
        <v>5703</v>
      </c>
      <c r="L331" s="51">
        <v>25</v>
      </c>
      <c r="M331" s="17">
        <v>0.95897185031236698</v>
      </c>
    </row>
    <row r="332" spans="11:13" x14ac:dyDescent="0.25">
      <c r="K332">
        <v>5707</v>
      </c>
      <c r="L332" s="51">
        <v>25</v>
      </c>
      <c r="M332" s="17">
        <v>0.96206942841130605</v>
      </c>
    </row>
    <row r="333" spans="11:13" x14ac:dyDescent="0.25">
      <c r="K333">
        <v>5705</v>
      </c>
      <c r="L333" s="51">
        <v>25</v>
      </c>
      <c r="M333" s="17">
        <v>0.96544268591716198</v>
      </c>
    </row>
    <row r="334" spans="11:13" x14ac:dyDescent="0.25">
      <c r="K334">
        <v>5706</v>
      </c>
      <c r="L334" s="51">
        <v>25</v>
      </c>
      <c r="M334" s="17">
        <v>0.96546966231040698</v>
      </c>
    </row>
    <row r="335" spans="11:13" x14ac:dyDescent="0.25">
      <c r="K335">
        <v>5705</v>
      </c>
      <c r="L335" s="51">
        <v>25</v>
      </c>
      <c r="M335" s="17">
        <v>0.99929515323222895</v>
      </c>
    </row>
    <row r="336" spans="11:13" x14ac:dyDescent="0.25">
      <c r="M336" s="17"/>
    </row>
    <row r="337" spans="13:13" x14ac:dyDescent="0.25">
      <c r="M337" s="17"/>
    </row>
    <row r="338" spans="13:13" x14ac:dyDescent="0.25">
      <c r="M338" s="17"/>
    </row>
    <row r="339" spans="13:13" x14ac:dyDescent="0.25">
      <c r="M339" s="17"/>
    </row>
    <row r="340" spans="13:13" x14ac:dyDescent="0.25">
      <c r="M340" s="17"/>
    </row>
    <row r="341" spans="13:13" x14ac:dyDescent="0.25">
      <c r="M341" s="17"/>
    </row>
    <row r="342" spans="13:13" x14ac:dyDescent="0.25">
      <c r="M342" s="17"/>
    </row>
    <row r="343" spans="13:13" x14ac:dyDescent="0.25">
      <c r="M343" s="17"/>
    </row>
  </sheetData>
  <mergeCells count="3">
    <mergeCell ref="K2:M2"/>
    <mergeCell ref="G2:I2"/>
    <mergeCell ref="C2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2FE2E-6715-4CDC-871C-6572FEB3D721}">
  <dimension ref="A1:AD1071"/>
  <sheetViews>
    <sheetView zoomScale="93" zoomScaleNormal="93" workbookViewId="0">
      <selection activeCell="V2" sqref="V2:AD2"/>
    </sheetView>
  </sheetViews>
  <sheetFormatPr defaultRowHeight="15" x14ac:dyDescent="0.25"/>
  <cols>
    <col min="1" max="2" width="9.140625" style="3"/>
    <col min="3" max="4" width="10.5703125" style="3" bestFit="1" customWidth="1"/>
    <col min="5" max="5" width="11.7109375" style="3" bestFit="1" customWidth="1"/>
    <col min="6" max="6" width="12.7109375" style="3" bestFit="1" customWidth="1"/>
    <col min="7" max="7" width="20.5703125" style="3" bestFit="1" customWidth="1"/>
    <col min="8" max="8" width="8" style="3" bestFit="1" customWidth="1"/>
    <col min="9" max="9" width="17.5703125" style="3" bestFit="1" customWidth="1"/>
    <col min="10" max="10" width="19.140625" style="3" bestFit="1" customWidth="1"/>
    <col min="11" max="12" width="9.140625" style="3"/>
    <col min="13" max="13" width="10.85546875" style="47" bestFit="1" customWidth="1"/>
    <col min="14" max="14" width="11" style="3" bestFit="1" customWidth="1"/>
    <col min="15" max="15" width="12.28515625" style="3" bestFit="1" customWidth="1"/>
    <col min="16" max="16" width="13.5703125" style="3" bestFit="1" customWidth="1"/>
    <col min="17" max="17" width="18.5703125" style="3" bestFit="1" customWidth="1"/>
    <col min="18" max="18" width="9.140625" style="3"/>
    <col min="19" max="19" width="18.5703125" style="3" bestFit="1" customWidth="1"/>
    <col min="20" max="20" width="15.7109375" style="3" bestFit="1" customWidth="1"/>
    <col min="21" max="21" width="9.140625" style="3"/>
    <col min="22" max="22" width="9" style="3" customWidth="1"/>
    <col min="23" max="23" width="10.5703125" style="47" bestFit="1" customWidth="1"/>
    <col min="24" max="24" width="10.5703125" style="3" bestFit="1" customWidth="1"/>
    <col min="25" max="25" width="11.7109375" style="3" bestFit="1" customWidth="1"/>
    <col min="26" max="26" width="12.7109375" style="3" bestFit="1" customWidth="1"/>
    <col min="27" max="27" width="18" style="3" bestFit="1" customWidth="1"/>
    <col min="28" max="28" width="8" style="3" bestFit="1" customWidth="1"/>
    <col min="29" max="29" width="18" style="3" bestFit="1" customWidth="1"/>
    <col min="30" max="30" width="15.140625" style="3" bestFit="1" customWidth="1"/>
    <col min="31" max="16384" width="9.140625" style="3"/>
  </cols>
  <sheetData>
    <row r="1" spans="1:30" x14ac:dyDescent="0.25">
      <c r="A1" s="24" t="s">
        <v>70</v>
      </c>
    </row>
    <row r="2" spans="1:30" ht="15.75" x14ac:dyDescent="0.25">
      <c r="B2" s="56" t="s">
        <v>1</v>
      </c>
      <c r="C2" s="56"/>
      <c r="D2" s="56"/>
      <c r="E2" s="56"/>
      <c r="F2" s="56"/>
      <c r="G2" s="56"/>
      <c r="H2" s="56"/>
      <c r="I2" s="56"/>
      <c r="J2" s="56"/>
      <c r="L2" s="62" t="s">
        <v>2</v>
      </c>
      <c r="M2" s="62"/>
      <c r="N2" s="62"/>
      <c r="O2" s="62"/>
      <c r="P2" s="62"/>
      <c r="Q2" s="62"/>
      <c r="R2" s="62"/>
      <c r="S2" s="62"/>
      <c r="T2" s="62"/>
      <c r="V2" s="56" t="s">
        <v>42</v>
      </c>
      <c r="W2" s="56"/>
      <c r="X2" s="56"/>
      <c r="Y2" s="56"/>
      <c r="Z2" s="56"/>
      <c r="AA2" s="56"/>
      <c r="AB2" s="56"/>
      <c r="AC2" s="56"/>
      <c r="AD2" s="56"/>
    </row>
    <row r="3" spans="1:30" x14ac:dyDescent="0.25">
      <c r="B3" s="8" t="s">
        <v>40</v>
      </c>
      <c r="C3" s="8" t="s">
        <v>23</v>
      </c>
      <c r="D3" s="8" t="s">
        <v>71</v>
      </c>
      <c r="E3" s="8" t="s">
        <v>68</v>
      </c>
      <c r="F3" s="8" t="s">
        <v>72</v>
      </c>
      <c r="G3" s="8" t="s">
        <v>73</v>
      </c>
      <c r="H3" s="8" t="s">
        <v>69</v>
      </c>
      <c r="I3" s="8" t="s">
        <v>73</v>
      </c>
      <c r="J3" s="27" t="s">
        <v>74</v>
      </c>
      <c r="K3" s="8"/>
      <c r="L3" s="8" t="s">
        <v>40</v>
      </c>
      <c r="M3" s="48" t="s">
        <v>23</v>
      </c>
      <c r="N3" s="8" t="s">
        <v>71</v>
      </c>
      <c r="O3" s="8" t="s">
        <v>68</v>
      </c>
      <c r="P3" s="8" t="s">
        <v>72</v>
      </c>
      <c r="Q3" s="8" t="s">
        <v>73</v>
      </c>
      <c r="R3" s="8" t="s">
        <v>69</v>
      </c>
      <c r="S3" s="8" t="s">
        <v>73</v>
      </c>
      <c r="T3" s="27" t="s">
        <v>74</v>
      </c>
      <c r="V3" s="8" t="s">
        <v>40</v>
      </c>
      <c r="W3" s="48" t="s">
        <v>23</v>
      </c>
      <c r="X3" s="8" t="s">
        <v>71</v>
      </c>
      <c r="Y3" s="8" t="s">
        <v>68</v>
      </c>
      <c r="Z3" s="8" t="s">
        <v>72</v>
      </c>
      <c r="AA3" s="8" t="s">
        <v>73</v>
      </c>
      <c r="AB3" s="8" t="s">
        <v>69</v>
      </c>
      <c r="AC3" s="8" t="s">
        <v>73</v>
      </c>
      <c r="AD3" s="27" t="s">
        <v>74</v>
      </c>
    </row>
    <row r="4" spans="1:30" x14ac:dyDescent="0.25">
      <c r="B4" s="3">
        <v>1612</v>
      </c>
      <c r="C4" s="47">
        <v>21</v>
      </c>
      <c r="D4" s="3">
        <v>23</v>
      </c>
      <c r="E4" s="3">
        <v>1</v>
      </c>
      <c r="F4" s="9">
        <v>2.5387841964253899</v>
      </c>
      <c r="G4" s="55">
        <v>4486.924</v>
      </c>
      <c r="H4" s="3">
        <v>607</v>
      </c>
      <c r="I4" s="55">
        <v>3879.924</v>
      </c>
      <c r="J4" s="9">
        <v>0.66317070861178218</v>
      </c>
      <c r="L4" s="3">
        <v>1621</v>
      </c>
      <c r="M4" s="47">
        <v>20</v>
      </c>
      <c r="N4" s="3">
        <v>1</v>
      </c>
      <c r="O4" s="3">
        <v>1</v>
      </c>
      <c r="P4" s="9">
        <v>-1.0051139620704801</v>
      </c>
      <c r="Q4" s="55">
        <v>2548.047</v>
      </c>
      <c r="R4" s="3">
        <v>151</v>
      </c>
      <c r="S4" s="55">
        <v>2397.047</v>
      </c>
      <c r="T4" s="9">
        <v>1</v>
      </c>
      <c r="V4" s="19">
        <v>5674</v>
      </c>
      <c r="W4" s="49">
        <v>18</v>
      </c>
      <c r="X4" s="19">
        <v>5</v>
      </c>
      <c r="Y4" s="19">
        <v>2</v>
      </c>
      <c r="Z4" s="71">
        <v>-6.85237939004426</v>
      </c>
      <c r="AA4" s="73">
        <v>4429.4110000000001</v>
      </c>
      <c r="AB4" s="19">
        <v>192</v>
      </c>
      <c r="AC4" s="73">
        <v>4237.4110000000001</v>
      </c>
      <c r="AD4" s="71">
        <v>0.91436330386090603</v>
      </c>
    </row>
    <row r="5" spans="1:30" x14ac:dyDescent="0.25">
      <c r="B5" s="3">
        <v>1612</v>
      </c>
      <c r="C5" s="47">
        <v>21</v>
      </c>
      <c r="D5" s="3">
        <v>23</v>
      </c>
      <c r="E5" s="3">
        <v>2</v>
      </c>
      <c r="F5" s="9">
        <v>2.2960371766886101</v>
      </c>
      <c r="G5" s="55">
        <v>5124.8149999999996</v>
      </c>
      <c r="H5" s="3">
        <v>493</v>
      </c>
      <c r="I5" s="55">
        <v>4631.8149999999996</v>
      </c>
      <c r="J5" s="9">
        <v>0.77655524308055268</v>
      </c>
      <c r="L5" s="3">
        <v>1622</v>
      </c>
      <c r="M5" s="47">
        <v>21.5</v>
      </c>
      <c r="N5" s="3">
        <v>8</v>
      </c>
      <c r="O5" s="3">
        <v>1</v>
      </c>
      <c r="P5" s="9">
        <v>9.5974019342653296</v>
      </c>
      <c r="Q5" s="55">
        <v>2719.596</v>
      </c>
      <c r="R5" s="3">
        <v>171</v>
      </c>
      <c r="S5" s="55">
        <v>2548.596</v>
      </c>
      <c r="T5" s="9">
        <v>0.74796770873412011</v>
      </c>
      <c r="V5" s="19">
        <v>5674</v>
      </c>
      <c r="W5" s="49">
        <v>18</v>
      </c>
      <c r="X5" s="19">
        <v>5</v>
      </c>
      <c r="Y5" s="19">
        <v>3</v>
      </c>
      <c r="Z5" s="71">
        <v>-5.8238751036862499</v>
      </c>
      <c r="AA5" s="73">
        <v>4041.59</v>
      </c>
      <c r="AB5" s="19">
        <v>192</v>
      </c>
      <c r="AC5" s="73">
        <v>3849.59</v>
      </c>
      <c r="AD5" s="71">
        <v>0.83067793775725451</v>
      </c>
    </row>
    <row r="6" spans="1:30" x14ac:dyDescent="0.25">
      <c r="B6" s="3">
        <v>1612</v>
      </c>
      <c r="C6" s="47">
        <v>21</v>
      </c>
      <c r="D6" s="3">
        <v>23</v>
      </c>
      <c r="E6" s="3">
        <v>3</v>
      </c>
      <c r="F6" s="9">
        <v>1.40181533973265</v>
      </c>
      <c r="G6" s="55">
        <v>6457.5659999999998</v>
      </c>
      <c r="H6" s="3">
        <v>548</v>
      </c>
      <c r="I6" s="55">
        <v>5909.5659999999998</v>
      </c>
      <c r="J6" s="9">
        <v>1</v>
      </c>
      <c r="L6" s="3">
        <v>1622</v>
      </c>
      <c r="M6" s="47">
        <v>21.5</v>
      </c>
      <c r="N6" s="3">
        <v>8</v>
      </c>
      <c r="O6" s="3">
        <v>2</v>
      </c>
      <c r="P6" s="9">
        <v>-7.2612315042687801</v>
      </c>
      <c r="Q6" s="55">
        <v>3578.3609999999999</v>
      </c>
      <c r="R6" s="3">
        <v>137</v>
      </c>
      <c r="S6" s="55">
        <v>3441.3609999999999</v>
      </c>
      <c r="T6" s="9">
        <v>1</v>
      </c>
      <c r="V6" s="19">
        <v>5677</v>
      </c>
      <c r="W6" s="49">
        <v>18</v>
      </c>
      <c r="X6" s="19">
        <v>21</v>
      </c>
      <c r="Y6" s="19">
        <v>2</v>
      </c>
      <c r="Z6" s="71">
        <v>-8.0262201517816294</v>
      </c>
      <c r="AA6" s="73">
        <v>1836.152</v>
      </c>
      <c r="AB6" s="19">
        <v>660</v>
      </c>
      <c r="AC6" s="73">
        <v>1176.152</v>
      </c>
      <c r="AD6" s="71">
        <v>0.6697091981439609</v>
      </c>
    </row>
    <row r="7" spans="1:30" x14ac:dyDescent="0.25">
      <c r="B7" s="3">
        <v>1612</v>
      </c>
      <c r="C7" s="47">
        <v>21</v>
      </c>
      <c r="D7" s="3">
        <v>23</v>
      </c>
      <c r="E7" s="3">
        <v>4</v>
      </c>
      <c r="F7" s="9">
        <v>4.3927931924109096</v>
      </c>
      <c r="G7" s="55">
        <v>3221.223</v>
      </c>
      <c r="H7" s="3">
        <v>607</v>
      </c>
      <c r="I7" s="55">
        <v>2614.223</v>
      </c>
      <c r="J7" s="9">
        <v>0.4468324944971136</v>
      </c>
      <c r="L7" s="3">
        <v>1645</v>
      </c>
      <c r="M7" s="47">
        <v>19.5</v>
      </c>
      <c r="N7" s="3">
        <v>8</v>
      </c>
      <c r="O7" s="3">
        <v>1</v>
      </c>
      <c r="P7" s="9">
        <v>19.1667445961473</v>
      </c>
      <c r="Q7" s="55">
        <v>885.39800000000002</v>
      </c>
      <c r="R7" s="3">
        <v>145</v>
      </c>
      <c r="S7" s="55">
        <v>740.39800000000002</v>
      </c>
      <c r="T7" s="9">
        <v>1</v>
      </c>
      <c r="V7" s="19">
        <v>5673</v>
      </c>
      <c r="W7" s="49">
        <v>18</v>
      </c>
      <c r="X7" s="19">
        <v>16</v>
      </c>
      <c r="Y7" s="19">
        <v>1</v>
      </c>
      <c r="Z7" s="71">
        <v>-4.5571968922752397</v>
      </c>
      <c r="AA7" s="73">
        <v>1644.6790000000001</v>
      </c>
      <c r="AB7" s="19">
        <v>188</v>
      </c>
      <c r="AC7" s="73">
        <v>1456.6790000000001</v>
      </c>
      <c r="AD7" s="71">
        <v>0.77161760226715936</v>
      </c>
    </row>
    <row r="8" spans="1:30" x14ac:dyDescent="0.25">
      <c r="B8" s="3">
        <v>1612</v>
      </c>
      <c r="C8" s="47">
        <v>21</v>
      </c>
      <c r="D8" s="3">
        <v>23</v>
      </c>
      <c r="E8" s="3">
        <v>5</v>
      </c>
      <c r="F8" s="9">
        <v>8.1682081654080907</v>
      </c>
      <c r="G8" s="55">
        <v>3999.7820000000002</v>
      </c>
      <c r="H8" s="3">
        <v>889</v>
      </c>
      <c r="I8" s="55">
        <v>3110.7820000000002</v>
      </c>
      <c r="J8" s="9">
        <v>0.55863250969818801</v>
      </c>
      <c r="L8" s="3">
        <v>1645</v>
      </c>
      <c r="M8" s="47">
        <v>19.5</v>
      </c>
      <c r="N8" s="3">
        <v>8</v>
      </c>
      <c r="O8" s="3">
        <v>2</v>
      </c>
      <c r="P8" s="9">
        <v>22.780830421062099</v>
      </c>
      <c r="Q8" s="55">
        <v>767.52800000000002</v>
      </c>
      <c r="R8" s="3">
        <v>145</v>
      </c>
      <c r="S8" s="55">
        <v>622.52800000000002</v>
      </c>
      <c r="T8" s="9">
        <v>0.84080183901091032</v>
      </c>
      <c r="V8" s="19">
        <v>5673</v>
      </c>
      <c r="W8" s="49">
        <v>18</v>
      </c>
      <c r="X8" s="19">
        <v>16</v>
      </c>
      <c r="Y8" s="19">
        <v>2</v>
      </c>
      <c r="Z8" s="71">
        <v>0.94738774098278</v>
      </c>
      <c r="AA8" s="73">
        <v>2075.8249999999998</v>
      </c>
      <c r="AB8" s="19">
        <v>210</v>
      </c>
      <c r="AC8" s="73">
        <v>1865.8249999999998</v>
      </c>
      <c r="AD8" s="71">
        <v>1</v>
      </c>
    </row>
    <row r="9" spans="1:30" x14ac:dyDescent="0.25">
      <c r="B9" s="3">
        <v>1612</v>
      </c>
      <c r="C9" s="47">
        <v>21</v>
      </c>
      <c r="D9" s="3">
        <v>23</v>
      </c>
      <c r="E9" s="3">
        <v>6</v>
      </c>
      <c r="F9" s="9">
        <v>4.8268128482620298</v>
      </c>
      <c r="G9" s="55">
        <v>5213.4979999999996</v>
      </c>
      <c r="H9" s="3">
        <v>676</v>
      </c>
      <c r="I9" s="55">
        <v>4537.4979999999996</v>
      </c>
      <c r="J9" s="9">
        <v>0.78482162099334329</v>
      </c>
      <c r="L9" s="3">
        <v>1645</v>
      </c>
      <c r="M9" s="47">
        <v>19.5</v>
      </c>
      <c r="N9" s="3">
        <v>8</v>
      </c>
      <c r="O9" s="3">
        <v>3</v>
      </c>
      <c r="P9" s="9">
        <v>19.8892770138443</v>
      </c>
      <c r="Q9" s="55">
        <v>547.75199999999995</v>
      </c>
      <c r="R9" s="3">
        <v>145</v>
      </c>
      <c r="S9" s="55">
        <v>402.75199999999995</v>
      </c>
      <c r="T9" s="9">
        <v>0.54396689348161387</v>
      </c>
      <c r="V9" s="19">
        <v>5673</v>
      </c>
      <c r="W9" s="49">
        <v>18</v>
      </c>
      <c r="X9" s="19">
        <v>16</v>
      </c>
      <c r="Y9" s="19">
        <v>3</v>
      </c>
      <c r="Z9" s="71">
        <v>-3.3244458055230699</v>
      </c>
      <c r="AA9" s="73">
        <v>1162.846</v>
      </c>
      <c r="AB9" s="19">
        <v>194</v>
      </c>
      <c r="AC9" s="73">
        <v>968.846</v>
      </c>
      <c r="AD9" s="71">
        <v>0.5148438351068777</v>
      </c>
    </row>
    <row r="10" spans="1:30" x14ac:dyDescent="0.25">
      <c r="B10" s="3">
        <v>1612</v>
      </c>
      <c r="C10" s="47">
        <v>21</v>
      </c>
      <c r="D10" s="3">
        <v>23</v>
      </c>
      <c r="E10" s="3">
        <v>7</v>
      </c>
      <c r="F10" s="9">
        <v>9.3307635053431692</v>
      </c>
      <c r="G10" s="55">
        <v>4740.3999999999996</v>
      </c>
      <c r="H10" s="3">
        <v>1045</v>
      </c>
      <c r="I10" s="55">
        <v>3695.3999999999996</v>
      </c>
      <c r="J10" s="9">
        <v>0.68274456145199891</v>
      </c>
      <c r="L10" s="3">
        <v>1645</v>
      </c>
      <c r="M10" s="47">
        <v>19.5</v>
      </c>
      <c r="N10" s="3">
        <v>8</v>
      </c>
      <c r="O10" s="3">
        <v>4</v>
      </c>
      <c r="P10" s="9">
        <v>25.106487381842001</v>
      </c>
      <c r="Q10" s="55">
        <v>440.14499999999998</v>
      </c>
      <c r="R10" s="3">
        <v>137</v>
      </c>
      <c r="S10" s="55">
        <v>303.14499999999998</v>
      </c>
      <c r="T10" s="9">
        <v>0.40505853837129441</v>
      </c>
      <c r="V10" s="19">
        <v>5673</v>
      </c>
      <c r="W10" s="49">
        <v>18</v>
      </c>
      <c r="X10" s="19">
        <v>16</v>
      </c>
      <c r="Y10" s="19">
        <v>4</v>
      </c>
      <c r="Z10" s="71">
        <v>-1.94307430253102</v>
      </c>
      <c r="AA10" s="73">
        <v>1460.0619999999999</v>
      </c>
      <c r="AB10" s="19">
        <v>210</v>
      </c>
      <c r="AC10" s="73">
        <v>1250.0619999999999</v>
      </c>
      <c r="AD10" s="71">
        <v>0.66997815979526487</v>
      </c>
    </row>
    <row r="11" spans="1:30" x14ac:dyDescent="0.25">
      <c r="B11" s="3">
        <v>1612</v>
      </c>
      <c r="C11" s="47">
        <v>21</v>
      </c>
      <c r="D11" s="3">
        <v>23</v>
      </c>
      <c r="E11" s="3">
        <v>8</v>
      </c>
      <c r="F11" s="9">
        <v>16.676133223645301</v>
      </c>
      <c r="G11" s="55">
        <v>4618.4110000000001</v>
      </c>
      <c r="H11" s="3">
        <v>1000</v>
      </c>
      <c r="I11" s="55">
        <v>3618.4110000000001</v>
      </c>
      <c r="J11" s="9">
        <v>0.66300819816013223</v>
      </c>
      <c r="L11" s="3">
        <v>1645</v>
      </c>
      <c r="M11" s="47">
        <v>19.5</v>
      </c>
      <c r="N11" s="3">
        <v>8</v>
      </c>
      <c r="O11" s="3">
        <v>5</v>
      </c>
      <c r="P11" s="9">
        <v>28.374417253909201</v>
      </c>
      <c r="Q11" s="55">
        <v>433.53699999999998</v>
      </c>
      <c r="R11" s="3">
        <v>133</v>
      </c>
      <c r="S11" s="55">
        <v>300.53699999999998</v>
      </c>
      <c r="T11" s="9">
        <v>0.39943886081568525</v>
      </c>
      <c r="V11" s="19">
        <v>5673</v>
      </c>
      <c r="W11" s="49">
        <v>18</v>
      </c>
      <c r="X11" s="19">
        <v>16</v>
      </c>
      <c r="Y11" s="19">
        <v>5</v>
      </c>
      <c r="Z11" s="71">
        <v>4.3981750130932999</v>
      </c>
      <c r="AA11" s="73">
        <v>1475.76</v>
      </c>
      <c r="AB11" s="19">
        <v>218</v>
      </c>
      <c r="AC11" s="73">
        <v>1257.76</v>
      </c>
      <c r="AD11" s="71">
        <v>0.6770067148412795</v>
      </c>
    </row>
    <row r="12" spans="1:30" x14ac:dyDescent="0.25">
      <c r="B12" s="3">
        <v>1612</v>
      </c>
      <c r="C12" s="47">
        <v>21</v>
      </c>
      <c r="D12" s="3">
        <v>23</v>
      </c>
      <c r="E12" s="3">
        <v>9</v>
      </c>
      <c r="F12" s="9">
        <v>6.4746889761433302</v>
      </c>
      <c r="G12" s="55">
        <v>4480.7489999999998</v>
      </c>
      <c r="H12" s="3">
        <v>1059</v>
      </c>
      <c r="I12" s="55">
        <v>3421.7489999999998</v>
      </c>
      <c r="J12" s="9">
        <v>0.63382553811512166</v>
      </c>
      <c r="L12" s="3">
        <v>1645</v>
      </c>
      <c r="M12" s="47">
        <v>19.5</v>
      </c>
      <c r="N12" s="3">
        <v>8</v>
      </c>
      <c r="O12" s="3">
        <v>6</v>
      </c>
      <c r="P12" s="9">
        <v>28.289109077419301</v>
      </c>
      <c r="Q12" s="55">
        <v>402.24400000000003</v>
      </c>
      <c r="R12" s="3">
        <v>132</v>
      </c>
      <c r="S12" s="55">
        <v>270.24400000000003</v>
      </c>
      <c r="T12" s="9">
        <v>0.35870018237372547</v>
      </c>
      <c r="V12" s="19">
        <v>5673</v>
      </c>
      <c r="W12" s="49">
        <v>18</v>
      </c>
      <c r="X12" s="19">
        <v>16</v>
      </c>
      <c r="Y12" s="19">
        <v>6</v>
      </c>
      <c r="Z12" s="71">
        <v>3.0302194304676302</v>
      </c>
      <c r="AA12" s="73">
        <v>1429.201</v>
      </c>
      <c r="AB12" s="19">
        <v>222</v>
      </c>
      <c r="AC12" s="73">
        <v>1207.201</v>
      </c>
      <c r="AD12" s="71">
        <v>0.65119469205561487</v>
      </c>
    </row>
    <row r="13" spans="1:30" x14ac:dyDescent="0.25">
      <c r="B13" s="3">
        <v>1612</v>
      </c>
      <c r="C13" s="47">
        <v>21</v>
      </c>
      <c r="D13" s="3">
        <v>23</v>
      </c>
      <c r="E13" s="3">
        <v>10</v>
      </c>
      <c r="F13" s="9">
        <v>12.3977461130593</v>
      </c>
      <c r="G13" s="55">
        <v>2986.5909999999999</v>
      </c>
      <c r="H13" s="3">
        <v>1062</v>
      </c>
      <c r="I13" s="55">
        <v>1924.5909999999999</v>
      </c>
      <c r="J13" s="9">
        <v>0.35669862994911006</v>
      </c>
      <c r="L13" s="3">
        <v>1645</v>
      </c>
      <c r="M13" s="47">
        <v>19.5</v>
      </c>
      <c r="N13" s="3">
        <v>8</v>
      </c>
      <c r="O13" s="3">
        <v>7</v>
      </c>
      <c r="P13" s="9">
        <v>29.3721465662795</v>
      </c>
      <c r="Q13" s="55">
        <v>449.85</v>
      </c>
      <c r="R13" s="3">
        <v>133</v>
      </c>
      <c r="S13" s="55">
        <v>316.85000000000002</v>
      </c>
      <c r="T13" s="9">
        <v>0.42112020499788677</v>
      </c>
      <c r="V13" s="19">
        <v>5673</v>
      </c>
      <c r="W13" s="49">
        <v>18</v>
      </c>
      <c r="X13" s="19">
        <v>16</v>
      </c>
      <c r="Y13" s="19">
        <v>8</v>
      </c>
      <c r="Z13" s="71">
        <v>2.1513694117196498</v>
      </c>
      <c r="AA13" s="73">
        <v>1259.74</v>
      </c>
      <c r="AB13" s="19">
        <v>222</v>
      </c>
      <c r="AC13" s="73">
        <v>1037.74</v>
      </c>
      <c r="AD13" s="71">
        <v>0.55978315105255361</v>
      </c>
    </row>
    <row r="14" spans="1:30" x14ac:dyDescent="0.25">
      <c r="B14" s="3">
        <v>1612</v>
      </c>
      <c r="C14" s="47">
        <v>21</v>
      </c>
      <c r="D14" s="3">
        <v>23</v>
      </c>
      <c r="E14" s="3">
        <v>11</v>
      </c>
      <c r="F14" s="9">
        <v>14.2883740599388</v>
      </c>
      <c r="G14" s="55">
        <v>4396.6540000000005</v>
      </c>
      <c r="H14" s="3">
        <v>945</v>
      </c>
      <c r="I14" s="55">
        <v>3451.6540000000005</v>
      </c>
      <c r="J14" s="9">
        <v>0.62614288881076441</v>
      </c>
      <c r="L14" s="3">
        <v>1645</v>
      </c>
      <c r="M14" s="47">
        <v>19.5</v>
      </c>
      <c r="N14" s="3">
        <v>8</v>
      </c>
      <c r="O14" s="3">
        <v>8</v>
      </c>
      <c r="P14" s="9">
        <v>31.239421148710299</v>
      </c>
      <c r="Q14" s="55">
        <v>525.80100000000004</v>
      </c>
      <c r="R14" s="3">
        <v>131</v>
      </c>
      <c r="S14" s="55">
        <v>394.80100000000004</v>
      </c>
      <c r="T14" s="9">
        <v>0.52333251148597959</v>
      </c>
      <c r="V14" s="19">
        <v>5673</v>
      </c>
      <c r="W14" s="49">
        <v>18</v>
      </c>
      <c r="X14" s="19">
        <v>16</v>
      </c>
      <c r="Y14" s="19">
        <v>9</v>
      </c>
      <c r="Z14" s="71">
        <v>4.6708076270988599</v>
      </c>
      <c r="AA14" s="73">
        <v>1340.585</v>
      </c>
      <c r="AB14" s="19">
        <v>218</v>
      </c>
      <c r="AC14" s="73">
        <v>1122.585</v>
      </c>
      <c r="AD14" s="71">
        <v>0.60424690161882855</v>
      </c>
    </row>
    <row r="15" spans="1:30" x14ac:dyDescent="0.25">
      <c r="B15" s="3">
        <v>1612</v>
      </c>
      <c r="C15" s="47">
        <v>21</v>
      </c>
      <c r="D15" s="3">
        <v>23</v>
      </c>
      <c r="E15" s="3">
        <v>12</v>
      </c>
      <c r="F15" s="9">
        <v>19.349365014546901</v>
      </c>
      <c r="G15" s="55">
        <v>4450.8580000000002</v>
      </c>
      <c r="H15" s="3">
        <v>892</v>
      </c>
      <c r="I15" s="55">
        <v>3558.8580000000002</v>
      </c>
      <c r="J15" s="9">
        <v>0.63944224181332143</v>
      </c>
      <c r="L15" s="3">
        <v>1623</v>
      </c>
      <c r="M15" s="47">
        <v>23.5</v>
      </c>
      <c r="N15" s="3">
        <v>21</v>
      </c>
      <c r="O15" s="3">
        <v>1</v>
      </c>
      <c r="P15" s="9">
        <v>31.1422997636177</v>
      </c>
      <c r="Q15" s="55">
        <v>271.36900000000003</v>
      </c>
      <c r="R15" s="3">
        <v>147</v>
      </c>
      <c r="S15" s="55">
        <v>124.36900000000003</v>
      </c>
      <c r="T15" s="9">
        <v>0.22914601566098577</v>
      </c>
      <c r="V15" s="19">
        <v>5673</v>
      </c>
      <c r="W15" s="49">
        <v>18</v>
      </c>
      <c r="X15" s="19">
        <v>16</v>
      </c>
      <c r="Y15" s="19">
        <v>10</v>
      </c>
      <c r="Z15" s="71">
        <v>2.5020054105770999</v>
      </c>
      <c r="AA15" s="73">
        <v>1244.3910000000001</v>
      </c>
      <c r="AB15" s="19">
        <v>222</v>
      </c>
      <c r="AC15" s="73">
        <v>1022.3910000000001</v>
      </c>
      <c r="AD15" s="71">
        <v>0.55150351300689127</v>
      </c>
    </row>
    <row r="16" spans="1:30" x14ac:dyDescent="0.25">
      <c r="B16" s="3">
        <v>1612</v>
      </c>
      <c r="C16" s="47">
        <v>21</v>
      </c>
      <c r="D16" s="3">
        <v>23</v>
      </c>
      <c r="E16" s="3">
        <v>13</v>
      </c>
      <c r="F16" s="9">
        <v>19.296838786676901</v>
      </c>
      <c r="G16" s="55">
        <v>4911.2060000000001</v>
      </c>
      <c r="H16" s="3">
        <v>828</v>
      </c>
      <c r="I16" s="55">
        <v>4083.2060000000001</v>
      </c>
      <c r="J16" s="9">
        <v>0.72531452691024501</v>
      </c>
      <c r="L16" s="3">
        <v>1623</v>
      </c>
      <c r="M16" s="47">
        <v>23.5</v>
      </c>
      <c r="N16" s="3">
        <v>21</v>
      </c>
      <c r="O16" s="3">
        <v>2</v>
      </c>
      <c r="P16" s="9">
        <v>46.572121484549797</v>
      </c>
      <c r="Q16" s="55">
        <v>357.846</v>
      </c>
      <c r="R16" s="3">
        <v>147</v>
      </c>
      <c r="S16" s="55">
        <v>210.846</v>
      </c>
      <c r="T16" s="9">
        <v>0.38847719944725934</v>
      </c>
      <c r="V16" s="19">
        <v>5673</v>
      </c>
      <c r="W16" s="49">
        <v>18</v>
      </c>
      <c r="X16" s="19">
        <v>16</v>
      </c>
      <c r="Y16" s="19">
        <v>11</v>
      </c>
      <c r="Z16" s="71">
        <v>3.2758115443341498</v>
      </c>
      <c r="AA16" s="73">
        <v>944.87400000000002</v>
      </c>
      <c r="AB16" s="19">
        <v>222</v>
      </c>
      <c r="AC16" s="73">
        <v>722.87400000000002</v>
      </c>
      <c r="AD16" s="71">
        <v>0.38993648267770697</v>
      </c>
    </row>
    <row r="17" spans="2:30" x14ac:dyDescent="0.25">
      <c r="B17" s="3">
        <v>1612</v>
      </c>
      <c r="C17" s="47">
        <v>21</v>
      </c>
      <c r="D17" s="3">
        <v>23</v>
      </c>
      <c r="E17" s="3">
        <v>14</v>
      </c>
      <c r="F17" s="9">
        <v>14.5290655394341</v>
      </c>
      <c r="G17" s="55">
        <v>3784.721</v>
      </c>
      <c r="H17" s="3">
        <v>828</v>
      </c>
      <c r="I17" s="55">
        <v>2956.721</v>
      </c>
      <c r="J17" s="9">
        <v>0.52521295602538454</v>
      </c>
      <c r="L17" s="3">
        <v>1623</v>
      </c>
      <c r="M17" s="47">
        <v>23.5</v>
      </c>
      <c r="N17" s="3">
        <v>21</v>
      </c>
      <c r="O17" s="3">
        <v>3</v>
      </c>
      <c r="P17" s="9">
        <v>65.9352162555696</v>
      </c>
      <c r="Q17" s="55">
        <v>475.49099999999999</v>
      </c>
      <c r="R17" s="3">
        <v>147</v>
      </c>
      <c r="S17" s="55">
        <v>328.49099999999999</v>
      </c>
      <c r="T17" s="9">
        <v>0.6052344541685859</v>
      </c>
      <c r="V17" s="19">
        <v>5674</v>
      </c>
      <c r="W17" s="49">
        <v>18</v>
      </c>
      <c r="X17" s="19">
        <v>5</v>
      </c>
      <c r="Y17" s="19">
        <v>1</v>
      </c>
      <c r="Z17" s="71">
        <v>-3.5383559757860898</v>
      </c>
      <c r="AA17" s="73">
        <v>4826.2749999999996</v>
      </c>
      <c r="AB17" s="19">
        <v>194</v>
      </c>
      <c r="AC17" s="73">
        <v>4632.2749999999996</v>
      </c>
      <c r="AD17" s="71">
        <v>1</v>
      </c>
    </row>
    <row r="18" spans="2:30" x14ac:dyDescent="0.25">
      <c r="B18" s="3">
        <v>1612</v>
      </c>
      <c r="C18" s="47">
        <v>21</v>
      </c>
      <c r="D18" s="3">
        <v>23</v>
      </c>
      <c r="E18" s="3">
        <v>15</v>
      </c>
      <c r="F18" s="9">
        <v>20.463178985411901</v>
      </c>
      <c r="G18" s="55">
        <v>4013.3789999999999</v>
      </c>
      <c r="H18" s="3">
        <v>772</v>
      </c>
      <c r="I18" s="55">
        <v>3241.3789999999999</v>
      </c>
      <c r="J18" s="9">
        <v>0.57010665253028459</v>
      </c>
      <c r="L18" s="3">
        <v>1623</v>
      </c>
      <c r="M18" s="47">
        <v>23.5</v>
      </c>
      <c r="N18" s="3">
        <v>21</v>
      </c>
      <c r="O18" s="3">
        <v>4</v>
      </c>
      <c r="P18" s="9">
        <v>60.755107879743797</v>
      </c>
      <c r="Q18" s="55">
        <v>312.20999999999998</v>
      </c>
      <c r="R18" s="3">
        <v>147</v>
      </c>
      <c r="S18" s="55">
        <v>165.20999999999998</v>
      </c>
      <c r="T18" s="9">
        <v>0.3043942883463841</v>
      </c>
      <c r="V18" s="19">
        <v>5674</v>
      </c>
      <c r="W18" s="49">
        <v>18</v>
      </c>
      <c r="X18" s="19">
        <v>5</v>
      </c>
      <c r="Y18" s="19">
        <v>4</v>
      </c>
      <c r="Z18" s="71">
        <v>-2.9429352981330701</v>
      </c>
      <c r="AA18" s="73">
        <v>3317.6329999999998</v>
      </c>
      <c r="AB18" s="19">
        <v>201</v>
      </c>
      <c r="AC18" s="73">
        <v>3116.6329999999998</v>
      </c>
      <c r="AD18" s="71">
        <v>0.67382652923339692</v>
      </c>
    </row>
    <row r="19" spans="2:30" x14ac:dyDescent="0.25">
      <c r="B19" s="3">
        <v>1612</v>
      </c>
      <c r="C19" s="47">
        <v>21</v>
      </c>
      <c r="D19" s="3">
        <v>23</v>
      </c>
      <c r="E19" s="3">
        <v>16</v>
      </c>
      <c r="F19" s="9">
        <v>19.140641311645702</v>
      </c>
      <c r="G19" s="55">
        <v>3477.326</v>
      </c>
      <c r="H19" s="3">
        <v>772</v>
      </c>
      <c r="I19" s="55">
        <v>2705.326</v>
      </c>
      <c r="J19" s="9">
        <v>0.47582351519620036</v>
      </c>
      <c r="L19" s="3">
        <v>1623</v>
      </c>
      <c r="M19" s="47">
        <v>23.5</v>
      </c>
      <c r="N19" s="3">
        <v>21</v>
      </c>
      <c r="O19" s="3">
        <v>5</v>
      </c>
      <c r="P19" s="9">
        <v>59.201816217076001</v>
      </c>
      <c r="Q19" s="55">
        <v>322.017</v>
      </c>
      <c r="R19" s="3">
        <v>147</v>
      </c>
      <c r="S19" s="55">
        <v>175.017</v>
      </c>
      <c r="T19" s="9">
        <v>0.3224633809304468</v>
      </c>
      <c r="V19" s="19">
        <v>5675</v>
      </c>
      <c r="W19" s="49">
        <v>18</v>
      </c>
      <c r="X19" s="19">
        <v>6</v>
      </c>
      <c r="Y19" s="19">
        <v>1</v>
      </c>
      <c r="Z19" s="71">
        <v>-4.3902158862512302</v>
      </c>
      <c r="AA19" s="73">
        <v>2182.134</v>
      </c>
      <c r="AB19" s="19">
        <v>609</v>
      </c>
      <c r="AC19" s="73">
        <v>1573.134</v>
      </c>
      <c r="AD19" s="71">
        <v>0.82838337876854684</v>
      </c>
    </row>
    <row r="20" spans="2:30" x14ac:dyDescent="0.25">
      <c r="B20" s="3">
        <v>1612</v>
      </c>
      <c r="C20" s="47">
        <v>21</v>
      </c>
      <c r="D20" s="3">
        <v>23</v>
      </c>
      <c r="E20" s="3">
        <v>17</v>
      </c>
      <c r="F20" s="9">
        <v>15.270754826672301</v>
      </c>
      <c r="G20" s="55">
        <v>3341.172</v>
      </c>
      <c r="H20" s="3">
        <v>772</v>
      </c>
      <c r="I20" s="55">
        <v>2569.172</v>
      </c>
      <c r="J20" s="9">
        <v>0.45187620722369598</v>
      </c>
      <c r="L20" s="3">
        <v>1623</v>
      </c>
      <c r="M20" s="47">
        <v>23.5</v>
      </c>
      <c r="N20" s="3">
        <v>21</v>
      </c>
      <c r="O20" s="3">
        <v>6</v>
      </c>
      <c r="P20" s="9">
        <v>78.034714215436097</v>
      </c>
      <c r="Q20" s="55">
        <v>276.69799999999998</v>
      </c>
      <c r="R20" s="3">
        <v>147</v>
      </c>
      <c r="S20" s="55">
        <v>129.69799999999998</v>
      </c>
      <c r="T20" s="9">
        <v>0.23896453247351446</v>
      </c>
      <c r="V20" s="19">
        <v>5675</v>
      </c>
      <c r="W20" s="49">
        <v>18</v>
      </c>
      <c r="X20" s="19">
        <v>6</v>
      </c>
      <c r="Y20" s="19">
        <v>2</v>
      </c>
      <c r="Z20" s="71">
        <v>-4.6052935552023797</v>
      </c>
      <c r="AA20" s="73">
        <v>2508.0410000000002</v>
      </c>
      <c r="AB20" s="19">
        <v>609</v>
      </c>
      <c r="AC20" s="73">
        <v>1899.0410000000002</v>
      </c>
      <c r="AD20" s="71">
        <v>1</v>
      </c>
    </row>
    <row r="21" spans="2:30" x14ac:dyDescent="0.25">
      <c r="B21" s="3">
        <v>1612</v>
      </c>
      <c r="C21" s="47">
        <v>21</v>
      </c>
      <c r="D21" s="3">
        <v>23</v>
      </c>
      <c r="E21" s="3">
        <v>18</v>
      </c>
      <c r="F21" s="9">
        <v>17.470551977625</v>
      </c>
      <c r="G21" s="55">
        <v>3788.752</v>
      </c>
      <c r="H21" s="3">
        <v>772</v>
      </c>
      <c r="I21" s="55">
        <v>3016.752</v>
      </c>
      <c r="J21" s="9">
        <v>0.53059836083162171</v>
      </c>
      <c r="L21" s="3">
        <v>1623</v>
      </c>
      <c r="M21" s="47">
        <v>23.5</v>
      </c>
      <c r="N21" s="3">
        <v>21</v>
      </c>
      <c r="O21" s="3">
        <v>7</v>
      </c>
      <c r="P21" s="9">
        <v>71.194048710918906</v>
      </c>
      <c r="Q21" s="55">
        <v>562.71</v>
      </c>
      <c r="R21" s="3">
        <v>150</v>
      </c>
      <c r="S21" s="55">
        <v>412.71000000000004</v>
      </c>
      <c r="T21" s="9">
        <v>0.76463177396943038</v>
      </c>
      <c r="V21" s="19">
        <v>5675</v>
      </c>
      <c r="W21" s="49">
        <v>18</v>
      </c>
      <c r="X21" s="19">
        <v>6</v>
      </c>
      <c r="Y21" s="19">
        <v>3</v>
      </c>
      <c r="Z21" s="71">
        <v>4.6056046081809203</v>
      </c>
      <c r="AA21" s="73">
        <v>1794.3879999999999</v>
      </c>
      <c r="AB21" s="19">
        <v>659</v>
      </c>
      <c r="AC21" s="73">
        <v>1135.3879999999999</v>
      </c>
      <c r="AD21" s="71">
        <v>0.6140415491057255</v>
      </c>
    </row>
    <row r="22" spans="2:30" x14ac:dyDescent="0.25">
      <c r="B22" s="3">
        <v>1612</v>
      </c>
      <c r="C22" s="47">
        <v>21</v>
      </c>
      <c r="D22" s="3">
        <v>23</v>
      </c>
      <c r="E22" s="3">
        <v>19</v>
      </c>
      <c r="F22" s="9">
        <v>18.108405614572298</v>
      </c>
      <c r="G22" s="55">
        <v>3517.4780000000001</v>
      </c>
      <c r="H22" s="3">
        <v>717</v>
      </c>
      <c r="I22" s="55">
        <v>2800.4780000000001</v>
      </c>
      <c r="J22" s="9">
        <v>0.48784004922162733</v>
      </c>
      <c r="L22" s="3">
        <v>1623</v>
      </c>
      <c r="M22" s="47">
        <v>23.5</v>
      </c>
      <c r="N22" s="3">
        <v>21</v>
      </c>
      <c r="O22" s="3">
        <v>8</v>
      </c>
      <c r="P22" s="9">
        <v>27.993973798052899</v>
      </c>
      <c r="Q22" s="55">
        <v>398.95499999999998</v>
      </c>
      <c r="R22" s="3">
        <v>150</v>
      </c>
      <c r="S22" s="55">
        <v>248.95499999999998</v>
      </c>
      <c r="T22" s="9">
        <v>0.46124131542380731</v>
      </c>
      <c r="V22" s="19">
        <v>5676</v>
      </c>
      <c r="W22" s="49">
        <v>18</v>
      </c>
      <c r="X22" s="19">
        <v>14</v>
      </c>
      <c r="Y22" s="19">
        <v>1</v>
      </c>
      <c r="Z22" s="71">
        <v>1.60793201526621</v>
      </c>
      <c r="AA22" s="73">
        <v>3523.7280000000001</v>
      </c>
      <c r="AB22" s="19">
        <v>670</v>
      </c>
      <c r="AC22" s="73">
        <v>2853.7280000000001</v>
      </c>
      <c r="AD22" s="71">
        <v>0.8490658047063675</v>
      </c>
    </row>
    <row r="23" spans="2:30" x14ac:dyDescent="0.25">
      <c r="B23" s="3">
        <v>1612</v>
      </c>
      <c r="C23" s="47">
        <v>21</v>
      </c>
      <c r="D23" s="3">
        <v>23</v>
      </c>
      <c r="E23" s="3">
        <v>20</v>
      </c>
      <c r="F23" s="9">
        <v>20.980716850537</v>
      </c>
      <c r="G23" s="55">
        <v>3820</v>
      </c>
      <c r="H23" s="3">
        <v>772</v>
      </c>
      <c r="I23" s="55">
        <v>3048</v>
      </c>
      <c r="J23" s="9">
        <v>0.53609438356708905</v>
      </c>
      <c r="L23" s="3">
        <v>1623</v>
      </c>
      <c r="M23" s="47">
        <v>23.5</v>
      </c>
      <c r="N23" s="3">
        <v>21</v>
      </c>
      <c r="O23" s="3">
        <v>9</v>
      </c>
      <c r="P23" s="9">
        <v>62.338043307452899</v>
      </c>
      <c r="Q23" s="55">
        <v>392.00400000000002</v>
      </c>
      <c r="R23" s="3">
        <v>151</v>
      </c>
      <c r="S23" s="55">
        <v>241.00400000000002</v>
      </c>
      <c r="T23" s="9">
        <v>0.44733921113689101</v>
      </c>
      <c r="V23" s="19">
        <v>5676</v>
      </c>
      <c r="W23" s="49">
        <v>18</v>
      </c>
      <c r="X23" s="19">
        <v>14</v>
      </c>
      <c r="Y23" s="19">
        <v>2</v>
      </c>
      <c r="Z23" s="71">
        <v>1.5664936557031499</v>
      </c>
      <c r="AA23" s="73">
        <v>3223.0140000000001</v>
      </c>
      <c r="AB23" s="19">
        <v>690</v>
      </c>
      <c r="AC23" s="73">
        <v>2533.0140000000001</v>
      </c>
      <c r="AD23" s="71">
        <v>0.75815566558845338</v>
      </c>
    </row>
    <row r="24" spans="2:30" x14ac:dyDescent="0.25">
      <c r="B24" s="3">
        <v>1612</v>
      </c>
      <c r="C24" s="47">
        <v>21</v>
      </c>
      <c r="D24" s="3">
        <v>23</v>
      </c>
      <c r="E24" s="3">
        <v>21</v>
      </c>
      <c r="F24" s="9">
        <v>18.736667954420302</v>
      </c>
      <c r="G24" s="55">
        <v>3554.3980000000001</v>
      </c>
      <c r="H24" s="3">
        <v>717</v>
      </c>
      <c r="I24" s="55">
        <v>2837.3980000000001</v>
      </c>
      <c r="J24" s="9">
        <v>0.49427147079225292</v>
      </c>
      <c r="L24" s="3">
        <v>1623</v>
      </c>
      <c r="M24" s="47">
        <v>23.5</v>
      </c>
      <c r="N24" s="3">
        <v>21</v>
      </c>
      <c r="O24" s="3">
        <v>10</v>
      </c>
      <c r="P24" s="9">
        <v>31.259399756513702</v>
      </c>
      <c r="Q24" s="55">
        <v>440.97800000000001</v>
      </c>
      <c r="R24" s="3">
        <v>150</v>
      </c>
      <c r="S24" s="55">
        <v>290.97800000000001</v>
      </c>
      <c r="T24" s="9">
        <v>0.53909773043075504</v>
      </c>
      <c r="V24" s="19">
        <v>5676</v>
      </c>
      <c r="W24" s="49">
        <v>18</v>
      </c>
      <c r="X24" s="19">
        <v>14</v>
      </c>
      <c r="Y24" s="19">
        <v>3</v>
      </c>
      <c r="Z24" s="71">
        <v>3.0695905962311998</v>
      </c>
      <c r="AA24" s="73">
        <v>2043.451</v>
      </c>
      <c r="AB24" s="19">
        <v>681</v>
      </c>
      <c r="AC24" s="73">
        <v>1362.451</v>
      </c>
      <c r="AD24" s="71">
        <v>0.40669924158684378</v>
      </c>
    </row>
    <row r="25" spans="2:30" x14ac:dyDescent="0.25">
      <c r="B25" s="3">
        <v>1612</v>
      </c>
      <c r="C25" s="47">
        <v>21</v>
      </c>
      <c r="D25" s="3">
        <v>23</v>
      </c>
      <c r="E25" s="3">
        <v>22</v>
      </c>
      <c r="F25" s="9">
        <v>19.861480320632602</v>
      </c>
      <c r="G25" s="55">
        <v>3837.692</v>
      </c>
      <c r="H25" s="3">
        <v>717</v>
      </c>
      <c r="I25" s="55">
        <v>3120.692</v>
      </c>
      <c r="J25" s="9">
        <v>0.54362096002380256</v>
      </c>
      <c r="L25" s="3">
        <v>1623</v>
      </c>
      <c r="M25" s="47">
        <v>23.5</v>
      </c>
      <c r="N25" s="3">
        <v>21</v>
      </c>
      <c r="O25" s="3">
        <v>11</v>
      </c>
      <c r="P25" s="9">
        <v>32.619493987988797</v>
      </c>
      <c r="Q25" s="55">
        <v>266.74</v>
      </c>
      <c r="R25" s="3">
        <v>147</v>
      </c>
      <c r="S25" s="55">
        <v>119.74000000000001</v>
      </c>
      <c r="T25" s="9">
        <v>0.22061722708429296</v>
      </c>
      <c r="V25" s="19">
        <v>5676</v>
      </c>
      <c r="W25" s="49">
        <v>18</v>
      </c>
      <c r="X25" s="19">
        <v>14</v>
      </c>
      <c r="Y25" s="19">
        <v>6</v>
      </c>
      <c r="Z25" s="71">
        <v>-1.45640704443795</v>
      </c>
      <c r="AA25" s="73">
        <v>2470.8649999999998</v>
      </c>
      <c r="AB25" s="19">
        <v>666</v>
      </c>
      <c r="AC25" s="73">
        <v>1804.8649999999998</v>
      </c>
      <c r="AD25" s="71">
        <v>0.5363606943314766</v>
      </c>
    </row>
    <row r="26" spans="2:30" x14ac:dyDescent="0.25">
      <c r="B26" s="3">
        <v>1612</v>
      </c>
      <c r="C26" s="47">
        <v>21</v>
      </c>
      <c r="D26" s="3">
        <v>23</v>
      </c>
      <c r="E26" s="3">
        <v>23</v>
      </c>
      <c r="F26" s="9">
        <v>14.114210328954</v>
      </c>
      <c r="G26" s="55">
        <v>4020.4</v>
      </c>
      <c r="H26" s="3">
        <v>717</v>
      </c>
      <c r="I26" s="55">
        <v>3303.4</v>
      </c>
      <c r="J26" s="9">
        <v>0.57544848365126366</v>
      </c>
      <c r="L26" s="3">
        <v>1623</v>
      </c>
      <c r="M26" s="47">
        <v>23.5</v>
      </c>
      <c r="N26" s="3">
        <v>21</v>
      </c>
      <c r="O26" s="3">
        <v>12</v>
      </c>
      <c r="P26" s="9">
        <v>50.623479724374199</v>
      </c>
      <c r="Q26" s="55">
        <v>622.75900000000001</v>
      </c>
      <c r="R26" s="3">
        <v>155</v>
      </c>
      <c r="S26" s="55">
        <v>467.75900000000001</v>
      </c>
      <c r="T26" s="9">
        <v>0.87472463768115949</v>
      </c>
      <c r="V26" s="19">
        <v>5676</v>
      </c>
      <c r="W26" s="49">
        <v>18</v>
      </c>
      <c r="X26" s="19">
        <v>14</v>
      </c>
      <c r="Y26" s="19">
        <v>9</v>
      </c>
      <c r="Z26" s="71">
        <v>4.6111082980798299</v>
      </c>
      <c r="AA26" s="73">
        <v>4031.0210000000002</v>
      </c>
      <c r="AB26" s="19">
        <v>653</v>
      </c>
      <c r="AC26" s="73">
        <v>3378.0210000000002</v>
      </c>
      <c r="AD26" s="71">
        <v>1</v>
      </c>
    </row>
    <row r="27" spans="2:30" x14ac:dyDescent="0.25">
      <c r="B27" s="3">
        <v>1631</v>
      </c>
      <c r="C27" s="47">
        <v>24</v>
      </c>
      <c r="D27" s="3">
        <v>6</v>
      </c>
      <c r="E27" s="3">
        <v>1</v>
      </c>
      <c r="F27" s="9">
        <v>-8.4842249594191905</v>
      </c>
      <c r="G27" s="55">
        <v>2971.0880000000002</v>
      </c>
      <c r="H27" s="3">
        <v>259</v>
      </c>
      <c r="I27" s="55">
        <v>2712.0880000000002</v>
      </c>
      <c r="J27" s="9">
        <v>0.78853016582437407</v>
      </c>
      <c r="L27" s="3">
        <v>1623</v>
      </c>
      <c r="M27" s="47">
        <v>23.5</v>
      </c>
      <c r="N27" s="3">
        <v>21</v>
      </c>
      <c r="O27" s="3">
        <v>13</v>
      </c>
      <c r="P27" s="9">
        <v>35.994660995511097</v>
      </c>
      <c r="Q27" s="55">
        <v>530.99900000000002</v>
      </c>
      <c r="R27" s="3">
        <v>153</v>
      </c>
      <c r="S27" s="55">
        <v>377.99900000000002</v>
      </c>
      <c r="T27" s="9">
        <v>0.70423660922217046</v>
      </c>
      <c r="V27" s="19">
        <v>5677</v>
      </c>
      <c r="W27" s="49">
        <v>18</v>
      </c>
      <c r="X27" s="19">
        <v>21</v>
      </c>
      <c r="Y27" s="19">
        <v>1</v>
      </c>
      <c r="Z27" s="71">
        <v>3.0955456035734099</v>
      </c>
      <c r="AA27" s="73">
        <v>2416.2130000000002</v>
      </c>
      <c r="AB27" s="19">
        <v>726</v>
      </c>
      <c r="AC27" s="73">
        <v>1690.2130000000002</v>
      </c>
      <c r="AD27" s="71">
        <v>1</v>
      </c>
    </row>
    <row r="28" spans="2:30" x14ac:dyDescent="0.25">
      <c r="B28" s="3">
        <v>1631</v>
      </c>
      <c r="C28" s="47">
        <v>24</v>
      </c>
      <c r="D28" s="3">
        <v>6</v>
      </c>
      <c r="E28" s="3">
        <v>2</v>
      </c>
      <c r="F28" s="9">
        <v>-8.9736365898475992</v>
      </c>
      <c r="G28" s="55">
        <v>1810.5450000000001</v>
      </c>
      <c r="H28" s="3">
        <v>240</v>
      </c>
      <c r="I28" s="55">
        <v>1570.5450000000001</v>
      </c>
      <c r="J28" s="9">
        <v>0.45412185094820701</v>
      </c>
      <c r="L28" s="3">
        <v>1623</v>
      </c>
      <c r="M28" s="47">
        <v>23.5</v>
      </c>
      <c r="N28" s="3">
        <v>21</v>
      </c>
      <c r="O28" s="3">
        <v>14</v>
      </c>
      <c r="P28" s="9">
        <v>51.0021969591239</v>
      </c>
      <c r="Q28" s="55">
        <v>500.37299999999999</v>
      </c>
      <c r="R28" s="3">
        <v>155</v>
      </c>
      <c r="S28" s="55">
        <v>345.37299999999999</v>
      </c>
      <c r="T28" s="9">
        <v>0.64585881252921928</v>
      </c>
      <c r="V28" s="19">
        <v>5677</v>
      </c>
      <c r="W28" s="49">
        <v>18</v>
      </c>
      <c r="X28" s="19">
        <v>21</v>
      </c>
      <c r="Y28" s="19">
        <v>3</v>
      </c>
      <c r="Z28" s="71">
        <v>-3.48792708967841</v>
      </c>
      <c r="AA28" s="73">
        <v>2192.0709999999999</v>
      </c>
      <c r="AB28" s="19">
        <v>667</v>
      </c>
      <c r="AC28" s="73">
        <v>1525.0709999999999</v>
      </c>
      <c r="AD28" s="71">
        <v>0.8718612313080224</v>
      </c>
    </row>
    <row r="29" spans="2:30" x14ac:dyDescent="0.25">
      <c r="B29" s="3">
        <v>1631</v>
      </c>
      <c r="C29" s="47">
        <v>24</v>
      </c>
      <c r="D29" s="3">
        <v>6</v>
      </c>
      <c r="E29" s="3">
        <v>3</v>
      </c>
      <c r="F29" s="9">
        <v>-3.5156608106305001</v>
      </c>
      <c r="G29" s="55">
        <v>2744.3290000000002</v>
      </c>
      <c r="H29" s="3">
        <v>269</v>
      </c>
      <c r="I29" s="55">
        <v>2475.3290000000002</v>
      </c>
      <c r="J29" s="9">
        <v>0.72179189379434794</v>
      </c>
      <c r="L29" s="3">
        <v>1623</v>
      </c>
      <c r="M29" s="47">
        <v>23.5</v>
      </c>
      <c r="N29" s="3">
        <v>21</v>
      </c>
      <c r="O29" s="3">
        <v>15</v>
      </c>
      <c r="P29" s="9">
        <v>36.596786397101098</v>
      </c>
      <c r="Q29" s="55">
        <v>389.54399999999998</v>
      </c>
      <c r="R29" s="3">
        <v>153</v>
      </c>
      <c r="S29" s="55">
        <v>236.54399999999998</v>
      </c>
      <c r="T29" s="9">
        <v>0.44069678621332087</v>
      </c>
      <c r="V29" s="19">
        <v>5677</v>
      </c>
      <c r="W29" s="49">
        <v>18</v>
      </c>
      <c r="X29" s="19">
        <v>21</v>
      </c>
      <c r="Y29" s="19">
        <v>6</v>
      </c>
      <c r="Z29" s="71">
        <v>-2.6968298737306302</v>
      </c>
      <c r="AA29" s="73">
        <v>1701.3320000000001</v>
      </c>
      <c r="AB29" s="19">
        <v>736</v>
      </c>
      <c r="AC29" s="73">
        <v>965.33200000000011</v>
      </c>
      <c r="AD29" s="71">
        <v>0.57452953881442415</v>
      </c>
    </row>
    <row r="30" spans="2:30" x14ac:dyDescent="0.25">
      <c r="B30" s="3">
        <v>1631</v>
      </c>
      <c r="C30" s="47">
        <v>24</v>
      </c>
      <c r="D30" s="3">
        <v>6</v>
      </c>
      <c r="E30" s="3">
        <v>4</v>
      </c>
      <c r="F30" s="9">
        <v>-5.0918379936482303</v>
      </c>
      <c r="G30" s="55">
        <v>1854.6020000000001</v>
      </c>
      <c r="H30" s="3">
        <v>266</v>
      </c>
      <c r="I30" s="55">
        <v>1588.6020000000001</v>
      </c>
      <c r="J30" s="9">
        <v>0.46282246180685244</v>
      </c>
      <c r="L30" s="3">
        <v>1623</v>
      </c>
      <c r="M30" s="47">
        <v>23.5</v>
      </c>
      <c r="N30" s="3">
        <v>21</v>
      </c>
      <c r="O30" s="3">
        <v>16</v>
      </c>
      <c r="P30" s="9">
        <v>37.951305401564198</v>
      </c>
      <c r="Q30" s="55">
        <v>553.26099999999997</v>
      </c>
      <c r="R30" s="3">
        <v>153</v>
      </c>
      <c r="S30" s="55">
        <v>400.26099999999997</v>
      </c>
      <c r="T30" s="9">
        <v>0.74571215649743827</v>
      </c>
      <c r="V30" s="19">
        <v>5677</v>
      </c>
      <c r="W30" s="49">
        <v>18</v>
      </c>
      <c r="X30" s="19">
        <v>21</v>
      </c>
      <c r="Y30" s="19">
        <v>11</v>
      </c>
      <c r="Z30" s="71">
        <v>4.5156459760262502</v>
      </c>
      <c r="AA30" s="73">
        <v>1792.857</v>
      </c>
      <c r="AB30" s="19">
        <v>708</v>
      </c>
      <c r="AC30" s="73">
        <v>1084.857</v>
      </c>
      <c r="AD30" s="71">
        <v>0.63508297852785334</v>
      </c>
    </row>
    <row r="31" spans="2:30" x14ac:dyDescent="0.25">
      <c r="B31" s="3">
        <v>1631</v>
      </c>
      <c r="C31" s="47">
        <v>24</v>
      </c>
      <c r="D31" s="3">
        <v>6</v>
      </c>
      <c r="E31" s="3">
        <v>5</v>
      </c>
      <c r="F31" s="9">
        <v>-6.53698244713196</v>
      </c>
      <c r="G31" s="55">
        <v>3698.422</v>
      </c>
      <c r="H31" s="3">
        <v>268</v>
      </c>
      <c r="I31" s="55">
        <v>3430.422</v>
      </c>
      <c r="J31" s="9">
        <v>1</v>
      </c>
      <c r="L31" s="3">
        <v>1623</v>
      </c>
      <c r="M31" s="47">
        <v>23.5</v>
      </c>
      <c r="N31" s="3">
        <v>21</v>
      </c>
      <c r="O31" s="3">
        <v>17</v>
      </c>
      <c r="P31" s="9">
        <v>54.326010484328897</v>
      </c>
      <c r="Q31" s="55">
        <v>629.923</v>
      </c>
      <c r="R31" s="3">
        <v>146</v>
      </c>
      <c r="S31" s="55">
        <v>483.923</v>
      </c>
      <c r="T31" s="9">
        <v>0.88997333333333328</v>
      </c>
      <c r="V31" s="19">
        <v>5677</v>
      </c>
      <c r="W31" s="49">
        <v>18</v>
      </c>
      <c r="X31" s="19">
        <v>21</v>
      </c>
      <c r="Y31" s="19">
        <v>13</v>
      </c>
      <c r="Z31" s="71">
        <v>4.2133202796749201</v>
      </c>
      <c r="AA31" s="73">
        <v>1507.046</v>
      </c>
      <c r="AB31" s="19">
        <v>730</v>
      </c>
      <c r="AC31" s="73">
        <v>777.04600000000005</v>
      </c>
      <c r="AD31" s="71">
        <v>0.46082315816566471</v>
      </c>
    </row>
    <row r="32" spans="2:30" x14ac:dyDescent="0.25">
      <c r="B32" s="3">
        <v>1631</v>
      </c>
      <c r="C32" s="47">
        <v>24</v>
      </c>
      <c r="D32" s="3">
        <v>6</v>
      </c>
      <c r="E32" s="3">
        <v>6</v>
      </c>
      <c r="F32" s="9">
        <v>-4.9532693477607097</v>
      </c>
      <c r="G32" s="55">
        <v>1789.778</v>
      </c>
      <c r="H32" s="3">
        <v>268</v>
      </c>
      <c r="I32" s="55">
        <v>1521.778</v>
      </c>
      <c r="J32" s="9">
        <v>0.44361247683229643</v>
      </c>
      <c r="L32" s="3">
        <v>1623</v>
      </c>
      <c r="M32" s="47">
        <v>23.5</v>
      </c>
      <c r="N32" s="3">
        <v>21</v>
      </c>
      <c r="O32" s="3">
        <v>18</v>
      </c>
      <c r="P32" s="9">
        <v>15.1145992715433</v>
      </c>
      <c r="Q32" s="55">
        <v>473.928</v>
      </c>
      <c r="R32" s="3">
        <v>130</v>
      </c>
      <c r="S32" s="55">
        <v>343.928</v>
      </c>
      <c r="T32" s="9">
        <v>0.61443144260830729</v>
      </c>
      <c r="V32" s="19">
        <v>5673</v>
      </c>
      <c r="W32" s="49">
        <v>18</v>
      </c>
      <c r="X32" s="19">
        <v>16</v>
      </c>
      <c r="Y32" s="19">
        <v>7</v>
      </c>
      <c r="Z32" s="71">
        <v>5.21105039532861</v>
      </c>
      <c r="AA32" s="73">
        <v>1382.471</v>
      </c>
      <c r="AB32" s="19">
        <v>218</v>
      </c>
      <c r="AC32" s="73">
        <v>1164.471</v>
      </c>
      <c r="AD32" s="71">
        <v>0.62679262040289052</v>
      </c>
    </row>
    <row r="33" spans="2:30" x14ac:dyDescent="0.25">
      <c r="B33" s="3">
        <v>1616</v>
      </c>
      <c r="C33" s="47">
        <v>24</v>
      </c>
      <c r="D33" s="3">
        <v>3</v>
      </c>
      <c r="E33" s="3">
        <v>1</v>
      </c>
      <c r="F33" s="9">
        <v>-16.378567250389501</v>
      </c>
      <c r="G33" s="55">
        <v>8621.5159999999996</v>
      </c>
      <c r="H33" s="3">
        <v>212</v>
      </c>
      <c r="I33" s="55">
        <v>8409.5159999999996</v>
      </c>
      <c r="J33" s="9">
        <v>1</v>
      </c>
      <c r="L33" s="3">
        <v>1623</v>
      </c>
      <c r="M33" s="47">
        <v>23.5</v>
      </c>
      <c r="N33" s="3">
        <v>21</v>
      </c>
      <c r="O33" s="3">
        <v>19</v>
      </c>
      <c r="P33" s="9">
        <v>10.9419672154089</v>
      </c>
      <c r="Q33" s="55">
        <v>689.75</v>
      </c>
      <c r="R33" s="3">
        <v>129</v>
      </c>
      <c r="S33" s="55">
        <v>560.75</v>
      </c>
      <c r="T33" s="9">
        <v>1</v>
      </c>
      <c r="V33" s="19">
        <v>5673</v>
      </c>
      <c r="W33" s="49">
        <v>18</v>
      </c>
      <c r="X33" s="19">
        <v>16</v>
      </c>
      <c r="Y33" s="19">
        <v>12</v>
      </c>
      <c r="Z33" s="71">
        <v>8.2265340354981493</v>
      </c>
      <c r="AA33" s="73">
        <v>1192.087</v>
      </c>
      <c r="AB33" s="19">
        <v>215</v>
      </c>
      <c r="AC33" s="73">
        <v>977.08699999999999</v>
      </c>
      <c r="AD33" s="71">
        <v>0.52508269181680178</v>
      </c>
    </row>
    <row r="34" spans="2:30" x14ac:dyDescent="0.25">
      <c r="B34" s="3">
        <v>1616</v>
      </c>
      <c r="C34" s="47">
        <v>24</v>
      </c>
      <c r="D34" s="3">
        <v>3</v>
      </c>
      <c r="E34" s="3">
        <v>2</v>
      </c>
      <c r="F34" s="9">
        <v>-15.227095043842301</v>
      </c>
      <c r="G34" s="55">
        <v>5302.3450000000003</v>
      </c>
      <c r="H34" s="3">
        <v>215</v>
      </c>
      <c r="I34" s="55">
        <v>5087.3450000000003</v>
      </c>
      <c r="J34" s="9">
        <v>0.60516687293523264</v>
      </c>
      <c r="L34" s="3">
        <v>1623</v>
      </c>
      <c r="M34" s="47">
        <v>23.5</v>
      </c>
      <c r="N34" s="3">
        <v>21</v>
      </c>
      <c r="O34" s="3">
        <v>20</v>
      </c>
      <c r="P34" s="9">
        <v>41.261552195519798</v>
      </c>
      <c r="Q34" s="55">
        <v>506.57600000000002</v>
      </c>
      <c r="R34" s="3">
        <v>127</v>
      </c>
      <c r="S34" s="55">
        <v>379.57600000000002</v>
      </c>
      <c r="T34" s="9">
        <v>0.67450199911150599</v>
      </c>
      <c r="V34" s="19">
        <v>5673</v>
      </c>
      <c r="W34" s="49">
        <v>18</v>
      </c>
      <c r="X34" s="19">
        <v>16</v>
      </c>
      <c r="Y34" s="19">
        <v>13</v>
      </c>
      <c r="Z34" s="71">
        <v>8.1594490511884903</v>
      </c>
      <c r="AA34" s="73">
        <v>1277.8030000000001</v>
      </c>
      <c r="AB34" s="19">
        <v>202</v>
      </c>
      <c r="AC34" s="73">
        <v>1075.8030000000001</v>
      </c>
      <c r="AD34" s="71">
        <v>0.57412138273317959</v>
      </c>
    </row>
    <row r="35" spans="2:30" x14ac:dyDescent="0.25">
      <c r="B35" s="3">
        <v>1616</v>
      </c>
      <c r="C35" s="47">
        <v>24</v>
      </c>
      <c r="D35" s="3">
        <v>3</v>
      </c>
      <c r="E35" s="3">
        <v>3</v>
      </c>
      <c r="F35" s="9">
        <v>-8.12235661318193</v>
      </c>
      <c r="G35" s="55">
        <v>4312.518</v>
      </c>
      <c r="H35" s="3">
        <v>210</v>
      </c>
      <c r="I35" s="55">
        <v>4102.518</v>
      </c>
      <c r="J35" s="9">
        <v>0.48772635039866774</v>
      </c>
      <c r="L35" s="3">
        <v>1624</v>
      </c>
      <c r="M35" s="47">
        <v>22.5</v>
      </c>
      <c r="N35" s="3">
        <v>5</v>
      </c>
      <c r="O35" s="3">
        <v>1</v>
      </c>
      <c r="P35" s="9">
        <v>19.292477654034599</v>
      </c>
      <c r="Q35" s="55">
        <v>797.60400000000004</v>
      </c>
      <c r="R35" s="3">
        <v>228</v>
      </c>
      <c r="S35" s="55">
        <v>569.60400000000004</v>
      </c>
      <c r="T35" s="9">
        <v>0.5906573920834215</v>
      </c>
      <c r="V35" s="19">
        <v>5673</v>
      </c>
      <c r="W35" s="49">
        <v>18</v>
      </c>
      <c r="X35" s="19">
        <v>16</v>
      </c>
      <c r="Y35" s="19">
        <v>14</v>
      </c>
      <c r="Z35" s="71">
        <v>8.5590279984827102</v>
      </c>
      <c r="AA35" s="73">
        <v>1391.297</v>
      </c>
      <c r="AB35" s="19">
        <v>202</v>
      </c>
      <c r="AC35" s="73">
        <v>1189.297</v>
      </c>
      <c r="AD35" s="71">
        <v>0.63468947206916337</v>
      </c>
    </row>
    <row r="36" spans="2:30" x14ac:dyDescent="0.25">
      <c r="B36" s="3">
        <v>1614</v>
      </c>
      <c r="C36" s="47">
        <v>24</v>
      </c>
      <c r="D36" s="3">
        <v>2</v>
      </c>
      <c r="E36" s="3">
        <v>1</v>
      </c>
      <c r="F36" s="9">
        <v>-15.306846756666999</v>
      </c>
      <c r="G36" s="55">
        <v>3152.3290000000002</v>
      </c>
      <c r="H36" s="3">
        <v>165</v>
      </c>
      <c r="I36" s="55">
        <v>2987.3290000000002</v>
      </c>
      <c r="J36" s="9">
        <v>0.99797187145052446</v>
      </c>
      <c r="L36" s="3">
        <v>1624</v>
      </c>
      <c r="M36" s="47">
        <v>22.5</v>
      </c>
      <c r="N36" s="3">
        <v>5</v>
      </c>
      <c r="O36" s="3">
        <v>2</v>
      </c>
      <c r="P36" s="9">
        <v>20.682431225505599</v>
      </c>
      <c r="Q36" s="55">
        <v>764.42600000000004</v>
      </c>
      <c r="R36" s="3">
        <v>208</v>
      </c>
      <c r="S36" s="55">
        <v>556.42600000000004</v>
      </c>
      <c r="T36" s="9">
        <v>0.56526906932044918</v>
      </c>
      <c r="V36" s="19">
        <v>5673</v>
      </c>
      <c r="W36" s="49">
        <v>18</v>
      </c>
      <c r="X36" s="19">
        <v>16</v>
      </c>
      <c r="Y36" s="19">
        <v>15</v>
      </c>
      <c r="Z36" s="71">
        <v>5.6668524943022698</v>
      </c>
      <c r="AA36" s="73">
        <v>1050.415</v>
      </c>
      <c r="AB36" s="19">
        <v>215</v>
      </c>
      <c r="AC36" s="73">
        <v>835.41499999999996</v>
      </c>
      <c r="AD36" s="71">
        <v>0.44894871898217192</v>
      </c>
    </row>
    <row r="37" spans="2:30" x14ac:dyDescent="0.25">
      <c r="B37" s="3">
        <v>1614</v>
      </c>
      <c r="C37" s="47">
        <v>24</v>
      </c>
      <c r="D37" s="3">
        <v>2</v>
      </c>
      <c r="E37" s="3">
        <v>2</v>
      </c>
      <c r="F37" s="9">
        <v>-13.8288811902558</v>
      </c>
      <c r="G37" s="55">
        <v>3158.4</v>
      </c>
      <c r="H37" s="3">
        <v>166</v>
      </c>
      <c r="I37" s="55">
        <v>2992.4</v>
      </c>
      <c r="J37" s="9">
        <v>1</v>
      </c>
      <c r="L37" s="3">
        <v>1624</v>
      </c>
      <c r="M37" s="47">
        <v>22.5</v>
      </c>
      <c r="N37" s="3">
        <v>5</v>
      </c>
      <c r="O37" s="3">
        <v>3</v>
      </c>
      <c r="P37" s="9">
        <v>7.6835669745979898</v>
      </c>
      <c r="Q37" s="55">
        <v>1192.356</v>
      </c>
      <c r="R37" s="3">
        <v>211</v>
      </c>
      <c r="S37" s="55">
        <v>981.35599999999999</v>
      </c>
      <c r="T37" s="9">
        <v>1</v>
      </c>
      <c r="V37" s="19">
        <v>5673</v>
      </c>
      <c r="W37" s="49">
        <v>18</v>
      </c>
      <c r="X37" s="19">
        <v>16</v>
      </c>
      <c r="Y37" s="19">
        <v>16</v>
      </c>
      <c r="Z37" s="71">
        <v>8.41509342379039</v>
      </c>
      <c r="AA37" s="73">
        <v>1329.451</v>
      </c>
      <c r="AB37" s="19">
        <v>207</v>
      </c>
      <c r="AC37" s="73">
        <v>1122.451</v>
      </c>
      <c r="AD37" s="71">
        <v>0.60061857049215428</v>
      </c>
    </row>
    <row r="38" spans="2:30" x14ac:dyDescent="0.25">
      <c r="B38" s="3">
        <v>1626</v>
      </c>
      <c r="C38" s="47">
        <v>21</v>
      </c>
      <c r="D38" s="3">
        <v>5</v>
      </c>
      <c r="E38" s="3">
        <v>1</v>
      </c>
      <c r="F38" s="9">
        <v>27.3557469171976</v>
      </c>
      <c r="G38" s="55">
        <v>467.58100000000002</v>
      </c>
      <c r="H38" s="3">
        <v>153</v>
      </c>
      <c r="I38" s="55">
        <v>314.58100000000002</v>
      </c>
      <c r="J38" s="9">
        <v>0.38621452529330014</v>
      </c>
      <c r="L38" s="3">
        <v>1624</v>
      </c>
      <c r="M38" s="47">
        <v>22.5</v>
      </c>
      <c r="N38" s="3">
        <v>5</v>
      </c>
      <c r="O38" s="3">
        <v>4</v>
      </c>
      <c r="P38" s="9">
        <v>14.1851487682456</v>
      </c>
      <c r="Q38" s="55">
        <v>764.80700000000002</v>
      </c>
      <c r="R38" s="3">
        <v>325</v>
      </c>
      <c r="S38" s="55">
        <v>439.80700000000002</v>
      </c>
      <c r="T38" s="9">
        <v>0.50706630264850883</v>
      </c>
      <c r="V38" s="19">
        <v>5674</v>
      </c>
      <c r="W38" s="49">
        <v>18</v>
      </c>
      <c r="X38" s="19">
        <v>5</v>
      </c>
      <c r="Y38" s="19">
        <v>5</v>
      </c>
      <c r="Z38" s="71">
        <v>9.4916605757582495</v>
      </c>
      <c r="AA38" s="73">
        <v>2906.6930000000002</v>
      </c>
      <c r="AB38" s="19">
        <v>181</v>
      </c>
      <c r="AC38" s="73">
        <v>2725.6930000000002</v>
      </c>
      <c r="AD38" s="71">
        <v>0.58676676838292685</v>
      </c>
    </row>
    <row r="39" spans="2:30" x14ac:dyDescent="0.25">
      <c r="B39" s="3">
        <v>1626</v>
      </c>
      <c r="C39" s="47">
        <v>21</v>
      </c>
      <c r="D39" s="3">
        <v>5</v>
      </c>
      <c r="E39" s="3">
        <v>2</v>
      </c>
      <c r="F39" s="9">
        <v>25.645553113860199</v>
      </c>
      <c r="G39" s="55">
        <v>424.26799999999997</v>
      </c>
      <c r="H39" s="3">
        <v>152</v>
      </c>
      <c r="I39" s="55">
        <v>272.26799999999997</v>
      </c>
      <c r="J39" s="9">
        <v>0.3338565143392469</v>
      </c>
      <c r="L39" s="3">
        <v>1617</v>
      </c>
      <c r="M39" s="47">
        <v>24</v>
      </c>
      <c r="N39" s="3">
        <v>1</v>
      </c>
      <c r="O39" s="3">
        <v>1</v>
      </c>
      <c r="P39" s="9">
        <v>-1.6140935698136001</v>
      </c>
      <c r="Q39" s="55">
        <v>12724.432000000001</v>
      </c>
      <c r="R39" s="3">
        <v>383</v>
      </c>
      <c r="S39" s="55">
        <v>12341.432000000001</v>
      </c>
      <c r="T39" s="9">
        <v>1</v>
      </c>
      <c r="V39" s="19">
        <v>5675</v>
      </c>
      <c r="W39" s="49">
        <v>18</v>
      </c>
      <c r="X39" s="19">
        <v>6</v>
      </c>
      <c r="Y39" s="19">
        <v>4</v>
      </c>
      <c r="Z39" s="71">
        <v>5.5344274052919804</v>
      </c>
      <c r="AA39" s="73">
        <v>1891.2159999999999</v>
      </c>
      <c r="AB39" s="19">
        <v>643</v>
      </c>
      <c r="AC39" s="73">
        <v>1248.2159999999999</v>
      </c>
      <c r="AD39" s="71">
        <v>0.6692700053242796</v>
      </c>
    </row>
    <row r="40" spans="2:30" x14ac:dyDescent="0.25">
      <c r="B40" s="3">
        <v>1626</v>
      </c>
      <c r="C40" s="47">
        <v>21</v>
      </c>
      <c r="D40" s="3">
        <v>5</v>
      </c>
      <c r="E40" s="3">
        <v>3</v>
      </c>
      <c r="F40" s="9">
        <v>-0.39879210520571801</v>
      </c>
      <c r="G40" s="55">
        <v>967.524</v>
      </c>
      <c r="H40" s="3">
        <v>149</v>
      </c>
      <c r="I40" s="55">
        <v>818.524</v>
      </c>
      <c r="J40" s="9">
        <v>1</v>
      </c>
      <c r="L40" s="3">
        <v>1646</v>
      </c>
      <c r="M40" s="47">
        <v>19.5</v>
      </c>
      <c r="N40" s="3">
        <v>19</v>
      </c>
      <c r="O40" s="3">
        <v>1</v>
      </c>
      <c r="P40" s="9">
        <v>-1.4747786628421899</v>
      </c>
      <c r="Q40" s="55">
        <v>4866.3729999999996</v>
      </c>
      <c r="R40" s="3">
        <v>144</v>
      </c>
      <c r="S40" s="55">
        <v>4722.3729999999996</v>
      </c>
      <c r="T40" s="9">
        <v>1</v>
      </c>
      <c r="V40" s="19">
        <v>5675</v>
      </c>
      <c r="W40" s="49">
        <v>18</v>
      </c>
      <c r="X40" s="19">
        <v>6</v>
      </c>
      <c r="Y40" s="19">
        <v>5</v>
      </c>
      <c r="Z40" s="71">
        <v>12.2303337194496</v>
      </c>
      <c r="AA40" s="73">
        <v>1555.693</v>
      </c>
      <c r="AB40" s="19">
        <v>634</v>
      </c>
      <c r="AC40" s="73">
        <v>921.69299999999998</v>
      </c>
      <c r="AD40" s="71">
        <v>0.49182115012425015</v>
      </c>
    </row>
    <row r="41" spans="2:30" x14ac:dyDescent="0.25">
      <c r="B41" s="3">
        <v>1626</v>
      </c>
      <c r="C41" s="47">
        <v>21</v>
      </c>
      <c r="D41" s="3">
        <v>5</v>
      </c>
      <c r="E41" s="3">
        <v>4</v>
      </c>
      <c r="F41" s="9">
        <v>-0.38837425970241701</v>
      </c>
      <c r="G41" s="55">
        <v>764.76900000000001</v>
      </c>
      <c r="H41" s="3">
        <v>149</v>
      </c>
      <c r="I41" s="55">
        <v>615.76900000000001</v>
      </c>
      <c r="J41" s="9">
        <v>0.7522919303526836</v>
      </c>
      <c r="L41" s="3">
        <v>1646</v>
      </c>
      <c r="M41" s="47">
        <v>19.5</v>
      </c>
      <c r="N41" s="3">
        <v>19</v>
      </c>
      <c r="O41" s="3">
        <v>2</v>
      </c>
      <c r="P41" s="9">
        <v>-3.7124101187187701</v>
      </c>
      <c r="Q41" s="55">
        <v>2244.1439999999998</v>
      </c>
      <c r="R41" s="3">
        <v>144</v>
      </c>
      <c r="S41" s="55">
        <v>2100.1439999999998</v>
      </c>
      <c r="T41" s="9">
        <v>0.44472217675308578</v>
      </c>
      <c r="V41" s="19">
        <v>5675</v>
      </c>
      <c r="W41" s="49">
        <v>18</v>
      </c>
      <c r="X41" s="19">
        <v>6</v>
      </c>
      <c r="Y41" s="19">
        <v>6</v>
      </c>
      <c r="Z41" s="71">
        <v>13.3441839860286</v>
      </c>
      <c r="AA41" s="73">
        <v>2353.1289999999999</v>
      </c>
      <c r="AB41" s="19">
        <v>604</v>
      </c>
      <c r="AC41" s="73">
        <v>1749.1289999999999</v>
      </c>
      <c r="AD41" s="71">
        <v>0.9186404074282013</v>
      </c>
    </row>
    <row r="42" spans="2:30" x14ac:dyDescent="0.25">
      <c r="B42" s="3">
        <v>1626</v>
      </c>
      <c r="C42" s="47">
        <v>21</v>
      </c>
      <c r="D42" s="3">
        <v>5</v>
      </c>
      <c r="E42" s="3">
        <v>5</v>
      </c>
      <c r="F42" s="9">
        <v>0.200747229138798</v>
      </c>
      <c r="G42" s="55">
        <v>695.23900000000003</v>
      </c>
      <c r="H42" s="3">
        <v>145</v>
      </c>
      <c r="I42" s="55">
        <v>550.23900000000003</v>
      </c>
      <c r="J42" s="9">
        <v>0.66896406670200503</v>
      </c>
      <c r="L42" s="3">
        <v>1646</v>
      </c>
      <c r="M42" s="47">
        <v>19.5</v>
      </c>
      <c r="N42" s="3">
        <v>19</v>
      </c>
      <c r="O42" s="3">
        <v>3</v>
      </c>
      <c r="P42" s="9">
        <v>5.8026596446888501</v>
      </c>
      <c r="Q42" s="55">
        <v>4827.9560000000001</v>
      </c>
      <c r="R42" s="3">
        <v>186</v>
      </c>
      <c r="S42" s="55">
        <v>4641.9560000000001</v>
      </c>
      <c r="T42" s="9">
        <v>0.99179189350934216</v>
      </c>
      <c r="V42" s="19">
        <v>5676</v>
      </c>
      <c r="W42" s="49">
        <v>18</v>
      </c>
      <c r="X42" s="19">
        <v>14</v>
      </c>
      <c r="Y42" s="19">
        <v>4</v>
      </c>
      <c r="Z42" s="71">
        <v>5.7813401286195196</v>
      </c>
      <c r="AA42" s="73">
        <v>2054.712</v>
      </c>
      <c r="AB42" s="19">
        <v>686</v>
      </c>
      <c r="AC42" s="73">
        <v>1368.712</v>
      </c>
      <c r="AD42" s="71">
        <v>0.40917889603682606</v>
      </c>
    </row>
    <row r="43" spans="2:30" x14ac:dyDescent="0.25">
      <c r="B43" s="3">
        <v>1639</v>
      </c>
      <c r="C43" s="47">
        <v>21.5</v>
      </c>
      <c r="D43" s="3">
        <v>14</v>
      </c>
      <c r="E43" s="3">
        <v>1</v>
      </c>
      <c r="F43" s="9">
        <v>16.172304589922099</v>
      </c>
      <c r="G43" s="55">
        <v>1571.2370000000001</v>
      </c>
      <c r="H43" s="3">
        <v>122</v>
      </c>
      <c r="I43" s="55">
        <v>1449.2370000000001</v>
      </c>
      <c r="J43" s="9">
        <v>0.68635067494320423</v>
      </c>
      <c r="L43" s="3">
        <v>1646</v>
      </c>
      <c r="M43" s="47">
        <v>19.5</v>
      </c>
      <c r="N43" s="3">
        <v>19</v>
      </c>
      <c r="O43" s="3">
        <v>4</v>
      </c>
      <c r="P43" s="9">
        <v>6.7379681217762704</v>
      </c>
      <c r="Q43" s="55">
        <v>2714.9490000000001</v>
      </c>
      <c r="R43" s="3">
        <v>186</v>
      </c>
      <c r="S43" s="55">
        <v>2528.9490000000001</v>
      </c>
      <c r="T43" s="9">
        <v>0.54033065313384221</v>
      </c>
      <c r="V43" s="19">
        <v>5676</v>
      </c>
      <c r="W43" s="49">
        <v>18</v>
      </c>
      <c r="X43" s="19">
        <v>14</v>
      </c>
      <c r="Y43" s="19">
        <v>5</v>
      </c>
      <c r="Z43" s="71">
        <v>8.8085999371021302</v>
      </c>
      <c r="AA43" s="73">
        <v>2883.81</v>
      </c>
      <c r="AB43" s="19">
        <v>669</v>
      </c>
      <c r="AC43" s="73">
        <v>2214.81</v>
      </c>
      <c r="AD43" s="71">
        <v>0.65877339850048522</v>
      </c>
    </row>
    <row r="44" spans="2:30" x14ac:dyDescent="0.25">
      <c r="B44" s="3">
        <v>1639</v>
      </c>
      <c r="C44" s="47">
        <v>21.5</v>
      </c>
      <c r="D44" s="3">
        <v>14</v>
      </c>
      <c r="E44" s="3">
        <v>2</v>
      </c>
      <c r="F44" s="9">
        <v>19.621354499081001</v>
      </c>
      <c r="G44" s="55">
        <v>1115.732</v>
      </c>
      <c r="H44" s="3">
        <v>122</v>
      </c>
      <c r="I44" s="55">
        <v>993.73199999999997</v>
      </c>
      <c r="J44" s="9">
        <v>0.47062601142025778</v>
      </c>
      <c r="L44" s="3">
        <v>1646</v>
      </c>
      <c r="M44" s="47">
        <v>19.5</v>
      </c>
      <c r="N44" s="3">
        <v>19</v>
      </c>
      <c r="O44" s="3">
        <v>5</v>
      </c>
      <c r="P44" s="9">
        <v>6.1530755980454099</v>
      </c>
      <c r="Q44" s="55">
        <v>2438.328</v>
      </c>
      <c r="R44" s="3">
        <v>186</v>
      </c>
      <c r="S44" s="55">
        <v>2252.328</v>
      </c>
      <c r="T44" s="9">
        <v>0.48122831235886543</v>
      </c>
      <c r="V44" s="19">
        <v>5676</v>
      </c>
      <c r="W44" s="49">
        <v>18</v>
      </c>
      <c r="X44" s="19">
        <v>14</v>
      </c>
      <c r="Y44" s="19">
        <v>7</v>
      </c>
      <c r="Z44" s="71">
        <v>11.9797428961012</v>
      </c>
      <c r="AA44" s="73">
        <v>2867.2750000000001</v>
      </c>
      <c r="AB44" s="19">
        <v>665</v>
      </c>
      <c r="AC44" s="73">
        <v>2202.2750000000001</v>
      </c>
      <c r="AD44" s="71">
        <v>0.65426656577603048</v>
      </c>
    </row>
    <row r="45" spans="2:30" x14ac:dyDescent="0.25">
      <c r="B45" s="3">
        <v>1639</v>
      </c>
      <c r="C45" s="47">
        <v>21.5</v>
      </c>
      <c r="D45" s="3">
        <v>14</v>
      </c>
      <c r="E45" s="3">
        <v>3</v>
      </c>
      <c r="F45" s="9">
        <v>6.8804464667029599</v>
      </c>
      <c r="G45" s="55">
        <v>1131.674</v>
      </c>
      <c r="H45" s="3">
        <v>125</v>
      </c>
      <c r="I45" s="55">
        <v>1006.674</v>
      </c>
      <c r="J45" s="9">
        <v>0.47743360124751544</v>
      </c>
      <c r="L45" s="3">
        <v>1646</v>
      </c>
      <c r="M45" s="47">
        <v>19.5</v>
      </c>
      <c r="N45" s="3">
        <v>19</v>
      </c>
      <c r="O45" s="3">
        <v>6</v>
      </c>
      <c r="P45" s="9">
        <v>7.9046542130614901</v>
      </c>
      <c r="Q45" s="55">
        <v>4304.2920000000004</v>
      </c>
      <c r="R45" s="3">
        <v>188</v>
      </c>
      <c r="S45" s="55">
        <v>4116.2920000000004</v>
      </c>
      <c r="T45" s="9">
        <v>0.87985545402215704</v>
      </c>
      <c r="V45" s="19">
        <v>5676</v>
      </c>
      <c r="W45" s="49">
        <v>18</v>
      </c>
      <c r="X45" s="19">
        <v>14</v>
      </c>
      <c r="Y45" s="19">
        <v>8</v>
      </c>
      <c r="Z45" s="71">
        <v>10.7412067314085</v>
      </c>
      <c r="AA45" s="73">
        <v>1899.096</v>
      </c>
      <c r="AB45" s="19">
        <v>687</v>
      </c>
      <c r="AC45" s="73">
        <v>1212.096</v>
      </c>
      <c r="AD45" s="71">
        <v>0.3624666232658228</v>
      </c>
    </row>
    <row r="46" spans="2:30" x14ac:dyDescent="0.25">
      <c r="B46" s="3">
        <v>1639</v>
      </c>
      <c r="C46" s="47">
        <v>21.5</v>
      </c>
      <c r="D46" s="3">
        <v>14</v>
      </c>
      <c r="E46" s="3">
        <v>4</v>
      </c>
      <c r="F46" s="9">
        <v>1.6411278473523501</v>
      </c>
      <c r="G46" s="55">
        <v>2233.511</v>
      </c>
      <c r="H46" s="3">
        <v>128</v>
      </c>
      <c r="I46" s="55">
        <v>2105.511</v>
      </c>
      <c r="J46" s="9">
        <v>1</v>
      </c>
      <c r="L46" s="3">
        <v>1646</v>
      </c>
      <c r="M46" s="47">
        <v>19.5</v>
      </c>
      <c r="N46" s="3">
        <v>19</v>
      </c>
      <c r="O46" s="3">
        <v>7</v>
      </c>
      <c r="P46" s="9">
        <v>6.6376127169298398</v>
      </c>
      <c r="Q46" s="55">
        <v>1959.527</v>
      </c>
      <c r="R46" s="3">
        <v>186</v>
      </c>
      <c r="S46" s="55">
        <v>1773.527</v>
      </c>
      <c r="T46" s="9">
        <v>0.37892855975367778</v>
      </c>
      <c r="V46" s="19">
        <v>5676</v>
      </c>
      <c r="W46" s="49">
        <v>18</v>
      </c>
      <c r="X46" s="19">
        <v>14</v>
      </c>
      <c r="Y46" s="19">
        <v>10</v>
      </c>
      <c r="Z46" s="71">
        <v>5.01162143546164</v>
      </c>
      <c r="AA46" s="73">
        <v>1774.8320000000001</v>
      </c>
      <c r="AB46" s="19">
        <v>660</v>
      </c>
      <c r="AC46" s="73">
        <v>1114.8320000000001</v>
      </c>
      <c r="AD46" s="71">
        <v>0.3307104880094191</v>
      </c>
    </row>
    <row r="47" spans="2:30" x14ac:dyDescent="0.25">
      <c r="B47" s="3">
        <v>1639</v>
      </c>
      <c r="C47" s="47">
        <v>21.5</v>
      </c>
      <c r="D47" s="3">
        <v>14</v>
      </c>
      <c r="E47" s="3">
        <v>5</v>
      </c>
      <c r="F47" s="9">
        <v>3.2803056012281302</v>
      </c>
      <c r="G47" s="55">
        <v>1045.9369999999999</v>
      </c>
      <c r="H47" s="3">
        <v>128</v>
      </c>
      <c r="I47" s="55">
        <v>917.9369999999999</v>
      </c>
      <c r="J47" s="9">
        <v>0.43596875057883805</v>
      </c>
      <c r="L47" s="3">
        <v>1646</v>
      </c>
      <c r="M47" s="47">
        <v>19.5</v>
      </c>
      <c r="N47" s="3">
        <v>19</v>
      </c>
      <c r="O47" s="3">
        <v>8</v>
      </c>
      <c r="P47" s="9">
        <v>5.6911256332941997</v>
      </c>
      <c r="Q47" s="55">
        <v>3541.6909999999998</v>
      </c>
      <c r="R47" s="3">
        <v>186</v>
      </c>
      <c r="S47" s="55">
        <v>3355.6909999999998</v>
      </c>
      <c r="T47" s="9">
        <v>0.71697084826358926</v>
      </c>
      <c r="V47" s="19">
        <v>5676</v>
      </c>
      <c r="W47" s="49">
        <v>18</v>
      </c>
      <c r="X47" s="19">
        <v>14</v>
      </c>
      <c r="Y47" s="19">
        <v>11</v>
      </c>
      <c r="Z47" s="71">
        <v>13.885382831254599</v>
      </c>
      <c r="AA47" s="73">
        <v>2223.0500000000002</v>
      </c>
      <c r="AB47" s="19">
        <v>654</v>
      </c>
      <c r="AC47" s="73">
        <v>1569.0500000000002</v>
      </c>
      <c r="AD47" s="71">
        <v>0.46462547908348811</v>
      </c>
    </row>
    <row r="48" spans="2:30" x14ac:dyDescent="0.25">
      <c r="B48" s="3">
        <v>1639</v>
      </c>
      <c r="C48" s="47">
        <v>21.5</v>
      </c>
      <c r="D48" s="3">
        <v>14</v>
      </c>
      <c r="E48" s="3">
        <v>6</v>
      </c>
      <c r="F48" s="9">
        <v>1.2235193479172</v>
      </c>
      <c r="G48" s="55">
        <v>1208.8030000000001</v>
      </c>
      <c r="H48" s="3">
        <v>128</v>
      </c>
      <c r="I48" s="55">
        <v>1080.8030000000001</v>
      </c>
      <c r="J48" s="9">
        <v>0.5133209942859478</v>
      </c>
      <c r="L48" s="3">
        <v>1646</v>
      </c>
      <c r="M48" s="47">
        <v>19.5</v>
      </c>
      <c r="N48" s="3">
        <v>19</v>
      </c>
      <c r="O48" s="3">
        <v>9</v>
      </c>
      <c r="P48" s="9">
        <v>12.8523823376162</v>
      </c>
      <c r="Q48" s="55">
        <v>2728.6689999999999</v>
      </c>
      <c r="R48" s="3">
        <v>188</v>
      </c>
      <c r="S48" s="55">
        <v>2540.6689999999999</v>
      </c>
      <c r="T48" s="9">
        <v>0.54306678838989542</v>
      </c>
      <c r="V48" s="19">
        <v>5676</v>
      </c>
      <c r="W48" s="49">
        <v>18</v>
      </c>
      <c r="X48" s="19">
        <v>14</v>
      </c>
      <c r="Y48" s="19">
        <v>12</v>
      </c>
      <c r="Z48" s="71">
        <v>18.232356728962898</v>
      </c>
      <c r="AA48" s="73">
        <v>1962.2270000000001</v>
      </c>
      <c r="AB48" s="19">
        <v>657</v>
      </c>
      <c r="AC48" s="73">
        <v>1305.2270000000001</v>
      </c>
      <c r="AD48" s="71">
        <v>0.38684613996178446</v>
      </c>
    </row>
    <row r="49" spans="2:30" x14ac:dyDescent="0.25">
      <c r="B49" s="3">
        <v>1639</v>
      </c>
      <c r="C49" s="47">
        <v>21.5</v>
      </c>
      <c r="D49" s="3">
        <v>14</v>
      </c>
      <c r="E49" s="3">
        <v>7</v>
      </c>
      <c r="F49" s="9">
        <v>-4.31250734702469</v>
      </c>
      <c r="G49" s="55">
        <v>1158.3050000000001</v>
      </c>
      <c r="H49" s="3">
        <v>127</v>
      </c>
      <c r="I49" s="55">
        <v>1031.3050000000001</v>
      </c>
      <c r="J49" s="9">
        <v>0.48957968887890929</v>
      </c>
      <c r="L49" s="3">
        <v>1646</v>
      </c>
      <c r="M49" s="47">
        <v>19.5</v>
      </c>
      <c r="N49" s="3">
        <v>19</v>
      </c>
      <c r="O49" s="3">
        <v>10</v>
      </c>
      <c r="P49" s="9">
        <v>1.2938146253746701</v>
      </c>
      <c r="Q49" s="55">
        <v>2376.0650000000001</v>
      </c>
      <c r="R49" s="3">
        <v>190</v>
      </c>
      <c r="S49" s="55">
        <v>2186.0650000000001</v>
      </c>
      <c r="T49" s="9">
        <v>0.46747019538432888</v>
      </c>
      <c r="V49" s="19">
        <v>5676</v>
      </c>
      <c r="W49" s="49">
        <v>18</v>
      </c>
      <c r="X49" s="19">
        <v>14</v>
      </c>
      <c r="Y49" s="19">
        <v>13</v>
      </c>
      <c r="Z49" s="71">
        <v>26.2222804893408</v>
      </c>
      <c r="AA49" s="73">
        <v>1891.0650000000001</v>
      </c>
      <c r="AB49" s="19">
        <v>665</v>
      </c>
      <c r="AC49" s="73">
        <v>1226.0650000000001</v>
      </c>
      <c r="AD49" s="71">
        <v>0.36424757896638199</v>
      </c>
    </row>
    <row r="50" spans="2:30" x14ac:dyDescent="0.25">
      <c r="B50" s="3">
        <v>1639</v>
      </c>
      <c r="C50" s="47">
        <v>21.5</v>
      </c>
      <c r="D50" s="3">
        <v>14</v>
      </c>
      <c r="E50" s="3">
        <v>8</v>
      </c>
      <c r="F50" s="9">
        <v>-3.9983684527655199</v>
      </c>
      <c r="G50" s="55">
        <v>1161.97</v>
      </c>
      <c r="H50" s="3">
        <v>128</v>
      </c>
      <c r="I50" s="55">
        <v>1033.97</v>
      </c>
      <c r="J50" s="9">
        <v>0.49107793784976667</v>
      </c>
      <c r="L50" s="3">
        <v>1646</v>
      </c>
      <c r="M50" s="47">
        <v>19.5</v>
      </c>
      <c r="N50" s="3">
        <v>19</v>
      </c>
      <c r="O50" s="3">
        <v>11</v>
      </c>
      <c r="P50" s="9">
        <v>10.2490517434493</v>
      </c>
      <c r="Q50" s="55">
        <v>2263.7660000000001</v>
      </c>
      <c r="R50" s="3">
        <v>190</v>
      </c>
      <c r="S50" s="55">
        <v>2073.7660000000001</v>
      </c>
      <c r="T50" s="9">
        <v>0.44345607161789707</v>
      </c>
      <c r="V50" s="19">
        <v>5676</v>
      </c>
      <c r="W50" s="49">
        <v>18</v>
      </c>
      <c r="X50" s="19">
        <v>14</v>
      </c>
      <c r="Y50" s="19">
        <v>14</v>
      </c>
      <c r="Z50" s="71">
        <v>24.383514799901899</v>
      </c>
      <c r="AA50" s="73">
        <v>1781.25</v>
      </c>
      <c r="AB50" s="19">
        <v>664</v>
      </c>
      <c r="AC50" s="73">
        <v>1117.25</v>
      </c>
      <c r="AD50" s="71">
        <v>0.3318215122507403</v>
      </c>
    </row>
    <row r="51" spans="2:30" x14ac:dyDescent="0.25">
      <c r="B51" s="3">
        <v>1639</v>
      </c>
      <c r="C51" s="47">
        <v>21.5</v>
      </c>
      <c r="D51" s="3">
        <v>14</v>
      </c>
      <c r="E51" s="3">
        <v>9</v>
      </c>
      <c r="F51" s="9">
        <v>-4.2702080751695703</v>
      </c>
      <c r="G51" s="55">
        <v>1063.9259999999999</v>
      </c>
      <c r="H51" s="3">
        <v>128</v>
      </c>
      <c r="I51" s="55">
        <v>935.92599999999993</v>
      </c>
      <c r="J51" s="9">
        <v>0.44451251976361078</v>
      </c>
      <c r="L51" s="3">
        <v>1646</v>
      </c>
      <c r="M51" s="47">
        <v>19.5</v>
      </c>
      <c r="N51" s="3">
        <v>19</v>
      </c>
      <c r="O51" s="3">
        <v>12</v>
      </c>
      <c r="P51" s="9">
        <v>18.2471896090704</v>
      </c>
      <c r="Q51" s="55">
        <v>3116.326</v>
      </c>
      <c r="R51" s="3">
        <v>170</v>
      </c>
      <c r="S51" s="55">
        <v>2946.326</v>
      </c>
      <c r="T51" s="9">
        <v>0.62736200893753546</v>
      </c>
      <c r="V51" s="19">
        <v>5677</v>
      </c>
      <c r="W51" s="49">
        <v>18</v>
      </c>
      <c r="X51" s="19">
        <v>21</v>
      </c>
      <c r="Y51" s="19">
        <v>4</v>
      </c>
      <c r="Z51" s="71">
        <v>5.1409400202084301</v>
      </c>
      <c r="AA51" s="73">
        <v>2280.2919999999999</v>
      </c>
      <c r="AB51" s="19">
        <v>737</v>
      </c>
      <c r="AC51" s="73">
        <v>1543.2919999999999</v>
      </c>
      <c r="AD51" s="71">
        <v>0.91905672478714717</v>
      </c>
    </row>
    <row r="52" spans="2:30" x14ac:dyDescent="0.25">
      <c r="B52" s="3">
        <v>1639</v>
      </c>
      <c r="C52" s="47">
        <v>21.5</v>
      </c>
      <c r="D52" s="3">
        <v>14</v>
      </c>
      <c r="E52" s="3">
        <v>10</v>
      </c>
      <c r="F52" s="9">
        <v>-3.6884189832638898</v>
      </c>
      <c r="G52" s="55">
        <v>1094.7809999999999</v>
      </c>
      <c r="H52" s="3">
        <v>128</v>
      </c>
      <c r="I52" s="55">
        <v>966.78099999999995</v>
      </c>
      <c r="J52" s="9">
        <v>0.4591669195743931</v>
      </c>
      <c r="L52" s="3">
        <v>1646</v>
      </c>
      <c r="M52" s="47">
        <v>19.5</v>
      </c>
      <c r="N52" s="3">
        <v>19</v>
      </c>
      <c r="O52" s="3">
        <v>13</v>
      </c>
      <c r="P52" s="9">
        <v>15.084532308684</v>
      </c>
      <c r="Q52" s="55">
        <v>2006.7249999999999</v>
      </c>
      <c r="R52" s="3">
        <v>175</v>
      </c>
      <c r="S52" s="55">
        <v>1831.7249999999999</v>
      </c>
      <c r="T52" s="9">
        <v>0.39044539839403092</v>
      </c>
      <c r="V52" s="19">
        <v>5677</v>
      </c>
      <c r="W52" s="49">
        <v>18</v>
      </c>
      <c r="X52" s="19">
        <v>21</v>
      </c>
      <c r="Y52" s="19">
        <v>5</v>
      </c>
      <c r="Z52" s="71">
        <v>6.7302865647390604</v>
      </c>
      <c r="AA52" s="73">
        <v>1903.8430000000001</v>
      </c>
      <c r="AB52" s="19">
        <v>735</v>
      </c>
      <c r="AC52" s="73">
        <v>1168.8430000000001</v>
      </c>
      <c r="AD52" s="71">
        <v>0.69523790263339624</v>
      </c>
    </row>
    <row r="53" spans="2:30" x14ac:dyDescent="0.25">
      <c r="B53" s="3">
        <v>1639</v>
      </c>
      <c r="C53" s="47">
        <v>21.5</v>
      </c>
      <c r="D53" s="3">
        <v>14</v>
      </c>
      <c r="E53" s="3">
        <v>11</v>
      </c>
      <c r="F53" s="9">
        <v>-5.1912985725174901</v>
      </c>
      <c r="G53" s="55">
        <v>983.11199999999997</v>
      </c>
      <c r="H53" s="3">
        <v>128</v>
      </c>
      <c r="I53" s="55">
        <v>855.11199999999997</v>
      </c>
      <c r="J53" s="9">
        <v>0.40613038830003739</v>
      </c>
      <c r="L53" s="3">
        <v>1646</v>
      </c>
      <c r="M53" s="47">
        <v>19.5</v>
      </c>
      <c r="N53" s="3">
        <v>19</v>
      </c>
      <c r="O53" s="3">
        <v>14</v>
      </c>
      <c r="P53" s="9">
        <v>16.319384414427802</v>
      </c>
      <c r="Q53" s="55">
        <v>1963.155</v>
      </c>
      <c r="R53" s="3">
        <v>165</v>
      </c>
      <c r="S53" s="55">
        <v>1798.155</v>
      </c>
      <c r="T53" s="9">
        <v>0.38247443885009763</v>
      </c>
      <c r="V53" s="19">
        <v>5677</v>
      </c>
      <c r="W53" s="49">
        <v>18</v>
      </c>
      <c r="X53" s="19">
        <v>21</v>
      </c>
      <c r="Y53" s="19">
        <v>7</v>
      </c>
      <c r="Z53" s="71">
        <v>6.4704231258895</v>
      </c>
      <c r="AA53" s="73">
        <v>2266.335</v>
      </c>
      <c r="AB53" s="19">
        <v>721</v>
      </c>
      <c r="AC53" s="73">
        <v>1545.335</v>
      </c>
      <c r="AD53" s="71">
        <v>0.91158751142186845</v>
      </c>
    </row>
    <row r="54" spans="2:30" x14ac:dyDescent="0.25">
      <c r="B54" s="3">
        <v>1639</v>
      </c>
      <c r="C54" s="47">
        <v>21.5</v>
      </c>
      <c r="D54" s="3">
        <v>14</v>
      </c>
      <c r="E54" s="3">
        <v>12</v>
      </c>
      <c r="F54" s="9">
        <v>-5.1915712089335804</v>
      </c>
      <c r="G54" s="55">
        <v>947.01599999999996</v>
      </c>
      <c r="H54" s="3">
        <v>128</v>
      </c>
      <c r="I54" s="55">
        <v>819.01599999999996</v>
      </c>
      <c r="J54" s="9">
        <v>0.38898680652820145</v>
      </c>
      <c r="L54" s="3">
        <v>1646</v>
      </c>
      <c r="M54" s="47">
        <v>19.5</v>
      </c>
      <c r="N54" s="3">
        <v>19</v>
      </c>
      <c r="O54" s="3">
        <v>15</v>
      </c>
      <c r="P54" s="9">
        <v>13.161553838446199</v>
      </c>
      <c r="Q54" s="55">
        <v>3602.39</v>
      </c>
      <c r="R54" s="3">
        <v>152</v>
      </c>
      <c r="S54" s="55">
        <v>3450.39</v>
      </c>
      <c r="T54" s="9">
        <v>0.73188735808558214</v>
      </c>
      <c r="V54" s="19">
        <v>5677</v>
      </c>
      <c r="W54" s="49">
        <v>18</v>
      </c>
      <c r="X54" s="19">
        <v>21</v>
      </c>
      <c r="Y54" s="19">
        <v>8</v>
      </c>
      <c r="Z54" s="71">
        <v>10.8307017115766</v>
      </c>
      <c r="AA54" s="73">
        <v>2221.2379999999998</v>
      </c>
      <c r="AB54" s="19">
        <v>713</v>
      </c>
      <c r="AC54" s="73">
        <v>1508.2379999999998</v>
      </c>
      <c r="AD54" s="71">
        <v>0.88552518093743982</v>
      </c>
    </row>
    <row r="55" spans="2:30" x14ac:dyDescent="0.25">
      <c r="B55" s="3">
        <v>1639</v>
      </c>
      <c r="C55" s="47">
        <v>21.5</v>
      </c>
      <c r="D55" s="3">
        <v>14</v>
      </c>
      <c r="E55" s="3">
        <v>13</v>
      </c>
      <c r="F55" s="9">
        <v>-4.4498811226586001</v>
      </c>
      <c r="G55" s="55">
        <v>889.18</v>
      </c>
      <c r="H55" s="3">
        <v>128</v>
      </c>
      <c r="I55" s="55">
        <v>761.18</v>
      </c>
      <c r="J55" s="9">
        <v>0.36151794030047812</v>
      </c>
      <c r="L55" s="3">
        <v>1646</v>
      </c>
      <c r="M55" s="47">
        <v>19.5</v>
      </c>
      <c r="N55" s="3">
        <v>19</v>
      </c>
      <c r="O55" s="3">
        <v>16</v>
      </c>
      <c r="P55" s="9">
        <v>23.7249675944154</v>
      </c>
      <c r="Q55" s="55">
        <v>2350.7820000000002</v>
      </c>
      <c r="R55" s="3">
        <v>157</v>
      </c>
      <c r="S55" s="55">
        <v>2193.7820000000002</v>
      </c>
      <c r="T55" s="9">
        <v>0.46583313744738425</v>
      </c>
      <c r="V55" s="19">
        <v>5677</v>
      </c>
      <c r="W55" s="49">
        <v>18</v>
      </c>
      <c r="X55" s="19">
        <v>21</v>
      </c>
      <c r="Y55" s="19">
        <v>9</v>
      </c>
      <c r="Z55" s="71">
        <v>11.2023640500538</v>
      </c>
      <c r="AA55" s="73">
        <v>2349.0839999999998</v>
      </c>
      <c r="AB55" s="19">
        <v>699</v>
      </c>
      <c r="AC55" s="73">
        <v>1650.0839999999998</v>
      </c>
      <c r="AD55" s="71">
        <v>0.9609081692253667</v>
      </c>
    </row>
    <row r="56" spans="2:30" x14ac:dyDescent="0.25">
      <c r="B56" s="3">
        <v>1639</v>
      </c>
      <c r="C56" s="47">
        <v>21.5</v>
      </c>
      <c r="D56" s="3">
        <v>14</v>
      </c>
      <c r="E56" s="3">
        <v>14</v>
      </c>
      <c r="F56" s="9">
        <v>-2.3633757534752702</v>
      </c>
      <c r="G56" s="55">
        <v>935.74</v>
      </c>
      <c r="H56" s="3">
        <v>128</v>
      </c>
      <c r="I56" s="55">
        <v>807.74</v>
      </c>
      <c r="J56" s="9">
        <v>0.38363133700085156</v>
      </c>
      <c r="L56" s="3">
        <v>1646</v>
      </c>
      <c r="M56" s="47">
        <v>19.5</v>
      </c>
      <c r="N56" s="3">
        <v>19</v>
      </c>
      <c r="O56" s="3">
        <v>17</v>
      </c>
      <c r="P56" s="9">
        <v>29.540786076558401</v>
      </c>
      <c r="Q56" s="55">
        <v>1888.4870000000001</v>
      </c>
      <c r="R56" s="3">
        <v>142</v>
      </c>
      <c r="S56" s="55">
        <v>1746.4870000000001</v>
      </c>
      <c r="T56" s="9">
        <v>0.36967593371649532</v>
      </c>
      <c r="V56" s="19">
        <v>5677</v>
      </c>
      <c r="W56" s="49">
        <v>18</v>
      </c>
      <c r="X56" s="19">
        <v>21</v>
      </c>
      <c r="Y56" s="19">
        <v>10</v>
      </c>
      <c r="Z56" s="71">
        <v>12.4332156759616</v>
      </c>
      <c r="AA56" s="73">
        <v>1798.261</v>
      </c>
      <c r="AB56" s="19">
        <v>713</v>
      </c>
      <c r="AC56" s="73">
        <v>1085.261</v>
      </c>
      <c r="AD56" s="71">
        <v>0.63718454473985331</v>
      </c>
    </row>
    <row r="57" spans="2:30" x14ac:dyDescent="0.25">
      <c r="B57" s="3">
        <v>1632</v>
      </c>
      <c r="C57" s="47">
        <v>26</v>
      </c>
      <c r="D57" s="3">
        <v>2</v>
      </c>
      <c r="E57" s="3">
        <v>1</v>
      </c>
      <c r="F57" s="9">
        <v>1.6749463403458</v>
      </c>
      <c r="G57" s="55">
        <v>6432.098</v>
      </c>
      <c r="H57" s="3">
        <v>224</v>
      </c>
      <c r="I57" s="55">
        <v>6208.098</v>
      </c>
      <c r="J57" s="9">
        <v>1</v>
      </c>
      <c r="L57" s="3">
        <v>1646</v>
      </c>
      <c r="M57" s="47">
        <v>19.5</v>
      </c>
      <c r="N57" s="3">
        <v>19</v>
      </c>
      <c r="O57" s="3">
        <v>18</v>
      </c>
      <c r="P57" s="9">
        <v>19.972434837756101</v>
      </c>
      <c r="Q57" s="55">
        <v>2336.6570000000002</v>
      </c>
      <c r="R57" s="3">
        <v>140</v>
      </c>
      <c r="S57" s="55">
        <v>2196.6570000000002</v>
      </c>
      <c r="T57" s="9">
        <v>0.46476589977134691</v>
      </c>
      <c r="V57" s="19">
        <v>5677</v>
      </c>
      <c r="W57" s="49">
        <v>18</v>
      </c>
      <c r="X57" s="19">
        <v>21</v>
      </c>
      <c r="Y57" s="19">
        <v>12</v>
      </c>
      <c r="Z57" s="71">
        <v>6.8621664198581902</v>
      </c>
      <c r="AA57" s="73">
        <v>1429.748</v>
      </c>
      <c r="AB57" s="19">
        <v>735</v>
      </c>
      <c r="AC57" s="73">
        <v>694.74800000000005</v>
      </c>
      <c r="AD57" s="71">
        <v>0.41324210555117047</v>
      </c>
    </row>
    <row r="58" spans="2:30" x14ac:dyDescent="0.25">
      <c r="B58" s="3">
        <v>1632</v>
      </c>
      <c r="C58" s="47">
        <v>26</v>
      </c>
      <c r="D58" s="3">
        <v>2</v>
      </c>
      <c r="E58" s="3">
        <v>2</v>
      </c>
      <c r="F58" s="9">
        <v>-0.76274601203344305</v>
      </c>
      <c r="G58" s="55">
        <v>4408.2039999999997</v>
      </c>
      <c r="H58" s="3">
        <v>215</v>
      </c>
      <c r="I58" s="55">
        <v>4193.2039999999997</v>
      </c>
      <c r="J58" s="9">
        <v>0.67446323027238753</v>
      </c>
      <c r="L58" s="3">
        <v>1647</v>
      </c>
      <c r="M58" s="47">
        <v>20</v>
      </c>
      <c r="N58" s="3">
        <v>32</v>
      </c>
      <c r="O58" s="3">
        <v>1</v>
      </c>
      <c r="P58" s="9">
        <v>1.48859596555207</v>
      </c>
      <c r="Q58" s="55">
        <v>4371.6729999999998</v>
      </c>
      <c r="R58" s="3">
        <v>159</v>
      </c>
      <c r="S58" s="55">
        <v>4212.6729999999998</v>
      </c>
      <c r="T58" s="9">
        <v>0.86044686660077496</v>
      </c>
      <c r="V58" s="19">
        <v>5677</v>
      </c>
      <c r="W58" s="49">
        <v>18</v>
      </c>
      <c r="X58" s="19">
        <v>21</v>
      </c>
      <c r="Y58" s="19">
        <v>14</v>
      </c>
      <c r="Z58" s="71">
        <v>12.218385892971201</v>
      </c>
      <c r="AA58" s="73">
        <v>2105.2669999999998</v>
      </c>
      <c r="AB58" s="19">
        <v>679</v>
      </c>
      <c r="AC58" s="73">
        <v>1426.2669999999998</v>
      </c>
      <c r="AD58" s="71">
        <v>0.82100870762537448</v>
      </c>
    </row>
    <row r="59" spans="2:30" x14ac:dyDescent="0.25">
      <c r="B59" s="3">
        <v>1776</v>
      </c>
      <c r="C59" s="47">
        <v>22.5</v>
      </c>
      <c r="D59" s="3">
        <v>12</v>
      </c>
      <c r="E59" s="3">
        <v>1</v>
      </c>
      <c r="F59" s="9">
        <v>-3.5129999999999999</v>
      </c>
      <c r="G59" s="55">
        <v>1016.7089999999999</v>
      </c>
      <c r="H59" s="3">
        <v>230</v>
      </c>
      <c r="I59" s="55">
        <v>786.70899999999995</v>
      </c>
      <c r="J59" s="9">
        <v>0.46131549936670263</v>
      </c>
      <c r="L59" s="3">
        <v>1647</v>
      </c>
      <c r="M59" s="47">
        <v>20</v>
      </c>
      <c r="N59" s="3">
        <v>32</v>
      </c>
      <c r="O59" s="3">
        <v>2</v>
      </c>
      <c r="P59" s="9">
        <v>-5.6355344023234899</v>
      </c>
      <c r="Q59" s="55">
        <v>2077.81</v>
      </c>
      <c r="R59" s="3">
        <v>150</v>
      </c>
      <c r="S59" s="55">
        <v>1927.81</v>
      </c>
      <c r="T59" s="9">
        <v>0.39303653296195062</v>
      </c>
      <c r="V59" s="19">
        <v>5677</v>
      </c>
      <c r="W59" s="49">
        <v>18</v>
      </c>
      <c r="X59" s="19">
        <v>21</v>
      </c>
      <c r="Y59" s="19">
        <v>15</v>
      </c>
      <c r="Z59" s="71">
        <v>7.2782649623212698</v>
      </c>
      <c r="AA59" s="73">
        <v>1483.1089999999999</v>
      </c>
      <c r="AB59" s="19">
        <v>719</v>
      </c>
      <c r="AC59" s="73">
        <v>764.10899999999992</v>
      </c>
      <c r="AD59" s="71">
        <v>0.45021396842941919</v>
      </c>
    </row>
    <row r="60" spans="2:30" x14ac:dyDescent="0.25">
      <c r="B60" s="3">
        <v>1776</v>
      </c>
      <c r="C60" s="47">
        <v>22.5</v>
      </c>
      <c r="D60" s="3">
        <v>12</v>
      </c>
      <c r="E60" s="3">
        <v>2</v>
      </c>
      <c r="F60" s="9">
        <v>-1.2889999999999999</v>
      </c>
      <c r="G60" s="55">
        <v>1581.4290000000001</v>
      </c>
      <c r="H60" s="3">
        <v>236</v>
      </c>
      <c r="I60" s="55">
        <v>1345.4290000000001</v>
      </c>
      <c r="J60" s="9">
        <v>0.79172688541568603</v>
      </c>
      <c r="L60" s="3">
        <v>1647</v>
      </c>
      <c r="M60" s="47">
        <v>20</v>
      </c>
      <c r="N60" s="3">
        <v>32</v>
      </c>
      <c r="O60" s="3">
        <v>3</v>
      </c>
      <c r="P60" s="9">
        <v>-0.65650150056073397</v>
      </c>
      <c r="Q60" s="55">
        <v>3904.5970000000002</v>
      </c>
      <c r="R60" s="3">
        <v>154</v>
      </c>
      <c r="S60" s="55">
        <v>3750.5970000000002</v>
      </c>
      <c r="T60" s="9">
        <v>0.76528536621645815</v>
      </c>
      <c r="V60" s="19">
        <v>5677</v>
      </c>
      <c r="W60" s="49">
        <v>18</v>
      </c>
      <c r="X60" s="19">
        <v>21</v>
      </c>
      <c r="Y60" s="19">
        <v>16</v>
      </c>
      <c r="Z60" s="71">
        <v>18.842799479766899</v>
      </c>
      <c r="AA60" s="73">
        <v>1424.597</v>
      </c>
      <c r="AB60" s="19">
        <v>695</v>
      </c>
      <c r="AC60" s="73">
        <v>729.59699999999998</v>
      </c>
      <c r="AD60" s="71">
        <v>0.42388536456557085</v>
      </c>
    </row>
    <row r="61" spans="2:30" x14ac:dyDescent="0.25">
      <c r="B61" s="3">
        <v>1776</v>
      </c>
      <c r="C61" s="47">
        <v>22.5</v>
      </c>
      <c r="D61" s="3">
        <v>12</v>
      </c>
      <c r="E61" s="3">
        <v>3</v>
      </c>
      <c r="F61" s="9">
        <v>-2.9950000000000001</v>
      </c>
      <c r="G61" s="55">
        <v>848.69399999999996</v>
      </c>
      <c r="H61" s="3">
        <v>234</v>
      </c>
      <c r="I61" s="55">
        <v>614.69399999999996</v>
      </c>
      <c r="J61" s="9">
        <v>0.36129566934687546</v>
      </c>
      <c r="L61" s="3">
        <v>1647</v>
      </c>
      <c r="M61" s="47">
        <v>20</v>
      </c>
      <c r="N61" s="3">
        <v>32</v>
      </c>
      <c r="O61" s="3">
        <v>4</v>
      </c>
      <c r="P61" s="9">
        <v>-2.2593554400107601</v>
      </c>
      <c r="Q61" s="55">
        <v>1981.5530000000001</v>
      </c>
      <c r="R61" s="3">
        <v>154</v>
      </c>
      <c r="S61" s="55">
        <v>1827.5530000000001</v>
      </c>
      <c r="T61" s="9">
        <v>0.37290051874007973</v>
      </c>
      <c r="V61" s="19">
        <v>5677</v>
      </c>
      <c r="W61" s="49">
        <v>18</v>
      </c>
      <c r="X61" s="19">
        <v>21</v>
      </c>
      <c r="Y61" s="19">
        <v>17</v>
      </c>
      <c r="Z61" s="71">
        <v>13.581886146394501</v>
      </c>
      <c r="AA61" s="73">
        <v>1472.9169999999999</v>
      </c>
      <c r="AB61" s="19">
        <v>685</v>
      </c>
      <c r="AC61" s="73">
        <v>787.91699999999992</v>
      </c>
      <c r="AD61" s="71">
        <v>0.45512423947833097</v>
      </c>
    </row>
    <row r="62" spans="2:30" x14ac:dyDescent="0.25">
      <c r="B62" s="3">
        <v>1776</v>
      </c>
      <c r="C62" s="47">
        <v>22.5</v>
      </c>
      <c r="D62" s="3">
        <v>12</v>
      </c>
      <c r="E62" s="3">
        <v>4</v>
      </c>
      <c r="F62" s="9">
        <v>6.6829999999999998</v>
      </c>
      <c r="G62" s="55">
        <v>1871.8409999999999</v>
      </c>
      <c r="H62" s="3">
        <v>284</v>
      </c>
      <c r="I62" s="55">
        <v>1587.8409999999999</v>
      </c>
      <c r="J62" s="9">
        <v>0.96153534056777445</v>
      </c>
      <c r="L62" s="3">
        <v>1647</v>
      </c>
      <c r="M62" s="47">
        <v>20</v>
      </c>
      <c r="N62" s="3">
        <v>32</v>
      </c>
      <c r="O62" s="3">
        <v>5</v>
      </c>
      <c r="P62" s="9">
        <v>4.0164641024050303</v>
      </c>
      <c r="Q62" s="55">
        <v>3981.8150000000001</v>
      </c>
      <c r="R62" s="3">
        <v>202</v>
      </c>
      <c r="S62" s="55">
        <v>3779.8150000000001</v>
      </c>
      <c r="T62" s="9">
        <v>0.77887549189528027</v>
      </c>
      <c r="V62" s="19">
        <v>5677</v>
      </c>
      <c r="W62" s="49">
        <v>18</v>
      </c>
      <c r="X62" s="19">
        <v>21</v>
      </c>
      <c r="Y62" s="19">
        <v>18</v>
      </c>
      <c r="Z62" s="71">
        <v>13.695294382586599</v>
      </c>
      <c r="AA62" s="73">
        <v>1373.365</v>
      </c>
      <c r="AB62" s="19">
        <v>695</v>
      </c>
      <c r="AC62" s="73">
        <v>678.36500000000001</v>
      </c>
      <c r="AD62" s="71">
        <v>0.39412030933998288</v>
      </c>
    </row>
    <row r="63" spans="2:30" x14ac:dyDescent="0.25">
      <c r="B63" s="3">
        <v>1776</v>
      </c>
      <c r="C63" s="47">
        <v>22.5</v>
      </c>
      <c r="D63" s="3">
        <v>12</v>
      </c>
      <c r="E63" s="3">
        <v>5</v>
      </c>
      <c r="F63" s="9">
        <v>9.3780000000000001</v>
      </c>
      <c r="G63" s="55">
        <v>1565.5930000000001</v>
      </c>
      <c r="H63" s="3">
        <v>292</v>
      </c>
      <c r="I63" s="55">
        <v>1273.5930000000001</v>
      </c>
      <c r="J63" s="9">
        <v>0.77499330639665087</v>
      </c>
      <c r="L63" s="3">
        <v>1647</v>
      </c>
      <c r="M63" s="47">
        <v>20</v>
      </c>
      <c r="N63" s="3">
        <v>32</v>
      </c>
      <c r="O63" s="3">
        <v>6</v>
      </c>
      <c r="P63" s="9">
        <v>-0.22768727856840201</v>
      </c>
      <c r="Q63" s="55">
        <v>1746.8119999999999</v>
      </c>
      <c r="R63" s="3">
        <v>169</v>
      </c>
      <c r="S63" s="55">
        <v>1577.8119999999999</v>
      </c>
      <c r="T63" s="9">
        <v>0.32293084219878659</v>
      </c>
      <c r="V63" s="19">
        <v>5677</v>
      </c>
      <c r="W63" s="49">
        <v>18</v>
      </c>
      <c r="X63" s="19">
        <v>21</v>
      </c>
      <c r="Y63" s="19">
        <v>19</v>
      </c>
      <c r="Z63" s="71">
        <v>11.7913330488078</v>
      </c>
      <c r="AA63" s="73">
        <v>1611.3910000000001</v>
      </c>
      <c r="AB63" s="19">
        <v>679</v>
      </c>
      <c r="AC63" s="73">
        <v>932.39100000000008</v>
      </c>
      <c r="AD63" s="71">
        <v>0.53671656843461335</v>
      </c>
    </row>
    <row r="64" spans="2:30" x14ac:dyDescent="0.25">
      <c r="B64" s="3">
        <v>1776</v>
      </c>
      <c r="C64" s="47">
        <v>22.5</v>
      </c>
      <c r="D64" s="3">
        <v>12</v>
      </c>
      <c r="E64" s="3">
        <v>6</v>
      </c>
      <c r="F64" s="9">
        <v>10.992000000000001</v>
      </c>
      <c r="G64" s="55">
        <v>1314.8409999999999</v>
      </c>
      <c r="H64" s="3">
        <v>294</v>
      </c>
      <c r="I64" s="55">
        <v>1020.8409999999999</v>
      </c>
      <c r="J64" s="9">
        <v>0.62194826241653256</v>
      </c>
      <c r="L64" s="3">
        <v>1647</v>
      </c>
      <c r="M64" s="47">
        <v>20</v>
      </c>
      <c r="N64" s="3">
        <v>32</v>
      </c>
      <c r="O64" s="3">
        <v>7</v>
      </c>
      <c r="P64" s="9">
        <v>6.3770704466555097</v>
      </c>
      <c r="Q64" s="55">
        <v>4630.9679999999998</v>
      </c>
      <c r="R64" s="3">
        <v>203</v>
      </c>
      <c r="S64" s="55">
        <v>4427.9679999999998</v>
      </c>
      <c r="T64" s="9">
        <v>0.91262312411619917</v>
      </c>
      <c r="V64" s="19">
        <v>5677</v>
      </c>
      <c r="W64" s="49">
        <v>18</v>
      </c>
      <c r="X64" s="19">
        <v>21</v>
      </c>
      <c r="Y64" s="19">
        <v>20</v>
      </c>
      <c r="Z64" s="71">
        <v>30.2442691525535</v>
      </c>
      <c r="AA64" s="73">
        <v>1315.26</v>
      </c>
      <c r="AB64" s="19">
        <v>676</v>
      </c>
      <c r="AC64" s="73">
        <v>639.26</v>
      </c>
      <c r="AD64" s="71">
        <v>0.36734583640048657</v>
      </c>
    </row>
    <row r="65" spans="2:30" x14ac:dyDescent="0.25">
      <c r="B65" s="3">
        <v>1776</v>
      </c>
      <c r="C65" s="47">
        <v>22.5</v>
      </c>
      <c r="D65" s="3">
        <v>12</v>
      </c>
      <c r="E65" s="3">
        <v>7</v>
      </c>
      <c r="F65" s="9">
        <v>13.882999999999999</v>
      </c>
      <c r="G65" s="55">
        <v>1656.508</v>
      </c>
      <c r="H65" s="3">
        <v>304</v>
      </c>
      <c r="I65" s="55">
        <v>1352.508</v>
      </c>
      <c r="J65" s="9">
        <v>0.82906777167516676</v>
      </c>
      <c r="L65" s="3">
        <v>1647</v>
      </c>
      <c r="M65" s="47">
        <v>20</v>
      </c>
      <c r="N65" s="3">
        <v>32</v>
      </c>
      <c r="O65" s="3">
        <v>8</v>
      </c>
      <c r="P65" s="9">
        <v>9.8934231200947806</v>
      </c>
      <c r="Q65" s="55">
        <v>5054.9129999999996</v>
      </c>
      <c r="R65" s="3">
        <v>204</v>
      </c>
      <c r="S65" s="55">
        <v>4850.9129999999996</v>
      </c>
      <c r="T65" s="9">
        <v>1</v>
      </c>
      <c r="V65" s="19">
        <v>5677</v>
      </c>
      <c r="W65" s="49">
        <v>18</v>
      </c>
      <c r="X65" s="19">
        <v>21</v>
      </c>
      <c r="Y65" s="19">
        <v>21</v>
      </c>
      <c r="Z65" s="71">
        <v>26.080832657419901</v>
      </c>
      <c r="AA65" s="73">
        <v>1347.751</v>
      </c>
      <c r="AB65" s="19">
        <v>675</v>
      </c>
      <c r="AC65" s="73">
        <v>672.75099999999998</v>
      </c>
      <c r="AD65" s="71">
        <v>0.38636915759301127</v>
      </c>
    </row>
    <row r="66" spans="2:30" x14ac:dyDescent="0.25">
      <c r="B66" s="3">
        <v>1776</v>
      </c>
      <c r="C66" s="47">
        <v>22.5</v>
      </c>
      <c r="D66" s="3">
        <v>12</v>
      </c>
      <c r="E66" s="3">
        <v>8</v>
      </c>
      <c r="F66" s="9">
        <v>14.324</v>
      </c>
      <c r="G66" s="55">
        <v>1642.8920000000001</v>
      </c>
      <c r="H66" s="3">
        <v>305</v>
      </c>
      <c r="I66" s="55">
        <v>1337.8920000000001</v>
      </c>
      <c r="J66" s="9">
        <v>0.82061139870948752</v>
      </c>
      <c r="L66" s="3">
        <v>1647</v>
      </c>
      <c r="M66" s="47">
        <v>20</v>
      </c>
      <c r="N66" s="3">
        <v>32</v>
      </c>
      <c r="O66" s="3">
        <v>9</v>
      </c>
      <c r="P66" s="9">
        <v>5.06427597158455</v>
      </c>
      <c r="Q66" s="55">
        <v>3277.9290000000001</v>
      </c>
      <c r="R66" s="3">
        <v>202</v>
      </c>
      <c r="S66" s="55">
        <v>3075.9290000000001</v>
      </c>
      <c r="T66" s="9">
        <v>0.63383147400334616</v>
      </c>
      <c r="V66" s="19">
        <v>5678</v>
      </c>
      <c r="W66" s="49">
        <v>19</v>
      </c>
      <c r="X66" s="19">
        <v>27</v>
      </c>
      <c r="Y66" s="19">
        <v>5</v>
      </c>
      <c r="Z66" s="71">
        <v>-5.6933249319927297</v>
      </c>
      <c r="AA66" s="73">
        <v>5234.7280000000001</v>
      </c>
      <c r="AB66" s="19">
        <v>1063</v>
      </c>
      <c r="AC66" s="73">
        <v>4171.7280000000001</v>
      </c>
      <c r="AD66" s="71">
        <v>0.88011770548565116</v>
      </c>
    </row>
    <row r="67" spans="2:30" x14ac:dyDescent="0.25">
      <c r="B67" s="3">
        <v>1776</v>
      </c>
      <c r="C67" s="47">
        <v>22.5</v>
      </c>
      <c r="D67" s="3">
        <v>12</v>
      </c>
      <c r="E67" s="3">
        <v>9</v>
      </c>
      <c r="F67" s="9">
        <v>19.242000000000001</v>
      </c>
      <c r="G67" s="55">
        <v>1935.36</v>
      </c>
      <c r="H67" s="3">
        <v>293</v>
      </c>
      <c r="I67" s="55">
        <v>1642.36</v>
      </c>
      <c r="J67" s="9">
        <v>1</v>
      </c>
      <c r="L67" s="3">
        <v>1647</v>
      </c>
      <c r="M67" s="47">
        <v>20</v>
      </c>
      <c r="N67" s="3">
        <v>32</v>
      </c>
      <c r="O67" s="3">
        <v>10</v>
      </c>
      <c r="P67" s="9">
        <v>10.938953568698199</v>
      </c>
      <c r="Q67" s="55">
        <v>2912.5390000000002</v>
      </c>
      <c r="R67" s="3">
        <v>181</v>
      </c>
      <c r="S67" s="55">
        <v>2731.5390000000002</v>
      </c>
      <c r="T67" s="9">
        <v>0.56044065620375261</v>
      </c>
      <c r="V67" s="19">
        <v>5678</v>
      </c>
      <c r="W67" s="49">
        <v>19</v>
      </c>
      <c r="X67" s="19">
        <v>27</v>
      </c>
      <c r="Y67" s="19">
        <v>14</v>
      </c>
      <c r="Z67" s="71">
        <v>-6.2041876121664901</v>
      </c>
      <c r="AA67" s="73">
        <v>2890.5390000000002</v>
      </c>
      <c r="AB67" s="19">
        <v>1047</v>
      </c>
      <c r="AC67" s="73">
        <v>1843.5390000000002</v>
      </c>
      <c r="AD67" s="71">
        <v>0.38762661465620235</v>
      </c>
    </row>
    <row r="68" spans="2:30" x14ac:dyDescent="0.25">
      <c r="B68" s="3">
        <v>1776</v>
      </c>
      <c r="C68" s="47">
        <v>22.5</v>
      </c>
      <c r="D68" s="3">
        <v>12</v>
      </c>
      <c r="E68" s="3">
        <v>10</v>
      </c>
      <c r="F68" s="9">
        <v>17.905999999999999</v>
      </c>
      <c r="G68" s="55">
        <v>1699.8779999999999</v>
      </c>
      <c r="H68" s="3">
        <v>305</v>
      </c>
      <c r="I68" s="55">
        <v>1394.8779999999999</v>
      </c>
      <c r="J68" s="9">
        <v>0.8555644152211781</v>
      </c>
      <c r="L68" s="3">
        <v>1647</v>
      </c>
      <c r="M68" s="47">
        <v>20</v>
      </c>
      <c r="N68" s="3">
        <v>32</v>
      </c>
      <c r="O68" s="3">
        <v>11</v>
      </c>
      <c r="P68" s="9">
        <v>9.4771536781220096</v>
      </c>
      <c r="Q68" s="55">
        <v>2461.1880000000001</v>
      </c>
      <c r="R68" s="3">
        <v>193</v>
      </c>
      <c r="S68" s="55">
        <v>2268.1880000000001</v>
      </c>
      <c r="T68" s="9">
        <v>0.46652171686330057</v>
      </c>
      <c r="V68" s="19">
        <v>5679</v>
      </c>
      <c r="W68" s="49">
        <v>19</v>
      </c>
      <c r="X68" s="19">
        <v>29</v>
      </c>
      <c r="Y68" s="19">
        <v>4</v>
      </c>
      <c r="Z68" s="71">
        <v>-5.2091261203731998</v>
      </c>
      <c r="AA68" s="73">
        <v>4276.0209999999997</v>
      </c>
      <c r="AB68" s="19">
        <v>682</v>
      </c>
      <c r="AC68" s="73">
        <v>3594.0209999999997</v>
      </c>
      <c r="AD68" s="71">
        <v>0.5054583273561899</v>
      </c>
    </row>
    <row r="69" spans="2:30" x14ac:dyDescent="0.25">
      <c r="B69" s="3">
        <v>1776</v>
      </c>
      <c r="C69" s="47">
        <v>22.5</v>
      </c>
      <c r="D69" s="3">
        <v>12</v>
      </c>
      <c r="E69" s="3">
        <v>11</v>
      </c>
      <c r="F69" s="9">
        <v>20.797999999999998</v>
      </c>
      <c r="G69" s="55">
        <v>1399.432</v>
      </c>
      <c r="H69" s="3">
        <v>287</v>
      </c>
      <c r="I69" s="55">
        <v>1112.432</v>
      </c>
      <c r="J69" s="9">
        <v>0.67487199398189723</v>
      </c>
      <c r="L69" s="3">
        <v>1647</v>
      </c>
      <c r="M69" s="47">
        <v>20</v>
      </c>
      <c r="N69" s="3">
        <v>32</v>
      </c>
      <c r="O69" s="3">
        <v>12</v>
      </c>
      <c r="P69" s="9">
        <v>9.3679962213803094</v>
      </c>
      <c r="Q69" s="55">
        <v>2838.4690000000001</v>
      </c>
      <c r="R69" s="3">
        <v>205</v>
      </c>
      <c r="S69" s="55">
        <v>2633.4690000000001</v>
      </c>
      <c r="T69" s="9">
        <v>0.54299303925658049</v>
      </c>
      <c r="V69" s="19">
        <v>5679</v>
      </c>
      <c r="W69" s="49">
        <v>19</v>
      </c>
      <c r="X69" s="19">
        <v>29</v>
      </c>
      <c r="Y69" s="19">
        <v>7</v>
      </c>
      <c r="Z69" s="71">
        <v>-5.46588348754947</v>
      </c>
      <c r="AA69" s="73">
        <v>4584.38</v>
      </c>
      <c r="AB69" s="19">
        <v>722</v>
      </c>
      <c r="AC69" s="73">
        <v>3862.38</v>
      </c>
      <c r="AD69" s="71">
        <v>0.54627306440070045</v>
      </c>
    </row>
    <row r="70" spans="2:30" x14ac:dyDescent="0.25">
      <c r="B70" s="3">
        <v>1776</v>
      </c>
      <c r="C70" s="47">
        <v>22.5</v>
      </c>
      <c r="D70" s="3">
        <v>12</v>
      </c>
      <c r="E70" s="3">
        <v>12</v>
      </c>
      <c r="F70" s="9">
        <v>19.896000000000001</v>
      </c>
      <c r="G70" s="55">
        <v>945.57299999999998</v>
      </c>
      <c r="H70" s="3">
        <v>293</v>
      </c>
      <c r="I70" s="55">
        <v>652.57299999999998</v>
      </c>
      <c r="J70" s="9">
        <v>0.39733858593730975</v>
      </c>
      <c r="L70" s="3">
        <v>1647</v>
      </c>
      <c r="M70" s="47">
        <v>20</v>
      </c>
      <c r="N70" s="3">
        <v>32</v>
      </c>
      <c r="O70" s="3">
        <v>13</v>
      </c>
      <c r="P70" s="9">
        <v>5.6773840672414604</v>
      </c>
      <c r="Q70" s="55">
        <v>2689.4920000000002</v>
      </c>
      <c r="R70" s="3">
        <v>198</v>
      </c>
      <c r="S70" s="55">
        <v>2491.4920000000002</v>
      </c>
      <c r="T70" s="9">
        <v>0.51297851124778238</v>
      </c>
      <c r="V70" s="19">
        <v>5679</v>
      </c>
      <c r="W70" s="49">
        <v>19</v>
      </c>
      <c r="X70" s="19">
        <v>29</v>
      </c>
      <c r="Y70" s="19">
        <v>9</v>
      </c>
      <c r="Z70" s="71">
        <v>-8.3035041447180795</v>
      </c>
      <c r="AA70" s="73">
        <v>3988.6350000000002</v>
      </c>
      <c r="AB70" s="19">
        <v>781</v>
      </c>
      <c r="AC70" s="73">
        <v>3207.6350000000002</v>
      </c>
      <c r="AD70" s="71">
        <v>0.4574872137170502</v>
      </c>
    </row>
    <row r="71" spans="2:30" x14ac:dyDescent="0.25">
      <c r="B71" s="3">
        <v>1629</v>
      </c>
      <c r="C71" s="47">
        <v>20</v>
      </c>
      <c r="D71" s="3">
        <v>8</v>
      </c>
      <c r="E71" s="3">
        <v>1</v>
      </c>
      <c r="F71" s="9">
        <v>18.252359950284401</v>
      </c>
      <c r="G71" s="55">
        <v>2329.0309999999999</v>
      </c>
      <c r="H71" s="3">
        <v>195</v>
      </c>
      <c r="I71" s="55">
        <v>2134.0309999999999</v>
      </c>
      <c r="J71" s="9">
        <v>0.64188738619372621</v>
      </c>
      <c r="L71" s="3">
        <v>1647</v>
      </c>
      <c r="M71" s="47">
        <v>20</v>
      </c>
      <c r="N71" s="3">
        <v>32</v>
      </c>
      <c r="O71" s="3">
        <v>14</v>
      </c>
      <c r="P71" s="9">
        <v>12.4353125525307</v>
      </c>
      <c r="Q71" s="55">
        <v>2636.1770000000001</v>
      </c>
      <c r="R71" s="3">
        <v>197</v>
      </c>
      <c r="S71" s="55">
        <v>2439.1770000000001</v>
      </c>
      <c r="T71" s="9">
        <v>0.50210388699838804</v>
      </c>
      <c r="V71" s="19">
        <v>5680</v>
      </c>
      <c r="W71" s="49">
        <v>19</v>
      </c>
      <c r="X71" s="19">
        <v>9</v>
      </c>
      <c r="Y71" s="19">
        <v>2</v>
      </c>
      <c r="Z71" s="71">
        <v>-9.3092008886489097</v>
      </c>
      <c r="AA71" s="73">
        <v>5414.5420000000004</v>
      </c>
      <c r="AB71" s="19">
        <v>755</v>
      </c>
      <c r="AC71" s="73">
        <v>4659.5420000000004</v>
      </c>
      <c r="AD71" s="71">
        <v>0.88774672877948169</v>
      </c>
    </row>
    <row r="72" spans="2:30" x14ac:dyDescent="0.25">
      <c r="B72" s="3">
        <v>1629</v>
      </c>
      <c r="C72" s="47">
        <v>20</v>
      </c>
      <c r="D72" s="3">
        <v>8</v>
      </c>
      <c r="E72" s="3">
        <v>2</v>
      </c>
      <c r="F72" s="9">
        <v>14.399743580683401</v>
      </c>
      <c r="G72" s="55">
        <v>2704.7069999999999</v>
      </c>
      <c r="H72" s="3">
        <v>274</v>
      </c>
      <c r="I72" s="55">
        <v>2430.7069999999999</v>
      </c>
      <c r="J72" s="9">
        <v>0.74891938949087977</v>
      </c>
      <c r="L72" s="3">
        <v>1647</v>
      </c>
      <c r="M72" s="47">
        <v>20</v>
      </c>
      <c r="N72" s="3">
        <v>32</v>
      </c>
      <c r="O72" s="3">
        <v>15</v>
      </c>
      <c r="P72" s="9">
        <v>8.6634400369962599</v>
      </c>
      <c r="Q72" s="55">
        <v>3426.37</v>
      </c>
      <c r="R72" s="3">
        <v>186</v>
      </c>
      <c r="S72" s="55">
        <v>3240.37</v>
      </c>
      <c r="T72" s="9">
        <v>0.66552226338815257</v>
      </c>
      <c r="V72" s="19">
        <v>5680</v>
      </c>
      <c r="W72" s="49">
        <v>19</v>
      </c>
      <c r="X72" s="19">
        <v>9</v>
      </c>
      <c r="Y72" s="19">
        <v>3</v>
      </c>
      <c r="Z72" s="71">
        <v>-12.044910619562501</v>
      </c>
      <c r="AA72" s="73">
        <v>5969.585</v>
      </c>
      <c r="AB72" s="19">
        <v>721</v>
      </c>
      <c r="AC72" s="73">
        <v>5248.585</v>
      </c>
      <c r="AD72" s="71">
        <v>0.99353667394257772</v>
      </c>
    </row>
    <row r="73" spans="2:30" x14ac:dyDescent="0.25">
      <c r="B73" s="3">
        <v>1629</v>
      </c>
      <c r="C73" s="47">
        <v>20</v>
      </c>
      <c r="D73" s="3">
        <v>8</v>
      </c>
      <c r="E73" s="3">
        <v>3</v>
      </c>
      <c r="F73" s="9">
        <v>17.1348227911528</v>
      </c>
      <c r="G73" s="55">
        <v>1610.9670000000001</v>
      </c>
      <c r="H73" s="3">
        <v>308</v>
      </c>
      <c r="I73" s="55">
        <v>1302.9670000000001</v>
      </c>
      <c r="J73" s="9">
        <v>0.40570410126481382</v>
      </c>
      <c r="L73" s="3">
        <v>1647</v>
      </c>
      <c r="M73" s="47">
        <v>20</v>
      </c>
      <c r="N73" s="3">
        <v>32</v>
      </c>
      <c r="O73" s="3">
        <v>16</v>
      </c>
      <c r="P73" s="9">
        <v>4.1806562461626404</v>
      </c>
      <c r="Q73" s="55">
        <v>2130.491</v>
      </c>
      <c r="R73" s="3">
        <v>199</v>
      </c>
      <c r="S73" s="55">
        <v>1931.491</v>
      </c>
      <c r="T73" s="9">
        <v>0.39776062709525484</v>
      </c>
      <c r="V73" s="19">
        <v>5680</v>
      </c>
      <c r="W73" s="49">
        <v>19</v>
      </c>
      <c r="X73" s="19">
        <v>9</v>
      </c>
      <c r="Y73" s="19">
        <v>4</v>
      </c>
      <c r="Z73" s="71">
        <v>-5.8221857444502403</v>
      </c>
      <c r="AA73" s="73">
        <v>6003.7290000000003</v>
      </c>
      <c r="AB73" s="19">
        <v>801</v>
      </c>
      <c r="AC73" s="73">
        <v>5202.7290000000003</v>
      </c>
      <c r="AD73" s="71">
        <v>1</v>
      </c>
    </row>
    <row r="74" spans="2:30" x14ac:dyDescent="0.25">
      <c r="B74" s="3">
        <v>1629</v>
      </c>
      <c r="C74" s="47">
        <v>20</v>
      </c>
      <c r="D74" s="3">
        <v>8</v>
      </c>
      <c r="E74" s="3">
        <v>4</v>
      </c>
      <c r="F74" s="9">
        <v>14.562169822978801</v>
      </c>
      <c r="G74" s="55">
        <v>1482.261</v>
      </c>
      <c r="H74" s="3">
        <v>327</v>
      </c>
      <c r="I74" s="55">
        <v>1155.261</v>
      </c>
      <c r="J74" s="9">
        <v>0.36185370067646655</v>
      </c>
      <c r="L74" s="3">
        <v>1647</v>
      </c>
      <c r="M74" s="47">
        <v>20</v>
      </c>
      <c r="N74" s="3">
        <v>32</v>
      </c>
      <c r="O74" s="3">
        <v>17</v>
      </c>
      <c r="P74" s="9">
        <v>17.774252864049298</v>
      </c>
      <c r="Q74" s="55">
        <v>2678.5610000000001</v>
      </c>
      <c r="R74" s="3">
        <v>190</v>
      </c>
      <c r="S74" s="55">
        <v>2488.5610000000001</v>
      </c>
      <c r="T74" s="9">
        <v>0.51153247755920828</v>
      </c>
      <c r="V74" s="19">
        <v>5680</v>
      </c>
      <c r="W74" s="49">
        <v>19</v>
      </c>
      <c r="X74" s="19">
        <v>9</v>
      </c>
      <c r="Y74" s="19">
        <v>5</v>
      </c>
      <c r="Z74" s="71">
        <v>-7.1834754687463303</v>
      </c>
      <c r="AA74" s="73">
        <v>5497.0460000000003</v>
      </c>
      <c r="AB74" s="19">
        <v>787</v>
      </c>
      <c r="AC74" s="73">
        <v>4710.0460000000003</v>
      </c>
      <c r="AD74" s="71">
        <v>0.90287342892452338</v>
      </c>
    </row>
    <row r="75" spans="2:30" x14ac:dyDescent="0.25">
      <c r="B75" s="3">
        <v>1629</v>
      </c>
      <c r="C75" s="47">
        <v>20</v>
      </c>
      <c r="D75" s="3">
        <v>8</v>
      </c>
      <c r="E75" s="3">
        <v>5</v>
      </c>
      <c r="F75" s="9">
        <v>-1.4947320082678599</v>
      </c>
      <c r="G75" s="55">
        <v>2218.2179999999998</v>
      </c>
      <c r="H75" s="3">
        <v>333</v>
      </c>
      <c r="I75" s="55">
        <v>1885.2179999999998</v>
      </c>
      <c r="J75" s="9">
        <v>0.59160445600807621</v>
      </c>
      <c r="L75" s="3">
        <v>1647</v>
      </c>
      <c r="M75" s="47">
        <v>20</v>
      </c>
      <c r="N75" s="3">
        <v>32</v>
      </c>
      <c r="O75" s="3">
        <v>18</v>
      </c>
      <c r="P75" s="9">
        <v>10.5206439608161</v>
      </c>
      <c r="Q75" s="55">
        <v>1923.318</v>
      </c>
      <c r="R75" s="3">
        <v>199</v>
      </c>
      <c r="S75" s="55">
        <v>1724.318</v>
      </c>
      <c r="T75" s="9">
        <v>0.3550965595965167</v>
      </c>
      <c r="V75" s="19">
        <v>5680</v>
      </c>
      <c r="W75" s="49">
        <v>19</v>
      </c>
      <c r="X75" s="19">
        <v>9</v>
      </c>
      <c r="Y75" s="19">
        <v>6</v>
      </c>
      <c r="Z75" s="71">
        <v>-5.9014646643098398</v>
      </c>
      <c r="AA75" s="73">
        <v>5254.2290000000003</v>
      </c>
      <c r="AB75" s="19">
        <v>831</v>
      </c>
      <c r="AC75" s="73">
        <v>4423.2290000000003</v>
      </c>
      <c r="AD75" s="71">
        <v>0.85510549653770762</v>
      </c>
    </row>
    <row r="76" spans="2:30" x14ac:dyDescent="0.25">
      <c r="B76" s="3">
        <v>1629</v>
      </c>
      <c r="C76" s="47">
        <v>20</v>
      </c>
      <c r="D76" s="3">
        <v>8</v>
      </c>
      <c r="E76" s="3">
        <v>6</v>
      </c>
      <c r="F76" s="9">
        <v>15.009869616573701</v>
      </c>
      <c r="G76" s="55">
        <v>1492.88</v>
      </c>
      <c r="H76" s="3">
        <v>334</v>
      </c>
      <c r="I76" s="55">
        <v>1158.8800000000001</v>
      </c>
      <c r="J76" s="9">
        <v>0.36378487195110276</v>
      </c>
      <c r="L76" s="3">
        <v>1647</v>
      </c>
      <c r="M76" s="47">
        <v>20</v>
      </c>
      <c r="N76" s="3">
        <v>32</v>
      </c>
      <c r="O76" s="3">
        <v>19</v>
      </c>
      <c r="P76" s="9">
        <v>15.0641743505289</v>
      </c>
      <c r="Q76" s="55">
        <v>2149.4360000000001</v>
      </c>
      <c r="R76" s="3">
        <v>199</v>
      </c>
      <c r="S76" s="55">
        <v>1950.4360000000001</v>
      </c>
      <c r="T76" s="9">
        <v>0.40166205613650829</v>
      </c>
      <c r="V76" s="19">
        <v>5680</v>
      </c>
      <c r="W76" s="49">
        <v>19</v>
      </c>
      <c r="X76" s="19">
        <v>9</v>
      </c>
      <c r="Y76" s="19">
        <v>7</v>
      </c>
      <c r="Z76" s="71">
        <v>-8.2612948898464396</v>
      </c>
      <c r="AA76" s="73">
        <v>5168.0129999999999</v>
      </c>
      <c r="AB76" s="19">
        <v>855</v>
      </c>
      <c r="AC76" s="73">
        <v>4313.0129999999999</v>
      </c>
      <c r="AD76" s="71">
        <v>0.83768498982952877</v>
      </c>
    </row>
    <row r="77" spans="2:30" x14ac:dyDescent="0.25">
      <c r="B77" s="3">
        <v>1629</v>
      </c>
      <c r="C77" s="47">
        <v>20</v>
      </c>
      <c r="D77" s="3">
        <v>8</v>
      </c>
      <c r="E77" s="3">
        <v>7</v>
      </c>
      <c r="F77" s="9">
        <v>1.19671511023556</v>
      </c>
      <c r="G77" s="55">
        <v>3519.6190000000001</v>
      </c>
      <c r="H77" s="3">
        <v>192</v>
      </c>
      <c r="I77" s="55">
        <v>3327.6190000000001</v>
      </c>
      <c r="J77" s="9">
        <v>1</v>
      </c>
      <c r="L77" s="3">
        <v>1647</v>
      </c>
      <c r="M77" s="47">
        <v>20</v>
      </c>
      <c r="N77" s="3">
        <v>32</v>
      </c>
      <c r="O77" s="3">
        <v>20</v>
      </c>
      <c r="P77" s="9">
        <v>18.782861223464899</v>
      </c>
      <c r="Q77" s="55">
        <v>2042.7670000000001</v>
      </c>
      <c r="R77" s="3">
        <v>183</v>
      </c>
      <c r="S77" s="55">
        <v>1859.7670000000001</v>
      </c>
      <c r="T77" s="9">
        <v>0.38173239136248949</v>
      </c>
      <c r="V77" s="19">
        <v>5680</v>
      </c>
      <c r="W77" s="49">
        <v>19</v>
      </c>
      <c r="X77" s="19">
        <v>9</v>
      </c>
      <c r="Y77" s="19">
        <v>8</v>
      </c>
      <c r="Z77" s="71">
        <v>-5.8008572432929997</v>
      </c>
      <c r="AA77" s="73">
        <v>3848.2150000000001</v>
      </c>
      <c r="AB77" s="19">
        <v>841</v>
      </c>
      <c r="AC77" s="73">
        <v>3007.2150000000001</v>
      </c>
      <c r="AD77" s="71">
        <v>0.58248554204568936</v>
      </c>
    </row>
    <row r="78" spans="2:30" x14ac:dyDescent="0.25">
      <c r="B78" s="3">
        <v>1629</v>
      </c>
      <c r="C78" s="47">
        <v>20</v>
      </c>
      <c r="D78" s="3">
        <v>8</v>
      </c>
      <c r="E78" s="3">
        <v>8</v>
      </c>
      <c r="F78" s="9">
        <v>-5.5699148785761103</v>
      </c>
      <c r="G78" s="55">
        <v>3388.799</v>
      </c>
      <c r="H78" s="3">
        <v>151</v>
      </c>
      <c r="I78" s="55">
        <v>3237.799</v>
      </c>
      <c r="J78" s="9">
        <v>0.96116509465748423</v>
      </c>
      <c r="L78" s="3">
        <v>1647</v>
      </c>
      <c r="M78" s="47">
        <v>20</v>
      </c>
      <c r="N78" s="3">
        <v>32</v>
      </c>
      <c r="O78" s="3">
        <v>21</v>
      </c>
      <c r="P78" s="9">
        <v>15.5506063799156</v>
      </c>
      <c r="Q78" s="55">
        <v>1726.6079999999999</v>
      </c>
      <c r="R78" s="3">
        <v>183</v>
      </c>
      <c r="S78" s="55">
        <v>1543.6079999999999</v>
      </c>
      <c r="T78" s="9">
        <v>0.31683817013973775</v>
      </c>
      <c r="V78" s="19">
        <v>5681</v>
      </c>
      <c r="W78" s="49">
        <v>19</v>
      </c>
      <c r="X78" s="19">
        <v>13</v>
      </c>
      <c r="Y78" s="19">
        <v>1</v>
      </c>
      <c r="Z78" s="71">
        <v>-8.4774956070031902</v>
      </c>
      <c r="AA78" s="73">
        <v>2652.6080000000002</v>
      </c>
      <c r="AB78" s="19">
        <v>613</v>
      </c>
      <c r="AC78" s="73">
        <v>2039.6080000000002</v>
      </c>
      <c r="AD78" s="71">
        <v>0.48434205870689062</v>
      </c>
    </row>
    <row r="79" spans="2:30" x14ac:dyDescent="0.25">
      <c r="B79" s="3">
        <v>1619</v>
      </c>
      <c r="C79" s="47">
        <v>24.5</v>
      </c>
      <c r="D79" s="3">
        <v>25</v>
      </c>
      <c r="E79" s="3">
        <v>1</v>
      </c>
      <c r="F79" s="9">
        <v>37.316199878440301</v>
      </c>
      <c r="G79" s="55">
        <v>6782.848</v>
      </c>
      <c r="H79" s="3">
        <v>581</v>
      </c>
      <c r="I79" s="55">
        <v>6201.848</v>
      </c>
      <c r="J79" s="9">
        <v>0.67645466677355826</v>
      </c>
      <c r="L79" s="3">
        <v>1647</v>
      </c>
      <c r="M79" s="47">
        <v>20</v>
      </c>
      <c r="N79" s="3">
        <v>32</v>
      </c>
      <c r="O79" s="3">
        <v>22</v>
      </c>
      <c r="P79" s="9">
        <v>22.677939494744699</v>
      </c>
      <c r="Q79" s="55">
        <v>2107.6190000000001</v>
      </c>
      <c r="R79" s="3">
        <v>183</v>
      </c>
      <c r="S79" s="55">
        <v>1924.6190000000001</v>
      </c>
      <c r="T79" s="9">
        <v>0.39504379491177294</v>
      </c>
      <c r="V79" s="19">
        <v>5681</v>
      </c>
      <c r="W79" s="49">
        <v>19</v>
      </c>
      <c r="X79" s="19">
        <v>13</v>
      </c>
      <c r="Y79" s="19">
        <v>3</v>
      </c>
      <c r="Z79" s="71">
        <v>-15.068350964852099</v>
      </c>
      <c r="AA79" s="73">
        <v>2459.0120000000002</v>
      </c>
      <c r="AB79" s="19">
        <v>571</v>
      </c>
      <c r="AC79" s="73">
        <v>1888.0120000000002</v>
      </c>
      <c r="AD79" s="71">
        <v>0.44391536506398882</v>
      </c>
    </row>
    <row r="80" spans="2:30" x14ac:dyDescent="0.25">
      <c r="B80" s="3">
        <v>1619</v>
      </c>
      <c r="C80" s="47">
        <v>24.5</v>
      </c>
      <c r="D80" s="3">
        <v>25</v>
      </c>
      <c r="E80" s="3">
        <v>2</v>
      </c>
      <c r="F80" s="9">
        <v>41.123879836905097</v>
      </c>
      <c r="G80" s="55">
        <v>4942.2520000000004</v>
      </c>
      <c r="H80" s="3">
        <v>572</v>
      </c>
      <c r="I80" s="55">
        <v>4370.2520000000004</v>
      </c>
      <c r="J80" s="9">
        <v>0.47620937402781793</v>
      </c>
      <c r="L80" s="3">
        <v>1647</v>
      </c>
      <c r="M80" s="47">
        <v>20</v>
      </c>
      <c r="N80" s="3">
        <v>32</v>
      </c>
      <c r="O80" s="3">
        <v>23</v>
      </c>
      <c r="P80" s="9">
        <v>11.647957852511</v>
      </c>
      <c r="Q80" s="55">
        <v>2419.8969999999999</v>
      </c>
      <c r="R80" s="3">
        <v>165</v>
      </c>
      <c r="S80" s="55">
        <v>2254.8969999999999</v>
      </c>
      <c r="T80" s="9">
        <v>0.46113233507426415</v>
      </c>
      <c r="V80" s="19">
        <v>5681</v>
      </c>
      <c r="W80" s="49">
        <v>19</v>
      </c>
      <c r="X80" s="19">
        <v>13</v>
      </c>
      <c r="Y80" s="19">
        <v>8</v>
      </c>
      <c r="Z80" s="71">
        <v>-7.4655320071405598</v>
      </c>
      <c r="AA80" s="73">
        <v>2628.9009999999998</v>
      </c>
      <c r="AB80" s="19">
        <v>619</v>
      </c>
      <c r="AC80" s="73">
        <v>2009.9009999999998</v>
      </c>
      <c r="AD80" s="71">
        <v>0.47796860471476227</v>
      </c>
    </row>
    <row r="81" spans="2:30" x14ac:dyDescent="0.25">
      <c r="B81" s="3">
        <v>1619</v>
      </c>
      <c r="C81" s="47">
        <v>24.5</v>
      </c>
      <c r="D81" s="3">
        <v>25</v>
      </c>
      <c r="E81" s="3">
        <v>3</v>
      </c>
      <c r="F81" s="9">
        <v>36.970686999797501</v>
      </c>
      <c r="G81" s="55">
        <v>5858.3850000000002</v>
      </c>
      <c r="H81" s="3">
        <v>591</v>
      </c>
      <c r="I81" s="55">
        <v>5267.3850000000002</v>
      </c>
      <c r="J81" s="9">
        <v>0.57515725038804166</v>
      </c>
      <c r="L81" s="3">
        <v>1647</v>
      </c>
      <c r="M81" s="47">
        <v>20</v>
      </c>
      <c r="N81" s="3">
        <v>32</v>
      </c>
      <c r="O81" s="3">
        <v>24</v>
      </c>
      <c r="P81" s="9">
        <v>15.562045093466001</v>
      </c>
      <c r="Q81" s="55">
        <v>2172.2979999999998</v>
      </c>
      <c r="R81" s="3">
        <v>172</v>
      </c>
      <c r="S81" s="55">
        <v>2000.2979999999998</v>
      </c>
      <c r="T81" s="9">
        <v>0.40965259876635113</v>
      </c>
      <c r="V81" s="19">
        <v>5682</v>
      </c>
      <c r="W81" s="49">
        <v>19</v>
      </c>
      <c r="X81" s="19">
        <v>11</v>
      </c>
      <c r="Y81" s="19">
        <v>1</v>
      </c>
      <c r="Z81" s="71">
        <v>-8.2185737967508992</v>
      </c>
      <c r="AA81" s="73">
        <v>4379.6540000000005</v>
      </c>
      <c r="AB81" s="19">
        <v>605</v>
      </c>
      <c r="AC81" s="73">
        <v>3774.6540000000005</v>
      </c>
      <c r="AD81" s="71">
        <v>0.81978604120633192</v>
      </c>
    </row>
    <row r="82" spans="2:30" x14ac:dyDescent="0.25">
      <c r="B82" s="3">
        <v>1619</v>
      </c>
      <c r="C82" s="47">
        <v>24.5</v>
      </c>
      <c r="D82" s="3">
        <v>25</v>
      </c>
      <c r="E82" s="3">
        <v>4</v>
      </c>
      <c r="F82" s="9">
        <v>37.483089364697797</v>
      </c>
      <c r="G82" s="55">
        <v>9749.1650000000009</v>
      </c>
      <c r="H82" s="3">
        <v>575</v>
      </c>
      <c r="I82" s="55">
        <v>9174.1650000000009</v>
      </c>
      <c r="J82" s="9">
        <v>1</v>
      </c>
      <c r="L82" s="3">
        <v>1647</v>
      </c>
      <c r="M82" s="47">
        <v>20</v>
      </c>
      <c r="N82" s="3">
        <v>32</v>
      </c>
      <c r="O82" s="3">
        <v>25</v>
      </c>
      <c r="P82" s="9">
        <v>21.255688054532602</v>
      </c>
      <c r="Q82" s="55">
        <v>2133.1309999999999</v>
      </c>
      <c r="R82" s="3">
        <v>168</v>
      </c>
      <c r="S82" s="55">
        <v>1965.1309999999999</v>
      </c>
      <c r="T82" s="9">
        <v>0.4021211345485381</v>
      </c>
      <c r="V82" s="19">
        <v>5682</v>
      </c>
      <c r="W82" s="49">
        <v>19</v>
      </c>
      <c r="X82" s="19">
        <v>11</v>
      </c>
      <c r="Y82" s="19">
        <v>2</v>
      </c>
      <c r="Z82" s="71">
        <v>-7.1104687880864104</v>
      </c>
      <c r="AA82" s="73">
        <v>4580.1859999999997</v>
      </c>
      <c r="AB82" s="19">
        <v>676</v>
      </c>
      <c r="AC82" s="73">
        <v>3904.1859999999997</v>
      </c>
      <c r="AD82" s="71">
        <v>0.86119761646679616</v>
      </c>
    </row>
    <row r="83" spans="2:30" x14ac:dyDescent="0.25">
      <c r="B83" s="3">
        <v>1619</v>
      </c>
      <c r="C83" s="47">
        <v>24.5</v>
      </c>
      <c r="D83" s="3">
        <v>25</v>
      </c>
      <c r="E83" s="3">
        <v>5</v>
      </c>
      <c r="F83" s="9">
        <v>39.477688158925801</v>
      </c>
      <c r="G83" s="55">
        <v>5172.4219999999996</v>
      </c>
      <c r="H83" s="3">
        <v>572</v>
      </c>
      <c r="I83" s="55">
        <v>4600.4219999999996</v>
      </c>
      <c r="J83" s="9">
        <v>0.50129010429691512</v>
      </c>
      <c r="L83" s="3">
        <v>1647</v>
      </c>
      <c r="M83" s="47">
        <v>20</v>
      </c>
      <c r="N83" s="3">
        <v>32</v>
      </c>
      <c r="O83" s="3">
        <v>26</v>
      </c>
      <c r="P83" s="9">
        <v>23.944068638284602</v>
      </c>
      <c r="Q83" s="55">
        <v>1791.348</v>
      </c>
      <c r="R83" s="3">
        <v>159</v>
      </c>
      <c r="S83" s="55">
        <v>1632.348</v>
      </c>
      <c r="T83" s="9">
        <v>0.33341033633563344</v>
      </c>
      <c r="V83" s="19">
        <v>5683</v>
      </c>
      <c r="W83" s="49">
        <v>19</v>
      </c>
      <c r="X83" s="19">
        <v>11</v>
      </c>
      <c r="Y83" s="19">
        <v>2</v>
      </c>
      <c r="Z83" s="71">
        <v>-6.7922733686210899</v>
      </c>
      <c r="AA83" s="73">
        <v>5196.9939999999997</v>
      </c>
      <c r="AB83" s="19">
        <v>608</v>
      </c>
      <c r="AC83" s="73">
        <v>4588.9939999999997</v>
      </c>
      <c r="AD83" s="71">
        <v>0.85634396073315378</v>
      </c>
    </row>
    <row r="84" spans="2:30" x14ac:dyDescent="0.25">
      <c r="B84" s="3">
        <v>1619</v>
      </c>
      <c r="C84" s="47">
        <v>24.5</v>
      </c>
      <c r="D84" s="3">
        <v>25</v>
      </c>
      <c r="E84" s="3">
        <v>6</v>
      </c>
      <c r="F84" s="9">
        <v>38.942478901733701</v>
      </c>
      <c r="G84" s="55">
        <v>5711.1149999999998</v>
      </c>
      <c r="H84" s="3">
        <v>572</v>
      </c>
      <c r="I84" s="55">
        <v>5139.1149999999998</v>
      </c>
      <c r="J84" s="9">
        <v>0.55998938670057685</v>
      </c>
      <c r="L84" s="3">
        <v>1647</v>
      </c>
      <c r="M84" s="47">
        <v>20</v>
      </c>
      <c r="N84" s="3">
        <v>32</v>
      </c>
      <c r="O84" s="3">
        <v>27</v>
      </c>
      <c r="P84" s="9">
        <v>17.825372662155999</v>
      </c>
      <c r="Q84" s="55">
        <v>4639.0079999999998</v>
      </c>
      <c r="R84" s="3">
        <v>144</v>
      </c>
      <c r="S84" s="55">
        <v>4495.0079999999998</v>
      </c>
      <c r="T84" s="9">
        <v>0.91531004519933468</v>
      </c>
      <c r="V84" s="19">
        <v>5683</v>
      </c>
      <c r="W84" s="49">
        <v>19</v>
      </c>
      <c r="X84" s="19">
        <v>11</v>
      </c>
      <c r="Y84" s="19">
        <v>3</v>
      </c>
      <c r="Z84" s="71">
        <v>-5.3931964911799204</v>
      </c>
      <c r="AA84" s="73">
        <v>5966.8209999999999</v>
      </c>
      <c r="AB84" s="19">
        <v>612</v>
      </c>
      <c r="AC84" s="73">
        <v>5354.8209999999999</v>
      </c>
      <c r="AD84" s="71">
        <v>1</v>
      </c>
    </row>
    <row r="85" spans="2:30" x14ac:dyDescent="0.25">
      <c r="B85" s="3">
        <v>1619</v>
      </c>
      <c r="C85" s="47">
        <v>24.5</v>
      </c>
      <c r="D85" s="3">
        <v>25</v>
      </c>
      <c r="E85" s="3">
        <v>7</v>
      </c>
      <c r="F85" s="9">
        <v>42.958157629655297</v>
      </c>
      <c r="G85" s="55">
        <v>6566.4229999999998</v>
      </c>
      <c r="H85" s="3">
        <v>572</v>
      </c>
      <c r="I85" s="55">
        <v>5994.4229999999998</v>
      </c>
      <c r="J85" s="9">
        <v>0.65318897502660123</v>
      </c>
      <c r="L85" s="3">
        <v>1647</v>
      </c>
      <c r="M85" s="47">
        <v>20</v>
      </c>
      <c r="N85" s="3">
        <v>32</v>
      </c>
      <c r="O85" s="3">
        <v>28</v>
      </c>
      <c r="P85" s="9">
        <v>25.815736863034601</v>
      </c>
      <c r="Q85" s="55">
        <v>1964.191</v>
      </c>
      <c r="R85" s="3">
        <v>147</v>
      </c>
      <c r="S85" s="55">
        <v>1817.191</v>
      </c>
      <c r="T85" s="9">
        <v>0.37025737823795984</v>
      </c>
      <c r="V85" s="19">
        <v>5678</v>
      </c>
      <c r="W85" s="49">
        <v>19</v>
      </c>
      <c r="X85" s="19">
        <v>27</v>
      </c>
      <c r="Y85" s="19">
        <v>1</v>
      </c>
      <c r="Z85" s="71">
        <v>0.127784796434604</v>
      </c>
      <c r="AA85" s="73">
        <v>4771.076</v>
      </c>
      <c r="AB85" s="19">
        <v>1111</v>
      </c>
      <c r="AC85" s="73">
        <v>3660.076</v>
      </c>
      <c r="AD85" s="71">
        <v>0.78007300138151037</v>
      </c>
    </row>
    <row r="86" spans="2:30" x14ac:dyDescent="0.25">
      <c r="B86" s="3">
        <v>1619</v>
      </c>
      <c r="C86" s="47">
        <v>24.5</v>
      </c>
      <c r="D86" s="3">
        <v>25</v>
      </c>
      <c r="E86" s="3">
        <v>8</v>
      </c>
      <c r="F86" s="9">
        <v>41.663781257111502</v>
      </c>
      <c r="G86" s="55">
        <v>4977.6859999999997</v>
      </c>
      <c r="H86" s="3">
        <v>572</v>
      </c>
      <c r="I86" s="55">
        <v>4405.6859999999997</v>
      </c>
      <c r="J86" s="9">
        <v>0.48007047928200042</v>
      </c>
      <c r="L86" s="3">
        <v>1647</v>
      </c>
      <c r="M86" s="47">
        <v>20</v>
      </c>
      <c r="N86" s="3">
        <v>32</v>
      </c>
      <c r="O86" s="3">
        <v>29</v>
      </c>
      <c r="P86" s="9">
        <v>17.884714538997201</v>
      </c>
      <c r="Q86" s="55">
        <v>1616.3420000000001</v>
      </c>
      <c r="R86" s="3">
        <v>147</v>
      </c>
      <c r="S86" s="55">
        <v>1469.3420000000001</v>
      </c>
      <c r="T86" s="9">
        <v>0.29938224251326384</v>
      </c>
      <c r="V86" s="19">
        <v>5678</v>
      </c>
      <c r="W86" s="49">
        <v>19</v>
      </c>
      <c r="X86" s="19">
        <v>27</v>
      </c>
      <c r="Y86" s="19">
        <v>2</v>
      </c>
      <c r="Z86" s="71">
        <v>-3.70647500992686</v>
      </c>
      <c r="AA86" s="73">
        <v>5319.8190000000004</v>
      </c>
      <c r="AB86" s="19">
        <v>1088</v>
      </c>
      <c r="AC86" s="73">
        <v>4231.8190000000004</v>
      </c>
      <c r="AD86" s="71">
        <v>0.89752905959449125</v>
      </c>
    </row>
    <row r="87" spans="2:30" x14ac:dyDescent="0.25">
      <c r="B87" s="3">
        <v>1619</v>
      </c>
      <c r="C87" s="47">
        <v>24.5</v>
      </c>
      <c r="D87" s="3">
        <v>25</v>
      </c>
      <c r="E87" s="3">
        <v>9</v>
      </c>
      <c r="F87" s="9">
        <v>34.120968021243897</v>
      </c>
      <c r="G87" s="55">
        <v>5674.08</v>
      </c>
      <c r="H87" s="3">
        <v>606</v>
      </c>
      <c r="I87" s="55">
        <v>5068.08</v>
      </c>
      <c r="J87" s="9">
        <v>0.55430258559262569</v>
      </c>
      <c r="L87" s="3">
        <v>1637</v>
      </c>
      <c r="M87" s="47">
        <v>21</v>
      </c>
      <c r="N87" s="3">
        <v>26</v>
      </c>
      <c r="O87" s="3">
        <v>1</v>
      </c>
      <c r="P87" s="9">
        <v>-3.8165554130394299</v>
      </c>
      <c r="Q87" s="55">
        <v>3316.2809999999999</v>
      </c>
      <c r="R87" s="3">
        <v>124</v>
      </c>
      <c r="S87" s="55">
        <v>3192.2809999999999</v>
      </c>
      <c r="T87" s="9">
        <v>0.73364148772706528</v>
      </c>
      <c r="V87" s="19">
        <v>5678</v>
      </c>
      <c r="W87" s="49">
        <v>19</v>
      </c>
      <c r="X87" s="19">
        <v>27</v>
      </c>
      <c r="Y87" s="19">
        <v>3</v>
      </c>
      <c r="Z87" s="71">
        <v>2.5106219360853101</v>
      </c>
      <c r="AA87" s="73">
        <v>5403.8140000000003</v>
      </c>
      <c r="AB87" s="19">
        <v>1128</v>
      </c>
      <c r="AC87" s="73">
        <v>4275.8140000000003</v>
      </c>
      <c r="AD87" s="71">
        <v>0.91461927209737992</v>
      </c>
    </row>
    <row r="88" spans="2:30" x14ac:dyDescent="0.25">
      <c r="B88" s="3">
        <v>1619</v>
      </c>
      <c r="C88" s="47">
        <v>24.5</v>
      </c>
      <c r="D88" s="3">
        <v>25</v>
      </c>
      <c r="E88" s="3">
        <v>10</v>
      </c>
      <c r="F88" s="9">
        <v>33.234697102651403</v>
      </c>
      <c r="G88" s="55">
        <v>9079.598</v>
      </c>
      <c r="H88" s="3">
        <v>605</v>
      </c>
      <c r="I88" s="55">
        <v>8474.598</v>
      </c>
      <c r="J88" s="9">
        <v>0.92677658375587046</v>
      </c>
      <c r="L88" s="3">
        <v>1637</v>
      </c>
      <c r="M88" s="47">
        <v>21</v>
      </c>
      <c r="N88" s="3">
        <v>26</v>
      </c>
      <c r="O88" s="3">
        <v>2</v>
      </c>
      <c r="P88" s="9">
        <v>-4.64915305076123</v>
      </c>
      <c r="Q88" s="55">
        <v>2359.2069999999999</v>
      </c>
      <c r="R88" s="3">
        <v>124</v>
      </c>
      <c r="S88" s="55">
        <v>2235.2069999999999</v>
      </c>
      <c r="T88" s="9">
        <v>0.51368929892385728</v>
      </c>
      <c r="V88" s="19">
        <v>5678</v>
      </c>
      <c r="W88" s="49">
        <v>19</v>
      </c>
      <c r="X88" s="19">
        <v>27</v>
      </c>
      <c r="Y88" s="19">
        <v>4</v>
      </c>
      <c r="Z88" s="71">
        <v>-1.83399716094123</v>
      </c>
      <c r="AA88" s="73">
        <v>4704.6210000000001</v>
      </c>
      <c r="AB88" s="19">
        <v>1119</v>
      </c>
      <c r="AC88" s="73">
        <v>3585.6210000000001</v>
      </c>
      <c r="AD88" s="71">
        <v>0.76550961300743858</v>
      </c>
    </row>
    <row r="89" spans="2:30" x14ac:dyDescent="0.25">
      <c r="B89" s="3">
        <v>1619</v>
      </c>
      <c r="C89" s="47">
        <v>24.5</v>
      </c>
      <c r="D89" s="3">
        <v>25</v>
      </c>
      <c r="E89" s="3">
        <v>11</v>
      </c>
      <c r="F89" s="9">
        <v>30.8960453141088</v>
      </c>
      <c r="G89" s="55">
        <v>8825.3960000000006</v>
      </c>
      <c r="H89" s="3">
        <v>600</v>
      </c>
      <c r="I89" s="55">
        <v>8225.3960000000006</v>
      </c>
      <c r="J89" s="9">
        <v>0.89903242536340744</v>
      </c>
      <c r="L89" s="3">
        <v>1637</v>
      </c>
      <c r="M89" s="47">
        <v>21</v>
      </c>
      <c r="N89" s="3">
        <v>26</v>
      </c>
      <c r="O89" s="3">
        <v>3</v>
      </c>
      <c r="P89" s="9">
        <v>-2.3038171130576699</v>
      </c>
      <c r="Q89" s="55">
        <v>4475.2820000000002</v>
      </c>
      <c r="R89" s="3">
        <v>127</v>
      </c>
      <c r="S89" s="55">
        <v>4348.2820000000002</v>
      </c>
      <c r="T89" s="9">
        <v>1</v>
      </c>
      <c r="V89" s="19">
        <v>5678</v>
      </c>
      <c r="W89" s="49">
        <v>19</v>
      </c>
      <c r="X89" s="19">
        <v>27</v>
      </c>
      <c r="Y89" s="19">
        <v>6</v>
      </c>
      <c r="Z89" s="71">
        <v>5.1604857492200999E-2</v>
      </c>
      <c r="AA89" s="73">
        <v>5357.1660000000002</v>
      </c>
      <c r="AB89" s="19">
        <v>1103</v>
      </c>
      <c r="AC89" s="73">
        <v>4254.1660000000002</v>
      </c>
      <c r="AD89" s="71">
        <v>0.90514825000861709</v>
      </c>
    </row>
    <row r="90" spans="2:30" x14ac:dyDescent="0.25">
      <c r="B90" s="3">
        <v>1619</v>
      </c>
      <c r="C90" s="47">
        <v>24.5</v>
      </c>
      <c r="D90" s="3">
        <v>25</v>
      </c>
      <c r="E90" s="3">
        <v>12</v>
      </c>
      <c r="F90" s="9">
        <v>33.145279163779698</v>
      </c>
      <c r="G90" s="55">
        <v>5316.268</v>
      </c>
      <c r="H90" s="3">
        <v>600</v>
      </c>
      <c r="I90" s="55">
        <v>4716.268</v>
      </c>
      <c r="J90" s="9">
        <v>0.51548616731690811</v>
      </c>
      <c r="L90" s="3">
        <v>1637</v>
      </c>
      <c r="M90" s="47">
        <v>21</v>
      </c>
      <c r="N90" s="3">
        <v>26</v>
      </c>
      <c r="O90" s="3">
        <v>4</v>
      </c>
      <c r="P90" s="9">
        <v>15.8242028899117</v>
      </c>
      <c r="Q90" s="55">
        <v>3105.2890000000002</v>
      </c>
      <c r="R90" s="3">
        <v>141</v>
      </c>
      <c r="S90" s="55">
        <v>2964.2890000000002</v>
      </c>
      <c r="T90" s="9">
        <v>0.68391696710089467</v>
      </c>
      <c r="V90" s="19">
        <v>5678</v>
      </c>
      <c r="W90" s="49">
        <v>19</v>
      </c>
      <c r="X90" s="19">
        <v>27</v>
      </c>
      <c r="Y90" s="19">
        <v>7</v>
      </c>
      <c r="Z90" s="71">
        <v>-1.4291582733612499E-2</v>
      </c>
      <c r="AA90" s="73">
        <v>4029.3440000000001</v>
      </c>
      <c r="AB90" s="19">
        <v>1079</v>
      </c>
      <c r="AC90" s="73">
        <v>2950.3440000000001</v>
      </c>
      <c r="AD90" s="71">
        <v>0.62454810216669632</v>
      </c>
    </row>
    <row r="91" spans="2:30" x14ac:dyDescent="0.25">
      <c r="B91" s="3">
        <v>1619</v>
      </c>
      <c r="C91" s="47">
        <v>24.5</v>
      </c>
      <c r="D91" s="3">
        <v>25</v>
      </c>
      <c r="E91" s="3">
        <v>13</v>
      </c>
      <c r="F91" s="9">
        <v>32.335255714836102</v>
      </c>
      <c r="G91" s="55">
        <v>5135.6369999999997</v>
      </c>
      <c r="H91" s="3">
        <v>605</v>
      </c>
      <c r="I91" s="55">
        <v>4530.6369999999997</v>
      </c>
      <c r="J91" s="9">
        <v>0.4954675467907676</v>
      </c>
      <c r="L91" s="3">
        <v>1637</v>
      </c>
      <c r="M91" s="47">
        <v>21</v>
      </c>
      <c r="N91" s="3">
        <v>26</v>
      </c>
      <c r="O91" s="3">
        <v>5</v>
      </c>
      <c r="P91" s="9">
        <v>18.6555165144527</v>
      </c>
      <c r="Q91" s="55">
        <v>3015.36</v>
      </c>
      <c r="R91" s="3">
        <v>141</v>
      </c>
      <c r="S91" s="55">
        <v>2874.36</v>
      </c>
      <c r="T91" s="9">
        <v>0.66316866322957302</v>
      </c>
      <c r="V91" s="19">
        <v>5678</v>
      </c>
      <c r="W91" s="49">
        <v>19</v>
      </c>
      <c r="X91" s="19">
        <v>27</v>
      </c>
      <c r="Y91" s="19">
        <v>8</v>
      </c>
      <c r="Z91" s="71">
        <v>-1.7584585839893601</v>
      </c>
      <c r="AA91" s="73">
        <v>4405.9189999999999</v>
      </c>
      <c r="AB91" s="19">
        <v>1034</v>
      </c>
      <c r="AC91" s="73">
        <v>3371.9189999999999</v>
      </c>
      <c r="AD91" s="71">
        <v>0.70705452712390893</v>
      </c>
    </row>
    <row r="92" spans="2:30" x14ac:dyDescent="0.25">
      <c r="B92" s="3">
        <v>1619</v>
      </c>
      <c r="C92" s="47">
        <v>24.5</v>
      </c>
      <c r="D92" s="3">
        <v>25</v>
      </c>
      <c r="E92" s="3">
        <v>14</v>
      </c>
      <c r="F92" s="9">
        <v>32.858073669691201</v>
      </c>
      <c r="G92" s="55">
        <v>6554.8379999999997</v>
      </c>
      <c r="H92" s="3">
        <v>600</v>
      </c>
      <c r="I92" s="55">
        <v>5954.8379999999997</v>
      </c>
      <c r="J92" s="9">
        <v>0.65086136275824069</v>
      </c>
      <c r="L92" s="3">
        <v>1637</v>
      </c>
      <c r="M92" s="47">
        <v>21</v>
      </c>
      <c r="N92" s="3">
        <v>26</v>
      </c>
      <c r="O92" s="3">
        <v>6</v>
      </c>
      <c r="P92" s="9">
        <v>14.383811365578801</v>
      </c>
      <c r="Q92" s="55">
        <v>1896.2929999999999</v>
      </c>
      <c r="R92" s="3">
        <v>139</v>
      </c>
      <c r="S92" s="55">
        <v>1757.2929999999999</v>
      </c>
      <c r="T92" s="9">
        <v>0.40525339449786701</v>
      </c>
      <c r="V92" s="19">
        <v>5678</v>
      </c>
      <c r="W92" s="49">
        <v>19</v>
      </c>
      <c r="X92" s="19">
        <v>27</v>
      </c>
      <c r="Y92" s="19">
        <v>9</v>
      </c>
      <c r="Z92" s="71">
        <v>-3.78717827180561</v>
      </c>
      <c r="AA92" s="73">
        <v>3799.8159999999998</v>
      </c>
      <c r="AB92" s="19">
        <v>988</v>
      </c>
      <c r="AC92" s="73">
        <v>2811.8159999999998</v>
      </c>
      <c r="AD92" s="71">
        <v>0.58397421705573827</v>
      </c>
    </row>
    <row r="93" spans="2:30" x14ac:dyDescent="0.25">
      <c r="B93" s="3">
        <v>1619</v>
      </c>
      <c r="C93" s="47">
        <v>24.5</v>
      </c>
      <c r="D93" s="3">
        <v>25</v>
      </c>
      <c r="E93" s="3">
        <v>15</v>
      </c>
      <c r="F93" s="9">
        <v>32.167517178708302</v>
      </c>
      <c r="G93" s="55">
        <v>5412.085</v>
      </c>
      <c r="H93" s="3">
        <v>603</v>
      </c>
      <c r="I93" s="55">
        <v>4809.085</v>
      </c>
      <c r="J93" s="9">
        <v>0.52580343783432726</v>
      </c>
      <c r="L93" s="3">
        <v>1637</v>
      </c>
      <c r="M93" s="47">
        <v>21</v>
      </c>
      <c r="N93" s="3">
        <v>26</v>
      </c>
      <c r="O93" s="3">
        <v>7</v>
      </c>
      <c r="P93" s="9">
        <v>16.560414755756099</v>
      </c>
      <c r="Q93" s="55">
        <v>2371.5360000000001</v>
      </c>
      <c r="R93" s="3">
        <v>140</v>
      </c>
      <c r="S93" s="55">
        <v>2231.5360000000001</v>
      </c>
      <c r="T93" s="9">
        <v>0.51473837226736341</v>
      </c>
      <c r="V93" s="19">
        <v>5678</v>
      </c>
      <c r="W93" s="49">
        <v>19</v>
      </c>
      <c r="X93" s="19">
        <v>27</v>
      </c>
      <c r="Y93" s="19">
        <v>10</v>
      </c>
      <c r="Z93" s="71">
        <v>-2.7245401275507302</v>
      </c>
      <c r="AA93" s="73">
        <v>5730.1</v>
      </c>
      <c r="AB93" s="19">
        <v>988</v>
      </c>
      <c r="AC93" s="73">
        <v>4742.1000000000004</v>
      </c>
      <c r="AD93" s="71">
        <v>0.98486676749119306</v>
      </c>
    </row>
    <row r="94" spans="2:30" x14ac:dyDescent="0.25">
      <c r="B94" s="3">
        <v>1619</v>
      </c>
      <c r="C94" s="47">
        <v>24.5</v>
      </c>
      <c r="D94" s="3">
        <v>25</v>
      </c>
      <c r="E94" s="3">
        <v>16</v>
      </c>
      <c r="F94" s="9">
        <v>25.7431018090472</v>
      </c>
      <c r="G94" s="55">
        <v>9152.625</v>
      </c>
      <c r="H94" s="3">
        <v>613</v>
      </c>
      <c r="I94" s="55">
        <v>8539.625</v>
      </c>
      <c r="J94" s="9">
        <v>0.93470564509288079</v>
      </c>
      <c r="L94" s="3">
        <v>1637</v>
      </c>
      <c r="M94" s="47">
        <v>21</v>
      </c>
      <c r="N94" s="3">
        <v>26</v>
      </c>
      <c r="O94" s="3">
        <v>8</v>
      </c>
      <c r="P94" s="9">
        <v>20.3410342207391</v>
      </c>
      <c r="Q94" s="55">
        <v>2939.8919999999998</v>
      </c>
      <c r="R94" s="3">
        <v>142</v>
      </c>
      <c r="S94" s="55">
        <v>2797.8919999999998</v>
      </c>
      <c r="T94" s="9">
        <v>0.64567503338116461</v>
      </c>
      <c r="V94" s="19">
        <v>5678</v>
      </c>
      <c r="W94" s="49">
        <v>19</v>
      </c>
      <c r="X94" s="19">
        <v>27</v>
      </c>
      <c r="Y94" s="19">
        <v>11</v>
      </c>
      <c r="Z94" s="71">
        <v>-0.125180236327186</v>
      </c>
      <c r="AA94" s="73">
        <v>5110.1049999999996</v>
      </c>
      <c r="AB94" s="19">
        <v>1119</v>
      </c>
      <c r="AC94" s="73">
        <v>3991.1049999999996</v>
      </c>
      <c r="AD94" s="71">
        <v>0.85207813207866989</v>
      </c>
    </row>
    <row r="95" spans="2:30" x14ac:dyDescent="0.25">
      <c r="B95" s="3">
        <v>1619</v>
      </c>
      <c r="C95" s="47">
        <v>24.5</v>
      </c>
      <c r="D95" s="3">
        <v>25</v>
      </c>
      <c r="E95" s="3">
        <v>17</v>
      </c>
      <c r="F95" s="9">
        <v>34.358983846168798</v>
      </c>
      <c r="G95" s="55">
        <v>4865.0479999999998</v>
      </c>
      <c r="H95" s="3">
        <v>603</v>
      </c>
      <c r="I95" s="55">
        <v>4262.0479999999998</v>
      </c>
      <c r="J95" s="9">
        <v>0.46599290522311804</v>
      </c>
      <c r="L95" s="3">
        <v>1637</v>
      </c>
      <c r="M95" s="47">
        <v>21</v>
      </c>
      <c r="N95" s="3">
        <v>26</v>
      </c>
      <c r="O95" s="3">
        <v>9</v>
      </c>
      <c r="P95" s="9">
        <v>18.234196450179201</v>
      </c>
      <c r="Q95" s="55">
        <v>2195.0169999999998</v>
      </c>
      <c r="R95" s="3">
        <v>141</v>
      </c>
      <c r="S95" s="55">
        <v>2054.0169999999998</v>
      </c>
      <c r="T95" s="9">
        <v>0.47390017539237173</v>
      </c>
      <c r="V95" s="19">
        <v>5678</v>
      </c>
      <c r="W95" s="49">
        <v>19</v>
      </c>
      <c r="X95" s="19">
        <v>27</v>
      </c>
      <c r="Y95" s="19">
        <v>12</v>
      </c>
      <c r="Z95" s="71">
        <v>-1.4740667892563</v>
      </c>
      <c r="AA95" s="73">
        <v>3414.165</v>
      </c>
      <c r="AB95" s="19">
        <v>1047</v>
      </c>
      <c r="AC95" s="73">
        <v>2367.165</v>
      </c>
      <c r="AD95" s="71">
        <v>0.49772538323444698</v>
      </c>
    </row>
    <row r="96" spans="2:30" x14ac:dyDescent="0.25">
      <c r="B96" s="3">
        <v>1619</v>
      </c>
      <c r="C96" s="47">
        <v>24.5</v>
      </c>
      <c r="D96" s="3">
        <v>25</v>
      </c>
      <c r="E96" s="3">
        <v>18</v>
      </c>
      <c r="F96" s="9">
        <v>25.250626247254601</v>
      </c>
      <c r="G96" s="55">
        <v>7097.4750000000004</v>
      </c>
      <c r="H96" s="3">
        <v>613</v>
      </c>
      <c r="I96" s="55">
        <v>6484.4750000000004</v>
      </c>
      <c r="J96" s="9">
        <v>0.70975896341626932</v>
      </c>
      <c r="L96" s="3">
        <v>1637</v>
      </c>
      <c r="M96" s="47">
        <v>21</v>
      </c>
      <c r="N96" s="3">
        <v>26</v>
      </c>
      <c r="O96" s="3">
        <v>10</v>
      </c>
      <c r="P96" s="9">
        <v>17.2545262274861</v>
      </c>
      <c r="Q96" s="55">
        <v>1861.96</v>
      </c>
      <c r="R96" s="3">
        <v>141</v>
      </c>
      <c r="S96" s="55">
        <v>1720.96</v>
      </c>
      <c r="T96" s="9">
        <v>0.39705769029334037</v>
      </c>
      <c r="V96" s="19">
        <v>5678</v>
      </c>
      <c r="W96" s="49">
        <v>19</v>
      </c>
      <c r="X96" s="19">
        <v>27</v>
      </c>
      <c r="Y96" s="19">
        <v>13</v>
      </c>
      <c r="Z96" s="71">
        <v>-2.76626644521961</v>
      </c>
      <c r="AA96" s="73">
        <v>5802.9660000000003</v>
      </c>
      <c r="AB96" s="19">
        <v>1131</v>
      </c>
      <c r="AC96" s="73">
        <v>4671.9660000000003</v>
      </c>
      <c r="AD96" s="71">
        <v>1</v>
      </c>
    </row>
    <row r="97" spans="2:30" x14ac:dyDescent="0.25">
      <c r="B97" s="3">
        <v>1619</v>
      </c>
      <c r="C97" s="47">
        <v>24.5</v>
      </c>
      <c r="D97" s="3">
        <v>25</v>
      </c>
      <c r="E97" s="3">
        <v>19</v>
      </c>
      <c r="F97" s="9">
        <v>32.607604217217997</v>
      </c>
      <c r="G97" s="55">
        <v>5062.2539999999999</v>
      </c>
      <c r="H97" s="3">
        <v>600</v>
      </c>
      <c r="I97" s="55">
        <v>4462.2539999999999</v>
      </c>
      <c r="J97" s="9">
        <v>0.4877225408001713</v>
      </c>
      <c r="L97" s="3">
        <v>1637</v>
      </c>
      <c r="M97" s="47">
        <v>21</v>
      </c>
      <c r="N97" s="3">
        <v>26</v>
      </c>
      <c r="O97" s="3">
        <v>11</v>
      </c>
      <c r="P97" s="9">
        <v>23.769182315980299</v>
      </c>
      <c r="Q97" s="55">
        <v>3269.2890000000002</v>
      </c>
      <c r="R97" s="3">
        <v>140</v>
      </c>
      <c r="S97" s="55">
        <v>3129.2890000000002</v>
      </c>
      <c r="T97" s="9">
        <v>0.72181901892425915</v>
      </c>
      <c r="V97" s="19">
        <v>5678</v>
      </c>
      <c r="W97" s="49">
        <v>19</v>
      </c>
      <c r="X97" s="19">
        <v>27</v>
      </c>
      <c r="Y97" s="19">
        <v>15</v>
      </c>
      <c r="Z97" s="71">
        <v>0.85922855458889902</v>
      </c>
      <c r="AA97" s="73">
        <v>4108.13</v>
      </c>
      <c r="AB97" s="19">
        <v>1128</v>
      </c>
      <c r="AC97" s="73">
        <v>2980.13</v>
      </c>
      <c r="AD97" s="71">
        <v>0.63746559868028985</v>
      </c>
    </row>
    <row r="98" spans="2:30" x14ac:dyDescent="0.25">
      <c r="B98" s="3">
        <v>1619</v>
      </c>
      <c r="C98" s="47">
        <v>24.5</v>
      </c>
      <c r="D98" s="3">
        <v>25</v>
      </c>
      <c r="E98" s="3">
        <v>20</v>
      </c>
      <c r="F98" s="9">
        <v>31.459021673210099</v>
      </c>
      <c r="G98" s="55">
        <v>4738.6109999999999</v>
      </c>
      <c r="H98" s="3">
        <v>606</v>
      </c>
      <c r="I98" s="55">
        <v>4132.6109999999999</v>
      </c>
      <c r="J98" s="9">
        <v>0.45198910880422694</v>
      </c>
      <c r="L98" s="3">
        <v>1637</v>
      </c>
      <c r="M98" s="47">
        <v>21</v>
      </c>
      <c r="N98" s="3">
        <v>26</v>
      </c>
      <c r="O98" s="3">
        <v>12</v>
      </c>
      <c r="P98" s="9">
        <v>21.933649752635802</v>
      </c>
      <c r="Q98" s="55">
        <v>2147.1039999999998</v>
      </c>
      <c r="R98" s="3">
        <v>141</v>
      </c>
      <c r="S98" s="55">
        <v>2006.1039999999998</v>
      </c>
      <c r="T98" s="9">
        <v>0.46284574930749772</v>
      </c>
      <c r="V98" s="19">
        <v>5678</v>
      </c>
      <c r="W98" s="49">
        <v>19</v>
      </c>
      <c r="X98" s="19">
        <v>27</v>
      </c>
      <c r="Y98" s="19">
        <v>16</v>
      </c>
      <c r="Z98" s="71">
        <v>-4.3479888487001697</v>
      </c>
      <c r="AA98" s="73">
        <v>3838.2440000000001</v>
      </c>
      <c r="AB98" s="19">
        <v>1131</v>
      </c>
      <c r="AC98" s="73">
        <v>2707.2440000000001</v>
      </c>
      <c r="AD98" s="71">
        <v>0.57946568960476164</v>
      </c>
    </row>
    <row r="99" spans="2:30" x14ac:dyDescent="0.25">
      <c r="B99" s="3">
        <v>1619</v>
      </c>
      <c r="C99" s="47">
        <v>24.5</v>
      </c>
      <c r="D99" s="3">
        <v>25</v>
      </c>
      <c r="E99" s="3">
        <v>21</v>
      </c>
      <c r="F99" s="9">
        <v>25.403415717515099</v>
      </c>
      <c r="G99" s="55">
        <v>7416.6440000000002</v>
      </c>
      <c r="H99" s="3">
        <v>603</v>
      </c>
      <c r="I99" s="55">
        <v>6813.6440000000002</v>
      </c>
      <c r="J99" s="9">
        <v>0.74497278367490627</v>
      </c>
      <c r="L99" s="3">
        <v>1637</v>
      </c>
      <c r="M99" s="47">
        <v>21</v>
      </c>
      <c r="N99" s="3">
        <v>26</v>
      </c>
      <c r="O99" s="3">
        <v>13</v>
      </c>
      <c r="P99" s="9">
        <v>22.058828385513198</v>
      </c>
      <c r="Q99" s="55">
        <v>2053.7779999999998</v>
      </c>
      <c r="R99" s="3">
        <v>142</v>
      </c>
      <c r="S99" s="55">
        <v>1911.7779999999998</v>
      </c>
      <c r="T99" s="9">
        <v>0.44118476480413682</v>
      </c>
      <c r="V99" s="19">
        <v>5678</v>
      </c>
      <c r="W99" s="49">
        <v>19</v>
      </c>
      <c r="X99" s="19">
        <v>27</v>
      </c>
      <c r="Y99" s="19">
        <v>18</v>
      </c>
      <c r="Z99" s="71">
        <v>1.8825427240271</v>
      </c>
      <c r="AA99" s="73">
        <v>2530.3510000000001</v>
      </c>
      <c r="AB99" s="19">
        <v>1063</v>
      </c>
      <c r="AC99" s="73">
        <v>1467.3510000000001</v>
      </c>
      <c r="AD99" s="71">
        <v>0.30956994206287558</v>
      </c>
    </row>
    <row r="100" spans="2:30" x14ac:dyDescent="0.25">
      <c r="B100" s="3">
        <v>1619</v>
      </c>
      <c r="C100" s="47">
        <v>24.5</v>
      </c>
      <c r="D100" s="3">
        <v>25</v>
      </c>
      <c r="E100" s="3">
        <v>22</v>
      </c>
      <c r="F100" s="9">
        <v>24.580251705594801</v>
      </c>
      <c r="G100" s="55">
        <v>5459.2139999999999</v>
      </c>
      <c r="H100" s="3">
        <v>603</v>
      </c>
      <c r="I100" s="55">
        <v>4856.2139999999999</v>
      </c>
      <c r="J100" s="9">
        <v>0.53095630791703408</v>
      </c>
      <c r="L100" s="3">
        <v>1637</v>
      </c>
      <c r="M100" s="47">
        <v>21</v>
      </c>
      <c r="N100" s="3">
        <v>26</v>
      </c>
      <c r="O100" s="3">
        <v>14</v>
      </c>
      <c r="P100" s="9">
        <v>26.015079883556801</v>
      </c>
      <c r="Q100" s="55">
        <v>2965.3820000000001</v>
      </c>
      <c r="R100" s="3">
        <v>138</v>
      </c>
      <c r="S100" s="55">
        <v>2827.3820000000001</v>
      </c>
      <c r="T100" s="9">
        <v>0.65187875724935573</v>
      </c>
      <c r="V100" s="19">
        <v>5679</v>
      </c>
      <c r="W100" s="49">
        <v>19</v>
      </c>
      <c r="X100" s="19">
        <v>29</v>
      </c>
      <c r="Y100" s="19">
        <v>1</v>
      </c>
      <c r="Z100" s="71">
        <v>-4.5696045842928399</v>
      </c>
      <c r="AA100" s="73">
        <v>6082.3010000000004</v>
      </c>
      <c r="AB100" s="19">
        <v>670</v>
      </c>
      <c r="AC100" s="73">
        <v>5412.3010000000004</v>
      </c>
      <c r="AD100" s="71">
        <v>0.7598963554522199</v>
      </c>
    </row>
    <row r="101" spans="2:30" x14ac:dyDescent="0.25">
      <c r="B101" s="3">
        <v>1619</v>
      </c>
      <c r="C101" s="47">
        <v>24.5</v>
      </c>
      <c r="D101" s="3">
        <v>25</v>
      </c>
      <c r="E101" s="3">
        <v>23</v>
      </c>
      <c r="F101" s="9">
        <v>21.108311819932901</v>
      </c>
      <c r="G101" s="55">
        <v>8300.7279999999992</v>
      </c>
      <c r="H101" s="3">
        <v>542</v>
      </c>
      <c r="I101" s="55">
        <v>7758.7279999999992</v>
      </c>
      <c r="J101" s="9">
        <v>0.84268371425949229</v>
      </c>
      <c r="L101" s="3">
        <v>1637</v>
      </c>
      <c r="M101" s="47">
        <v>21</v>
      </c>
      <c r="N101" s="3">
        <v>26</v>
      </c>
      <c r="O101" s="3">
        <v>15</v>
      </c>
      <c r="P101" s="9">
        <v>24.0556638871826</v>
      </c>
      <c r="Q101" s="55">
        <v>1947.213</v>
      </c>
      <c r="R101" s="3">
        <v>141</v>
      </c>
      <c r="S101" s="55">
        <v>1806.213</v>
      </c>
      <c r="T101" s="9">
        <v>0.41672715342471944</v>
      </c>
      <c r="V101" s="19">
        <v>5679</v>
      </c>
      <c r="W101" s="49">
        <v>19</v>
      </c>
      <c r="X101" s="19">
        <v>29</v>
      </c>
      <c r="Y101" s="19">
        <v>2</v>
      </c>
      <c r="Z101" s="71">
        <v>-1.8203038869556201</v>
      </c>
      <c r="AA101" s="73">
        <v>5694.1180000000004</v>
      </c>
      <c r="AB101" s="19">
        <v>722</v>
      </c>
      <c r="AC101" s="73">
        <v>4972.1180000000004</v>
      </c>
      <c r="AD101" s="71">
        <v>0.70322809677501485</v>
      </c>
    </row>
    <row r="102" spans="2:30" x14ac:dyDescent="0.25">
      <c r="B102" s="3">
        <v>1619</v>
      </c>
      <c r="C102" s="47">
        <v>24.5</v>
      </c>
      <c r="D102" s="3">
        <v>25</v>
      </c>
      <c r="E102" s="3">
        <v>24</v>
      </c>
      <c r="F102" s="9">
        <v>21.486608562489302</v>
      </c>
      <c r="G102" s="55">
        <v>5745.3440000000001</v>
      </c>
      <c r="H102" s="3">
        <v>572</v>
      </c>
      <c r="I102" s="55">
        <v>5173.3440000000001</v>
      </c>
      <c r="J102" s="9">
        <v>0.56371918778838559</v>
      </c>
      <c r="L102" s="3">
        <v>1637</v>
      </c>
      <c r="M102" s="47">
        <v>21</v>
      </c>
      <c r="N102" s="3">
        <v>26</v>
      </c>
      <c r="O102" s="3">
        <v>16</v>
      </c>
      <c r="P102" s="9">
        <v>26.254523863667199</v>
      </c>
      <c r="Q102" s="55">
        <v>2225.7919999999999</v>
      </c>
      <c r="R102" s="3">
        <v>138</v>
      </c>
      <c r="S102" s="55">
        <v>2087.7919999999999</v>
      </c>
      <c r="T102" s="9">
        <v>0.48135952423660711</v>
      </c>
      <c r="V102" s="19">
        <v>5679</v>
      </c>
      <c r="W102" s="49">
        <v>19</v>
      </c>
      <c r="X102" s="19">
        <v>29</v>
      </c>
      <c r="Y102" s="19">
        <v>3</v>
      </c>
      <c r="Z102" s="71">
        <v>-1.98172412609532</v>
      </c>
      <c r="AA102" s="73">
        <v>5122.4210000000003</v>
      </c>
      <c r="AB102" s="19">
        <v>682</v>
      </c>
      <c r="AC102" s="73">
        <v>4440.4210000000003</v>
      </c>
      <c r="AD102" s="71">
        <v>0.62449489622272669</v>
      </c>
    </row>
    <row r="103" spans="2:30" x14ac:dyDescent="0.25">
      <c r="B103" s="3">
        <v>1619</v>
      </c>
      <c r="C103" s="47">
        <v>24.5</v>
      </c>
      <c r="D103" s="3">
        <v>25</v>
      </c>
      <c r="E103" s="3">
        <v>25</v>
      </c>
      <c r="F103" s="9">
        <v>1.86924954483773</v>
      </c>
      <c r="G103" s="55">
        <v>5397.4809999999998</v>
      </c>
      <c r="H103" s="3">
        <v>328</v>
      </c>
      <c r="I103" s="55">
        <v>5069.4809999999998</v>
      </c>
      <c r="J103" s="9">
        <v>0.53809491713604418</v>
      </c>
      <c r="L103" s="3">
        <v>1637</v>
      </c>
      <c r="M103" s="47">
        <v>21</v>
      </c>
      <c r="N103" s="3">
        <v>26</v>
      </c>
      <c r="O103" s="3">
        <v>17</v>
      </c>
      <c r="P103" s="9">
        <v>26.163837959162201</v>
      </c>
      <c r="Q103" s="55">
        <v>2432.7759999999998</v>
      </c>
      <c r="R103" s="3">
        <v>137</v>
      </c>
      <c r="S103" s="55">
        <v>2295.7759999999998</v>
      </c>
      <c r="T103" s="9">
        <v>0.52919012641409657</v>
      </c>
      <c r="V103" s="19">
        <v>5679</v>
      </c>
      <c r="W103" s="49">
        <v>19</v>
      </c>
      <c r="X103" s="19">
        <v>29</v>
      </c>
      <c r="Y103" s="19">
        <v>5</v>
      </c>
      <c r="Z103" s="71">
        <v>-2.2825021167095199</v>
      </c>
      <c r="AA103" s="73">
        <v>4817.567</v>
      </c>
      <c r="AB103" s="19">
        <v>697</v>
      </c>
      <c r="AC103" s="73">
        <v>4120.567</v>
      </c>
      <c r="AD103" s="71">
        <v>0.58073616501912506</v>
      </c>
    </row>
    <row r="104" spans="2:30" x14ac:dyDescent="0.25">
      <c r="B104" s="3">
        <v>1620</v>
      </c>
      <c r="C104" s="47">
        <v>24.5</v>
      </c>
      <c r="D104" s="3">
        <v>19</v>
      </c>
      <c r="E104" s="3">
        <v>1</v>
      </c>
      <c r="F104" s="9">
        <v>31.9121786287978</v>
      </c>
      <c r="G104" s="55">
        <v>4274.5649999999996</v>
      </c>
      <c r="H104" s="3">
        <v>336</v>
      </c>
      <c r="I104" s="55">
        <v>3938.5649999999996</v>
      </c>
      <c r="J104" s="9">
        <v>0.65702078977316503</v>
      </c>
      <c r="L104" s="3">
        <v>1637</v>
      </c>
      <c r="M104" s="47">
        <v>21</v>
      </c>
      <c r="N104" s="3">
        <v>26</v>
      </c>
      <c r="O104" s="3">
        <v>18</v>
      </c>
      <c r="P104" s="9">
        <v>33.164688243901601</v>
      </c>
      <c r="Q104" s="55">
        <v>2388.1529999999998</v>
      </c>
      <c r="R104" s="3">
        <v>132</v>
      </c>
      <c r="S104" s="55">
        <v>2256.1529999999998</v>
      </c>
      <c r="T104" s="9">
        <v>0.51945809643490792</v>
      </c>
      <c r="V104" s="19">
        <v>5679</v>
      </c>
      <c r="W104" s="49">
        <v>19</v>
      </c>
      <c r="X104" s="19">
        <v>29</v>
      </c>
      <c r="Y104" s="19">
        <v>6</v>
      </c>
      <c r="Z104" s="71">
        <v>-4.8545537340588201</v>
      </c>
      <c r="AA104" s="73">
        <v>3636.41</v>
      </c>
      <c r="AB104" s="19">
        <v>670</v>
      </c>
      <c r="AC104" s="73">
        <v>2966.41</v>
      </c>
      <c r="AD104" s="71">
        <v>0.41648905849416346</v>
      </c>
    </row>
    <row r="105" spans="2:30" x14ac:dyDescent="0.25">
      <c r="B105" s="3">
        <v>1620</v>
      </c>
      <c r="C105" s="47">
        <v>24.5</v>
      </c>
      <c r="D105" s="3">
        <v>19</v>
      </c>
      <c r="E105" s="3">
        <v>2</v>
      </c>
      <c r="F105" s="9">
        <v>37.266719067317403</v>
      </c>
      <c r="G105" s="55">
        <v>2089.3519999999999</v>
      </c>
      <c r="H105" s="3">
        <v>334</v>
      </c>
      <c r="I105" s="55">
        <v>1755.3519999999999</v>
      </c>
      <c r="J105" s="9">
        <v>0.29272542258239775</v>
      </c>
      <c r="L105" s="3">
        <v>1637</v>
      </c>
      <c r="M105" s="47">
        <v>21</v>
      </c>
      <c r="N105" s="3">
        <v>26</v>
      </c>
      <c r="O105" s="3">
        <v>19</v>
      </c>
      <c r="P105" s="9">
        <v>33.347139864051698</v>
      </c>
      <c r="Q105" s="55">
        <v>2163.7080000000001</v>
      </c>
      <c r="R105" s="3">
        <v>132</v>
      </c>
      <c r="S105" s="55">
        <v>2031.7080000000001</v>
      </c>
      <c r="T105" s="9">
        <v>0.46778173740503148</v>
      </c>
      <c r="V105" s="19">
        <v>5679</v>
      </c>
      <c r="W105" s="49">
        <v>19</v>
      </c>
      <c r="X105" s="19">
        <v>29</v>
      </c>
      <c r="Y105" s="19">
        <v>8</v>
      </c>
      <c r="Z105" s="71">
        <v>4.78435744666342</v>
      </c>
      <c r="AA105" s="73">
        <v>5047.3149999999996</v>
      </c>
      <c r="AB105" s="19">
        <v>781</v>
      </c>
      <c r="AC105" s="73">
        <v>4266.3149999999996</v>
      </c>
      <c r="AD105" s="71">
        <v>0.60848087833848197</v>
      </c>
    </row>
    <row r="106" spans="2:30" x14ac:dyDescent="0.25">
      <c r="B106" s="3">
        <v>1620</v>
      </c>
      <c r="C106" s="47">
        <v>24.5</v>
      </c>
      <c r="D106" s="3">
        <v>19</v>
      </c>
      <c r="E106" s="3">
        <v>3</v>
      </c>
      <c r="F106" s="9">
        <v>35.196468347555403</v>
      </c>
      <c r="G106" s="55">
        <v>3179.6640000000002</v>
      </c>
      <c r="H106" s="3">
        <v>339</v>
      </c>
      <c r="I106" s="55">
        <v>2840.6640000000002</v>
      </c>
      <c r="J106" s="9">
        <v>0.47410917517276741</v>
      </c>
      <c r="L106" s="3">
        <v>1637</v>
      </c>
      <c r="M106" s="47">
        <v>21</v>
      </c>
      <c r="N106" s="3">
        <v>26</v>
      </c>
      <c r="O106" s="3">
        <v>20</v>
      </c>
      <c r="P106" s="9">
        <v>32.899856670459599</v>
      </c>
      <c r="Q106" s="55">
        <v>2030.087</v>
      </c>
      <c r="R106" s="3">
        <v>132</v>
      </c>
      <c r="S106" s="55">
        <v>1898.087</v>
      </c>
      <c r="T106" s="9">
        <v>0.43701675368995152</v>
      </c>
      <c r="V106" s="19">
        <v>5679</v>
      </c>
      <c r="W106" s="49">
        <v>19</v>
      </c>
      <c r="X106" s="19">
        <v>29</v>
      </c>
      <c r="Y106" s="19">
        <v>10</v>
      </c>
      <c r="Z106" s="71">
        <v>3.8853106566691702</v>
      </c>
      <c r="AA106" s="73">
        <v>4060.5430000000001</v>
      </c>
      <c r="AB106" s="19">
        <v>792</v>
      </c>
      <c r="AC106" s="73">
        <v>3268.5430000000001</v>
      </c>
      <c r="AD106" s="71">
        <v>0.4669066998837213</v>
      </c>
    </row>
    <row r="107" spans="2:30" x14ac:dyDescent="0.25">
      <c r="B107" s="3">
        <v>1620</v>
      </c>
      <c r="C107" s="47">
        <v>24.5</v>
      </c>
      <c r="D107" s="3">
        <v>19</v>
      </c>
      <c r="E107" s="3">
        <v>4</v>
      </c>
      <c r="F107" s="9">
        <v>36.039346748522497</v>
      </c>
      <c r="G107" s="55">
        <v>2951.221</v>
      </c>
      <c r="H107" s="3">
        <v>338</v>
      </c>
      <c r="I107" s="55">
        <v>2613.221</v>
      </c>
      <c r="J107" s="9">
        <v>0.4360759685891657</v>
      </c>
      <c r="L107" s="3">
        <v>1637</v>
      </c>
      <c r="M107" s="47">
        <v>21</v>
      </c>
      <c r="N107" s="3">
        <v>26</v>
      </c>
      <c r="O107" s="3">
        <v>21</v>
      </c>
      <c r="P107" s="9">
        <v>33.315019979014203</v>
      </c>
      <c r="Q107" s="55">
        <v>1928.7380000000001</v>
      </c>
      <c r="R107" s="3">
        <v>132</v>
      </c>
      <c r="S107" s="55">
        <v>1796.7380000000001</v>
      </c>
      <c r="T107" s="9">
        <v>0.41368209570550563</v>
      </c>
      <c r="V107" s="19">
        <v>5679</v>
      </c>
      <c r="W107" s="49">
        <v>19</v>
      </c>
      <c r="X107" s="19">
        <v>29</v>
      </c>
      <c r="Y107" s="19">
        <v>19</v>
      </c>
      <c r="Z107" s="71">
        <v>2.5475115088643601</v>
      </c>
      <c r="AA107" s="73">
        <v>4359.652</v>
      </c>
      <c r="AB107" s="19">
        <v>822</v>
      </c>
      <c r="AC107" s="73">
        <v>3537.652</v>
      </c>
      <c r="AD107" s="71">
        <v>0.50752350647450228</v>
      </c>
    </row>
    <row r="108" spans="2:30" x14ac:dyDescent="0.25">
      <c r="B108" s="3">
        <v>1620</v>
      </c>
      <c r="C108" s="47">
        <v>24.5</v>
      </c>
      <c r="D108" s="3">
        <v>19</v>
      </c>
      <c r="E108" s="3">
        <v>5</v>
      </c>
      <c r="F108" s="9">
        <v>26.3584096889313</v>
      </c>
      <c r="G108" s="55">
        <v>3722.3270000000002</v>
      </c>
      <c r="H108" s="3">
        <v>350</v>
      </c>
      <c r="I108" s="55">
        <v>3372.3270000000002</v>
      </c>
      <c r="J108" s="9">
        <v>0.56387940170371376</v>
      </c>
      <c r="L108" s="3">
        <v>1637</v>
      </c>
      <c r="M108" s="47">
        <v>21</v>
      </c>
      <c r="N108" s="3">
        <v>26</v>
      </c>
      <c r="O108" s="3">
        <v>22</v>
      </c>
      <c r="P108" s="9">
        <v>34.252333040649198</v>
      </c>
      <c r="Q108" s="55">
        <v>1975.778</v>
      </c>
      <c r="R108" s="3">
        <v>131</v>
      </c>
      <c r="S108" s="55">
        <v>1844.778</v>
      </c>
      <c r="T108" s="9">
        <v>0.42464508519474564</v>
      </c>
      <c r="V108" s="19">
        <v>5679</v>
      </c>
      <c r="W108" s="49">
        <v>19</v>
      </c>
      <c r="X108" s="19">
        <v>29</v>
      </c>
      <c r="Y108" s="19">
        <v>20</v>
      </c>
      <c r="Z108" s="71">
        <v>4.2816812737033896</v>
      </c>
      <c r="AA108" s="73">
        <v>3844.6959999999999</v>
      </c>
      <c r="AB108" s="19">
        <v>822</v>
      </c>
      <c r="AC108" s="73">
        <v>3022.6959999999999</v>
      </c>
      <c r="AD108" s="71">
        <v>0.43364617913985093</v>
      </c>
    </row>
    <row r="109" spans="2:30" x14ac:dyDescent="0.25">
      <c r="B109" s="3">
        <v>1620</v>
      </c>
      <c r="C109" s="47">
        <v>24.5</v>
      </c>
      <c r="D109" s="3">
        <v>19</v>
      </c>
      <c r="E109" s="3">
        <v>6</v>
      </c>
      <c r="F109" s="9">
        <v>34.455360650379497</v>
      </c>
      <c r="G109" s="55">
        <v>2579.828</v>
      </c>
      <c r="H109" s="3">
        <v>338</v>
      </c>
      <c r="I109" s="55">
        <v>2241.828</v>
      </c>
      <c r="J109" s="9">
        <v>0.37410051293415758</v>
      </c>
      <c r="L109" s="3">
        <v>1638</v>
      </c>
      <c r="M109" s="47">
        <v>21</v>
      </c>
      <c r="N109" s="3">
        <v>3</v>
      </c>
      <c r="O109" s="3">
        <v>1</v>
      </c>
      <c r="P109" s="9">
        <v>-1.3656482761225801</v>
      </c>
      <c r="Q109" s="55">
        <v>9263.11</v>
      </c>
      <c r="R109" s="3">
        <v>130</v>
      </c>
      <c r="S109" s="55">
        <v>9133.11</v>
      </c>
      <c r="T109" s="9">
        <v>1</v>
      </c>
      <c r="V109" s="19">
        <v>5679</v>
      </c>
      <c r="W109" s="49">
        <v>19</v>
      </c>
      <c r="X109" s="19">
        <v>29</v>
      </c>
      <c r="Y109" s="19">
        <v>24</v>
      </c>
      <c r="Z109" s="71">
        <v>2.2980966668224498</v>
      </c>
      <c r="AA109" s="73">
        <v>3986.2370000000001</v>
      </c>
      <c r="AB109" s="19">
        <v>806</v>
      </c>
      <c r="AC109" s="73">
        <v>3180.2370000000001</v>
      </c>
      <c r="AD109" s="71">
        <v>0.45520266459789133</v>
      </c>
    </row>
    <row r="110" spans="2:30" x14ac:dyDescent="0.25">
      <c r="B110" s="3">
        <v>1620</v>
      </c>
      <c r="C110" s="47">
        <v>24.5</v>
      </c>
      <c r="D110" s="3">
        <v>19</v>
      </c>
      <c r="E110" s="3">
        <v>7</v>
      </c>
      <c r="F110" s="9">
        <v>32.931362438481599</v>
      </c>
      <c r="G110" s="55">
        <v>5081.2079999999996</v>
      </c>
      <c r="H110" s="3">
        <v>338</v>
      </c>
      <c r="I110" s="55">
        <v>4743.2079999999996</v>
      </c>
      <c r="J110" s="9">
        <v>0.79151324087012898</v>
      </c>
      <c r="L110" s="3">
        <v>1638</v>
      </c>
      <c r="M110" s="47">
        <v>21</v>
      </c>
      <c r="N110" s="3">
        <v>3</v>
      </c>
      <c r="O110" s="3">
        <v>2</v>
      </c>
      <c r="P110" s="9">
        <v>-0.90587232533546902</v>
      </c>
      <c r="Q110" s="55">
        <v>6083.607</v>
      </c>
      <c r="R110" s="3">
        <v>132</v>
      </c>
      <c r="S110" s="55">
        <v>5951.607</v>
      </c>
      <c r="T110" s="9">
        <v>0.65179446967564725</v>
      </c>
      <c r="V110" s="19">
        <v>5680</v>
      </c>
      <c r="W110" s="49">
        <v>19</v>
      </c>
      <c r="X110" s="19">
        <v>9</v>
      </c>
      <c r="Y110" s="19">
        <v>1</v>
      </c>
      <c r="Z110" s="71">
        <v>-4.1546280109802298</v>
      </c>
      <c r="AA110" s="73">
        <v>4699.165</v>
      </c>
      <c r="AB110" s="19">
        <v>721</v>
      </c>
      <c r="AC110" s="73">
        <v>3978.165</v>
      </c>
      <c r="AD110" s="71">
        <v>0.75305112187280476</v>
      </c>
    </row>
    <row r="111" spans="2:30" x14ac:dyDescent="0.25">
      <c r="B111" s="3">
        <v>1620</v>
      </c>
      <c r="C111" s="47">
        <v>24.5</v>
      </c>
      <c r="D111" s="3">
        <v>19</v>
      </c>
      <c r="E111" s="3">
        <v>8</v>
      </c>
      <c r="F111" s="9">
        <v>30.504184132055201</v>
      </c>
      <c r="G111" s="55">
        <v>3451.6309999999999</v>
      </c>
      <c r="H111" s="3">
        <v>341</v>
      </c>
      <c r="I111" s="55">
        <v>3110.6309999999999</v>
      </c>
      <c r="J111" s="9">
        <v>0.51934024778356813</v>
      </c>
      <c r="L111" s="3">
        <v>1638</v>
      </c>
      <c r="M111" s="47">
        <v>21</v>
      </c>
      <c r="N111" s="3">
        <v>3</v>
      </c>
      <c r="O111" s="3">
        <v>3</v>
      </c>
      <c r="P111" s="9">
        <v>0.37795396209863302</v>
      </c>
      <c r="Q111" s="55">
        <v>4421.482</v>
      </c>
      <c r="R111" s="3">
        <v>132</v>
      </c>
      <c r="S111" s="55">
        <v>4289.482</v>
      </c>
      <c r="T111" s="9">
        <v>0.46976566923407992</v>
      </c>
      <c r="V111" s="19">
        <v>5680</v>
      </c>
      <c r="W111" s="49">
        <v>19</v>
      </c>
      <c r="X111" s="19">
        <v>9</v>
      </c>
      <c r="Y111" s="19">
        <v>9</v>
      </c>
      <c r="Z111" s="71">
        <v>1.40967153135707</v>
      </c>
      <c r="AA111" s="73">
        <v>3673.2550000000001</v>
      </c>
      <c r="AB111" s="19">
        <v>816</v>
      </c>
      <c r="AC111" s="73">
        <v>2857.2550000000001</v>
      </c>
      <c r="AD111" s="71">
        <v>0.55077183098808746</v>
      </c>
    </row>
    <row r="112" spans="2:30" x14ac:dyDescent="0.25">
      <c r="B112" s="3">
        <v>1620</v>
      </c>
      <c r="C112" s="47">
        <v>24.5</v>
      </c>
      <c r="D112" s="3">
        <v>19</v>
      </c>
      <c r="E112" s="3">
        <v>9</v>
      </c>
      <c r="F112" s="9">
        <v>32.4380809590876</v>
      </c>
      <c r="G112" s="55">
        <v>2355.86</v>
      </c>
      <c r="H112" s="3">
        <v>338</v>
      </c>
      <c r="I112" s="55">
        <v>2017.8600000000001</v>
      </c>
      <c r="J112" s="9">
        <v>0.3367263059562639</v>
      </c>
      <c r="L112" s="3">
        <v>1650</v>
      </c>
      <c r="M112" s="47">
        <v>22</v>
      </c>
      <c r="N112" s="3">
        <v>30</v>
      </c>
      <c r="O112" s="3">
        <v>1</v>
      </c>
      <c r="P112" s="9">
        <v>3.1986372501690501</v>
      </c>
      <c r="Q112" s="55">
        <v>4888.4179999999997</v>
      </c>
      <c r="R112" s="3">
        <v>188</v>
      </c>
      <c r="S112" s="55">
        <v>4700.4179999999997</v>
      </c>
      <c r="T112" s="9">
        <v>1</v>
      </c>
      <c r="V112" s="19">
        <v>5681</v>
      </c>
      <c r="W112" s="49">
        <v>19</v>
      </c>
      <c r="X112" s="19">
        <v>13</v>
      </c>
      <c r="Y112" s="19">
        <v>2</v>
      </c>
      <c r="Z112" s="71">
        <v>-2.19877689635124</v>
      </c>
      <c r="AA112" s="73">
        <v>4603.692</v>
      </c>
      <c r="AB112" s="19">
        <v>719</v>
      </c>
      <c r="AC112" s="73">
        <v>3884.692</v>
      </c>
      <c r="AD112" s="71">
        <v>0.94631104311963921</v>
      </c>
    </row>
    <row r="113" spans="2:30" x14ac:dyDescent="0.25">
      <c r="B113" s="3">
        <v>1620</v>
      </c>
      <c r="C113" s="47">
        <v>24.5</v>
      </c>
      <c r="D113" s="3">
        <v>19</v>
      </c>
      <c r="E113" s="3">
        <v>10</v>
      </c>
      <c r="F113" s="9">
        <v>33.3181022993288</v>
      </c>
      <c r="G113" s="55">
        <v>2097.4929999999999</v>
      </c>
      <c r="H113" s="3">
        <v>334</v>
      </c>
      <c r="I113" s="55">
        <v>1763.4929999999999</v>
      </c>
      <c r="J113" s="9">
        <v>0.29408302929902397</v>
      </c>
      <c r="L113" s="3">
        <v>1650</v>
      </c>
      <c r="M113" s="47">
        <v>22</v>
      </c>
      <c r="N113" s="3">
        <v>30</v>
      </c>
      <c r="O113" s="3">
        <v>2</v>
      </c>
      <c r="P113" s="9">
        <v>-5.1203484759615501</v>
      </c>
      <c r="Q113" s="55">
        <v>3009.27</v>
      </c>
      <c r="R113" s="3">
        <v>167</v>
      </c>
      <c r="S113" s="55">
        <v>2842.27</v>
      </c>
      <c r="T113" s="9">
        <v>0.60199499387683963</v>
      </c>
      <c r="V113" s="19">
        <v>5681</v>
      </c>
      <c r="W113" s="49">
        <v>19</v>
      </c>
      <c r="X113" s="19">
        <v>13</v>
      </c>
      <c r="Y113" s="19">
        <v>4</v>
      </c>
      <c r="Z113" s="71">
        <v>-2.33765456427111</v>
      </c>
      <c r="AA113" s="73">
        <v>4824.09</v>
      </c>
      <c r="AB113" s="19">
        <v>729</v>
      </c>
      <c r="AC113" s="73">
        <v>4095.09</v>
      </c>
      <c r="AD113" s="71">
        <v>1</v>
      </c>
    </row>
    <row r="114" spans="2:30" x14ac:dyDescent="0.25">
      <c r="B114" s="3">
        <v>1620</v>
      </c>
      <c r="C114" s="47">
        <v>24.5</v>
      </c>
      <c r="D114" s="3">
        <v>19</v>
      </c>
      <c r="E114" s="3">
        <v>11</v>
      </c>
      <c r="F114" s="9">
        <v>25.5459725007156</v>
      </c>
      <c r="G114" s="55">
        <v>2828.0729999999999</v>
      </c>
      <c r="H114" s="3">
        <v>336</v>
      </c>
      <c r="I114" s="55">
        <v>2492.0729999999999</v>
      </c>
      <c r="J114" s="9">
        <v>0.41572089596906003</v>
      </c>
      <c r="L114" s="3">
        <v>1650</v>
      </c>
      <c r="M114" s="47">
        <v>22</v>
      </c>
      <c r="N114" s="3">
        <v>30</v>
      </c>
      <c r="O114" s="3">
        <v>3</v>
      </c>
      <c r="P114" s="9">
        <v>5.6070917137442899</v>
      </c>
      <c r="Q114" s="55">
        <v>3447.0120000000002</v>
      </c>
      <c r="R114" s="3">
        <v>188</v>
      </c>
      <c r="S114" s="55">
        <v>3259.0120000000002</v>
      </c>
      <c r="T114" s="9">
        <v>0.69334514504880218</v>
      </c>
      <c r="V114" s="19">
        <v>5681</v>
      </c>
      <c r="W114" s="49">
        <v>19</v>
      </c>
      <c r="X114" s="19">
        <v>13</v>
      </c>
      <c r="Y114" s="19">
        <v>5</v>
      </c>
      <c r="Z114" s="71">
        <v>-4.7820958475023199</v>
      </c>
      <c r="AA114" s="73">
        <v>2878.91</v>
      </c>
      <c r="AB114" s="19">
        <v>710</v>
      </c>
      <c r="AC114" s="73">
        <v>2168.91</v>
      </c>
      <c r="AD114" s="71">
        <v>0.52719070316886596</v>
      </c>
    </row>
    <row r="115" spans="2:30" x14ac:dyDescent="0.25">
      <c r="B115" s="3">
        <v>1620</v>
      </c>
      <c r="C115" s="47">
        <v>24.5</v>
      </c>
      <c r="D115" s="3">
        <v>19</v>
      </c>
      <c r="E115" s="3">
        <v>12</v>
      </c>
      <c r="F115" s="9">
        <v>26.211879362509102</v>
      </c>
      <c r="G115" s="55">
        <v>2424.7370000000001</v>
      </c>
      <c r="H115" s="3">
        <v>336</v>
      </c>
      <c r="I115" s="55">
        <v>2088.7370000000001</v>
      </c>
      <c r="J115" s="9">
        <v>0.34843747237088424</v>
      </c>
      <c r="L115" s="3">
        <v>1650</v>
      </c>
      <c r="M115" s="47">
        <v>22</v>
      </c>
      <c r="N115" s="3">
        <v>30</v>
      </c>
      <c r="O115" s="3">
        <v>4</v>
      </c>
      <c r="P115" s="9">
        <v>5.3903281492859003</v>
      </c>
      <c r="Q115" s="55">
        <v>3445.134</v>
      </c>
      <c r="R115" s="3">
        <v>188</v>
      </c>
      <c r="S115" s="55">
        <v>3257.134</v>
      </c>
      <c r="T115" s="9">
        <v>0.69294560611417966</v>
      </c>
      <c r="V115" s="19">
        <v>5682</v>
      </c>
      <c r="W115" s="49">
        <v>19</v>
      </c>
      <c r="X115" s="19">
        <v>11</v>
      </c>
      <c r="Y115" s="19">
        <v>3</v>
      </c>
      <c r="Z115" s="71">
        <v>-4.3245490242747504</v>
      </c>
      <c r="AA115" s="73">
        <v>5209.4380000000001</v>
      </c>
      <c r="AB115" s="19">
        <v>731</v>
      </c>
      <c r="AC115" s="73">
        <v>4478.4380000000001</v>
      </c>
      <c r="AD115" s="71">
        <v>1</v>
      </c>
    </row>
    <row r="116" spans="2:30" x14ac:dyDescent="0.25">
      <c r="B116" s="3">
        <v>1620</v>
      </c>
      <c r="C116" s="47">
        <v>24.5</v>
      </c>
      <c r="D116" s="3">
        <v>19</v>
      </c>
      <c r="E116" s="3">
        <v>13</v>
      </c>
      <c r="F116" s="9">
        <v>26.424844308262902</v>
      </c>
      <c r="G116" s="55">
        <v>3469.1080000000002</v>
      </c>
      <c r="H116" s="3">
        <v>343</v>
      </c>
      <c r="I116" s="55">
        <v>3126.1080000000002</v>
      </c>
      <c r="J116" s="9">
        <v>0.52209857000705795</v>
      </c>
      <c r="L116" s="3">
        <v>1650</v>
      </c>
      <c r="M116" s="47">
        <v>22</v>
      </c>
      <c r="N116" s="3">
        <v>30</v>
      </c>
      <c r="O116" s="3">
        <v>5</v>
      </c>
      <c r="P116" s="9">
        <v>9.1301824347358203</v>
      </c>
      <c r="Q116" s="55">
        <v>3876.317</v>
      </c>
      <c r="R116" s="3">
        <v>193</v>
      </c>
      <c r="S116" s="55">
        <v>3683.317</v>
      </c>
      <c r="T116" s="9">
        <v>0.78444922262512096</v>
      </c>
      <c r="V116" s="19">
        <v>5682</v>
      </c>
      <c r="W116" s="49">
        <v>19</v>
      </c>
      <c r="X116" s="19">
        <v>11</v>
      </c>
      <c r="Y116" s="19">
        <v>4</v>
      </c>
      <c r="Z116" s="71">
        <v>2.1030676381593199</v>
      </c>
      <c r="AA116" s="73">
        <v>3255.6120000000001</v>
      </c>
      <c r="AB116" s="19">
        <v>721</v>
      </c>
      <c r="AC116" s="73">
        <v>2534.6120000000001</v>
      </c>
      <c r="AD116" s="71">
        <v>0.56469800852768826</v>
      </c>
    </row>
    <row r="117" spans="2:30" x14ac:dyDescent="0.25">
      <c r="B117" s="3">
        <v>1620</v>
      </c>
      <c r="C117" s="47">
        <v>24.5</v>
      </c>
      <c r="D117" s="3">
        <v>19</v>
      </c>
      <c r="E117" s="3">
        <v>14</v>
      </c>
      <c r="F117" s="9">
        <v>23.026355225519001</v>
      </c>
      <c r="G117" s="55">
        <v>3008.163</v>
      </c>
      <c r="H117" s="3">
        <v>316</v>
      </c>
      <c r="I117" s="55">
        <v>2692.163</v>
      </c>
      <c r="J117" s="9">
        <v>0.44760600154757219</v>
      </c>
      <c r="L117" s="3">
        <v>1650</v>
      </c>
      <c r="M117" s="47">
        <v>22</v>
      </c>
      <c r="N117" s="3">
        <v>30</v>
      </c>
      <c r="O117" s="3">
        <v>6</v>
      </c>
      <c r="P117" s="9">
        <v>12.7103248288473</v>
      </c>
      <c r="Q117" s="55">
        <v>3026.7829999999999</v>
      </c>
      <c r="R117" s="3">
        <v>194</v>
      </c>
      <c r="S117" s="55">
        <v>2832.7829999999999</v>
      </c>
      <c r="T117" s="9">
        <v>0.60343646432848552</v>
      </c>
      <c r="V117" s="19">
        <v>5682</v>
      </c>
      <c r="W117" s="49">
        <v>19</v>
      </c>
      <c r="X117" s="19">
        <v>11</v>
      </c>
      <c r="Y117" s="19">
        <v>5</v>
      </c>
      <c r="Z117" s="71">
        <v>0.631243579252178</v>
      </c>
      <c r="AA117" s="73">
        <v>3084.848</v>
      </c>
      <c r="AB117" s="19">
        <v>735</v>
      </c>
      <c r="AC117" s="73">
        <v>2349.848</v>
      </c>
      <c r="AD117" s="71">
        <v>0.52517165284221168</v>
      </c>
    </row>
    <row r="118" spans="2:30" x14ac:dyDescent="0.25">
      <c r="B118" s="3">
        <v>1620</v>
      </c>
      <c r="C118" s="47">
        <v>24.5</v>
      </c>
      <c r="D118" s="3">
        <v>19</v>
      </c>
      <c r="E118" s="3">
        <v>15</v>
      </c>
      <c r="F118" s="9">
        <v>20.4298247179673</v>
      </c>
      <c r="G118" s="55">
        <v>2973.3580000000002</v>
      </c>
      <c r="H118" s="3">
        <v>316</v>
      </c>
      <c r="I118" s="55">
        <v>2657.3580000000002</v>
      </c>
      <c r="J118" s="9">
        <v>0.44181923199317924</v>
      </c>
      <c r="L118" s="3">
        <v>1650</v>
      </c>
      <c r="M118" s="47">
        <v>22</v>
      </c>
      <c r="N118" s="3">
        <v>30</v>
      </c>
      <c r="O118" s="3">
        <v>7</v>
      </c>
      <c r="P118" s="9">
        <v>10.7256405420747</v>
      </c>
      <c r="Q118" s="55">
        <v>2305.018</v>
      </c>
      <c r="R118" s="3">
        <v>193</v>
      </c>
      <c r="S118" s="55">
        <v>2112.018</v>
      </c>
      <c r="T118" s="9">
        <v>0.44980404300532989</v>
      </c>
      <c r="V118" s="19">
        <v>5682</v>
      </c>
      <c r="W118" s="49">
        <v>19</v>
      </c>
      <c r="X118" s="19">
        <v>11</v>
      </c>
      <c r="Y118" s="19">
        <v>6</v>
      </c>
      <c r="Z118" s="71">
        <v>4.1722378019721402</v>
      </c>
      <c r="AA118" s="73">
        <v>2882.6089999999999</v>
      </c>
      <c r="AB118" s="19">
        <v>732</v>
      </c>
      <c r="AC118" s="73">
        <v>2150.6089999999999</v>
      </c>
      <c r="AD118" s="71">
        <v>0.48032133554948164</v>
      </c>
    </row>
    <row r="119" spans="2:30" x14ac:dyDescent="0.25">
      <c r="B119" s="3">
        <v>1620</v>
      </c>
      <c r="C119" s="47">
        <v>24.5</v>
      </c>
      <c r="D119" s="3">
        <v>19</v>
      </c>
      <c r="E119" s="3">
        <v>16</v>
      </c>
      <c r="F119" s="9">
        <v>23.605388165013999</v>
      </c>
      <c r="G119" s="55">
        <v>2916.2330000000002</v>
      </c>
      <c r="H119" s="3">
        <v>322</v>
      </c>
      <c r="I119" s="55">
        <v>2594.2330000000002</v>
      </c>
      <c r="J119" s="9">
        <v>0.43175461365094125</v>
      </c>
      <c r="L119" s="3">
        <v>1650</v>
      </c>
      <c r="M119" s="47">
        <v>22</v>
      </c>
      <c r="N119" s="3">
        <v>30</v>
      </c>
      <c r="O119" s="3">
        <v>8</v>
      </c>
      <c r="P119" s="9">
        <v>14.838381195823199</v>
      </c>
      <c r="Q119" s="55">
        <v>2345.8319999999999</v>
      </c>
      <c r="R119" s="3">
        <v>196</v>
      </c>
      <c r="S119" s="55">
        <v>2149.8319999999999</v>
      </c>
      <c r="T119" s="9">
        <v>0.45815014774898571</v>
      </c>
      <c r="V119" s="19">
        <v>5682</v>
      </c>
      <c r="W119" s="49">
        <v>19</v>
      </c>
      <c r="X119" s="19">
        <v>11</v>
      </c>
      <c r="Y119" s="19">
        <v>7</v>
      </c>
      <c r="Z119" s="71">
        <v>4.6669197622222196</v>
      </c>
      <c r="AA119" s="73">
        <v>4326.9799999999996</v>
      </c>
      <c r="AB119" s="19">
        <v>708</v>
      </c>
      <c r="AC119" s="73">
        <v>3618.9799999999996</v>
      </c>
      <c r="AD119" s="71">
        <v>0.80396086761608165</v>
      </c>
    </row>
    <row r="120" spans="2:30" x14ac:dyDescent="0.25">
      <c r="B120" s="3">
        <v>1620</v>
      </c>
      <c r="C120" s="47">
        <v>24.5</v>
      </c>
      <c r="D120" s="3">
        <v>19</v>
      </c>
      <c r="E120" s="3">
        <v>17</v>
      </c>
      <c r="F120" s="9">
        <v>18.828149542905699</v>
      </c>
      <c r="G120" s="55">
        <v>2431.7979999999998</v>
      </c>
      <c r="H120" s="3">
        <v>296</v>
      </c>
      <c r="I120" s="55">
        <v>2135.7979999999998</v>
      </c>
      <c r="J120" s="9">
        <v>0.35392641942722786</v>
      </c>
      <c r="L120" s="3">
        <v>1650</v>
      </c>
      <c r="M120" s="47">
        <v>22</v>
      </c>
      <c r="N120" s="3">
        <v>30</v>
      </c>
      <c r="O120" s="3">
        <v>9</v>
      </c>
      <c r="P120" s="9">
        <v>20.218440143970302</v>
      </c>
      <c r="Q120" s="55">
        <v>3988.3159999999998</v>
      </c>
      <c r="R120" s="3">
        <v>194</v>
      </c>
      <c r="S120" s="55">
        <v>3794.3159999999998</v>
      </c>
      <c r="T120" s="9">
        <v>0.80826121576732202</v>
      </c>
      <c r="V120" s="19">
        <v>5683</v>
      </c>
      <c r="W120" s="49">
        <v>19</v>
      </c>
      <c r="X120" s="19">
        <v>11</v>
      </c>
      <c r="Y120" s="19">
        <v>1</v>
      </c>
      <c r="Z120" s="71">
        <v>-2.84629387085283</v>
      </c>
      <c r="AA120" s="73">
        <v>5446.299</v>
      </c>
      <c r="AB120" s="19">
        <v>625</v>
      </c>
      <c r="AC120" s="73">
        <v>4821.299</v>
      </c>
      <c r="AD120" s="71">
        <v>0.90255719912741372</v>
      </c>
    </row>
    <row r="121" spans="2:30" x14ac:dyDescent="0.25">
      <c r="B121" s="3">
        <v>1620</v>
      </c>
      <c r="C121" s="47">
        <v>24.5</v>
      </c>
      <c r="D121" s="3">
        <v>19</v>
      </c>
      <c r="E121" s="3">
        <v>18</v>
      </c>
      <c r="F121" s="9">
        <v>1.6485430393668601</v>
      </c>
      <c r="G121" s="55">
        <v>2804.598</v>
      </c>
      <c r="H121" s="3">
        <v>215</v>
      </c>
      <c r="I121" s="55">
        <v>2589.598</v>
      </c>
      <c r="J121" s="9">
        <v>0.42344260938697248</v>
      </c>
      <c r="L121" s="3">
        <v>1650</v>
      </c>
      <c r="M121" s="47">
        <v>22</v>
      </c>
      <c r="N121" s="3">
        <v>30</v>
      </c>
      <c r="O121" s="3">
        <v>10</v>
      </c>
      <c r="P121" s="9">
        <v>16.574792335663499</v>
      </c>
      <c r="Q121" s="55">
        <v>2672.5770000000002</v>
      </c>
      <c r="R121" s="3">
        <v>195</v>
      </c>
      <c r="S121" s="55">
        <v>2477.5770000000002</v>
      </c>
      <c r="T121" s="9">
        <v>0.52788330380971826</v>
      </c>
      <c r="V121" s="19">
        <v>5683</v>
      </c>
      <c r="W121" s="49">
        <v>19</v>
      </c>
      <c r="X121" s="19">
        <v>11</v>
      </c>
      <c r="Y121" s="19">
        <v>4</v>
      </c>
      <c r="Z121" s="71">
        <v>-1.8191592934698</v>
      </c>
      <c r="AA121" s="73">
        <v>4306.1109999999999</v>
      </c>
      <c r="AB121" s="19">
        <v>631</v>
      </c>
      <c r="AC121" s="73">
        <v>3675.1109999999999</v>
      </c>
      <c r="AD121" s="71">
        <v>0.68876204805221164</v>
      </c>
    </row>
    <row r="122" spans="2:30" x14ac:dyDescent="0.25">
      <c r="B122" s="3">
        <v>1620</v>
      </c>
      <c r="C122" s="47">
        <v>24.5</v>
      </c>
      <c r="D122" s="3">
        <v>19</v>
      </c>
      <c r="E122" s="3">
        <v>19</v>
      </c>
      <c r="F122" s="9">
        <v>-6.4403732929683501</v>
      </c>
      <c r="G122" s="55">
        <v>6330.5820000000003</v>
      </c>
      <c r="H122" s="3">
        <v>217</v>
      </c>
      <c r="I122" s="55">
        <v>6113.5820000000003</v>
      </c>
      <c r="J122" s="9">
        <v>1</v>
      </c>
      <c r="L122" s="3">
        <v>1650</v>
      </c>
      <c r="M122" s="47">
        <v>22</v>
      </c>
      <c r="N122" s="3">
        <v>30</v>
      </c>
      <c r="O122" s="3">
        <v>11</v>
      </c>
      <c r="P122" s="9">
        <v>19.516999702740701</v>
      </c>
      <c r="Q122" s="55">
        <v>3501.63</v>
      </c>
      <c r="R122" s="3">
        <v>196</v>
      </c>
      <c r="S122" s="55">
        <v>3305.63</v>
      </c>
      <c r="T122" s="9">
        <v>0.7044619639597326</v>
      </c>
      <c r="V122" s="19">
        <v>5683</v>
      </c>
      <c r="W122" s="49">
        <v>19</v>
      </c>
      <c r="X122" s="19">
        <v>11</v>
      </c>
      <c r="Y122" s="19">
        <v>5</v>
      </c>
      <c r="Z122" s="71">
        <v>-0.63297587564991498</v>
      </c>
      <c r="AA122" s="73">
        <v>3884.5160000000001</v>
      </c>
      <c r="AB122" s="19">
        <v>641</v>
      </c>
      <c r="AC122" s="73">
        <v>3243.5160000000001</v>
      </c>
      <c r="AD122" s="71">
        <v>0.60901708863290749</v>
      </c>
    </row>
    <row r="123" spans="2:30" x14ac:dyDescent="0.25">
      <c r="B123" s="3">
        <v>1618</v>
      </c>
      <c r="C123" s="47">
        <v>24</v>
      </c>
      <c r="D123" s="3">
        <v>15</v>
      </c>
      <c r="E123" s="3">
        <v>1</v>
      </c>
      <c r="F123" s="9">
        <v>23.672361511613399</v>
      </c>
      <c r="G123" s="55">
        <v>6602.7250000000004</v>
      </c>
      <c r="H123" s="3">
        <v>582</v>
      </c>
      <c r="I123" s="55">
        <v>6020.7250000000004</v>
      </c>
      <c r="J123" s="9">
        <v>0.8926588392977608</v>
      </c>
      <c r="L123" s="3">
        <v>1650</v>
      </c>
      <c r="M123" s="47">
        <v>22</v>
      </c>
      <c r="N123" s="3">
        <v>30</v>
      </c>
      <c r="O123" s="3">
        <v>12</v>
      </c>
      <c r="P123" s="9">
        <v>18.548921761676599</v>
      </c>
      <c r="Q123" s="55">
        <v>2535.7550000000001</v>
      </c>
      <c r="R123" s="3">
        <v>195</v>
      </c>
      <c r="S123" s="55">
        <v>2340.7550000000001</v>
      </c>
      <c r="T123" s="9">
        <v>0.49873141493044093</v>
      </c>
      <c r="V123" s="19">
        <v>5683</v>
      </c>
      <c r="W123" s="49">
        <v>19</v>
      </c>
      <c r="X123" s="19">
        <v>11</v>
      </c>
      <c r="Y123" s="19">
        <v>6</v>
      </c>
      <c r="Z123" s="71">
        <v>-1.2075638961080399</v>
      </c>
      <c r="AA123" s="73">
        <v>2964.473</v>
      </c>
      <c r="AB123" s="19">
        <v>636</v>
      </c>
      <c r="AC123" s="73">
        <v>2328.473</v>
      </c>
      <c r="AD123" s="71">
        <v>0.43679444498323994</v>
      </c>
    </row>
    <row r="124" spans="2:30" x14ac:dyDescent="0.25">
      <c r="B124" s="3">
        <v>1618</v>
      </c>
      <c r="C124" s="47">
        <v>24</v>
      </c>
      <c r="D124" s="3">
        <v>15</v>
      </c>
      <c r="E124" s="3">
        <v>2</v>
      </c>
      <c r="F124" s="9">
        <v>26.904818624631499</v>
      </c>
      <c r="G124" s="55">
        <v>5113.2820000000002</v>
      </c>
      <c r="H124" s="3">
        <v>597</v>
      </c>
      <c r="I124" s="55">
        <v>4516.2820000000002</v>
      </c>
      <c r="J124" s="9">
        <v>0.67109607992023435</v>
      </c>
      <c r="L124" s="3">
        <v>1650</v>
      </c>
      <c r="M124" s="47">
        <v>22</v>
      </c>
      <c r="N124" s="3">
        <v>30</v>
      </c>
      <c r="O124" s="3">
        <v>13</v>
      </c>
      <c r="P124" s="9">
        <v>16.554007719916498</v>
      </c>
      <c r="Q124" s="55">
        <v>2021.6949999999999</v>
      </c>
      <c r="R124" s="3">
        <v>196</v>
      </c>
      <c r="S124" s="55">
        <v>1825.6949999999999</v>
      </c>
      <c r="T124" s="9">
        <v>0.38907339456970802</v>
      </c>
      <c r="V124" s="19">
        <v>5678</v>
      </c>
      <c r="W124" s="49">
        <v>19</v>
      </c>
      <c r="X124" s="19">
        <v>27</v>
      </c>
      <c r="Y124" s="19">
        <v>17</v>
      </c>
      <c r="Z124" s="71">
        <v>12.984176244684701</v>
      </c>
      <c r="AA124" s="73">
        <v>4213.2340000000004</v>
      </c>
      <c r="AB124" s="19">
        <v>1118</v>
      </c>
      <c r="AC124" s="73">
        <v>3095.2340000000004</v>
      </c>
      <c r="AD124" s="71">
        <v>0.66067373808048979</v>
      </c>
    </row>
    <row r="125" spans="2:30" x14ac:dyDescent="0.25">
      <c r="B125" s="3">
        <v>1618</v>
      </c>
      <c r="C125" s="47">
        <v>24</v>
      </c>
      <c r="D125" s="3">
        <v>15</v>
      </c>
      <c r="E125" s="3">
        <v>3</v>
      </c>
      <c r="F125" s="9">
        <v>28.9903381992291</v>
      </c>
      <c r="G125" s="55">
        <v>7326.71</v>
      </c>
      <c r="H125" s="3">
        <v>562</v>
      </c>
      <c r="I125" s="55">
        <v>6764.71</v>
      </c>
      <c r="J125" s="9">
        <v>1</v>
      </c>
      <c r="L125" s="3">
        <v>1650</v>
      </c>
      <c r="M125" s="47">
        <v>22</v>
      </c>
      <c r="N125" s="3">
        <v>30</v>
      </c>
      <c r="O125" s="3">
        <v>14</v>
      </c>
      <c r="P125" s="9">
        <v>19.738435433324099</v>
      </c>
      <c r="Q125" s="55">
        <v>3878.2249999999999</v>
      </c>
      <c r="R125" s="3">
        <v>191</v>
      </c>
      <c r="S125" s="55">
        <v>3687.2249999999999</v>
      </c>
      <c r="T125" s="9">
        <v>0.78494717736424569</v>
      </c>
      <c r="V125" s="19">
        <v>5678</v>
      </c>
      <c r="W125" s="49">
        <v>19</v>
      </c>
      <c r="X125" s="19">
        <v>27</v>
      </c>
      <c r="Y125" s="19">
        <v>19</v>
      </c>
      <c r="Z125" s="71">
        <v>7.8899073998790401</v>
      </c>
      <c r="AA125" s="73">
        <v>2788.7550000000001</v>
      </c>
      <c r="AB125" s="19">
        <v>1122</v>
      </c>
      <c r="AC125" s="73">
        <v>1666.7550000000001</v>
      </c>
      <c r="AD125" s="71">
        <v>0.35607073411770135</v>
      </c>
    </row>
    <row r="126" spans="2:30" x14ac:dyDescent="0.25">
      <c r="B126" s="3">
        <v>1618</v>
      </c>
      <c r="C126" s="47">
        <v>24</v>
      </c>
      <c r="D126" s="3">
        <v>15</v>
      </c>
      <c r="E126" s="3">
        <v>4</v>
      </c>
      <c r="F126" s="9">
        <v>30.505894684974901</v>
      </c>
      <c r="G126" s="55">
        <v>4711.9669999999996</v>
      </c>
      <c r="H126" s="3">
        <v>558</v>
      </c>
      <c r="I126" s="55">
        <v>4153.9669999999996</v>
      </c>
      <c r="J126" s="9">
        <v>0.61370142907585046</v>
      </c>
      <c r="L126" s="3">
        <v>1650</v>
      </c>
      <c r="M126" s="47">
        <v>22</v>
      </c>
      <c r="N126" s="3">
        <v>30</v>
      </c>
      <c r="O126" s="3">
        <v>15</v>
      </c>
      <c r="P126" s="9">
        <v>20.812375209596102</v>
      </c>
      <c r="Q126" s="55">
        <v>2249.1610000000001</v>
      </c>
      <c r="R126" s="3">
        <v>196</v>
      </c>
      <c r="S126" s="55">
        <v>2053.1610000000001</v>
      </c>
      <c r="T126" s="9">
        <v>0.4375486156604122</v>
      </c>
      <c r="V126" s="19">
        <v>5678</v>
      </c>
      <c r="W126" s="49">
        <v>19</v>
      </c>
      <c r="X126" s="19">
        <v>27</v>
      </c>
      <c r="Y126" s="19">
        <v>20</v>
      </c>
      <c r="Z126" s="71">
        <v>12.806261600478599</v>
      </c>
      <c r="AA126" s="73">
        <v>3017.922</v>
      </c>
      <c r="AB126" s="19">
        <v>1061</v>
      </c>
      <c r="AC126" s="73">
        <v>1956.922</v>
      </c>
      <c r="AD126" s="71">
        <v>0.41268157553217377</v>
      </c>
    </row>
    <row r="127" spans="2:30" x14ac:dyDescent="0.25">
      <c r="B127" s="3">
        <v>1618</v>
      </c>
      <c r="C127" s="47">
        <v>24</v>
      </c>
      <c r="D127" s="3">
        <v>15</v>
      </c>
      <c r="E127" s="3">
        <v>5</v>
      </c>
      <c r="F127" s="9">
        <v>30.1283060918418</v>
      </c>
      <c r="G127" s="55">
        <v>4943.2330000000002</v>
      </c>
      <c r="H127" s="3">
        <v>558</v>
      </c>
      <c r="I127" s="55">
        <v>4385.2330000000002</v>
      </c>
      <c r="J127" s="9">
        <v>0.64786835305397927</v>
      </c>
      <c r="L127" s="3">
        <v>1650</v>
      </c>
      <c r="M127" s="47">
        <v>22</v>
      </c>
      <c r="N127" s="3">
        <v>30</v>
      </c>
      <c r="O127" s="3">
        <v>16</v>
      </c>
      <c r="P127" s="9">
        <v>16.4835316689915</v>
      </c>
      <c r="Q127" s="55">
        <v>1830.194</v>
      </c>
      <c r="R127" s="3">
        <v>195</v>
      </c>
      <c r="S127" s="55">
        <v>1635.194</v>
      </c>
      <c r="T127" s="9">
        <v>0.34840152741562758</v>
      </c>
      <c r="V127" s="19">
        <v>5678</v>
      </c>
      <c r="W127" s="49">
        <v>19</v>
      </c>
      <c r="X127" s="19">
        <v>27</v>
      </c>
      <c r="Y127" s="19">
        <v>21</v>
      </c>
      <c r="Z127" s="71">
        <v>12.980558124190001</v>
      </c>
      <c r="AA127" s="73">
        <v>2606.9760000000001</v>
      </c>
      <c r="AB127" s="19">
        <v>1110</v>
      </c>
      <c r="AC127" s="73">
        <v>1496.9760000000001</v>
      </c>
      <c r="AD127" s="71">
        <v>0.31898292039618442</v>
      </c>
    </row>
    <row r="128" spans="2:30" x14ac:dyDescent="0.25">
      <c r="B128" s="3">
        <v>1618</v>
      </c>
      <c r="C128" s="47">
        <v>24</v>
      </c>
      <c r="D128" s="3">
        <v>15</v>
      </c>
      <c r="E128" s="3">
        <v>6</v>
      </c>
      <c r="F128" s="9">
        <v>29.061179136801101</v>
      </c>
      <c r="G128" s="55">
        <v>5058.5119999999997</v>
      </c>
      <c r="H128" s="3">
        <v>562</v>
      </c>
      <c r="I128" s="55">
        <v>4496.5119999999997</v>
      </c>
      <c r="J128" s="9">
        <v>0.66470136931220991</v>
      </c>
      <c r="L128" s="3">
        <v>1650</v>
      </c>
      <c r="M128" s="47">
        <v>22</v>
      </c>
      <c r="N128" s="3">
        <v>30</v>
      </c>
      <c r="O128" s="3">
        <v>17</v>
      </c>
      <c r="P128" s="9">
        <v>23.703049119188599</v>
      </c>
      <c r="Q128" s="55">
        <v>2334.8809999999999</v>
      </c>
      <c r="R128" s="3">
        <v>191</v>
      </c>
      <c r="S128" s="55">
        <v>2143.8809999999999</v>
      </c>
      <c r="T128" s="9">
        <v>0.45639561989160854</v>
      </c>
      <c r="V128" s="19">
        <v>5678</v>
      </c>
      <c r="W128" s="49">
        <v>19</v>
      </c>
      <c r="X128" s="19">
        <v>27</v>
      </c>
      <c r="Y128" s="19">
        <v>22</v>
      </c>
      <c r="Z128" s="71">
        <v>14.249590593273799</v>
      </c>
      <c r="AA128" s="73">
        <v>2944.636</v>
      </c>
      <c r="AB128" s="19">
        <v>1098</v>
      </c>
      <c r="AC128" s="73">
        <v>1846.636</v>
      </c>
      <c r="AD128" s="71">
        <v>0.39248657694869632</v>
      </c>
    </row>
    <row r="129" spans="2:30" x14ac:dyDescent="0.25">
      <c r="B129" s="3">
        <v>1618</v>
      </c>
      <c r="C129" s="47">
        <v>24</v>
      </c>
      <c r="D129" s="3">
        <v>15</v>
      </c>
      <c r="E129" s="3">
        <v>7</v>
      </c>
      <c r="F129" s="9">
        <v>27.8511073461124</v>
      </c>
      <c r="G129" s="55">
        <v>4769.6149999999998</v>
      </c>
      <c r="H129" s="3">
        <v>587</v>
      </c>
      <c r="I129" s="55">
        <v>4182.6149999999998</v>
      </c>
      <c r="J129" s="9">
        <v>0.62059272579977476</v>
      </c>
      <c r="L129" s="3">
        <v>1650</v>
      </c>
      <c r="M129" s="47">
        <v>22</v>
      </c>
      <c r="N129" s="3">
        <v>30</v>
      </c>
      <c r="O129" s="3">
        <v>18</v>
      </c>
      <c r="P129" s="9">
        <v>25.555134922020098</v>
      </c>
      <c r="Q129" s="55">
        <v>2358.4780000000001</v>
      </c>
      <c r="R129" s="3">
        <v>191</v>
      </c>
      <c r="S129" s="55">
        <v>2167.4780000000001</v>
      </c>
      <c r="T129" s="9">
        <v>0.4614190178519349</v>
      </c>
      <c r="V129" s="19">
        <v>5678</v>
      </c>
      <c r="W129" s="49">
        <v>19</v>
      </c>
      <c r="X129" s="19">
        <v>27</v>
      </c>
      <c r="Y129" s="19">
        <v>23</v>
      </c>
      <c r="Z129" s="71">
        <v>10.9359910048624</v>
      </c>
      <c r="AA129" s="73">
        <v>2541.0839999999998</v>
      </c>
      <c r="AB129" s="19">
        <v>1085</v>
      </c>
      <c r="AC129" s="73">
        <v>1456.0839999999998</v>
      </c>
      <c r="AD129" s="71">
        <v>0.30862536949185299</v>
      </c>
    </row>
    <row r="130" spans="2:30" x14ac:dyDescent="0.25">
      <c r="B130" s="3">
        <v>1618</v>
      </c>
      <c r="C130" s="47">
        <v>24</v>
      </c>
      <c r="D130" s="3">
        <v>15</v>
      </c>
      <c r="E130" s="3">
        <v>8</v>
      </c>
      <c r="F130" s="9">
        <v>29.776788088048399</v>
      </c>
      <c r="G130" s="55">
        <v>4239.6760000000004</v>
      </c>
      <c r="H130" s="3">
        <v>562</v>
      </c>
      <c r="I130" s="55">
        <v>3677.6760000000004</v>
      </c>
      <c r="J130" s="9">
        <v>0.54365612125279583</v>
      </c>
      <c r="L130" s="3">
        <v>1650</v>
      </c>
      <c r="M130" s="47">
        <v>22</v>
      </c>
      <c r="N130" s="3">
        <v>30</v>
      </c>
      <c r="O130" s="3">
        <v>19</v>
      </c>
      <c r="P130" s="9">
        <v>28.344794439227101</v>
      </c>
      <c r="Q130" s="55">
        <v>2645.6970000000001</v>
      </c>
      <c r="R130" s="3">
        <v>181</v>
      </c>
      <c r="S130" s="55">
        <v>2464.6970000000001</v>
      </c>
      <c r="T130" s="9">
        <v>0.52357725615188633</v>
      </c>
      <c r="V130" s="19">
        <v>5678</v>
      </c>
      <c r="W130" s="49">
        <v>19</v>
      </c>
      <c r="X130" s="19">
        <v>27</v>
      </c>
      <c r="Y130" s="19">
        <v>24</v>
      </c>
      <c r="Z130" s="71">
        <v>13.5146349932908</v>
      </c>
      <c r="AA130" s="73">
        <v>2336.7429999999999</v>
      </c>
      <c r="AB130" s="19">
        <v>1061</v>
      </c>
      <c r="AC130" s="73">
        <v>1275.7429999999999</v>
      </c>
      <c r="AD130" s="71">
        <v>0.26903250677039858</v>
      </c>
    </row>
    <row r="131" spans="2:30" x14ac:dyDescent="0.25">
      <c r="B131" s="3">
        <v>1618</v>
      </c>
      <c r="C131" s="47">
        <v>24</v>
      </c>
      <c r="D131" s="3">
        <v>15</v>
      </c>
      <c r="E131" s="3">
        <v>9</v>
      </c>
      <c r="F131" s="9">
        <v>24.075933082219699</v>
      </c>
      <c r="G131" s="55">
        <v>7294.2920000000004</v>
      </c>
      <c r="H131" s="3">
        <v>582</v>
      </c>
      <c r="I131" s="55">
        <v>6712.2920000000004</v>
      </c>
      <c r="J131" s="9">
        <v>0.99519356651360846</v>
      </c>
      <c r="L131" s="3">
        <v>1650</v>
      </c>
      <c r="M131" s="47">
        <v>22</v>
      </c>
      <c r="N131" s="3">
        <v>30</v>
      </c>
      <c r="O131" s="3">
        <v>20</v>
      </c>
      <c r="P131" s="9">
        <v>28.494308524150199</v>
      </c>
      <c r="Q131" s="55">
        <v>3022.873</v>
      </c>
      <c r="R131" s="3">
        <v>181</v>
      </c>
      <c r="S131" s="55">
        <v>2841.873</v>
      </c>
      <c r="T131" s="9">
        <v>0.60370100976798746</v>
      </c>
      <c r="V131" s="19">
        <v>5678</v>
      </c>
      <c r="W131" s="49">
        <v>19</v>
      </c>
      <c r="X131" s="19">
        <v>27</v>
      </c>
      <c r="Y131" s="19">
        <v>25</v>
      </c>
      <c r="Z131" s="71">
        <v>20.77031120477</v>
      </c>
      <c r="AA131" s="73">
        <v>2423.8119999999999</v>
      </c>
      <c r="AB131" s="19">
        <v>1016</v>
      </c>
      <c r="AC131" s="73">
        <v>1407.8119999999999</v>
      </c>
      <c r="AD131" s="71">
        <v>0.29409275102434396</v>
      </c>
    </row>
    <row r="132" spans="2:30" x14ac:dyDescent="0.25">
      <c r="B132" s="3">
        <v>1618</v>
      </c>
      <c r="C132" s="47">
        <v>24</v>
      </c>
      <c r="D132" s="3">
        <v>15</v>
      </c>
      <c r="E132" s="3">
        <v>10</v>
      </c>
      <c r="F132" s="9">
        <v>23.370466458279299</v>
      </c>
      <c r="G132" s="55">
        <v>5353.6869999999999</v>
      </c>
      <c r="H132" s="3">
        <v>582</v>
      </c>
      <c r="I132" s="55">
        <v>4771.6869999999999</v>
      </c>
      <c r="J132" s="9">
        <v>0.70747104026711305</v>
      </c>
      <c r="L132" s="3">
        <v>1650</v>
      </c>
      <c r="M132" s="47">
        <v>22</v>
      </c>
      <c r="N132" s="3">
        <v>30</v>
      </c>
      <c r="O132" s="3">
        <v>21</v>
      </c>
      <c r="P132" s="9">
        <v>26.396816236500101</v>
      </c>
      <c r="Q132" s="55">
        <v>1917.9269999999999</v>
      </c>
      <c r="R132" s="3">
        <v>183</v>
      </c>
      <c r="S132" s="55">
        <v>1734.9269999999999</v>
      </c>
      <c r="T132" s="9">
        <v>0.36870836979838989</v>
      </c>
      <c r="V132" s="19">
        <v>5678</v>
      </c>
      <c r="W132" s="49">
        <v>19</v>
      </c>
      <c r="X132" s="19">
        <v>27</v>
      </c>
      <c r="Y132" s="19">
        <v>26</v>
      </c>
      <c r="Z132" s="71">
        <v>14.522739474064201</v>
      </c>
      <c r="AA132" s="73">
        <v>3199.3040000000001</v>
      </c>
      <c r="AB132" s="19">
        <v>1014</v>
      </c>
      <c r="AC132" s="73">
        <v>2185.3040000000001</v>
      </c>
      <c r="AD132" s="71">
        <v>0.4563206337234384</v>
      </c>
    </row>
    <row r="133" spans="2:30" x14ac:dyDescent="0.25">
      <c r="B133" s="3">
        <v>1618</v>
      </c>
      <c r="C133" s="47">
        <v>24</v>
      </c>
      <c r="D133" s="3">
        <v>15</v>
      </c>
      <c r="E133" s="3">
        <v>11</v>
      </c>
      <c r="F133" s="9">
        <v>23.986383183540099</v>
      </c>
      <c r="G133" s="55">
        <v>6609.5559999999996</v>
      </c>
      <c r="H133" s="3">
        <v>582</v>
      </c>
      <c r="I133" s="55">
        <v>6027.5559999999996</v>
      </c>
      <c r="J133" s="9">
        <v>0.89367163302795816</v>
      </c>
      <c r="L133" s="3">
        <v>1650</v>
      </c>
      <c r="M133" s="47">
        <v>22</v>
      </c>
      <c r="N133" s="3">
        <v>30</v>
      </c>
      <c r="O133" s="3">
        <v>22</v>
      </c>
      <c r="P133" s="9">
        <v>31.1437746998471</v>
      </c>
      <c r="Q133" s="55">
        <v>3041.4349999999999</v>
      </c>
      <c r="R133" s="3">
        <v>179</v>
      </c>
      <c r="S133" s="55">
        <v>2862.4349999999999</v>
      </c>
      <c r="T133" s="9">
        <v>0.60781077407017181</v>
      </c>
      <c r="V133" s="19">
        <v>5678</v>
      </c>
      <c r="W133" s="49">
        <v>19</v>
      </c>
      <c r="X133" s="19">
        <v>27</v>
      </c>
      <c r="Y133" s="19">
        <v>27</v>
      </c>
      <c r="Z133" s="71">
        <v>16.593174313286699</v>
      </c>
      <c r="AA133" s="73">
        <v>2445.9</v>
      </c>
      <c r="AB133" s="19">
        <v>1014</v>
      </c>
      <c r="AC133" s="73">
        <v>1431.9</v>
      </c>
      <c r="AD133" s="71">
        <v>0.29899982584967194</v>
      </c>
    </row>
    <row r="134" spans="2:30" x14ac:dyDescent="0.25">
      <c r="B134" s="3">
        <v>1618</v>
      </c>
      <c r="C134" s="47">
        <v>24</v>
      </c>
      <c r="D134" s="3">
        <v>15</v>
      </c>
      <c r="E134" s="3">
        <v>12</v>
      </c>
      <c r="F134" s="9">
        <v>22.131416612617201</v>
      </c>
      <c r="G134" s="55">
        <v>6638.9129999999996</v>
      </c>
      <c r="H134" s="3">
        <v>563</v>
      </c>
      <c r="I134" s="55">
        <v>6075.9129999999996</v>
      </c>
      <c r="J134" s="9">
        <v>0.89831069043468736</v>
      </c>
      <c r="L134" s="3">
        <v>1650</v>
      </c>
      <c r="M134" s="47">
        <v>22</v>
      </c>
      <c r="N134" s="3">
        <v>30</v>
      </c>
      <c r="O134" s="3">
        <v>23</v>
      </c>
      <c r="P134" s="9">
        <v>26.375722196869599</v>
      </c>
      <c r="Q134" s="55">
        <v>2455.1289999999999</v>
      </c>
      <c r="R134" s="3">
        <v>183</v>
      </c>
      <c r="S134" s="55">
        <v>2272.1289999999999</v>
      </c>
      <c r="T134" s="9">
        <v>0.4828750601965649</v>
      </c>
      <c r="V134" s="19">
        <v>5679</v>
      </c>
      <c r="W134" s="49">
        <v>19</v>
      </c>
      <c r="X134" s="19">
        <v>29</v>
      </c>
      <c r="Y134" s="19">
        <v>11</v>
      </c>
      <c r="Z134" s="71">
        <v>11.552715886057101</v>
      </c>
      <c r="AA134" s="73">
        <v>4750.2520000000004</v>
      </c>
      <c r="AB134" s="19">
        <v>829</v>
      </c>
      <c r="AC134" s="73">
        <v>3921.2520000000004</v>
      </c>
      <c r="AD134" s="71">
        <v>0.56312156957357162</v>
      </c>
    </row>
    <row r="135" spans="2:30" x14ac:dyDescent="0.25">
      <c r="B135" s="3">
        <v>1618</v>
      </c>
      <c r="C135" s="47">
        <v>24</v>
      </c>
      <c r="D135" s="3">
        <v>15</v>
      </c>
      <c r="E135" s="3">
        <v>13</v>
      </c>
      <c r="F135" s="9">
        <v>21.675765920204999</v>
      </c>
      <c r="G135" s="55">
        <v>4151.6660000000002</v>
      </c>
      <c r="H135" s="3">
        <v>550</v>
      </c>
      <c r="I135" s="55">
        <v>3601.6660000000002</v>
      </c>
      <c r="J135" s="9">
        <v>0.53147707368324748</v>
      </c>
      <c r="L135" s="3">
        <v>1650</v>
      </c>
      <c r="M135" s="47">
        <v>22</v>
      </c>
      <c r="N135" s="3">
        <v>30</v>
      </c>
      <c r="O135" s="3">
        <v>24</v>
      </c>
      <c r="P135" s="9">
        <v>31.552356281391798</v>
      </c>
      <c r="Q135" s="55">
        <v>2172.5140000000001</v>
      </c>
      <c r="R135" s="3">
        <v>181</v>
      </c>
      <c r="S135" s="55">
        <v>1991.5140000000001</v>
      </c>
      <c r="T135" s="9">
        <v>0.42305867037938849</v>
      </c>
      <c r="V135" s="19">
        <v>5679</v>
      </c>
      <c r="W135" s="49">
        <v>19</v>
      </c>
      <c r="X135" s="19">
        <v>29</v>
      </c>
      <c r="Y135" s="19">
        <v>12</v>
      </c>
      <c r="Z135" s="71">
        <v>7.71437355348551</v>
      </c>
      <c r="AA135" s="73">
        <v>7792.42</v>
      </c>
      <c r="AB135" s="19">
        <v>811</v>
      </c>
      <c r="AC135" s="73">
        <v>6981.42</v>
      </c>
      <c r="AD135" s="71">
        <v>1</v>
      </c>
    </row>
    <row r="136" spans="2:30" x14ac:dyDescent="0.25">
      <c r="B136" s="3">
        <v>1618</v>
      </c>
      <c r="C136" s="47">
        <v>24</v>
      </c>
      <c r="D136" s="3">
        <v>15</v>
      </c>
      <c r="E136" s="3">
        <v>14</v>
      </c>
      <c r="F136" s="9">
        <v>19.997191689769299</v>
      </c>
      <c r="G136" s="55">
        <v>5982.5469999999996</v>
      </c>
      <c r="H136" s="3">
        <v>531</v>
      </c>
      <c r="I136" s="55">
        <v>5451.5469999999996</v>
      </c>
      <c r="J136" s="9">
        <v>0.80220418469887611</v>
      </c>
      <c r="L136" s="3">
        <v>1650</v>
      </c>
      <c r="M136" s="47">
        <v>22</v>
      </c>
      <c r="N136" s="3">
        <v>30</v>
      </c>
      <c r="O136" s="3">
        <v>25</v>
      </c>
      <c r="P136" s="9">
        <v>28.067688173805301</v>
      </c>
      <c r="Q136" s="55">
        <v>2102.6489999999999</v>
      </c>
      <c r="R136" s="3">
        <v>185</v>
      </c>
      <c r="S136" s="55">
        <v>1917.6489999999999</v>
      </c>
      <c r="T136" s="9">
        <v>0.40771392208814949</v>
      </c>
      <c r="V136" s="19">
        <v>5679</v>
      </c>
      <c r="W136" s="49">
        <v>19</v>
      </c>
      <c r="X136" s="19">
        <v>29</v>
      </c>
      <c r="Y136" s="19">
        <v>13</v>
      </c>
      <c r="Z136" s="71">
        <v>9.7961470470882102</v>
      </c>
      <c r="AA136" s="73">
        <v>4493.2579999999998</v>
      </c>
      <c r="AB136" s="19">
        <v>829</v>
      </c>
      <c r="AC136" s="73">
        <v>3664.2579999999998</v>
      </c>
      <c r="AD136" s="71">
        <v>0.52621527927369016</v>
      </c>
    </row>
    <row r="137" spans="2:30" x14ac:dyDescent="0.25">
      <c r="B137" s="3">
        <v>1618</v>
      </c>
      <c r="C137" s="47">
        <v>24</v>
      </c>
      <c r="D137" s="3">
        <v>15</v>
      </c>
      <c r="E137" s="3">
        <v>15</v>
      </c>
      <c r="F137" s="9">
        <v>-6.7599705432812698</v>
      </c>
      <c r="G137" s="55">
        <v>6352.79</v>
      </c>
      <c r="H137" s="3">
        <v>312</v>
      </c>
      <c r="I137" s="55">
        <v>6040.79</v>
      </c>
      <c r="J137" s="9">
        <v>0.86116033307150264</v>
      </c>
      <c r="L137" s="3">
        <v>1650</v>
      </c>
      <c r="M137" s="47">
        <v>22</v>
      </c>
      <c r="N137" s="3">
        <v>30</v>
      </c>
      <c r="O137" s="3">
        <v>26</v>
      </c>
      <c r="P137" s="9">
        <v>32.773522101280598</v>
      </c>
      <c r="Q137" s="55">
        <v>2202.3119999999999</v>
      </c>
      <c r="R137" s="3">
        <v>179</v>
      </c>
      <c r="S137" s="55">
        <v>2023.3119999999999</v>
      </c>
      <c r="T137" s="9">
        <v>0.42963100748330263</v>
      </c>
      <c r="V137" s="19">
        <v>5679</v>
      </c>
      <c r="W137" s="49">
        <v>19</v>
      </c>
      <c r="X137" s="19">
        <v>29</v>
      </c>
      <c r="Y137" s="19">
        <v>14</v>
      </c>
      <c r="Z137" s="71">
        <v>7.9359708822293697</v>
      </c>
      <c r="AA137" s="73">
        <v>3847.3090000000002</v>
      </c>
      <c r="AB137" s="19">
        <v>803</v>
      </c>
      <c r="AC137" s="73">
        <v>3044.3090000000002</v>
      </c>
      <c r="AD137" s="71">
        <v>0.43555960294273349</v>
      </c>
    </row>
    <row r="138" spans="2:30" x14ac:dyDescent="0.25">
      <c r="B138" s="3">
        <v>1630</v>
      </c>
      <c r="C138" s="47">
        <v>22.5</v>
      </c>
      <c r="D138" s="3">
        <v>11</v>
      </c>
      <c r="E138" s="3">
        <v>1</v>
      </c>
      <c r="F138" s="9">
        <v>29.628077911182402</v>
      </c>
      <c r="G138" s="55">
        <v>2887.58</v>
      </c>
      <c r="H138" s="3">
        <v>174</v>
      </c>
      <c r="I138" s="55">
        <v>2713.58</v>
      </c>
      <c r="J138" s="9">
        <v>0.48710489077665764</v>
      </c>
      <c r="L138" s="3">
        <v>1650</v>
      </c>
      <c r="M138" s="47">
        <v>22</v>
      </c>
      <c r="N138" s="3">
        <v>30</v>
      </c>
      <c r="O138" s="3">
        <v>27</v>
      </c>
      <c r="P138" s="9">
        <v>33.340792327586598</v>
      </c>
      <c r="Q138" s="55">
        <v>2068.8739999999998</v>
      </c>
      <c r="R138" s="3">
        <v>173</v>
      </c>
      <c r="S138" s="55">
        <v>1895.8739999999998</v>
      </c>
      <c r="T138" s="9">
        <v>0.40205852376183826</v>
      </c>
      <c r="V138" s="19">
        <v>5679</v>
      </c>
      <c r="W138" s="49">
        <v>19</v>
      </c>
      <c r="X138" s="19">
        <v>29</v>
      </c>
      <c r="Y138" s="19">
        <v>15</v>
      </c>
      <c r="Z138" s="71">
        <v>7.66869990271109</v>
      </c>
      <c r="AA138" s="73">
        <v>4974.6660000000002</v>
      </c>
      <c r="AB138" s="19">
        <v>829</v>
      </c>
      <c r="AC138" s="73">
        <v>4145.6660000000002</v>
      </c>
      <c r="AD138" s="71">
        <v>0.59534912442449262</v>
      </c>
    </row>
    <row r="139" spans="2:30" x14ac:dyDescent="0.25">
      <c r="B139" s="3">
        <v>1630</v>
      </c>
      <c r="C139" s="47">
        <v>22.5</v>
      </c>
      <c r="D139" s="3">
        <v>11</v>
      </c>
      <c r="E139" s="3">
        <v>2</v>
      </c>
      <c r="F139" s="9">
        <v>19.0330272083884</v>
      </c>
      <c r="G139" s="55">
        <v>5424.3720000000003</v>
      </c>
      <c r="H139" s="3">
        <v>271</v>
      </c>
      <c r="I139" s="55">
        <v>5153.3720000000003</v>
      </c>
      <c r="J139" s="9">
        <v>0.94145583177272685</v>
      </c>
      <c r="L139" s="3">
        <v>1650</v>
      </c>
      <c r="M139" s="47">
        <v>22</v>
      </c>
      <c r="N139" s="3">
        <v>30</v>
      </c>
      <c r="O139" s="3">
        <v>28</v>
      </c>
      <c r="P139" s="9">
        <v>31.844236743921599</v>
      </c>
      <c r="Q139" s="55">
        <v>2333.3910000000001</v>
      </c>
      <c r="R139" s="3">
        <v>171</v>
      </c>
      <c r="S139" s="55">
        <v>2162.3910000000001</v>
      </c>
      <c r="T139" s="9">
        <v>0.45838443826686553</v>
      </c>
      <c r="V139" s="19">
        <v>5679</v>
      </c>
      <c r="W139" s="49">
        <v>19</v>
      </c>
      <c r="X139" s="19">
        <v>29</v>
      </c>
      <c r="Y139" s="19">
        <v>16</v>
      </c>
      <c r="Z139" s="71">
        <v>5.0983443419819299</v>
      </c>
      <c r="AA139" s="73">
        <v>3985.5590000000002</v>
      </c>
      <c r="AB139" s="19">
        <v>807</v>
      </c>
      <c r="AC139" s="73">
        <v>3178.5590000000002</v>
      </c>
      <c r="AD139" s="71">
        <v>0.45502761466024949</v>
      </c>
    </row>
    <row r="140" spans="2:30" x14ac:dyDescent="0.25">
      <c r="B140" s="3">
        <v>1630</v>
      </c>
      <c r="C140" s="47">
        <v>22.5</v>
      </c>
      <c r="D140" s="3">
        <v>11</v>
      </c>
      <c r="E140" s="3">
        <v>3</v>
      </c>
      <c r="F140" s="9">
        <v>13.434133915601601</v>
      </c>
      <c r="G140" s="55">
        <v>3750.123</v>
      </c>
      <c r="H140" s="3">
        <v>269</v>
      </c>
      <c r="I140" s="55">
        <v>3481.123</v>
      </c>
      <c r="J140" s="9">
        <v>0.63572482944604047</v>
      </c>
      <c r="L140" s="3">
        <v>1650</v>
      </c>
      <c r="M140" s="47">
        <v>22</v>
      </c>
      <c r="N140" s="3">
        <v>30</v>
      </c>
      <c r="O140" s="3">
        <v>29</v>
      </c>
      <c r="P140" s="9">
        <v>31.235274850905299</v>
      </c>
      <c r="Q140" s="55">
        <v>2445.6709999999998</v>
      </c>
      <c r="R140" s="3">
        <v>171</v>
      </c>
      <c r="S140" s="55">
        <v>2274.6709999999998</v>
      </c>
      <c r="T140" s="9">
        <v>0.48218559389903543</v>
      </c>
      <c r="V140" s="19">
        <v>5679</v>
      </c>
      <c r="W140" s="49">
        <v>19</v>
      </c>
      <c r="X140" s="19">
        <v>29</v>
      </c>
      <c r="Y140" s="19">
        <v>17</v>
      </c>
      <c r="Z140" s="71">
        <v>14.6909319634954</v>
      </c>
      <c r="AA140" s="73">
        <v>5095.9229999999998</v>
      </c>
      <c r="AB140" s="19">
        <v>820</v>
      </c>
      <c r="AC140" s="73">
        <v>4275.9229999999998</v>
      </c>
      <c r="AD140" s="71">
        <v>0.61326239670014138</v>
      </c>
    </row>
    <row r="141" spans="2:30" x14ac:dyDescent="0.25">
      <c r="B141" s="3">
        <v>1630</v>
      </c>
      <c r="C141" s="47">
        <v>22.5</v>
      </c>
      <c r="D141" s="3">
        <v>11</v>
      </c>
      <c r="E141" s="3">
        <v>4</v>
      </c>
      <c r="F141" s="9">
        <v>11.0306421737356</v>
      </c>
      <c r="G141" s="55">
        <v>4637.7830000000004</v>
      </c>
      <c r="H141" s="3">
        <v>247</v>
      </c>
      <c r="I141" s="55">
        <v>4390.7830000000004</v>
      </c>
      <c r="J141" s="9">
        <v>0.7986388455233181</v>
      </c>
      <c r="L141" s="3">
        <v>1650</v>
      </c>
      <c r="M141" s="47">
        <v>22</v>
      </c>
      <c r="N141" s="3">
        <v>30</v>
      </c>
      <c r="O141" s="3">
        <v>30</v>
      </c>
      <c r="P141" s="9">
        <v>35.132452852739497</v>
      </c>
      <c r="Q141" s="55">
        <v>2157.2849999999999</v>
      </c>
      <c r="R141" s="3">
        <v>171</v>
      </c>
      <c r="S141" s="55">
        <v>1986.2849999999999</v>
      </c>
      <c r="T141" s="9">
        <v>0.4210534237161091</v>
      </c>
      <c r="V141" s="19">
        <v>5679</v>
      </c>
      <c r="W141" s="49">
        <v>19</v>
      </c>
      <c r="X141" s="19">
        <v>29</v>
      </c>
      <c r="Y141" s="19">
        <v>18</v>
      </c>
      <c r="Z141" s="71">
        <v>7.2658987317992301</v>
      </c>
      <c r="AA141" s="73">
        <v>3694.741</v>
      </c>
      <c r="AB141" s="19">
        <v>813</v>
      </c>
      <c r="AC141" s="73">
        <v>2881.741</v>
      </c>
      <c r="AD141" s="71">
        <v>0.4128911858005393</v>
      </c>
    </row>
    <row r="142" spans="2:30" x14ac:dyDescent="0.25">
      <c r="B142" s="3">
        <v>1630</v>
      </c>
      <c r="C142" s="47">
        <v>22.5</v>
      </c>
      <c r="D142" s="3">
        <v>11</v>
      </c>
      <c r="E142" s="3">
        <v>5</v>
      </c>
      <c r="F142" s="9">
        <v>9.6493997379874106</v>
      </c>
      <c r="G142" s="55">
        <v>3549.683</v>
      </c>
      <c r="H142" s="3">
        <v>256</v>
      </c>
      <c r="I142" s="55">
        <v>3293.683</v>
      </c>
      <c r="J142" s="9">
        <v>0.60006981447604624</v>
      </c>
      <c r="L142" s="3">
        <v>1651</v>
      </c>
      <c r="M142" s="47">
        <v>23</v>
      </c>
      <c r="N142" s="3">
        <v>90</v>
      </c>
      <c r="O142" s="3">
        <v>1</v>
      </c>
      <c r="P142" s="9">
        <v>-5.4738127262731204</v>
      </c>
      <c r="Q142" s="55">
        <v>6846.08</v>
      </c>
      <c r="R142" s="3">
        <v>438</v>
      </c>
      <c r="S142" s="55">
        <v>6408.08</v>
      </c>
      <c r="T142" s="9">
        <v>0.72730714825723697</v>
      </c>
      <c r="V142" s="19">
        <v>5679</v>
      </c>
      <c r="W142" s="49">
        <v>19</v>
      </c>
      <c r="X142" s="19">
        <v>29</v>
      </c>
      <c r="Y142" s="19">
        <v>21</v>
      </c>
      <c r="Z142" s="71">
        <v>6.5781248241975403</v>
      </c>
      <c r="AA142" s="73">
        <v>4553.7470000000003</v>
      </c>
      <c r="AB142" s="19">
        <v>825</v>
      </c>
      <c r="AC142" s="73">
        <v>3728.7470000000003</v>
      </c>
      <c r="AD142" s="71">
        <v>0.53516897215899151</v>
      </c>
    </row>
    <row r="143" spans="2:30" x14ac:dyDescent="0.25">
      <c r="B143" s="3">
        <v>1630</v>
      </c>
      <c r="C143" s="47">
        <v>22.5</v>
      </c>
      <c r="D143" s="3">
        <v>11</v>
      </c>
      <c r="E143" s="3">
        <v>6</v>
      </c>
      <c r="F143" s="9">
        <v>0.92523325780318899</v>
      </c>
      <c r="G143" s="55">
        <v>3739.36</v>
      </c>
      <c r="H143" s="3">
        <v>185</v>
      </c>
      <c r="I143" s="55">
        <v>3554.36</v>
      </c>
      <c r="J143" s="9">
        <v>0.63929258306859227</v>
      </c>
      <c r="L143" s="3">
        <v>1651</v>
      </c>
      <c r="M143" s="47">
        <v>23</v>
      </c>
      <c r="N143" s="3">
        <v>90</v>
      </c>
      <c r="O143" s="3">
        <v>2</v>
      </c>
      <c r="P143" s="9">
        <v>-3.44417213859517</v>
      </c>
      <c r="Q143" s="55">
        <v>9248.6929999999993</v>
      </c>
      <c r="R143" s="3">
        <v>438</v>
      </c>
      <c r="S143" s="55">
        <v>8810.6929999999993</v>
      </c>
      <c r="T143" s="9">
        <v>1</v>
      </c>
      <c r="V143" s="19">
        <v>5679</v>
      </c>
      <c r="W143" s="49">
        <v>19</v>
      </c>
      <c r="X143" s="19">
        <v>29</v>
      </c>
      <c r="Y143" s="19">
        <v>22</v>
      </c>
      <c r="Z143" s="71">
        <v>16.2623011543402</v>
      </c>
      <c r="AA143" s="73">
        <v>4283.8980000000001</v>
      </c>
      <c r="AB143" s="19">
        <v>811</v>
      </c>
      <c r="AC143" s="73">
        <v>3472.8980000000001</v>
      </c>
      <c r="AD143" s="71">
        <v>0.49744865657702875</v>
      </c>
    </row>
    <row r="144" spans="2:30" x14ac:dyDescent="0.25">
      <c r="B144" s="3">
        <v>1630</v>
      </c>
      <c r="C144" s="47">
        <v>22.5</v>
      </c>
      <c r="D144" s="3">
        <v>11</v>
      </c>
      <c r="E144" s="3">
        <v>7</v>
      </c>
      <c r="F144" s="9">
        <v>-2.6932214366251999</v>
      </c>
      <c r="G144" s="55">
        <v>5549.9009999999998</v>
      </c>
      <c r="H144" s="3">
        <v>167</v>
      </c>
      <c r="I144" s="55">
        <v>5382.9009999999998</v>
      </c>
      <c r="J144" s="9">
        <v>0.96505237786789244</v>
      </c>
      <c r="L144" s="3">
        <v>1651</v>
      </c>
      <c r="M144" s="47">
        <v>23</v>
      </c>
      <c r="N144" s="3">
        <v>90</v>
      </c>
      <c r="O144" s="3">
        <v>3</v>
      </c>
      <c r="P144" s="9">
        <v>3.8609809901421102</v>
      </c>
      <c r="Q144" s="55">
        <v>8752.4629999999997</v>
      </c>
      <c r="R144" s="3">
        <v>629</v>
      </c>
      <c r="S144" s="55">
        <v>8123.4629999999997</v>
      </c>
      <c r="T144" s="9">
        <v>0.94243066429396039</v>
      </c>
      <c r="V144" s="19">
        <v>5679</v>
      </c>
      <c r="W144" s="49">
        <v>19</v>
      </c>
      <c r="X144" s="19">
        <v>29</v>
      </c>
      <c r="Y144" s="19">
        <v>23</v>
      </c>
      <c r="Z144" s="71">
        <v>10.4453108441583</v>
      </c>
      <c r="AA144" s="73">
        <v>4321.8270000000002</v>
      </c>
      <c r="AB144" s="19">
        <v>824</v>
      </c>
      <c r="AC144" s="73">
        <v>3497.8270000000002</v>
      </c>
      <c r="AD144" s="71">
        <v>0.50195410150364073</v>
      </c>
    </row>
    <row r="145" spans="2:30" x14ac:dyDescent="0.25">
      <c r="B145" s="3">
        <v>1630</v>
      </c>
      <c r="C145" s="47">
        <v>22.5</v>
      </c>
      <c r="D145" s="3">
        <v>11</v>
      </c>
      <c r="E145" s="3">
        <v>8</v>
      </c>
      <c r="F145" s="9">
        <v>-5.1056046738570302</v>
      </c>
      <c r="G145" s="55">
        <v>5744.8329999999996</v>
      </c>
      <c r="H145" s="3">
        <v>149</v>
      </c>
      <c r="I145" s="55">
        <v>5595.8329999999996</v>
      </c>
      <c r="J145" s="9">
        <v>1</v>
      </c>
      <c r="L145" s="3">
        <v>1651</v>
      </c>
      <c r="M145" s="47">
        <v>23</v>
      </c>
      <c r="N145" s="3">
        <v>90</v>
      </c>
      <c r="O145" s="3">
        <v>4</v>
      </c>
      <c r="P145" s="9">
        <v>7.0469120550317204</v>
      </c>
      <c r="Q145" s="55">
        <v>7793.0060000000003</v>
      </c>
      <c r="R145" s="3">
        <v>709</v>
      </c>
      <c r="S145" s="55">
        <v>7084.0060000000003</v>
      </c>
      <c r="T145" s="9">
        <v>0.82953871995164241</v>
      </c>
      <c r="V145" s="19">
        <v>5679</v>
      </c>
      <c r="W145" s="49">
        <v>19</v>
      </c>
      <c r="X145" s="19">
        <v>29</v>
      </c>
      <c r="Y145" s="19">
        <v>25</v>
      </c>
      <c r="Z145" s="71">
        <v>13.032864991913099</v>
      </c>
      <c r="AA145" s="73">
        <v>3693.0970000000002</v>
      </c>
      <c r="AB145" s="19">
        <v>824</v>
      </c>
      <c r="AC145" s="73">
        <v>2869.0970000000002</v>
      </c>
      <c r="AD145" s="71">
        <v>0.41172848364478609</v>
      </c>
    </row>
    <row r="146" spans="2:30" x14ac:dyDescent="0.25">
      <c r="B146" s="3">
        <v>1630</v>
      </c>
      <c r="C146" s="47">
        <v>22.5</v>
      </c>
      <c r="D146" s="3">
        <v>11</v>
      </c>
      <c r="E146" s="3">
        <v>9</v>
      </c>
      <c r="F146" s="9">
        <v>-1.3036056138543699</v>
      </c>
      <c r="G146" s="55">
        <v>3530.7170000000001</v>
      </c>
      <c r="H146" s="3">
        <v>156</v>
      </c>
      <c r="I146" s="55">
        <v>3374.7170000000001</v>
      </c>
      <c r="J146" s="9">
        <v>0.60383214170113875</v>
      </c>
      <c r="L146" s="3">
        <v>1651</v>
      </c>
      <c r="M146" s="47">
        <v>23</v>
      </c>
      <c r="N146" s="3">
        <v>90</v>
      </c>
      <c r="O146" s="3">
        <v>5</v>
      </c>
      <c r="P146" s="9">
        <v>9.4249717296209905</v>
      </c>
      <c r="Q146" s="55">
        <v>8585.7579999999998</v>
      </c>
      <c r="R146" s="3">
        <v>709</v>
      </c>
      <c r="S146" s="55">
        <v>7876.7579999999998</v>
      </c>
      <c r="T146" s="9">
        <v>0.92237016014510131</v>
      </c>
      <c r="V146" s="19">
        <v>5679</v>
      </c>
      <c r="W146" s="49">
        <v>19</v>
      </c>
      <c r="X146" s="19">
        <v>29</v>
      </c>
      <c r="Y146" s="19">
        <v>26</v>
      </c>
      <c r="Z146" s="71">
        <v>5.9541908369756396</v>
      </c>
      <c r="AA146" s="73">
        <v>4247.22</v>
      </c>
      <c r="AB146" s="19">
        <v>806</v>
      </c>
      <c r="AC146" s="73">
        <v>3441.2200000000003</v>
      </c>
      <c r="AD146" s="71">
        <v>0.49255842047858561</v>
      </c>
    </row>
    <row r="147" spans="2:30" x14ac:dyDescent="0.25">
      <c r="B147" s="3">
        <v>1630</v>
      </c>
      <c r="C147" s="47">
        <v>22.5</v>
      </c>
      <c r="D147" s="3">
        <v>11</v>
      </c>
      <c r="E147" s="3">
        <v>10</v>
      </c>
      <c r="F147" s="9">
        <v>-1.51117104079009</v>
      </c>
      <c r="G147" s="55">
        <v>3839.5340000000001</v>
      </c>
      <c r="H147" s="3">
        <v>153</v>
      </c>
      <c r="I147" s="55">
        <v>3686.5340000000001</v>
      </c>
      <c r="J147" s="9">
        <v>0.65927111914822922</v>
      </c>
      <c r="L147" s="3">
        <v>1651</v>
      </c>
      <c r="M147" s="47">
        <v>23</v>
      </c>
      <c r="N147" s="3">
        <v>90</v>
      </c>
      <c r="O147" s="3">
        <v>6</v>
      </c>
      <c r="P147" s="9">
        <v>2.8081445189610799</v>
      </c>
      <c r="Q147" s="55">
        <v>7931.424</v>
      </c>
      <c r="R147" s="3">
        <v>566</v>
      </c>
      <c r="S147" s="55">
        <v>7365.424</v>
      </c>
      <c r="T147" s="9">
        <v>0.84828796779985205</v>
      </c>
      <c r="V147" s="19">
        <v>5679</v>
      </c>
      <c r="W147" s="49">
        <v>19</v>
      </c>
      <c r="X147" s="19">
        <v>29</v>
      </c>
      <c r="Y147" s="19">
        <v>27</v>
      </c>
      <c r="Z147" s="71">
        <v>5.7415463846680499</v>
      </c>
      <c r="AA147" s="73">
        <v>4809.63</v>
      </c>
      <c r="AB147" s="19">
        <v>800</v>
      </c>
      <c r="AC147" s="73">
        <v>4009.63</v>
      </c>
      <c r="AD147" s="71">
        <v>0.57342522331324497</v>
      </c>
    </row>
    <row r="148" spans="2:30" x14ac:dyDescent="0.25">
      <c r="B148" s="3">
        <v>1630</v>
      </c>
      <c r="C148" s="47">
        <v>22.5</v>
      </c>
      <c r="D148" s="3">
        <v>11</v>
      </c>
      <c r="E148" s="3">
        <v>11</v>
      </c>
      <c r="F148" s="9">
        <v>-6.4938546382028601</v>
      </c>
      <c r="G148" s="55">
        <v>3846.8130000000001</v>
      </c>
      <c r="H148" s="3">
        <v>149</v>
      </c>
      <c r="I148" s="55">
        <v>3697.8130000000001</v>
      </c>
      <c r="J148" s="9">
        <v>0.66081546750948439</v>
      </c>
      <c r="L148" s="3">
        <v>1651</v>
      </c>
      <c r="M148" s="47">
        <v>23</v>
      </c>
      <c r="N148" s="3">
        <v>90</v>
      </c>
      <c r="O148" s="3">
        <v>7</v>
      </c>
      <c r="P148" s="9">
        <v>4.8566410527047799</v>
      </c>
      <c r="Q148" s="55">
        <v>8041.2719999999999</v>
      </c>
      <c r="R148" s="3">
        <v>678</v>
      </c>
      <c r="S148" s="55">
        <v>7363.2719999999999</v>
      </c>
      <c r="T148" s="9">
        <v>0.85912212699719859</v>
      </c>
      <c r="V148" s="19">
        <v>5679</v>
      </c>
      <c r="W148" s="49">
        <v>19</v>
      </c>
      <c r="X148" s="19">
        <v>29</v>
      </c>
      <c r="Y148" s="19">
        <v>28</v>
      </c>
      <c r="Z148" s="71">
        <v>7.7795077241370896</v>
      </c>
      <c r="AA148" s="73">
        <v>5069.9849999999997</v>
      </c>
      <c r="AB148" s="19">
        <v>723</v>
      </c>
      <c r="AC148" s="73">
        <v>4346.9849999999997</v>
      </c>
      <c r="AD148" s="71">
        <v>0.61489980790503318</v>
      </c>
    </row>
    <row r="149" spans="2:30" x14ac:dyDescent="0.25">
      <c r="B149" s="3">
        <v>1615</v>
      </c>
      <c r="C149" s="47">
        <v>24.5</v>
      </c>
      <c r="D149" s="3">
        <v>20</v>
      </c>
      <c r="E149" s="3">
        <v>1</v>
      </c>
      <c r="F149" s="9">
        <v>26.137136059276902</v>
      </c>
      <c r="G149" s="55">
        <v>4325.2280000000001</v>
      </c>
      <c r="H149" s="3">
        <v>369</v>
      </c>
      <c r="I149" s="55">
        <v>3956.2280000000001</v>
      </c>
      <c r="J149" s="9">
        <v>0.74874333437298446</v>
      </c>
      <c r="L149" s="3">
        <v>1651</v>
      </c>
      <c r="M149" s="47">
        <v>23</v>
      </c>
      <c r="N149" s="3">
        <v>90</v>
      </c>
      <c r="O149" s="3">
        <v>8</v>
      </c>
      <c r="P149" s="9">
        <v>7.0486946917119599</v>
      </c>
      <c r="Q149" s="55">
        <v>8142.31</v>
      </c>
      <c r="R149" s="3">
        <v>704</v>
      </c>
      <c r="S149" s="55">
        <v>7438.31</v>
      </c>
      <c r="T149" s="9">
        <v>0.87051810989581502</v>
      </c>
      <c r="V149" s="19">
        <v>5679</v>
      </c>
      <c r="W149" s="49">
        <v>19</v>
      </c>
      <c r="X149" s="19">
        <v>29</v>
      </c>
      <c r="Y149" s="19">
        <v>29</v>
      </c>
      <c r="Z149" s="71">
        <v>9.5732690375175693</v>
      </c>
      <c r="AA149" s="73">
        <v>3815.306</v>
      </c>
      <c r="AB149" s="19">
        <v>707</v>
      </c>
      <c r="AC149" s="73">
        <v>3108.306</v>
      </c>
      <c r="AD149" s="71">
        <v>0.43869043754639808</v>
      </c>
    </row>
    <row r="150" spans="2:30" x14ac:dyDescent="0.25">
      <c r="B150" s="3">
        <v>1615</v>
      </c>
      <c r="C150" s="47">
        <v>24.5</v>
      </c>
      <c r="D150" s="3">
        <v>20</v>
      </c>
      <c r="E150" s="3">
        <v>2</v>
      </c>
      <c r="F150" s="9">
        <v>33.123960855767599</v>
      </c>
      <c r="G150" s="55">
        <v>5028.71</v>
      </c>
      <c r="H150" s="3">
        <v>328</v>
      </c>
      <c r="I150" s="55">
        <v>4700.71</v>
      </c>
      <c r="J150" s="9">
        <v>0.8827916190281595</v>
      </c>
      <c r="L150" s="3">
        <v>1651</v>
      </c>
      <c r="M150" s="47">
        <v>23</v>
      </c>
      <c r="N150" s="3">
        <v>90</v>
      </c>
      <c r="O150" s="3">
        <v>9</v>
      </c>
      <c r="P150" s="9">
        <v>7.5634584431021397</v>
      </c>
      <c r="Q150" s="55">
        <v>8383.8960000000006</v>
      </c>
      <c r="R150" s="3">
        <v>709</v>
      </c>
      <c r="S150" s="55">
        <v>7674.8960000000006</v>
      </c>
      <c r="T150" s="9">
        <v>0.89873207385792453</v>
      </c>
      <c r="V150" s="19">
        <v>5681</v>
      </c>
      <c r="W150" s="49">
        <v>19</v>
      </c>
      <c r="X150" s="19">
        <v>13</v>
      </c>
      <c r="Y150" s="19">
        <v>6</v>
      </c>
      <c r="Z150" s="71">
        <v>9.5351929233984105</v>
      </c>
      <c r="AA150" s="73">
        <v>2295.3110000000001</v>
      </c>
      <c r="AB150" s="19">
        <v>649</v>
      </c>
      <c r="AC150" s="73">
        <v>1646.3110000000001</v>
      </c>
      <c r="AD150" s="71">
        <v>0.39431748776673081</v>
      </c>
    </row>
    <row r="151" spans="2:30" x14ac:dyDescent="0.25">
      <c r="B151" s="3">
        <v>1615</v>
      </c>
      <c r="C151" s="47">
        <v>24.5</v>
      </c>
      <c r="D151" s="3">
        <v>20</v>
      </c>
      <c r="E151" s="3">
        <v>3</v>
      </c>
      <c r="F151" s="9">
        <v>33.058420126870203</v>
      </c>
      <c r="G151" s="55">
        <v>5388.6019999999999</v>
      </c>
      <c r="H151" s="3">
        <v>328</v>
      </c>
      <c r="I151" s="55">
        <v>5060.6019999999999</v>
      </c>
      <c r="J151" s="9">
        <v>0.95037920502161199</v>
      </c>
      <c r="L151" s="3">
        <v>1651</v>
      </c>
      <c r="M151" s="47">
        <v>23</v>
      </c>
      <c r="N151" s="3">
        <v>90</v>
      </c>
      <c r="O151" s="3">
        <v>10</v>
      </c>
      <c r="P151" s="9">
        <v>3.1028260425577701</v>
      </c>
      <c r="Q151" s="55">
        <v>5959.3410000000003</v>
      </c>
      <c r="R151" s="3">
        <v>629</v>
      </c>
      <c r="S151" s="55">
        <v>5330.3410000000003</v>
      </c>
      <c r="T151" s="9">
        <v>0.61839104942600631</v>
      </c>
      <c r="V151" s="19">
        <v>5681</v>
      </c>
      <c r="W151" s="49">
        <v>19</v>
      </c>
      <c r="X151" s="19">
        <v>13</v>
      </c>
      <c r="Y151" s="19">
        <v>7</v>
      </c>
      <c r="Z151" s="71">
        <v>11.0041729629458</v>
      </c>
      <c r="AA151" s="73">
        <v>3058.7159999999999</v>
      </c>
      <c r="AB151" s="19">
        <v>615</v>
      </c>
      <c r="AC151" s="73">
        <v>2443.7159999999999</v>
      </c>
      <c r="AD151" s="71">
        <v>0.58058060055736505</v>
      </c>
    </row>
    <row r="152" spans="2:30" x14ac:dyDescent="0.25">
      <c r="B152" s="3">
        <v>1615</v>
      </c>
      <c r="C152" s="47">
        <v>24.5</v>
      </c>
      <c r="D152" s="3">
        <v>20</v>
      </c>
      <c r="E152" s="3">
        <v>4</v>
      </c>
      <c r="F152" s="9">
        <v>35.301814450671699</v>
      </c>
      <c r="G152" s="55">
        <v>2746.5540000000001</v>
      </c>
      <c r="H152" s="3">
        <v>331</v>
      </c>
      <c r="I152" s="55">
        <v>2415.5540000000001</v>
      </c>
      <c r="J152" s="9">
        <v>0.45389588231403372</v>
      </c>
      <c r="L152" s="3">
        <v>1651</v>
      </c>
      <c r="M152" s="47">
        <v>23</v>
      </c>
      <c r="N152" s="3">
        <v>90</v>
      </c>
      <c r="O152" s="3">
        <v>11</v>
      </c>
      <c r="P152" s="9">
        <v>1.5882176160097801</v>
      </c>
      <c r="Q152" s="55">
        <v>6710.6779999999999</v>
      </c>
      <c r="R152" s="3">
        <v>678</v>
      </c>
      <c r="S152" s="55">
        <v>6032.6779999999999</v>
      </c>
      <c r="T152" s="9">
        <v>0.70387283735399231</v>
      </c>
      <c r="V152" s="19">
        <v>5681</v>
      </c>
      <c r="W152" s="49">
        <v>19</v>
      </c>
      <c r="X152" s="19">
        <v>13</v>
      </c>
      <c r="Y152" s="19">
        <v>9</v>
      </c>
      <c r="Z152" s="71">
        <v>11.4187629703237</v>
      </c>
      <c r="AA152" s="73">
        <v>1590.47</v>
      </c>
      <c r="AB152" s="19">
        <v>649</v>
      </c>
      <c r="AC152" s="73">
        <v>941.47</v>
      </c>
      <c r="AD152" s="71">
        <v>0.22549693539540464</v>
      </c>
    </row>
    <row r="153" spans="2:30" x14ac:dyDescent="0.25">
      <c r="B153" s="3">
        <v>1615</v>
      </c>
      <c r="C153" s="47">
        <v>24.5</v>
      </c>
      <c r="D153" s="3">
        <v>20</v>
      </c>
      <c r="E153" s="3">
        <v>5</v>
      </c>
      <c r="F153" s="9">
        <v>33.400739878020701</v>
      </c>
      <c r="G153" s="55">
        <v>5652.8239999999996</v>
      </c>
      <c r="H153" s="3">
        <v>328</v>
      </c>
      <c r="I153" s="55">
        <v>5324.8239999999996</v>
      </c>
      <c r="J153" s="9">
        <v>1</v>
      </c>
      <c r="L153" s="3">
        <v>1651</v>
      </c>
      <c r="M153" s="47">
        <v>23</v>
      </c>
      <c r="N153" s="3">
        <v>90</v>
      </c>
      <c r="O153" s="3">
        <v>12</v>
      </c>
      <c r="P153" s="9">
        <v>13.0817828424632</v>
      </c>
      <c r="Q153" s="55">
        <v>8630.3240000000005</v>
      </c>
      <c r="R153" s="3">
        <v>674</v>
      </c>
      <c r="S153" s="55">
        <v>7956.3240000000005</v>
      </c>
      <c r="T153" s="9">
        <v>0.92788441522046339</v>
      </c>
      <c r="V153" s="19">
        <v>5681</v>
      </c>
      <c r="W153" s="49">
        <v>19</v>
      </c>
      <c r="X153" s="19">
        <v>13</v>
      </c>
      <c r="Y153" s="19">
        <v>10</v>
      </c>
      <c r="Z153" s="71">
        <v>8.5877223572142096</v>
      </c>
      <c r="AA153" s="73">
        <v>2388.779</v>
      </c>
      <c r="AB153" s="19">
        <v>591</v>
      </c>
      <c r="AC153" s="73">
        <v>1797.779</v>
      </c>
      <c r="AD153" s="71">
        <v>0.42469661641968393</v>
      </c>
    </row>
    <row r="154" spans="2:30" x14ac:dyDescent="0.25">
      <c r="B154" s="3">
        <v>1615</v>
      </c>
      <c r="C154" s="47">
        <v>24.5</v>
      </c>
      <c r="D154" s="3">
        <v>20</v>
      </c>
      <c r="E154" s="3">
        <v>6</v>
      </c>
      <c r="F154" s="9">
        <v>34.130581729802998</v>
      </c>
      <c r="G154" s="55">
        <v>3119.127</v>
      </c>
      <c r="H154" s="3">
        <v>329</v>
      </c>
      <c r="I154" s="55">
        <v>2790.127</v>
      </c>
      <c r="J154" s="9">
        <v>0.52408325293999203</v>
      </c>
      <c r="L154" s="3">
        <v>1651</v>
      </c>
      <c r="M154" s="47">
        <v>23</v>
      </c>
      <c r="N154" s="3">
        <v>90</v>
      </c>
      <c r="O154" s="3">
        <v>13</v>
      </c>
      <c r="P154" s="9">
        <v>8.7788918649149696</v>
      </c>
      <c r="Q154" s="55">
        <v>7955.643</v>
      </c>
      <c r="R154" s="3">
        <v>708</v>
      </c>
      <c r="S154" s="55">
        <v>7247.643</v>
      </c>
      <c r="T154" s="9">
        <v>0.8486012786081879</v>
      </c>
      <c r="V154" s="19">
        <v>5681</v>
      </c>
      <c r="W154" s="49">
        <v>19</v>
      </c>
      <c r="X154" s="19">
        <v>13</v>
      </c>
      <c r="Y154" s="19">
        <v>11</v>
      </c>
      <c r="Z154" s="71">
        <v>14.1736516452054</v>
      </c>
      <c r="AA154" s="73">
        <v>2203.06</v>
      </c>
      <c r="AB154" s="19">
        <v>589</v>
      </c>
      <c r="AC154" s="73">
        <v>1614.06</v>
      </c>
      <c r="AD154" s="71">
        <v>0.38111586766751115</v>
      </c>
    </row>
    <row r="155" spans="2:30" x14ac:dyDescent="0.25">
      <c r="B155" s="3">
        <v>1615</v>
      </c>
      <c r="C155" s="47">
        <v>24.5</v>
      </c>
      <c r="D155" s="3">
        <v>20</v>
      </c>
      <c r="E155" s="3">
        <v>7</v>
      </c>
      <c r="F155" s="9">
        <v>34.755143663380402</v>
      </c>
      <c r="G155" s="55">
        <v>2692.7530000000002</v>
      </c>
      <c r="H155" s="3">
        <v>331</v>
      </c>
      <c r="I155" s="55">
        <v>2361.7530000000002</v>
      </c>
      <c r="J155" s="9">
        <v>0.44378637850481345</v>
      </c>
      <c r="L155" s="3">
        <v>1651</v>
      </c>
      <c r="M155" s="47">
        <v>23</v>
      </c>
      <c r="N155" s="3">
        <v>90</v>
      </c>
      <c r="O155" s="3">
        <v>14</v>
      </c>
      <c r="P155" s="9">
        <v>4.9171391180015496</v>
      </c>
      <c r="Q155" s="55">
        <v>6066.65</v>
      </c>
      <c r="R155" s="3">
        <v>678</v>
      </c>
      <c r="S155" s="55">
        <v>5388.65</v>
      </c>
      <c r="T155" s="9">
        <v>0.62872978882804464</v>
      </c>
      <c r="V155" s="19">
        <v>5681</v>
      </c>
      <c r="W155" s="49">
        <v>19</v>
      </c>
      <c r="X155" s="19">
        <v>13</v>
      </c>
      <c r="Y155" s="19">
        <v>12</v>
      </c>
      <c r="Z155" s="71">
        <v>14.294462997437201</v>
      </c>
      <c r="AA155" s="73">
        <v>1635.9110000000001</v>
      </c>
      <c r="AB155" s="19">
        <v>597</v>
      </c>
      <c r="AC155" s="73">
        <v>1038.9110000000001</v>
      </c>
      <c r="AD155" s="71">
        <v>0.24577451627478952</v>
      </c>
    </row>
    <row r="156" spans="2:30" x14ac:dyDescent="0.25">
      <c r="B156" s="3">
        <v>1615</v>
      </c>
      <c r="C156" s="47">
        <v>24.5</v>
      </c>
      <c r="D156" s="3">
        <v>20</v>
      </c>
      <c r="E156" s="3">
        <v>8</v>
      </c>
      <c r="F156" s="9">
        <v>32.749137038160796</v>
      </c>
      <c r="G156" s="55">
        <v>3814.038</v>
      </c>
      <c r="H156" s="3">
        <v>329</v>
      </c>
      <c r="I156" s="55">
        <v>3485.038</v>
      </c>
      <c r="J156" s="9">
        <v>0.6546117978355408</v>
      </c>
      <c r="L156" s="3">
        <v>1651</v>
      </c>
      <c r="M156" s="47">
        <v>23</v>
      </c>
      <c r="N156" s="3">
        <v>90</v>
      </c>
      <c r="O156" s="3">
        <v>15</v>
      </c>
      <c r="P156" s="9">
        <v>6.6757618724588399</v>
      </c>
      <c r="Q156" s="55">
        <v>6943.4859999999999</v>
      </c>
      <c r="R156" s="3">
        <v>704</v>
      </c>
      <c r="S156" s="55">
        <v>6239.4859999999999</v>
      </c>
      <c r="T156" s="9">
        <v>0.73021769184685748</v>
      </c>
      <c r="V156" s="19">
        <v>5681</v>
      </c>
      <c r="W156" s="49">
        <v>19</v>
      </c>
      <c r="X156" s="19">
        <v>13</v>
      </c>
      <c r="Y156" s="19">
        <v>13</v>
      </c>
      <c r="Z156" s="71">
        <v>6.8162983819489797</v>
      </c>
      <c r="AA156" s="73">
        <v>2050.9290000000001</v>
      </c>
      <c r="AB156" s="19">
        <v>581</v>
      </c>
      <c r="AC156" s="73">
        <v>1469.9290000000001</v>
      </c>
      <c r="AD156" s="71">
        <v>0.34642889969338386</v>
      </c>
    </row>
    <row r="157" spans="2:30" x14ac:dyDescent="0.25">
      <c r="B157" s="3">
        <v>1615</v>
      </c>
      <c r="C157" s="47">
        <v>24.5</v>
      </c>
      <c r="D157" s="3">
        <v>20</v>
      </c>
      <c r="E157" s="3">
        <v>9</v>
      </c>
      <c r="F157" s="9">
        <v>32.901035237578199</v>
      </c>
      <c r="G157" s="55">
        <v>2212.9589999999998</v>
      </c>
      <c r="H157" s="3">
        <v>331</v>
      </c>
      <c r="I157" s="55">
        <v>1881.9589999999998</v>
      </c>
      <c r="J157" s="9">
        <v>0.35363044700463597</v>
      </c>
      <c r="L157" s="3">
        <v>1651</v>
      </c>
      <c r="M157" s="47">
        <v>23</v>
      </c>
      <c r="N157" s="3">
        <v>90</v>
      </c>
      <c r="O157" s="3">
        <v>16</v>
      </c>
      <c r="P157" s="9">
        <v>6.5263785124395604</v>
      </c>
      <c r="Q157" s="55">
        <v>7119.6559999999999</v>
      </c>
      <c r="R157" s="3">
        <v>694</v>
      </c>
      <c r="S157" s="55">
        <v>6425.6559999999999</v>
      </c>
      <c r="T157" s="9">
        <v>0.75112642849953826</v>
      </c>
      <c r="V157" s="19">
        <v>5682</v>
      </c>
      <c r="W157" s="49">
        <v>19</v>
      </c>
      <c r="X157" s="19">
        <v>11</v>
      </c>
      <c r="Y157" s="19">
        <v>8</v>
      </c>
      <c r="Z157" s="71">
        <v>7.0652196315594598</v>
      </c>
      <c r="AA157" s="73">
        <v>2388.761</v>
      </c>
      <c r="AB157" s="19">
        <v>719</v>
      </c>
      <c r="AC157" s="73">
        <v>1669.761</v>
      </c>
      <c r="AD157" s="71">
        <v>0.37184813597248195</v>
      </c>
    </row>
    <row r="158" spans="2:30" x14ac:dyDescent="0.25">
      <c r="B158" s="3">
        <v>1615</v>
      </c>
      <c r="C158" s="47">
        <v>24.5</v>
      </c>
      <c r="D158" s="3">
        <v>20</v>
      </c>
      <c r="E158" s="3">
        <v>10</v>
      </c>
      <c r="F158" s="9">
        <v>29.173892469970699</v>
      </c>
      <c r="G158" s="55">
        <v>2563.6999999999998</v>
      </c>
      <c r="H158" s="3">
        <v>334</v>
      </c>
      <c r="I158" s="55">
        <v>2229.6999999999998</v>
      </c>
      <c r="J158" s="9">
        <v>0.41920920865213812</v>
      </c>
      <c r="L158" s="3">
        <v>1651</v>
      </c>
      <c r="M158" s="47">
        <v>23</v>
      </c>
      <c r="N158" s="3">
        <v>90</v>
      </c>
      <c r="O158" s="3">
        <v>17</v>
      </c>
      <c r="P158" s="9">
        <v>4.0940170815883503</v>
      </c>
      <c r="Q158" s="55">
        <v>6300.3239999999996</v>
      </c>
      <c r="R158" s="3">
        <v>704</v>
      </c>
      <c r="S158" s="55">
        <v>5596.3239999999996</v>
      </c>
      <c r="T158" s="9">
        <v>0.65494734567994428</v>
      </c>
      <c r="V158" s="19">
        <v>5682</v>
      </c>
      <c r="W158" s="49">
        <v>19</v>
      </c>
      <c r="X158" s="19">
        <v>11</v>
      </c>
      <c r="Y158" s="19">
        <v>9</v>
      </c>
      <c r="Z158" s="71">
        <v>16.6225977800969</v>
      </c>
      <c r="AA158" s="73">
        <v>2357.819</v>
      </c>
      <c r="AB158" s="19">
        <v>724</v>
      </c>
      <c r="AC158" s="73">
        <v>1633.819</v>
      </c>
      <c r="AD158" s="71">
        <v>0.36424960059641887</v>
      </c>
    </row>
    <row r="159" spans="2:30" x14ac:dyDescent="0.25">
      <c r="B159" s="3">
        <v>1615</v>
      </c>
      <c r="C159" s="47">
        <v>24.5</v>
      </c>
      <c r="D159" s="3">
        <v>20</v>
      </c>
      <c r="E159" s="3">
        <v>11</v>
      </c>
      <c r="F159" s="9">
        <v>24.922702244954198</v>
      </c>
      <c r="G159" s="55">
        <v>5326.8109999999997</v>
      </c>
      <c r="H159" s="3">
        <v>372</v>
      </c>
      <c r="I159" s="55">
        <v>4954.8109999999997</v>
      </c>
      <c r="J159" s="9">
        <v>0.93826474807719407</v>
      </c>
      <c r="L159" s="3">
        <v>1651</v>
      </c>
      <c r="M159" s="47">
        <v>23</v>
      </c>
      <c r="N159" s="3">
        <v>90</v>
      </c>
      <c r="O159" s="3">
        <v>18</v>
      </c>
      <c r="P159" s="9">
        <v>8.2359730541982703</v>
      </c>
      <c r="Q159" s="55">
        <v>7851.0559999999996</v>
      </c>
      <c r="R159" s="3">
        <v>695</v>
      </c>
      <c r="S159" s="55">
        <v>7156.0559999999996</v>
      </c>
      <c r="T159" s="9">
        <v>0.83660425970396646</v>
      </c>
      <c r="V159" s="19">
        <v>5682</v>
      </c>
      <c r="W159" s="49">
        <v>19</v>
      </c>
      <c r="X159" s="19">
        <v>11</v>
      </c>
      <c r="Y159" s="19">
        <v>10</v>
      </c>
      <c r="Z159" s="71">
        <v>11.4761647039302</v>
      </c>
      <c r="AA159" s="73">
        <v>2351.5720000000001</v>
      </c>
      <c r="AB159" s="19">
        <v>699</v>
      </c>
      <c r="AC159" s="73">
        <v>1652.5720000000001</v>
      </c>
      <c r="AD159" s="71">
        <v>0.36638836405688319</v>
      </c>
    </row>
    <row r="160" spans="2:30" x14ac:dyDescent="0.25">
      <c r="B160" s="3">
        <v>1615</v>
      </c>
      <c r="C160" s="47">
        <v>24.5</v>
      </c>
      <c r="D160" s="3">
        <v>20</v>
      </c>
      <c r="E160" s="3">
        <v>12</v>
      </c>
      <c r="F160" s="9">
        <v>25.6853424020365</v>
      </c>
      <c r="G160" s="55">
        <v>4022.4850000000001</v>
      </c>
      <c r="H160" s="3">
        <v>372</v>
      </c>
      <c r="I160" s="55">
        <v>3650.4850000000001</v>
      </c>
      <c r="J160" s="9">
        <v>0.69127185454391216</v>
      </c>
      <c r="L160" s="3">
        <v>1651</v>
      </c>
      <c r="M160" s="47">
        <v>23</v>
      </c>
      <c r="N160" s="3">
        <v>90</v>
      </c>
      <c r="O160" s="3">
        <v>19</v>
      </c>
      <c r="P160" s="9">
        <v>6.1066138886596697</v>
      </c>
      <c r="Q160" s="55">
        <v>5451.558</v>
      </c>
      <c r="R160" s="3">
        <v>704</v>
      </c>
      <c r="S160" s="55">
        <v>4747.558</v>
      </c>
      <c r="T160" s="9">
        <v>0.55561481260941736</v>
      </c>
      <c r="V160" s="19">
        <v>5682</v>
      </c>
      <c r="W160" s="49">
        <v>19</v>
      </c>
      <c r="X160" s="19">
        <v>11</v>
      </c>
      <c r="Y160" s="19">
        <v>11</v>
      </c>
      <c r="Z160" s="71">
        <v>22.9707134387018</v>
      </c>
      <c r="AA160" s="73">
        <v>2163.1239999999998</v>
      </c>
      <c r="AB160" s="19">
        <v>701</v>
      </c>
      <c r="AC160" s="73">
        <v>1462.1239999999998</v>
      </c>
      <c r="AD160" s="71">
        <v>0.32430833029089007</v>
      </c>
    </row>
    <row r="161" spans="2:30" x14ac:dyDescent="0.25">
      <c r="B161" s="3">
        <v>1615</v>
      </c>
      <c r="C161" s="47">
        <v>24.5</v>
      </c>
      <c r="D161" s="3">
        <v>20</v>
      </c>
      <c r="E161" s="3">
        <v>13</v>
      </c>
      <c r="F161" s="9">
        <v>25.6965490561895</v>
      </c>
      <c r="G161" s="55">
        <v>2478.596</v>
      </c>
      <c r="H161" s="3">
        <v>372</v>
      </c>
      <c r="I161" s="55">
        <v>2106.596</v>
      </c>
      <c r="J161" s="9">
        <v>0.39891426035027872</v>
      </c>
      <c r="L161" s="3">
        <v>1651</v>
      </c>
      <c r="M161" s="47">
        <v>23</v>
      </c>
      <c r="N161" s="3">
        <v>90</v>
      </c>
      <c r="O161" s="3">
        <v>20</v>
      </c>
      <c r="P161" s="9">
        <v>2.13100715387159</v>
      </c>
      <c r="Q161" s="55">
        <v>4030.6179999999999</v>
      </c>
      <c r="R161" s="3">
        <v>629</v>
      </c>
      <c r="S161" s="55">
        <v>3401.6179999999999</v>
      </c>
      <c r="T161" s="9">
        <v>0.394633312346507</v>
      </c>
      <c r="V161" s="19">
        <v>5683</v>
      </c>
      <c r="W161" s="49">
        <v>19</v>
      </c>
      <c r="X161" s="19">
        <v>11</v>
      </c>
      <c r="Y161" s="19">
        <v>7</v>
      </c>
      <c r="Z161" s="71">
        <v>13.619997425131601</v>
      </c>
      <c r="AA161" s="73">
        <v>4285.9589999999998</v>
      </c>
      <c r="AB161" s="19">
        <v>668</v>
      </c>
      <c r="AC161" s="73">
        <v>3617.9589999999998</v>
      </c>
      <c r="AD161" s="71">
        <v>0.68278566118764905</v>
      </c>
    </row>
    <row r="162" spans="2:30" x14ac:dyDescent="0.25">
      <c r="B162" s="3">
        <v>1615</v>
      </c>
      <c r="C162" s="47">
        <v>24.5</v>
      </c>
      <c r="D162" s="3">
        <v>20</v>
      </c>
      <c r="E162" s="3">
        <v>14</v>
      </c>
      <c r="F162" s="9">
        <v>24.690501670997499</v>
      </c>
      <c r="G162" s="55">
        <v>5136.299</v>
      </c>
      <c r="H162" s="3">
        <v>361</v>
      </c>
      <c r="I162" s="55">
        <v>4775.299</v>
      </c>
      <c r="J162" s="9">
        <v>0.90239187849029001</v>
      </c>
      <c r="L162" s="3">
        <v>1651</v>
      </c>
      <c r="M162" s="47">
        <v>23</v>
      </c>
      <c r="N162" s="3">
        <v>90</v>
      </c>
      <c r="O162" s="3">
        <v>21</v>
      </c>
      <c r="P162" s="9">
        <v>6.9138091746628501</v>
      </c>
      <c r="Q162" s="55">
        <v>6518.7280000000001</v>
      </c>
      <c r="R162" s="3">
        <v>704</v>
      </c>
      <c r="S162" s="55">
        <v>5814.7280000000001</v>
      </c>
      <c r="T162" s="9">
        <v>0.68050753842180178</v>
      </c>
      <c r="V162" s="19">
        <v>5683</v>
      </c>
      <c r="W162" s="49">
        <v>19</v>
      </c>
      <c r="X162" s="19">
        <v>11</v>
      </c>
      <c r="Y162" s="19">
        <v>8</v>
      </c>
      <c r="Z162" s="71">
        <v>13.3138817996201</v>
      </c>
      <c r="AA162" s="73">
        <v>3047.2170000000001</v>
      </c>
      <c r="AB162" s="19">
        <v>668</v>
      </c>
      <c r="AC162" s="73">
        <v>2379.2170000000001</v>
      </c>
      <c r="AD162" s="71">
        <v>0.4490087511920105</v>
      </c>
    </row>
    <row r="163" spans="2:30" x14ac:dyDescent="0.25">
      <c r="B163" s="3">
        <v>1615</v>
      </c>
      <c r="C163" s="47">
        <v>24.5</v>
      </c>
      <c r="D163" s="3">
        <v>20</v>
      </c>
      <c r="E163" s="3">
        <v>15</v>
      </c>
      <c r="F163" s="9">
        <v>22.116397315514899</v>
      </c>
      <c r="G163" s="55">
        <v>2734.1590000000001</v>
      </c>
      <c r="H163" s="3">
        <v>361</v>
      </c>
      <c r="I163" s="55">
        <v>2373.1590000000001</v>
      </c>
      <c r="J163" s="9">
        <v>0.44845765845576124</v>
      </c>
      <c r="L163" s="3">
        <v>1651</v>
      </c>
      <c r="M163" s="47">
        <v>23</v>
      </c>
      <c r="N163" s="3">
        <v>90</v>
      </c>
      <c r="O163" s="3">
        <v>22</v>
      </c>
      <c r="P163" s="9">
        <v>14.1914516099341</v>
      </c>
      <c r="Q163" s="55">
        <v>6269.5569999999998</v>
      </c>
      <c r="R163" s="3">
        <v>674</v>
      </c>
      <c r="S163" s="55">
        <v>5595.5569999999998</v>
      </c>
      <c r="T163" s="9">
        <v>0.6525664533995561</v>
      </c>
      <c r="V163" s="19">
        <v>5683</v>
      </c>
      <c r="W163" s="49">
        <v>19</v>
      </c>
      <c r="X163" s="19">
        <v>11</v>
      </c>
      <c r="Y163" s="19">
        <v>9</v>
      </c>
      <c r="Z163" s="71">
        <v>16.1308334754324</v>
      </c>
      <c r="AA163" s="73">
        <v>3516.9639999999999</v>
      </c>
      <c r="AB163" s="19">
        <v>664</v>
      </c>
      <c r="AC163" s="73">
        <v>2852.9639999999999</v>
      </c>
      <c r="AD163" s="71">
        <v>0.53800873157890861</v>
      </c>
    </row>
    <row r="164" spans="2:30" x14ac:dyDescent="0.25">
      <c r="B164" s="3">
        <v>1615</v>
      </c>
      <c r="C164" s="47">
        <v>24.5</v>
      </c>
      <c r="D164" s="3">
        <v>20</v>
      </c>
      <c r="E164" s="3">
        <v>16</v>
      </c>
      <c r="F164" s="9">
        <v>21.058266587478698</v>
      </c>
      <c r="G164" s="55">
        <v>2629.6669999999999</v>
      </c>
      <c r="H164" s="3">
        <v>351</v>
      </c>
      <c r="I164" s="55">
        <v>2278.6669999999999</v>
      </c>
      <c r="J164" s="9">
        <v>0.42978925743291368</v>
      </c>
      <c r="L164" s="3">
        <v>1651</v>
      </c>
      <c r="M164" s="47">
        <v>23</v>
      </c>
      <c r="N164" s="3">
        <v>90</v>
      </c>
      <c r="O164" s="3">
        <v>23</v>
      </c>
      <c r="P164" s="9">
        <v>13.2556534241187</v>
      </c>
      <c r="Q164" s="55">
        <v>7432.1120000000001</v>
      </c>
      <c r="R164" s="3">
        <v>674</v>
      </c>
      <c r="S164" s="55">
        <v>6758.1120000000001</v>
      </c>
      <c r="T164" s="9">
        <v>0.78814623450658827</v>
      </c>
      <c r="V164" s="19">
        <v>5683</v>
      </c>
      <c r="W164" s="49">
        <v>19</v>
      </c>
      <c r="X164" s="19">
        <v>11</v>
      </c>
      <c r="Y164" s="19">
        <v>10</v>
      </c>
      <c r="Z164" s="71">
        <v>15.807228978485</v>
      </c>
      <c r="AA164" s="73">
        <v>2967.6080000000002</v>
      </c>
      <c r="AB164" s="19">
        <v>662</v>
      </c>
      <c r="AC164" s="73">
        <v>2305.6080000000002</v>
      </c>
      <c r="AD164" s="71">
        <v>0.43462503258828156</v>
      </c>
    </row>
    <row r="165" spans="2:30" x14ac:dyDescent="0.25">
      <c r="B165" s="3">
        <v>1615</v>
      </c>
      <c r="C165" s="47">
        <v>24.5</v>
      </c>
      <c r="D165" s="3">
        <v>20</v>
      </c>
      <c r="E165" s="3">
        <v>17</v>
      </c>
      <c r="F165" s="9">
        <v>14.583363517172501</v>
      </c>
      <c r="G165" s="55">
        <v>5371.2439999999997</v>
      </c>
      <c r="H165" s="3">
        <v>289</v>
      </c>
      <c r="I165" s="55">
        <v>5082.2439999999997</v>
      </c>
      <c r="J165" s="9">
        <v>0.94750387037307715</v>
      </c>
      <c r="L165" s="3">
        <v>1651</v>
      </c>
      <c r="M165" s="47">
        <v>23</v>
      </c>
      <c r="N165" s="3">
        <v>90</v>
      </c>
      <c r="O165" s="3">
        <v>24</v>
      </c>
      <c r="P165" s="9">
        <v>13.865160386360101</v>
      </c>
      <c r="Q165" s="55">
        <v>6992.6360000000004</v>
      </c>
      <c r="R165" s="3">
        <v>686</v>
      </c>
      <c r="S165" s="55">
        <v>6306.6360000000004</v>
      </c>
      <c r="T165" s="9">
        <v>0.7365248292797606</v>
      </c>
      <c r="V165" s="19">
        <v>5683</v>
      </c>
      <c r="W165" s="49">
        <v>19</v>
      </c>
      <c r="X165" s="19">
        <v>11</v>
      </c>
      <c r="Y165" s="19">
        <v>11</v>
      </c>
      <c r="Z165" s="71">
        <v>12.663762880543</v>
      </c>
      <c r="AA165" s="73">
        <v>2906.4070000000002</v>
      </c>
      <c r="AB165" s="19">
        <v>666</v>
      </c>
      <c r="AC165" s="73">
        <v>2240.4070000000002</v>
      </c>
      <c r="AD165" s="71">
        <v>0.42265283057096253</v>
      </c>
    </row>
    <row r="166" spans="2:30" x14ac:dyDescent="0.25">
      <c r="B166" s="3">
        <v>1615</v>
      </c>
      <c r="C166" s="47">
        <v>24.5</v>
      </c>
      <c r="D166" s="3">
        <v>20</v>
      </c>
      <c r="E166" s="3">
        <v>18</v>
      </c>
      <c r="F166" s="9">
        <v>13.643285630705901</v>
      </c>
      <c r="G166" s="55">
        <v>2177.585</v>
      </c>
      <c r="H166" s="3">
        <v>289</v>
      </c>
      <c r="I166" s="55">
        <v>1888.585</v>
      </c>
      <c r="J166" s="9">
        <v>0.35209675037808852</v>
      </c>
      <c r="L166" s="3">
        <v>1651</v>
      </c>
      <c r="M166" s="47">
        <v>23</v>
      </c>
      <c r="N166" s="3">
        <v>90</v>
      </c>
      <c r="O166" s="3">
        <v>25</v>
      </c>
      <c r="P166" s="9">
        <v>8.4073873389784008</v>
      </c>
      <c r="Q166" s="55">
        <v>5487.4049999999997</v>
      </c>
      <c r="R166" s="3">
        <v>709</v>
      </c>
      <c r="S166" s="55">
        <v>4778.4049999999997</v>
      </c>
      <c r="T166" s="9">
        <v>0.55955231645915138</v>
      </c>
      <c r="V166" s="21">
        <v>5686</v>
      </c>
      <c r="W166" s="50">
        <v>22</v>
      </c>
      <c r="X166" s="21">
        <v>19</v>
      </c>
      <c r="Y166" s="21">
        <v>4</v>
      </c>
      <c r="Z166" s="72">
        <v>-5.7736923933436302</v>
      </c>
      <c r="AA166" s="74">
        <v>3498.5070000000001</v>
      </c>
      <c r="AB166" s="21">
        <v>528</v>
      </c>
      <c r="AC166" s="74">
        <v>2970.5070000000001</v>
      </c>
      <c r="AD166" s="72">
        <v>0.53110045793785465</v>
      </c>
    </row>
    <row r="167" spans="2:30" x14ac:dyDescent="0.25">
      <c r="B167" s="3">
        <v>1615</v>
      </c>
      <c r="C167" s="47">
        <v>24.5</v>
      </c>
      <c r="D167" s="3">
        <v>20</v>
      </c>
      <c r="E167" s="3">
        <v>19</v>
      </c>
      <c r="F167" s="9">
        <v>-5.7094923378914402</v>
      </c>
      <c r="G167" s="55">
        <v>4858.9939999999997</v>
      </c>
      <c r="H167" s="3">
        <v>194</v>
      </c>
      <c r="I167" s="55">
        <v>4664.9939999999997</v>
      </c>
      <c r="J167" s="9">
        <v>0.85457856857081305</v>
      </c>
      <c r="L167" s="3">
        <v>1651</v>
      </c>
      <c r="M167" s="47">
        <v>23</v>
      </c>
      <c r="N167" s="3">
        <v>90</v>
      </c>
      <c r="O167" s="3">
        <v>26</v>
      </c>
      <c r="P167" s="9">
        <v>7.4087785900393204</v>
      </c>
      <c r="Q167" s="55">
        <v>5522.1980000000003</v>
      </c>
      <c r="R167" s="3">
        <v>708</v>
      </c>
      <c r="S167" s="55">
        <v>4814.1980000000003</v>
      </c>
      <c r="T167" s="9">
        <v>0.56367767814625824</v>
      </c>
      <c r="V167" s="21">
        <v>5687</v>
      </c>
      <c r="W167" s="50">
        <v>22</v>
      </c>
      <c r="X167" s="21">
        <v>46</v>
      </c>
      <c r="Y167" s="21">
        <v>1</v>
      </c>
      <c r="Z167" s="72">
        <v>-10.7808016973118</v>
      </c>
      <c r="AA167" s="74">
        <v>6877.5429999999997</v>
      </c>
      <c r="AB167" s="21">
        <v>891</v>
      </c>
      <c r="AC167" s="74">
        <v>5986.5429999999997</v>
      </c>
      <c r="AD167" s="72">
        <v>0.8085473777132367</v>
      </c>
    </row>
    <row r="168" spans="2:30" x14ac:dyDescent="0.25">
      <c r="B168" s="3">
        <v>1615</v>
      </c>
      <c r="C168" s="47">
        <v>24.5</v>
      </c>
      <c r="D168" s="3">
        <v>20</v>
      </c>
      <c r="E168" s="3">
        <v>20</v>
      </c>
      <c r="F168" s="9">
        <v>-8.71158132467529</v>
      </c>
      <c r="G168" s="55">
        <v>3177.3150000000001</v>
      </c>
      <c r="H168" s="3">
        <v>184</v>
      </c>
      <c r="I168" s="55">
        <v>2993.3150000000001</v>
      </c>
      <c r="J168" s="9">
        <v>0.54734162225736283</v>
      </c>
      <c r="L168" s="3">
        <v>1651</v>
      </c>
      <c r="M168" s="47">
        <v>23</v>
      </c>
      <c r="N168" s="3">
        <v>90</v>
      </c>
      <c r="O168" s="3">
        <v>27</v>
      </c>
      <c r="P168" s="9">
        <v>5.44211011057528</v>
      </c>
      <c r="Q168" s="55">
        <v>5485.7830000000004</v>
      </c>
      <c r="R168" s="3">
        <v>709</v>
      </c>
      <c r="S168" s="55">
        <v>4776.7830000000004</v>
      </c>
      <c r="T168" s="9">
        <v>0.5593623798888322</v>
      </c>
      <c r="V168" s="21">
        <v>5687</v>
      </c>
      <c r="W168" s="50">
        <v>22</v>
      </c>
      <c r="X168" s="21">
        <v>46</v>
      </c>
      <c r="Y168" s="21">
        <v>8</v>
      </c>
      <c r="Z168" s="72">
        <v>-10.0934257669229</v>
      </c>
      <c r="AA168" s="74">
        <v>6946.616</v>
      </c>
      <c r="AB168" s="21">
        <v>884</v>
      </c>
      <c r="AC168" s="74">
        <v>6062.616</v>
      </c>
      <c r="AD168" s="72">
        <v>0.81804845506830859</v>
      </c>
    </row>
    <row r="169" spans="2:30" x14ac:dyDescent="0.25">
      <c r="B169" s="3">
        <v>1613</v>
      </c>
      <c r="C169" s="47">
        <v>20</v>
      </c>
      <c r="D169" s="3">
        <v>2</v>
      </c>
      <c r="E169" s="3">
        <v>1</v>
      </c>
      <c r="F169" s="9">
        <v>-3.9467453254112699</v>
      </c>
      <c r="G169" s="55">
        <v>8515.1090000000004</v>
      </c>
      <c r="H169" s="3">
        <v>202</v>
      </c>
      <c r="I169" s="55">
        <v>8313.1090000000004</v>
      </c>
      <c r="J169" s="9">
        <v>1</v>
      </c>
      <c r="L169" s="3">
        <v>1651</v>
      </c>
      <c r="M169" s="47">
        <v>23</v>
      </c>
      <c r="N169" s="3">
        <v>90</v>
      </c>
      <c r="O169" s="3">
        <v>28</v>
      </c>
      <c r="P169" s="9">
        <v>11.296827128024299</v>
      </c>
      <c r="Q169" s="55">
        <v>6198.1570000000002</v>
      </c>
      <c r="R169" s="3">
        <v>695</v>
      </c>
      <c r="S169" s="55">
        <v>5503.1570000000002</v>
      </c>
      <c r="T169" s="9">
        <v>0.64336620451540649</v>
      </c>
      <c r="V169" s="21">
        <v>5687</v>
      </c>
      <c r="W169" s="50">
        <v>22</v>
      </c>
      <c r="X169" s="21">
        <v>46</v>
      </c>
      <c r="Y169" s="21">
        <v>9</v>
      </c>
      <c r="Z169" s="72">
        <v>-8.7759948522607996</v>
      </c>
      <c r="AA169" s="74">
        <v>6232.8149999999996</v>
      </c>
      <c r="AB169" s="21">
        <v>881</v>
      </c>
      <c r="AC169" s="74">
        <v>5351.8149999999996</v>
      </c>
      <c r="AD169" s="72">
        <v>0.72184556610726192</v>
      </c>
    </row>
    <row r="170" spans="2:30" x14ac:dyDescent="0.25">
      <c r="B170" s="3">
        <v>1613</v>
      </c>
      <c r="C170" s="47">
        <v>20</v>
      </c>
      <c r="D170" s="3">
        <v>2</v>
      </c>
      <c r="E170" s="3">
        <v>2</v>
      </c>
      <c r="F170" s="9">
        <v>-4.8490481201913704</v>
      </c>
      <c r="G170" s="55">
        <v>4018.4</v>
      </c>
      <c r="H170" s="3">
        <v>201</v>
      </c>
      <c r="I170" s="55">
        <v>3817.4</v>
      </c>
      <c r="J170" s="9">
        <v>0.45914721589529317</v>
      </c>
      <c r="L170" s="3">
        <v>1651</v>
      </c>
      <c r="M170" s="47">
        <v>23</v>
      </c>
      <c r="N170" s="3">
        <v>90</v>
      </c>
      <c r="O170" s="3">
        <v>29</v>
      </c>
      <c r="P170" s="9">
        <v>10.531363799987499</v>
      </c>
      <c r="Q170" s="55">
        <v>5017.0569999999998</v>
      </c>
      <c r="R170" s="3">
        <v>709</v>
      </c>
      <c r="S170" s="55">
        <v>4308.0569999999998</v>
      </c>
      <c r="T170" s="9">
        <v>0.50447445827385129</v>
      </c>
      <c r="V170" s="21">
        <v>5687</v>
      </c>
      <c r="W170" s="50">
        <v>22</v>
      </c>
      <c r="X170" s="21">
        <v>46</v>
      </c>
      <c r="Y170" s="21">
        <v>13</v>
      </c>
      <c r="Z170" s="72">
        <v>-8.5420169034942504</v>
      </c>
      <c r="AA170" s="74">
        <v>3800.0830000000001</v>
      </c>
      <c r="AB170" s="21">
        <v>845</v>
      </c>
      <c r="AC170" s="74">
        <v>2955.0830000000001</v>
      </c>
      <c r="AD170" s="72">
        <v>0.39665160283014717</v>
      </c>
    </row>
    <row r="171" spans="2:30" x14ac:dyDescent="0.25">
      <c r="B171" s="3">
        <v>1625</v>
      </c>
      <c r="C171" s="47">
        <v>21</v>
      </c>
      <c r="D171" s="3">
        <v>16</v>
      </c>
      <c r="E171" s="3">
        <v>1</v>
      </c>
      <c r="F171" s="9">
        <v>23.169164731737499</v>
      </c>
      <c r="G171" s="55">
        <v>349.46499999999997</v>
      </c>
      <c r="H171" s="3">
        <v>154</v>
      </c>
      <c r="I171" s="55">
        <v>195.46499999999997</v>
      </c>
      <c r="J171" s="9">
        <v>0.25979661791894221</v>
      </c>
      <c r="L171" s="3">
        <v>1651</v>
      </c>
      <c r="M171" s="47">
        <v>23</v>
      </c>
      <c r="N171" s="3">
        <v>90</v>
      </c>
      <c r="O171" s="3">
        <v>30</v>
      </c>
      <c r="P171" s="9">
        <v>5.6651699381237197</v>
      </c>
      <c r="Q171" s="55">
        <v>3628.7950000000001</v>
      </c>
      <c r="R171" s="3">
        <v>678</v>
      </c>
      <c r="S171" s="55">
        <v>2950.7950000000001</v>
      </c>
      <c r="T171" s="9">
        <v>0.34428896239778983</v>
      </c>
      <c r="V171" s="21">
        <v>5687</v>
      </c>
      <c r="W171" s="50">
        <v>22</v>
      </c>
      <c r="X171" s="21">
        <v>46</v>
      </c>
      <c r="Y171" s="21">
        <v>16</v>
      </c>
      <c r="Z171" s="72">
        <v>-7.5995294329725303</v>
      </c>
      <c r="AA171" s="74">
        <v>3763.1350000000002</v>
      </c>
      <c r="AB171" s="21">
        <v>845</v>
      </c>
      <c r="AC171" s="74">
        <v>2918.1350000000002</v>
      </c>
      <c r="AD171" s="72">
        <v>0.39169218767281716</v>
      </c>
    </row>
    <row r="172" spans="2:30" x14ac:dyDescent="0.25">
      <c r="B172" s="3">
        <v>1625</v>
      </c>
      <c r="C172" s="47">
        <v>21</v>
      </c>
      <c r="D172" s="3">
        <v>16</v>
      </c>
      <c r="E172" s="3">
        <v>2</v>
      </c>
      <c r="F172" s="9">
        <v>21.320470974777599</v>
      </c>
      <c r="G172" s="55">
        <v>382.49900000000002</v>
      </c>
      <c r="H172" s="3">
        <v>156</v>
      </c>
      <c r="I172" s="55">
        <v>226.49900000000002</v>
      </c>
      <c r="J172" s="9">
        <v>0.30184693827236181</v>
      </c>
      <c r="L172" s="3">
        <v>1651</v>
      </c>
      <c r="M172" s="47">
        <v>23</v>
      </c>
      <c r="N172" s="3">
        <v>90</v>
      </c>
      <c r="O172" s="3">
        <v>31</v>
      </c>
      <c r="P172" s="9">
        <v>8.4892799102495804</v>
      </c>
      <c r="Q172" s="55">
        <v>5058.5469999999996</v>
      </c>
      <c r="R172" s="3">
        <v>708</v>
      </c>
      <c r="S172" s="55">
        <v>4350.5469999999996</v>
      </c>
      <c r="T172" s="9">
        <v>0.50939039724294033</v>
      </c>
      <c r="V172" s="21">
        <v>5687</v>
      </c>
      <c r="W172" s="50">
        <v>22</v>
      </c>
      <c r="X172" s="21">
        <v>46</v>
      </c>
      <c r="Y172" s="21">
        <v>27</v>
      </c>
      <c r="Z172" s="72">
        <v>-7.0802826189540298</v>
      </c>
      <c r="AA172" s="74">
        <v>4144.2079999999996</v>
      </c>
      <c r="AB172" s="21">
        <v>896</v>
      </c>
      <c r="AC172" s="74">
        <v>3248.2079999999996</v>
      </c>
      <c r="AD172" s="72">
        <v>0.43900208026087589</v>
      </c>
    </row>
    <row r="173" spans="2:30" x14ac:dyDescent="0.25">
      <c r="B173" s="3">
        <v>1625</v>
      </c>
      <c r="C173" s="47">
        <v>21</v>
      </c>
      <c r="D173" s="3">
        <v>16</v>
      </c>
      <c r="E173" s="3">
        <v>3</v>
      </c>
      <c r="F173" s="9">
        <v>26.390229360247801</v>
      </c>
      <c r="G173" s="55">
        <v>254.477</v>
      </c>
      <c r="H173" s="3">
        <v>149</v>
      </c>
      <c r="I173" s="55">
        <v>105.477</v>
      </c>
      <c r="J173" s="9">
        <v>0.13926617787442716</v>
      </c>
      <c r="L173" s="3">
        <v>1651</v>
      </c>
      <c r="M173" s="47">
        <v>23</v>
      </c>
      <c r="N173" s="3">
        <v>90</v>
      </c>
      <c r="O173" s="3">
        <v>32</v>
      </c>
      <c r="P173" s="9">
        <v>10.648424638742499</v>
      </c>
      <c r="Q173" s="55">
        <v>8192.6180000000004</v>
      </c>
      <c r="R173" s="3">
        <v>686</v>
      </c>
      <c r="S173" s="55">
        <v>7506.6180000000004</v>
      </c>
      <c r="T173" s="9">
        <v>0.87666555369905252</v>
      </c>
      <c r="V173" s="21">
        <v>5684</v>
      </c>
      <c r="W173" s="50">
        <v>22</v>
      </c>
      <c r="X173" s="21">
        <v>2</v>
      </c>
      <c r="Y173" s="21">
        <v>1</v>
      </c>
      <c r="Z173" s="72">
        <v>0.90519675254439003</v>
      </c>
      <c r="AA173" s="74">
        <v>5267.7539999999999</v>
      </c>
      <c r="AB173" s="21">
        <v>425</v>
      </c>
      <c r="AC173" s="74">
        <v>4842.7539999999999</v>
      </c>
      <c r="AD173" s="72">
        <v>1</v>
      </c>
    </row>
    <row r="174" spans="2:30" x14ac:dyDescent="0.25">
      <c r="B174" s="3">
        <v>1625</v>
      </c>
      <c r="C174" s="47">
        <v>21</v>
      </c>
      <c r="D174" s="3">
        <v>16</v>
      </c>
      <c r="E174" s="3">
        <v>4</v>
      </c>
      <c r="F174" s="9">
        <v>17.183907771926499</v>
      </c>
      <c r="G174" s="55">
        <v>399.82799999999997</v>
      </c>
      <c r="H174" s="3">
        <v>154</v>
      </c>
      <c r="I174" s="55">
        <v>245.82799999999997</v>
      </c>
      <c r="J174" s="9">
        <v>0.32673513411494504</v>
      </c>
      <c r="L174" s="3">
        <v>1651</v>
      </c>
      <c r="M174" s="47">
        <v>23</v>
      </c>
      <c r="N174" s="3">
        <v>90</v>
      </c>
      <c r="O174" s="3">
        <v>33</v>
      </c>
      <c r="P174" s="9">
        <v>13.788948512415599</v>
      </c>
      <c r="Q174" s="55">
        <v>7404.9</v>
      </c>
      <c r="R174" s="3">
        <v>674</v>
      </c>
      <c r="S174" s="55">
        <v>6730.9</v>
      </c>
      <c r="T174" s="9">
        <v>0.78497270981013545</v>
      </c>
      <c r="V174" s="21">
        <v>5684</v>
      </c>
      <c r="W174" s="50">
        <v>22</v>
      </c>
      <c r="X174" s="21">
        <v>2</v>
      </c>
      <c r="Y174" s="21">
        <v>2</v>
      </c>
      <c r="Z174" s="72">
        <v>2.27471973180899</v>
      </c>
      <c r="AA174" s="74">
        <v>3894.2739999999999</v>
      </c>
      <c r="AB174" s="21">
        <v>426</v>
      </c>
      <c r="AC174" s="74">
        <v>3468.2739999999999</v>
      </c>
      <c r="AD174" s="72">
        <v>0.71632594303634589</v>
      </c>
    </row>
    <row r="175" spans="2:30" x14ac:dyDescent="0.25">
      <c r="B175" s="3">
        <v>1625</v>
      </c>
      <c r="C175" s="47">
        <v>21</v>
      </c>
      <c r="D175" s="3">
        <v>16</v>
      </c>
      <c r="E175" s="3">
        <v>5</v>
      </c>
      <c r="F175" s="9">
        <v>25.335708531924901</v>
      </c>
      <c r="G175" s="55">
        <v>263.28300000000002</v>
      </c>
      <c r="H175" s="3">
        <v>151</v>
      </c>
      <c r="I175" s="55">
        <v>112.28300000000002</v>
      </c>
      <c r="J175" s="9">
        <v>0.14864498124777431</v>
      </c>
      <c r="L175" s="3">
        <v>1651</v>
      </c>
      <c r="M175" s="47">
        <v>23</v>
      </c>
      <c r="N175" s="3">
        <v>90</v>
      </c>
      <c r="O175" s="3">
        <v>34</v>
      </c>
      <c r="P175" s="9">
        <v>6.3067776735327303</v>
      </c>
      <c r="Q175" s="55">
        <v>4511.6549999999997</v>
      </c>
      <c r="R175" s="3">
        <v>704</v>
      </c>
      <c r="S175" s="55">
        <v>3807.6549999999997</v>
      </c>
      <c r="T175" s="9">
        <v>0.44561636093888923</v>
      </c>
      <c r="V175" s="21">
        <v>5685</v>
      </c>
      <c r="W175" s="50">
        <v>22</v>
      </c>
      <c r="X175" s="21">
        <v>20</v>
      </c>
      <c r="Y175" s="21">
        <v>1</v>
      </c>
      <c r="Z175" s="72">
        <v>-4.2499502813843497</v>
      </c>
      <c r="AA175" s="74">
        <v>4864.6180000000004</v>
      </c>
      <c r="AB175" s="21">
        <v>539</v>
      </c>
      <c r="AC175" s="74">
        <v>4325.6180000000004</v>
      </c>
      <c r="AD175" s="72">
        <v>0.70431932744101744</v>
      </c>
    </row>
    <row r="176" spans="2:30" x14ac:dyDescent="0.25">
      <c r="B176" s="3">
        <v>1625</v>
      </c>
      <c r="C176" s="47">
        <v>21</v>
      </c>
      <c r="D176" s="3">
        <v>16</v>
      </c>
      <c r="E176" s="3">
        <v>6</v>
      </c>
      <c r="F176" s="9">
        <v>18.4046833233194</v>
      </c>
      <c r="G176" s="55">
        <v>400.35700000000003</v>
      </c>
      <c r="H176" s="3">
        <v>156</v>
      </c>
      <c r="I176" s="55">
        <v>244.35700000000003</v>
      </c>
      <c r="J176" s="9">
        <v>0.32564564212389246</v>
      </c>
      <c r="L176" s="3">
        <v>1651</v>
      </c>
      <c r="M176" s="47">
        <v>23</v>
      </c>
      <c r="N176" s="3">
        <v>90</v>
      </c>
      <c r="O176" s="3">
        <v>35</v>
      </c>
      <c r="P176" s="9">
        <v>12.363721849706801</v>
      </c>
      <c r="Q176" s="55">
        <v>7442.9480000000003</v>
      </c>
      <c r="R176" s="3">
        <v>674</v>
      </c>
      <c r="S176" s="55">
        <v>6768.9480000000003</v>
      </c>
      <c r="T176" s="9">
        <v>0.78940995321931651</v>
      </c>
      <c r="V176" s="21">
        <v>5685</v>
      </c>
      <c r="W176" s="50">
        <v>22</v>
      </c>
      <c r="X176" s="21">
        <v>20</v>
      </c>
      <c r="Y176" s="21">
        <v>2</v>
      </c>
      <c r="Z176" s="72">
        <v>-1.5783531844734</v>
      </c>
      <c r="AA176" s="74">
        <v>6303.2269999999999</v>
      </c>
      <c r="AB176" s="21">
        <v>567</v>
      </c>
      <c r="AC176" s="74">
        <v>5736.2269999999999</v>
      </c>
      <c r="AD176" s="72">
        <v>0.93827964010482923</v>
      </c>
    </row>
    <row r="177" spans="2:30" x14ac:dyDescent="0.25">
      <c r="B177" s="3">
        <v>1625</v>
      </c>
      <c r="C177" s="47">
        <v>21</v>
      </c>
      <c r="D177" s="3">
        <v>16</v>
      </c>
      <c r="E177" s="3">
        <v>7</v>
      </c>
      <c r="F177" s="9">
        <v>18.603338680410001</v>
      </c>
      <c r="G177" s="55">
        <v>338.279</v>
      </c>
      <c r="H177" s="3">
        <v>156</v>
      </c>
      <c r="I177" s="55">
        <v>182.279</v>
      </c>
      <c r="J177" s="9">
        <v>0.24291656060886729</v>
      </c>
      <c r="L177" s="3">
        <v>1651</v>
      </c>
      <c r="M177" s="47">
        <v>23</v>
      </c>
      <c r="N177" s="3">
        <v>90</v>
      </c>
      <c r="O177" s="3">
        <v>36</v>
      </c>
      <c r="P177" s="9">
        <v>17.166967435147001</v>
      </c>
      <c r="Q177" s="55">
        <v>7990.777</v>
      </c>
      <c r="R177" s="3">
        <v>625</v>
      </c>
      <c r="S177" s="55">
        <v>7365.777</v>
      </c>
      <c r="T177" s="9">
        <v>0.85413256246482805</v>
      </c>
      <c r="V177" s="21">
        <v>5685</v>
      </c>
      <c r="W177" s="50">
        <v>22</v>
      </c>
      <c r="X177" s="21">
        <v>20</v>
      </c>
      <c r="Y177" s="21">
        <v>3</v>
      </c>
      <c r="Z177" s="72">
        <v>-1.05367888259986</v>
      </c>
      <c r="AA177" s="74">
        <v>6680.558</v>
      </c>
      <c r="AB177" s="21">
        <v>572</v>
      </c>
      <c r="AC177" s="74">
        <v>6108.558</v>
      </c>
      <c r="AD177" s="72">
        <v>1</v>
      </c>
    </row>
    <row r="178" spans="2:30" x14ac:dyDescent="0.25">
      <c r="B178" s="3">
        <v>1625</v>
      </c>
      <c r="C178" s="47">
        <v>21</v>
      </c>
      <c r="D178" s="3">
        <v>16</v>
      </c>
      <c r="E178" s="3">
        <v>8</v>
      </c>
      <c r="F178" s="9">
        <v>19.336078326252899</v>
      </c>
      <c r="G178" s="55">
        <v>297.23399999999998</v>
      </c>
      <c r="H178" s="3">
        <v>156</v>
      </c>
      <c r="I178" s="55">
        <v>141.23399999999998</v>
      </c>
      <c r="J178" s="9">
        <v>0.18821738939226548</v>
      </c>
      <c r="L178" s="3">
        <v>1651</v>
      </c>
      <c r="M178" s="47">
        <v>23</v>
      </c>
      <c r="N178" s="3">
        <v>90</v>
      </c>
      <c r="O178" s="3">
        <v>37</v>
      </c>
      <c r="P178" s="9">
        <v>15.4121190473171</v>
      </c>
      <c r="Q178" s="55">
        <v>6863.94</v>
      </c>
      <c r="R178" s="3">
        <v>659</v>
      </c>
      <c r="S178" s="55">
        <v>6204.94</v>
      </c>
      <c r="T178" s="9">
        <v>0.72237040369195971</v>
      </c>
      <c r="V178" s="21">
        <v>5685</v>
      </c>
      <c r="W178" s="50">
        <v>22</v>
      </c>
      <c r="X178" s="21">
        <v>20</v>
      </c>
      <c r="Y178" s="21">
        <v>4</v>
      </c>
      <c r="Z178" s="72">
        <v>-2.40273033979628</v>
      </c>
      <c r="AA178" s="74">
        <v>4268.2889999999998</v>
      </c>
      <c r="AB178" s="21">
        <v>557</v>
      </c>
      <c r="AC178" s="74">
        <v>3711.2889999999998</v>
      </c>
      <c r="AD178" s="72">
        <v>0.60606742028082361</v>
      </c>
    </row>
    <row r="179" spans="2:30" x14ac:dyDescent="0.25">
      <c r="B179" s="3">
        <v>1625</v>
      </c>
      <c r="C179" s="47">
        <v>21</v>
      </c>
      <c r="D179" s="3">
        <v>16</v>
      </c>
      <c r="E179" s="3">
        <v>9</v>
      </c>
      <c r="F179" s="9">
        <v>24.8401267466955</v>
      </c>
      <c r="G179" s="55">
        <v>282.678</v>
      </c>
      <c r="H179" s="3">
        <v>157</v>
      </c>
      <c r="I179" s="55">
        <v>125.678</v>
      </c>
      <c r="J179" s="9">
        <v>0.16770997775485505</v>
      </c>
      <c r="L179" s="3">
        <v>1651</v>
      </c>
      <c r="M179" s="47">
        <v>23</v>
      </c>
      <c r="N179" s="3">
        <v>90</v>
      </c>
      <c r="O179" s="3">
        <v>38</v>
      </c>
      <c r="P179" s="9">
        <v>12.4118909245366</v>
      </c>
      <c r="Q179" s="55">
        <v>5052.0469999999996</v>
      </c>
      <c r="R179" s="3">
        <v>674</v>
      </c>
      <c r="S179" s="55">
        <v>4378.0469999999996</v>
      </c>
      <c r="T179" s="9">
        <v>0.51057769648429396</v>
      </c>
      <c r="V179" s="21">
        <v>5685</v>
      </c>
      <c r="W179" s="50">
        <v>22</v>
      </c>
      <c r="X179" s="21">
        <v>20</v>
      </c>
      <c r="Y179" s="21">
        <v>5</v>
      </c>
      <c r="Z179" s="72">
        <v>-3.12496324127433</v>
      </c>
      <c r="AA179" s="74">
        <v>3352.2840000000001</v>
      </c>
      <c r="AB179" s="21">
        <v>550</v>
      </c>
      <c r="AC179" s="74">
        <v>2802.2840000000001</v>
      </c>
      <c r="AD179" s="72">
        <v>0.45710096862308458</v>
      </c>
    </row>
    <row r="180" spans="2:30" x14ac:dyDescent="0.25">
      <c r="B180" s="3">
        <v>1625</v>
      </c>
      <c r="C180" s="47">
        <v>21</v>
      </c>
      <c r="D180" s="3">
        <v>16</v>
      </c>
      <c r="E180" s="3">
        <v>10</v>
      </c>
      <c r="F180" s="9">
        <v>16.7445413823488</v>
      </c>
      <c r="G180" s="55">
        <v>287.64600000000002</v>
      </c>
      <c r="H180" s="3">
        <v>154</v>
      </c>
      <c r="I180" s="55">
        <v>133.64600000000002</v>
      </c>
      <c r="J180" s="9">
        <v>0.17763169262218279</v>
      </c>
      <c r="L180" s="3">
        <v>1651</v>
      </c>
      <c r="M180" s="47">
        <v>23</v>
      </c>
      <c r="N180" s="3">
        <v>90</v>
      </c>
      <c r="O180" s="3">
        <v>39</v>
      </c>
      <c r="P180" s="9">
        <v>16.103638713599199</v>
      </c>
      <c r="Q180" s="55">
        <v>6535.8140000000003</v>
      </c>
      <c r="R180" s="3">
        <v>625</v>
      </c>
      <c r="S180" s="55">
        <v>5910.8140000000003</v>
      </c>
      <c r="T180" s="9">
        <v>0.6854156334183048</v>
      </c>
      <c r="V180" s="21">
        <v>5685</v>
      </c>
      <c r="W180" s="50">
        <v>22</v>
      </c>
      <c r="X180" s="21">
        <v>20</v>
      </c>
      <c r="Y180" s="21">
        <v>6</v>
      </c>
      <c r="Z180" s="72">
        <v>-3.7636967034462199</v>
      </c>
      <c r="AA180" s="74">
        <v>3254.2660000000001</v>
      </c>
      <c r="AB180" s="21">
        <v>557</v>
      </c>
      <c r="AC180" s="74">
        <v>2697.2660000000001</v>
      </c>
      <c r="AD180" s="72">
        <v>0.4404736592680269</v>
      </c>
    </row>
    <row r="181" spans="2:30" x14ac:dyDescent="0.25">
      <c r="B181" s="3">
        <v>1625</v>
      </c>
      <c r="C181" s="47">
        <v>21</v>
      </c>
      <c r="D181" s="3">
        <v>16</v>
      </c>
      <c r="E181" s="3">
        <v>11</v>
      </c>
      <c r="F181" s="9">
        <v>-1.0967523192297</v>
      </c>
      <c r="G181" s="55">
        <v>516.91399999999999</v>
      </c>
      <c r="H181" s="3">
        <v>145</v>
      </c>
      <c r="I181" s="55">
        <v>371.91399999999999</v>
      </c>
      <c r="J181" s="9">
        <v>0.48847548586311385</v>
      </c>
      <c r="L181" s="3">
        <v>1651</v>
      </c>
      <c r="M181" s="47">
        <v>23</v>
      </c>
      <c r="N181" s="3">
        <v>90</v>
      </c>
      <c r="O181" s="3">
        <v>40</v>
      </c>
      <c r="P181" s="9">
        <v>16.3026891490046</v>
      </c>
      <c r="Q181" s="55">
        <v>6477.9660000000003</v>
      </c>
      <c r="R181" s="3">
        <v>625</v>
      </c>
      <c r="S181" s="55">
        <v>5852.9660000000003</v>
      </c>
      <c r="T181" s="9">
        <v>0.67870760241580963</v>
      </c>
      <c r="V181" s="21">
        <v>5685</v>
      </c>
      <c r="W181" s="50">
        <v>22</v>
      </c>
      <c r="X181" s="21">
        <v>20</v>
      </c>
      <c r="Y181" s="21">
        <v>8</v>
      </c>
      <c r="Z181" s="72">
        <v>-3.2827142394837998</v>
      </c>
      <c r="AA181" s="74">
        <v>2966.0569999999998</v>
      </c>
      <c r="AB181" s="21">
        <v>572</v>
      </c>
      <c r="AC181" s="74">
        <v>2394.0569999999998</v>
      </c>
      <c r="AD181" s="72">
        <v>0.39191851824931512</v>
      </c>
    </row>
    <row r="182" spans="2:30" x14ac:dyDescent="0.25">
      <c r="B182" s="3">
        <v>1625</v>
      </c>
      <c r="C182" s="47">
        <v>21</v>
      </c>
      <c r="D182" s="3">
        <v>16</v>
      </c>
      <c r="E182" s="3">
        <v>12</v>
      </c>
      <c r="F182" s="9">
        <v>-4.2236186936292697</v>
      </c>
      <c r="G182" s="55">
        <v>906.37699999999995</v>
      </c>
      <c r="H182" s="3">
        <v>145</v>
      </c>
      <c r="I182" s="55">
        <v>761.37699999999995</v>
      </c>
      <c r="J182" s="9">
        <v>1</v>
      </c>
      <c r="L182" s="3">
        <v>1651</v>
      </c>
      <c r="M182" s="47">
        <v>23</v>
      </c>
      <c r="N182" s="3">
        <v>90</v>
      </c>
      <c r="O182" s="3">
        <v>41</v>
      </c>
      <c r="P182" s="9">
        <v>17.475526377266299</v>
      </c>
      <c r="Q182" s="55">
        <v>7663.8850000000002</v>
      </c>
      <c r="R182" s="3">
        <v>607</v>
      </c>
      <c r="S182" s="55">
        <v>7056.8850000000002</v>
      </c>
      <c r="T182" s="9">
        <v>0.81660908342844407</v>
      </c>
      <c r="V182" s="21">
        <v>5685</v>
      </c>
      <c r="W182" s="50">
        <v>22</v>
      </c>
      <c r="X182" s="21">
        <v>20</v>
      </c>
      <c r="Y182" s="21">
        <v>11</v>
      </c>
      <c r="Z182" s="72">
        <v>0.14425618236092999</v>
      </c>
      <c r="AA182" s="74">
        <v>3438.694</v>
      </c>
      <c r="AB182" s="21">
        <v>586</v>
      </c>
      <c r="AC182" s="74">
        <v>2852.694</v>
      </c>
      <c r="AD182" s="72">
        <v>0.4680723360086162</v>
      </c>
    </row>
    <row r="183" spans="2:30" x14ac:dyDescent="0.25">
      <c r="B183" s="3">
        <v>1625</v>
      </c>
      <c r="C183" s="47">
        <v>21</v>
      </c>
      <c r="D183" s="3">
        <v>16</v>
      </c>
      <c r="E183" s="3">
        <v>13</v>
      </c>
      <c r="F183" s="9">
        <v>5.9364670175562901</v>
      </c>
      <c r="G183" s="55">
        <v>271.32799999999997</v>
      </c>
      <c r="H183" s="3">
        <v>145</v>
      </c>
      <c r="I183" s="55">
        <v>126.32799999999997</v>
      </c>
      <c r="J183" s="9">
        <v>0.16592043100855422</v>
      </c>
      <c r="L183" s="3">
        <v>1651</v>
      </c>
      <c r="M183" s="47">
        <v>23</v>
      </c>
      <c r="N183" s="3">
        <v>90</v>
      </c>
      <c r="O183" s="3">
        <v>42</v>
      </c>
      <c r="P183" s="9">
        <v>12.9269611064692</v>
      </c>
      <c r="Q183" s="55">
        <v>5444.2529999999997</v>
      </c>
      <c r="R183" s="3">
        <v>644</v>
      </c>
      <c r="S183" s="55">
        <v>4800.2529999999997</v>
      </c>
      <c r="T183" s="9">
        <v>0.55786452811274034</v>
      </c>
      <c r="V183" s="21">
        <v>5686</v>
      </c>
      <c r="W183" s="50">
        <v>22</v>
      </c>
      <c r="X183" s="21">
        <v>19</v>
      </c>
      <c r="Y183" s="21">
        <v>1</v>
      </c>
      <c r="Z183" s="72">
        <v>-1.6639911588802301</v>
      </c>
      <c r="AA183" s="74">
        <v>5338.8530000000001</v>
      </c>
      <c r="AB183" s="21">
        <v>564</v>
      </c>
      <c r="AC183" s="74">
        <v>4774.8530000000001</v>
      </c>
      <c r="AD183" s="72">
        <v>0.85923204424164545</v>
      </c>
    </row>
    <row r="184" spans="2:30" x14ac:dyDescent="0.25">
      <c r="B184" s="3">
        <v>1625</v>
      </c>
      <c r="C184" s="47">
        <v>21</v>
      </c>
      <c r="D184" s="3">
        <v>16</v>
      </c>
      <c r="E184" s="3">
        <v>14</v>
      </c>
      <c r="F184" s="9">
        <v>-3.2352973700313199</v>
      </c>
      <c r="G184" s="55">
        <v>267.30900000000003</v>
      </c>
      <c r="H184" s="3">
        <v>145</v>
      </c>
      <c r="I184" s="55">
        <v>122.30900000000003</v>
      </c>
      <c r="J184" s="9">
        <v>0.16064183709253108</v>
      </c>
      <c r="L184" s="3">
        <v>1651</v>
      </c>
      <c r="M184" s="47">
        <v>23</v>
      </c>
      <c r="N184" s="3">
        <v>90</v>
      </c>
      <c r="O184" s="3">
        <v>43</v>
      </c>
      <c r="P184" s="9">
        <v>18.402227099842001</v>
      </c>
      <c r="Q184" s="55">
        <v>6497.4179999999997</v>
      </c>
      <c r="R184" s="3">
        <v>589</v>
      </c>
      <c r="S184" s="55">
        <v>5908.4179999999997</v>
      </c>
      <c r="T184" s="9">
        <v>0.68228954536840969</v>
      </c>
      <c r="V184" s="21">
        <v>5686</v>
      </c>
      <c r="W184" s="50">
        <v>22</v>
      </c>
      <c r="X184" s="21">
        <v>19</v>
      </c>
      <c r="Y184" s="21">
        <v>2</v>
      </c>
      <c r="Z184" s="72">
        <v>-1.2075811163122001</v>
      </c>
      <c r="AA184" s="74">
        <v>6121.1170000000002</v>
      </c>
      <c r="AB184" s="21">
        <v>560</v>
      </c>
      <c r="AC184" s="74">
        <v>5561.1170000000002</v>
      </c>
      <c r="AD184" s="72">
        <v>1</v>
      </c>
    </row>
    <row r="185" spans="2:30" x14ac:dyDescent="0.25">
      <c r="B185" s="3">
        <v>1625</v>
      </c>
      <c r="C185" s="47">
        <v>21</v>
      </c>
      <c r="D185" s="3">
        <v>16</v>
      </c>
      <c r="E185" s="3">
        <v>15</v>
      </c>
      <c r="F185" s="9">
        <v>0.297670938404131</v>
      </c>
      <c r="G185" s="55">
        <v>276.71699999999998</v>
      </c>
      <c r="H185" s="3">
        <v>145</v>
      </c>
      <c r="I185" s="55">
        <v>131.71699999999998</v>
      </c>
      <c r="J185" s="9">
        <v>0.17299839632665551</v>
      </c>
      <c r="L185" s="3">
        <v>1651</v>
      </c>
      <c r="M185" s="47">
        <v>23</v>
      </c>
      <c r="N185" s="3">
        <v>90</v>
      </c>
      <c r="O185" s="3">
        <v>44</v>
      </c>
      <c r="P185" s="9">
        <v>20.665016760988099</v>
      </c>
      <c r="Q185" s="55">
        <v>8046.7380000000003</v>
      </c>
      <c r="R185" s="3">
        <v>571</v>
      </c>
      <c r="S185" s="55">
        <v>7475.7380000000003</v>
      </c>
      <c r="T185" s="9">
        <v>0.86148910776170584</v>
      </c>
      <c r="V185" s="21">
        <v>5686</v>
      </c>
      <c r="W185" s="50">
        <v>22</v>
      </c>
      <c r="X185" s="21">
        <v>19</v>
      </c>
      <c r="Y185" s="21">
        <v>3</v>
      </c>
      <c r="Z185" s="72">
        <v>2.9008912537803102</v>
      </c>
      <c r="AA185" s="74">
        <v>5113.9390000000003</v>
      </c>
      <c r="AB185" s="21">
        <v>560</v>
      </c>
      <c r="AC185" s="74">
        <v>4553.9390000000003</v>
      </c>
      <c r="AD185" s="72">
        <v>0.81888926271466689</v>
      </c>
    </row>
    <row r="186" spans="2:30" x14ac:dyDescent="0.25">
      <c r="B186" s="3">
        <v>1625</v>
      </c>
      <c r="C186" s="47">
        <v>21</v>
      </c>
      <c r="D186" s="3">
        <v>16</v>
      </c>
      <c r="E186" s="3">
        <v>16</v>
      </c>
      <c r="F186" s="9">
        <v>0.63548650609044099</v>
      </c>
      <c r="G186" s="55">
        <v>258.71899999999999</v>
      </c>
      <c r="H186" s="3">
        <v>145</v>
      </c>
      <c r="I186" s="55">
        <v>113.71899999999999</v>
      </c>
      <c r="J186" s="9">
        <v>0.14935964706052324</v>
      </c>
      <c r="L186" s="3">
        <v>1651</v>
      </c>
      <c r="M186" s="47">
        <v>23</v>
      </c>
      <c r="N186" s="3">
        <v>90</v>
      </c>
      <c r="O186" s="3">
        <v>45</v>
      </c>
      <c r="P186" s="9">
        <v>17.131558941149599</v>
      </c>
      <c r="Q186" s="55">
        <v>5581.7060000000001</v>
      </c>
      <c r="R186" s="3">
        <v>625</v>
      </c>
      <c r="S186" s="55">
        <v>4956.7060000000001</v>
      </c>
      <c r="T186" s="9">
        <v>0.57477765036394501</v>
      </c>
      <c r="V186" s="21">
        <v>5686</v>
      </c>
      <c r="W186" s="50">
        <v>22</v>
      </c>
      <c r="X186" s="21">
        <v>19</v>
      </c>
      <c r="Y186" s="21">
        <v>5</v>
      </c>
      <c r="Z186" s="72">
        <v>-2.1219843714525202</v>
      </c>
      <c r="AA186" s="74">
        <v>5097.1769999999997</v>
      </c>
      <c r="AB186" s="21">
        <v>537</v>
      </c>
      <c r="AC186" s="74">
        <v>4560.1769999999997</v>
      </c>
      <c r="AD186" s="72">
        <v>0.81663349818780651</v>
      </c>
    </row>
    <row r="187" spans="2:30" x14ac:dyDescent="0.25">
      <c r="B187" s="3">
        <v>1636</v>
      </c>
      <c r="C187" s="47">
        <v>22</v>
      </c>
      <c r="D187" s="3">
        <v>21</v>
      </c>
      <c r="E187" s="3">
        <v>1</v>
      </c>
      <c r="F187" s="9">
        <v>-6.4703649260351197</v>
      </c>
      <c r="G187" s="55">
        <v>7862.8860000000004</v>
      </c>
      <c r="H187" s="3">
        <v>186</v>
      </c>
      <c r="I187" s="55">
        <v>7676.8860000000004</v>
      </c>
      <c r="J187" s="9">
        <v>1</v>
      </c>
      <c r="L187" s="3">
        <v>1651</v>
      </c>
      <c r="M187" s="47">
        <v>23</v>
      </c>
      <c r="N187" s="3">
        <v>90</v>
      </c>
      <c r="O187" s="3">
        <v>46</v>
      </c>
      <c r="P187" s="9">
        <v>18.925287229024601</v>
      </c>
      <c r="Q187" s="55">
        <v>7405.1769999999997</v>
      </c>
      <c r="R187" s="3">
        <v>589</v>
      </c>
      <c r="S187" s="55">
        <v>6816.1769999999997</v>
      </c>
      <c r="T187" s="9">
        <v>0.78711531690557623</v>
      </c>
      <c r="V187" s="21">
        <v>5686</v>
      </c>
      <c r="W187" s="50">
        <v>22</v>
      </c>
      <c r="X187" s="21">
        <v>19</v>
      </c>
      <c r="Y187" s="21">
        <v>6</v>
      </c>
      <c r="Z187" s="72">
        <v>-3.4566024824538402</v>
      </c>
      <c r="AA187" s="74">
        <v>5005.8</v>
      </c>
      <c r="AB187" s="21">
        <v>560</v>
      </c>
      <c r="AC187" s="74">
        <v>4445.8</v>
      </c>
      <c r="AD187" s="72">
        <v>0.79944370888078775</v>
      </c>
    </row>
    <row r="188" spans="2:30" x14ac:dyDescent="0.25">
      <c r="B188" s="3">
        <v>1636</v>
      </c>
      <c r="C188" s="47">
        <v>22</v>
      </c>
      <c r="D188" s="3">
        <v>21</v>
      </c>
      <c r="E188" s="3">
        <v>2</v>
      </c>
      <c r="F188" s="9">
        <v>-7.4582152612274601</v>
      </c>
      <c r="G188" s="55">
        <v>3329.1370000000002</v>
      </c>
      <c r="H188" s="3">
        <v>184</v>
      </c>
      <c r="I188" s="55">
        <v>3145.1370000000002</v>
      </c>
      <c r="J188" s="9">
        <v>0.40958245766378093</v>
      </c>
      <c r="L188" s="3">
        <v>1651</v>
      </c>
      <c r="M188" s="47">
        <v>23</v>
      </c>
      <c r="N188" s="3">
        <v>90</v>
      </c>
      <c r="O188" s="3">
        <v>47</v>
      </c>
      <c r="P188" s="9">
        <v>17.776283171445002</v>
      </c>
      <c r="Q188" s="55">
        <v>6488.5969999999998</v>
      </c>
      <c r="R188" s="3">
        <v>625</v>
      </c>
      <c r="S188" s="55">
        <v>5863.5969999999998</v>
      </c>
      <c r="T188" s="9">
        <v>0.67994036893474763</v>
      </c>
      <c r="V188" s="21">
        <v>5686</v>
      </c>
      <c r="W188" s="50">
        <v>22</v>
      </c>
      <c r="X188" s="21">
        <v>19</v>
      </c>
      <c r="Y188" s="21">
        <v>7</v>
      </c>
      <c r="Z188" s="72">
        <v>-1.28176569773953</v>
      </c>
      <c r="AA188" s="74">
        <v>4038.703</v>
      </c>
      <c r="AB188" s="21">
        <v>568</v>
      </c>
      <c r="AC188" s="74">
        <v>3470.703</v>
      </c>
      <c r="AD188" s="72">
        <v>0.62500087788533898</v>
      </c>
    </row>
    <row r="189" spans="2:30" x14ac:dyDescent="0.25">
      <c r="B189" s="3">
        <v>1636</v>
      </c>
      <c r="C189" s="47">
        <v>22</v>
      </c>
      <c r="D189" s="3">
        <v>21</v>
      </c>
      <c r="E189" s="3">
        <v>3</v>
      </c>
      <c r="F189" s="9">
        <v>-6.7731317359195504</v>
      </c>
      <c r="G189" s="55">
        <v>3511.3009999999999</v>
      </c>
      <c r="H189" s="3">
        <v>184</v>
      </c>
      <c r="I189" s="55">
        <v>3327.3009999999999</v>
      </c>
      <c r="J189" s="9">
        <v>0.43330516952589215</v>
      </c>
      <c r="L189" s="3">
        <v>1651</v>
      </c>
      <c r="M189" s="47">
        <v>23</v>
      </c>
      <c r="N189" s="3">
        <v>90</v>
      </c>
      <c r="O189" s="3">
        <v>48</v>
      </c>
      <c r="P189" s="9">
        <v>15.7791808229696</v>
      </c>
      <c r="Q189" s="55">
        <v>7270.97</v>
      </c>
      <c r="R189" s="3">
        <v>589</v>
      </c>
      <c r="S189" s="55">
        <v>6681.97</v>
      </c>
      <c r="T189" s="9">
        <v>0.77161742338902783</v>
      </c>
      <c r="V189" s="21">
        <v>5686</v>
      </c>
      <c r="W189" s="50">
        <v>22</v>
      </c>
      <c r="X189" s="21">
        <v>19</v>
      </c>
      <c r="Y189" s="21">
        <v>8</v>
      </c>
      <c r="Z189" s="72">
        <v>-2.6311207727298598</v>
      </c>
      <c r="AA189" s="74">
        <v>4229.6559999999999</v>
      </c>
      <c r="AB189" s="21">
        <v>568</v>
      </c>
      <c r="AC189" s="74">
        <v>3661.6559999999999</v>
      </c>
      <c r="AD189" s="72">
        <v>0.65938751155432163</v>
      </c>
    </row>
    <row r="190" spans="2:30" x14ac:dyDescent="0.25">
      <c r="B190" s="3">
        <v>1636</v>
      </c>
      <c r="C190" s="47">
        <v>22</v>
      </c>
      <c r="D190" s="3">
        <v>21</v>
      </c>
      <c r="E190" s="3">
        <v>4</v>
      </c>
      <c r="F190" s="9">
        <v>-6.3154745873821803</v>
      </c>
      <c r="G190" s="55">
        <v>3243.0790000000002</v>
      </c>
      <c r="H190" s="3">
        <v>190</v>
      </c>
      <c r="I190" s="55">
        <v>3053.0790000000002</v>
      </c>
      <c r="J190" s="9">
        <v>0.39790490827049951</v>
      </c>
      <c r="L190" s="3">
        <v>1651</v>
      </c>
      <c r="M190" s="47">
        <v>23</v>
      </c>
      <c r="N190" s="3">
        <v>90</v>
      </c>
      <c r="O190" s="3">
        <v>49</v>
      </c>
      <c r="P190" s="9">
        <v>20.113420854914001</v>
      </c>
      <c r="Q190" s="55">
        <v>7693.0709999999999</v>
      </c>
      <c r="R190" s="3">
        <v>555</v>
      </c>
      <c r="S190" s="55">
        <v>7138.0709999999999</v>
      </c>
      <c r="T190" s="9">
        <v>0.82106315463405488</v>
      </c>
      <c r="V190" s="21">
        <v>5686</v>
      </c>
      <c r="W190" s="50">
        <v>22</v>
      </c>
      <c r="X190" s="21">
        <v>19</v>
      </c>
      <c r="Y190" s="21">
        <v>9</v>
      </c>
      <c r="Z190" s="72">
        <v>3.40087459787906</v>
      </c>
      <c r="AA190" s="74">
        <v>4361.6559999999999</v>
      </c>
      <c r="AB190" s="21">
        <v>569</v>
      </c>
      <c r="AC190" s="74">
        <v>3792.6559999999999</v>
      </c>
      <c r="AD190" s="72">
        <v>0.68310087845771261</v>
      </c>
    </row>
    <row r="191" spans="2:30" x14ac:dyDescent="0.25">
      <c r="B191" s="3">
        <v>1636</v>
      </c>
      <c r="C191" s="47">
        <v>22</v>
      </c>
      <c r="D191" s="3">
        <v>21</v>
      </c>
      <c r="E191" s="3">
        <v>5</v>
      </c>
      <c r="F191" s="9">
        <v>8.2759602953491491</v>
      </c>
      <c r="G191" s="55">
        <v>3801.598</v>
      </c>
      <c r="H191" s="3">
        <v>294</v>
      </c>
      <c r="I191" s="55">
        <v>3507.598</v>
      </c>
      <c r="J191" s="9">
        <v>0.46342328316214565</v>
      </c>
      <c r="L191" s="3">
        <v>1651</v>
      </c>
      <c r="M191" s="47">
        <v>23</v>
      </c>
      <c r="N191" s="3">
        <v>90</v>
      </c>
      <c r="O191" s="3">
        <v>50</v>
      </c>
      <c r="P191" s="9">
        <v>22.355351360245201</v>
      </c>
      <c r="Q191" s="55">
        <v>8053.3069999999998</v>
      </c>
      <c r="R191" s="3">
        <v>520</v>
      </c>
      <c r="S191" s="55">
        <v>7533.3069999999998</v>
      </c>
      <c r="T191" s="9">
        <v>0.86305097452734336</v>
      </c>
      <c r="V191" s="21">
        <v>5686</v>
      </c>
      <c r="W191" s="50">
        <v>22</v>
      </c>
      <c r="X191" s="21">
        <v>19</v>
      </c>
      <c r="Y191" s="21">
        <v>10</v>
      </c>
      <c r="Z191" s="72">
        <v>0.42918680893836803</v>
      </c>
      <c r="AA191" s="74">
        <v>3770.0729999999999</v>
      </c>
      <c r="AB191" s="21">
        <v>569</v>
      </c>
      <c r="AC191" s="74">
        <v>3201.0729999999999</v>
      </c>
      <c r="AD191" s="72">
        <v>0.57654998985071815</v>
      </c>
    </row>
    <row r="192" spans="2:30" x14ac:dyDescent="0.25">
      <c r="B192" s="3">
        <v>1636</v>
      </c>
      <c r="C192" s="47">
        <v>22</v>
      </c>
      <c r="D192" s="3">
        <v>21</v>
      </c>
      <c r="E192" s="3">
        <v>6</v>
      </c>
      <c r="F192" s="9">
        <v>16.880378506625998</v>
      </c>
      <c r="G192" s="55">
        <v>4952.152</v>
      </c>
      <c r="H192" s="3">
        <v>319</v>
      </c>
      <c r="I192" s="55">
        <v>4633.152</v>
      </c>
      <c r="J192" s="9">
        <v>0.61415986402763767</v>
      </c>
      <c r="L192" s="3">
        <v>1651</v>
      </c>
      <c r="M192" s="47">
        <v>23</v>
      </c>
      <c r="N192" s="3">
        <v>90</v>
      </c>
      <c r="O192" s="3">
        <v>51</v>
      </c>
      <c r="P192" s="9">
        <v>26.755506609120399</v>
      </c>
      <c r="Q192" s="55">
        <v>6989.308</v>
      </c>
      <c r="R192" s="3">
        <v>412</v>
      </c>
      <c r="S192" s="55">
        <v>6577.308</v>
      </c>
      <c r="T192" s="9">
        <v>0.74431781210459624</v>
      </c>
      <c r="V192" s="21">
        <v>5686</v>
      </c>
      <c r="W192" s="50">
        <v>22</v>
      </c>
      <c r="X192" s="21">
        <v>19</v>
      </c>
      <c r="Y192" s="21">
        <v>11</v>
      </c>
      <c r="Z192" s="72">
        <v>-3.3735104596707299</v>
      </c>
      <c r="AA192" s="74">
        <v>3648.9479999999999</v>
      </c>
      <c r="AB192" s="21">
        <v>568</v>
      </c>
      <c r="AC192" s="74">
        <v>3080.9479999999999</v>
      </c>
      <c r="AD192" s="72">
        <v>0.55481417013183765</v>
      </c>
    </row>
    <row r="193" spans="2:30" x14ac:dyDescent="0.25">
      <c r="B193" s="3">
        <v>1636</v>
      </c>
      <c r="C193" s="47">
        <v>22</v>
      </c>
      <c r="D193" s="3">
        <v>21</v>
      </c>
      <c r="E193" s="3">
        <v>7</v>
      </c>
      <c r="F193" s="9">
        <v>12.1583139876725</v>
      </c>
      <c r="G193" s="55">
        <v>3750.9079999999999</v>
      </c>
      <c r="H193" s="3">
        <v>318</v>
      </c>
      <c r="I193" s="55">
        <v>3432.9079999999999</v>
      </c>
      <c r="J193" s="9">
        <v>0.45499799466817653</v>
      </c>
      <c r="L193" s="3">
        <v>1651</v>
      </c>
      <c r="M193" s="47">
        <v>23</v>
      </c>
      <c r="N193" s="3">
        <v>90</v>
      </c>
      <c r="O193" s="3">
        <v>52</v>
      </c>
      <c r="P193" s="9">
        <v>17.808762623484601</v>
      </c>
      <c r="Q193" s="55">
        <v>4418.1779999999999</v>
      </c>
      <c r="R193" s="3">
        <v>589</v>
      </c>
      <c r="S193" s="55">
        <v>3829.1779999999999</v>
      </c>
      <c r="T193" s="9">
        <v>0.44218403585438887</v>
      </c>
      <c r="V193" s="21">
        <v>5686</v>
      </c>
      <c r="W193" s="50">
        <v>22</v>
      </c>
      <c r="X193" s="21">
        <v>19</v>
      </c>
      <c r="Y193" s="21">
        <v>14</v>
      </c>
      <c r="Z193" s="72">
        <v>2.8587874206880599</v>
      </c>
      <c r="AA193" s="74">
        <v>2646.7779999999998</v>
      </c>
      <c r="AB193" s="21">
        <v>565</v>
      </c>
      <c r="AC193" s="74">
        <v>2081.7779999999998</v>
      </c>
      <c r="AD193" s="72">
        <v>0.37468217461943293</v>
      </c>
    </row>
    <row r="194" spans="2:30" x14ac:dyDescent="0.25">
      <c r="B194" s="3">
        <v>1636</v>
      </c>
      <c r="C194" s="47">
        <v>22</v>
      </c>
      <c r="D194" s="3">
        <v>21</v>
      </c>
      <c r="E194" s="3">
        <v>8</v>
      </c>
      <c r="F194" s="9">
        <v>14.3502447593022</v>
      </c>
      <c r="G194" s="55">
        <v>3947.0940000000001</v>
      </c>
      <c r="H194" s="3">
        <v>318</v>
      </c>
      <c r="I194" s="55">
        <v>3629.0940000000001</v>
      </c>
      <c r="J194" s="9">
        <v>0.48100050815877138</v>
      </c>
      <c r="L194" s="3">
        <v>1651</v>
      </c>
      <c r="M194" s="47">
        <v>23</v>
      </c>
      <c r="N194" s="3">
        <v>90</v>
      </c>
      <c r="O194" s="3">
        <v>53</v>
      </c>
      <c r="P194" s="9">
        <v>20.2208354419876</v>
      </c>
      <c r="Q194" s="55">
        <v>4549.6090000000004</v>
      </c>
      <c r="R194" s="3">
        <v>555</v>
      </c>
      <c r="S194" s="55">
        <v>3994.6090000000004</v>
      </c>
      <c r="T194" s="9">
        <v>0.45948355894324777</v>
      </c>
      <c r="V194" s="21">
        <v>5687</v>
      </c>
      <c r="W194" s="50">
        <v>22</v>
      </c>
      <c r="X194" s="21">
        <v>46</v>
      </c>
      <c r="Y194" s="21">
        <v>2</v>
      </c>
      <c r="Z194" s="72">
        <v>1.8853203665167799</v>
      </c>
      <c r="AA194" s="74">
        <v>7591.3190000000004</v>
      </c>
      <c r="AB194" s="21">
        <v>919</v>
      </c>
      <c r="AC194" s="74">
        <v>6672.3190000000004</v>
      </c>
      <c r="AD194" s="72">
        <v>0.90458973285510236</v>
      </c>
    </row>
    <row r="195" spans="2:30" x14ac:dyDescent="0.25">
      <c r="B195" s="3">
        <v>1636</v>
      </c>
      <c r="C195" s="47">
        <v>22</v>
      </c>
      <c r="D195" s="3">
        <v>21</v>
      </c>
      <c r="E195" s="3">
        <v>9</v>
      </c>
      <c r="F195" s="9">
        <v>14.6022411177567</v>
      </c>
      <c r="G195" s="55">
        <v>3311.0770000000002</v>
      </c>
      <c r="H195" s="3">
        <v>319</v>
      </c>
      <c r="I195" s="55">
        <v>2992.0770000000002</v>
      </c>
      <c r="J195" s="9">
        <v>0.39662277505253923</v>
      </c>
      <c r="L195" s="3">
        <v>1651</v>
      </c>
      <c r="M195" s="47">
        <v>23</v>
      </c>
      <c r="N195" s="3">
        <v>90</v>
      </c>
      <c r="O195" s="3">
        <v>54</v>
      </c>
      <c r="P195" s="9">
        <v>23.295552800104101</v>
      </c>
      <c r="Q195" s="55">
        <v>7244.6880000000001</v>
      </c>
      <c r="R195" s="3">
        <v>499</v>
      </c>
      <c r="S195" s="55">
        <v>6745.6880000000001</v>
      </c>
      <c r="T195" s="9">
        <v>0.77096282120984139</v>
      </c>
      <c r="V195" s="21">
        <v>5687</v>
      </c>
      <c r="W195" s="50">
        <v>22</v>
      </c>
      <c r="X195" s="21">
        <v>46</v>
      </c>
      <c r="Y195" s="21">
        <v>3</v>
      </c>
      <c r="Z195" s="72">
        <v>-2.9919250901323999</v>
      </c>
      <c r="AA195" s="74">
        <v>5702.5649999999996</v>
      </c>
      <c r="AB195" s="21">
        <v>891</v>
      </c>
      <c r="AC195" s="74">
        <v>4811.5649999999996</v>
      </c>
      <c r="AD195" s="72">
        <v>0.64985389121013404</v>
      </c>
    </row>
    <row r="196" spans="2:30" x14ac:dyDescent="0.25">
      <c r="B196" s="3">
        <v>1636</v>
      </c>
      <c r="C196" s="47">
        <v>22</v>
      </c>
      <c r="D196" s="3">
        <v>21</v>
      </c>
      <c r="E196" s="3">
        <v>10</v>
      </c>
      <c r="F196" s="9">
        <v>14.621620082465901</v>
      </c>
      <c r="G196" s="55">
        <v>3151.777</v>
      </c>
      <c r="H196" s="3">
        <v>319</v>
      </c>
      <c r="I196" s="55">
        <v>2832.777</v>
      </c>
      <c r="J196" s="9">
        <v>0.37550633718484078</v>
      </c>
      <c r="L196" s="3">
        <v>1651</v>
      </c>
      <c r="M196" s="47">
        <v>23</v>
      </c>
      <c r="N196" s="3">
        <v>90</v>
      </c>
      <c r="O196" s="3">
        <v>55</v>
      </c>
      <c r="P196" s="9">
        <v>25.521131185653399</v>
      </c>
      <c r="Q196" s="55">
        <v>6202.3639999999996</v>
      </c>
      <c r="R196" s="3">
        <v>459</v>
      </c>
      <c r="S196" s="55">
        <v>5743.3639999999996</v>
      </c>
      <c r="T196" s="9">
        <v>0.65342031854809945</v>
      </c>
      <c r="V196" s="21">
        <v>5687</v>
      </c>
      <c r="W196" s="50">
        <v>22</v>
      </c>
      <c r="X196" s="21">
        <v>46</v>
      </c>
      <c r="Y196" s="21">
        <v>4</v>
      </c>
      <c r="Z196" s="72">
        <v>2.5935134536320201</v>
      </c>
      <c r="AA196" s="74">
        <v>7787.2439999999997</v>
      </c>
      <c r="AB196" s="21">
        <v>933</v>
      </c>
      <c r="AC196" s="74">
        <v>6854.2439999999997</v>
      </c>
      <c r="AD196" s="72">
        <v>0.9310210495088882</v>
      </c>
    </row>
    <row r="197" spans="2:30" x14ac:dyDescent="0.25">
      <c r="B197" s="3">
        <v>1636</v>
      </c>
      <c r="C197" s="47">
        <v>22</v>
      </c>
      <c r="D197" s="3">
        <v>21</v>
      </c>
      <c r="E197" s="3">
        <v>11</v>
      </c>
      <c r="F197" s="9">
        <v>20.941633409491502</v>
      </c>
      <c r="G197" s="55">
        <v>4430.6719999999996</v>
      </c>
      <c r="H197" s="3">
        <v>298</v>
      </c>
      <c r="I197" s="55">
        <v>4132.6719999999996</v>
      </c>
      <c r="J197" s="9">
        <v>0.54629666593786075</v>
      </c>
      <c r="L197" s="3">
        <v>1651</v>
      </c>
      <c r="M197" s="47">
        <v>23</v>
      </c>
      <c r="N197" s="3">
        <v>90</v>
      </c>
      <c r="O197" s="3">
        <v>56</v>
      </c>
      <c r="P197" s="9">
        <v>21.82362501139</v>
      </c>
      <c r="Q197" s="55">
        <v>4883.66</v>
      </c>
      <c r="R197" s="3">
        <v>499</v>
      </c>
      <c r="S197" s="55">
        <v>4384.66</v>
      </c>
      <c r="T197" s="9">
        <v>0.50112158220865577</v>
      </c>
      <c r="V197" s="21">
        <v>5687</v>
      </c>
      <c r="W197" s="50">
        <v>22</v>
      </c>
      <c r="X197" s="21">
        <v>46</v>
      </c>
      <c r="Y197" s="21">
        <v>5</v>
      </c>
      <c r="Z197" s="72">
        <v>-0.95229981209012504</v>
      </c>
      <c r="AA197" s="74">
        <v>7687.6729999999998</v>
      </c>
      <c r="AB197" s="21">
        <v>910</v>
      </c>
      <c r="AC197" s="74">
        <v>6777.6729999999998</v>
      </c>
      <c r="AD197" s="72">
        <v>0.91775313768098665</v>
      </c>
    </row>
    <row r="198" spans="2:30" x14ac:dyDescent="0.25">
      <c r="B198" s="3">
        <v>1636</v>
      </c>
      <c r="C198" s="47">
        <v>22</v>
      </c>
      <c r="D198" s="3">
        <v>21</v>
      </c>
      <c r="E198" s="3">
        <v>12</v>
      </c>
      <c r="F198" s="9">
        <v>16.291173903055402</v>
      </c>
      <c r="G198" s="55">
        <v>2833.8539999999998</v>
      </c>
      <c r="H198" s="3">
        <v>311</v>
      </c>
      <c r="I198" s="55">
        <v>2522.8539999999998</v>
      </c>
      <c r="J198" s="9">
        <v>0.33406939670434638</v>
      </c>
      <c r="L198" s="3">
        <v>1651</v>
      </c>
      <c r="M198" s="47">
        <v>23</v>
      </c>
      <c r="N198" s="3">
        <v>90</v>
      </c>
      <c r="O198" s="3">
        <v>57</v>
      </c>
      <c r="P198" s="9">
        <v>24.333799131864101</v>
      </c>
      <c r="Q198" s="55">
        <v>8278.5040000000008</v>
      </c>
      <c r="R198" s="3">
        <v>442</v>
      </c>
      <c r="S198" s="55">
        <v>7836.5040000000008</v>
      </c>
      <c r="T198" s="9">
        <v>0.88983503796487529</v>
      </c>
      <c r="V198" s="21">
        <v>5687</v>
      </c>
      <c r="W198" s="50">
        <v>22</v>
      </c>
      <c r="X198" s="21">
        <v>46</v>
      </c>
      <c r="Y198" s="21">
        <v>6</v>
      </c>
      <c r="Z198" s="72">
        <v>2.82997667672675</v>
      </c>
      <c r="AA198" s="74">
        <v>8295.0720000000001</v>
      </c>
      <c r="AB198" s="21">
        <v>926</v>
      </c>
      <c r="AC198" s="74">
        <v>7369.0720000000001</v>
      </c>
      <c r="AD198" s="72">
        <v>1</v>
      </c>
    </row>
    <row r="199" spans="2:30" x14ac:dyDescent="0.25">
      <c r="B199" s="3">
        <v>1636</v>
      </c>
      <c r="C199" s="47">
        <v>22</v>
      </c>
      <c r="D199" s="3">
        <v>21</v>
      </c>
      <c r="E199" s="3">
        <v>13</v>
      </c>
      <c r="F199" s="9">
        <v>23.4123679467092</v>
      </c>
      <c r="G199" s="55">
        <v>3493.6680000000001</v>
      </c>
      <c r="H199" s="3">
        <v>283</v>
      </c>
      <c r="I199" s="55">
        <v>3210.6680000000001</v>
      </c>
      <c r="J199" s="9">
        <v>0.42357734667777325</v>
      </c>
      <c r="L199" s="3">
        <v>1651</v>
      </c>
      <c r="M199" s="47">
        <v>23</v>
      </c>
      <c r="N199" s="3">
        <v>90</v>
      </c>
      <c r="O199" s="3">
        <v>58</v>
      </c>
      <c r="P199" s="9">
        <v>23.5652965786255</v>
      </c>
      <c r="Q199" s="55">
        <v>5980.0209999999997</v>
      </c>
      <c r="R199" s="3">
        <v>499</v>
      </c>
      <c r="S199" s="55">
        <v>5481.0209999999997</v>
      </c>
      <c r="T199" s="9">
        <v>0.62642437854676736</v>
      </c>
      <c r="V199" s="21">
        <v>5687</v>
      </c>
      <c r="W199" s="50">
        <v>22</v>
      </c>
      <c r="X199" s="21">
        <v>46</v>
      </c>
      <c r="Y199" s="21">
        <v>7</v>
      </c>
      <c r="Z199" s="72">
        <v>0.85486694495949</v>
      </c>
      <c r="AA199" s="74">
        <v>7854.17</v>
      </c>
      <c r="AB199" s="21">
        <v>891</v>
      </c>
      <c r="AC199" s="74">
        <v>6963.17</v>
      </c>
      <c r="AD199" s="72">
        <v>0.94045141646380537</v>
      </c>
    </row>
    <row r="200" spans="2:30" x14ac:dyDescent="0.25">
      <c r="B200" s="3">
        <v>1636</v>
      </c>
      <c r="C200" s="47">
        <v>22</v>
      </c>
      <c r="D200" s="3">
        <v>21</v>
      </c>
      <c r="E200" s="3">
        <v>14</v>
      </c>
      <c r="F200" s="9">
        <v>31.230049995562901</v>
      </c>
      <c r="G200" s="55">
        <v>5312.1189999999997</v>
      </c>
      <c r="H200" s="3">
        <v>259</v>
      </c>
      <c r="I200" s="55">
        <v>5053.1189999999997</v>
      </c>
      <c r="J200" s="9">
        <v>0.66454428696064083</v>
      </c>
      <c r="L200" s="3">
        <v>1651</v>
      </c>
      <c r="M200" s="47">
        <v>23</v>
      </c>
      <c r="N200" s="3">
        <v>90</v>
      </c>
      <c r="O200" s="3">
        <v>59</v>
      </c>
      <c r="P200" s="9">
        <v>21.448527387951799</v>
      </c>
      <c r="Q200" s="55">
        <v>6015.1790000000001</v>
      </c>
      <c r="R200" s="3">
        <v>499</v>
      </c>
      <c r="S200" s="55">
        <v>5516.1790000000001</v>
      </c>
      <c r="T200" s="9">
        <v>0.63044257667097581</v>
      </c>
      <c r="V200" s="21">
        <v>5687</v>
      </c>
      <c r="W200" s="50">
        <v>22</v>
      </c>
      <c r="X200" s="21">
        <v>46</v>
      </c>
      <c r="Y200" s="21">
        <v>10</v>
      </c>
      <c r="Z200" s="72">
        <v>-2.4412008700283598</v>
      </c>
      <c r="AA200" s="74">
        <v>6953.2039999999997</v>
      </c>
      <c r="AB200" s="21">
        <v>881</v>
      </c>
      <c r="AC200" s="74">
        <v>6072.2039999999997</v>
      </c>
      <c r="AD200" s="72">
        <v>0.81901065972922837</v>
      </c>
    </row>
    <row r="201" spans="2:30" x14ac:dyDescent="0.25">
      <c r="B201" s="3">
        <v>1636</v>
      </c>
      <c r="C201" s="47">
        <v>22</v>
      </c>
      <c r="D201" s="3">
        <v>21</v>
      </c>
      <c r="E201" s="3">
        <v>15</v>
      </c>
      <c r="F201" s="9">
        <v>26.946526586545399</v>
      </c>
      <c r="G201" s="55">
        <v>3453.5909999999999</v>
      </c>
      <c r="H201" s="3">
        <v>275</v>
      </c>
      <c r="I201" s="55">
        <v>3178.5909999999999</v>
      </c>
      <c r="J201" s="9">
        <v>0.41890336781548904</v>
      </c>
      <c r="L201" s="3">
        <v>1651</v>
      </c>
      <c r="M201" s="47">
        <v>23</v>
      </c>
      <c r="N201" s="3">
        <v>90</v>
      </c>
      <c r="O201" s="3">
        <v>60</v>
      </c>
      <c r="P201" s="9">
        <v>23.2652550558306</v>
      </c>
      <c r="Q201" s="55">
        <v>4377.7510000000002</v>
      </c>
      <c r="R201" s="3">
        <v>499</v>
      </c>
      <c r="S201" s="55">
        <v>3878.7510000000002</v>
      </c>
      <c r="T201" s="9">
        <v>0.44330138211706405</v>
      </c>
      <c r="V201" s="21">
        <v>5687</v>
      </c>
      <c r="W201" s="50">
        <v>22</v>
      </c>
      <c r="X201" s="21">
        <v>46</v>
      </c>
      <c r="Y201" s="21">
        <v>11</v>
      </c>
      <c r="Z201" s="72">
        <v>3.6668793146532299</v>
      </c>
      <c r="AA201" s="74">
        <v>8285.56</v>
      </c>
      <c r="AB201" s="21">
        <v>910</v>
      </c>
      <c r="AC201" s="74">
        <v>7375.5599999999995</v>
      </c>
      <c r="AD201" s="72">
        <v>0.99871199630822816</v>
      </c>
    </row>
    <row r="202" spans="2:30" x14ac:dyDescent="0.25">
      <c r="B202" s="3">
        <v>1636</v>
      </c>
      <c r="C202" s="47">
        <v>22</v>
      </c>
      <c r="D202" s="3">
        <v>21</v>
      </c>
      <c r="E202" s="3">
        <v>16</v>
      </c>
      <c r="F202" s="9">
        <v>28.459173033188701</v>
      </c>
      <c r="G202" s="55">
        <v>3475.8780000000002</v>
      </c>
      <c r="H202" s="3">
        <v>263</v>
      </c>
      <c r="I202" s="55">
        <v>3212.8780000000002</v>
      </c>
      <c r="J202" s="9">
        <v>0.42275344656485636</v>
      </c>
      <c r="L202" s="3">
        <v>1651</v>
      </c>
      <c r="M202" s="47">
        <v>23</v>
      </c>
      <c r="N202" s="3">
        <v>90</v>
      </c>
      <c r="O202" s="3">
        <v>61</v>
      </c>
      <c r="P202" s="9">
        <v>23.150871356321499</v>
      </c>
      <c r="Q202" s="55">
        <v>4712.7839999999997</v>
      </c>
      <c r="R202" s="3">
        <v>499</v>
      </c>
      <c r="S202" s="55">
        <v>4213.7839999999997</v>
      </c>
      <c r="T202" s="9">
        <v>0.4815922112924419</v>
      </c>
      <c r="V202" s="21">
        <v>5687</v>
      </c>
      <c r="W202" s="50">
        <v>22</v>
      </c>
      <c r="X202" s="21">
        <v>46</v>
      </c>
      <c r="Y202" s="21">
        <v>12</v>
      </c>
      <c r="Z202" s="72">
        <v>1.710479547364</v>
      </c>
      <c r="AA202" s="74">
        <v>5054.87</v>
      </c>
      <c r="AB202" s="21">
        <v>884</v>
      </c>
      <c r="AC202" s="74">
        <v>4170.87</v>
      </c>
      <c r="AD202" s="72">
        <v>0.56278902701255629</v>
      </c>
    </row>
    <row r="203" spans="2:30" x14ac:dyDescent="0.25">
      <c r="B203" s="3">
        <v>1636</v>
      </c>
      <c r="C203" s="47">
        <v>22</v>
      </c>
      <c r="D203" s="3">
        <v>21</v>
      </c>
      <c r="E203" s="3">
        <v>17</v>
      </c>
      <c r="F203" s="9">
        <v>32.8245192679165</v>
      </c>
      <c r="G203" s="55">
        <v>4290.8860000000004</v>
      </c>
      <c r="H203" s="3">
        <v>249</v>
      </c>
      <c r="I203" s="55">
        <v>4041.8860000000004</v>
      </c>
      <c r="J203" s="9">
        <v>0.53085717332778559</v>
      </c>
      <c r="L203" s="3">
        <v>1651</v>
      </c>
      <c r="M203" s="47">
        <v>23</v>
      </c>
      <c r="N203" s="3">
        <v>90</v>
      </c>
      <c r="O203" s="3">
        <v>62</v>
      </c>
      <c r="P203" s="9">
        <v>22.866640259029801</v>
      </c>
      <c r="Q203" s="55">
        <v>3745.7440000000001</v>
      </c>
      <c r="R203" s="3">
        <v>499</v>
      </c>
      <c r="S203" s="55">
        <v>3246.7440000000001</v>
      </c>
      <c r="T203" s="9">
        <v>0.3710694763804856</v>
      </c>
      <c r="V203" s="21">
        <v>5687</v>
      </c>
      <c r="W203" s="50">
        <v>22</v>
      </c>
      <c r="X203" s="21">
        <v>46</v>
      </c>
      <c r="Y203" s="21">
        <v>14</v>
      </c>
      <c r="Z203" s="72">
        <v>1.6670533703413</v>
      </c>
      <c r="AA203" s="74">
        <v>7270.2060000000001</v>
      </c>
      <c r="AB203" s="21">
        <v>926</v>
      </c>
      <c r="AC203" s="74">
        <v>6344.2060000000001</v>
      </c>
      <c r="AD203" s="72">
        <v>0.86092332928759552</v>
      </c>
    </row>
    <row r="204" spans="2:30" x14ac:dyDescent="0.25">
      <c r="B204" s="3">
        <v>1636</v>
      </c>
      <c r="C204" s="47">
        <v>22</v>
      </c>
      <c r="D204" s="3">
        <v>21</v>
      </c>
      <c r="E204" s="3">
        <v>18</v>
      </c>
      <c r="F204" s="9">
        <v>30.0379119088133</v>
      </c>
      <c r="G204" s="55">
        <v>2859</v>
      </c>
      <c r="H204" s="3">
        <v>255</v>
      </c>
      <c r="I204" s="55">
        <v>2604</v>
      </c>
      <c r="J204" s="9">
        <v>0.34227642212304443</v>
      </c>
      <c r="L204" s="3">
        <v>1651</v>
      </c>
      <c r="M204" s="47">
        <v>23</v>
      </c>
      <c r="N204" s="3">
        <v>90</v>
      </c>
      <c r="O204" s="3">
        <v>63</v>
      </c>
      <c r="P204" s="9">
        <v>30.817161974198498</v>
      </c>
      <c r="Q204" s="55">
        <v>7050.1109999999999</v>
      </c>
      <c r="R204" s="3">
        <v>384</v>
      </c>
      <c r="S204" s="55">
        <v>6666.1109999999999</v>
      </c>
      <c r="T204" s="9">
        <v>0.75198441728326071</v>
      </c>
      <c r="V204" s="21">
        <v>5687</v>
      </c>
      <c r="W204" s="50">
        <v>22</v>
      </c>
      <c r="X204" s="21">
        <v>46</v>
      </c>
      <c r="Y204" s="21">
        <v>17</v>
      </c>
      <c r="Z204" s="72">
        <v>-3.9597556917159098</v>
      </c>
      <c r="AA204" s="74">
        <v>6382.6480000000001</v>
      </c>
      <c r="AB204" s="21">
        <v>881</v>
      </c>
      <c r="AC204" s="74">
        <v>5501.6480000000001</v>
      </c>
      <c r="AD204" s="72">
        <v>0.74205483842077602</v>
      </c>
    </row>
    <row r="205" spans="2:30" x14ac:dyDescent="0.25">
      <c r="B205" s="3">
        <v>1636</v>
      </c>
      <c r="C205" s="47">
        <v>22</v>
      </c>
      <c r="D205" s="3">
        <v>21</v>
      </c>
      <c r="E205" s="3">
        <v>19</v>
      </c>
      <c r="F205" s="9">
        <v>36.227994679557398</v>
      </c>
      <c r="G205" s="55">
        <v>3103.1410000000001</v>
      </c>
      <c r="H205" s="3">
        <v>226</v>
      </c>
      <c r="I205" s="55">
        <v>2877.1410000000001</v>
      </c>
      <c r="J205" s="9">
        <v>0.3767426932914803</v>
      </c>
      <c r="L205" s="3">
        <v>1651</v>
      </c>
      <c r="M205" s="47">
        <v>23</v>
      </c>
      <c r="N205" s="3">
        <v>90</v>
      </c>
      <c r="O205" s="3">
        <v>64</v>
      </c>
      <c r="P205" s="9">
        <v>25.414433268932399</v>
      </c>
      <c r="Q205" s="55">
        <v>3992.4110000000001</v>
      </c>
      <c r="R205" s="3">
        <v>442</v>
      </c>
      <c r="S205" s="55">
        <v>3550.4110000000001</v>
      </c>
      <c r="T205" s="9">
        <v>0.40314917302101938</v>
      </c>
      <c r="V205" s="21">
        <v>5687</v>
      </c>
      <c r="W205" s="50">
        <v>22</v>
      </c>
      <c r="X205" s="21">
        <v>46</v>
      </c>
      <c r="Y205" s="21">
        <v>19</v>
      </c>
      <c r="Z205" s="72">
        <v>1.2892082778882099</v>
      </c>
      <c r="AA205" s="74">
        <v>7741.77</v>
      </c>
      <c r="AB205" s="21">
        <v>925</v>
      </c>
      <c r="AC205" s="74">
        <v>6816.77</v>
      </c>
      <c r="AD205" s="72">
        <v>0.9249258351885844</v>
      </c>
    </row>
    <row r="206" spans="2:30" x14ac:dyDescent="0.25">
      <c r="B206" s="3">
        <v>1636</v>
      </c>
      <c r="C206" s="47">
        <v>22</v>
      </c>
      <c r="D206" s="3">
        <v>21</v>
      </c>
      <c r="E206" s="3">
        <v>20</v>
      </c>
      <c r="F206" s="9">
        <v>41.130571676714801</v>
      </c>
      <c r="G206" s="55">
        <v>2836.16</v>
      </c>
      <c r="H206" s="3">
        <v>210</v>
      </c>
      <c r="I206" s="55">
        <v>2626.16</v>
      </c>
      <c r="J206" s="9">
        <v>0.34315943031164969</v>
      </c>
      <c r="L206" s="3">
        <v>1651</v>
      </c>
      <c r="M206" s="47">
        <v>23</v>
      </c>
      <c r="N206" s="3">
        <v>90</v>
      </c>
      <c r="O206" s="3">
        <v>65</v>
      </c>
      <c r="P206" s="9">
        <v>26.231756033925201</v>
      </c>
      <c r="Q206" s="55">
        <v>4272.4260000000004</v>
      </c>
      <c r="R206" s="3">
        <v>442</v>
      </c>
      <c r="S206" s="55">
        <v>3830.4260000000004</v>
      </c>
      <c r="T206" s="9">
        <v>0.43494487658420711</v>
      </c>
      <c r="V206" s="21">
        <v>5687</v>
      </c>
      <c r="W206" s="50">
        <v>22</v>
      </c>
      <c r="X206" s="21">
        <v>46</v>
      </c>
      <c r="Y206" s="21">
        <v>20</v>
      </c>
      <c r="Z206" s="72">
        <v>-1.99524514888481</v>
      </c>
      <c r="AA206" s="74">
        <v>7373.0129999999999</v>
      </c>
      <c r="AB206" s="21">
        <v>932</v>
      </c>
      <c r="AC206" s="74">
        <v>6441.0129999999999</v>
      </c>
      <c r="AD206" s="72">
        <v>0.87477251342917739</v>
      </c>
    </row>
    <row r="207" spans="2:30" x14ac:dyDescent="0.25">
      <c r="B207" s="3">
        <v>1636</v>
      </c>
      <c r="C207" s="47">
        <v>22</v>
      </c>
      <c r="D207" s="3">
        <v>21</v>
      </c>
      <c r="E207" s="3">
        <v>21</v>
      </c>
      <c r="F207" s="9">
        <v>43.403441555545299</v>
      </c>
      <c r="G207" s="55">
        <v>3324.5340000000001</v>
      </c>
      <c r="H207" s="3">
        <v>207</v>
      </c>
      <c r="I207" s="55">
        <v>3117.5340000000001</v>
      </c>
      <c r="J207" s="9">
        <v>0.40720747409248254</v>
      </c>
      <c r="L207" s="3">
        <v>1651</v>
      </c>
      <c r="M207" s="47">
        <v>23</v>
      </c>
      <c r="N207" s="3">
        <v>90</v>
      </c>
      <c r="O207" s="3">
        <v>66</v>
      </c>
      <c r="P207" s="9">
        <v>26.791776170659301</v>
      </c>
      <c r="Q207" s="55">
        <v>4020.625</v>
      </c>
      <c r="R207" s="3">
        <v>426</v>
      </c>
      <c r="S207" s="55">
        <v>3594.625</v>
      </c>
      <c r="T207" s="9">
        <v>0.40742945492946431</v>
      </c>
      <c r="V207" s="21">
        <v>5687</v>
      </c>
      <c r="W207" s="50">
        <v>22</v>
      </c>
      <c r="X207" s="21">
        <v>46</v>
      </c>
      <c r="Y207" s="21">
        <v>21</v>
      </c>
      <c r="Z207" s="72">
        <v>4.8580191575360896</v>
      </c>
      <c r="AA207" s="74">
        <v>6130.8519999999999</v>
      </c>
      <c r="AB207" s="21">
        <v>933</v>
      </c>
      <c r="AC207" s="74">
        <v>5197.8519999999999</v>
      </c>
      <c r="AD207" s="72">
        <v>0.70603112819325864</v>
      </c>
    </row>
    <row r="208" spans="2:30" x14ac:dyDescent="0.25">
      <c r="B208" s="3">
        <v>1642</v>
      </c>
      <c r="C208" s="47">
        <v>24</v>
      </c>
      <c r="D208" s="3">
        <v>48</v>
      </c>
      <c r="E208" s="3">
        <v>1</v>
      </c>
      <c r="F208" s="9">
        <v>-8.4193170968862105</v>
      </c>
      <c r="G208" s="55">
        <v>4075.962</v>
      </c>
      <c r="H208" s="3">
        <v>154</v>
      </c>
      <c r="I208" s="55">
        <v>3921.962</v>
      </c>
      <c r="J208" s="9">
        <v>0.51704730171729396</v>
      </c>
      <c r="L208" s="3">
        <v>1651</v>
      </c>
      <c r="M208" s="47">
        <v>23</v>
      </c>
      <c r="N208" s="3">
        <v>90</v>
      </c>
      <c r="O208" s="3">
        <v>67</v>
      </c>
      <c r="P208" s="9">
        <v>33.367899421788799</v>
      </c>
      <c r="Q208" s="55">
        <v>5573.652</v>
      </c>
      <c r="R208" s="3">
        <v>368</v>
      </c>
      <c r="S208" s="55">
        <v>5205.652</v>
      </c>
      <c r="T208" s="9">
        <v>0.58617632655469576</v>
      </c>
      <c r="V208" s="21">
        <v>5687</v>
      </c>
      <c r="W208" s="50">
        <v>22</v>
      </c>
      <c r="X208" s="21">
        <v>46</v>
      </c>
      <c r="Y208" s="21">
        <v>25</v>
      </c>
      <c r="Z208" s="72">
        <v>-0.75440769098623195</v>
      </c>
      <c r="AA208" s="74">
        <v>3573.5680000000002</v>
      </c>
      <c r="AB208" s="21">
        <v>910</v>
      </c>
      <c r="AC208" s="74">
        <v>2663.5680000000002</v>
      </c>
      <c r="AD208" s="72">
        <v>0.3606691986212186</v>
      </c>
    </row>
    <row r="209" spans="2:30" x14ac:dyDescent="0.25">
      <c r="B209" s="3">
        <v>1642</v>
      </c>
      <c r="C209" s="47">
        <v>24</v>
      </c>
      <c r="D209" s="3">
        <v>48</v>
      </c>
      <c r="E209" s="3">
        <v>2</v>
      </c>
      <c r="F209" s="9">
        <v>-5.3907777070226404</v>
      </c>
      <c r="G209" s="55">
        <v>7739.3059999999996</v>
      </c>
      <c r="H209" s="3">
        <v>153</v>
      </c>
      <c r="I209" s="55">
        <v>7586.3059999999996</v>
      </c>
      <c r="J209" s="9">
        <v>1</v>
      </c>
      <c r="L209" s="3">
        <v>1651</v>
      </c>
      <c r="M209" s="47">
        <v>23</v>
      </c>
      <c r="N209" s="3">
        <v>90</v>
      </c>
      <c r="O209" s="3">
        <v>68</v>
      </c>
      <c r="P209" s="9">
        <v>25.053794410600599</v>
      </c>
      <c r="Q209" s="55">
        <v>3235.654</v>
      </c>
      <c r="R209" s="3">
        <v>479</v>
      </c>
      <c r="S209" s="55">
        <v>2756.654</v>
      </c>
      <c r="T209" s="9">
        <v>0.31433871174281702</v>
      </c>
      <c r="V209" s="21">
        <v>5687</v>
      </c>
      <c r="W209" s="50">
        <v>22</v>
      </c>
      <c r="X209" s="21">
        <v>46</v>
      </c>
      <c r="Y209" s="21">
        <v>26</v>
      </c>
      <c r="Z209" s="72">
        <v>3.2781955836048402</v>
      </c>
      <c r="AA209" s="74">
        <v>4602.4440000000004</v>
      </c>
      <c r="AB209" s="21">
        <v>922</v>
      </c>
      <c r="AC209" s="74">
        <v>3680.4440000000004</v>
      </c>
      <c r="AD209" s="72">
        <v>0.49917375010036524</v>
      </c>
    </row>
    <row r="210" spans="2:30" x14ac:dyDescent="0.25">
      <c r="B210" s="3">
        <v>1642</v>
      </c>
      <c r="C210" s="47">
        <v>24</v>
      </c>
      <c r="D210" s="3">
        <v>48</v>
      </c>
      <c r="E210" s="3">
        <v>3</v>
      </c>
      <c r="F210" s="9">
        <v>-13.292711588482501</v>
      </c>
      <c r="G210" s="55">
        <v>4077.9580000000001</v>
      </c>
      <c r="H210" s="3">
        <v>153</v>
      </c>
      <c r="I210" s="55">
        <v>3924.9580000000001</v>
      </c>
      <c r="J210" s="9">
        <v>0.51737406848603262</v>
      </c>
      <c r="L210" s="3">
        <v>1651</v>
      </c>
      <c r="M210" s="47">
        <v>23</v>
      </c>
      <c r="N210" s="3">
        <v>90</v>
      </c>
      <c r="O210" s="3">
        <v>69</v>
      </c>
      <c r="P210" s="9">
        <v>29.036896195935</v>
      </c>
      <c r="Q210" s="55">
        <v>4239.3879999999999</v>
      </c>
      <c r="R210" s="3">
        <v>401</v>
      </c>
      <c r="S210" s="55">
        <v>3838.3879999999999</v>
      </c>
      <c r="T210" s="9">
        <v>0.43382924791807315</v>
      </c>
      <c r="V210" s="21">
        <v>5687</v>
      </c>
      <c r="W210" s="50">
        <v>22</v>
      </c>
      <c r="X210" s="21">
        <v>46</v>
      </c>
      <c r="Y210" s="21">
        <v>31</v>
      </c>
      <c r="Z210" s="72">
        <v>0.74837437103935101</v>
      </c>
      <c r="AA210" s="74">
        <v>4145.5910000000003</v>
      </c>
      <c r="AB210" s="21">
        <v>929</v>
      </c>
      <c r="AC210" s="74">
        <v>3216.5910000000003</v>
      </c>
      <c r="AD210" s="72">
        <v>0.43667656248812126</v>
      </c>
    </row>
    <row r="211" spans="2:30" x14ac:dyDescent="0.25">
      <c r="B211" s="3">
        <v>1642</v>
      </c>
      <c r="C211" s="47">
        <v>24</v>
      </c>
      <c r="D211" s="3">
        <v>48</v>
      </c>
      <c r="E211" s="3">
        <v>4</v>
      </c>
      <c r="F211" s="9">
        <v>-10.820948907586599</v>
      </c>
      <c r="G211" s="55">
        <v>4490.8580000000002</v>
      </c>
      <c r="H211" s="3">
        <v>156</v>
      </c>
      <c r="I211" s="55">
        <v>4334.8580000000002</v>
      </c>
      <c r="J211" s="9">
        <v>0.57163168676036547</v>
      </c>
      <c r="L211" s="3">
        <v>1651</v>
      </c>
      <c r="M211" s="47">
        <v>23</v>
      </c>
      <c r="N211" s="3">
        <v>90</v>
      </c>
      <c r="O211" s="3">
        <v>70</v>
      </c>
      <c r="P211" s="9">
        <v>34.9876387373344</v>
      </c>
      <c r="Q211" s="55">
        <v>7316.7179999999998</v>
      </c>
      <c r="R211" s="3">
        <v>358</v>
      </c>
      <c r="S211" s="55">
        <v>6958.7179999999998</v>
      </c>
      <c r="T211" s="9">
        <v>0.78269691687700838</v>
      </c>
      <c r="V211" s="21">
        <v>5685</v>
      </c>
      <c r="W211" s="50">
        <v>22</v>
      </c>
      <c r="X211" s="21">
        <v>20</v>
      </c>
      <c r="Y211" s="21">
        <v>7</v>
      </c>
      <c r="Z211" s="72">
        <v>5.4649066060802003</v>
      </c>
      <c r="AA211" s="74">
        <v>3690.8519999999999</v>
      </c>
      <c r="AB211" s="21">
        <v>591</v>
      </c>
      <c r="AC211" s="74">
        <v>3099.8519999999999</v>
      </c>
      <c r="AD211" s="72">
        <v>0.50904384193401231</v>
      </c>
    </row>
    <row r="212" spans="2:30" x14ac:dyDescent="0.25">
      <c r="B212" s="3">
        <v>1642</v>
      </c>
      <c r="C212" s="47">
        <v>24</v>
      </c>
      <c r="D212" s="3">
        <v>48</v>
      </c>
      <c r="E212" s="3">
        <v>5</v>
      </c>
      <c r="F212" s="9">
        <v>-10.752322885930401</v>
      </c>
      <c r="G212" s="55">
        <v>6059.8159999999998</v>
      </c>
      <c r="H212" s="3">
        <v>158</v>
      </c>
      <c r="I212" s="55">
        <v>5901.8159999999998</v>
      </c>
      <c r="J212" s="9">
        <v>0.77846956711680015</v>
      </c>
      <c r="L212" s="3">
        <v>1651</v>
      </c>
      <c r="M212" s="47">
        <v>23</v>
      </c>
      <c r="N212" s="3">
        <v>90</v>
      </c>
      <c r="O212" s="3">
        <v>71</v>
      </c>
      <c r="P212" s="9">
        <v>31.274596241268501</v>
      </c>
      <c r="Q212" s="55">
        <v>4244.491</v>
      </c>
      <c r="R212" s="3">
        <v>376</v>
      </c>
      <c r="S212" s="55">
        <v>3868.491</v>
      </c>
      <c r="T212" s="9">
        <v>0.43599964520354761</v>
      </c>
      <c r="V212" s="21">
        <v>5685</v>
      </c>
      <c r="W212" s="50">
        <v>22</v>
      </c>
      <c r="X212" s="21">
        <v>20</v>
      </c>
      <c r="Y212" s="21">
        <v>9</v>
      </c>
      <c r="Z212" s="72">
        <v>17.9013246738145</v>
      </c>
      <c r="AA212" s="74">
        <v>5785.12</v>
      </c>
      <c r="AB212" s="21">
        <v>578</v>
      </c>
      <c r="AC212" s="74">
        <v>5207.12</v>
      </c>
      <c r="AD212" s="72">
        <v>0.85326841629362637</v>
      </c>
    </row>
    <row r="213" spans="2:30" x14ac:dyDescent="0.25">
      <c r="B213" s="3">
        <v>1642</v>
      </c>
      <c r="C213" s="47">
        <v>24</v>
      </c>
      <c r="D213" s="3">
        <v>48</v>
      </c>
      <c r="E213" s="3">
        <v>6</v>
      </c>
      <c r="F213" s="9">
        <v>-1.60876308286492</v>
      </c>
      <c r="G213" s="55">
        <v>4734.6270000000004</v>
      </c>
      <c r="H213" s="3">
        <v>159</v>
      </c>
      <c r="I213" s="55">
        <v>4575.6270000000004</v>
      </c>
      <c r="J213" s="9">
        <v>0.60362035516772028</v>
      </c>
      <c r="L213" s="3">
        <v>1651</v>
      </c>
      <c r="M213" s="47">
        <v>23</v>
      </c>
      <c r="N213" s="3">
        <v>90</v>
      </c>
      <c r="O213" s="3">
        <v>72</v>
      </c>
      <c r="P213" s="9">
        <v>35.876790128720501</v>
      </c>
      <c r="Q213" s="55">
        <v>5318.1350000000002</v>
      </c>
      <c r="R213" s="3">
        <v>363</v>
      </c>
      <c r="S213" s="55">
        <v>4955.1350000000002</v>
      </c>
      <c r="T213" s="9">
        <v>0.55765318473190562</v>
      </c>
      <c r="V213" s="21">
        <v>5685</v>
      </c>
      <c r="W213" s="50">
        <v>22</v>
      </c>
      <c r="X213" s="21">
        <v>20</v>
      </c>
      <c r="Y213" s="21">
        <v>10</v>
      </c>
      <c r="Z213" s="72">
        <v>15.846333589632801</v>
      </c>
      <c r="AA213" s="74">
        <v>4520.0559999999996</v>
      </c>
      <c r="AB213" s="21">
        <v>584</v>
      </c>
      <c r="AC213" s="74">
        <v>3936.0559999999996</v>
      </c>
      <c r="AD213" s="72">
        <v>0.64561938064068281</v>
      </c>
    </row>
    <row r="214" spans="2:30" x14ac:dyDescent="0.25">
      <c r="B214" s="3">
        <v>1642</v>
      </c>
      <c r="C214" s="47">
        <v>24</v>
      </c>
      <c r="D214" s="3">
        <v>48</v>
      </c>
      <c r="E214" s="3">
        <v>7</v>
      </c>
      <c r="F214" s="9">
        <v>-8.04334060738225</v>
      </c>
      <c r="G214" s="55">
        <v>6067.1760000000004</v>
      </c>
      <c r="H214" s="3">
        <v>156</v>
      </c>
      <c r="I214" s="55">
        <v>5911.1760000000004</v>
      </c>
      <c r="J214" s="9">
        <v>0.77949854588486878</v>
      </c>
      <c r="L214" s="3">
        <v>1651</v>
      </c>
      <c r="M214" s="47">
        <v>23</v>
      </c>
      <c r="N214" s="3">
        <v>90</v>
      </c>
      <c r="O214" s="3">
        <v>73</v>
      </c>
      <c r="P214" s="9">
        <v>32.019883766315303</v>
      </c>
      <c r="Q214" s="55">
        <v>4180.6469999999999</v>
      </c>
      <c r="R214" s="3">
        <v>376</v>
      </c>
      <c r="S214" s="55">
        <v>3804.6469999999999</v>
      </c>
      <c r="T214" s="9">
        <v>0.4288040846223351</v>
      </c>
      <c r="V214" s="21">
        <v>5685</v>
      </c>
      <c r="W214" s="50">
        <v>22</v>
      </c>
      <c r="X214" s="21">
        <v>20</v>
      </c>
      <c r="Y214" s="21">
        <v>12</v>
      </c>
      <c r="Z214" s="72">
        <v>10.247638642225599</v>
      </c>
      <c r="AA214" s="74">
        <v>3141.9290000000001</v>
      </c>
      <c r="AB214" s="21">
        <v>593</v>
      </c>
      <c r="AC214" s="74">
        <v>2548.9290000000001</v>
      </c>
      <c r="AD214" s="72">
        <v>0.41871124677580074</v>
      </c>
    </row>
    <row r="215" spans="2:30" x14ac:dyDescent="0.25">
      <c r="B215" s="3">
        <v>1642</v>
      </c>
      <c r="C215" s="47">
        <v>24</v>
      </c>
      <c r="D215" s="3">
        <v>48</v>
      </c>
      <c r="E215" s="3">
        <v>8</v>
      </c>
      <c r="F215" s="9">
        <v>-9.8421188321379294</v>
      </c>
      <c r="G215" s="55">
        <v>3620.7910000000002</v>
      </c>
      <c r="H215" s="3">
        <v>159</v>
      </c>
      <c r="I215" s="55">
        <v>3461.7910000000002</v>
      </c>
      <c r="J215" s="9">
        <v>0.45668222364638056</v>
      </c>
      <c r="L215" s="3">
        <v>1651</v>
      </c>
      <c r="M215" s="47">
        <v>23</v>
      </c>
      <c r="N215" s="3">
        <v>90</v>
      </c>
      <c r="O215" s="3">
        <v>74</v>
      </c>
      <c r="P215" s="9">
        <v>34.882378013005898</v>
      </c>
      <c r="Q215" s="55">
        <v>5003.5959999999995</v>
      </c>
      <c r="R215" s="3">
        <v>358</v>
      </c>
      <c r="S215" s="55">
        <v>4645.5959999999995</v>
      </c>
      <c r="T215" s="9">
        <v>0.52252349732467418</v>
      </c>
      <c r="V215" s="21">
        <v>5685</v>
      </c>
      <c r="W215" s="50">
        <v>22</v>
      </c>
      <c r="X215" s="21">
        <v>20</v>
      </c>
      <c r="Y215" s="21">
        <v>13</v>
      </c>
      <c r="Z215" s="72">
        <v>18.730167902813101</v>
      </c>
      <c r="AA215" s="74">
        <v>4629.9290000000001</v>
      </c>
      <c r="AB215" s="21">
        <v>578</v>
      </c>
      <c r="AC215" s="74">
        <v>4051.9290000000001</v>
      </c>
      <c r="AD215" s="72">
        <v>0.66397222279575219</v>
      </c>
    </row>
    <row r="216" spans="2:30" x14ac:dyDescent="0.25">
      <c r="B216" s="3">
        <v>1642</v>
      </c>
      <c r="C216" s="47">
        <v>24</v>
      </c>
      <c r="D216" s="3">
        <v>48</v>
      </c>
      <c r="E216" s="3">
        <v>9</v>
      </c>
      <c r="F216" s="9">
        <v>-8.0232230702058693</v>
      </c>
      <c r="G216" s="55">
        <v>3344.9569999999999</v>
      </c>
      <c r="H216" s="3">
        <v>158</v>
      </c>
      <c r="I216" s="55">
        <v>3186.9569999999999</v>
      </c>
      <c r="J216" s="9">
        <v>0.42037044804681412</v>
      </c>
      <c r="L216" s="3">
        <v>1651</v>
      </c>
      <c r="M216" s="47">
        <v>23</v>
      </c>
      <c r="N216" s="3">
        <v>90</v>
      </c>
      <c r="O216" s="3">
        <v>75</v>
      </c>
      <c r="P216" s="9">
        <v>33.406697243686303</v>
      </c>
      <c r="Q216" s="55">
        <v>3684.364</v>
      </c>
      <c r="R216" s="3">
        <v>368</v>
      </c>
      <c r="S216" s="55">
        <v>3316.364</v>
      </c>
      <c r="T216" s="9">
        <v>0.37343527132398341</v>
      </c>
      <c r="V216" s="21">
        <v>5685</v>
      </c>
      <c r="W216" s="50">
        <v>22</v>
      </c>
      <c r="X216" s="21">
        <v>20</v>
      </c>
      <c r="Y216" s="21">
        <v>14</v>
      </c>
      <c r="Z216" s="72">
        <v>15.3246693568643</v>
      </c>
      <c r="AA216" s="74">
        <v>3713.848</v>
      </c>
      <c r="AB216" s="21">
        <v>584</v>
      </c>
      <c r="AC216" s="74">
        <v>3129.848</v>
      </c>
      <c r="AD216" s="72">
        <v>0.51337951676995441</v>
      </c>
    </row>
    <row r="217" spans="2:30" x14ac:dyDescent="0.25">
      <c r="B217" s="3">
        <v>1642</v>
      </c>
      <c r="C217" s="47">
        <v>24</v>
      </c>
      <c r="D217" s="3">
        <v>48</v>
      </c>
      <c r="E217" s="3">
        <v>10</v>
      </c>
      <c r="F217" s="9">
        <v>-4.1675310010272399</v>
      </c>
      <c r="G217" s="55">
        <v>3589.76</v>
      </c>
      <c r="H217" s="3">
        <v>157</v>
      </c>
      <c r="I217" s="55">
        <v>3432.76</v>
      </c>
      <c r="J217" s="9">
        <v>0.45273298123288619</v>
      </c>
      <c r="L217" s="3">
        <v>1651</v>
      </c>
      <c r="M217" s="47">
        <v>23</v>
      </c>
      <c r="N217" s="3">
        <v>90</v>
      </c>
      <c r="O217" s="3">
        <v>76</v>
      </c>
      <c r="P217" s="9">
        <v>32.9547580728049</v>
      </c>
      <c r="Q217" s="55">
        <v>3490.6570000000002</v>
      </c>
      <c r="R217" s="3">
        <v>368</v>
      </c>
      <c r="S217" s="55">
        <v>3122.6570000000002</v>
      </c>
      <c r="T217" s="9">
        <v>0.35162312220453973</v>
      </c>
      <c r="V217" s="21">
        <v>5685</v>
      </c>
      <c r="W217" s="50">
        <v>22</v>
      </c>
      <c r="X217" s="21">
        <v>20</v>
      </c>
      <c r="Y217" s="21">
        <v>15</v>
      </c>
      <c r="Z217" s="72">
        <v>12.4379041785634</v>
      </c>
      <c r="AA217" s="74">
        <v>2999.4</v>
      </c>
      <c r="AB217" s="21">
        <v>588</v>
      </c>
      <c r="AC217" s="74">
        <v>2411.4</v>
      </c>
      <c r="AD217" s="72">
        <v>0.39579434451013845</v>
      </c>
    </row>
    <row r="218" spans="2:30" x14ac:dyDescent="0.25">
      <c r="B218" s="3">
        <v>1642</v>
      </c>
      <c r="C218" s="47">
        <v>24</v>
      </c>
      <c r="D218" s="3">
        <v>48</v>
      </c>
      <c r="E218" s="3">
        <v>11</v>
      </c>
      <c r="F218" s="9">
        <v>1.4013834350902701</v>
      </c>
      <c r="G218" s="55">
        <v>5033.1890000000003</v>
      </c>
      <c r="H218" s="3">
        <v>169</v>
      </c>
      <c r="I218" s="55">
        <v>4864.1890000000003</v>
      </c>
      <c r="J218" s="9">
        <v>0.64253532155767556</v>
      </c>
      <c r="L218" s="3">
        <v>1651</v>
      </c>
      <c r="M218" s="47">
        <v>23</v>
      </c>
      <c r="N218" s="3">
        <v>90</v>
      </c>
      <c r="O218" s="3">
        <v>77</v>
      </c>
      <c r="P218" s="9">
        <v>35.305822089815301</v>
      </c>
      <c r="Q218" s="55">
        <v>6478.4880000000003</v>
      </c>
      <c r="R218" s="3">
        <v>351</v>
      </c>
      <c r="S218" s="55">
        <v>6127.4880000000003</v>
      </c>
      <c r="T218" s="9">
        <v>0.68866030778989573</v>
      </c>
      <c r="V218" s="21">
        <v>5685</v>
      </c>
      <c r="W218" s="50">
        <v>22</v>
      </c>
      <c r="X218" s="21">
        <v>20</v>
      </c>
      <c r="Y218" s="21">
        <v>16</v>
      </c>
      <c r="Z218" s="72">
        <v>6.2777056213456799</v>
      </c>
      <c r="AA218" s="74">
        <v>2664.3789999999999</v>
      </c>
      <c r="AB218" s="21">
        <v>591</v>
      </c>
      <c r="AC218" s="74">
        <v>2073.3789999999999</v>
      </c>
      <c r="AD218" s="72">
        <v>0.34048103327039497</v>
      </c>
    </row>
    <row r="219" spans="2:30" x14ac:dyDescent="0.25">
      <c r="B219" s="3">
        <v>1642</v>
      </c>
      <c r="C219" s="47">
        <v>24</v>
      </c>
      <c r="D219" s="3">
        <v>48</v>
      </c>
      <c r="E219" s="3">
        <v>12</v>
      </c>
      <c r="F219" s="9">
        <v>-7.7682029909498498</v>
      </c>
      <c r="G219" s="55">
        <v>4112.991</v>
      </c>
      <c r="H219" s="3">
        <v>171</v>
      </c>
      <c r="I219" s="55">
        <v>3941.991</v>
      </c>
      <c r="J219" s="9">
        <v>0.52085512927199296</v>
      </c>
      <c r="L219" s="3">
        <v>1651</v>
      </c>
      <c r="M219" s="47">
        <v>23</v>
      </c>
      <c r="N219" s="3">
        <v>90</v>
      </c>
      <c r="O219" s="3">
        <v>78</v>
      </c>
      <c r="P219" s="9">
        <v>36.437551000854299</v>
      </c>
      <c r="Q219" s="55">
        <v>4360.8530000000001</v>
      </c>
      <c r="R219" s="3">
        <v>351</v>
      </c>
      <c r="S219" s="55">
        <v>4009.8530000000001</v>
      </c>
      <c r="T219" s="9">
        <v>0.45066209859117418</v>
      </c>
      <c r="V219" s="21">
        <v>5685</v>
      </c>
      <c r="W219" s="50">
        <v>22</v>
      </c>
      <c r="X219" s="21">
        <v>20</v>
      </c>
      <c r="Y219" s="21">
        <v>17</v>
      </c>
      <c r="Z219" s="72">
        <v>9.7486952855007303</v>
      </c>
      <c r="AA219" s="74">
        <v>2484.1379999999999</v>
      </c>
      <c r="AB219" s="21">
        <v>593</v>
      </c>
      <c r="AC219" s="74">
        <v>1891.1379999999999</v>
      </c>
      <c r="AD219" s="72">
        <v>0.31065625986643575</v>
      </c>
    </row>
    <row r="220" spans="2:30" x14ac:dyDescent="0.25">
      <c r="B220" s="3">
        <v>1642</v>
      </c>
      <c r="C220" s="47">
        <v>24</v>
      </c>
      <c r="D220" s="3">
        <v>48</v>
      </c>
      <c r="E220" s="3">
        <v>13</v>
      </c>
      <c r="F220" s="9">
        <v>-6.4400461647391403</v>
      </c>
      <c r="G220" s="55">
        <v>3684.3449999999998</v>
      </c>
      <c r="H220" s="3">
        <v>178</v>
      </c>
      <c r="I220" s="55">
        <v>3506.3449999999998</v>
      </c>
      <c r="J220" s="9">
        <v>0.46372214006416351</v>
      </c>
      <c r="L220" s="3">
        <v>1651</v>
      </c>
      <c r="M220" s="47">
        <v>23</v>
      </c>
      <c r="N220" s="3">
        <v>90</v>
      </c>
      <c r="O220" s="3">
        <v>79</v>
      </c>
      <c r="P220" s="9">
        <v>35.0805980020804</v>
      </c>
      <c r="Q220" s="55">
        <v>3326.23</v>
      </c>
      <c r="R220" s="3">
        <v>358</v>
      </c>
      <c r="S220" s="55">
        <v>2968.23</v>
      </c>
      <c r="T220" s="9">
        <v>0.33385811432247187</v>
      </c>
      <c r="V220" s="21">
        <v>5685</v>
      </c>
      <c r="W220" s="50">
        <v>22</v>
      </c>
      <c r="X220" s="21">
        <v>20</v>
      </c>
      <c r="Y220" s="21">
        <v>18</v>
      </c>
      <c r="Z220" s="72">
        <v>22.7166433236257</v>
      </c>
      <c r="AA220" s="74">
        <v>5343.259</v>
      </c>
      <c r="AB220" s="21">
        <v>568</v>
      </c>
      <c r="AC220" s="74">
        <v>4775.259</v>
      </c>
      <c r="AD220" s="72">
        <v>0.78122105344440085</v>
      </c>
    </row>
    <row r="221" spans="2:30" x14ac:dyDescent="0.25">
      <c r="B221" s="3">
        <v>1642</v>
      </c>
      <c r="C221" s="47">
        <v>24</v>
      </c>
      <c r="D221" s="3">
        <v>48</v>
      </c>
      <c r="E221" s="3">
        <v>14</v>
      </c>
      <c r="F221" s="9">
        <v>27.8259917015064</v>
      </c>
      <c r="G221" s="55">
        <v>2961.02</v>
      </c>
      <c r="H221" s="3">
        <v>182</v>
      </c>
      <c r="I221" s="55">
        <v>2779.02</v>
      </c>
      <c r="J221" s="9">
        <v>0.36772627706222299</v>
      </c>
      <c r="L221" s="3">
        <v>1651</v>
      </c>
      <c r="M221" s="47">
        <v>23</v>
      </c>
      <c r="N221" s="3">
        <v>90</v>
      </c>
      <c r="O221" s="3">
        <v>80</v>
      </c>
      <c r="P221" s="9">
        <v>38.570319519541499</v>
      </c>
      <c r="Q221" s="55">
        <v>5006.75</v>
      </c>
      <c r="R221" s="3">
        <v>343</v>
      </c>
      <c r="S221" s="55">
        <v>4663.75</v>
      </c>
      <c r="T221" s="9">
        <v>0.52368187405516897</v>
      </c>
      <c r="V221" s="21">
        <v>5685</v>
      </c>
      <c r="W221" s="50">
        <v>22</v>
      </c>
      <c r="X221" s="21">
        <v>20</v>
      </c>
      <c r="Y221" s="21">
        <v>19</v>
      </c>
      <c r="Z221" s="72">
        <v>24.264777913801801</v>
      </c>
      <c r="AA221" s="74">
        <v>3299.123</v>
      </c>
      <c r="AB221" s="21">
        <v>557</v>
      </c>
      <c r="AC221" s="74">
        <v>2742.123</v>
      </c>
      <c r="AD221" s="72">
        <v>0.44779897569354288</v>
      </c>
    </row>
    <row r="222" spans="2:30" x14ac:dyDescent="0.25">
      <c r="B222" s="3">
        <v>1642</v>
      </c>
      <c r="C222" s="47">
        <v>24</v>
      </c>
      <c r="D222" s="3">
        <v>48</v>
      </c>
      <c r="E222" s="3">
        <v>15</v>
      </c>
      <c r="F222" s="9">
        <v>30.455498706389498</v>
      </c>
      <c r="G222" s="55">
        <v>3483.4369999999999</v>
      </c>
      <c r="H222" s="3">
        <v>188</v>
      </c>
      <c r="I222" s="55">
        <v>3295.4369999999999</v>
      </c>
      <c r="J222" s="9">
        <v>0.43640623224644853</v>
      </c>
      <c r="L222" s="3">
        <v>1651</v>
      </c>
      <c r="M222" s="47">
        <v>23</v>
      </c>
      <c r="N222" s="3">
        <v>90</v>
      </c>
      <c r="O222" s="3">
        <v>81</v>
      </c>
      <c r="P222" s="9">
        <v>36.987824165683598</v>
      </c>
      <c r="Q222" s="55">
        <v>3780.8</v>
      </c>
      <c r="R222" s="3">
        <v>335</v>
      </c>
      <c r="S222" s="55">
        <v>3445.8</v>
      </c>
      <c r="T222" s="9">
        <v>0.38657378036241552</v>
      </c>
      <c r="V222" s="21">
        <v>5685</v>
      </c>
      <c r="W222" s="50">
        <v>22</v>
      </c>
      <c r="X222" s="21">
        <v>20</v>
      </c>
      <c r="Y222" s="21">
        <v>20</v>
      </c>
      <c r="Z222" s="72">
        <v>26.208101008001002</v>
      </c>
      <c r="AA222" s="74">
        <v>3008.308</v>
      </c>
      <c r="AB222" s="21">
        <v>555</v>
      </c>
      <c r="AC222" s="74">
        <v>2453.308</v>
      </c>
      <c r="AD222" s="72">
        <v>0.40050359493779997</v>
      </c>
    </row>
    <row r="223" spans="2:30" x14ac:dyDescent="0.25">
      <c r="B223" s="3">
        <v>1642</v>
      </c>
      <c r="C223" s="47">
        <v>24</v>
      </c>
      <c r="D223" s="3">
        <v>48</v>
      </c>
      <c r="E223" s="3">
        <v>16</v>
      </c>
      <c r="F223" s="9">
        <v>26.328516822098798</v>
      </c>
      <c r="G223" s="55">
        <v>5034.1279999999997</v>
      </c>
      <c r="H223" s="3">
        <v>202</v>
      </c>
      <c r="I223" s="55">
        <v>4832.1279999999997</v>
      </c>
      <c r="J223" s="9">
        <v>0.64109484210936907</v>
      </c>
      <c r="L223" s="3">
        <v>1651</v>
      </c>
      <c r="M223" s="47">
        <v>23</v>
      </c>
      <c r="N223" s="3">
        <v>90</v>
      </c>
      <c r="O223" s="3">
        <v>82</v>
      </c>
      <c r="P223" s="9">
        <v>38.473542360243002</v>
      </c>
      <c r="Q223" s="55">
        <v>5169.6970000000001</v>
      </c>
      <c r="R223" s="3">
        <v>335</v>
      </c>
      <c r="S223" s="55">
        <v>4834.6970000000001</v>
      </c>
      <c r="T223" s="9">
        <v>0.54238989384085812</v>
      </c>
      <c r="V223" s="21">
        <v>5686</v>
      </c>
      <c r="W223" s="50">
        <v>22</v>
      </c>
      <c r="X223" s="21">
        <v>19</v>
      </c>
      <c r="Y223" s="21">
        <v>12</v>
      </c>
      <c r="Z223" s="72">
        <v>8.6854851381037399</v>
      </c>
      <c r="AA223" s="74">
        <v>2700.096</v>
      </c>
      <c r="AB223" s="21">
        <v>565</v>
      </c>
      <c r="AC223" s="74">
        <v>2135.096</v>
      </c>
      <c r="AD223" s="72">
        <v>0.38427844482036644</v>
      </c>
    </row>
    <row r="224" spans="2:30" x14ac:dyDescent="0.25">
      <c r="B224" s="3">
        <v>1642</v>
      </c>
      <c r="C224" s="47">
        <v>24</v>
      </c>
      <c r="D224" s="3">
        <v>48</v>
      </c>
      <c r="E224" s="3">
        <v>17</v>
      </c>
      <c r="F224" s="9">
        <v>31.937593196970901</v>
      </c>
      <c r="G224" s="55">
        <v>3809.38</v>
      </c>
      <c r="H224" s="3">
        <v>199</v>
      </c>
      <c r="I224" s="55">
        <v>3610.38</v>
      </c>
      <c r="J224" s="9">
        <v>0.47881080688237326</v>
      </c>
      <c r="L224" s="3">
        <v>1651</v>
      </c>
      <c r="M224" s="47">
        <v>23</v>
      </c>
      <c r="N224" s="3">
        <v>90</v>
      </c>
      <c r="O224" s="3">
        <v>83</v>
      </c>
      <c r="P224" s="9">
        <v>38.466531313012801</v>
      </c>
      <c r="Q224" s="55">
        <v>4570.2209999999995</v>
      </c>
      <c r="R224" s="3">
        <v>335</v>
      </c>
      <c r="S224" s="55">
        <v>4235.2209999999995</v>
      </c>
      <c r="T224" s="9">
        <v>0.47513651188121464</v>
      </c>
      <c r="V224" s="21">
        <v>5686</v>
      </c>
      <c r="W224" s="50">
        <v>22</v>
      </c>
      <c r="X224" s="21">
        <v>19</v>
      </c>
      <c r="Y224" s="21">
        <v>13</v>
      </c>
      <c r="Z224" s="72">
        <v>7.8631170414590201</v>
      </c>
      <c r="AA224" s="74">
        <v>2288.3000000000002</v>
      </c>
      <c r="AB224" s="21">
        <v>569</v>
      </c>
      <c r="AC224" s="74">
        <v>1719.3000000000002</v>
      </c>
      <c r="AD224" s="72">
        <v>0.30966566446636484</v>
      </c>
    </row>
    <row r="225" spans="2:30" x14ac:dyDescent="0.25">
      <c r="B225" s="3">
        <v>1642</v>
      </c>
      <c r="C225" s="47">
        <v>24</v>
      </c>
      <c r="D225" s="3">
        <v>48</v>
      </c>
      <c r="E225" s="3">
        <v>18</v>
      </c>
      <c r="F225" s="9">
        <v>35.1837180631425</v>
      </c>
      <c r="G225" s="55">
        <v>5346.5159999999996</v>
      </c>
      <c r="H225" s="3">
        <v>211</v>
      </c>
      <c r="I225" s="55">
        <v>5135.5159999999996</v>
      </c>
      <c r="J225" s="9">
        <v>0.68216090047349298</v>
      </c>
      <c r="L225" s="3">
        <v>1651</v>
      </c>
      <c r="M225" s="47">
        <v>23</v>
      </c>
      <c r="N225" s="3">
        <v>90</v>
      </c>
      <c r="O225" s="3">
        <v>84</v>
      </c>
      <c r="P225" s="9">
        <v>38.969828836388899</v>
      </c>
      <c r="Q225" s="55">
        <v>3961.067</v>
      </c>
      <c r="R225" s="3">
        <v>327</v>
      </c>
      <c r="S225" s="55">
        <v>3634.067</v>
      </c>
      <c r="T225" s="9">
        <v>0.40732930397851624</v>
      </c>
      <c r="V225" s="21">
        <v>5686</v>
      </c>
      <c r="W225" s="50">
        <v>22</v>
      </c>
      <c r="X225" s="21">
        <v>19</v>
      </c>
      <c r="Y225" s="21">
        <v>15</v>
      </c>
      <c r="Z225" s="72">
        <v>5.5931095552276204</v>
      </c>
      <c r="AA225" s="74">
        <v>2689.8960000000002</v>
      </c>
      <c r="AB225" s="21">
        <v>544</v>
      </c>
      <c r="AC225" s="74">
        <v>2145.8960000000002</v>
      </c>
      <c r="AD225" s="72">
        <v>0.38476797241298688</v>
      </c>
    </row>
    <row r="226" spans="2:30" x14ac:dyDescent="0.25">
      <c r="B226" s="3">
        <v>1642</v>
      </c>
      <c r="C226" s="47">
        <v>24</v>
      </c>
      <c r="D226" s="3">
        <v>48</v>
      </c>
      <c r="E226" s="3">
        <v>19</v>
      </c>
      <c r="F226" s="9">
        <v>32.073393098018997</v>
      </c>
      <c r="G226" s="55">
        <v>3871.018</v>
      </c>
      <c r="H226" s="3">
        <v>202</v>
      </c>
      <c r="I226" s="55">
        <v>3669.018</v>
      </c>
      <c r="J226" s="9">
        <v>0.48678108597421949</v>
      </c>
      <c r="L226" s="3">
        <v>1651</v>
      </c>
      <c r="M226" s="47">
        <v>23</v>
      </c>
      <c r="N226" s="3">
        <v>90</v>
      </c>
      <c r="O226" s="3">
        <v>85</v>
      </c>
      <c r="P226" s="9">
        <v>40.002126931164497</v>
      </c>
      <c r="Q226" s="55">
        <v>4224.4380000000001</v>
      </c>
      <c r="R226" s="3">
        <v>327</v>
      </c>
      <c r="S226" s="55">
        <v>3897.4380000000001</v>
      </c>
      <c r="T226" s="9">
        <v>0.43684959794065997</v>
      </c>
      <c r="V226" s="21">
        <v>5686</v>
      </c>
      <c r="W226" s="50">
        <v>22</v>
      </c>
      <c r="X226" s="21">
        <v>19</v>
      </c>
      <c r="Y226" s="21">
        <v>16</v>
      </c>
      <c r="Z226" s="72">
        <v>12.8026111732296</v>
      </c>
      <c r="AA226" s="74">
        <v>2399.4119999999998</v>
      </c>
      <c r="AB226" s="21">
        <v>544</v>
      </c>
      <c r="AC226" s="74">
        <v>1855.4119999999998</v>
      </c>
      <c r="AD226" s="72">
        <v>0.33268299732639639</v>
      </c>
    </row>
    <row r="227" spans="2:30" x14ac:dyDescent="0.25">
      <c r="B227" s="3">
        <v>1642</v>
      </c>
      <c r="C227" s="47">
        <v>24</v>
      </c>
      <c r="D227" s="3">
        <v>48</v>
      </c>
      <c r="E227" s="3">
        <v>20</v>
      </c>
      <c r="F227" s="9">
        <v>31.2765931424894</v>
      </c>
      <c r="G227" s="55">
        <v>3462.6309999999999</v>
      </c>
      <c r="H227" s="3">
        <v>202</v>
      </c>
      <c r="I227" s="55">
        <v>3260.6309999999999</v>
      </c>
      <c r="J227" s="9">
        <v>0.4325989949194049</v>
      </c>
      <c r="L227" s="3">
        <v>1651</v>
      </c>
      <c r="M227" s="47">
        <v>23</v>
      </c>
      <c r="N227" s="3">
        <v>90</v>
      </c>
      <c r="O227" s="3">
        <v>86</v>
      </c>
      <c r="P227" s="9">
        <v>40.518184466507499</v>
      </c>
      <c r="Q227" s="55">
        <v>3630.8290000000002</v>
      </c>
      <c r="R227" s="3">
        <v>327</v>
      </c>
      <c r="S227" s="55">
        <v>3303.8290000000002</v>
      </c>
      <c r="T227" s="9">
        <v>0.37031413208233016</v>
      </c>
      <c r="V227" s="21">
        <v>5686</v>
      </c>
      <c r="W227" s="50">
        <v>22</v>
      </c>
      <c r="X227" s="21">
        <v>19</v>
      </c>
      <c r="Y227" s="21">
        <v>17</v>
      </c>
      <c r="Z227" s="72">
        <v>11.9462887091111</v>
      </c>
      <c r="AA227" s="74">
        <v>2532.3119999999999</v>
      </c>
      <c r="AB227" s="21">
        <v>558</v>
      </c>
      <c r="AC227" s="74">
        <v>1974.3119999999999</v>
      </c>
      <c r="AD227" s="72">
        <v>0.35489312915762866</v>
      </c>
    </row>
    <row r="228" spans="2:30" x14ac:dyDescent="0.25">
      <c r="B228" s="3">
        <v>1642</v>
      </c>
      <c r="C228" s="47">
        <v>24</v>
      </c>
      <c r="D228" s="3">
        <v>48</v>
      </c>
      <c r="E228" s="3">
        <v>21</v>
      </c>
      <c r="F228" s="9">
        <v>39.456756907255098</v>
      </c>
      <c r="G228" s="55">
        <v>4595.3509999999997</v>
      </c>
      <c r="H228" s="3">
        <v>211</v>
      </c>
      <c r="I228" s="55">
        <v>4384.3509999999997</v>
      </c>
      <c r="J228" s="9">
        <v>0.58238214546539424</v>
      </c>
      <c r="L228" s="3">
        <v>1651</v>
      </c>
      <c r="M228" s="47">
        <v>23</v>
      </c>
      <c r="N228" s="3">
        <v>90</v>
      </c>
      <c r="O228" s="3">
        <v>87</v>
      </c>
      <c r="P228" s="9">
        <v>40.371249488860798</v>
      </c>
      <c r="Q228" s="55">
        <v>3444.0329999999999</v>
      </c>
      <c r="R228" s="3">
        <v>319</v>
      </c>
      <c r="S228" s="55">
        <v>3125.0329999999999</v>
      </c>
      <c r="T228" s="9">
        <v>0.34995973545787074</v>
      </c>
      <c r="V228" s="21">
        <v>5686</v>
      </c>
      <c r="W228" s="50">
        <v>22</v>
      </c>
      <c r="X228" s="21">
        <v>19</v>
      </c>
      <c r="Y228" s="21">
        <v>18</v>
      </c>
      <c r="Z228" s="72">
        <v>10.2560585276483</v>
      </c>
      <c r="AA228" s="74">
        <v>2809.7240000000002</v>
      </c>
      <c r="AB228" s="21">
        <v>544</v>
      </c>
      <c r="AC228" s="74">
        <v>2265.7240000000002</v>
      </c>
      <c r="AD228" s="72">
        <v>0.40625362530497389</v>
      </c>
    </row>
    <row r="229" spans="2:30" x14ac:dyDescent="0.25">
      <c r="B229" s="3">
        <v>1642</v>
      </c>
      <c r="C229" s="47">
        <v>24</v>
      </c>
      <c r="D229" s="3">
        <v>48</v>
      </c>
      <c r="E229" s="3">
        <v>22</v>
      </c>
      <c r="F229" s="9">
        <v>27.447311444274199</v>
      </c>
      <c r="G229" s="55">
        <v>3588.0729999999999</v>
      </c>
      <c r="H229" s="3">
        <v>211</v>
      </c>
      <c r="I229" s="55">
        <v>3377.0729999999999</v>
      </c>
      <c r="J229" s="9">
        <v>0.44858338648827506</v>
      </c>
      <c r="L229" s="3">
        <v>1658</v>
      </c>
      <c r="M229" s="47">
        <v>23.5</v>
      </c>
      <c r="N229" s="3">
        <v>20</v>
      </c>
      <c r="O229" s="3">
        <v>1</v>
      </c>
      <c r="P229" s="9">
        <v>-4.1359750823473798</v>
      </c>
      <c r="Q229" s="55">
        <v>5579.6790000000001</v>
      </c>
      <c r="R229" s="3">
        <v>522</v>
      </c>
      <c r="S229" s="55">
        <v>5057.6790000000001</v>
      </c>
      <c r="T229" s="9">
        <v>1</v>
      </c>
      <c r="V229" s="21">
        <v>5686</v>
      </c>
      <c r="W229" s="50">
        <v>22</v>
      </c>
      <c r="X229" s="21">
        <v>19</v>
      </c>
      <c r="Y229" s="21">
        <v>19</v>
      </c>
      <c r="Z229" s="72">
        <v>18.602563422191601</v>
      </c>
      <c r="AA229" s="74">
        <v>2316.4940000000001</v>
      </c>
      <c r="AB229" s="21">
        <v>506</v>
      </c>
      <c r="AC229" s="74">
        <v>1810.4940000000001</v>
      </c>
      <c r="AD229" s="72">
        <v>0.32243210604516348</v>
      </c>
    </row>
    <row r="230" spans="2:30" x14ac:dyDescent="0.25">
      <c r="B230" s="3">
        <v>1642</v>
      </c>
      <c r="C230" s="47">
        <v>24</v>
      </c>
      <c r="D230" s="3">
        <v>48</v>
      </c>
      <c r="E230" s="3">
        <v>23</v>
      </c>
      <c r="F230" s="9">
        <v>29.703393915194901</v>
      </c>
      <c r="G230" s="55">
        <v>3263.67</v>
      </c>
      <c r="H230" s="3">
        <v>211</v>
      </c>
      <c r="I230" s="55">
        <v>3052.67</v>
      </c>
      <c r="J230" s="9">
        <v>0.40549228471850113</v>
      </c>
      <c r="L230" s="3">
        <v>1658</v>
      </c>
      <c r="M230" s="47">
        <v>23.5</v>
      </c>
      <c r="N230" s="3">
        <v>20</v>
      </c>
      <c r="O230" s="3">
        <v>2</v>
      </c>
      <c r="P230" s="9">
        <v>-8.9268439959725097</v>
      </c>
      <c r="Q230" s="55">
        <v>5178.26</v>
      </c>
      <c r="R230" s="3">
        <v>502</v>
      </c>
      <c r="S230" s="55">
        <v>4676.26</v>
      </c>
      <c r="T230" s="9">
        <v>0.92094439211301071</v>
      </c>
      <c r="V230" s="21">
        <v>5687</v>
      </c>
      <c r="W230" s="50">
        <v>22</v>
      </c>
      <c r="X230" s="21">
        <v>46</v>
      </c>
      <c r="Y230" s="21">
        <v>15</v>
      </c>
      <c r="Z230" s="72">
        <v>8.1307291052400892</v>
      </c>
      <c r="AA230" s="74">
        <v>7362.4709999999995</v>
      </c>
      <c r="AB230" s="21">
        <v>909</v>
      </c>
      <c r="AC230" s="74">
        <v>6453.4709999999995</v>
      </c>
      <c r="AD230" s="72">
        <v>0.87373518698436725</v>
      </c>
    </row>
    <row r="231" spans="2:30" x14ac:dyDescent="0.25">
      <c r="B231" s="3">
        <v>1642</v>
      </c>
      <c r="C231" s="47">
        <v>24</v>
      </c>
      <c r="D231" s="3">
        <v>48</v>
      </c>
      <c r="E231" s="3">
        <v>24</v>
      </c>
      <c r="F231" s="9">
        <v>32.060034853275603</v>
      </c>
      <c r="G231" s="55">
        <v>2880.058</v>
      </c>
      <c r="H231" s="3">
        <v>209</v>
      </c>
      <c r="I231" s="55">
        <v>2671.058</v>
      </c>
      <c r="J231" s="9">
        <v>0.35470776353577133</v>
      </c>
      <c r="L231" s="3">
        <v>1658</v>
      </c>
      <c r="M231" s="47">
        <v>23.5</v>
      </c>
      <c r="N231" s="3">
        <v>20</v>
      </c>
      <c r="O231" s="3">
        <v>3</v>
      </c>
      <c r="P231" s="9">
        <v>-6.3332832367733998</v>
      </c>
      <c r="Q231" s="55">
        <v>5137.8559999999998</v>
      </c>
      <c r="R231" s="3">
        <v>515</v>
      </c>
      <c r="S231" s="55">
        <v>4622.8559999999998</v>
      </c>
      <c r="T231" s="9">
        <v>0.9127638691415586</v>
      </c>
      <c r="V231" s="21">
        <v>5687</v>
      </c>
      <c r="W231" s="50">
        <v>22</v>
      </c>
      <c r="X231" s="21">
        <v>46</v>
      </c>
      <c r="Y231" s="21">
        <v>18</v>
      </c>
      <c r="Z231" s="72">
        <v>11.0334997985125</v>
      </c>
      <c r="AA231" s="74">
        <v>5434.9679999999998</v>
      </c>
      <c r="AB231" s="21">
        <v>919</v>
      </c>
      <c r="AC231" s="74">
        <v>4515.9679999999998</v>
      </c>
      <c r="AD231" s="72">
        <v>0.61224565053052626</v>
      </c>
    </row>
    <row r="232" spans="2:30" x14ac:dyDescent="0.25">
      <c r="B232" s="3">
        <v>1642</v>
      </c>
      <c r="C232" s="47">
        <v>24</v>
      </c>
      <c r="D232" s="3">
        <v>48</v>
      </c>
      <c r="E232" s="3">
        <v>25</v>
      </c>
      <c r="F232" s="9">
        <v>38.489767555311197</v>
      </c>
      <c r="G232" s="55">
        <v>3987.7429999999999</v>
      </c>
      <c r="H232" s="3">
        <v>211</v>
      </c>
      <c r="I232" s="55">
        <v>3776.7429999999999</v>
      </c>
      <c r="J232" s="9">
        <v>0.5016723549760066</v>
      </c>
      <c r="L232" s="3">
        <v>1658</v>
      </c>
      <c r="M232" s="47">
        <v>23.5</v>
      </c>
      <c r="N232" s="3">
        <v>20</v>
      </c>
      <c r="O232" s="3">
        <v>4</v>
      </c>
      <c r="P232" s="9">
        <v>-5.6738384178192502</v>
      </c>
      <c r="Q232" s="55">
        <v>4167.8220000000001</v>
      </c>
      <c r="R232" s="3">
        <v>516</v>
      </c>
      <c r="S232" s="55">
        <v>3651.8220000000001</v>
      </c>
      <c r="T232" s="9">
        <v>0.72117960083962673</v>
      </c>
      <c r="V232" s="21">
        <v>5687</v>
      </c>
      <c r="W232" s="50">
        <v>22</v>
      </c>
      <c r="X232" s="21">
        <v>46</v>
      </c>
      <c r="Y232" s="21">
        <v>22</v>
      </c>
      <c r="Z232" s="72">
        <v>9.3956684274503495</v>
      </c>
      <c r="AA232" s="74">
        <v>5687.076</v>
      </c>
      <c r="AB232" s="21">
        <v>932</v>
      </c>
      <c r="AC232" s="74">
        <v>4755.076</v>
      </c>
      <c r="AD232" s="72">
        <v>0.64580055715875118</v>
      </c>
    </row>
    <row r="233" spans="2:30" x14ac:dyDescent="0.25">
      <c r="B233" s="3">
        <v>1642</v>
      </c>
      <c r="C233" s="47">
        <v>24</v>
      </c>
      <c r="D233" s="3">
        <v>48</v>
      </c>
      <c r="E233" s="3">
        <v>26</v>
      </c>
      <c r="F233" s="9">
        <v>49.115357218046299</v>
      </c>
      <c r="G233" s="55">
        <v>4700.2460000000001</v>
      </c>
      <c r="H233" s="3">
        <v>202</v>
      </c>
      <c r="I233" s="55">
        <v>4498.2460000000001</v>
      </c>
      <c r="J233" s="9">
        <v>0.59679758258454685</v>
      </c>
      <c r="L233" s="3">
        <v>1658</v>
      </c>
      <c r="M233" s="47">
        <v>23.5</v>
      </c>
      <c r="N233" s="3">
        <v>20</v>
      </c>
      <c r="O233" s="3">
        <v>5</v>
      </c>
      <c r="P233" s="9">
        <v>3.9735824149629799</v>
      </c>
      <c r="Q233" s="55">
        <v>5421.2340000000004</v>
      </c>
      <c r="R233" s="3">
        <v>541</v>
      </c>
      <c r="S233" s="55">
        <v>4880.2340000000004</v>
      </c>
      <c r="T233" s="9">
        <v>0.96855425797118655</v>
      </c>
      <c r="V233" s="21">
        <v>5687</v>
      </c>
      <c r="W233" s="50">
        <v>22</v>
      </c>
      <c r="X233" s="21">
        <v>46</v>
      </c>
      <c r="Y233" s="21">
        <v>23</v>
      </c>
      <c r="Z233" s="72">
        <v>16.331468039648399</v>
      </c>
      <c r="AA233" s="74">
        <v>5892.3490000000002</v>
      </c>
      <c r="AB233" s="21">
        <v>930</v>
      </c>
      <c r="AC233" s="74">
        <v>4962.3490000000002</v>
      </c>
      <c r="AD233" s="72">
        <v>0.67376788712995606</v>
      </c>
    </row>
    <row r="234" spans="2:30" x14ac:dyDescent="0.25">
      <c r="B234" s="3">
        <v>1642</v>
      </c>
      <c r="C234" s="47">
        <v>24</v>
      </c>
      <c r="D234" s="3">
        <v>48</v>
      </c>
      <c r="E234" s="3">
        <v>27</v>
      </c>
      <c r="F234" s="9">
        <v>36.303805752513099</v>
      </c>
      <c r="G234" s="55">
        <v>2929.085</v>
      </c>
      <c r="H234" s="3">
        <v>211</v>
      </c>
      <c r="I234" s="55">
        <v>2718.085</v>
      </c>
      <c r="J234" s="9">
        <v>0.36104868744708307</v>
      </c>
      <c r="L234" s="3">
        <v>1658</v>
      </c>
      <c r="M234" s="47">
        <v>23.5</v>
      </c>
      <c r="N234" s="3">
        <v>20</v>
      </c>
      <c r="O234" s="3">
        <v>6</v>
      </c>
      <c r="P234" s="9">
        <v>-5.1932622022265402</v>
      </c>
      <c r="Q234" s="55">
        <v>2813.2939999999999</v>
      </c>
      <c r="R234" s="3">
        <v>515</v>
      </c>
      <c r="S234" s="55">
        <v>2298.2939999999999</v>
      </c>
      <c r="T234" s="9">
        <v>0.45378868038823383</v>
      </c>
      <c r="V234" s="21">
        <v>5687</v>
      </c>
      <c r="W234" s="50">
        <v>22</v>
      </c>
      <c r="X234" s="21">
        <v>46</v>
      </c>
      <c r="Y234" s="21">
        <v>24</v>
      </c>
      <c r="Z234" s="72">
        <v>13.1252999209553</v>
      </c>
      <c r="AA234" s="74">
        <v>5488.3990000000003</v>
      </c>
      <c r="AB234" s="21">
        <v>934</v>
      </c>
      <c r="AC234" s="74">
        <v>4554.3990000000003</v>
      </c>
      <c r="AD234" s="72">
        <v>0.61871409490356843</v>
      </c>
    </row>
    <row r="235" spans="2:30" x14ac:dyDescent="0.25">
      <c r="B235" s="3">
        <v>1642</v>
      </c>
      <c r="C235" s="47">
        <v>24</v>
      </c>
      <c r="D235" s="3">
        <v>48</v>
      </c>
      <c r="E235" s="3">
        <v>28</v>
      </c>
      <c r="F235" s="9">
        <v>34.504816697172203</v>
      </c>
      <c r="G235" s="55">
        <v>4283.28</v>
      </c>
      <c r="H235" s="3">
        <v>209</v>
      </c>
      <c r="I235" s="55">
        <v>4074.2799999999997</v>
      </c>
      <c r="J235" s="9">
        <v>0.54105105423338706</v>
      </c>
      <c r="L235" s="3">
        <v>1658</v>
      </c>
      <c r="M235" s="47">
        <v>23.5</v>
      </c>
      <c r="N235" s="3">
        <v>20</v>
      </c>
      <c r="O235" s="3">
        <v>7</v>
      </c>
      <c r="P235" s="9">
        <v>-2.1980142107399501</v>
      </c>
      <c r="Q235" s="55">
        <v>3839.3629999999998</v>
      </c>
      <c r="R235" s="3">
        <v>540</v>
      </c>
      <c r="S235" s="55">
        <v>3299.3629999999998</v>
      </c>
      <c r="T235" s="9">
        <v>0.65467721257643585</v>
      </c>
      <c r="V235" s="21">
        <v>5687</v>
      </c>
      <c r="W235" s="50">
        <v>22</v>
      </c>
      <c r="X235" s="21">
        <v>46</v>
      </c>
      <c r="Y235" s="21">
        <v>28</v>
      </c>
      <c r="Z235" s="72">
        <v>12.184044334775701</v>
      </c>
      <c r="AA235" s="74">
        <v>7880.0029999999997</v>
      </c>
      <c r="AB235" s="21">
        <v>923</v>
      </c>
      <c r="AC235" s="74">
        <v>6957.0029999999997</v>
      </c>
      <c r="AD235" s="72">
        <v>0.94369710442328825</v>
      </c>
    </row>
    <row r="236" spans="2:30" x14ac:dyDescent="0.25">
      <c r="B236" s="3">
        <v>1642</v>
      </c>
      <c r="C236" s="47">
        <v>24</v>
      </c>
      <c r="D236" s="3">
        <v>48</v>
      </c>
      <c r="E236" s="3">
        <v>29</v>
      </c>
      <c r="F236" s="9">
        <v>44.343335899241197</v>
      </c>
      <c r="G236" s="55">
        <v>3239.663</v>
      </c>
      <c r="H236" s="3">
        <v>209</v>
      </c>
      <c r="I236" s="55">
        <v>3030.663</v>
      </c>
      <c r="J236" s="9">
        <v>0.4024621310209705</v>
      </c>
      <c r="L236" s="3">
        <v>1658</v>
      </c>
      <c r="M236" s="47">
        <v>23.5</v>
      </c>
      <c r="N236" s="3">
        <v>20</v>
      </c>
      <c r="O236" s="3">
        <v>8</v>
      </c>
      <c r="P236" s="9">
        <v>-4.7389972939844096</v>
      </c>
      <c r="Q236" s="55">
        <v>3358.8989999999999</v>
      </c>
      <c r="R236" s="3">
        <v>522</v>
      </c>
      <c r="S236" s="55">
        <v>2836.8989999999999</v>
      </c>
      <c r="T236" s="9">
        <v>0.56090926292475263</v>
      </c>
      <c r="V236" s="21">
        <v>5687</v>
      </c>
      <c r="W236" s="50">
        <v>22</v>
      </c>
      <c r="X236" s="21">
        <v>46</v>
      </c>
      <c r="Y236" s="21">
        <v>29</v>
      </c>
      <c r="Z236" s="72">
        <v>10.0635175510035</v>
      </c>
      <c r="AA236" s="74">
        <v>6783.5129999999999</v>
      </c>
      <c r="AB236" s="21">
        <v>919</v>
      </c>
      <c r="AC236" s="74">
        <v>5864.5129999999999</v>
      </c>
      <c r="AD236" s="72">
        <v>0.79507263486582014</v>
      </c>
    </row>
    <row r="237" spans="2:30" x14ac:dyDescent="0.25">
      <c r="B237" s="3">
        <v>1642</v>
      </c>
      <c r="C237" s="47">
        <v>24</v>
      </c>
      <c r="D237" s="3">
        <v>48</v>
      </c>
      <c r="E237" s="3">
        <v>30</v>
      </c>
      <c r="F237" s="9">
        <v>38.516264161954197</v>
      </c>
      <c r="G237" s="55">
        <v>4312.5110000000004</v>
      </c>
      <c r="H237" s="3">
        <v>202</v>
      </c>
      <c r="I237" s="55">
        <v>4110.5110000000004</v>
      </c>
      <c r="J237" s="9">
        <v>0.54535546254855527</v>
      </c>
      <c r="L237" s="3">
        <v>1658</v>
      </c>
      <c r="M237" s="47">
        <v>23.5</v>
      </c>
      <c r="N237" s="3">
        <v>20</v>
      </c>
      <c r="O237" s="3">
        <v>9</v>
      </c>
      <c r="P237" s="9">
        <v>8.0936493617496996</v>
      </c>
      <c r="Q237" s="55">
        <v>3371.2689999999998</v>
      </c>
      <c r="R237" s="3">
        <v>546</v>
      </c>
      <c r="S237" s="55">
        <v>2825.2689999999998</v>
      </c>
      <c r="T237" s="9">
        <v>0.56127317614015504</v>
      </c>
      <c r="V237" s="21">
        <v>5687</v>
      </c>
      <c r="W237" s="50">
        <v>22</v>
      </c>
      <c r="X237" s="21">
        <v>46</v>
      </c>
      <c r="Y237" s="21">
        <v>30</v>
      </c>
      <c r="Z237" s="72">
        <v>11.211834696000899</v>
      </c>
      <c r="AA237" s="74">
        <v>3883.2739999999999</v>
      </c>
      <c r="AB237" s="21">
        <v>932</v>
      </c>
      <c r="AC237" s="74">
        <v>2951.2739999999999</v>
      </c>
      <c r="AD237" s="72">
        <v>0.40082101601070858</v>
      </c>
    </row>
    <row r="238" spans="2:30" x14ac:dyDescent="0.25">
      <c r="B238" s="3">
        <v>1642</v>
      </c>
      <c r="C238" s="47">
        <v>24</v>
      </c>
      <c r="D238" s="3">
        <v>48</v>
      </c>
      <c r="E238" s="3">
        <v>31</v>
      </c>
      <c r="F238" s="9">
        <v>31.068375746072</v>
      </c>
      <c r="G238" s="55">
        <v>3913.4589999999998</v>
      </c>
      <c r="H238" s="3">
        <v>202</v>
      </c>
      <c r="I238" s="55">
        <v>3711.4589999999998</v>
      </c>
      <c r="J238" s="9">
        <v>0.49241187766557443</v>
      </c>
      <c r="L238" s="3">
        <v>1658</v>
      </c>
      <c r="M238" s="47">
        <v>23.5</v>
      </c>
      <c r="N238" s="3">
        <v>20</v>
      </c>
      <c r="O238" s="3">
        <v>10</v>
      </c>
      <c r="P238" s="9">
        <v>1.47034008007905</v>
      </c>
      <c r="Q238" s="55">
        <v>3596.277</v>
      </c>
      <c r="R238" s="3">
        <v>537</v>
      </c>
      <c r="S238" s="55">
        <v>3059.277</v>
      </c>
      <c r="T238" s="9">
        <v>0.60667692708578114</v>
      </c>
      <c r="V238" s="21">
        <v>5687</v>
      </c>
      <c r="W238" s="50">
        <v>22</v>
      </c>
      <c r="X238" s="21">
        <v>46</v>
      </c>
      <c r="Y238" s="21">
        <v>32</v>
      </c>
      <c r="Z238" s="72">
        <v>9.5868242363145093</v>
      </c>
      <c r="AA238" s="74">
        <v>5174.66</v>
      </c>
      <c r="AB238" s="21">
        <v>919</v>
      </c>
      <c r="AC238" s="74">
        <v>4255.66</v>
      </c>
      <c r="AD238" s="72">
        <v>0.5769547802678715</v>
      </c>
    </row>
    <row r="239" spans="2:30" x14ac:dyDescent="0.25">
      <c r="B239" s="3">
        <v>1642</v>
      </c>
      <c r="C239" s="47">
        <v>24</v>
      </c>
      <c r="D239" s="3">
        <v>48</v>
      </c>
      <c r="E239" s="3">
        <v>32</v>
      </c>
      <c r="F239" s="9">
        <v>41.272299296985402</v>
      </c>
      <c r="G239" s="55">
        <v>3667.86</v>
      </c>
      <c r="H239" s="3">
        <v>206</v>
      </c>
      <c r="I239" s="55">
        <v>3461.86</v>
      </c>
      <c r="J239" s="9">
        <v>0.45954060541281616</v>
      </c>
      <c r="L239" s="3">
        <v>1658</v>
      </c>
      <c r="M239" s="47">
        <v>23.5</v>
      </c>
      <c r="N239" s="3">
        <v>20</v>
      </c>
      <c r="O239" s="3">
        <v>11</v>
      </c>
      <c r="P239" s="9">
        <v>-3.0993531964703398</v>
      </c>
      <c r="Q239" s="55">
        <v>2036.165</v>
      </c>
      <c r="R239" s="3">
        <v>516</v>
      </c>
      <c r="S239" s="55">
        <v>1520.165</v>
      </c>
      <c r="T239" s="9">
        <v>0.30020959069482878</v>
      </c>
      <c r="V239" s="21">
        <v>5687</v>
      </c>
      <c r="W239" s="50">
        <v>22</v>
      </c>
      <c r="X239" s="21">
        <v>46</v>
      </c>
      <c r="Y239" s="21">
        <v>33</v>
      </c>
      <c r="Z239" s="72">
        <v>14.1652902929611</v>
      </c>
      <c r="AA239" s="74">
        <v>5788.09</v>
      </c>
      <c r="AB239" s="21">
        <v>919</v>
      </c>
      <c r="AC239" s="74">
        <v>4869.09</v>
      </c>
      <c r="AD239" s="72">
        <v>0.6601196409145681</v>
      </c>
    </row>
    <row r="240" spans="2:30" x14ac:dyDescent="0.25">
      <c r="B240" s="3">
        <v>1642</v>
      </c>
      <c r="C240" s="47">
        <v>24</v>
      </c>
      <c r="D240" s="3">
        <v>48</v>
      </c>
      <c r="E240" s="3">
        <v>33</v>
      </c>
      <c r="F240" s="9">
        <v>41.897115974309699</v>
      </c>
      <c r="G240" s="55">
        <v>3291.2910000000002</v>
      </c>
      <c r="H240" s="3">
        <v>206</v>
      </c>
      <c r="I240" s="55">
        <v>3085.2910000000002</v>
      </c>
      <c r="J240" s="9">
        <v>0.40955338864503849</v>
      </c>
      <c r="L240" s="3">
        <v>1658</v>
      </c>
      <c r="M240" s="47">
        <v>23.5</v>
      </c>
      <c r="N240" s="3">
        <v>20</v>
      </c>
      <c r="O240" s="3">
        <v>12</v>
      </c>
      <c r="P240" s="9">
        <v>4.2376447082719899</v>
      </c>
      <c r="Q240" s="55">
        <v>3677.739</v>
      </c>
      <c r="R240" s="3">
        <v>550</v>
      </c>
      <c r="S240" s="55">
        <v>3127.739</v>
      </c>
      <c r="T240" s="9">
        <v>0.62185658369052976</v>
      </c>
      <c r="V240" s="21">
        <v>5687</v>
      </c>
      <c r="W240" s="50">
        <v>22</v>
      </c>
      <c r="X240" s="21">
        <v>46</v>
      </c>
      <c r="Y240" s="21">
        <v>34</v>
      </c>
      <c r="Z240" s="72">
        <v>16.122696643942302</v>
      </c>
      <c r="AA240" s="74">
        <v>5491.915</v>
      </c>
      <c r="AB240" s="21">
        <v>906</v>
      </c>
      <c r="AC240" s="74">
        <v>4585.915</v>
      </c>
      <c r="AD240" s="72">
        <v>0.62063476983307242</v>
      </c>
    </row>
    <row r="241" spans="2:30" x14ac:dyDescent="0.25">
      <c r="B241" s="3">
        <v>1642</v>
      </c>
      <c r="C241" s="47">
        <v>24</v>
      </c>
      <c r="D241" s="3">
        <v>48</v>
      </c>
      <c r="E241" s="3">
        <v>34</v>
      </c>
      <c r="F241" s="9">
        <v>46.702261686902801</v>
      </c>
      <c r="G241" s="55">
        <v>3484.123</v>
      </c>
      <c r="H241" s="3">
        <v>204</v>
      </c>
      <c r="I241" s="55">
        <v>3280.123</v>
      </c>
      <c r="J241" s="9">
        <v>0.43530057040815601</v>
      </c>
      <c r="L241" s="3">
        <v>1658</v>
      </c>
      <c r="M241" s="47">
        <v>23.5</v>
      </c>
      <c r="N241" s="3">
        <v>20</v>
      </c>
      <c r="O241" s="3">
        <v>13</v>
      </c>
      <c r="P241" s="9">
        <v>27.4465276505302</v>
      </c>
      <c r="Q241" s="55">
        <v>1862.875</v>
      </c>
      <c r="R241" s="3">
        <v>547</v>
      </c>
      <c r="S241" s="55">
        <v>1315.875</v>
      </c>
      <c r="T241" s="9">
        <v>0.26146610979957197</v>
      </c>
      <c r="V241" s="21">
        <v>5687</v>
      </c>
      <c r="W241" s="50">
        <v>22</v>
      </c>
      <c r="X241" s="21">
        <v>46</v>
      </c>
      <c r="Y241" s="21">
        <v>35</v>
      </c>
      <c r="Z241" s="72">
        <v>15.1843380801637</v>
      </c>
      <c r="AA241" s="74">
        <v>4189.5479999999998</v>
      </c>
      <c r="AB241" s="21">
        <v>924</v>
      </c>
      <c r="AC241" s="74">
        <v>3265.5479999999998</v>
      </c>
      <c r="AD241" s="72">
        <v>0.44302212758198534</v>
      </c>
    </row>
    <row r="242" spans="2:30" x14ac:dyDescent="0.25">
      <c r="B242" s="3">
        <v>1642</v>
      </c>
      <c r="C242" s="47">
        <v>24</v>
      </c>
      <c r="D242" s="3">
        <v>48</v>
      </c>
      <c r="E242" s="3">
        <v>35</v>
      </c>
      <c r="F242" s="9">
        <v>54.184196572599397</v>
      </c>
      <c r="G242" s="55">
        <v>3700.9749999999999</v>
      </c>
      <c r="H242" s="3">
        <v>199</v>
      </c>
      <c r="I242" s="55">
        <v>3501.9749999999999</v>
      </c>
      <c r="J242" s="9">
        <v>0.464434069386574</v>
      </c>
      <c r="L242" s="3">
        <v>1658</v>
      </c>
      <c r="M242" s="47">
        <v>23.5</v>
      </c>
      <c r="N242" s="3">
        <v>20</v>
      </c>
      <c r="O242" s="3">
        <v>14</v>
      </c>
      <c r="P242" s="9">
        <v>35.110666788336601</v>
      </c>
      <c r="Q242" s="55">
        <v>3860.4270000000001</v>
      </c>
      <c r="R242" s="3">
        <v>505</v>
      </c>
      <c r="S242" s="55">
        <v>3355.4270000000001</v>
      </c>
      <c r="T242" s="9">
        <v>0.66120970410148117</v>
      </c>
      <c r="V242" s="21">
        <v>5687</v>
      </c>
      <c r="W242" s="50">
        <v>22</v>
      </c>
      <c r="X242" s="21">
        <v>46</v>
      </c>
      <c r="Y242" s="21">
        <v>36</v>
      </c>
      <c r="Z242" s="72">
        <v>19.2237747430441</v>
      </c>
      <c r="AA242" s="74">
        <v>3746.3960000000002</v>
      </c>
      <c r="AB242" s="21">
        <v>923</v>
      </c>
      <c r="AC242" s="74">
        <v>2823.3960000000002</v>
      </c>
      <c r="AD242" s="72">
        <v>0.38298540763031075</v>
      </c>
    </row>
    <row r="243" spans="2:30" x14ac:dyDescent="0.25">
      <c r="B243" s="3">
        <v>1642</v>
      </c>
      <c r="C243" s="47">
        <v>24</v>
      </c>
      <c r="D243" s="3">
        <v>48</v>
      </c>
      <c r="E243" s="3">
        <v>36</v>
      </c>
      <c r="F243" s="9">
        <v>40.517423843115999</v>
      </c>
      <c r="G243" s="55">
        <v>3486.9009999999998</v>
      </c>
      <c r="H243" s="3">
        <v>199</v>
      </c>
      <c r="I243" s="55">
        <v>3287.9009999999998</v>
      </c>
      <c r="J243" s="9">
        <v>0.43604344439071835</v>
      </c>
      <c r="L243" s="3">
        <v>1658</v>
      </c>
      <c r="M243" s="47">
        <v>23.5</v>
      </c>
      <c r="N243" s="3">
        <v>20</v>
      </c>
      <c r="O243" s="3">
        <v>15</v>
      </c>
      <c r="P243" s="9">
        <v>36.793365580619202</v>
      </c>
      <c r="Q243" s="55">
        <v>1916.8219999999999</v>
      </c>
      <c r="R243" s="3">
        <v>500</v>
      </c>
      <c r="S243" s="55">
        <v>1416.8219999999999</v>
      </c>
      <c r="T243" s="9">
        <v>0.27891959314751974</v>
      </c>
      <c r="V243" s="21">
        <v>5687</v>
      </c>
      <c r="W243" s="50">
        <v>22</v>
      </c>
      <c r="X243" s="21">
        <v>46</v>
      </c>
      <c r="Y243" s="21">
        <v>37</v>
      </c>
      <c r="Z243" s="72">
        <v>19.398539293341798</v>
      </c>
      <c r="AA243" s="74">
        <v>3612.2869999999998</v>
      </c>
      <c r="AB243" s="21">
        <v>917</v>
      </c>
      <c r="AC243" s="74">
        <v>2695.2869999999998</v>
      </c>
      <c r="AD243" s="72">
        <v>0.36531047677496231</v>
      </c>
    </row>
    <row r="244" spans="2:30" x14ac:dyDescent="0.25">
      <c r="B244" s="3">
        <v>1642</v>
      </c>
      <c r="C244" s="47">
        <v>24</v>
      </c>
      <c r="D244" s="3">
        <v>48</v>
      </c>
      <c r="E244" s="3">
        <v>37</v>
      </c>
      <c r="F244" s="9">
        <v>49.249874824387703</v>
      </c>
      <c r="G244" s="55">
        <v>4316.7250000000004</v>
      </c>
      <c r="H244" s="3">
        <v>194</v>
      </c>
      <c r="I244" s="55">
        <v>4122.7250000000004</v>
      </c>
      <c r="J244" s="9">
        <v>0.54639599772361791</v>
      </c>
      <c r="L244" s="3">
        <v>1658</v>
      </c>
      <c r="M244" s="47">
        <v>23.5</v>
      </c>
      <c r="N244" s="3">
        <v>20</v>
      </c>
      <c r="O244" s="3">
        <v>16</v>
      </c>
      <c r="P244" s="9">
        <v>43.7180363693098</v>
      </c>
      <c r="Q244" s="55">
        <v>2566.63</v>
      </c>
      <c r="R244" s="3">
        <v>500</v>
      </c>
      <c r="S244" s="55">
        <v>2066.63</v>
      </c>
      <c r="T244" s="9">
        <v>0.40684263710364377</v>
      </c>
      <c r="V244" s="21">
        <v>5687</v>
      </c>
      <c r="W244" s="50">
        <v>22</v>
      </c>
      <c r="X244" s="21">
        <v>46</v>
      </c>
      <c r="Y244" s="21">
        <v>38</v>
      </c>
      <c r="Z244" s="72">
        <v>17.175527159166901</v>
      </c>
      <c r="AA244" s="74">
        <v>3401.491</v>
      </c>
      <c r="AB244" s="21">
        <v>906</v>
      </c>
      <c r="AC244" s="74">
        <v>2495.491</v>
      </c>
      <c r="AD244" s="72">
        <v>0.33772725451856472</v>
      </c>
    </row>
    <row r="245" spans="2:30" x14ac:dyDescent="0.25">
      <c r="B245" s="3">
        <v>1642</v>
      </c>
      <c r="C245" s="47">
        <v>24</v>
      </c>
      <c r="D245" s="3">
        <v>48</v>
      </c>
      <c r="E245" s="3">
        <v>38</v>
      </c>
      <c r="F245" s="9">
        <v>52.498302160765398</v>
      </c>
      <c r="G245" s="55">
        <v>3748.5450000000001</v>
      </c>
      <c r="H245" s="3">
        <v>194</v>
      </c>
      <c r="I245" s="55">
        <v>3554.5450000000001</v>
      </c>
      <c r="J245" s="9">
        <v>0.47109355140798798</v>
      </c>
      <c r="L245" s="3">
        <v>1659</v>
      </c>
      <c r="M245" s="47">
        <v>24</v>
      </c>
      <c r="N245" s="3">
        <v>10</v>
      </c>
      <c r="O245" s="3">
        <v>1</v>
      </c>
      <c r="P245" s="9">
        <v>-6.2258272632109897</v>
      </c>
      <c r="Q245" s="55">
        <v>6737.8220000000001</v>
      </c>
      <c r="R245" s="3">
        <v>398</v>
      </c>
      <c r="S245" s="55">
        <v>6339.8220000000001</v>
      </c>
      <c r="T245" s="9">
        <v>0.96284483988002678</v>
      </c>
      <c r="V245" s="21">
        <v>5687</v>
      </c>
      <c r="W245" s="50">
        <v>22</v>
      </c>
      <c r="X245" s="21">
        <v>46</v>
      </c>
      <c r="Y245" s="21">
        <v>39</v>
      </c>
      <c r="Z245" s="72">
        <v>20.106664188031498</v>
      </c>
      <c r="AA245" s="74">
        <v>6360.9889999999996</v>
      </c>
      <c r="AB245" s="21">
        <v>866</v>
      </c>
      <c r="AC245" s="74">
        <v>5494.9889999999996</v>
      </c>
      <c r="AD245" s="72">
        <v>0.73966021597313902</v>
      </c>
    </row>
    <row r="246" spans="2:30" x14ac:dyDescent="0.25">
      <c r="B246" s="3">
        <v>1642</v>
      </c>
      <c r="C246" s="47">
        <v>24</v>
      </c>
      <c r="D246" s="3">
        <v>48</v>
      </c>
      <c r="E246" s="3">
        <v>39</v>
      </c>
      <c r="F246" s="9">
        <v>65.367102885760602</v>
      </c>
      <c r="G246" s="55">
        <v>4138.058</v>
      </c>
      <c r="H246" s="3">
        <v>185</v>
      </c>
      <c r="I246" s="55">
        <v>3953.058</v>
      </c>
      <c r="J246" s="9">
        <v>0.52328539511107974</v>
      </c>
      <c r="L246" s="3">
        <v>1659</v>
      </c>
      <c r="M246" s="47">
        <v>24</v>
      </c>
      <c r="N246" s="3">
        <v>10</v>
      </c>
      <c r="O246" s="3">
        <v>2</v>
      </c>
      <c r="P246" s="9">
        <v>0.240474479578978</v>
      </c>
      <c r="Q246" s="55">
        <v>6982.4690000000001</v>
      </c>
      <c r="R246" s="3">
        <v>818</v>
      </c>
      <c r="S246" s="55">
        <v>6164.4690000000001</v>
      </c>
      <c r="T246" s="9">
        <v>1</v>
      </c>
      <c r="V246" s="21">
        <v>5687</v>
      </c>
      <c r="W246" s="50">
        <v>22</v>
      </c>
      <c r="X246" s="21">
        <v>46</v>
      </c>
      <c r="Y246" s="21">
        <v>40</v>
      </c>
      <c r="Z246" s="72">
        <v>22.041584612271699</v>
      </c>
      <c r="AA246" s="74">
        <v>4806.6790000000001</v>
      </c>
      <c r="AB246" s="21">
        <v>853</v>
      </c>
      <c r="AC246" s="74">
        <v>3953.6790000000001</v>
      </c>
      <c r="AD246" s="72">
        <v>0.53126051454487411</v>
      </c>
    </row>
    <row r="247" spans="2:30" x14ac:dyDescent="0.25">
      <c r="B247" s="3">
        <v>1642</v>
      </c>
      <c r="C247" s="47">
        <v>24</v>
      </c>
      <c r="D247" s="3">
        <v>48</v>
      </c>
      <c r="E247" s="3">
        <v>40</v>
      </c>
      <c r="F247" s="9">
        <v>59.364557894399198</v>
      </c>
      <c r="G247" s="55">
        <v>3089.3870000000002</v>
      </c>
      <c r="H247" s="3">
        <v>192</v>
      </c>
      <c r="I247" s="55">
        <v>2897.3870000000002</v>
      </c>
      <c r="J247" s="9">
        <v>0.38389685008134034</v>
      </c>
      <c r="L247" s="3">
        <v>1659</v>
      </c>
      <c r="M247" s="47">
        <v>24</v>
      </c>
      <c r="N247" s="3">
        <v>10</v>
      </c>
      <c r="O247" s="3">
        <v>3</v>
      </c>
      <c r="P247" s="9">
        <v>11.540548329242601</v>
      </c>
      <c r="Q247" s="55">
        <v>6743.2709999999997</v>
      </c>
      <c r="R247" s="3">
        <v>1373</v>
      </c>
      <c r="S247" s="55">
        <v>5370.2709999999997</v>
      </c>
      <c r="T247" s="9">
        <v>0.95735817418725366</v>
      </c>
      <c r="V247" s="21">
        <v>5687</v>
      </c>
      <c r="W247" s="50">
        <v>22</v>
      </c>
      <c r="X247" s="21">
        <v>46</v>
      </c>
      <c r="Y247" s="21">
        <v>41</v>
      </c>
      <c r="Z247" s="72">
        <v>11.558812605892401</v>
      </c>
      <c r="AA247" s="74">
        <v>3594.4659999999999</v>
      </c>
      <c r="AB247" s="21">
        <v>870</v>
      </c>
      <c r="AC247" s="74">
        <v>2724.4659999999999</v>
      </c>
      <c r="AD247" s="72">
        <v>0.3669278897228202</v>
      </c>
    </row>
    <row r="248" spans="2:30" x14ac:dyDescent="0.25">
      <c r="B248" s="3">
        <v>1642</v>
      </c>
      <c r="C248" s="47">
        <v>24</v>
      </c>
      <c r="D248" s="3">
        <v>48</v>
      </c>
      <c r="E248" s="3">
        <v>41</v>
      </c>
      <c r="F248" s="9">
        <v>41.798599600502598</v>
      </c>
      <c r="G248" s="55">
        <v>3011.2269999999999</v>
      </c>
      <c r="H248" s="3">
        <v>189</v>
      </c>
      <c r="I248" s="55">
        <v>2822.2269999999999</v>
      </c>
      <c r="J248" s="9">
        <v>0.37378975103790496</v>
      </c>
      <c r="L248" s="3">
        <v>1659</v>
      </c>
      <c r="M248" s="47">
        <v>24</v>
      </c>
      <c r="N248" s="3">
        <v>10</v>
      </c>
      <c r="O248" s="3">
        <v>4</v>
      </c>
      <c r="P248" s="9">
        <v>8.4833221771227496</v>
      </c>
      <c r="Q248" s="55">
        <v>5740.4129999999996</v>
      </c>
      <c r="R248" s="3">
        <v>1522</v>
      </c>
      <c r="S248" s="55">
        <v>4218.4129999999996</v>
      </c>
      <c r="T248" s="9">
        <v>0.77253675462675453</v>
      </c>
      <c r="V248" s="21">
        <v>5687</v>
      </c>
      <c r="W248" s="50">
        <v>22</v>
      </c>
      <c r="X248" s="21">
        <v>46</v>
      </c>
      <c r="Y248" s="21">
        <v>42</v>
      </c>
      <c r="Z248" s="72">
        <v>27.717199639275801</v>
      </c>
      <c r="AA248" s="74">
        <v>3359.1210000000001</v>
      </c>
      <c r="AB248" s="21">
        <v>853</v>
      </c>
      <c r="AC248" s="74">
        <v>2506.1210000000001</v>
      </c>
      <c r="AD248" s="72">
        <v>0.33675043724382137</v>
      </c>
    </row>
    <row r="249" spans="2:30" x14ac:dyDescent="0.25">
      <c r="B249" s="3">
        <v>1642</v>
      </c>
      <c r="C249" s="47">
        <v>24</v>
      </c>
      <c r="D249" s="3">
        <v>48</v>
      </c>
      <c r="E249" s="3">
        <v>42</v>
      </c>
      <c r="F249" s="9">
        <v>62.740760505329398</v>
      </c>
      <c r="G249" s="55">
        <v>3419.2620000000002</v>
      </c>
      <c r="H249" s="3">
        <v>189</v>
      </c>
      <c r="I249" s="55">
        <v>3230.2620000000002</v>
      </c>
      <c r="J249" s="9">
        <v>0.42783193157999166</v>
      </c>
      <c r="L249" s="3">
        <v>1659</v>
      </c>
      <c r="M249" s="47">
        <v>24</v>
      </c>
      <c r="N249" s="3">
        <v>10</v>
      </c>
      <c r="O249" s="3">
        <v>5</v>
      </c>
      <c r="P249" s="9">
        <v>7.4800963780821501</v>
      </c>
      <c r="Q249" s="55">
        <v>6081.058</v>
      </c>
      <c r="R249" s="3">
        <v>1254</v>
      </c>
      <c r="S249" s="55">
        <v>4827.058</v>
      </c>
      <c r="T249" s="9">
        <v>0.84264364527415614</v>
      </c>
      <c r="V249" s="21">
        <v>5687</v>
      </c>
      <c r="W249" s="50">
        <v>22</v>
      </c>
      <c r="X249" s="21">
        <v>46</v>
      </c>
      <c r="Y249" s="21">
        <v>43</v>
      </c>
      <c r="Z249" s="72">
        <v>21.5541782460432</v>
      </c>
      <c r="AA249" s="74">
        <v>4468.1639999999998</v>
      </c>
      <c r="AB249" s="21">
        <v>842</v>
      </c>
      <c r="AC249" s="74">
        <v>3626.1639999999998</v>
      </c>
      <c r="AD249" s="72">
        <v>0.48653280150788825</v>
      </c>
    </row>
    <row r="250" spans="2:30" x14ac:dyDescent="0.25">
      <c r="B250" s="3">
        <v>1642</v>
      </c>
      <c r="C250" s="47">
        <v>24</v>
      </c>
      <c r="D250" s="3">
        <v>48</v>
      </c>
      <c r="E250" s="3">
        <v>43</v>
      </c>
      <c r="F250" s="9">
        <v>53.921116518983602</v>
      </c>
      <c r="G250" s="55">
        <v>3252.4520000000002</v>
      </c>
      <c r="H250" s="3">
        <v>185</v>
      </c>
      <c r="I250" s="55">
        <v>3067.4520000000002</v>
      </c>
      <c r="J250" s="9">
        <v>0.40605344819232903</v>
      </c>
      <c r="L250" s="3">
        <v>1659</v>
      </c>
      <c r="M250" s="47">
        <v>24</v>
      </c>
      <c r="N250" s="3">
        <v>10</v>
      </c>
      <c r="O250" s="3">
        <v>6</v>
      </c>
      <c r="P250" s="9">
        <v>17.7510046025617</v>
      </c>
      <c r="Q250" s="55">
        <v>6443.165</v>
      </c>
      <c r="R250" s="3">
        <v>971</v>
      </c>
      <c r="S250" s="55">
        <v>5472.165</v>
      </c>
      <c r="T250" s="9">
        <v>0.91028748547152116</v>
      </c>
      <c r="V250" s="21">
        <v>5687</v>
      </c>
      <c r="W250" s="50">
        <v>22</v>
      </c>
      <c r="X250" s="21">
        <v>46</v>
      </c>
      <c r="Y250" s="21">
        <v>44</v>
      </c>
      <c r="Z250" s="72">
        <v>28.654312535625301</v>
      </c>
      <c r="AA250" s="74">
        <v>5636.71</v>
      </c>
      <c r="AB250" s="21">
        <v>827</v>
      </c>
      <c r="AC250" s="74">
        <v>4809.71</v>
      </c>
      <c r="AD250" s="72">
        <v>0.64403637243990153</v>
      </c>
    </row>
    <row r="251" spans="2:30" x14ac:dyDescent="0.25">
      <c r="B251" s="3">
        <v>1642</v>
      </c>
      <c r="C251" s="47">
        <v>24</v>
      </c>
      <c r="D251" s="3">
        <v>48</v>
      </c>
      <c r="E251" s="3">
        <v>44</v>
      </c>
      <c r="F251" s="9">
        <v>61.024704392082903</v>
      </c>
      <c r="G251" s="55">
        <v>3057.7379999999998</v>
      </c>
      <c r="H251" s="3">
        <v>178</v>
      </c>
      <c r="I251" s="55">
        <v>2879.7379999999998</v>
      </c>
      <c r="J251" s="9">
        <v>0.38085193219266616</v>
      </c>
      <c r="L251" s="3">
        <v>1659</v>
      </c>
      <c r="M251" s="47">
        <v>24</v>
      </c>
      <c r="N251" s="3">
        <v>10</v>
      </c>
      <c r="O251" s="3">
        <v>7</v>
      </c>
      <c r="P251" s="9">
        <v>14.5006738907342</v>
      </c>
      <c r="Q251" s="55">
        <v>6766.11</v>
      </c>
      <c r="R251" s="3">
        <v>746</v>
      </c>
      <c r="S251" s="55">
        <v>6020.11</v>
      </c>
      <c r="T251" s="9">
        <v>0.96530745202132806</v>
      </c>
      <c r="V251" s="21">
        <v>5687</v>
      </c>
      <c r="W251" s="50">
        <v>22</v>
      </c>
      <c r="X251" s="21">
        <v>46</v>
      </c>
      <c r="Y251" s="21">
        <v>45</v>
      </c>
      <c r="Z251" s="72">
        <v>22.042640511513699</v>
      </c>
      <c r="AA251" s="74">
        <v>3945.3</v>
      </c>
      <c r="AB251" s="21">
        <v>827</v>
      </c>
      <c r="AC251" s="74">
        <v>3118.3</v>
      </c>
      <c r="AD251" s="72">
        <v>0.4175508752459805</v>
      </c>
    </row>
    <row r="252" spans="2:30" x14ac:dyDescent="0.25">
      <c r="B252" s="3">
        <v>1642</v>
      </c>
      <c r="C252" s="47">
        <v>24</v>
      </c>
      <c r="D252" s="3">
        <v>48</v>
      </c>
      <c r="E252" s="3">
        <v>45</v>
      </c>
      <c r="F252" s="9">
        <v>55.402366877271803</v>
      </c>
      <c r="G252" s="55">
        <v>2922.152</v>
      </c>
      <c r="H252" s="3">
        <v>180</v>
      </c>
      <c r="I252" s="55">
        <v>2742.152</v>
      </c>
      <c r="J252" s="9">
        <v>0.36275181875161561</v>
      </c>
      <c r="L252" s="3">
        <v>1654</v>
      </c>
      <c r="M252" s="47">
        <v>22</v>
      </c>
      <c r="N252" s="3">
        <v>18</v>
      </c>
      <c r="O252" s="3">
        <v>1</v>
      </c>
      <c r="P252" s="9">
        <v>-5.4709941838446499</v>
      </c>
      <c r="Q252" s="55">
        <v>14602.725</v>
      </c>
      <c r="R252" s="3">
        <v>1000</v>
      </c>
      <c r="S252" s="55">
        <v>13602.725</v>
      </c>
      <c r="T252" s="9">
        <v>1</v>
      </c>
      <c r="V252" s="21">
        <v>5687</v>
      </c>
      <c r="W252" s="50">
        <v>22</v>
      </c>
      <c r="X252" s="21">
        <v>46</v>
      </c>
      <c r="Y252" s="21">
        <v>46</v>
      </c>
      <c r="Z252" s="72">
        <v>19.879065630088</v>
      </c>
      <c r="AA252" s="74">
        <v>3695.7370000000001</v>
      </c>
      <c r="AB252" s="21">
        <v>831</v>
      </c>
      <c r="AC252" s="74">
        <v>2864.7370000000001</v>
      </c>
      <c r="AD252" s="72">
        <v>0.38380350564678367</v>
      </c>
    </row>
    <row r="253" spans="2:30" x14ac:dyDescent="0.25">
      <c r="B253" s="3">
        <v>1642</v>
      </c>
      <c r="C253" s="47">
        <v>24</v>
      </c>
      <c r="D253" s="3">
        <v>48</v>
      </c>
      <c r="E253" s="3">
        <v>46</v>
      </c>
      <c r="F253" s="9">
        <v>69.960741724479504</v>
      </c>
      <c r="G253" s="55">
        <v>3005.145</v>
      </c>
      <c r="H253" s="3">
        <v>175</v>
      </c>
      <c r="I253" s="55">
        <v>2830.145</v>
      </c>
      <c r="J253" s="9">
        <v>0.37414470012186185</v>
      </c>
      <c r="L253" s="3">
        <v>1654</v>
      </c>
      <c r="M253" s="47">
        <v>22</v>
      </c>
      <c r="N253" s="3">
        <v>18</v>
      </c>
      <c r="O253" s="3">
        <v>2</v>
      </c>
      <c r="P253" s="9">
        <v>-1.53747044383443</v>
      </c>
      <c r="Q253" s="55">
        <v>14226.547</v>
      </c>
      <c r="R253" s="3">
        <v>911</v>
      </c>
      <c r="S253" s="55">
        <v>13315.547</v>
      </c>
      <c r="T253" s="9">
        <v>0.9725251566183224</v>
      </c>
      <c r="V253" s="21">
        <v>5688</v>
      </c>
      <c r="W253" s="50">
        <v>24</v>
      </c>
      <c r="X253" s="21">
        <v>43</v>
      </c>
      <c r="Y253" s="21">
        <v>4</v>
      </c>
      <c r="Z253" s="72">
        <v>-12.5854046521467</v>
      </c>
      <c r="AA253" s="74">
        <v>6304.3559999999998</v>
      </c>
      <c r="AB253" s="21">
        <v>636</v>
      </c>
      <c r="AC253" s="74">
        <v>5668.3559999999998</v>
      </c>
      <c r="AD253" s="72">
        <v>0.87860170361764933</v>
      </c>
    </row>
    <row r="254" spans="2:30" x14ac:dyDescent="0.25">
      <c r="B254" s="3">
        <v>1642</v>
      </c>
      <c r="C254" s="47">
        <v>24</v>
      </c>
      <c r="D254" s="3">
        <v>48</v>
      </c>
      <c r="E254" s="3">
        <v>47</v>
      </c>
      <c r="F254" s="9">
        <v>54.727464531575798</v>
      </c>
      <c r="G254" s="55">
        <v>3390.096</v>
      </c>
      <c r="H254" s="3">
        <v>170</v>
      </c>
      <c r="I254" s="55">
        <v>3220.096</v>
      </c>
      <c r="J254" s="9">
        <v>0.42541495878221863</v>
      </c>
      <c r="L254" s="3">
        <v>1654</v>
      </c>
      <c r="M254" s="47">
        <v>22</v>
      </c>
      <c r="N254" s="3">
        <v>18</v>
      </c>
      <c r="O254" s="3">
        <v>3</v>
      </c>
      <c r="P254" s="9">
        <v>0.26031594283091097</v>
      </c>
      <c r="Q254" s="55">
        <v>14542.450999999999</v>
      </c>
      <c r="R254" s="3">
        <v>1343</v>
      </c>
      <c r="S254" s="55">
        <v>13199.450999999999</v>
      </c>
      <c r="T254" s="9">
        <v>0.99545435519967407</v>
      </c>
      <c r="V254" s="21">
        <v>5688</v>
      </c>
      <c r="W254" s="50">
        <v>24</v>
      </c>
      <c r="X254" s="21">
        <v>43</v>
      </c>
      <c r="Y254" s="21">
        <v>5</v>
      </c>
      <c r="Z254" s="72">
        <v>-22.119278381889799</v>
      </c>
      <c r="AA254" s="74">
        <v>4393.0280000000002</v>
      </c>
      <c r="AB254" s="21">
        <v>543</v>
      </c>
      <c r="AC254" s="74">
        <v>3850.0280000000002</v>
      </c>
      <c r="AD254" s="72">
        <v>0.5882786709277088</v>
      </c>
    </row>
    <row r="255" spans="2:30" x14ac:dyDescent="0.25">
      <c r="B255" s="3">
        <v>1642</v>
      </c>
      <c r="C255" s="47">
        <v>24</v>
      </c>
      <c r="D255" s="3">
        <v>48</v>
      </c>
      <c r="E255" s="3">
        <v>48</v>
      </c>
      <c r="F255" s="9">
        <v>36.908591990968503</v>
      </c>
      <c r="G255" s="55">
        <v>3199.1390000000001</v>
      </c>
      <c r="H255" s="3">
        <v>170</v>
      </c>
      <c r="I255" s="55">
        <v>3029.1390000000001</v>
      </c>
      <c r="J255" s="9">
        <v>0.40018715057893028</v>
      </c>
      <c r="L255" s="3">
        <v>1654</v>
      </c>
      <c r="M255" s="47">
        <v>22</v>
      </c>
      <c r="N255" s="3">
        <v>18</v>
      </c>
      <c r="O255" s="3">
        <v>4</v>
      </c>
      <c r="P255" s="9">
        <v>-3.02507782589668</v>
      </c>
      <c r="Q255" s="55">
        <v>13581.456</v>
      </c>
      <c r="R255" s="3">
        <v>1000</v>
      </c>
      <c r="S255" s="55">
        <v>12581.456</v>
      </c>
      <c r="T255" s="9">
        <v>0.92492173443188774</v>
      </c>
      <c r="V255" s="21">
        <v>5688</v>
      </c>
      <c r="W255" s="50">
        <v>24</v>
      </c>
      <c r="X255" s="21">
        <v>43</v>
      </c>
      <c r="Y255" s="21">
        <v>6</v>
      </c>
      <c r="Z255" s="72">
        <v>-20.942440883937401</v>
      </c>
      <c r="AA255" s="74">
        <v>3415.4540000000002</v>
      </c>
      <c r="AB255" s="21">
        <v>516</v>
      </c>
      <c r="AC255" s="74">
        <v>2899.4540000000002</v>
      </c>
      <c r="AD255" s="72">
        <v>0.44121210092268742</v>
      </c>
    </row>
    <row r="256" spans="2:30" x14ac:dyDescent="0.25">
      <c r="B256" s="3">
        <v>1643</v>
      </c>
      <c r="C256" s="47">
        <v>24.5</v>
      </c>
      <c r="D256" s="3">
        <v>64</v>
      </c>
      <c r="E256" s="3">
        <v>1</v>
      </c>
      <c r="F256" s="9">
        <v>-5.2751200721250902</v>
      </c>
      <c r="G256" s="55">
        <v>3668.7109999999998</v>
      </c>
      <c r="H256" s="3">
        <v>216</v>
      </c>
      <c r="I256" s="55">
        <v>3452.7109999999998</v>
      </c>
      <c r="J256" s="9">
        <v>0.50328584393363707</v>
      </c>
      <c r="L256" s="3">
        <v>1654</v>
      </c>
      <c r="M256" s="47">
        <v>22</v>
      </c>
      <c r="N256" s="3">
        <v>18</v>
      </c>
      <c r="O256" s="3">
        <v>5</v>
      </c>
      <c r="P256" s="9">
        <v>-2.76817070129038</v>
      </c>
      <c r="Q256" s="55">
        <v>14075.814</v>
      </c>
      <c r="R256" s="3">
        <v>1343</v>
      </c>
      <c r="S256" s="55">
        <v>12732.814</v>
      </c>
      <c r="T256" s="9">
        <v>0.96026229804916763</v>
      </c>
      <c r="V256" s="21">
        <v>5688</v>
      </c>
      <c r="W256" s="50">
        <v>24</v>
      </c>
      <c r="X256" s="21">
        <v>43</v>
      </c>
      <c r="Y256" s="21">
        <v>8</v>
      </c>
      <c r="Z256" s="72">
        <v>-11.872267404969501</v>
      </c>
      <c r="AA256" s="74">
        <v>4080.864</v>
      </c>
      <c r="AB256" s="21">
        <v>652</v>
      </c>
      <c r="AC256" s="74">
        <v>3428.864</v>
      </c>
      <c r="AD256" s="72">
        <v>0.53279921809507014</v>
      </c>
    </row>
    <row r="257" spans="2:30" x14ac:dyDescent="0.25">
      <c r="B257" s="3">
        <v>1643</v>
      </c>
      <c r="C257" s="47">
        <v>24.5</v>
      </c>
      <c r="D257" s="3">
        <v>64</v>
      </c>
      <c r="E257" s="3">
        <v>2</v>
      </c>
      <c r="F257" s="9">
        <v>-4.2877097144982601</v>
      </c>
      <c r="G257" s="55">
        <v>6084.8010000000004</v>
      </c>
      <c r="H257" s="3">
        <v>213</v>
      </c>
      <c r="I257" s="55">
        <v>5871.8010000000004</v>
      </c>
      <c r="J257" s="9">
        <v>0.8555313755493319</v>
      </c>
      <c r="L257" s="3">
        <v>1654</v>
      </c>
      <c r="M257" s="47">
        <v>22</v>
      </c>
      <c r="N257" s="3">
        <v>18</v>
      </c>
      <c r="O257" s="3">
        <v>6</v>
      </c>
      <c r="P257" s="9">
        <v>5.0993515617862402</v>
      </c>
      <c r="Q257" s="55">
        <v>14569.22</v>
      </c>
      <c r="R257" s="3">
        <v>2048</v>
      </c>
      <c r="S257" s="55">
        <v>12521.22</v>
      </c>
      <c r="T257" s="9">
        <v>0.99733128364022305</v>
      </c>
      <c r="V257" s="21">
        <v>5688</v>
      </c>
      <c r="W257" s="50">
        <v>24</v>
      </c>
      <c r="X257" s="21">
        <v>43</v>
      </c>
      <c r="Y257" s="21">
        <v>9</v>
      </c>
      <c r="Z257" s="72">
        <v>-5.5554189388548396</v>
      </c>
      <c r="AA257" s="74">
        <v>4564.9930000000004</v>
      </c>
      <c r="AB257" s="21">
        <v>696</v>
      </c>
      <c r="AC257" s="74">
        <v>3868.9930000000004</v>
      </c>
      <c r="AD257" s="72">
        <v>0.60532795958423335</v>
      </c>
    </row>
    <row r="258" spans="2:30" x14ac:dyDescent="0.25">
      <c r="B258" s="3">
        <v>1643</v>
      </c>
      <c r="C258" s="47">
        <v>24.5</v>
      </c>
      <c r="D258" s="3">
        <v>64</v>
      </c>
      <c r="E258" s="3">
        <v>3</v>
      </c>
      <c r="F258" s="9">
        <v>-3.8208390988490799</v>
      </c>
      <c r="G258" s="55">
        <v>6589.9030000000002</v>
      </c>
      <c r="H258" s="3">
        <v>206</v>
      </c>
      <c r="I258" s="55">
        <v>6383.9030000000002</v>
      </c>
      <c r="J258" s="9">
        <v>0.92919780657079765</v>
      </c>
      <c r="L258" s="3">
        <v>1654</v>
      </c>
      <c r="M258" s="47">
        <v>22</v>
      </c>
      <c r="N258" s="3">
        <v>18</v>
      </c>
      <c r="O258" s="3">
        <v>7</v>
      </c>
      <c r="P258" s="9">
        <v>0.35003919764018798</v>
      </c>
      <c r="Q258" s="55">
        <v>12897.290999999999</v>
      </c>
      <c r="R258" s="3">
        <v>1620</v>
      </c>
      <c r="S258" s="55">
        <v>11277.290999999999</v>
      </c>
      <c r="T258" s="9">
        <v>0.86863820962086147</v>
      </c>
      <c r="V258" s="21">
        <v>5688</v>
      </c>
      <c r="W258" s="50">
        <v>24</v>
      </c>
      <c r="X258" s="21">
        <v>43</v>
      </c>
      <c r="Y258" s="21">
        <v>12</v>
      </c>
      <c r="Z258" s="72">
        <v>-16.564219500712898</v>
      </c>
      <c r="AA258" s="74">
        <v>3617.8110000000001</v>
      </c>
      <c r="AB258" s="21">
        <v>623</v>
      </c>
      <c r="AC258" s="74">
        <v>2994.8110000000001</v>
      </c>
      <c r="AD258" s="72">
        <v>0.46326566443372452</v>
      </c>
    </row>
    <row r="259" spans="2:30" x14ac:dyDescent="0.25">
      <c r="B259" s="3">
        <v>1643</v>
      </c>
      <c r="C259" s="47">
        <v>24.5</v>
      </c>
      <c r="D259" s="3">
        <v>64</v>
      </c>
      <c r="E259" s="3">
        <v>4</v>
      </c>
      <c r="F259" s="9">
        <v>-1.8248767369930801</v>
      </c>
      <c r="G259" s="55">
        <v>5499.4880000000003</v>
      </c>
      <c r="H259" s="3">
        <v>186</v>
      </c>
      <c r="I259" s="55">
        <v>5313.4880000000003</v>
      </c>
      <c r="J259" s="9">
        <v>0.77115055894210127</v>
      </c>
      <c r="L259" s="3">
        <v>1654</v>
      </c>
      <c r="M259" s="47">
        <v>22</v>
      </c>
      <c r="N259" s="3">
        <v>18</v>
      </c>
      <c r="O259" s="3">
        <v>8</v>
      </c>
      <c r="P259" s="9">
        <v>1.8253178037545901</v>
      </c>
      <c r="Q259" s="55">
        <v>12638.895</v>
      </c>
      <c r="R259" s="3">
        <v>1921</v>
      </c>
      <c r="S259" s="55">
        <v>10717.895</v>
      </c>
      <c r="T259" s="9">
        <v>0.84514488368104501</v>
      </c>
      <c r="V259" s="21">
        <v>5688</v>
      </c>
      <c r="W259" s="50">
        <v>24</v>
      </c>
      <c r="X259" s="21">
        <v>43</v>
      </c>
      <c r="Y259" s="21">
        <v>14</v>
      </c>
      <c r="Z259" s="72">
        <v>-10.593455947486801</v>
      </c>
      <c r="AA259" s="74">
        <v>4282.0219999999999</v>
      </c>
      <c r="AB259" s="21">
        <v>696</v>
      </c>
      <c r="AC259" s="74">
        <v>3586.0219999999999</v>
      </c>
      <c r="AD259" s="72">
        <v>0.5610553909723206</v>
      </c>
    </row>
    <row r="260" spans="2:30" x14ac:dyDescent="0.25">
      <c r="B260" s="3">
        <v>1643</v>
      </c>
      <c r="C260" s="47">
        <v>24.5</v>
      </c>
      <c r="D260" s="3">
        <v>64</v>
      </c>
      <c r="E260" s="3">
        <v>5</v>
      </c>
      <c r="F260" s="9">
        <v>-5.7752288606407598</v>
      </c>
      <c r="G260" s="55">
        <v>3430.4670000000001</v>
      </c>
      <c r="H260" s="3">
        <v>216</v>
      </c>
      <c r="I260" s="55">
        <v>3214.4670000000001</v>
      </c>
      <c r="J260" s="9">
        <v>0.46855810894448646</v>
      </c>
      <c r="L260" s="3">
        <v>1654</v>
      </c>
      <c r="M260" s="47">
        <v>22</v>
      </c>
      <c r="N260" s="3">
        <v>18</v>
      </c>
      <c r="O260" s="3">
        <v>9</v>
      </c>
      <c r="P260" s="9">
        <v>8.0410746983458594</v>
      </c>
      <c r="Q260" s="55">
        <v>13881.532999999999</v>
      </c>
      <c r="R260" s="3">
        <v>2043</v>
      </c>
      <c r="S260" s="55">
        <v>11838.532999999999</v>
      </c>
      <c r="T260" s="9">
        <v>0.94257899754970742</v>
      </c>
      <c r="V260" s="21">
        <v>5688</v>
      </c>
      <c r="W260" s="50">
        <v>24</v>
      </c>
      <c r="X260" s="21">
        <v>43</v>
      </c>
      <c r="Y260" s="21">
        <v>17</v>
      </c>
      <c r="Z260" s="72">
        <v>-5.0655543233943403</v>
      </c>
      <c r="AA260" s="74">
        <v>4261.3450000000003</v>
      </c>
      <c r="AB260" s="21">
        <v>729</v>
      </c>
      <c r="AC260" s="74">
        <v>3532.3450000000003</v>
      </c>
      <c r="AD260" s="72">
        <v>0.55552549985727917</v>
      </c>
    </row>
    <row r="261" spans="2:30" x14ac:dyDescent="0.25">
      <c r="B261" s="3">
        <v>1643</v>
      </c>
      <c r="C261" s="47">
        <v>24.5</v>
      </c>
      <c r="D261" s="3">
        <v>64</v>
      </c>
      <c r="E261" s="3">
        <v>6</v>
      </c>
      <c r="F261" s="9">
        <v>-3.7951797124672102</v>
      </c>
      <c r="G261" s="55">
        <v>4811.9949999999999</v>
      </c>
      <c r="H261" s="3">
        <v>213</v>
      </c>
      <c r="I261" s="55">
        <v>4598.9949999999999</v>
      </c>
      <c r="J261" s="9">
        <v>0.67008138022635633</v>
      </c>
      <c r="L261" s="3">
        <v>1654</v>
      </c>
      <c r="M261" s="47">
        <v>22</v>
      </c>
      <c r="N261" s="3">
        <v>18</v>
      </c>
      <c r="O261" s="3">
        <v>10</v>
      </c>
      <c r="P261" s="9">
        <v>6.7045233844594296</v>
      </c>
      <c r="Q261" s="55">
        <v>10146.662</v>
      </c>
      <c r="R261" s="3">
        <v>2215</v>
      </c>
      <c r="S261" s="55">
        <v>7931.6620000000003</v>
      </c>
      <c r="T261" s="9">
        <v>0.6402839908054142</v>
      </c>
      <c r="V261" s="21">
        <v>5688</v>
      </c>
      <c r="W261" s="50">
        <v>24</v>
      </c>
      <c r="X261" s="21">
        <v>43</v>
      </c>
      <c r="Y261" s="21">
        <v>18</v>
      </c>
      <c r="Z261" s="72">
        <v>-6.2279738390886097</v>
      </c>
      <c r="AA261" s="74">
        <v>3781.2040000000002</v>
      </c>
      <c r="AB261" s="21">
        <v>729</v>
      </c>
      <c r="AC261" s="74">
        <v>3052.2040000000002</v>
      </c>
      <c r="AD261" s="72">
        <v>0.48001459448790729</v>
      </c>
    </row>
    <row r="262" spans="2:30" x14ac:dyDescent="0.25">
      <c r="B262" s="3">
        <v>1643</v>
      </c>
      <c r="C262" s="47">
        <v>24.5</v>
      </c>
      <c r="D262" s="3">
        <v>64</v>
      </c>
      <c r="E262" s="3">
        <v>7</v>
      </c>
      <c r="F262" s="9">
        <v>-5.4679651421767899</v>
      </c>
      <c r="G262" s="55">
        <v>2951.6219999999998</v>
      </c>
      <c r="H262" s="3">
        <v>216</v>
      </c>
      <c r="I262" s="55">
        <v>2735.6219999999998</v>
      </c>
      <c r="J262" s="9">
        <v>0.39875906988839327</v>
      </c>
      <c r="L262" s="3">
        <v>1654</v>
      </c>
      <c r="M262" s="47">
        <v>22</v>
      </c>
      <c r="N262" s="3">
        <v>18</v>
      </c>
      <c r="O262" s="3">
        <v>11</v>
      </c>
      <c r="P262" s="9">
        <v>9.8515133839914597</v>
      </c>
      <c r="Q262" s="55">
        <v>13366.025</v>
      </c>
      <c r="R262" s="3">
        <v>2145</v>
      </c>
      <c r="S262" s="55">
        <v>11221.025</v>
      </c>
      <c r="T262" s="9">
        <v>0.90072826298541664</v>
      </c>
      <c r="V262" s="21">
        <v>5688</v>
      </c>
      <c r="W262" s="50">
        <v>24</v>
      </c>
      <c r="X262" s="21">
        <v>43</v>
      </c>
      <c r="Y262" s="21">
        <v>19</v>
      </c>
      <c r="Z262" s="72">
        <v>-8.39912322288267</v>
      </c>
      <c r="AA262" s="74">
        <v>3623.0219999999999</v>
      </c>
      <c r="AB262" s="21">
        <v>652</v>
      </c>
      <c r="AC262" s="74">
        <v>2971.0219999999999</v>
      </c>
      <c r="AD262" s="72">
        <v>0.46165674653274424</v>
      </c>
    </row>
    <row r="263" spans="2:30" x14ac:dyDescent="0.25">
      <c r="B263" s="3">
        <v>1643</v>
      </c>
      <c r="C263" s="47">
        <v>24.5</v>
      </c>
      <c r="D263" s="3">
        <v>64</v>
      </c>
      <c r="E263" s="3">
        <v>8</v>
      </c>
      <c r="F263" s="9">
        <v>-4.3947747242824002</v>
      </c>
      <c r="G263" s="55">
        <v>3856.6179999999999</v>
      </c>
      <c r="H263" s="3">
        <v>213</v>
      </c>
      <c r="I263" s="55">
        <v>3643.6179999999999</v>
      </c>
      <c r="J263" s="9">
        <v>0.53088132917248143</v>
      </c>
      <c r="L263" s="3">
        <v>1654</v>
      </c>
      <c r="M263" s="47">
        <v>22</v>
      </c>
      <c r="N263" s="3">
        <v>18</v>
      </c>
      <c r="O263" s="3">
        <v>12</v>
      </c>
      <c r="P263" s="9">
        <v>9.1368185153860999</v>
      </c>
      <c r="Q263" s="55">
        <v>10939.398999999999</v>
      </c>
      <c r="R263" s="3">
        <v>2214</v>
      </c>
      <c r="S263" s="55">
        <v>8725.3989999999994</v>
      </c>
      <c r="T263" s="9">
        <v>0.70430161295855698</v>
      </c>
      <c r="V263" s="21">
        <v>5688</v>
      </c>
      <c r="W263" s="50">
        <v>24</v>
      </c>
      <c r="X263" s="21">
        <v>43</v>
      </c>
      <c r="Y263" s="21">
        <v>21</v>
      </c>
      <c r="Z263" s="72">
        <v>-11.145848510139601</v>
      </c>
      <c r="AA263" s="74">
        <v>3042.0039999999999</v>
      </c>
      <c r="AB263" s="21">
        <v>652</v>
      </c>
      <c r="AC263" s="74">
        <v>2390.0039999999999</v>
      </c>
      <c r="AD263" s="72">
        <v>0.37137438593192673</v>
      </c>
    </row>
    <row r="264" spans="2:30" x14ac:dyDescent="0.25">
      <c r="B264" s="3">
        <v>1643</v>
      </c>
      <c r="C264" s="47">
        <v>24.5</v>
      </c>
      <c r="D264" s="3">
        <v>64</v>
      </c>
      <c r="E264" s="3">
        <v>9</v>
      </c>
      <c r="F264" s="9">
        <v>-5.9053173174134699</v>
      </c>
      <c r="G264" s="55">
        <v>5478.84</v>
      </c>
      <c r="H264" s="3">
        <v>215</v>
      </c>
      <c r="I264" s="55">
        <v>5263.84</v>
      </c>
      <c r="J264" s="9">
        <v>0.76717398268384396</v>
      </c>
      <c r="L264" s="3">
        <v>1654</v>
      </c>
      <c r="M264" s="47">
        <v>22</v>
      </c>
      <c r="N264" s="3">
        <v>18</v>
      </c>
      <c r="O264" s="3">
        <v>13</v>
      </c>
      <c r="P264" s="9">
        <v>12.027545240366001</v>
      </c>
      <c r="Q264" s="55">
        <v>13570.953</v>
      </c>
      <c r="R264" s="3">
        <v>2043</v>
      </c>
      <c r="S264" s="55">
        <v>11527.953</v>
      </c>
      <c r="T264" s="9">
        <v>0.91785074912070119</v>
      </c>
      <c r="V264" s="21">
        <v>5689</v>
      </c>
      <c r="W264" s="50">
        <v>24</v>
      </c>
      <c r="X264" s="21">
        <v>30</v>
      </c>
      <c r="Y264" s="21">
        <v>3</v>
      </c>
      <c r="Z264" s="72">
        <v>-5.6619130568490803</v>
      </c>
      <c r="AA264" s="74">
        <v>6670.7650000000003</v>
      </c>
      <c r="AB264" s="21">
        <v>789</v>
      </c>
      <c r="AC264" s="74">
        <v>5881.7650000000003</v>
      </c>
      <c r="AD264" s="72">
        <v>0.82535113554864259</v>
      </c>
    </row>
    <row r="265" spans="2:30" x14ac:dyDescent="0.25">
      <c r="B265" s="3">
        <v>1643</v>
      </c>
      <c r="C265" s="47">
        <v>24.5</v>
      </c>
      <c r="D265" s="3">
        <v>64</v>
      </c>
      <c r="E265" s="3">
        <v>10</v>
      </c>
      <c r="F265" s="9">
        <v>-4.52775679618646</v>
      </c>
      <c r="G265" s="55">
        <v>4920.1480000000001</v>
      </c>
      <c r="H265" s="3">
        <v>213</v>
      </c>
      <c r="I265" s="55">
        <v>4707.1480000000001</v>
      </c>
      <c r="J265" s="9">
        <v>0.68583945596151619</v>
      </c>
      <c r="L265" s="3">
        <v>1654</v>
      </c>
      <c r="M265" s="47">
        <v>22</v>
      </c>
      <c r="N265" s="3">
        <v>18</v>
      </c>
      <c r="O265" s="3">
        <v>14</v>
      </c>
      <c r="P265" s="9">
        <v>12.2599926360355</v>
      </c>
      <c r="Q265" s="55">
        <v>14080.441000000001</v>
      </c>
      <c r="R265" s="3">
        <v>1759</v>
      </c>
      <c r="S265" s="55">
        <v>12321.441000000001</v>
      </c>
      <c r="T265" s="9">
        <v>0.95933547315907186</v>
      </c>
      <c r="V265" s="21">
        <v>5689</v>
      </c>
      <c r="W265" s="50">
        <v>24</v>
      </c>
      <c r="X265" s="21">
        <v>30</v>
      </c>
      <c r="Y265" s="21">
        <v>5</v>
      </c>
      <c r="Z265" s="72">
        <v>-6.61632268023489</v>
      </c>
      <c r="AA265" s="74">
        <v>5517.5870000000004</v>
      </c>
      <c r="AB265" s="21">
        <v>775</v>
      </c>
      <c r="AC265" s="74">
        <v>4742.5870000000004</v>
      </c>
      <c r="AD265" s="72">
        <v>0.66419261498584325</v>
      </c>
    </row>
    <row r="266" spans="2:30" x14ac:dyDescent="0.25">
      <c r="B266" s="3">
        <v>1643</v>
      </c>
      <c r="C266" s="47">
        <v>24.5</v>
      </c>
      <c r="D266" s="3">
        <v>64</v>
      </c>
      <c r="E266" s="3">
        <v>11</v>
      </c>
      <c r="F266" s="9">
        <v>-3.9781811847019499</v>
      </c>
      <c r="G266" s="55">
        <v>7001.9189999999999</v>
      </c>
      <c r="H266" s="3">
        <v>213</v>
      </c>
      <c r="I266" s="55">
        <v>6788.9189999999999</v>
      </c>
      <c r="J266" s="9">
        <v>0.98915702534247918</v>
      </c>
      <c r="L266" s="3">
        <v>1654</v>
      </c>
      <c r="M266" s="47">
        <v>22</v>
      </c>
      <c r="N266" s="3">
        <v>18</v>
      </c>
      <c r="O266" s="3">
        <v>15</v>
      </c>
      <c r="P266" s="9">
        <v>16.231602896725501</v>
      </c>
      <c r="Q266" s="55">
        <v>11052.082</v>
      </c>
      <c r="R266" s="3">
        <v>955</v>
      </c>
      <c r="S266" s="55">
        <v>10097.082</v>
      </c>
      <c r="T266" s="9">
        <v>0.7398362730784801</v>
      </c>
      <c r="V266" s="21">
        <v>5689</v>
      </c>
      <c r="W266" s="50">
        <v>24</v>
      </c>
      <c r="X266" s="21">
        <v>30</v>
      </c>
      <c r="Y266" s="21">
        <v>7</v>
      </c>
      <c r="Z266" s="72">
        <v>-9.3021938980976007</v>
      </c>
      <c r="AA266" s="74">
        <v>4100.8500000000004</v>
      </c>
      <c r="AB266" s="21">
        <v>732</v>
      </c>
      <c r="AC266" s="74">
        <v>3368.8500000000004</v>
      </c>
      <c r="AD266" s="72">
        <v>0.46897845707431007</v>
      </c>
    </row>
    <row r="267" spans="2:30" x14ac:dyDescent="0.25">
      <c r="B267" s="3">
        <v>1643</v>
      </c>
      <c r="C267" s="47">
        <v>24.5</v>
      </c>
      <c r="D267" s="3">
        <v>64</v>
      </c>
      <c r="E267" s="3">
        <v>12</v>
      </c>
      <c r="F267" s="9">
        <v>-5.74299892111733</v>
      </c>
      <c r="G267" s="55">
        <v>3788.5569999999998</v>
      </c>
      <c r="H267" s="3">
        <v>215</v>
      </c>
      <c r="I267" s="55">
        <v>3573.5569999999998</v>
      </c>
      <c r="J267" s="9">
        <v>0.52082509271515265</v>
      </c>
      <c r="L267" s="3">
        <v>1654</v>
      </c>
      <c r="M267" s="47">
        <v>22</v>
      </c>
      <c r="N267" s="3">
        <v>18</v>
      </c>
      <c r="O267" s="3">
        <v>16</v>
      </c>
      <c r="P267" s="9">
        <v>18.3214237121007</v>
      </c>
      <c r="Q267" s="55">
        <v>12473.485000000001</v>
      </c>
      <c r="R267" s="3">
        <v>860</v>
      </c>
      <c r="S267" s="55">
        <v>11613.485000000001</v>
      </c>
      <c r="T267" s="9">
        <v>0.84506420669845317</v>
      </c>
      <c r="V267" s="21">
        <v>5689</v>
      </c>
      <c r="W267" s="50">
        <v>24</v>
      </c>
      <c r="X267" s="21">
        <v>30</v>
      </c>
      <c r="Y267" s="21">
        <v>10</v>
      </c>
      <c r="Z267" s="72">
        <v>-5.83367629415691</v>
      </c>
      <c r="AA267" s="74">
        <v>4889.4870000000001</v>
      </c>
      <c r="AB267" s="21">
        <v>775</v>
      </c>
      <c r="AC267" s="74">
        <v>4114.4870000000001</v>
      </c>
      <c r="AD267" s="72">
        <v>0.57622809657582608</v>
      </c>
    </row>
    <row r="268" spans="2:30" x14ac:dyDescent="0.25">
      <c r="B268" s="3">
        <v>1643</v>
      </c>
      <c r="C268" s="47">
        <v>24.5</v>
      </c>
      <c r="D268" s="3">
        <v>64</v>
      </c>
      <c r="E268" s="3">
        <v>13</v>
      </c>
      <c r="F268" s="9">
        <v>-3.87912369579661</v>
      </c>
      <c r="G268" s="55">
        <v>3676.4</v>
      </c>
      <c r="H268" s="3">
        <v>213</v>
      </c>
      <c r="I268" s="55">
        <v>3463.4</v>
      </c>
      <c r="J268" s="9">
        <v>0.50462326057670481</v>
      </c>
      <c r="L268" s="3">
        <v>1655</v>
      </c>
      <c r="M268" s="47">
        <v>22</v>
      </c>
      <c r="N268" s="3">
        <v>47</v>
      </c>
      <c r="O268" s="3">
        <v>1</v>
      </c>
      <c r="P268" s="9">
        <v>7.5672749630344303</v>
      </c>
      <c r="Q268" s="55">
        <v>6427.3389999999999</v>
      </c>
      <c r="R268" s="3">
        <v>639</v>
      </c>
      <c r="S268" s="55">
        <v>5788.3389999999999</v>
      </c>
      <c r="T268" s="9">
        <v>0.89718293617075362</v>
      </c>
      <c r="V268" s="21">
        <v>5689</v>
      </c>
      <c r="W268" s="50">
        <v>24</v>
      </c>
      <c r="X268" s="21">
        <v>30</v>
      </c>
      <c r="Y268" s="21">
        <v>12</v>
      </c>
      <c r="Z268" s="72">
        <v>-5.72826120638139</v>
      </c>
      <c r="AA268" s="74">
        <v>3983.2040000000002</v>
      </c>
      <c r="AB268" s="21">
        <v>775</v>
      </c>
      <c r="AC268" s="74">
        <v>3208.2040000000002</v>
      </c>
      <c r="AD268" s="72">
        <v>0.44930444168299755</v>
      </c>
    </row>
    <row r="269" spans="2:30" x14ac:dyDescent="0.25">
      <c r="B269" s="3">
        <v>1643</v>
      </c>
      <c r="C269" s="47">
        <v>24.5</v>
      </c>
      <c r="D269" s="3">
        <v>64</v>
      </c>
      <c r="E269" s="3">
        <v>14</v>
      </c>
      <c r="F269" s="9">
        <v>7.78044859264502</v>
      </c>
      <c r="G269" s="55">
        <v>5593.4610000000002</v>
      </c>
      <c r="H269" s="3">
        <v>169</v>
      </c>
      <c r="I269" s="55">
        <v>5424.4610000000002</v>
      </c>
      <c r="J269" s="9">
        <v>0.78531859885819988</v>
      </c>
      <c r="L269" s="3">
        <v>1655</v>
      </c>
      <c r="M269" s="47">
        <v>22</v>
      </c>
      <c r="N269" s="3">
        <v>47</v>
      </c>
      <c r="O269" s="3">
        <v>2</v>
      </c>
      <c r="P269" s="9">
        <v>5.5726057336218302</v>
      </c>
      <c r="Q269" s="55">
        <v>5289.567</v>
      </c>
      <c r="R269" s="3">
        <v>407</v>
      </c>
      <c r="S269" s="55">
        <v>4882.567</v>
      </c>
      <c r="T269" s="9">
        <v>0.73052054241958253</v>
      </c>
      <c r="V269" s="21">
        <v>5689</v>
      </c>
      <c r="W269" s="50">
        <v>24</v>
      </c>
      <c r="X269" s="21">
        <v>30</v>
      </c>
      <c r="Y269" s="21">
        <v>13</v>
      </c>
      <c r="Z269" s="72">
        <v>-5.9392766293464003</v>
      </c>
      <c r="AA269" s="74">
        <v>4394.3429999999998</v>
      </c>
      <c r="AB269" s="21">
        <v>775</v>
      </c>
      <c r="AC269" s="74">
        <v>3619.3429999999998</v>
      </c>
      <c r="AD269" s="72">
        <v>0.50688387829273485</v>
      </c>
    </row>
    <row r="270" spans="2:30" x14ac:dyDescent="0.25">
      <c r="B270" s="3">
        <v>1643</v>
      </c>
      <c r="C270" s="47">
        <v>24.5</v>
      </c>
      <c r="D270" s="3">
        <v>64</v>
      </c>
      <c r="E270" s="3">
        <v>15</v>
      </c>
      <c r="F270" s="9">
        <v>-3.5614759782683598</v>
      </c>
      <c r="G270" s="55">
        <v>6748.2659999999996</v>
      </c>
      <c r="H270" s="3">
        <v>213</v>
      </c>
      <c r="I270" s="55">
        <v>6535.2659999999996</v>
      </c>
      <c r="J270" s="9">
        <v>0.95219935255993515</v>
      </c>
      <c r="L270" s="3">
        <v>1655</v>
      </c>
      <c r="M270" s="47">
        <v>22</v>
      </c>
      <c r="N270" s="3">
        <v>47</v>
      </c>
      <c r="O270" s="3">
        <v>3</v>
      </c>
      <c r="P270" s="9">
        <v>3.1994985448515498</v>
      </c>
      <c r="Q270" s="55">
        <v>5927.5259999999998</v>
      </c>
      <c r="R270" s="3">
        <v>526</v>
      </c>
      <c r="S270" s="55">
        <v>5401.5259999999998</v>
      </c>
      <c r="T270" s="9">
        <v>0.82281609375747367</v>
      </c>
      <c r="V270" s="21">
        <v>5689</v>
      </c>
      <c r="W270" s="50">
        <v>24</v>
      </c>
      <c r="X270" s="21">
        <v>30</v>
      </c>
      <c r="Y270" s="21">
        <v>14</v>
      </c>
      <c r="Z270" s="72">
        <v>-5.9497302818768896</v>
      </c>
      <c r="AA270" s="74">
        <v>4223.3890000000001</v>
      </c>
      <c r="AB270" s="21">
        <v>775</v>
      </c>
      <c r="AC270" s="74">
        <v>3448.3890000000001</v>
      </c>
      <c r="AD270" s="72">
        <v>0.48294201190160918</v>
      </c>
    </row>
    <row r="271" spans="2:30" x14ac:dyDescent="0.25">
      <c r="B271" s="3">
        <v>1643</v>
      </c>
      <c r="C271" s="47">
        <v>24.5</v>
      </c>
      <c r="D271" s="3">
        <v>64</v>
      </c>
      <c r="E271" s="3">
        <v>16</v>
      </c>
      <c r="F271" s="9">
        <v>-5.9785849185680604</v>
      </c>
      <c r="G271" s="55">
        <v>3695.7020000000002</v>
      </c>
      <c r="H271" s="3">
        <v>215</v>
      </c>
      <c r="I271" s="55">
        <v>3480.7020000000002</v>
      </c>
      <c r="J271" s="9">
        <v>0.507292017970839</v>
      </c>
      <c r="L271" s="3">
        <v>1655</v>
      </c>
      <c r="M271" s="47">
        <v>22</v>
      </c>
      <c r="N271" s="3">
        <v>47</v>
      </c>
      <c r="O271" s="3">
        <v>4</v>
      </c>
      <c r="P271" s="9">
        <v>4.89059858676349</v>
      </c>
      <c r="Q271" s="55">
        <v>5556.1459999999997</v>
      </c>
      <c r="R271" s="3">
        <v>479</v>
      </c>
      <c r="S271" s="55">
        <v>5077.1459999999997</v>
      </c>
      <c r="T271" s="9">
        <v>0.76790535297977125</v>
      </c>
      <c r="V271" s="21">
        <v>5689</v>
      </c>
      <c r="W271" s="50">
        <v>24</v>
      </c>
      <c r="X271" s="21">
        <v>30</v>
      </c>
      <c r="Y271" s="21">
        <v>19</v>
      </c>
      <c r="Z271" s="72">
        <v>-5.9264007647421897</v>
      </c>
      <c r="AA271" s="74">
        <v>3191.1990000000001</v>
      </c>
      <c r="AB271" s="21">
        <v>775</v>
      </c>
      <c r="AC271" s="74">
        <v>2416.1990000000001</v>
      </c>
      <c r="AD271" s="72">
        <v>0.33838525938188996</v>
      </c>
    </row>
    <row r="272" spans="2:30" x14ac:dyDescent="0.25">
      <c r="B272" s="3">
        <v>1643</v>
      </c>
      <c r="C272" s="47">
        <v>24.5</v>
      </c>
      <c r="D272" s="3">
        <v>64</v>
      </c>
      <c r="E272" s="3">
        <v>17</v>
      </c>
      <c r="F272" s="9">
        <v>-4.1780130679927403</v>
      </c>
      <c r="G272" s="55">
        <v>5391.5029999999997</v>
      </c>
      <c r="H272" s="3">
        <v>213</v>
      </c>
      <c r="I272" s="55">
        <v>5178.5029999999997</v>
      </c>
      <c r="J272" s="9">
        <v>0.75451667978467618</v>
      </c>
      <c r="L272" s="3">
        <v>1655</v>
      </c>
      <c r="M272" s="47">
        <v>22</v>
      </c>
      <c r="N272" s="3">
        <v>47</v>
      </c>
      <c r="O272" s="3">
        <v>5</v>
      </c>
      <c r="P272" s="9">
        <v>10.4183949376882</v>
      </c>
      <c r="Q272" s="55">
        <v>5833.616</v>
      </c>
      <c r="R272" s="3">
        <v>639</v>
      </c>
      <c r="S272" s="55">
        <v>5194.616</v>
      </c>
      <c r="T272" s="9">
        <v>0.80515685677006399</v>
      </c>
      <c r="V272" s="21">
        <v>5690</v>
      </c>
      <c r="W272" s="50">
        <v>24</v>
      </c>
      <c r="X272" s="21">
        <v>25</v>
      </c>
      <c r="Y272" s="21">
        <v>1</v>
      </c>
      <c r="Z272" s="72">
        <v>-6.71043538789288</v>
      </c>
      <c r="AA272" s="74">
        <v>9888.9539999999997</v>
      </c>
      <c r="AB272" s="21">
        <v>702</v>
      </c>
      <c r="AC272" s="74">
        <v>9186.9539999999997</v>
      </c>
      <c r="AD272" s="72">
        <v>1</v>
      </c>
    </row>
    <row r="273" spans="2:30" x14ac:dyDescent="0.25">
      <c r="B273" s="3">
        <v>1643</v>
      </c>
      <c r="C273" s="47">
        <v>24.5</v>
      </c>
      <c r="D273" s="3">
        <v>64</v>
      </c>
      <c r="E273" s="3">
        <v>18</v>
      </c>
      <c r="F273" s="9">
        <v>-3.0494919377694001</v>
      </c>
      <c r="G273" s="55">
        <v>3239.1709999999998</v>
      </c>
      <c r="H273" s="3">
        <v>216</v>
      </c>
      <c r="I273" s="55">
        <v>3023.1709999999998</v>
      </c>
      <c r="J273" s="9">
        <v>0.44067376855192847</v>
      </c>
      <c r="L273" s="3">
        <v>1655</v>
      </c>
      <c r="M273" s="47">
        <v>22</v>
      </c>
      <c r="N273" s="3">
        <v>47</v>
      </c>
      <c r="O273" s="3">
        <v>6</v>
      </c>
      <c r="P273" s="9">
        <v>8.0756750816157208</v>
      </c>
      <c r="Q273" s="55">
        <v>6431.07</v>
      </c>
      <c r="R273" s="3">
        <v>639</v>
      </c>
      <c r="S273" s="55">
        <v>5792.07</v>
      </c>
      <c r="T273" s="9">
        <v>0.89776123497717342</v>
      </c>
      <c r="V273" s="21">
        <v>5690</v>
      </c>
      <c r="W273" s="50">
        <v>24</v>
      </c>
      <c r="X273" s="21">
        <v>25</v>
      </c>
      <c r="Y273" s="21">
        <v>2</v>
      </c>
      <c r="Z273" s="72">
        <v>-13.1395194257149</v>
      </c>
      <c r="AA273" s="74">
        <v>8481.1239999999998</v>
      </c>
      <c r="AB273" s="21">
        <v>640</v>
      </c>
      <c r="AC273" s="74">
        <v>7841.1239999999998</v>
      </c>
      <c r="AD273" s="72">
        <v>0.84778494951969707</v>
      </c>
    </row>
    <row r="274" spans="2:30" x14ac:dyDescent="0.25">
      <c r="B274" s="3">
        <v>1643</v>
      </c>
      <c r="C274" s="47">
        <v>24.5</v>
      </c>
      <c r="D274" s="3">
        <v>64</v>
      </c>
      <c r="E274" s="3">
        <v>19</v>
      </c>
      <c r="F274" s="9">
        <v>-1.7556171301822501</v>
      </c>
      <c r="G274" s="55">
        <v>3400.808</v>
      </c>
      <c r="H274" s="3">
        <v>206</v>
      </c>
      <c r="I274" s="55">
        <v>3194.808</v>
      </c>
      <c r="J274" s="9">
        <v>0.46501467613383796</v>
      </c>
      <c r="L274" s="3">
        <v>1655</v>
      </c>
      <c r="M274" s="47">
        <v>22</v>
      </c>
      <c r="N274" s="3">
        <v>47</v>
      </c>
      <c r="O274" s="3">
        <v>7</v>
      </c>
      <c r="P274" s="9">
        <v>8.02598914644933</v>
      </c>
      <c r="Q274" s="55">
        <v>3398.3679999999999</v>
      </c>
      <c r="R274" s="3">
        <v>765</v>
      </c>
      <c r="S274" s="55">
        <v>2633.3679999999999</v>
      </c>
      <c r="T274" s="9">
        <v>0.41629787902711518</v>
      </c>
      <c r="V274" s="21">
        <v>5690</v>
      </c>
      <c r="W274" s="50">
        <v>24</v>
      </c>
      <c r="X274" s="21">
        <v>25</v>
      </c>
      <c r="Y274" s="21">
        <v>5</v>
      </c>
      <c r="Z274" s="72">
        <v>-15.681160535536099</v>
      </c>
      <c r="AA274" s="74">
        <v>5055.3360000000002</v>
      </c>
      <c r="AB274" s="21">
        <v>606</v>
      </c>
      <c r="AC274" s="74">
        <v>4449.3360000000002</v>
      </c>
      <c r="AD274" s="72">
        <v>0.47930173951093591</v>
      </c>
    </row>
    <row r="275" spans="2:30" x14ac:dyDescent="0.25">
      <c r="B275" s="3">
        <v>1643</v>
      </c>
      <c r="C275" s="47">
        <v>24.5</v>
      </c>
      <c r="D275" s="3">
        <v>64</v>
      </c>
      <c r="E275" s="3">
        <v>20</v>
      </c>
      <c r="F275" s="9">
        <v>-2.8141295737056198</v>
      </c>
      <c r="G275" s="55">
        <v>7076.3379999999997</v>
      </c>
      <c r="H275" s="3">
        <v>213</v>
      </c>
      <c r="I275" s="55">
        <v>6863.3379999999997</v>
      </c>
      <c r="J275" s="9">
        <v>1</v>
      </c>
      <c r="L275" s="3">
        <v>1655</v>
      </c>
      <c r="M275" s="47">
        <v>22</v>
      </c>
      <c r="N275" s="3">
        <v>47</v>
      </c>
      <c r="O275" s="3">
        <v>8</v>
      </c>
      <c r="P275" s="9">
        <v>16.852499280905398</v>
      </c>
      <c r="Q275" s="55">
        <v>4490.1409999999996</v>
      </c>
      <c r="R275" s="3">
        <v>978</v>
      </c>
      <c r="S275" s="55">
        <v>3512.1409999999996</v>
      </c>
      <c r="T275" s="9">
        <v>0.57456628694245826</v>
      </c>
      <c r="V275" s="21">
        <v>5690</v>
      </c>
      <c r="W275" s="50">
        <v>24</v>
      </c>
      <c r="X275" s="21">
        <v>25</v>
      </c>
      <c r="Y275" s="21">
        <v>6</v>
      </c>
      <c r="Z275" s="72">
        <v>-8.2560117250375296</v>
      </c>
      <c r="AA275" s="74">
        <v>8296.7919999999995</v>
      </c>
      <c r="AB275" s="21">
        <v>723</v>
      </c>
      <c r="AC275" s="74">
        <v>7573.7919999999995</v>
      </c>
      <c r="AD275" s="72">
        <v>0.82629609531097359</v>
      </c>
    </row>
    <row r="276" spans="2:30" x14ac:dyDescent="0.25">
      <c r="B276" s="3">
        <v>1643</v>
      </c>
      <c r="C276" s="47">
        <v>24.5</v>
      </c>
      <c r="D276" s="3">
        <v>64</v>
      </c>
      <c r="E276" s="3">
        <v>21</v>
      </c>
      <c r="F276" s="9">
        <v>-3.1229607566128998</v>
      </c>
      <c r="G276" s="55">
        <v>3827.922</v>
      </c>
      <c r="H276" s="3">
        <v>213</v>
      </c>
      <c r="I276" s="55">
        <v>3614.922</v>
      </c>
      <c r="J276" s="9">
        <v>0.52670027324896429</v>
      </c>
      <c r="L276" s="3">
        <v>1655</v>
      </c>
      <c r="M276" s="47">
        <v>22</v>
      </c>
      <c r="N276" s="3">
        <v>47</v>
      </c>
      <c r="O276" s="3">
        <v>9</v>
      </c>
      <c r="P276" s="9">
        <v>9.9893448243502494</v>
      </c>
      <c r="Q276" s="55">
        <v>5132.8500000000004</v>
      </c>
      <c r="R276" s="3">
        <v>824</v>
      </c>
      <c r="S276" s="55">
        <v>4308.8500000000004</v>
      </c>
      <c r="T276" s="9">
        <v>0.68758076443004457</v>
      </c>
      <c r="V276" s="21">
        <v>5690</v>
      </c>
      <c r="W276" s="50">
        <v>24</v>
      </c>
      <c r="X276" s="21">
        <v>25</v>
      </c>
      <c r="Y276" s="21">
        <v>10</v>
      </c>
      <c r="Z276" s="72">
        <v>-7.4544826542862701</v>
      </c>
      <c r="AA276" s="74">
        <v>7490.1679999999997</v>
      </c>
      <c r="AB276" s="21">
        <v>713</v>
      </c>
      <c r="AC276" s="74">
        <v>6777.1679999999997</v>
      </c>
      <c r="AD276" s="72">
        <v>0.73857911667822218</v>
      </c>
    </row>
    <row r="277" spans="2:30" x14ac:dyDescent="0.25">
      <c r="B277" s="3">
        <v>1643</v>
      </c>
      <c r="C277" s="47">
        <v>24.5</v>
      </c>
      <c r="D277" s="3">
        <v>64</v>
      </c>
      <c r="E277" s="3">
        <v>22</v>
      </c>
      <c r="F277" s="9">
        <v>6.7743783624738497E-3</v>
      </c>
      <c r="G277" s="55">
        <v>3519.1770000000001</v>
      </c>
      <c r="H277" s="3">
        <v>177</v>
      </c>
      <c r="I277" s="55">
        <v>3342.1770000000001</v>
      </c>
      <c r="J277" s="9">
        <v>0.48441995449418485</v>
      </c>
      <c r="L277" s="3">
        <v>1655</v>
      </c>
      <c r="M277" s="47">
        <v>22</v>
      </c>
      <c r="N277" s="3">
        <v>47</v>
      </c>
      <c r="O277" s="3">
        <v>10</v>
      </c>
      <c r="P277" s="9">
        <v>10.2272435066116</v>
      </c>
      <c r="Q277" s="55">
        <v>4890.0659999999998</v>
      </c>
      <c r="R277" s="3">
        <v>824</v>
      </c>
      <c r="S277" s="55">
        <v>4066.0659999999998</v>
      </c>
      <c r="T277" s="9">
        <v>0.64883873156480576</v>
      </c>
      <c r="V277" s="21">
        <v>5690</v>
      </c>
      <c r="W277" s="50">
        <v>24</v>
      </c>
      <c r="X277" s="21">
        <v>25</v>
      </c>
      <c r="Y277" s="21">
        <v>14</v>
      </c>
      <c r="Z277" s="72">
        <v>-10.3386462868583</v>
      </c>
      <c r="AA277" s="74">
        <v>7364.6120000000001</v>
      </c>
      <c r="AB277" s="21">
        <v>713</v>
      </c>
      <c r="AC277" s="74">
        <v>6651.6120000000001</v>
      </c>
      <c r="AD277" s="72">
        <v>0.72489596177138638</v>
      </c>
    </row>
    <row r="278" spans="2:30" x14ac:dyDescent="0.25">
      <c r="B278" s="3">
        <v>1643</v>
      </c>
      <c r="C278" s="47">
        <v>24.5</v>
      </c>
      <c r="D278" s="3">
        <v>64</v>
      </c>
      <c r="E278" s="3">
        <v>23</v>
      </c>
      <c r="F278" s="9">
        <v>-3.84323487704135</v>
      </c>
      <c r="G278" s="55">
        <v>2014.711</v>
      </c>
      <c r="H278" s="3">
        <v>213</v>
      </c>
      <c r="I278" s="55">
        <v>1801.711</v>
      </c>
      <c r="J278" s="9">
        <v>0.26251235186144117</v>
      </c>
      <c r="L278" s="3">
        <v>1655</v>
      </c>
      <c r="M278" s="47">
        <v>22</v>
      </c>
      <c r="N278" s="3">
        <v>47</v>
      </c>
      <c r="O278" s="3">
        <v>11</v>
      </c>
      <c r="P278" s="9">
        <v>14.229559057946499</v>
      </c>
      <c r="Q278" s="55">
        <v>7090.6819999999998</v>
      </c>
      <c r="R278" s="3">
        <v>978</v>
      </c>
      <c r="S278" s="55">
        <v>6112.6819999999998</v>
      </c>
      <c r="T278" s="9">
        <v>1</v>
      </c>
      <c r="V278" s="21">
        <v>5690</v>
      </c>
      <c r="W278" s="50">
        <v>24</v>
      </c>
      <c r="X278" s="21">
        <v>25</v>
      </c>
      <c r="Y278" s="21">
        <v>16</v>
      </c>
      <c r="Z278" s="72">
        <v>-5.49040429547681</v>
      </c>
      <c r="AA278" s="74">
        <v>4966.3540000000003</v>
      </c>
      <c r="AB278" s="21">
        <v>688</v>
      </c>
      <c r="AC278" s="74">
        <v>4278.3540000000003</v>
      </c>
      <c r="AD278" s="72">
        <v>0.4649902607925222</v>
      </c>
    </row>
    <row r="279" spans="2:30" x14ac:dyDescent="0.25">
      <c r="B279" s="3">
        <v>1643</v>
      </c>
      <c r="C279" s="47">
        <v>24.5</v>
      </c>
      <c r="D279" s="3">
        <v>64</v>
      </c>
      <c r="E279" s="3">
        <v>24</v>
      </c>
      <c r="F279" s="9">
        <v>13.3342083094561</v>
      </c>
      <c r="G279" s="55">
        <v>5167.9269999999997</v>
      </c>
      <c r="H279" s="3">
        <v>183</v>
      </c>
      <c r="I279" s="55">
        <v>4984.9269999999997</v>
      </c>
      <c r="J279" s="9">
        <v>0.7231513963191708</v>
      </c>
      <c r="L279" s="3">
        <v>1655</v>
      </c>
      <c r="M279" s="47">
        <v>22</v>
      </c>
      <c r="N279" s="3">
        <v>47</v>
      </c>
      <c r="O279" s="3">
        <v>12</v>
      </c>
      <c r="P279" s="9">
        <v>13.194142213994001</v>
      </c>
      <c r="Q279" s="55">
        <v>6236.0379999999996</v>
      </c>
      <c r="R279" s="3">
        <v>978</v>
      </c>
      <c r="S279" s="55">
        <v>5258.0379999999996</v>
      </c>
      <c r="T279" s="9">
        <v>0.86018510369098211</v>
      </c>
      <c r="V279" s="21">
        <v>5690</v>
      </c>
      <c r="W279" s="50">
        <v>24</v>
      </c>
      <c r="X279" s="21">
        <v>25</v>
      </c>
      <c r="Y279" s="21">
        <v>21</v>
      </c>
      <c r="Z279" s="72">
        <v>-7.6865313792946601</v>
      </c>
      <c r="AA279" s="74">
        <v>5656.69</v>
      </c>
      <c r="AB279" s="21">
        <v>726</v>
      </c>
      <c r="AC279" s="74">
        <v>4930.6899999999996</v>
      </c>
      <c r="AD279" s="72">
        <v>0.53811139944607378</v>
      </c>
    </row>
    <row r="280" spans="2:30" x14ac:dyDescent="0.25">
      <c r="B280" s="3">
        <v>1643</v>
      </c>
      <c r="C280" s="47">
        <v>24.5</v>
      </c>
      <c r="D280" s="3">
        <v>64</v>
      </c>
      <c r="E280" s="3">
        <v>25</v>
      </c>
      <c r="F280" s="9">
        <v>11.945327386289099</v>
      </c>
      <c r="G280" s="55">
        <v>2871.7640000000001</v>
      </c>
      <c r="H280" s="3">
        <v>181</v>
      </c>
      <c r="I280" s="55">
        <v>2690.7640000000001</v>
      </c>
      <c r="J280" s="9">
        <v>0.39022945648204632</v>
      </c>
      <c r="L280" s="3">
        <v>1655</v>
      </c>
      <c r="M280" s="47">
        <v>22</v>
      </c>
      <c r="N280" s="3">
        <v>47</v>
      </c>
      <c r="O280" s="3">
        <v>13</v>
      </c>
      <c r="P280" s="9">
        <v>11.661950149300401</v>
      </c>
      <c r="Q280" s="55">
        <v>4461.3410000000003</v>
      </c>
      <c r="R280" s="3">
        <v>923</v>
      </c>
      <c r="S280" s="55">
        <v>3538.3410000000003</v>
      </c>
      <c r="T280" s="9">
        <v>0.57369056964999177</v>
      </c>
      <c r="V280" s="21">
        <v>5691</v>
      </c>
      <c r="W280" s="50">
        <v>24</v>
      </c>
      <c r="X280" s="21">
        <v>39</v>
      </c>
      <c r="Y280" s="21">
        <v>3</v>
      </c>
      <c r="Z280" s="72">
        <v>-7.4134561773212404</v>
      </c>
      <c r="AA280" s="74">
        <v>6337.3819999999996</v>
      </c>
      <c r="AB280" s="21">
        <v>747</v>
      </c>
      <c r="AC280" s="74">
        <v>5590.3819999999996</v>
      </c>
      <c r="AD280" s="72">
        <v>0.74111111877065083</v>
      </c>
    </row>
    <row r="281" spans="2:30" x14ac:dyDescent="0.25">
      <c r="B281" s="3">
        <v>1643</v>
      </c>
      <c r="C281" s="47">
        <v>24.5</v>
      </c>
      <c r="D281" s="3">
        <v>64</v>
      </c>
      <c r="E281" s="3">
        <v>26</v>
      </c>
      <c r="F281" s="9">
        <v>14.3609985214616</v>
      </c>
      <c r="G281" s="55">
        <v>3178.3249999999998</v>
      </c>
      <c r="H281" s="3">
        <v>187</v>
      </c>
      <c r="I281" s="55">
        <v>2991.3249999999998</v>
      </c>
      <c r="J281" s="9">
        <v>0.43419628997735338</v>
      </c>
      <c r="L281" s="3">
        <v>1655</v>
      </c>
      <c r="M281" s="47">
        <v>22</v>
      </c>
      <c r="N281" s="3">
        <v>47</v>
      </c>
      <c r="O281" s="3">
        <v>14</v>
      </c>
      <c r="P281" s="9">
        <v>20.1616065085713</v>
      </c>
      <c r="Q281" s="55">
        <v>5760.83</v>
      </c>
      <c r="R281" s="3">
        <v>923</v>
      </c>
      <c r="S281" s="55">
        <v>4837.83</v>
      </c>
      <c r="T281" s="9">
        <v>0.78438382523612604</v>
      </c>
      <c r="V281" s="21">
        <v>5691</v>
      </c>
      <c r="W281" s="50">
        <v>24</v>
      </c>
      <c r="X281" s="21">
        <v>39</v>
      </c>
      <c r="Y281" s="21">
        <v>6</v>
      </c>
      <c r="Z281" s="72">
        <v>-5.8059523345906596</v>
      </c>
      <c r="AA281" s="74">
        <v>4405.7950000000001</v>
      </c>
      <c r="AB281" s="21">
        <v>678</v>
      </c>
      <c r="AC281" s="74">
        <v>3727.7950000000001</v>
      </c>
      <c r="AD281" s="72">
        <v>0.48971039288808921</v>
      </c>
    </row>
    <row r="282" spans="2:30" x14ac:dyDescent="0.25">
      <c r="B282" s="3">
        <v>1643</v>
      </c>
      <c r="C282" s="47">
        <v>24.5</v>
      </c>
      <c r="D282" s="3">
        <v>64</v>
      </c>
      <c r="E282" s="3">
        <v>27</v>
      </c>
      <c r="F282" s="9">
        <v>14.5336140738899</v>
      </c>
      <c r="G282" s="55">
        <v>2586.3510000000001</v>
      </c>
      <c r="H282" s="3">
        <v>186</v>
      </c>
      <c r="I282" s="55">
        <v>2400.3510000000001</v>
      </c>
      <c r="J282" s="9">
        <v>0.34836476817247575</v>
      </c>
      <c r="L282" s="3">
        <v>1655</v>
      </c>
      <c r="M282" s="47">
        <v>22</v>
      </c>
      <c r="N282" s="3">
        <v>47</v>
      </c>
      <c r="O282" s="3">
        <v>15</v>
      </c>
      <c r="P282" s="9">
        <v>11.0089307222479</v>
      </c>
      <c r="Q282" s="55">
        <v>4459.1819999999998</v>
      </c>
      <c r="R282" s="3">
        <v>876</v>
      </c>
      <c r="S282" s="55">
        <v>3583.1819999999998</v>
      </c>
      <c r="T282" s="9">
        <v>0.57656723224132789</v>
      </c>
      <c r="V282" s="21">
        <v>5691</v>
      </c>
      <c r="W282" s="50">
        <v>24</v>
      </c>
      <c r="X282" s="21">
        <v>39</v>
      </c>
      <c r="Y282" s="21">
        <v>9</v>
      </c>
      <c r="Z282" s="72">
        <v>-5.7377167042871804</v>
      </c>
      <c r="AA282" s="74">
        <v>4019.7919999999999</v>
      </c>
      <c r="AB282" s="21">
        <v>678</v>
      </c>
      <c r="AC282" s="74">
        <v>3341.7919999999999</v>
      </c>
      <c r="AD282" s="72">
        <v>0.4390022180056235</v>
      </c>
    </row>
    <row r="283" spans="2:30" x14ac:dyDescent="0.25">
      <c r="B283" s="3">
        <v>1643</v>
      </c>
      <c r="C283" s="47">
        <v>24.5</v>
      </c>
      <c r="D283" s="3">
        <v>64</v>
      </c>
      <c r="E283" s="3">
        <v>28</v>
      </c>
      <c r="F283" s="9">
        <v>20.1475093673156</v>
      </c>
      <c r="G283" s="55">
        <v>4619.2529999999997</v>
      </c>
      <c r="H283" s="3">
        <v>189</v>
      </c>
      <c r="I283" s="55">
        <v>4430.2529999999997</v>
      </c>
      <c r="J283" s="9">
        <v>0.64324605529741674</v>
      </c>
      <c r="L283" s="3">
        <v>1655</v>
      </c>
      <c r="M283" s="47">
        <v>22</v>
      </c>
      <c r="N283" s="3">
        <v>47</v>
      </c>
      <c r="O283" s="3">
        <v>16</v>
      </c>
      <c r="P283" s="9">
        <v>22.1285036005576</v>
      </c>
      <c r="Q283" s="55">
        <v>6463.5420000000004</v>
      </c>
      <c r="R283" s="3">
        <v>983</v>
      </c>
      <c r="S283" s="55">
        <v>5480.5420000000004</v>
      </c>
      <c r="T283" s="9">
        <v>0.89731947406561119</v>
      </c>
      <c r="V283" s="21">
        <v>5691</v>
      </c>
      <c r="W283" s="50">
        <v>24</v>
      </c>
      <c r="X283" s="21">
        <v>39</v>
      </c>
      <c r="Y283" s="21">
        <v>12</v>
      </c>
      <c r="Z283" s="72">
        <v>-5.64795073218224</v>
      </c>
      <c r="AA283" s="74">
        <v>5533.9309999999996</v>
      </c>
      <c r="AB283" s="21">
        <v>771</v>
      </c>
      <c r="AC283" s="74">
        <v>4762.9309999999996</v>
      </c>
      <c r="AD283" s="72">
        <v>0.63343216419097437</v>
      </c>
    </row>
    <row r="284" spans="2:30" x14ac:dyDescent="0.25">
      <c r="B284" s="3">
        <v>1643</v>
      </c>
      <c r="C284" s="47">
        <v>24.5</v>
      </c>
      <c r="D284" s="3">
        <v>64</v>
      </c>
      <c r="E284" s="3">
        <v>29</v>
      </c>
      <c r="F284" s="9">
        <v>23.599735502952999</v>
      </c>
      <c r="G284" s="55">
        <v>5268.25</v>
      </c>
      <c r="H284" s="3">
        <v>185</v>
      </c>
      <c r="I284" s="55">
        <v>5083.25</v>
      </c>
      <c r="J284" s="9">
        <v>0.73762889006459997</v>
      </c>
      <c r="L284" s="3">
        <v>1655</v>
      </c>
      <c r="M284" s="47">
        <v>22</v>
      </c>
      <c r="N284" s="3">
        <v>47</v>
      </c>
      <c r="O284" s="3">
        <v>17</v>
      </c>
      <c r="P284" s="9">
        <v>12.9394267235886</v>
      </c>
      <c r="Q284" s="55">
        <v>3492.3310000000001</v>
      </c>
      <c r="R284" s="3">
        <v>824</v>
      </c>
      <c r="S284" s="55">
        <v>2668.3310000000001</v>
      </c>
      <c r="T284" s="9">
        <v>0.42579645815760242</v>
      </c>
      <c r="V284" s="21">
        <v>5691</v>
      </c>
      <c r="W284" s="50">
        <v>24</v>
      </c>
      <c r="X284" s="21">
        <v>39</v>
      </c>
      <c r="Y284" s="21">
        <v>13</v>
      </c>
      <c r="Z284" s="72">
        <v>-5.5356657891897498</v>
      </c>
      <c r="AA284" s="74">
        <v>3971.8560000000002</v>
      </c>
      <c r="AB284" s="21">
        <v>715</v>
      </c>
      <c r="AC284" s="74">
        <v>3256.8560000000002</v>
      </c>
      <c r="AD284" s="72">
        <v>0.42993413809508974</v>
      </c>
    </row>
    <row r="285" spans="2:30" x14ac:dyDescent="0.25">
      <c r="B285" s="3">
        <v>1643</v>
      </c>
      <c r="C285" s="47">
        <v>24.5</v>
      </c>
      <c r="D285" s="3">
        <v>64</v>
      </c>
      <c r="E285" s="3">
        <v>30</v>
      </c>
      <c r="F285" s="9">
        <v>19.5958788698644</v>
      </c>
      <c r="G285" s="55">
        <v>2881.1590000000001</v>
      </c>
      <c r="H285" s="3">
        <v>190</v>
      </c>
      <c r="I285" s="55">
        <v>2691.1590000000001</v>
      </c>
      <c r="J285" s="9">
        <v>0.39079682118420561</v>
      </c>
      <c r="L285" s="3">
        <v>1655</v>
      </c>
      <c r="M285" s="47">
        <v>22</v>
      </c>
      <c r="N285" s="3">
        <v>47</v>
      </c>
      <c r="O285" s="3">
        <v>18</v>
      </c>
      <c r="P285" s="9">
        <v>15.2628451731385</v>
      </c>
      <c r="Q285" s="55">
        <v>4077.4270000000001</v>
      </c>
      <c r="R285" s="3">
        <v>958</v>
      </c>
      <c r="S285" s="55">
        <v>3119.4270000000001</v>
      </c>
      <c r="T285" s="9">
        <v>0.50865624534257614</v>
      </c>
      <c r="V285" s="21">
        <v>5693</v>
      </c>
      <c r="W285" s="50">
        <v>24</v>
      </c>
      <c r="X285" s="21">
        <v>19</v>
      </c>
      <c r="Y285" s="21">
        <v>1</v>
      </c>
      <c r="Z285" s="72">
        <v>-7.4397068280023904</v>
      </c>
      <c r="AA285" s="74">
        <v>5375.3490000000002</v>
      </c>
      <c r="AB285" s="21">
        <v>614</v>
      </c>
      <c r="AC285" s="74">
        <v>4761.3490000000002</v>
      </c>
      <c r="AD285" s="72">
        <v>0.82535024544612889</v>
      </c>
    </row>
    <row r="286" spans="2:30" x14ac:dyDescent="0.25">
      <c r="B286" s="3">
        <v>1643</v>
      </c>
      <c r="C286" s="47">
        <v>24.5</v>
      </c>
      <c r="D286" s="3">
        <v>64</v>
      </c>
      <c r="E286" s="3">
        <v>31</v>
      </c>
      <c r="F286" s="9">
        <v>22.184863809738399</v>
      </c>
      <c r="G286" s="55">
        <v>4306.415</v>
      </c>
      <c r="H286" s="3">
        <v>187</v>
      </c>
      <c r="I286" s="55">
        <v>4119.415</v>
      </c>
      <c r="J286" s="9">
        <v>0.59794061490378325</v>
      </c>
      <c r="L286" s="3">
        <v>1655</v>
      </c>
      <c r="M286" s="47">
        <v>22</v>
      </c>
      <c r="N286" s="3">
        <v>47</v>
      </c>
      <c r="O286" s="3">
        <v>19</v>
      </c>
      <c r="P286" s="9">
        <v>13.7709174770632</v>
      </c>
      <c r="Q286" s="55">
        <v>5592.2569999999996</v>
      </c>
      <c r="R286" s="3">
        <v>978</v>
      </c>
      <c r="S286" s="55">
        <v>4614.2569999999996</v>
      </c>
      <c r="T286" s="9">
        <v>0.75486619457711035</v>
      </c>
      <c r="V286" s="21">
        <v>5693</v>
      </c>
      <c r="W286" s="50">
        <v>24</v>
      </c>
      <c r="X286" s="21">
        <v>19</v>
      </c>
      <c r="Y286" s="21">
        <v>2</v>
      </c>
      <c r="Z286" s="72">
        <v>-14.1925967662091</v>
      </c>
      <c r="AA286" s="74">
        <v>6228.2039999999997</v>
      </c>
      <c r="AB286" s="21">
        <v>621</v>
      </c>
      <c r="AC286" s="74">
        <v>5607.2039999999997</v>
      </c>
      <c r="AD286" s="72">
        <v>0.97315478290690738</v>
      </c>
    </row>
    <row r="287" spans="2:30" x14ac:dyDescent="0.25">
      <c r="B287" s="3">
        <v>1643</v>
      </c>
      <c r="C287" s="47">
        <v>24.5</v>
      </c>
      <c r="D287" s="3">
        <v>64</v>
      </c>
      <c r="E287" s="3">
        <v>32</v>
      </c>
      <c r="F287" s="9">
        <v>18.884054608553601</v>
      </c>
      <c r="G287" s="55">
        <v>3319.172</v>
      </c>
      <c r="H287" s="3">
        <v>190</v>
      </c>
      <c r="I287" s="55">
        <v>3129.172</v>
      </c>
      <c r="J287" s="9">
        <v>0.4544029061599939</v>
      </c>
      <c r="L287" s="3">
        <v>1655</v>
      </c>
      <c r="M287" s="47">
        <v>22</v>
      </c>
      <c r="N287" s="3">
        <v>47</v>
      </c>
      <c r="O287" s="3">
        <v>20</v>
      </c>
      <c r="P287" s="9">
        <v>14.884092450567399</v>
      </c>
      <c r="Q287" s="55">
        <v>4051.346</v>
      </c>
      <c r="R287" s="3">
        <v>958</v>
      </c>
      <c r="S287" s="55">
        <v>3093.346</v>
      </c>
      <c r="T287" s="9">
        <v>0.50440345675839704</v>
      </c>
      <c r="V287" s="21">
        <v>5693</v>
      </c>
      <c r="W287" s="50">
        <v>24</v>
      </c>
      <c r="X287" s="21">
        <v>19</v>
      </c>
      <c r="Y287" s="21">
        <v>3</v>
      </c>
      <c r="Z287" s="72">
        <v>-6.23100196959588</v>
      </c>
      <c r="AA287" s="74">
        <v>5530.2070000000003</v>
      </c>
      <c r="AB287" s="21">
        <v>621</v>
      </c>
      <c r="AC287" s="74">
        <v>4909.2070000000003</v>
      </c>
      <c r="AD287" s="72">
        <v>0.85201435016990112</v>
      </c>
    </row>
    <row r="288" spans="2:30" x14ac:dyDescent="0.25">
      <c r="B288" s="3">
        <v>1643</v>
      </c>
      <c r="C288" s="47">
        <v>24.5</v>
      </c>
      <c r="D288" s="3">
        <v>64</v>
      </c>
      <c r="E288" s="3">
        <v>33</v>
      </c>
      <c r="F288" s="9">
        <v>23.823814379206301</v>
      </c>
      <c r="G288" s="55">
        <v>3379.9560000000001</v>
      </c>
      <c r="H288" s="3">
        <v>186</v>
      </c>
      <c r="I288" s="55">
        <v>3193.9560000000001</v>
      </c>
      <c r="J288" s="9">
        <v>0.46354126604529416</v>
      </c>
      <c r="L288" s="3">
        <v>1655</v>
      </c>
      <c r="M288" s="47">
        <v>22</v>
      </c>
      <c r="N288" s="3">
        <v>47</v>
      </c>
      <c r="O288" s="3">
        <v>21</v>
      </c>
      <c r="P288" s="9">
        <v>14.941144444645801</v>
      </c>
      <c r="Q288" s="55">
        <v>3588.8629999999998</v>
      </c>
      <c r="R288" s="3">
        <v>978</v>
      </c>
      <c r="S288" s="55">
        <v>2610.8629999999998</v>
      </c>
      <c r="T288" s="9">
        <v>0.42712233353542683</v>
      </c>
      <c r="V288" s="21">
        <v>5693</v>
      </c>
      <c r="W288" s="50">
        <v>24</v>
      </c>
      <c r="X288" s="21">
        <v>19</v>
      </c>
      <c r="Y288" s="21">
        <v>4</v>
      </c>
      <c r="Z288" s="72">
        <v>-13.271751203285399</v>
      </c>
      <c r="AA288" s="74">
        <v>6382.8829999999998</v>
      </c>
      <c r="AB288" s="21">
        <v>629</v>
      </c>
      <c r="AC288" s="74">
        <v>5753.8829999999998</v>
      </c>
      <c r="AD288" s="72">
        <v>1</v>
      </c>
    </row>
    <row r="289" spans="2:30" x14ac:dyDescent="0.25">
      <c r="B289" s="3">
        <v>1643</v>
      </c>
      <c r="C289" s="47">
        <v>24.5</v>
      </c>
      <c r="D289" s="3">
        <v>64</v>
      </c>
      <c r="E289" s="3">
        <v>34</v>
      </c>
      <c r="F289" s="9">
        <v>23.4292395524546</v>
      </c>
      <c r="G289" s="55">
        <v>2977.6030000000001</v>
      </c>
      <c r="H289" s="3">
        <v>186</v>
      </c>
      <c r="I289" s="55">
        <v>2791.6030000000001</v>
      </c>
      <c r="J289" s="9">
        <v>0.40514746881793029</v>
      </c>
      <c r="L289" s="3">
        <v>1655</v>
      </c>
      <c r="M289" s="47">
        <v>22</v>
      </c>
      <c r="N289" s="3">
        <v>47</v>
      </c>
      <c r="O289" s="3">
        <v>22</v>
      </c>
      <c r="P289" s="9">
        <v>15.0347208184221</v>
      </c>
      <c r="Q289" s="55">
        <v>4467.6180000000004</v>
      </c>
      <c r="R289" s="3">
        <v>958</v>
      </c>
      <c r="S289" s="55">
        <v>3509.6180000000004</v>
      </c>
      <c r="T289" s="9">
        <v>0.57228109985158215</v>
      </c>
      <c r="V289" s="21">
        <v>5693</v>
      </c>
      <c r="W289" s="50">
        <v>24</v>
      </c>
      <c r="X289" s="21">
        <v>19</v>
      </c>
      <c r="Y289" s="21">
        <v>5</v>
      </c>
      <c r="Z289" s="72">
        <v>-11.5545863968176</v>
      </c>
      <c r="AA289" s="74">
        <v>6044.9949999999999</v>
      </c>
      <c r="AB289" s="21">
        <v>629</v>
      </c>
      <c r="AC289" s="74">
        <v>5415.9949999999999</v>
      </c>
      <c r="AD289" s="72">
        <v>0.94127652578267584</v>
      </c>
    </row>
    <row r="290" spans="2:30" x14ac:dyDescent="0.25">
      <c r="B290" s="3">
        <v>1643</v>
      </c>
      <c r="C290" s="47">
        <v>24.5</v>
      </c>
      <c r="D290" s="3">
        <v>64</v>
      </c>
      <c r="E290" s="3">
        <v>35</v>
      </c>
      <c r="F290" s="9">
        <v>22.551159172838801</v>
      </c>
      <c r="G290" s="55">
        <v>2625.9690000000001</v>
      </c>
      <c r="H290" s="3">
        <v>186</v>
      </c>
      <c r="I290" s="55">
        <v>2439.9690000000001</v>
      </c>
      <c r="J290" s="9">
        <v>0.35411455867622171</v>
      </c>
      <c r="L290" s="3">
        <v>1655</v>
      </c>
      <c r="M290" s="47">
        <v>22</v>
      </c>
      <c r="N290" s="3">
        <v>47</v>
      </c>
      <c r="O290" s="3">
        <v>23</v>
      </c>
      <c r="P290" s="9">
        <v>15.988256544996901</v>
      </c>
      <c r="Q290" s="55">
        <v>4049.0590000000002</v>
      </c>
      <c r="R290" s="3">
        <v>983</v>
      </c>
      <c r="S290" s="55">
        <v>3066.0590000000002</v>
      </c>
      <c r="T290" s="9">
        <v>0.50200043158763019</v>
      </c>
      <c r="V290" s="21">
        <v>5693</v>
      </c>
      <c r="W290" s="50">
        <v>24</v>
      </c>
      <c r="X290" s="21">
        <v>19</v>
      </c>
      <c r="Y290" s="21">
        <v>6</v>
      </c>
      <c r="Z290" s="72">
        <v>-5.6886312345482697</v>
      </c>
      <c r="AA290" s="74">
        <v>5546.9250000000002</v>
      </c>
      <c r="AB290" s="21">
        <v>638</v>
      </c>
      <c r="AC290" s="74">
        <v>4908.9250000000002</v>
      </c>
      <c r="AD290" s="72">
        <v>0.85448650564337003</v>
      </c>
    </row>
    <row r="291" spans="2:30" x14ac:dyDescent="0.25">
      <c r="B291" s="3">
        <v>1643</v>
      </c>
      <c r="C291" s="47">
        <v>24.5</v>
      </c>
      <c r="D291" s="3">
        <v>64</v>
      </c>
      <c r="E291" s="3">
        <v>36</v>
      </c>
      <c r="F291" s="9">
        <v>29.330709932721799</v>
      </c>
      <c r="G291" s="55">
        <v>4326.1260000000002</v>
      </c>
      <c r="H291" s="3">
        <v>180</v>
      </c>
      <c r="I291" s="55">
        <v>4146.1260000000002</v>
      </c>
      <c r="J291" s="9">
        <v>0.60120690140187449</v>
      </c>
      <c r="L291" s="3">
        <v>1655</v>
      </c>
      <c r="M291" s="47">
        <v>22</v>
      </c>
      <c r="N291" s="3">
        <v>47</v>
      </c>
      <c r="O291" s="3">
        <v>24</v>
      </c>
      <c r="P291" s="9">
        <v>14.8743487798152</v>
      </c>
      <c r="Q291" s="55">
        <v>3876.02</v>
      </c>
      <c r="R291" s="3">
        <v>958</v>
      </c>
      <c r="S291" s="55">
        <v>2918.02</v>
      </c>
      <c r="T291" s="9">
        <v>0.47581465988290278</v>
      </c>
      <c r="V291" s="21">
        <v>5693</v>
      </c>
      <c r="W291" s="50">
        <v>24</v>
      </c>
      <c r="X291" s="21">
        <v>19</v>
      </c>
      <c r="Y291" s="21">
        <v>7</v>
      </c>
      <c r="Z291" s="72">
        <v>-6.1926309809512796</v>
      </c>
      <c r="AA291" s="74">
        <v>5062.6980000000003</v>
      </c>
      <c r="AB291" s="21">
        <v>621</v>
      </c>
      <c r="AC291" s="74">
        <v>4441.6980000000003</v>
      </c>
      <c r="AD291" s="72">
        <v>0.77087611810236345</v>
      </c>
    </row>
    <row r="292" spans="2:30" x14ac:dyDescent="0.25">
      <c r="B292" s="3">
        <v>1643</v>
      </c>
      <c r="C292" s="47">
        <v>24.5</v>
      </c>
      <c r="D292" s="3">
        <v>64</v>
      </c>
      <c r="E292" s="3">
        <v>37</v>
      </c>
      <c r="F292" s="9">
        <v>25.5789468509711</v>
      </c>
      <c r="G292" s="55">
        <v>2325.3739999999998</v>
      </c>
      <c r="H292" s="3">
        <v>184</v>
      </c>
      <c r="I292" s="55">
        <v>2141.3739999999998</v>
      </c>
      <c r="J292" s="9">
        <v>0.31068905790749091</v>
      </c>
      <c r="L292" s="3">
        <v>1655</v>
      </c>
      <c r="M292" s="47">
        <v>22</v>
      </c>
      <c r="N292" s="3">
        <v>47</v>
      </c>
      <c r="O292" s="3">
        <v>25</v>
      </c>
      <c r="P292" s="9">
        <v>13.761252178828901</v>
      </c>
      <c r="Q292" s="55">
        <v>4335.7659999999996</v>
      </c>
      <c r="R292" s="3">
        <v>978</v>
      </c>
      <c r="S292" s="55">
        <v>3357.7659999999996</v>
      </c>
      <c r="T292" s="9">
        <v>0.54931141518567461</v>
      </c>
      <c r="V292" s="21">
        <v>5693</v>
      </c>
      <c r="W292" s="50">
        <v>24</v>
      </c>
      <c r="X292" s="21">
        <v>19</v>
      </c>
      <c r="Y292" s="21">
        <v>8</v>
      </c>
      <c r="Z292" s="72">
        <v>-8.7699579427546297</v>
      </c>
      <c r="AA292" s="74">
        <v>4548.8739999999998</v>
      </c>
      <c r="AB292" s="21">
        <v>629</v>
      </c>
      <c r="AC292" s="74">
        <v>3919.8739999999998</v>
      </c>
      <c r="AD292" s="72">
        <v>0.68125716146817716</v>
      </c>
    </row>
    <row r="293" spans="2:30" x14ac:dyDescent="0.25">
      <c r="B293" s="3">
        <v>1643</v>
      </c>
      <c r="C293" s="47">
        <v>24.5</v>
      </c>
      <c r="D293" s="3">
        <v>64</v>
      </c>
      <c r="E293" s="3">
        <v>38</v>
      </c>
      <c r="F293" s="9">
        <v>31.816203142703401</v>
      </c>
      <c r="G293" s="55">
        <v>3809.7370000000001</v>
      </c>
      <c r="H293" s="3">
        <v>178</v>
      </c>
      <c r="I293" s="55">
        <v>3631.7370000000001</v>
      </c>
      <c r="J293" s="9">
        <v>0.52646550516950608</v>
      </c>
      <c r="L293" s="3">
        <v>1655</v>
      </c>
      <c r="M293" s="47">
        <v>22</v>
      </c>
      <c r="N293" s="3">
        <v>47</v>
      </c>
      <c r="O293" s="3">
        <v>26</v>
      </c>
      <c r="P293" s="9">
        <v>19.9351454415348</v>
      </c>
      <c r="Q293" s="55">
        <v>5689.3590000000004</v>
      </c>
      <c r="R293" s="3">
        <v>936</v>
      </c>
      <c r="S293" s="55">
        <v>4753.3590000000004</v>
      </c>
      <c r="T293" s="9">
        <v>0.77231593768776363</v>
      </c>
      <c r="V293" s="21">
        <v>5693</v>
      </c>
      <c r="W293" s="50">
        <v>24</v>
      </c>
      <c r="X293" s="21">
        <v>19</v>
      </c>
      <c r="Y293" s="21">
        <v>11</v>
      </c>
      <c r="Z293" s="72">
        <v>-8.5077718280852395</v>
      </c>
      <c r="AA293" s="74">
        <v>3654.8220000000001</v>
      </c>
      <c r="AB293" s="21">
        <v>621</v>
      </c>
      <c r="AC293" s="74">
        <v>3033.8220000000001</v>
      </c>
      <c r="AD293" s="72">
        <v>0.52653307955055673</v>
      </c>
    </row>
    <row r="294" spans="2:30" x14ac:dyDescent="0.25">
      <c r="B294" s="3">
        <v>1643</v>
      </c>
      <c r="C294" s="47">
        <v>24.5</v>
      </c>
      <c r="D294" s="3">
        <v>64</v>
      </c>
      <c r="E294" s="3">
        <v>39</v>
      </c>
      <c r="F294" s="9">
        <v>28.086072655521299</v>
      </c>
      <c r="G294" s="55">
        <v>2297.0749999999998</v>
      </c>
      <c r="H294" s="3">
        <v>182</v>
      </c>
      <c r="I294" s="55">
        <v>2115.0749999999998</v>
      </c>
      <c r="J294" s="9">
        <v>0.3067843497084129</v>
      </c>
      <c r="L294" s="3">
        <v>1655</v>
      </c>
      <c r="M294" s="47">
        <v>22</v>
      </c>
      <c r="N294" s="3">
        <v>47</v>
      </c>
      <c r="O294" s="3">
        <v>27</v>
      </c>
      <c r="P294" s="9">
        <v>14.396622218200701</v>
      </c>
      <c r="Q294" s="55">
        <v>4182.7910000000002</v>
      </c>
      <c r="R294" s="3">
        <v>983</v>
      </c>
      <c r="S294" s="55">
        <v>3199.7910000000002</v>
      </c>
      <c r="T294" s="9">
        <v>0.52389613604637575</v>
      </c>
      <c r="V294" s="21">
        <v>5693</v>
      </c>
      <c r="W294" s="50">
        <v>24</v>
      </c>
      <c r="X294" s="21">
        <v>19</v>
      </c>
      <c r="Y294" s="21">
        <v>16</v>
      </c>
      <c r="Z294" s="72">
        <v>-5.7407150435051699</v>
      </c>
      <c r="AA294" s="74">
        <v>3198.3739999999998</v>
      </c>
      <c r="AB294" s="21">
        <v>621</v>
      </c>
      <c r="AC294" s="74">
        <v>2577.3739999999998</v>
      </c>
      <c r="AD294" s="72">
        <v>0.44731453241934971</v>
      </c>
    </row>
    <row r="295" spans="2:30" x14ac:dyDescent="0.25">
      <c r="B295" s="3">
        <v>1643</v>
      </c>
      <c r="C295" s="47">
        <v>24.5</v>
      </c>
      <c r="D295" s="3">
        <v>64</v>
      </c>
      <c r="E295" s="3">
        <v>40</v>
      </c>
      <c r="F295" s="9">
        <v>25.6762966999542</v>
      </c>
      <c r="G295" s="55">
        <v>2143.1840000000002</v>
      </c>
      <c r="H295" s="3">
        <v>184</v>
      </c>
      <c r="I295" s="55">
        <v>1959.1840000000002</v>
      </c>
      <c r="J295" s="9">
        <v>0.28425535718068384</v>
      </c>
      <c r="L295" s="3">
        <v>1655</v>
      </c>
      <c r="M295" s="47">
        <v>22</v>
      </c>
      <c r="N295" s="3">
        <v>47</v>
      </c>
      <c r="O295" s="3">
        <v>28</v>
      </c>
      <c r="P295" s="9">
        <v>16.047190911929299</v>
      </c>
      <c r="Q295" s="55">
        <v>2710.2959999999998</v>
      </c>
      <c r="R295" s="3">
        <v>958</v>
      </c>
      <c r="S295" s="55">
        <v>1752.2959999999998</v>
      </c>
      <c r="T295" s="9">
        <v>0.28573077814894038</v>
      </c>
      <c r="V295" s="21">
        <v>5694</v>
      </c>
      <c r="W295" s="50">
        <v>24</v>
      </c>
      <c r="X295" s="21">
        <v>14</v>
      </c>
      <c r="Y295" s="21">
        <v>3</v>
      </c>
      <c r="Z295" s="72">
        <v>-5.0844018699919298</v>
      </c>
      <c r="AA295" s="74">
        <v>3142.2829999999999</v>
      </c>
      <c r="AB295" s="21">
        <v>513</v>
      </c>
      <c r="AC295" s="74">
        <v>2629.2829999999999</v>
      </c>
      <c r="AD295" s="72">
        <v>0.54334502911408333</v>
      </c>
    </row>
    <row r="296" spans="2:30" x14ac:dyDescent="0.25">
      <c r="B296" s="3">
        <v>1643</v>
      </c>
      <c r="C296" s="47">
        <v>24.5</v>
      </c>
      <c r="D296" s="3">
        <v>64</v>
      </c>
      <c r="E296" s="3">
        <v>41</v>
      </c>
      <c r="F296" s="9">
        <v>31.723315038157299</v>
      </c>
      <c r="G296" s="55">
        <v>2432.8490000000002</v>
      </c>
      <c r="H296" s="3">
        <v>179</v>
      </c>
      <c r="I296" s="55">
        <v>2253.8490000000002</v>
      </c>
      <c r="J296" s="9">
        <v>0.326770849855408</v>
      </c>
      <c r="L296" s="3">
        <v>1655</v>
      </c>
      <c r="M296" s="47">
        <v>22</v>
      </c>
      <c r="N296" s="3">
        <v>47</v>
      </c>
      <c r="O296" s="3">
        <v>29</v>
      </c>
      <c r="P296" s="9">
        <v>17.404780684837998</v>
      </c>
      <c r="Q296" s="55">
        <v>4027.8719999999998</v>
      </c>
      <c r="R296" s="3">
        <v>961</v>
      </c>
      <c r="S296" s="55">
        <v>3066.8719999999998</v>
      </c>
      <c r="T296" s="9">
        <v>0.50033133855883549</v>
      </c>
      <c r="V296" s="21">
        <v>5695</v>
      </c>
      <c r="W296" s="50">
        <v>24</v>
      </c>
      <c r="X296" s="21">
        <v>28</v>
      </c>
      <c r="Y296" s="21">
        <v>1</v>
      </c>
      <c r="Z296" s="72">
        <v>-6.4861961158902597</v>
      </c>
      <c r="AA296" s="74">
        <v>5358.7979999999998</v>
      </c>
      <c r="AB296" s="21">
        <v>687</v>
      </c>
      <c r="AC296" s="74">
        <v>4671.7979999999998</v>
      </c>
      <c r="AD296" s="72">
        <v>0.92276888459438677</v>
      </c>
    </row>
    <row r="297" spans="2:30" x14ac:dyDescent="0.25">
      <c r="B297" s="3">
        <v>1643</v>
      </c>
      <c r="C297" s="47">
        <v>24.5</v>
      </c>
      <c r="D297" s="3">
        <v>64</v>
      </c>
      <c r="E297" s="3">
        <v>42</v>
      </c>
      <c r="F297" s="9">
        <v>30.372912229315101</v>
      </c>
      <c r="G297" s="55">
        <v>2635.8139999999999</v>
      </c>
      <c r="H297" s="3">
        <v>180</v>
      </c>
      <c r="I297" s="55">
        <v>2455.8139999999999</v>
      </c>
      <c r="J297" s="9">
        <v>0.35610406566499497</v>
      </c>
      <c r="L297" s="3">
        <v>1655</v>
      </c>
      <c r="M297" s="47">
        <v>22</v>
      </c>
      <c r="N297" s="3">
        <v>47</v>
      </c>
      <c r="O297" s="3">
        <v>30</v>
      </c>
      <c r="P297" s="9">
        <v>13.1215441843947</v>
      </c>
      <c r="Q297" s="55">
        <v>2511.7330000000002</v>
      </c>
      <c r="R297" s="3">
        <v>958</v>
      </c>
      <c r="S297" s="55">
        <v>1553.7330000000002</v>
      </c>
      <c r="T297" s="9">
        <v>0.25335293758913313</v>
      </c>
      <c r="V297" s="21">
        <v>5695</v>
      </c>
      <c r="W297" s="50">
        <v>24</v>
      </c>
      <c r="X297" s="21">
        <v>28</v>
      </c>
      <c r="Y297" s="21">
        <v>5</v>
      </c>
      <c r="Z297" s="72">
        <v>-5.7487065228221299</v>
      </c>
      <c r="AA297" s="74">
        <v>3078.58</v>
      </c>
      <c r="AB297" s="21">
        <v>655</v>
      </c>
      <c r="AC297" s="74">
        <v>2423.58</v>
      </c>
      <c r="AD297" s="72">
        <v>0.47569641540675556</v>
      </c>
    </row>
    <row r="298" spans="2:30" x14ac:dyDescent="0.25">
      <c r="B298" s="3">
        <v>1643</v>
      </c>
      <c r="C298" s="47">
        <v>24.5</v>
      </c>
      <c r="D298" s="3">
        <v>64</v>
      </c>
      <c r="E298" s="3">
        <v>43</v>
      </c>
      <c r="F298" s="9">
        <v>30.9485158053918</v>
      </c>
      <c r="G298" s="55">
        <v>2060.9859999999999</v>
      </c>
      <c r="H298" s="3">
        <v>180</v>
      </c>
      <c r="I298" s="55">
        <v>1880.9859999999999</v>
      </c>
      <c r="J298" s="9">
        <v>0.27275142256658536</v>
      </c>
      <c r="L298" s="3">
        <v>1655</v>
      </c>
      <c r="M298" s="47">
        <v>22</v>
      </c>
      <c r="N298" s="3">
        <v>47</v>
      </c>
      <c r="O298" s="3">
        <v>31</v>
      </c>
      <c r="P298" s="9">
        <v>29.400076888014699</v>
      </c>
      <c r="Q298" s="55">
        <v>6606.9139999999998</v>
      </c>
      <c r="R298" s="3">
        <v>742</v>
      </c>
      <c r="S298" s="55">
        <v>5864.9139999999998</v>
      </c>
      <c r="T298" s="9">
        <v>0.92380024704340202</v>
      </c>
      <c r="V298" s="21">
        <v>5695</v>
      </c>
      <c r="W298" s="50">
        <v>24</v>
      </c>
      <c r="X298" s="21">
        <v>28</v>
      </c>
      <c r="Y298" s="21">
        <v>9</v>
      </c>
      <c r="Z298" s="72">
        <v>-7.6147378169619202</v>
      </c>
      <c r="AA298" s="74">
        <v>2813.49</v>
      </c>
      <c r="AB298" s="21">
        <v>623</v>
      </c>
      <c r="AC298" s="74">
        <v>2190.4899999999998</v>
      </c>
      <c r="AD298" s="72">
        <v>0.42726228660194532</v>
      </c>
    </row>
    <row r="299" spans="2:30" x14ac:dyDescent="0.25">
      <c r="B299" s="3">
        <v>1643</v>
      </c>
      <c r="C299" s="47">
        <v>24.5</v>
      </c>
      <c r="D299" s="3">
        <v>64</v>
      </c>
      <c r="E299" s="3">
        <v>44</v>
      </c>
      <c r="F299" s="9">
        <v>36.638291408196601</v>
      </c>
      <c r="G299" s="55">
        <v>2555.4290000000001</v>
      </c>
      <c r="H299" s="3">
        <v>173</v>
      </c>
      <c r="I299" s="55">
        <v>2382.4290000000001</v>
      </c>
      <c r="J299" s="9">
        <v>0.34511261073990585</v>
      </c>
      <c r="L299" s="3">
        <v>1655</v>
      </c>
      <c r="M299" s="47">
        <v>22</v>
      </c>
      <c r="N299" s="3">
        <v>47</v>
      </c>
      <c r="O299" s="3">
        <v>32</v>
      </c>
      <c r="P299" s="9">
        <v>13.2255837943896</v>
      </c>
      <c r="Q299" s="55">
        <v>3458.6709999999998</v>
      </c>
      <c r="R299" s="3">
        <v>983</v>
      </c>
      <c r="S299" s="55">
        <v>2475.6709999999998</v>
      </c>
      <c r="T299" s="9">
        <v>0.40533724578326114</v>
      </c>
      <c r="V299" s="21">
        <v>5695</v>
      </c>
      <c r="W299" s="50">
        <v>24</v>
      </c>
      <c r="X299" s="21">
        <v>28</v>
      </c>
      <c r="Y299" s="21">
        <v>13</v>
      </c>
      <c r="Z299" s="72">
        <v>-8.1768391645136607</v>
      </c>
      <c r="AA299" s="74">
        <v>2955.2440000000001</v>
      </c>
      <c r="AB299" s="21">
        <v>655</v>
      </c>
      <c r="AC299" s="74">
        <v>2300.2440000000001</v>
      </c>
      <c r="AD299" s="72">
        <v>0.45148822211806383</v>
      </c>
    </row>
    <row r="300" spans="2:30" x14ac:dyDescent="0.25">
      <c r="B300" s="3">
        <v>1643</v>
      </c>
      <c r="C300" s="47">
        <v>24.5</v>
      </c>
      <c r="D300" s="3">
        <v>64</v>
      </c>
      <c r="E300" s="3">
        <v>45</v>
      </c>
      <c r="F300" s="9">
        <v>32.000028643743697</v>
      </c>
      <c r="G300" s="55">
        <v>2444.63</v>
      </c>
      <c r="H300" s="3">
        <v>178</v>
      </c>
      <c r="I300" s="55">
        <v>2266.63</v>
      </c>
      <c r="J300" s="9">
        <v>0.3285762454666617</v>
      </c>
      <c r="L300" s="3">
        <v>1655</v>
      </c>
      <c r="M300" s="47">
        <v>22</v>
      </c>
      <c r="N300" s="3">
        <v>47</v>
      </c>
      <c r="O300" s="3">
        <v>33</v>
      </c>
      <c r="P300" s="9">
        <v>19.050166451183301</v>
      </c>
      <c r="Q300" s="55">
        <v>4822.7330000000002</v>
      </c>
      <c r="R300" s="3">
        <v>961</v>
      </c>
      <c r="S300" s="55">
        <v>3861.7330000000002</v>
      </c>
      <c r="T300" s="9">
        <v>0.63000543910760787</v>
      </c>
      <c r="V300" s="21">
        <v>5695</v>
      </c>
      <c r="W300" s="50">
        <v>24</v>
      </c>
      <c r="X300" s="21">
        <v>28</v>
      </c>
      <c r="Y300" s="21">
        <v>14</v>
      </c>
      <c r="Z300" s="72">
        <v>-5.4105325082278597</v>
      </c>
      <c r="AA300" s="74">
        <v>2812.7109999999998</v>
      </c>
      <c r="AB300" s="21">
        <v>664</v>
      </c>
      <c r="AC300" s="74">
        <v>2148.7109999999998</v>
      </c>
      <c r="AD300" s="72">
        <v>0.42249190098556683</v>
      </c>
    </row>
    <row r="301" spans="2:30" x14ac:dyDescent="0.25">
      <c r="B301" s="3">
        <v>1643</v>
      </c>
      <c r="C301" s="47">
        <v>24.5</v>
      </c>
      <c r="D301" s="3">
        <v>64</v>
      </c>
      <c r="E301" s="3">
        <v>46</v>
      </c>
      <c r="F301" s="9">
        <v>34.448629016371399</v>
      </c>
      <c r="G301" s="55">
        <v>2666.098</v>
      </c>
      <c r="H301" s="3">
        <v>175</v>
      </c>
      <c r="I301" s="55">
        <v>2491.098</v>
      </c>
      <c r="J301" s="9">
        <v>0.36095870105188299</v>
      </c>
      <c r="L301" s="3">
        <v>1655</v>
      </c>
      <c r="M301" s="47">
        <v>22</v>
      </c>
      <c r="N301" s="3">
        <v>47</v>
      </c>
      <c r="O301" s="3">
        <v>34</v>
      </c>
      <c r="P301" s="9">
        <v>15.0295283541122</v>
      </c>
      <c r="Q301" s="55">
        <v>2486.5740000000001</v>
      </c>
      <c r="R301" s="3">
        <v>983</v>
      </c>
      <c r="S301" s="55">
        <v>1503.5740000000001</v>
      </c>
      <c r="T301" s="9">
        <v>0.24617751873787799</v>
      </c>
      <c r="V301" s="21">
        <v>5695</v>
      </c>
      <c r="W301" s="50">
        <v>24</v>
      </c>
      <c r="X301" s="21">
        <v>28</v>
      </c>
      <c r="Y301" s="21">
        <v>15</v>
      </c>
      <c r="Z301" s="72">
        <v>-5.5316997837213604</v>
      </c>
      <c r="AA301" s="74">
        <v>3060.7809999999999</v>
      </c>
      <c r="AB301" s="21">
        <v>680</v>
      </c>
      <c r="AC301" s="74">
        <v>2380.7809999999999</v>
      </c>
      <c r="AD301" s="72">
        <v>0.46960020545172948</v>
      </c>
    </row>
    <row r="302" spans="2:30" x14ac:dyDescent="0.25">
      <c r="B302" s="3">
        <v>1643</v>
      </c>
      <c r="C302" s="47">
        <v>24.5</v>
      </c>
      <c r="D302" s="3">
        <v>64</v>
      </c>
      <c r="E302" s="3">
        <v>47</v>
      </c>
      <c r="F302" s="9">
        <v>32.494875899025203</v>
      </c>
      <c r="G302" s="55">
        <v>2134.6289999999999</v>
      </c>
      <c r="H302" s="3">
        <v>178</v>
      </c>
      <c r="I302" s="55">
        <v>1956.6289999999999</v>
      </c>
      <c r="J302" s="9">
        <v>0.28363773998896546</v>
      </c>
      <c r="L302" s="3">
        <v>1655</v>
      </c>
      <c r="M302" s="47">
        <v>22</v>
      </c>
      <c r="N302" s="3">
        <v>47</v>
      </c>
      <c r="O302" s="3">
        <v>35</v>
      </c>
      <c r="P302" s="9">
        <v>20.2658364321824</v>
      </c>
      <c r="Q302" s="55">
        <v>3751.7429999999999</v>
      </c>
      <c r="R302" s="3">
        <v>900</v>
      </c>
      <c r="S302" s="55">
        <v>2851.7429999999999</v>
      </c>
      <c r="T302" s="9">
        <v>0.46065086205364775</v>
      </c>
      <c r="V302" s="21">
        <v>5695</v>
      </c>
      <c r="W302" s="50">
        <v>24</v>
      </c>
      <c r="X302" s="21">
        <v>28</v>
      </c>
      <c r="Y302" s="21">
        <v>24</v>
      </c>
      <c r="Z302" s="72">
        <v>-5.2546042260503496</v>
      </c>
      <c r="AA302" s="74">
        <v>3029.3389999999999</v>
      </c>
      <c r="AB302" s="21">
        <v>691</v>
      </c>
      <c r="AC302" s="74">
        <v>2338.3389999999999</v>
      </c>
      <c r="AD302" s="72">
        <v>0.46223158675449766</v>
      </c>
    </row>
    <row r="303" spans="2:30" x14ac:dyDescent="0.25">
      <c r="B303" s="3">
        <v>1643</v>
      </c>
      <c r="C303" s="47">
        <v>24.5</v>
      </c>
      <c r="D303" s="3">
        <v>64</v>
      </c>
      <c r="E303" s="3">
        <v>48</v>
      </c>
      <c r="F303" s="9">
        <v>38.832523478859002</v>
      </c>
      <c r="G303" s="55">
        <v>2891.3679999999999</v>
      </c>
      <c r="H303" s="3">
        <v>171</v>
      </c>
      <c r="I303" s="55">
        <v>2720.3679999999999</v>
      </c>
      <c r="J303" s="9">
        <v>0.39395146189802732</v>
      </c>
      <c r="L303" s="3">
        <v>1655</v>
      </c>
      <c r="M303" s="47">
        <v>22</v>
      </c>
      <c r="N303" s="3">
        <v>47</v>
      </c>
      <c r="O303" s="3">
        <v>36</v>
      </c>
      <c r="P303" s="9">
        <v>28.5906423536366</v>
      </c>
      <c r="Q303" s="55">
        <v>5037.12</v>
      </c>
      <c r="R303" s="3">
        <v>826</v>
      </c>
      <c r="S303" s="55">
        <v>4211.12</v>
      </c>
      <c r="T303" s="9">
        <v>0.67220012125116646</v>
      </c>
      <c r="V303" s="21">
        <v>5696</v>
      </c>
      <c r="W303" s="50">
        <v>24</v>
      </c>
      <c r="X303" s="21">
        <v>18</v>
      </c>
      <c r="Y303" s="21">
        <v>2</v>
      </c>
      <c r="Z303" s="72">
        <v>-6.3224376221025604</v>
      </c>
      <c r="AA303" s="74">
        <v>2883.009</v>
      </c>
      <c r="AB303" s="21">
        <v>626</v>
      </c>
      <c r="AC303" s="74">
        <v>2257.009</v>
      </c>
      <c r="AD303" s="72">
        <v>0.38063061657697905</v>
      </c>
    </row>
    <row r="304" spans="2:30" x14ac:dyDescent="0.25">
      <c r="B304" s="3">
        <v>1643</v>
      </c>
      <c r="C304" s="47">
        <v>24.5</v>
      </c>
      <c r="D304" s="3">
        <v>64</v>
      </c>
      <c r="E304" s="3">
        <v>49</v>
      </c>
      <c r="F304" s="9">
        <v>35.953114216718298</v>
      </c>
      <c r="G304" s="55">
        <v>2084.8589999999999</v>
      </c>
      <c r="H304" s="3">
        <v>172</v>
      </c>
      <c r="I304" s="55">
        <v>1912.8589999999999</v>
      </c>
      <c r="J304" s="9">
        <v>0.27705176079154875</v>
      </c>
      <c r="L304" s="3">
        <v>1655</v>
      </c>
      <c r="M304" s="47">
        <v>22</v>
      </c>
      <c r="N304" s="3">
        <v>47</v>
      </c>
      <c r="O304" s="3">
        <v>37</v>
      </c>
      <c r="P304" s="9">
        <v>20.875443564178401</v>
      </c>
      <c r="Q304" s="55">
        <v>3523.502</v>
      </c>
      <c r="R304" s="3">
        <v>826</v>
      </c>
      <c r="S304" s="55">
        <v>2697.502</v>
      </c>
      <c r="T304" s="9">
        <v>0.4305888152024317</v>
      </c>
      <c r="V304" s="21">
        <v>5696</v>
      </c>
      <c r="W304" s="50">
        <v>24</v>
      </c>
      <c r="X304" s="21">
        <v>18</v>
      </c>
      <c r="Y304" s="21">
        <v>5</v>
      </c>
      <c r="Z304" s="72">
        <v>-6.57443893257485</v>
      </c>
      <c r="AA304" s="74">
        <v>3592.6480000000001</v>
      </c>
      <c r="AB304" s="21">
        <v>634</v>
      </c>
      <c r="AC304" s="74">
        <v>2958.6480000000001</v>
      </c>
      <c r="AD304" s="72">
        <v>0.49963177536287562</v>
      </c>
    </row>
    <row r="305" spans="2:30" x14ac:dyDescent="0.25">
      <c r="B305" s="3">
        <v>1643</v>
      </c>
      <c r="C305" s="47">
        <v>24.5</v>
      </c>
      <c r="D305" s="3">
        <v>64</v>
      </c>
      <c r="E305" s="3">
        <v>50</v>
      </c>
      <c r="F305" s="9">
        <v>38.846130902918802</v>
      </c>
      <c r="G305" s="55">
        <v>3515.9349999999999</v>
      </c>
      <c r="H305" s="3">
        <v>170</v>
      </c>
      <c r="I305" s="55">
        <v>3345.9349999999999</v>
      </c>
      <c r="J305" s="9">
        <v>0.48447310282236405</v>
      </c>
      <c r="L305" s="3">
        <v>1655</v>
      </c>
      <c r="M305" s="47">
        <v>22</v>
      </c>
      <c r="N305" s="3">
        <v>47</v>
      </c>
      <c r="O305" s="3">
        <v>38</v>
      </c>
      <c r="P305" s="9">
        <v>23.159565265288801</v>
      </c>
      <c r="Q305" s="55">
        <v>3617.8789999999999</v>
      </c>
      <c r="R305" s="3">
        <v>784</v>
      </c>
      <c r="S305" s="55">
        <v>2833.8789999999999</v>
      </c>
      <c r="T305" s="9">
        <v>0.44934547199303848</v>
      </c>
      <c r="V305" s="21">
        <v>5696</v>
      </c>
      <c r="W305" s="50">
        <v>24</v>
      </c>
      <c r="X305" s="21">
        <v>18</v>
      </c>
      <c r="Y305" s="21">
        <v>6</v>
      </c>
      <c r="Z305" s="72">
        <v>-6.2935310508812199</v>
      </c>
      <c r="AA305" s="74">
        <v>3244.8220000000001</v>
      </c>
      <c r="AB305" s="21">
        <v>641</v>
      </c>
      <c r="AC305" s="74">
        <v>2603.8220000000001</v>
      </c>
      <c r="AD305" s="72">
        <v>0.44023212165980208</v>
      </c>
    </row>
    <row r="306" spans="2:30" x14ac:dyDescent="0.25">
      <c r="B306" s="3">
        <v>1643</v>
      </c>
      <c r="C306" s="47">
        <v>24.5</v>
      </c>
      <c r="D306" s="3">
        <v>64</v>
      </c>
      <c r="E306" s="3">
        <v>51</v>
      </c>
      <c r="F306" s="9">
        <v>39.4881134517343</v>
      </c>
      <c r="G306" s="55">
        <v>3209.5309999999999</v>
      </c>
      <c r="H306" s="3">
        <v>170</v>
      </c>
      <c r="I306" s="55">
        <v>3039.5309999999999</v>
      </c>
      <c r="J306" s="9">
        <v>0.44010747808751904</v>
      </c>
      <c r="L306" s="3">
        <v>1655</v>
      </c>
      <c r="M306" s="47">
        <v>22</v>
      </c>
      <c r="N306" s="3">
        <v>47</v>
      </c>
      <c r="O306" s="3">
        <v>39</v>
      </c>
      <c r="P306" s="9">
        <v>31.0837389625672</v>
      </c>
      <c r="Q306" s="55">
        <v>4131.4750000000004</v>
      </c>
      <c r="R306" s="3">
        <v>784</v>
      </c>
      <c r="S306" s="55">
        <v>3347.4750000000004</v>
      </c>
      <c r="T306" s="9">
        <v>0.53078227188242577</v>
      </c>
      <c r="V306" s="21">
        <v>5696</v>
      </c>
      <c r="W306" s="50">
        <v>24</v>
      </c>
      <c r="X306" s="21">
        <v>18</v>
      </c>
      <c r="Y306" s="21">
        <v>10</v>
      </c>
      <c r="Z306" s="72">
        <v>-8.0686605273342398</v>
      </c>
      <c r="AA306" s="74">
        <v>2987.915</v>
      </c>
      <c r="AB306" s="21">
        <v>619</v>
      </c>
      <c r="AC306" s="74">
        <v>2368.915</v>
      </c>
      <c r="AD306" s="72">
        <v>0.39903181201137272</v>
      </c>
    </row>
    <row r="307" spans="2:30" x14ac:dyDescent="0.25">
      <c r="B307" s="3">
        <v>1643</v>
      </c>
      <c r="C307" s="47">
        <v>24.5</v>
      </c>
      <c r="D307" s="3">
        <v>64</v>
      </c>
      <c r="E307" s="3">
        <v>52</v>
      </c>
      <c r="F307" s="9">
        <v>40.1470237550364</v>
      </c>
      <c r="G307" s="55">
        <v>3031.0160000000001</v>
      </c>
      <c r="H307" s="3">
        <v>167</v>
      </c>
      <c r="I307" s="55">
        <v>2864.0160000000001</v>
      </c>
      <c r="J307" s="9">
        <v>0.41451380725620895</v>
      </c>
      <c r="L307" s="3">
        <v>1655</v>
      </c>
      <c r="M307" s="47">
        <v>22</v>
      </c>
      <c r="N307" s="3">
        <v>47</v>
      </c>
      <c r="O307" s="3">
        <v>40</v>
      </c>
      <c r="P307" s="9">
        <v>25.609504224199501</v>
      </c>
      <c r="Q307" s="55">
        <v>3824.895</v>
      </c>
      <c r="R307" s="3">
        <v>661</v>
      </c>
      <c r="S307" s="55">
        <v>3163.895</v>
      </c>
      <c r="T307" s="9">
        <v>0.49207643550645275</v>
      </c>
      <c r="V307" s="21">
        <v>5697</v>
      </c>
      <c r="W307" s="50">
        <v>24</v>
      </c>
      <c r="X307" s="21">
        <v>32</v>
      </c>
      <c r="Y307" s="21">
        <v>6</v>
      </c>
      <c r="Z307" s="72">
        <v>-5.5425019589946301</v>
      </c>
      <c r="AA307" s="74">
        <v>1684.7260000000001</v>
      </c>
      <c r="AB307" s="21">
        <v>634</v>
      </c>
      <c r="AC307" s="74">
        <v>1050.7260000000001</v>
      </c>
      <c r="AD307" s="72">
        <v>0.33047507407748727</v>
      </c>
    </row>
    <row r="308" spans="2:30" x14ac:dyDescent="0.25">
      <c r="B308" s="3">
        <v>1643</v>
      </c>
      <c r="C308" s="47">
        <v>24.5</v>
      </c>
      <c r="D308" s="3">
        <v>64</v>
      </c>
      <c r="E308" s="3">
        <v>53</v>
      </c>
      <c r="F308" s="9">
        <v>36.036187773442599</v>
      </c>
      <c r="G308" s="55">
        <v>1970.5219999999999</v>
      </c>
      <c r="H308" s="3">
        <v>172</v>
      </c>
      <c r="I308" s="55">
        <v>1798.5219999999999</v>
      </c>
      <c r="J308" s="9">
        <v>0.26049159238727881</v>
      </c>
      <c r="L308" s="3">
        <v>1655</v>
      </c>
      <c r="M308" s="47">
        <v>22</v>
      </c>
      <c r="N308" s="3">
        <v>47</v>
      </c>
      <c r="O308" s="3">
        <v>41</v>
      </c>
      <c r="P308" s="9">
        <v>26.3032735682797</v>
      </c>
      <c r="Q308" s="55">
        <v>3487.4589999999998</v>
      </c>
      <c r="R308" s="3">
        <v>622</v>
      </c>
      <c r="S308" s="55">
        <v>2865.4589999999998</v>
      </c>
      <c r="T308" s="9">
        <v>0.44297416382502647</v>
      </c>
      <c r="V308" s="21">
        <v>5697</v>
      </c>
      <c r="W308" s="50">
        <v>24</v>
      </c>
      <c r="X308" s="21">
        <v>32</v>
      </c>
      <c r="Y308" s="21">
        <v>10</v>
      </c>
      <c r="Z308" s="72">
        <v>-5.1819576585936904</v>
      </c>
      <c r="AA308" s="74">
        <v>1895.5329999999999</v>
      </c>
      <c r="AB308" s="21">
        <v>623</v>
      </c>
      <c r="AC308" s="74">
        <v>1272.5329999999999</v>
      </c>
      <c r="AD308" s="72">
        <v>0.39885802621016969</v>
      </c>
    </row>
    <row r="309" spans="2:30" x14ac:dyDescent="0.25">
      <c r="B309" s="3">
        <v>1643</v>
      </c>
      <c r="C309" s="47">
        <v>24.5</v>
      </c>
      <c r="D309" s="3">
        <v>64</v>
      </c>
      <c r="E309" s="3">
        <v>54</v>
      </c>
      <c r="F309" s="9">
        <v>38.668956365843698</v>
      </c>
      <c r="G309" s="55">
        <v>2282.6640000000002</v>
      </c>
      <c r="H309" s="3">
        <v>170</v>
      </c>
      <c r="I309" s="55">
        <v>2112.6640000000002</v>
      </c>
      <c r="J309" s="9">
        <v>0.30590220171674198</v>
      </c>
      <c r="L309" s="3">
        <v>1655</v>
      </c>
      <c r="M309" s="47">
        <v>22</v>
      </c>
      <c r="N309" s="3">
        <v>47</v>
      </c>
      <c r="O309" s="3">
        <v>42</v>
      </c>
      <c r="P309" s="9">
        <v>26.100279041111602</v>
      </c>
      <c r="Q309" s="55">
        <v>2821.576</v>
      </c>
      <c r="R309" s="3">
        <v>700</v>
      </c>
      <c r="S309" s="55">
        <v>2121.576</v>
      </c>
      <c r="T309" s="9">
        <v>0.33197959153655276</v>
      </c>
      <c r="V309" s="21">
        <v>5697</v>
      </c>
      <c r="W309" s="50">
        <v>24</v>
      </c>
      <c r="X309" s="21">
        <v>32</v>
      </c>
      <c r="Y309" s="21">
        <v>19</v>
      </c>
      <c r="Z309" s="72">
        <v>-7.4790870030908998</v>
      </c>
      <c r="AA309" s="74">
        <v>1596.0170000000001</v>
      </c>
      <c r="AB309" s="21">
        <v>612</v>
      </c>
      <c r="AC309" s="74">
        <v>984.01700000000005</v>
      </c>
      <c r="AD309" s="72">
        <v>0.30736690134223937</v>
      </c>
    </row>
    <row r="310" spans="2:30" x14ac:dyDescent="0.25">
      <c r="B310" s="3">
        <v>1643</v>
      </c>
      <c r="C310" s="47">
        <v>24.5</v>
      </c>
      <c r="D310" s="3">
        <v>64</v>
      </c>
      <c r="E310" s="3">
        <v>55</v>
      </c>
      <c r="F310" s="9">
        <v>37.780881695041202</v>
      </c>
      <c r="G310" s="55">
        <v>1961.5989999999999</v>
      </c>
      <c r="H310" s="3">
        <v>170</v>
      </c>
      <c r="I310" s="55">
        <v>1791.5989999999999</v>
      </c>
      <c r="J310" s="9">
        <v>0.25941374430269704</v>
      </c>
      <c r="L310" s="3">
        <v>1655</v>
      </c>
      <c r="M310" s="47">
        <v>22</v>
      </c>
      <c r="N310" s="3">
        <v>47</v>
      </c>
      <c r="O310" s="3">
        <v>43</v>
      </c>
      <c r="P310" s="9">
        <v>27.5799703670938</v>
      </c>
      <c r="Q310" s="55">
        <v>2877.6120000000001</v>
      </c>
      <c r="R310" s="3">
        <v>661</v>
      </c>
      <c r="S310" s="55">
        <v>2216.6120000000001</v>
      </c>
      <c r="T310" s="9">
        <v>0.34474675419406436</v>
      </c>
      <c r="V310" s="21">
        <v>5688</v>
      </c>
      <c r="W310" s="50">
        <v>24</v>
      </c>
      <c r="X310" s="21">
        <v>43</v>
      </c>
      <c r="Y310" s="21">
        <v>1</v>
      </c>
      <c r="Z310" s="72">
        <v>0.27215232679450102</v>
      </c>
      <c r="AA310" s="74">
        <v>6713.558</v>
      </c>
      <c r="AB310" s="21">
        <v>729</v>
      </c>
      <c r="AC310" s="74">
        <v>5984.558</v>
      </c>
      <c r="AD310" s="72">
        <v>0.94118059656542008</v>
      </c>
    </row>
    <row r="311" spans="2:30" x14ac:dyDescent="0.25">
      <c r="B311" s="3">
        <v>1643</v>
      </c>
      <c r="C311" s="47">
        <v>24.5</v>
      </c>
      <c r="D311" s="3">
        <v>64</v>
      </c>
      <c r="E311" s="3">
        <v>56</v>
      </c>
      <c r="F311" s="9">
        <v>45.091891182322797</v>
      </c>
      <c r="G311" s="55">
        <v>2810.7359999999999</v>
      </c>
      <c r="H311" s="3">
        <v>161</v>
      </c>
      <c r="I311" s="55">
        <v>2649.7359999999999</v>
      </c>
      <c r="J311" s="9">
        <v>0.38316796662722774</v>
      </c>
      <c r="L311" s="3">
        <v>1655</v>
      </c>
      <c r="M311" s="47">
        <v>22</v>
      </c>
      <c r="N311" s="3">
        <v>47</v>
      </c>
      <c r="O311" s="3">
        <v>44</v>
      </c>
      <c r="P311" s="9">
        <v>32.998786955010502</v>
      </c>
      <c r="Q311" s="55">
        <v>2957.183</v>
      </c>
      <c r="R311" s="3">
        <v>448</v>
      </c>
      <c r="S311" s="55">
        <v>2509.183</v>
      </c>
      <c r="T311" s="9">
        <v>0.37773643236271132</v>
      </c>
      <c r="V311" s="21">
        <v>5688</v>
      </c>
      <c r="W311" s="50">
        <v>24</v>
      </c>
      <c r="X311" s="21">
        <v>43</v>
      </c>
      <c r="Y311" s="21">
        <v>2</v>
      </c>
      <c r="Z311" s="72">
        <v>-2.4731526377525701</v>
      </c>
      <c r="AA311" s="74">
        <v>7028.7939999999999</v>
      </c>
      <c r="AB311" s="21">
        <v>716</v>
      </c>
      <c r="AC311" s="74">
        <v>6312.7939999999999</v>
      </c>
      <c r="AD311" s="72">
        <v>0.99077604952629383</v>
      </c>
    </row>
    <row r="312" spans="2:30" x14ac:dyDescent="0.25">
      <c r="B312" s="3">
        <v>1643</v>
      </c>
      <c r="C312" s="47">
        <v>24.5</v>
      </c>
      <c r="D312" s="3">
        <v>64</v>
      </c>
      <c r="E312" s="3">
        <v>57</v>
      </c>
      <c r="F312" s="9">
        <v>42.116366623157603</v>
      </c>
      <c r="G312" s="55">
        <v>2339.047</v>
      </c>
      <c r="H312" s="3">
        <v>165</v>
      </c>
      <c r="I312" s="55">
        <v>2174.047</v>
      </c>
      <c r="J312" s="9">
        <v>0.31456239009002313</v>
      </c>
      <c r="L312" s="3">
        <v>1655</v>
      </c>
      <c r="M312" s="47">
        <v>22</v>
      </c>
      <c r="N312" s="3">
        <v>47</v>
      </c>
      <c r="O312" s="3">
        <v>45</v>
      </c>
      <c r="P312" s="9">
        <v>33.499297284799901</v>
      </c>
      <c r="Q312" s="55">
        <v>3446.4960000000001</v>
      </c>
      <c r="R312" s="3">
        <v>428</v>
      </c>
      <c r="S312" s="55">
        <v>3018.4960000000001</v>
      </c>
      <c r="T312" s="9">
        <v>0.45304518510713859</v>
      </c>
      <c r="V312" s="21">
        <v>5688</v>
      </c>
      <c r="W312" s="50">
        <v>24</v>
      </c>
      <c r="X312" s="21">
        <v>43</v>
      </c>
      <c r="Y312" s="21">
        <v>3</v>
      </c>
      <c r="Z312" s="72">
        <v>2.1978677507465401</v>
      </c>
      <c r="AA312" s="74">
        <v>6246.9160000000002</v>
      </c>
      <c r="AB312" s="21">
        <v>743</v>
      </c>
      <c r="AC312" s="74">
        <v>5503.9160000000002</v>
      </c>
      <c r="AD312" s="72">
        <v>0.86750092401921963</v>
      </c>
    </row>
    <row r="313" spans="2:30" x14ac:dyDescent="0.25">
      <c r="B313" s="3">
        <v>1643</v>
      </c>
      <c r="C313" s="47">
        <v>24.5</v>
      </c>
      <c r="D313" s="3">
        <v>64</v>
      </c>
      <c r="E313" s="3">
        <v>58</v>
      </c>
      <c r="F313" s="9">
        <v>47.372369828785402</v>
      </c>
      <c r="G313" s="55">
        <v>2971.5039999999999</v>
      </c>
      <c r="H313" s="3">
        <v>161</v>
      </c>
      <c r="I313" s="55">
        <v>2810.5039999999999</v>
      </c>
      <c r="J313" s="9">
        <v>0.40641599875523077</v>
      </c>
      <c r="L313" s="3">
        <v>1655</v>
      </c>
      <c r="M313" s="47">
        <v>22</v>
      </c>
      <c r="N313" s="3">
        <v>47</v>
      </c>
      <c r="O313" s="3">
        <v>46</v>
      </c>
      <c r="P313" s="9">
        <v>33.517535066190199</v>
      </c>
      <c r="Q313" s="55">
        <v>3081.2449999999999</v>
      </c>
      <c r="R313" s="3">
        <v>428</v>
      </c>
      <c r="S313" s="55">
        <v>2653.2449999999999</v>
      </c>
      <c r="T313" s="9">
        <v>0.39822476894439807</v>
      </c>
      <c r="V313" s="21">
        <v>5688</v>
      </c>
      <c r="W313" s="50">
        <v>24</v>
      </c>
      <c r="X313" s="21">
        <v>43</v>
      </c>
      <c r="Y313" s="21">
        <v>7</v>
      </c>
      <c r="Z313" s="72">
        <v>-4.0548866994627897</v>
      </c>
      <c r="AA313" s="74">
        <v>5318.4949999999999</v>
      </c>
      <c r="AB313" s="21">
        <v>680</v>
      </c>
      <c r="AC313" s="74">
        <v>4638.4949999999999</v>
      </c>
      <c r="AD313" s="72">
        <v>0.72390916050012766</v>
      </c>
    </row>
    <row r="314" spans="2:30" x14ac:dyDescent="0.25">
      <c r="B314" s="3">
        <v>1643</v>
      </c>
      <c r="C314" s="47">
        <v>24.5</v>
      </c>
      <c r="D314" s="3">
        <v>64</v>
      </c>
      <c r="E314" s="3">
        <v>59</v>
      </c>
      <c r="F314" s="9">
        <v>46.9956092421669</v>
      </c>
      <c r="G314" s="55">
        <v>3029.181</v>
      </c>
      <c r="H314" s="3">
        <v>159</v>
      </c>
      <c r="I314" s="55">
        <v>2870.181</v>
      </c>
      <c r="J314" s="9">
        <v>0.41492565492679412</v>
      </c>
      <c r="L314" s="3">
        <v>1656</v>
      </c>
      <c r="M314" s="47">
        <v>22</v>
      </c>
      <c r="N314" s="3">
        <v>19</v>
      </c>
      <c r="O314" s="3">
        <v>1</v>
      </c>
      <c r="P314" s="9">
        <v>-3.2176318425348698</v>
      </c>
      <c r="Q314" s="55">
        <v>12926.817999999999</v>
      </c>
      <c r="R314" s="3">
        <v>722</v>
      </c>
      <c r="S314" s="55">
        <v>12204.817999999999</v>
      </c>
      <c r="T314" s="9">
        <v>1</v>
      </c>
      <c r="V314" s="21">
        <v>5688</v>
      </c>
      <c r="W314" s="50">
        <v>24</v>
      </c>
      <c r="X314" s="21">
        <v>43</v>
      </c>
      <c r="Y314" s="21">
        <v>10</v>
      </c>
      <c r="Z314" s="72">
        <v>-2.1858461951324499</v>
      </c>
      <c r="AA314" s="74">
        <v>7081.2569999999996</v>
      </c>
      <c r="AB314" s="21">
        <v>729</v>
      </c>
      <c r="AC314" s="74">
        <v>6352.2569999999996</v>
      </c>
      <c r="AD314" s="72">
        <v>0.9990079522659594</v>
      </c>
    </row>
    <row r="315" spans="2:30" x14ac:dyDescent="0.25">
      <c r="B315" s="3">
        <v>1643</v>
      </c>
      <c r="C315" s="47">
        <v>24.5</v>
      </c>
      <c r="D315" s="3">
        <v>64</v>
      </c>
      <c r="E315" s="3">
        <v>60</v>
      </c>
      <c r="F315" s="9">
        <v>47.269456841585097</v>
      </c>
      <c r="G315" s="55">
        <v>3125.0810000000001</v>
      </c>
      <c r="H315" s="3">
        <v>159</v>
      </c>
      <c r="I315" s="55">
        <v>2966.0810000000001</v>
      </c>
      <c r="J315" s="9">
        <v>0.42878936955227576</v>
      </c>
      <c r="L315" s="3">
        <v>1656</v>
      </c>
      <c r="M315" s="47">
        <v>22</v>
      </c>
      <c r="N315" s="3">
        <v>19</v>
      </c>
      <c r="O315" s="3">
        <v>2</v>
      </c>
      <c r="P315" s="9">
        <v>-1.4382977020727701</v>
      </c>
      <c r="Q315" s="55">
        <v>12590.593999999999</v>
      </c>
      <c r="R315" s="3">
        <v>926</v>
      </c>
      <c r="S315" s="55">
        <v>11664.593999999999</v>
      </c>
      <c r="T315" s="9">
        <v>0.97198324314225915</v>
      </c>
      <c r="V315" s="21">
        <v>5688</v>
      </c>
      <c r="W315" s="50">
        <v>24</v>
      </c>
      <c r="X315" s="21">
        <v>43</v>
      </c>
      <c r="Y315" s="21">
        <v>11</v>
      </c>
      <c r="Z315" s="72">
        <v>-4.7868755198989401</v>
      </c>
      <c r="AA315" s="74">
        <v>4288.1350000000002</v>
      </c>
      <c r="AB315" s="21">
        <v>710</v>
      </c>
      <c r="AC315" s="74">
        <v>3578.1350000000002</v>
      </c>
      <c r="AD315" s="72">
        <v>0.56105033817765881</v>
      </c>
    </row>
    <row r="316" spans="2:30" x14ac:dyDescent="0.25">
      <c r="B316" s="3">
        <v>1643</v>
      </c>
      <c r="C316" s="47">
        <v>24.5</v>
      </c>
      <c r="D316" s="3">
        <v>64</v>
      </c>
      <c r="E316" s="3">
        <v>61</v>
      </c>
      <c r="F316" s="9">
        <v>48.006667051688098</v>
      </c>
      <c r="G316" s="55">
        <v>2941.5949999999998</v>
      </c>
      <c r="H316" s="3">
        <v>158</v>
      </c>
      <c r="I316" s="55">
        <v>2783.5949999999998</v>
      </c>
      <c r="J316" s="9">
        <v>0.4023502465476535</v>
      </c>
      <c r="L316" s="3">
        <v>1656</v>
      </c>
      <c r="M316" s="47">
        <v>22</v>
      </c>
      <c r="N316" s="3">
        <v>19</v>
      </c>
      <c r="O316" s="3">
        <v>3</v>
      </c>
      <c r="P316" s="9">
        <v>-1.05389373582412</v>
      </c>
      <c r="Q316" s="55">
        <v>12320.04</v>
      </c>
      <c r="R316" s="3">
        <v>1046</v>
      </c>
      <c r="S316" s="55">
        <v>11274.04</v>
      </c>
      <c r="T316" s="9">
        <v>0.94892792735315035</v>
      </c>
      <c r="V316" s="21">
        <v>5688</v>
      </c>
      <c r="W316" s="50">
        <v>24</v>
      </c>
      <c r="X316" s="21">
        <v>43</v>
      </c>
      <c r="Y316" s="21">
        <v>13</v>
      </c>
      <c r="Z316" s="72">
        <v>-3.1240389166733298</v>
      </c>
      <c r="AA316" s="74">
        <v>3947.5529999999999</v>
      </c>
      <c r="AB316" s="21">
        <v>696</v>
      </c>
      <c r="AC316" s="74">
        <v>3251.5529999999999</v>
      </c>
      <c r="AD316" s="72">
        <v>0.50872564074682802</v>
      </c>
    </row>
    <row r="317" spans="2:30" x14ac:dyDescent="0.25">
      <c r="B317" s="3">
        <v>1643</v>
      </c>
      <c r="C317" s="47">
        <v>24.5</v>
      </c>
      <c r="D317" s="3">
        <v>64</v>
      </c>
      <c r="E317" s="3">
        <v>62</v>
      </c>
      <c r="F317" s="9">
        <v>46.564872427217502</v>
      </c>
      <c r="G317" s="55">
        <v>1979</v>
      </c>
      <c r="H317" s="3">
        <v>161</v>
      </c>
      <c r="I317" s="55">
        <v>1818</v>
      </c>
      <c r="J317" s="9">
        <v>0.26289387445704027</v>
      </c>
      <c r="L317" s="3">
        <v>1656</v>
      </c>
      <c r="M317" s="47">
        <v>22</v>
      </c>
      <c r="N317" s="3">
        <v>19</v>
      </c>
      <c r="O317" s="3">
        <v>4</v>
      </c>
      <c r="P317" s="9">
        <v>5.1349147221847904</v>
      </c>
      <c r="Q317" s="55">
        <v>12729.282999999999</v>
      </c>
      <c r="R317" s="3">
        <v>1909</v>
      </c>
      <c r="S317" s="55">
        <v>10820.282999999999</v>
      </c>
      <c r="T317" s="9">
        <v>0.98207131393893055</v>
      </c>
      <c r="V317" s="21">
        <v>5688</v>
      </c>
      <c r="W317" s="50">
        <v>24</v>
      </c>
      <c r="X317" s="21">
        <v>43</v>
      </c>
      <c r="Y317" s="21">
        <v>15</v>
      </c>
      <c r="Z317" s="72">
        <v>-0.31929596939062999</v>
      </c>
      <c r="AA317" s="74">
        <v>4733.8469999999998</v>
      </c>
      <c r="AB317" s="21">
        <v>716</v>
      </c>
      <c r="AC317" s="74">
        <v>4017.8469999999998</v>
      </c>
      <c r="AD317" s="72">
        <v>0.63059028668780748</v>
      </c>
    </row>
    <row r="318" spans="2:30" x14ac:dyDescent="0.25">
      <c r="B318" s="3">
        <v>1643</v>
      </c>
      <c r="C318" s="47">
        <v>24.5</v>
      </c>
      <c r="D318" s="3">
        <v>64</v>
      </c>
      <c r="E318" s="3">
        <v>63</v>
      </c>
      <c r="F318" s="9">
        <v>48.181463833373797</v>
      </c>
      <c r="G318" s="55">
        <v>1982.9770000000001</v>
      </c>
      <c r="H318" s="3">
        <v>158</v>
      </c>
      <c r="I318" s="55">
        <v>1824.9770000000001</v>
      </c>
      <c r="J318" s="9">
        <v>0.26378835494883313</v>
      </c>
      <c r="L318" s="3">
        <v>1656</v>
      </c>
      <c r="M318" s="47">
        <v>22</v>
      </c>
      <c r="N318" s="3">
        <v>19</v>
      </c>
      <c r="O318" s="3">
        <v>5</v>
      </c>
      <c r="P318" s="9">
        <v>7.3640264102733504</v>
      </c>
      <c r="Q318" s="55">
        <v>10284.642</v>
      </c>
      <c r="R318" s="3">
        <v>2001</v>
      </c>
      <c r="S318" s="55">
        <v>8283.6419999999998</v>
      </c>
      <c r="T318" s="9">
        <v>0.75817133325852581</v>
      </c>
      <c r="V318" s="21">
        <v>5688</v>
      </c>
      <c r="W318" s="50">
        <v>24</v>
      </c>
      <c r="X318" s="21">
        <v>43</v>
      </c>
      <c r="Y318" s="21">
        <v>16</v>
      </c>
      <c r="Z318" s="72">
        <v>-3.1680117303365201</v>
      </c>
      <c r="AA318" s="74">
        <v>3708.741</v>
      </c>
      <c r="AB318" s="21">
        <v>710</v>
      </c>
      <c r="AC318" s="74">
        <v>2998.741</v>
      </c>
      <c r="AD318" s="72">
        <v>0.47020155811818465</v>
      </c>
    </row>
    <row r="319" spans="2:30" x14ac:dyDescent="0.25">
      <c r="B319" s="3">
        <v>1643</v>
      </c>
      <c r="C319" s="47">
        <v>24.5</v>
      </c>
      <c r="D319" s="3">
        <v>64</v>
      </c>
      <c r="E319" s="3">
        <v>64</v>
      </c>
      <c r="F319" s="9">
        <v>50.403776577315398</v>
      </c>
      <c r="G319" s="55">
        <v>2069.2069999999999</v>
      </c>
      <c r="H319" s="3">
        <v>157</v>
      </c>
      <c r="I319" s="55">
        <v>1912.2069999999999</v>
      </c>
      <c r="J319" s="9">
        <v>0.27635692894320235</v>
      </c>
      <c r="L319" s="3">
        <v>1656</v>
      </c>
      <c r="M319" s="47">
        <v>22</v>
      </c>
      <c r="N319" s="3">
        <v>19</v>
      </c>
      <c r="O319" s="3">
        <v>6</v>
      </c>
      <c r="P319" s="9">
        <v>5.9852103987892802</v>
      </c>
      <c r="Q319" s="55">
        <v>10007.951999999999</v>
      </c>
      <c r="R319" s="3">
        <v>1963</v>
      </c>
      <c r="S319" s="55">
        <v>8044.9519999999993</v>
      </c>
      <c r="T319" s="9">
        <v>0.7337728517565687</v>
      </c>
      <c r="V319" s="21">
        <v>5688</v>
      </c>
      <c r="W319" s="50">
        <v>24</v>
      </c>
      <c r="X319" s="21">
        <v>43</v>
      </c>
      <c r="Y319" s="21">
        <v>20</v>
      </c>
      <c r="Z319" s="72">
        <v>-4.0177497644221898</v>
      </c>
      <c r="AA319" s="74">
        <v>2716.5639999999999</v>
      </c>
      <c r="AB319" s="21">
        <v>680</v>
      </c>
      <c r="AC319" s="74">
        <v>2036.5639999999999</v>
      </c>
      <c r="AD319" s="72">
        <v>0.31783743122387365</v>
      </c>
    </row>
    <row r="320" spans="2:30" x14ac:dyDescent="0.25">
      <c r="B320" s="3">
        <v>1640</v>
      </c>
      <c r="C320" s="47">
        <v>21.5</v>
      </c>
      <c r="D320" s="3">
        <v>15</v>
      </c>
      <c r="E320" s="3">
        <v>1</v>
      </c>
      <c r="F320" s="9">
        <v>-2.2469496974413201</v>
      </c>
      <c r="G320" s="55">
        <v>3249.0189999999998</v>
      </c>
      <c r="H320" s="3">
        <v>131</v>
      </c>
      <c r="I320" s="55">
        <v>3118.0189999999998</v>
      </c>
      <c r="J320" s="9">
        <v>0.96399718160848036</v>
      </c>
      <c r="L320" s="3">
        <v>1656</v>
      </c>
      <c r="M320" s="47">
        <v>22</v>
      </c>
      <c r="N320" s="3">
        <v>19</v>
      </c>
      <c r="O320" s="3">
        <v>7</v>
      </c>
      <c r="P320" s="9">
        <v>5.4744479592933901</v>
      </c>
      <c r="Q320" s="55">
        <v>10388.379999999999</v>
      </c>
      <c r="R320" s="3">
        <v>1909</v>
      </c>
      <c r="S320" s="55">
        <v>8479.3799999999992</v>
      </c>
      <c r="T320" s="9">
        <v>0.76960610531050699</v>
      </c>
      <c r="V320" s="21">
        <v>5688</v>
      </c>
      <c r="W320" s="50">
        <v>24</v>
      </c>
      <c r="X320" s="21">
        <v>43</v>
      </c>
      <c r="Y320" s="21">
        <v>24</v>
      </c>
      <c r="Z320" s="72">
        <v>1.7736364686525099</v>
      </c>
      <c r="AA320" s="74">
        <v>5447.085</v>
      </c>
      <c r="AB320" s="21">
        <v>743</v>
      </c>
      <c r="AC320" s="74">
        <v>4704.085</v>
      </c>
      <c r="AD320" s="72">
        <v>0.74143538603513404</v>
      </c>
    </row>
    <row r="321" spans="2:30" x14ac:dyDescent="0.25">
      <c r="B321" s="3">
        <v>1640</v>
      </c>
      <c r="C321" s="47">
        <v>21.5</v>
      </c>
      <c r="D321" s="3">
        <v>15</v>
      </c>
      <c r="E321" s="3">
        <v>2</v>
      </c>
      <c r="F321" s="9">
        <v>-1.96690172354881</v>
      </c>
      <c r="G321" s="55">
        <v>3365.4690000000001</v>
      </c>
      <c r="H321" s="3">
        <v>131</v>
      </c>
      <c r="I321" s="55">
        <v>3234.4690000000001</v>
      </c>
      <c r="J321" s="9">
        <v>1</v>
      </c>
      <c r="L321" s="3">
        <v>1656</v>
      </c>
      <c r="M321" s="47">
        <v>22</v>
      </c>
      <c r="N321" s="3">
        <v>19</v>
      </c>
      <c r="O321" s="3">
        <v>8</v>
      </c>
      <c r="P321" s="9">
        <v>7.5893146571029702</v>
      </c>
      <c r="Q321" s="55">
        <v>10242.124</v>
      </c>
      <c r="R321" s="3">
        <v>2001</v>
      </c>
      <c r="S321" s="55">
        <v>8241.1239999999998</v>
      </c>
      <c r="T321" s="9">
        <v>0.75427981685215695</v>
      </c>
      <c r="V321" s="21">
        <v>5688</v>
      </c>
      <c r="W321" s="50">
        <v>24</v>
      </c>
      <c r="X321" s="21">
        <v>43</v>
      </c>
      <c r="Y321" s="21">
        <v>25</v>
      </c>
      <c r="Z321" s="72">
        <v>-0.99445480213749704</v>
      </c>
      <c r="AA321" s="74">
        <v>4703.3220000000001</v>
      </c>
      <c r="AB321" s="21">
        <v>743</v>
      </c>
      <c r="AC321" s="74">
        <v>3960.3220000000001</v>
      </c>
      <c r="AD321" s="72">
        <v>0.62420701813284285</v>
      </c>
    </row>
    <row r="322" spans="2:30" x14ac:dyDescent="0.25">
      <c r="B322" s="3">
        <v>1640</v>
      </c>
      <c r="C322" s="47">
        <v>21.5</v>
      </c>
      <c r="D322" s="3">
        <v>15</v>
      </c>
      <c r="E322" s="3">
        <v>3</v>
      </c>
      <c r="F322" s="9">
        <v>-2.7272720167525302</v>
      </c>
      <c r="G322" s="55">
        <v>3129.058</v>
      </c>
      <c r="H322" s="3">
        <v>131</v>
      </c>
      <c r="I322" s="55">
        <v>2998.058</v>
      </c>
      <c r="J322" s="9">
        <v>0.92690886819443929</v>
      </c>
      <c r="L322" s="3">
        <v>1656</v>
      </c>
      <c r="M322" s="47">
        <v>22</v>
      </c>
      <c r="N322" s="3">
        <v>19</v>
      </c>
      <c r="O322" s="3">
        <v>9</v>
      </c>
      <c r="P322" s="9">
        <v>7.3931512292144701</v>
      </c>
      <c r="Q322" s="55">
        <v>10557.342000000001</v>
      </c>
      <c r="R322" s="3">
        <v>2001</v>
      </c>
      <c r="S322" s="55">
        <v>8556.3420000000006</v>
      </c>
      <c r="T322" s="9">
        <v>0.7831305628557973</v>
      </c>
      <c r="V322" s="21">
        <v>5688</v>
      </c>
      <c r="W322" s="50">
        <v>24</v>
      </c>
      <c r="X322" s="21">
        <v>43</v>
      </c>
      <c r="Y322" s="21">
        <v>26</v>
      </c>
      <c r="Z322" s="72">
        <v>0.76236024595004204</v>
      </c>
      <c r="AA322" s="74">
        <v>3614.3719999999998</v>
      </c>
      <c r="AB322" s="21">
        <v>721</v>
      </c>
      <c r="AC322" s="74">
        <v>2893.3719999999998</v>
      </c>
      <c r="AD322" s="72">
        <v>0.45446359221966631</v>
      </c>
    </row>
    <row r="323" spans="2:30" x14ac:dyDescent="0.25">
      <c r="B323" s="3">
        <v>1640</v>
      </c>
      <c r="C323" s="47">
        <v>21.5</v>
      </c>
      <c r="D323" s="3">
        <v>15</v>
      </c>
      <c r="E323" s="3">
        <v>4</v>
      </c>
      <c r="F323" s="9">
        <v>-2.58117710402533</v>
      </c>
      <c r="G323" s="55">
        <v>2511.018</v>
      </c>
      <c r="H323" s="3">
        <v>131</v>
      </c>
      <c r="I323" s="55">
        <v>2380.018</v>
      </c>
      <c r="J323" s="9">
        <v>0.73582959057576369</v>
      </c>
      <c r="L323" s="3">
        <v>1656</v>
      </c>
      <c r="M323" s="47">
        <v>22</v>
      </c>
      <c r="N323" s="3">
        <v>19</v>
      </c>
      <c r="O323" s="3">
        <v>10</v>
      </c>
      <c r="P323" s="9">
        <v>8.1207515406812707</v>
      </c>
      <c r="Q323" s="55">
        <v>9953.7549999999992</v>
      </c>
      <c r="R323" s="3">
        <v>1963</v>
      </c>
      <c r="S323" s="55">
        <v>7990.7549999999992</v>
      </c>
      <c r="T323" s="9">
        <v>0.72882959202715691</v>
      </c>
      <c r="V323" s="21">
        <v>5688</v>
      </c>
      <c r="W323" s="50">
        <v>24</v>
      </c>
      <c r="X323" s="21">
        <v>43</v>
      </c>
      <c r="Y323" s="21">
        <v>28</v>
      </c>
      <c r="Z323" s="72">
        <v>4.0039655613232199</v>
      </c>
      <c r="AA323" s="74">
        <v>4781.6419999999998</v>
      </c>
      <c r="AB323" s="21">
        <v>728</v>
      </c>
      <c r="AC323" s="74">
        <v>4053.6419999999998</v>
      </c>
      <c r="AD323" s="72">
        <v>0.63740869068874995</v>
      </c>
    </row>
    <row r="324" spans="2:30" x14ac:dyDescent="0.25">
      <c r="B324" s="3">
        <v>1640</v>
      </c>
      <c r="C324" s="47">
        <v>21.5</v>
      </c>
      <c r="D324" s="3">
        <v>15</v>
      </c>
      <c r="E324" s="3">
        <v>5</v>
      </c>
      <c r="F324" s="9">
        <v>-1.7000453639969599</v>
      </c>
      <c r="G324" s="55">
        <v>2911.2759999999998</v>
      </c>
      <c r="H324" s="3">
        <v>131</v>
      </c>
      <c r="I324" s="55">
        <v>2780.2759999999998</v>
      </c>
      <c r="J324" s="9">
        <v>0.85957725982224586</v>
      </c>
      <c r="L324" s="3">
        <v>1656</v>
      </c>
      <c r="M324" s="47">
        <v>22</v>
      </c>
      <c r="N324" s="3">
        <v>19</v>
      </c>
      <c r="O324" s="3">
        <v>11</v>
      </c>
      <c r="P324" s="9">
        <v>13.4692830913128</v>
      </c>
      <c r="Q324" s="55">
        <v>10387.797</v>
      </c>
      <c r="R324" s="3">
        <v>1248</v>
      </c>
      <c r="S324" s="55">
        <v>9139.7970000000005</v>
      </c>
      <c r="T324" s="9">
        <v>0.78259606408799254</v>
      </c>
      <c r="V324" s="21">
        <v>5689</v>
      </c>
      <c r="W324" s="50">
        <v>24</v>
      </c>
      <c r="X324" s="21">
        <v>30</v>
      </c>
      <c r="Y324" s="21">
        <v>1</v>
      </c>
      <c r="Z324" s="72">
        <v>-0.83401218772469599</v>
      </c>
      <c r="AA324" s="74">
        <v>6505.5820000000003</v>
      </c>
      <c r="AB324" s="21">
        <v>809</v>
      </c>
      <c r="AC324" s="74">
        <v>5696.5820000000003</v>
      </c>
      <c r="AD324" s="72">
        <v>0.80161528114388503</v>
      </c>
    </row>
    <row r="325" spans="2:30" x14ac:dyDescent="0.25">
      <c r="B325" s="3">
        <v>1640</v>
      </c>
      <c r="C325" s="47">
        <v>21.5</v>
      </c>
      <c r="D325" s="3">
        <v>15</v>
      </c>
      <c r="E325" s="3">
        <v>6</v>
      </c>
      <c r="F325" s="9">
        <v>-3.5192054967781798</v>
      </c>
      <c r="G325" s="55">
        <v>2531.4760000000001</v>
      </c>
      <c r="H325" s="3">
        <v>131</v>
      </c>
      <c r="I325" s="55">
        <v>2400.4760000000001</v>
      </c>
      <c r="J325" s="9">
        <v>0.74215458549765045</v>
      </c>
      <c r="L325" s="3">
        <v>1656</v>
      </c>
      <c r="M325" s="47">
        <v>22</v>
      </c>
      <c r="N325" s="3">
        <v>19</v>
      </c>
      <c r="O325" s="3">
        <v>12</v>
      </c>
      <c r="P325" s="9">
        <v>14.3007344311205</v>
      </c>
      <c r="Q325" s="55">
        <v>9978.9030000000002</v>
      </c>
      <c r="R325" s="3">
        <v>960</v>
      </c>
      <c r="S325" s="55">
        <v>9018.9030000000002</v>
      </c>
      <c r="T325" s="9">
        <v>0.75365924341792456</v>
      </c>
      <c r="V325" s="21">
        <v>5689</v>
      </c>
      <c r="W325" s="50">
        <v>24</v>
      </c>
      <c r="X325" s="21">
        <v>30</v>
      </c>
      <c r="Y325" s="21">
        <v>2</v>
      </c>
      <c r="Z325" s="72">
        <v>-3.8750518428898002</v>
      </c>
      <c r="AA325" s="74">
        <v>6476.518</v>
      </c>
      <c r="AB325" s="21">
        <v>796</v>
      </c>
      <c r="AC325" s="74">
        <v>5680.518</v>
      </c>
      <c r="AD325" s="72">
        <v>0.79789515349583162</v>
      </c>
    </row>
    <row r="326" spans="2:30" x14ac:dyDescent="0.25">
      <c r="B326" s="3">
        <v>1640</v>
      </c>
      <c r="C326" s="47">
        <v>21.5</v>
      </c>
      <c r="D326" s="3">
        <v>15</v>
      </c>
      <c r="E326" s="3">
        <v>7</v>
      </c>
      <c r="F326" s="9">
        <v>-1.68109609612176</v>
      </c>
      <c r="G326" s="55">
        <v>2204.739</v>
      </c>
      <c r="H326" s="3">
        <v>131</v>
      </c>
      <c r="I326" s="55">
        <v>2073.739</v>
      </c>
      <c r="J326" s="9">
        <v>0.64113738607480852</v>
      </c>
      <c r="L326" s="3">
        <v>1656</v>
      </c>
      <c r="M326" s="47">
        <v>22</v>
      </c>
      <c r="N326" s="3">
        <v>19</v>
      </c>
      <c r="O326" s="3">
        <v>13</v>
      </c>
      <c r="P326" s="9">
        <v>15.7510616883496</v>
      </c>
      <c r="Q326" s="55">
        <v>10940.902</v>
      </c>
      <c r="R326" s="3">
        <v>740</v>
      </c>
      <c r="S326" s="55">
        <v>10200.902</v>
      </c>
      <c r="T326" s="9">
        <v>0.83704392729915233</v>
      </c>
      <c r="V326" s="21">
        <v>5689</v>
      </c>
      <c r="W326" s="50">
        <v>24</v>
      </c>
      <c r="X326" s="21">
        <v>30</v>
      </c>
      <c r="Y326" s="21">
        <v>4</v>
      </c>
      <c r="Z326" s="72">
        <v>-0.53352282173060706</v>
      </c>
      <c r="AA326" s="74">
        <v>7485.326</v>
      </c>
      <c r="AB326" s="21">
        <v>804</v>
      </c>
      <c r="AC326" s="74">
        <v>6681.326</v>
      </c>
      <c r="AD326" s="72">
        <v>0.93952607504114183</v>
      </c>
    </row>
    <row r="327" spans="2:30" x14ac:dyDescent="0.25">
      <c r="B327" s="3">
        <v>1640</v>
      </c>
      <c r="C327" s="47">
        <v>21.5</v>
      </c>
      <c r="D327" s="3">
        <v>15</v>
      </c>
      <c r="E327" s="3">
        <v>8</v>
      </c>
      <c r="F327" s="9">
        <v>-2.53267767066083</v>
      </c>
      <c r="G327" s="55">
        <v>2286.058</v>
      </c>
      <c r="H327" s="3">
        <v>131</v>
      </c>
      <c r="I327" s="55">
        <v>2155.058</v>
      </c>
      <c r="J327" s="9">
        <v>0.66627876167618239</v>
      </c>
      <c r="L327" s="3">
        <v>1656</v>
      </c>
      <c r="M327" s="47">
        <v>22</v>
      </c>
      <c r="N327" s="3">
        <v>19</v>
      </c>
      <c r="O327" s="3">
        <v>14</v>
      </c>
      <c r="P327" s="9">
        <v>15.607230490722699</v>
      </c>
      <c r="Q327" s="55">
        <v>8092.85</v>
      </c>
      <c r="R327" s="3">
        <v>740</v>
      </c>
      <c r="S327" s="55">
        <v>7352.85</v>
      </c>
      <c r="T327" s="9">
        <v>0.60334453177195235</v>
      </c>
      <c r="V327" s="21">
        <v>5689</v>
      </c>
      <c r="W327" s="50">
        <v>24</v>
      </c>
      <c r="X327" s="21">
        <v>30</v>
      </c>
      <c r="Y327" s="21">
        <v>6</v>
      </c>
      <c r="Z327" s="72">
        <v>-2.4426491005733499</v>
      </c>
      <c r="AA327" s="74">
        <v>7915.3789999999999</v>
      </c>
      <c r="AB327" s="21">
        <v>796</v>
      </c>
      <c r="AC327" s="74">
        <v>7119.3789999999999</v>
      </c>
      <c r="AD327" s="72">
        <v>1</v>
      </c>
    </row>
    <row r="328" spans="2:30" x14ac:dyDescent="0.25">
      <c r="B328" s="3">
        <v>1640</v>
      </c>
      <c r="C328" s="47">
        <v>21.5</v>
      </c>
      <c r="D328" s="3">
        <v>15</v>
      </c>
      <c r="E328" s="3">
        <v>9</v>
      </c>
      <c r="F328" s="9">
        <v>-1.5150069595828599</v>
      </c>
      <c r="G328" s="55">
        <v>2475.7539999999999</v>
      </c>
      <c r="H328" s="3">
        <v>131</v>
      </c>
      <c r="I328" s="55">
        <v>2344.7539999999999</v>
      </c>
      <c r="J328" s="9">
        <v>0.72492702820772126</v>
      </c>
      <c r="L328" s="3">
        <v>1656</v>
      </c>
      <c r="M328" s="47">
        <v>22</v>
      </c>
      <c r="N328" s="3">
        <v>19</v>
      </c>
      <c r="O328" s="3">
        <v>15</v>
      </c>
      <c r="P328" s="9">
        <v>22.326058956429499</v>
      </c>
      <c r="Q328" s="55">
        <v>9518.5580000000009</v>
      </c>
      <c r="R328" s="3">
        <v>404</v>
      </c>
      <c r="S328" s="55">
        <v>9114.5580000000009</v>
      </c>
      <c r="T328" s="9">
        <v>0.72783601901744488</v>
      </c>
      <c r="V328" s="21">
        <v>5689</v>
      </c>
      <c r="W328" s="50">
        <v>24</v>
      </c>
      <c r="X328" s="21">
        <v>30</v>
      </c>
      <c r="Y328" s="21">
        <v>8</v>
      </c>
      <c r="Z328" s="72">
        <v>-4.5111768002647201</v>
      </c>
      <c r="AA328" s="74">
        <v>5102.0829999999996</v>
      </c>
      <c r="AB328" s="21">
        <v>789</v>
      </c>
      <c r="AC328" s="74">
        <v>4313.0829999999996</v>
      </c>
      <c r="AD328" s="72">
        <v>0.60522784432318288</v>
      </c>
    </row>
    <row r="329" spans="2:30" x14ac:dyDescent="0.25">
      <c r="B329" s="3">
        <v>1640</v>
      </c>
      <c r="C329" s="47">
        <v>21.5</v>
      </c>
      <c r="D329" s="3">
        <v>15</v>
      </c>
      <c r="E329" s="3">
        <v>10</v>
      </c>
      <c r="F329" s="9">
        <v>-0.390896952911513</v>
      </c>
      <c r="G329" s="55">
        <v>2258.819</v>
      </c>
      <c r="H329" s="3">
        <v>131</v>
      </c>
      <c r="I329" s="55">
        <v>2127.819</v>
      </c>
      <c r="J329" s="9">
        <v>0.65785728662108056</v>
      </c>
      <c r="L329" s="3">
        <v>1657</v>
      </c>
      <c r="M329" s="47">
        <v>23.5</v>
      </c>
      <c r="N329" s="3">
        <v>23</v>
      </c>
      <c r="O329" s="3">
        <v>1</v>
      </c>
      <c r="P329" s="9">
        <v>-3.07876165238067</v>
      </c>
      <c r="Q329" s="55">
        <v>10214.145</v>
      </c>
      <c r="R329" s="3">
        <v>578</v>
      </c>
      <c r="S329" s="55">
        <v>9636.1450000000004</v>
      </c>
      <c r="T329" s="9">
        <v>1</v>
      </c>
      <c r="V329" s="21">
        <v>5689</v>
      </c>
      <c r="W329" s="50">
        <v>24</v>
      </c>
      <c r="X329" s="21">
        <v>30</v>
      </c>
      <c r="Y329" s="21">
        <v>9</v>
      </c>
      <c r="Z329" s="72">
        <v>-4.7243932563881303</v>
      </c>
      <c r="AA329" s="74">
        <v>4846.7169999999996</v>
      </c>
      <c r="AB329" s="21">
        <v>789</v>
      </c>
      <c r="AC329" s="74">
        <v>4057.7169999999996</v>
      </c>
      <c r="AD329" s="72">
        <v>0.56939393765052349</v>
      </c>
    </row>
    <row r="330" spans="2:30" x14ac:dyDescent="0.25">
      <c r="B330" s="3">
        <v>1640</v>
      </c>
      <c r="C330" s="47">
        <v>21.5</v>
      </c>
      <c r="D330" s="3">
        <v>15</v>
      </c>
      <c r="E330" s="3">
        <v>11</v>
      </c>
      <c r="F330" s="9">
        <v>8.2843473322332208</v>
      </c>
      <c r="G330" s="55">
        <v>2245.7629999999999</v>
      </c>
      <c r="H330" s="3">
        <v>126</v>
      </c>
      <c r="I330" s="55">
        <v>2119.7629999999999</v>
      </c>
      <c r="J330" s="9">
        <v>0.65435508103334217</v>
      </c>
      <c r="L330" s="3">
        <v>1657</v>
      </c>
      <c r="M330" s="47">
        <v>23.5</v>
      </c>
      <c r="N330" s="3">
        <v>23</v>
      </c>
      <c r="O330" s="3">
        <v>2</v>
      </c>
      <c r="P330" s="9">
        <v>-3.4262571384213198</v>
      </c>
      <c r="Q330" s="55">
        <v>8522.5570000000007</v>
      </c>
      <c r="R330" s="3">
        <v>699</v>
      </c>
      <c r="S330" s="55">
        <v>7823.5570000000007</v>
      </c>
      <c r="T330" s="9">
        <v>0.82222152158479989</v>
      </c>
      <c r="V330" s="21">
        <v>5689</v>
      </c>
      <c r="W330" s="50">
        <v>24</v>
      </c>
      <c r="X330" s="21">
        <v>30</v>
      </c>
      <c r="Y330" s="21">
        <v>11</v>
      </c>
      <c r="Z330" s="72">
        <v>-1.24363948822745</v>
      </c>
      <c r="AA330" s="74">
        <v>5213.2259999999997</v>
      </c>
      <c r="AB330" s="21">
        <v>809</v>
      </c>
      <c r="AC330" s="74">
        <v>4404.2259999999997</v>
      </c>
      <c r="AD330" s="72">
        <v>0.61975670028294294</v>
      </c>
    </row>
    <row r="331" spans="2:30" x14ac:dyDescent="0.25">
      <c r="B331" s="3">
        <v>1640</v>
      </c>
      <c r="C331" s="47">
        <v>21.5</v>
      </c>
      <c r="D331" s="3">
        <v>15</v>
      </c>
      <c r="E331" s="3">
        <v>12</v>
      </c>
      <c r="F331" s="9">
        <v>8.6582428901988902</v>
      </c>
      <c r="G331" s="55">
        <v>3277.2759999999998</v>
      </c>
      <c r="H331" s="3">
        <v>126</v>
      </c>
      <c r="I331" s="55">
        <v>3151.2759999999998</v>
      </c>
      <c r="J331" s="9">
        <v>0.97277547647469376</v>
      </c>
      <c r="L331" s="3">
        <v>1657</v>
      </c>
      <c r="M331" s="47">
        <v>23.5</v>
      </c>
      <c r="N331" s="3">
        <v>23</v>
      </c>
      <c r="O331" s="3">
        <v>3</v>
      </c>
      <c r="P331" s="9">
        <v>-9.8529313950019599</v>
      </c>
      <c r="Q331" s="55">
        <v>8603.4290000000001</v>
      </c>
      <c r="R331" s="3">
        <v>699</v>
      </c>
      <c r="S331" s="55">
        <v>7904.4290000000001</v>
      </c>
      <c r="T331" s="9">
        <v>0.83072081402858278</v>
      </c>
      <c r="V331" s="21">
        <v>5689</v>
      </c>
      <c r="W331" s="50">
        <v>24</v>
      </c>
      <c r="X331" s="21">
        <v>30</v>
      </c>
      <c r="Y331" s="21">
        <v>15</v>
      </c>
      <c r="Z331" s="72">
        <v>9.6062983619123798E-2</v>
      </c>
      <c r="AA331" s="74">
        <v>5092.1049999999996</v>
      </c>
      <c r="AB331" s="21">
        <v>809</v>
      </c>
      <c r="AC331" s="74">
        <v>4283.1049999999996</v>
      </c>
      <c r="AD331" s="72">
        <v>0.60271271768646162</v>
      </c>
    </row>
    <row r="332" spans="2:30" x14ac:dyDescent="0.25">
      <c r="B332" s="3">
        <v>1640</v>
      </c>
      <c r="C332" s="47">
        <v>21.5</v>
      </c>
      <c r="D332" s="3">
        <v>15</v>
      </c>
      <c r="E332" s="3">
        <v>13</v>
      </c>
      <c r="F332" s="9">
        <v>16.013892013276902</v>
      </c>
      <c r="G332" s="55">
        <v>1863.4269999999999</v>
      </c>
      <c r="H332" s="3">
        <v>123</v>
      </c>
      <c r="I332" s="55">
        <v>1740.4269999999999</v>
      </c>
      <c r="J332" s="9">
        <v>0.5367597963157088</v>
      </c>
      <c r="L332" s="3">
        <v>1657</v>
      </c>
      <c r="M332" s="47">
        <v>23.5</v>
      </c>
      <c r="N332" s="3">
        <v>23</v>
      </c>
      <c r="O332" s="3">
        <v>4</v>
      </c>
      <c r="P332" s="9">
        <v>-2.7853089244654101</v>
      </c>
      <c r="Q332" s="55">
        <v>6485.2889999999998</v>
      </c>
      <c r="R332" s="3">
        <v>633</v>
      </c>
      <c r="S332" s="55">
        <v>5852.2889999999998</v>
      </c>
      <c r="T332" s="9">
        <v>0.61081311262902294</v>
      </c>
      <c r="V332" s="21">
        <v>5689</v>
      </c>
      <c r="W332" s="50">
        <v>24</v>
      </c>
      <c r="X332" s="21">
        <v>30</v>
      </c>
      <c r="Y332" s="21">
        <v>16</v>
      </c>
      <c r="Z332" s="72">
        <v>-3.5027135843169401</v>
      </c>
      <c r="AA332" s="74">
        <v>3949.009</v>
      </c>
      <c r="AB332" s="21">
        <v>796</v>
      </c>
      <c r="AC332" s="74">
        <v>3153.009</v>
      </c>
      <c r="AD332" s="72">
        <v>0.44287697002786341</v>
      </c>
    </row>
    <row r="333" spans="2:30" x14ac:dyDescent="0.25">
      <c r="B333" s="3">
        <v>1640</v>
      </c>
      <c r="C333" s="47">
        <v>21.5</v>
      </c>
      <c r="D333" s="3">
        <v>15</v>
      </c>
      <c r="E333" s="3">
        <v>14</v>
      </c>
      <c r="F333" s="9">
        <v>24.053216205135801</v>
      </c>
      <c r="G333" s="55">
        <v>2772.3429999999998</v>
      </c>
      <c r="H333" s="3">
        <v>122</v>
      </c>
      <c r="I333" s="55">
        <v>2650.3429999999998</v>
      </c>
      <c r="J333" s="9">
        <v>0.81713221245524459</v>
      </c>
      <c r="L333" s="3">
        <v>1657</v>
      </c>
      <c r="M333" s="47">
        <v>23.5</v>
      </c>
      <c r="N333" s="3">
        <v>23</v>
      </c>
      <c r="O333" s="3">
        <v>5</v>
      </c>
      <c r="P333" s="9">
        <v>-4.2471362303088398</v>
      </c>
      <c r="Q333" s="55">
        <v>9612.5660000000007</v>
      </c>
      <c r="R333" s="3">
        <v>1176</v>
      </c>
      <c r="S333" s="55">
        <v>8436.5660000000007</v>
      </c>
      <c r="T333" s="9">
        <v>0.93343999238781861</v>
      </c>
      <c r="V333" s="21">
        <v>5689</v>
      </c>
      <c r="W333" s="50">
        <v>24</v>
      </c>
      <c r="X333" s="21">
        <v>30</v>
      </c>
      <c r="Y333" s="21">
        <v>17</v>
      </c>
      <c r="Z333" s="72">
        <v>-1.7647815319485101</v>
      </c>
      <c r="AA333" s="74">
        <v>4532.5439999999999</v>
      </c>
      <c r="AB333" s="21">
        <v>809</v>
      </c>
      <c r="AC333" s="74">
        <v>3723.5439999999999</v>
      </c>
      <c r="AD333" s="72">
        <v>0.52397205384064094</v>
      </c>
    </row>
    <row r="334" spans="2:30" x14ac:dyDescent="0.25">
      <c r="B334" s="3">
        <v>1640</v>
      </c>
      <c r="C334" s="47">
        <v>21.5</v>
      </c>
      <c r="D334" s="3">
        <v>15</v>
      </c>
      <c r="E334" s="3">
        <v>15</v>
      </c>
      <c r="F334" s="9">
        <v>28.9550525062193</v>
      </c>
      <c r="G334" s="55">
        <v>1994.123</v>
      </c>
      <c r="H334" s="3">
        <v>121</v>
      </c>
      <c r="I334" s="55">
        <v>1873.123</v>
      </c>
      <c r="J334" s="9">
        <v>0.57732806200336639</v>
      </c>
      <c r="L334" s="3">
        <v>1657</v>
      </c>
      <c r="M334" s="47">
        <v>23.5</v>
      </c>
      <c r="N334" s="3">
        <v>23</v>
      </c>
      <c r="O334" s="3">
        <v>6</v>
      </c>
      <c r="P334" s="9">
        <v>4.81466390304114</v>
      </c>
      <c r="Q334" s="55">
        <v>5628.6819999999998</v>
      </c>
      <c r="R334" s="3">
        <v>1176</v>
      </c>
      <c r="S334" s="55">
        <v>4452.6819999999998</v>
      </c>
      <c r="T334" s="9">
        <v>0.49265441083319639</v>
      </c>
      <c r="V334" s="21">
        <v>5689</v>
      </c>
      <c r="W334" s="50">
        <v>24</v>
      </c>
      <c r="X334" s="21">
        <v>30</v>
      </c>
      <c r="Y334" s="21">
        <v>18</v>
      </c>
      <c r="Z334" s="72">
        <v>1.1563639023571299</v>
      </c>
      <c r="AA334" s="74">
        <v>4803.3980000000001</v>
      </c>
      <c r="AB334" s="21">
        <v>800</v>
      </c>
      <c r="AC334" s="74">
        <v>4003.3980000000001</v>
      </c>
      <c r="AD334" s="72">
        <v>0.56264016294845298</v>
      </c>
    </row>
    <row r="335" spans="2:30" x14ac:dyDescent="0.25">
      <c r="B335" s="3">
        <v>1641</v>
      </c>
      <c r="C335" s="47">
        <v>22</v>
      </c>
      <c r="D335" s="3">
        <v>24</v>
      </c>
      <c r="E335" s="3">
        <v>1</v>
      </c>
      <c r="F335" s="9">
        <v>-3.8253923024727201</v>
      </c>
      <c r="G335" s="55">
        <v>3833.674</v>
      </c>
      <c r="H335" s="3">
        <v>152</v>
      </c>
      <c r="I335" s="55">
        <v>3681.674</v>
      </c>
      <c r="J335" s="9">
        <v>0.48461577241523374</v>
      </c>
      <c r="L335" s="3">
        <v>1657</v>
      </c>
      <c r="M335" s="47">
        <v>23.5</v>
      </c>
      <c r="N335" s="3">
        <v>23</v>
      </c>
      <c r="O335" s="3">
        <v>7</v>
      </c>
      <c r="P335" s="9">
        <v>1.58026603970188</v>
      </c>
      <c r="Q335" s="55">
        <v>7365.5439999999999</v>
      </c>
      <c r="R335" s="3">
        <v>1311</v>
      </c>
      <c r="S335" s="55">
        <v>6054.5439999999999</v>
      </c>
      <c r="T335" s="9">
        <v>0.68004553447124583</v>
      </c>
      <c r="V335" s="21">
        <v>5689</v>
      </c>
      <c r="W335" s="50">
        <v>24</v>
      </c>
      <c r="X335" s="21">
        <v>30</v>
      </c>
      <c r="Y335" s="21">
        <v>20</v>
      </c>
      <c r="Z335" s="72">
        <v>2.5495800566467302</v>
      </c>
      <c r="AA335" s="74">
        <v>5168.1670000000004</v>
      </c>
      <c r="AB335" s="21">
        <v>793</v>
      </c>
      <c r="AC335" s="74">
        <v>4375.1670000000004</v>
      </c>
      <c r="AD335" s="72">
        <v>0.61428449679524222</v>
      </c>
    </row>
    <row r="336" spans="2:30" x14ac:dyDescent="0.25">
      <c r="B336" s="3">
        <v>1641</v>
      </c>
      <c r="C336" s="47">
        <v>22</v>
      </c>
      <c r="D336" s="3">
        <v>24</v>
      </c>
      <c r="E336" s="3">
        <v>2</v>
      </c>
      <c r="F336" s="9">
        <v>-2.1193200674080201</v>
      </c>
      <c r="G336" s="55">
        <v>7749.0990000000002</v>
      </c>
      <c r="H336" s="3">
        <v>155</v>
      </c>
      <c r="I336" s="55">
        <v>7594.0990000000002</v>
      </c>
      <c r="J336" s="9">
        <v>1</v>
      </c>
      <c r="L336" s="3">
        <v>1657</v>
      </c>
      <c r="M336" s="47">
        <v>23.5</v>
      </c>
      <c r="N336" s="3">
        <v>23</v>
      </c>
      <c r="O336" s="3">
        <v>8</v>
      </c>
      <c r="P336" s="9">
        <v>4.2280099657383303</v>
      </c>
      <c r="Q336" s="55">
        <v>9012.348</v>
      </c>
      <c r="R336" s="3">
        <v>1579</v>
      </c>
      <c r="S336" s="55">
        <v>7433.348</v>
      </c>
      <c r="T336" s="9">
        <v>0.86082491955838603</v>
      </c>
      <c r="V336" s="21">
        <v>5689</v>
      </c>
      <c r="W336" s="50">
        <v>24</v>
      </c>
      <c r="X336" s="21">
        <v>30</v>
      </c>
      <c r="Y336" s="21">
        <v>21</v>
      </c>
      <c r="Z336" s="72">
        <v>2.8730442634163298</v>
      </c>
      <c r="AA336" s="74">
        <v>4367.3090000000002</v>
      </c>
      <c r="AB336" s="21">
        <v>800</v>
      </c>
      <c r="AC336" s="74">
        <v>3567.3090000000002</v>
      </c>
      <c r="AD336" s="72">
        <v>0.50135193079665896</v>
      </c>
    </row>
    <row r="337" spans="2:30" x14ac:dyDescent="0.25">
      <c r="B337" s="3">
        <v>1641</v>
      </c>
      <c r="C337" s="47">
        <v>22</v>
      </c>
      <c r="D337" s="3">
        <v>24</v>
      </c>
      <c r="E337" s="3">
        <v>3</v>
      </c>
      <c r="F337" s="9">
        <v>-2.5783127414821601</v>
      </c>
      <c r="G337" s="55">
        <v>3680.0970000000002</v>
      </c>
      <c r="H337" s="3">
        <v>150</v>
      </c>
      <c r="I337" s="55">
        <v>3530.0970000000002</v>
      </c>
      <c r="J337" s="9">
        <v>0.46454151998809334</v>
      </c>
      <c r="L337" s="3">
        <v>1657</v>
      </c>
      <c r="M337" s="47">
        <v>23.5</v>
      </c>
      <c r="N337" s="3">
        <v>23</v>
      </c>
      <c r="O337" s="3">
        <v>9</v>
      </c>
      <c r="P337" s="9">
        <v>5.0780855342388804</v>
      </c>
      <c r="Q337" s="55">
        <v>8628.3919999999998</v>
      </c>
      <c r="R337" s="3">
        <v>1700</v>
      </c>
      <c r="S337" s="55">
        <v>6928.3919999999998</v>
      </c>
      <c r="T337" s="9">
        <v>0.81375076416950842</v>
      </c>
      <c r="V337" s="21">
        <v>5689</v>
      </c>
      <c r="W337" s="50">
        <v>24</v>
      </c>
      <c r="X337" s="21">
        <v>30</v>
      </c>
      <c r="Y337" s="21">
        <v>22</v>
      </c>
      <c r="Z337" s="72">
        <v>3.3109735592563201</v>
      </c>
      <c r="AA337" s="74">
        <v>6274.9740000000002</v>
      </c>
      <c r="AB337" s="21">
        <v>786</v>
      </c>
      <c r="AC337" s="74">
        <v>5488.9740000000002</v>
      </c>
      <c r="AD337" s="72">
        <v>0.76990913233817426</v>
      </c>
    </row>
    <row r="338" spans="2:30" x14ac:dyDescent="0.25">
      <c r="B338" s="3">
        <v>1641</v>
      </c>
      <c r="C338" s="47">
        <v>22</v>
      </c>
      <c r="D338" s="3">
        <v>24</v>
      </c>
      <c r="E338" s="3">
        <v>4</v>
      </c>
      <c r="F338" s="9">
        <v>-0.27027978425685201</v>
      </c>
      <c r="G338" s="55">
        <v>3602.8820000000001</v>
      </c>
      <c r="H338" s="3">
        <v>156</v>
      </c>
      <c r="I338" s="55">
        <v>3446.8820000000001</v>
      </c>
      <c r="J338" s="9">
        <v>0.45394930317647642</v>
      </c>
      <c r="L338" s="3">
        <v>1657</v>
      </c>
      <c r="M338" s="47">
        <v>23.5</v>
      </c>
      <c r="N338" s="3">
        <v>23</v>
      </c>
      <c r="O338" s="3">
        <v>10</v>
      </c>
      <c r="P338" s="9">
        <v>11.814934749572499</v>
      </c>
      <c r="Q338" s="55">
        <v>8326.2309999999998</v>
      </c>
      <c r="R338" s="3">
        <v>1993</v>
      </c>
      <c r="S338" s="55">
        <v>6333.2309999999998</v>
      </c>
      <c r="T338" s="9">
        <v>0.77035875173105439</v>
      </c>
      <c r="V338" s="21">
        <v>5689</v>
      </c>
      <c r="W338" s="50">
        <v>24</v>
      </c>
      <c r="X338" s="21">
        <v>30</v>
      </c>
      <c r="Y338" s="21">
        <v>24</v>
      </c>
      <c r="Z338" s="72">
        <v>4.6259848867831597</v>
      </c>
      <c r="AA338" s="74">
        <v>3668.41</v>
      </c>
      <c r="AB338" s="21">
        <v>778</v>
      </c>
      <c r="AC338" s="74">
        <v>2890.41</v>
      </c>
      <c r="AD338" s="72">
        <v>0.40496798614729579</v>
      </c>
    </row>
    <row r="339" spans="2:30" x14ac:dyDescent="0.25">
      <c r="B339" s="3">
        <v>1641</v>
      </c>
      <c r="C339" s="47">
        <v>22</v>
      </c>
      <c r="D339" s="3">
        <v>24</v>
      </c>
      <c r="E339" s="3">
        <v>5</v>
      </c>
      <c r="F339" s="9">
        <v>5.8633627147210898</v>
      </c>
      <c r="G339" s="55">
        <v>6232.45</v>
      </c>
      <c r="H339" s="3">
        <v>158</v>
      </c>
      <c r="I339" s="55">
        <v>6074.45</v>
      </c>
      <c r="J339" s="9">
        <v>0.80020692655964565</v>
      </c>
      <c r="L339" s="3">
        <v>1657</v>
      </c>
      <c r="M339" s="47">
        <v>23.5</v>
      </c>
      <c r="N339" s="3">
        <v>23</v>
      </c>
      <c r="O339" s="3">
        <v>11</v>
      </c>
      <c r="P339" s="9">
        <v>9.2342646847205501</v>
      </c>
      <c r="Q339" s="55">
        <v>5514.576</v>
      </c>
      <c r="R339" s="3">
        <v>1700</v>
      </c>
      <c r="S339" s="55">
        <v>3814.576</v>
      </c>
      <c r="T339" s="9">
        <v>0.44802807563178687</v>
      </c>
      <c r="V339" s="21">
        <v>5690</v>
      </c>
      <c r="W339" s="50">
        <v>24</v>
      </c>
      <c r="X339" s="21">
        <v>25</v>
      </c>
      <c r="Y339" s="21">
        <v>3</v>
      </c>
      <c r="Z339" s="72">
        <v>-3.6503730109427499</v>
      </c>
      <c r="AA339" s="74">
        <v>7934.1490000000003</v>
      </c>
      <c r="AB339" s="21">
        <v>702</v>
      </c>
      <c r="AC339" s="74">
        <v>7232.1490000000003</v>
      </c>
      <c r="AD339" s="72">
        <v>0.78721946360023143</v>
      </c>
    </row>
    <row r="340" spans="2:30" x14ac:dyDescent="0.25">
      <c r="B340" s="3">
        <v>1641</v>
      </c>
      <c r="C340" s="47">
        <v>22</v>
      </c>
      <c r="D340" s="3">
        <v>24</v>
      </c>
      <c r="E340" s="3">
        <v>6</v>
      </c>
      <c r="F340" s="9">
        <v>-1.1710425339591799</v>
      </c>
      <c r="G340" s="55">
        <v>3060.6010000000001</v>
      </c>
      <c r="H340" s="3">
        <v>155</v>
      </c>
      <c r="I340" s="55">
        <v>2905.6010000000001</v>
      </c>
      <c r="J340" s="9">
        <v>0.38261299990953501</v>
      </c>
      <c r="L340" s="3">
        <v>1657</v>
      </c>
      <c r="M340" s="47">
        <v>23.5</v>
      </c>
      <c r="N340" s="3">
        <v>23</v>
      </c>
      <c r="O340" s="3">
        <v>12</v>
      </c>
      <c r="P340" s="9">
        <v>11.4573552360592</v>
      </c>
      <c r="Q340" s="55">
        <v>7371.1090000000004</v>
      </c>
      <c r="R340" s="3">
        <v>2007</v>
      </c>
      <c r="S340" s="55">
        <v>5364.1090000000004</v>
      </c>
      <c r="T340" s="9">
        <v>0.65359013396254118</v>
      </c>
      <c r="V340" s="21">
        <v>5690</v>
      </c>
      <c r="W340" s="50">
        <v>24</v>
      </c>
      <c r="X340" s="21">
        <v>25</v>
      </c>
      <c r="Y340" s="21">
        <v>4</v>
      </c>
      <c r="Z340" s="72">
        <v>-3.5749080295956102</v>
      </c>
      <c r="AA340" s="74">
        <v>8054.6329999999998</v>
      </c>
      <c r="AB340" s="21">
        <v>713</v>
      </c>
      <c r="AC340" s="74">
        <v>7341.6329999999998</v>
      </c>
      <c r="AD340" s="72">
        <v>0.8000947912336962</v>
      </c>
    </row>
    <row r="341" spans="2:30" x14ac:dyDescent="0.25">
      <c r="B341" s="3">
        <v>1641</v>
      </c>
      <c r="C341" s="47">
        <v>22</v>
      </c>
      <c r="D341" s="3">
        <v>24</v>
      </c>
      <c r="E341" s="3">
        <v>7</v>
      </c>
      <c r="F341" s="9">
        <v>6.4737063300436999</v>
      </c>
      <c r="G341" s="55">
        <v>4691.5150000000003</v>
      </c>
      <c r="H341" s="3">
        <v>158</v>
      </c>
      <c r="I341" s="55">
        <v>4533.5150000000003</v>
      </c>
      <c r="J341" s="9">
        <v>0.59721457986518156</v>
      </c>
      <c r="L341" s="3">
        <v>1657</v>
      </c>
      <c r="M341" s="47">
        <v>23.5</v>
      </c>
      <c r="N341" s="3">
        <v>23</v>
      </c>
      <c r="O341" s="3">
        <v>13</v>
      </c>
      <c r="P341" s="9">
        <v>15.887172838578399</v>
      </c>
      <c r="Q341" s="55">
        <v>8656.482</v>
      </c>
      <c r="R341" s="3">
        <v>1885</v>
      </c>
      <c r="S341" s="55">
        <v>6771.482</v>
      </c>
      <c r="T341" s="9">
        <v>0.81298644698825628</v>
      </c>
      <c r="V341" s="21">
        <v>5690</v>
      </c>
      <c r="W341" s="50">
        <v>24</v>
      </c>
      <c r="X341" s="21">
        <v>25</v>
      </c>
      <c r="Y341" s="21">
        <v>7</v>
      </c>
      <c r="Z341" s="72">
        <v>-1.6655224606752701</v>
      </c>
      <c r="AA341" s="74">
        <v>7807.1009999999997</v>
      </c>
      <c r="AB341" s="21">
        <v>726</v>
      </c>
      <c r="AC341" s="74">
        <v>7081.1009999999997</v>
      </c>
      <c r="AD341" s="72">
        <v>0.7727967421859806</v>
      </c>
    </row>
    <row r="342" spans="2:30" x14ac:dyDescent="0.25">
      <c r="B342" s="3">
        <v>1641</v>
      </c>
      <c r="C342" s="47">
        <v>22</v>
      </c>
      <c r="D342" s="3">
        <v>24</v>
      </c>
      <c r="E342" s="3">
        <v>8</v>
      </c>
      <c r="F342" s="9">
        <v>0.72950233278141696</v>
      </c>
      <c r="G342" s="55">
        <v>2946.18</v>
      </c>
      <c r="H342" s="3">
        <v>157</v>
      </c>
      <c r="I342" s="55">
        <v>2789.18</v>
      </c>
      <c r="J342" s="9">
        <v>0.3673792978726963</v>
      </c>
      <c r="L342" s="3">
        <v>1657</v>
      </c>
      <c r="M342" s="47">
        <v>23.5</v>
      </c>
      <c r="N342" s="3">
        <v>23</v>
      </c>
      <c r="O342" s="3">
        <v>14</v>
      </c>
      <c r="P342" s="9">
        <v>14.5029698915629</v>
      </c>
      <c r="Q342" s="55">
        <v>7722.2340000000004</v>
      </c>
      <c r="R342" s="3">
        <v>1885</v>
      </c>
      <c r="S342" s="55">
        <v>5837.2340000000004</v>
      </c>
      <c r="T342" s="9">
        <v>0.70082031228895647</v>
      </c>
      <c r="V342" s="21">
        <v>5690</v>
      </c>
      <c r="W342" s="50">
        <v>24</v>
      </c>
      <c r="X342" s="21">
        <v>25</v>
      </c>
      <c r="Y342" s="21">
        <v>8</v>
      </c>
      <c r="Z342" s="72">
        <v>-3.84985656268592</v>
      </c>
      <c r="AA342" s="74">
        <v>6799.1229999999996</v>
      </c>
      <c r="AB342" s="21">
        <v>713</v>
      </c>
      <c r="AC342" s="74">
        <v>6086.1229999999996</v>
      </c>
      <c r="AD342" s="72">
        <v>0.66326869119003862</v>
      </c>
    </row>
    <row r="343" spans="2:30" x14ac:dyDescent="0.25">
      <c r="B343" s="3">
        <v>1641</v>
      </c>
      <c r="C343" s="47">
        <v>22</v>
      </c>
      <c r="D343" s="3">
        <v>24</v>
      </c>
      <c r="E343" s="3">
        <v>9</v>
      </c>
      <c r="F343" s="9">
        <v>7.5226536438789298</v>
      </c>
      <c r="G343" s="55">
        <v>3463.9540000000002</v>
      </c>
      <c r="H343" s="3">
        <v>157</v>
      </c>
      <c r="I343" s="55">
        <v>3306.9540000000002</v>
      </c>
      <c r="J343" s="9">
        <v>0.43557835586706656</v>
      </c>
      <c r="L343" s="3">
        <v>1657</v>
      </c>
      <c r="M343" s="47">
        <v>23.5</v>
      </c>
      <c r="N343" s="3">
        <v>23</v>
      </c>
      <c r="O343" s="3">
        <v>15</v>
      </c>
      <c r="P343" s="9">
        <v>5.7557810077239404</v>
      </c>
      <c r="Q343" s="55">
        <v>5440.5140000000001</v>
      </c>
      <c r="R343" s="3">
        <v>1993</v>
      </c>
      <c r="S343" s="55">
        <v>3447.5140000000001</v>
      </c>
      <c r="T343" s="9">
        <v>0.41934718339112131</v>
      </c>
      <c r="V343" s="21">
        <v>5690</v>
      </c>
      <c r="W343" s="50">
        <v>24</v>
      </c>
      <c r="X343" s="21">
        <v>25</v>
      </c>
      <c r="Y343" s="21">
        <v>9</v>
      </c>
      <c r="Z343" s="72">
        <v>-4.7693193403357004</v>
      </c>
      <c r="AA343" s="74">
        <v>5682.7740000000003</v>
      </c>
      <c r="AB343" s="21">
        <v>688</v>
      </c>
      <c r="AC343" s="74">
        <v>4994.7740000000003</v>
      </c>
      <c r="AD343" s="72">
        <v>0.54285392579943348</v>
      </c>
    </row>
    <row r="344" spans="2:30" x14ac:dyDescent="0.25">
      <c r="B344" s="3">
        <v>1641</v>
      </c>
      <c r="C344" s="47">
        <v>22</v>
      </c>
      <c r="D344" s="3">
        <v>24</v>
      </c>
      <c r="E344" s="3">
        <v>10</v>
      </c>
      <c r="F344" s="9">
        <v>7.7876061851801301</v>
      </c>
      <c r="G344" s="55">
        <v>3322.348</v>
      </c>
      <c r="H344" s="3">
        <v>157</v>
      </c>
      <c r="I344" s="55">
        <v>3165.348</v>
      </c>
      <c r="J344" s="9">
        <v>0.41692659697930701</v>
      </c>
      <c r="L344" s="3">
        <v>1657</v>
      </c>
      <c r="M344" s="47">
        <v>23.5</v>
      </c>
      <c r="N344" s="3">
        <v>23</v>
      </c>
      <c r="O344" s="3">
        <v>16</v>
      </c>
      <c r="P344" s="9">
        <v>15.811209502472201</v>
      </c>
      <c r="Q344" s="55">
        <v>7581.6120000000001</v>
      </c>
      <c r="R344" s="3">
        <v>1804</v>
      </c>
      <c r="S344" s="55">
        <v>5777.6120000000001</v>
      </c>
      <c r="T344" s="9">
        <v>0.68698125894381123</v>
      </c>
      <c r="V344" s="21">
        <v>5690</v>
      </c>
      <c r="W344" s="50">
        <v>24</v>
      </c>
      <c r="X344" s="21">
        <v>25</v>
      </c>
      <c r="Y344" s="21">
        <v>11</v>
      </c>
      <c r="Z344" s="72">
        <v>0.93434911249800801</v>
      </c>
      <c r="AA344" s="74">
        <v>9207.5229999999992</v>
      </c>
      <c r="AB344" s="21">
        <v>726</v>
      </c>
      <c r="AC344" s="74">
        <v>8481.5229999999992</v>
      </c>
      <c r="AD344" s="72">
        <v>0.9256319523158143</v>
      </c>
    </row>
    <row r="345" spans="2:30" x14ac:dyDescent="0.25">
      <c r="B345" s="3">
        <v>1641</v>
      </c>
      <c r="C345" s="47">
        <v>22</v>
      </c>
      <c r="D345" s="3">
        <v>24</v>
      </c>
      <c r="E345" s="3">
        <v>11</v>
      </c>
      <c r="F345" s="9">
        <v>12.166976720105501</v>
      </c>
      <c r="G345" s="55">
        <v>3289.9490000000001</v>
      </c>
      <c r="H345" s="3">
        <v>152</v>
      </c>
      <c r="I345" s="55">
        <v>3137.9490000000001</v>
      </c>
      <c r="J345" s="9">
        <v>0.41304569020358956</v>
      </c>
      <c r="L345" s="3">
        <v>1657</v>
      </c>
      <c r="M345" s="47">
        <v>23.5</v>
      </c>
      <c r="N345" s="3">
        <v>23</v>
      </c>
      <c r="O345" s="3">
        <v>17</v>
      </c>
      <c r="P345" s="9">
        <v>13.342019343827101</v>
      </c>
      <c r="Q345" s="55">
        <v>6569.6909999999998</v>
      </c>
      <c r="R345" s="3">
        <v>1282</v>
      </c>
      <c r="S345" s="55">
        <v>5287.6909999999998</v>
      </c>
      <c r="T345" s="9">
        <v>0.59198445614127393</v>
      </c>
      <c r="V345" s="21">
        <v>5690</v>
      </c>
      <c r="W345" s="50">
        <v>24</v>
      </c>
      <c r="X345" s="21">
        <v>25</v>
      </c>
      <c r="Y345" s="21">
        <v>12</v>
      </c>
      <c r="Z345" s="72">
        <v>-4.3144961747178199</v>
      </c>
      <c r="AA345" s="74">
        <v>5668.2780000000002</v>
      </c>
      <c r="AB345" s="21">
        <v>702</v>
      </c>
      <c r="AC345" s="74">
        <v>4966.2780000000002</v>
      </c>
      <c r="AD345" s="72">
        <v>0.54057939116708331</v>
      </c>
    </row>
    <row r="346" spans="2:30" x14ac:dyDescent="0.25">
      <c r="B346" s="3">
        <v>1641</v>
      </c>
      <c r="C346" s="47">
        <v>22</v>
      </c>
      <c r="D346" s="3">
        <v>24</v>
      </c>
      <c r="E346" s="3">
        <v>12</v>
      </c>
      <c r="F346" s="9">
        <v>16.512601438639699</v>
      </c>
      <c r="G346" s="55">
        <v>3678.259</v>
      </c>
      <c r="H346" s="3">
        <v>150</v>
      </c>
      <c r="I346" s="55">
        <v>3528.259</v>
      </c>
      <c r="J346" s="9">
        <v>0.46429964920841271</v>
      </c>
      <c r="L346" s="3">
        <v>1657</v>
      </c>
      <c r="M346" s="47">
        <v>23.5</v>
      </c>
      <c r="N346" s="3">
        <v>23</v>
      </c>
      <c r="O346" s="3">
        <v>18</v>
      </c>
      <c r="P346" s="9">
        <v>16.136629921003099</v>
      </c>
      <c r="Q346" s="55">
        <v>5905.36</v>
      </c>
      <c r="R346" s="3">
        <v>958</v>
      </c>
      <c r="S346" s="55">
        <v>4947.3599999999997</v>
      </c>
      <c r="T346" s="9">
        <v>0.53449465193123047</v>
      </c>
      <c r="V346" s="21">
        <v>5690</v>
      </c>
      <c r="W346" s="50">
        <v>24</v>
      </c>
      <c r="X346" s="21">
        <v>25</v>
      </c>
      <c r="Y346" s="21">
        <v>13</v>
      </c>
      <c r="Z346" s="72">
        <v>-1.9362983188579701</v>
      </c>
      <c r="AA346" s="74">
        <v>6665.4610000000002</v>
      </c>
      <c r="AB346" s="21">
        <v>723</v>
      </c>
      <c r="AC346" s="74">
        <v>5942.4610000000002</v>
      </c>
      <c r="AD346" s="72">
        <v>0.64831887657302234</v>
      </c>
    </row>
    <row r="347" spans="2:30" x14ac:dyDescent="0.25">
      <c r="B347" s="3">
        <v>1641</v>
      </c>
      <c r="C347" s="47">
        <v>22</v>
      </c>
      <c r="D347" s="3">
        <v>24</v>
      </c>
      <c r="E347" s="3">
        <v>13</v>
      </c>
      <c r="F347" s="9">
        <v>14.3180360852531</v>
      </c>
      <c r="G347" s="55">
        <v>2611.73</v>
      </c>
      <c r="H347" s="3">
        <v>151</v>
      </c>
      <c r="I347" s="55">
        <v>2460.73</v>
      </c>
      <c r="J347" s="9">
        <v>0.3238612710889921</v>
      </c>
      <c r="L347" s="3">
        <v>1660</v>
      </c>
      <c r="M347" s="47">
        <v>24</v>
      </c>
      <c r="N347" s="3">
        <v>4</v>
      </c>
      <c r="O347" s="3">
        <v>1</v>
      </c>
      <c r="P347" s="9">
        <v>-1.32677109060542</v>
      </c>
      <c r="Q347" s="55">
        <v>10577.325000000001</v>
      </c>
      <c r="R347" s="3">
        <v>1186</v>
      </c>
      <c r="S347" s="55">
        <v>9391.3250000000007</v>
      </c>
      <c r="T347" s="9">
        <v>1</v>
      </c>
      <c r="V347" s="21">
        <v>5690</v>
      </c>
      <c r="W347" s="50">
        <v>24</v>
      </c>
      <c r="X347" s="21">
        <v>25</v>
      </c>
      <c r="Y347" s="21">
        <v>15</v>
      </c>
      <c r="Z347" s="72">
        <v>-1.2429556333671701</v>
      </c>
      <c r="AA347" s="74">
        <v>6010.8360000000002</v>
      </c>
      <c r="AB347" s="21">
        <v>723</v>
      </c>
      <c r="AC347" s="74">
        <v>5287.8360000000002</v>
      </c>
      <c r="AD347" s="72">
        <v>0.57689968769208311</v>
      </c>
    </row>
    <row r="348" spans="2:30" x14ac:dyDescent="0.25">
      <c r="B348" s="3">
        <v>1641</v>
      </c>
      <c r="C348" s="47">
        <v>22</v>
      </c>
      <c r="D348" s="3">
        <v>24</v>
      </c>
      <c r="E348" s="3">
        <v>14</v>
      </c>
      <c r="F348" s="9">
        <v>21.657531351561701</v>
      </c>
      <c r="G348" s="55">
        <v>4095.2089999999998</v>
      </c>
      <c r="H348" s="3">
        <v>152</v>
      </c>
      <c r="I348" s="55">
        <v>3943.2089999999998</v>
      </c>
      <c r="J348" s="9">
        <v>0.51904141304463713</v>
      </c>
      <c r="L348" s="3">
        <v>1661</v>
      </c>
      <c r="M348" s="47">
        <v>24.5</v>
      </c>
      <c r="N348" s="3">
        <v>18</v>
      </c>
      <c r="O348" s="3">
        <v>1</v>
      </c>
      <c r="P348" s="9">
        <v>-2.4030378574441</v>
      </c>
      <c r="Q348" s="55">
        <v>4706.9960000000001</v>
      </c>
      <c r="R348" s="3">
        <v>251</v>
      </c>
      <c r="S348" s="55">
        <v>4455.9960000000001</v>
      </c>
      <c r="T348" s="9">
        <v>0.96845414280755893</v>
      </c>
      <c r="V348" s="21">
        <v>5690</v>
      </c>
      <c r="W348" s="50">
        <v>24</v>
      </c>
      <c r="X348" s="21">
        <v>25</v>
      </c>
      <c r="Y348" s="21">
        <v>17</v>
      </c>
      <c r="Z348" s="72">
        <v>-1.6647184593887101</v>
      </c>
      <c r="AA348" s="74">
        <v>6586.1760000000004</v>
      </c>
      <c r="AB348" s="21">
        <v>729</v>
      </c>
      <c r="AC348" s="74">
        <v>5857.1760000000004</v>
      </c>
      <c r="AD348" s="72">
        <v>0.6394329054490886</v>
      </c>
    </row>
    <row r="349" spans="2:30" x14ac:dyDescent="0.25">
      <c r="B349" s="3">
        <v>1641</v>
      </c>
      <c r="C349" s="47">
        <v>22</v>
      </c>
      <c r="D349" s="3">
        <v>24</v>
      </c>
      <c r="E349" s="3">
        <v>15</v>
      </c>
      <c r="F349" s="9">
        <v>19.320745953606298</v>
      </c>
      <c r="G349" s="55">
        <v>3153.5369999999998</v>
      </c>
      <c r="H349" s="3">
        <v>151</v>
      </c>
      <c r="I349" s="55">
        <v>3002.5369999999998</v>
      </c>
      <c r="J349" s="9">
        <v>0.3951695022662905</v>
      </c>
      <c r="L349" s="3">
        <v>1661</v>
      </c>
      <c r="M349" s="47">
        <v>24.5</v>
      </c>
      <c r="N349" s="3">
        <v>18</v>
      </c>
      <c r="O349" s="3">
        <v>2</v>
      </c>
      <c r="P349" s="9">
        <v>-6.4195521893010099</v>
      </c>
      <c r="Q349" s="55">
        <v>4852.143</v>
      </c>
      <c r="R349" s="3">
        <v>239</v>
      </c>
      <c r="S349" s="55">
        <v>4613.143</v>
      </c>
      <c r="T349" s="9">
        <v>1</v>
      </c>
      <c r="V349" s="21">
        <v>5690</v>
      </c>
      <c r="W349" s="50">
        <v>24</v>
      </c>
      <c r="X349" s="21">
        <v>25</v>
      </c>
      <c r="Y349" s="21">
        <v>19</v>
      </c>
      <c r="Z349" s="72">
        <v>-2.4862748481766999</v>
      </c>
      <c r="AA349" s="74">
        <v>7456.3980000000001</v>
      </c>
      <c r="AB349" s="21">
        <v>726</v>
      </c>
      <c r="AC349" s="74">
        <v>6730.3980000000001</v>
      </c>
      <c r="AD349" s="72">
        <v>0.73452273142482216</v>
      </c>
    </row>
    <row r="350" spans="2:30" x14ac:dyDescent="0.25">
      <c r="B350" s="3">
        <v>1641</v>
      </c>
      <c r="C350" s="47">
        <v>22</v>
      </c>
      <c r="D350" s="3">
        <v>24</v>
      </c>
      <c r="E350" s="3">
        <v>16</v>
      </c>
      <c r="F350" s="9">
        <v>23.977680015116501</v>
      </c>
      <c r="G350" s="55">
        <v>4374.0829999999996</v>
      </c>
      <c r="H350" s="3">
        <v>152</v>
      </c>
      <c r="I350" s="55">
        <v>4222.0829999999996</v>
      </c>
      <c r="J350" s="9">
        <v>0.55574937222747778</v>
      </c>
      <c r="L350" s="3">
        <v>1661</v>
      </c>
      <c r="M350" s="47">
        <v>24.5</v>
      </c>
      <c r="N350" s="3">
        <v>18</v>
      </c>
      <c r="O350" s="3">
        <v>3</v>
      </c>
      <c r="P350" s="9">
        <v>-0.55499063266872295</v>
      </c>
      <c r="Q350" s="55">
        <v>2562.4180000000001</v>
      </c>
      <c r="R350" s="3">
        <v>251</v>
      </c>
      <c r="S350" s="55">
        <v>2311.4180000000001</v>
      </c>
      <c r="T350" s="9">
        <v>0.50235734903262086</v>
      </c>
      <c r="V350" s="21">
        <v>5690</v>
      </c>
      <c r="W350" s="50">
        <v>24</v>
      </c>
      <c r="X350" s="21">
        <v>25</v>
      </c>
      <c r="Y350" s="21">
        <v>20</v>
      </c>
      <c r="Z350" s="72">
        <v>-4.3197208340586997</v>
      </c>
      <c r="AA350" s="74">
        <v>7368.3530000000001</v>
      </c>
      <c r="AB350" s="21">
        <v>708</v>
      </c>
      <c r="AC350" s="74">
        <v>6660.3530000000001</v>
      </c>
      <c r="AD350" s="72">
        <v>0.725453258996832</v>
      </c>
    </row>
    <row r="351" spans="2:30" x14ac:dyDescent="0.25">
      <c r="B351" s="3">
        <v>1641</v>
      </c>
      <c r="C351" s="47">
        <v>22</v>
      </c>
      <c r="D351" s="3">
        <v>24</v>
      </c>
      <c r="E351" s="3">
        <v>17</v>
      </c>
      <c r="F351" s="9">
        <v>23.586920863635601</v>
      </c>
      <c r="G351" s="55">
        <v>3623.2979999999998</v>
      </c>
      <c r="H351" s="3">
        <v>152</v>
      </c>
      <c r="I351" s="55">
        <v>3471.2979999999998</v>
      </c>
      <c r="J351" s="9">
        <v>0.45692414959973532</v>
      </c>
      <c r="L351" s="3">
        <v>1661</v>
      </c>
      <c r="M351" s="47">
        <v>24.5</v>
      </c>
      <c r="N351" s="3">
        <v>18</v>
      </c>
      <c r="O351" s="3">
        <v>4</v>
      </c>
      <c r="P351" s="9">
        <v>-6.9547184939164799</v>
      </c>
      <c r="Q351" s="55">
        <v>2610.4349999999999</v>
      </c>
      <c r="R351" s="3">
        <v>257</v>
      </c>
      <c r="S351" s="55">
        <v>2353.4349999999999</v>
      </c>
      <c r="T351" s="9">
        <v>0.51215707541636901</v>
      </c>
      <c r="V351" s="21">
        <v>5690</v>
      </c>
      <c r="W351" s="50">
        <v>24</v>
      </c>
      <c r="X351" s="21">
        <v>25</v>
      </c>
      <c r="Y351" s="21">
        <v>24</v>
      </c>
      <c r="Z351" s="72">
        <v>1.90659227642453</v>
      </c>
      <c r="AA351" s="74">
        <v>4795.6679999999997</v>
      </c>
      <c r="AB351" s="21">
        <v>628</v>
      </c>
      <c r="AC351" s="74">
        <v>4167.6679999999997</v>
      </c>
      <c r="AD351" s="72">
        <v>0.45002577488237172</v>
      </c>
    </row>
    <row r="352" spans="2:30" x14ac:dyDescent="0.25">
      <c r="B352" s="3">
        <v>1641</v>
      </c>
      <c r="C352" s="47">
        <v>22</v>
      </c>
      <c r="D352" s="3">
        <v>24</v>
      </c>
      <c r="E352" s="3">
        <v>18</v>
      </c>
      <c r="F352" s="9">
        <v>26.5757816078814</v>
      </c>
      <c r="G352" s="55">
        <v>3014.7330000000002</v>
      </c>
      <c r="H352" s="3">
        <v>152</v>
      </c>
      <c r="I352" s="55">
        <v>2862.7330000000002</v>
      </c>
      <c r="J352" s="9">
        <v>0.37681923060368178</v>
      </c>
      <c r="L352" s="3">
        <v>1661</v>
      </c>
      <c r="M352" s="47">
        <v>24.5</v>
      </c>
      <c r="N352" s="3">
        <v>18</v>
      </c>
      <c r="O352" s="3">
        <v>5</v>
      </c>
      <c r="P352" s="9">
        <v>2.8737510530505999</v>
      </c>
      <c r="Q352" s="55">
        <v>2526.4</v>
      </c>
      <c r="R352" s="3">
        <v>307</v>
      </c>
      <c r="S352" s="55">
        <v>2219.4</v>
      </c>
      <c r="T352" s="9">
        <v>0.48830146818262926</v>
      </c>
      <c r="V352" s="21">
        <v>5691</v>
      </c>
      <c r="W352" s="50">
        <v>24</v>
      </c>
      <c r="X352" s="21">
        <v>39</v>
      </c>
      <c r="Y352" s="21">
        <v>1</v>
      </c>
      <c r="Z352" s="72">
        <v>-2.1182041236781401</v>
      </c>
      <c r="AA352" s="74">
        <v>5800.3050000000003</v>
      </c>
      <c r="AB352" s="21">
        <v>759</v>
      </c>
      <c r="AC352" s="74">
        <v>5041.3050000000003</v>
      </c>
      <c r="AD352" s="72">
        <v>0.66938542955187752</v>
      </c>
    </row>
    <row r="353" spans="2:30" x14ac:dyDescent="0.25">
      <c r="B353" s="3">
        <v>1641</v>
      </c>
      <c r="C353" s="47">
        <v>22</v>
      </c>
      <c r="D353" s="3">
        <v>24</v>
      </c>
      <c r="E353" s="3">
        <v>19</v>
      </c>
      <c r="F353" s="9">
        <v>26.433579583686601</v>
      </c>
      <c r="G353" s="55">
        <v>2689.8989999999999</v>
      </c>
      <c r="H353" s="3">
        <v>152</v>
      </c>
      <c r="I353" s="55">
        <v>2537.8989999999999</v>
      </c>
      <c r="J353" s="9">
        <v>0.33406159377414985</v>
      </c>
      <c r="L353" s="3">
        <v>1661</v>
      </c>
      <c r="M353" s="47">
        <v>24.5</v>
      </c>
      <c r="N353" s="3">
        <v>18</v>
      </c>
      <c r="O353" s="3">
        <v>6</v>
      </c>
      <c r="P353" s="9">
        <v>0.15489995684933799</v>
      </c>
      <c r="Q353" s="55">
        <v>3523.2710000000002</v>
      </c>
      <c r="R353" s="3">
        <v>307</v>
      </c>
      <c r="S353" s="55">
        <v>3216.2710000000002</v>
      </c>
      <c r="T353" s="9">
        <v>0.70762812083140181</v>
      </c>
      <c r="V353" s="21">
        <v>5691</v>
      </c>
      <c r="W353" s="50">
        <v>24</v>
      </c>
      <c r="X353" s="21">
        <v>39</v>
      </c>
      <c r="Y353" s="21">
        <v>2</v>
      </c>
      <c r="Z353" s="72">
        <v>-1.0665606776638801</v>
      </c>
      <c r="AA353" s="74">
        <v>7189.768</v>
      </c>
      <c r="AB353" s="21">
        <v>781</v>
      </c>
      <c r="AC353" s="74">
        <v>6408.768</v>
      </c>
      <c r="AD353" s="72">
        <v>0.85345049381801941</v>
      </c>
    </row>
    <row r="354" spans="2:30" x14ac:dyDescent="0.25">
      <c r="B354" s="3">
        <v>1641</v>
      </c>
      <c r="C354" s="47">
        <v>22</v>
      </c>
      <c r="D354" s="3">
        <v>24</v>
      </c>
      <c r="E354" s="3">
        <v>20</v>
      </c>
      <c r="F354" s="9">
        <v>28.974035862846801</v>
      </c>
      <c r="G354" s="55">
        <v>3442.462</v>
      </c>
      <c r="H354" s="3">
        <v>150</v>
      </c>
      <c r="I354" s="55">
        <v>3292.462</v>
      </c>
      <c r="J354" s="9">
        <v>0.43327004951508064</v>
      </c>
      <c r="L354" s="3">
        <v>1661</v>
      </c>
      <c r="M354" s="47">
        <v>24.5</v>
      </c>
      <c r="N354" s="3">
        <v>18</v>
      </c>
      <c r="O354" s="3">
        <v>7</v>
      </c>
      <c r="P354" s="9">
        <v>-4.69616833068992</v>
      </c>
      <c r="Q354" s="55">
        <v>1550.0219999999999</v>
      </c>
      <c r="R354" s="3">
        <v>251</v>
      </c>
      <c r="S354" s="55">
        <v>1299.0219999999999</v>
      </c>
      <c r="T354" s="9">
        <v>0.28232593509916992</v>
      </c>
      <c r="V354" s="21">
        <v>5691</v>
      </c>
      <c r="W354" s="50">
        <v>24</v>
      </c>
      <c r="X354" s="21">
        <v>39</v>
      </c>
      <c r="Y354" s="21">
        <v>4</v>
      </c>
      <c r="Z354" s="72">
        <v>-3.39715091006346</v>
      </c>
      <c r="AA354" s="74">
        <v>8290.2440000000006</v>
      </c>
      <c r="AB354" s="21">
        <v>781</v>
      </c>
      <c r="AC354" s="74">
        <v>7509.2440000000006</v>
      </c>
      <c r="AD354" s="72">
        <v>1</v>
      </c>
    </row>
    <row r="355" spans="2:30" x14ac:dyDescent="0.25">
      <c r="B355" s="3">
        <v>1641</v>
      </c>
      <c r="C355" s="47">
        <v>22</v>
      </c>
      <c r="D355" s="3">
        <v>24</v>
      </c>
      <c r="E355" s="3">
        <v>21</v>
      </c>
      <c r="F355" s="9">
        <v>27.8352973126675</v>
      </c>
      <c r="G355" s="55">
        <v>2462.163</v>
      </c>
      <c r="H355" s="3">
        <v>150</v>
      </c>
      <c r="I355" s="55">
        <v>2312.163</v>
      </c>
      <c r="J355" s="9">
        <v>0.30426804546170538</v>
      </c>
      <c r="L355" s="3">
        <v>1661</v>
      </c>
      <c r="M355" s="47">
        <v>24.5</v>
      </c>
      <c r="N355" s="3">
        <v>18</v>
      </c>
      <c r="O355" s="3">
        <v>8</v>
      </c>
      <c r="P355" s="9">
        <v>-3.5337267964385499</v>
      </c>
      <c r="Q355" s="55">
        <v>1689.548</v>
      </c>
      <c r="R355" s="3">
        <v>263</v>
      </c>
      <c r="S355" s="55">
        <v>1426.548</v>
      </c>
      <c r="T355" s="9">
        <v>0.31085281064460185</v>
      </c>
      <c r="V355" s="21">
        <v>5691</v>
      </c>
      <c r="W355" s="50">
        <v>24</v>
      </c>
      <c r="X355" s="21">
        <v>39</v>
      </c>
      <c r="Y355" s="21">
        <v>5</v>
      </c>
      <c r="Z355" s="72">
        <v>-2.06697273194797</v>
      </c>
      <c r="AA355" s="74">
        <v>7868.89</v>
      </c>
      <c r="AB355" s="21">
        <v>747</v>
      </c>
      <c r="AC355" s="74">
        <v>7121.89</v>
      </c>
      <c r="AD355" s="72">
        <v>0.94414153910439591</v>
      </c>
    </row>
    <row r="356" spans="2:30" x14ac:dyDescent="0.25">
      <c r="B356" s="3">
        <v>1641</v>
      </c>
      <c r="C356" s="47">
        <v>22</v>
      </c>
      <c r="D356" s="3">
        <v>24</v>
      </c>
      <c r="E356" s="3">
        <v>22</v>
      </c>
      <c r="F356" s="9">
        <v>32.845591252948502</v>
      </c>
      <c r="G356" s="55">
        <v>4003.6869999999999</v>
      </c>
      <c r="H356" s="3">
        <v>149</v>
      </c>
      <c r="I356" s="55">
        <v>3854.6869999999999</v>
      </c>
      <c r="J356" s="9">
        <v>0.50718905108999235</v>
      </c>
      <c r="L356" s="3">
        <v>1661</v>
      </c>
      <c r="M356" s="47">
        <v>24.5</v>
      </c>
      <c r="N356" s="3">
        <v>18</v>
      </c>
      <c r="O356" s="3">
        <v>9</v>
      </c>
      <c r="P356" s="9">
        <v>-5.6850250869082002</v>
      </c>
      <c r="Q356" s="55">
        <v>1429.153</v>
      </c>
      <c r="R356" s="3">
        <v>246</v>
      </c>
      <c r="S356" s="55">
        <v>1183.153</v>
      </c>
      <c r="T356" s="9">
        <v>0.2568641485946051</v>
      </c>
      <c r="V356" s="21">
        <v>5691</v>
      </c>
      <c r="W356" s="50">
        <v>24</v>
      </c>
      <c r="X356" s="21">
        <v>39</v>
      </c>
      <c r="Y356" s="21">
        <v>7</v>
      </c>
      <c r="Z356" s="72">
        <v>-3.9153718416113499</v>
      </c>
      <c r="AA356" s="74">
        <v>4860.8630000000003</v>
      </c>
      <c r="AB356" s="21">
        <v>747</v>
      </c>
      <c r="AC356" s="74">
        <v>4113.8630000000003</v>
      </c>
      <c r="AD356" s="72">
        <v>0.54537053289009341</v>
      </c>
    </row>
    <row r="357" spans="2:30" x14ac:dyDescent="0.25">
      <c r="B357" s="3">
        <v>1641</v>
      </c>
      <c r="C357" s="47">
        <v>22</v>
      </c>
      <c r="D357" s="3">
        <v>24</v>
      </c>
      <c r="E357" s="3">
        <v>23</v>
      </c>
      <c r="F357" s="9">
        <v>32.814491439700703</v>
      </c>
      <c r="G357" s="55">
        <v>3050.2719999999999</v>
      </c>
      <c r="H357" s="3">
        <v>149</v>
      </c>
      <c r="I357" s="55">
        <v>2901.2719999999999</v>
      </c>
      <c r="J357" s="9">
        <v>0.38174134310618846</v>
      </c>
      <c r="L357" s="3">
        <v>1661</v>
      </c>
      <c r="M357" s="47">
        <v>24.5</v>
      </c>
      <c r="N357" s="3">
        <v>18</v>
      </c>
      <c r="O357" s="3">
        <v>10</v>
      </c>
      <c r="P357" s="9">
        <v>11.7230545215502</v>
      </c>
      <c r="Q357" s="55">
        <v>1697.614</v>
      </c>
      <c r="R357" s="3">
        <v>400</v>
      </c>
      <c r="S357" s="55">
        <v>1297.614</v>
      </c>
      <c r="T357" s="9">
        <v>0.2914582932309227</v>
      </c>
      <c r="V357" s="21">
        <v>5691</v>
      </c>
      <c r="W357" s="50">
        <v>24</v>
      </c>
      <c r="X357" s="21">
        <v>39</v>
      </c>
      <c r="Y357" s="21">
        <v>8</v>
      </c>
      <c r="Z357" s="72">
        <v>0.31257405747127398</v>
      </c>
      <c r="AA357" s="74">
        <v>7553.1970000000001</v>
      </c>
      <c r="AB357" s="21">
        <v>781</v>
      </c>
      <c r="AC357" s="74">
        <v>6772.1970000000001</v>
      </c>
      <c r="AD357" s="72">
        <v>0.90184804222635451</v>
      </c>
    </row>
    <row r="358" spans="2:30" x14ac:dyDescent="0.25">
      <c r="B358" s="3">
        <v>1641</v>
      </c>
      <c r="C358" s="47">
        <v>22</v>
      </c>
      <c r="D358" s="3">
        <v>24</v>
      </c>
      <c r="E358" s="3">
        <v>24</v>
      </c>
      <c r="F358" s="9">
        <v>34.670455538027198</v>
      </c>
      <c r="G358" s="55">
        <v>2831.8069999999998</v>
      </c>
      <c r="H358" s="3">
        <v>145</v>
      </c>
      <c r="I358" s="55">
        <v>2686.8069999999998</v>
      </c>
      <c r="J358" s="9">
        <v>0.3533366674999891</v>
      </c>
      <c r="L358" s="3">
        <v>1661</v>
      </c>
      <c r="M358" s="47">
        <v>24.5</v>
      </c>
      <c r="N358" s="3">
        <v>18</v>
      </c>
      <c r="O358" s="3">
        <v>11</v>
      </c>
      <c r="P358" s="9">
        <v>18.721595222416902</v>
      </c>
      <c r="Q358" s="55">
        <v>1884.319</v>
      </c>
      <c r="R358" s="3">
        <v>379</v>
      </c>
      <c r="S358" s="55">
        <v>1505.319</v>
      </c>
      <c r="T358" s="9">
        <v>0.33652378204765643</v>
      </c>
      <c r="V358" s="21">
        <v>5691</v>
      </c>
      <c r="W358" s="50">
        <v>24</v>
      </c>
      <c r="X358" s="21">
        <v>39</v>
      </c>
      <c r="Y358" s="21">
        <v>10</v>
      </c>
      <c r="Z358" s="72">
        <v>-1.93313924827057</v>
      </c>
      <c r="AA358" s="74">
        <v>5529.1819999999998</v>
      </c>
      <c r="AB358" s="21">
        <v>759</v>
      </c>
      <c r="AC358" s="74">
        <v>4770.1819999999998</v>
      </c>
      <c r="AD358" s="72">
        <v>0.63338566643173422</v>
      </c>
    </row>
    <row r="359" spans="2:30" x14ac:dyDescent="0.25">
      <c r="B359" s="3">
        <v>1634</v>
      </c>
      <c r="C359" s="47">
        <v>19</v>
      </c>
      <c r="D359" s="3">
        <v>9</v>
      </c>
      <c r="E359" s="3">
        <v>1</v>
      </c>
      <c r="F359" s="9">
        <v>16.216039422461002</v>
      </c>
      <c r="G359" s="55">
        <v>6661.7669999999998</v>
      </c>
      <c r="H359" s="3">
        <v>447</v>
      </c>
      <c r="I359" s="55">
        <v>6214.7669999999998</v>
      </c>
      <c r="J359" s="9">
        <v>1</v>
      </c>
      <c r="L359" s="3">
        <v>1661</v>
      </c>
      <c r="M359" s="47">
        <v>24.5</v>
      </c>
      <c r="N359" s="3">
        <v>18</v>
      </c>
      <c r="O359" s="3">
        <v>12</v>
      </c>
      <c r="P359" s="9">
        <v>20.910118399224402</v>
      </c>
      <c r="Q359" s="55">
        <v>2489.4409999999998</v>
      </c>
      <c r="R359" s="3">
        <v>379</v>
      </c>
      <c r="S359" s="55">
        <v>2110.4409999999998</v>
      </c>
      <c r="T359" s="9">
        <v>0.47180271232106819</v>
      </c>
      <c r="V359" s="21">
        <v>5691</v>
      </c>
      <c r="W359" s="50">
        <v>24</v>
      </c>
      <c r="X359" s="21">
        <v>39</v>
      </c>
      <c r="Y359" s="21">
        <v>11</v>
      </c>
      <c r="Z359" s="72">
        <v>-4.4076053654988199</v>
      </c>
      <c r="AA359" s="74">
        <v>5162.9809999999998</v>
      </c>
      <c r="AB359" s="21">
        <v>771</v>
      </c>
      <c r="AC359" s="74">
        <v>4391.9809999999998</v>
      </c>
      <c r="AD359" s="72">
        <v>0.58409874716128374</v>
      </c>
    </row>
    <row r="360" spans="2:30" x14ac:dyDescent="0.25">
      <c r="B360" s="3">
        <v>1634</v>
      </c>
      <c r="C360" s="47">
        <v>19</v>
      </c>
      <c r="D360" s="3">
        <v>9</v>
      </c>
      <c r="E360" s="3">
        <v>2</v>
      </c>
      <c r="F360" s="9">
        <v>10.0804819412709</v>
      </c>
      <c r="G360" s="55">
        <v>3526.732</v>
      </c>
      <c r="H360" s="3">
        <v>561</v>
      </c>
      <c r="I360" s="55">
        <v>2965.732</v>
      </c>
      <c r="J360" s="9">
        <v>0.48612444959789486</v>
      </c>
      <c r="L360" s="3">
        <v>1661</v>
      </c>
      <c r="M360" s="47">
        <v>24.5</v>
      </c>
      <c r="N360" s="3">
        <v>18</v>
      </c>
      <c r="O360" s="3">
        <v>13</v>
      </c>
      <c r="P360" s="9">
        <v>21.9017135266329</v>
      </c>
      <c r="Q360" s="55">
        <v>1215.55</v>
      </c>
      <c r="R360" s="3">
        <v>357</v>
      </c>
      <c r="S360" s="55">
        <v>858.55</v>
      </c>
      <c r="T360" s="9">
        <v>0.19099503619795855</v>
      </c>
      <c r="V360" s="21">
        <v>5691</v>
      </c>
      <c r="W360" s="50">
        <v>24</v>
      </c>
      <c r="X360" s="21">
        <v>39</v>
      </c>
      <c r="Y360" s="21">
        <v>14</v>
      </c>
      <c r="Z360" s="72">
        <v>-2.99986749362705</v>
      </c>
      <c r="AA360" s="74">
        <v>4506.2910000000002</v>
      </c>
      <c r="AB360" s="21">
        <v>771</v>
      </c>
      <c r="AC360" s="74">
        <v>3735.2910000000002</v>
      </c>
      <c r="AD360" s="72">
        <v>0.49676416937660223</v>
      </c>
    </row>
    <row r="361" spans="2:30" x14ac:dyDescent="0.25">
      <c r="B361" s="3">
        <v>1634</v>
      </c>
      <c r="C361" s="47">
        <v>19</v>
      </c>
      <c r="D361" s="3">
        <v>9</v>
      </c>
      <c r="E361" s="3">
        <v>3</v>
      </c>
      <c r="F361" s="9">
        <v>11.9998766682021</v>
      </c>
      <c r="G361" s="55">
        <v>3495.79</v>
      </c>
      <c r="H361" s="3">
        <v>524</v>
      </c>
      <c r="I361" s="55">
        <v>2971.79</v>
      </c>
      <c r="J361" s="9">
        <v>0.48418097330837095</v>
      </c>
      <c r="L361" s="3">
        <v>1661</v>
      </c>
      <c r="M361" s="47">
        <v>24.5</v>
      </c>
      <c r="N361" s="3">
        <v>18</v>
      </c>
      <c r="O361" s="3">
        <v>14</v>
      </c>
      <c r="P361" s="9">
        <v>36.188445644703101</v>
      </c>
      <c r="Q361" s="55">
        <v>1211.5029999999999</v>
      </c>
      <c r="R361" s="3">
        <v>274</v>
      </c>
      <c r="S361" s="55">
        <v>937.50299999999993</v>
      </c>
      <c r="T361" s="9">
        <v>0.20477800715268177</v>
      </c>
      <c r="V361" s="21">
        <v>5691</v>
      </c>
      <c r="W361" s="50">
        <v>24</v>
      </c>
      <c r="X361" s="21">
        <v>39</v>
      </c>
      <c r="Y361" s="21">
        <v>15</v>
      </c>
      <c r="Z361" s="72">
        <v>1.84994686329851E-2</v>
      </c>
      <c r="AA361" s="74">
        <v>5942.9759999999997</v>
      </c>
      <c r="AB361" s="21">
        <v>781</v>
      </c>
      <c r="AC361" s="74">
        <v>5161.9759999999997</v>
      </c>
      <c r="AD361" s="72">
        <v>0.68741620328224773</v>
      </c>
    </row>
    <row r="362" spans="2:30" x14ac:dyDescent="0.25">
      <c r="B362" s="3">
        <v>1634</v>
      </c>
      <c r="C362" s="47">
        <v>19</v>
      </c>
      <c r="D362" s="3">
        <v>9</v>
      </c>
      <c r="E362" s="3">
        <v>4</v>
      </c>
      <c r="F362" s="9">
        <v>12.409340267374301</v>
      </c>
      <c r="G362" s="55">
        <v>3135.6529999999998</v>
      </c>
      <c r="H362" s="3">
        <v>524</v>
      </c>
      <c r="I362" s="55">
        <v>2611.6529999999998</v>
      </c>
      <c r="J362" s="9">
        <v>0.42550539960216799</v>
      </c>
      <c r="L362" s="3">
        <v>1648</v>
      </c>
      <c r="M362" s="47">
        <v>20.5</v>
      </c>
      <c r="N362" s="3">
        <v>41</v>
      </c>
      <c r="O362" s="3">
        <v>1</v>
      </c>
      <c r="P362" s="9">
        <v>0.74575048840117697</v>
      </c>
      <c r="Q362" s="55">
        <v>3201.6039999999998</v>
      </c>
      <c r="R362" s="3">
        <v>175</v>
      </c>
      <c r="S362" s="55">
        <v>3026.6039999999998</v>
      </c>
      <c r="T362" s="9">
        <v>0.96809784985067204</v>
      </c>
      <c r="V362" s="21">
        <v>5691</v>
      </c>
      <c r="W362" s="50">
        <v>24</v>
      </c>
      <c r="X362" s="21">
        <v>39</v>
      </c>
      <c r="Y362" s="21">
        <v>16</v>
      </c>
      <c r="Z362" s="72">
        <v>2.3413909113270801</v>
      </c>
      <c r="AA362" s="74">
        <v>4909.7960000000003</v>
      </c>
      <c r="AB362" s="21">
        <v>779</v>
      </c>
      <c r="AC362" s="74">
        <v>4130.7960000000003</v>
      </c>
      <c r="AD362" s="72">
        <v>0.54994831748243034</v>
      </c>
    </row>
    <row r="363" spans="2:30" x14ac:dyDescent="0.25">
      <c r="B363" s="3">
        <v>1634</v>
      </c>
      <c r="C363" s="47">
        <v>19</v>
      </c>
      <c r="D363" s="3">
        <v>9</v>
      </c>
      <c r="E363" s="3">
        <v>5</v>
      </c>
      <c r="F363" s="9">
        <v>13.296263584797501</v>
      </c>
      <c r="G363" s="55">
        <v>3120.7240000000002</v>
      </c>
      <c r="H363" s="3">
        <v>489</v>
      </c>
      <c r="I363" s="55">
        <v>2631.7240000000002</v>
      </c>
      <c r="J363" s="9">
        <v>0.42634429584009897</v>
      </c>
      <c r="L363" s="3">
        <v>1648</v>
      </c>
      <c r="M363" s="47">
        <v>20.5</v>
      </c>
      <c r="N363" s="3">
        <v>41</v>
      </c>
      <c r="O363" s="3">
        <v>2</v>
      </c>
      <c r="P363" s="9">
        <v>-2.58443818359379</v>
      </c>
      <c r="Q363" s="55">
        <v>1966.693</v>
      </c>
      <c r="R363" s="3">
        <v>159</v>
      </c>
      <c r="S363" s="55">
        <v>1807.693</v>
      </c>
      <c r="T363" s="9">
        <v>0.57526952039896373</v>
      </c>
      <c r="V363" s="21">
        <v>5691</v>
      </c>
      <c r="W363" s="50">
        <v>24</v>
      </c>
      <c r="X363" s="21">
        <v>39</v>
      </c>
      <c r="Y363" s="21">
        <v>17</v>
      </c>
      <c r="Z363" s="72">
        <v>-2.2913505977730502</v>
      </c>
      <c r="AA363" s="74">
        <v>4293.058</v>
      </c>
      <c r="AB363" s="21">
        <v>771</v>
      </c>
      <c r="AC363" s="74">
        <v>3522.058</v>
      </c>
      <c r="AD363" s="72">
        <v>0.46840586633443465</v>
      </c>
    </row>
    <row r="364" spans="2:30" x14ac:dyDescent="0.25">
      <c r="B364" s="3">
        <v>1634</v>
      </c>
      <c r="C364" s="47">
        <v>19</v>
      </c>
      <c r="D364" s="3">
        <v>9</v>
      </c>
      <c r="E364" s="3">
        <v>6</v>
      </c>
      <c r="F364" s="9">
        <v>16.643882143148002</v>
      </c>
      <c r="G364" s="55">
        <v>3827.6849999999999</v>
      </c>
      <c r="H364" s="3">
        <v>428</v>
      </c>
      <c r="I364" s="55">
        <v>3399.6849999999999</v>
      </c>
      <c r="J364" s="9">
        <v>0.54536606838208745</v>
      </c>
      <c r="L364" s="3">
        <v>1648</v>
      </c>
      <c r="M364" s="47">
        <v>20.5</v>
      </c>
      <c r="N364" s="3">
        <v>41</v>
      </c>
      <c r="O364" s="3">
        <v>3</v>
      </c>
      <c r="P364" s="9">
        <v>-4.9311916589740399</v>
      </c>
      <c r="Q364" s="55">
        <v>3301.3409999999999</v>
      </c>
      <c r="R364" s="3">
        <v>162</v>
      </c>
      <c r="S364" s="55">
        <v>3139.3409999999999</v>
      </c>
      <c r="T364" s="9">
        <v>1</v>
      </c>
      <c r="V364" s="21">
        <v>5691</v>
      </c>
      <c r="W364" s="50">
        <v>24</v>
      </c>
      <c r="X364" s="21">
        <v>39</v>
      </c>
      <c r="Y364" s="21">
        <v>18</v>
      </c>
      <c r="Z364" s="72">
        <v>-4.7553137493918101</v>
      </c>
      <c r="AA364" s="74">
        <v>3383.598</v>
      </c>
      <c r="AB364" s="21">
        <v>696</v>
      </c>
      <c r="AC364" s="74">
        <v>2687.598</v>
      </c>
      <c r="AD364" s="72">
        <v>0.35389934797986472</v>
      </c>
    </row>
    <row r="365" spans="2:30" x14ac:dyDescent="0.25">
      <c r="B365" s="3">
        <v>1634</v>
      </c>
      <c r="C365" s="47">
        <v>19</v>
      </c>
      <c r="D365" s="3">
        <v>9</v>
      </c>
      <c r="E365" s="3">
        <v>7</v>
      </c>
      <c r="F365" s="9">
        <v>21.4302418511136</v>
      </c>
      <c r="G365" s="55">
        <v>3078.8440000000001</v>
      </c>
      <c r="H365" s="3">
        <v>351</v>
      </c>
      <c r="I365" s="55">
        <v>2727.8440000000001</v>
      </c>
      <c r="J365" s="9">
        <v>0.43225237122524096</v>
      </c>
      <c r="L365" s="3">
        <v>1648</v>
      </c>
      <c r="M365" s="47">
        <v>20.5</v>
      </c>
      <c r="N365" s="3">
        <v>41</v>
      </c>
      <c r="O365" s="3">
        <v>4</v>
      </c>
      <c r="P365" s="9">
        <v>-10.072221606288901</v>
      </c>
      <c r="Q365" s="55">
        <v>2082.7979999999998</v>
      </c>
      <c r="R365" s="3">
        <v>166</v>
      </c>
      <c r="S365" s="55">
        <v>1916.7979999999998</v>
      </c>
      <c r="T365" s="9">
        <v>0.61135232180486898</v>
      </c>
      <c r="V365" s="21">
        <v>5691</v>
      </c>
      <c r="W365" s="50">
        <v>24</v>
      </c>
      <c r="X365" s="21">
        <v>39</v>
      </c>
      <c r="Y365" s="21">
        <v>20</v>
      </c>
      <c r="Z365" s="72">
        <v>-1.46822042540943</v>
      </c>
      <c r="AA365" s="74">
        <v>6141.91</v>
      </c>
      <c r="AB365" s="21">
        <v>779</v>
      </c>
      <c r="AC365" s="74">
        <v>5362.91</v>
      </c>
      <c r="AD365" s="72">
        <v>0.71398426146188299</v>
      </c>
    </row>
    <row r="366" spans="2:30" x14ac:dyDescent="0.25">
      <c r="B366" s="3">
        <v>1634</v>
      </c>
      <c r="C366" s="47">
        <v>19</v>
      </c>
      <c r="D366" s="3">
        <v>9</v>
      </c>
      <c r="E366" s="3">
        <v>8</v>
      </c>
      <c r="F366" s="9">
        <v>20.455156085700199</v>
      </c>
      <c r="G366" s="55">
        <v>3492.1509999999998</v>
      </c>
      <c r="H366" s="3">
        <v>351</v>
      </c>
      <c r="I366" s="55">
        <v>3141.1509999999998</v>
      </c>
      <c r="J366" s="9">
        <v>0.49774472738416742</v>
      </c>
      <c r="L366" s="3">
        <v>1648</v>
      </c>
      <c r="M366" s="47">
        <v>20.5</v>
      </c>
      <c r="N366" s="3">
        <v>41</v>
      </c>
      <c r="O366" s="3">
        <v>5</v>
      </c>
      <c r="P366" s="9">
        <v>-3.5197276011600298</v>
      </c>
      <c r="Q366" s="55">
        <v>1901.8420000000001</v>
      </c>
      <c r="R366" s="3">
        <v>159</v>
      </c>
      <c r="S366" s="55">
        <v>1742.8420000000001</v>
      </c>
      <c r="T366" s="9">
        <v>0.55463172201871158</v>
      </c>
      <c r="V366" s="21">
        <v>5691</v>
      </c>
      <c r="W366" s="50">
        <v>24</v>
      </c>
      <c r="X366" s="21">
        <v>39</v>
      </c>
      <c r="Y366" s="21">
        <v>21</v>
      </c>
      <c r="Z366" s="72">
        <v>1.26501715650737</v>
      </c>
      <c r="AA366" s="74">
        <v>5381.5309999999999</v>
      </c>
      <c r="AB366" s="21">
        <v>782</v>
      </c>
      <c r="AC366" s="74">
        <v>4599.5309999999999</v>
      </c>
      <c r="AD366" s="72">
        <v>0.61259743290175439</v>
      </c>
    </row>
    <row r="367" spans="2:30" x14ac:dyDescent="0.25">
      <c r="B367" s="3">
        <v>1634</v>
      </c>
      <c r="C367" s="47">
        <v>19</v>
      </c>
      <c r="D367" s="3">
        <v>9</v>
      </c>
      <c r="E367" s="3">
        <v>9</v>
      </c>
      <c r="F367" s="9">
        <v>31.771356099995899</v>
      </c>
      <c r="G367" s="55">
        <v>2928.886</v>
      </c>
      <c r="H367" s="3">
        <v>238</v>
      </c>
      <c r="I367" s="55">
        <v>2690.886</v>
      </c>
      <c r="J367" s="9">
        <v>0.41889533041905164</v>
      </c>
      <c r="L367" s="3">
        <v>1648</v>
      </c>
      <c r="M367" s="47">
        <v>20.5</v>
      </c>
      <c r="N367" s="3">
        <v>41</v>
      </c>
      <c r="O367" s="3">
        <v>6</v>
      </c>
      <c r="P367" s="9">
        <v>1.6366247226064199</v>
      </c>
      <c r="Q367" s="55">
        <v>2057.0549999999998</v>
      </c>
      <c r="R367" s="3">
        <v>175</v>
      </c>
      <c r="S367" s="55">
        <v>1882.0549999999998</v>
      </c>
      <c r="T367" s="9">
        <v>0.60199927007322618</v>
      </c>
      <c r="V367" s="21">
        <v>5691</v>
      </c>
      <c r="W367" s="50">
        <v>24</v>
      </c>
      <c r="X367" s="21">
        <v>39</v>
      </c>
      <c r="Y367" s="21">
        <v>22</v>
      </c>
      <c r="Z367" s="72">
        <v>1.40497827198967</v>
      </c>
      <c r="AA367" s="74">
        <v>5795.3149999999996</v>
      </c>
      <c r="AB367" s="21">
        <v>779</v>
      </c>
      <c r="AC367" s="74">
        <v>5016.3149999999996</v>
      </c>
      <c r="AD367" s="72">
        <v>0.66784077311294898</v>
      </c>
    </row>
    <row r="368" spans="2:30" x14ac:dyDescent="0.25">
      <c r="B368" s="3">
        <v>1635</v>
      </c>
      <c r="C368" s="47">
        <v>19.5</v>
      </c>
      <c r="D368" s="3">
        <v>9</v>
      </c>
      <c r="E368" s="3">
        <v>1</v>
      </c>
      <c r="F368" s="9">
        <v>-5.9842654564356197</v>
      </c>
      <c r="G368" s="55">
        <v>4482.4279999999999</v>
      </c>
      <c r="H368" s="3">
        <v>189</v>
      </c>
      <c r="I368" s="55">
        <v>4293.4279999999999</v>
      </c>
      <c r="J368" s="9">
        <v>1</v>
      </c>
      <c r="L368" s="3">
        <v>1648</v>
      </c>
      <c r="M368" s="47">
        <v>20.5</v>
      </c>
      <c r="N368" s="3">
        <v>41</v>
      </c>
      <c r="O368" s="3">
        <v>7</v>
      </c>
      <c r="P368" s="9">
        <v>-4.5150961811555099</v>
      </c>
      <c r="Q368" s="55">
        <v>1896.5060000000001</v>
      </c>
      <c r="R368" s="3">
        <v>179</v>
      </c>
      <c r="S368" s="55">
        <v>1717.5060000000001</v>
      </c>
      <c r="T368" s="9">
        <v>0.55006996353056892</v>
      </c>
      <c r="V368" s="21">
        <v>5691</v>
      </c>
      <c r="W368" s="50">
        <v>24</v>
      </c>
      <c r="X368" s="21">
        <v>39</v>
      </c>
      <c r="Y368" s="21">
        <v>23</v>
      </c>
      <c r="Z368" s="72">
        <v>-2.3335211419369601</v>
      </c>
      <c r="AA368" s="74">
        <v>3940.297</v>
      </c>
      <c r="AB368" s="21">
        <v>782</v>
      </c>
      <c r="AC368" s="74">
        <v>3158.297</v>
      </c>
      <c r="AD368" s="72">
        <v>0.4206438948973954</v>
      </c>
    </row>
    <row r="369" spans="2:30" x14ac:dyDescent="0.25">
      <c r="B369" s="3">
        <v>1635</v>
      </c>
      <c r="C369" s="47">
        <v>19.5</v>
      </c>
      <c r="D369" s="3">
        <v>9</v>
      </c>
      <c r="E369" s="3">
        <v>2</v>
      </c>
      <c r="F369" s="9">
        <v>-9.1764726296676606</v>
      </c>
      <c r="G369" s="55">
        <v>3509.8589999999999</v>
      </c>
      <c r="H369" s="3">
        <v>181</v>
      </c>
      <c r="I369" s="55">
        <v>3328.8589999999999</v>
      </c>
      <c r="J369" s="9">
        <v>0.7738962502685155</v>
      </c>
      <c r="L369" s="3">
        <v>1648</v>
      </c>
      <c r="M369" s="47">
        <v>20.5</v>
      </c>
      <c r="N369" s="3">
        <v>41</v>
      </c>
      <c r="O369" s="3">
        <v>8</v>
      </c>
      <c r="P369" s="9">
        <v>9.6470996803365594</v>
      </c>
      <c r="Q369" s="55">
        <v>2818.2530000000002</v>
      </c>
      <c r="R369" s="3">
        <v>207</v>
      </c>
      <c r="S369" s="55">
        <v>2611.2530000000002</v>
      </c>
      <c r="T369" s="9">
        <v>0.84388016705334035</v>
      </c>
      <c r="V369" s="21">
        <v>5691</v>
      </c>
      <c r="W369" s="50">
        <v>24</v>
      </c>
      <c r="X369" s="21">
        <v>39</v>
      </c>
      <c r="Y369" s="21">
        <v>24</v>
      </c>
      <c r="Z369" s="72">
        <v>0.77071427514700397</v>
      </c>
      <c r="AA369" s="74">
        <v>5095.0919999999996</v>
      </c>
      <c r="AB369" s="21">
        <v>746</v>
      </c>
      <c r="AC369" s="74">
        <v>4349.0919999999996</v>
      </c>
      <c r="AD369" s="72">
        <v>0.57647817329344053</v>
      </c>
    </row>
    <row r="370" spans="2:30" x14ac:dyDescent="0.25">
      <c r="B370" s="3">
        <v>1635</v>
      </c>
      <c r="C370" s="47">
        <v>19.5</v>
      </c>
      <c r="D370" s="3">
        <v>9</v>
      </c>
      <c r="E370" s="3">
        <v>3</v>
      </c>
      <c r="F370" s="9">
        <v>-7.9257948827511404</v>
      </c>
      <c r="G370" s="55">
        <v>3014.78</v>
      </c>
      <c r="H370" s="3">
        <v>189</v>
      </c>
      <c r="I370" s="55">
        <v>2825.78</v>
      </c>
      <c r="J370" s="9">
        <v>0.65816405911546683</v>
      </c>
      <c r="L370" s="3">
        <v>1648</v>
      </c>
      <c r="M370" s="47">
        <v>20.5</v>
      </c>
      <c r="N370" s="3">
        <v>41</v>
      </c>
      <c r="O370" s="3">
        <v>9</v>
      </c>
      <c r="P370" s="9">
        <v>7.1410279486317796</v>
      </c>
      <c r="Q370" s="55">
        <v>1796.654</v>
      </c>
      <c r="R370" s="3">
        <v>202</v>
      </c>
      <c r="S370" s="55">
        <v>1594.654</v>
      </c>
      <c r="T370" s="9">
        <v>0.51451389182410068</v>
      </c>
      <c r="V370" s="21">
        <v>5691</v>
      </c>
      <c r="W370" s="50">
        <v>24</v>
      </c>
      <c r="X370" s="21">
        <v>39</v>
      </c>
      <c r="Y370" s="21">
        <v>25</v>
      </c>
      <c r="Z370" s="72">
        <v>4.4947023852036203</v>
      </c>
      <c r="AA370" s="74">
        <v>6499.2889999999998</v>
      </c>
      <c r="AB370" s="21">
        <v>716</v>
      </c>
      <c r="AC370" s="74">
        <v>5783.2889999999998</v>
      </c>
      <c r="AD370" s="72">
        <v>0.76354669852199097</v>
      </c>
    </row>
    <row r="371" spans="2:30" x14ac:dyDescent="0.25">
      <c r="B371" s="3">
        <v>1635</v>
      </c>
      <c r="C371" s="47">
        <v>19.5</v>
      </c>
      <c r="D371" s="3">
        <v>9</v>
      </c>
      <c r="E371" s="3">
        <v>4</v>
      </c>
      <c r="F371" s="9">
        <v>0.214429799927085</v>
      </c>
      <c r="G371" s="55">
        <v>2424.9389999999999</v>
      </c>
      <c r="H371" s="3">
        <v>241</v>
      </c>
      <c r="I371" s="55">
        <v>2183.9389999999999</v>
      </c>
      <c r="J371" s="9">
        <v>0.51490653619488524</v>
      </c>
      <c r="L371" s="3">
        <v>1648</v>
      </c>
      <c r="M371" s="47">
        <v>20.5</v>
      </c>
      <c r="N371" s="3">
        <v>41</v>
      </c>
      <c r="O371" s="3">
        <v>10</v>
      </c>
      <c r="P371" s="9">
        <v>-2.28700236216639</v>
      </c>
      <c r="Q371" s="55">
        <v>2583.5419999999999</v>
      </c>
      <c r="R371" s="3">
        <v>207</v>
      </c>
      <c r="S371" s="55">
        <v>2376.5419999999999</v>
      </c>
      <c r="T371" s="9">
        <v>0.76802847520683726</v>
      </c>
      <c r="V371" s="21">
        <v>5691</v>
      </c>
      <c r="W371" s="50">
        <v>24</v>
      </c>
      <c r="X371" s="21">
        <v>39</v>
      </c>
      <c r="Y371" s="21">
        <v>26</v>
      </c>
      <c r="Z371" s="72">
        <v>1.2898863884101399</v>
      </c>
      <c r="AA371" s="74">
        <v>6718.826</v>
      </c>
      <c r="AB371" s="21">
        <v>716</v>
      </c>
      <c r="AC371" s="74">
        <v>6002.826</v>
      </c>
      <c r="AD371" s="72">
        <v>0.79253137342815994</v>
      </c>
    </row>
    <row r="372" spans="2:30" x14ac:dyDescent="0.25">
      <c r="B372" s="3">
        <v>1635</v>
      </c>
      <c r="C372" s="47">
        <v>19.5</v>
      </c>
      <c r="D372" s="3">
        <v>9</v>
      </c>
      <c r="E372" s="3">
        <v>5</v>
      </c>
      <c r="F372" s="9">
        <v>10.1953091356089</v>
      </c>
      <c r="G372" s="55">
        <v>2708.84</v>
      </c>
      <c r="H372" s="3">
        <v>415</v>
      </c>
      <c r="I372" s="55">
        <v>2293.84</v>
      </c>
      <c r="J372" s="9">
        <v>0.56395343691394173</v>
      </c>
      <c r="L372" s="3">
        <v>1648</v>
      </c>
      <c r="M372" s="47">
        <v>20.5</v>
      </c>
      <c r="N372" s="3">
        <v>41</v>
      </c>
      <c r="O372" s="3">
        <v>11</v>
      </c>
      <c r="P372" s="9">
        <v>10.299794061016801</v>
      </c>
      <c r="Q372" s="55">
        <v>2902.4319999999998</v>
      </c>
      <c r="R372" s="3">
        <v>203</v>
      </c>
      <c r="S372" s="55">
        <v>2699.4319999999998</v>
      </c>
      <c r="T372" s="9">
        <v>0.8712507758184137</v>
      </c>
      <c r="V372" s="21">
        <v>5691</v>
      </c>
      <c r="W372" s="50">
        <v>24</v>
      </c>
      <c r="X372" s="21">
        <v>39</v>
      </c>
      <c r="Y372" s="21">
        <v>27</v>
      </c>
      <c r="Z372" s="72">
        <v>-2.7553317285943799</v>
      </c>
      <c r="AA372" s="74">
        <v>3166.1239999999998</v>
      </c>
      <c r="AB372" s="21">
        <v>776</v>
      </c>
      <c r="AC372" s="74">
        <v>2390.1239999999998</v>
      </c>
      <c r="AD372" s="72">
        <v>0.31807910416536905</v>
      </c>
    </row>
    <row r="373" spans="2:30" x14ac:dyDescent="0.25">
      <c r="B373" s="3">
        <v>1635</v>
      </c>
      <c r="C373" s="47">
        <v>19.5</v>
      </c>
      <c r="D373" s="3">
        <v>9</v>
      </c>
      <c r="E373" s="3">
        <v>6</v>
      </c>
      <c r="F373" s="9">
        <v>9.0201044416819691</v>
      </c>
      <c r="G373" s="55">
        <v>2087.9459999999999</v>
      </c>
      <c r="H373" s="3">
        <v>395</v>
      </c>
      <c r="I373" s="55">
        <v>1692.9459999999999</v>
      </c>
      <c r="J373" s="9">
        <v>0.41418368714996323</v>
      </c>
      <c r="L373" s="3">
        <v>1648</v>
      </c>
      <c r="M373" s="47">
        <v>20.5</v>
      </c>
      <c r="N373" s="3">
        <v>41</v>
      </c>
      <c r="O373" s="3">
        <v>12</v>
      </c>
      <c r="P373" s="9">
        <v>14.3490046697457</v>
      </c>
      <c r="Q373" s="55">
        <v>2337.3539999999998</v>
      </c>
      <c r="R373" s="3">
        <v>206</v>
      </c>
      <c r="S373" s="55">
        <v>2131.3539999999998</v>
      </c>
      <c r="T373" s="9">
        <v>0.68856840005673037</v>
      </c>
      <c r="V373" s="21">
        <v>5691</v>
      </c>
      <c r="W373" s="50">
        <v>24</v>
      </c>
      <c r="X373" s="21">
        <v>39</v>
      </c>
      <c r="Y373" s="21">
        <v>28</v>
      </c>
      <c r="Z373" s="72">
        <v>4.4546349712177298</v>
      </c>
      <c r="AA373" s="74">
        <v>4289.7929999999997</v>
      </c>
      <c r="AB373" s="21">
        <v>772</v>
      </c>
      <c r="AC373" s="74">
        <v>3517.7929999999997</v>
      </c>
      <c r="AD373" s="72">
        <v>0.46790088217408204</v>
      </c>
    </row>
    <row r="374" spans="2:30" x14ac:dyDescent="0.25">
      <c r="B374" s="3">
        <v>1635</v>
      </c>
      <c r="C374" s="47">
        <v>19.5</v>
      </c>
      <c r="D374" s="3">
        <v>9</v>
      </c>
      <c r="E374" s="3">
        <v>7</v>
      </c>
      <c r="F374" s="9">
        <v>8.1972921248356307</v>
      </c>
      <c r="G374" s="55">
        <v>1820.346</v>
      </c>
      <c r="H374" s="3">
        <v>352</v>
      </c>
      <c r="I374" s="55">
        <v>1468.346</v>
      </c>
      <c r="J374" s="9">
        <v>0.35549487849685313</v>
      </c>
      <c r="L374" s="3">
        <v>1648</v>
      </c>
      <c r="M374" s="47">
        <v>20.5</v>
      </c>
      <c r="N374" s="3">
        <v>41</v>
      </c>
      <c r="O374" s="3">
        <v>13</v>
      </c>
      <c r="P374" s="9">
        <v>13.858014495217899</v>
      </c>
      <c r="Q374" s="55">
        <v>2346.8119999999999</v>
      </c>
      <c r="R374" s="3">
        <v>203</v>
      </c>
      <c r="S374" s="55">
        <v>2143.8119999999999</v>
      </c>
      <c r="T374" s="9">
        <v>0.69192254822822918</v>
      </c>
      <c r="V374" s="21">
        <v>5691</v>
      </c>
      <c r="W374" s="50">
        <v>24</v>
      </c>
      <c r="X374" s="21">
        <v>39</v>
      </c>
      <c r="Y374" s="21">
        <v>29</v>
      </c>
      <c r="Z374" s="72">
        <v>4.2562257470059297</v>
      </c>
      <c r="AA374" s="74">
        <v>4131.2290000000003</v>
      </c>
      <c r="AB374" s="21">
        <v>779</v>
      </c>
      <c r="AC374" s="74">
        <v>3352.2290000000003</v>
      </c>
      <c r="AD374" s="72">
        <v>0.44629478153019658</v>
      </c>
    </row>
    <row r="375" spans="2:30" x14ac:dyDescent="0.25">
      <c r="B375" s="3">
        <v>1635</v>
      </c>
      <c r="C375" s="47">
        <v>19.5</v>
      </c>
      <c r="D375" s="3">
        <v>9</v>
      </c>
      <c r="E375" s="3">
        <v>8</v>
      </c>
      <c r="F375" s="9">
        <v>11.790690857336999</v>
      </c>
      <c r="G375" s="55">
        <v>2136.4810000000002</v>
      </c>
      <c r="H375" s="3">
        <v>430</v>
      </c>
      <c r="I375" s="55">
        <v>1706.4810000000002</v>
      </c>
      <c r="J375" s="9">
        <v>0.42110088075593205</v>
      </c>
      <c r="L375" s="3">
        <v>1648</v>
      </c>
      <c r="M375" s="47">
        <v>20.5</v>
      </c>
      <c r="N375" s="3">
        <v>41</v>
      </c>
      <c r="O375" s="3">
        <v>14</v>
      </c>
      <c r="P375" s="9">
        <v>10.1671775113479</v>
      </c>
      <c r="Q375" s="55">
        <v>1677.7470000000001</v>
      </c>
      <c r="R375" s="3">
        <v>207</v>
      </c>
      <c r="S375" s="55">
        <v>1470.7470000000001</v>
      </c>
      <c r="T375" s="9">
        <v>0.47530217257891105</v>
      </c>
      <c r="V375" s="21">
        <v>5691</v>
      </c>
      <c r="W375" s="50">
        <v>24</v>
      </c>
      <c r="X375" s="21">
        <v>39</v>
      </c>
      <c r="Y375" s="21">
        <v>31</v>
      </c>
      <c r="Z375" s="72">
        <v>2.2237413469962801</v>
      </c>
      <c r="AA375" s="74">
        <v>3572.6149999999998</v>
      </c>
      <c r="AB375" s="21">
        <v>781</v>
      </c>
      <c r="AC375" s="74">
        <v>2791.6149999999998</v>
      </c>
      <c r="AD375" s="72">
        <v>0.37175713027836083</v>
      </c>
    </row>
    <row r="376" spans="2:30" x14ac:dyDescent="0.25">
      <c r="B376" s="3">
        <v>1635</v>
      </c>
      <c r="C376" s="47">
        <v>19.5</v>
      </c>
      <c r="D376" s="3">
        <v>9</v>
      </c>
      <c r="E376" s="3">
        <v>9</v>
      </c>
      <c r="F376" s="9">
        <v>19.136259948631601</v>
      </c>
      <c r="G376" s="55">
        <v>1809.1780000000001</v>
      </c>
      <c r="H376" s="3">
        <v>408</v>
      </c>
      <c r="I376" s="55">
        <v>1401.1780000000001</v>
      </c>
      <c r="J376" s="9">
        <v>0.34389563393929162</v>
      </c>
      <c r="L376" s="3">
        <v>1648</v>
      </c>
      <c r="M376" s="47">
        <v>20.5</v>
      </c>
      <c r="N376" s="3">
        <v>41</v>
      </c>
      <c r="O376" s="3">
        <v>15</v>
      </c>
      <c r="P376" s="9">
        <v>11.665767374679501</v>
      </c>
      <c r="Q376" s="55">
        <v>1805.0309999999999</v>
      </c>
      <c r="R376" s="3">
        <v>194</v>
      </c>
      <c r="S376" s="55">
        <v>1611.0309999999999</v>
      </c>
      <c r="T376" s="9">
        <v>0.51845967339921817</v>
      </c>
      <c r="V376" s="21">
        <v>5691</v>
      </c>
      <c r="W376" s="50">
        <v>24</v>
      </c>
      <c r="X376" s="21">
        <v>39</v>
      </c>
      <c r="Y376" s="21">
        <v>34</v>
      </c>
      <c r="Z376" s="72">
        <v>2.1718852652096099</v>
      </c>
      <c r="AA376" s="74">
        <v>3286.4690000000001</v>
      </c>
      <c r="AB376" s="21">
        <v>716</v>
      </c>
      <c r="AC376" s="74">
        <v>2570.4690000000001</v>
      </c>
      <c r="AD376" s="72">
        <v>0.33936971135337068</v>
      </c>
    </row>
    <row r="377" spans="2:30" x14ac:dyDescent="0.25">
      <c r="B377" s="3">
        <v>1644</v>
      </c>
      <c r="C377" s="47">
        <v>21.5</v>
      </c>
      <c r="D377" s="3">
        <v>11</v>
      </c>
      <c r="E377" s="3">
        <v>1</v>
      </c>
      <c r="F377" s="9">
        <v>-4.1690359452340902</v>
      </c>
      <c r="G377" s="55">
        <v>6359.3010000000004</v>
      </c>
      <c r="H377" s="3">
        <v>157</v>
      </c>
      <c r="I377" s="55">
        <v>6202.3010000000004</v>
      </c>
      <c r="J377" s="9">
        <v>0.90555671222652478</v>
      </c>
      <c r="L377" s="3">
        <v>1648</v>
      </c>
      <c r="M377" s="47">
        <v>20.5</v>
      </c>
      <c r="N377" s="3">
        <v>41</v>
      </c>
      <c r="O377" s="3">
        <v>16</v>
      </c>
      <c r="P377" s="9">
        <v>10.072998602685001</v>
      </c>
      <c r="Q377" s="55">
        <v>1297.279</v>
      </c>
      <c r="R377" s="3">
        <v>207</v>
      </c>
      <c r="S377" s="55">
        <v>1090.279</v>
      </c>
      <c r="T377" s="9">
        <v>0.35234610535813604</v>
      </c>
      <c r="V377" s="21">
        <v>5692</v>
      </c>
      <c r="W377" s="50">
        <v>24</v>
      </c>
      <c r="X377" s="21">
        <v>9</v>
      </c>
      <c r="Y377" s="21">
        <v>1</v>
      </c>
      <c r="Z377" s="72">
        <v>-1.24808245030256</v>
      </c>
      <c r="AA377" s="74">
        <v>5078.3329999999996</v>
      </c>
      <c r="AB377" s="21">
        <v>706</v>
      </c>
      <c r="AC377" s="74">
        <v>4372.3329999999996</v>
      </c>
      <c r="AD377" s="72">
        <v>0.85064066534800165</v>
      </c>
    </row>
    <row r="378" spans="2:30" x14ac:dyDescent="0.25">
      <c r="B378" s="3">
        <v>1644</v>
      </c>
      <c r="C378" s="47">
        <v>21.5</v>
      </c>
      <c r="D378" s="3">
        <v>11</v>
      </c>
      <c r="E378" s="3">
        <v>2</v>
      </c>
      <c r="F378" s="9">
        <v>-4.2560721532026102</v>
      </c>
      <c r="G378" s="55">
        <v>7006.1580000000004</v>
      </c>
      <c r="H378" s="3">
        <v>157</v>
      </c>
      <c r="I378" s="55">
        <v>6849.1580000000004</v>
      </c>
      <c r="J378" s="9">
        <v>1</v>
      </c>
      <c r="L378" s="3">
        <v>1648</v>
      </c>
      <c r="M378" s="47">
        <v>20.5</v>
      </c>
      <c r="N378" s="3">
        <v>41</v>
      </c>
      <c r="O378" s="3">
        <v>17</v>
      </c>
      <c r="P378" s="9">
        <v>16.802558443767001</v>
      </c>
      <c r="Q378" s="55">
        <v>1700.7819999999999</v>
      </c>
      <c r="R378" s="3">
        <v>194</v>
      </c>
      <c r="S378" s="55">
        <v>1506.7819999999999</v>
      </c>
      <c r="T378" s="9">
        <v>0.48491041054071632</v>
      </c>
      <c r="V378" s="21">
        <v>5692</v>
      </c>
      <c r="W378" s="50">
        <v>24</v>
      </c>
      <c r="X378" s="21">
        <v>9</v>
      </c>
      <c r="Y378" s="21">
        <v>3</v>
      </c>
      <c r="Z378" s="72">
        <v>-4.0228183843926502</v>
      </c>
      <c r="AA378" s="74">
        <v>4261.8339999999998</v>
      </c>
      <c r="AB378" s="21">
        <v>650</v>
      </c>
      <c r="AC378" s="74">
        <v>3611.8339999999998</v>
      </c>
      <c r="AD378" s="72">
        <v>0.69511188024280768</v>
      </c>
    </row>
    <row r="379" spans="2:30" x14ac:dyDescent="0.25">
      <c r="B379" s="3">
        <v>1644</v>
      </c>
      <c r="C379" s="47">
        <v>21.5</v>
      </c>
      <c r="D379" s="3">
        <v>11</v>
      </c>
      <c r="E379" s="3">
        <v>3</v>
      </c>
      <c r="F379" s="9">
        <v>-4.28542125604885</v>
      </c>
      <c r="G379" s="55">
        <v>6328.8440000000001</v>
      </c>
      <c r="H379" s="3">
        <v>157</v>
      </c>
      <c r="I379" s="55">
        <v>6171.8440000000001</v>
      </c>
      <c r="J379" s="9">
        <v>0.90110988825195737</v>
      </c>
      <c r="L379" s="3">
        <v>1648</v>
      </c>
      <c r="M379" s="47">
        <v>20.5</v>
      </c>
      <c r="N379" s="3">
        <v>41</v>
      </c>
      <c r="O379" s="3">
        <v>18</v>
      </c>
      <c r="P379" s="9">
        <v>17.388282274890202</v>
      </c>
      <c r="Q379" s="55">
        <v>2096.7739999999999</v>
      </c>
      <c r="R379" s="3">
        <v>187</v>
      </c>
      <c r="S379" s="55">
        <v>1909.7739999999999</v>
      </c>
      <c r="T379" s="9">
        <v>0.61321929743724268</v>
      </c>
      <c r="V379" s="21">
        <v>5692</v>
      </c>
      <c r="W379" s="50">
        <v>24</v>
      </c>
      <c r="X379" s="21">
        <v>9</v>
      </c>
      <c r="Y379" s="21">
        <v>4</v>
      </c>
      <c r="Z379" s="72">
        <v>-2.0018407736349499</v>
      </c>
      <c r="AA379" s="74">
        <v>5464.0810000000001</v>
      </c>
      <c r="AB379" s="21">
        <v>706</v>
      </c>
      <c r="AC379" s="74">
        <v>4758.0810000000001</v>
      </c>
      <c r="AD379" s="72">
        <v>0.92568822814266105</v>
      </c>
    </row>
    <row r="380" spans="2:30" x14ac:dyDescent="0.25">
      <c r="B380" s="3">
        <v>1644</v>
      </c>
      <c r="C380" s="47">
        <v>21.5</v>
      </c>
      <c r="D380" s="3">
        <v>11</v>
      </c>
      <c r="E380" s="3">
        <v>4</v>
      </c>
      <c r="F380" s="9">
        <v>-4.53033078600581</v>
      </c>
      <c r="G380" s="55">
        <v>5428.1009999999997</v>
      </c>
      <c r="H380" s="3">
        <v>163</v>
      </c>
      <c r="I380" s="55">
        <v>5265.1009999999997</v>
      </c>
      <c r="J380" s="9">
        <v>0.76939638102758978</v>
      </c>
      <c r="L380" s="3">
        <v>1648</v>
      </c>
      <c r="M380" s="47">
        <v>20.5</v>
      </c>
      <c r="N380" s="3">
        <v>41</v>
      </c>
      <c r="O380" s="3">
        <v>19</v>
      </c>
      <c r="P380" s="9">
        <v>19.7382605657384</v>
      </c>
      <c r="Q380" s="55">
        <v>1515.8340000000001</v>
      </c>
      <c r="R380" s="3">
        <v>185</v>
      </c>
      <c r="S380" s="55">
        <v>1330.8340000000001</v>
      </c>
      <c r="T380" s="9">
        <v>0.4270501848161033</v>
      </c>
      <c r="V380" s="21">
        <v>5692</v>
      </c>
      <c r="W380" s="50">
        <v>24</v>
      </c>
      <c r="X380" s="21">
        <v>9</v>
      </c>
      <c r="Y380" s="21">
        <v>5</v>
      </c>
      <c r="Z380" s="72">
        <v>-4.1228090333778402</v>
      </c>
      <c r="AA380" s="74">
        <v>4630.0770000000002</v>
      </c>
      <c r="AB380" s="21">
        <v>650</v>
      </c>
      <c r="AC380" s="74">
        <v>3980.0770000000002</v>
      </c>
      <c r="AD380" s="72">
        <v>0.76598171648562852</v>
      </c>
    </row>
    <row r="381" spans="2:30" x14ac:dyDescent="0.25">
      <c r="B381" s="3">
        <v>1644</v>
      </c>
      <c r="C381" s="47">
        <v>21.5</v>
      </c>
      <c r="D381" s="3">
        <v>11</v>
      </c>
      <c r="E381" s="3">
        <v>5</v>
      </c>
      <c r="F381" s="9">
        <v>-4.3420305186524004</v>
      </c>
      <c r="G381" s="55">
        <v>3626.098</v>
      </c>
      <c r="H381" s="3">
        <v>157</v>
      </c>
      <c r="I381" s="55">
        <v>3469.098</v>
      </c>
      <c r="J381" s="9">
        <v>0.50649992305623548</v>
      </c>
      <c r="L381" s="3">
        <v>1648</v>
      </c>
      <c r="M381" s="47">
        <v>20.5</v>
      </c>
      <c r="N381" s="3">
        <v>41</v>
      </c>
      <c r="O381" s="3">
        <v>20</v>
      </c>
      <c r="P381" s="9">
        <v>14.259008233300699</v>
      </c>
      <c r="Q381" s="55">
        <v>1061.154</v>
      </c>
      <c r="R381" s="3">
        <v>201</v>
      </c>
      <c r="S381" s="55">
        <v>860.154</v>
      </c>
      <c r="T381" s="9">
        <v>0.27743851402152214</v>
      </c>
      <c r="V381" s="21">
        <v>5692</v>
      </c>
      <c r="W381" s="50">
        <v>24</v>
      </c>
      <c r="X381" s="21">
        <v>9</v>
      </c>
      <c r="Y381" s="21">
        <v>6</v>
      </c>
      <c r="Z381" s="72">
        <v>-3.2333930776491502</v>
      </c>
      <c r="AA381" s="74">
        <v>4411.54</v>
      </c>
      <c r="AB381" s="21">
        <v>671</v>
      </c>
      <c r="AC381" s="74">
        <v>3740.54</v>
      </c>
      <c r="AD381" s="72">
        <v>0.7228030972472328</v>
      </c>
    </row>
    <row r="382" spans="2:30" x14ac:dyDescent="0.25">
      <c r="B382" s="3">
        <v>1644</v>
      </c>
      <c r="C382" s="47">
        <v>21.5</v>
      </c>
      <c r="D382" s="3">
        <v>11</v>
      </c>
      <c r="E382" s="3">
        <v>6</v>
      </c>
      <c r="F382" s="9">
        <v>3.4506176909488297E-2</v>
      </c>
      <c r="G382" s="55">
        <v>4771.41</v>
      </c>
      <c r="H382" s="3">
        <v>145</v>
      </c>
      <c r="I382" s="55">
        <v>4626.41</v>
      </c>
      <c r="J382" s="9">
        <v>0.67428996679569242</v>
      </c>
      <c r="L382" s="3">
        <v>1648</v>
      </c>
      <c r="M382" s="47">
        <v>20.5</v>
      </c>
      <c r="N382" s="3">
        <v>41</v>
      </c>
      <c r="O382" s="3">
        <v>21</v>
      </c>
      <c r="P382" s="9">
        <v>14.2958046354877</v>
      </c>
      <c r="Q382" s="55">
        <v>1109.135</v>
      </c>
      <c r="R382" s="3">
        <v>198</v>
      </c>
      <c r="S382" s="55">
        <v>911.13499999999999</v>
      </c>
      <c r="T382" s="9">
        <v>0.29359809315186441</v>
      </c>
      <c r="V382" s="21">
        <v>5692</v>
      </c>
      <c r="W382" s="50">
        <v>24</v>
      </c>
      <c r="X382" s="21">
        <v>9</v>
      </c>
      <c r="Y382" s="21">
        <v>7</v>
      </c>
      <c r="Z382" s="72">
        <v>-2.3305138498907798</v>
      </c>
      <c r="AA382" s="74">
        <v>5846.0469999999996</v>
      </c>
      <c r="AB382" s="21">
        <v>687</v>
      </c>
      <c r="AC382" s="74">
        <v>5159.0469999999996</v>
      </c>
      <c r="AD382" s="72">
        <v>1</v>
      </c>
    </row>
    <row r="383" spans="2:30" x14ac:dyDescent="0.25">
      <c r="B383" s="3">
        <v>1644</v>
      </c>
      <c r="C383" s="47">
        <v>21.5</v>
      </c>
      <c r="D383" s="3">
        <v>11</v>
      </c>
      <c r="E383" s="3">
        <v>7</v>
      </c>
      <c r="F383" s="9">
        <v>0.72398150881905099</v>
      </c>
      <c r="G383" s="55">
        <v>4533.5140000000001</v>
      </c>
      <c r="H383" s="3">
        <v>135</v>
      </c>
      <c r="I383" s="55">
        <v>4398.5140000000001</v>
      </c>
      <c r="J383" s="9">
        <v>0.64014158894323192</v>
      </c>
      <c r="L383" s="3">
        <v>1648</v>
      </c>
      <c r="M383" s="47">
        <v>20.5</v>
      </c>
      <c r="N383" s="3">
        <v>41</v>
      </c>
      <c r="O383" s="3">
        <v>22</v>
      </c>
      <c r="P383" s="9">
        <v>15.83878275767</v>
      </c>
      <c r="Q383" s="55">
        <v>1381.354</v>
      </c>
      <c r="R383" s="3">
        <v>190</v>
      </c>
      <c r="S383" s="55">
        <v>1191.354</v>
      </c>
      <c r="T383" s="9">
        <v>0.38290692019936101</v>
      </c>
      <c r="V383" s="21">
        <v>5692</v>
      </c>
      <c r="W383" s="50">
        <v>24</v>
      </c>
      <c r="X383" s="21">
        <v>9</v>
      </c>
      <c r="Y383" s="21">
        <v>8</v>
      </c>
      <c r="Z383" s="72">
        <v>-3.7994291884401399</v>
      </c>
      <c r="AA383" s="74">
        <v>4487.9269999999997</v>
      </c>
      <c r="AB383" s="21">
        <v>650</v>
      </c>
      <c r="AC383" s="74">
        <v>3837.9269999999997</v>
      </c>
      <c r="AD383" s="72">
        <v>0.73862438118823792</v>
      </c>
    </row>
    <row r="384" spans="2:30" x14ac:dyDescent="0.25">
      <c r="B384" s="3">
        <v>1644</v>
      </c>
      <c r="C384" s="47">
        <v>21.5</v>
      </c>
      <c r="D384" s="3">
        <v>11</v>
      </c>
      <c r="E384" s="3">
        <v>8</v>
      </c>
      <c r="F384" s="9">
        <v>4.9859941123057103</v>
      </c>
      <c r="G384" s="55">
        <v>6086.7719999999999</v>
      </c>
      <c r="H384" s="3">
        <v>130</v>
      </c>
      <c r="I384" s="55">
        <v>5956.7719999999999</v>
      </c>
      <c r="J384" s="9">
        <v>0.86629364828440525</v>
      </c>
      <c r="L384" s="3">
        <v>1648</v>
      </c>
      <c r="M384" s="47">
        <v>20.5</v>
      </c>
      <c r="N384" s="3">
        <v>41</v>
      </c>
      <c r="O384" s="3">
        <v>23</v>
      </c>
      <c r="P384" s="9">
        <v>18.1827193715968</v>
      </c>
      <c r="Q384" s="55">
        <v>1219.7059999999999</v>
      </c>
      <c r="R384" s="3">
        <v>190</v>
      </c>
      <c r="S384" s="55">
        <v>1029.7059999999999</v>
      </c>
      <c r="T384" s="9">
        <v>0.33095247354757962</v>
      </c>
      <c r="V384" s="21">
        <v>5692</v>
      </c>
      <c r="W384" s="50">
        <v>24</v>
      </c>
      <c r="X384" s="21">
        <v>9</v>
      </c>
      <c r="Y384" s="21">
        <v>9</v>
      </c>
      <c r="Z384" s="72">
        <v>-3.0731926013528299</v>
      </c>
      <c r="AA384" s="74">
        <v>4528.7709999999997</v>
      </c>
      <c r="AB384" s="21">
        <v>650</v>
      </c>
      <c r="AC384" s="74">
        <v>3878.7709999999997</v>
      </c>
      <c r="AD384" s="72">
        <v>0.74648497213362386</v>
      </c>
    </row>
    <row r="385" spans="2:30" x14ac:dyDescent="0.25">
      <c r="B385" s="3">
        <v>1644</v>
      </c>
      <c r="C385" s="47">
        <v>21.5</v>
      </c>
      <c r="D385" s="3">
        <v>11</v>
      </c>
      <c r="E385" s="3">
        <v>9</v>
      </c>
      <c r="F385" s="9">
        <v>-0.47958943478171201</v>
      </c>
      <c r="G385" s="55">
        <v>3860.9490000000001</v>
      </c>
      <c r="H385" s="3">
        <v>137</v>
      </c>
      <c r="I385" s="55">
        <v>3723.9490000000001</v>
      </c>
      <c r="J385" s="9">
        <v>0.54212597817665564</v>
      </c>
      <c r="L385" s="3">
        <v>1648</v>
      </c>
      <c r="M385" s="47">
        <v>20.5</v>
      </c>
      <c r="N385" s="3">
        <v>41</v>
      </c>
      <c r="O385" s="3">
        <v>24</v>
      </c>
      <c r="P385" s="9">
        <v>14.3114596249403</v>
      </c>
      <c r="Q385" s="55">
        <v>1179.021</v>
      </c>
      <c r="R385" s="3">
        <v>181</v>
      </c>
      <c r="S385" s="55">
        <v>998.02099999999996</v>
      </c>
      <c r="T385" s="9">
        <v>0.31984356837922523</v>
      </c>
      <c r="V385" s="21">
        <v>5693</v>
      </c>
      <c r="W385" s="50">
        <v>24</v>
      </c>
      <c r="X385" s="21">
        <v>19</v>
      </c>
      <c r="Y385" s="21">
        <v>9</v>
      </c>
      <c r="Z385" s="72">
        <v>-1.8394032786155301</v>
      </c>
      <c r="AA385" s="74">
        <v>3492.6990000000001</v>
      </c>
      <c r="AB385" s="21">
        <v>606</v>
      </c>
      <c r="AC385" s="74">
        <v>2886.6990000000001</v>
      </c>
      <c r="AD385" s="72">
        <v>0.49969836674898904</v>
      </c>
    </row>
    <row r="386" spans="2:30" x14ac:dyDescent="0.25">
      <c r="B386" s="3">
        <v>1644</v>
      </c>
      <c r="C386" s="47">
        <v>21.5</v>
      </c>
      <c r="D386" s="3">
        <v>11</v>
      </c>
      <c r="E386" s="3">
        <v>10</v>
      </c>
      <c r="F386" s="9">
        <v>2.8818538682139501</v>
      </c>
      <c r="G386" s="55">
        <v>3707.9720000000002</v>
      </c>
      <c r="H386" s="3">
        <v>130</v>
      </c>
      <c r="I386" s="55">
        <v>3577.9720000000002</v>
      </c>
      <c r="J386" s="9">
        <v>0.52034464594908958</v>
      </c>
      <c r="L386" s="3">
        <v>1648</v>
      </c>
      <c r="M386" s="47">
        <v>20.5</v>
      </c>
      <c r="N386" s="3">
        <v>41</v>
      </c>
      <c r="O386" s="3">
        <v>25</v>
      </c>
      <c r="P386" s="9">
        <v>18.916865275473501</v>
      </c>
      <c r="Q386" s="55">
        <v>1163.383</v>
      </c>
      <c r="R386" s="3">
        <v>185</v>
      </c>
      <c r="S386" s="55">
        <v>978.38300000000004</v>
      </c>
      <c r="T386" s="9">
        <v>0.31395248466069664</v>
      </c>
      <c r="V386" s="21">
        <v>5693</v>
      </c>
      <c r="W386" s="50">
        <v>24</v>
      </c>
      <c r="X386" s="21">
        <v>19</v>
      </c>
      <c r="Y386" s="21">
        <v>10</v>
      </c>
      <c r="Z386" s="72">
        <v>3.19023179903364</v>
      </c>
      <c r="AA386" s="74">
        <v>4767.8450000000003</v>
      </c>
      <c r="AB386" s="21">
        <v>644</v>
      </c>
      <c r="AC386" s="74">
        <v>4123.8450000000003</v>
      </c>
      <c r="AD386" s="72">
        <v>0.71857973058520275</v>
      </c>
    </row>
    <row r="387" spans="2:30" x14ac:dyDescent="0.25">
      <c r="B387" s="3">
        <v>1644</v>
      </c>
      <c r="C387" s="47">
        <v>21.5</v>
      </c>
      <c r="D387" s="3">
        <v>11</v>
      </c>
      <c r="E387" s="3">
        <v>11</v>
      </c>
      <c r="F387" s="9">
        <v>5.8213090891544397</v>
      </c>
      <c r="G387" s="55">
        <v>4404.2870000000003</v>
      </c>
      <c r="H387" s="3">
        <v>127</v>
      </c>
      <c r="I387" s="55">
        <v>4277.2870000000003</v>
      </c>
      <c r="J387" s="9">
        <v>0.62177478697247546</v>
      </c>
      <c r="L387" s="3">
        <v>1648</v>
      </c>
      <c r="M387" s="47">
        <v>20.5</v>
      </c>
      <c r="N387" s="3">
        <v>41</v>
      </c>
      <c r="O387" s="3">
        <v>26</v>
      </c>
      <c r="P387" s="9">
        <v>17.4119671888947</v>
      </c>
      <c r="Q387" s="55">
        <v>2063.1080000000002</v>
      </c>
      <c r="R387" s="3">
        <v>171</v>
      </c>
      <c r="S387" s="55">
        <v>1892.1080000000002</v>
      </c>
      <c r="T387" s="9">
        <v>0.60444149694873506</v>
      </c>
      <c r="V387" s="21">
        <v>5693</v>
      </c>
      <c r="W387" s="50">
        <v>24</v>
      </c>
      <c r="X387" s="21">
        <v>19</v>
      </c>
      <c r="Y387" s="21">
        <v>12</v>
      </c>
      <c r="Z387" s="72">
        <v>-1.28741316350016</v>
      </c>
      <c r="AA387" s="74">
        <v>3292.8449999999998</v>
      </c>
      <c r="AB387" s="21">
        <v>629</v>
      </c>
      <c r="AC387" s="74">
        <v>2663.8449999999998</v>
      </c>
      <c r="AD387" s="72">
        <v>0.4629647491963253</v>
      </c>
    </row>
    <row r="388" spans="2:30" x14ac:dyDescent="0.25">
      <c r="B388" s="3">
        <v>1633</v>
      </c>
      <c r="C388" s="47">
        <v>26</v>
      </c>
      <c r="D388" s="3">
        <v>12</v>
      </c>
      <c r="E388" s="3">
        <v>1</v>
      </c>
      <c r="F388" s="9">
        <v>-3.7480000000000002</v>
      </c>
      <c r="G388" s="55">
        <v>1107.26</v>
      </c>
      <c r="H388" s="3">
        <v>229</v>
      </c>
      <c r="I388" s="55">
        <v>878.26</v>
      </c>
      <c r="J388" s="9">
        <v>0.5752981920154171</v>
      </c>
      <c r="L388" s="3">
        <v>1648</v>
      </c>
      <c r="M388" s="47">
        <v>20.5</v>
      </c>
      <c r="N388" s="3">
        <v>41</v>
      </c>
      <c r="O388" s="3">
        <v>27</v>
      </c>
      <c r="P388" s="9">
        <v>23.377382137473301</v>
      </c>
      <c r="Q388" s="55">
        <v>1368.2249999999999</v>
      </c>
      <c r="R388" s="3">
        <v>175</v>
      </c>
      <c r="S388" s="55">
        <v>1193.2249999999999</v>
      </c>
      <c r="T388" s="9">
        <v>0.38166821853406263</v>
      </c>
      <c r="V388" s="21">
        <v>5693</v>
      </c>
      <c r="W388" s="50">
        <v>24</v>
      </c>
      <c r="X388" s="21">
        <v>19</v>
      </c>
      <c r="Y388" s="21">
        <v>13</v>
      </c>
      <c r="Z388" s="72">
        <v>-4.2894267432214601</v>
      </c>
      <c r="AA388" s="74">
        <v>5385.991</v>
      </c>
      <c r="AB388" s="21">
        <v>649</v>
      </c>
      <c r="AC388" s="74">
        <v>4736.991</v>
      </c>
      <c r="AD388" s="72">
        <v>0.82614015667916496</v>
      </c>
    </row>
    <row r="389" spans="2:30" x14ac:dyDescent="0.25">
      <c r="B389" s="3">
        <v>1633</v>
      </c>
      <c r="C389" s="47">
        <v>26</v>
      </c>
      <c r="D389" s="3">
        <v>12</v>
      </c>
      <c r="E389" s="3">
        <v>2</v>
      </c>
      <c r="F389" s="9">
        <v>-1.4950000000000001</v>
      </c>
      <c r="G389" s="55">
        <v>1520.585</v>
      </c>
      <c r="H389" s="3">
        <v>236</v>
      </c>
      <c r="I389" s="55">
        <v>1284.585</v>
      </c>
      <c r="J389" s="9">
        <v>0.84533471262824778</v>
      </c>
      <c r="L389" s="3">
        <v>1648</v>
      </c>
      <c r="M389" s="47">
        <v>20.5</v>
      </c>
      <c r="N389" s="3">
        <v>41</v>
      </c>
      <c r="O389" s="3">
        <v>28</v>
      </c>
      <c r="P389" s="9">
        <v>26.858489902053499</v>
      </c>
      <c r="Q389" s="55">
        <v>2711.7440000000001</v>
      </c>
      <c r="R389" s="3">
        <v>171</v>
      </c>
      <c r="S389" s="55">
        <v>2540.7440000000001</v>
      </c>
      <c r="T389" s="9">
        <v>0.81165087126290725</v>
      </c>
      <c r="V389" s="21">
        <v>5693</v>
      </c>
      <c r="W389" s="50">
        <v>24</v>
      </c>
      <c r="X389" s="21">
        <v>19</v>
      </c>
      <c r="Y389" s="21">
        <v>14</v>
      </c>
      <c r="Z389" s="72">
        <v>-0.60479221035257402</v>
      </c>
      <c r="AA389" s="74">
        <v>3357.828</v>
      </c>
      <c r="AB389" s="21">
        <v>638</v>
      </c>
      <c r="AC389" s="74">
        <v>2719.828</v>
      </c>
      <c r="AD389" s="72">
        <v>0.47343488109331383</v>
      </c>
    </row>
    <row r="390" spans="2:30" x14ac:dyDescent="0.25">
      <c r="B390" s="3">
        <v>1633</v>
      </c>
      <c r="C390" s="47">
        <v>26</v>
      </c>
      <c r="D390" s="3">
        <v>12</v>
      </c>
      <c r="E390" s="3">
        <v>3</v>
      </c>
      <c r="F390" s="9">
        <v>-2.621</v>
      </c>
      <c r="G390" s="55">
        <v>841.495</v>
      </c>
      <c r="H390" s="3">
        <v>232</v>
      </c>
      <c r="I390" s="55">
        <v>609.495</v>
      </c>
      <c r="J390" s="9">
        <v>0.40003163524691576</v>
      </c>
      <c r="L390" s="3">
        <v>1648</v>
      </c>
      <c r="M390" s="47">
        <v>20.5</v>
      </c>
      <c r="N390" s="3">
        <v>41</v>
      </c>
      <c r="O390" s="3">
        <v>29</v>
      </c>
      <c r="P390" s="9">
        <v>14.4417346927021</v>
      </c>
      <c r="Q390" s="55">
        <v>1493.7829999999999</v>
      </c>
      <c r="R390" s="3">
        <v>171</v>
      </c>
      <c r="S390" s="55">
        <v>1322.7829999999999</v>
      </c>
      <c r="T390" s="9">
        <v>0.42256833999874133</v>
      </c>
      <c r="V390" s="21">
        <v>5693</v>
      </c>
      <c r="W390" s="50">
        <v>24</v>
      </c>
      <c r="X390" s="21">
        <v>19</v>
      </c>
      <c r="Y390" s="21">
        <v>15</v>
      </c>
      <c r="Z390" s="72">
        <v>-3.5950151673184401</v>
      </c>
      <c r="AA390" s="74">
        <v>3088.63</v>
      </c>
      <c r="AB390" s="21">
        <v>629</v>
      </c>
      <c r="AC390" s="74">
        <v>2459.63</v>
      </c>
      <c r="AD390" s="72">
        <v>0.42747306471125679</v>
      </c>
    </row>
    <row r="391" spans="2:30" x14ac:dyDescent="0.25">
      <c r="B391" s="3">
        <v>1633</v>
      </c>
      <c r="C391" s="47">
        <v>26</v>
      </c>
      <c r="D391" s="3">
        <v>12</v>
      </c>
      <c r="E391" s="3">
        <v>4</v>
      </c>
      <c r="F391" s="9">
        <v>8.1649999999999991</v>
      </c>
      <c r="G391" s="55">
        <v>1604.7529999999999</v>
      </c>
      <c r="H391" s="3">
        <v>280</v>
      </c>
      <c r="I391" s="55">
        <v>1324.7529999999999</v>
      </c>
      <c r="J391" s="9">
        <v>0.89776208867206053</v>
      </c>
      <c r="L391" s="3">
        <v>1648</v>
      </c>
      <c r="M391" s="47">
        <v>20.5</v>
      </c>
      <c r="N391" s="3">
        <v>41</v>
      </c>
      <c r="O391" s="3">
        <v>30</v>
      </c>
      <c r="P391" s="9">
        <v>23.6929001360337</v>
      </c>
      <c r="Q391" s="55">
        <v>1389.107</v>
      </c>
      <c r="R391" s="3">
        <v>173</v>
      </c>
      <c r="S391" s="55">
        <v>1216.107</v>
      </c>
      <c r="T391" s="9">
        <v>0.38873863175401913</v>
      </c>
      <c r="V391" s="21">
        <v>5693</v>
      </c>
      <c r="W391" s="50">
        <v>24</v>
      </c>
      <c r="X391" s="21">
        <v>19</v>
      </c>
      <c r="Y391" s="21">
        <v>17</v>
      </c>
      <c r="Z391" s="72">
        <v>-2.8488544558183602</v>
      </c>
      <c r="AA391" s="74">
        <v>3952.837</v>
      </c>
      <c r="AB391" s="21">
        <v>633</v>
      </c>
      <c r="AC391" s="74">
        <v>3319.837</v>
      </c>
      <c r="AD391" s="72">
        <v>0.5773747048418203</v>
      </c>
    </row>
    <row r="392" spans="2:30" x14ac:dyDescent="0.25">
      <c r="B392" s="3">
        <v>1633</v>
      </c>
      <c r="C392" s="47">
        <v>26</v>
      </c>
      <c r="D392" s="3">
        <v>12</v>
      </c>
      <c r="E392" s="3">
        <v>5</v>
      </c>
      <c r="F392" s="9">
        <v>9.9559999999999995</v>
      </c>
      <c r="G392" s="55">
        <v>1160.1569999999999</v>
      </c>
      <c r="H392" s="3">
        <v>290</v>
      </c>
      <c r="I392" s="55">
        <v>870.15699999999993</v>
      </c>
      <c r="J392" s="9">
        <v>0.59371377378946888</v>
      </c>
      <c r="L392" s="3">
        <v>1648</v>
      </c>
      <c r="M392" s="47">
        <v>20.5</v>
      </c>
      <c r="N392" s="3">
        <v>41</v>
      </c>
      <c r="O392" s="3">
        <v>31</v>
      </c>
      <c r="P392" s="9">
        <v>22.302594813913299</v>
      </c>
      <c r="Q392" s="55">
        <v>1177.239</v>
      </c>
      <c r="R392" s="3">
        <v>178</v>
      </c>
      <c r="S392" s="55">
        <v>999.23900000000003</v>
      </c>
      <c r="T392" s="9">
        <v>0.31992632248608144</v>
      </c>
      <c r="V392" s="21">
        <v>5693</v>
      </c>
      <c r="W392" s="50">
        <v>24</v>
      </c>
      <c r="X392" s="21">
        <v>19</v>
      </c>
      <c r="Y392" s="21">
        <v>18</v>
      </c>
      <c r="Z392" s="72">
        <v>3.6248348729729698</v>
      </c>
      <c r="AA392" s="74">
        <v>3352.0149999999999</v>
      </c>
      <c r="AB392" s="21">
        <v>644</v>
      </c>
      <c r="AC392" s="74">
        <v>2708.0149999999999</v>
      </c>
      <c r="AD392" s="72">
        <v>0.47187144257863417</v>
      </c>
    </row>
    <row r="393" spans="2:30" x14ac:dyDescent="0.25">
      <c r="B393" s="3">
        <v>1633</v>
      </c>
      <c r="C393" s="47">
        <v>26</v>
      </c>
      <c r="D393" s="3">
        <v>12</v>
      </c>
      <c r="E393" s="3">
        <v>6</v>
      </c>
      <c r="F393" s="9">
        <v>11.256</v>
      </c>
      <c r="G393" s="55">
        <v>1293.0530000000001</v>
      </c>
      <c r="H393" s="3">
        <v>294</v>
      </c>
      <c r="I393" s="55">
        <v>999.05300000000011</v>
      </c>
      <c r="J393" s="9">
        <v>0.68352584842677677</v>
      </c>
      <c r="L393" s="3">
        <v>1648</v>
      </c>
      <c r="M393" s="47">
        <v>20.5</v>
      </c>
      <c r="N393" s="3">
        <v>41</v>
      </c>
      <c r="O393" s="3">
        <v>32</v>
      </c>
      <c r="P393" s="9">
        <v>28.929162865694401</v>
      </c>
      <c r="Q393" s="55">
        <v>1579.32</v>
      </c>
      <c r="R393" s="3">
        <v>163</v>
      </c>
      <c r="S393" s="55">
        <v>1416.32</v>
      </c>
      <c r="T393" s="9">
        <v>0.45129576422702311</v>
      </c>
      <c r="V393" s="21">
        <v>5693</v>
      </c>
      <c r="W393" s="50">
        <v>24</v>
      </c>
      <c r="X393" s="21">
        <v>19</v>
      </c>
      <c r="Y393" s="21">
        <v>19</v>
      </c>
      <c r="Z393" s="72">
        <v>-3.16349716984372</v>
      </c>
      <c r="AA393" s="74">
        <v>3258.808</v>
      </c>
      <c r="AB393" s="21">
        <v>611</v>
      </c>
      <c r="AC393" s="74">
        <v>2647.808</v>
      </c>
      <c r="AD393" s="72">
        <v>0.45874249356752383</v>
      </c>
    </row>
    <row r="394" spans="2:30" x14ac:dyDescent="0.25">
      <c r="B394" s="3">
        <v>1633</v>
      </c>
      <c r="C394" s="47">
        <v>26</v>
      </c>
      <c r="D394" s="3">
        <v>12</v>
      </c>
      <c r="E394" s="3">
        <v>7</v>
      </c>
      <c r="F394" s="9">
        <v>13.317</v>
      </c>
      <c r="G394" s="55">
        <v>1504.183</v>
      </c>
      <c r="H394" s="3">
        <v>300</v>
      </c>
      <c r="I394" s="55">
        <v>1204.183</v>
      </c>
      <c r="J394" s="9">
        <v>0.82726637570185013</v>
      </c>
      <c r="L394" s="3">
        <v>1648</v>
      </c>
      <c r="M394" s="47">
        <v>20.5</v>
      </c>
      <c r="N394" s="3">
        <v>41</v>
      </c>
      <c r="O394" s="3">
        <v>33</v>
      </c>
      <c r="P394" s="9">
        <v>24.590817184913799</v>
      </c>
      <c r="Q394" s="55">
        <v>1178.386</v>
      </c>
      <c r="R394" s="3">
        <v>163</v>
      </c>
      <c r="S394" s="55">
        <v>1015.386</v>
      </c>
      <c r="T394" s="9">
        <v>0.32354227918508538</v>
      </c>
      <c r="V394" s="21">
        <v>5694</v>
      </c>
      <c r="W394" s="50">
        <v>24</v>
      </c>
      <c r="X394" s="21">
        <v>14</v>
      </c>
      <c r="Y394" s="21">
        <v>1</v>
      </c>
      <c r="Z394" s="72">
        <v>-3.5785653101146702</v>
      </c>
      <c r="AA394" s="74">
        <v>5352.067</v>
      </c>
      <c r="AB394" s="21">
        <v>504</v>
      </c>
      <c r="AC394" s="74">
        <v>4848.067</v>
      </c>
      <c r="AD394" s="72">
        <v>1</v>
      </c>
    </row>
    <row r="395" spans="2:30" x14ac:dyDescent="0.25">
      <c r="B395" s="3">
        <v>1633</v>
      </c>
      <c r="C395" s="47">
        <v>26</v>
      </c>
      <c r="D395" s="3">
        <v>12</v>
      </c>
      <c r="E395" s="3">
        <v>8</v>
      </c>
      <c r="F395" s="9">
        <v>19.954999999999998</v>
      </c>
      <c r="G395" s="55">
        <v>1755.617</v>
      </c>
      <c r="H395" s="3">
        <v>286</v>
      </c>
      <c r="I395" s="55">
        <v>1469.617</v>
      </c>
      <c r="J395" s="9">
        <v>1</v>
      </c>
      <c r="L395" s="3">
        <v>1648</v>
      </c>
      <c r="M395" s="47">
        <v>20.5</v>
      </c>
      <c r="N395" s="3">
        <v>41</v>
      </c>
      <c r="O395" s="3">
        <v>34</v>
      </c>
      <c r="P395" s="9">
        <v>26.773395630518301</v>
      </c>
      <c r="Q395" s="55">
        <v>1331.9159999999999</v>
      </c>
      <c r="R395" s="3">
        <v>161</v>
      </c>
      <c r="S395" s="55">
        <v>1170.9159999999999</v>
      </c>
      <c r="T395" s="9">
        <v>0.37286269229997632</v>
      </c>
      <c r="V395" s="21">
        <v>5694</v>
      </c>
      <c r="W395" s="50">
        <v>24</v>
      </c>
      <c r="X395" s="21">
        <v>14</v>
      </c>
      <c r="Y395" s="21">
        <v>2</v>
      </c>
      <c r="Z395" s="72">
        <v>-2.88331528737839</v>
      </c>
      <c r="AA395" s="74">
        <v>4082.6590000000001</v>
      </c>
      <c r="AB395" s="21">
        <v>525</v>
      </c>
      <c r="AC395" s="74">
        <v>3557.6590000000001</v>
      </c>
      <c r="AD395" s="72">
        <v>0.73702291681470344</v>
      </c>
    </row>
    <row r="396" spans="2:30" x14ac:dyDescent="0.25">
      <c r="B396" s="3">
        <v>1633</v>
      </c>
      <c r="C396" s="47">
        <v>26</v>
      </c>
      <c r="D396" s="3">
        <v>12</v>
      </c>
      <c r="E396" s="3">
        <v>9</v>
      </c>
      <c r="F396" s="9">
        <v>14.611000000000001</v>
      </c>
      <c r="G396" s="55">
        <v>1422.8209999999999</v>
      </c>
      <c r="H396" s="3">
        <v>298</v>
      </c>
      <c r="I396" s="55">
        <v>1124.8209999999999</v>
      </c>
      <c r="J396" s="9">
        <v>0.77168488018457515</v>
      </c>
      <c r="L396" s="3">
        <v>1648</v>
      </c>
      <c r="M396" s="47">
        <v>20.5</v>
      </c>
      <c r="N396" s="3">
        <v>41</v>
      </c>
      <c r="O396" s="3">
        <v>35</v>
      </c>
      <c r="P396" s="9">
        <v>30.427961727237101</v>
      </c>
      <c r="Q396" s="55">
        <v>1213.672</v>
      </c>
      <c r="R396" s="3">
        <v>156</v>
      </c>
      <c r="S396" s="55">
        <v>1057.672</v>
      </c>
      <c r="T396" s="9">
        <v>0.33626624267448268</v>
      </c>
      <c r="V396" s="21">
        <v>5694</v>
      </c>
      <c r="W396" s="50">
        <v>24</v>
      </c>
      <c r="X396" s="21">
        <v>14</v>
      </c>
      <c r="Y396" s="21">
        <v>4</v>
      </c>
      <c r="Z396" s="72">
        <v>-2.3118906878276499</v>
      </c>
      <c r="AA396" s="74">
        <v>3712.9810000000002</v>
      </c>
      <c r="AB396" s="21">
        <v>525</v>
      </c>
      <c r="AC396" s="74">
        <v>3187.9810000000002</v>
      </c>
      <c r="AD396" s="72">
        <v>0.66043852302029371</v>
      </c>
    </row>
    <row r="397" spans="2:30" x14ac:dyDescent="0.25">
      <c r="B397" s="3">
        <v>1633</v>
      </c>
      <c r="C397" s="47">
        <v>26</v>
      </c>
      <c r="D397" s="3">
        <v>12</v>
      </c>
      <c r="E397" s="3">
        <v>10</v>
      </c>
      <c r="F397" s="9">
        <v>23.800999999999998</v>
      </c>
      <c r="G397" s="55">
        <v>1540.47</v>
      </c>
      <c r="H397" s="3">
        <v>270</v>
      </c>
      <c r="I397" s="55">
        <v>1270.47</v>
      </c>
      <c r="J397" s="9">
        <v>0.85518003630814676</v>
      </c>
      <c r="L397" s="3">
        <v>1648</v>
      </c>
      <c r="M397" s="47">
        <v>20.5</v>
      </c>
      <c r="N397" s="3">
        <v>41</v>
      </c>
      <c r="O397" s="3">
        <v>36</v>
      </c>
      <c r="P397" s="9">
        <v>31.250916864537299</v>
      </c>
      <c r="Q397" s="55">
        <v>1549.165</v>
      </c>
      <c r="R397" s="3">
        <v>156</v>
      </c>
      <c r="S397" s="55">
        <v>1393.165</v>
      </c>
      <c r="T397" s="9">
        <v>0.44292971731840841</v>
      </c>
      <c r="V397" s="21">
        <v>5694</v>
      </c>
      <c r="W397" s="50">
        <v>24</v>
      </c>
      <c r="X397" s="21">
        <v>14</v>
      </c>
      <c r="Y397" s="21">
        <v>5</v>
      </c>
      <c r="Z397" s="72">
        <v>-4.3830380810912599</v>
      </c>
      <c r="AA397" s="74">
        <v>3256.145</v>
      </c>
      <c r="AB397" s="21">
        <v>520</v>
      </c>
      <c r="AC397" s="74">
        <v>2736.145</v>
      </c>
      <c r="AD397" s="72">
        <v>0.56624732231568808</v>
      </c>
    </row>
    <row r="398" spans="2:30" x14ac:dyDescent="0.25">
      <c r="B398" s="3">
        <v>1633</v>
      </c>
      <c r="C398" s="47">
        <v>26</v>
      </c>
      <c r="D398" s="3">
        <v>12</v>
      </c>
      <c r="E398" s="3">
        <v>11</v>
      </c>
      <c r="F398" s="9">
        <v>19.094000000000001</v>
      </c>
      <c r="G398" s="55">
        <v>1287.559</v>
      </c>
      <c r="H398" s="3">
        <v>288</v>
      </c>
      <c r="I398" s="55">
        <v>999.55899999999997</v>
      </c>
      <c r="J398" s="9">
        <v>0.68107619358456595</v>
      </c>
      <c r="L398" s="3">
        <v>1649</v>
      </c>
      <c r="M398" s="47">
        <v>20.5</v>
      </c>
      <c r="N398" s="3">
        <v>27</v>
      </c>
      <c r="O398" s="3">
        <v>1</v>
      </c>
      <c r="P398" s="9">
        <v>-4.1138660526832502E-2</v>
      </c>
      <c r="Q398" s="55">
        <v>2927.82</v>
      </c>
      <c r="R398" s="3">
        <v>184</v>
      </c>
      <c r="S398" s="55">
        <v>2743.82</v>
      </c>
      <c r="T398" s="9">
        <v>1</v>
      </c>
      <c r="V398" s="21">
        <v>5694</v>
      </c>
      <c r="W398" s="50">
        <v>24</v>
      </c>
      <c r="X398" s="21">
        <v>14</v>
      </c>
      <c r="Y398" s="21">
        <v>6</v>
      </c>
      <c r="Z398" s="72">
        <v>-2.30109959174484</v>
      </c>
      <c r="AA398" s="74">
        <v>2678.3130000000001</v>
      </c>
      <c r="AB398" s="21">
        <v>528</v>
      </c>
      <c r="AC398" s="74">
        <v>2150.3130000000001</v>
      </c>
      <c r="AD398" s="72">
        <v>0.44574691852331239</v>
      </c>
    </row>
    <row r="399" spans="2:30" x14ac:dyDescent="0.25">
      <c r="B399" s="3">
        <v>1633</v>
      </c>
      <c r="C399" s="47">
        <v>26</v>
      </c>
      <c r="D399" s="3">
        <v>12</v>
      </c>
      <c r="E399" s="3">
        <v>12</v>
      </c>
      <c r="F399" s="9">
        <v>19.591000000000001</v>
      </c>
      <c r="G399" s="55">
        <v>1168.327</v>
      </c>
      <c r="H399" s="3">
        <v>286</v>
      </c>
      <c r="I399" s="55">
        <v>882.327</v>
      </c>
      <c r="J399" s="9">
        <v>0.60037887422369229</v>
      </c>
      <c r="L399" s="3">
        <v>1649</v>
      </c>
      <c r="M399" s="47">
        <v>20.5</v>
      </c>
      <c r="N399" s="3">
        <v>27</v>
      </c>
      <c r="O399" s="3">
        <v>2</v>
      </c>
      <c r="P399" s="9">
        <v>14.342176693749799</v>
      </c>
      <c r="Q399" s="55">
        <v>2064.2910000000002</v>
      </c>
      <c r="R399" s="3">
        <v>237</v>
      </c>
      <c r="S399" s="55">
        <v>1827.2910000000002</v>
      </c>
      <c r="T399" s="9">
        <v>0.67908332775882452</v>
      </c>
      <c r="V399" s="21">
        <v>5694</v>
      </c>
      <c r="W399" s="50">
        <v>24</v>
      </c>
      <c r="X399" s="21">
        <v>14</v>
      </c>
      <c r="Y399" s="21">
        <v>8</v>
      </c>
      <c r="Z399" s="72">
        <v>0.71210063416286196</v>
      </c>
      <c r="AA399" s="74">
        <v>2582.79</v>
      </c>
      <c r="AB399" s="21">
        <v>534</v>
      </c>
      <c r="AC399" s="74">
        <v>2048.79</v>
      </c>
      <c r="AD399" s="72">
        <v>0.42523069936553393</v>
      </c>
    </row>
    <row r="400" spans="2:30" x14ac:dyDescent="0.25">
      <c r="B400" s="3">
        <v>1663</v>
      </c>
      <c r="C400" s="47">
        <v>21</v>
      </c>
      <c r="D400" s="3">
        <v>9</v>
      </c>
      <c r="E400" s="3">
        <v>1</v>
      </c>
      <c r="F400" s="9">
        <v>-6.8795350093671201</v>
      </c>
      <c r="G400" s="55">
        <v>8814.3739999999998</v>
      </c>
      <c r="H400" s="3">
        <v>193</v>
      </c>
      <c r="I400" s="55">
        <v>8621.3739999999998</v>
      </c>
      <c r="J400" s="9">
        <v>0.98758261238118972</v>
      </c>
      <c r="L400" s="3">
        <v>1649</v>
      </c>
      <c r="M400" s="47">
        <v>20.5</v>
      </c>
      <c r="N400" s="3">
        <v>27</v>
      </c>
      <c r="O400" s="3">
        <v>3</v>
      </c>
      <c r="P400" s="9">
        <v>7.8822338884627596</v>
      </c>
      <c r="Q400" s="55">
        <v>1460.366</v>
      </c>
      <c r="R400" s="3">
        <v>284</v>
      </c>
      <c r="S400" s="55">
        <v>1176.366</v>
      </c>
      <c r="T400" s="9">
        <v>0.44494935358685533</v>
      </c>
      <c r="V400" s="21">
        <v>5694</v>
      </c>
      <c r="W400" s="50">
        <v>24</v>
      </c>
      <c r="X400" s="21">
        <v>14</v>
      </c>
      <c r="Y400" s="21">
        <v>9</v>
      </c>
      <c r="Z400" s="72">
        <v>2.8345487098053002</v>
      </c>
      <c r="AA400" s="74">
        <v>2775.06</v>
      </c>
      <c r="AB400" s="21">
        <v>534</v>
      </c>
      <c r="AC400" s="74">
        <v>2241.06</v>
      </c>
      <c r="AD400" s="72">
        <v>0.46513674467374572</v>
      </c>
    </row>
    <row r="401" spans="2:30" x14ac:dyDescent="0.25">
      <c r="B401" s="3">
        <v>1663</v>
      </c>
      <c r="C401" s="47">
        <v>21</v>
      </c>
      <c r="D401" s="3">
        <v>9</v>
      </c>
      <c r="E401" s="3">
        <v>2</v>
      </c>
      <c r="F401" s="9">
        <v>-6.5830768397761901</v>
      </c>
      <c r="G401" s="55">
        <v>7133.7330000000002</v>
      </c>
      <c r="H401" s="3">
        <v>193</v>
      </c>
      <c r="I401" s="55">
        <v>6940.7330000000002</v>
      </c>
      <c r="J401" s="9">
        <v>0.79506436305632167</v>
      </c>
      <c r="L401" s="3">
        <v>1649</v>
      </c>
      <c r="M401" s="47">
        <v>20.5</v>
      </c>
      <c r="N401" s="3">
        <v>27</v>
      </c>
      <c r="O401" s="3">
        <v>4</v>
      </c>
      <c r="P401" s="9">
        <v>15.7830213627227</v>
      </c>
      <c r="Q401" s="55">
        <v>1486.079</v>
      </c>
      <c r="R401" s="3">
        <v>270</v>
      </c>
      <c r="S401" s="55">
        <v>1216.079</v>
      </c>
      <c r="T401" s="9">
        <v>0.45754753896050143</v>
      </c>
      <c r="V401" s="21">
        <v>5694</v>
      </c>
      <c r="W401" s="50">
        <v>24</v>
      </c>
      <c r="X401" s="21">
        <v>14</v>
      </c>
      <c r="Y401" s="21">
        <v>11</v>
      </c>
      <c r="Z401" s="72">
        <v>4.93747741112126</v>
      </c>
      <c r="AA401" s="74">
        <v>2783.67</v>
      </c>
      <c r="AB401" s="21">
        <v>522</v>
      </c>
      <c r="AC401" s="74">
        <v>2261.67</v>
      </c>
      <c r="AD401" s="72">
        <v>0.4682481630172004</v>
      </c>
    </row>
    <row r="402" spans="2:30" x14ac:dyDescent="0.25">
      <c r="B402" s="3">
        <v>1663</v>
      </c>
      <c r="C402" s="47">
        <v>21</v>
      </c>
      <c r="D402" s="3">
        <v>9</v>
      </c>
      <c r="E402" s="3">
        <v>3</v>
      </c>
      <c r="F402" s="9">
        <v>7.83420492683259</v>
      </c>
      <c r="G402" s="55">
        <v>8922.7749999999996</v>
      </c>
      <c r="H402" s="3">
        <v>425</v>
      </c>
      <c r="I402" s="55">
        <v>8497.7749999999996</v>
      </c>
      <c r="J402" s="9">
        <v>1</v>
      </c>
      <c r="L402" s="3">
        <v>1649</v>
      </c>
      <c r="M402" s="47">
        <v>20.5</v>
      </c>
      <c r="N402" s="3">
        <v>27</v>
      </c>
      <c r="O402" s="3">
        <v>5</v>
      </c>
      <c r="P402" s="9">
        <v>11.3380547215526</v>
      </c>
      <c r="Q402" s="55">
        <v>1538.2170000000001</v>
      </c>
      <c r="R402" s="3">
        <v>263</v>
      </c>
      <c r="S402" s="55">
        <v>1275.2170000000001</v>
      </c>
      <c r="T402" s="9">
        <v>0.47853776240046231</v>
      </c>
      <c r="V402" s="21">
        <v>5695</v>
      </c>
      <c r="W402" s="50">
        <v>24</v>
      </c>
      <c r="X402" s="21">
        <v>28</v>
      </c>
      <c r="Y402" s="21">
        <v>2</v>
      </c>
      <c r="Z402" s="72">
        <v>-4.1285528195699097</v>
      </c>
      <c r="AA402" s="74">
        <v>4377.6210000000001</v>
      </c>
      <c r="AB402" s="21">
        <v>670</v>
      </c>
      <c r="AC402" s="74">
        <v>3707.6210000000001</v>
      </c>
      <c r="AD402" s="72">
        <v>0.72987481406762944</v>
      </c>
    </row>
    <row r="403" spans="2:30" x14ac:dyDescent="0.25">
      <c r="B403" s="3">
        <v>1663</v>
      </c>
      <c r="C403" s="47">
        <v>21</v>
      </c>
      <c r="D403" s="3">
        <v>9</v>
      </c>
      <c r="E403" s="3">
        <v>4</v>
      </c>
      <c r="F403" s="9">
        <v>11.9687930341958</v>
      </c>
      <c r="G403" s="55">
        <v>6245.3680000000004</v>
      </c>
      <c r="H403" s="3">
        <v>408</v>
      </c>
      <c r="I403" s="55">
        <v>5837.3680000000004</v>
      </c>
      <c r="J403" s="9">
        <v>0.68555751619978222</v>
      </c>
      <c r="L403" s="3">
        <v>1649</v>
      </c>
      <c r="M403" s="47">
        <v>20.5</v>
      </c>
      <c r="N403" s="3">
        <v>27</v>
      </c>
      <c r="O403" s="3">
        <v>6</v>
      </c>
      <c r="P403" s="9">
        <v>23.042974985846701</v>
      </c>
      <c r="Q403" s="55">
        <v>2389.87</v>
      </c>
      <c r="R403" s="3">
        <v>213</v>
      </c>
      <c r="S403" s="55">
        <v>2176.87</v>
      </c>
      <c r="T403" s="9">
        <v>0.8018468996102871</v>
      </c>
      <c r="V403" s="21">
        <v>5695</v>
      </c>
      <c r="W403" s="50">
        <v>24</v>
      </c>
      <c r="X403" s="21">
        <v>28</v>
      </c>
      <c r="Y403" s="21">
        <v>3</v>
      </c>
      <c r="Z403" s="72">
        <v>-1.9208611473197701</v>
      </c>
      <c r="AA403" s="74">
        <v>5670.9219999999996</v>
      </c>
      <c r="AB403" s="21">
        <v>687</v>
      </c>
      <c r="AC403" s="74">
        <v>4983.9219999999996</v>
      </c>
      <c r="AD403" s="72">
        <v>0.98441930598142835</v>
      </c>
    </row>
    <row r="404" spans="2:30" x14ac:dyDescent="0.25">
      <c r="B404" s="3">
        <v>1663</v>
      </c>
      <c r="C404" s="47">
        <v>21</v>
      </c>
      <c r="D404" s="3">
        <v>9</v>
      </c>
      <c r="E404" s="3">
        <v>5</v>
      </c>
      <c r="F404" s="9">
        <v>16.4207416647786</v>
      </c>
      <c r="G404" s="55">
        <v>5891.6639999999998</v>
      </c>
      <c r="H404" s="3">
        <v>424</v>
      </c>
      <c r="I404" s="55">
        <v>5467.6639999999998</v>
      </c>
      <c r="J404" s="9">
        <v>0.64334730593526712</v>
      </c>
      <c r="L404" s="3">
        <v>1649</v>
      </c>
      <c r="M404" s="47">
        <v>20.5</v>
      </c>
      <c r="N404" s="3">
        <v>27</v>
      </c>
      <c r="O404" s="3">
        <v>7</v>
      </c>
      <c r="P404" s="9">
        <v>14.3269438369194</v>
      </c>
      <c r="Q404" s="55">
        <v>2099.924</v>
      </c>
      <c r="R404" s="3">
        <v>246</v>
      </c>
      <c r="S404" s="55">
        <v>1853.924</v>
      </c>
      <c r="T404" s="9">
        <v>0.6912932262418805</v>
      </c>
      <c r="V404" s="21">
        <v>5695</v>
      </c>
      <c r="W404" s="50">
        <v>24</v>
      </c>
      <c r="X404" s="21">
        <v>28</v>
      </c>
      <c r="Y404" s="21">
        <v>4</v>
      </c>
      <c r="Z404" s="72">
        <v>-3.8577333475119602</v>
      </c>
      <c r="AA404" s="74">
        <v>5427.39</v>
      </c>
      <c r="AB404" s="21">
        <v>670</v>
      </c>
      <c r="AC404" s="74">
        <v>4757.3900000000003</v>
      </c>
      <c r="AD404" s="72">
        <v>0.93653022833164434</v>
      </c>
    </row>
    <row r="405" spans="2:30" x14ac:dyDescent="0.25">
      <c r="B405" s="3">
        <v>1663</v>
      </c>
      <c r="C405" s="47">
        <v>21</v>
      </c>
      <c r="D405" s="3">
        <v>9</v>
      </c>
      <c r="E405" s="3">
        <v>6</v>
      </c>
      <c r="F405" s="9">
        <v>14.329278708755</v>
      </c>
      <c r="G405" s="55">
        <v>6807.89</v>
      </c>
      <c r="H405" s="3">
        <v>386</v>
      </c>
      <c r="I405" s="55">
        <v>6421.89</v>
      </c>
      <c r="J405" s="9">
        <v>0.75226183189787721</v>
      </c>
      <c r="L405" s="3">
        <v>1649</v>
      </c>
      <c r="M405" s="47">
        <v>20.5</v>
      </c>
      <c r="N405" s="3">
        <v>27</v>
      </c>
      <c r="O405" s="3">
        <v>8</v>
      </c>
      <c r="P405" s="9">
        <v>12.911375935063599</v>
      </c>
      <c r="Q405" s="55">
        <v>1836.615</v>
      </c>
      <c r="R405" s="3">
        <v>263</v>
      </c>
      <c r="S405" s="55">
        <v>1573.615</v>
      </c>
      <c r="T405" s="9">
        <v>0.59051455633025862</v>
      </c>
      <c r="V405" s="21">
        <v>5695</v>
      </c>
      <c r="W405" s="50">
        <v>24</v>
      </c>
      <c r="X405" s="21">
        <v>28</v>
      </c>
      <c r="Y405" s="21">
        <v>6</v>
      </c>
      <c r="Z405" s="72">
        <v>-2.52891373629642</v>
      </c>
      <c r="AA405" s="74">
        <v>5662.2430000000004</v>
      </c>
      <c r="AB405" s="21">
        <v>685</v>
      </c>
      <c r="AC405" s="74">
        <v>4977.2430000000004</v>
      </c>
      <c r="AD405" s="72">
        <v>0.98271186802095412</v>
      </c>
    </row>
    <row r="406" spans="2:30" x14ac:dyDescent="0.25">
      <c r="B406" s="3">
        <v>1663</v>
      </c>
      <c r="C406" s="47">
        <v>21</v>
      </c>
      <c r="D406" s="3">
        <v>9</v>
      </c>
      <c r="E406" s="3">
        <v>7</v>
      </c>
      <c r="F406" s="9">
        <v>17.571381013055699</v>
      </c>
      <c r="G406" s="55">
        <v>6469.5060000000003</v>
      </c>
      <c r="H406" s="3">
        <v>386</v>
      </c>
      <c r="I406" s="55">
        <v>6083.5060000000003</v>
      </c>
      <c r="J406" s="9">
        <v>0.7126234438649256</v>
      </c>
      <c r="L406" s="3">
        <v>1649</v>
      </c>
      <c r="M406" s="47">
        <v>20.5</v>
      </c>
      <c r="N406" s="3">
        <v>27</v>
      </c>
      <c r="O406" s="3">
        <v>9</v>
      </c>
      <c r="P406" s="9">
        <v>17.625794252922301</v>
      </c>
      <c r="Q406" s="55">
        <v>2272.2359999999999</v>
      </c>
      <c r="R406" s="3">
        <v>229</v>
      </c>
      <c r="S406" s="55">
        <v>2043.2359999999999</v>
      </c>
      <c r="T406" s="9">
        <v>0.75708494823663663</v>
      </c>
      <c r="V406" s="21">
        <v>5695</v>
      </c>
      <c r="W406" s="50">
        <v>24</v>
      </c>
      <c r="X406" s="21">
        <v>28</v>
      </c>
      <c r="Y406" s="21">
        <v>7</v>
      </c>
      <c r="Z406" s="72">
        <v>-4.3173194837943898</v>
      </c>
      <c r="AA406" s="74">
        <v>3526.5320000000002</v>
      </c>
      <c r="AB406" s="21">
        <v>655</v>
      </c>
      <c r="AC406" s="74">
        <v>2871.5320000000002</v>
      </c>
      <c r="AD406" s="72">
        <v>0.56361971922766807</v>
      </c>
    </row>
    <row r="407" spans="2:30" x14ac:dyDescent="0.25">
      <c r="B407" s="3">
        <v>1663</v>
      </c>
      <c r="C407" s="47">
        <v>21</v>
      </c>
      <c r="D407" s="3">
        <v>9</v>
      </c>
      <c r="E407" s="3">
        <v>8</v>
      </c>
      <c r="F407" s="9">
        <v>16.651037591547698</v>
      </c>
      <c r="G407" s="55">
        <v>5416.0479999999998</v>
      </c>
      <c r="H407" s="3">
        <v>340</v>
      </c>
      <c r="I407" s="55">
        <v>5076.0479999999998</v>
      </c>
      <c r="J407" s="9">
        <v>0.59142270419532139</v>
      </c>
      <c r="L407" s="3">
        <v>1649</v>
      </c>
      <c r="M407" s="47">
        <v>20.5</v>
      </c>
      <c r="N407" s="3">
        <v>27</v>
      </c>
      <c r="O407" s="3">
        <v>10</v>
      </c>
      <c r="P407" s="9">
        <v>16.570899149358699</v>
      </c>
      <c r="Q407" s="55">
        <v>1949.152</v>
      </c>
      <c r="R407" s="3">
        <v>237</v>
      </c>
      <c r="S407" s="55">
        <v>1712.152</v>
      </c>
      <c r="T407" s="9">
        <v>0.63629376918560143</v>
      </c>
      <c r="V407" s="21">
        <v>5695</v>
      </c>
      <c r="W407" s="50">
        <v>24</v>
      </c>
      <c r="X407" s="21">
        <v>28</v>
      </c>
      <c r="Y407" s="21">
        <v>8</v>
      </c>
      <c r="Z407" s="72">
        <v>-0.58730957570180398</v>
      </c>
      <c r="AA407" s="74">
        <v>5749.8040000000001</v>
      </c>
      <c r="AB407" s="21">
        <v>680</v>
      </c>
      <c r="AC407" s="74">
        <v>5069.8040000000001</v>
      </c>
      <c r="AD407" s="72">
        <v>1</v>
      </c>
    </row>
    <row r="408" spans="2:30" x14ac:dyDescent="0.25">
      <c r="B408" s="3">
        <v>1663</v>
      </c>
      <c r="C408" s="47">
        <v>21</v>
      </c>
      <c r="D408" s="3">
        <v>9</v>
      </c>
      <c r="E408" s="3">
        <v>9</v>
      </c>
      <c r="F408" s="9">
        <v>25.8258094424347</v>
      </c>
      <c r="G408" s="55">
        <v>6056.2950000000001</v>
      </c>
      <c r="H408" s="3">
        <v>225</v>
      </c>
      <c r="I408" s="55">
        <v>5831.2950000000001</v>
      </c>
      <c r="J408" s="9">
        <v>0.67043525499337475</v>
      </c>
      <c r="L408" s="3">
        <v>1649</v>
      </c>
      <c r="M408" s="47">
        <v>20.5</v>
      </c>
      <c r="N408" s="3">
        <v>27</v>
      </c>
      <c r="O408" s="3">
        <v>11</v>
      </c>
      <c r="P408" s="9">
        <v>20.958425514436801</v>
      </c>
      <c r="Q408" s="55">
        <v>1931.95</v>
      </c>
      <c r="R408" s="3">
        <v>237</v>
      </c>
      <c r="S408" s="55">
        <v>1694.95</v>
      </c>
      <c r="T408" s="9">
        <v>0.62990092239540363</v>
      </c>
      <c r="V408" s="21">
        <v>5695</v>
      </c>
      <c r="W408" s="50">
        <v>24</v>
      </c>
      <c r="X408" s="21">
        <v>28</v>
      </c>
      <c r="Y408" s="21">
        <v>10</v>
      </c>
      <c r="Z408" s="72">
        <v>-3.8657629784453502</v>
      </c>
      <c r="AA408" s="74">
        <v>4066.509</v>
      </c>
      <c r="AB408" s="21">
        <v>691</v>
      </c>
      <c r="AC408" s="74">
        <v>3375.509</v>
      </c>
      <c r="AD408" s="72">
        <v>0.66725435498192853</v>
      </c>
    </row>
    <row r="409" spans="2:30" x14ac:dyDescent="0.25">
      <c r="B409" s="3">
        <v>1664</v>
      </c>
      <c r="C409" s="47">
        <v>21</v>
      </c>
      <c r="D409" s="3">
        <v>15</v>
      </c>
      <c r="E409" s="3">
        <v>1</v>
      </c>
      <c r="F409" s="9">
        <v>0.62189274516701998</v>
      </c>
      <c r="G409" s="55">
        <v>5037.1289999999999</v>
      </c>
      <c r="H409" s="3">
        <v>558</v>
      </c>
      <c r="I409" s="55">
        <v>4479.1289999999999</v>
      </c>
      <c r="J409" s="9">
        <v>0.52891264525342618</v>
      </c>
      <c r="L409" s="3">
        <v>1649</v>
      </c>
      <c r="M409" s="47">
        <v>20.5</v>
      </c>
      <c r="N409" s="3">
        <v>27</v>
      </c>
      <c r="O409" s="3">
        <v>12</v>
      </c>
      <c r="P409" s="9">
        <v>15.6349021329754</v>
      </c>
      <c r="Q409" s="55">
        <v>1673.46</v>
      </c>
      <c r="R409" s="3">
        <v>255</v>
      </c>
      <c r="S409" s="55">
        <v>1418.46</v>
      </c>
      <c r="T409" s="9">
        <v>0.53069791456214788</v>
      </c>
      <c r="V409" s="21">
        <v>5695</v>
      </c>
      <c r="W409" s="50">
        <v>24</v>
      </c>
      <c r="X409" s="21">
        <v>28</v>
      </c>
      <c r="Y409" s="21">
        <v>11</v>
      </c>
      <c r="Z409" s="72">
        <v>-0.84378942038674998</v>
      </c>
      <c r="AA409" s="74">
        <v>3878.4839999999999</v>
      </c>
      <c r="AB409" s="21">
        <v>685</v>
      </c>
      <c r="AC409" s="74">
        <v>3193.4839999999999</v>
      </c>
      <c r="AD409" s="72">
        <v>0.6305246955262237</v>
      </c>
    </row>
    <row r="410" spans="2:30" x14ac:dyDescent="0.25">
      <c r="B410" s="3">
        <v>1664</v>
      </c>
      <c r="C410" s="47">
        <v>21</v>
      </c>
      <c r="D410" s="3">
        <v>15</v>
      </c>
      <c r="E410" s="3">
        <v>2</v>
      </c>
      <c r="F410" s="9">
        <v>-2.0589828023793402</v>
      </c>
      <c r="G410" s="55">
        <v>9026.5609999999997</v>
      </c>
      <c r="H410" s="3">
        <v>405</v>
      </c>
      <c r="I410" s="55">
        <v>8621.5609999999997</v>
      </c>
      <c r="J410" s="9">
        <v>1</v>
      </c>
      <c r="L410" s="3">
        <v>1649</v>
      </c>
      <c r="M410" s="47">
        <v>20.5</v>
      </c>
      <c r="N410" s="3">
        <v>27</v>
      </c>
      <c r="O410" s="3">
        <v>13</v>
      </c>
      <c r="P410" s="9">
        <v>22.091626339476001</v>
      </c>
      <c r="Q410" s="55">
        <v>1980.952</v>
      </c>
      <c r="R410" s="3">
        <v>213</v>
      </c>
      <c r="S410" s="55">
        <v>1767.952</v>
      </c>
      <c r="T410" s="9">
        <v>0.65122254882459973</v>
      </c>
      <c r="V410" s="21">
        <v>5695</v>
      </c>
      <c r="W410" s="50">
        <v>24</v>
      </c>
      <c r="X410" s="21">
        <v>28</v>
      </c>
      <c r="Y410" s="21">
        <v>12</v>
      </c>
      <c r="Z410" s="72">
        <v>-4.1042618336560803</v>
      </c>
      <c r="AA410" s="74">
        <v>4951.9430000000002</v>
      </c>
      <c r="AB410" s="21">
        <v>690</v>
      </c>
      <c r="AC410" s="74">
        <v>4261.9430000000002</v>
      </c>
      <c r="AD410" s="72">
        <v>0.8423138524733369</v>
      </c>
    </row>
    <row r="411" spans="2:30" x14ac:dyDescent="0.25">
      <c r="B411" s="3">
        <v>1664</v>
      </c>
      <c r="C411" s="47">
        <v>21</v>
      </c>
      <c r="D411" s="3">
        <v>15</v>
      </c>
      <c r="E411" s="3">
        <v>3</v>
      </c>
      <c r="F411" s="9">
        <v>-0.64296585025522501</v>
      </c>
      <c r="G411" s="55">
        <v>6569.2250000000004</v>
      </c>
      <c r="H411" s="3">
        <v>446</v>
      </c>
      <c r="I411" s="55">
        <v>6123.2250000000004</v>
      </c>
      <c r="J411" s="9">
        <v>0.71361592790960882</v>
      </c>
      <c r="L411" s="3">
        <v>1649</v>
      </c>
      <c r="M411" s="47">
        <v>20.5</v>
      </c>
      <c r="N411" s="3">
        <v>27</v>
      </c>
      <c r="O411" s="3">
        <v>14</v>
      </c>
      <c r="P411" s="9">
        <v>20.7563566621115</v>
      </c>
      <c r="Q411" s="55">
        <v>1825.8679999999999</v>
      </c>
      <c r="R411" s="3">
        <v>213</v>
      </c>
      <c r="S411" s="55">
        <v>1612.8679999999999</v>
      </c>
      <c r="T411" s="9">
        <v>0.59409758289684023</v>
      </c>
      <c r="V411" s="21">
        <v>5695</v>
      </c>
      <c r="W411" s="50">
        <v>24</v>
      </c>
      <c r="X411" s="21">
        <v>28</v>
      </c>
      <c r="Y411" s="21">
        <v>16</v>
      </c>
      <c r="Z411" s="72">
        <v>-3.75576392629717</v>
      </c>
      <c r="AA411" s="74">
        <v>3251.71</v>
      </c>
      <c r="AB411" s="21">
        <v>674</v>
      </c>
      <c r="AC411" s="74">
        <v>2577.71</v>
      </c>
      <c r="AD411" s="72">
        <v>0.50784269841782703</v>
      </c>
    </row>
    <row r="412" spans="2:30" x14ac:dyDescent="0.25">
      <c r="B412" s="3">
        <v>1664</v>
      </c>
      <c r="C412" s="47">
        <v>21</v>
      </c>
      <c r="D412" s="3">
        <v>15</v>
      </c>
      <c r="E412" s="3">
        <v>4</v>
      </c>
      <c r="F412" s="9">
        <v>9.9640241269815704</v>
      </c>
      <c r="G412" s="55">
        <v>7786.9390000000003</v>
      </c>
      <c r="H412" s="3">
        <v>1471</v>
      </c>
      <c r="I412" s="55">
        <v>6315.9390000000003</v>
      </c>
      <c r="J412" s="9">
        <v>0.83593250057805113</v>
      </c>
      <c r="L412" s="3">
        <v>1649</v>
      </c>
      <c r="M412" s="47">
        <v>20.5</v>
      </c>
      <c r="N412" s="3">
        <v>27</v>
      </c>
      <c r="O412" s="3">
        <v>15</v>
      </c>
      <c r="P412" s="9">
        <v>19.0605134706569</v>
      </c>
      <c r="Q412" s="55">
        <v>1997.5350000000001</v>
      </c>
      <c r="R412" s="3">
        <v>206</v>
      </c>
      <c r="S412" s="55">
        <v>1791.5350000000001</v>
      </c>
      <c r="T412" s="9">
        <v>0.65821215216289097</v>
      </c>
      <c r="V412" s="21">
        <v>5695</v>
      </c>
      <c r="W412" s="50">
        <v>24</v>
      </c>
      <c r="X412" s="21">
        <v>28</v>
      </c>
      <c r="Y412" s="21">
        <v>17</v>
      </c>
      <c r="Z412" s="72">
        <v>-3.7168404382931999</v>
      </c>
      <c r="AA412" s="74">
        <v>2700.4960000000001</v>
      </c>
      <c r="AB412" s="21">
        <v>674</v>
      </c>
      <c r="AC412" s="74">
        <v>2026.4960000000001</v>
      </c>
      <c r="AD412" s="72">
        <v>0.3992463065949749</v>
      </c>
    </row>
    <row r="413" spans="2:30" x14ac:dyDescent="0.25">
      <c r="B413" s="3">
        <v>1664</v>
      </c>
      <c r="C413" s="47">
        <v>21</v>
      </c>
      <c r="D413" s="3">
        <v>15</v>
      </c>
      <c r="E413" s="3">
        <v>5</v>
      </c>
      <c r="F413" s="9">
        <v>13.498841135532199</v>
      </c>
      <c r="G413" s="55">
        <v>7875.5079999999998</v>
      </c>
      <c r="H413" s="3">
        <v>1402</v>
      </c>
      <c r="I413" s="55">
        <v>6473.5079999999998</v>
      </c>
      <c r="J413" s="9">
        <v>0.8490335377997501</v>
      </c>
      <c r="L413" s="3">
        <v>1649</v>
      </c>
      <c r="M413" s="47">
        <v>20.5</v>
      </c>
      <c r="N413" s="3">
        <v>27</v>
      </c>
      <c r="O413" s="3">
        <v>16</v>
      </c>
      <c r="P413" s="9">
        <v>22.1452145402463</v>
      </c>
      <c r="Q413" s="55">
        <v>1794.97</v>
      </c>
      <c r="R413" s="3">
        <v>206</v>
      </c>
      <c r="S413" s="55">
        <v>1588.97</v>
      </c>
      <c r="T413" s="9">
        <v>0.58378952318669119</v>
      </c>
      <c r="V413" s="21">
        <v>5695</v>
      </c>
      <c r="W413" s="50">
        <v>24</v>
      </c>
      <c r="X413" s="21">
        <v>28</v>
      </c>
      <c r="Y413" s="21">
        <v>18</v>
      </c>
      <c r="Z413" s="72">
        <v>-4.2358477179751004</v>
      </c>
      <c r="AA413" s="74">
        <v>2977.7930000000001</v>
      </c>
      <c r="AB413" s="21">
        <v>670</v>
      </c>
      <c r="AC413" s="74">
        <v>2307.7930000000001</v>
      </c>
      <c r="AD413" s="72">
        <v>0.45430748902910428</v>
      </c>
    </row>
    <row r="414" spans="2:30" x14ac:dyDescent="0.25">
      <c r="B414" s="3">
        <v>1664</v>
      </c>
      <c r="C414" s="47">
        <v>21</v>
      </c>
      <c r="D414" s="3">
        <v>15</v>
      </c>
      <c r="E414" s="3">
        <v>6</v>
      </c>
      <c r="F414" s="9">
        <v>14.1666303044926</v>
      </c>
      <c r="G414" s="55">
        <v>7331.4040000000005</v>
      </c>
      <c r="H414" s="3">
        <v>1205</v>
      </c>
      <c r="I414" s="55">
        <v>6126.4040000000005</v>
      </c>
      <c r="J414" s="9">
        <v>0.78327126771753119</v>
      </c>
      <c r="L414" s="3">
        <v>1649</v>
      </c>
      <c r="M414" s="47">
        <v>20.5</v>
      </c>
      <c r="N414" s="3">
        <v>27</v>
      </c>
      <c r="O414" s="3">
        <v>17</v>
      </c>
      <c r="P414" s="9">
        <v>20.4841772626934</v>
      </c>
      <c r="Q414" s="55">
        <v>1643.258</v>
      </c>
      <c r="R414" s="3">
        <v>199</v>
      </c>
      <c r="S414" s="55">
        <v>1444.258</v>
      </c>
      <c r="T414" s="9">
        <v>0.52926099925975323</v>
      </c>
      <c r="V414" s="21">
        <v>5695</v>
      </c>
      <c r="W414" s="50">
        <v>24</v>
      </c>
      <c r="X414" s="21">
        <v>28</v>
      </c>
      <c r="Y414" s="21">
        <v>19</v>
      </c>
      <c r="Z414" s="72">
        <v>-2.3148044262260998</v>
      </c>
      <c r="AA414" s="74">
        <v>4654.0339999999997</v>
      </c>
      <c r="AB414" s="21">
        <v>679</v>
      </c>
      <c r="AC414" s="74">
        <v>3975.0339999999997</v>
      </c>
      <c r="AD414" s="72">
        <v>0.78390606302274735</v>
      </c>
    </row>
    <row r="415" spans="2:30" x14ac:dyDescent="0.25">
      <c r="B415" s="3">
        <v>1664</v>
      </c>
      <c r="C415" s="47">
        <v>21</v>
      </c>
      <c r="D415" s="3">
        <v>15</v>
      </c>
      <c r="E415" s="3">
        <v>7</v>
      </c>
      <c r="F415" s="9">
        <v>17.228399121334501</v>
      </c>
      <c r="G415" s="55">
        <v>4751.2539999999999</v>
      </c>
      <c r="H415" s="3">
        <v>967</v>
      </c>
      <c r="I415" s="55">
        <v>3784.2539999999999</v>
      </c>
      <c r="J415" s="9">
        <v>0.46953599581912714</v>
      </c>
      <c r="L415" s="3">
        <v>1649</v>
      </c>
      <c r="M415" s="47">
        <v>20.5</v>
      </c>
      <c r="N415" s="3">
        <v>27</v>
      </c>
      <c r="O415" s="3">
        <v>18</v>
      </c>
      <c r="P415" s="9">
        <v>22.142466600898398</v>
      </c>
      <c r="Q415" s="55">
        <v>1507.009</v>
      </c>
      <c r="R415" s="3">
        <v>193</v>
      </c>
      <c r="S415" s="55">
        <v>1314.009</v>
      </c>
      <c r="T415" s="9">
        <v>0.4804736691994354</v>
      </c>
      <c r="V415" s="21">
        <v>5695</v>
      </c>
      <c r="W415" s="50">
        <v>24</v>
      </c>
      <c r="X415" s="21">
        <v>28</v>
      </c>
      <c r="Y415" s="21">
        <v>20</v>
      </c>
      <c r="Z415" s="72">
        <v>0.38059538541436999</v>
      </c>
      <c r="AA415" s="74">
        <v>5088.4939999999997</v>
      </c>
      <c r="AB415" s="21">
        <v>684</v>
      </c>
      <c r="AC415" s="74">
        <v>4404.4939999999997</v>
      </c>
      <c r="AD415" s="72">
        <v>0.86945606265066699</v>
      </c>
    </row>
    <row r="416" spans="2:30" x14ac:dyDescent="0.25">
      <c r="B416" s="3">
        <v>1664</v>
      </c>
      <c r="C416" s="47">
        <v>21</v>
      </c>
      <c r="D416" s="3">
        <v>15</v>
      </c>
      <c r="E416" s="3">
        <v>8</v>
      </c>
      <c r="F416" s="9">
        <v>17.910675896842498</v>
      </c>
      <c r="G416" s="55">
        <v>4430.1180000000004</v>
      </c>
      <c r="H416" s="3">
        <v>967</v>
      </c>
      <c r="I416" s="55">
        <v>3463.1180000000004</v>
      </c>
      <c r="J416" s="9">
        <v>0.42969064940385715</v>
      </c>
      <c r="L416" s="3">
        <v>1649</v>
      </c>
      <c r="M416" s="47">
        <v>20.5</v>
      </c>
      <c r="N416" s="3">
        <v>27</v>
      </c>
      <c r="O416" s="3">
        <v>19</v>
      </c>
      <c r="P416" s="9">
        <v>20.6431320313689</v>
      </c>
      <c r="Q416" s="55">
        <v>1802.2370000000001</v>
      </c>
      <c r="R416" s="3">
        <v>193</v>
      </c>
      <c r="S416" s="55">
        <v>1609.2370000000001</v>
      </c>
      <c r="T416" s="9">
        <v>0.58842519800206228</v>
      </c>
      <c r="V416" s="21">
        <v>5695</v>
      </c>
      <c r="W416" s="50">
        <v>24</v>
      </c>
      <c r="X416" s="21">
        <v>28</v>
      </c>
      <c r="Y416" s="21">
        <v>21</v>
      </c>
      <c r="Z416" s="72">
        <v>-3.29536693362641</v>
      </c>
      <c r="AA416" s="74">
        <v>2850.3429999999998</v>
      </c>
      <c r="AB416" s="21">
        <v>680</v>
      </c>
      <c r="AC416" s="74">
        <v>2170.3429999999998</v>
      </c>
      <c r="AD416" s="72">
        <v>0.42809209192308023</v>
      </c>
    </row>
    <row r="417" spans="2:30" x14ac:dyDescent="0.25">
      <c r="B417" s="3">
        <v>1664</v>
      </c>
      <c r="C417" s="47">
        <v>21</v>
      </c>
      <c r="D417" s="3">
        <v>15</v>
      </c>
      <c r="E417" s="3">
        <v>9</v>
      </c>
      <c r="F417" s="9">
        <v>17.776913226637401</v>
      </c>
      <c r="G417" s="55">
        <v>5342.1940000000004</v>
      </c>
      <c r="H417" s="3">
        <v>855</v>
      </c>
      <c r="I417" s="55">
        <v>4487.1940000000004</v>
      </c>
      <c r="J417" s="9">
        <v>0.54912323361472803</v>
      </c>
      <c r="L417" s="3">
        <v>1649</v>
      </c>
      <c r="M417" s="47">
        <v>20.5</v>
      </c>
      <c r="N417" s="3">
        <v>27</v>
      </c>
      <c r="O417" s="3">
        <v>20</v>
      </c>
      <c r="P417" s="9">
        <v>22.988327300303201</v>
      </c>
      <c r="Q417" s="55">
        <v>2301.7249999999999</v>
      </c>
      <c r="R417" s="3">
        <v>176</v>
      </c>
      <c r="S417" s="55">
        <v>2125.7249999999999</v>
      </c>
      <c r="T417" s="9">
        <v>0.77247966800154066</v>
      </c>
      <c r="V417" s="21">
        <v>5695</v>
      </c>
      <c r="W417" s="50">
        <v>24</v>
      </c>
      <c r="X417" s="21">
        <v>28</v>
      </c>
      <c r="Y417" s="21">
        <v>22</v>
      </c>
      <c r="Z417" s="72">
        <v>-2.9280109019560401</v>
      </c>
      <c r="AA417" s="74">
        <v>4522.3779999999997</v>
      </c>
      <c r="AB417" s="21">
        <v>684</v>
      </c>
      <c r="AC417" s="74">
        <v>3838.3779999999997</v>
      </c>
      <c r="AD417" s="72">
        <v>0.75770361427327226</v>
      </c>
    </row>
    <row r="418" spans="2:30" x14ac:dyDescent="0.25">
      <c r="B418" s="3">
        <v>1664</v>
      </c>
      <c r="C418" s="47">
        <v>21</v>
      </c>
      <c r="D418" s="3">
        <v>15</v>
      </c>
      <c r="E418" s="3">
        <v>10</v>
      </c>
      <c r="F418" s="9">
        <v>16.116060396510001</v>
      </c>
      <c r="G418" s="55">
        <v>4846.3950000000004</v>
      </c>
      <c r="H418" s="3">
        <v>1091</v>
      </c>
      <c r="I418" s="55">
        <v>3755.3950000000004</v>
      </c>
      <c r="J418" s="9">
        <v>0.47323623370798873</v>
      </c>
      <c r="L418" s="3">
        <v>1649</v>
      </c>
      <c r="M418" s="47">
        <v>20.5</v>
      </c>
      <c r="N418" s="3">
        <v>27</v>
      </c>
      <c r="O418" s="3">
        <v>21</v>
      </c>
      <c r="P418" s="9">
        <v>23.3345862195508</v>
      </c>
      <c r="Q418" s="55">
        <v>1413.125</v>
      </c>
      <c r="R418" s="3">
        <v>187</v>
      </c>
      <c r="S418" s="55">
        <v>1226.125</v>
      </c>
      <c r="T418" s="9">
        <v>0.44735699535175599</v>
      </c>
      <c r="V418" s="21">
        <v>5695</v>
      </c>
      <c r="W418" s="50">
        <v>24</v>
      </c>
      <c r="X418" s="21">
        <v>28</v>
      </c>
      <c r="Y418" s="21">
        <v>23</v>
      </c>
      <c r="Z418" s="72">
        <v>-0.69935873132156401</v>
      </c>
      <c r="AA418" s="74">
        <v>3152.576</v>
      </c>
      <c r="AB418" s="21">
        <v>688</v>
      </c>
      <c r="AC418" s="74">
        <v>2464.576</v>
      </c>
      <c r="AD418" s="72">
        <v>0.48689676644927382</v>
      </c>
    </row>
    <row r="419" spans="2:30" x14ac:dyDescent="0.25">
      <c r="B419" s="3">
        <v>1664</v>
      </c>
      <c r="C419" s="47">
        <v>21</v>
      </c>
      <c r="D419" s="3">
        <v>15</v>
      </c>
      <c r="E419" s="3">
        <v>11</v>
      </c>
      <c r="F419" s="9">
        <v>16.0879960657997</v>
      </c>
      <c r="G419" s="55">
        <v>4191.7250000000004</v>
      </c>
      <c r="H419" s="3">
        <v>1091</v>
      </c>
      <c r="I419" s="55">
        <v>3100.7250000000004</v>
      </c>
      <c r="J419" s="9">
        <v>0.39073797051021353</v>
      </c>
      <c r="L419" s="3">
        <v>1649</v>
      </c>
      <c r="M419" s="47">
        <v>20.5</v>
      </c>
      <c r="N419" s="3">
        <v>27</v>
      </c>
      <c r="O419" s="3">
        <v>22</v>
      </c>
      <c r="P419" s="9">
        <v>29.216472391739899</v>
      </c>
      <c r="Q419" s="55">
        <v>2005.3820000000001</v>
      </c>
      <c r="R419" s="3">
        <v>172</v>
      </c>
      <c r="S419" s="55">
        <v>1833.3820000000001</v>
      </c>
      <c r="T419" s="9">
        <v>0.66527639686191409</v>
      </c>
      <c r="V419" s="21">
        <v>5695</v>
      </c>
      <c r="W419" s="50">
        <v>24</v>
      </c>
      <c r="X419" s="21">
        <v>28</v>
      </c>
      <c r="Y419" s="21">
        <v>25</v>
      </c>
      <c r="Z419" s="72">
        <v>1.6192486250534801</v>
      </c>
      <c r="AA419" s="74">
        <v>3007.1219999999998</v>
      </c>
      <c r="AB419" s="21">
        <v>684</v>
      </c>
      <c r="AC419" s="74">
        <v>2323.1219999999998</v>
      </c>
      <c r="AD419" s="72">
        <v>0.45858900186426477</v>
      </c>
    </row>
    <row r="420" spans="2:30" x14ac:dyDescent="0.25">
      <c r="B420" s="3">
        <v>1664</v>
      </c>
      <c r="C420" s="47">
        <v>21</v>
      </c>
      <c r="D420" s="3">
        <v>15</v>
      </c>
      <c r="E420" s="3">
        <v>12</v>
      </c>
      <c r="F420" s="9">
        <v>16.901856636072502</v>
      </c>
      <c r="G420" s="55">
        <v>4022.9679999999998</v>
      </c>
      <c r="H420" s="3">
        <v>967</v>
      </c>
      <c r="I420" s="55">
        <v>3055.9679999999998</v>
      </c>
      <c r="J420" s="9">
        <v>0.37917300954729422</v>
      </c>
      <c r="L420" s="3">
        <v>1649</v>
      </c>
      <c r="M420" s="47">
        <v>20.5</v>
      </c>
      <c r="N420" s="3">
        <v>27</v>
      </c>
      <c r="O420" s="3">
        <v>23</v>
      </c>
      <c r="P420" s="9">
        <v>28.4839429264198</v>
      </c>
      <c r="Q420" s="55">
        <v>1600.116</v>
      </c>
      <c r="R420" s="3">
        <v>172</v>
      </c>
      <c r="S420" s="55">
        <v>1428.116</v>
      </c>
      <c r="T420" s="9">
        <v>0.51821817099810574</v>
      </c>
      <c r="V420" s="21">
        <v>5695</v>
      </c>
      <c r="W420" s="50">
        <v>24</v>
      </c>
      <c r="X420" s="21">
        <v>28</v>
      </c>
      <c r="Y420" s="21">
        <v>26</v>
      </c>
      <c r="Z420" s="72">
        <v>3.33457701228755</v>
      </c>
      <c r="AA420" s="74">
        <v>3872.2559999999999</v>
      </c>
      <c r="AB420" s="21">
        <v>663</v>
      </c>
      <c r="AC420" s="74">
        <v>3209.2559999999999</v>
      </c>
      <c r="AD420" s="72">
        <v>0.63089830077982167</v>
      </c>
    </row>
    <row r="421" spans="2:30" x14ac:dyDescent="0.25">
      <c r="B421" s="3">
        <v>1664</v>
      </c>
      <c r="C421" s="47">
        <v>21</v>
      </c>
      <c r="D421" s="3">
        <v>15</v>
      </c>
      <c r="E421" s="3">
        <v>13</v>
      </c>
      <c r="F421" s="9">
        <v>15.3440009065553</v>
      </c>
      <c r="G421" s="55">
        <v>4028.1979999999999</v>
      </c>
      <c r="H421" s="3">
        <v>967</v>
      </c>
      <c r="I421" s="55">
        <v>3061.1979999999999</v>
      </c>
      <c r="J421" s="9">
        <v>0.37982192826631622</v>
      </c>
      <c r="L421" s="3">
        <v>1649</v>
      </c>
      <c r="M421" s="47">
        <v>20.5</v>
      </c>
      <c r="N421" s="3">
        <v>27</v>
      </c>
      <c r="O421" s="3">
        <v>24</v>
      </c>
      <c r="P421" s="9">
        <v>26.322546574321901</v>
      </c>
      <c r="Q421" s="55">
        <v>1777.8330000000001</v>
      </c>
      <c r="R421" s="3">
        <v>167</v>
      </c>
      <c r="S421" s="55">
        <v>1610.8330000000001</v>
      </c>
      <c r="T421" s="9">
        <v>0.58346179758187788</v>
      </c>
      <c r="V421" s="21">
        <v>5695</v>
      </c>
      <c r="W421" s="50">
        <v>24</v>
      </c>
      <c r="X421" s="21">
        <v>28</v>
      </c>
      <c r="Y421" s="21">
        <v>27</v>
      </c>
      <c r="Z421" s="72">
        <v>2.59662007991624</v>
      </c>
      <c r="AA421" s="74">
        <v>4698.3639999999996</v>
      </c>
      <c r="AB421" s="21">
        <v>663</v>
      </c>
      <c r="AC421" s="74">
        <v>4035.3639999999996</v>
      </c>
      <c r="AD421" s="72">
        <v>0.79330046921406827</v>
      </c>
    </row>
    <row r="422" spans="2:30" x14ac:dyDescent="0.25">
      <c r="B422" s="3">
        <v>1664</v>
      </c>
      <c r="C422" s="47">
        <v>21</v>
      </c>
      <c r="D422" s="3">
        <v>15</v>
      </c>
      <c r="E422" s="3">
        <v>14</v>
      </c>
      <c r="F422" s="9">
        <v>18.238274972114802</v>
      </c>
      <c r="G422" s="55">
        <v>5358.0320000000002</v>
      </c>
      <c r="H422" s="3">
        <v>746</v>
      </c>
      <c r="I422" s="55">
        <v>4612.0320000000002</v>
      </c>
      <c r="J422" s="9">
        <v>0.556970958851701</v>
      </c>
      <c r="L422" s="3">
        <v>1681</v>
      </c>
      <c r="M422" s="47">
        <v>24.5</v>
      </c>
      <c r="N422" s="3">
        <v>25</v>
      </c>
      <c r="O422" s="3">
        <v>1</v>
      </c>
      <c r="P422" s="9">
        <v>0.70116160539286199</v>
      </c>
      <c r="Q422" s="55">
        <v>12258.93</v>
      </c>
      <c r="R422" s="3">
        <v>1236</v>
      </c>
      <c r="S422" s="55">
        <v>11022.93</v>
      </c>
      <c r="T422" s="9">
        <v>0.97839997259078026</v>
      </c>
      <c r="V422" s="21">
        <v>5695</v>
      </c>
      <c r="W422" s="50">
        <v>24</v>
      </c>
      <c r="X422" s="21">
        <v>28</v>
      </c>
      <c r="Y422" s="21">
        <v>28</v>
      </c>
      <c r="Z422" s="72">
        <v>2.0220896692291701</v>
      </c>
      <c r="AA422" s="74">
        <v>3886.953</v>
      </c>
      <c r="AB422" s="21">
        <v>664</v>
      </c>
      <c r="AC422" s="74">
        <v>3222.953</v>
      </c>
      <c r="AD422" s="72">
        <v>0.63371553445630224</v>
      </c>
    </row>
    <row r="423" spans="2:30" x14ac:dyDescent="0.25">
      <c r="B423" s="3">
        <v>1664</v>
      </c>
      <c r="C423" s="47">
        <v>21</v>
      </c>
      <c r="D423" s="3">
        <v>15</v>
      </c>
      <c r="E423" s="3">
        <v>15</v>
      </c>
      <c r="F423" s="9">
        <v>22.3859039604482</v>
      </c>
      <c r="G423" s="55">
        <v>4439.7860000000001</v>
      </c>
      <c r="H423" s="3">
        <v>507</v>
      </c>
      <c r="I423" s="55">
        <v>3932.7860000000001</v>
      </c>
      <c r="J423" s="9">
        <v>0.46161838620558032</v>
      </c>
      <c r="L423" s="3">
        <v>1681</v>
      </c>
      <c r="M423" s="47">
        <v>24.5</v>
      </c>
      <c r="N423" s="3">
        <v>25</v>
      </c>
      <c r="O423" s="3">
        <v>2</v>
      </c>
      <c r="P423" s="9">
        <v>-5.86751196763585</v>
      </c>
      <c r="Q423" s="55">
        <v>12213.284</v>
      </c>
      <c r="R423" s="3">
        <v>866</v>
      </c>
      <c r="S423" s="55">
        <v>11347.284</v>
      </c>
      <c r="T423" s="9">
        <v>0.97516406013535939</v>
      </c>
      <c r="V423" s="21">
        <v>5696</v>
      </c>
      <c r="W423" s="50">
        <v>24</v>
      </c>
      <c r="X423" s="21">
        <v>18</v>
      </c>
      <c r="Y423" s="21">
        <v>1</v>
      </c>
      <c r="Z423" s="72">
        <v>-3.947927994364</v>
      </c>
      <c r="AA423" s="74">
        <v>3659.4279999999999</v>
      </c>
      <c r="AB423" s="21">
        <v>641</v>
      </c>
      <c r="AC423" s="74">
        <v>3018.4279999999999</v>
      </c>
      <c r="AD423" s="72">
        <v>0.51033018482728576</v>
      </c>
    </row>
    <row r="424" spans="2:30" x14ac:dyDescent="0.25">
      <c r="B424" s="3">
        <v>1669</v>
      </c>
      <c r="C424" s="47">
        <v>21.5</v>
      </c>
      <c r="D424" s="3">
        <v>14</v>
      </c>
      <c r="E424" s="3">
        <v>1</v>
      </c>
      <c r="F424" s="9">
        <v>1.2762742334020001</v>
      </c>
      <c r="G424" s="55">
        <v>6799.7439999999997</v>
      </c>
      <c r="H424" s="3">
        <v>673</v>
      </c>
      <c r="I424" s="55">
        <v>6126.7439999999997</v>
      </c>
      <c r="J424" s="9">
        <v>0.9761773769446489</v>
      </c>
      <c r="L424" s="3">
        <v>1681</v>
      </c>
      <c r="M424" s="47">
        <v>24.5</v>
      </c>
      <c r="N424" s="3">
        <v>25</v>
      </c>
      <c r="O424" s="3">
        <v>3</v>
      </c>
      <c r="P424" s="9">
        <v>-2.8793192242741901</v>
      </c>
      <c r="Q424" s="55">
        <v>12276.742</v>
      </c>
      <c r="R424" s="3">
        <v>785</v>
      </c>
      <c r="S424" s="55">
        <v>11491.742</v>
      </c>
      <c r="T424" s="9">
        <v>0.98075150875433403</v>
      </c>
      <c r="V424" s="21">
        <v>5696</v>
      </c>
      <c r="W424" s="50">
        <v>24</v>
      </c>
      <c r="X424" s="21">
        <v>18</v>
      </c>
      <c r="Y424" s="21">
        <v>3</v>
      </c>
      <c r="Z424" s="72">
        <v>-1.8786582450656999</v>
      </c>
      <c r="AA424" s="74">
        <v>3857.384</v>
      </c>
      <c r="AB424" s="21">
        <v>662</v>
      </c>
      <c r="AC424" s="74">
        <v>3195.384</v>
      </c>
      <c r="AD424" s="72">
        <v>0.54217339081660165</v>
      </c>
    </row>
    <row r="425" spans="2:30" x14ac:dyDescent="0.25">
      <c r="B425" s="3">
        <v>1669</v>
      </c>
      <c r="C425" s="47">
        <v>21.5</v>
      </c>
      <c r="D425" s="3">
        <v>14</v>
      </c>
      <c r="E425" s="3">
        <v>2</v>
      </c>
      <c r="F425" s="9">
        <v>3.5794478642629901</v>
      </c>
      <c r="G425" s="55">
        <v>4422.6459999999997</v>
      </c>
      <c r="H425" s="3">
        <v>890</v>
      </c>
      <c r="I425" s="55">
        <v>3532.6459999999997</v>
      </c>
      <c r="J425" s="9">
        <v>0.58301598165188784</v>
      </c>
      <c r="L425" s="3">
        <v>1681</v>
      </c>
      <c r="M425" s="47">
        <v>24.5</v>
      </c>
      <c r="N425" s="3">
        <v>25</v>
      </c>
      <c r="O425" s="3">
        <v>4</v>
      </c>
      <c r="P425" s="9">
        <v>0.444814848923624</v>
      </c>
      <c r="Q425" s="55">
        <v>11817.763999999999</v>
      </c>
      <c r="R425" s="3">
        <v>785</v>
      </c>
      <c r="S425" s="55">
        <v>11032.763999999999</v>
      </c>
      <c r="T425" s="9">
        <v>0.94158047915890386</v>
      </c>
      <c r="V425" s="21">
        <v>5696</v>
      </c>
      <c r="W425" s="50">
        <v>24</v>
      </c>
      <c r="X425" s="21">
        <v>18</v>
      </c>
      <c r="Y425" s="21">
        <v>4</v>
      </c>
      <c r="Z425" s="72">
        <v>3.9679728429863901</v>
      </c>
      <c r="AA425" s="74">
        <v>4840.7700000000004</v>
      </c>
      <c r="AB425" s="21">
        <v>666</v>
      </c>
      <c r="AC425" s="74">
        <v>4174.7700000000004</v>
      </c>
      <c r="AD425" s="72">
        <v>0.70883075194361922</v>
      </c>
    </row>
    <row r="426" spans="2:30" x14ac:dyDescent="0.25">
      <c r="B426" s="3">
        <v>1669</v>
      </c>
      <c r="C426" s="47">
        <v>21.5</v>
      </c>
      <c r="D426" s="3">
        <v>14</v>
      </c>
      <c r="E426" s="3">
        <v>3</v>
      </c>
      <c r="F426" s="9">
        <v>2.77938132878556</v>
      </c>
      <c r="G426" s="55">
        <v>6362.0159999999996</v>
      </c>
      <c r="H426" s="3">
        <v>816</v>
      </c>
      <c r="I426" s="55">
        <v>5546.0159999999996</v>
      </c>
      <c r="J426" s="9">
        <v>0.9042524034114966</v>
      </c>
      <c r="L426" s="3">
        <v>1681</v>
      </c>
      <c r="M426" s="47">
        <v>24.5</v>
      </c>
      <c r="N426" s="3">
        <v>25</v>
      </c>
      <c r="O426" s="3">
        <v>5</v>
      </c>
      <c r="P426" s="9">
        <v>-2.66978674722845</v>
      </c>
      <c r="Q426" s="55">
        <v>11961.037</v>
      </c>
      <c r="R426" s="3">
        <v>687</v>
      </c>
      <c r="S426" s="55">
        <v>11274.037</v>
      </c>
      <c r="T426" s="9">
        <v>0.95419110606077795</v>
      </c>
      <c r="V426" s="21">
        <v>5696</v>
      </c>
      <c r="W426" s="50">
        <v>24</v>
      </c>
      <c r="X426" s="21">
        <v>18</v>
      </c>
      <c r="Y426" s="21">
        <v>7</v>
      </c>
      <c r="Z426" s="72">
        <v>-2.8516395770743901</v>
      </c>
      <c r="AA426" s="74">
        <v>5925.7830000000004</v>
      </c>
      <c r="AB426" s="21">
        <v>659</v>
      </c>
      <c r="AC426" s="74">
        <v>5266.7830000000004</v>
      </c>
      <c r="AD426" s="72">
        <v>0.89318117028004174</v>
      </c>
    </row>
    <row r="427" spans="2:30" x14ac:dyDescent="0.25">
      <c r="B427" s="3">
        <v>1669</v>
      </c>
      <c r="C427" s="47">
        <v>21.5</v>
      </c>
      <c r="D427" s="3">
        <v>14</v>
      </c>
      <c r="E427" s="3">
        <v>4</v>
      </c>
      <c r="F427" s="9">
        <v>-0.25036128546981101</v>
      </c>
      <c r="G427" s="55">
        <v>6949.2610000000004</v>
      </c>
      <c r="H427" s="3">
        <v>612</v>
      </c>
      <c r="I427" s="55">
        <v>6337.2610000000004</v>
      </c>
      <c r="J427" s="9">
        <v>1</v>
      </c>
      <c r="L427" s="3">
        <v>1681</v>
      </c>
      <c r="M427" s="47">
        <v>24.5</v>
      </c>
      <c r="N427" s="3">
        <v>25</v>
      </c>
      <c r="O427" s="3">
        <v>6</v>
      </c>
      <c r="P427" s="9">
        <v>-2.1260179345433201</v>
      </c>
      <c r="Q427" s="55">
        <v>12189.366</v>
      </c>
      <c r="R427" s="3">
        <v>1197</v>
      </c>
      <c r="S427" s="55">
        <v>10992.366</v>
      </c>
      <c r="T427" s="9">
        <v>0.97232125655954449</v>
      </c>
      <c r="V427" s="21">
        <v>5696</v>
      </c>
      <c r="W427" s="50">
        <v>24</v>
      </c>
      <c r="X427" s="21">
        <v>18</v>
      </c>
      <c r="Y427" s="21">
        <v>8</v>
      </c>
      <c r="Z427" s="72">
        <v>3.5388527084567398</v>
      </c>
      <c r="AA427" s="74">
        <v>6555.6570000000002</v>
      </c>
      <c r="AB427" s="21">
        <v>666</v>
      </c>
      <c r="AC427" s="74">
        <v>5889.6570000000002</v>
      </c>
      <c r="AD427" s="72">
        <v>1</v>
      </c>
    </row>
    <row r="428" spans="2:30" x14ac:dyDescent="0.25">
      <c r="B428" s="3">
        <v>1669</v>
      </c>
      <c r="C428" s="47">
        <v>21.5</v>
      </c>
      <c r="D428" s="3">
        <v>14</v>
      </c>
      <c r="E428" s="3">
        <v>5</v>
      </c>
      <c r="F428" s="9">
        <v>1.9911589433030199</v>
      </c>
      <c r="G428" s="55">
        <v>6835.8689999999997</v>
      </c>
      <c r="H428" s="3">
        <v>738</v>
      </c>
      <c r="I428" s="55">
        <v>6097.8689999999997</v>
      </c>
      <c r="J428" s="9">
        <v>0.98174412570973901</v>
      </c>
      <c r="L428" s="3">
        <v>1681</v>
      </c>
      <c r="M428" s="47">
        <v>24.5</v>
      </c>
      <c r="N428" s="3">
        <v>25</v>
      </c>
      <c r="O428" s="3">
        <v>7</v>
      </c>
      <c r="P428" s="9">
        <v>-2.21152249260621</v>
      </c>
      <c r="Q428" s="55">
        <v>12181.148999999999</v>
      </c>
      <c r="R428" s="3">
        <v>755</v>
      </c>
      <c r="S428" s="55">
        <v>11426.148999999999</v>
      </c>
      <c r="T428" s="9">
        <v>0.97266320839152409</v>
      </c>
      <c r="V428" s="21">
        <v>5696</v>
      </c>
      <c r="W428" s="50">
        <v>24</v>
      </c>
      <c r="X428" s="21">
        <v>18</v>
      </c>
      <c r="Y428" s="21">
        <v>9</v>
      </c>
      <c r="Z428" s="72">
        <v>-2.1920881210084899</v>
      </c>
      <c r="AA428" s="74">
        <v>3169.32</v>
      </c>
      <c r="AB428" s="21">
        <v>634</v>
      </c>
      <c r="AC428" s="74">
        <v>2535.3200000000002</v>
      </c>
      <c r="AD428" s="72">
        <v>0.42814367667698416</v>
      </c>
    </row>
    <row r="429" spans="2:30" x14ac:dyDescent="0.25">
      <c r="B429" s="3">
        <v>1669</v>
      </c>
      <c r="C429" s="47">
        <v>21.5</v>
      </c>
      <c r="D429" s="3">
        <v>14</v>
      </c>
      <c r="E429" s="3">
        <v>6</v>
      </c>
      <c r="F429" s="9">
        <v>2.36867335446845</v>
      </c>
      <c r="G429" s="55">
        <v>6449.4059999999999</v>
      </c>
      <c r="H429" s="3">
        <v>738</v>
      </c>
      <c r="I429" s="55">
        <v>5711.4059999999999</v>
      </c>
      <c r="J429" s="9">
        <v>0.91952439287288035</v>
      </c>
      <c r="L429" s="3">
        <v>1681</v>
      </c>
      <c r="M429" s="47">
        <v>24.5</v>
      </c>
      <c r="N429" s="3">
        <v>25</v>
      </c>
      <c r="O429" s="3">
        <v>8</v>
      </c>
      <c r="P429" s="9">
        <v>-5.9174959243153298</v>
      </c>
      <c r="Q429" s="55">
        <v>12329.754999999999</v>
      </c>
      <c r="R429" s="3">
        <v>822</v>
      </c>
      <c r="S429" s="55">
        <v>11507.754999999999</v>
      </c>
      <c r="T429" s="9">
        <v>0.98522920936326708</v>
      </c>
      <c r="V429" s="21">
        <v>5696</v>
      </c>
      <c r="W429" s="50">
        <v>24</v>
      </c>
      <c r="X429" s="21">
        <v>18</v>
      </c>
      <c r="Y429" s="21">
        <v>11</v>
      </c>
      <c r="Z429" s="72">
        <v>2.3521306833124398</v>
      </c>
      <c r="AA429" s="74">
        <v>3349.6840000000002</v>
      </c>
      <c r="AB429" s="21">
        <v>666</v>
      </c>
      <c r="AC429" s="74">
        <v>2683.6840000000002</v>
      </c>
      <c r="AD429" s="72">
        <v>0.45566049092502331</v>
      </c>
    </row>
    <row r="430" spans="2:30" x14ac:dyDescent="0.25">
      <c r="B430" s="3">
        <v>1669</v>
      </c>
      <c r="C430" s="47">
        <v>21.5</v>
      </c>
      <c r="D430" s="3">
        <v>14</v>
      </c>
      <c r="E430" s="3">
        <v>7</v>
      </c>
      <c r="F430" s="9">
        <v>3.6309457444144901</v>
      </c>
      <c r="G430" s="55">
        <v>5585.5829999999996</v>
      </c>
      <c r="H430" s="3">
        <v>816</v>
      </c>
      <c r="I430" s="55">
        <v>4769.5829999999996</v>
      </c>
      <c r="J430" s="9">
        <v>0.77765857347339362</v>
      </c>
      <c r="L430" s="3">
        <v>1681</v>
      </c>
      <c r="M430" s="47">
        <v>24.5</v>
      </c>
      <c r="N430" s="3">
        <v>25</v>
      </c>
      <c r="O430" s="3">
        <v>9</v>
      </c>
      <c r="P430" s="9">
        <v>-2.3551306875110498</v>
      </c>
      <c r="Q430" s="55">
        <v>12294.627</v>
      </c>
      <c r="R430" s="3">
        <v>785</v>
      </c>
      <c r="S430" s="55">
        <v>11509.627</v>
      </c>
      <c r="T430" s="9">
        <v>0.98227788662933957</v>
      </c>
      <c r="V430" s="21">
        <v>5696</v>
      </c>
      <c r="W430" s="50">
        <v>24</v>
      </c>
      <c r="X430" s="21">
        <v>18</v>
      </c>
      <c r="Y430" s="21">
        <v>12</v>
      </c>
      <c r="Z430" s="72">
        <v>-2.42847227543434</v>
      </c>
      <c r="AA430" s="74">
        <v>2825.7179999999998</v>
      </c>
      <c r="AB430" s="21">
        <v>653</v>
      </c>
      <c r="AC430" s="74">
        <v>2172.7179999999998</v>
      </c>
      <c r="AD430" s="72">
        <v>0.36809152217382779</v>
      </c>
    </row>
    <row r="431" spans="2:30" x14ac:dyDescent="0.25">
      <c r="B431" s="3">
        <v>1669</v>
      </c>
      <c r="C431" s="47">
        <v>21.5</v>
      </c>
      <c r="D431" s="3">
        <v>14</v>
      </c>
      <c r="E431" s="3">
        <v>8</v>
      </c>
      <c r="F431" s="9">
        <v>1.74226137230002</v>
      </c>
      <c r="G431" s="55">
        <v>4082.3719999999998</v>
      </c>
      <c r="H431" s="3">
        <v>738</v>
      </c>
      <c r="I431" s="55">
        <v>3344.3719999999998</v>
      </c>
      <c r="J431" s="9">
        <v>0.53843688101337228</v>
      </c>
      <c r="L431" s="3">
        <v>1681</v>
      </c>
      <c r="M431" s="47">
        <v>24.5</v>
      </c>
      <c r="N431" s="3">
        <v>25</v>
      </c>
      <c r="O431" s="3">
        <v>10</v>
      </c>
      <c r="P431" s="9">
        <v>-2.3679090634442002</v>
      </c>
      <c r="Q431" s="55">
        <v>11639.136</v>
      </c>
      <c r="R431" s="3">
        <v>910</v>
      </c>
      <c r="S431" s="55">
        <v>10729.136</v>
      </c>
      <c r="T431" s="9">
        <v>0.92554132137227174</v>
      </c>
      <c r="V431" s="21">
        <v>5696</v>
      </c>
      <c r="W431" s="50">
        <v>24</v>
      </c>
      <c r="X431" s="21">
        <v>18</v>
      </c>
      <c r="Y431" s="21">
        <v>13</v>
      </c>
      <c r="Z431" s="72">
        <v>0.82022013799284998</v>
      </c>
      <c r="AA431" s="74">
        <v>2727.3009999999999</v>
      </c>
      <c r="AB431" s="21">
        <v>662</v>
      </c>
      <c r="AC431" s="74">
        <v>2065.3009999999999</v>
      </c>
      <c r="AD431" s="72">
        <v>0.35042775648464103</v>
      </c>
    </row>
    <row r="432" spans="2:30" x14ac:dyDescent="0.25">
      <c r="B432" s="3">
        <v>1669</v>
      </c>
      <c r="C432" s="47">
        <v>21.5</v>
      </c>
      <c r="D432" s="3">
        <v>14</v>
      </c>
      <c r="E432" s="3">
        <v>9</v>
      </c>
      <c r="F432" s="9">
        <v>4.2168755820116202</v>
      </c>
      <c r="G432" s="55">
        <v>2897.4929999999999</v>
      </c>
      <c r="H432" s="3">
        <v>890</v>
      </c>
      <c r="I432" s="55">
        <v>2007.4929999999999</v>
      </c>
      <c r="J432" s="9">
        <v>0.33130987425694319</v>
      </c>
      <c r="L432" s="3">
        <v>1681</v>
      </c>
      <c r="M432" s="47">
        <v>24.5</v>
      </c>
      <c r="N432" s="3">
        <v>25</v>
      </c>
      <c r="O432" s="3">
        <v>11</v>
      </c>
      <c r="P432" s="9">
        <v>-7.8187849394492703</v>
      </c>
      <c r="Q432" s="55">
        <v>11962.732</v>
      </c>
      <c r="R432" s="3">
        <v>960</v>
      </c>
      <c r="S432" s="55">
        <v>11002.732</v>
      </c>
      <c r="T432" s="9">
        <v>0.95325447775405248</v>
      </c>
      <c r="V432" s="21">
        <v>5696</v>
      </c>
      <c r="W432" s="50">
        <v>24</v>
      </c>
      <c r="X432" s="21">
        <v>18</v>
      </c>
      <c r="Y432" s="21">
        <v>15</v>
      </c>
      <c r="Z432" s="72">
        <v>1.22806521202353</v>
      </c>
      <c r="AA432" s="74">
        <v>2498.8989999999999</v>
      </c>
      <c r="AB432" s="21">
        <v>666</v>
      </c>
      <c r="AC432" s="74">
        <v>1832.8989999999999</v>
      </c>
      <c r="AD432" s="72">
        <v>0.31120640811510752</v>
      </c>
    </row>
    <row r="433" spans="2:30" x14ac:dyDescent="0.25">
      <c r="B433" s="3">
        <v>1669</v>
      </c>
      <c r="C433" s="47">
        <v>21.5</v>
      </c>
      <c r="D433" s="3">
        <v>14</v>
      </c>
      <c r="E433" s="3">
        <v>10</v>
      </c>
      <c r="F433" s="9">
        <v>14.034980501043499</v>
      </c>
      <c r="G433" s="55">
        <v>3591.5619999999999</v>
      </c>
      <c r="H433" s="3">
        <v>1199</v>
      </c>
      <c r="I433" s="55">
        <v>2392.5619999999999</v>
      </c>
      <c r="J433" s="9">
        <v>0.41607885276859602</v>
      </c>
      <c r="L433" s="3">
        <v>1681</v>
      </c>
      <c r="M433" s="47">
        <v>24.5</v>
      </c>
      <c r="N433" s="3">
        <v>25</v>
      </c>
      <c r="O433" s="3">
        <v>12</v>
      </c>
      <c r="P433" s="9">
        <v>3.0382428225756</v>
      </c>
      <c r="Q433" s="55">
        <v>11620.454</v>
      </c>
      <c r="R433" s="3">
        <v>1014</v>
      </c>
      <c r="S433" s="55">
        <v>10606.454</v>
      </c>
      <c r="T433" s="9">
        <v>0.92324109035624302</v>
      </c>
      <c r="V433" s="21">
        <v>5696</v>
      </c>
      <c r="W433" s="50">
        <v>24</v>
      </c>
      <c r="X433" s="21">
        <v>18</v>
      </c>
      <c r="Y433" s="21">
        <v>16</v>
      </c>
      <c r="Z433" s="72">
        <v>3.48108964023782</v>
      </c>
      <c r="AA433" s="74">
        <v>2581.752</v>
      </c>
      <c r="AB433" s="21">
        <v>666</v>
      </c>
      <c r="AC433" s="74">
        <v>1915.752</v>
      </c>
      <c r="AD433" s="72">
        <v>0.325273950588294</v>
      </c>
    </row>
    <row r="434" spans="2:30" x14ac:dyDescent="0.25">
      <c r="B434" s="3">
        <v>1669</v>
      </c>
      <c r="C434" s="47">
        <v>21.5</v>
      </c>
      <c r="D434" s="3">
        <v>14</v>
      </c>
      <c r="E434" s="3">
        <v>11</v>
      </c>
      <c r="F434" s="9">
        <v>12.753587502773</v>
      </c>
      <c r="G434" s="55">
        <v>3281.4810000000002</v>
      </c>
      <c r="H434" s="3">
        <v>1199</v>
      </c>
      <c r="I434" s="55">
        <v>2082.4810000000002</v>
      </c>
      <c r="J434" s="9">
        <v>0.36215417004549882</v>
      </c>
      <c r="L434" s="3">
        <v>1681</v>
      </c>
      <c r="M434" s="47">
        <v>24.5</v>
      </c>
      <c r="N434" s="3">
        <v>25</v>
      </c>
      <c r="O434" s="3">
        <v>13</v>
      </c>
      <c r="P434" s="9">
        <v>4.0897326703794299</v>
      </c>
      <c r="Q434" s="55">
        <v>11139.811</v>
      </c>
      <c r="R434" s="3">
        <v>1219</v>
      </c>
      <c r="S434" s="55">
        <v>9920.8109999999997</v>
      </c>
      <c r="T434" s="9">
        <v>0.87924869732051369</v>
      </c>
      <c r="V434" s="21">
        <v>5696</v>
      </c>
      <c r="W434" s="50">
        <v>24</v>
      </c>
      <c r="X434" s="21">
        <v>18</v>
      </c>
      <c r="Y434" s="21">
        <v>17</v>
      </c>
      <c r="Z434" s="72">
        <v>2.6138244521671399</v>
      </c>
      <c r="AA434" s="74">
        <v>2552.0450000000001</v>
      </c>
      <c r="AB434" s="21">
        <v>666</v>
      </c>
      <c r="AC434" s="74">
        <v>1886.0450000000001</v>
      </c>
      <c r="AD434" s="72">
        <v>0.32023002358201846</v>
      </c>
    </row>
    <row r="435" spans="2:30" x14ac:dyDescent="0.25">
      <c r="B435" s="3">
        <v>1669</v>
      </c>
      <c r="C435" s="47">
        <v>21.5</v>
      </c>
      <c r="D435" s="3">
        <v>14</v>
      </c>
      <c r="E435" s="3">
        <v>12</v>
      </c>
      <c r="F435" s="9">
        <v>15.079597168365099</v>
      </c>
      <c r="G435" s="55">
        <v>3238.0940000000001</v>
      </c>
      <c r="H435" s="3">
        <v>1199</v>
      </c>
      <c r="I435" s="55">
        <v>2039.0940000000001</v>
      </c>
      <c r="J435" s="9">
        <v>0.35460894731560877</v>
      </c>
      <c r="L435" s="3">
        <v>1681</v>
      </c>
      <c r="M435" s="47">
        <v>24.5</v>
      </c>
      <c r="N435" s="3">
        <v>25</v>
      </c>
      <c r="O435" s="3">
        <v>14</v>
      </c>
      <c r="P435" s="9">
        <v>5.00830888181481</v>
      </c>
      <c r="Q435" s="55">
        <v>9305.3240000000005</v>
      </c>
      <c r="R435" s="3">
        <v>1067</v>
      </c>
      <c r="S435" s="55">
        <v>8238.3240000000005</v>
      </c>
      <c r="T435" s="9">
        <v>0.72043033132020717</v>
      </c>
      <c r="V435" s="21">
        <v>5697</v>
      </c>
      <c r="W435" s="50">
        <v>24</v>
      </c>
      <c r="X435" s="21">
        <v>32</v>
      </c>
      <c r="Y435" s="21">
        <v>1</v>
      </c>
      <c r="Z435" s="72">
        <v>-3.16222256975577</v>
      </c>
      <c r="AA435" s="74">
        <v>2981.6030000000001</v>
      </c>
      <c r="AB435" s="21">
        <v>645</v>
      </c>
      <c r="AC435" s="74">
        <v>2336.6030000000001</v>
      </c>
      <c r="AD435" s="72">
        <v>0.73746142030102513</v>
      </c>
    </row>
    <row r="436" spans="2:30" x14ac:dyDescent="0.25">
      <c r="B436" s="3">
        <v>1669</v>
      </c>
      <c r="C436" s="47">
        <v>21.5</v>
      </c>
      <c r="D436" s="3">
        <v>14</v>
      </c>
      <c r="E436" s="3">
        <v>13</v>
      </c>
      <c r="F436" s="9">
        <v>13.5845863770243</v>
      </c>
      <c r="G436" s="55">
        <v>2968.078</v>
      </c>
      <c r="H436" s="3">
        <v>1167</v>
      </c>
      <c r="I436" s="55">
        <v>1801.078</v>
      </c>
      <c r="J436" s="9">
        <v>0.31148334535573541</v>
      </c>
      <c r="L436" s="3">
        <v>1681</v>
      </c>
      <c r="M436" s="47">
        <v>24.5</v>
      </c>
      <c r="N436" s="3">
        <v>25</v>
      </c>
      <c r="O436" s="3">
        <v>15</v>
      </c>
      <c r="P436" s="9">
        <v>0.110932243930442</v>
      </c>
      <c r="Q436" s="55">
        <v>12502.281999999999</v>
      </c>
      <c r="R436" s="3">
        <v>1137</v>
      </c>
      <c r="S436" s="55">
        <v>11365.281999999999</v>
      </c>
      <c r="T436" s="9">
        <v>1</v>
      </c>
      <c r="V436" s="21">
        <v>5697</v>
      </c>
      <c r="W436" s="50">
        <v>24</v>
      </c>
      <c r="X436" s="21">
        <v>32</v>
      </c>
      <c r="Y436" s="21">
        <v>2</v>
      </c>
      <c r="Z436" s="72">
        <v>-4.5049389902907304</v>
      </c>
      <c r="AA436" s="74">
        <v>1586.327</v>
      </c>
      <c r="AB436" s="21">
        <v>638</v>
      </c>
      <c r="AC436" s="74">
        <v>948.327</v>
      </c>
      <c r="AD436" s="72">
        <v>0.29864418831903977</v>
      </c>
    </row>
    <row r="437" spans="2:30" x14ac:dyDescent="0.25">
      <c r="B437" s="3">
        <v>1669</v>
      </c>
      <c r="C437" s="47">
        <v>21.5</v>
      </c>
      <c r="D437" s="3">
        <v>14</v>
      </c>
      <c r="E437" s="3">
        <v>14</v>
      </c>
      <c r="F437" s="9">
        <v>13.8819871593846</v>
      </c>
      <c r="G437" s="55">
        <v>2784.71</v>
      </c>
      <c r="H437" s="3">
        <v>1167</v>
      </c>
      <c r="I437" s="55">
        <v>1617.71</v>
      </c>
      <c r="J437" s="9">
        <v>0.27977118293345804</v>
      </c>
      <c r="L437" s="3">
        <v>1681</v>
      </c>
      <c r="M437" s="47">
        <v>24.5</v>
      </c>
      <c r="N437" s="3">
        <v>25</v>
      </c>
      <c r="O437" s="3">
        <v>16</v>
      </c>
      <c r="P437" s="9">
        <v>10.706197156135</v>
      </c>
      <c r="Q437" s="55">
        <v>9501.9860000000008</v>
      </c>
      <c r="R437" s="3">
        <v>1246</v>
      </c>
      <c r="S437" s="55">
        <v>8255.9860000000008</v>
      </c>
      <c r="T437" s="9">
        <v>0.73345586046973599</v>
      </c>
      <c r="V437" s="21">
        <v>5697</v>
      </c>
      <c r="W437" s="50">
        <v>24</v>
      </c>
      <c r="X437" s="21">
        <v>32</v>
      </c>
      <c r="Y437" s="21">
        <v>3</v>
      </c>
      <c r="Z437" s="72">
        <v>-2.8505859978856698</v>
      </c>
      <c r="AA437" s="74">
        <v>2609.777</v>
      </c>
      <c r="AB437" s="21">
        <v>645</v>
      </c>
      <c r="AC437" s="74">
        <v>1964.777</v>
      </c>
      <c r="AD437" s="72">
        <v>0.62010843818773975</v>
      </c>
    </row>
    <row r="438" spans="2:30" x14ac:dyDescent="0.25">
      <c r="B438" s="3">
        <v>1670</v>
      </c>
      <c r="C438" s="47">
        <v>21.5</v>
      </c>
      <c r="D438" s="3">
        <v>12</v>
      </c>
      <c r="E438" s="3">
        <v>1</v>
      </c>
      <c r="F438" s="9">
        <v>38.386191707385102</v>
      </c>
      <c r="G438" s="55">
        <v>4910.4579999999996</v>
      </c>
      <c r="H438" s="3">
        <v>1359</v>
      </c>
      <c r="I438" s="55">
        <v>3551.4579999999996</v>
      </c>
      <c r="J438" s="9">
        <v>0.35964448496913337</v>
      </c>
      <c r="L438" s="3">
        <v>1681</v>
      </c>
      <c r="M438" s="47">
        <v>24.5</v>
      </c>
      <c r="N438" s="3">
        <v>25</v>
      </c>
      <c r="O438" s="3">
        <v>17</v>
      </c>
      <c r="P438" s="9">
        <v>8.6136574508841104</v>
      </c>
      <c r="Q438" s="55">
        <v>11911.380999999999</v>
      </c>
      <c r="R438" s="3">
        <v>1100</v>
      </c>
      <c r="S438" s="55">
        <v>10811.380999999999</v>
      </c>
      <c r="T438" s="9">
        <v>0.94817695264860136</v>
      </c>
      <c r="V438" s="21">
        <v>5697</v>
      </c>
      <c r="W438" s="50">
        <v>24</v>
      </c>
      <c r="X438" s="21">
        <v>32</v>
      </c>
      <c r="Y438" s="21">
        <v>4</v>
      </c>
      <c r="Z438" s="72">
        <v>-4.3584067671211297</v>
      </c>
      <c r="AA438" s="74">
        <v>2216.6460000000002</v>
      </c>
      <c r="AB438" s="21">
        <v>638</v>
      </c>
      <c r="AC438" s="74">
        <v>1578.6460000000002</v>
      </c>
      <c r="AD438" s="72">
        <v>0.49714228669340738</v>
      </c>
    </row>
    <row r="439" spans="2:30" x14ac:dyDescent="0.25">
      <c r="B439" s="3">
        <v>1670</v>
      </c>
      <c r="C439" s="47">
        <v>21.5</v>
      </c>
      <c r="D439" s="3">
        <v>12</v>
      </c>
      <c r="E439" s="3">
        <v>2</v>
      </c>
      <c r="F439" s="9">
        <v>36.619849782323698</v>
      </c>
      <c r="G439" s="55">
        <v>6056.6090000000004</v>
      </c>
      <c r="H439" s="3">
        <v>1348</v>
      </c>
      <c r="I439" s="55">
        <v>4708.6090000000004</v>
      </c>
      <c r="J439" s="9">
        <v>0.47629480453651574</v>
      </c>
      <c r="L439" s="3">
        <v>1681</v>
      </c>
      <c r="M439" s="47">
        <v>24.5</v>
      </c>
      <c r="N439" s="3">
        <v>25</v>
      </c>
      <c r="O439" s="3">
        <v>18</v>
      </c>
      <c r="P439" s="9">
        <v>2.50350406799474</v>
      </c>
      <c r="Q439" s="55">
        <v>12142.036</v>
      </c>
      <c r="R439" s="3">
        <v>1030</v>
      </c>
      <c r="S439" s="55">
        <v>11112.036</v>
      </c>
      <c r="T439" s="9">
        <v>0.96859857524422788</v>
      </c>
      <c r="V439" s="21">
        <v>5697</v>
      </c>
      <c r="W439" s="50">
        <v>24</v>
      </c>
      <c r="X439" s="21">
        <v>32</v>
      </c>
      <c r="Y439" s="21">
        <v>5</v>
      </c>
      <c r="Z439" s="72">
        <v>-3.1850894155848901</v>
      </c>
      <c r="AA439" s="74">
        <v>2305.4059999999999</v>
      </c>
      <c r="AB439" s="21">
        <v>650</v>
      </c>
      <c r="AC439" s="74">
        <v>1655.4059999999999</v>
      </c>
      <c r="AD439" s="72">
        <v>0.52329283207747512</v>
      </c>
    </row>
    <row r="440" spans="2:30" x14ac:dyDescent="0.25">
      <c r="B440" s="3">
        <v>1670</v>
      </c>
      <c r="C440" s="47">
        <v>21.5</v>
      </c>
      <c r="D440" s="3">
        <v>12</v>
      </c>
      <c r="E440" s="3">
        <v>3</v>
      </c>
      <c r="F440" s="9">
        <v>18.0935541055123</v>
      </c>
      <c r="G440" s="55">
        <v>7350.4970000000003</v>
      </c>
      <c r="H440" s="3">
        <v>1651</v>
      </c>
      <c r="I440" s="55">
        <v>5699.4970000000003</v>
      </c>
      <c r="J440" s="9">
        <v>0.5947562082636042</v>
      </c>
      <c r="L440" s="3">
        <v>1681</v>
      </c>
      <c r="M440" s="47">
        <v>24.5</v>
      </c>
      <c r="N440" s="3">
        <v>25</v>
      </c>
      <c r="O440" s="3">
        <v>19</v>
      </c>
      <c r="P440" s="9">
        <v>16.690384573441001</v>
      </c>
      <c r="Q440" s="55">
        <v>9564.7579999999998</v>
      </c>
      <c r="R440" s="3">
        <v>1100</v>
      </c>
      <c r="S440" s="55">
        <v>8464.7579999999998</v>
      </c>
      <c r="T440" s="9">
        <v>0.74237402653258355</v>
      </c>
      <c r="V440" s="21">
        <v>5697</v>
      </c>
      <c r="W440" s="50">
        <v>24</v>
      </c>
      <c r="X440" s="21">
        <v>32</v>
      </c>
      <c r="Y440" s="21">
        <v>7</v>
      </c>
      <c r="Z440" s="72">
        <v>-1.6121890820276601</v>
      </c>
      <c r="AA440" s="74">
        <v>1982.434</v>
      </c>
      <c r="AB440" s="21">
        <v>653</v>
      </c>
      <c r="AC440" s="74">
        <v>1329.434</v>
      </c>
      <c r="AD440" s="72">
        <v>0.42064825763240005</v>
      </c>
    </row>
    <row r="441" spans="2:30" x14ac:dyDescent="0.25">
      <c r="B441" s="3">
        <v>1670</v>
      </c>
      <c r="C441" s="47">
        <v>21.5</v>
      </c>
      <c r="D441" s="3">
        <v>12</v>
      </c>
      <c r="E441" s="3">
        <v>4</v>
      </c>
      <c r="F441" s="9">
        <v>11.5754041409495</v>
      </c>
      <c r="G441" s="55">
        <v>8337.9449999999997</v>
      </c>
      <c r="H441" s="3">
        <v>1603</v>
      </c>
      <c r="I441" s="55">
        <v>6734.9449999999997</v>
      </c>
      <c r="J441" s="9">
        <v>0.69930493609484368</v>
      </c>
      <c r="L441" s="3">
        <v>1681</v>
      </c>
      <c r="M441" s="47">
        <v>24.5</v>
      </c>
      <c r="N441" s="3">
        <v>25</v>
      </c>
      <c r="O441" s="3">
        <v>20</v>
      </c>
      <c r="P441" s="9">
        <v>16.081195391639199</v>
      </c>
      <c r="Q441" s="55">
        <v>9447.1659999999993</v>
      </c>
      <c r="R441" s="3">
        <v>1100</v>
      </c>
      <c r="S441" s="55">
        <v>8347.1659999999993</v>
      </c>
      <c r="T441" s="9">
        <v>0.73206100322724865</v>
      </c>
      <c r="V441" s="21">
        <v>5697</v>
      </c>
      <c r="W441" s="50">
        <v>24</v>
      </c>
      <c r="X441" s="21">
        <v>32</v>
      </c>
      <c r="Y441" s="21">
        <v>8</v>
      </c>
      <c r="Z441" s="72">
        <v>3.5184359536058598</v>
      </c>
      <c r="AA441" s="74">
        <v>2896.8420000000001</v>
      </c>
      <c r="AB441" s="21">
        <v>660</v>
      </c>
      <c r="AC441" s="74">
        <v>2236.8420000000001</v>
      </c>
      <c r="AD441" s="72">
        <v>0.70933370879620083</v>
      </c>
    </row>
    <row r="442" spans="2:30" x14ac:dyDescent="0.25">
      <c r="B442" s="3">
        <v>1670</v>
      </c>
      <c r="C442" s="47">
        <v>21.5</v>
      </c>
      <c r="D442" s="3">
        <v>12</v>
      </c>
      <c r="E442" s="3">
        <v>5</v>
      </c>
      <c r="F442" s="9">
        <v>1.4014795160634299</v>
      </c>
      <c r="G442" s="55">
        <v>10131.951999999999</v>
      </c>
      <c r="H442" s="3">
        <v>1143</v>
      </c>
      <c r="I442" s="55">
        <v>8988.9519999999993</v>
      </c>
      <c r="J442" s="9">
        <v>0.89079669996163868</v>
      </c>
      <c r="L442" s="3">
        <v>1681</v>
      </c>
      <c r="M442" s="47">
        <v>24.5</v>
      </c>
      <c r="N442" s="3">
        <v>25</v>
      </c>
      <c r="O442" s="3">
        <v>21</v>
      </c>
      <c r="P442" s="9">
        <v>15.268052940331399</v>
      </c>
      <c r="Q442" s="55">
        <v>7143.63</v>
      </c>
      <c r="R442" s="3">
        <v>1030</v>
      </c>
      <c r="S442" s="55">
        <v>6113.63</v>
      </c>
      <c r="T442" s="9">
        <v>0.53290443871585447</v>
      </c>
      <c r="V442" s="21">
        <v>5697</v>
      </c>
      <c r="W442" s="50">
        <v>24</v>
      </c>
      <c r="X442" s="21">
        <v>32</v>
      </c>
      <c r="Y442" s="21">
        <v>9</v>
      </c>
      <c r="Z442" s="72">
        <v>-3.4582564631453701</v>
      </c>
      <c r="AA442" s="74">
        <v>2671.03</v>
      </c>
      <c r="AB442" s="21">
        <v>638</v>
      </c>
      <c r="AC442" s="74">
        <v>2033.0300000000002</v>
      </c>
      <c r="AD442" s="72">
        <v>0.64023548225270133</v>
      </c>
    </row>
    <row r="443" spans="2:30" x14ac:dyDescent="0.25">
      <c r="B443" s="3">
        <v>1670</v>
      </c>
      <c r="C443" s="47">
        <v>21.5</v>
      </c>
      <c r="D443" s="3">
        <v>12</v>
      </c>
      <c r="E443" s="3">
        <v>6</v>
      </c>
      <c r="F443" s="9">
        <v>1.9293585083941502E-2</v>
      </c>
      <c r="G443" s="55">
        <v>10755.581</v>
      </c>
      <c r="H443" s="3">
        <v>895</v>
      </c>
      <c r="I443" s="55">
        <v>9860.5810000000001</v>
      </c>
      <c r="J443" s="9">
        <v>0.95373478817357293</v>
      </c>
      <c r="L443" s="3">
        <v>1681</v>
      </c>
      <c r="M443" s="47">
        <v>24.5</v>
      </c>
      <c r="N443" s="3">
        <v>25</v>
      </c>
      <c r="O443" s="3">
        <v>22</v>
      </c>
      <c r="P443" s="9">
        <v>19.1114454828103</v>
      </c>
      <c r="Q443" s="55">
        <v>8209.7119999999995</v>
      </c>
      <c r="R443" s="3">
        <v>994</v>
      </c>
      <c r="S443" s="55">
        <v>7215.7119999999995</v>
      </c>
      <c r="T443" s="9">
        <v>0.62700166714719019</v>
      </c>
      <c r="V443" s="21">
        <v>5697</v>
      </c>
      <c r="W443" s="50">
        <v>24</v>
      </c>
      <c r="X443" s="21">
        <v>32</v>
      </c>
      <c r="Y443" s="21">
        <v>11</v>
      </c>
      <c r="Z443" s="72">
        <v>-0.21112962510619901</v>
      </c>
      <c r="AA443" s="74">
        <v>2703.34</v>
      </c>
      <c r="AB443" s="21">
        <v>653</v>
      </c>
      <c r="AC443" s="74">
        <v>2050.34</v>
      </c>
      <c r="AD443" s="72">
        <v>0.64875123440051574</v>
      </c>
    </row>
    <row r="444" spans="2:30" x14ac:dyDescent="0.25">
      <c r="B444" s="3">
        <v>1670</v>
      </c>
      <c r="C444" s="47">
        <v>21.5</v>
      </c>
      <c r="D444" s="3">
        <v>12</v>
      </c>
      <c r="E444" s="3">
        <v>7</v>
      </c>
      <c r="F444" s="9">
        <v>-2.1367872625542699</v>
      </c>
      <c r="G444" s="55">
        <v>10959.25</v>
      </c>
      <c r="H444" s="3">
        <v>861</v>
      </c>
      <c r="I444" s="55">
        <v>10098.25</v>
      </c>
      <c r="J444" s="9">
        <v>0.97352113143145036</v>
      </c>
      <c r="L444" s="3">
        <v>1681</v>
      </c>
      <c r="M444" s="47">
        <v>24.5</v>
      </c>
      <c r="N444" s="3">
        <v>25</v>
      </c>
      <c r="O444" s="3">
        <v>23</v>
      </c>
      <c r="P444" s="9">
        <v>20.007925435327198</v>
      </c>
      <c r="Q444" s="55">
        <v>7870.4189999999999</v>
      </c>
      <c r="R444" s="3">
        <v>960</v>
      </c>
      <c r="S444" s="55">
        <v>6910.4189999999999</v>
      </c>
      <c r="T444" s="9">
        <v>0.59870474486760938</v>
      </c>
      <c r="V444" s="21">
        <v>5697</v>
      </c>
      <c r="W444" s="50">
        <v>24</v>
      </c>
      <c r="X444" s="21">
        <v>32</v>
      </c>
      <c r="Y444" s="21">
        <v>12</v>
      </c>
      <c r="Z444" s="72">
        <v>-4.1548706193796701</v>
      </c>
      <c r="AA444" s="74">
        <v>2416.2600000000002</v>
      </c>
      <c r="AB444" s="21">
        <v>645</v>
      </c>
      <c r="AC444" s="74">
        <v>1771.2600000000002</v>
      </c>
      <c r="AD444" s="72">
        <v>0.55903202868540092</v>
      </c>
    </row>
    <row r="445" spans="2:30" x14ac:dyDescent="0.25">
      <c r="B445" s="3">
        <v>1670</v>
      </c>
      <c r="C445" s="47">
        <v>21.5</v>
      </c>
      <c r="D445" s="3">
        <v>12</v>
      </c>
      <c r="E445" s="3">
        <v>8</v>
      </c>
      <c r="F445" s="9">
        <v>-3.8120446028878701</v>
      </c>
      <c r="G445" s="55">
        <v>10784.513999999999</v>
      </c>
      <c r="H445" s="3">
        <v>829</v>
      </c>
      <c r="I445" s="55">
        <v>9955.5139999999992</v>
      </c>
      <c r="J445" s="9">
        <v>0.9568089613051064</v>
      </c>
      <c r="L445" s="3">
        <v>1681</v>
      </c>
      <c r="M445" s="47">
        <v>24.5</v>
      </c>
      <c r="N445" s="3">
        <v>25</v>
      </c>
      <c r="O445" s="3">
        <v>24</v>
      </c>
      <c r="P445" s="9">
        <v>16.498217940263501</v>
      </c>
      <c r="Q445" s="55">
        <v>9218.8469999999998</v>
      </c>
      <c r="R445" s="3">
        <v>928</v>
      </c>
      <c r="S445" s="55">
        <v>8290.8469999999998</v>
      </c>
      <c r="T445" s="9">
        <v>0.71631631232071247</v>
      </c>
      <c r="V445" s="21">
        <v>5697</v>
      </c>
      <c r="W445" s="50">
        <v>24</v>
      </c>
      <c r="X445" s="21">
        <v>32</v>
      </c>
      <c r="Y445" s="21">
        <v>13</v>
      </c>
      <c r="Z445" s="72">
        <v>-3.68730558673803</v>
      </c>
      <c r="AA445" s="74">
        <v>1696.5989999999999</v>
      </c>
      <c r="AB445" s="21">
        <v>634</v>
      </c>
      <c r="AC445" s="74">
        <v>1062.5989999999999</v>
      </c>
      <c r="AD445" s="72">
        <v>0.33420937831524472</v>
      </c>
    </row>
    <row r="446" spans="2:30" x14ac:dyDescent="0.25">
      <c r="B446" s="3">
        <v>1670</v>
      </c>
      <c r="C446" s="47">
        <v>21.5</v>
      </c>
      <c r="D446" s="3">
        <v>12</v>
      </c>
      <c r="E446" s="3">
        <v>9</v>
      </c>
      <c r="F446" s="9">
        <v>-3.1429055145161402</v>
      </c>
      <c r="G446" s="55">
        <v>11233.913</v>
      </c>
      <c r="H446" s="3">
        <v>829</v>
      </c>
      <c r="I446" s="55">
        <v>10404.913</v>
      </c>
      <c r="J446" s="9">
        <v>1</v>
      </c>
      <c r="L446" s="3">
        <v>1681</v>
      </c>
      <c r="M446" s="47">
        <v>24.5</v>
      </c>
      <c r="N446" s="3">
        <v>25</v>
      </c>
      <c r="O446" s="3">
        <v>25</v>
      </c>
      <c r="P446" s="9">
        <v>22.2677110051558</v>
      </c>
      <c r="Q446" s="55">
        <v>8032.8680000000004</v>
      </c>
      <c r="R446" s="3">
        <v>960</v>
      </c>
      <c r="S446" s="55">
        <v>7072.8680000000004</v>
      </c>
      <c r="T446" s="9">
        <v>0.61277899812186198</v>
      </c>
      <c r="V446" s="21">
        <v>5697</v>
      </c>
      <c r="W446" s="50">
        <v>24</v>
      </c>
      <c r="X446" s="21">
        <v>32</v>
      </c>
      <c r="Y446" s="21">
        <v>14</v>
      </c>
      <c r="Z446" s="72">
        <v>0.45484944527740001</v>
      </c>
      <c r="AA446" s="74">
        <v>3813.4409999999998</v>
      </c>
      <c r="AB446" s="21">
        <v>660</v>
      </c>
      <c r="AC446" s="74">
        <v>3153.4409999999998</v>
      </c>
      <c r="AD446" s="72">
        <v>1</v>
      </c>
    </row>
    <row r="447" spans="2:30" x14ac:dyDescent="0.25">
      <c r="B447" s="3">
        <v>1670</v>
      </c>
      <c r="C447" s="47">
        <v>21.5</v>
      </c>
      <c r="D447" s="3">
        <v>12</v>
      </c>
      <c r="E447" s="3">
        <v>10</v>
      </c>
      <c r="F447" s="9">
        <v>-3.05762038135176</v>
      </c>
      <c r="G447" s="55">
        <v>10703.425999999999</v>
      </c>
      <c r="H447" s="3">
        <v>829</v>
      </c>
      <c r="I447" s="55">
        <v>9874.4259999999995</v>
      </c>
      <c r="J447" s="9">
        <v>0.94901571978545129</v>
      </c>
      <c r="L447" s="3">
        <v>1682</v>
      </c>
      <c r="M447" s="47">
        <v>24.5</v>
      </c>
      <c r="N447" s="3">
        <v>13</v>
      </c>
      <c r="O447" s="3">
        <v>1</v>
      </c>
      <c r="P447" s="9">
        <v>-9.4217471946099494</v>
      </c>
      <c r="Q447" s="55">
        <v>15822.352000000001</v>
      </c>
      <c r="R447" s="3">
        <v>904</v>
      </c>
      <c r="S447" s="55">
        <v>14918.352000000001</v>
      </c>
      <c r="T447" s="9">
        <v>0.99921627873658592</v>
      </c>
      <c r="V447" s="21">
        <v>5697</v>
      </c>
      <c r="W447" s="50">
        <v>24</v>
      </c>
      <c r="X447" s="21">
        <v>32</v>
      </c>
      <c r="Y447" s="21">
        <v>17</v>
      </c>
      <c r="Z447" s="72">
        <v>-4.9127701741024898</v>
      </c>
      <c r="AA447" s="74">
        <v>1986.1590000000001</v>
      </c>
      <c r="AB447" s="21">
        <v>645</v>
      </c>
      <c r="AC447" s="74">
        <v>1341.1590000000001</v>
      </c>
      <c r="AD447" s="72">
        <v>0.42328672050386934</v>
      </c>
    </row>
    <row r="448" spans="2:30" x14ac:dyDescent="0.25">
      <c r="B448" s="3">
        <v>1670</v>
      </c>
      <c r="C448" s="47">
        <v>21.5</v>
      </c>
      <c r="D448" s="3">
        <v>12</v>
      </c>
      <c r="E448" s="3">
        <v>11</v>
      </c>
      <c r="F448" s="9">
        <v>-3.1491394037994498</v>
      </c>
      <c r="G448" s="55">
        <v>10403.329</v>
      </c>
      <c r="H448" s="3">
        <v>829</v>
      </c>
      <c r="I448" s="55">
        <v>9574.3289999999997</v>
      </c>
      <c r="J448" s="9">
        <v>0.92017386401981438</v>
      </c>
      <c r="L448" s="3">
        <v>1682</v>
      </c>
      <c r="M448" s="47">
        <v>24.5</v>
      </c>
      <c r="N448" s="3">
        <v>13</v>
      </c>
      <c r="O448" s="3">
        <v>2</v>
      </c>
      <c r="P448" s="9">
        <v>-8.3037914010386302</v>
      </c>
      <c r="Q448" s="55">
        <v>15827.151</v>
      </c>
      <c r="R448" s="3">
        <v>1093</v>
      </c>
      <c r="S448" s="55">
        <v>14734.151</v>
      </c>
      <c r="T448" s="9">
        <v>0.99953178378776608</v>
      </c>
      <c r="V448" s="21">
        <v>5697</v>
      </c>
      <c r="W448" s="50">
        <v>24</v>
      </c>
      <c r="X448" s="21">
        <v>32</v>
      </c>
      <c r="Y448" s="21">
        <v>18</v>
      </c>
      <c r="Z448" s="72">
        <v>-1.79767015422751</v>
      </c>
      <c r="AA448" s="74">
        <v>3339.9209999999998</v>
      </c>
      <c r="AB448" s="21">
        <v>653</v>
      </c>
      <c r="AC448" s="74">
        <v>2686.9209999999998</v>
      </c>
      <c r="AD448" s="72">
        <v>0.85017280816189889</v>
      </c>
    </row>
    <row r="449" spans="2:30" x14ac:dyDescent="0.25">
      <c r="B449" s="3">
        <v>1670</v>
      </c>
      <c r="C449" s="47">
        <v>21.5</v>
      </c>
      <c r="D449" s="3">
        <v>12</v>
      </c>
      <c r="E449" s="3">
        <v>12</v>
      </c>
      <c r="F449" s="9">
        <v>-4.8120229243947801</v>
      </c>
      <c r="G449" s="55">
        <v>10436.966</v>
      </c>
      <c r="H449" s="3">
        <v>771</v>
      </c>
      <c r="I449" s="55">
        <v>9665.9660000000003</v>
      </c>
      <c r="J449" s="9">
        <v>0.92383125043666137</v>
      </c>
      <c r="L449" s="3">
        <v>1682</v>
      </c>
      <c r="M449" s="47">
        <v>24.5</v>
      </c>
      <c r="N449" s="3">
        <v>13</v>
      </c>
      <c r="O449" s="3">
        <v>3</v>
      </c>
      <c r="P449" s="9">
        <v>-4.3434866190502897</v>
      </c>
      <c r="Q449" s="55">
        <v>14692.013999999999</v>
      </c>
      <c r="R449" s="3">
        <v>850</v>
      </c>
      <c r="S449" s="55">
        <v>13842.013999999999</v>
      </c>
      <c r="T449" s="9">
        <v>0.92378303787366467</v>
      </c>
      <c r="V449" s="21">
        <v>5697</v>
      </c>
      <c r="W449" s="50">
        <v>24</v>
      </c>
      <c r="X449" s="21">
        <v>32</v>
      </c>
      <c r="Y449" s="21">
        <v>20</v>
      </c>
      <c r="Z449" s="72">
        <v>0.93679484657817902</v>
      </c>
      <c r="AA449" s="74">
        <v>3120.99</v>
      </c>
      <c r="AB449" s="21">
        <v>660</v>
      </c>
      <c r="AC449" s="74">
        <v>2460.9899999999998</v>
      </c>
      <c r="AD449" s="72">
        <v>0.7804141571064751</v>
      </c>
    </row>
    <row r="450" spans="2:30" x14ac:dyDescent="0.25">
      <c r="B450" s="3">
        <v>1652</v>
      </c>
      <c r="C450" s="47">
        <v>24</v>
      </c>
      <c r="D450" s="3">
        <v>6</v>
      </c>
      <c r="E450" s="3">
        <v>1</v>
      </c>
      <c r="F450" s="9">
        <v>2.1124435896965301</v>
      </c>
      <c r="G450" s="55">
        <v>8427.7080000000005</v>
      </c>
      <c r="H450" s="3">
        <v>242</v>
      </c>
      <c r="I450" s="55">
        <v>8185.7080000000005</v>
      </c>
      <c r="J450" s="9">
        <v>1</v>
      </c>
      <c r="L450" s="3">
        <v>1682</v>
      </c>
      <c r="M450" s="47">
        <v>24.5</v>
      </c>
      <c r="N450" s="3">
        <v>13</v>
      </c>
      <c r="O450" s="3">
        <v>4</v>
      </c>
      <c r="P450" s="9">
        <v>-4.8696356725276502</v>
      </c>
      <c r="Q450" s="55">
        <v>15834.053</v>
      </c>
      <c r="R450" s="3">
        <v>1343</v>
      </c>
      <c r="S450" s="55">
        <v>14491.053</v>
      </c>
      <c r="T450" s="9">
        <v>1</v>
      </c>
      <c r="V450" s="21">
        <v>5697</v>
      </c>
      <c r="W450" s="50">
        <v>24</v>
      </c>
      <c r="X450" s="21">
        <v>32</v>
      </c>
      <c r="Y450" s="21">
        <v>21</v>
      </c>
      <c r="Z450" s="72">
        <v>0.268197054954461</v>
      </c>
      <c r="AA450" s="74">
        <v>3298.7849999999999</v>
      </c>
      <c r="AB450" s="21">
        <v>662</v>
      </c>
      <c r="AC450" s="74">
        <v>2636.7849999999999</v>
      </c>
      <c r="AD450" s="72">
        <v>0.83669184985535194</v>
      </c>
    </row>
    <row r="451" spans="2:30" x14ac:dyDescent="0.25">
      <c r="B451" s="3">
        <v>1652</v>
      </c>
      <c r="C451" s="47">
        <v>24</v>
      </c>
      <c r="D451" s="3">
        <v>6</v>
      </c>
      <c r="E451" s="3">
        <v>2</v>
      </c>
      <c r="F451" s="9">
        <v>30.795451485636399</v>
      </c>
      <c r="G451" s="55">
        <v>2700.672</v>
      </c>
      <c r="H451" s="3">
        <v>252</v>
      </c>
      <c r="I451" s="55">
        <v>2448.672</v>
      </c>
      <c r="J451" s="9">
        <v>0.29950580426796064</v>
      </c>
      <c r="L451" s="3">
        <v>1682</v>
      </c>
      <c r="M451" s="47">
        <v>24.5</v>
      </c>
      <c r="N451" s="3">
        <v>13</v>
      </c>
      <c r="O451" s="3">
        <v>5</v>
      </c>
      <c r="P451" s="9">
        <v>-5.16604960831335</v>
      </c>
      <c r="Q451" s="55">
        <v>15808.679</v>
      </c>
      <c r="R451" s="3">
        <v>1456</v>
      </c>
      <c r="S451" s="55">
        <v>14352.679</v>
      </c>
      <c r="T451" s="9">
        <v>0.99823522698101064</v>
      </c>
      <c r="V451" s="21">
        <v>5697</v>
      </c>
      <c r="W451" s="50">
        <v>24</v>
      </c>
      <c r="X451" s="21">
        <v>32</v>
      </c>
      <c r="Y451" s="21">
        <v>22</v>
      </c>
      <c r="Z451" s="72">
        <v>3.0638760905912199</v>
      </c>
      <c r="AA451" s="74">
        <v>2643.8380000000002</v>
      </c>
      <c r="AB451" s="21">
        <v>654</v>
      </c>
      <c r="AC451" s="74">
        <v>1989.8380000000002</v>
      </c>
      <c r="AD451" s="72">
        <v>0.62980698167808813</v>
      </c>
    </row>
    <row r="452" spans="2:30" x14ac:dyDescent="0.25">
      <c r="B452" s="3">
        <v>1652</v>
      </c>
      <c r="C452" s="47">
        <v>24</v>
      </c>
      <c r="D452" s="3">
        <v>6</v>
      </c>
      <c r="E452" s="3">
        <v>3</v>
      </c>
      <c r="F452" s="9">
        <v>31.171276171288799</v>
      </c>
      <c r="G452" s="55">
        <v>2448.4749999999999</v>
      </c>
      <c r="H452" s="3">
        <v>255</v>
      </c>
      <c r="I452" s="55">
        <v>2193.4749999999999</v>
      </c>
      <c r="J452" s="9">
        <v>0.26839023246639909</v>
      </c>
      <c r="L452" s="3">
        <v>1682</v>
      </c>
      <c r="M452" s="47">
        <v>24.5</v>
      </c>
      <c r="N452" s="3">
        <v>13</v>
      </c>
      <c r="O452" s="3">
        <v>6</v>
      </c>
      <c r="P452" s="9">
        <v>7.1313720441549302</v>
      </c>
      <c r="Q452" s="55">
        <v>15231.343999999999</v>
      </c>
      <c r="R452" s="3">
        <v>1895</v>
      </c>
      <c r="S452" s="55">
        <v>13336.343999999999</v>
      </c>
      <c r="T452" s="9">
        <v>0.95676112286824644</v>
      </c>
      <c r="V452" s="21">
        <v>5697</v>
      </c>
      <c r="W452" s="50">
        <v>24</v>
      </c>
      <c r="X452" s="21">
        <v>32</v>
      </c>
      <c r="Y452" s="21">
        <v>23</v>
      </c>
      <c r="Z452" s="72">
        <v>-0.95636680591411705</v>
      </c>
      <c r="AA452" s="74">
        <v>3066.067</v>
      </c>
      <c r="AB452" s="21">
        <v>650</v>
      </c>
      <c r="AC452" s="74">
        <v>2416.067</v>
      </c>
      <c r="AD452" s="72">
        <v>0.76374650262167054</v>
      </c>
    </row>
    <row r="453" spans="2:30" x14ac:dyDescent="0.25">
      <c r="B453" s="3">
        <v>1652</v>
      </c>
      <c r="C453" s="47">
        <v>24</v>
      </c>
      <c r="D453" s="3">
        <v>6</v>
      </c>
      <c r="E453" s="3">
        <v>4</v>
      </c>
      <c r="F453" s="9">
        <v>32.001784942728698</v>
      </c>
      <c r="G453" s="55">
        <v>3660.3589999999999</v>
      </c>
      <c r="H453" s="3">
        <v>242</v>
      </c>
      <c r="I453" s="55">
        <v>3418.3589999999999</v>
      </c>
      <c r="J453" s="9">
        <v>0.41760089658707589</v>
      </c>
      <c r="L453" s="3">
        <v>1682</v>
      </c>
      <c r="M453" s="47">
        <v>24.5</v>
      </c>
      <c r="N453" s="3">
        <v>13</v>
      </c>
      <c r="O453" s="3">
        <v>7</v>
      </c>
      <c r="P453" s="9">
        <v>4.7136788545786503</v>
      </c>
      <c r="Q453" s="55">
        <v>15796.456</v>
      </c>
      <c r="R453" s="3">
        <v>2514</v>
      </c>
      <c r="S453" s="55">
        <v>13282.456</v>
      </c>
      <c r="T453" s="9">
        <v>0.99717741363341428</v>
      </c>
      <c r="V453" s="21">
        <v>5697</v>
      </c>
      <c r="W453" s="50">
        <v>24</v>
      </c>
      <c r="X453" s="21">
        <v>32</v>
      </c>
      <c r="Y453" s="21">
        <v>24</v>
      </c>
      <c r="Z453" s="72">
        <v>2.0165479477159201</v>
      </c>
      <c r="AA453" s="74">
        <v>3112.3220000000001</v>
      </c>
      <c r="AB453" s="21">
        <v>661</v>
      </c>
      <c r="AC453" s="74">
        <v>2451.3220000000001</v>
      </c>
      <c r="AD453" s="72">
        <v>0.7775948859946944</v>
      </c>
    </row>
    <row r="454" spans="2:30" x14ac:dyDescent="0.25">
      <c r="B454" s="3">
        <v>1652</v>
      </c>
      <c r="C454" s="47">
        <v>24</v>
      </c>
      <c r="D454" s="3">
        <v>6</v>
      </c>
      <c r="E454" s="3">
        <v>5</v>
      </c>
      <c r="F454" s="9">
        <v>33.138340639802699</v>
      </c>
      <c r="G454" s="55">
        <v>3962.2750000000001</v>
      </c>
      <c r="H454" s="3">
        <v>239</v>
      </c>
      <c r="I454" s="55">
        <v>3723.2750000000001</v>
      </c>
      <c r="J454" s="9">
        <v>0.45468406004952183</v>
      </c>
      <c r="L454" s="3">
        <v>1682</v>
      </c>
      <c r="M454" s="47">
        <v>24.5</v>
      </c>
      <c r="N454" s="3">
        <v>13</v>
      </c>
      <c r="O454" s="3">
        <v>8</v>
      </c>
      <c r="P454" s="9">
        <v>8.2280580554464393</v>
      </c>
      <c r="Q454" s="55">
        <v>15631.412</v>
      </c>
      <c r="R454" s="3">
        <v>2732</v>
      </c>
      <c r="S454" s="55">
        <v>12899.412</v>
      </c>
      <c r="T454" s="9">
        <v>0.98453364522338604</v>
      </c>
      <c r="V454" s="21">
        <v>5697</v>
      </c>
      <c r="W454" s="50">
        <v>24</v>
      </c>
      <c r="X454" s="21">
        <v>32</v>
      </c>
      <c r="Y454" s="21">
        <v>25</v>
      </c>
      <c r="Z454" s="72">
        <v>0.65117555981575703</v>
      </c>
      <c r="AA454" s="74">
        <v>2625.712</v>
      </c>
      <c r="AB454" s="21">
        <v>662</v>
      </c>
      <c r="AC454" s="74">
        <v>1963.712</v>
      </c>
      <c r="AD454" s="72">
        <v>0.62311558426764146</v>
      </c>
    </row>
    <row r="455" spans="2:30" x14ac:dyDescent="0.25">
      <c r="B455" s="3">
        <v>1652</v>
      </c>
      <c r="C455" s="47">
        <v>24</v>
      </c>
      <c r="D455" s="3">
        <v>6</v>
      </c>
      <c r="E455" s="3">
        <v>6</v>
      </c>
      <c r="F455" s="9">
        <v>32.878734015834098</v>
      </c>
      <c r="G455" s="55">
        <v>3522.7269999999999</v>
      </c>
      <c r="H455" s="3">
        <v>239</v>
      </c>
      <c r="I455" s="55">
        <v>3283.7269999999999</v>
      </c>
      <c r="J455" s="9">
        <v>0.40100672780125995</v>
      </c>
      <c r="L455" s="3">
        <v>1682</v>
      </c>
      <c r="M455" s="47">
        <v>24.5</v>
      </c>
      <c r="N455" s="3">
        <v>13</v>
      </c>
      <c r="O455" s="3">
        <v>9</v>
      </c>
      <c r="P455" s="9">
        <v>11.7840928195261</v>
      </c>
      <c r="Q455" s="55">
        <v>15530.05</v>
      </c>
      <c r="R455" s="3">
        <v>2614</v>
      </c>
      <c r="S455" s="55">
        <v>12916.05</v>
      </c>
      <c r="T455" s="9">
        <v>0.97700440384013587</v>
      </c>
      <c r="V455" s="21">
        <v>5697</v>
      </c>
      <c r="W455" s="50">
        <v>24</v>
      </c>
      <c r="X455" s="21">
        <v>32</v>
      </c>
      <c r="Y455" s="21">
        <v>26</v>
      </c>
      <c r="Z455" s="72">
        <v>-0.232768753712874</v>
      </c>
      <c r="AA455" s="74">
        <v>1735.9760000000001</v>
      </c>
      <c r="AB455" s="21">
        <v>657</v>
      </c>
      <c r="AC455" s="74">
        <v>1078.9760000000001</v>
      </c>
      <c r="AD455" s="72">
        <v>0.34183309619916868</v>
      </c>
    </row>
    <row r="456" spans="2:30" x14ac:dyDescent="0.25">
      <c r="B456" s="3">
        <v>1653</v>
      </c>
      <c r="C456" s="47">
        <v>20</v>
      </c>
      <c r="D456" s="3">
        <v>42</v>
      </c>
      <c r="E456" s="3">
        <v>1</v>
      </c>
      <c r="F456" s="9">
        <v>-4.5942494019316804</v>
      </c>
      <c r="G456" s="55">
        <v>11178.937</v>
      </c>
      <c r="H456" s="3">
        <v>667</v>
      </c>
      <c r="I456" s="55">
        <v>10511.937</v>
      </c>
      <c r="J456" s="9">
        <v>0.98181135005753883</v>
      </c>
      <c r="L456" s="3">
        <v>1682</v>
      </c>
      <c r="M456" s="47">
        <v>24.5</v>
      </c>
      <c r="N456" s="3">
        <v>13</v>
      </c>
      <c r="O456" s="3">
        <v>10</v>
      </c>
      <c r="P456" s="9">
        <v>10.8631919106518</v>
      </c>
      <c r="Q456" s="55">
        <v>15646.384</v>
      </c>
      <c r="R456" s="3">
        <v>3311</v>
      </c>
      <c r="S456" s="55">
        <v>12335.384</v>
      </c>
      <c r="T456" s="9">
        <v>0.98501411756382407</v>
      </c>
      <c r="V456" s="21">
        <v>5688</v>
      </c>
      <c r="W456" s="50">
        <v>24</v>
      </c>
      <c r="X456" s="21">
        <v>43</v>
      </c>
      <c r="Y456" s="21">
        <v>22</v>
      </c>
      <c r="Z456" s="72">
        <v>5.4497498732910001</v>
      </c>
      <c r="AA456" s="74">
        <v>5672.4160000000002</v>
      </c>
      <c r="AB456" s="21">
        <v>690</v>
      </c>
      <c r="AC456" s="74">
        <v>4982.4160000000002</v>
      </c>
      <c r="AD456" s="72">
        <v>0.77879880860921313</v>
      </c>
    </row>
    <row r="457" spans="2:30" x14ac:dyDescent="0.25">
      <c r="B457" s="3">
        <v>1653</v>
      </c>
      <c r="C457" s="47">
        <v>20</v>
      </c>
      <c r="D457" s="3">
        <v>42</v>
      </c>
      <c r="E457" s="3">
        <v>2</v>
      </c>
      <c r="F457" s="9">
        <v>-8.6940917747728204</v>
      </c>
      <c r="G457" s="55">
        <v>10020.438</v>
      </c>
      <c r="H457" s="3">
        <v>626</v>
      </c>
      <c r="I457" s="55">
        <v>9394.4380000000001</v>
      </c>
      <c r="J457" s="9">
        <v>0.87409009407335192</v>
      </c>
      <c r="L457" s="3">
        <v>1685</v>
      </c>
      <c r="M457" s="47">
        <v>24.5</v>
      </c>
      <c r="N457" s="3">
        <v>7</v>
      </c>
      <c r="O457" s="3">
        <v>1</v>
      </c>
      <c r="P457" s="9">
        <v>2.37964939447455</v>
      </c>
      <c r="Q457" s="55">
        <v>13676.56</v>
      </c>
      <c r="R457" s="3">
        <v>1124</v>
      </c>
      <c r="S457" s="55">
        <v>12552.56</v>
      </c>
      <c r="T457" s="9">
        <v>0.88720947959979246</v>
      </c>
      <c r="V457" s="21">
        <v>5688</v>
      </c>
      <c r="W457" s="50">
        <v>24</v>
      </c>
      <c r="X457" s="21">
        <v>43</v>
      </c>
      <c r="Y457" s="21">
        <v>23</v>
      </c>
      <c r="Z457" s="72">
        <v>8.0374459684023094</v>
      </c>
      <c r="AA457" s="74">
        <v>4187.8630000000003</v>
      </c>
      <c r="AB457" s="21">
        <v>728</v>
      </c>
      <c r="AC457" s="74">
        <v>3459.8630000000003</v>
      </c>
      <c r="AD457" s="72">
        <v>0.54404082669176279</v>
      </c>
    </row>
    <row r="458" spans="2:30" x14ac:dyDescent="0.25">
      <c r="B458" s="3">
        <v>1653</v>
      </c>
      <c r="C458" s="47">
        <v>20</v>
      </c>
      <c r="D458" s="3">
        <v>42</v>
      </c>
      <c r="E458" s="3">
        <v>3</v>
      </c>
      <c r="F458" s="9">
        <v>-5.8886495656384596</v>
      </c>
      <c r="G458" s="55">
        <v>10567.218999999999</v>
      </c>
      <c r="H458" s="3">
        <v>603</v>
      </c>
      <c r="I458" s="55">
        <v>9964.2189999999991</v>
      </c>
      <c r="J458" s="9">
        <v>0.9251246695077755</v>
      </c>
      <c r="L458" s="3">
        <v>1685</v>
      </c>
      <c r="M458" s="47">
        <v>24.5</v>
      </c>
      <c r="N458" s="3">
        <v>7</v>
      </c>
      <c r="O458" s="3">
        <v>2</v>
      </c>
      <c r="P458" s="9">
        <v>3.4916916922718002</v>
      </c>
      <c r="Q458" s="55">
        <v>15272.361000000001</v>
      </c>
      <c r="R458" s="3">
        <v>1258</v>
      </c>
      <c r="S458" s="55">
        <v>14014.361000000001</v>
      </c>
      <c r="T458" s="9">
        <v>1</v>
      </c>
      <c r="V458" s="21">
        <v>5688</v>
      </c>
      <c r="W458" s="50">
        <v>24</v>
      </c>
      <c r="X458" s="21">
        <v>43</v>
      </c>
      <c r="Y458" s="21">
        <v>27</v>
      </c>
      <c r="Z458" s="72">
        <v>9.1196483197480607</v>
      </c>
      <c r="AA458" s="74">
        <v>3135.973</v>
      </c>
      <c r="AB458" s="21">
        <v>721</v>
      </c>
      <c r="AC458" s="74">
        <v>2414.973</v>
      </c>
      <c r="AD458" s="72">
        <v>0.37932118811321336</v>
      </c>
    </row>
    <row r="459" spans="2:30" x14ac:dyDescent="0.25">
      <c r="B459" s="3">
        <v>1653</v>
      </c>
      <c r="C459" s="47">
        <v>20</v>
      </c>
      <c r="D459" s="3">
        <v>42</v>
      </c>
      <c r="E459" s="3">
        <v>4</v>
      </c>
      <c r="F459" s="9">
        <v>-8.9668854958402608</v>
      </c>
      <c r="G459" s="55">
        <v>10250.297</v>
      </c>
      <c r="H459" s="3">
        <v>636</v>
      </c>
      <c r="I459" s="55">
        <v>9614.2970000000005</v>
      </c>
      <c r="J459" s="9">
        <v>0.89537960584957066</v>
      </c>
      <c r="L459" s="3">
        <v>1686</v>
      </c>
      <c r="M459" s="47">
        <v>24.5</v>
      </c>
      <c r="N459" s="3">
        <v>5</v>
      </c>
      <c r="O459" s="3">
        <v>1</v>
      </c>
      <c r="P459" s="9">
        <v>1.0260657460204401</v>
      </c>
      <c r="Q459" s="55">
        <v>8518.0519999999997</v>
      </c>
      <c r="R459" s="3">
        <v>574</v>
      </c>
      <c r="S459" s="55">
        <v>7944.0519999999997</v>
      </c>
      <c r="T459" s="9">
        <v>1</v>
      </c>
      <c r="V459" s="21">
        <v>5688</v>
      </c>
      <c r="W459" s="50">
        <v>24</v>
      </c>
      <c r="X459" s="21">
        <v>43</v>
      </c>
      <c r="Y459" s="21">
        <v>29</v>
      </c>
      <c r="Z459" s="72">
        <v>8.3714487835863505</v>
      </c>
      <c r="AA459" s="74">
        <v>5839.6239999999998</v>
      </c>
      <c r="AB459" s="21">
        <v>670</v>
      </c>
      <c r="AC459" s="74">
        <v>5169.6239999999998</v>
      </c>
      <c r="AD459" s="72">
        <v>0.8055429123039658</v>
      </c>
    </row>
    <row r="460" spans="2:30" x14ac:dyDescent="0.25">
      <c r="B460" s="3">
        <v>1653</v>
      </c>
      <c r="C460" s="47">
        <v>20</v>
      </c>
      <c r="D460" s="3">
        <v>42</v>
      </c>
      <c r="E460" s="3">
        <v>5</v>
      </c>
      <c r="F460" s="9">
        <v>-7.5246045731630504</v>
      </c>
      <c r="G460" s="55">
        <v>11373.677</v>
      </c>
      <c r="H460" s="3">
        <v>626</v>
      </c>
      <c r="I460" s="55">
        <v>10747.677</v>
      </c>
      <c r="J460" s="9">
        <v>1</v>
      </c>
      <c r="L460" s="3">
        <v>1686</v>
      </c>
      <c r="M460" s="47">
        <v>24.5</v>
      </c>
      <c r="N460" s="3">
        <v>5</v>
      </c>
      <c r="O460" s="3">
        <v>2</v>
      </c>
      <c r="P460" s="9">
        <v>3.33097351669847</v>
      </c>
      <c r="Q460" s="55">
        <v>7614.1319999999996</v>
      </c>
      <c r="R460" s="3">
        <v>708</v>
      </c>
      <c r="S460" s="55">
        <v>6906.1319999999996</v>
      </c>
      <c r="T460" s="9">
        <v>0.88426197418403873</v>
      </c>
      <c r="V460" s="21">
        <v>5688</v>
      </c>
      <c r="W460" s="50">
        <v>24</v>
      </c>
      <c r="X460" s="21">
        <v>43</v>
      </c>
      <c r="Y460" s="21">
        <v>30</v>
      </c>
      <c r="Z460" s="72">
        <v>5.4234674724409997</v>
      </c>
      <c r="AA460" s="74">
        <v>2995.8040000000001</v>
      </c>
      <c r="AB460" s="21">
        <v>738</v>
      </c>
      <c r="AC460" s="74">
        <v>2257.8040000000001</v>
      </c>
      <c r="AD460" s="72">
        <v>0.3555840439463176</v>
      </c>
    </row>
    <row r="461" spans="2:30" x14ac:dyDescent="0.25">
      <c r="B461" s="3">
        <v>1653</v>
      </c>
      <c r="C461" s="47">
        <v>20</v>
      </c>
      <c r="D461" s="3">
        <v>42</v>
      </c>
      <c r="E461" s="3">
        <v>6</v>
      </c>
      <c r="F461" s="9">
        <v>-7.2142757434489404</v>
      </c>
      <c r="G461" s="55">
        <v>9915.0820000000003</v>
      </c>
      <c r="H461" s="3">
        <v>603</v>
      </c>
      <c r="I461" s="55">
        <v>9312.0820000000003</v>
      </c>
      <c r="J461" s="9">
        <v>0.86457722202606213</v>
      </c>
      <c r="L461" s="3">
        <v>1686</v>
      </c>
      <c r="M461" s="47">
        <v>24.5</v>
      </c>
      <c r="N461" s="3">
        <v>5</v>
      </c>
      <c r="O461" s="3">
        <v>3</v>
      </c>
      <c r="P461" s="9">
        <v>4.3345081216295496</v>
      </c>
      <c r="Q461" s="55">
        <v>7312.0839999999998</v>
      </c>
      <c r="R461" s="3">
        <v>758</v>
      </c>
      <c r="S461" s="55">
        <v>6554.0839999999998</v>
      </c>
      <c r="T461" s="9">
        <v>0.84459279396581366</v>
      </c>
      <c r="V461" s="21">
        <v>5688</v>
      </c>
      <c r="W461" s="50">
        <v>24</v>
      </c>
      <c r="X461" s="21">
        <v>43</v>
      </c>
      <c r="Y461" s="21">
        <v>31</v>
      </c>
      <c r="Z461" s="72">
        <v>10.7504935526651</v>
      </c>
      <c r="AA461" s="74">
        <v>3040.404</v>
      </c>
      <c r="AB461" s="21">
        <v>705</v>
      </c>
      <c r="AC461" s="74">
        <v>2335.404</v>
      </c>
      <c r="AD461" s="72">
        <v>0.36590367665664197</v>
      </c>
    </row>
    <row r="462" spans="2:30" x14ac:dyDescent="0.25">
      <c r="B462" s="3">
        <v>1653</v>
      </c>
      <c r="C462" s="47">
        <v>20</v>
      </c>
      <c r="D462" s="3">
        <v>42</v>
      </c>
      <c r="E462" s="3">
        <v>7</v>
      </c>
      <c r="F462" s="9">
        <v>-2.45572570462115</v>
      </c>
      <c r="G462" s="55">
        <v>10668.875</v>
      </c>
      <c r="H462" s="3">
        <v>603</v>
      </c>
      <c r="I462" s="55">
        <v>10065.875</v>
      </c>
      <c r="J462" s="9">
        <v>0.93456288773676899</v>
      </c>
      <c r="L462" s="3">
        <v>1675</v>
      </c>
      <c r="M462" s="47">
        <v>22</v>
      </c>
      <c r="N462" s="3">
        <v>17</v>
      </c>
      <c r="O462" s="3">
        <v>1</v>
      </c>
      <c r="P462" s="9">
        <v>-2.31525125116347</v>
      </c>
      <c r="Q462" s="55">
        <v>12178.416999999999</v>
      </c>
      <c r="R462" s="3">
        <v>1071</v>
      </c>
      <c r="S462" s="55">
        <v>11107.416999999999</v>
      </c>
      <c r="T462" s="9">
        <v>1</v>
      </c>
      <c r="V462" s="21">
        <v>5688</v>
      </c>
      <c r="W462" s="50">
        <v>24</v>
      </c>
      <c r="X462" s="21">
        <v>43</v>
      </c>
      <c r="Y462" s="21">
        <v>32</v>
      </c>
      <c r="Z462" s="72">
        <v>11.861965159913</v>
      </c>
      <c r="AA462" s="74">
        <v>6465.2150000000001</v>
      </c>
      <c r="AB462" s="21">
        <v>657</v>
      </c>
      <c r="AC462" s="74">
        <v>5808.2150000000001</v>
      </c>
      <c r="AD462" s="72">
        <v>0.90322001254944173</v>
      </c>
    </row>
    <row r="463" spans="2:30" x14ac:dyDescent="0.25">
      <c r="B463" s="3">
        <v>1653</v>
      </c>
      <c r="C463" s="47">
        <v>20</v>
      </c>
      <c r="D463" s="3">
        <v>42</v>
      </c>
      <c r="E463" s="3">
        <v>8</v>
      </c>
      <c r="F463" s="9">
        <v>-6.8692322100267704</v>
      </c>
      <c r="G463" s="55">
        <v>9541.2659999999996</v>
      </c>
      <c r="H463" s="3">
        <v>650</v>
      </c>
      <c r="I463" s="55">
        <v>8891.2659999999996</v>
      </c>
      <c r="J463" s="9">
        <v>0.82912474890842014</v>
      </c>
      <c r="L463" s="3">
        <v>1675</v>
      </c>
      <c r="M463" s="47">
        <v>22</v>
      </c>
      <c r="N463" s="3">
        <v>17</v>
      </c>
      <c r="O463" s="3">
        <v>2</v>
      </c>
      <c r="P463" s="9">
        <v>-11.1319014441634</v>
      </c>
      <c r="Q463" s="55">
        <v>7107.4070000000002</v>
      </c>
      <c r="R463" s="3">
        <v>847</v>
      </c>
      <c r="S463" s="55">
        <v>6260.4070000000002</v>
      </c>
      <c r="T463" s="9">
        <v>0.55248227119344384</v>
      </c>
      <c r="V463" s="21">
        <v>5688</v>
      </c>
      <c r="W463" s="50">
        <v>24</v>
      </c>
      <c r="X463" s="21">
        <v>43</v>
      </c>
      <c r="Y463" s="21">
        <v>33</v>
      </c>
      <c r="Z463" s="72">
        <v>6.7713912504804297</v>
      </c>
      <c r="AA463" s="74">
        <v>3861.7669999999998</v>
      </c>
      <c r="AB463" s="21">
        <v>700</v>
      </c>
      <c r="AC463" s="74">
        <v>3161.7669999999998</v>
      </c>
      <c r="AD463" s="72">
        <v>0.49498783965407789</v>
      </c>
    </row>
    <row r="464" spans="2:30" x14ac:dyDescent="0.25">
      <c r="B464" s="3">
        <v>1653</v>
      </c>
      <c r="C464" s="47">
        <v>20</v>
      </c>
      <c r="D464" s="3">
        <v>42</v>
      </c>
      <c r="E464" s="3">
        <v>9</v>
      </c>
      <c r="F464" s="9">
        <v>0.87639623863953797</v>
      </c>
      <c r="G464" s="55">
        <v>5088.9750000000004</v>
      </c>
      <c r="H464" s="3">
        <v>804</v>
      </c>
      <c r="I464" s="55">
        <v>4284.9750000000004</v>
      </c>
      <c r="J464" s="9">
        <v>0.40540264380832075</v>
      </c>
      <c r="L464" s="3">
        <v>1675</v>
      </c>
      <c r="M464" s="47">
        <v>22</v>
      </c>
      <c r="N464" s="3">
        <v>17</v>
      </c>
      <c r="O464" s="3">
        <v>3</v>
      </c>
      <c r="P464" s="9">
        <v>1.0032573268812099</v>
      </c>
      <c r="Q464" s="55">
        <v>10201.919</v>
      </c>
      <c r="R464" s="3">
        <v>976</v>
      </c>
      <c r="S464" s="55">
        <v>9225.9189999999999</v>
      </c>
      <c r="T464" s="9">
        <v>0.8235650395802977</v>
      </c>
      <c r="V464" s="21">
        <v>5688</v>
      </c>
      <c r="W464" s="50">
        <v>24</v>
      </c>
      <c r="X464" s="21">
        <v>43</v>
      </c>
      <c r="Y464" s="21">
        <v>34</v>
      </c>
      <c r="Z464" s="72">
        <v>11.0534536381967</v>
      </c>
      <c r="AA464" s="74">
        <v>5145.2030000000004</v>
      </c>
      <c r="AB464" s="21">
        <v>662</v>
      </c>
      <c r="AC464" s="74">
        <v>4483.2030000000004</v>
      </c>
      <c r="AD464" s="72">
        <v>0.69771343064773306</v>
      </c>
    </row>
    <row r="465" spans="2:30" x14ac:dyDescent="0.25">
      <c r="B465" s="3">
        <v>1653</v>
      </c>
      <c r="C465" s="47">
        <v>20</v>
      </c>
      <c r="D465" s="3">
        <v>42</v>
      </c>
      <c r="E465" s="3">
        <v>10</v>
      </c>
      <c r="F465" s="9">
        <v>9.7480550123040093</v>
      </c>
      <c r="G465" s="55">
        <v>8830.1290000000008</v>
      </c>
      <c r="H465" s="3">
        <v>1702</v>
      </c>
      <c r="I465" s="55">
        <v>7128.1290000000008</v>
      </c>
      <c r="J465" s="9">
        <v>0.73701065492571771</v>
      </c>
      <c r="L465" s="3">
        <v>1675</v>
      </c>
      <c r="M465" s="47">
        <v>22</v>
      </c>
      <c r="N465" s="3">
        <v>17</v>
      </c>
      <c r="O465" s="3">
        <v>4</v>
      </c>
      <c r="P465" s="9">
        <v>13.5935208916161</v>
      </c>
      <c r="Q465" s="55">
        <v>7619.1239999999998</v>
      </c>
      <c r="R465" s="3">
        <v>1071</v>
      </c>
      <c r="S465" s="55">
        <v>6548.1239999999998</v>
      </c>
      <c r="T465" s="9">
        <v>0.58952716009491679</v>
      </c>
      <c r="V465" s="21">
        <v>5688</v>
      </c>
      <c r="W465" s="50">
        <v>24</v>
      </c>
      <c r="X465" s="21">
        <v>43</v>
      </c>
      <c r="Y465" s="21">
        <v>35</v>
      </c>
      <c r="Z465" s="72">
        <v>10.2251799375684</v>
      </c>
      <c r="AA465" s="74">
        <v>2834.79</v>
      </c>
      <c r="AB465" s="21">
        <v>690</v>
      </c>
      <c r="AC465" s="74">
        <v>2144.79</v>
      </c>
      <c r="AD465" s="72">
        <v>0.33525099002511111</v>
      </c>
    </row>
    <row r="466" spans="2:30" x14ac:dyDescent="0.25">
      <c r="B466" s="3">
        <v>1653</v>
      </c>
      <c r="C466" s="47">
        <v>20</v>
      </c>
      <c r="D466" s="3">
        <v>42</v>
      </c>
      <c r="E466" s="3">
        <v>11</v>
      </c>
      <c r="F466" s="9">
        <v>14.991694370091</v>
      </c>
      <c r="G466" s="55">
        <v>7557.9949999999999</v>
      </c>
      <c r="H466" s="3">
        <v>2271</v>
      </c>
      <c r="I466" s="55">
        <v>5286.9949999999999</v>
      </c>
      <c r="J466" s="9">
        <v>0.58081759904256736</v>
      </c>
      <c r="L466" s="3">
        <v>1675</v>
      </c>
      <c r="M466" s="47">
        <v>22</v>
      </c>
      <c r="N466" s="3">
        <v>17</v>
      </c>
      <c r="O466" s="3">
        <v>5</v>
      </c>
      <c r="P466" s="9">
        <v>8.9641647237060802</v>
      </c>
      <c r="Q466" s="55">
        <v>7090.57</v>
      </c>
      <c r="R466" s="3">
        <v>1055</v>
      </c>
      <c r="S466" s="55">
        <v>6035.57</v>
      </c>
      <c r="T466" s="9">
        <v>0.54260035383012251</v>
      </c>
      <c r="V466" s="21">
        <v>5688</v>
      </c>
      <c r="W466" s="50">
        <v>24</v>
      </c>
      <c r="X466" s="21">
        <v>43</v>
      </c>
      <c r="Y466" s="21">
        <v>36</v>
      </c>
      <c r="Z466" s="72">
        <v>16.818538849401602</v>
      </c>
      <c r="AA466" s="74">
        <v>6481.098</v>
      </c>
      <c r="AB466" s="21">
        <v>655</v>
      </c>
      <c r="AC466" s="74">
        <v>5826.098</v>
      </c>
      <c r="AD466" s="72">
        <v>0.90571925818083465</v>
      </c>
    </row>
    <row r="467" spans="2:30" x14ac:dyDescent="0.25">
      <c r="B467" s="3">
        <v>1653</v>
      </c>
      <c r="C467" s="47">
        <v>20</v>
      </c>
      <c r="D467" s="3">
        <v>42</v>
      </c>
      <c r="E467" s="3">
        <v>12</v>
      </c>
      <c r="F467" s="9">
        <v>14.9194882731794</v>
      </c>
      <c r="G467" s="55">
        <v>9206.7489999999998</v>
      </c>
      <c r="H467" s="3">
        <v>2382</v>
      </c>
      <c r="I467" s="55">
        <v>6824.7489999999998</v>
      </c>
      <c r="J467" s="9">
        <v>0.75900735758190607</v>
      </c>
      <c r="L467" s="3">
        <v>1675</v>
      </c>
      <c r="M467" s="47">
        <v>22</v>
      </c>
      <c r="N467" s="3">
        <v>17</v>
      </c>
      <c r="O467" s="3">
        <v>6</v>
      </c>
      <c r="P467" s="9">
        <v>21.3551155419133</v>
      </c>
      <c r="Q467" s="55">
        <v>9260.1299999999992</v>
      </c>
      <c r="R467" s="3">
        <v>962</v>
      </c>
      <c r="S467" s="55">
        <v>8298.1299999999992</v>
      </c>
      <c r="T467" s="9">
        <v>0.73982003343848568</v>
      </c>
      <c r="V467" s="21">
        <v>5688</v>
      </c>
      <c r="W467" s="50">
        <v>24</v>
      </c>
      <c r="X467" s="21">
        <v>43</v>
      </c>
      <c r="Y467" s="21">
        <v>37</v>
      </c>
      <c r="Z467" s="72">
        <v>18.6495700446435</v>
      </c>
      <c r="AA467" s="74">
        <v>7087.5649999999996</v>
      </c>
      <c r="AB467" s="21">
        <v>658</v>
      </c>
      <c r="AC467" s="74">
        <v>6429.5649999999996</v>
      </c>
      <c r="AD467" s="72">
        <v>1</v>
      </c>
    </row>
    <row r="468" spans="2:30" x14ac:dyDescent="0.25">
      <c r="B468" s="3">
        <v>1653</v>
      </c>
      <c r="C468" s="47">
        <v>20</v>
      </c>
      <c r="D468" s="3">
        <v>42</v>
      </c>
      <c r="E468" s="3">
        <v>13</v>
      </c>
      <c r="F468" s="9">
        <v>15.608727787169499</v>
      </c>
      <c r="G468" s="55">
        <v>9872.4699999999993</v>
      </c>
      <c r="H468" s="3">
        <v>2427</v>
      </c>
      <c r="I468" s="55">
        <v>7445.4699999999993</v>
      </c>
      <c r="J468" s="9">
        <v>0.83220507457685122</v>
      </c>
      <c r="L468" s="3">
        <v>1675</v>
      </c>
      <c r="M468" s="47">
        <v>22</v>
      </c>
      <c r="N468" s="3">
        <v>17</v>
      </c>
      <c r="O468" s="3">
        <v>7</v>
      </c>
      <c r="P468" s="9">
        <v>18.145479789596699</v>
      </c>
      <c r="Q468" s="55">
        <v>9200.8680000000004</v>
      </c>
      <c r="R468" s="3">
        <v>938</v>
      </c>
      <c r="S468" s="55">
        <v>8262.8680000000004</v>
      </c>
      <c r="T468" s="9">
        <v>0.73510333291015817</v>
      </c>
      <c r="V468" s="21">
        <v>5688</v>
      </c>
      <c r="W468" s="50">
        <v>24</v>
      </c>
      <c r="X468" s="21">
        <v>43</v>
      </c>
      <c r="Y468" s="21">
        <v>38</v>
      </c>
      <c r="Z468" s="72">
        <v>25.099144239463001</v>
      </c>
      <c r="AA468" s="74">
        <v>2959.723</v>
      </c>
      <c r="AB468" s="21">
        <v>651</v>
      </c>
      <c r="AC468" s="74">
        <v>2308.723</v>
      </c>
      <c r="AD468" s="72">
        <v>0.35868867944315019</v>
      </c>
    </row>
    <row r="469" spans="2:30" x14ac:dyDescent="0.25">
      <c r="B469" s="3">
        <v>1653</v>
      </c>
      <c r="C469" s="47">
        <v>20</v>
      </c>
      <c r="D469" s="3">
        <v>42</v>
      </c>
      <c r="E469" s="3">
        <v>14</v>
      </c>
      <c r="F469" s="9">
        <v>16.710748250344999</v>
      </c>
      <c r="G469" s="55">
        <v>8792.9</v>
      </c>
      <c r="H469" s="3">
        <v>2416</v>
      </c>
      <c r="I469" s="55">
        <v>6376.9</v>
      </c>
      <c r="J469" s="9">
        <v>0.71189215686165064</v>
      </c>
      <c r="L469" s="3">
        <v>1675</v>
      </c>
      <c r="M469" s="47">
        <v>22</v>
      </c>
      <c r="N469" s="3">
        <v>17</v>
      </c>
      <c r="O469" s="3">
        <v>8</v>
      </c>
      <c r="P469" s="9">
        <v>7.0664633246269499</v>
      </c>
      <c r="Q469" s="55">
        <v>6097.7929999999997</v>
      </c>
      <c r="R469" s="3">
        <v>837</v>
      </c>
      <c r="S469" s="55">
        <v>5260.7929999999997</v>
      </c>
      <c r="T469" s="9">
        <v>0.4638567649880081</v>
      </c>
      <c r="V469" s="21">
        <v>5688</v>
      </c>
      <c r="W469" s="50">
        <v>24</v>
      </c>
      <c r="X469" s="21">
        <v>43</v>
      </c>
      <c r="Y469" s="21">
        <v>39</v>
      </c>
      <c r="Z469" s="72">
        <v>18.727912842048902</v>
      </c>
      <c r="AA469" s="74">
        <v>3026.0949999999998</v>
      </c>
      <c r="AB469" s="21">
        <v>654</v>
      </c>
      <c r="AC469" s="74">
        <v>2372.0949999999998</v>
      </c>
      <c r="AD469" s="72">
        <v>0.36870615280952318</v>
      </c>
    </row>
    <row r="470" spans="2:30" x14ac:dyDescent="0.25">
      <c r="B470" s="3">
        <v>1653</v>
      </c>
      <c r="C470" s="47">
        <v>20</v>
      </c>
      <c r="D470" s="3">
        <v>42</v>
      </c>
      <c r="E470" s="3">
        <v>15</v>
      </c>
      <c r="F470" s="9">
        <v>16.195851283622702</v>
      </c>
      <c r="G470" s="55">
        <v>8132.8289999999997</v>
      </c>
      <c r="H470" s="3">
        <v>2335</v>
      </c>
      <c r="I470" s="55">
        <v>5797.8289999999997</v>
      </c>
      <c r="J470" s="9">
        <v>0.64144664091879822</v>
      </c>
      <c r="L470" s="3">
        <v>1675</v>
      </c>
      <c r="M470" s="47">
        <v>22</v>
      </c>
      <c r="N470" s="3">
        <v>17</v>
      </c>
      <c r="O470" s="3">
        <v>9</v>
      </c>
      <c r="P470" s="9">
        <v>19.837769474779002</v>
      </c>
      <c r="Q470" s="55">
        <v>8230.768</v>
      </c>
      <c r="R470" s="3">
        <v>828</v>
      </c>
      <c r="S470" s="55">
        <v>7402.768</v>
      </c>
      <c r="T470" s="9">
        <v>0.65220229353688064</v>
      </c>
      <c r="V470" s="21">
        <v>5688</v>
      </c>
      <c r="W470" s="50">
        <v>24</v>
      </c>
      <c r="X470" s="21">
        <v>43</v>
      </c>
      <c r="Y470" s="21">
        <v>40</v>
      </c>
      <c r="Z470" s="72">
        <v>10.8698231091408</v>
      </c>
      <c r="AA470" s="74">
        <v>2810.2420000000002</v>
      </c>
      <c r="AB470" s="21">
        <v>653</v>
      </c>
      <c r="AC470" s="74">
        <v>2157.2420000000002</v>
      </c>
      <c r="AD470" s="72">
        <v>0.33525840519133776</v>
      </c>
    </row>
    <row r="471" spans="2:30" x14ac:dyDescent="0.25">
      <c r="B471" s="3">
        <v>1653</v>
      </c>
      <c r="C471" s="47">
        <v>20</v>
      </c>
      <c r="D471" s="3">
        <v>42</v>
      </c>
      <c r="E471" s="3">
        <v>16</v>
      </c>
      <c r="F471" s="9">
        <v>13.9546846436793</v>
      </c>
      <c r="G471" s="55">
        <v>8779.8119999999999</v>
      </c>
      <c r="H471" s="3">
        <v>2335</v>
      </c>
      <c r="I471" s="55">
        <v>6444.8119999999999</v>
      </c>
      <c r="J471" s="9">
        <v>0.71302603246028151</v>
      </c>
      <c r="L471" s="3">
        <v>1675</v>
      </c>
      <c r="M471" s="47">
        <v>22</v>
      </c>
      <c r="N471" s="3">
        <v>17</v>
      </c>
      <c r="O471" s="3">
        <v>10</v>
      </c>
      <c r="P471" s="9">
        <v>4.0041410266037403</v>
      </c>
      <c r="Q471" s="55">
        <v>8925.8960000000006</v>
      </c>
      <c r="R471" s="3">
        <v>800</v>
      </c>
      <c r="S471" s="55">
        <v>8125.8960000000006</v>
      </c>
      <c r="T471" s="9">
        <v>0.71414995600881925</v>
      </c>
      <c r="V471" s="21">
        <v>5688</v>
      </c>
      <c r="W471" s="50">
        <v>24</v>
      </c>
      <c r="X471" s="21">
        <v>43</v>
      </c>
      <c r="Y471" s="21">
        <v>41</v>
      </c>
      <c r="Z471" s="72">
        <v>13.5855890072931</v>
      </c>
      <c r="AA471" s="74">
        <v>3041.3739999999998</v>
      </c>
      <c r="AB471" s="21">
        <v>652</v>
      </c>
      <c r="AC471" s="74">
        <v>2389.3739999999998</v>
      </c>
      <c r="AD471" s="72">
        <v>0.37127649242918065</v>
      </c>
    </row>
    <row r="472" spans="2:30" x14ac:dyDescent="0.25">
      <c r="B472" s="3">
        <v>1653</v>
      </c>
      <c r="C472" s="47">
        <v>20</v>
      </c>
      <c r="D472" s="3">
        <v>42</v>
      </c>
      <c r="E472" s="3">
        <v>17</v>
      </c>
      <c r="F472" s="9">
        <v>24.481495710403699</v>
      </c>
      <c r="G472" s="55">
        <v>8707.2360000000008</v>
      </c>
      <c r="H472" s="3">
        <v>2408</v>
      </c>
      <c r="I472" s="55">
        <v>6299.2360000000008</v>
      </c>
      <c r="J472" s="9">
        <v>0.70259457261286584</v>
      </c>
      <c r="L472" s="3">
        <v>1675</v>
      </c>
      <c r="M472" s="47">
        <v>22</v>
      </c>
      <c r="N472" s="3">
        <v>17</v>
      </c>
      <c r="O472" s="3">
        <v>11</v>
      </c>
      <c r="P472" s="9">
        <v>14.0114796031915</v>
      </c>
      <c r="Q472" s="55">
        <v>9554.6409999999996</v>
      </c>
      <c r="R472" s="3">
        <v>749</v>
      </c>
      <c r="S472" s="55">
        <v>8805.6409999999996</v>
      </c>
      <c r="T472" s="9">
        <v>0.77043658482318045</v>
      </c>
      <c r="V472" s="21">
        <v>5688</v>
      </c>
      <c r="W472" s="50">
        <v>24</v>
      </c>
      <c r="X472" s="21">
        <v>43</v>
      </c>
      <c r="Y472" s="21">
        <v>42</v>
      </c>
      <c r="Z472" s="72">
        <v>27.672346997138</v>
      </c>
      <c r="AA472" s="74">
        <v>3000.0390000000002</v>
      </c>
      <c r="AB472" s="21">
        <v>660</v>
      </c>
      <c r="AC472" s="74">
        <v>2340.0390000000002</v>
      </c>
      <c r="AD472" s="72">
        <v>0.36406306276171463</v>
      </c>
    </row>
    <row r="473" spans="2:30" x14ac:dyDescent="0.25">
      <c r="B473" s="3">
        <v>1653</v>
      </c>
      <c r="C473" s="47">
        <v>20</v>
      </c>
      <c r="D473" s="3">
        <v>42</v>
      </c>
      <c r="E473" s="3">
        <v>18</v>
      </c>
      <c r="F473" s="9">
        <v>18.135013031169802</v>
      </c>
      <c r="G473" s="55">
        <v>9025.2729999999992</v>
      </c>
      <c r="H473" s="3">
        <v>2416</v>
      </c>
      <c r="I473" s="55">
        <v>6609.2729999999992</v>
      </c>
      <c r="J473" s="9">
        <v>0.7378333690754868</v>
      </c>
      <c r="L473" s="3">
        <v>1675</v>
      </c>
      <c r="M473" s="47">
        <v>22</v>
      </c>
      <c r="N473" s="3">
        <v>17</v>
      </c>
      <c r="O473" s="3">
        <v>12</v>
      </c>
      <c r="P473" s="9">
        <v>10.358126634855299</v>
      </c>
      <c r="Q473" s="55">
        <v>6196.3270000000002</v>
      </c>
      <c r="R473" s="3">
        <v>719</v>
      </c>
      <c r="S473" s="55">
        <v>5477.3270000000002</v>
      </c>
      <c r="T473" s="9">
        <v>0.47797606108583013</v>
      </c>
      <c r="V473" s="21">
        <v>5688</v>
      </c>
      <c r="W473" s="50">
        <v>24</v>
      </c>
      <c r="X473" s="21">
        <v>43</v>
      </c>
      <c r="Y473" s="21">
        <v>43</v>
      </c>
      <c r="Z473" s="72">
        <v>27.710646043252201</v>
      </c>
      <c r="AA473" s="74">
        <v>2770.5340000000001</v>
      </c>
      <c r="AB473" s="21">
        <v>660</v>
      </c>
      <c r="AC473" s="74">
        <v>2110.5340000000001</v>
      </c>
      <c r="AD473" s="72">
        <v>0.3283566949536878</v>
      </c>
    </row>
    <row r="474" spans="2:30" x14ac:dyDescent="0.25">
      <c r="B474" s="3">
        <v>1653</v>
      </c>
      <c r="C474" s="47">
        <v>20</v>
      </c>
      <c r="D474" s="3">
        <v>42</v>
      </c>
      <c r="E474" s="3">
        <v>19</v>
      </c>
      <c r="F474" s="9">
        <v>13.2867878679703</v>
      </c>
      <c r="G474" s="55">
        <v>8635.2180000000008</v>
      </c>
      <c r="H474" s="3">
        <v>2435</v>
      </c>
      <c r="I474" s="55">
        <v>6200.2180000000008</v>
      </c>
      <c r="J474" s="9">
        <v>0.69363933834951197</v>
      </c>
      <c r="L474" s="3">
        <v>1675</v>
      </c>
      <c r="M474" s="47">
        <v>22</v>
      </c>
      <c r="N474" s="3">
        <v>17</v>
      </c>
      <c r="O474" s="3">
        <v>13</v>
      </c>
      <c r="P474" s="9">
        <v>18.800090827364102</v>
      </c>
      <c r="Q474" s="55">
        <v>8766.8639999999996</v>
      </c>
      <c r="R474" s="3">
        <v>707</v>
      </c>
      <c r="S474" s="55">
        <v>8059.8639999999996</v>
      </c>
      <c r="T474" s="9">
        <v>0.70260404621329697</v>
      </c>
      <c r="V474" s="21">
        <v>5689</v>
      </c>
      <c r="W474" s="50">
        <v>24</v>
      </c>
      <c r="X474" s="21">
        <v>30</v>
      </c>
      <c r="Y474" s="21">
        <v>23</v>
      </c>
      <c r="Z474" s="72">
        <v>7.5858252709205596</v>
      </c>
      <c r="AA474" s="74">
        <v>5323.0379999999996</v>
      </c>
      <c r="AB474" s="21">
        <v>752</v>
      </c>
      <c r="AC474" s="74">
        <v>4571.0379999999996</v>
      </c>
      <c r="AD474" s="72">
        <v>0.63811198597756724</v>
      </c>
    </row>
    <row r="475" spans="2:30" x14ac:dyDescent="0.25">
      <c r="B475" s="3">
        <v>1653</v>
      </c>
      <c r="C475" s="47">
        <v>20</v>
      </c>
      <c r="D475" s="3">
        <v>42</v>
      </c>
      <c r="E475" s="3">
        <v>20</v>
      </c>
      <c r="F475" s="9">
        <v>25.335066659714901</v>
      </c>
      <c r="G475" s="55">
        <v>9592.2829999999994</v>
      </c>
      <c r="H475" s="3">
        <v>2336</v>
      </c>
      <c r="I475" s="55">
        <v>7256.2829999999994</v>
      </c>
      <c r="J475" s="9">
        <v>0.80289249106822469</v>
      </c>
      <c r="L475" s="3">
        <v>1675</v>
      </c>
      <c r="M475" s="47">
        <v>22</v>
      </c>
      <c r="N475" s="3">
        <v>17</v>
      </c>
      <c r="O475" s="3">
        <v>14</v>
      </c>
      <c r="P475" s="9">
        <v>9.2005312034180999</v>
      </c>
      <c r="Q475" s="55">
        <v>6543.1360000000004</v>
      </c>
      <c r="R475" s="3">
        <v>690</v>
      </c>
      <c r="S475" s="55">
        <v>5853.1360000000004</v>
      </c>
      <c r="T475" s="9">
        <v>0.50948150645994139</v>
      </c>
      <c r="V475" s="21">
        <v>5689</v>
      </c>
      <c r="W475" s="50">
        <v>24</v>
      </c>
      <c r="X475" s="21">
        <v>30</v>
      </c>
      <c r="Y475" s="21">
        <v>25</v>
      </c>
      <c r="Z475" s="72">
        <v>9.5082008393321704</v>
      </c>
      <c r="AA475" s="74">
        <v>3084.6309999999999</v>
      </c>
      <c r="AB475" s="21">
        <v>742</v>
      </c>
      <c r="AC475" s="74">
        <v>2342.6309999999999</v>
      </c>
      <c r="AD475" s="72">
        <v>0.32657287451283418</v>
      </c>
    </row>
    <row r="476" spans="2:30" x14ac:dyDescent="0.25">
      <c r="B476" s="3">
        <v>1653</v>
      </c>
      <c r="C476" s="47">
        <v>20</v>
      </c>
      <c r="D476" s="3">
        <v>42</v>
      </c>
      <c r="E476" s="3">
        <v>21</v>
      </c>
      <c r="F476" s="9">
        <v>23.097798399877099</v>
      </c>
      <c r="G476" s="55">
        <v>9403.0210000000006</v>
      </c>
      <c r="H476" s="3">
        <v>2376</v>
      </c>
      <c r="I476" s="55">
        <v>7027.0210000000006</v>
      </c>
      <c r="J476" s="9">
        <v>0.78098169116317473</v>
      </c>
      <c r="L476" s="3">
        <v>1675</v>
      </c>
      <c r="M476" s="47">
        <v>22</v>
      </c>
      <c r="N476" s="3">
        <v>17</v>
      </c>
      <c r="O476" s="3">
        <v>15</v>
      </c>
      <c r="P476" s="9">
        <v>2.3972270269860498</v>
      </c>
      <c r="Q476" s="55">
        <v>9599.2919999999995</v>
      </c>
      <c r="R476" s="3">
        <v>605</v>
      </c>
      <c r="S476" s="55">
        <v>8994.2919999999995</v>
      </c>
      <c r="T476" s="9">
        <v>0.77715094859193268</v>
      </c>
      <c r="V476" s="21">
        <v>5689</v>
      </c>
      <c r="W476" s="50">
        <v>24</v>
      </c>
      <c r="X476" s="21">
        <v>30</v>
      </c>
      <c r="Y476" s="21">
        <v>26</v>
      </c>
      <c r="Z476" s="72">
        <v>16.4765296715786</v>
      </c>
      <c r="AA476" s="74">
        <v>3617.6439999999998</v>
      </c>
      <c r="AB476" s="21">
        <v>684</v>
      </c>
      <c r="AC476" s="74">
        <v>2933.6439999999998</v>
      </c>
      <c r="AD476" s="72">
        <v>0.40568251228430979</v>
      </c>
    </row>
    <row r="477" spans="2:30" x14ac:dyDescent="0.25">
      <c r="B477" s="3">
        <v>1653</v>
      </c>
      <c r="C477" s="47">
        <v>20</v>
      </c>
      <c r="D477" s="3">
        <v>42</v>
      </c>
      <c r="E477" s="3">
        <v>22</v>
      </c>
      <c r="F477" s="9">
        <v>19.232334633744099</v>
      </c>
      <c r="G477" s="55">
        <v>7582.93</v>
      </c>
      <c r="H477" s="3">
        <v>2427</v>
      </c>
      <c r="I477" s="55">
        <v>5155.93</v>
      </c>
      <c r="J477" s="9">
        <v>0.57629553408488987</v>
      </c>
      <c r="L477" s="3">
        <v>1675</v>
      </c>
      <c r="M477" s="47">
        <v>22</v>
      </c>
      <c r="N477" s="3">
        <v>17</v>
      </c>
      <c r="O477" s="3">
        <v>16</v>
      </c>
      <c r="P477" s="9">
        <v>-0.25963882145794098</v>
      </c>
      <c r="Q477" s="55">
        <v>11380.271000000001</v>
      </c>
      <c r="R477" s="3">
        <v>585</v>
      </c>
      <c r="S477" s="55">
        <v>10795.271000000001</v>
      </c>
      <c r="T477" s="9">
        <v>0.93115524094406343</v>
      </c>
      <c r="V477" s="21">
        <v>5689</v>
      </c>
      <c r="W477" s="50">
        <v>24</v>
      </c>
      <c r="X477" s="21">
        <v>30</v>
      </c>
      <c r="Y477" s="21">
        <v>27</v>
      </c>
      <c r="Z477" s="72">
        <v>15.914059218471699</v>
      </c>
      <c r="AA477" s="74">
        <v>3330.768</v>
      </c>
      <c r="AB477" s="21">
        <v>684</v>
      </c>
      <c r="AC477" s="74">
        <v>2646.768</v>
      </c>
      <c r="AD477" s="72">
        <v>0.36601151730534387</v>
      </c>
    </row>
    <row r="478" spans="2:30" x14ac:dyDescent="0.25">
      <c r="B478" s="3">
        <v>1653</v>
      </c>
      <c r="C478" s="47">
        <v>20</v>
      </c>
      <c r="D478" s="3">
        <v>42</v>
      </c>
      <c r="E478" s="3">
        <v>23</v>
      </c>
      <c r="F478" s="9">
        <v>16.354033244624201</v>
      </c>
      <c r="G478" s="55">
        <v>8825.2950000000001</v>
      </c>
      <c r="H478" s="3">
        <v>2427</v>
      </c>
      <c r="I478" s="55">
        <v>6398.2950000000001</v>
      </c>
      <c r="J478" s="9">
        <v>0.71515882377334072</v>
      </c>
      <c r="L478" s="3">
        <v>1675</v>
      </c>
      <c r="M478" s="47">
        <v>22</v>
      </c>
      <c r="N478" s="3">
        <v>17</v>
      </c>
      <c r="O478" s="3">
        <v>17</v>
      </c>
      <c r="P478" s="9">
        <v>-0.52518851959808899</v>
      </c>
      <c r="Q478" s="55">
        <v>9407.9330000000009</v>
      </c>
      <c r="R478" s="3">
        <v>561</v>
      </c>
      <c r="S478" s="55">
        <v>8846.9330000000009</v>
      </c>
      <c r="T478" s="9">
        <v>0.761523237050026</v>
      </c>
      <c r="V478" s="21">
        <v>5689</v>
      </c>
      <c r="W478" s="50">
        <v>24</v>
      </c>
      <c r="X478" s="21">
        <v>30</v>
      </c>
      <c r="Y478" s="21">
        <v>28</v>
      </c>
      <c r="Z478" s="72">
        <v>18.245194232185401</v>
      </c>
      <c r="AA478" s="74">
        <v>3589.8539999999998</v>
      </c>
      <c r="AB478" s="21">
        <v>672</v>
      </c>
      <c r="AC478" s="74">
        <v>2917.8539999999998</v>
      </c>
      <c r="AD478" s="72">
        <v>0.40283050217308797</v>
      </c>
    </row>
    <row r="479" spans="2:30" x14ac:dyDescent="0.25">
      <c r="B479" s="3">
        <v>1653</v>
      </c>
      <c r="C479" s="47">
        <v>20</v>
      </c>
      <c r="D479" s="3">
        <v>42</v>
      </c>
      <c r="E479" s="3">
        <v>24</v>
      </c>
      <c r="F479" s="9">
        <v>19.101796798356801</v>
      </c>
      <c r="G479" s="55">
        <v>9265.6290000000008</v>
      </c>
      <c r="H479" s="3">
        <v>2288</v>
      </c>
      <c r="I479" s="55">
        <v>6977.6290000000008</v>
      </c>
      <c r="J479" s="9">
        <v>0.76798118621210076</v>
      </c>
      <c r="L479" s="3">
        <v>1676</v>
      </c>
      <c r="M479" s="47">
        <v>22</v>
      </c>
      <c r="N479" s="3">
        <v>13</v>
      </c>
      <c r="O479" s="3">
        <v>1</v>
      </c>
      <c r="P479" s="9">
        <v>-2.74233819250906</v>
      </c>
      <c r="Q479" s="55">
        <v>11165.882</v>
      </c>
      <c r="R479" s="3">
        <v>1007</v>
      </c>
      <c r="S479" s="55">
        <v>10158.882</v>
      </c>
      <c r="T479" s="9">
        <v>1</v>
      </c>
      <c r="V479" s="21">
        <v>5689</v>
      </c>
      <c r="W479" s="50">
        <v>24</v>
      </c>
      <c r="X479" s="21">
        <v>30</v>
      </c>
      <c r="Y479" s="21">
        <v>29</v>
      </c>
      <c r="Z479" s="72">
        <v>20.854236745440598</v>
      </c>
      <c r="AA479" s="74">
        <v>3320.308</v>
      </c>
      <c r="AB479" s="21">
        <v>658</v>
      </c>
      <c r="AC479" s="74">
        <v>2662.308</v>
      </c>
      <c r="AD479" s="72">
        <v>0.36684152777469664</v>
      </c>
    </row>
    <row r="480" spans="2:30" x14ac:dyDescent="0.25">
      <c r="B480" s="3">
        <v>1653</v>
      </c>
      <c r="C480" s="47">
        <v>20</v>
      </c>
      <c r="D480" s="3">
        <v>42</v>
      </c>
      <c r="E480" s="3">
        <v>25</v>
      </c>
      <c r="F480" s="9">
        <v>23.325281369161299</v>
      </c>
      <c r="G480" s="55">
        <v>7486.3969999999999</v>
      </c>
      <c r="H480" s="3">
        <v>2336</v>
      </c>
      <c r="I480" s="55">
        <v>5150.3969999999999</v>
      </c>
      <c r="J480" s="9">
        <v>0.56988062308489229</v>
      </c>
      <c r="L480" s="3">
        <v>1676</v>
      </c>
      <c r="M480" s="47">
        <v>22</v>
      </c>
      <c r="N480" s="3">
        <v>13</v>
      </c>
      <c r="O480" s="3">
        <v>2</v>
      </c>
      <c r="P480" s="9">
        <v>0.75183999352351805</v>
      </c>
      <c r="Q480" s="55">
        <v>10739.241</v>
      </c>
      <c r="R480" s="3">
        <v>1459</v>
      </c>
      <c r="S480" s="55">
        <v>9280.241</v>
      </c>
      <c r="T480" s="9">
        <v>0.95604757531821238</v>
      </c>
      <c r="V480" s="21">
        <v>5689</v>
      </c>
      <c r="W480" s="50">
        <v>24</v>
      </c>
      <c r="X480" s="21">
        <v>30</v>
      </c>
      <c r="Y480" s="21">
        <v>30</v>
      </c>
      <c r="Z480" s="72">
        <v>30.891775764578501</v>
      </c>
      <c r="AA480" s="74">
        <v>3043.4989999999998</v>
      </c>
      <c r="AB480" s="21">
        <v>632</v>
      </c>
      <c r="AC480" s="74">
        <v>2411.4989999999998</v>
      </c>
      <c r="AD480" s="72">
        <v>0.33109618488890935</v>
      </c>
    </row>
    <row r="481" spans="2:30" x14ac:dyDescent="0.25">
      <c r="B481" s="3">
        <v>1653</v>
      </c>
      <c r="C481" s="47">
        <v>20</v>
      </c>
      <c r="D481" s="3">
        <v>42</v>
      </c>
      <c r="E481" s="3">
        <v>26</v>
      </c>
      <c r="F481" s="9">
        <v>16.639889701134798</v>
      </c>
      <c r="G481" s="55">
        <v>7849.0370000000003</v>
      </c>
      <c r="H481" s="3">
        <v>2336</v>
      </c>
      <c r="I481" s="55">
        <v>5513.0370000000003</v>
      </c>
      <c r="J481" s="9">
        <v>0.61000597830615111</v>
      </c>
      <c r="L481" s="3">
        <v>1676</v>
      </c>
      <c r="M481" s="47">
        <v>22</v>
      </c>
      <c r="N481" s="3">
        <v>13</v>
      </c>
      <c r="O481" s="3">
        <v>3</v>
      </c>
      <c r="P481" s="9">
        <v>-1.4073863628410099</v>
      </c>
      <c r="Q481" s="55">
        <v>11153.346</v>
      </c>
      <c r="R481" s="3">
        <v>1108</v>
      </c>
      <c r="S481" s="55">
        <v>10045.346</v>
      </c>
      <c r="T481" s="9">
        <v>0.9987536143295378</v>
      </c>
      <c r="V481" s="21">
        <v>5690</v>
      </c>
      <c r="W481" s="50">
        <v>24</v>
      </c>
      <c r="X481" s="21">
        <v>25</v>
      </c>
      <c r="Y481" s="21">
        <v>18</v>
      </c>
      <c r="Z481" s="72">
        <v>5.9089521657896196</v>
      </c>
      <c r="AA481" s="74">
        <v>8456.3089999999993</v>
      </c>
      <c r="AB481" s="21">
        <v>702</v>
      </c>
      <c r="AC481" s="74">
        <v>7754.3089999999993</v>
      </c>
      <c r="AD481" s="72">
        <v>0.84405658284563079</v>
      </c>
    </row>
    <row r="482" spans="2:30" x14ac:dyDescent="0.25">
      <c r="B482" s="3">
        <v>1653</v>
      </c>
      <c r="C482" s="47">
        <v>20</v>
      </c>
      <c r="D482" s="3">
        <v>42</v>
      </c>
      <c r="E482" s="3">
        <v>27</v>
      </c>
      <c r="F482" s="9">
        <v>22.6914270828374</v>
      </c>
      <c r="G482" s="55">
        <v>8471.39</v>
      </c>
      <c r="H482" s="3">
        <v>2114</v>
      </c>
      <c r="I482" s="55">
        <v>6357.3899999999994</v>
      </c>
      <c r="J482" s="9">
        <v>0.68656714483669345</v>
      </c>
      <c r="L482" s="3">
        <v>1676</v>
      </c>
      <c r="M482" s="47">
        <v>22</v>
      </c>
      <c r="N482" s="3">
        <v>13</v>
      </c>
      <c r="O482" s="3">
        <v>4</v>
      </c>
      <c r="P482" s="9">
        <v>2.1674683096487399</v>
      </c>
      <c r="Q482" s="55">
        <v>11149.407999999999</v>
      </c>
      <c r="R482" s="3">
        <v>814</v>
      </c>
      <c r="S482" s="55">
        <v>10335.407999999999</v>
      </c>
      <c r="T482" s="9">
        <v>0.99840859855241781</v>
      </c>
      <c r="V482" s="21">
        <v>5690</v>
      </c>
      <c r="W482" s="50">
        <v>24</v>
      </c>
      <c r="X482" s="21">
        <v>25</v>
      </c>
      <c r="Y482" s="21">
        <v>22</v>
      </c>
      <c r="Z482" s="72">
        <v>8.5110685087826905</v>
      </c>
      <c r="AA482" s="74">
        <v>6575.4830000000002</v>
      </c>
      <c r="AB482" s="21">
        <v>688</v>
      </c>
      <c r="AC482" s="74">
        <v>5887.4830000000002</v>
      </c>
      <c r="AD482" s="72">
        <v>0.63987745183814637</v>
      </c>
    </row>
    <row r="483" spans="2:30" x14ac:dyDescent="0.25">
      <c r="B483" s="3">
        <v>1653</v>
      </c>
      <c r="C483" s="47">
        <v>20</v>
      </c>
      <c r="D483" s="3">
        <v>42</v>
      </c>
      <c r="E483" s="3">
        <v>28</v>
      </c>
      <c r="F483" s="9">
        <v>27.737452791122699</v>
      </c>
      <c r="G483" s="55">
        <v>9082.3029999999999</v>
      </c>
      <c r="H483" s="3">
        <v>1970</v>
      </c>
      <c r="I483" s="55">
        <v>7112.3029999999999</v>
      </c>
      <c r="J483" s="9">
        <v>0.75633212412548834</v>
      </c>
      <c r="L483" s="3">
        <v>1676</v>
      </c>
      <c r="M483" s="47">
        <v>22</v>
      </c>
      <c r="N483" s="3">
        <v>13</v>
      </c>
      <c r="O483" s="3">
        <v>5</v>
      </c>
      <c r="P483" s="9">
        <v>-3.1761709138868E-2</v>
      </c>
      <c r="Q483" s="55">
        <v>5361.9790000000003</v>
      </c>
      <c r="R483" s="3">
        <v>814</v>
      </c>
      <c r="S483" s="55">
        <v>4547.9790000000003</v>
      </c>
      <c r="T483" s="9">
        <v>0.43933837344745624</v>
      </c>
      <c r="V483" s="21">
        <v>5690</v>
      </c>
      <c r="W483" s="50">
        <v>24</v>
      </c>
      <c r="X483" s="21">
        <v>25</v>
      </c>
      <c r="Y483" s="21">
        <v>23</v>
      </c>
      <c r="Z483" s="72">
        <v>10.501693256812301</v>
      </c>
      <c r="AA483" s="74">
        <v>5775.9809999999998</v>
      </c>
      <c r="AB483" s="21">
        <v>640</v>
      </c>
      <c r="AC483" s="74">
        <v>5135.9809999999998</v>
      </c>
      <c r="AD483" s="72">
        <v>0.55530398356397925</v>
      </c>
    </row>
    <row r="484" spans="2:30" x14ac:dyDescent="0.25">
      <c r="B484" s="3">
        <v>1653</v>
      </c>
      <c r="C484" s="47">
        <v>20</v>
      </c>
      <c r="D484" s="3">
        <v>42</v>
      </c>
      <c r="E484" s="3">
        <v>29</v>
      </c>
      <c r="F484" s="9">
        <v>29.432750684400901</v>
      </c>
      <c r="G484" s="55">
        <v>7869.57</v>
      </c>
      <c r="H484" s="3">
        <v>1970</v>
      </c>
      <c r="I484" s="55">
        <v>5899.57</v>
      </c>
      <c r="J484" s="9">
        <v>0.62736842194813791</v>
      </c>
      <c r="L484" s="3">
        <v>1676</v>
      </c>
      <c r="M484" s="47">
        <v>22</v>
      </c>
      <c r="N484" s="3">
        <v>13</v>
      </c>
      <c r="O484" s="3">
        <v>6</v>
      </c>
      <c r="P484" s="9">
        <v>2.2776704308497702</v>
      </c>
      <c r="Q484" s="55">
        <v>7036.7669999999998</v>
      </c>
      <c r="R484" s="3">
        <v>1459</v>
      </c>
      <c r="S484" s="55">
        <v>5577.7669999999998</v>
      </c>
      <c r="T484" s="9">
        <v>0.57461984188125492</v>
      </c>
      <c r="V484" s="21">
        <v>5690</v>
      </c>
      <c r="W484" s="50">
        <v>24</v>
      </c>
      <c r="X484" s="21">
        <v>25</v>
      </c>
      <c r="Y484" s="21">
        <v>25</v>
      </c>
      <c r="Z484" s="72">
        <v>12.0351569812214</v>
      </c>
      <c r="AA484" s="74">
        <v>4758.0860000000002</v>
      </c>
      <c r="AB484" s="21">
        <v>556</v>
      </c>
      <c r="AC484" s="74">
        <v>4202.0860000000002</v>
      </c>
      <c r="AD484" s="72">
        <v>0.45024179911312112</v>
      </c>
    </row>
    <row r="485" spans="2:30" x14ac:dyDescent="0.25">
      <c r="B485" s="3">
        <v>1653</v>
      </c>
      <c r="C485" s="47">
        <v>20</v>
      </c>
      <c r="D485" s="3">
        <v>42</v>
      </c>
      <c r="E485" s="3">
        <v>30</v>
      </c>
      <c r="F485" s="9">
        <v>28.600348273919799</v>
      </c>
      <c r="G485" s="55">
        <v>5852.5879999999997</v>
      </c>
      <c r="H485" s="3">
        <v>1970</v>
      </c>
      <c r="I485" s="55">
        <v>3882.5879999999997</v>
      </c>
      <c r="J485" s="9">
        <v>0.41287977032813866</v>
      </c>
      <c r="L485" s="3">
        <v>1676</v>
      </c>
      <c r="M485" s="47">
        <v>22</v>
      </c>
      <c r="N485" s="3">
        <v>13</v>
      </c>
      <c r="O485" s="3">
        <v>7</v>
      </c>
      <c r="P485" s="9">
        <v>10.321757402564501</v>
      </c>
      <c r="Q485" s="55">
        <v>10956.35</v>
      </c>
      <c r="R485" s="3">
        <v>1917</v>
      </c>
      <c r="S485" s="55">
        <v>9039.35</v>
      </c>
      <c r="T485" s="9">
        <v>0.9773451537169574</v>
      </c>
      <c r="V485" s="21">
        <v>5691</v>
      </c>
      <c r="W485" s="50">
        <v>24</v>
      </c>
      <c r="X485" s="21">
        <v>39</v>
      </c>
      <c r="Y485" s="21">
        <v>19</v>
      </c>
      <c r="Z485" s="72">
        <v>5.0036409882950004</v>
      </c>
      <c r="AA485" s="74">
        <v>6642.5360000000001</v>
      </c>
      <c r="AB485" s="21">
        <v>779</v>
      </c>
      <c r="AC485" s="74">
        <v>5863.5360000000001</v>
      </c>
      <c r="AD485" s="72">
        <v>0.78063447279838061</v>
      </c>
    </row>
    <row r="486" spans="2:30" x14ac:dyDescent="0.25">
      <c r="B486" s="3">
        <v>1653</v>
      </c>
      <c r="C486" s="47">
        <v>20</v>
      </c>
      <c r="D486" s="3">
        <v>42</v>
      </c>
      <c r="E486" s="3">
        <v>31</v>
      </c>
      <c r="F486" s="9">
        <v>26.993174976627198</v>
      </c>
      <c r="G486" s="55">
        <v>8441.4339999999993</v>
      </c>
      <c r="H486" s="3">
        <v>1970</v>
      </c>
      <c r="I486" s="55">
        <v>6471.4339999999993</v>
      </c>
      <c r="J486" s="9">
        <v>0.68818122953393657</v>
      </c>
      <c r="L486" s="3">
        <v>1676</v>
      </c>
      <c r="M486" s="47">
        <v>22</v>
      </c>
      <c r="N486" s="3">
        <v>13</v>
      </c>
      <c r="O486" s="3">
        <v>8</v>
      </c>
      <c r="P486" s="9">
        <v>16.1116507042465</v>
      </c>
      <c r="Q486" s="55">
        <v>9951.2450000000008</v>
      </c>
      <c r="R486" s="3">
        <v>1681</v>
      </c>
      <c r="S486" s="55">
        <v>8270.2450000000008</v>
      </c>
      <c r="T486" s="9">
        <v>0.87193968253901322</v>
      </c>
      <c r="V486" s="21">
        <v>5691</v>
      </c>
      <c r="W486" s="50">
        <v>24</v>
      </c>
      <c r="X486" s="21">
        <v>39</v>
      </c>
      <c r="Y486" s="21">
        <v>30</v>
      </c>
      <c r="Z486" s="72">
        <v>5.1027738580552002</v>
      </c>
      <c r="AA486" s="74">
        <v>4287.8389999999999</v>
      </c>
      <c r="AB486" s="21">
        <v>766</v>
      </c>
      <c r="AC486" s="74">
        <v>3521.8389999999999</v>
      </c>
      <c r="AD486" s="72">
        <v>0.46806549601528069</v>
      </c>
    </row>
    <row r="487" spans="2:30" x14ac:dyDescent="0.25">
      <c r="B487" s="3">
        <v>1653</v>
      </c>
      <c r="C487" s="47">
        <v>20</v>
      </c>
      <c r="D487" s="3">
        <v>42</v>
      </c>
      <c r="E487" s="3">
        <v>32</v>
      </c>
      <c r="F487" s="9">
        <v>31.285046512685099</v>
      </c>
      <c r="G487" s="55">
        <v>7729.5730000000003</v>
      </c>
      <c r="H487" s="3">
        <v>1900</v>
      </c>
      <c r="I487" s="55">
        <v>5829.5730000000003</v>
      </c>
      <c r="J487" s="9">
        <v>0.61534428501203919</v>
      </c>
      <c r="L487" s="3">
        <v>1676</v>
      </c>
      <c r="M487" s="47">
        <v>22</v>
      </c>
      <c r="N487" s="3">
        <v>13</v>
      </c>
      <c r="O487" s="3">
        <v>9</v>
      </c>
      <c r="P487" s="9">
        <v>16.747904969740201</v>
      </c>
      <c r="Q487" s="55">
        <v>7421.04</v>
      </c>
      <c r="R487" s="3">
        <v>1563</v>
      </c>
      <c r="S487" s="55">
        <v>5858.04</v>
      </c>
      <c r="T487" s="9">
        <v>0.61002936410131881</v>
      </c>
      <c r="V487" s="21">
        <v>5691</v>
      </c>
      <c r="W487" s="50">
        <v>24</v>
      </c>
      <c r="X487" s="21">
        <v>39</v>
      </c>
      <c r="Y487" s="21">
        <v>32</v>
      </c>
      <c r="Z487" s="72">
        <v>9.4790019727566293</v>
      </c>
      <c r="AA487" s="74">
        <v>3588.5050000000001</v>
      </c>
      <c r="AB487" s="21">
        <v>737</v>
      </c>
      <c r="AC487" s="74">
        <v>2851.5050000000001</v>
      </c>
      <c r="AD487" s="72">
        <v>0.37752057261754018</v>
      </c>
    </row>
    <row r="488" spans="2:30" x14ac:dyDescent="0.25">
      <c r="B488" s="3">
        <v>1653</v>
      </c>
      <c r="C488" s="47">
        <v>20</v>
      </c>
      <c r="D488" s="3">
        <v>42</v>
      </c>
      <c r="E488" s="3">
        <v>33</v>
      </c>
      <c r="F488" s="9">
        <v>26.216385849510299</v>
      </c>
      <c r="G488" s="55">
        <v>6211.0929999999998</v>
      </c>
      <c r="H488" s="3">
        <v>1970</v>
      </c>
      <c r="I488" s="55">
        <v>4241.0929999999998</v>
      </c>
      <c r="J488" s="9">
        <v>0.45100368717470835</v>
      </c>
      <c r="L488" s="3">
        <v>1676</v>
      </c>
      <c r="M488" s="47">
        <v>22</v>
      </c>
      <c r="N488" s="3">
        <v>13</v>
      </c>
      <c r="O488" s="3">
        <v>10</v>
      </c>
      <c r="P488" s="9">
        <v>12.272045083510299</v>
      </c>
      <c r="Q488" s="55">
        <v>7750.9719999999998</v>
      </c>
      <c r="R488" s="3">
        <v>979</v>
      </c>
      <c r="S488" s="55">
        <v>6771.9719999999998</v>
      </c>
      <c r="T488" s="9">
        <v>0.66477377474285071</v>
      </c>
      <c r="V488" s="21">
        <v>5691</v>
      </c>
      <c r="W488" s="50">
        <v>24</v>
      </c>
      <c r="X488" s="21">
        <v>39</v>
      </c>
      <c r="Y488" s="21">
        <v>33</v>
      </c>
      <c r="Z488" s="72">
        <v>12.190739586148499</v>
      </c>
      <c r="AA488" s="74">
        <v>4630.4160000000002</v>
      </c>
      <c r="AB488" s="21">
        <v>676</v>
      </c>
      <c r="AC488" s="74">
        <v>3954.4160000000002</v>
      </c>
      <c r="AD488" s="72">
        <v>0.51934453374491285</v>
      </c>
    </row>
    <row r="489" spans="2:30" x14ac:dyDescent="0.25">
      <c r="B489" s="3">
        <v>1653</v>
      </c>
      <c r="C489" s="47">
        <v>20</v>
      </c>
      <c r="D489" s="3">
        <v>42</v>
      </c>
      <c r="E489" s="3">
        <v>34</v>
      </c>
      <c r="F489" s="9">
        <v>25.875448811006201</v>
      </c>
      <c r="G489" s="55">
        <v>7616.0339999999997</v>
      </c>
      <c r="H489" s="3">
        <v>1816</v>
      </c>
      <c r="I489" s="55">
        <v>5800.0339999999997</v>
      </c>
      <c r="J489" s="9">
        <v>0.60684557555146501</v>
      </c>
      <c r="L489" s="3">
        <v>1677</v>
      </c>
      <c r="M489" s="47">
        <v>22</v>
      </c>
      <c r="N489" s="3">
        <v>8</v>
      </c>
      <c r="O489" s="3">
        <v>1</v>
      </c>
      <c r="P489" s="9">
        <v>-2.3595067951397399</v>
      </c>
      <c r="Q489" s="55">
        <v>11453.217000000001</v>
      </c>
      <c r="R489" s="3">
        <v>1297</v>
      </c>
      <c r="S489" s="55">
        <v>10156.217000000001</v>
      </c>
      <c r="T489" s="9">
        <v>0.95461663740184399</v>
      </c>
      <c r="V489" s="21">
        <v>5691</v>
      </c>
      <c r="W489" s="50">
        <v>24</v>
      </c>
      <c r="X489" s="21">
        <v>39</v>
      </c>
      <c r="Y489" s="21">
        <v>35</v>
      </c>
      <c r="Z489" s="72">
        <v>12.7432582285509</v>
      </c>
      <c r="AA489" s="74">
        <v>4594.8500000000004</v>
      </c>
      <c r="AB489" s="21">
        <v>657</v>
      </c>
      <c r="AC489" s="74">
        <v>3937.8500000000004</v>
      </c>
      <c r="AD489" s="72">
        <v>0.51588158324298294</v>
      </c>
    </row>
    <row r="490" spans="2:30" x14ac:dyDescent="0.25">
      <c r="B490" s="3">
        <v>1653</v>
      </c>
      <c r="C490" s="47">
        <v>20</v>
      </c>
      <c r="D490" s="3">
        <v>42</v>
      </c>
      <c r="E490" s="3">
        <v>35</v>
      </c>
      <c r="F490" s="9">
        <v>32.169875395031603</v>
      </c>
      <c r="G490" s="55">
        <v>6759.3209999999999</v>
      </c>
      <c r="H490" s="3">
        <v>1816</v>
      </c>
      <c r="I490" s="55">
        <v>4943.3209999999999</v>
      </c>
      <c r="J490" s="9">
        <v>0.51720946418256231</v>
      </c>
      <c r="L490" s="3">
        <v>1677</v>
      </c>
      <c r="M490" s="47">
        <v>22</v>
      </c>
      <c r="N490" s="3">
        <v>8</v>
      </c>
      <c r="O490" s="3">
        <v>2</v>
      </c>
      <c r="P490" s="9">
        <v>-2.17708410305681</v>
      </c>
      <c r="Q490" s="55">
        <v>11936.053</v>
      </c>
      <c r="R490" s="3">
        <v>918</v>
      </c>
      <c r="S490" s="55">
        <v>11018.053</v>
      </c>
      <c r="T490" s="9">
        <v>1</v>
      </c>
      <c r="V490" s="21">
        <v>5691</v>
      </c>
      <c r="W490" s="50">
        <v>24</v>
      </c>
      <c r="X490" s="21">
        <v>39</v>
      </c>
      <c r="Y490" s="21">
        <v>36</v>
      </c>
      <c r="Z490" s="72">
        <v>6.6322677498067701</v>
      </c>
      <c r="AA490" s="74">
        <v>6291.902</v>
      </c>
      <c r="AB490" s="21">
        <v>640</v>
      </c>
      <c r="AC490" s="74">
        <v>5651.902</v>
      </c>
      <c r="AD490" s="72">
        <v>0.73878715502407499</v>
      </c>
    </row>
    <row r="491" spans="2:30" x14ac:dyDescent="0.25">
      <c r="B491" s="3">
        <v>1653</v>
      </c>
      <c r="C491" s="47">
        <v>20</v>
      </c>
      <c r="D491" s="3">
        <v>42</v>
      </c>
      <c r="E491" s="3">
        <v>36</v>
      </c>
      <c r="F491" s="9">
        <v>27.6534446021364</v>
      </c>
      <c r="G491" s="55">
        <v>5686.7380000000003</v>
      </c>
      <c r="H491" s="3">
        <v>1900</v>
      </c>
      <c r="I491" s="55">
        <v>3786.7380000000003</v>
      </c>
      <c r="J491" s="9">
        <v>0.39971153755822586</v>
      </c>
      <c r="L491" s="3">
        <v>1677</v>
      </c>
      <c r="M491" s="47">
        <v>22</v>
      </c>
      <c r="N491" s="3">
        <v>8</v>
      </c>
      <c r="O491" s="3">
        <v>3</v>
      </c>
      <c r="P491" s="9">
        <v>-3.31176690513036</v>
      </c>
      <c r="Q491" s="55">
        <v>10960.431</v>
      </c>
      <c r="R491" s="3">
        <v>918</v>
      </c>
      <c r="S491" s="55">
        <v>10042.431</v>
      </c>
      <c r="T491" s="9">
        <v>0.91145241359793794</v>
      </c>
      <c r="V491" s="21">
        <v>5691</v>
      </c>
      <c r="W491" s="50">
        <v>24</v>
      </c>
      <c r="X491" s="21">
        <v>39</v>
      </c>
      <c r="Y491" s="21">
        <v>37</v>
      </c>
      <c r="Z491" s="72">
        <v>8.6207665838915908</v>
      </c>
      <c r="AA491" s="74">
        <v>5323.402</v>
      </c>
      <c r="AB491" s="21">
        <v>636</v>
      </c>
      <c r="AC491" s="74">
        <v>4687.402</v>
      </c>
      <c r="AD491" s="72">
        <v>0.61239254980635571</v>
      </c>
    </row>
    <row r="492" spans="2:30" x14ac:dyDescent="0.25">
      <c r="B492" s="3">
        <v>1653</v>
      </c>
      <c r="C492" s="47">
        <v>20</v>
      </c>
      <c r="D492" s="3">
        <v>42</v>
      </c>
      <c r="E492" s="3">
        <v>37</v>
      </c>
      <c r="F492" s="9">
        <v>30.418342660441802</v>
      </c>
      <c r="G492" s="55">
        <v>6934.893</v>
      </c>
      <c r="H492" s="3">
        <v>1816</v>
      </c>
      <c r="I492" s="55">
        <v>5118.893</v>
      </c>
      <c r="J492" s="9">
        <v>0.535579199841133</v>
      </c>
      <c r="L492" s="3">
        <v>1677</v>
      </c>
      <c r="M492" s="47">
        <v>22</v>
      </c>
      <c r="N492" s="3">
        <v>8</v>
      </c>
      <c r="O492" s="3">
        <v>4</v>
      </c>
      <c r="P492" s="9">
        <v>5.7214119952849796</v>
      </c>
      <c r="Q492" s="55">
        <v>10514.421</v>
      </c>
      <c r="R492" s="3">
        <v>1728</v>
      </c>
      <c r="S492" s="55">
        <v>8786.4210000000003</v>
      </c>
      <c r="T492" s="9">
        <v>0.86073426538831654</v>
      </c>
      <c r="V492" s="21">
        <v>5691</v>
      </c>
      <c r="W492" s="50">
        <v>24</v>
      </c>
      <c r="X492" s="21">
        <v>39</v>
      </c>
      <c r="Y492" s="21">
        <v>38</v>
      </c>
      <c r="Z492" s="72">
        <v>25.038374325073399</v>
      </c>
      <c r="AA492" s="74">
        <v>3524.2950000000001</v>
      </c>
      <c r="AB492" s="21">
        <v>604</v>
      </c>
      <c r="AC492" s="74">
        <v>2920.2950000000001</v>
      </c>
      <c r="AD492" s="72">
        <v>0.37993784740635345</v>
      </c>
    </row>
    <row r="493" spans="2:30" x14ac:dyDescent="0.25">
      <c r="B493" s="3">
        <v>1653</v>
      </c>
      <c r="C493" s="47">
        <v>20</v>
      </c>
      <c r="D493" s="3">
        <v>42</v>
      </c>
      <c r="E493" s="3">
        <v>38</v>
      </c>
      <c r="F493" s="9">
        <v>27.8154609119219</v>
      </c>
      <c r="G493" s="55">
        <v>4869.2730000000001</v>
      </c>
      <c r="H493" s="3">
        <v>1970</v>
      </c>
      <c r="I493" s="55">
        <v>2899.2730000000001</v>
      </c>
      <c r="J493" s="9">
        <v>0.30831269512978809</v>
      </c>
      <c r="L493" s="3">
        <v>1677</v>
      </c>
      <c r="M493" s="47">
        <v>22</v>
      </c>
      <c r="N493" s="3">
        <v>8</v>
      </c>
      <c r="O493" s="3">
        <v>5</v>
      </c>
      <c r="P493" s="9">
        <v>5.5282372321109099</v>
      </c>
      <c r="Q493" s="55">
        <v>11520.346</v>
      </c>
      <c r="R493" s="3">
        <v>2125</v>
      </c>
      <c r="S493" s="55">
        <v>9395.3459999999995</v>
      </c>
      <c r="T493" s="9">
        <v>0.95762870713265946</v>
      </c>
      <c r="V493" s="21">
        <v>5691</v>
      </c>
      <c r="W493" s="50">
        <v>24</v>
      </c>
      <c r="X493" s="21">
        <v>39</v>
      </c>
      <c r="Y493" s="21">
        <v>39</v>
      </c>
      <c r="Z493" s="72">
        <v>23.158792086545599</v>
      </c>
      <c r="AA493" s="74">
        <v>3423.36</v>
      </c>
      <c r="AB493" s="21">
        <v>602</v>
      </c>
      <c r="AC493" s="74">
        <v>2821.36</v>
      </c>
      <c r="AD493" s="72">
        <v>0.36697066326198802</v>
      </c>
    </row>
    <row r="494" spans="2:30" x14ac:dyDescent="0.25">
      <c r="B494" s="3">
        <v>1653</v>
      </c>
      <c r="C494" s="47">
        <v>20</v>
      </c>
      <c r="D494" s="3">
        <v>42</v>
      </c>
      <c r="E494" s="3">
        <v>39</v>
      </c>
      <c r="F494" s="9">
        <v>32.7746048781637</v>
      </c>
      <c r="G494" s="55">
        <v>7002.8230000000003</v>
      </c>
      <c r="H494" s="3">
        <v>1740</v>
      </c>
      <c r="I494" s="55">
        <v>5262.8230000000003</v>
      </c>
      <c r="J494" s="9">
        <v>0.54629431732037526</v>
      </c>
      <c r="L494" s="3">
        <v>1672</v>
      </c>
      <c r="M494" s="47">
        <v>22</v>
      </c>
      <c r="N494" s="3">
        <v>12</v>
      </c>
      <c r="O494" s="3">
        <v>1</v>
      </c>
      <c r="P494" s="9">
        <v>-7.3603122852861498</v>
      </c>
      <c r="Q494" s="55">
        <v>13014.973</v>
      </c>
      <c r="R494" s="3">
        <v>324</v>
      </c>
      <c r="S494" s="55">
        <v>12690.973</v>
      </c>
      <c r="T494" s="9">
        <v>1</v>
      </c>
      <c r="V494" s="21">
        <v>5692</v>
      </c>
      <c r="W494" s="50">
        <v>24</v>
      </c>
      <c r="X494" s="21">
        <v>9</v>
      </c>
      <c r="Y494" s="21">
        <v>2</v>
      </c>
      <c r="Z494" s="72">
        <v>5.0215187159458301</v>
      </c>
      <c r="AA494" s="74">
        <v>5731.5039999999999</v>
      </c>
      <c r="AB494" s="21">
        <v>705</v>
      </c>
      <c r="AC494" s="74">
        <v>5026.5039999999999</v>
      </c>
      <c r="AD494" s="72">
        <v>0.97771990802651687</v>
      </c>
    </row>
    <row r="495" spans="2:30" x14ac:dyDescent="0.25">
      <c r="B495" s="3">
        <v>1653</v>
      </c>
      <c r="C495" s="47">
        <v>20</v>
      </c>
      <c r="D495" s="3">
        <v>42</v>
      </c>
      <c r="E495" s="3">
        <v>40</v>
      </c>
      <c r="F495" s="9">
        <v>30.623304383491799</v>
      </c>
      <c r="G495" s="55">
        <v>6453.1869999999999</v>
      </c>
      <c r="H495" s="3">
        <v>1740</v>
      </c>
      <c r="I495" s="55">
        <v>4713.1869999999999</v>
      </c>
      <c r="J495" s="9">
        <v>0.48924071255451063</v>
      </c>
      <c r="L495" s="3">
        <v>1672</v>
      </c>
      <c r="M495" s="47">
        <v>22</v>
      </c>
      <c r="N495" s="3">
        <v>12</v>
      </c>
      <c r="O495" s="3">
        <v>2</v>
      </c>
      <c r="P495" s="9">
        <v>4.0112997478171302</v>
      </c>
      <c r="Q495" s="55">
        <v>7078.7619999999997</v>
      </c>
      <c r="R495" s="3">
        <v>854</v>
      </c>
      <c r="S495" s="55">
        <v>6224.7619999999997</v>
      </c>
      <c r="T495" s="9">
        <v>0.51186381221305233</v>
      </c>
      <c r="V495" s="21">
        <v>5694</v>
      </c>
      <c r="W495" s="50">
        <v>24</v>
      </c>
      <c r="X495" s="21">
        <v>14</v>
      </c>
      <c r="Y495" s="21">
        <v>7</v>
      </c>
      <c r="Z495" s="72">
        <v>7.7389213710186997</v>
      </c>
      <c r="AA495" s="74">
        <v>3918.6469999999999</v>
      </c>
      <c r="AB495" s="21">
        <v>512</v>
      </c>
      <c r="AC495" s="74">
        <v>3406.6469999999999</v>
      </c>
      <c r="AD495" s="72">
        <v>0.70384294267000846</v>
      </c>
    </row>
    <row r="496" spans="2:30" x14ac:dyDescent="0.25">
      <c r="B496" s="3">
        <v>1653</v>
      </c>
      <c r="C496" s="47">
        <v>20</v>
      </c>
      <c r="D496" s="3">
        <v>42</v>
      </c>
      <c r="E496" s="3">
        <v>41</v>
      </c>
      <c r="F496" s="9">
        <v>30.928478171063102</v>
      </c>
      <c r="G496" s="55">
        <v>5605.4120000000003</v>
      </c>
      <c r="H496" s="3">
        <v>1660</v>
      </c>
      <c r="I496" s="55">
        <v>3945.4120000000003</v>
      </c>
      <c r="J496" s="9">
        <v>0.40617080432054725</v>
      </c>
      <c r="L496" s="3">
        <v>1672</v>
      </c>
      <c r="M496" s="47">
        <v>22</v>
      </c>
      <c r="N496" s="3">
        <v>12</v>
      </c>
      <c r="O496" s="3">
        <v>3</v>
      </c>
      <c r="P496" s="9">
        <v>13.506194192441701</v>
      </c>
      <c r="Q496" s="55">
        <v>10817.572</v>
      </c>
      <c r="R496" s="3">
        <v>911</v>
      </c>
      <c r="S496" s="55">
        <v>9906.5720000000001</v>
      </c>
      <c r="T496" s="9">
        <v>0.81845622094497406</v>
      </c>
      <c r="V496" s="21">
        <v>5694</v>
      </c>
      <c r="W496" s="50">
        <v>24</v>
      </c>
      <c r="X496" s="21">
        <v>14</v>
      </c>
      <c r="Y496" s="21">
        <v>10</v>
      </c>
      <c r="Z496" s="72">
        <v>6.61448416394723</v>
      </c>
      <c r="AA496" s="74">
        <v>3424.3919999999998</v>
      </c>
      <c r="AB496" s="21">
        <v>522</v>
      </c>
      <c r="AC496" s="74">
        <v>2902.3919999999998</v>
      </c>
      <c r="AD496" s="72">
        <v>0.60090098129073566</v>
      </c>
    </row>
    <row r="497" spans="2:30" x14ac:dyDescent="0.25">
      <c r="B497" s="3">
        <v>1653</v>
      </c>
      <c r="C497" s="47">
        <v>20</v>
      </c>
      <c r="D497" s="3">
        <v>42</v>
      </c>
      <c r="E497" s="3">
        <v>42</v>
      </c>
      <c r="F497" s="9">
        <v>29.985078493250199</v>
      </c>
      <c r="G497" s="55">
        <v>5270.0730000000003</v>
      </c>
      <c r="H497" s="3">
        <v>1660</v>
      </c>
      <c r="I497" s="55">
        <v>3610.0730000000003</v>
      </c>
      <c r="J497" s="9">
        <v>0.37164844991242763</v>
      </c>
      <c r="L497" s="3">
        <v>1672</v>
      </c>
      <c r="M497" s="47">
        <v>22</v>
      </c>
      <c r="N497" s="3">
        <v>12</v>
      </c>
      <c r="O497" s="3">
        <v>4</v>
      </c>
      <c r="P497" s="9">
        <v>13.4218446438078</v>
      </c>
      <c r="Q497" s="55">
        <v>11336.652</v>
      </c>
      <c r="R497" s="3">
        <v>831</v>
      </c>
      <c r="S497" s="55">
        <v>10505.652</v>
      </c>
      <c r="T497" s="9">
        <v>0.86225174661828285</v>
      </c>
      <c r="V497" s="21">
        <v>5694</v>
      </c>
      <c r="W497" s="50">
        <v>24</v>
      </c>
      <c r="X497" s="21">
        <v>14</v>
      </c>
      <c r="Y497" s="21">
        <v>12</v>
      </c>
      <c r="Z497" s="72">
        <v>9.93017642037697</v>
      </c>
      <c r="AA497" s="74">
        <v>2704.049</v>
      </c>
      <c r="AB497" s="21">
        <v>507</v>
      </c>
      <c r="AC497" s="74">
        <v>2197.049</v>
      </c>
      <c r="AD497" s="72">
        <v>0.45346101509019382</v>
      </c>
    </row>
    <row r="498" spans="2:30" x14ac:dyDescent="0.25">
      <c r="B498" s="3">
        <v>1665</v>
      </c>
      <c r="C498" s="47">
        <v>21</v>
      </c>
      <c r="D498" s="3">
        <v>40</v>
      </c>
      <c r="E498" s="3">
        <v>1</v>
      </c>
      <c r="F498" s="9">
        <v>-0.68769347862836305</v>
      </c>
      <c r="G498" s="55">
        <v>10694.688</v>
      </c>
      <c r="H498" s="3">
        <v>564</v>
      </c>
      <c r="I498" s="55">
        <v>10130.688</v>
      </c>
      <c r="J498" s="9">
        <v>0.95360324590900936</v>
      </c>
      <c r="L498" s="3">
        <v>1672</v>
      </c>
      <c r="M498" s="47">
        <v>22</v>
      </c>
      <c r="N498" s="3">
        <v>12</v>
      </c>
      <c r="O498" s="3">
        <v>5</v>
      </c>
      <c r="P498" s="9">
        <v>15.2466845141945</v>
      </c>
      <c r="Q498" s="55">
        <v>9524.1550000000007</v>
      </c>
      <c r="R498" s="3">
        <v>831</v>
      </c>
      <c r="S498" s="55">
        <v>8693.1550000000007</v>
      </c>
      <c r="T498" s="9">
        <v>0.71349099345509059</v>
      </c>
      <c r="V498" s="21">
        <v>5694</v>
      </c>
      <c r="W498" s="50">
        <v>24</v>
      </c>
      <c r="X498" s="21">
        <v>14</v>
      </c>
      <c r="Y498" s="21">
        <v>13</v>
      </c>
      <c r="Z498" s="72">
        <v>11.497274730212901</v>
      </c>
      <c r="AA498" s="74">
        <v>2569.6210000000001</v>
      </c>
      <c r="AB498" s="21">
        <v>492</v>
      </c>
      <c r="AC498" s="74">
        <v>2077.6210000000001</v>
      </c>
      <c r="AD498" s="72">
        <v>0.42748813956680021</v>
      </c>
    </row>
    <row r="499" spans="2:30" x14ac:dyDescent="0.25">
      <c r="B499" s="3">
        <v>1665</v>
      </c>
      <c r="C499" s="47">
        <v>21</v>
      </c>
      <c r="D499" s="3">
        <v>40</v>
      </c>
      <c r="E499" s="3">
        <v>2</v>
      </c>
      <c r="F499" s="9">
        <v>-0.64827834895768199</v>
      </c>
      <c r="G499" s="55">
        <v>10344.02</v>
      </c>
      <c r="H499" s="3">
        <v>564</v>
      </c>
      <c r="I499" s="55">
        <v>9780.02</v>
      </c>
      <c r="J499" s="9">
        <v>0.92059481222351625</v>
      </c>
      <c r="L499" s="3">
        <v>1672</v>
      </c>
      <c r="M499" s="47">
        <v>22</v>
      </c>
      <c r="N499" s="3">
        <v>12</v>
      </c>
      <c r="O499" s="3">
        <v>6</v>
      </c>
      <c r="P499" s="9">
        <v>15.522245487283501</v>
      </c>
      <c r="Q499" s="55">
        <v>9045.16</v>
      </c>
      <c r="R499" s="3">
        <v>742</v>
      </c>
      <c r="S499" s="55">
        <v>8303.16</v>
      </c>
      <c r="T499" s="9">
        <v>0.67654023193891166</v>
      </c>
      <c r="V499" s="21">
        <v>5694</v>
      </c>
      <c r="W499" s="50">
        <v>24</v>
      </c>
      <c r="X499" s="21">
        <v>14</v>
      </c>
      <c r="Y499" s="21">
        <v>14</v>
      </c>
      <c r="Z499" s="72">
        <v>12.9022736767313</v>
      </c>
      <c r="AA499" s="74">
        <v>2381.2959999999998</v>
      </c>
      <c r="AB499" s="21">
        <v>484</v>
      </c>
      <c r="AC499" s="74">
        <v>1897.2959999999998</v>
      </c>
      <c r="AD499" s="72">
        <v>0.38974319786477873</v>
      </c>
    </row>
    <row r="500" spans="2:30" x14ac:dyDescent="0.25">
      <c r="B500" s="3">
        <v>1665</v>
      </c>
      <c r="C500" s="47">
        <v>21</v>
      </c>
      <c r="D500" s="3">
        <v>40</v>
      </c>
      <c r="E500" s="3">
        <v>3</v>
      </c>
      <c r="F500" s="9">
        <v>2.3364835524416399</v>
      </c>
      <c r="G500" s="55">
        <v>10433.141</v>
      </c>
      <c r="H500" s="3">
        <v>774</v>
      </c>
      <c r="I500" s="55">
        <v>9659.1409999999996</v>
      </c>
      <c r="J500" s="9">
        <v>0.92755167575287212</v>
      </c>
      <c r="L500" s="3">
        <v>1673</v>
      </c>
      <c r="M500" s="47">
        <v>22</v>
      </c>
      <c r="N500" s="3">
        <v>9</v>
      </c>
      <c r="O500" s="3">
        <v>1</v>
      </c>
      <c r="P500" s="9">
        <v>-2.3868634962868001</v>
      </c>
      <c r="Q500" s="55">
        <v>14628.043</v>
      </c>
      <c r="R500" s="3">
        <v>484</v>
      </c>
      <c r="S500" s="55">
        <v>14144.043</v>
      </c>
      <c r="T500" s="9">
        <v>0.99890497917023902</v>
      </c>
      <c r="V500" s="21">
        <v>5696</v>
      </c>
      <c r="W500" s="50">
        <v>24</v>
      </c>
      <c r="X500" s="21">
        <v>18</v>
      </c>
      <c r="Y500" s="21">
        <v>14</v>
      </c>
      <c r="Z500" s="72">
        <v>7.0322312202412203</v>
      </c>
      <c r="AA500" s="74">
        <v>3602.9549999999999</v>
      </c>
      <c r="AB500" s="21">
        <v>656</v>
      </c>
      <c r="AC500" s="74">
        <v>2946.9549999999999</v>
      </c>
      <c r="AD500" s="72">
        <v>0.49951293778604416</v>
      </c>
    </row>
    <row r="501" spans="2:30" x14ac:dyDescent="0.25">
      <c r="B501" s="3">
        <v>1665</v>
      </c>
      <c r="C501" s="47">
        <v>21</v>
      </c>
      <c r="D501" s="3">
        <v>40</v>
      </c>
      <c r="E501" s="3">
        <v>4</v>
      </c>
      <c r="F501" s="9">
        <v>6.5492706400540097</v>
      </c>
      <c r="G501" s="55">
        <v>10345.942999999999</v>
      </c>
      <c r="H501" s="3">
        <v>847</v>
      </c>
      <c r="I501" s="55">
        <v>9498.9429999999993</v>
      </c>
      <c r="J501" s="9">
        <v>0.91860762656823769</v>
      </c>
      <c r="L501" s="3">
        <v>1673</v>
      </c>
      <c r="M501" s="47">
        <v>22</v>
      </c>
      <c r="N501" s="3">
        <v>9</v>
      </c>
      <c r="O501" s="3">
        <v>2</v>
      </c>
      <c r="P501" s="9">
        <v>-2.9877681272581098</v>
      </c>
      <c r="Q501" s="55">
        <v>14643.548000000001</v>
      </c>
      <c r="R501" s="3">
        <v>532</v>
      </c>
      <c r="S501" s="55">
        <v>14111.548000000001</v>
      </c>
      <c r="T501" s="9">
        <v>1</v>
      </c>
      <c r="V501" s="21">
        <v>5696</v>
      </c>
      <c r="W501" s="50">
        <v>24</v>
      </c>
      <c r="X501" s="21">
        <v>18</v>
      </c>
      <c r="Y501" s="21">
        <v>18</v>
      </c>
      <c r="Z501" s="72">
        <v>19.753043195898499</v>
      </c>
      <c r="AA501" s="74">
        <v>3064.39</v>
      </c>
      <c r="AB501" s="21">
        <v>612</v>
      </c>
      <c r="AC501" s="74">
        <v>2452.39</v>
      </c>
      <c r="AD501" s="72">
        <v>0.41260624561612486</v>
      </c>
    </row>
    <row r="502" spans="2:30" x14ac:dyDescent="0.25">
      <c r="B502" s="3">
        <v>1665</v>
      </c>
      <c r="C502" s="47">
        <v>21</v>
      </c>
      <c r="D502" s="3">
        <v>40</v>
      </c>
      <c r="E502" s="3">
        <v>5</v>
      </c>
      <c r="F502" s="9">
        <v>6.6176459997472303</v>
      </c>
      <c r="G502" s="55">
        <v>10889.016</v>
      </c>
      <c r="H502" s="3">
        <v>1003</v>
      </c>
      <c r="I502" s="55">
        <v>9886.0159999999996</v>
      </c>
      <c r="J502" s="9">
        <v>0.97068393930122654</v>
      </c>
      <c r="L502" s="3">
        <v>1673</v>
      </c>
      <c r="M502" s="47">
        <v>22</v>
      </c>
      <c r="N502" s="3">
        <v>9</v>
      </c>
      <c r="O502" s="3">
        <v>3</v>
      </c>
      <c r="P502" s="9">
        <v>-1.40160238788483</v>
      </c>
      <c r="Q502" s="55">
        <v>14375.657999999999</v>
      </c>
      <c r="R502" s="3">
        <v>484</v>
      </c>
      <c r="S502" s="55">
        <v>13891.657999999999</v>
      </c>
      <c r="T502" s="9">
        <v>0.98108061076525876</v>
      </c>
      <c r="V502" s="21">
        <v>5697</v>
      </c>
      <c r="W502" s="50">
        <v>24</v>
      </c>
      <c r="X502" s="21">
        <v>32</v>
      </c>
      <c r="Y502" s="21">
        <v>15</v>
      </c>
      <c r="Z502" s="72">
        <v>10.0241610248558</v>
      </c>
      <c r="AA502" s="74">
        <v>3179.0839999999998</v>
      </c>
      <c r="AB502" s="21">
        <v>624</v>
      </c>
      <c r="AC502" s="74">
        <v>2555.0839999999998</v>
      </c>
      <c r="AD502" s="72">
        <v>0.80110715325977189</v>
      </c>
    </row>
    <row r="503" spans="2:30" x14ac:dyDescent="0.25">
      <c r="B503" s="3">
        <v>1665</v>
      </c>
      <c r="C503" s="47">
        <v>21</v>
      </c>
      <c r="D503" s="3">
        <v>40</v>
      </c>
      <c r="E503" s="3">
        <v>6</v>
      </c>
      <c r="F503" s="9">
        <v>10.824083298784499</v>
      </c>
      <c r="G503" s="55">
        <v>10704.661</v>
      </c>
      <c r="H503" s="3">
        <v>1003</v>
      </c>
      <c r="I503" s="55">
        <v>9701.6610000000001</v>
      </c>
      <c r="J503" s="9">
        <v>0.95258256887760218</v>
      </c>
      <c r="L503" s="3">
        <v>1673</v>
      </c>
      <c r="M503" s="47">
        <v>22</v>
      </c>
      <c r="N503" s="3">
        <v>9</v>
      </c>
      <c r="O503" s="3">
        <v>4</v>
      </c>
      <c r="P503" s="9">
        <v>-3.4785595397385798</v>
      </c>
      <c r="Q503" s="55">
        <v>14471.615</v>
      </c>
      <c r="R503" s="3">
        <v>771</v>
      </c>
      <c r="S503" s="55">
        <v>13700.615</v>
      </c>
      <c r="T503" s="9">
        <v>0.98760624219862125</v>
      </c>
      <c r="V503" s="21">
        <v>5697</v>
      </c>
      <c r="W503" s="50">
        <v>24</v>
      </c>
      <c r="X503" s="21">
        <v>32</v>
      </c>
      <c r="Y503" s="21">
        <v>16</v>
      </c>
      <c r="Z503" s="72">
        <v>9.3229262952658303</v>
      </c>
      <c r="AA503" s="74">
        <v>2911.442</v>
      </c>
      <c r="AB503" s="21">
        <v>635</v>
      </c>
      <c r="AC503" s="74">
        <v>2276.442</v>
      </c>
      <c r="AD503" s="72">
        <v>0.71621338889096897</v>
      </c>
    </row>
    <row r="504" spans="2:30" x14ac:dyDescent="0.25">
      <c r="B504" s="3">
        <v>1665</v>
      </c>
      <c r="C504" s="47">
        <v>21</v>
      </c>
      <c r="D504" s="3">
        <v>40</v>
      </c>
      <c r="E504" s="3">
        <v>7</v>
      </c>
      <c r="F504" s="9">
        <v>5.8215382130439197</v>
      </c>
      <c r="G504" s="55">
        <v>4842.3639999999996</v>
      </c>
      <c r="H504" s="3">
        <v>958</v>
      </c>
      <c r="I504" s="55">
        <v>3884.3639999999996</v>
      </c>
      <c r="J504" s="9">
        <v>0.379718518477968</v>
      </c>
      <c r="L504" s="3">
        <v>1673</v>
      </c>
      <c r="M504" s="47">
        <v>22</v>
      </c>
      <c r="N504" s="3">
        <v>9</v>
      </c>
      <c r="O504" s="3">
        <v>5</v>
      </c>
      <c r="P504" s="9">
        <v>13.740904744009301</v>
      </c>
      <c r="Q504" s="55">
        <v>13501.905000000001</v>
      </c>
      <c r="R504" s="3">
        <v>921</v>
      </c>
      <c r="S504" s="55">
        <v>12580.905000000001</v>
      </c>
      <c r="T504" s="9">
        <v>0.91680531924537634</v>
      </c>
      <c r="V504" s="21">
        <v>5697</v>
      </c>
      <c r="W504" s="50">
        <v>24</v>
      </c>
      <c r="X504" s="21">
        <v>32</v>
      </c>
      <c r="Y504" s="21">
        <v>27</v>
      </c>
      <c r="Z504" s="72">
        <v>10.032648154275901</v>
      </c>
      <c r="AA504" s="74">
        <v>2409.4270000000001</v>
      </c>
      <c r="AB504" s="21">
        <v>619</v>
      </c>
      <c r="AC504" s="74">
        <v>1790.4270000000001</v>
      </c>
      <c r="AD504" s="72">
        <v>0.56048209999809051</v>
      </c>
    </row>
    <row r="505" spans="2:30" x14ac:dyDescent="0.25">
      <c r="B505" s="3">
        <v>1665</v>
      </c>
      <c r="C505" s="47">
        <v>21</v>
      </c>
      <c r="D505" s="3">
        <v>40</v>
      </c>
      <c r="E505" s="3">
        <v>8</v>
      </c>
      <c r="F505" s="9">
        <v>9.1011387218469704</v>
      </c>
      <c r="G505" s="55">
        <v>11187.588</v>
      </c>
      <c r="H505" s="3">
        <v>996</v>
      </c>
      <c r="I505" s="55">
        <v>10191.588</v>
      </c>
      <c r="J505" s="9">
        <v>1</v>
      </c>
      <c r="L505" s="3">
        <v>1673</v>
      </c>
      <c r="M505" s="47">
        <v>22</v>
      </c>
      <c r="N505" s="3">
        <v>9</v>
      </c>
      <c r="O505" s="3">
        <v>6</v>
      </c>
      <c r="P505" s="9">
        <v>17.433031555070698</v>
      </c>
      <c r="Q505" s="55">
        <v>12216.638999999999</v>
      </c>
      <c r="R505" s="3">
        <v>648</v>
      </c>
      <c r="S505" s="55">
        <v>11568.638999999999</v>
      </c>
      <c r="T505" s="9">
        <v>0.82659421410294176</v>
      </c>
      <c r="V505" s="21">
        <v>5697</v>
      </c>
      <c r="W505" s="50">
        <v>24</v>
      </c>
      <c r="X505" s="21">
        <v>32</v>
      </c>
      <c r="Y505" s="21">
        <v>28</v>
      </c>
      <c r="Z505" s="72">
        <v>10.264159989758401</v>
      </c>
      <c r="AA505" s="74">
        <v>2056.2739999999999</v>
      </c>
      <c r="AB505" s="21">
        <v>624</v>
      </c>
      <c r="AC505" s="74">
        <v>1432.2739999999999</v>
      </c>
      <c r="AD505" s="72">
        <v>0.44906740710989795</v>
      </c>
    </row>
    <row r="506" spans="2:30" x14ac:dyDescent="0.25">
      <c r="B506" s="3">
        <v>1665</v>
      </c>
      <c r="C506" s="47">
        <v>21</v>
      </c>
      <c r="D506" s="3">
        <v>40</v>
      </c>
      <c r="E506" s="3">
        <v>9</v>
      </c>
      <c r="F506" s="9">
        <v>11.8244624703225</v>
      </c>
      <c r="G506" s="55">
        <v>10776.835999999999</v>
      </c>
      <c r="H506" s="3">
        <v>980</v>
      </c>
      <c r="I506" s="55">
        <v>9796.8359999999993</v>
      </c>
      <c r="J506" s="9">
        <v>0.95976013138461302</v>
      </c>
      <c r="L506" s="3">
        <v>1674</v>
      </c>
      <c r="M506" s="47">
        <v>22</v>
      </c>
      <c r="N506" s="3">
        <v>13</v>
      </c>
      <c r="O506" s="3">
        <v>1</v>
      </c>
      <c r="P506" s="9">
        <v>-0.133517141015119</v>
      </c>
      <c r="Q506" s="55">
        <v>14646.38</v>
      </c>
      <c r="R506" s="3">
        <v>1924</v>
      </c>
      <c r="S506" s="55">
        <v>12722.38</v>
      </c>
      <c r="T506" s="9">
        <v>0.94479023750865609</v>
      </c>
      <c r="V506" s="21">
        <v>5697</v>
      </c>
      <c r="W506" s="50">
        <v>24</v>
      </c>
      <c r="X506" s="21">
        <v>32</v>
      </c>
      <c r="Y506" s="21">
        <v>29</v>
      </c>
      <c r="Z506" s="72">
        <v>9.2760355923926792</v>
      </c>
      <c r="AA506" s="74">
        <v>1607.4749999999999</v>
      </c>
      <c r="AB506" s="21">
        <v>624</v>
      </c>
      <c r="AC506" s="74">
        <v>983.47499999999991</v>
      </c>
      <c r="AD506" s="72">
        <v>0.30835340738392714</v>
      </c>
    </row>
    <row r="507" spans="2:30" x14ac:dyDescent="0.25">
      <c r="B507" s="3">
        <v>1665</v>
      </c>
      <c r="C507" s="47">
        <v>21</v>
      </c>
      <c r="D507" s="3">
        <v>40</v>
      </c>
      <c r="E507" s="3">
        <v>10</v>
      </c>
      <c r="F507" s="9">
        <v>9.5974188104902804</v>
      </c>
      <c r="G507" s="55">
        <v>9120.2219999999998</v>
      </c>
      <c r="H507" s="3">
        <v>980</v>
      </c>
      <c r="I507" s="55">
        <v>8140.2219999999998</v>
      </c>
      <c r="J507" s="9">
        <v>0.79746772694979462</v>
      </c>
      <c r="L507" s="3">
        <v>1674</v>
      </c>
      <c r="M507" s="47">
        <v>22</v>
      </c>
      <c r="N507" s="3">
        <v>13</v>
      </c>
      <c r="O507" s="3">
        <v>2</v>
      </c>
      <c r="P507" s="9">
        <v>8.2174572960652306</v>
      </c>
      <c r="Q507" s="55">
        <v>15181.893</v>
      </c>
      <c r="R507" s="3">
        <v>2138</v>
      </c>
      <c r="S507" s="55">
        <v>13043.893</v>
      </c>
      <c r="T507" s="9">
        <v>0.98430918005633183</v>
      </c>
      <c r="V507" s="21">
        <v>5697</v>
      </c>
      <c r="W507" s="50">
        <v>24</v>
      </c>
      <c r="X507" s="21">
        <v>32</v>
      </c>
      <c r="Y507" s="21">
        <v>30</v>
      </c>
      <c r="Z507" s="72">
        <v>14.9787246717509</v>
      </c>
      <c r="AA507" s="74">
        <v>1580.413</v>
      </c>
      <c r="AB507" s="21">
        <v>619</v>
      </c>
      <c r="AC507" s="74">
        <v>961.41300000000001</v>
      </c>
      <c r="AD507" s="72">
        <v>0.30096439408334669</v>
      </c>
    </row>
    <row r="508" spans="2:30" x14ac:dyDescent="0.25">
      <c r="B508" s="3">
        <v>1665</v>
      </c>
      <c r="C508" s="47">
        <v>21</v>
      </c>
      <c r="D508" s="3">
        <v>40</v>
      </c>
      <c r="E508" s="3">
        <v>11</v>
      </c>
      <c r="F508" s="9">
        <v>9.2992525407059592</v>
      </c>
      <c r="G508" s="55">
        <v>8330.7839999999997</v>
      </c>
      <c r="H508" s="3">
        <v>980</v>
      </c>
      <c r="I508" s="55">
        <v>7350.7839999999997</v>
      </c>
      <c r="J508" s="9">
        <v>0.72012937826252388</v>
      </c>
      <c r="L508" s="3">
        <v>1674</v>
      </c>
      <c r="M508" s="47">
        <v>22</v>
      </c>
      <c r="N508" s="3">
        <v>13</v>
      </c>
      <c r="O508" s="3">
        <v>3</v>
      </c>
      <c r="P508" s="9">
        <v>8.4111236804697196</v>
      </c>
      <c r="Q508" s="55">
        <v>14955.734</v>
      </c>
      <c r="R508" s="3">
        <v>2154</v>
      </c>
      <c r="S508" s="55">
        <v>12801.734</v>
      </c>
      <c r="T508" s="9">
        <v>0.96720332884425408</v>
      </c>
      <c r="V508" s="21">
        <v>5697</v>
      </c>
      <c r="W508" s="50">
        <v>24</v>
      </c>
      <c r="X508" s="21">
        <v>32</v>
      </c>
      <c r="Y508" s="21">
        <v>31</v>
      </c>
      <c r="Z508" s="72">
        <v>14.7056919273807</v>
      </c>
      <c r="AA508" s="74">
        <v>1592.1569999999999</v>
      </c>
      <c r="AB508" s="21">
        <v>602</v>
      </c>
      <c r="AC508" s="74">
        <v>990.15699999999993</v>
      </c>
      <c r="AD508" s="72">
        <v>0.30832171601471114</v>
      </c>
    </row>
    <row r="509" spans="2:30" x14ac:dyDescent="0.25">
      <c r="B509" s="3">
        <v>1665</v>
      </c>
      <c r="C509" s="47">
        <v>21</v>
      </c>
      <c r="D509" s="3">
        <v>40</v>
      </c>
      <c r="E509" s="3">
        <v>12</v>
      </c>
      <c r="F509" s="9">
        <v>12.3783577213934</v>
      </c>
      <c r="G509" s="55">
        <v>8500.9330000000009</v>
      </c>
      <c r="H509" s="3">
        <v>980</v>
      </c>
      <c r="I509" s="55">
        <v>7520.9330000000009</v>
      </c>
      <c r="J509" s="9">
        <v>0.73679825243730457</v>
      </c>
      <c r="L509" s="3">
        <v>1674</v>
      </c>
      <c r="M509" s="47">
        <v>22</v>
      </c>
      <c r="N509" s="3">
        <v>13</v>
      </c>
      <c r="O509" s="3">
        <v>4</v>
      </c>
      <c r="P509" s="9">
        <v>0.69477618020115595</v>
      </c>
      <c r="Q509" s="55">
        <v>14834.335999999999</v>
      </c>
      <c r="R509" s="3">
        <v>2154</v>
      </c>
      <c r="S509" s="55">
        <v>12680.335999999999</v>
      </c>
      <c r="T509" s="9">
        <v>0.95803140340704096</v>
      </c>
      <c r="V509" s="21">
        <v>5697</v>
      </c>
      <c r="W509" s="50">
        <v>24</v>
      </c>
      <c r="X509" s="21">
        <v>32</v>
      </c>
      <c r="Y509" s="21">
        <v>32</v>
      </c>
      <c r="Z509" s="72">
        <v>19.568194248131601</v>
      </c>
      <c r="AA509" s="74">
        <v>1601.557</v>
      </c>
      <c r="AB509" s="21">
        <v>600</v>
      </c>
      <c r="AC509" s="74">
        <v>1001.557</v>
      </c>
      <c r="AD509" s="72">
        <v>0.3116774199370706</v>
      </c>
    </row>
    <row r="510" spans="2:30" x14ac:dyDescent="0.25">
      <c r="B510" s="3">
        <v>1665</v>
      </c>
      <c r="C510" s="47">
        <v>21</v>
      </c>
      <c r="D510" s="3">
        <v>40</v>
      </c>
      <c r="E510" s="3">
        <v>13</v>
      </c>
      <c r="F510" s="9">
        <v>13.6623166136871</v>
      </c>
      <c r="G510" s="55">
        <v>8648.0939999999991</v>
      </c>
      <c r="H510" s="3">
        <v>944</v>
      </c>
      <c r="I510" s="55">
        <v>7704.0939999999991</v>
      </c>
      <c r="J510" s="9">
        <v>0.75208940461096241</v>
      </c>
      <c r="L510" s="3">
        <v>1674</v>
      </c>
      <c r="M510" s="47">
        <v>22</v>
      </c>
      <c r="N510" s="3">
        <v>13</v>
      </c>
      <c r="O510" s="3">
        <v>5</v>
      </c>
      <c r="P510" s="9">
        <v>10.0082123249343</v>
      </c>
      <c r="Q510" s="55">
        <v>14457.601000000001</v>
      </c>
      <c r="R510" s="3">
        <v>2138</v>
      </c>
      <c r="S510" s="55">
        <v>12319.601000000001</v>
      </c>
      <c r="T510" s="9">
        <v>0.92965316097971407</v>
      </c>
      <c r="V510" s="21">
        <v>5698</v>
      </c>
      <c r="W510" s="50">
        <v>25</v>
      </c>
      <c r="X510" s="21">
        <v>22</v>
      </c>
      <c r="Y510" s="21">
        <v>6</v>
      </c>
      <c r="Z510" s="72">
        <v>-12.8780403174899</v>
      </c>
      <c r="AA510" s="74">
        <v>9009.3780000000006</v>
      </c>
      <c r="AB510" s="21">
        <v>611</v>
      </c>
      <c r="AC510" s="74">
        <v>8398.3780000000006</v>
      </c>
      <c r="AD510" s="72">
        <v>1</v>
      </c>
    </row>
    <row r="511" spans="2:30" x14ac:dyDescent="0.25">
      <c r="B511" s="3">
        <v>1665</v>
      </c>
      <c r="C511" s="47">
        <v>21</v>
      </c>
      <c r="D511" s="3">
        <v>40</v>
      </c>
      <c r="E511" s="3">
        <v>14</v>
      </c>
      <c r="F511" s="9">
        <v>10.7042881201534</v>
      </c>
      <c r="G511" s="55">
        <v>7966.0910000000003</v>
      </c>
      <c r="H511" s="3">
        <v>944</v>
      </c>
      <c r="I511" s="55">
        <v>7022.0910000000003</v>
      </c>
      <c r="J511" s="9">
        <v>0.68551087763389162</v>
      </c>
      <c r="L511" s="3">
        <v>1674</v>
      </c>
      <c r="M511" s="47">
        <v>22</v>
      </c>
      <c r="N511" s="3">
        <v>13</v>
      </c>
      <c r="O511" s="3">
        <v>6</v>
      </c>
      <c r="P511" s="9">
        <v>6.5533693674786804</v>
      </c>
      <c r="Q511" s="55">
        <v>15367.877</v>
      </c>
      <c r="R511" s="3">
        <v>2081</v>
      </c>
      <c r="S511" s="55">
        <v>13286.877</v>
      </c>
      <c r="T511" s="9">
        <v>0.99835086869051171</v>
      </c>
      <c r="V511" s="21">
        <v>5698</v>
      </c>
      <c r="W511" s="50">
        <v>25</v>
      </c>
      <c r="X511" s="21">
        <v>22</v>
      </c>
      <c r="Y511" s="21">
        <v>7</v>
      </c>
      <c r="Z511" s="72">
        <v>-5.90242159921109</v>
      </c>
      <c r="AA511" s="74">
        <v>7915.1819999999998</v>
      </c>
      <c r="AB511" s="21">
        <v>673</v>
      </c>
      <c r="AC511" s="74">
        <v>7242.1819999999998</v>
      </c>
      <c r="AD511" s="72">
        <v>0.8687444355330336</v>
      </c>
    </row>
    <row r="512" spans="2:30" x14ac:dyDescent="0.25">
      <c r="B512" s="3">
        <v>1665</v>
      </c>
      <c r="C512" s="47">
        <v>21</v>
      </c>
      <c r="D512" s="3">
        <v>40</v>
      </c>
      <c r="E512" s="3">
        <v>15</v>
      </c>
      <c r="F512" s="9">
        <v>11.574810479078399</v>
      </c>
      <c r="G512" s="55">
        <v>5946.5619999999999</v>
      </c>
      <c r="H512" s="3">
        <v>980</v>
      </c>
      <c r="I512" s="55">
        <v>4966.5619999999999</v>
      </c>
      <c r="J512" s="9">
        <v>0.48655588372101227</v>
      </c>
      <c r="L512" s="3">
        <v>1674</v>
      </c>
      <c r="M512" s="47">
        <v>22</v>
      </c>
      <c r="N512" s="3">
        <v>13</v>
      </c>
      <c r="O512" s="3">
        <v>7</v>
      </c>
      <c r="P512" s="9">
        <v>8.4092691421777594</v>
      </c>
      <c r="Q512" s="55">
        <v>15319.1</v>
      </c>
      <c r="R512" s="3">
        <v>1857</v>
      </c>
      <c r="S512" s="55">
        <v>13462.1</v>
      </c>
      <c r="T512" s="9">
        <v>0.99477381847470869</v>
      </c>
      <c r="V512" s="21">
        <v>5698</v>
      </c>
      <c r="W512" s="50">
        <v>25</v>
      </c>
      <c r="X512" s="21">
        <v>22</v>
      </c>
      <c r="Y512" s="21">
        <v>10</v>
      </c>
      <c r="Z512" s="72">
        <v>-6.5801842103268804</v>
      </c>
      <c r="AA512" s="74">
        <v>4194.7740000000003</v>
      </c>
      <c r="AB512" s="21">
        <v>651</v>
      </c>
      <c r="AC512" s="74">
        <v>3543.7740000000003</v>
      </c>
      <c r="AD512" s="72">
        <v>0.42397867145994117</v>
      </c>
    </row>
    <row r="513" spans="2:30" x14ac:dyDescent="0.25">
      <c r="B513" s="3">
        <v>1665</v>
      </c>
      <c r="C513" s="47">
        <v>21</v>
      </c>
      <c r="D513" s="3">
        <v>40</v>
      </c>
      <c r="E513" s="3">
        <v>16</v>
      </c>
      <c r="F513" s="9">
        <v>10.096450435213001</v>
      </c>
      <c r="G513" s="55">
        <v>7145.4040000000005</v>
      </c>
      <c r="H513" s="3">
        <v>944</v>
      </c>
      <c r="I513" s="55">
        <v>6201.4040000000005</v>
      </c>
      <c r="J513" s="9">
        <v>0.60539373508579231</v>
      </c>
      <c r="L513" s="3">
        <v>1674</v>
      </c>
      <c r="M513" s="47">
        <v>22</v>
      </c>
      <c r="N513" s="3">
        <v>13</v>
      </c>
      <c r="O513" s="3">
        <v>8</v>
      </c>
      <c r="P513" s="9">
        <v>8.98247704393318</v>
      </c>
      <c r="Q513" s="55">
        <v>15389.825000000001</v>
      </c>
      <c r="R513" s="3">
        <v>1584</v>
      </c>
      <c r="S513" s="55">
        <v>13805.825000000001</v>
      </c>
      <c r="T513" s="9">
        <v>1</v>
      </c>
      <c r="V513" s="21">
        <v>5698</v>
      </c>
      <c r="W513" s="50">
        <v>25</v>
      </c>
      <c r="X513" s="21">
        <v>22</v>
      </c>
      <c r="Y513" s="21">
        <v>11</v>
      </c>
      <c r="Z513" s="72">
        <v>-5.1175685223702203</v>
      </c>
      <c r="AA513" s="74">
        <v>3562.6219999999998</v>
      </c>
      <c r="AB513" s="21">
        <v>651</v>
      </c>
      <c r="AC513" s="74">
        <v>2911.6219999999998</v>
      </c>
      <c r="AD513" s="72">
        <v>0.34834772966716743</v>
      </c>
    </row>
    <row r="514" spans="2:30" x14ac:dyDescent="0.25">
      <c r="B514" s="3">
        <v>1665</v>
      </c>
      <c r="C514" s="47">
        <v>21</v>
      </c>
      <c r="D514" s="3">
        <v>40</v>
      </c>
      <c r="E514" s="3">
        <v>17</v>
      </c>
      <c r="F514" s="9">
        <v>14.0981683839409</v>
      </c>
      <c r="G514" s="55">
        <v>7875.1840000000002</v>
      </c>
      <c r="H514" s="3">
        <v>944</v>
      </c>
      <c r="I514" s="55">
        <v>6931.1840000000002</v>
      </c>
      <c r="J514" s="9">
        <v>0.67663635046626247</v>
      </c>
      <c r="L514" s="3">
        <v>1674</v>
      </c>
      <c r="M514" s="47">
        <v>22</v>
      </c>
      <c r="N514" s="3">
        <v>13</v>
      </c>
      <c r="O514" s="3">
        <v>9</v>
      </c>
      <c r="P514" s="9">
        <v>4.3296603707108501</v>
      </c>
      <c r="Q514" s="55">
        <v>15081.56</v>
      </c>
      <c r="R514" s="3">
        <v>1424</v>
      </c>
      <c r="S514" s="55">
        <v>13657.56</v>
      </c>
      <c r="T514" s="9">
        <v>0.97792719012303242</v>
      </c>
      <c r="V514" s="21">
        <v>5699</v>
      </c>
      <c r="W514" s="50">
        <v>25</v>
      </c>
      <c r="X514" s="21">
        <v>14</v>
      </c>
      <c r="Y514" s="21">
        <v>3</v>
      </c>
      <c r="Z514" s="72">
        <v>-7.1297417268183096</v>
      </c>
      <c r="AA514" s="74">
        <v>2042.8969999999999</v>
      </c>
      <c r="AB514" s="21">
        <v>527</v>
      </c>
      <c r="AC514" s="74">
        <v>1515.8969999999999</v>
      </c>
      <c r="AD514" s="72">
        <v>0.61739938272158035</v>
      </c>
    </row>
    <row r="515" spans="2:30" x14ac:dyDescent="0.25">
      <c r="B515" s="3">
        <v>1665</v>
      </c>
      <c r="C515" s="47">
        <v>21</v>
      </c>
      <c r="D515" s="3">
        <v>40</v>
      </c>
      <c r="E515" s="3">
        <v>18</v>
      </c>
      <c r="F515" s="9">
        <v>12.433868289407799</v>
      </c>
      <c r="G515" s="55">
        <v>8098.2110000000002</v>
      </c>
      <c r="H515" s="3">
        <v>906</v>
      </c>
      <c r="I515" s="55">
        <v>7192.2110000000002</v>
      </c>
      <c r="J515" s="9">
        <v>0.69952336156632622</v>
      </c>
      <c r="L515" s="3">
        <v>1674</v>
      </c>
      <c r="M515" s="47">
        <v>22</v>
      </c>
      <c r="N515" s="3">
        <v>13</v>
      </c>
      <c r="O515" s="3">
        <v>10</v>
      </c>
      <c r="P515" s="9">
        <v>8.7314554716833399</v>
      </c>
      <c r="Q515" s="55">
        <v>14973.022999999999</v>
      </c>
      <c r="R515" s="3">
        <v>1235</v>
      </c>
      <c r="S515" s="55">
        <v>13738.022999999999</v>
      </c>
      <c r="T515" s="9">
        <v>0.97055406901886798</v>
      </c>
      <c r="V515" s="21">
        <v>5700</v>
      </c>
      <c r="W515" s="50">
        <v>25</v>
      </c>
      <c r="X515" s="21">
        <v>17</v>
      </c>
      <c r="Y515" s="21">
        <v>6</v>
      </c>
      <c r="Z515" s="72">
        <v>-5.5478028038992298</v>
      </c>
      <c r="AA515" s="74">
        <v>4651.509</v>
      </c>
      <c r="AB515" s="21">
        <v>519</v>
      </c>
      <c r="AC515" s="74">
        <v>4132.509</v>
      </c>
      <c r="AD515" s="72">
        <v>0.54636922738865956</v>
      </c>
    </row>
    <row r="516" spans="2:30" x14ac:dyDescent="0.25">
      <c r="B516" s="3">
        <v>1665</v>
      </c>
      <c r="C516" s="47">
        <v>21</v>
      </c>
      <c r="D516" s="3">
        <v>40</v>
      </c>
      <c r="E516" s="3">
        <v>19</v>
      </c>
      <c r="F516" s="9">
        <v>11.5341829032416</v>
      </c>
      <c r="G516" s="55">
        <v>6601.4080000000004</v>
      </c>
      <c r="H516" s="3">
        <v>944</v>
      </c>
      <c r="I516" s="55">
        <v>5657.4080000000004</v>
      </c>
      <c r="J516" s="9">
        <v>0.55228773355585958</v>
      </c>
      <c r="L516" s="3">
        <v>1702</v>
      </c>
      <c r="M516" s="47">
        <v>22</v>
      </c>
      <c r="N516" s="3">
        <v>6</v>
      </c>
      <c r="O516" s="3">
        <v>1</v>
      </c>
      <c r="P516" s="9">
        <v>-0.65256411247942403</v>
      </c>
      <c r="Q516" s="55">
        <v>13634.165000000001</v>
      </c>
      <c r="R516" s="3">
        <v>1791</v>
      </c>
      <c r="S516" s="55">
        <v>11843.165000000001</v>
      </c>
      <c r="T516" s="9">
        <v>0.98583523587254862</v>
      </c>
      <c r="V516" s="21">
        <v>5701</v>
      </c>
      <c r="W516" s="50">
        <v>25</v>
      </c>
      <c r="X516" s="21">
        <v>25</v>
      </c>
      <c r="Y516" s="21">
        <v>3</v>
      </c>
      <c r="Z516" s="72">
        <v>-11.579610609862801</v>
      </c>
      <c r="AA516" s="74">
        <v>4213.4939999999997</v>
      </c>
      <c r="AB516" s="21">
        <v>561</v>
      </c>
      <c r="AC516" s="74">
        <v>3652.4939999999997</v>
      </c>
      <c r="AD516" s="72">
        <v>0.51645504111851404</v>
      </c>
    </row>
    <row r="517" spans="2:30" x14ac:dyDescent="0.25">
      <c r="B517" s="3">
        <v>1665</v>
      </c>
      <c r="C517" s="47">
        <v>21</v>
      </c>
      <c r="D517" s="3">
        <v>40</v>
      </c>
      <c r="E517" s="3">
        <v>20</v>
      </c>
      <c r="F517" s="9">
        <v>12.7907995817943</v>
      </c>
      <c r="G517" s="55">
        <v>9154.4330000000009</v>
      </c>
      <c r="H517" s="3">
        <v>906</v>
      </c>
      <c r="I517" s="55">
        <v>8248.4330000000009</v>
      </c>
      <c r="J517" s="9">
        <v>0.80225282320201907</v>
      </c>
      <c r="L517" s="3">
        <v>1702</v>
      </c>
      <c r="M517" s="47">
        <v>22</v>
      </c>
      <c r="N517" s="3">
        <v>6</v>
      </c>
      <c r="O517" s="3">
        <v>2</v>
      </c>
      <c r="P517" s="9">
        <v>1.6782278695516899</v>
      </c>
      <c r="Q517" s="55">
        <v>13260.963</v>
      </c>
      <c r="R517" s="3">
        <v>2253</v>
      </c>
      <c r="S517" s="55">
        <v>11007.963</v>
      </c>
      <c r="T517" s="9">
        <v>0.95296057224920661</v>
      </c>
      <c r="V517" s="21">
        <v>5701</v>
      </c>
      <c r="W517" s="50">
        <v>25</v>
      </c>
      <c r="X517" s="21">
        <v>25</v>
      </c>
      <c r="Y517" s="21">
        <v>4</v>
      </c>
      <c r="Z517" s="72">
        <v>-7.5328304011184803</v>
      </c>
      <c r="AA517" s="74">
        <v>3904.84</v>
      </c>
      <c r="AB517" s="21">
        <v>571</v>
      </c>
      <c r="AC517" s="74">
        <v>3333.84</v>
      </c>
      <c r="AD517" s="72">
        <v>0.47206552028818055</v>
      </c>
    </row>
    <row r="518" spans="2:30" x14ac:dyDescent="0.25">
      <c r="B518" s="3">
        <v>1665</v>
      </c>
      <c r="C518" s="47">
        <v>21</v>
      </c>
      <c r="D518" s="3">
        <v>40</v>
      </c>
      <c r="E518" s="3">
        <v>21</v>
      </c>
      <c r="F518" s="9">
        <v>12.1830689910368</v>
      </c>
      <c r="G518" s="55">
        <v>6492.5739999999996</v>
      </c>
      <c r="H518" s="3">
        <v>944</v>
      </c>
      <c r="I518" s="55">
        <v>5548.5739999999996</v>
      </c>
      <c r="J518" s="9">
        <v>0.54166313600273652</v>
      </c>
      <c r="L518" s="3">
        <v>1702</v>
      </c>
      <c r="M518" s="47">
        <v>22</v>
      </c>
      <c r="N518" s="3">
        <v>6</v>
      </c>
      <c r="O518" s="3">
        <v>3</v>
      </c>
      <c r="P518" s="9">
        <v>2.1417779079638799</v>
      </c>
      <c r="Q518" s="55">
        <v>13307.544</v>
      </c>
      <c r="R518" s="3">
        <v>2444</v>
      </c>
      <c r="S518" s="55">
        <v>10863.544</v>
      </c>
      <c r="T518" s="9">
        <v>0.9562700241744716</v>
      </c>
      <c r="V518" s="21">
        <v>5701</v>
      </c>
      <c r="W518" s="50">
        <v>25</v>
      </c>
      <c r="X518" s="21">
        <v>25</v>
      </c>
      <c r="Y518" s="21">
        <v>8</v>
      </c>
      <c r="Z518" s="72">
        <v>-9.4938878322521205</v>
      </c>
      <c r="AA518" s="74">
        <v>3895.9490000000001</v>
      </c>
      <c r="AB518" s="21">
        <v>571</v>
      </c>
      <c r="AC518" s="74">
        <v>3324.9490000000001</v>
      </c>
      <c r="AD518" s="72">
        <v>0.47080657128616421</v>
      </c>
    </row>
    <row r="519" spans="2:30" x14ac:dyDescent="0.25">
      <c r="B519" s="3">
        <v>1665</v>
      </c>
      <c r="C519" s="47">
        <v>21</v>
      </c>
      <c r="D519" s="3">
        <v>40</v>
      </c>
      <c r="E519" s="3">
        <v>22</v>
      </c>
      <c r="F519" s="9">
        <v>15.253997833202099</v>
      </c>
      <c r="G519" s="55">
        <v>8537.277</v>
      </c>
      <c r="H519" s="3">
        <v>906</v>
      </c>
      <c r="I519" s="55">
        <v>7631.277</v>
      </c>
      <c r="J519" s="9">
        <v>0.74222746525147676</v>
      </c>
      <c r="L519" s="3">
        <v>1702</v>
      </c>
      <c r="M519" s="47">
        <v>22</v>
      </c>
      <c r="N519" s="3">
        <v>6</v>
      </c>
      <c r="O519" s="3">
        <v>4</v>
      </c>
      <c r="P519" s="9">
        <v>8.2451600280364907</v>
      </c>
      <c r="Q519" s="55">
        <v>13804.331</v>
      </c>
      <c r="R519" s="3">
        <v>2529</v>
      </c>
      <c r="S519" s="55">
        <v>11275.331</v>
      </c>
      <c r="T519" s="9">
        <v>1</v>
      </c>
      <c r="V519" s="21">
        <v>5701</v>
      </c>
      <c r="W519" s="50">
        <v>25</v>
      </c>
      <c r="X519" s="21">
        <v>25</v>
      </c>
      <c r="Y519" s="21">
        <v>10</v>
      </c>
      <c r="Z519" s="72">
        <v>-8.4608216162028906</v>
      </c>
      <c r="AA519" s="74">
        <v>4904.0929999999998</v>
      </c>
      <c r="AB519" s="21">
        <v>609</v>
      </c>
      <c r="AC519" s="74">
        <v>4295.0929999999998</v>
      </c>
      <c r="AD519" s="72">
        <v>0.61146729041148939</v>
      </c>
    </row>
    <row r="520" spans="2:30" x14ac:dyDescent="0.25">
      <c r="B520" s="3">
        <v>1665</v>
      </c>
      <c r="C520" s="47">
        <v>21</v>
      </c>
      <c r="D520" s="3">
        <v>40</v>
      </c>
      <c r="E520" s="3">
        <v>23</v>
      </c>
      <c r="F520" s="9">
        <v>13.521536673377099</v>
      </c>
      <c r="G520" s="55">
        <v>7189.67</v>
      </c>
      <c r="H520" s="3">
        <v>855</v>
      </c>
      <c r="I520" s="55">
        <v>6334.67</v>
      </c>
      <c r="J520" s="9">
        <v>0.61307680128153763</v>
      </c>
      <c r="L520" s="3">
        <v>1702</v>
      </c>
      <c r="M520" s="47">
        <v>22</v>
      </c>
      <c r="N520" s="3">
        <v>6</v>
      </c>
      <c r="O520" s="3">
        <v>5</v>
      </c>
      <c r="P520" s="9">
        <v>13.4362864880981</v>
      </c>
      <c r="Q520" s="55">
        <v>13318.323</v>
      </c>
      <c r="R520" s="3">
        <v>1980</v>
      </c>
      <c r="S520" s="55">
        <v>11338.323</v>
      </c>
      <c r="T520" s="9">
        <v>0.95889763234807956</v>
      </c>
      <c r="V520" s="21">
        <v>5701</v>
      </c>
      <c r="W520" s="50">
        <v>25</v>
      </c>
      <c r="X520" s="21">
        <v>25</v>
      </c>
      <c r="Y520" s="21">
        <v>12</v>
      </c>
      <c r="Z520" s="72">
        <v>-5.8889928120445703</v>
      </c>
      <c r="AA520" s="74">
        <v>3901.0990000000002</v>
      </c>
      <c r="AB520" s="21">
        <v>593</v>
      </c>
      <c r="AC520" s="74">
        <v>3308.0990000000002</v>
      </c>
      <c r="AD520" s="72">
        <v>0.46988440734974946</v>
      </c>
    </row>
    <row r="521" spans="2:30" x14ac:dyDescent="0.25">
      <c r="B521" s="3">
        <v>1665</v>
      </c>
      <c r="C521" s="47">
        <v>21</v>
      </c>
      <c r="D521" s="3">
        <v>40</v>
      </c>
      <c r="E521" s="3">
        <v>24</v>
      </c>
      <c r="F521" s="9">
        <v>11.6923124171709</v>
      </c>
      <c r="G521" s="55">
        <v>6955.6130000000003</v>
      </c>
      <c r="H521" s="3">
        <v>906</v>
      </c>
      <c r="I521" s="55">
        <v>6049.6130000000003</v>
      </c>
      <c r="J521" s="9">
        <v>0.58839286304800387</v>
      </c>
      <c r="L521" s="3">
        <v>1695</v>
      </c>
      <c r="M521" s="47">
        <v>20</v>
      </c>
      <c r="N521" s="3">
        <v>20</v>
      </c>
      <c r="O521" s="3">
        <v>1</v>
      </c>
      <c r="P521" s="9">
        <v>1.8192713441186099</v>
      </c>
      <c r="Q521" s="55">
        <v>3457.9769999999999</v>
      </c>
      <c r="R521" s="3">
        <v>315</v>
      </c>
      <c r="S521" s="55">
        <v>3142.9769999999999</v>
      </c>
      <c r="T521" s="9">
        <v>0.88715668295249472</v>
      </c>
      <c r="V521" s="21">
        <v>5701</v>
      </c>
      <c r="W521" s="50">
        <v>25</v>
      </c>
      <c r="X521" s="21">
        <v>25</v>
      </c>
      <c r="Y521" s="21">
        <v>14</v>
      </c>
      <c r="Z521" s="72">
        <v>-6.46078030709013</v>
      </c>
      <c r="AA521" s="74">
        <v>3594.529</v>
      </c>
      <c r="AB521" s="21">
        <v>602</v>
      </c>
      <c r="AC521" s="74">
        <v>2992.529</v>
      </c>
      <c r="AD521" s="72">
        <v>0.42560472974894897</v>
      </c>
    </row>
    <row r="522" spans="2:30" x14ac:dyDescent="0.25">
      <c r="B522" s="3">
        <v>1665</v>
      </c>
      <c r="C522" s="47">
        <v>21</v>
      </c>
      <c r="D522" s="3">
        <v>40</v>
      </c>
      <c r="E522" s="3">
        <v>25</v>
      </c>
      <c r="F522" s="9">
        <v>10.8282709842816</v>
      </c>
      <c r="G522" s="55">
        <v>7313.2879999999996</v>
      </c>
      <c r="H522" s="3">
        <v>906</v>
      </c>
      <c r="I522" s="55">
        <v>6407.2879999999996</v>
      </c>
      <c r="J522" s="9">
        <v>0.6231807771328709</v>
      </c>
      <c r="L522" s="3">
        <v>1695</v>
      </c>
      <c r="M522" s="47">
        <v>20</v>
      </c>
      <c r="N522" s="3">
        <v>20</v>
      </c>
      <c r="O522" s="3">
        <v>2</v>
      </c>
      <c r="P522" s="9">
        <v>-1.71974046391146</v>
      </c>
      <c r="Q522" s="55">
        <v>3484.8049999999998</v>
      </c>
      <c r="R522" s="3">
        <v>234</v>
      </c>
      <c r="S522" s="55">
        <v>3250.8049999999998</v>
      </c>
      <c r="T522" s="9">
        <v>0.89708238944541741</v>
      </c>
      <c r="V522" s="21">
        <v>5701</v>
      </c>
      <c r="W522" s="50">
        <v>25</v>
      </c>
      <c r="X522" s="21">
        <v>25</v>
      </c>
      <c r="Y522" s="21">
        <v>15</v>
      </c>
      <c r="Z522" s="72">
        <v>-5.4212905112285101</v>
      </c>
      <c r="AA522" s="74">
        <v>3130.8389999999999</v>
      </c>
      <c r="AB522" s="21">
        <v>602</v>
      </c>
      <c r="AC522" s="74">
        <v>2528.8389999999999</v>
      </c>
      <c r="AD522" s="72">
        <v>0.35965761373527289</v>
      </c>
    </row>
    <row r="523" spans="2:30" x14ac:dyDescent="0.25">
      <c r="B523" s="3">
        <v>1665</v>
      </c>
      <c r="C523" s="47">
        <v>21</v>
      </c>
      <c r="D523" s="3">
        <v>40</v>
      </c>
      <c r="E523" s="3">
        <v>26</v>
      </c>
      <c r="F523" s="9">
        <v>14.0120995033916</v>
      </c>
      <c r="G523" s="55">
        <v>8276.1679999999997</v>
      </c>
      <c r="H523" s="3">
        <v>906</v>
      </c>
      <c r="I523" s="55">
        <v>7370.1679999999997</v>
      </c>
      <c r="J523" s="9">
        <v>0.71683168008677256</v>
      </c>
      <c r="L523" s="3">
        <v>1695</v>
      </c>
      <c r="M523" s="47">
        <v>20</v>
      </c>
      <c r="N523" s="3">
        <v>20</v>
      </c>
      <c r="O523" s="3">
        <v>3</v>
      </c>
      <c r="P523" s="9">
        <v>9.5572309524837706</v>
      </c>
      <c r="Q523" s="55">
        <v>2778.65</v>
      </c>
      <c r="R523" s="3">
        <v>496</v>
      </c>
      <c r="S523" s="55">
        <v>2282.65</v>
      </c>
      <c r="T523" s="9">
        <v>0.67900586390493289</v>
      </c>
      <c r="V523" s="21">
        <v>5705</v>
      </c>
      <c r="W523" s="50">
        <v>25</v>
      </c>
      <c r="X523" s="21">
        <v>28</v>
      </c>
      <c r="Y523" s="21">
        <v>8</v>
      </c>
      <c r="Z523" s="72">
        <v>-6.22998627265242</v>
      </c>
      <c r="AA523" s="74">
        <v>2349.5700000000002</v>
      </c>
      <c r="AB523" s="21">
        <v>580</v>
      </c>
      <c r="AC523" s="74">
        <v>1769.5700000000002</v>
      </c>
      <c r="AD523" s="72">
        <v>0.39783533977998187</v>
      </c>
    </row>
    <row r="524" spans="2:30" x14ac:dyDescent="0.25">
      <c r="B524" s="3">
        <v>1665</v>
      </c>
      <c r="C524" s="47">
        <v>21</v>
      </c>
      <c r="D524" s="3">
        <v>40</v>
      </c>
      <c r="E524" s="3">
        <v>27</v>
      </c>
      <c r="F524" s="9">
        <v>13.330850778574501</v>
      </c>
      <c r="G524" s="55">
        <v>6843.3549999999996</v>
      </c>
      <c r="H524" s="3">
        <v>855</v>
      </c>
      <c r="I524" s="55">
        <v>5988.3549999999996</v>
      </c>
      <c r="J524" s="9">
        <v>0.57956002891047231</v>
      </c>
      <c r="L524" s="3">
        <v>1695</v>
      </c>
      <c r="M524" s="47">
        <v>20</v>
      </c>
      <c r="N524" s="3">
        <v>20</v>
      </c>
      <c r="O524" s="3">
        <v>4</v>
      </c>
      <c r="P524" s="9">
        <v>13.0809676014249</v>
      </c>
      <c r="Q524" s="55">
        <v>3857.7530000000002</v>
      </c>
      <c r="R524" s="3">
        <v>523</v>
      </c>
      <c r="S524" s="55">
        <v>3334.7530000000002</v>
      </c>
      <c r="T524" s="9">
        <v>1</v>
      </c>
      <c r="V524" s="21">
        <v>5707</v>
      </c>
      <c r="W524" s="50">
        <v>25</v>
      </c>
      <c r="X524" s="21">
        <v>23</v>
      </c>
      <c r="Y524" s="21">
        <v>1</v>
      </c>
      <c r="Z524" s="72">
        <v>-9.0429708044127501</v>
      </c>
      <c r="AA524" s="74">
        <v>6597.3770000000004</v>
      </c>
      <c r="AB524" s="21">
        <v>574</v>
      </c>
      <c r="AC524" s="74">
        <v>6023.3770000000004</v>
      </c>
      <c r="AD524" s="72">
        <v>1</v>
      </c>
    </row>
    <row r="525" spans="2:30" x14ac:dyDescent="0.25">
      <c r="B525" s="3">
        <v>1665</v>
      </c>
      <c r="C525" s="47">
        <v>21</v>
      </c>
      <c r="D525" s="3">
        <v>40</v>
      </c>
      <c r="E525" s="3">
        <v>28</v>
      </c>
      <c r="F525" s="9">
        <v>14.1146700867502</v>
      </c>
      <c r="G525" s="55">
        <v>6945.66</v>
      </c>
      <c r="H525" s="3">
        <v>855</v>
      </c>
      <c r="I525" s="55">
        <v>6090.66</v>
      </c>
      <c r="J525" s="9">
        <v>0.58946122694527259</v>
      </c>
      <c r="L525" s="3">
        <v>1695</v>
      </c>
      <c r="M525" s="47">
        <v>20</v>
      </c>
      <c r="N525" s="3">
        <v>20</v>
      </c>
      <c r="O525" s="3">
        <v>5</v>
      </c>
      <c r="P525" s="9">
        <v>11.188441609719201</v>
      </c>
      <c r="Q525" s="55">
        <v>2441.35</v>
      </c>
      <c r="R525" s="3">
        <v>514</v>
      </c>
      <c r="S525" s="55">
        <v>1927.35</v>
      </c>
      <c r="T525" s="9">
        <v>0.57640322117094167</v>
      </c>
      <c r="V525" s="21">
        <v>5707</v>
      </c>
      <c r="W525" s="50">
        <v>25</v>
      </c>
      <c r="X525" s="21">
        <v>23</v>
      </c>
      <c r="Y525" s="21">
        <v>8</v>
      </c>
      <c r="Z525" s="72">
        <v>-7.1190249507829702</v>
      </c>
      <c r="AA525" s="74">
        <v>4198.1319999999996</v>
      </c>
      <c r="AB525" s="21">
        <v>611</v>
      </c>
      <c r="AC525" s="74">
        <v>3587.1319999999996</v>
      </c>
      <c r="AD525" s="72">
        <v>0.59921585292740487</v>
      </c>
    </row>
    <row r="526" spans="2:30" x14ac:dyDescent="0.25">
      <c r="B526" s="3">
        <v>1665</v>
      </c>
      <c r="C526" s="47">
        <v>21</v>
      </c>
      <c r="D526" s="3">
        <v>40</v>
      </c>
      <c r="E526" s="3">
        <v>29</v>
      </c>
      <c r="F526" s="9">
        <v>14.236042534901999</v>
      </c>
      <c r="G526" s="55">
        <v>7100.1180000000004</v>
      </c>
      <c r="H526" s="3">
        <v>855</v>
      </c>
      <c r="I526" s="55">
        <v>6245.1180000000004</v>
      </c>
      <c r="J526" s="9">
        <v>0.60440985356234089</v>
      </c>
      <c r="L526" s="3">
        <v>1695</v>
      </c>
      <c r="M526" s="47">
        <v>20</v>
      </c>
      <c r="N526" s="3">
        <v>20</v>
      </c>
      <c r="O526" s="3">
        <v>6</v>
      </c>
      <c r="P526" s="9">
        <v>6.8188236870045102</v>
      </c>
      <c r="Q526" s="55">
        <v>1806.7819999999999</v>
      </c>
      <c r="R526" s="3">
        <v>458</v>
      </c>
      <c r="S526" s="55">
        <v>1348.7819999999999</v>
      </c>
      <c r="T526" s="9">
        <v>0.39672940946004015</v>
      </c>
      <c r="V526" s="21">
        <v>5708</v>
      </c>
      <c r="W526" s="50">
        <v>25</v>
      </c>
      <c r="X526" s="21">
        <v>27</v>
      </c>
      <c r="Y526" s="21">
        <v>1</v>
      </c>
      <c r="Z526" s="72">
        <v>-10.8158100193153</v>
      </c>
      <c r="AA526" s="74">
        <v>4387.5529999999999</v>
      </c>
      <c r="AB526" s="21">
        <v>645</v>
      </c>
      <c r="AC526" s="74">
        <v>3742.5529999999999</v>
      </c>
      <c r="AD526" s="72">
        <v>0.61753317265322982</v>
      </c>
    </row>
    <row r="527" spans="2:30" x14ac:dyDescent="0.25">
      <c r="B527" s="3">
        <v>1665</v>
      </c>
      <c r="C527" s="47">
        <v>21</v>
      </c>
      <c r="D527" s="3">
        <v>40</v>
      </c>
      <c r="E527" s="3">
        <v>30</v>
      </c>
      <c r="F527" s="9">
        <v>16.012722384139199</v>
      </c>
      <c r="G527" s="55">
        <v>5745.42</v>
      </c>
      <c r="H527" s="3">
        <v>855</v>
      </c>
      <c r="I527" s="55">
        <v>4890.42</v>
      </c>
      <c r="J527" s="9">
        <v>0.47330059032645067</v>
      </c>
      <c r="L527" s="3">
        <v>1695</v>
      </c>
      <c r="M527" s="47">
        <v>20</v>
      </c>
      <c r="N527" s="3">
        <v>20</v>
      </c>
      <c r="O527" s="3">
        <v>7</v>
      </c>
      <c r="P527" s="9">
        <v>13.010286195938001</v>
      </c>
      <c r="Q527" s="55">
        <v>2751.123</v>
      </c>
      <c r="R527" s="3">
        <v>521</v>
      </c>
      <c r="S527" s="55">
        <v>2230.123</v>
      </c>
      <c r="T527" s="9">
        <v>0.66835123846445932</v>
      </c>
      <c r="V527" s="21">
        <v>5708</v>
      </c>
      <c r="W527" s="50">
        <v>25</v>
      </c>
      <c r="X527" s="21">
        <v>27</v>
      </c>
      <c r="Y527" s="21">
        <v>2</v>
      </c>
      <c r="Z527" s="72">
        <v>-6.7451661890113304</v>
      </c>
      <c r="AA527" s="74">
        <v>5867.3429999999998</v>
      </c>
      <c r="AB527" s="21">
        <v>651</v>
      </c>
      <c r="AC527" s="74">
        <v>5216.3429999999998</v>
      </c>
      <c r="AD527" s="72">
        <v>0.86156618667570462</v>
      </c>
    </row>
    <row r="528" spans="2:30" x14ac:dyDescent="0.25">
      <c r="B528" s="3">
        <v>1665</v>
      </c>
      <c r="C528" s="47">
        <v>21</v>
      </c>
      <c r="D528" s="3">
        <v>40</v>
      </c>
      <c r="E528" s="3">
        <v>31</v>
      </c>
      <c r="F528" s="9">
        <v>13.3707855508781</v>
      </c>
      <c r="G528" s="55">
        <v>6919.4679999999998</v>
      </c>
      <c r="H528" s="3">
        <v>855</v>
      </c>
      <c r="I528" s="55">
        <v>6064.4679999999998</v>
      </c>
      <c r="J528" s="9">
        <v>0.58692633442850906</v>
      </c>
      <c r="L528" s="3">
        <v>1695</v>
      </c>
      <c r="M528" s="47">
        <v>20</v>
      </c>
      <c r="N528" s="3">
        <v>20</v>
      </c>
      <c r="O528" s="3">
        <v>8</v>
      </c>
      <c r="P528" s="9">
        <v>8.5796562629755808</v>
      </c>
      <c r="Q528" s="55">
        <v>1762.364</v>
      </c>
      <c r="R528" s="3">
        <v>496</v>
      </c>
      <c r="S528" s="55">
        <v>1266.364</v>
      </c>
      <c r="T528" s="9">
        <v>0.37669751465976231</v>
      </c>
      <c r="V528" s="21">
        <v>5708</v>
      </c>
      <c r="W528" s="50">
        <v>25</v>
      </c>
      <c r="X528" s="21">
        <v>27</v>
      </c>
      <c r="Y528" s="21">
        <v>3</v>
      </c>
      <c r="Z528" s="72">
        <v>-11.5828051321099</v>
      </c>
      <c r="AA528" s="74">
        <v>4032.1260000000002</v>
      </c>
      <c r="AB528" s="21">
        <v>633</v>
      </c>
      <c r="AC528" s="74">
        <v>3399.1260000000002</v>
      </c>
      <c r="AD528" s="72">
        <v>0.5597582803361193</v>
      </c>
    </row>
    <row r="529" spans="2:30" x14ac:dyDescent="0.25">
      <c r="B529" s="3">
        <v>1665</v>
      </c>
      <c r="C529" s="47">
        <v>21</v>
      </c>
      <c r="D529" s="3">
        <v>40</v>
      </c>
      <c r="E529" s="3">
        <v>32</v>
      </c>
      <c r="F529" s="9">
        <v>13.724472023033201</v>
      </c>
      <c r="G529" s="55">
        <v>8174.8969999999999</v>
      </c>
      <c r="H529" s="3">
        <v>855</v>
      </c>
      <c r="I529" s="55">
        <v>7319.8969999999999</v>
      </c>
      <c r="J529" s="9">
        <v>0.70842822727471566</v>
      </c>
      <c r="L529" s="3">
        <v>1695</v>
      </c>
      <c r="M529" s="47">
        <v>20</v>
      </c>
      <c r="N529" s="3">
        <v>20</v>
      </c>
      <c r="O529" s="3">
        <v>9</v>
      </c>
      <c r="P529" s="9">
        <v>15.339107188927001</v>
      </c>
      <c r="Q529" s="55">
        <v>3484.6419999999998</v>
      </c>
      <c r="R529" s="3">
        <v>519</v>
      </c>
      <c r="S529" s="55">
        <v>2965.6419999999998</v>
      </c>
      <c r="T529" s="9">
        <v>0.8882483969314291</v>
      </c>
      <c r="V529" s="21">
        <v>5708</v>
      </c>
      <c r="W529" s="50">
        <v>25</v>
      </c>
      <c r="X529" s="21">
        <v>27</v>
      </c>
      <c r="Y529" s="21">
        <v>4</v>
      </c>
      <c r="Z529" s="72">
        <v>-7.2240543452091703</v>
      </c>
      <c r="AA529" s="74">
        <v>6461.9949999999999</v>
      </c>
      <c r="AB529" s="21">
        <v>651</v>
      </c>
      <c r="AC529" s="74">
        <v>5810.9949999999999</v>
      </c>
      <c r="AD529" s="72">
        <v>0.95978289827597352</v>
      </c>
    </row>
    <row r="530" spans="2:30" x14ac:dyDescent="0.25">
      <c r="B530" s="3">
        <v>1665</v>
      </c>
      <c r="C530" s="47">
        <v>21</v>
      </c>
      <c r="D530" s="3">
        <v>40</v>
      </c>
      <c r="E530" s="3">
        <v>33</v>
      </c>
      <c r="F530" s="9">
        <v>13.809389877277599</v>
      </c>
      <c r="G530" s="55">
        <v>5844.6580000000004</v>
      </c>
      <c r="H530" s="3">
        <v>855</v>
      </c>
      <c r="I530" s="55">
        <v>4989.6580000000004</v>
      </c>
      <c r="J530" s="9">
        <v>0.48290496049973158</v>
      </c>
      <c r="L530" s="3">
        <v>1695</v>
      </c>
      <c r="M530" s="47">
        <v>20</v>
      </c>
      <c r="N530" s="3">
        <v>20</v>
      </c>
      <c r="O530" s="3">
        <v>10</v>
      </c>
      <c r="P530" s="9">
        <v>16.809375145577</v>
      </c>
      <c r="Q530" s="55">
        <v>2740.9540000000002</v>
      </c>
      <c r="R530" s="3">
        <v>516</v>
      </c>
      <c r="S530" s="55">
        <v>2224.9540000000002</v>
      </c>
      <c r="T530" s="9">
        <v>0.66580444455350229</v>
      </c>
      <c r="V530" s="21">
        <v>5708</v>
      </c>
      <c r="W530" s="50">
        <v>25</v>
      </c>
      <c r="X530" s="21">
        <v>27</v>
      </c>
      <c r="Y530" s="21">
        <v>5</v>
      </c>
      <c r="Z530" s="72">
        <v>-7.0819918622991702</v>
      </c>
      <c r="AA530" s="74">
        <v>5944.9769999999999</v>
      </c>
      <c r="AB530" s="21">
        <v>651</v>
      </c>
      <c r="AC530" s="74">
        <v>5293.9769999999999</v>
      </c>
      <c r="AD530" s="72">
        <v>0.87438873866977052</v>
      </c>
    </row>
    <row r="531" spans="2:30" x14ac:dyDescent="0.25">
      <c r="B531" s="3">
        <v>1665</v>
      </c>
      <c r="C531" s="47">
        <v>21</v>
      </c>
      <c r="D531" s="3">
        <v>40</v>
      </c>
      <c r="E531" s="3">
        <v>34</v>
      </c>
      <c r="F531" s="9">
        <v>12.8079456529598</v>
      </c>
      <c r="G531" s="55">
        <v>6633.3289999999997</v>
      </c>
      <c r="H531" s="3">
        <v>855</v>
      </c>
      <c r="I531" s="55">
        <v>5778.3289999999997</v>
      </c>
      <c r="J531" s="9">
        <v>0.55923346600096702</v>
      </c>
      <c r="L531" s="3">
        <v>1695</v>
      </c>
      <c r="M531" s="47">
        <v>20</v>
      </c>
      <c r="N531" s="3">
        <v>20</v>
      </c>
      <c r="O531" s="3">
        <v>11</v>
      </c>
      <c r="P531" s="9">
        <v>18.165334899325</v>
      </c>
      <c r="Q531" s="55">
        <v>2161.567</v>
      </c>
      <c r="R531" s="3">
        <v>513</v>
      </c>
      <c r="S531" s="55">
        <v>1648.567</v>
      </c>
      <c r="T531" s="9">
        <v>0.49288153714190552</v>
      </c>
      <c r="V531" s="21">
        <v>5708</v>
      </c>
      <c r="W531" s="50">
        <v>25</v>
      </c>
      <c r="X531" s="21">
        <v>27</v>
      </c>
      <c r="Y531" s="21">
        <v>6</v>
      </c>
      <c r="Z531" s="72">
        <v>-5.1241024866640297</v>
      </c>
      <c r="AA531" s="74">
        <v>6627.6379999999999</v>
      </c>
      <c r="AB531" s="21">
        <v>645</v>
      </c>
      <c r="AC531" s="74">
        <v>5982.6379999999999</v>
      </c>
      <c r="AD531" s="72">
        <v>0.98715433688601706</v>
      </c>
    </row>
    <row r="532" spans="2:30" x14ac:dyDescent="0.25">
      <c r="B532" s="3">
        <v>1665</v>
      </c>
      <c r="C532" s="47">
        <v>21</v>
      </c>
      <c r="D532" s="3">
        <v>40</v>
      </c>
      <c r="E532" s="3">
        <v>35</v>
      </c>
      <c r="F532" s="9">
        <v>13.715904973380701</v>
      </c>
      <c r="G532" s="55">
        <v>6537.8440000000001</v>
      </c>
      <c r="H532" s="3">
        <v>855</v>
      </c>
      <c r="I532" s="55">
        <v>5682.8440000000001</v>
      </c>
      <c r="J532" s="9">
        <v>0.54999231557476214</v>
      </c>
      <c r="L532" s="3">
        <v>1695</v>
      </c>
      <c r="M532" s="47">
        <v>20</v>
      </c>
      <c r="N532" s="3">
        <v>20</v>
      </c>
      <c r="O532" s="3">
        <v>12</v>
      </c>
      <c r="P532" s="9">
        <v>18.8108077994216</v>
      </c>
      <c r="Q532" s="55">
        <v>2258.9580000000001</v>
      </c>
      <c r="R532" s="3">
        <v>513</v>
      </c>
      <c r="S532" s="55">
        <v>1745.9580000000001</v>
      </c>
      <c r="T532" s="9">
        <v>0.52199908334038414</v>
      </c>
      <c r="V532" s="21">
        <v>5708</v>
      </c>
      <c r="W532" s="50">
        <v>25</v>
      </c>
      <c r="X532" s="21">
        <v>27</v>
      </c>
      <c r="Y532" s="21">
        <v>7</v>
      </c>
      <c r="Z532" s="72">
        <v>-7.3277190465618798</v>
      </c>
      <c r="AA532" s="74">
        <v>3915.462</v>
      </c>
      <c r="AB532" s="21">
        <v>633</v>
      </c>
      <c r="AC532" s="74">
        <v>3282.462</v>
      </c>
      <c r="AD532" s="72">
        <v>0.54054638880366856</v>
      </c>
    </row>
    <row r="533" spans="2:30" x14ac:dyDescent="0.25">
      <c r="B533" s="3">
        <v>1665</v>
      </c>
      <c r="C533" s="47">
        <v>21</v>
      </c>
      <c r="D533" s="3">
        <v>40</v>
      </c>
      <c r="E533" s="3">
        <v>36</v>
      </c>
      <c r="F533" s="9">
        <v>12.2375391930444</v>
      </c>
      <c r="G533" s="55">
        <v>7726.8249999999998</v>
      </c>
      <c r="H533" s="3">
        <v>855</v>
      </c>
      <c r="I533" s="55">
        <v>6871.8249999999998</v>
      </c>
      <c r="J533" s="9">
        <v>0.66506329295235622</v>
      </c>
      <c r="L533" s="3">
        <v>1695</v>
      </c>
      <c r="M533" s="47">
        <v>20</v>
      </c>
      <c r="N533" s="3">
        <v>20</v>
      </c>
      <c r="O533" s="3">
        <v>13</v>
      </c>
      <c r="P533" s="9">
        <v>18.668212713811101</v>
      </c>
      <c r="Q533" s="55">
        <v>2086.1129999999998</v>
      </c>
      <c r="R533" s="3">
        <v>513</v>
      </c>
      <c r="S533" s="55">
        <v>1573.1129999999998</v>
      </c>
      <c r="T533" s="9">
        <v>0.47032262173021439</v>
      </c>
      <c r="V533" s="21">
        <v>5708</v>
      </c>
      <c r="W533" s="50">
        <v>25</v>
      </c>
      <c r="X533" s="21">
        <v>27</v>
      </c>
      <c r="Y533" s="21">
        <v>9</v>
      </c>
      <c r="Z533" s="72">
        <v>-7.49140523871037</v>
      </c>
      <c r="AA533" s="74">
        <v>4834.3959999999997</v>
      </c>
      <c r="AB533" s="21">
        <v>652</v>
      </c>
      <c r="AC533" s="74">
        <v>4182.3959999999997</v>
      </c>
      <c r="AD533" s="72">
        <v>0.69090668208036721</v>
      </c>
    </row>
    <row r="534" spans="2:30" x14ac:dyDescent="0.25">
      <c r="B534" s="3">
        <v>1665</v>
      </c>
      <c r="C534" s="47">
        <v>21</v>
      </c>
      <c r="D534" s="3">
        <v>40</v>
      </c>
      <c r="E534" s="3">
        <v>37</v>
      </c>
      <c r="F534" s="9">
        <v>12.1053881169869</v>
      </c>
      <c r="G534" s="55">
        <v>6953.6530000000002</v>
      </c>
      <c r="H534" s="3">
        <v>855</v>
      </c>
      <c r="I534" s="55">
        <v>6098.6530000000002</v>
      </c>
      <c r="J534" s="9">
        <v>0.59023479887129926</v>
      </c>
      <c r="L534" s="3">
        <v>1695</v>
      </c>
      <c r="M534" s="47">
        <v>20</v>
      </c>
      <c r="N534" s="3">
        <v>20</v>
      </c>
      <c r="O534" s="3">
        <v>14</v>
      </c>
      <c r="P534" s="9">
        <v>18.8257962160855</v>
      </c>
      <c r="Q534" s="55">
        <v>2252.5230000000001</v>
      </c>
      <c r="R534" s="3">
        <v>513</v>
      </c>
      <c r="S534" s="55">
        <v>1739.5230000000001</v>
      </c>
      <c r="T534" s="9">
        <v>0.5200751744598181</v>
      </c>
      <c r="V534" s="21">
        <v>5708</v>
      </c>
      <c r="W534" s="50">
        <v>25</v>
      </c>
      <c r="X534" s="21">
        <v>27</v>
      </c>
      <c r="Y534" s="21">
        <v>12</v>
      </c>
      <c r="Z534" s="72">
        <v>-14.665344705040701</v>
      </c>
      <c r="AA534" s="74">
        <v>5779.8829999999998</v>
      </c>
      <c r="AB534" s="21">
        <v>647</v>
      </c>
      <c r="AC534" s="74">
        <v>5132.8829999999998</v>
      </c>
      <c r="AD534" s="72">
        <v>0.84722164222795493</v>
      </c>
    </row>
    <row r="535" spans="2:30" x14ac:dyDescent="0.25">
      <c r="B535" s="3">
        <v>1665</v>
      </c>
      <c r="C535" s="47">
        <v>21</v>
      </c>
      <c r="D535" s="3">
        <v>40</v>
      </c>
      <c r="E535" s="3">
        <v>38</v>
      </c>
      <c r="F535" s="9">
        <v>13.2442100758292</v>
      </c>
      <c r="G535" s="55">
        <v>6293.7939999999999</v>
      </c>
      <c r="H535" s="3">
        <v>855</v>
      </c>
      <c r="I535" s="55">
        <v>5438.7939999999999</v>
      </c>
      <c r="J535" s="9">
        <v>0.52637286999152588</v>
      </c>
      <c r="L535" s="3">
        <v>1695</v>
      </c>
      <c r="M535" s="47">
        <v>20</v>
      </c>
      <c r="N535" s="3">
        <v>20</v>
      </c>
      <c r="O535" s="3">
        <v>15</v>
      </c>
      <c r="P535" s="9">
        <v>19.4742850706022</v>
      </c>
      <c r="Q535" s="55">
        <v>2046.376</v>
      </c>
      <c r="R535" s="3">
        <v>508</v>
      </c>
      <c r="S535" s="55">
        <v>1538.376</v>
      </c>
      <c r="T535" s="9">
        <v>0.45925057757989912</v>
      </c>
      <c r="V535" s="21">
        <v>5708</v>
      </c>
      <c r="W535" s="50">
        <v>25</v>
      </c>
      <c r="X535" s="21">
        <v>27</v>
      </c>
      <c r="Y535" s="21">
        <v>13</v>
      </c>
      <c r="Z535" s="72">
        <v>-14.785413155969801</v>
      </c>
      <c r="AA535" s="74">
        <v>4205.1310000000003</v>
      </c>
      <c r="AB535" s="21">
        <v>647</v>
      </c>
      <c r="AC535" s="74">
        <v>3558.1310000000003</v>
      </c>
      <c r="AD535" s="72">
        <v>0.58729676657001451</v>
      </c>
    </row>
    <row r="536" spans="2:30" x14ac:dyDescent="0.25">
      <c r="B536" s="3">
        <v>1665</v>
      </c>
      <c r="C536" s="47">
        <v>21</v>
      </c>
      <c r="D536" s="3">
        <v>40</v>
      </c>
      <c r="E536" s="3">
        <v>39</v>
      </c>
      <c r="F536" s="9">
        <v>12.193069857782801</v>
      </c>
      <c r="G536" s="55">
        <v>6773.8270000000002</v>
      </c>
      <c r="H536" s="3">
        <v>855</v>
      </c>
      <c r="I536" s="55">
        <v>5918.8270000000002</v>
      </c>
      <c r="J536" s="9">
        <v>0.57283102742507497</v>
      </c>
      <c r="L536" s="3">
        <v>1695</v>
      </c>
      <c r="M536" s="47">
        <v>20</v>
      </c>
      <c r="N536" s="3">
        <v>20</v>
      </c>
      <c r="O536" s="3">
        <v>16</v>
      </c>
      <c r="P536" s="9">
        <v>20.649861274812501</v>
      </c>
      <c r="Q536" s="55">
        <v>1789.9970000000001</v>
      </c>
      <c r="R536" s="3">
        <v>508</v>
      </c>
      <c r="S536" s="55">
        <v>1281.9970000000001</v>
      </c>
      <c r="T536" s="9">
        <v>0.38271388965096831</v>
      </c>
      <c r="V536" s="21">
        <v>5708</v>
      </c>
      <c r="W536" s="50">
        <v>25</v>
      </c>
      <c r="X536" s="21">
        <v>27</v>
      </c>
      <c r="Y536" s="21">
        <v>14</v>
      </c>
      <c r="Z536" s="72">
        <v>-10.153987498381101</v>
      </c>
      <c r="AA536" s="74">
        <v>6002.97</v>
      </c>
      <c r="AB536" s="21">
        <v>637</v>
      </c>
      <c r="AC536" s="74">
        <v>5365.97</v>
      </c>
      <c r="AD536" s="72">
        <v>0.88423493887852489</v>
      </c>
    </row>
    <row r="537" spans="2:30" x14ac:dyDescent="0.25">
      <c r="B537" s="3">
        <v>1665</v>
      </c>
      <c r="C537" s="47">
        <v>21</v>
      </c>
      <c r="D537" s="3">
        <v>40</v>
      </c>
      <c r="E537" s="3">
        <v>40</v>
      </c>
      <c r="F537" s="9">
        <v>12.415433933920101</v>
      </c>
      <c r="G537" s="55">
        <v>6568.8370000000004</v>
      </c>
      <c r="H537" s="3">
        <v>811</v>
      </c>
      <c r="I537" s="55">
        <v>5757.8370000000004</v>
      </c>
      <c r="J537" s="9">
        <v>0.55488730977851297</v>
      </c>
      <c r="L537" s="3">
        <v>1695</v>
      </c>
      <c r="M537" s="47">
        <v>20</v>
      </c>
      <c r="N537" s="3">
        <v>20</v>
      </c>
      <c r="O537" s="3">
        <v>17</v>
      </c>
      <c r="P537" s="9">
        <v>20.571164200419499</v>
      </c>
      <c r="Q537" s="55">
        <v>1480.7380000000001</v>
      </c>
      <c r="R537" s="3">
        <v>504</v>
      </c>
      <c r="S537" s="55">
        <v>976.73800000000006</v>
      </c>
      <c r="T537" s="9">
        <v>0.29123730936655146</v>
      </c>
      <c r="V537" s="21">
        <v>5708</v>
      </c>
      <c r="W537" s="50">
        <v>25</v>
      </c>
      <c r="X537" s="21">
        <v>27</v>
      </c>
      <c r="Y537" s="21">
        <v>15</v>
      </c>
      <c r="Z537" s="72">
        <v>-7.8916345213788599</v>
      </c>
      <c r="AA537" s="74">
        <v>6705.4889999999996</v>
      </c>
      <c r="AB537" s="21">
        <v>639</v>
      </c>
      <c r="AC537" s="74">
        <v>6066.4889999999996</v>
      </c>
      <c r="AD537" s="72">
        <v>1</v>
      </c>
    </row>
    <row r="538" spans="2:30" x14ac:dyDescent="0.25">
      <c r="B538" s="3">
        <v>1666</v>
      </c>
      <c r="C538" s="47">
        <v>21</v>
      </c>
      <c r="D538" s="3">
        <v>20</v>
      </c>
      <c r="E538" s="3">
        <v>1</v>
      </c>
      <c r="F538" s="9">
        <v>7.0095958847229802</v>
      </c>
      <c r="G538" s="55">
        <v>9481.9050000000007</v>
      </c>
      <c r="H538" s="3">
        <v>1141</v>
      </c>
      <c r="I538" s="55">
        <v>8340.9050000000007</v>
      </c>
      <c r="J538" s="9">
        <v>0.92184589668908667</v>
      </c>
      <c r="L538" s="3">
        <v>1695</v>
      </c>
      <c r="M538" s="47">
        <v>20</v>
      </c>
      <c r="N538" s="3">
        <v>20</v>
      </c>
      <c r="O538" s="3">
        <v>18</v>
      </c>
      <c r="P538" s="9">
        <v>20.910374337163901</v>
      </c>
      <c r="Q538" s="55">
        <v>1450.9490000000001</v>
      </c>
      <c r="R538" s="3">
        <v>504</v>
      </c>
      <c r="S538" s="55">
        <v>946.94900000000007</v>
      </c>
      <c r="T538" s="9">
        <v>0.28235502137456159</v>
      </c>
      <c r="V538" s="21">
        <v>5698</v>
      </c>
      <c r="W538" s="50">
        <v>25</v>
      </c>
      <c r="X538" s="21">
        <v>22</v>
      </c>
      <c r="Y538" s="21">
        <v>1</v>
      </c>
      <c r="Z538" s="72">
        <v>-1.2076026819783701</v>
      </c>
      <c r="AA538" s="74">
        <v>7497.6459999999997</v>
      </c>
      <c r="AB538" s="21">
        <v>680</v>
      </c>
      <c r="AC538" s="74">
        <v>6817.6459999999997</v>
      </c>
      <c r="AD538" s="72">
        <v>0.81850601569528947</v>
      </c>
    </row>
    <row r="539" spans="2:30" x14ac:dyDescent="0.25">
      <c r="B539" s="3">
        <v>1666</v>
      </c>
      <c r="C539" s="47">
        <v>21</v>
      </c>
      <c r="D539" s="3">
        <v>20</v>
      </c>
      <c r="E539" s="3">
        <v>2</v>
      </c>
      <c r="F539" s="9">
        <v>7.8369933039896198</v>
      </c>
      <c r="G539" s="55">
        <v>6510.86</v>
      </c>
      <c r="H539" s="3">
        <v>1187</v>
      </c>
      <c r="I539" s="55">
        <v>5323.86</v>
      </c>
      <c r="J539" s="9">
        <v>0.59140548810731597</v>
      </c>
      <c r="L539" s="3">
        <v>1696</v>
      </c>
      <c r="M539" s="47">
        <v>20</v>
      </c>
      <c r="N539" s="3">
        <v>35</v>
      </c>
      <c r="O539" s="3">
        <v>1</v>
      </c>
      <c r="P539" s="9">
        <v>-6.7188135542576397</v>
      </c>
      <c r="Q539" s="55">
        <v>4852.0479999999998</v>
      </c>
      <c r="R539" s="3">
        <v>223</v>
      </c>
      <c r="S539" s="55">
        <v>4629.0479999999998</v>
      </c>
      <c r="T539" s="9">
        <v>0.63899070056618212</v>
      </c>
      <c r="V539" s="21">
        <v>5698</v>
      </c>
      <c r="W539" s="50">
        <v>25</v>
      </c>
      <c r="X539" s="21">
        <v>22</v>
      </c>
      <c r="Y539" s="21">
        <v>2</v>
      </c>
      <c r="Z539" s="72">
        <v>-2.7285537517242502</v>
      </c>
      <c r="AA539" s="74">
        <v>6137.6940000000004</v>
      </c>
      <c r="AB539" s="21">
        <v>673</v>
      </c>
      <c r="AC539" s="74">
        <v>5464.6940000000004</v>
      </c>
      <c r="AD539" s="72">
        <v>0.65552377783253113</v>
      </c>
    </row>
    <row r="540" spans="2:30" x14ac:dyDescent="0.25">
      <c r="B540" s="3">
        <v>1666</v>
      </c>
      <c r="C540" s="47">
        <v>21</v>
      </c>
      <c r="D540" s="3">
        <v>20</v>
      </c>
      <c r="E540" s="3">
        <v>3</v>
      </c>
      <c r="F540" s="9">
        <v>9.8478706951159207</v>
      </c>
      <c r="G540" s="55">
        <v>5696.0410000000002</v>
      </c>
      <c r="H540" s="3">
        <v>1187</v>
      </c>
      <c r="I540" s="55">
        <v>4509.0410000000002</v>
      </c>
      <c r="J540" s="9">
        <v>0.50089063076431395</v>
      </c>
      <c r="L540" s="3">
        <v>1696</v>
      </c>
      <c r="M540" s="47">
        <v>20</v>
      </c>
      <c r="N540" s="3">
        <v>35</v>
      </c>
      <c r="O540" s="3">
        <v>2</v>
      </c>
      <c r="P540" s="9">
        <v>-6.3362214724777699</v>
      </c>
      <c r="Q540" s="55">
        <v>5710.3029999999999</v>
      </c>
      <c r="R540" s="3">
        <v>223</v>
      </c>
      <c r="S540" s="55">
        <v>5487.3029999999999</v>
      </c>
      <c r="T540" s="9">
        <v>0.7574636487219214</v>
      </c>
      <c r="V540" s="21">
        <v>5698</v>
      </c>
      <c r="W540" s="50">
        <v>25</v>
      </c>
      <c r="X540" s="21">
        <v>22</v>
      </c>
      <c r="Y540" s="21">
        <v>3</v>
      </c>
      <c r="Z540" s="72">
        <v>2.6013210724984099</v>
      </c>
      <c r="AA540" s="74">
        <v>6123.527</v>
      </c>
      <c r="AB540" s="21">
        <v>676</v>
      </c>
      <c r="AC540" s="74">
        <v>5447.527</v>
      </c>
      <c r="AD540" s="72">
        <v>0.65369973616941413</v>
      </c>
    </row>
    <row r="541" spans="2:30" x14ac:dyDescent="0.25">
      <c r="B541" s="3">
        <v>1666</v>
      </c>
      <c r="C541" s="47">
        <v>21</v>
      </c>
      <c r="D541" s="3">
        <v>20</v>
      </c>
      <c r="E541" s="3">
        <v>4</v>
      </c>
      <c r="F541" s="9">
        <v>5.2695325937261002</v>
      </c>
      <c r="G541" s="55">
        <v>9662.2450000000008</v>
      </c>
      <c r="H541" s="3">
        <v>1161</v>
      </c>
      <c r="I541" s="55">
        <v>8501.2450000000008</v>
      </c>
      <c r="J541" s="9">
        <v>0.94164828783013654</v>
      </c>
      <c r="L541" s="3">
        <v>1696</v>
      </c>
      <c r="M541" s="47">
        <v>20</v>
      </c>
      <c r="N541" s="3">
        <v>35</v>
      </c>
      <c r="O541" s="3">
        <v>3</v>
      </c>
      <c r="P541" s="9">
        <v>-5.22364323524745</v>
      </c>
      <c r="Q541" s="55">
        <v>6152.9870000000001</v>
      </c>
      <c r="R541" s="3">
        <v>224</v>
      </c>
      <c r="S541" s="55">
        <v>5928.9870000000001</v>
      </c>
      <c r="T541" s="9">
        <v>0.81854640529083933</v>
      </c>
      <c r="V541" s="21">
        <v>5698</v>
      </c>
      <c r="W541" s="50">
        <v>25</v>
      </c>
      <c r="X541" s="21">
        <v>22</v>
      </c>
      <c r="Y541" s="21">
        <v>4</v>
      </c>
      <c r="Z541" s="72">
        <v>-2.07148805197146</v>
      </c>
      <c r="AA541" s="74">
        <v>7519.1490000000003</v>
      </c>
      <c r="AB541" s="21">
        <v>684</v>
      </c>
      <c r="AC541" s="74">
        <v>6835.1490000000003</v>
      </c>
      <c r="AD541" s="72">
        <v>0.82100164100657047</v>
      </c>
    </row>
    <row r="542" spans="2:30" x14ac:dyDescent="0.25">
      <c r="B542" s="3">
        <v>1666</v>
      </c>
      <c r="C542" s="47">
        <v>21</v>
      </c>
      <c r="D542" s="3">
        <v>20</v>
      </c>
      <c r="E542" s="3">
        <v>5</v>
      </c>
      <c r="F542" s="9">
        <v>16.482945638856702</v>
      </c>
      <c r="G542" s="55">
        <v>8117.8779999999997</v>
      </c>
      <c r="H542" s="3">
        <v>1192</v>
      </c>
      <c r="I542" s="55">
        <v>6925.8779999999997</v>
      </c>
      <c r="J542" s="9">
        <v>0.76979457815436547</v>
      </c>
      <c r="L542" s="3">
        <v>1696</v>
      </c>
      <c r="M542" s="47">
        <v>20</v>
      </c>
      <c r="N542" s="3">
        <v>35</v>
      </c>
      <c r="O542" s="3">
        <v>4</v>
      </c>
      <c r="P542" s="9">
        <v>-8.9511912497593205</v>
      </c>
      <c r="Q542" s="55">
        <v>6138.85</v>
      </c>
      <c r="R542" s="3">
        <v>220</v>
      </c>
      <c r="S542" s="55">
        <v>5918.85</v>
      </c>
      <c r="T542" s="9">
        <v>0.81669590049386598</v>
      </c>
      <c r="V542" s="21">
        <v>5698</v>
      </c>
      <c r="W542" s="50">
        <v>25</v>
      </c>
      <c r="X542" s="21">
        <v>22</v>
      </c>
      <c r="Y542" s="21">
        <v>5</v>
      </c>
      <c r="Z542" s="72">
        <v>-4.3225702601530296</v>
      </c>
      <c r="AA542" s="74">
        <v>6568.2860000000001</v>
      </c>
      <c r="AB542" s="21">
        <v>651</v>
      </c>
      <c r="AC542" s="74">
        <v>5917.2860000000001</v>
      </c>
      <c r="AD542" s="72">
        <v>0.70794668534971728</v>
      </c>
    </row>
    <row r="543" spans="2:30" x14ac:dyDescent="0.25">
      <c r="B543" s="3">
        <v>1666</v>
      </c>
      <c r="C543" s="47">
        <v>21</v>
      </c>
      <c r="D543" s="3">
        <v>20</v>
      </c>
      <c r="E543" s="3">
        <v>6</v>
      </c>
      <c r="F543" s="9">
        <v>15.140562011492101</v>
      </c>
      <c r="G543" s="55">
        <v>5991.4459999999999</v>
      </c>
      <c r="H543" s="3">
        <v>1172</v>
      </c>
      <c r="I543" s="55">
        <v>4819.4459999999999</v>
      </c>
      <c r="J543" s="9">
        <v>0.53448163240138369</v>
      </c>
      <c r="L543" s="3">
        <v>1696</v>
      </c>
      <c r="M543" s="47">
        <v>20</v>
      </c>
      <c r="N543" s="3">
        <v>35</v>
      </c>
      <c r="O543" s="3">
        <v>5</v>
      </c>
      <c r="P543" s="9">
        <v>-6.8652603622196704</v>
      </c>
      <c r="Q543" s="55">
        <v>6203.3879999999999</v>
      </c>
      <c r="R543" s="3">
        <v>223</v>
      </c>
      <c r="S543" s="55">
        <v>5980.3879999999999</v>
      </c>
      <c r="T543" s="9">
        <v>0.82552877347082787</v>
      </c>
      <c r="V543" s="21">
        <v>5698</v>
      </c>
      <c r="W543" s="50">
        <v>25</v>
      </c>
      <c r="X543" s="21">
        <v>22</v>
      </c>
      <c r="Y543" s="21">
        <v>8</v>
      </c>
      <c r="Z543" s="72">
        <v>-3.8620767073287801</v>
      </c>
      <c r="AA543" s="74">
        <v>4682.6350000000002</v>
      </c>
      <c r="AB543" s="21">
        <v>651</v>
      </c>
      <c r="AC543" s="74">
        <v>4031.6350000000002</v>
      </c>
      <c r="AD543" s="72">
        <v>0.48234657489766553</v>
      </c>
    </row>
    <row r="544" spans="2:30" x14ac:dyDescent="0.25">
      <c r="B544" s="3">
        <v>1666</v>
      </c>
      <c r="C544" s="47">
        <v>21</v>
      </c>
      <c r="D544" s="3">
        <v>20</v>
      </c>
      <c r="E544" s="3">
        <v>7</v>
      </c>
      <c r="F544" s="9">
        <v>20.183633344791701</v>
      </c>
      <c r="G544" s="55">
        <v>6568.3280000000004</v>
      </c>
      <c r="H544" s="3">
        <v>1126</v>
      </c>
      <c r="I544" s="55">
        <v>5442.3280000000004</v>
      </c>
      <c r="J544" s="9">
        <v>0.60049649968713614</v>
      </c>
      <c r="L544" s="3">
        <v>1696</v>
      </c>
      <c r="M544" s="47">
        <v>20</v>
      </c>
      <c r="N544" s="3">
        <v>35</v>
      </c>
      <c r="O544" s="3">
        <v>6</v>
      </c>
      <c r="P544" s="9">
        <v>-7.8671871788018404</v>
      </c>
      <c r="Q544" s="55">
        <v>5133.308</v>
      </c>
      <c r="R544" s="3">
        <v>223</v>
      </c>
      <c r="S544" s="55">
        <v>4910.308</v>
      </c>
      <c r="T544" s="9">
        <v>0.67781564350072165</v>
      </c>
      <c r="V544" s="21">
        <v>5698</v>
      </c>
      <c r="W544" s="50">
        <v>25</v>
      </c>
      <c r="X544" s="21">
        <v>22</v>
      </c>
      <c r="Y544" s="21">
        <v>9</v>
      </c>
      <c r="Z544" s="72">
        <v>2.2214384706771502</v>
      </c>
      <c r="AA544" s="74">
        <v>6575.3959999999997</v>
      </c>
      <c r="AB544" s="21">
        <v>682</v>
      </c>
      <c r="AC544" s="74">
        <v>5893.3959999999997</v>
      </c>
      <c r="AD544" s="72">
        <v>0.70771328021857527</v>
      </c>
    </row>
    <row r="545" spans="2:30" x14ac:dyDescent="0.25">
      <c r="B545" s="3">
        <v>1666</v>
      </c>
      <c r="C545" s="47">
        <v>21</v>
      </c>
      <c r="D545" s="3">
        <v>20</v>
      </c>
      <c r="E545" s="3">
        <v>8</v>
      </c>
      <c r="F545" s="9">
        <v>20.019337531477699</v>
      </c>
      <c r="G545" s="55">
        <v>5790.0050000000001</v>
      </c>
      <c r="H545" s="3">
        <v>1148</v>
      </c>
      <c r="I545" s="55">
        <v>4642.0050000000001</v>
      </c>
      <c r="J545" s="9">
        <v>0.51343666281128719</v>
      </c>
      <c r="L545" s="3">
        <v>1696</v>
      </c>
      <c r="M545" s="47">
        <v>20</v>
      </c>
      <c r="N545" s="3">
        <v>35</v>
      </c>
      <c r="O545" s="3">
        <v>7</v>
      </c>
      <c r="P545" s="9">
        <v>-5.3243601076489604</v>
      </c>
      <c r="Q545" s="55">
        <v>4032.6019999999999</v>
      </c>
      <c r="R545" s="3">
        <v>223</v>
      </c>
      <c r="S545" s="55">
        <v>3809.6019999999999</v>
      </c>
      <c r="T545" s="9">
        <v>0.52587492090346188</v>
      </c>
      <c r="V545" s="21">
        <v>5698</v>
      </c>
      <c r="W545" s="50">
        <v>25</v>
      </c>
      <c r="X545" s="21">
        <v>22</v>
      </c>
      <c r="Y545" s="21">
        <v>12</v>
      </c>
      <c r="Z545" s="72">
        <v>-3.19387066181792</v>
      </c>
      <c r="AA545" s="74">
        <v>3851.4520000000002</v>
      </c>
      <c r="AB545" s="21">
        <v>680</v>
      </c>
      <c r="AC545" s="74">
        <v>3171.4520000000002</v>
      </c>
      <c r="AD545" s="72">
        <v>0.38075496153494293</v>
      </c>
    </row>
    <row r="546" spans="2:30" x14ac:dyDescent="0.25">
      <c r="B546" s="3">
        <v>1666</v>
      </c>
      <c r="C546" s="47">
        <v>21</v>
      </c>
      <c r="D546" s="3">
        <v>20</v>
      </c>
      <c r="E546" s="3">
        <v>9</v>
      </c>
      <c r="F546" s="9">
        <v>20.319322399678899</v>
      </c>
      <c r="G546" s="55">
        <v>6442.2969999999996</v>
      </c>
      <c r="H546" s="3">
        <v>1114</v>
      </c>
      <c r="I546" s="55">
        <v>5328.2969999999996</v>
      </c>
      <c r="J546" s="9">
        <v>0.587137124468887</v>
      </c>
      <c r="L546" s="3">
        <v>1696</v>
      </c>
      <c r="M546" s="47">
        <v>20</v>
      </c>
      <c r="N546" s="3">
        <v>35</v>
      </c>
      <c r="O546" s="3">
        <v>8</v>
      </c>
      <c r="P546" s="9">
        <v>-8.5871733559025891</v>
      </c>
      <c r="Q546" s="55">
        <v>6852.6949999999997</v>
      </c>
      <c r="R546" s="3">
        <v>223</v>
      </c>
      <c r="S546" s="55">
        <v>6629.6949999999997</v>
      </c>
      <c r="T546" s="9">
        <v>0.91515867897462166</v>
      </c>
      <c r="V546" s="21">
        <v>5698</v>
      </c>
      <c r="W546" s="50">
        <v>25</v>
      </c>
      <c r="X546" s="21">
        <v>22</v>
      </c>
      <c r="Y546" s="21">
        <v>13</v>
      </c>
      <c r="Z546" s="72">
        <v>-3.2053666867059398</v>
      </c>
      <c r="AA546" s="74">
        <v>3494.69</v>
      </c>
      <c r="AB546" s="21">
        <v>663</v>
      </c>
      <c r="AC546" s="74">
        <v>2831.69</v>
      </c>
      <c r="AD546" s="72">
        <v>0.33927171762409991</v>
      </c>
    </row>
    <row r="547" spans="2:30" x14ac:dyDescent="0.25">
      <c r="B547" s="3">
        <v>1666</v>
      </c>
      <c r="C547" s="47">
        <v>21</v>
      </c>
      <c r="D547" s="3">
        <v>20</v>
      </c>
      <c r="E547" s="3">
        <v>10</v>
      </c>
      <c r="F547" s="9">
        <v>21.5745317542669</v>
      </c>
      <c r="G547" s="55">
        <v>6932.6540000000005</v>
      </c>
      <c r="H547" s="3">
        <v>1114</v>
      </c>
      <c r="I547" s="55">
        <v>5818.6540000000005</v>
      </c>
      <c r="J547" s="9">
        <v>0.64117067382681325</v>
      </c>
      <c r="L547" s="3">
        <v>1696</v>
      </c>
      <c r="M547" s="47">
        <v>20</v>
      </c>
      <c r="N547" s="3">
        <v>35</v>
      </c>
      <c r="O547" s="3">
        <v>9</v>
      </c>
      <c r="P547" s="9">
        <v>-5.8279217739414602</v>
      </c>
      <c r="Q547" s="55">
        <v>5435.0150000000003</v>
      </c>
      <c r="R547" s="3">
        <v>220</v>
      </c>
      <c r="S547" s="55">
        <v>5215.0150000000003</v>
      </c>
      <c r="T547" s="9">
        <v>0.71957920398625042</v>
      </c>
      <c r="V547" s="21">
        <v>5698</v>
      </c>
      <c r="W547" s="50">
        <v>25</v>
      </c>
      <c r="X547" s="21">
        <v>22</v>
      </c>
      <c r="Y547" s="21">
        <v>14</v>
      </c>
      <c r="Z547" s="72">
        <v>-3.50073445866385</v>
      </c>
      <c r="AA547" s="74">
        <v>3582.9389999999999</v>
      </c>
      <c r="AB547" s="21">
        <v>685</v>
      </c>
      <c r="AC547" s="74">
        <v>2897.9389999999999</v>
      </c>
      <c r="AD547" s="72">
        <v>0.34812679097465293</v>
      </c>
    </row>
    <row r="548" spans="2:30" x14ac:dyDescent="0.25">
      <c r="B548" s="3">
        <v>1666</v>
      </c>
      <c r="C548" s="47">
        <v>21</v>
      </c>
      <c r="D548" s="3">
        <v>20</v>
      </c>
      <c r="E548" s="3">
        <v>11</v>
      </c>
      <c r="F548" s="9">
        <v>26.049460743803699</v>
      </c>
      <c r="G548" s="55">
        <v>6292.3209999999999</v>
      </c>
      <c r="H548" s="3">
        <v>1032</v>
      </c>
      <c r="I548" s="55">
        <v>5260.3209999999999</v>
      </c>
      <c r="J548" s="9">
        <v>0.57445604461787736</v>
      </c>
      <c r="L548" s="3">
        <v>1696</v>
      </c>
      <c r="M548" s="47">
        <v>20</v>
      </c>
      <c r="N548" s="3">
        <v>35</v>
      </c>
      <c r="O548" s="3">
        <v>10</v>
      </c>
      <c r="P548" s="9">
        <v>-8.3950401706216908</v>
      </c>
      <c r="Q548" s="55">
        <v>5459.3980000000001</v>
      </c>
      <c r="R548" s="3">
        <v>223</v>
      </c>
      <c r="S548" s="55">
        <v>5236.3980000000001</v>
      </c>
      <c r="T548" s="9">
        <v>0.72282888975516246</v>
      </c>
      <c r="V548" s="21">
        <v>5698</v>
      </c>
      <c r="W548" s="50">
        <v>25</v>
      </c>
      <c r="X548" s="21">
        <v>22</v>
      </c>
      <c r="Y548" s="21">
        <v>15</v>
      </c>
      <c r="Z548" s="72">
        <v>2.6032926187960501</v>
      </c>
      <c r="AA548" s="74">
        <v>5735.9780000000001</v>
      </c>
      <c r="AB548" s="21">
        <v>643</v>
      </c>
      <c r="AC548" s="74">
        <v>5092.9780000000001</v>
      </c>
      <c r="AD548" s="72">
        <v>0.60874347298197617</v>
      </c>
    </row>
    <row r="549" spans="2:30" x14ac:dyDescent="0.25">
      <c r="B549" s="3">
        <v>1666</v>
      </c>
      <c r="C549" s="47">
        <v>21</v>
      </c>
      <c r="D549" s="3">
        <v>20</v>
      </c>
      <c r="E549" s="3">
        <v>12</v>
      </c>
      <c r="F549" s="9">
        <v>6.6436752710536604</v>
      </c>
      <c r="G549" s="55">
        <v>10189.047</v>
      </c>
      <c r="H549" s="3">
        <v>956</v>
      </c>
      <c r="I549" s="55">
        <v>9233.0470000000005</v>
      </c>
      <c r="J549" s="9">
        <v>1</v>
      </c>
      <c r="L549" s="3">
        <v>1696</v>
      </c>
      <c r="M549" s="47">
        <v>20</v>
      </c>
      <c r="N549" s="3">
        <v>35</v>
      </c>
      <c r="O549" s="3">
        <v>11</v>
      </c>
      <c r="P549" s="9">
        <v>-6.8760801742972903</v>
      </c>
      <c r="Q549" s="55">
        <v>6654.0829999999996</v>
      </c>
      <c r="R549" s="3">
        <v>224</v>
      </c>
      <c r="S549" s="55">
        <v>6430.0829999999996</v>
      </c>
      <c r="T549" s="9">
        <v>0.88772691277139515</v>
      </c>
      <c r="V549" s="21">
        <v>5698</v>
      </c>
      <c r="W549" s="50">
        <v>25</v>
      </c>
      <c r="X549" s="21">
        <v>22</v>
      </c>
      <c r="Y549" s="21">
        <v>16</v>
      </c>
      <c r="Z549" s="72">
        <v>4.4082022832401</v>
      </c>
      <c r="AA549" s="74">
        <v>4610.0709999999999</v>
      </c>
      <c r="AB549" s="21">
        <v>676</v>
      </c>
      <c r="AC549" s="74">
        <v>3934.0709999999999</v>
      </c>
      <c r="AD549" s="72">
        <v>0.47208598961909559</v>
      </c>
    </row>
    <row r="550" spans="2:30" x14ac:dyDescent="0.25">
      <c r="B550" s="3">
        <v>1666</v>
      </c>
      <c r="C550" s="47">
        <v>21</v>
      </c>
      <c r="D550" s="3">
        <v>20</v>
      </c>
      <c r="E550" s="3">
        <v>13</v>
      </c>
      <c r="F550" s="9">
        <v>22.9713889947861</v>
      </c>
      <c r="G550" s="55">
        <v>5200.4449999999997</v>
      </c>
      <c r="H550" s="3">
        <v>1032</v>
      </c>
      <c r="I550" s="55">
        <v>4168.4449999999997</v>
      </c>
      <c r="J550" s="9">
        <v>0.45521716771793347</v>
      </c>
      <c r="L550" s="3">
        <v>1696</v>
      </c>
      <c r="M550" s="47">
        <v>20</v>
      </c>
      <c r="N550" s="3">
        <v>35</v>
      </c>
      <c r="O550" s="3">
        <v>12</v>
      </c>
      <c r="P550" s="9">
        <v>-11.0471236023172</v>
      </c>
      <c r="Q550" s="55">
        <v>7467.3119999999999</v>
      </c>
      <c r="R550" s="3">
        <v>223</v>
      </c>
      <c r="S550" s="55">
        <v>7244.3119999999999</v>
      </c>
      <c r="T550" s="9">
        <v>1</v>
      </c>
      <c r="V550" s="21">
        <v>5698</v>
      </c>
      <c r="W550" s="50">
        <v>25</v>
      </c>
      <c r="X550" s="21">
        <v>22</v>
      </c>
      <c r="Y550" s="21">
        <v>17</v>
      </c>
      <c r="Z550" s="72">
        <v>3.46269076005122</v>
      </c>
      <c r="AA550" s="74">
        <v>4065.181</v>
      </c>
      <c r="AB550" s="21">
        <v>680</v>
      </c>
      <c r="AC550" s="74">
        <v>3385.181</v>
      </c>
      <c r="AD550" s="72">
        <v>0.4064146206355384</v>
      </c>
    </row>
    <row r="551" spans="2:30" x14ac:dyDescent="0.25">
      <c r="B551" s="3">
        <v>1666</v>
      </c>
      <c r="C551" s="47">
        <v>21</v>
      </c>
      <c r="D551" s="3">
        <v>20</v>
      </c>
      <c r="E551" s="3">
        <v>14</v>
      </c>
      <c r="F551" s="9">
        <v>25.918098100239199</v>
      </c>
      <c r="G551" s="55">
        <v>5811.7169999999996</v>
      </c>
      <c r="H551" s="3">
        <v>996</v>
      </c>
      <c r="I551" s="55">
        <v>4815.7169999999996</v>
      </c>
      <c r="J551" s="9">
        <v>0.52384340034375976</v>
      </c>
      <c r="L551" s="3">
        <v>1696</v>
      </c>
      <c r="M551" s="47">
        <v>20</v>
      </c>
      <c r="N551" s="3">
        <v>35</v>
      </c>
      <c r="O551" s="3">
        <v>13</v>
      </c>
      <c r="P551" s="9">
        <v>-7.5903547094863697</v>
      </c>
      <c r="Q551" s="55">
        <v>4063.0230000000001</v>
      </c>
      <c r="R551" s="3">
        <v>224</v>
      </c>
      <c r="S551" s="55">
        <v>3839.0230000000001</v>
      </c>
      <c r="T551" s="9">
        <v>0.53000933826956509</v>
      </c>
      <c r="V551" s="21">
        <v>5698</v>
      </c>
      <c r="W551" s="50">
        <v>25</v>
      </c>
      <c r="X551" s="21">
        <v>22</v>
      </c>
      <c r="Y551" s="21">
        <v>19</v>
      </c>
      <c r="Z551" s="72">
        <v>0.77366671496276096</v>
      </c>
      <c r="AA551" s="74">
        <v>5620.74</v>
      </c>
      <c r="AB551" s="21">
        <v>665</v>
      </c>
      <c r="AC551" s="74">
        <v>4955.74</v>
      </c>
      <c r="AD551" s="72">
        <v>0.59390166648730436</v>
      </c>
    </row>
    <row r="552" spans="2:30" x14ac:dyDescent="0.25">
      <c r="B552" s="3">
        <v>1666</v>
      </c>
      <c r="C552" s="47">
        <v>21</v>
      </c>
      <c r="D552" s="3">
        <v>20</v>
      </c>
      <c r="E552" s="3">
        <v>15</v>
      </c>
      <c r="F552" s="9">
        <v>30.810046107213498</v>
      </c>
      <c r="G552" s="55">
        <v>5870.3469999999998</v>
      </c>
      <c r="H552" s="3">
        <v>937</v>
      </c>
      <c r="I552" s="55">
        <v>4933.3469999999998</v>
      </c>
      <c r="J552" s="9">
        <v>0.53321681137158072</v>
      </c>
      <c r="L552" s="3">
        <v>1696</v>
      </c>
      <c r="M552" s="47">
        <v>20</v>
      </c>
      <c r="N552" s="3">
        <v>35</v>
      </c>
      <c r="O552" s="3">
        <v>14</v>
      </c>
      <c r="P552" s="9">
        <v>-6.2243945071458597</v>
      </c>
      <c r="Q552" s="55">
        <v>3915.07</v>
      </c>
      <c r="R552" s="3">
        <v>224</v>
      </c>
      <c r="S552" s="55">
        <v>3691.07</v>
      </c>
      <c r="T552" s="9">
        <v>0.50958318515066037</v>
      </c>
      <c r="V552" s="21">
        <v>5699</v>
      </c>
      <c r="W552" s="50">
        <v>25</v>
      </c>
      <c r="X552" s="21">
        <v>14</v>
      </c>
      <c r="Y552" s="21">
        <v>1</v>
      </c>
      <c r="Z552" s="72">
        <v>-3.0622219911671298</v>
      </c>
      <c r="AA552" s="74">
        <v>2650.55</v>
      </c>
      <c r="AB552" s="21">
        <v>558</v>
      </c>
      <c r="AC552" s="74">
        <v>2092.5500000000002</v>
      </c>
      <c r="AD552" s="72">
        <v>0.86315851130267218</v>
      </c>
    </row>
    <row r="553" spans="2:30" x14ac:dyDescent="0.25">
      <c r="B553" s="3">
        <v>1666</v>
      </c>
      <c r="C553" s="47">
        <v>21</v>
      </c>
      <c r="D553" s="3">
        <v>20</v>
      </c>
      <c r="E553" s="3">
        <v>16</v>
      </c>
      <c r="F553" s="9">
        <v>28.0628428872276</v>
      </c>
      <c r="G553" s="55">
        <v>4862.4679999999998</v>
      </c>
      <c r="H553" s="3">
        <v>937</v>
      </c>
      <c r="I553" s="55">
        <v>3925.4679999999998</v>
      </c>
      <c r="J553" s="9">
        <v>0.4242810266744213</v>
      </c>
      <c r="L553" s="3">
        <v>1696</v>
      </c>
      <c r="M553" s="47">
        <v>20</v>
      </c>
      <c r="N553" s="3">
        <v>35</v>
      </c>
      <c r="O553" s="3">
        <v>15</v>
      </c>
      <c r="P553" s="9">
        <v>-5.2102636899908603</v>
      </c>
      <c r="Q553" s="55">
        <v>3479.8589999999999</v>
      </c>
      <c r="R553" s="3">
        <v>224</v>
      </c>
      <c r="S553" s="55">
        <v>3255.8589999999999</v>
      </c>
      <c r="T553" s="9">
        <v>0.44949865475903839</v>
      </c>
      <c r="V553" s="21">
        <v>5699</v>
      </c>
      <c r="W553" s="50">
        <v>25</v>
      </c>
      <c r="X553" s="21">
        <v>14</v>
      </c>
      <c r="Y553" s="21">
        <v>2</v>
      </c>
      <c r="Z553" s="72">
        <v>-3.5944849592694599</v>
      </c>
      <c r="AA553" s="74">
        <v>2493.049</v>
      </c>
      <c r="AB553" s="21">
        <v>558</v>
      </c>
      <c r="AC553" s="74">
        <v>1935.049</v>
      </c>
      <c r="AD553" s="72">
        <v>0.79819073099219817</v>
      </c>
    </row>
    <row r="554" spans="2:30" x14ac:dyDescent="0.25">
      <c r="B554" s="3">
        <v>1666</v>
      </c>
      <c r="C554" s="47">
        <v>21</v>
      </c>
      <c r="D554" s="3">
        <v>20</v>
      </c>
      <c r="E554" s="3">
        <v>17</v>
      </c>
      <c r="F554" s="9">
        <v>29.478055088674601</v>
      </c>
      <c r="G554" s="55">
        <v>6273.8890000000001</v>
      </c>
      <c r="H554" s="3">
        <v>906</v>
      </c>
      <c r="I554" s="55">
        <v>5367.8890000000001</v>
      </c>
      <c r="J554" s="9">
        <v>0.57824645291572907</v>
      </c>
      <c r="L554" s="3">
        <v>1696</v>
      </c>
      <c r="M554" s="47">
        <v>20</v>
      </c>
      <c r="N554" s="3">
        <v>35</v>
      </c>
      <c r="O554" s="3">
        <v>16</v>
      </c>
      <c r="P554" s="9">
        <v>-4.5043728222261201</v>
      </c>
      <c r="Q554" s="55">
        <v>2884.817</v>
      </c>
      <c r="R554" s="3">
        <v>224</v>
      </c>
      <c r="S554" s="55">
        <v>2660.817</v>
      </c>
      <c r="T554" s="9">
        <v>0.36734811368059256</v>
      </c>
      <c r="V554" s="21">
        <v>5699</v>
      </c>
      <c r="W554" s="50">
        <v>25</v>
      </c>
      <c r="X554" s="21">
        <v>14</v>
      </c>
      <c r="Y554" s="21">
        <v>4</v>
      </c>
      <c r="Z554" s="72">
        <v>-2.6693154086496702</v>
      </c>
      <c r="AA554" s="74">
        <v>2276.9029999999998</v>
      </c>
      <c r="AB554" s="21">
        <v>584</v>
      </c>
      <c r="AC554" s="74">
        <v>1692.9029999999998</v>
      </c>
      <c r="AD554" s="72">
        <v>0.70587801161992647</v>
      </c>
    </row>
    <row r="555" spans="2:30" x14ac:dyDescent="0.25">
      <c r="B555" s="3">
        <v>1666</v>
      </c>
      <c r="C555" s="47">
        <v>21</v>
      </c>
      <c r="D555" s="3">
        <v>20</v>
      </c>
      <c r="E555" s="3">
        <v>18</v>
      </c>
      <c r="F555" s="9">
        <v>30.799626082748301</v>
      </c>
      <c r="G555" s="55">
        <v>5148.1329999999998</v>
      </c>
      <c r="H555" s="3">
        <v>925</v>
      </c>
      <c r="I555" s="55">
        <v>4223.1329999999998</v>
      </c>
      <c r="J555" s="9">
        <v>0.45586264836523388</v>
      </c>
      <c r="L555" s="3">
        <v>1696</v>
      </c>
      <c r="M555" s="47">
        <v>20</v>
      </c>
      <c r="N555" s="3">
        <v>35</v>
      </c>
      <c r="O555" s="3">
        <v>17</v>
      </c>
      <c r="P555" s="9">
        <v>7.2580094724718096</v>
      </c>
      <c r="Q555" s="55">
        <v>5141.0290000000005</v>
      </c>
      <c r="R555" s="3">
        <v>312</v>
      </c>
      <c r="S555" s="55">
        <v>4829.0290000000005</v>
      </c>
      <c r="T555" s="9">
        <v>0.67488727256058167</v>
      </c>
      <c r="V555" s="21">
        <v>5699</v>
      </c>
      <c r="W555" s="50">
        <v>25</v>
      </c>
      <c r="X555" s="21">
        <v>14</v>
      </c>
      <c r="Y555" s="21">
        <v>5</v>
      </c>
      <c r="Z555" s="72">
        <v>3.2768450662011701</v>
      </c>
      <c r="AA555" s="74">
        <v>2982.2939999999999</v>
      </c>
      <c r="AB555" s="21">
        <v>603</v>
      </c>
      <c r="AC555" s="74">
        <v>2379.2939999999999</v>
      </c>
      <c r="AD555" s="72">
        <v>1</v>
      </c>
    </row>
    <row r="556" spans="2:30" x14ac:dyDescent="0.25">
      <c r="B556" s="3">
        <v>1666</v>
      </c>
      <c r="C556" s="47">
        <v>21</v>
      </c>
      <c r="D556" s="3">
        <v>20</v>
      </c>
      <c r="E556" s="3">
        <v>19</v>
      </c>
      <c r="F556" s="9">
        <v>29.691141942100401</v>
      </c>
      <c r="G556" s="55">
        <v>5539.02</v>
      </c>
      <c r="H556" s="3">
        <v>925</v>
      </c>
      <c r="I556" s="55">
        <v>4614.0200000000004</v>
      </c>
      <c r="J556" s="9">
        <v>0.49805662687160374</v>
      </c>
      <c r="L556" s="3">
        <v>1696</v>
      </c>
      <c r="M556" s="47">
        <v>20</v>
      </c>
      <c r="N556" s="3">
        <v>35</v>
      </c>
      <c r="O556" s="3">
        <v>18</v>
      </c>
      <c r="P556" s="9">
        <v>8.1643838062294805</v>
      </c>
      <c r="Q556" s="55">
        <v>5533.7939999999999</v>
      </c>
      <c r="R556" s="3">
        <v>333</v>
      </c>
      <c r="S556" s="55">
        <v>5200.7939999999999</v>
      </c>
      <c r="T556" s="9">
        <v>0.72898325725031365</v>
      </c>
      <c r="V556" s="21">
        <v>5699</v>
      </c>
      <c r="W556" s="50">
        <v>25</v>
      </c>
      <c r="X556" s="21">
        <v>14</v>
      </c>
      <c r="Y556" s="21">
        <v>6</v>
      </c>
      <c r="Z556" s="72">
        <v>4.6856196079579702</v>
      </c>
      <c r="AA556" s="74">
        <v>2781.78</v>
      </c>
      <c r="AB556" s="21">
        <v>588</v>
      </c>
      <c r="AC556" s="74">
        <v>2193.7800000000002</v>
      </c>
      <c r="AD556" s="72">
        <v>0.9162533924405275</v>
      </c>
    </row>
    <row r="557" spans="2:30" x14ac:dyDescent="0.25">
      <c r="B557" s="3">
        <v>1666</v>
      </c>
      <c r="C557" s="47">
        <v>21</v>
      </c>
      <c r="D557" s="3">
        <v>20</v>
      </c>
      <c r="E557" s="3">
        <v>20</v>
      </c>
      <c r="F557" s="9">
        <v>31.163797980701101</v>
      </c>
      <c r="G557" s="55">
        <v>5289.991</v>
      </c>
      <c r="H557" s="3">
        <v>906</v>
      </c>
      <c r="I557" s="55">
        <v>4383.991</v>
      </c>
      <c r="J557" s="9">
        <v>0.47225776191804264</v>
      </c>
      <c r="L557" s="3">
        <v>1696</v>
      </c>
      <c r="M557" s="47">
        <v>20</v>
      </c>
      <c r="N557" s="3">
        <v>35</v>
      </c>
      <c r="O557" s="3">
        <v>19</v>
      </c>
      <c r="P557" s="9">
        <v>10.5946110584769</v>
      </c>
      <c r="Q557" s="55">
        <v>4773.7470000000003</v>
      </c>
      <c r="R557" s="3">
        <v>343</v>
      </c>
      <c r="S557" s="55">
        <v>4430.7470000000003</v>
      </c>
      <c r="T557" s="9">
        <v>0.62191928146886333</v>
      </c>
      <c r="V557" s="21">
        <v>5700</v>
      </c>
      <c r="W557" s="50">
        <v>25</v>
      </c>
      <c r="X557" s="21">
        <v>17</v>
      </c>
      <c r="Y557" s="21">
        <v>1</v>
      </c>
      <c r="Z557" s="72">
        <v>-4.0935950448425</v>
      </c>
      <c r="AA557" s="74">
        <v>7155.0150000000003</v>
      </c>
      <c r="AB557" s="21">
        <v>544</v>
      </c>
      <c r="AC557" s="74">
        <v>6611.0150000000003</v>
      </c>
      <c r="AD557" s="72">
        <v>0.87695724780107887</v>
      </c>
    </row>
    <row r="558" spans="2:30" x14ac:dyDescent="0.25">
      <c r="B558" s="3">
        <v>1667</v>
      </c>
      <c r="C558" s="47">
        <v>21</v>
      </c>
      <c r="D558" s="3">
        <v>15</v>
      </c>
      <c r="E558" s="3">
        <v>1</v>
      </c>
      <c r="F558" s="9">
        <v>-1.0035429138025</v>
      </c>
      <c r="G558" s="55">
        <v>12214.321</v>
      </c>
      <c r="H558" s="3">
        <v>511</v>
      </c>
      <c r="I558" s="55">
        <v>11703.321</v>
      </c>
      <c r="J558" s="9">
        <v>0.97424834967955076</v>
      </c>
      <c r="L558" s="3">
        <v>1696</v>
      </c>
      <c r="M558" s="47">
        <v>20</v>
      </c>
      <c r="N558" s="3">
        <v>35</v>
      </c>
      <c r="O558" s="3">
        <v>20</v>
      </c>
      <c r="P558" s="9">
        <v>9.8496130466284697</v>
      </c>
      <c r="Q558" s="55">
        <v>3313.5</v>
      </c>
      <c r="R558" s="3">
        <v>338</v>
      </c>
      <c r="S558" s="55">
        <v>2975.5</v>
      </c>
      <c r="T558" s="9">
        <v>0.41736145086650717</v>
      </c>
      <c r="V558" s="21">
        <v>5700</v>
      </c>
      <c r="W558" s="50">
        <v>25</v>
      </c>
      <c r="X558" s="21">
        <v>17</v>
      </c>
      <c r="Y558" s="21">
        <v>2</v>
      </c>
      <c r="Z558" s="72">
        <v>-3.38928406926523</v>
      </c>
      <c r="AA558" s="74">
        <v>7629.5870000000004</v>
      </c>
      <c r="AB558" s="21">
        <v>544</v>
      </c>
      <c r="AC558" s="74">
        <v>7085.5870000000004</v>
      </c>
      <c r="AD558" s="72">
        <v>0.93990966206779192</v>
      </c>
    </row>
    <row r="559" spans="2:30" x14ac:dyDescent="0.25">
      <c r="B559" s="3">
        <v>1667</v>
      </c>
      <c r="C559" s="47">
        <v>21</v>
      </c>
      <c r="D559" s="3">
        <v>15</v>
      </c>
      <c r="E559" s="3">
        <v>2</v>
      </c>
      <c r="F559" s="9">
        <v>-0.57209585981273603</v>
      </c>
      <c r="G559" s="55">
        <v>12466.486000000001</v>
      </c>
      <c r="H559" s="3">
        <v>571</v>
      </c>
      <c r="I559" s="55">
        <v>11895.486000000001</v>
      </c>
      <c r="J559" s="9">
        <v>0.99521604676178144</v>
      </c>
      <c r="L559" s="3">
        <v>1696</v>
      </c>
      <c r="M559" s="47">
        <v>20</v>
      </c>
      <c r="N559" s="3">
        <v>35</v>
      </c>
      <c r="O559" s="3">
        <v>21</v>
      </c>
      <c r="P559" s="9">
        <v>13.4197463729824</v>
      </c>
      <c r="Q559" s="55">
        <v>4719.6559999999999</v>
      </c>
      <c r="R559" s="3">
        <v>344</v>
      </c>
      <c r="S559" s="55">
        <v>4375.6559999999999</v>
      </c>
      <c r="T559" s="9">
        <v>0.61427268663790102</v>
      </c>
      <c r="V559" s="21">
        <v>5700</v>
      </c>
      <c r="W559" s="50">
        <v>25</v>
      </c>
      <c r="X559" s="21">
        <v>17</v>
      </c>
      <c r="Y559" s="21">
        <v>3</v>
      </c>
      <c r="Z559" s="72">
        <v>-3.9948463639136702</v>
      </c>
      <c r="AA559" s="74">
        <v>8082.5829999999996</v>
      </c>
      <c r="AB559" s="21">
        <v>519</v>
      </c>
      <c r="AC559" s="74">
        <v>7563.5829999999996</v>
      </c>
      <c r="AD559" s="72">
        <v>1</v>
      </c>
    </row>
    <row r="560" spans="2:30" x14ac:dyDescent="0.25">
      <c r="B560" s="3">
        <v>1667</v>
      </c>
      <c r="C560" s="47">
        <v>21</v>
      </c>
      <c r="D560" s="3">
        <v>15</v>
      </c>
      <c r="E560" s="3">
        <v>3</v>
      </c>
      <c r="F560" s="9">
        <v>-2.5744750062312298</v>
      </c>
      <c r="G560" s="55">
        <v>11496.397000000001</v>
      </c>
      <c r="H560" s="3">
        <v>419</v>
      </c>
      <c r="I560" s="55">
        <v>11077.397000000001</v>
      </c>
      <c r="J560" s="9">
        <v>0.91513438577038109</v>
      </c>
      <c r="L560" s="3">
        <v>1696</v>
      </c>
      <c r="M560" s="47">
        <v>20</v>
      </c>
      <c r="N560" s="3">
        <v>35</v>
      </c>
      <c r="O560" s="3">
        <v>22</v>
      </c>
      <c r="P560" s="9">
        <v>12.961896084243</v>
      </c>
      <c r="Q560" s="55">
        <v>3930.7979999999998</v>
      </c>
      <c r="R560" s="3">
        <v>338</v>
      </c>
      <c r="S560" s="55">
        <v>3592.7979999999998</v>
      </c>
      <c r="T560" s="9">
        <v>0.50394736546808439</v>
      </c>
      <c r="V560" s="21">
        <v>5700</v>
      </c>
      <c r="W560" s="50">
        <v>25</v>
      </c>
      <c r="X560" s="21">
        <v>17</v>
      </c>
      <c r="Y560" s="21">
        <v>4</v>
      </c>
      <c r="Z560" s="72">
        <v>-2.7745356664823602</v>
      </c>
      <c r="AA560" s="74">
        <v>6145.6040000000003</v>
      </c>
      <c r="AB560" s="21">
        <v>559</v>
      </c>
      <c r="AC560" s="74">
        <v>5586.6040000000003</v>
      </c>
      <c r="AD560" s="72">
        <v>0.74254567272003258</v>
      </c>
    </row>
    <row r="561" spans="2:30" x14ac:dyDescent="0.25">
      <c r="B561" s="3">
        <v>1667</v>
      </c>
      <c r="C561" s="47">
        <v>21</v>
      </c>
      <c r="D561" s="3">
        <v>15</v>
      </c>
      <c r="E561" s="3">
        <v>4</v>
      </c>
      <c r="F561" s="9">
        <v>1.89213857916483</v>
      </c>
      <c r="G561" s="55">
        <v>12115.022999999999</v>
      </c>
      <c r="H561" s="3">
        <v>636</v>
      </c>
      <c r="I561" s="55">
        <v>11479.022999999999</v>
      </c>
      <c r="J561" s="9">
        <v>0.96562454180454416</v>
      </c>
      <c r="L561" s="3">
        <v>1696</v>
      </c>
      <c r="M561" s="47">
        <v>20</v>
      </c>
      <c r="N561" s="3">
        <v>35</v>
      </c>
      <c r="O561" s="3">
        <v>23</v>
      </c>
      <c r="P561" s="9">
        <v>17.152629174780301</v>
      </c>
      <c r="Q561" s="55">
        <v>3696.0549999999998</v>
      </c>
      <c r="R561" s="3">
        <v>341</v>
      </c>
      <c r="S561" s="55">
        <v>3355.0549999999998</v>
      </c>
      <c r="T561" s="9">
        <v>0.4707982193314017</v>
      </c>
      <c r="V561" s="21">
        <v>5700</v>
      </c>
      <c r="W561" s="50">
        <v>25</v>
      </c>
      <c r="X561" s="21">
        <v>17</v>
      </c>
      <c r="Y561" s="21">
        <v>5</v>
      </c>
      <c r="Z561" s="72">
        <v>-3.7013225746331599</v>
      </c>
      <c r="AA561" s="74">
        <v>6048.1880000000001</v>
      </c>
      <c r="AB561" s="21">
        <v>544</v>
      </c>
      <c r="AC561" s="74">
        <v>5504.1880000000001</v>
      </c>
      <c r="AD561" s="72">
        <v>0.73013562363112539</v>
      </c>
    </row>
    <row r="562" spans="2:30" x14ac:dyDescent="0.25">
      <c r="B562" s="3">
        <v>1667</v>
      </c>
      <c r="C562" s="47">
        <v>21</v>
      </c>
      <c r="D562" s="3">
        <v>15</v>
      </c>
      <c r="E562" s="3">
        <v>5</v>
      </c>
      <c r="F562" s="9">
        <v>6.0073105240798297</v>
      </c>
      <c r="G562" s="55">
        <v>12523.666999999999</v>
      </c>
      <c r="H562" s="3">
        <v>973</v>
      </c>
      <c r="I562" s="55">
        <v>11550.666999999999</v>
      </c>
      <c r="J562" s="9">
        <v>1</v>
      </c>
      <c r="L562" s="3">
        <v>1696</v>
      </c>
      <c r="M562" s="47">
        <v>20</v>
      </c>
      <c r="N562" s="3">
        <v>35</v>
      </c>
      <c r="O562" s="3">
        <v>24</v>
      </c>
      <c r="P562" s="9">
        <v>22.2954073693775</v>
      </c>
      <c r="Q562" s="55">
        <v>4277.1000000000004</v>
      </c>
      <c r="R562" s="3">
        <v>338</v>
      </c>
      <c r="S562" s="55">
        <v>3939.1000000000004</v>
      </c>
      <c r="T562" s="9">
        <v>0.55252175806024484</v>
      </c>
      <c r="V562" s="21">
        <v>5700</v>
      </c>
      <c r="W562" s="50">
        <v>25</v>
      </c>
      <c r="X562" s="21">
        <v>17</v>
      </c>
      <c r="Y562" s="21">
        <v>7</v>
      </c>
      <c r="Z562" s="72">
        <v>-4.7548103209600203</v>
      </c>
      <c r="AA562" s="74">
        <v>4148.5020000000004</v>
      </c>
      <c r="AB562" s="21">
        <v>519</v>
      </c>
      <c r="AC562" s="74">
        <v>3629.5020000000004</v>
      </c>
      <c r="AD562" s="72">
        <v>0.47986542885825417</v>
      </c>
    </row>
    <row r="563" spans="2:30" x14ac:dyDescent="0.25">
      <c r="B563" s="3">
        <v>1667</v>
      </c>
      <c r="C563" s="47">
        <v>21</v>
      </c>
      <c r="D563" s="3">
        <v>15</v>
      </c>
      <c r="E563" s="3">
        <v>6</v>
      </c>
      <c r="F563" s="9">
        <v>7.9760511931481304</v>
      </c>
      <c r="G563" s="55">
        <v>12066.67</v>
      </c>
      <c r="H563" s="3">
        <v>1003</v>
      </c>
      <c r="I563" s="55">
        <v>11063.67</v>
      </c>
      <c r="J563" s="9">
        <v>0.96033241825321403</v>
      </c>
      <c r="L563" s="3">
        <v>1696</v>
      </c>
      <c r="M563" s="47">
        <v>20</v>
      </c>
      <c r="N563" s="3">
        <v>35</v>
      </c>
      <c r="O563" s="3">
        <v>25</v>
      </c>
      <c r="P563" s="9">
        <v>18.0122953033942</v>
      </c>
      <c r="Q563" s="55">
        <v>2871.4609999999998</v>
      </c>
      <c r="R563" s="3">
        <v>340</v>
      </c>
      <c r="S563" s="55">
        <v>2531.4609999999998</v>
      </c>
      <c r="T563" s="9">
        <v>0.3551775199401962</v>
      </c>
      <c r="V563" s="21">
        <v>5700</v>
      </c>
      <c r="W563" s="50">
        <v>25</v>
      </c>
      <c r="X563" s="21">
        <v>17</v>
      </c>
      <c r="Y563" s="21">
        <v>8</v>
      </c>
      <c r="Z563" s="72">
        <v>2.2200313223554198</v>
      </c>
      <c r="AA563" s="74">
        <v>7284.8720000000003</v>
      </c>
      <c r="AB563" s="21">
        <v>567</v>
      </c>
      <c r="AC563" s="74">
        <v>6717.8720000000003</v>
      </c>
      <c r="AD563" s="72">
        <v>0.89385906589016451</v>
      </c>
    </row>
    <row r="564" spans="2:30" x14ac:dyDescent="0.25">
      <c r="B564" s="3">
        <v>1667</v>
      </c>
      <c r="C564" s="47">
        <v>21</v>
      </c>
      <c r="D564" s="3">
        <v>15</v>
      </c>
      <c r="E564" s="3">
        <v>7</v>
      </c>
      <c r="F564" s="9">
        <v>7.0787217040410999</v>
      </c>
      <c r="G564" s="55">
        <v>8417.9240000000009</v>
      </c>
      <c r="H564" s="3">
        <v>973</v>
      </c>
      <c r="I564" s="55">
        <v>7444.9240000000009</v>
      </c>
      <c r="J564" s="9">
        <v>0.64454494272928142</v>
      </c>
      <c r="L564" s="3">
        <v>1696</v>
      </c>
      <c r="M564" s="47">
        <v>20</v>
      </c>
      <c r="N564" s="3">
        <v>35</v>
      </c>
      <c r="O564" s="3">
        <v>26</v>
      </c>
      <c r="P564" s="9">
        <v>22.4465266075171</v>
      </c>
      <c r="Q564" s="55">
        <v>3884.8040000000001</v>
      </c>
      <c r="R564" s="3">
        <v>338</v>
      </c>
      <c r="S564" s="55">
        <v>3546.8040000000001</v>
      </c>
      <c r="T564" s="9">
        <v>0.49749597156079017</v>
      </c>
      <c r="V564" s="21">
        <v>5700</v>
      </c>
      <c r="W564" s="50">
        <v>25</v>
      </c>
      <c r="X564" s="21">
        <v>17</v>
      </c>
      <c r="Y564" s="21">
        <v>9</v>
      </c>
      <c r="Z564" s="72">
        <v>1.8563218787809099</v>
      </c>
      <c r="AA564" s="74">
        <v>4833.6729999999998</v>
      </c>
      <c r="AB564" s="21">
        <v>567</v>
      </c>
      <c r="AC564" s="74">
        <v>4266.6729999999998</v>
      </c>
      <c r="AD564" s="72">
        <v>0.56771018296251929</v>
      </c>
    </row>
    <row r="565" spans="2:30" x14ac:dyDescent="0.25">
      <c r="B565" s="3">
        <v>1667</v>
      </c>
      <c r="C565" s="47">
        <v>21</v>
      </c>
      <c r="D565" s="3">
        <v>15</v>
      </c>
      <c r="E565" s="3">
        <v>8</v>
      </c>
      <c r="F565" s="9">
        <v>8.6683756156747194</v>
      </c>
      <c r="G565" s="55">
        <v>10705.134</v>
      </c>
      <c r="H565" s="3">
        <v>1017</v>
      </c>
      <c r="I565" s="55">
        <v>9688.134</v>
      </c>
      <c r="J565" s="9">
        <v>0.84195831859912174</v>
      </c>
      <c r="L565" s="3">
        <v>1696</v>
      </c>
      <c r="M565" s="47">
        <v>20</v>
      </c>
      <c r="N565" s="3">
        <v>35</v>
      </c>
      <c r="O565" s="3">
        <v>27</v>
      </c>
      <c r="P565" s="9">
        <v>21.7919289552887</v>
      </c>
      <c r="Q565" s="55">
        <v>3197.855</v>
      </c>
      <c r="R565" s="3">
        <v>340</v>
      </c>
      <c r="S565" s="55">
        <v>2857.855</v>
      </c>
      <c r="T565" s="9">
        <v>0.4009723441319813</v>
      </c>
      <c r="V565" s="21">
        <v>5700</v>
      </c>
      <c r="W565" s="50">
        <v>25</v>
      </c>
      <c r="X565" s="21">
        <v>17</v>
      </c>
      <c r="Y565" s="21">
        <v>10</v>
      </c>
      <c r="Z565" s="72">
        <v>-2.1581725257094</v>
      </c>
      <c r="AA565" s="74">
        <v>4155.8100000000004</v>
      </c>
      <c r="AB565" s="21">
        <v>544</v>
      </c>
      <c r="AC565" s="74">
        <v>3611.8100000000004</v>
      </c>
      <c r="AD565" s="72">
        <v>0.47910993352464259</v>
      </c>
    </row>
    <row r="566" spans="2:30" x14ac:dyDescent="0.25">
      <c r="B566" s="3">
        <v>1667</v>
      </c>
      <c r="C566" s="47">
        <v>21</v>
      </c>
      <c r="D566" s="3">
        <v>15</v>
      </c>
      <c r="E566" s="3">
        <v>9</v>
      </c>
      <c r="F566" s="9">
        <v>8.5271095140364093</v>
      </c>
      <c r="G566" s="55">
        <v>10923.513000000001</v>
      </c>
      <c r="H566" s="3">
        <v>1017</v>
      </c>
      <c r="I566" s="55">
        <v>9906.5130000000008</v>
      </c>
      <c r="J566" s="9">
        <v>0.86093679429499448</v>
      </c>
      <c r="L566" s="3">
        <v>1696</v>
      </c>
      <c r="M566" s="47">
        <v>20</v>
      </c>
      <c r="N566" s="3">
        <v>35</v>
      </c>
      <c r="O566" s="3">
        <v>28</v>
      </c>
      <c r="P566" s="9">
        <v>21.510049285885501</v>
      </c>
      <c r="Q566" s="55">
        <v>3180.3560000000002</v>
      </c>
      <c r="R566" s="3">
        <v>339</v>
      </c>
      <c r="S566" s="55">
        <v>2841.3560000000002</v>
      </c>
      <c r="T566" s="9">
        <v>0.39860152024771084</v>
      </c>
      <c r="V566" s="21">
        <v>5700</v>
      </c>
      <c r="W566" s="50">
        <v>25</v>
      </c>
      <c r="X566" s="21">
        <v>17</v>
      </c>
      <c r="Y566" s="21">
        <v>11</v>
      </c>
      <c r="Z566" s="72">
        <v>1.7619535483944799</v>
      </c>
      <c r="AA566" s="74">
        <v>5146.1279999999997</v>
      </c>
      <c r="AB566" s="21">
        <v>566</v>
      </c>
      <c r="AC566" s="74">
        <v>4580.1279999999997</v>
      </c>
      <c r="AD566" s="72">
        <v>0.60933644982035051</v>
      </c>
    </row>
    <row r="567" spans="2:30" x14ac:dyDescent="0.25">
      <c r="B567" s="3">
        <v>1667</v>
      </c>
      <c r="C567" s="47">
        <v>21</v>
      </c>
      <c r="D567" s="3">
        <v>15</v>
      </c>
      <c r="E567" s="3">
        <v>10</v>
      </c>
      <c r="F567" s="9">
        <v>8.5193095365404101</v>
      </c>
      <c r="G567" s="55">
        <v>10727.041999999999</v>
      </c>
      <c r="H567" s="3">
        <v>1017</v>
      </c>
      <c r="I567" s="55">
        <v>9710.0419999999995</v>
      </c>
      <c r="J567" s="9">
        <v>0.84386225828904238</v>
      </c>
      <c r="L567" s="3">
        <v>1696</v>
      </c>
      <c r="M567" s="47">
        <v>20</v>
      </c>
      <c r="N567" s="3">
        <v>35</v>
      </c>
      <c r="O567" s="3">
        <v>29</v>
      </c>
      <c r="P567" s="9">
        <v>24.0006849055979</v>
      </c>
      <c r="Q567" s="55">
        <v>3711.3319999999999</v>
      </c>
      <c r="R567" s="3">
        <v>329</v>
      </c>
      <c r="S567" s="55">
        <v>3382.3319999999999</v>
      </c>
      <c r="T567" s="9">
        <v>0.47382798622419414</v>
      </c>
      <c r="V567" s="21">
        <v>5700</v>
      </c>
      <c r="W567" s="50">
        <v>25</v>
      </c>
      <c r="X567" s="21">
        <v>17</v>
      </c>
      <c r="Y567" s="21">
        <v>12</v>
      </c>
      <c r="Z567" s="72">
        <v>4.9962169879256697</v>
      </c>
      <c r="AA567" s="74">
        <v>6056.0619999999999</v>
      </c>
      <c r="AB567" s="21">
        <v>556</v>
      </c>
      <c r="AC567" s="74">
        <v>5500.0619999999999</v>
      </c>
      <c r="AD567" s="72">
        <v>0.73075152429728074</v>
      </c>
    </row>
    <row r="568" spans="2:30" x14ac:dyDescent="0.25">
      <c r="B568" s="3">
        <v>1667</v>
      </c>
      <c r="C568" s="47">
        <v>21</v>
      </c>
      <c r="D568" s="3">
        <v>15</v>
      </c>
      <c r="E568" s="3">
        <v>11</v>
      </c>
      <c r="F568" s="9">
        <v>9.4487918233140995</v>
      </c>
      <c r="G568" s="55">
        <v>9931.3670000000002</v>
      </c>
      <c r="H568" s="3">
        <v>1004</v>
      </c>
      <c r="I568" s="55">
        <v>8927.3670000000002</v>
      </c>
      <c r="J568" s="9">
        <v>0.77496745348628571</v>
      </c>
      <c r="L568" s="3">
        <v>1696</v>
      </c>
      <c r="M568" s="47">
        <v>20</v>
      </c>
      <c r="N568" s="3">
        <v>35</v>
      </c>
      <c r="O568" s="3">
        <v>30</v>
      </c>
      <c r="P568" s="9">
        <v>21.895297226873499</v>
      </c>
      <c r="Q568" s="55">
        <v>3112.0250000000001</v>
      </c>
      <c r="R568" s="3">
        <v>339</v>
      </c>
      <c r="S568" s="55">
        <v>2773.0250000000001</v>
      </c>
      <c r="T568" s="9">
        <v>0.38901566036952367</v>
      </c>
      <c r="V568" s="21">
        <v>5700</v>
      </c>
      <c r="W568" s="50">
        <v>25</v>
      </c>
      <c r="X568" s="21">
        <v>17</v>
      </c>
      <c r="Y568" s="21">
        <v>13</v>
      </c>
      <c r="Z568" s="72">
        <v>4.9849061140018396</v>
      </c>
      <c r="AA568" s="74">
        <v>4014.7939999999999</v>
      </c>
      <c r="AB568" s="21">
        <v>556</v>
      </c>
      <c r="AC568" s="74">
        <v>3458.7939999999999</v>
      </c>
      <c r="AD568" s="72">
        <v>0.4595437265489532</v>
      </c>
    </row>
    <row r="569" spans="2:30" x14ac:dyDescent="0.25">
      <c r="B569" s="3">
        <v>1667</v>
      </c>
      <c r="C569" s="47">
        <v>21</v>
      </c>
      <c r="D569" s="3">
        <v>15</v>
      </c>
      <c r="E569" s="3">
        <v>12</v>
      </c>
      <c r="F569" s="9">
        <v>9.4260153460173495</v>
      </c>
      <c r="G569" s="55">
        <v>10293.316999999999</v>
      </c>
      <c r="H569" s="3">
        <v>1004</v>
      </c>
      <c r="I569" s="55">
        <v>9289.3169999999991</v>
      </c>
      <c r="J569" s="9">
        <v>0.80638763255917034</v>
      </c>
      <c r="L569" s="3">
        <v>1696</v>
      </c>
      <c r="M569" s="47">
        <v>20</v>
      </c>
      <c r="N569" s="3">
        <v>35</v>
      </c>
      <c r="O569" s="3">
        <v>31</v>
      </c>
      <c r="P569" s="9">
        <v>23.943684434206801</v>
      </c>
      <c r="Q569" s="55">
        <v>3617.7739999999999</v>
      </c>
      <c r="R569" s="3">
        <v>337</v>
      </c>
      <c r="S569" s="55">
        <v>3280.7739999999999</v>
      </c>
      <c r="T569" s="9">
        <v>0.46011647176168446</v>
      </c>
      <c r="V569" s="21">
        <v>5701</v>
      </c>
      <c r="W569" s="50">
        <v>25</v>
      </c>
      <c r="X569" s="21">
        <v>25</v>
      </c>
      <c r="Y569" s="21">
        <v>1</v>
      </c>
      <c r="Z569" s="72">
        <v>-4.2067388734250697</v>
      </c>
      <c r="AA569" s="74">
        <v>6162.5159999999996</v>
      </c>
      <c r="AB569" s="21">
        <v>602</v>
      </c>
      <c r="AC569" s="74">
        <v>5560.5159999999996</v>
      </c>
      <c r="AD569" s="72">
        <v>0.79083006695831737</v>
      </c>
    </row>
    <row r="570" spans="2:30" x14ac:dyDescent="0.25">
      <c r="B570" s="3">
        <v>1667</v>
      </c>
      <c r="C570" s="47">
        <v>21</v>
      </c>
      <c r="D570" s="3">
        <v>15</v>
      </c>
      <c r="E570" s="3">
        <v>13</v>
      </c>
      <c r="F570" s="9">
        <v>9.1340133226663394</v>
      </c>
      <c r="G570" s="55">
        <v>9031.1029999999992</v>
      </c>
      <c r="H570" s="3">
        <v>1004</v>
      </c>
      <c r="I570" s="55">
        <v>8027.1029999999992</v>
      </c>
      <c r="J570" s="9">
        <v>0.69681727779110281</v>
      </c>
      <c r="L570" s="3">
        <v>1696</v>
      </c>
      <c r="M570" s="47">
        <v>20</v>
      </c>
      <c r="N570" s="3">
        <v>35</v>
      </c>
      <c r="O570" s="3">
        <v>32</v>
      </c>
      <c r="P570" s="9">
        <v>23.005226850681399</v>
      </c>
      <c r="Q570" s="55">
        <v>3128.8220000000001</v>
      </c>
      <c r="R570" s="3">
        <v>337</v>
      </c>
      <c r="S570" s="55">
        <v>2791.8220000000001</v>
      </c>
      <c r="T570" s="9">
        <v>0.39154275437035574</v>
      </c>
      <c r="V570" s="21">
        <v>5701</v>
      </c>
      <c r="W570" s="50">
        <v>25</v>
      </c>
      <c r="X570" s="21">
        <v>25</v>
      </c>
      <c r="Y570" s="21">
        <v>2</v>
      </c>
      <c r="Z570" s="72">
        <v>1.0231498695551899</v>
      </c>
      <c r="AA570" s="74">
        <v>6017.84</v>
      </c>
      <c r="AB570" s="21">
        <v>623</v>
      </c>
      <c r="AC570" s="74">
        <v>5394.84</v>
      </c>
      <c r="AD570" s="72">
        <v>0.76956566394303194</v>
      </c>
    </row>
    <row r="571" spans="2:30" x14ac:dyDescent="0.25">
      <c r="B571" s="3">
        <v>1667</v>
      </c>
      <c r="C571" s="47">
        <v>21</v>
      </c>
      <c r="D571" s="3">
        <v>15</v>
      </c>
      <c r="E571" s="3">
        <v>14</v>
      </c>
      <c r="F571" s="9">
        <v>9.8586755953787204</v>
      </c>
      <c r="G571" s="55">
        <v>8978.0709999999999</v>
      </c>
      <c r="H571" s="3">
        <v>1004</v>
      </c>
      <c r="I571" s="55">
        <v>7974.0709999999999</v>
      </c>
      <c r="J571" s="9">
        <v>0.69221367249591503</v>
      </c>
      <c r="L571" s="3">
        <v>1696</v>
      </c>
      <c r="M571" s="47">
        <v>20</v>
      </c>
      <c r="N571" s="3">
        <v>35</v>
      </c>
      <c r="O571" s="3">
        <v>33</v>
      </c>
      <c r="P571" s="9">
        <v>27.149390596584201</v>
      </c>
      <c r="Q571" s="55">
        <v>3162.0610000000001</v>
      </c>
      <c r="R571" s="3">
        <v>320</v>
      </c>
      <c r="S571" s="55">
        <v>2842.0610000000001</v>
      </c>
      <c r="T571" s="9">
        <v>0.39764053954829454</v>
      </c>
      <c r="V571" s="21">
        <v>5701</v>
      </c>
      <c r="W571" s="50">
        <v>25</v>
      </c>
      <c r="X571" s="21">
        <v>25</v>
      </c>
      <c r="Y571" s="21">
        <v>5</v>
      </c>
      <c r="Z571" s="72">
        <v>-4.6867992781158998</v>
      </c>
      <c r="AA571" s="74">
        <v>5400.2820000000002</v>
      </c>
      <c r="AB571" s="21">
        <v>602</v>
      </c>
      <c r="AC571" s="74">
        <v>4798.2820000000002</v>
      </c>
      <c r="AD571" s="72">
        <v>0.6824232994464704</v>
      </c>
    </row>
    <row r="572" spans="2:30" x14ac:dyDescent="0.25">
      <c r="B572" s="3">
        <v>1667</v>
      </c>
      <c r="C572" s="47">
        <v>21</v>
      </c>
      <c r="D572" s="3">
        <v>15</v>
      </c>
      <c r="E572" s="3">
        <v>15</v>
      </c>
      <c r="F572" s="9">
        <v>9.4107278614607708</v>
      </c>
      <c r="G572" s="55">
        <v>7818.14</v>
      </c>
      <c r="H572" s="3">
        <v>985</v>
      </c>
      <c r="I572" s="55">
        <v>6833.14</v>
      </c>
      <c r="J572" s="9">
        <v>0.59219492164909526</v>
      </c>
      <c r="L572" s="3">
        <v>1693</v>
      </c>
      <c r="M572" s="47">
        <v>20</v>
      </c>
      <c r="N572" s="3">
        <v>39</v>
      </c>
      <c r="O572" s="3">
        <v>1</v>
      </c>
      <c r="P572" s="9">
        <v>-9.0623500821127791</v>
      </c>
      <c r="Q572" s="55">
        <v>3715.9989999999998</v>
      </c>
      <c r="R572" s="3">
        <v>425</v>
      </c>
      <c r="S572" s="55">
        <v>3290.9989999999998</v>
      </c>
      <c r="T572" s="9">
        <v>0.77347858408485659</v>
      </c>
      <c r="V572" s="21">
        <v>5701</v>
      </c>
      <c r="W572" s="50">
        <v>25</v>
      </c>
      <c r="X572" s="21">
        <v>25</v>
      </c>
      <c r="Y572" s="21">
        <v>6</v>
      </c>
      <c r="Z572" s="72">
        <v>-4.2003668889011196</v>
      </c>
      <c r="AA572" s="74">
        <v>7633.24</v>
      </c>
      <c r="AB572" s="21">
        <v>618</v>
      </c>
      <c r="AC572" s="74">
        <v>7015.24</v>
      </c>
      <c r="AD572" s="72">
        <v>1</v>
      </c>
    </row>
    <row r="573" spans="2:30" x14ac:dyDescent="0.25">
      <c r="B573" s="3">
        <v>1668</v>
      </c>
      <c r="C573" s="47">
        <v>21.5</v>
      </c>
      <c r="D573" s="3">
        <v>11</v>
      </c>
      <c r="E573" s="3">
        <v>1</v>
      </c>
      <c r="F573" s="9">
        <v>0.83128537971885996</v>
      </c>
      <c r="G573" s="55">
        <v>10204.384</v>
      </c>
      <c r="H573" s="3">
        <v>519</v>
      </c>
      <c r="I573" s="55">
        <v>9685.384</v>
      </c>
      <c r="J573" s="9">
        <v>1</v>
      </c>
      <c r="L573" s="3">
        <v>1693</v>
      </c>
      <c r="M573" s="47">
        <v>20</v>
      </c>
      <c r="N573" s="3">
        <v>39</v>
      </c>
      <c r="O573" s="3">
        <v>2</v>
      </c>
      <c r="P573" s="9">
        <v>-7.2823903951621904</v>
      </c>
      <c r="Q573" s="55">
        <v>4485.9210000000003</v>
      </c>
      <c r="R573" s="3">
        <v>429</v>
      </c>
      <c r="S573" s="55">
        <v>4056.9210000000003</v>
      </c>
      <c r="T573" s="9">
        <v>0.95438932361720841</v>
      </c>
      <c r="V573" s="21">
        <v>5701</v>
      </c>
      <c r="W573" s="50">
        <v>25</v>
      </c>
      <c r="X573" s="21">
        <v>25</v>
      </c>
      <c r="Y573" s="21">
        <v>7</v>
      </c>
      <c r="Z573" s="72">
        <v>-3.4418542402068399</v>
      </c>
      <c r="AA573" s="74">
        <v>5816.2150000000001</v>
      </c>
      <c r="AB573" s="21">
        <v>623</v>
      </c>
      <c r="AC573" s="74">
        <v>5193.2150000000001</v>
      </c>
      <c r="AD573" s="72">
        <v>0.74080416647646874</v>
      </c>
    </row>
    <row r="574" spans="2:30" x14ac:dyDescent="0.25">
      <c r="B574" s="3">
        <v>1668</v>
      </c>
      <c r="C574" s="47">
        <v>21.5</v>
      </c>
      <c r="D574" s="3">
        <v>11</v>
      </c>
      <c r="E574" s="3">
        <v>2</v>
      </c>
      <c r="F574" s="9">
        <v>4.0449500921357897</v>
      </c>
      <c r="G574" s="55">
        <v>9983.6839999999993</v>
      </c>
      <c r="H574" s="3">
        <v>696</v>
      </c>
      <c r="I574" s="55">
        <v>9287.6839999999993</v>
      </c>
      <c r="J574" s="9">
        <v>0.97678890545438624</v>
      </c>
      <c r="L574" s="3">
        <v>1693</v>
      </c>
      <c r="M574" s="47">
        <v>20</v>
      </c>
      <c r="N574" s="3">
        <v>39</v>
      </c>
      <c r="O574" s="3">
        <v>3</v>
      </c>
      <c r="P574" s="9">
        <v>-10.4703656859439</v>
      </c>
      <c r="Q574" s="55">
        <v>4366.1719999999996</v>
      </c>
      <c r="R574" s="3">
        <v>429</v>
      </c>
      <c r="S574" s="55">
        <v>3937.1719999999996</v>
      </c>
      <c r="T574" s="9">
        <v>0.92621841096846869</v>
      </c>
      <c r="V574" s="21">
        <v>5701</v>
      </c>
      <c r="W574" s="50">
        <v>25</v>
      </c>
      <c r="X574" s="21">
        <v>25</v>
      </c>
      <c r="Y574" s="21">
        <v>9</v>
      </c>
      <c r="Z574" s="72">
        <v>-1.9389334282550601</v>
      </c>
      <c r="AA574" s="74">
        <v>4902.4489999999996</v>
      </c>
      <c r="AB574" s="21">
        <v>618</v>
      </c>
      <c r="AC574" s="74">
        <v>4284.4489999999996</v>
      </c>
      <c r="AD574" s="72">
        <v>0.61073448663196128</v>
      </c>
    </row>
    <row r="575" spans="2:30" x14ac:dyDescent="0.25">
      <c r="B575" s="3">
        <v>1668</v>
      </c>
      <c r="C575" s="47">
        <v>21.5</v>
      </c>
      <c r="D575" s="3">
        <v>11</v>
      </c>
      <c r="E575" s="3">
        <v>3</v>
      </c>
      <c r="F575" s="9">
        <v>1.39267137544881</v>
      </c>
      <c r="G575" s="55">
        <v>5754.835</v>
      </c>
      <c r="H575" s="3">
        <v>519</v>
      </c>
      <c r="I575" s="55">
        <v>5235.835</v>
      </c>
      <c r="J575" s="9">
        <v>0.5405913694284088</v>
      </c>
      <c r="L575" s="3">
        <v>1693</v>
      </c>
      <c r="M575" s="47">
        <v>20</v>
      </c>
      <c r="N575" s="3">
        <v>39</v>
      </c>
      <c r="O575" s="3">
        <v>4</v>
      </c>
      <c r="P575" s="9">
        <v>-2.38756369414173</v>
      </c>
      <c r="Q575" s="55">
        <v>4679.8029999999999</v>
      </c>
      <c r="R575" s="3">
        <v>426</v>
      </c>
      <c r="S575" s="55">
        <v>4253.8029999999999</v>
      </c>
      <c r="T575" s="9">
        <v>1</v>
      </c>
      <c r="V575" s="21">
        <v>5701</v>
      </c>
      <c r="W575" s="50">
        <v>25</v>
      </c>
      <c r="X575" s="21">
        <v>25</v>
      </c>
      <c r="Y575" s="21">
        <v>11</v>
      </c>
      <c r="Z575" s="72">
        <v>-4.46228286976182</v>
      </c>
      <c r="AA575" s="74">
        <v>4612.1840000000002</v>
      </c>
      <c r="AB575" s="21">
        <v>602</v>
      </c>
      <c r="AC575" s="74">
        <v>4010.1840000000002</v>
      </c>
      <c r="AD575" s="72">
        <v>0.57033809114750744</v>
      </c>
    </row>
    <row r="576" spans="2:30" x14ac:dyDescent="0.25">
      <c r="B576" s="3">
        <v>1668</v>
      </c>
      <c r="C576" s="47">
        <v>21.5</v>
      </c>
      <c r="D576" s="3">
        <v>11</v>
      </c>
      <c r="E576" s="3">
        <v>4</v>
      </c>
      <c r="F576" s="9">
        <v>11.9007087463369</v>
      </c>
      <c r="G576" s="55">
        <v>9296.4639999999999</v>
      </c>
      <c r="H576" s="3">
        <v>952</v>
      </c>
      <c r="I576" s="55">
        <v>8344.4639999999999</v>
      </c>
      <c r="J576" s="9">
        <v>0.90187177704686705</v>
      </c>
      <c r="L576" s="3">
        <v>1693</v>
      </c>
      <c r="M576" s="47">
        <v>20</v>
      </c>
      <c r="N576" s="3">
        <v>39</v>
      </c>
      <c r="O576" s="3">
        <v>5</v>
      </c>
      <c r="P576" s="9">
        <v>-7.6621125836255199</v>
      </c>
      <c r="Q576" s="55">
        <v>4297.3059999999996</v>
      </c>
      <c r="R576" s="3">
        <v>425</v>
      </c>
      <c r="S576" s="55">
        <v>3872.3059999999996</v>
      </c>
      <c r="T576" s="9">
        <v>0.91010230085858257</v>
      </c>
      <c r="V576" s="21">
        <v>5701</v>
      </c>
      <c r="W576" s="50">
        <v>25</v>
      </c>
      <c r="X576" s="21">
        <v>25</v>
      </c>
      <c r="Y576" s="21">
        <v>13</v>
      </c>
      <c r="Z576" s="72">
        <v>-2.7264048929898599</v>
      </c>
      <c r="AA576" s="74">
        <v>3408.4189999999999</v>
      </c>
      <c r="AB576" s="21">
        <v>609</v>
      </c>
      <c r="AC576" s="74">
        <v>2799.4189999999999</v>
      </c>
      <c r="AD576" s="72">
        <v>0.39853692356753184</v>
      </c>
    </row>
    <row r="577" spans="2:30" x14ac:dyDescent="0.25">
      <c r="B577" s="3">
        <v>1668</v>
      </c>
      <c r="C577" s="47">
        <v>21.5</v>
      </c>
      <c r="D577" s="3">
        <v>11</v>
      </c>
      <c r="E577" s="3">
        <v>5</v>
      </c>
      <c r="F577" s="9">
        <v>14.426402613006999</v>
      </c>
      <c r="G577" s="55">
        <v>5501.0919999999996</v>
      </c>
      <c r="H577" s="3">
        <v>909</v>
      </c>
      <c r="I577" s="55">
        <v>4592.0919999999996</v>
      </c>
      <c r="J577" s="9">
        <v>0.4940185365123162</v>
      </c>
      <c r="L577" s="3">
        <v>1693</v>
      </c>
      <c r="M577" s="47">
        <v>20</v>
      </c>
      <c r="N577" s="3">
        <v>39</v>
      </c>
      <c r="O577" s="3">
        <v>6</v>
      </c>
      <c r="P577" s="9">
        <v>-1.05751249018988</v>
      </c>
      <c r="Q577" s="55">
        <v>4037.25</v>
      </c>
      <c r="R577" s="3">
        <v>425</v>
      </c>
      <c r="S577" s="55">
        <v>3612.25</v>
      </c>
      <c r="T577" s="9">
        <v>0.84898172723860543</v>
      </c>
      <c r="V577" s="21">
        <v>5701</v>
      </c>
      <c r="W577" s="50">
        <v>25</v>
      </c>
      <c r="X577" s="21">
        <v>25</v>
      </c>
      <c r="Y577" s="21">
        <v>16</v>
      </c>
      <c r="Z577" s="72">
        <v>-3.8115086754224001</v>
      </c>
      <c r="AA577" s="74">
        <v>2722.5639999999999</v>
      </c>
      <c r="AB577" s="21">
        <v>602</v>
      </c>
      <c r="AC577" s="74">
        <v>2120.5639999999999</v>
      </c>
      <c r="AD577" s="72">
        <v>0.3015917533749381</v>
      </c>
    </row>
    <row r="578" spans="2:30" x14ac:dyDescent="0.25">
      <c r="B578" s="3">
        <v>1668</v>
      </c>
      <c r="C578" s="47">
        <v>21.5</v>
      </c>
      <c r="D578" s="3">
        <v>11</v>
      </c>
      <c r="E578" s="3">
        <v>6</v>
      </c>
      <c r="F578" s="9">
        <v>14.377929471251299</v>
      </c>
      <c r="G578" s="55">
        <v>5909.5110000000004</v>
      </c>
      <c r="H578" s="3">
        <v>881</v>
      </c>
      <c r="I578" s="55">
        <v>5028.5110000000004</v>
      </c>
      <c r="J578" s="9">
        <v>0.53934397639312082</v>
      </c>
      <c r="L578" s="3">
        <v>1693</v>
      </c>
      <c r="M578" s="47">
        <v>20</v>
      </c>
      <c r="N578" s="3">
        <v>39</v>
      </c>
      <c r="O578" s="3">
        <v>7</v>
      </c>
      <c r="P578" s="9">
        <v>2.07490836319674</v>
      </c>
      <c r="Q578" s="55">
        <v>4251.5469999999996</v>
      </c>
      <c r="R578" s="3">
        <v>430</v>
      </c>
      <c r="S578" s="55">
        <v>3821.5469999999996</v>
      </c>
      <c r="T578" s="9">
        <v>0.8992292113305016</v>
      </c>
      <c r="V578" s="21">
        <v>5702</v>
      </c>
      <c r="W578" s="50">
        <v>25</v>
      </c>
      <c r="X578" s="21">
        <v>9</v>
      </c>
      <c r="Y578" s="21">
        <v>1</v>
      </c>
      <c r="Z578" s="72">
        <v>1.9474729647629301</v>
      </c>
      <c r="AA578" s="74">
        <v>4421.3029999999999</v>
      </c>
      <c r="AB578" s="21">
        <v>499</v>
      </c>
      <c r="AC578" s="74">
        <v>3922.3029999999999</v>
      </c>
      <c r="AD578" s="72">
        <v>1</v>
      </c>
    </row>
    <row r="579" spans="2:30" x14ac:dyDescent="0.25">
      <c r="B579" s="3">
        <v>1668</v>
      </c>
      <c r="C579" s="47">
        <v>21.5</v>
      </c>
      <c r="D579" s="3">
        <v>11</v>
      </c>
      <c r="E579" s="3">
        <v>7</v>
      </c>
      <c r="F579" s="9">
        <v>15.242993986114101</v>
      </c>
      <c r="G579" s="55">
        <v>5748.7380000000003</v>
      </c>
      <c r="H579" s="3">
        <v>881</v>
      </c>
      <c r="I579" s="55">
        <v>4867.7380000000003</v>
      </c>
      <c r="J579" s="9">
        <v>0.52209991565294323</v>
      </c>
      <c r="L579" s="3">
        <v>1693</v>
      </c>
      <c r="M579" s="47">
        <v>20</v>
      </c>
      <c r="N579" s="3">
        <v>39</v>
      </c>
      <c r="O579" s="3">
        <v>8</v>
      </c>
      <c r="P579" s="9">
        <v>-2.1237524703508401</v>
      </c>
      <c r="Q579" s="55">
        <v>2822.279</v>
      </c>
      <c r="R579" s="3">
        <v>425</v>
      </c>
      <c r="S579" s="55">
        <v>2397.279</v>
      </c>
      <c r="T579" s="9">
        <v>0.56342890610916652</v>
      </c>
      <c r="V579" s="21">
        <v>5702</v>
      </c>
      <c r="W579" s="50">
        <v>25</v>
      </c>
      <c r="X579" s="21">
        <v>9</v>
      </c>
      <c r="Y579" s="21">
        <v>2</v>
      </c>
      <c r="Z579" s="72">
        <v>4.2808833461481601</v>
      </c>
      <c r="AA579" s="74">
        <v>3050.7020000000002</v>
      </c>
      <c r="AB579" s="21">
        <v>507</v>
      </c>
      <c r="AC579" s="74">
        <v>2543.7020000000002</v>
      </c>
      <c r="AD579" s="72">
        <v>0.6498480061456664</v>
      </c>
    </row>
    <row r="580" spans="2:30" x14ac:dyDescent="0.25">
      <c r="B580" s="3">
        <v>1668</v>
      </c>
      <c r="C580" s="47">
        <v>21.5</v>
      </c>
      <c r="D580" s="3">
        <v>11</v>
      </c>
      <c r="E580" s="3">
        <v>8</v>
      </c>
      <c r="F580" s="9">
        <v>13.971962388544499</v>
      </c>
      <c r="G580" s="55">
        <v>5538.77</v>
      </c>
      <c r="H580" s="3">
        <v>881</v>
      </c>
      <c r="I580" s="55">
        <v>4657.7700000000004</v>
      </c>
      <c r="J580" s="9">
        <v>0.4995793372878346</v>
      </c>
      <c r="L580" s="3">
        <v>1693</v>
      </c>
      <c r="M580" s="47">
        <v>20</v>
      </c>
      <c r="N580" s="3">
        <v>39</v>
      </c>
      <c r="O580" s="3">
        <v>9</v>
      </c>
      <c r="P580" s="9">
        <v>1.8005548440215</v>
      </c>
      <c r="Q580" s="55">
        <v>3671.3890000000001</v>
      </c>
      <c r="R580" s="3">
        <v>434</v>
      </c>
      <c r="S580" s="55">
        <v>3237.3890000000001</v>
      </c>
      <c r="T580" s="9">
        <v>0.76249157108796617</v>
      </c>
      <c r="V580" s="21">
        <v>5703</v>
      </c>
      <c r="W580" s="50">
        <v>25</v>
      </c>
      <c r="X580" s="21">
        <v>16</v>
      </c>
      <c r="Y580" s="21">
        <v>1</v>
      </c>
      <c r="Z580" s="72">
        <v>0.196634039941149</v>
      </c>
      <c r="AA580" s="74">
        <v>3421.5419999999999</v>
      </c>
      <c r="AB580" s="21">
        <v>491</v>
      </c>
      <c r="AC580" s="74">
        <v>2930.5419999999999</v>
      </c>
      <c r="AD580" s="72">
        <v>0.66711800728412762</v>
      </c>
    </row>
    <row r="581" spans="2:30" x14ac:dyDescent="0.25">
      <c r="B581" s="3">
        <v>1668</v>
      </c>
      <c r="C581" s="47">
        <v>21.5</v>
      </c>
      <c r="D581" s="3">
        <v>11</v>
      </c>
      <c r="E581" s="3">
        <v>9</v>
      </c>
      <c r="F581" s="9">
        <v>13.9870865636173</v>
      </c>
      <c r="G581" s="55">
        <v>5261.415</v>
      </c>
      <c r="H581" s="3">
        <v>881</v>
      </c>
      <c r="I581" s="55">
        <v>4380.415</v>
      </c>
      <c r="J581" s="9">
        <v>0.46983101843708247</v>
      </c>
      <c r="L581" s="3">
        <v>1693</v>
      </c>
      <c r="M581" s="47">
        <v>20</v>
      </c>
      <c r="N581" s="3">
        <v>39</v>
      </c>
      <c r="O581" s="3">
        <v>10</v>
      </c>
      <c r="P581" s="9">
        <v>7.9689537845723901</v>
      </c>
      <c r="Q581" s="55">
        <v>3469.8389999999999</v>
      </c>
      <c r="R581" s="3">
        <v>484</v>
      </c>
      <c r="S581" s="55">
        <v>2985.8389999999999</v>
      </c>
      <c r="T581" s="9">
        <v>0.71162516447983859</v>
      </c>
      <c r="V581" s="21">
        <v>5703</v>
      </c>
      <c r="W581" s="50">
        <v>25</v>
      </c>
      <c r="X581" s="21">
        <v>16</v>
      </c>
      <c r="Y581" s="21">
        <v>2</v>
      </c>
      <c r="Z581" s="72">
        <v>4.9365470214821299</v>
      </c>
      <c r="AA581" s="74">
        <v>4057.7620000000002</v>
      </c>
      <c r="AB581" s="21">
        <v>494</v>
      </c>
      <c r="AC581" s="74">
        <v>3563.7620000000002</v>
      </c>
      <c r="AD581" s="72">
        <v>0.81182066130443509</v>
      </c>
    </row>
    <row r="582" spans="2:30" x14ac:dyDescent="0.25">
      <c r="B582" s="3">
        <v>1668</v>
      </c>
      <c r="C582" s="47">
        <v>21.5</v>
      </c>
      <c r="D582" s="3">
        <v>11</v>
      </c>
      <c r="E582" s="3">
        <v>10</v>
      </c>
      <c r="F582" s="9">
        <v>15.808972443764899</v>
      </c>
      <c r="G582" s="55">
        <v>4851.2120000000004</v>
      </c>
      <c r="H582" s="3">
        <v>835</v>
      </c>
      <c r="I582" s="55">
        <v>4016.2120000000004</v>
      </c>
      <c r="J582" s="9">
        <v>0.42865272679612665</v>
      </c>
      <c r="L582" s="3">
        <v>1693</v>
      </c>
      <c r="M582" s="47">
        <v>20</v>
      </c>
      <c r="N582" s="3">
        <v>39</v>
      </c>
      <c r="O582" s="3">
        <v>11</v>
      </c>
      <c r="P582" s="9">
        <v>3.2674934144179</v>
      </c>
      <c r="Q582" s="55">
        <v>2759.2139999999999</v>
      </c>
      <c r="R582" s="3">
        <v>439</v>
      </c>
      <c r="S582" s="55">
        <v>2320.2139999999999</v>
      </c>
      <c r="T582" s="9">
        <v>0.54711666634833078</v>
      </c>
      <c r="V582" s="21">
        <v>5703</v>
      </c>
      <c r="W582" s="50">
        <v>25</v>
      </c>
      <c r="X582" s="21">
        <v>16</v>
      </c>
      <c r="Y582" s="21">
        <v>4</v>
      </c>
      <c r="Z582" s="72">
        <v>1.43535516665917</v>
      </c>
      <c r="AA582" s="74">
        <v>2618.3409999999999</v>
      </c>
      <c r="AB582" s="21">
        <v>491</v>
      </c>
      <c r="AC582" s="74">
        <v>2127.3409999999999</v>
      </c>
      <c r="AD582" s="72">
        <v>0.48427474806156107</v>
      </c>
    </row>
    <row r="583" spans="2:30" x14ac:dyDescent="0.25">
      <c r="B583" s="3">
        <v>1668</v>
      </c>
      <c r="C583" s="47">
        <v>21.5</v>
      </c>
      <c r="D583" s="3">
        <v>11</v>
      </c>
      <c r="E583" s="3">
        <v>11</v>
      </c>
      <c r="F583" s="9">
        <v>14.2787833443792</v>
      </c>
      <c r="G583" s="55">
        <v>5605.1869999999999</v>
      </c>
      <c r="H583" s="3">
        <v>881</v>
      </c>
      <c r="I583" s="55">
        <v>4724.1869999999999</v>
      </c>
      <c r="J583" s="9">
        <v>0.5067030382959663</v>
      </c>
      <c r="L583" s="3">
        <v>1693</v>
      </c>
      <c r="M583" s="47">
        <v>20</v>
      </c>
      <c r="N583" s="3">
        <v>39</v>
      </c>
      <c r="O583" s="3">
        <v>12</v>
      </c>
      <c r="P583" s="9">
        <v>10.114955054341699</v>
      </c>
      <c r="Q583" s="55">
        <v>3837.5120000000002</v>
      </c>
      <c r="R583" s="3">
        <v>484</v>
      </c>
      <c r="S583" s="55">
        <v>3353.5120000000002</v>
      </c>
      <c r="T583" s="9">
        <v>0.79925392112070093</v>
      </c>
      <c r="V583" s="21">
        <v>5703</v>
      </c>
      <c r="W583" s="50">
        <v>25</v>
      </c>
      <c r="X583" s="21">
        <v>16</v>
      </c>
      <c r="Y583" s="21">
        <v>6</v>
      </c>
      <c r="Z583" s="72">
        <v>1.1163865045141499</v>
      </c>
      <c r="AA583" s="74">
        <v>2514.0680000000002</v>
      </c>
      <c r="AB583" s="21">
        <v>495</v>
      </c>
      <c r="AC583" s="74">
        <v>2019.0680000000002</v>
      </c>
      <c r="AD583" s="72">
        <v>0.46004603951067702</v>
      </c>
    </row>
    <row r="584" spans="2:30" x14ac:dyDescent="0.25">
      <c r="B584" s="3">
        <v>1679</v>
      </c>
      <c r="C584" s="47">
        <v>24</v>
      </c>
      <c r="D584" s="3">
        <v>3</v>
      </c>
      <c r="E584" s="3">
        <v>1</v>
      </c>
      <c r="F584" s="9">
        <v>-12.2003625320026</v>
      </c>
      <c r="G584" s="55">
        <v>9840.7780000000002</v>
      </c>
      <c r="H584" s="3">
        <v>215</v>
      </c>
      <c r="I584" s="55">
        <v>9625.7780000000002</v>
      </c>
      <c r="J584" s="9">
        <v>1</v>
      </c>
      <c r="L584" s="3">
        <v>1693</v>
      </c>
      <c r="M584" s="47">
        <v>20</v>
      </c>
      <c r="N584" s="3">
        <v>39</v>
      </c>
      <c r="O584" s="3">
        <v>13</v>
      </c>
      <c r="P584" s="9">
        <v>-8.3601284391519997</v>
      </c>
      <c r="Q584" s="55">
        <v>1864.79</v>
      </c>
      <c r="R584" s="3">
        <v>426</v>
      </c>
      <c r="S584" s="55">
        <v>1438.79</v>
      </c>
      <c r="T584" s="9">
        <v>0.33823616185328753</v>
      </c>
      <c r="V584" s="21">
        <v>5703</v>
      </c>
      <c r="W584" s="50">
        <v>25</v>
      </c>
      <c r="X584" s="21">
        <v>16</v>
      </c>
      <c r="Y584" s="21">
        <v>7</v>
      </c>
      <c r="Z584" s="72">
        <v>3.8702205341889799</v>
      </c>
      <c r="AA584" s="74">
        <v>2594.0920000000001</v>
      </c>
      <c r="AB584" s="21">
        <v>497</v>
      </c>
      <c r="AC584" s="74">
        <v>2097.0920000000001</v>
      </c>
      <c r="AD584" s="72">
        <v>0.47804170611230551</v>
      </c>
    </row>
    <row r="585" spans="2:30" x14ac:dyDescent="0.25">
      <c r="B585" s="3">
        <v>1679</v>
      </c>
      <c r="C585" s="47">
        <v>24</v>
      </c>
      <c r="D585" s="3">
        <v>3</v>
      </c>
      <c r="E585" s="3">
        <v>2</v>
      </c>
      <c r="F585" s="9">
        <v>-15.6212420369082</v>
      </c>
      <c r="G585" s="55">
        <v>6381.3249999999998</v>
      </c>
      <c r="H585" s="3">
        <v>215</v>
      </c>
      <c r="I585" s="55">
        <v>6166.3249999999998</v>
      </c>
      <c r="J585" s="9">
        <v>0.64060536197697471</v>
      </c>
      <c r="L585" s="3">
        <v>1693</v>
      </c>
      <c r="M585" s="47">
        <v>20</v>
      </c>
      <c r="N585" s="3">
        <v>39</v>
      </c>
      <c r="O585" s="3">
        <v>14</v>
      </c>
      <c r="P585" s="9">
        <v>15.2120123581774</v>
      </c>
      <c r="Q585" s="55">
        <v>3415.3249999999998</v>
      </c>
      <c r="R585" s="3">
        <v>512</v>
      </c>
      <c r="S585" s="55">
        <v>2903.3249999999998</v>
      </c>
      <c r="T585" s="9">
        <v>0.69660802106049635</v>
      </c>
      <c r="V585" s="21">
        <v>5703</v>
      </c>
      <c r="W585" s="50">
        <v>25</v>
      </c>
      <c r="X585" s="21">
        <v>16</v>
      </c>
      <c r="Y585" s="21">
        <v>8</v>
      </c>
      <c r="Z585" s="72">
        <v>0.90574444419505395</v>
      </c>
      <c r="AA585" s="74">
        <v>2396.4769999999999</v>
      </c>
      <c r="AB585" s="21">
        <v>495</v>
      </c>
      <c r="AC585" s="74">
        <v>1901.4769999999999</v>
      </c>
      <c r="AD585" s="72">
        <v>0.43325284887415555</v>
      </c>
    </row>
    <row r="586" spans="2:30" x14ac:dyDescent="0.25">
      <c r="B586" s="3">
        <v>1679</v>
      </c>
      <c r="C586" s="47">
        <v>24</v>
      </c>
      <c r="D586" s="3">
        <v>3</v>
      </c>
      <c r="E586" s="3">
        <v>3</v>
      </c>
      <c r="F586" s="9">
        <v>-1.0501877955260399</v>
      </c>
      <c r="G586" s="55">
        <v>5087.5309999999999</v>
      </c>
      <c r="H586" s="3">
        <v>208</v>
      </c>
      <c r="I586" s="55">
        <v>4879.5309999999999</v>
      </c>
      <c r="J586" s="9">
        <v>0.5065549107432975</v>
      </c>
      <c r="L586" s="3">
        <v>1693</v>
      </c>
      <c r="M586" s="47">
        <v>20</v>
      </c>
      <c r="N586" s="3">
        <v>39</v>
      </c>
      <c r="O586" s="3">
        <v>15</v>
      </c>
      <c r="P586" s="9">
        <v>17.512505145353799</v>
      </c>
      <c r="Q586" s="55">
        <v>3227.125</v>
      </c>
      <c r="R586" s="3">
        <v>508</v>
      </c>
      <c r="S586" s="55">
        <v>2719.125</v>
      </c>
      <c r="T586" s="9">
        <v>0.65178652970909701</v>
      </c>
      <c r="V586" s="21">
        <v>5703</v>
      </c>
      <c r="W586" s="50">
        <v>25</v>
      </c>
      <c r="X586" s="21">
        <v>16</v>
      </c>
      <c r="Y586" s="21">
        <v>9</v>
      </c>
      <c r="Z586" s="72">
        <v>4.05133560500727</v>
      </c>
      <c r="AA586" s="74">
        <v>2306.1860000000001</v>
      </c>
      <c r="AB586" s="21">
        <v>495</v>
      </c>
      <c r="AC586" s="74">
        <v>1811.1860000000001</v>
      </c>
      <c r="AD586" s="72">
        <v>0.41267998210916373</v>
      </c>
    </row>
    <row r="587" spans="2:30" x14ac:dyDescent="0.25">
      <c r="B587" s="3">
        <v>1678</v>
      </c>
      <c r="C587" s="47">
        <v>22</v>
      </c>
      <c r="D587" s="3">
        <v>19</v>
      </c>
      <c r="E587" s="3">
        <v>1</v>
      </c>
      <c r="F587" s="9">
        <v>-4.7896989090128699</v>
      </c>
      <c r="G587" s="55">
        <v>15486.161</v>
      </c>
      <c r="H587" s="3">
        <v>512</v>
      </c>
      <c r="I587" s="55">
        <v>14974.161</v>
      </c>
      <c r="J587" s="9">
        <v>0.99975777466220139</v>
      </c>
      <c r="L587" s="3">
        <v>1693</v>
      </c>
      <c r="M587" s="47">
        <v>20</v>
      </c>
      <c r="N587" s="3">
        <v>39</v>
      </c>
      <c r="O587" s="3">
        <v>16</v>
      </c>
      <c r="P587" s="9">
        <v>15.1232362450864</v>
      </c>
      <c r="Q587" s="55">
        <v>3760.442</v>
      </c>
      <c r="R587" s="3">
        <v>511</v>
      </c>
      <c r="S587" s="55">
        <v>3249.442</v>
      </c>
      <c r="T587" s="9">
        <v>0.77946643197099985</v>
      </c>
      <c r="V587" s="21">
        <v>5703</v>
      </c>
      <c r="W587" s="50">
        <v>25</v>
      </c>
      <c r="X587" s="21">
        <v>16</v>
      </c>
      <c r="Y587" s="21">
        <v>10</v>
      </c>
      <c r="Z587" s="72">
        <v>2.48141408744178</v>
      </c>
      <c r="AA587" s="74">
        <v>2414.1</v>
      </c>
      <c r="AB587" s="21">
        <v>496</v>
      </c>
      <c r="AC587" s="74">
        <v>1918.1</v>
      </c>
      <c r="AD587" s="72">
        <v>0.43714001356932192</v>
      </c>
    </row>
    <row r="588" spans="2:30" x14ac:dyDescent="0.25">
      <c r="B588" s="3">
        <v>1678</v>
      </c>
      <c r="C588" s="47">
        <v>22</v>
      </c>
      <c r="D588" s="3">
        <v>19</v>
      </c>
      <c r="E588" s="3">
        <v>2</v>
      </c>
      <c r="F588" s="9">
        <v>-3.6174209002814801</v>
      </c>
      <c r="G588" s="55">
        <v>15489.789000000001</v>
      </c>
      <c r="H588" s="3">
        <v>571</v>
      </c>
      <c r="I588" s="55">
        <v>14918.789000000001</v>
      </c>
      <c r="J588" s="9">
        <v>1</v>
      </c>
      <c r="L588" s="3">
        <v>1693</v>
      </c>
      <c r="M588" s="47">
        <v>20</v>
      </c>
      <c r="N588" s="3">
        <v>39</v>
      </c>
      <c r="O588" s="3">
        <v>17</v>
      </c>
      <c r="P588" s="9">
        <v>13.550664175789599</v>
      </c>
      <c r="Q588" s="55">
        <v>2551.2139999999999</v>
      </c>
      <c r="R588" s="3">
        <v>510</v>
      </c>
      <c r="S588" s="55">
        <v>2041.2139999999999</v>
      </c>
      <c r="T588" s="9">
        <v>0.48952288633299945</v>
      </c>
      <c r="V588" s="21">
        <v>5704</v>
      </c>
      <c r="W588" s="50">
        <v>25</v>
      </c>
      <c r="X588" s="21">
        <v>6</v>
      </c>
      <c r="Y588" s="21">
        <v>1</v>
      </c>
      <c r="Z588" s="72">
        <v>2.3104264378538799</v>
      </c>
      <c r="AA588" s="74">
        <v>5913.4579999999996</v>
      </c>
      <c r="AB588" s="21">
        <v>463</v>
      </c>
      <c r="AC588" s="74">
        <v>5450.4579999999996</v>
      </c>
      <c r="AD588" s="72">
        <v>1</v>
      </c>
    </row>
    <row r="589" spans="2:30" x14ac:dyDescent="0.25">
      <c r="B589" s="3">
        <v>1678</v>
      </c>
      <c r="C589" s="47">
        <v>22</v>
      </c>
      <c r="D589" s="3">
        <v>19</v>
      </c>
      <c r="E589" s="3">
        <v>3</v>
      </c>
      <c r="F589" s="9">
        <v>-1.7190808719690001</v>
      </c>
      <c r="G589" s="55">
        <v>14589.42</v>
      </c>
      <c r="H589" s="3">
        <v>824</v>
      </c>
      <c r="I589" s="55">
        <v>13765.42</v>
      </c>
      <c r="J589" s="9">
        <v>0.93860753076428416</v>
      </c>
      <c r="L589" s="3">
        <v>1693</v>
      </c>
      <c r="M589" s="47">
        <v>20</v>
      </c>
      <c r="N589" s="3">
        <v>39</v>
      </c>
      <c r="O589" s="3">
        <v>18</v>
      </c>
      <c r="P589" s="9">
        <v>12.3963600737954</v>
      </c>
      <c r="Q589" s="55">
        <v>3479.8139999999999</v>
      </c>
      <c r="R589" s="3">
        <v>511</v>
      </c>
      <c r="S589" s="55">
        <v>2968.8139999999999</v>
      </c>
      <c r="T589" s="9">
        <v>0.71215022633595304</v>
      </c>
      <c r="V589" s="21">
        <v>5704</v>
      </c>
      <c r="W589" s="50">
        <v>25</v>
      </c>
      <c r="X589" s="21">
        <v>6</v>
      </c>
      <c r="Y589" s="21">
        <v>2</v>
      </c>
      <c r="Z589" s="72">
        <v>0.54814459844566499</v>
      </c>
      <c r="AA589" s="74">
        <v>4548.75</v>
      </c>
      <c r="AB589" s="21">
        <v>459</v>
      </c>
      <c r="AC589" s="74">
        <v>4089.75</v>
      </c>
      <c r="AD589" s="72">
        <v>0.749799521785666</v>
      </c>
    </row>
    <row r="590" spans="2:30" x14ac:dyDescent="0.25">
      <c r="B590" s="3">
        <v>1678</v>
      </c>
      <c r="C590" s="47">
        <v>22</v>
      </c>
      <c r="D590" s="3">
        <v>19</v>
      </c>
      <c r="E590" s="3">
        <v>4</v>
      </c>
      <c r="F590" s="9">
        <v>4.87414293222617</v>
      </c>
      <c r="G590" s="55">
        <v>15146.794</v>
      </c>
      <c r="H590" s="3">
        <v>1545</v>
      </c>
      <c r="I590" s="55">
        <v>13601.794</v>
      </c>
      <c r="J590" s="9">
        <v>0.9754033567664594</v>
      </c>
      <c r="L590" s="3">
        <v>1693</v>
      </c>
      <c r="M590" s="47">
        <v>20</v>
      </c>
      <c r="N590" s="3">
        <v>39</v>
      </c>
      <c r="O590" s="3">
        <v>19</v>
      </c>
      <c r="P590" s="9">
        <v>18.277237512677399</v>
      </c>
      <c r="Q590" s="55">
        <v>2597.9659999999999</v>
      </c>
      <c r="R590" s="3">
        <v>511</v>
      </c>
      <c r="S590" s="55">
        <v>2086.9659999999999</v>
      </c>
      <c r="T590" s="9">
        <v>0.50061516459280997</v>
      </c>
      <c r="V590" s="21">
        <v>5704</v>
      </c>
      <c r="W590" s="50">
        <v>25</v>
      </c>
      <c r="X590" s="21">
        <v>6</v>
      </c>
      <c r="Y590" s="21">
        <v>4</v>
      </c>
      <c r="Z590" s="72">
        <v>3.0880808807648501</v>
      </c>
      <c r="AA590" s="74">
        <v>4356.1319999999996</v>
      </c>
      <c r="AB590" s="21">
        <v>464</v>
      </c>
      <c r="AC590" s="74">
        <v>3892.1319999999996</v>
      </c>
      <c r="AD590" s="72">
        <v>0.7142236897687807</v>
      </c>
    </row>
    <row r="591" spans="2:30" x14ac:dyDescent="0.25">
      <c r="B591" s="3">
        <v>1678</v>
      </c>
      <c r="C591" s="47">
        <v>22</v>
      </c>
      <c r="D591" s="3">
        <v>19</v>
      </c>
      <c r="E591" s="3">
        <v>5</v>
      </c>
      <c r="F591" s="9">
        <v>7.5344992404786</v>
      </c>
      <c r="G591" s="55">
        <v>15420.593999999999</v>
      </c>
      <c r="H591" s="3">
        <v>1634</v>
      </c>
      <c r="I591" s="55">
        <v>13786.593999999999</v>
      </c>
      <c r="J591" s="9">
        <v>0.99500605847851742</v>
      </c>
      <c r="L591" s="3">
        <v>1693</v>
      </c>
      <c r="M591" s="47">
        <v>20</v>
      </c>
      <c r="N591" s="3">
        <v>39</v>
      </c>
      <c r="O591" s="3">
        <v>20</v>
      </c>
      <c r="P591" s="9">
        <v>20.8790802820001</v>
      </c>
      <c r="Q591" s="55">
        <v>1714.654</v>
      </c>
      <c r="R591" s="3">
        <v>492</v>
      </c>
      <c r="S591" s="55">
        <v>1222.654</v>
      </c>
      <c r="T591" s="9">
        <v>0.29195594921728651</v>
      </c>
      <c r="V591" s="21">
        <v>5704</v>
      </c>
      <c r="W591" s="50">
        <v>25</v>
      </c>
      <c r="X591" s="21">
        <v>6</v>
      </c>
      <c r="Y591" s="21">
        <v>5</v>
      </c>
      <c r="Z591" s="72">
        <v>4.7296440515450202</v>
      </c>
      <c r="AA591" s="74">
        <v>4019.7170000000001</v>
      </c>
      <c r="AB591" s="21">
        <v>466</v>
      </c>
      <c r="AC591" s="74">
        <v>3553.7170000000001</v>
      </c>
      <c r="AD591" s="72">
        <v>0.65236244134420129</v>
      </c>
    </row>
    <row r="592" spans="2:30" x14ac:dyDescent="0.25">
      <c r="B592" s="3">
        <v>1678</v>
      </c>
      <c r="C592" s="47">
        <v>22</v>
      </c>
      <c r="D592" s="3">
        <v>19</v>
      </c>
      <c r="E592" s="3">
        <v>6</v>
      </c>
      <c r="F592" s="9">
        <v>11.3618773218342</v>
      </c>
      <c r="G592" s="55">
        <v>15200.041999999999</v>
      </c>
      <c r="H592" s="3">
        <v>1478</v>
      </c>
      <c r="I592" s="55">
        <v>13722.041999999999</v>
      </c>
      <c r="J592" s="9">
        <v>0.97932119874200207</v>
      </c>
      <c r="L592" s="3">
        <v>1693</v>
      </c>
      <c r="M592" s="47">
        <v>20</v>
      </c>
      <c r="N592" s="3">
        <v>39</v>
      </c>
      <c r="O592" s="3">
        <v>21</v>
      </c>
      <c r="P592" s="9">
        <v>18.530774826635099</v>
      </c>
      <c r="Q592" s="55">
        <v>1660.087</v>
      </c>
      <c r="R592" s="3">
        <v>510</v>
      </c>
      <c r="S592" s="55">
        <v>1150.087</v>
      </c>
      <c r="T592" s="9">
        <v>0.2758132698355294</v>
      </c>
      <c r="V592" s="21">
        <v>5705</v>
      </c>
      <c r="W592" s="50">
        <v>25</v>
      </c>
      <c r="X592" s="21">
        <v>28</v>
      </c>
      <c r="Y592" s="21">
        <v>1</v>
      </c>
      <c r="Z592" s="72">
        <v>-1.4986496781811101</v>
      </c>
      <c r="AA592" s="74">
        <v>3154.605</v>
      </c>
      <c r="AB592" s="21">
        <v>597</v>
      </c>
      <c r="AC592" s="74">
        <v>2557.605</v>
      </c>
      <c r="AD592" s="72">
        <v>0.57720769777269032</v>
      </c>
    </row>
    <row r="593" spans="2:30" x14ac:dyDescent="0.25">
      <c r="B593" s="3">
        <v>1678</v>
      </c>
      <c r="C593" s="47">
        <v>22</v>
      </c>
      <c r="D593" s="3">
        <v>19</v>
      </c>
      <c r="E593" s="3">
        <v>7</v>
      </c>
      <c r="F593" s="9">
        <v>12.1180080364358</v>
      </c>
      <c r="G593" s="55">
        <v>15409.939</v>
      </c>
      <c r="H593" s="3">
        <v>1242</v>
      </c>
      <c r="I593" s="55">
        <v>14167.939</v>
      </c>
      <c r="J593" s="9">
        <v>0.99439562166452633</v>
      </c>
      <c r="L593" s="3">
        <v>1693</v>
      </c>
      <c r="M593" s="47">
        <v>20</v>
      </c>
      <c r="N593" s="3">
        <v>39</v>
      </c>
      <c r="O593" s="3">
        <v>22</v>
      </c>
      <c r="P593" s="9">
        <v>25.5054896636127</v>
      </c>
      <c r="Q593" s="55">
        <v>1683.1659999999999</v>
      </c>
      <c r="R593" s="3">
        <v>492</v>
      </c>
      <c r="S593" s="55">
        <v>1191.1659999999999</v>
      </c>
      <c r="T593" s="9">
        <v>0.2844369708890318</v>
      </c>
      <c r="V593" s="21">
        <v>5705</v>
      </c>
      <c r="W593" s="50">
        <v>25</v>
      </c>
      <c r="X593" s="21">
        <v>28</v>
      </c>
      <c r="Y593" s="21">
        <v>2</v>
      </c>
      <c r="Z593" s="72">
        <v>0.80997285696568999</v>
      </c>
      <c r="AA593" s="74">
        <v>3405.3319999999999</v>
      </c>
      <c r="AB593" s="21">
        <v>593</v>
      </c>
      <c r="AC593" s="74">
        <v>2812.3319999999999</v>
      </c>
      <c r="AD593" s="72">
        <v>0.63412278162144897</v>
      </c>
    </row>
    <row r="594" spans="2:30" x14ac:dyDescent="0.25">
      <c r="B594" s="3">
        <v>1678</v>
      </c>
      <c r="C594" s="47">
        <v>22</v>
      </c>
      <c r="D594" s="3">
        <v>19</v>
      </c>
      <c r="E594" s="3">
        <v>8</v>
      </c>
      <c r="F594" s="9">
        <v>10.246542551111</v>
      </c>
      <c r="G594" s="55">
        <v>15346.075999999999</v>
      </c>
      <c r="H594" s="3">
        <v>1478</v>
      </c>
      <c r="I594" s="55">
        <v>13868.075999999999</v>
      </c>
      <c r="J594" s="9">
        <v>0.98974342248516578</v>
      </c>
      <c r="L594" s="3">
        <v>1693</v>
      </c>
      <c r="M594" s="47">
        <v>20</v>
      </c>
      <c r="N594" s="3">
        <v>39</v>
      </c>
      <c r="O594" s="3">
        <v>23</v>
      </c>
      <c r="P594" s="9">
        <v>25.058471207438998</v>
      </c>
      <c r="Q594" s="55">
        <v>3374.6280000000002</v>
      </c>
      <c r="R594" s="3">
        <v>482</v>
      </c>
      <c r="S594" s="55">
        <v>2892.6280000000002</v>
      </c>
      <c r="T594" s="9">
        <v>0.68908140758391956</v>
      </c>
      <c r="V594" s="21">
        <v>5705</v>
      </c>
      <c r="W594" s="50">
        <v>25</v>
      </c>
      <c r="X594" s="21">
        <v>28</v>
      </c>
      <c r="Y594" s="21">
        <v>3</v>
      </c>
      <c r="Z594" s="72">
        <v>-1.12374336485052</v>
      </c>
      <c r="AA594" s="74">
        <v>2436.223</v>
      </c>
      <c r="AB594" s="21">
        <v>593</v>
      </c>
      <c r="AC594" s="74">
        <v>1843.223</v>
      </c>
      <c r="AD594" s="72">
        <v>0.41560871757268775</v>
      </c>
    </row>
    <row r="595" spans="2:30" x14ac:dyDescent="0.25">
      <c r="B595" s="3">
        <v>1678</v>
      </c>
      <c r="C595" s="47">
        <v>22</v>
      </c>
      <c r="D595" s="3">
        <v>19</v>
      </c>
      <c r="E595" s="3">
        <v>9</v>
      </c>
      <c r="F595" s="9">
        <v>8.7276970083115994</v>
      </c>
      <c r="G595" s="55">
        <v>14744.148999999999</v>
      </c>
      <c r="H595" s="3">
        <v>1623</v>
      </c>
      <c r="I595" s="55">
        <v>13121.148999999999</v>
      </c>
      <c r="J595" s="9">
        <v>0.9462283589950059</v>
      </c>
      <c r="L595" s="3">
        <v>1693</v>
      </c>
      <c r="M595" s="47">
        <v>20</v>
      </c>
      <c r="N595" s="3">
        <v>39</v>
      </c>
      <c r="O595" s="3">
        <v>24</v>
      </c>
      <c r="P595" s="9">
        <v>16.4264565730515</v>
      </c>
      <c r="Q595" s="55">
        <v>2175.5610000000001</v>
      </c>
      <c r="R595" s="3">
        <v>472</v>
      </c>
      <c r="S595" s="55">
        <v>1703.5610000000001</v>
      </c>
      <c r="T595" s="9">
        <v>0.40485759433129359</v>
      </c>
      <c r="V595" s="21">
        <v>5705</v>
      </c>
      <c r="W595" s="50">
        <v>25</v>
      </c>
      <c r="X595" s="21">
        <v>28</v>
      </c>
      <c r="Y595" s="21">
        <v>4</v>
      </c>
      <c r="Z595" s="72">
        <v>-4.3777348137392202</v>
      </c>
      <c r="AA595" s="74">
        <v>3295.3910000000001</v>
      </c>
      <c r="AB595" s="21">
        <v>591</v>
      </c>
      <c r="AC595" s="74">
        <v>2704.3910000000001</v>
      </c>
      <c r="AD595" s="72">
        <v>0.60950945189042316</v>
      </c>
    </row>
    <row r="596" spans="2:30" x14ac:dyDescent="0.25">
      <c r="B596" s="3">
        <v>1678</v>
      </c>
      <c r="C596" s="47">
        <v>22</v>
      </c>
      <c r="D596" s="3">
        <v>19</v>
      </c>
      <c r="E596" s="3">
        <v>10</v>
      </c>
      <c r="F596" s="9">
        <v>13.1585106154429</v>
      </c>
      <c r="G596" s="55">
        <v>15384.588</v>
      </c>
      <c r="H596" s="3">
        <v>1108</v>
      </c>
      <c r="I596" s="55">
        <v>14276.588</v>
      </c>
      <c r="J596" s="9">
        <v>0.99268512422202826</v>
      </c>
      <c r="L596" s="3">
        <v>1693</v>
      </c>
      <c r="M596" s="47">
        <v>20</v>
      </c>
      <c r="N596" s="3">
        <v>39</v>
      </c>
      <c r="O596" s="3">
        <v>25</v>
      </c>
      <c r="P596" s="9">
        <v>18.627905031071901</v>
      </c>
      <c r="Q596" s="55">
        <v>1868.105</v>
      </c>
      <c r="R596" s="3">
        <v>499</v>
      </c>
      <c r="S596" s="55">
        <v>1369.105</v>
      </c>
      <c r="T596" s="9">
        <v>0.32747417182775657</v>
      </c>
      <c r="V596" s="21">
        <v>5705</v>
      </c>
      <c r="W596" s="50">
        <v>25</v>
      </c>
      <c r="X596" s="21">
        <v>28</v>
      </c>
      <c r="Y596" s="21">
        <v>5</v>
      </c>
      <c r="Z596" s="72">
        <v>-4.30135005189209</v>
      </c>
      <c r="AA596" s="74">
        <v>2791.529</v>
      </c>
      <c r="AB596" s="21">
        <v>580</v>
      </c>
      <c r="AC596" s="74">
        <v>2211.529</v>
      </c>
      <c r="AD596" s="72">
        <v>0.49719671510495961</v>
      </c>
    </row>
    <row r="597" spans="2:30" x14ac:dyDescent="0.25">
      <c r="B597" s="3">
        <v>1678</v>
      </c>
      <c r="C597" s="47">
        <v>22</v>
      </c>
      <c r="D597" s="3">
        <v>19</v>
      </c>
      <c r="E597" s="3">
        <v>11</v>
      </c>
      <c r="F597" s="9">
        <v>8.5055030934424707</v>
      </c>
      <c r="G597" s="55">
        <v>15306.062</v>
      </c>
      <c r="H597" s="3">
        <v>1558</v>
      </c>
      <c r="I597" s="55">
        <v>13748.062</v>
      </c>
      <c r="J597" s="9">
        <v>0.98681238999528342</v>
      </c>
      <c r="L597" s="3">
        <v>1693</v>
      </c>
      <c r="M597" s="47">
        <v>20</v>
      </c>
      <c r="N597" s="3">
        <v>39</v>
      </c>
      <c r="O597" s="3">
        <v>26</v>
      </c>
      <c r="P597" s="9">
        <v>15.1799917420814</v>
      </c>
      <c r="Q597" s="55">
        <v>2331.712</v>
      </c>
      <c r="R597" s="3">
        <v>476</v>
      </c>
      <c r="S597" s="55">
        <v>1855.712</v>
      </c>
      <c r="T597" s="9">
        <v>0.44143648025371313</v>
      </c>
      <c r="V597" s="21">
        <v>5705</v>
      </c>
      <c r="W597" s="50">
        <v>25</v>
      </c>
      <c r="X597" s="21">
        <v>28</v>
      </c>
      <c r="Y597" s="21">
        <v>6</v>
      </c>
      <c r="Z597" s="72">
        <v>-1.33002256562094E-2</v>
      </c>
      <c r="AA597" s="74">
        <v>5027.9960000000001</v>
      </c>
      <c r="AB597" s="21">
        <v>597</v>
      </c>
      <c r="AC597" s="74">
        <v>4430.9960000000001</v>
      </c>
      <c r="AD597" s="72">
        <v>1</v>
      </c>
    </row>
    <row r="598" spans="2:30" x14ac:dyDescent="0.25">
      <c r="B598" s="3">
        <v>1678</v>
      </c>
      <c r="C598" s="47">
        <v>22</v>
      </c>
      <c r="D598" s="3">
        <v>19</v>
      </c>
      <c r="E598" s="3">
        <v>12</v>
      </c>
      <c r="F598" s="9">
        <v>9.1230746097067694</v>
      </c>
      <c r="G598" s="55">
        <v>14704.383</v>
      </c>
      <c r="H598" s="3">
        <v>1558</v>
      </c>
      <c r="I598" s="55">
        <v>13146.383</v>
      </c>
      <c r="J598" s="9">
        <v>0.94362489986031217</v>
      </c>
      <c r="L598" s="3">
        <v>1693</v>
      </c>
      <c r="M598" s="47">
        <v>20</v>
      </c>
      <c r="N598" s="3">
        <v>39</v>
      </c>
      <c r="O598" s="3">
        <v>27</v>
      </c>
      <c r="P598" s="9">
        <v>22.115228740702101</v>
      </c>
      <c r="Q598" s="55">
        <v>1797.751</v>
      </c>
      <c r="R598" s="3">
        <v>482</v>
      </c>
      <c r="S598" s="55">
        <v>1315.751</v>
      </c>
      <c r="T598" s="9">
        <v>0.31343800554718743</v>
      </c>
      <c r="V598" s="21">
        <v>5705</v>
      </c>
      <c r="W598" s="50">
        <v>25</v>
      </c>
      <c r="X598" s="21">
        <v>28</v>
      </c>
      <c r="Y598" s="21">
        <v>7</v>
      </c>
      <c r="Z598" s="72">
        <v>-3.2363511864941401</v>
      </c>
      <c r="AA598" s="74">
        <v>2460.9949999999999</v>
      </c>
      <c r="AB598" s="21">
        <v>593</v>
      </c>
      <c r="AC598" s="74">
        <v>1867.9949999999999</v>
      </c>
      <c r="AD598" s="72">
        <v>0.42119429194524638</v>
      </c>
    </row>
    <row r="599" spans="2:30" x14ac:dyDescent="0.25">
      <c r="B599" s="3">
        <v>1678</v>
      </c>
      <c r="C599" s="47">
        <v>22</v>
      </c>
      <c r="D599" s="3">
        <v>19</v>
      </c>
      <c r="E599" s="3">
        <v>13</v>
      </c>
      <c r="F599" s="9">
        <v>11.5721822577014</v>
      </c>
      <c r="G599" s="55">
        <v>15345.879000000001</v>
      </c>
      <c r="H599" s="3">
        <v>1358</v>
      </c>
      <c r="I599" s="55">
        <v>13987.879000000001</v>
      </c>
      <c r="J599" s="9">
        <v>0.98981657594802752</v>
      </c>
      <c r="L599" s="3">
        <v>1693</v>
      </c>
      <c r="M599" s="47">
        <v>20</v>
      </c>
      <c r="N599" s="3">
        <v>39</v>
      </c>
      <c r="O599" s="3">
        <v>28</v>
      </c>
      <c r="P599" s="9">
        <v>27.427905810800201</v>
      </c>
      <c r="Q599" s="55">
        <v>2493.6109999999999</v>
      </c>
      <c r="R599" s="3">
        <v>468</v>
      </c>
      <c r="S599" s="55">
        <v>2025.6109999999999</v>
      </c>
      <c r="T599" s="9">
        <v>0.48093678645463711</v>
      </c>
      <c r="V599" s="21">
        <v>5705</v>
      </c>
      <c r="W599" s="50">
        <v>25</v>
      </c>
      <c r="X599" s="21">
        <v>28</v>
      </c>
      <c r="Y599" s="21">
        <v>9</v>
      </c>
      <c r="Z599" s="72">
        <v>-3.1892967674320198</v>
      </c>
      <c r="AA599" s="74">
        <v>2235.3139999999999</v>
      </c>
      <c r="AB599" s="21">
        <v>587</v>
      </c>
      <c r="AC599" s="74">
        <v>1648.3139999999999</v>
      </c>
      <c r="AD599" s="72">
        <v>0.37115863198255522</v>
      </c>
    </row>
    <row r="600" spans="2:30" x14ac:dyDescent="0.25">
      <c r="B600" s="3">
        <v>1678</v>
      </c>
      <c r="C600" s="47">
        <v>22</v>
      </c>
      <c r="D600" s="3">
        <v>19</v>
      </c>
      <c r="E600" s="3">
        <v>14</v>
      </c>
      <c r="F600" s="9">
        <v>12.156801075778301</v>
      </c>
      <c r="G600" s="55">
        <v>14590.249</v>
      </c>
      <c r="H600" s="3">
        <v>1358</v>
      </c>
      <c r="I600" s="55">
        <v>13232.249</v>
      </c>
      <c r="J600" s="9">
        <v>0.93634634652413784</v>
      </c>
      <c r="L600" s="3">
        <v>1693</v>
      </c>
      <c r="M600" s="47">
        <v>20</v>
      </c>
      <c r="N600" s="3">
        <v>39</v>
      </c>
      <c r="O600" s="3">
        <v>29</v>
      </c>
      <c r="P600" s="9">
        <v>21.431726209148898</v>
      </c>
      <c r="Q600" s="55">
        <v>2561.16</v>
      </c>
      <c r="R600" s="3">
        <v>472</v>
      </c>
      <c r="S600" s="55">
        <v>2089.16</v>
      </c>
      <c r="T600" s="9">
        <v>0.49649662781266135</v>
      </c>
      <c r="V600" s="21">
        <v>5705</v>
      </c>
      <c r="W600" s="50">
        <v>25</v>
      </c>
      <c r="X600" s="21">
        <v>28</v>
      </c>
      <c r="Y600" s="21">
        <v>10</v>
      </c>
      <c r="Z600" s="72">
        <v>-4.0393900083345597</v>
      </c>
      <c r="AA600" s="74">
        <v>2252.09</v>
      </c>
      <c r="AB600" s="21">
        <v>591</v>
      </c>
      <c r="AC600" s="74">
        <v>1661.0900000000001</v>
      </c>
      <c r="AD600" s="72">
        <v>0.37437266114280926</v>
      </c>
    </row>
    <row r="601" spans="2:30" x14ac:dyDescent="0.25">
      <c r="B601" s="3">
        <v>1678</v>
      </c>
      <c r="C601" s="47">
        <v>22</v>
      </c>
      <c r="D601" s="3">
        <v>19</v>
      </c>
      <c r="E601" s="3">
        <v>15</v>
      </c>
      <c r="F601" s="9">
        <v>10.8666496428954</v>
      </c>
      <c r="G601" s="55">
        <v>13262.550999999999</v>
      </c>
      <c r="H601" s="3">
        <v>1478</v>
      </c>
      <c r="I601" s="55">
        <v>11784.550999999999</v>
      </c>
      <c r="J601" s="9">
        <v>0.8410454225366939</v>
      </c>
      <c r="L601" s="3">
        <v>1693</v>
      </c>
      <c r="M601" s="47">
        <v>20</v>
      </c>
      <c r="N601" s="3">
        <v>39</v>
      </c>
      <c r="O601" s="3">
        <v>30</v>
      </c>
      <c r="P601" s="9">
        <v>33.592805041983702</v>
      </c>
      <c r="Q601" s="55">
        <v>1632.144</v>
      </c>
      <c r="R601" s="3">
        <v>472</v>
      </c>
      <c r="S601" s="55">
        <v>1160.144</v>
      </c>
      <c r="T601" s="9">
        <v>0.27571252741632629</v>
      </c>
      <c r="V601" s="21">
        <v>5705</v>
      </c>
      <c r="W601" s="50">
        <v>25</v>
      </c>
      <c r="X601" s="21">
        <v>28</v>
      </c>
      <c r="Y601" s="21">
        <v>11</v>
      </c>
      <c r="Z601" s="72">
        <v>1.40312081548679</v>
      </c>
      <c r="AA601" s="74">
        <v>3145.828</v>
      </c>
      <c r="AB601" s="21">
        <v>593</v>
      </c>
      <c r="AC601" s="74">
        <v>2552.828</v>
      </c>
      <c r="AD601" s="72">
        <v>0.57560998927620222</v>
      </c>
    </row>
    <row r="602" spans="2:30" x14ac:dyDescent="0.25">
      <c r="B602" s="3">
        <v>1678</v>
      </c>
      <c r="C602" s="47">
        <v>22</v>
      </c>
      <c r="D602" s="3">
        <v>19</v>
      </c>
      <c r="E602" s="3">
        <v>16</v>
      </c>
      <c r="F602" s="9">
        <v>9.7681261093646992</v>
      </c>
      <c r="G602" s="55">
        <v>15224.51</v>
      </c>
      <c r="H602" s="3">
        <v>1478</v>
      </c>
      <c r="I602" s="55">
        <v>13746.51</v>
      </c>
      <c r="J602" s="9">
        <v>0.98106744256568523</v>
      </c>
      <c r="L602" s="3">
        <v>1693</v>
      </c>
      <c r="M602" s="47">
        <v>20</v>
      </c>
      <c r="N602" s="3">
        <v>39</v>
      </c>
      <c r="O602" s="3">
        <v>31</v>
      </c>
      <c r="P602" s="9">
        <v>28.318010321225898</v>
      </c>
      <c r="Q602" s="55">
        <v>1933.3679999999999</v>
      </c>
      <c r="R602" s="3">
        <v>468</v>
      </c>
      <c r="S602" s="55">
        <v>1465.3679999999999</v>
      </c>
      <c r="T602" s="9">
        <v>0.34791940648696057</v>
      </c>
      <c r="V602" s="21">
        <v>5706</v>
      </c>
      <c r="W602" s="50">
        <v>25</v>
      </c>
      <c r="X602" s="21">
        <v>6</v>
      </c>
      <c r="Y602" s="21">
        <v>1</v>
      </c>
      <c r="Z602" s="72">
        <v>4.2596531408064404</v>
      </c>
      <c r="AA602" s="74">
        <v>4201.3100000000004</v>
      </c>
      <c r="AB602" s="21">
        <v>589</v>
      </c>
      <c r="AC602" s="74">
        <v>3612.3100000000004</v>
      </c>
      <c r="AD602" s="72">
        <v>0.70288961688409235</v>
      </c>
    </row>
    <row r="603" spans="2:30" x14ac:dyDescent="0.25">
      <c r="B603" s="3">
        <v>1678</v>
      </c>
      <c r="C603" s="47">
        <v>22</v>
      </c>
      <c r="D603" s="3">
        <v>19</v>
      </c>
      <c r="E603" s="3">
        <v>17</v>
      </c>
      <c r="F603" s="9">
        <v>14.124799732595299</v>
      </c>
      <c r="G603" s="55">
        <v>15269.052</v>
      </c>
      <c r="H603" s="3">
        <v>1242</v>
      </c>
      <c r="I603" s="55">
        <v>14027.052</v>
      </c>
      <c r="J603" s="9">
        <v>0.98450728039276825</v>
      </c>
      <c r="L603" s="3">
        <v>1693</v>
      </c>
      <c r="M603" s="47">
        <v>20</v>
      </c>
      <c r="N603" s="3">
        <v>39</v>
      </c>
      <c r="O603" s="3">
        <v>32</v>
      </c>
      <c r="P603" s="9">
        <v>25.414353873712699</v>
      </c>
      <c r="Q603" s="55">
        <v>2069.4</v>
      </c>
      <c r="R603" s="3">
        <v>461</v>
      </c>
      <c r="S603" s="55">
        <v>1608.4</v>
      </c>
      <c r="T603" s="9">
        <v>0.38124558079625909</v>
      </c>
      <c r="V603" s="21">
        <v>5706</v>
      </c>
      <c r="W603" s="50">
        <v>25</v>
      </c>
      <c r="X603" s="21">
        <v>6</v>
      </c>
      <c r="Y603" s="21">
        <v>2</v>
      </c>
      <c r="Z603" s="72">
        <v>0.283161281328901</v>
      </c>
      <c r="AA603" s="74">
        <v>3293.4780000000001</v>
      </c>
      <c r="AB603" s="21">
        <v>570</v>
      </c>
      <c r="AC603" s="74">
        <v>2723.4780000000001</v>
      </c>
      <c r="AD603" s="72">
        <v>0.52798713046418266</v>
      </c>
    </row>
    <row r="604" spans="2:30" x14ac:dyDescent="0.25">
      <c r="B604" s="3">
        <v>1678</v>
      </c>
      <c r="C604" s="47">
        <v>22</v>
      </c>
      <c r="D604" s="3">
        <v>19</v>
      </c>
      <c r="E604" s="3">
        <v>18</v>
      </c>
      <c r="F604" s="9">
        <v>15.788120957027999</v>
      </c>
      <c r="G604" s="55">
        <v>13931.921</v>
      </c>
      <c r="H604" s="3">
        <v>878</v>
      </c>
      <c r="I604" s="55">
        <v>13053.921</v>
      </c>
      <c r="J604" s="9">
        <v>0.8933828020648259</v>
      </c>
      <c r="L604" s="3">
        <v>1694</v>
      </c>
      <c r="M604" s="47">
        <v>20</v>
      </c>
      <c r="N604" s="3">
        <v>36</v>
      </c>
      <c r="O604" s="3">
        <v>1</v>
      </c>
      <c r="P604" s="9">
        <v>-4.1264273055467298</v>
      </c>
      <c r="Q604" s="55">
        <v>5467.5730000000003</v>
      </c>
      <c r="R604" s="3">
        <v>402</v>
      </c>
      <c r="S604" s="55">
        <v>5065.5730000000003</v>
      </c>
      <c r="T604" s="9">
        <v>1</v>
      </c>
      <c r="V604" s="21">
        <v>5706</v>
      </c>
      <c r="W604" s="50">
        <v>25</v>
      </c>
      <c r="X604" s="21">
        <v>6</v>
      </c>
      <c r="Y604" s="21">
        <v>4</v>
      </c>
      <c r="Z604" s="72">
        <v>4.7403724504888398</v>
      </c>
      <c r="AA604" s="74">
        <v>3990.942</v>
      </c>
      <c r="AB604" s="21">
        <v>587</v>
      </c>
      <c r="AC604" s="74">
        <v>3403.942</v>
      </c>
      <c r="AD604" s="72">
        <v>0.66208734566916694</v>
      </c>
    </row>
    <row r="605" spans="2:30" x14ac:dyDescent="0.25">
      <c r="B605" s="3">
        <v>1678</v>
      </c>
      <c r="C605" s="47">
        <v>22</v>
      </c>
      <c r="D605" s="3">
        <v>19</v>
      </c>
      <c r="E605" s="3">
        <v>19</v>
      </c>
      <c r="F605" s="9">
        <v>18.420687118944802</v>
      </c>
      <c r="G605" s="55">
        <v>13728.92</v>
      </c>
      <c r="H605" s="3">
        <v>700</v>
      </c>
      <c r="I605" s="55">
        <v>13028.92</v>
      </c>
      <c r="J605" s="9">
        <v>0.8809402216623915</v>
      </c>
      <c r="L605" s="3">
        <v>1694</v>
      </c>
      <c r="M605" s="47">
        <v>20</v>
      </c>
      <c r="N605" s="3">
        <v>36</v>
      </c>
      <c r="O605" s="3">
        <v>2</v>
      </c>
      <c r="P605" s="9">
        <v>-4.9282595523304398</v>
      </c>
      <c r="Q605" s="55">
        <v>4104.2470000000003</v>
      </c>
      <c r="R605" s="3">
        <v>402</v>
      </c>
      <c r="S605" s="55">
        <v>3702.2470000000003</v>
      </c>
      <c r="T605" s="9">
        <v>0.73086440566545974</v>
      </c>
      <c r="V605" s="21">
        <v>5706</v>
      </c>
      <c r="W605" s="50">
        <v>25</v>
      </c>
      <c r="X605" s="21">
        <v>6</v>
      </c>
      <c r="Y605" s="21">
        <v>5</v>
      </c>
      <c r="Z605" s="72">
        <v>1.3378835649829</v>
      </c>
      <c r="AA605" s="74">
        <v>3130.2289999999998</v>
      </c>
      <c r="AB605" s="21">
        <v>580</v>
      </c>
      <c r="AC605" s="74">
        <v>2550.2289999999998</v>
      </c>
      <c r="AD605" s="72">
        <v>0.49536053958760173</v>
      </c>
    </row>
    <row r="606" spans="2:30" x14ac:dyDescent="0.25">
      <c r="B606" s="3">
        <v>1688</v>
      </c>
      <c r="C606" s="47">
        <v>25</v>
      </c>
      <c r="D606" s="3">
        <v>11</v>
      </c>
      <c r="E606" s="3">
        <v>1</v>
      </c>
      <c r="F606" s="9">
        <v>-3.0217840485159901</v>
      </c>
      <c r="G606" s="55">
        <v>11285.903</v>
      </c>
      <c r="H606" s="3">
        <v>302</v>
      </c>
      <c r="I606" s="55">
        <v>10983.903</v>
      </c>
      <c r="J606" s="9">
        <v>0.99274200130203638</v>
      </c>
      <c r="L606" s="3">
        <v>1694</v>
      </c>
      <c r="M606" s="47">
        <v>20</v>
      </c>
      <c r="N606" s="3">
        <v>36</v>
      </c>
      <c r="O606" s="3">
        <v>3</v>
      </c>
      <c r="P606" s="9">
        <v>-2.7208909682632898</v>
      </c>
      <c r="Q606" s="55">
        <v>4897.0950000000003</v>
      </c>
      <c r="R606" s="3">
        <v>402</v>
      </c>
      <c r="S606" s="55">
        <v>4495.0950000000003</v>
      </c>
      <c r="T606" s="9">
        <v>0.88738134856609507</v>
      </c>
      <c r="V606" s="21">
        <v>5707</v>
      </c>
      <c r="W606" s="50">
        <v>25</v>
      </c>
      <c r="X606" s="21">
        <v>23</v>
      </c>
      <c r="Y606" s="21">
        <v>2</v>
      </c>
      <c r="Z606" s="72">
        <v>-4.2536642846470896</v>
      </c>
      <c r="AA606" s="74">
        <v>5421.8379999999997</v>
      </c>
      <c r="AB606" s="21">
        <v>602</v>
      </c>
      <c r="AC606" s="74">
        <v>4819.8379999999997</v>
      </c>
      <c r="AD606" s="72">
        <v>0.80392575812997236</v>
      </c>
    </row>
    <row r="607" spans="2:30" x14ac:dyDescent="0.25">
      <c r="B607" s="3">
        <v>1688</v>
      </c>
      <c r="C607" s="47">
        <v>25</v>
      </c>
      <c r="D607" s="3">
        <v>11</v>
      </c>
      <c r="E607" s="3">
        <v>2</v>
      </c>
      <c r="F607" s="9">
        <v>-2.1745915166318799</v>
      </c>
      <c r="G607" s="55">
        <v>11050.672</v>
      </c>
      <c r="H607" s="3">
        <v>302</v>
      </c>
      <c r="I607" s="55">
        <v>10748.672</v>
      </c>
      <c r="J607" s="9">
        <v>0.97148146270220725</v>
      </c>
      <c r="L607" s="3">
        <v>1694</v>
      </c>
      <c r="M607" s="47">
        <v>20</v>
      </c>
      <c r="N607" s="3">
        <v>36</v>
      </c>
      <c r="O607" s="3">
        <v>4</v>
      </c>
      <c r="P607" s="9">
        <v>-3.4556242197958502</v>
      </c>
      <c r="Q607" s="55">
        <v>4835.3990000000003</v>
      </c>
      <c r="R607" s="3">
        <v>447</v>
      </c>
      <c r="S607" s="55">
        <v>4388.3990000000003</v>
      </c>
      <c r="T607" s="9">
        <v>0.87408329686671227</v>
      </c>
      <c r="V607" s="21">
        <v>5707</v>
      </c>
      <c r="W607" s="50">
        <v>25</v>
      </c>
      <c r="X607" s="21">
        <v>23</v>
      </c>
      <c r="Y607" s="21">
        <v>3</v>
      </c>
      <c r="Z607" s="72">
        <v>4.6619962351887301</v>
      </c>
      <c r="AA607" s="74">
        <v>6066.0879999999997</v>
      </c>
      <c r="AB607" s="21">
        <v>611</v>
      </c>
      <c r="AC607" s="74">
        <v>5455.0879999999997</v>
      </c>
      <c r="AD607" s="72">
        <v>0.91125032720124366</v>
      </c>
    </row>
    <row r="608" spans="2:30" x14ac:dyDescent="0.25">
      <c r="B608" s="3">
        <v>1688</v>
      </c>
      <c r="C608" s="47">
        <v>25</v>
      </c>
      <c r="D608" s="3">
        <v>11</v>
      </c>
      <c r="E608" s="3">
        <v>3</v>
      </c>
      <c r="F608" s="9">
        <v>-2.9562829437123201</v>
      </c>
      <c r="G608" s="55">
        <v>11152.483</v>
      </c>
      <c r="H608" s="3">
        <v>324</v>
      </c>
      <c r="I608" s="55">
        <v>10828.483</v>
      </c>
      <c r="J608" s="9">
        <v>0.98064481131353542</v>
      </c>
      <c r="L608" s="3">
        <v>1694</v>
      </c>
      <c r="M608" s="47">
        <v>20</v>
      </c>
      <c r="N608" s="3">
        <v>36</v>
      </c>
      <c r="O608" s="3">
        <v>5</v>
      </c>
      <c r="P608" s="9">
        <v>-0.42182701018880803</v>
      </c>
      <c r="Q608" s="55">
        <v>3354.319</v>
      </c>
      <c r="R608" s="3">
        <v>447</v>
      </c>
      <c r="S608" s="55">
        <v>2907.319</v>
      </c>
      <c r="T608" s="9">
        <v>0.57908111285305475</v>
      </c>
      <c r="V608" s="21">
        <v>5707</v>
      </c>
      <c r="W608" s="50">
        <v>25</v>
      </c>
      <c r="X608" s="21">
        <v>23</v>
      </c>
      <c r="Y608" s="21">
        <v>4</v>
      </c>
      <c r="Z608" s="72">
        <v>-2.6791316086317298</v>
      </c>
      <c r="AA608" s="74">
        <v>5100.2969999999996</v>
      </c>
      <c r="AB608" s="21">
        <v>610</v>
      </c>
      <c r="AC608" s="74">
        <v>4490.2969999999996</v>
      </c>
      <c r="AD608" s="72">
        <v>0.74996062549593911</v>
      </c>
    </row>
    <row r="609" spans="2:30" x14ac:dyDescent="0.25">
      <c r="B609" s="3">
        <v>1688</v>
      </c>
      <c r="C609" s="47">
        <v>25</v>
      </c>
      <c r="D609" s="3">
        <v>11</v>
      </c>
      <c r="E609" s="3">
        <v>4</v>
      </c>
      <c r="F609" s="9">
        <v>-4.6491262223392198</v>
      </c>
      <c r="G609" s="55">
        <v>10723.129000000001</v>
      </c>
      <c r="H609" s="3">
        <v>337</v>
      </c>
      <c r="I609" s="55">
        <v>10386.129000000001</v>
      </c>
      <c r="J609" s="9">
        <v>0.94169317884776305</v>
      </c>
      <c r="L609" s="3">
        <v>1694</v>
      </c>
      <c r="M609" s="47">
        <v>20</v>
      </c>
      <c r="N609" s="3">
        <v>36</v>
      </c>
      <c r="O609" s="3">
        <v>6</v>
      </c>
      <c r="P609" s="9">
        <v>0.85158011135373002</v>
      </c>
      <c r="Q609" s="55">
        <v>5082.7470000000003</v>
      </c>
      <c r="R609" s="3">
        <v>586</v>
      </c>
      <c r="S609" s="55">
        <v>4496.7470000000003</v>
      </c>
      <c r="T609" s="9">
        <v>0.92116762363279214</v>
      </c>
      <c r="V609" s="21">
        <v>5707</v>
      </c>
      <c r="W609" s="50">
        <v>25</v>
      </c>
      <c r="X609" s="21">
        <v>23</v>
      </c>
      <c r="Y609" s="21">
        <v>5</v>
      </c>
      <c r="Z609" s="72">
        <v>-2.6340099573361999</v>
      </c>
      <c r="AA609" s="74">
        <v>3508.53</v>
      </c>
      <c r="AB609" s="21">
        <v>574</v>
      </c>
      <c r="AC609" s="74">
        <v>2934.53</v>
      </c>
      <c r="AD609" s="72">
        <v>0.48719015927444026</v>
      </c>
    </row>
    <row r="610" spans="2:30" x14ac:dyDescent="0.25">
      <c r="B610" s="3">
        <v>1688</v>
      </c>
      <c r="C610" s="47">
        <v>25</v>
      </c>
      <c r="D610" s="3">
        <v>11</v>
      </c>
      <c r="E610" s="3">
        <v>5</v>
      </c>
      <c r="F610" s="9">
        <v>1.6903010929119101E-2</v>
      </c>
      <c r="G610" s="55">
        <v>9195.1790000000001</v>
      </c>
      <c r="H610" s="3">
        <v>284</v>
      </c>
      <c r="I610" s="55">
        <v>8911.1790000000001</v>
      </c>
      <c r="J610" s="9">
        <v>0.80409786606584766</v>
      </c>
      <c r="L610" s="3">
        <v>1694</v>
      </c>
      <c r="M610" s="47">
        <v>20</v>
      </c>
      <c r="N610" s="3">
        <v>36</v>
      </c>
      <c r="O610" s="3">
        <v>7</v>
      </c>
      <c r="P610" s="9">
        <v>2.71658392689648</v>
      </c>
      <c r="Q610" s="55">
        <v>4480.4459999999999</v>
      </c>
      <c r="R610" s="3">
        <v>626</v>
      </c>
      <c r="S610" s="55">
        <v>3854.4459999999999</v>
      </c>
      <c r="T610" s="9">
        <v>0.79611440331479044</v>
      </c>
      <c r="V610" s="21">
        <v>5707</v>
      </c>
      <c r="W610" s="50">
        <v>25</v>
      </c>
      <c r="X610" s="21">
        <v>23</v>
      </c>
      <c r="Y610" s="21">
        <v>6</v>
      </c>
      <c r="Z610" s="72">
        <v>4.0060597441525596</v>
      </c>
      <c r="AA610" s="74">
        <v>4054.26</v>
      </c>
      <c r="AB610" s="21">
        <v>611</v>
      </c>
      <c r="AC610" s="74">
        <v>3443.26</v>
      </c>
      <c r="AD610" s="72">
        <v>0.57518261880265809</v>
      </c>
    </row>
    <row r="611" spans="2:30" x14ac:dyDescent="0.25">
      <c r="B611" s="3">
        <v>1688</v>
      </c>
      <c r="C611" s="47">
        <v>25</v>
      </c>
      <c r="D611" s="3">
        <v>11</v>
      </c>
      <c r="E611" s="3">
        <v>6</v>
      </c>
      <c r="F611" s="9">
        <v>-5.3532894083666598</v>
      </c>
      <c r="G611" s="55">
        <v>10666.207</v>
      </c>
      <c r="H611" s="3">
        <v>465</v>
      </c>
      <c r="I611" s="55">
        <v>10201.207</v>
      </c>
      <c r="J611" s="9">
        <v>0.93578692708064348</v>
      </c>
      <c r="L611" s="3">
        <v>1694</v>
      </c>
      <c r="M611" s="47">
        <v>20</v>
      </c>
      <c r="N611" s="3">
        <v>36</v>
      </c>
      <c r="O611" s="3">
        <v>8</v>
      </c>
      <c r="P611" s="9">
        <v>3.8188929563253802</v>
      </c>
      <c r="Q611" s="55">
        <v>4471.2759999999998</v>
      </c>
      <c r="R611" s="3">
        <v>660</v>
      </c>
      <c r="S611" s="55">
        <v>3811.2759999999998</v>
      </c>
      <c r="T611" s="9">
        <v>0.7927650812582564</v>
      </c>
      <c r="V611" s="21">
        <v>5707</v>
      </c>
      <c r="W611" s="50">
        <v>25</v>
      </c>
      <c r="X611" s="21">
        <v>23</v>
      </c>
      <c r="Y611" s="21">
        <v>7</v>
      </c>
      <c r="Z611" s="72">
        <v>4.5532031725557198</v>
      </c>
      <c r="AA611" s="74">
        <v>5157.357</v>
      </c>
      <c r="AB611" s="21">
        <v>601</v>
      </c>
      <c r="AC611" s="74">
        <v>4556.357</v>
      </c>
      <c r="AD611" s="72">
        <v>0.7598516570922742</v>
      </c>
    </row>
    <row r="612" spans="2:30" x14ac:dyDescent="0.25">
      <c r="B612" s="3">
        <v>1688</v>
      </c>
      <c r="C612" s="47">
        <v>25</v>
      </c>
      <c r="D612" s="3">
        <v>11</v>
      </c>
      <c r="E612" s="3">
        <v>7</v>
      </c>
      <c r="F612" s="9">
        <v>-5.6342001653202498</v>
      </c>
      <c r="G612" s="55">
        <v>11366.207</v>
      </c>
      <c r="H612" s="3">
        <v>523</v>
      </c>
      <c r="I612" s="55">
        <v>10843.207</v>
      </c>
      <c r="J612" s="9">
        <v>1</v>
      </c>
      <c r="L612" s="3">
        <v>1694</v>
      </c>
      <c r="M612" s="47">
        <v>20</v>
      </c>
      <c r="N612" s="3">
        <v>36</v>
      </c>
      <c r="O612" s="3">
        <v>9</v>
      </c>
      <c r="P612" s="9">
        <v>3.3816961900278102</v>
      </c>
      <c r="Q612" s="55">
        <v>4571.4229999999998</v>
      </c>
      <c r="R612" s="3">
        <v>684</v>
      </c>
      <c r="S612" s="55">
        <v>3887.4229999999998</v>
      </c>
      <c r="T612" s="9">
        <v>0.81266095447900544</v>
      </c>
      <c r="V612" s="21">
        <v>5707</v>
      </c>
      <c r="W612" s="50">
        <v>25</v>
      </c>
      <c r="X612" s="21">
        <v>23</v>
      </c>
      <c r="Y612" s="21">
        <v>9</v>
      </c>
      <c r="Z612" s="72">
        <v>3.9671582815765101</v>
      </c>
      <c r="AA612" s="74">
        <v>3442.297</v>
      </c>
      <c r="AB612" s="21">
        <v>609</v>
      </c>
      <c r="AC612" s="74">
        <v>2833.297</v>
      </c>
      <c r="AD612" s="72">
        <v>0.47313270356893022</v>
      </c>
    </row>
    <row r="613" spans="2:30" x14ac:dyDescent="0.25">
      <c r="B613" s="3">
        <v>1688</v>
      </c>
      <c r="C613" s="47">
        <v>25</v>
      </c>
      <c r="D613" s="3">
        <v>11</v>
      </c>
      <c r="E613" s="3">
        <v>8</v>
      </c>
      <c r="F613" s="9">
        <v>-4.66568456661724</v>
      </c>
      <c r="G613" s="55">
        <v>10699.58</v>
      </c>
      <c r="H613" s="3">
        <v>513</v>
      </c>
      <c r="I613" s="55">
        <v>10186.58</v>
      </c>
      <c r="J613" s="9">
        <v>0.93857787840957974</v>
      </c>
      <c r="L613" s="3">
        <v>1694</v>
      </c>
      <c r="M613" s="47">
        <v>20</v>
      </c>
      <c r="N613" s="3">
        <v>36</v>
      </c>
      <c r="O613" s="3">
        <v>10</v>
      </c>
      <c r="P613" s="9">
        <v>4.9477498776471904</v>
      </c>
      <c r="Q613" s="55">
        <v>4753.8789999999999</v>
      </c>
      <c r="R613" s="3">
        <v>699</v>
      </c>
      <c r="S613" s="55">
        <v>4054.8789999999999</v>
      </c>
      <c r="T613" s="9">
        <v>0.85033384201101658</v>
      </c>
      <c r="V613" s="21">
        <v>5707</v>
      </c>
      <c r="W613" s="50">
        <v>25</v>
      </c>
      <c r="X613" s="21">
        <v>23</v>
      </c>
      <c r="Y613" s="21">
        <v>10</v>
      </c>
      <c r="Z613" s="72">
        <v>2.1051951343014501</v>
      </c>
      <c r="AA613" s="74">
        <v>3017.5039999999999</v>
      </c>
      <c r="AB613" s="21">
        <v>611</v>
      </c>
      <c r="AC613" s="74">
        <v>2406.5039999999999</v>
      </c>
      <c r="AD613" s="72">
        <v>0.40199673358360155</v>
      </c>
    </row>
    <row r="614" spans="2:30" x14ac:dyDescent="0.25">
      <c r="B614" s="3">
        <v>1688</v>
      </c>
      <c r="C614" s="47">
        <v>25</v>
      </c>
      <c r="D614" s="3">
        <v>11</v>
      </c>
      <c r="E614" s="3">
        <v>9</v>
      </c>
      <c r="F614" s="9">
        <v>-2.1744162190899798</v>
      </c>
      <c r="G614" s="55">
        <v>10788.25</v>
      </c>
      <c r="H614" s="3">
        <v>535</v>
      </c>
      <c r="I614" s="55">
        <v>10253.25</v>
      </c>
      <c r="J614" s="9">
        <v>0.94663964967154623</v>
      </c>
      <c r="L614" s="3">
        <v>1694</v>
      </c>
      <c r="M614" s="47">
        <v>20</v>
      </c>
      <c r="N614" s="3">
        <v>36</v>
      </c>
      <c r="O614" s="3">
        <v>11</v>
      </c>
      <c r="P614" s="9">
        <v>3.74851486768444</v>
      </c>
      <c r="Q614" s="55">
        <v>4109.1040000000003</v>
      </c>
      <c r="R614" s="3">
        <v>684</v>
      </c>
      <c r="S614" s="55">
        <v>3425.1040000000003</v>
      </c>
      <c r="T614" s="9">
        <v>0.71601374119303707</v>
      </c>
      <c r="V614" s="21">
        <v>5707</v>
      </c>
      <c r="W614" s="50">
        <v>25</v>
      </c>
      <c r="X614" s="21">
        <v>23</v>
      </c>
      <c r="Y614" s="21">
        <v>12</v>
      </c>
      <c r="Z614" s="72">
        <v>3.6983241191045799</v>
      </c>
      <c r="AA614" s="74">
        <v>2777.2660000000001</v>
      </c>
      <c r="AB614" s="21">
        <v>611</v>
      </c>
      <c r="AC614" s="74">
        <v>2166.2660000000001</v>
      </c>
      <c r="AD614" s="72">
        <v>0.36186594997274646</v>
      </c>
    </row>
    <row r="615" spans="2:30" x14ac:dyDescent="0.25">
      <c r="B615" s="3">
        <v>1688</v>
      </c>
      <c r="C615" s="47">
        <v>25</v>
      </c>
      <c r="D615" s="3">
        <v>11</v>
      </c>
      <c r="E615" s="3">
        <v>10</v>
      </c>
      <c r="F615" s="9">
        <v>3.5287612221959499</v>
      </c>
      <c r="G615" s="55">
        <v>10695.383</v>
      </c>
      <c r="H615" s="3">
        <v>535</v>
      </c>
      <c r="I615" s="55">
        <v>10160.383</v>
      </c>
      <c r="J615" s="9">
        <v>0.93806562832747997</v>
      </c>
      <c r="L615" s="3">
        <v>1694</v>
      </c>
      <c r="M615" s="47">
        <v>20</v>
      </c>
      <c r="N615" s="3">
        <v>36</v>
      </c>
      <c r="O615" s="3">
        <v>12</v>
      </c>
      <c r="P615" s="9">
        <v>-0.32637106543021899</v>
      </c>
      <c r="Q615" s="55">
        <v>3094.453</v>
      </c>
      <c r="R615" s="3">
        <v>660</v>
      </c>
      <c r="S615" s="55">
        <v>2434.453</v>
      </c>
      <c r="T615" s="9">
        <v>0.50637879029605992</v>
      </c>
      <c r="V615" s="21">
        <v>5707</v>
      </c>
      <c r="W615" s="50">
        <v>25</v>
      </c>
      <c r="X615" s="21">
        <v>23</v>
      </c>
      <c r="Y615" s="21">
        <v>13</v>
      </c>
      <c r="Z615" s="72">
        <v>2.62395623435054</v>
      </c>
      <c r="AA615" s="74">
        <v>2420.5360000000001</v>
      </c>
      <c r="AB615" s="21">
        <v>611</v>
      </c>
      <c r="AC615" s="74">
        <v>1809.5360000000001</v>
      </c>
      <c r="AD615" s="72">
        <v>0.30227565019710584</v>
      </c>
    </row>
    <row r="616" spans="2:30" x14ac:dyDescent="0.25">
      <c r="B616" s="3">
        <v>1688</v>
      </c>
      <c r="C616" s="47">
        <v>25</v>
      </c>
      <c r="D616" s="3">
        <v>11</v>
      </c>
      <c r="E616" s="3">
        <v>11</v>
      </c>
      <c r="F616" s="9">
        <v>-6.3895628729525002</v>
      </c>
      <c r="G616" s="55">
        <v>8180.8459999999995</v>
      </c>
      <c r="H616" s="3">
        <v>533</v>
      </c>
      <c r="I616" s="55">
        <v>7647.8459999999995</v>
      </c>
      <c r="J616" s="9">
        <v>0.70596324800218435</v>
      </c>
      <c r="L616" s="3">
        <v>1694</v>
      </c>
      <c r="M616" s="47">
        <v>20</v>
      </c>
      <c r="N616" s="3">
        <v>36</v>
      </c>
      <c r="O616" s="3">
        <v>13</v>
      </c>
      <c r="P616" s="9">
        <v>6.9466639633707299</v>
      </c>
      <c r="Q616" s="55">
        <v>4434.9009999999998</v>
      </c>
      <c r="R616" s="3">
        <v>703</v>
      </c>
      <c r="S616" s="55">
        <v>3731.9009999999998</v>
      </c>
      <c r="T616" s="9">
        <v>0.78326032574167703</v>
      </c>
      <c r="V616" s="21">
        <v>5707</v>
      </c>
      <c r="W616" s="50">
        <v>25</v>
      </c>
      <c r="X616" s="21">
        <v>23</v>
      </c>
      <c r="Y616" s="21">
        <v>14</v>
      </c>
      <c r="Z616" s="72">
        <v>-0.53598879721840498</v>
      </c>
      <c r="AA616" s="74">
        <v>2648.8470000000002</v>
      </c>
      <c r="AB616" s="21">
        <v>609</v>
      </c>
      <c r="AC616" s="74">
        <v>2039.8470000000002</v>
      </c>
      <c r="AD616" s="72">
        <v>0.34063436553844223</v>
      </c>
    </row>
    <row r="617" spans="2:30" x14ac:dyDescent="0.25">
      <c r="B617" s="3">
        <v>1671</v>
      </c>
      <c r="C617" s="47">
        <v>21.5</v>
      </c>
      <c r="D617" s="3">
        <v>4</v>
      </c>
      <c r="E617" s="3">
        <v>1</v>
      </c>
      <c r="F617" s="9">
        <v>2.4824891346614399</v>
      </c>
      <c r="G617" s="55">
        <v>12011.786</v>
      </c>
      <c r="H617" s="3">
        <v>442</v>
      </c>
      <c r="I617" s="55">
        <v>11569.786</v>
      </c>
      <c r="J617" s="9">
        <v>0.93893978671470579</v>
      </c>
      <c r="L617" s="3">
        <v>1694</v>
      </c>
      <c r="M617" s="47">
        <v>20</v>
      </c>
      <c r="N617" s="3">
        <v>36</v>
      </c>
      <c r="O617" s="3">
        <v>14</v>
      </c>
      <c r="P617" s="9">
        <v>3.60115259266599</v>
      </c>
      <c r="Q617" s="55">
        <v>4267.0919999999996</v>
      </c>
      <c r="R617" s="3">
        <v>705</v>
      </c>
      <c r="S617" s="55">
        <v>3562.0919999999996</v>
      </c>
      <c r="T617" s="9">
        <v>0.74793436237092836</v>
      </c>
      <c r="V617" s="21">
        <v>5707</v>
      </c>
      <c r="W617" s="50">
        <v>25</v>
      </c>
      <c r="X617" s="21">
        <v>23</v>
      </c>
      <c r="Y617" s="21">
        <v>15</v>
      </c>
      <c r="Z617" s="72">
        <v>3.1221851023735399</v>
      </c>
      <c r="AA617" s="74">
        <v>2356.6410000000001</v>
      </c>
      <c r="AB617" s="21">
        <v>611</v>
      </c>
      <c r="AC617" s="74">
        <v>1745.6410000000001</v>
      </c>
      <c r="AD617" s="72">
        <v>0.29160224957432518</v>
      </c>
    </row>
    <row r="618" spans="2:30" x14ac:dyDescent="0.25">
      <c r="B618" s="3">
        <v>1671</v>
      </c>
      <c r="C618" s="47">
        <v>21.5</v>
      </c>
      <c r="D618" s="3">
        <v>4</v>
      </c>
      <c r="E618" s="3">
        <v>2</v>
      </c>
      <c r="F618" s="9">
        <v>-0.80536195400070199</v>
      </c>
      <c r="G618" s="55">
        <v>12764.181</v>
      </c>
      <c r="H618" s="3">
        <v>349</v>
      </c>
      <c r="I618" s="55">
        <v>12415.181</v>
      </c>
      <c r="J618" s="9">
        <v>1</v>
      </c>
      <c r="L618" s="3">
        <v>1694</v>
      </c>
      <c r="M618" s="47">
        <v>20</v>
      </c>
      <c r="N618" s="3">
        <v>36</v>
      </c>
      <c r="O618" s="3">
        <v>15</v>
      </c>
      <c r="P618" s="9">
        <v>6.93518541035023</v>
      </c>
      <c r="Q618" s="55">
        <v>4566.2250000000004</v>
      </c>
      <c r="R618" s="3">
        <v>703</v>
      </c>
      <c r="S618" s="55">
        <v>3863.2250000000004</v>
      </c>
      <c r="T618" s="9">
        <v>0.81082292159234415</v>
      </c>
      <c r="V618" s="21">
        <v>5707</v>
      </c>
      <c r="W618" s="50">
        <v>25</v>
      </c>
      <c r="X618" s="21">
        <v>23</v>
      </c>
      <c r="Y618" s="21">
        <v>17</v>
      </c>
      <c r="Z618" s="72">
        <v>4.9710089634417596</v>
      </c>
      <c r="AA618" s="74">
        <v>2780.2260000000001</v>
      </c>
      <c r="AB618" s="21">
        <v>601</v>
      </c>
      <c r="AC618" s="74">
        <v>2179.2260000000001</v>
      </c>
      <c r="AD618" s="72">
        <v>0.36342378072626186</v>
      </c>
    </row>
    <row r="619" spans="2:30" x14ac:dyDescent="0.25">
      <c r="B619" s="3">
        <v>1671</v>
      </c>
      <c r="C619" s="47">
        <v>21.5</v>
      </c>
      <c r="D619" s="3">
        <v>4</v>
      </c>
      <c r="E619" s="3">
        <v>3</v>
      </c>
      <c r="F619" s="9">
        <v>14.1925755938765</v>
      </c>
      <c r="G619" s="55">
        <v>12337.413</v>
      </c>
      <c r="H619" s="3">
        <v>729</v>
      </c>
      <c r="I619" s="55">
        <v>11608.413</v>
      </c>
      <c r="J619" s="9">
        <v>0.96453995997235109</v>
      </c>
      <c r="L619" s="3">
        <v>1694</v>
      </c>
      <c r="M619" s="47">
        <v>20</v>
      </c>
      <c r="N619" s="3">
        <v>36</v>
      </c>
      <c r="O619" s="3">
        <v>16</v>
      </c>
      <c r="P619" s="9">
        <v>9.0952226580634399</v>
      </c>
      <c r="Q619" s="55">
        <v>3916.402</v>
      </c>
      <c r="R619" s="3">
        <v>685</v>
      </c>
      <c r="S619" s="55">
        <v>3231.402</v>
      </c>
      <c r="T619" s="9">
        <v>0.67566182471234626</v>
      </c>
      <c r="V619" s="21">
        <v>5707</v>
      </c>
      <c r="W619" s="50">
        <v>25</v>
      </c>
      <c r="X619" s="21">
        <v>23</v>
      </c>
      <c r="Y619" s="21">
        <v>18</v>
      </c>
      <c r="Z619" s="72">
        <v>2.1860361361950198</v>
      </c>
      <c r="AA619" s="74">
        <v>2683.4119999999998</v>
      </c>
      <c r="AB619" s="21">
        <v>609</v>
      </c>
      <c r="AC619" s="74">
        <v>2074.4119999999998</v>
      </c>
      <c r="AD619" s="72">
        <v>0.34640638022622816</v>
      </c>
    </row>
    <row r="620" spans="2:30" x14ac:dyDescent="0.25">
      <c r="B620" s="3">
        <v>1671</v>
      </c>
      <c r="C620" s="47">
        <v>21.5</v>
      </c>
      <c r="D620" s="3">
        <v>4</v>
      </c>
      <c r="E620" s="3">
        <v>4</v>
      </c>
      <c r="F620" s="9">
        <v>17.840428881462898</v>
      </c>
      <c r="G620" s="55">
        <v>8785.6360000000004</v>
      </c>
      <c r="H620" s="3">
        <v>659</v>
      </c>
      <c r="I620" s="55">
        <v>8126.6360000000004</v>
      </c>
      <c r="J620" s="9">
        <v>0.67133535632387487</v>
      </c>
      <c r="L620" s="3">
        <v>1694</v>
      </c>
      <c r="M620" s="47">
        <v>20</v>
      </c>
      <c r="N620" s="3">
        <v>36</v>
      </c>
      <c r="O620" s="3">
        <v>17</v>
      </c>
      <c r="P620" s="9">
        <v>5.9312280894002498</v>
      </c>
      <c r="Q620" s="55">
        <v>3979.5970000000002</v>
      </c>
      <c r="R620" s="3">
        <v>685</v>
      </c>
      <c r="S620" s="55">
        <v>3294.5970000000002</v>
      </c>
      <c r="T620" s="9">
        <v>0.68887542333384144</v>
      </c>
      <c r="V620" s="21">
        <v>5707</v>
      </c>
      <c r="W620" s="50">
        <v>25</v>
      </c>
      <c r="X620" s="21">
        <v>23</v>
      </c>
      <c r="Y620" s="21">
        <v>20</v>
      </c>
      <c r="Z620" s="72">
        <v>3.2449441731758402</v>
      </c>
      <c r="AA620" s="74">
        <v>2821.3359999999998</v>
      </c>
      <c r="AB620" s="21">
        <v>549</v>
      </c>
      <c r="AC620" s="74">
        <v>2272.3359999999998</v>
      </c>
      <c r="AD620" s="72">
        <v>0.37569351249103677</v>
      </c>
    </row>
    <row r="621" spans="2:30" x14ac:dyDescent="0.25">
      <c r="B621" s="3">
        <v>1701</v>
      </c>
      <c r="C621" s="47">
        <v>21.5</v>
      </c>
      <c r="D621" s="3">
        <v>48</v>
      </c>
      <c r="E621" s="3">
        <v>1</v>
      </c>
      <c r="F621" s="9">
        <v>-2.6554728296088999</v>
      </c>
      <c r="G621" s="55">
        <v>12675.031999999999</v>
      </c>
      <c r="H621" s="3">
        <v>1426</v>
      </c>
      <c r="I621" s="55">
        <v>11249.031999999999</v>
      </c>
      <c r="J621" s="9">
        <v>0.87077015061981711</v>
      </c>
      <c r="L621" s="3">
        <v>1694</v>
      </c>
      <c r="M621" s="47">
        <v>20</v>
      </c>
      <c r="N621" s="3">
        <v>36</v>
      </c>
      <c r="O621" s="3">
        <v>18</v>
      </c>
      <c r="P621" s="9">
        <v>10.7299107055316</v>
      </c>
      <c r="Q621" s="55">
        <v>5166.1000000000004</v>
      </c>
      <c r="R621" s="3">
        <v>650</v>
      </c>
      <c r="S621" s="55">
        <v>4516.1000000000004</v>
      </c>
      <c r="T621" s="9">
        <v>0.93742222484225979</v>
      </c>
      <c r="V621" s="21">
        <v>5708</v>
      </c>
      <c r="W621" s="50">
        <v>25</v>
      </c>
      <c r="X621" s="21">
        <v>27</v>
      </c>
      <c r="Y621" s="21">
        <v>10</v>
      </c>
      <c r="Z621" s="72">
        <v>0.84514838912296997</v>
      </c>
      <c r="AA621" s="74">
        <v>3537.1190000000001</v>
      </c>
      <c r="AB621" s="21">
        <v>649</v>
      </c>
      <c r="AC621" s="74">
        <v>2888.1190000000001</v>
      </c>
      <c r="AD621" s="72">
        <v>0.4768635755798451</v>
      </c>
    </row>
    <row r="622" spans="2:30" x14ac:dyDescent="0.25">
      <c r="B622" s="3">
        <v>1701</v>
      </c>
      <c r="C622" s="47">
        <v>21.5</v>
      </c>
      <c r="D622" s="3">
        <v>48</v>
      </c>
      <c r="E622" s="3">
        <v>2</v>
      </c>
      <c r="F622" s="9">
        <v>6.2135589337740704</v>
      </c>
      <c r="G622" s="55">
        <v>12998.561</v>
      </c>
      <c r="H622" s="3">
        <v>3077</v>
      </c>
      <c r="I622" s="55">
        <v>9921.5609999999997</v>
      </c>
      <c r="J622" s="9">
        <v>0.8805478879672004</v>
      </c>
      <c r="L622" s="3">
        <v>1694</v>
      </c>
      <c r="M622" s="47">
        <v>20</v>
      </c>
      <c r="N622" s="3">
        <v>36</v>
      </c>
      <c r="O622" s="3">
        <v>19</v>
      </c>
      <c r="P622" s="9">
        <v>9.7757284581585804</v>
      </c>
      <c r="Q622" s="55">
        <v>3558.4409999999998</v>
      </c>
      <c r="R622" s="3">
        <v>668</v>
      </c>
      <c r="S622" s="55">
        <v>2890.4409999999998</v>
      </c>
      <c r="T622" s="9">
        <v>0.60222878160202997</v>
      </c>
      <c r="V622" s="21">
        <v>5698</v>
      </c>
      <c r="W622" s="50">
        <v>25</v>
      </c>
      <c r="X622" s="21">
        <v>22</v>
      </c>
      <c r="Y622" s="21">
        <v>18</v>
      </c>
      <c r="Z622" s="72">
        <v>9.7000257238853997</v>
      </c>
      <c r="AA622" s="74">
        <v>4305.7309999999998</v>
      </c>
      <c r="AB622" s="21">
        <v>607</v>
      </c>
      <c r="AC622" s="74">
        <v>3698.7309999999998</v>
      </c>
      <c r="AD622" s="72">
        <v>0.44020050038215364</v>
      </c>
    </row>
    <row r="623" spans="2:30" x14ac:dyDescent="0.25">
      <c r="B623" s="3">
        <v>1701</v>
      </c>
      <c r="C623" s="47">
        <v>21.5</v>
      </c>
      <c r="D623" s="3">
        <v>48</v>
      </c>
      <c r="E623" s="3">
        <v>3</v>
      </c>
      <c r="F623" s="9">
        <v>-4.2415588362636703</v>
      </c>
      <c r="G623" s="55">
        <v>11874.12</v>
      </c>
      <c r="H623" s="3">
        <v>1426</v>
      </c>
      <c r="I623" s="55">
        <v>10448.120000000001</v>
      </c>
      <c r="J623" s="9">
        <v>0.80877279272509184</v>
      </c>
      <c r="L623" s="3">
        <v>1694</v>
      </c>
      <c r="M623" s="47">
        <v>20</v>
      </c>
      <c r="N623" s="3">
        <v>36</v>
      </c>
      <c r="O623" s="3">
        <v>20</v>
      </c>
      <c r="P623" s="9">
        <v>11.4101841266408</v>
      </c>
      <c r="Q623" s="55">
        <v>4059.1469999999999</v>
      </c>
      <c r="R623" s="3">
        <v>650</v>
      </c>
      <c r="S623" s="55">
        <v>3409.1469999999999</v>
      </c>
      <c r="T623" s="9">
        <v>0.70764822868278277</v>
      </c>
      <c r="V623" s="21">
        <v>5698</v>
      </c>
      <c r="W623" s="50">
        <v>25</v>
      </c>
      <c r="X623" s="21">
        <v>22</v>
      </c>
      <c r="Y623" s="21">
        <v>20</v>
      </c>
      <c r="Z623" s="72">
        <v>17.513271103724399</v>
      </c>
      <c r="AA623" s="74">
        <v>4182.6629999999996</v>
      </c>
      <c r="AB623" s="21">
        <v>550</v>
      </c>
      <c r="AC623" s="74">
        <v>3632.6629999999996</v>
      </c>
      <c r="AD623" s="72">
        <v>0.4294243619329931</v>
      </c>
    </row>
    <row r="624" spans="2:30" x14ac:dyDescent="0.25">
      <c r="B624" s="3">
        <v>1701</v>
      </c>
      <c r="C624" s="47">
        <v>21.5</v>
      </c>
      <c r="D624" s="3">
        <v>48</v>
      </c>
      <c r="E624" s="3">
        <v>4</v>
      </c>
      <c r="F624" s="9">
        <v>4.7886803896943402</v>
      </c>
      <c r="G624" s="55">
        <v>13006.853999999999</v>
      </c>
      <c r="H624" s="3">
        <v>1912</v>
      </c>
      <c r="I624" s="55">
        <v>11094.853999999999</v>
      </c>
      <c r="J624" s="9">
        <v>0.89240832444934981</v>
      </c>
      <c r="L624" s="3">
        <v>1694</v>
      </c>
      <c r="M624" s="47">
        <v>20</v>
      </c>
      <c r="N624" s="3">
        <v>36</v>
      </c>
      <c r="O624" s="3">
        <v>21</v>
      </c>
      <c r="P624" s="9">
        <v>6.4358452490843598</v>
      </c>
      <c r="Q624" s="55">
        <v>4249.8680000000004</v>
      </c>
      <c r="R624" s="3">
        <v>668</v>
      </c>
      <c r="S624" s="55">
        <v>3581.8680000000004</v>
      </c>
      <c r="T624" s="9">
        <v>0.74628888861571652</v>
      </c>
      <c r="V624" s="21">
        <v>5698</v>
      </c>
      <c r="W624" s="50">
        <v>25</v>
      </c>
      <c r="X624" s="21">
        <v>22</v>
      </c>
      <c r="Y624" s="21">
        <v>21</v>
      </c>
      <c r="Z624" s="72">
        <v>16.4230527869078</v>
      </c>
      <c r="AA624" s="74">
        <v>3500.933</v>
      </c>
      <c r="AB624" s="21">
        <v>550</v>
      </c>
      <c r="AC624" s="74">
        <v>2950.933</v>
      </c>
      <c r="AD624" s="72">
        <v>0.3488356945392439</v>
      </c>
    </row>
    <row r="625" spans="2:30" x14ac:dyDescent="0.25">
      <c r="B625" s="3">
        <v>1701</v>
      </c>
      <c r="C625" s="47">
        <v>21.5</v>
      </c>
      <c r="D625" s="3">
        <v>48</v>
      </c>
      <c r="E625" s="3">
        <v>5</v>
      </c>
      <c r="F625" s="9">
        <v>-1.9112532651009799</v>
      </c>
      <c r="G625" s="55">
        <v>14344.486000000001</v>
      </c>
      <c r="H625" s="3">
        <v>4234</v>
      </c>
      <c r="I625" s="55">
        <v>10110.486000000001</v>
      </c>
      <c r="J625" s="9">
        <v>1</v>
      </c>
      <c r="L625" s="3">
        <v>1694</v>
      </c>
      <c r="M625" s="47">
        <v>20</v>
      </c>
      <c r="N625" s="3">
        <v>36</v>
      </c>
      <c r="O625" s="3">
        <v>22</v>
      </c>
      <c r="P625" s="9">
        <v>9.8262778066979006</v>
      </c>
      <c r="Q625" s="55">
        <v>3069.7919999999999</v>
      </c>
      <c r="R625" s="3">
        <v>668</v>
      </c>
      <c r="S625" s="55">
        <v>2401.7919999999999</v>
      </c>
      <c r="T625" s="9">
        <v>0.50041784967121028</v>
      </c>
      <c r="V625" s="21">
        <v>5698</v>
      </c>
      <c r="W625" s="50">
        <v>25</v>
      </c>
      <c r="X625" s="21">
        <v>22</v>
      </c>
      <c r="Y625" s="21">
        <v>22</v>
      </c>
      <c r="Z625" s="72">
        <v>19.000455158406201</v>
      </c>
      <c r="AA625" s="74">
        <v>3399.5340000000001</v>
      </c>
      <c r="AB625" s="21">
        <v>523</v>
      </c>
      <c r="AC625" s="74">
        <v>2876.5340000000001</v>
      </c>
      <c r="AD625" s="72">
        <v>0.33895897637366612</v>
      </c>
    </row>
    <row r="626" spans="2:30" x14ac:dyDescent="0.25">
      <c r="B626" s="3">
        <v>1701</v>
      </c>
      <c r="C626" s="47">
        <v>21.5</v>
      </c>
      <c r="D626" s="3">
        <v>48</v>
      </c>
      <c r="E626" s="3">
        <v>6</v>
      </c>
      <c r="F626" s="9">
        <v>-0.56308082429680095</v>
      </c>
      <c r="G626" s="55">
        <v>14211.415999999999</v>
      </c>
      <c r="H626" s="3">
        <v>5474</v>
      </c>
      <c r="I626" s="55">
        <v>8737.4159999999993</v>
      </c>
      <c r="J626" s="9">
        <v>0.98499856715855238</v>
      </c>
      <c r="L626" s="3">
        <v>1694</v>
      </c>
      <c r="M626" s="47">
        <v>20</v>
      </c>
      <c r="N626" s="3">
        <v>36</v>
      </c>
      <c r="O626" s="3">
        <v>23</v>
      </c>
      <c r="P626" s="9">
        <v>12.819043284502801</v>
      </c>
      <c r="Q626" s="55">
        <v>3930.5430000000001</v>
      </c>
      <c r="R626" s="3">
        <v>604</v>
      </c>
      <c r="S626" s="55">
        <v>3326.5430000000001</v>
      </c>
      <c r="T626" s="9">
        <v>0.68397102294958867</v>
      </c>
      <c r="V626" s="21">
        <v>5699</v>
      </c>
      <c r="W626" s="50">
        <v>25</v>
      </c>
      <c r="X626" s="21">
        <v>14</v>
      </c>
      <c r="Y626" s="21">
        <v>7</v>
      </c>
      <c r="Z626" s="72">
        <v>9.2865513851400703</v>
      </c>
      <c r="AA626" s="74">
        <v>2545.9969999999998</v>
      </c>
      <c r="AB626" s="21">
        <v>553</v>
      </c>
      <c r="AC626" s="74">
        <v>1992.9969999999998</v>
      </c>
      <c r="AD626" s="72">
        <v>0.82040172988530824</v>
      </c>
    </row>
    <row r="627" spans="2:30" x14ac:dyDescent="0.25">
      <c r="B627" s="3">
        <v>1701</v>
      </c>
      <c r="C627" s="47">
        <v>21.5</v>
      </c>
      <c r="D627" s="3">
        <v>48</v>
      </c>
      <c r="E627" s="3">
        <v>7</v>
      </c>
      <c r="F627" s="9">
        <v>14.2478950140297</v>
      </c>
      <c r="G627" s="55">
        <v>13359.37</v>
      </c>
      <c r="H627" s="3">
        <v>4869</v>
      </c>
      <c r="I627" s="55">
        <v>8490.3700000000008</v>
      </c>
      <c r="J627" s="9">
        <v>0.89603530626291883</v>
      </c>
      <c r="L627" s="3">
        <v>1694</v>
      </c>
      <c r="M627" s="47">
        <v>20</v>
      </c>
      <c r="N627" s="3">
        <v>36</v>
      </c>
      <c r="O627" s="3">
        <v>24</v>
      </c>
      <c r="P627" s="9">
        <v>11.1595237401103</v>
      </c>
      <c r="Q627" s="55">
        <v>3975.0520000000001</v>
      </c>
      <c r="R627" s="3">
        <v>604</v>
      </c>
      <c r="S627" s="55">
        <v>3371.0520000000001</v>
      </c>
      <c r="T627" s="9">
        <v>0.69312252535327423</v>
      </c>
      <c r="V627" s="21">
        <v>5699</v>
      </c>
      <c r="W627" s="50">
        <v>25</v>
      </c>
      <c r="X627" s="21">
        <v>14</v>
      </c>
      <c r="Y627" s="21">
        <v>8</v>
      </c>
      <c r="Z627" s="72">
        <v>7.7882256781088399</v>
      </c>
      <c r="AA627" s="74">
        <v>2034.664</v>
      </c>
      <c r="AB627" s="21">
        <v>567</v>
      </c>
      <c r="AC627" s="74">
        <v>1467.664</v>
      </c>
      <c r="AD627" s="72">
        <v>0.6076543890723034</v>
      </c>
    </row>
    <row r="628" spans="2:30" x14ac:dyDescent="0.25">
      <c r="B628" s="3">
        <v>1701</v>
      </c>
      <c r="C628" s="47">
        <v>21.5</v>
      </c>
      <c r="D628" s="3">
        <v>48</v>
      </c>
      <c r="E628" s="3">
        <v>8</v>
      </c>
      <c r="F628" s="9">
        <v>1.64686494526691</v>
      </c>
      <c r="G628" s="55">
        <v>13946.483</v>
      </c>
      <c r="H628" s="3">
        <v>4489</v>
      </c>
      <c r="I628" s="55">
        <v>9457.4830000000002</v>
      </c>
      <c r="J628" s="9">
        <v>0.95961609605046361</v>
      </c>
      <c r="L628" s="3">
        <v>1694</v>
      </c>
      <c r="M628" s="47">
        <v>20</v>
      </c>
      <c r="N628" s="3">
        <v>36</v>
      </c>
      <c r="O628" s="3">
        <v>25</v>
      </c>
      <c r="P628" s="9">
        <v>11.7016946033607</v>
      </c>
      <c r="Q628" s="55">
        <v>3511.3609999999999</v>
      </c>
      <c r="R628" s="3">
        <v>556</v>
      </c>
      <c r="S628" s="55">
        <v>2955.3609999999999</v>
      </c>
      <c r="T628" s="9">
        <v>0.60171374832462021</v>
      </c>
      <c r="V628" s="21">
        <v>5699</v>
      </c>
      <c r="W628" s="50">
        <v>25</v>
      </c>
      <c r="X628" s="21">
        <v>14</v>
      </c>
      <c r="Y628" s="21">
        <v>9</v>
      </c>
      <c r="Z628" s="72">
        <v>8.0059317314160694</v>
      </c>
      <c r="AA628" s="74">
        <v>2040.415</v>
      </c>
      <c r="AB628" s="21">
        <v>553</v>
      </c>
      <c r="AC628" s="74">
        <v>1487.415</v>
      </c>
      <c r="AD628" s="72">
        <v>0.61228282785039601</v>
      </c>
    </row>
    <row r="629" spans="2:30" x14ac:dyDescent="0.25">
      <c r="B629" s="3">
        <v>1701</v>
      </c>
      <c r="C629" s="47">
        <v>21.5</v>
      </c>
      <c r="D629" s="3">
        <v>48</v>
      </c>
      <c r="E629" s="3">
        <v>9</v>
      </c>
      <c r="F629" s="9">
        <v>7.7291074503043404</v>
      </c>
      <c r="G629" s="55">
        <v>9562.8130000000001</v>
      </c>
      <c r="H629" s="3">
        <v>4234</v>
      </c>
      <c r="I629" s="55">
        <v>5328.8130000000001</v>
      </c>
      <c r="J629" s="9">
        <v>0.52705804646779586</v>
      </c>
      <c r="L629" s="3">
        <v>1694</v>
      </c>
      <c r="M629" s="47">
        <v>20</v>
      </c>
      <c r="N629" s="3">
        <v>36</v>
      </c>
      <c r="O629" s="3">
        <v>26</v>
      </c>
      <c r="P629" s="9">
        <v>7.7590008991370798</v>
      </c>
      <c r="Q629" s="55">
        <v>3022.4389999999999</v>
      </c>
      <c r="R629" s="3">
        <v>650</v>
      </c>
      <c r="S629" s="55">
        <v>2372.4389999999999</v>
      </c>
      <c r="T629" s="9">
        <v>0.49245522589901591</v>
      </c>
      <c r="V629" s="21">
        <v>5699</v>
      </c>
      <c r="W629" s="50">
        <v>25</v>
      </c>
      <c r="X629" s="21">
        <v>14</v>
      </c>
      <c r="Y629" s="21">
        <v>10</v>
      </c>
      <c r="Z629" s="72">
        <v>6.0395648236538104</v>
      </c>
      <c r="AA629" s="74">
        <v>1807.7809999999999</v>
      </c>
      <c r="AB629" s="21">
        <v>578</v>
      </c>
      <c r="AC629" s="74">
        <v>1229.7809999999999</v>
      </c>
      <c r="AD629" s="72">
        <v>0.51149360269584332</v>
      </c>
    </row>
    <row r="630" spans="2:30" x14ac:dyDescent="0.25">
      <c r="B630" s="3">
        <v>1701</v>
      </c>
      <c r="C630" s="47">
        <v>21.5</v>
      </c>
      <c r="D630" s="3">
        <v>48</v>
      </c>
      <c r="E630" s="3">
        <v>10</v>
      </c>
      <c r="F630" s="9">
        <v>14.417979192532</v>
      </c>
      <c r="G630" s="55">
        <v>11832.065000000001</v>
      </c>
      <c r="H630" s="3">
        <v>5474</v>
      </c>
      <c r="I630" s="55">
        <v>6358.0650000000005</v>
      </c>
      <c r="J630" s="9">
        <v>0.71676625158982266</v>
      </c>
      <c r="L630" s="3">
        <v>1694</v>
      </c>
      <c r="M630" s="47">
        <v>20</v>
      </c>
      <c r="N630" s="3">
        <v>36</v>
      </c>
      <c r="O630" s="3">
        <v>27</v>
      </c>
      <c r="P630" s="9">
        <v>16.8702072764079</v>
      </c>
      <c r="Q630" s="55">
        <v>3511.9430000000002</v>
      </c>
      <c r="R630" s="3">
        <v>556</v>
      </c>
      <c r="S630" s="55">
        <v>2955.9430000000002</v>
      </c>
      <c r="T630" s="9">
        <v>0.60183224396746215</v>
      </c>
      <c r="V630" s="21">
        <v>5699</v>
      </c>
      <c r="W630" s="50">
        <v>25</v>
      </c>
      <c r="X630" s="21">
        <v>14</v>
      </c>
      <c r="Y630" s="21">
        <v>11</v>
      </c>
      <c r="Z630" s="72">
        <v>5.5659003797390296</v>
      </c>
      <c r="AA630" s="74">
        <v>1552.931</v>
      </c>
      <c r="AB630" s="21">
        <v>588</v>
      </c>
      <c r="AC630" s="74">
        <v>964.93100000000004</v>
      </c>
      <c r="AD630" s="72">
        <v>0.40301274613727472</v>
      </c>
    </row>
    <row r="631" spans="2:30" x14ac:dyDescent="0.25">
      <c r="B631" s="3">
        <v>1701</v>
      </c>
      <c r="C631" s="47">
        <v>21.5</v>
      </c>
      <c r="D631" s="3">
        <v>48</v>
      </c>
      <c r="E631" s="3">
        <v>11</v>
      </c>
      <c r="F631" s="9">
        <v>17.9796037584088</v>
      </c>
      <c r="G631" s="55">
        <v>13376.225</v>
      </c>
      <c r="H631" s="3">
        <v>5508</v>
      </c>
      <c r="I631" s="55">
        <v>7868.2250000000004</v>
      </c>
      <c r="J631" s="9">
        <v>0.89042465523059733</v>
      </c>
      <c r="L631" s="3">
        <v>1694</v>
      </c>
      <c r="M631" s="47">
        <v>20</v>
      </c>
      <c r="N631" s="3">
        <v>36</v>
      </c>
      <c r="O631" s="3">
        <v>28</v>
      </c>
      <c r="P631" s="9">
        <v>13.629535143598799</v>
      </c>
      <c r="Q631" s="55">
        <v>2776.2689999999998</v>
      </c>
      <c r="R631" s="3">
        <v>604</v>
      </c>
      <c r="S631" s="55">
        <v>2172.2689999999998</v>
      </c>
      <c r="T631" s="9">
        <v>0.44664056651354872</v>
      </c>
      <c r="V631" s="21">
        <v>5699</v>
      </c>
      <c r="W631" s="50">
        <v>25</v>
      </c>
      <c r="X631" s="21">
        <v>14</v>
      </c>
      <c r="Y631" s="21">
        <v>12</v>
      </c>
      <c r="Z631" s="72">
        <v>5.9478497808936401</v>
      </c>
      <c r="AA631" s="74">
        <v>1637.771</v>
      </c>
      <c r="AB631" s="21">
        <v>578</v>
      </c>
      <c r="AC631" s="74">
        <v>1059.771</v>
      </c>
      <c r="AD631" s="72">
        <v>0.4407826164354276</v>
      </c>
    </row>
    <row r="632" spans="2:30" x14ac:dyDescent="0.25">
      <c r="B632" s="3">
        <v>1701</v>
      </c>
      <c r="C632" s="47">
        <v>21.5</v>
      </c>
      <c r="D632" s="3">
        <v>48</v>
      </c>
      <c r="E632" s="3">
        <v>12</v>
      </c>
      <c r="F632" s="9">
        <v>20.463449491656799</v>
      </c>
      <c r="G632" s="55">
        <v>13101.919</v>
      </c>
      <c r="H632" s="3">
        <v>5572</v>
      </c>
      <c r="I632" s="55">
        <v>7529.9189999999999</v>
      </c>
      <c r="J632" s="9">
        <v>0.85835634277444262</v>
      </c>
      <c r="L632" s="3">
        <v>1694</v>
      </c>
      <c r="M632" s="47">
        <v>20</v>
      </c>
      <c r="N632" s="3">
        <v>36</v>
      </c>
      <c r="O632" s="3">
        <v>29</v>
      </c>
      <c r="P632" s="9">
        <v>14.9862951792188</v>
      </c>
      <c r="Q632" s="55">
        <v>2673.6790000000001</v>
      </c>
      <c r="R632" s="3">
        <v>556</v>
      </c>
      <c r="S632" s="55">
        <v>2117.6790000000001</v>
      </c>
      <c r="T632" s="9">
        <v>0.4311610557350975</v>
      </c>
      <c r="V632" s="21">
        <v>5699</v>
      </c>
      <c r="W632" s="50">
        <v>25</v>
      </c>
      <c r="X632" s="21">
        <v>14</v>
      </c>
      <c r="Y632" s="21">
        <v>13</v>
      </c>
      <c r="Z632" s="72">
        <v>12.395383115041</v>
      </c>
      <c r="AA632" s="74">
        <v>1794.65</v>
      </c>
      <c r="AB632" s="21">
        <v>477</v>
      </c>
      <c r="AC632" s="74">
        <v>1317.65</v>
      </c>
      <c r="AD632" s="72">
        <v>0.52594625620785429</v>
      </c>
    </row>
    <row r="633" spans="2:30" x14ac:dyDescent="0.25">
      <c r="B633" s="3">
        <v>1701</v>
      </c>
      <c r="C633" s="47">
        <v>21.5</v>
      </c>
      <c r="D633" s="3">
        <v>48</v>
      </c>
      <c r="E633" s="3">
        <v>13</v>
      </c>
      <c r="F633" s="9">
        <v>17.731979510381201</v>
      </c>
      <c r="G633" s="55">
        <v>13319.701999999999</v>
      </c>
      <c r="H633" s="3">
        <v>5572</v>
      </c>
      <c r="I633" s="55">
        <v>7747.7019999999993</v>
      </c>
      <c r="J633" s="9">
        <v>0.88318203072652368</v>
      </c>
      <c r="L633" s="3">
        <v>1694</v>
      </c>
      <c r="M633" s="47">
        <v>20</v>
      </c>
      <c r="N633" s="3">
        <v>36</v>
      </c>
      <c r="O633" s="3">
        <v>30</v>
      </c>
      <c r="P633" s="9">
        <v>16.755668353606001</v>
      </c>
      <c r="Q633" s="55">
        <v>3624.4760000000001</v>
      </c>
      <c r="R633" s="3">
        <v>444</v>
      </c>
      <c r="S633" s="55">
        <v>3180.4760000000001</v>
      </c>
      <c r="T633" s="9">
        <v>0.63311033800046301</v>
      </c>
      <c r="V633" s="21">
        <v>5699</v>
      </c>
      <c r="W633" s="50">
        <v>25</v>
      </c>
      <c r="X633" s="21">
        <v>14</v>
      </c>
      <c r="Y633" s="21">
        <v>14</v>
      </c>
      <c r="Z633" s="72">
        <v>18.6088345992416</v>
      </c>
      <c r="AA633" s="74">
        <v>1653.9280000000001</v>
      </c>
      <c r="AB633" s="21">
        <v>437</v>
      </c>
      <c r="AC633" s="74">
        <v>1216.9280000000001</v>
      </c>
      <c r="AD633" s="72">
        <v>0.47810901216126711</v>
      </c>
    </row>
    <row r="634" spans="2:30" x14ac:dyDescent="0.25">
      <c r="B634" s="3">
        <v>1701</v>
      </c>
      <c r="C634" s="47">
        <v>21.5</v>
      </c>
      <c r="D634" s="3">
        <v>48</v>
      </c>
      <c r="E634" s="3">
        <v>14</v>
      </c>
      <c r="F634" s="9">
        <v>2.6064117659612802</v>
      </c>
      <c r="G634" s="55">
        <v>14002.629000000001</v>
      </c>
      <c r="H634" s="3">
        <v>5698</v>
      </c>
      <c r="I634" s="55">
        <v>8304.6290000000008</v>
      </c>
      <c r="J634" s="9">
        <v>0.96046289787550687</v>
      </c>
      <c r="L634" s="3">
        <v>1694</v>
      </c>
      <c r="M634" s="47">
        <v>20</v>
      </c>
      <c r="N634" s="3">
        <v>36</v>
      </c>
      <c r="O634" s="3">
        <v>31</v>
      </c>
      <c r="P634" s="9">
        <v>17.710954518384298</v>
      </c>
      <c r="Q634" s="55">
        <v>2957.2510000000002</v>
      </c>
      <c r="R634" s="3">
        <v>486</v>
      </c>
      <c r="S634" s="55">
        <v>2471.2510000000002</v>
      </c>
      <c r="T634" s="9">
        <v>0.49607844751045505</v>
      </c>
      <c r="V634" s="21">
        <v>5700</v>
      </c>
      <c r="W634" s="50">
        <v>25</v>
      </c>
      <c r="X634" s="21">
        <v>17</v>
      </c>
      <c r="Y634" s="21">
        <v>14</v>
      </c>
      <c r="Z634" s="72">
        <v>7.6698239682708298</v>
      </c>
      <c r="AA634" s="74">
        <v>4832.9750000000004</v>
      </c>
      <c r="AB634" s="21">
        <v>540</v>
      </c>
      <c r="AC634" s="74">
        <v>4292.9750000000004</v>
      </c>
      <c r="AD634" s="72">
        <v>0.56916509901183732</v>
      </c>
    </row>
    <row r="635" spans="2:30" x14ac:dyDescent="0.25">
      <c r="B635" s="3">
        <v>1701</v>
      </c>
      <c r="C635" s="47">
        <v>21.5</v>
      </c>
      <c r="D635" s="3">
        <v>48</v>
      </c>
      <c r="E635" s="3">
        <v>15</v>
      </c>
      <c r="F635" s="9">
        <v>18.320711062823602</v>
      </c>
      <c r="G635" s="55">
        <v>12741.636</v>
      </c>
      <c r="H635" s="3">
        <v>5508</v>
      </c>
      <c r="I635" s="55">
        <v>7233.6360000000004</v>
      </c>
      <c r="J635" s="9">
        <v>0.81861002212870593</v>
      </c>
      <c r="L635" s="3">
        <v>1694</v>
      </c>
      <c r="M635" s="47">
        <v>20</v>
      </c>
      <c r="N635" s="3">
        <v>36</v>
      </c>
      <c r="O635" s="3">
        <v>32</v>
      </c>
      <c r="P635" s="9">
        <v>19.705101910041499</v>
      </c>
      <c r="Q635" s="55">
        <v>2454.5349999999999</v>
      </c>
      <c r="R635" s="3">
        <v>444</v>
      </c>
      <c r="S635" s="55">
        <v>2010.5349999999999</v>
      </c>
      <c r="T635" s="9">
        <v>0.40022012221182007</v>
      </c>
      <c r="V635" s="21">
        <v>5700</v>
      </c>
      <c r="W635" s="50">
        <v>25</v>
      </c>
      <c r="X635" s="21">
        <v>17</v>
      </c>
      <c r="Y635" s="21">
        <v>15</v>
      </c>
      <c r="Z635" s="72">
        <v>8.09384441964011</v>
      </c>
      <c r="AA635" s="74">
        <v>3763.9580000000001</v>
      </c>
      <c r="AB635" s="21">
        <v>530</v>
      </c>
      <c r="AC635" s="74">
        <v>3233.9580000000001</v>
      </c>
      <c r="AD635" s="72">
        <v>0.42819231513245209</v>
      </c>
    </row>
    <row r="636" spans="2:30" x14ac:dyDescent="0.25">
      <c r="B636" s="3">
        <v>1701</v>
      </c>
      <c r="C636" s="47">
        <v>21.5</v>
      </c>
      <c r="D636" s="3">
        <v>48</v>
      </c>
      <c r="E636" s="3">
        <v>16</v>
      </c>
      <c r="F636" s="9">
        <v>16.682178080869001</v>
      </c>
      <c r="G636" s="55">
        <v>13001.664000000001</v>
      </c>
      <c r="H636" s="3">
        <v>5713</v>
      </c>
      <c r="I636" s="55">
        <v>7288.6640000000007</v>
      </c>
      <c r="J636" s="9">
        <v>0.84442748328619199</v>
      </c>
      <c r="L636" s="3">
        <v>1694</v>
      </c>
      <c r="M636" s="47">
        <v>20</v>
      </c>
      <c r="N636" s="3">
        <v>36</v>
      </c>
      <c r="O636" s="3">
        <v>33</v>
      </c>
      <c r="P636" s="9">
        <v>21.131319675075201</v>
      </c>
      <c r="Q636" s="55">
        <v>2835.3919999999998</v>
      </c>
      <c r="R636" s="3">
        <v>385</v>
      </c>
      <c r="S636" s="55">
        <v>2450.3919999999998</v>
      </c>
      <c r="T636" s="9">
        <v>0.48211643984257574</v>
      </c>
      <c r="V636" s="21">
        <v>5700</v>
      </c>
      <c r="W636" s="50">
        <v>25</v>
      </c>
      <c r="X636" s="21">
        <v>17</v>
      </c>
      <c r="Y636" s="21">
        <v>16</v>
      </c>
      <c r="Z636" s="72">
        <v>8.4196557229863807</v>
      </c>
      <c r="AA636" s="74">
        <v>3917.76</v>
      </c>
      <c r="AB636" s="21">
        <v>530</v>
      </c>
      <c r="AC636" s="74">
        <v>3387.76</v>
      </c>
      <c r="AD636" s="72">
        <v>0.44855647399042159</v>
      </c>
    </row>
    <row r="637" spans="2:30" x14ac:dyDescent="0.25">
      <c r="B637" s="3">
        <v>1701</v>
      </c>
      <c r="C637" s="47">
        <v>21.5</v>
      </c>
      <c r="D637" s="3">
        <v>48</v>
      </c>
      <c r="E637" s="3">
        <v>17</v>
      </c>
      <c r="F637" s="9">
        <v>17.248709383764599</v>
      </c>
      <c r="G637" s="55">
        <v>12793.608</v>
      </c>
      <c r="H637" s="3">
        <v>5716</v>
      </c>
      <c r="I637" s="55">
        <v>7077.6080000000002</v>
      </c>
      <c r="J637" s="9">
        <v>0.82026070390564454</v>
      </c>
      <c r="L637" s="3">
        <v>1703</v>
      </c>
      <c r="M637" s="47">
        <v>22</v>
      </c>
      <c r="N637" s="3">
        <v>72</v>
      </c>
      <c r="O637" s="3">
        <v>1</v>
      </c>
      <c r="P637" s="9">
        <v>-4.53506172211838</v>
      </c>
      <c r="Q637" s="55">
        <v>12768.334000000001</v>
      </c>
      <c r="R637" s="3">
        <v>1438</v>
      </c>
      <c r="S637" s="55">
        <v>11330.334000000001</v>
      </c>
      <c r="T637" s="9">
        <v>1</v>
      </c>
      <c r="V637" s="21">
        <v>5700</v>
      </c>
      <c r="W637" s="50">
        <v>25</v>
      </c>
      <c r="X637" s="21">
        <v>17</v>
      </c>
      <c r="Y637" s="21">
        <v>17</v>
      </c>
      <c r="Z637" s="72">
        <v>8.1164489177048207</v>
      </c>
      <c r="AA637" s="74">
        <v>3856.2869999999998</v>
      </c>
      <c r="AB637" s="21">
        <v>521</v>
      </c>
      <c r="AC637" s="74">
        <v>3335.2869999999998</v>
      </c>
      <c r="AD637" s="72">
        <v>0.44108317001876457</v>
      </c>
    </row>
    <row r="638" spans="2:30" x14ac:dyDescent="0.25">
      <c r="B638" s="3">
        <v>1701</v>
      </c>
      <c r="C638" s="47">
        <v>21.5</v>
      </c>
      <c r="D638" s="3">
        <v>48</v>
      </c>
      <c r="E638" s="3">
        <v>18</v>
      </c>
      <c r="F638" s="9">
        <v>12.414513191675701</v>
      </c>
      <c r="G638" s="55">
        <v>13492.467000000001</v>
      </c>
      <c r="H638" s="3">
        <v>5639</v>
      </c>
      <c r="I638" s="55">
        <v>7853.4670000000006</v>
      </c>
      <c r="J638" s="9">
        <v>0.9021284969041361</v>
      </c>
      <c r="L638" s="3">
        <v>1703</v>
      </c>
      <c r="M638" s="47">
        <v>22</v>
      </c>
      <c r="N638" s="3">
        <v>72</v>
      </c>
      <c r="O638" s="3">
        <v>2</v>
      </c>
      <c r="P638" s="9">
        <v>-4.2574733077933198</v>
      </c>
      <c r="Q638" s="55">
        <v>12058.971</v>
      </c>
      <c r="R638" s="3">
        <v>1667</v>
      </c>
      <c r="S638" s="55">
        <v>10391.971</v>
      </c>
      <c r="T638" s="9">
        <v>0.93610110280440162</v>
      </c>
      <c r="V638" s="21">
        <v>5701</v>
      </c>
      <c r="W638" s="50">
        <v>25</v>
      </c>
      <c r="X638" s="21">
        <v>25</v>
      </c>
      <c r="Y638" s="21">
        <v>17</v>
      </c>
      <c r="Z638" s="72">
        <v>6.9356885833468001</v>
      </c>
      <c r="AA638" s="74">
        <v>3433.9650000000001</v>
      </c>
      <c r="AB638" s="21">
        <v>598</v>
      </c>
      <c r="AC638" s="74">
        <v>2835.9650000000001</v>
      </c>
      <c r="AD638" s="72">
        <v>0.40310849381115643</v>
      </c>
    </row>
    <row r="639" spans="2:30" x14ac:dyDescent="0.25">
      <c r="B639" s="3">
        <v>1701</v>
      </c>
      <c r="C639" s="47">
        <v>21.5</v>
      </c>
      <c r="D639" s="3">
        <v>48</v>
      </c>
      <c r="E639" s="3">
        <v>19</v>
      </c>
      <c r="F639" s="9">
        <v>21.305157651182501</v>
      </c>
      <c r="G639" s="55">
        <v>13145.700999999999</v>
      </c>
      <c r="H639" s="3">
        <v>5716</v>
      </c>
      <c r="I639" s="55">
        <v>7429.7009999999991</v>
      </c>
      <c r="J639" s="9">
        <v>0.86106658804337155</v>
      </c>
      <c r="L639" s="3">
        <v>1703</v>
      </c>
      <c r="M639" s="47">
        <v>22</v>
      </c>
      <c r="N639" s="3">
        <v>72</v>
      </c>
      <c r="O639" s="3">
        <v>3</v>
      </c>
      <c r="P639" s="9">
        <v>-1.8278209838308901</v>
      </c>
      <c r="Q639" s="55">
        <v>12037.516</v>
      </c>
      <c r="R639" s="3">
        <v>2067</v>
      </c>
      <c r="S639" s="55">
        <v>9970.5159999999996</v>
      </c>
      <c r="T639" s="9">
        <v>0.93170776652705156</v>
      </c>
      <c r="V639" s="21">
        <v>5701</v>
      </c>
      <c r="W639" s="50">
        <v>25</v>
      </c>
      <c r="X639" s="21">
        <v>25</v>
      </c>
      <c r="Y639" s="21">
        <v>18</v>
      </c>
      <c r="Z639" s="72">
        <v>9.1878918047999392</v>
      </c>
      <c r="AA639" s="74">
        <v>3351.2089999999998</v>
      </c>
      <c r="AB639" s="21">
        <v>606</v>
      </c>
      <c r="AC639" s="74">
        <v>2745.2089999999998</v>
      </c>
      <c r="AD639" s="72">
        <v>0.39065251791599548</v>
      </c>
    </row>
    <row r="640" spans="2:30" x14ac:dyDescent="0.25">
      <c r="B640" s="3">
        <v>1701</v>
      </c>
      <c r="C640" s="47">
        <v>21.5</v>
      </c>
      <c r="D640" s="3">
        <v>48</v>
      </c>
      <c r="E640" s="3">
        <v>20</v>
      </c>
      <c r="F640" s="9">
        <v>17.488491633871799</v>
      </c>
      <c r="G640" s="55">
        <v>12959.624</v>
      </c>
      <c r="H640" s="3">
        <v>5667</v>
      </c>
      <c r="I640" s="55">
        <v>7292.6239999999998</v>
      </c>
      <c r="J640" s="9">
        <v>0.84040746363635721</v>
      </c>
      <c r="L640" s="3">
        <v>1703</v>
      </c>
      <c r="M640" s="47">
        <v>22</v>
      </c>
      <c r="N640" s="3">
        <v>72</v>
      </c>
      <c r="O640" s="3">
        <v>4</v>
      </c>
      <c r="P640" s="9">
        <v>-2.9039461369683801</v>
      </c>
      <c r="Q640" s="55">
        <v>9736.9369999999999</v>
      </c>
      <c r="R640" s="3">
        <v>1438</v>
      </c>
      <c r="S640" s="55">
        <v>8298.9369999999999</v>
      </c>
      <c r="T640" s="9">
        <v>0.7324529885879798</v>
      </c>
      <c r="V640" s="21">
        <v>5701</v>
      </c>
      <c r="W640" s="50">
        <v>25</v>
      </c>
      <c r="X640" s="21">
        <v>25</v>
      </c>
      <c r="Y640" s="21">
        <v>19</v>
      </c>
      <c r="Z640" s="72">
        <v>7.8451956893560899</v>
      </c>
      <c r="AA640" s="74">
        <v>2719.8380000000002</v>
      </c>
      <c r="AB640" s="21">
        <v>598</v>
      </c>
      <c r="AC640" s="74">
        <v>2121.8380000000002</v>
      </c>
      <c r="AD640" s="72">
        <v>0.30160136683325661</v>
      </c>
    </row>
    <row r="641" spans="2:30" x14ac:dyDescent="0.25">
      <c r="B641" s="3">
        <v>1701</v>
      </c>
      <c r="C641" s="47">
        <v>21.5</v>
      </c>
      <c r="D641" s="3">
        <v>48</v>
      </c>
      <c r="E641" s="3">
        <v>21</v>
      </c>
      <c r="F641" s="9">
        <v>14.0969905810857</v>
      </c>
      <c r="G641" s="55">
        <v>12469.687</v>
      </c>
      <c r="H641" s="3">
        <v>5572</v>
      </c>
      <c r="I641" s="55">
        <v>6897.6869999999999</v>
      </c>
      <c r="J641" s="9">
        <v>0.78628646429301785</v>
      </c>
      <c r="L641" s="3">
        <v>1703</v>
      </c>
      <c r="M641" s="47">
        <v>22</v>
      </c>
      <c r="N641" s="3">
        <v>72</v>
      </c>
      <c r="O641" s="3">
        <v>5</v>
      </c>
      <c r="P641" s="9">
        <v>-1.2267365039656399</v>
      </c>
      <c r="Q641" s="55">
        <v>9429.2839999999997</v>
      </c>
      <c r="R641" s="3">
        <v>2332</v>
      </c>
      <c r="S641" s="55">
        <v>7097.2839999999997</v>
      </c>
      <c r="T641" s="9">
        <v>0.68005527611515681</v>
      </c>
      <c r="V641" s="21">
        <v>5701</v>
      </c>
      <c r="W641" s="50">
        <v>25</v>
      </c>
      <c r="X641" s="21">
        <v>25</v>
      </c>
      <c r="Y641" s="21">
        <v>20</v>
      </c>
      <c r="Z641" s="72">
        <v>8.2458364033134508</v>
      </c>
      <c r="AA641" s="74">
        <v>4765.0829999999996</v>
      </c>
      <c r="AB641" s="21">
        <v>583</v>
      </c>
      <c r="AC641" s="74">
        <v>4182.0829999999996</v>
      </c>
      <c r="AD641" s="72">
        <v>0.59318306894517059</v>
      </c>
    </row>
    <row r="642" spans="2:30" x14ac:dyDescent="0.25">
      <c r="B642" s="3">
        <v>1701</v>
      </c>
      <c r="C642" s="47">
        <v>21.5</v>
      </c>
      <c r="D642" s="3">
        <v>48</v>
      </c>
      <c r="E642" s="3">
        <v>22</v>
      </c>
      <c r="F642" s="9">
        <v>24.067558687674701</v>
      </c>
      <c r="G642" s="55">
        <v>12749.218000000001</v>
      </c>
      <c r="H642" s="3">
        <v>5713</v>
      </c>
      <c r="I642" s="55">
        <v>7036.2180000000008</v>
      </c>
      <c r="J642" s="9">
        <v>0.81518037566185009</v>
      </c>
      <c r="L642" s="3">
        <v>1703</v>
      </c>
      <c r="M642" s="47">
        <v>22</v>
      </c>
      <c r="N642" s="3">
        <v>72</v>
      </c>
      <c r="O642" s="3">
        <v>6</v>
      </c>
      <c r="P642" s="9">
        <v>9.5012062881901507</v>
      </c>
      <c r="Q642" s="55">
        <v>11015.385</v>
      </c>
      <c r="R642" s="3">
        <v>4280</v>
      </c>
      <c r="S642" s="55">
        <v>6735.3850000000002</v>
      </c>
      <c r="T642" s="9">
        <v>0.79348727323877688</v>
      </c>
      <c r="V642" s="21">
        <v>5701</v>
      </c>
      <c r="W642" s="50">
        <v>25</v>
      </c>
      <c r="X642" s="21">
        <v>25</v>
      </c>
      <c r="Y642" s="21">
        <v>21</v>
      </c>
      <c r="Z642" s="72">
        <v>9.9649534689836496</v>
      </c>
      <c r="AA642" s="74">
        <v>2862.5239999999999</v>
      </c>
      <c r="AB642" s="21">
        <v>566</v>
      </c>
      <c r="AC642" s="74">
        <v>2296.5239999999999</v>
      </c>
      <c r="AD642" s="72">
        <v>0.32495344717315389</v>
      </c>
    </row>
    <row r="643" spans="2:30" x14ac:dyDescent="0.25">
      <c r="B643" s="3">
        <v>1701</v>
      </c>
      <c r="C643" s="47">
        <v>21.5</v>
      </c>
      <c r="D643" s="3">
        <v>48</v>
      </c>
      <c r="E643" s="3">
        <v>23</v>
      </c>
      <c r="F643" s="9">
        <v>20.2484459782256</v>
      </c>
      <c r="G643" s="55">
        <v>13312.172</v>
      </c>
      <c r="H643" s="3">
        <v>5667</v>
      </c>
      <c r="I643" s="55">
        <v>7645.1720000000005</v>
      </c>
      <c r="J643" s="9">
        <v>0.88103535978047098</v>
      </c>
      <c r="L643" s="3">
        <v>1703</v>
      </c>
      <c r="M643" s="47">
        <v>22</v>
      </c>
      <c r="N643" s="3">
        <v>72</v>
      </c>
      <c r="O643" s="3">
        <v>7</v>
      </c>
      <c r="P643" s="9">
        <v>9.4801580897331199</v>
      </c>
      <c r="Q643" s="55">
        <v>11107.665999999999</v>
      </c>
      <c r="R643" s="3">
        <v>4488</v>
      </c>
      <c r="S643" s="55">
        <v>6619.6659999999993</v>
      </c>
      <c r="T643" s="9">
        <v>0.79944432193194126</v>
      </c>
      <c r="V643" s="21">
        <v>5701</v>
      </c>
      <c r="W643" s="50">
        <v>25</v>
      </c>
      <c r="X643" s="21">
        <v>25</v>
      </c>
      <c r="Y643" s="21">
        <v>22</v>
      </c>
      <c r="Z643" s="72">
        <v>7.5017355474351799</v>
      </c>
      <c r="AA643" s="74">
        <v>3364.386</v>
      </c>
      <c r="AB643" s="21">
        <v>572</v>
      </c>
      <c r="AC643" s="74">
        <v>2792.386</v>
      </c>
      <c r="AD643" s="72">
        <v>0.39545264004622416</v>
      </c>
    </row>
    <row r="644" spans="2:30" x14ac:dyDescent="0.25">
      <c r="B644" s="3">
        <v>1701</v>
      </c>
      <c r="C644" s="47">
        <v>21.5</v>
      </c>
      <c r="D644" s="3">
        <v>48</v>
      </c>
      <c r="E644" s="3">
        <v>24</v>
      </c>
      <c r="F644" s="9">
        <v>21.9127743213046</v>
      </c>
      <c r="G644" s="55">
        <v>11662.918</v>
      </c>
      <c r="H644" s="3">
        <v>5639</v>
      </c>
      <c r="I644" s="55">
        <v>6023.9179999999997</v>
      </c>
      <c r="J644" s="9">
        <v>0.69196803027424303</v>
      </c>
      <c r="L644" s="3">
        <v>1703</v>
      </c>
      <c r="M644" s="47">
        <v>22</v>
      </c>
      <c r="N644" s="3">
        <v>72</v>
      </c>
      <c r="O644" s="3">
        <v>8</v>
      </c>
      <c r="P644" s="9">
        <v>8.4963364897877707</v>
      </c>
      <c r="Q644" s="55">
        <v>10198.359</v>
      </c>
      <c r="R644" s="3">
        <v>4280</v>
      </c>
      <c r="S644" s="55">
        <v>5918.3590000000004</v>
      </c>
      <c r="T644" s="9">
        <v>0.69723446320561844</v>
      </c>
      <c r="V644" s="21">
        <v>5701</v>
      </c>
      <c r="W644" s="50">
        <v>25</v>
      </c>
      <c r="X644" s="21">
        <v>25</v>
      </c>
      <c r="Y644" s="21">
        <v>23</v>
      </c>
      <c r="Z644" s="72">
        <v>16.7188508251329</v>
      </c>
      <c r="AA644" s="74">
        <v>2701.4070000000002</v>
      </c>
      <c r="AB644" s="21">
        <v>551</v>
      </c>
      <c r="AC644" s="74">
        <v>2150.4070000000002</v>
      </c>
      <c r="AD644" s="72">
        <v>0.30363373734863547</v>
      </c>
    </row>
    <row r="645" spans="2:30" x14ac:dyDescent="0.25">
      <c r="B645" s="3">
        <v>1701</v>
      </c>
      <c r="C645" s="47">
        <v>21.5</v>
      </c>
      <c r="D645" s="3">
        <v>48</v>
      </c>
      <c r="E645" s="3">
        <v>25</v>
      </c>
      <c r="F645" s="9">
        <v>27.424492685460201</v>
      </c>
      <c r="G645" s="55">
        <v>12762.620999999999</v>
      </c>
      <c r="H645" s="3">
        <v>5674</v>
      </c>
      <c r="I645" s="55">
        <v>7088.6209999999992</v>
      </c>
      <c r="J645" s="9">
        <v>0.81755751638374119</v>
      </c>
      <c r="L645" s="3">
        <v>1703</v>
      </c>
      <c r="M645" s="47">
        <v>22</v>
      </c>
      <c r="N645" s="3">
        <v>72</v>
      </c>
      <c r="O645" s="3">
        <v>9</v>
      </c>
      <c r="P645" s="9">
        <v>10.5979907886544</v>
      </c>
      <c r="Q645" s="55">
        <v>11208.119000000001</v>
      </c>
      <c r="R645" s="3">
        <v>4540</v>
      </c>
      <c r="S645" s="55">
        <v>6668.1190000000006</v>
      </c>
      <c r="T645" s="9">
        <v>0.81038506701356561</v>
      </c>
      <c r="V645" s="21">
        <v>5701</v>
      </c>
      <c r="W645" s="50">
        <v>25</v>
      </c>
      <c r="X645" s="21">
        <v>25</v>
      </c>
      <c r="Y645" s="21">
        <v>24</v>
      </c>
      <c r="Z645" s="72">
        <v>16.9791962862937</v>
      </c>
      <c r="AA645" s="74">
        <v>2758.67</v>
      </c>
      <c r="AB645" s="21">
        <v>556</v>
      </c>
      <c r="AC645" s="74">
        <v>2202.67</v>
      </c>
      <c r="AD645" s="72">
        <v>0.31123291000446501</v>
      </c>
    </row>
    <row r="646" spans="2:30" x14ac:dyDescent="0.25">
      <c r="B646" s="3">
        <v>1701</v>
      </c>
      <c r="C646" s="47">
        <v>21.5</v>
      </c>
      <c r="D646" s="3">
        <v>48</v>
      </c>
      <c r="E646" s="3">
        <v>26</v>
      </c>
      <c r="F646" s="9">
        <v>18.943720003253901</v>
      </c>
      <c r="G646" s="55">
        <v>13154.936</v>
      </c>
      <c r="H646" s="3">
        <v>5709</v>
      </c>
      <c r="I646" s="55">
        <v>7445.9359999999997</v>
      </c>
      <c r="J646" s="9">
        <v>0.86224863314004552</v>
      </c>
      <c r="L646" s="3">
        <v>1703</v>
      </c>
      <c r="M646" s="47">
        <v>22</v>
      </c>
      <c r="N646" s="3">
        <v>72</v>
      </c>
      <c r="O646" s="3">
        <v>10</v>
      </c>
      <c r="P646" s="9">
        <v>11.6488268323591</v>
      </c>
      <c r="Q646" s="55">
        <v>10863.22</v>
      </c>
      <c r="R646" s="3">
        <v>4530</v>
      </c>
      <c r="S646" s="55">
        <v>6333.2199999999993</v>
      </c>
      <c r="T646" s="9">
        <v>0.7687500895205267</v>
      </c>
      <c r="V646" s="21">
        <v>5701</v>
      </c>
      <c r="W646" s="50">
        <v>25</v>
      </c>
      <c r="X646" s="21">
        <v>25</v>
      </c>
      <c r="Y646" s="21">
        <v>25</v>
      </c>
      <c r="Z646" s="72">
        <v>19.4873649046684</v>
      </c>
      <c r="AA646" s="74">
        <v>2751.9470000000001</v>
      </c>
      <c r="AB646" s="21">
        <v>525</v>
      </c>
      <c r="AC646" s="74">
        <v>2226.9470000000001</v>
      </c>
      <c r="AD646" s="72">
        <v>0.31329091308115653</v>
      </c>
    </row>
    <row r="647" spans="2:30" x14ac:dyDescent="0.25">
      <c r="B647" s="3">
        <v>1701</v>
      </c>
      <c r="C647" s="47">
        <v>21.5</v>
      </c>
      <c r="D647" s="3">
        <v>48</v>
      </c>
      <c r="E647" s="3">
        <v>27</v>
      </c>
      <c r="F647" s="9">
        <v>27.637040930793901</v>
      </c>
      <c r="G647" s="55">
        <v>12856.672</v>
      </c>
      <c r="H647" s="3">
        <v>5685</v>
      </c>
      <c r="I647" s="55">
        <v>7171.6720000000005</v>
      </c>
      <c r="J647" s="9">
        <v>0.82818680000175526</v>
      </c>
      <c r="L647" s="3">
        <v>1703</v>
      </c>
      <c r="M647" s="47">
        <v>22</v>
      </c>
      <c r="N647" s="3">
        <v>72</v>
      </c>
      <c r="O647" s="3">
        <v>11</v>
      </c>
      <c r="P647" s="9">
        <v>13.306850709134901</v>
      </c>
      <c r="Q647" s="55">
        <v>10884.380999999999</v>
      </c>
      <c r="R647" s="3">
        <v>4451</v>
      </c>
      <c r="S647" s="55">
        <v>6433.3809999999994</v>
      </c>
      <c r="T647" s="9">
        <v>0.77349076038066988</v>
      </c>
      <c r="V647" s="21">
        <v>5702</v>
      </c>
      <c r="W647" s="50">
        <v>25</v>
      </c>
      <c r="X647" s="21">
        <v>9</v>
      </c>
      <c r="Y647" s="21">
        <v>3</v>
      </c>
      <c r="Z647" s="72">
        <v>6.3539059938844202</v>
      </c>
      <c r="AA647" s="74">
        <v>3381.1909999999998</v>
      </c>
      <c r="AB647" s="21">
        <v>509</v>
      </c>
      <c r="AC647" s="74">
        <v>2872.1909999999998</v>
      </c>
      <c r="AD647" s="72">
        <v>0.73414329104877607</v>
      </c>
    </row>
    <row r="648" spans="2:30" x14ac:dyDescent="0.25">
      <c r="B648" s="3">
        <v>1701</v>
      </c>
      <c r="C648" s="47">
        <v>21.5</v>
      </c>
      <c r="D648" s="3">
        <v>48</v>
      </c>
      <c r="E648" s="3">
        <v>28</v>
      </c>
      <c r="F648" s="9">
        <v>26.526902821035598</v>
      </c>
      <c r="G648" s="55">
        <v>10710.814</v>
      </c>
      <c r="H648" s="3">
        <v>5713</v>
      </c>
      <c r="I648" s="55">
        <v>4997.8140000000003</v>
      </c>
      <c r="J648" s="9">
        <v>0.57902127165588868</v>
      </c>
      <c r="L648" s="3">
        <v>1703</v>
      </c>
      <c r="M648" s="47">
        <v>22</v>
      </c>
      <c r="N648" s="3">
        <v>72</v>
      </c>
      <c r="O648" s="3">
        <v>12</v>
      </c>
      <c r="P648" s="9">
        <v>13.780557295195599</v>
      </c>
      <c r="Q648" s="55">
        <v>11469.681</v>
      </c>
      <c r="R648" s="3">
        <v>4497</v>
      </c>
      <c r="S648" s="55">
        <v>6972.6810000000005</v>
      </c>
      <c r="T648" s="9">
        <v>0.84299352438191955</v>
      </c>
      <c r="V648" s="21">
        <v>5702</v>
      </c>
      <c r="W648" s="50">
        <v>25</v>
      </c>
      <c r="X648" s="21">
        <v>9</v>
      </c>
      <c r="Y648" s="21">
        <v>4</v>
      </c>
      <c r="Z648" s="72">
        <v>8.3389180424178093</v>
      </c>
      <c r="AA648" s="74">
        <v>2416.6680000000001</v>
      </c>
      <c r="AB648" s="21">
        <v>501</v>
      </c>
      <c r="AC648" s="74">
        <v>1915.6680000000001</v>
      </c>
      <c r="AD648" s="72">
        <v>0.48865304544062033</v>
      </c>
    </row>
    <row r="649" spans="2:30" x14ac:dyDescent="0.25">
      <c r="B649" s="3">
        <v>1701</v>
      </c>
      <c r="C649" s="47">
        <v>21.5</v>
      </c>
      <c r="D649" s="3">
        <v>48</v>
      </c>
      <c r="E649" s="3">
        <v>29</v>
      </c>
      <c r="F649" s="9">
        <v>30.9003823568675</v>
      </c>
      <c r="G649" s="55">
        <v>12197.196</v>
      </c>
      <c r="H649" s="3">
        <v>5310</v>
      </c>
      <c r="I649" s="55">
        <v>6887.1959999999999</v>
      </c>
      <c r="J649" s="9">
        <v>0.76232294786886601</v>
      </c>
      <c r="L649" s="3">
        <v>1703</v>
      </c>
      <c r="M649" s="47">
        <v>22</v>
      </c>
      <c r="N649" s="3">
        <v>72</v>
      </c>
      <c r="O649" s="3">
        <v>13</v>
      </c>
      <c r="P649" s="9">
        <v>15.0019323445288</v>
      </c>
      <c r="Q649" s="55">
        <v>11144.028</v>
      </c>
      <c r="R649" s="3">
        <v>4328</v>
      </c>
      <c r="S649" s="55">
        <v>6816.0280000000002</v>
      </c>
      <c r="T649" s="9">
        <v>0.80755429820668234</v>
      </c>
      <c r="V649" s="21">
        <v>5702</v>
      </c>
      <c r="W649" s="50">
        <v>25</v>
      </c>
      <c r="X649" s="21">
        <v>9</v>
      </c>
      <c r="Y649" s="21">
        <v>5</v>
      </c>
      <c r="Z649" s="72">
        <v>5.8387788237694602</v>
      </c>
      <c r="AA649" s="74">
        <v>2130.1669999999999</v>
      </c>
      <c r="AB649" s="21">
        <v>509</v>
      </c>
      <c r="AC649" s="74">
        <v>1621.1669999999999</v>
      </c>
      <c r="AD649" s="72">
        <v>0.41437664720753992</v>
      </c>
    </row>
    <row r="650" spans="2:30" x14ac:dyDescent="0.25">
      <c r="B650" s="3">
        <v>1701</v>
      </c>
      <c r="C650" s="47">
        <v>21.5</v>
      </c>
      <c r="D650" s="3">
        <v>48</v>
      </c>
      <c r="E650" s="3">
        <v>30</v>
      </c>
      <c r="F650" s="9">
        <v>32.693056606590197</v>
      </c>
      <c r="G650" s="55">
        <v>12969.739</v>
      </c>
      <c r="H650" s="3">
        <v>5576</v>
      </c>
      <c r="I650" s="55">
        <v>7393.7389999999996</v>
      </c>
      <c r="J650" s="9">
        <v>0.8432172897350807</v>
      </c>
      <c r="L650" s="3">
        <v>1703</v>
      </c>
      <c r="M650" s="47">
        <v>22</v>
      </c>
      <c r="N650" s="3">
        <v>72</v>
      </c>
      <c r="O650" s="3">
        <v>14</v>
      </c>
      <c r="P650" s="9">
        <v>15.608498963772799</v>
      </c>
      <c r="Q650" s="55">
        <v>10430.784</v>
      </c>
      <c r="R650" s="3">
        <v>4451</v>
      </c>
      <c r="S650" s="55">
        <v>5979.7839999999997</v>
      </c>
      <c r="T650" s="9">
        <v>0.7189544149603706</v>
      </c>
      <c r="V650" s="21">
        <v>5702</v>
      </c>
      <c r="W650" s="50">
        <v>25</v>
      </c>
      <c r="X650" s="21">
        <v>9</v>
      </c>
      <c r="Y650" s="21">
        <v>6</v>
      </c>
      <c r="Z650" s="72">
        <v>6.1234342606454302</v>
      </c>
      <c r="AA650" s="74">
        <v>2350.12</v>
      </c>
      <c r="AB650" s="21">
        <v>509</v>
      </c>
      <c r="AC650" s="74">
        <v>1841.12</v>
      </c>
      <c r="AD650" s="72">
        <v>0.47059749717749366</v>
      </c>
    </row>
    <row r="651" spans="2:30" x14ac:dyDescent="0.25">
      <c r="B651" s="3">
        <v>1701</v>
      </c>
      <c r="C651" s="47">
        <v>21.5</v>
      </c>
      <c r="D651" s="3">
        <v>48</v>
      </c>
      <c r="E651" s="3">
        <v>31</v>
      </c>
      <c r="F651" s="9">
        <v>24.079136882800899</v>
      </c>
      <c r="G651" s="55">
        <v>12830.225</v>
      </c>
      <c r="H651" s="3">
        <v>5642</v>
      </c>
      <c r="I651" s="55">
        <v>7188.2250000000004</v>
      </c>
      <c r="J651" s="9">
        <v>0.82599673242795213</v>
      </c>
      <c r="L651" s="3">
        <v>1703</v>
      </c>
      <c r="M651" s="47">
        <v>22</v>
      </c>
      <c r="N651" s="3">
        <v>72</v>
      </c>
      <c r="O651" s="3">
        <v>15</v>
      </c>
      <c r="P651" s="9">
        <v>11.7297340308527</v>
      </c>
      <c r="Q651" s="55">
        <v>10312.509</v>
      </c>
      <c r="R651" s="3">
        <v>4497</v>
      </c>
      <c r="S651" s="55">
        <v>5815.509</v>
      </c>
      <c r="T651" s="9">
        <v>0.703092028444263</v>
      </c>
      <c r="V651" s="21">
        <v>5702</v>
      </c>
      <c r="W651" s="50">
        <v>25</v>
      </c>
      <c r="X651" s="21">
        <v>9</v>
      </c>
      <c r="Y651" s="21">
        <v>7</v>
      </c>
      <c r="Z651" s="72">
        <v>9.6893476234478904</v>
      </c>
      <c r="AA651" s="74">
        <v>2240.9360000000001</v>
      </c>
      <c r="AB651" s="21">
        <v>497</v>
      </c>
      <c r="AC651" s="74">
        <v>1743.9360000000001</v>
      </c>
      <c r="AD651" s="72">
        <v>0.44439381974327674</v>
      </c>
    </row>
    <row r="652" spans="2:30" x14ac:dyDescent="0.25">
      <c r="B652" s="3">
        <v>1701</v>
      </c>
      <c r="C652" s="47">
        <v>21.5</v>
      </c>
      <c r="D652" s="3">
        <v>48</v>
      </c>
      <c r="E652" s="3">
        <v>32</v>
      </c>
      <c r="F652" s="9">
        <v>27.514923065959799</v>
      </c>
      <c r="G652" s="55">
        <v>11825.266</v>
      </c>
      <c r="H652" s="3">
        <v>5247</v>
      </c>
      <c r="I652" s="55">
        <v>6578.2659999999996</v>
      </c>
      <c r="J652" s="9">
        <v>0.7230861361039741</v>
      </c>
      <c r="L652" s="3">
        <v>1703</v>
      </c>
      <c r="M652" s="47">
        <v>22</v>
      </c>
      <c r="N652" s="3">
        <v>72</v>
      </c>
      <c r="O652" s="3">
        <v>16</v>
      </c>
      <c r="P652" s="9">
        <v>18.514548720137299</v>
      </c>
      <c r="Q652" s="55">
        <v>10844.55</v>
      </c>
      <c r="R652" s="3">
        <v>4259</v>
      </c>
      <c r="S652" s="55">
        <v>6585.5499999999993</v>
      </c>
      <c r="T652" s="9">
        <v>0.77392073222181645</v>
      </c>
      <c r="V652" s="21">
        <v>5702</v>
      </c>
      <c r="W652" s="50">
        <v>25</v>
      </c>
      <c r="X652" s="21">
        <v>9</v>
      </c>
      <c r="Y652" s="21">
        <v>8</v>
      </c>
      <c r="Z652" s="72">
        <v>9.9124410036646999</v>
      </c>
      <c r="AA652" s="74">
        <v>2217.48</v>
      </c>
      <c r="AB652" s="21">
        <v>497</v>
      </c>
      <c r="AC652" s="74">
        <v>1720.48</v>
      </c>
      <c r="AD652" s="72">
        <v>0.43841670737453253</v>
      </c>
    </row>
    <row r="653" spans="2:30" x14ac:dyDescent="0.25">
      <c r="B653" s="3">
        <v>1701</v>
      </c>
      <c r="C653" s="47">
        <v>21.5</v>
      </c>
      <c r="D653" s="3">
        <v>48</v>
      </c>
      <c r="E653" s="3">
        <v>33</v>
      </c>
      <c r="F653" s="9">
        <v>32.172514704727298</v>
      </c>
      <c r="G653" s="55">
        <v>10875.964</v>
      </c>
      <c r="H653" s="3">
        <v>5593</v>
      </c>
      <c r="I653" s="55">
        <v>5282.9639999999999</v>
      </c>
      <c r="J653" s="9">
        <v>0.6036647947559991</v>
      </c>
      <c r="L653" s="3">
        <v>1703</v>
      </c>
      <c r="M653" s="47">
        <v>22</v>
      </c>
      <c r="N653" s="3">
        <v>72</v>
      </c>
      <c r="O653" s="3">
        <v>17</v>
      </c>
      <c r="P653" s="9">
        <v>18.403203281351001</v>
      </c>
      <c r="Q653" s="55">
        <v>10736.736000000001</v>
      </c>
      <c r="R653" s="3">
        <v>4259</v>
      </c>
      <c r="S653" s="55">
        <v>6477.7360000000008</v>
      </c>
      <c r="T653" s="9">
        <v>0.76125064546767118</v>
      </c>
      <c r="V653" s="21">
        <v>5702</v>
      </c>
      <c r="W653" s="50">
        <v>25</v>
      </c>
      <c r="X653" s="21">
        <v>9</v>
      </c>
      <c r="Y653" s="21">
        <v>9</v>
      </c>
      <c r="Z653" s="72">
        <v>16.976911114357101</v>
      </c>
      <c r="AA653" s="74">
        <v>2152.0459999999998</v>
      </c>
      <c r="AB653" s="21">
        <v>452</v>
      </c>
      <c r="AC653" s="74">
        <v>1700.0459999999998</v>
      </c>
      <c r="AD653" s="72">
        <v>0.42829836875642902</v>
      </c>
    </row>
    <row r="654" spans="2:30" x14ac:dyDescent="0.25">
      <c r="B654" s="3">
        <v>1701</v>
      </c>
      <c r="C654" s="47">
        <v>21.5</v>
      </c>
      <c r="D654" s="3">
        <v>48</v>
      </c>
      <c r="E654" s="3">
        <v>34</v>
      </c>
      <c r="F654" s="9">
        <v>23.115048857730201</v>
      </c>
      <c r="G654" s="55">
        <v>12764.111999999999</v>
      </c>
      <c r="H654" s="3">
        <v>5610</v>
      </c>
      <c r="I654" s="55">
        <v>7154.1119999999992</v>
      </c>
      <c r="J654" s="9">
        <v>0.81906502569241035</v>
      </c>
      <c r="L654" s="3">
        <v>1703</v>
      </c>
      <c r="M654" s="47">
        <v>22</v>
      </c>
      <c r="N654" s="3">
        <v>72</v>
      </c>
      <c r="O654" s="3">
        <v>18</v>
      </c>
      <c r="P654" s="9">
        <v>18.226942615948801</v>
      </c>
      <c r="Q654" s="55">
        <v>10488.607</v>
      </c>
      <c r="R654" s="3">
        <v>4328</v>
      </c>
      <c r="S654" s="55">
        <v>6160.607</v>
      </c>
      <c r="T654" s="9">
        <v>0.72990085463442556</v>
      </c>
      <c r="V654" s="21">
        <v>5703</v>
      </c>
      <c r="W654" s="50">
        <v>25</v>
      </c>
      <c r="X654" s="21">
        <v>16</v>
      </c>
      <c r="Y654" s="21">
        <v>3</v>
      </c>
      <c r="Z654" s="72">
        <v>5.9171432930506098</v>
      </c>
      <c r="AA654" s="74">
        <v>4883.8389999999999</v>
      </c>
      <c r="AB654" s="21">
        <v>489</v>
      </c>
      <c r="AC654" s="74">
        <v>4394.8389999999999</v>
      </c>
      <c r="AD654" s="72">
        <v>1</v>
      </c>
    </row>
    <row r="655" spans="2:30" x14ac:dyDescent="0.25">
      <c r="B655" s="3">
        <v>1701</v>
      </c>
      <c r="C655" s="47">
        <v>21.5</v>
      </c>
      <c r="D655" s="3">
        <v>48</v>
      </c>
      <c r="E655" s="3">
        <v>35</v>
      </c>
      <c r="F655" s="9">
        <v>27.844541562391001</v>
      </c>
      <c r="G655" s="55">
        <v>11616.382</v>
      </c>
      <c r="H655" s="3">
        <v>5146</v>
      </c>
      <c r="I655" s="55">
        <v>6470.3819999999996</v>
      </c>
      <c r="J655" s="9">
        <v>0.70341814946503145</v>
      </c>
      <c r="L655" s="3">
        <v>1703</v>
      </c>
      <c r="M655" s="47">
        <v>22</v>
      </c>
      <c r="N655" s="3">
        <v>72</v>
      </c>
      <c r="O655" s="3">
        <v>19</v>
      </c>
      <c r="P655" s="9">
        <v>18.366472397656999</v>
      </c>
      <c r="Q655" s="55">
        <v>10820.51</v>
      </c>
      <c r="R655" s="3">
        <v>4112</v>
      </c>
      <c r="S655" s="55">
        <v>6708.51</v>
      </c>
      <c r="T655" s="9">
        <v>0.77498280449899459</v>
      </c>
      <c r="V655" s="21">
        <v>5703</v>
      </c>
      <c r="W655" s="50">
        <v>25</v>
      </c>
      <c r="X655" s="21">
        <v>16</v>
      </c>
      <c r="Y655" s="21">
        <v>5</v>
      </c>
      <c r="Z655" s="72">
        <v>6.5080999756368003</v>
      </c>
      <c r="AA655" s="74">
        <v>3415.096</v>
      </c>
      <c r="AB655" s="21">
        <v>489</v>
      </c>
      <c r="AC655" s="74">
        <v>2926.096</v>
      </c>
      <c r="AD655" s="72">
        <v>0.66580277457262937</v>
      </c>
    </row>
    <row r="656" spans="2:30" x14ac:dyDescent="0.25">
      <c r="B656" s="3">
        <v>1701</v>
      </c>
      <c r="C656" s="47">
        <v>21.5</v>
      </c>
      <c r="D656" s="3">
        <v>48</v>
      </c>
      <c r="E656" s="3">
        <v>36</v>
      </c>
      <c r="F656" s="9">
        <v>23.063230320375101</v>
      </c>
      <c r="G656" s="55">
        <v>13145.007</v>
      </c>
      <c r="H656" s="3">
        <v>5593</v>
      </c>
      <c r="I656" s="55">
        <v>7552.0069999999996</v>
      </c>
      <c r="J656" s="9">
        <v>0.86293996242466697</v>
      </c>
      <c r="L656" s="3">
        <v>1703</v>
      </c>
      <c r="M656" s="47">
        <v>22</v>
      </c>
      <c r="N656" s="3">
        <v>72</v>
      </c>
      <c r="O656" s="3">
        <v>20</v>
      </c>
      <c r="P656" s="9">
        <v>23.248229015661401</v>
      </c>
      <c r="Q656" s="55">
        <v>10211.691999999999</v>
      </c>
      <c r="R656" s="3">
        <v>3883</v>
      </c>
      <c r="S656" s="55">
        <v>6328.6919999999991</v>
      </c>
      <c r="T656" s="9">
        <v>0.71226270166096162</v>
      </c>
      <c r="V656" s="21">
        <v>5703</v>
      </c>
      <c r="W656" s="50">
        <v>25</v>
      </c>
      <c r="X656" s="21">
        <v>16</v>
      </c>
      <c r="Y656" s="21">
        <v>11</v>
      </c>
      <c r="Z656" s="72">
        <v>7.9067007977808403</v>
      </c>
      <c r="AA656" s="74">
        <v>2824.5630000000001</v>
      </c>
      <c r="AB656" s="21">
        <v>486</v>
      </c>
      <c r="AC656" s="74">
        <v>2338.5630000000001</v>
      </c>
      <c r="AD656" s="72">
        <v>0.53175275402305544</v>
      </c>
    </row>
    <row r="657" spans="2:30" x14ac:dyDescent="0.25">
      <c r="B657" s="3">
        <v>1701</v>
      </c>
      <c r="C657" s="47">
        <v>21.5</v>
      </c>
      <c r="D657" s="3">
        <v>48</v>
      </c>
      <c r="E657" s="3">
        <v>37</v>
      </c>
      <c r="F657" s="9">
        <v>23.893316931305801</v>
      </c>
      <c r="G657" s="55">
        <v>12115.188</v>
      </c>
      <c r="H657" s="3">
        <v>5576</v>
      </c>
      <c r="I657" s="55">
        <v>6539.1880000000001</v>
      </c>
      <c r="J657" s="9">
        <v>0.74576021447716279</v>
      </c>
      <c r="L657" s="3">
        <v>1703</v>
      </c>
      <c r="M657" s="47">
        <v>22</v>
      </c>
      <c r="N657" s="3">
        <v>72</v>
      </c>
      <c r="O657" s="3">
        <v>21</v>
      </c>
      <c r="P657" s="9">
        <v>23.847943971218001</v>
      </c>
      <c r="Q657" s="55">
        <v>10343.687</v>
      </c>
      <c r="R657" s="3">
        <v>3799</v>
      </c>
      <c r="S657" s="55">
        <v>6544.6869999999999</v>
      </c>
      <c r="T657" s="9">
        <v>0.72967368591692527</v>
      </c>
      <c r="V657" s="21">
        <v>5703</v>
      </c>
      <c r="W657" s="50">
        <v>25</v>
      </c>
      <c r="X657" s="21">
        <v>16</v>
      </c>
      <c r="Y657" s="21">
        <v>12</v>
      </c>
      <c r="Z657" s="72">
        <v>6.3944147673069001</v>
      </c>
      <c r="AA657" s="74">
        <v>2241.076</v>
      </c>
      <c r="AB657" s="21">
        <v>489</v>
      </c>
      <c r="AC657" s="74">
        <v>1752.076</v>
      </c>
      <c r="AD657" s="72">
        <v>0.39866670883734306</v>
      </c>
    </row>
    <row r="658" spans="2:30" x14ac:dyDescent="0.25">
      <c r="B658" s="3">
        <v>1701</v>
      </c>
      <c r="C658" s="47">
        <v>21.5</v>
      </c>
      <c r="D658" s="3">
        <v>48</v>
      </c>
      <c r="E658" s="3">
        <v>38</v>
      </c>
      <c r="F658" s="9">
        <v>23.973987192901401</v>
      </c>
      <c r="G658" s="55">
        <v>10872.152</v>
      </c>
      <c r="H658" s="3">
        <v>5521</v>
      </c>
      <c r="I658" s="55">
        <v>5351.152</v>
      </c>
      <c r="J658" s="9">
        <v>0.60646687715036884</v>
      </c>
      <c r="L658" s="3">
        <v>1703</v>
      </c>
      <c r="M658" s="47">
        <v>22</v>
      </c>
      <c r="N658" s="3">
        <v>72</v>
      </c>
      <c r="O658" s="3">
        <v>22</v>
      </c>
      <c r="P658" s="9">
        <v>19.560109289266599</v>
      </c>
      <c r="Q658" s="55">
        <v>10646.073</v>
      </c>
      <c r="R658" s="3">
        <v>3883</v>
      </c>
      <c r="S658" s="55">
        <v>6763.0730000000003</v>
      </c>
      <c r="T658" s="9">
        <v>0.76115011545992528</v>
      </c>
      <c r="V658" s="21">
        <v>5703</v>
      </c>
      <c r="W658" s="50">
        <v>25</v>
      </c>
      <c r="X658" s="21">
        <v>16</v>
      </c>
      <c r="Y658" s="21">
        <v>13</v>
      </c>
      <c r="Z658" s="72">
        <v>10.8702393407183</v>
      </c>
      <c r="AA658" s="74">
        <v>2584.6680000000001</v>
      </c>
      <c r="AB658" s="21">
        <v>466</v>
      </c>
      <c r="AC658" s="74">
        <v>2118.6680000000001</v>
      </c>
      <c r="AD658" s="72">
        <v>0.47957112063160295</v>
      </c>
    </row>
    <row r="659" spans="2:30" x14ac:dyDescent="0.25">
      <c r="B659" s="3">
        <v>1701</v>
      </c>
      <c r="C659" s="47">
        <v>21.5</v>
      </c>
      <c r="D659" s="3">
        <v>48</v>
      </c>
      <c r="E659" s="3">
        <v>39</v>
      </c>
      <c r="F659" s="9">
        <v>33.1805614922243</v>
      </c>
      <c r="G659" s="55">
        <v>13278.218000000001</v>
      </c>
      <c r="H659" s="3">
        <v>5146</v>
      </c>
      <c r="I659" s="55">
        <v>8132.2180000000008</v>
      </c>
      <c r="J659" s="9">
        <v>0.88408222831452921</v>
      </c>
      <c r="L659" s="3">
        <v>1703</v>
      </c>
      <c r="M659" s="47">
        <v>22</v>
      </c>
      <c r="N659" s="3">
        <v>72</v>
      </c>
      <c r="O659" s="3">
        <v>23</v>
      </c>
      <c r="P659" s="9">
        <v>25.9790965048674</v>
      </c>
      <c r="Q659" s="55">
        <v>10193.050999999999</v>
      </c>
      <c r="R659" s="3">
        <v>3444</v>
      </c>
      <c r="S659" s="55">
        <v>6749.0509999999995</v>
      </c>
      <c r="T659" s="9">
        <v>0.7238105155821315</v>
      </c>
      <c r="V659" s="21">
        <v>5703</v>
      </c>
      <c r="W659" s="50">
        <v>25</v>
      </c>
      <c r="X659" s="21">
        <v>16</v>
      </c>
      <c r="Y659" s="21">
        <v>14</v>
      </c>
      <c r="Z659" s="72">
        <v>7.9055979235326497</v>
      </c>
      <c r="AA659" s="74">
        <v>2261.4299999999998</v>
      </c>
      <c r="AB659" s="21">
        <v>489</v>
      </c>
      <c r="AC659" s="74">
        <v>1772.4299999999998</v>
      </c>
      <c r="AD659" s="72">
        <v>0.40329805028125032</v>
      </c>
    </row>
    <row r="660" spans="2:30" x14ac:dyDescent="0.25">
      <c r="B660" s="3">
        <v>1701</v>
      </c>
      <c r="C660" s="47">
        <v>21.5</v>
      </c>
      <c r="D660" s="3">
        <v>48</v>
      </c>
      <c r="E660" s="3">
        <v>40</v>
      </c>
      <c r="F660" s="9">
        <v>32.273100990814399</v>
      </c>
      <c r="G660" s="55">
        <v>11441.896000000001</v>
      </c>
      <c r="H660" s="3">
        <v>5403</v>
      </c>
      <c r="I660" s="55">
        <v>6038.8960000000006</v>
      </c>
      <c r="J660" s="9">
        <v>0.67537946153469341</v>
      </c>
      <c r="L660" s="3">
        <v>1703</v>
      </c>
      <c r="M660" s="47">
        <v>22</v>
      </c>
      <c r="N660" s="3">
        <v>72</v>
      </c>
      <c r="O660" s="3">
        <v>24</v>
      </c>
      <c r="P660" s="9">
        <v>11.8581081467911</v>
      </c>
      <c r="Q660" s="55">
        <v>7741.2640000000001</v>
      </c>
      <c r="R660" s="3">
        <v>4497</v>
      </c>
      <c r="S660" s="55">
        <v>3244.2640000000001</v>
      </c>
      <c r="T660" s="9">
        <v>0.39222983862095279</v>
      </c>
      <c r="V660" s="21">
        <v>5703</v>
      </c>
      <c r="W660" s="50">
        <v>25</v>
      </c>
      <c r="X660" s="21">
        <v>16</v>
      </c>
      <c r="Y660" s="21">
        <v>15</v>
      </c>
      <c r="Z660" s="72">
        <v>9.1115125532158796</v>
      </c>
      <c r="AA660" s="74">
        <v>2177.433</v>
      </c>
      <c r="AB660" s="21">
        <v>481</v>
      </c>
      <c r="AC660" s="74">
        <v>1696.433</v>
      </c>
      <c r="AD660" s="72">
        <v>0.38530434567332578</v>
      </c>
    </row>
    <row r="661" spans="2:30" x14ac:dyDescent="0.25">
      <c r="B661" s="3">
        <v>1701</v>
      </c>
      <c r="C661" s="47">
        <v>21.5</v>
      </c>
      <c r="D661" s="3">
        <v>48</v>
      </c>
      <c r="E661" s="3">
        <v>41</v>
      </c>
      <c r="F661" s="9">
        <v>21.7276106726971</v>
      </c>
      <c r="G661" s="55">
        <v>13260.063</v>
      </c>
      <c r="H661" s="3">
        <v>5310</v>
      </c>
      <c r="I661" s="55">
        <v>7950.0630000000001</v>
      </c>
      <c r="J661" s="9">
        <v>0.87996848962962582</v>
      </c>
      <c r="L661" s="3">
        <v>1703</v>
      </c>
      <c r="M661" s="47">
        <v>22</v>
      </c>
      <c r="N661" s="3">
        <v>72</v>
      </c>
      <c r="O661" s="3">
        <v>25</v>
      </c>
      <c r="P661" s="9">
        <v>26.907339650979001</v>
      </c>
      <c r="Q661" s="55">
        <v>10406.950000000001</v>
      </c>
      <c r="R661" s="3">
        <v>3529</v>
      </c>
      <c r="S661" s="55">
        <v>6877.9500000000007</v>
      </c>
      <c r="T661" s="9">
        <v>0.7444205394025154</v>
      </c>
      <c r="V661" s="21">
        <v>5703</v>
      </c>
      <c r="W661" s="50">
        <v>25</v>
      </c>
      <c r="X661" s="21">
        <v>16</v>
      </c>
      <c r="Y661" s="21">
        <v>16</v>
      </c>
      <c r="Z661" s="72">
        <v>10.800530746208899</v>
      </c>
      <c r="AA661" s="74">
        <v>2195.8490000000002</v>
      </c>
      <c r="AB661" s="21">
        <v>466</v>
      </c>
      <c r="AC661" s="74">
        <v>1729.8490000000002</v>
      </c>
      <c r="AD661" s="72">
        <v>0.39155999120837137</v>
      </c>
    </row>
    <row r="662" spans="2:30" x14ac:dyDescent="0.25">
      <c r="B662" s="3">
        <v>1701</v>
      </c>
      <c r="C662" s="47">
        <v>21.5</v>
      </c>
      <c r="D662" s="3">
        <v>48</v>
      </c>
      <c r="E662" s="3">
        <v>42</v>
      </c>
      <c r="F662" s="9">
        <v>29.9584551318761</v>
      </c>
      <c r="G662" s="55">
        <v>11757.588</v>
      </c>
      <c r="H662" s="3">
        <v>5027</v>
      </c>
      <c r="I662" s="55">
        <v>6730.5879999999997</v>
      </c>
      <c r="J662" s="9">
        <v>0.72236094586028887</v>
      </c>
      <c r="L662" s="3">
        <v>1703</v>
      </c>
      <c r="M662" s="47">
        <v>22</v>
      </c>
      <c r="N662" s="3">
        <v>72</v>
      </c>
      <c r="O662" s="3">
        <v>26</v>
      </c>
      <c r="P662" s="9">
        <v>21.258136995363099</v>
      </c>
      <c r="Q662" s="55">
        <v>10417.044</v>
      </c>
      <c r="R662" s="3">
        <v>3883</v>
      </c>
      <c r="S662" s="55">
        <v>6534.0439999999999</v>
      </c>
      <c r="T662" s="9">
        <v>0.73537404446473253</v>
      </c>
      <c r="V662" s="21">
        <v>5704</v>
      </c>
      <c r="W662" s="50">
        <v>25</v>
      </c>
      <c r="X662" s="21">
        <v>6</v>
      </c>
      <c r="Y662" s="21">
        <v>3</v>
      </c>
      <c r="Z662" s="72">
        <v>5.4047990936842298</v>
      </c>
      <c r="AA662" s="74">
        <v>5081.8980000000001</v>
      </c>
      <c r="AB662" s="21">
        <v>463</v>
      </c>
      <c r="AC662" s="74">
        <v>4618.8980000000001</v>
      </c>
      <c r="AD662" s="72">
        <v>0.84743300471263161</v>
      </c>
    </row>
    <row r="663" spans="2:30" x14ac:dyDescent="0.25">
      <c r="B663" s="3">
        <v>1701</v>
      </c>
      <c r="C663" s="47">
        <v>21.5</v>
      </c>
      <c r="D663" s="3">
        <v>48</v>
      </c>
      <c r="E663" s="3">
        <v>43</v>
      </c>
      <c r="F663" s="9">
        <v>41.022683359081803</v>
      </c>
      <c r="G663" s="55">
        <v>12209.742</v>
      </c>
      <c r="H663" s="3">
        <v>5146</v>
      </c>
      <c r="I663" s="55">
        <v>7063.7420000000002</v>
      </c>
      <c r="J663" s="9">
        <v>0.7679244171269054</v>
      </c>
      <c r="L663" s="3">
        <v>1703</v>
      </c>
      <c r="M663" s="47">
        <v>22</v>
      </c>
      <c r="N663" s="3">
        <v>72</v>
      </c>
      <c r="O663" s="3">
        <v>27</v>
      </c>
      <c r="P663" s="9">
        <v>24.303534971114001</v>
      </c>
      <c r="Q663" s="55">
        <v>10221.678</v>
      </c>
      <c r="R663" s="3">
        <v>3620</v>
      </c>
      <c r="S663" s="55">
        <v>6601.6779999999999</v>
      </c>
      <c r="T663" s="9">
        <v>0.72162625457269047</v>
      </c>
      <c r="V663" s="21">
        <v>5704</v>
      </c>
      <c r="W663" s="50">
        <v>25</v>
      </c>
      <c r="X663" s="21">
        <v>6</v>
      </c>
      <c r="Y663" s="21">
        <v>6</v>
      </c>
      <c r="Z663" s="72">
        <v>6.90211680876555</v>
      </c>
      <c r="AA663" s="74">
        <v>3688.9169999999999</v>
      </c>
      <c r="AB663" s="21">
        <v>459</v>
      </c>
      <c r="AC663" s="74">
        <v>3229.9169999999999</v>
      </c>
      <c r="AD663" s="72">
        <v>0.59216094431380717</v>
      </c>
    </row>
    <row r="664" spans="2:30" x14ac:dyDescent="0.25">
      <c r="B664" s="3">
        <v>1701</v>
      </c>
      <c r="C664" s="47">
        <v>21.5</v>
      </c>
      <c r="D664" s="3">
        <v>48</v>
      </c>
      <c r="E664" s="3">
        <v>44</v>
      </c>
      <c r="F664" s="9">
        <v>22.0302798164169</v>
      </c>
      <c r="G664" s="55">
        <v>11041.816999999999</v>
      </c>
      <c r="H664" s="3">
        <v>4797</v>
      </c>
      <c r="I664" s="55">
        <v>6244.8169999999991</v>
      </c>
      <c r="J664" s="9">
        <v>0.65407972318576835</v>
      </c>
      <c r="L664" s="3">
        <v>1703</v>
      </c>
      <c r="M664" s="47">
        <v>22</v>
      </c>
      <c r="N664" s="3">
        <v>72</v>
      </c>
      <c r="O664" s="3">
        <v>28</v>
      </c>
      <c r="P664" s="9">
        <v>24.010053005411599</v>
      </c>
      <c r="Q664" s="55">
        <v>10041.156999999999</v>
      </c>
      <c r="R664" s="3">
        <v>3529</v>
      </c>
      <c r="S664" s="55">
        <v>6512.1569999999992</v>
      </c>
      <c r="T664" s="9">
        <v>0.7048296987640017</v>
      </c>
      <c r="V664" s="21">
        <v>5705</v>
      </c>
      <c r="W664" s="50">
        <v>25</v>
      </c>
      <c r="X664" s="21">
        <v>28</v>
      </c>
      <c r="Y664" s="21">
        <v>12</v>
      </c>
      <c r="Z664" s="72">
        <v>5.5499191481933403</v>
      </c>
      <c r="AA664" s="74">
        <v>2187.0729999999999</v>
      </c>
      <c r="AB664" s="21">
        <v>576</v>
      </c>
      <c r="AC664" s="74">
        <v>1611.0729999999999</v>
      </c>
      <c r="AD664" s="72">
        <v>0.36187656053599326</v>
      </c>
    </row>
    <row r="665" spans="2:30" x14ac:dyDescent="0.25">
      <c r="B665" s="3">
        <v>1701</v>
      </c>
      <c r="C665" s="47">
        <v>21.5</v>
      </c>
      <c r="D665" s="3">
        <v>48</v>
      </c>
      <c r="E665" s="3">
        <v>45</v>
      </c>
      <c r="F665" s="9">
        <v>42.702141745321399</v>
      </c>
      <c r="G665" s="55">
        <v>13260.235000000001</v>
      </c>
      <c r="H665" s="3">
        <v>4797</v>
      </c>
      <c r="I665" s="55">
        <v>8463.2350000000006</v>
      </c>
      <c r="J665" s="9">
        <v>0.88643596858900864</v>
      </c>
      <c r="L665" s="3">
        <v>1703</v>
      </c>
      <c r="M665" s="47">
        <v>22</v>
      </c>
      <c r="N665" s="3">
        <v>72</v>
      </c>
      <c r="O665" s="3">
        <v>29</v>
      </c>
      <c r="P665" s="9">
        <v>22.297220383841399</v>
      </c>
      <c r="Q665" s="55">
        <v>9332.02</v>
      </c>
      <c r="R665" s="3">
        <v>3799</v>
      </c>
      <c r="S665" s="55">
        <v>5533.02</v>
      </c>
      <c r="T665" s="9">
        <v>0.61688192233670858</v>
      </c>
      <c r="V665" s="21">
        <v>5705</v>
      </c>
      <c r="W665" s="50">
        <v>25</v>
      </c>
      <c r="X665" s="21">
        <v>28</v>
      </c>
      <c r="Y665" s="21">
        <v>13</v>
      </c>
      <c r="Z665" s="72">
        <v>10.582476101704801</v>
      </c>
      <c r="AA665" s="74">
        <v>3346.2809999999999</v>
      </c>
      <c r="AB665" s="21">
        <v>557</v>
      </c>
      <c r="AC665" s="74">
        <v>2789.2809999999999</v>
      </c>
      <c r="AD665" s="72">
        <v>0.62386121571121955</v>
      </c>
    </row>
    <row r="666" spans="2:30" x14ac:dyDescent="0.25">
      <c r="B666" s="3">
        <v>1701</v>
      </c>
      <c r="C666" s="47">
        <v>21.5</v>
      </c>
      <c r="D666" s="3">
        <v>48</v>
      </c>
      <c r="E666" s="3">
        <v>46</v>
      </c>
      <c r="F666" s="9">
        <v>42.122345259733997</v>
      </c>
      <c r="G666" s="55">
        <v>13125.29</v>
      </c>
      <c r="H666" s="3">
        <v>4797</v>
      </c>
      <c r="I666" s="55">
        <v>8328.2900000000009</v>
      </c>
      <c r="J666" s="9">
        <v>0.87230188135389775</v>
      </c>
      <c r="L666" s="3">
        <v>1703</v>
      </c>
      <c r="M666" s="47">
        <v>22</v>
      </c>
      <c r="N666" s="3">
        <v>72</v>
      </c>
      <c r="O666" s="3">
        <v>30</v>
      </c>
      <c r="P666" s="9">
        <v>20.709814754574499</v>
      </c>
      <c r="Q666" s="55">
        <v>10384.913</v>
      </c>
      <c r="R666" s="3">
        <v>3964</v>
      </c>
      <c r="S666" s="55">
        <v>6420.9130000000005</v>
      </c>
      <c r="T666" s="9">
        <v>0.72929002920607056</v>
      </c>
      <c r="V666" s="21">
        <v>5705</v>
      </c>
      <c r="W666" s="50">
        <v>25</v>
      </c>
      <c r="X666" s="21">
        <v>28</v>
      </c>
      <c r="Y666" s="21">
        <v>14</v>
      </c>
      <c r="Z666" s="72">
        <v>6.1843105703203198</v>
      </c>
      <c r="AA666" s="74">
        <v>1973.2149999999999</v>
      </c>
      <c r="AB666" s="21">
        <v>571</v>
      </c>
      <c r="AC666" s="74">
        <v>1402.2149999999999</v>
      </c>
      <c r="AD666" s="72">
        <v>0.31460988522314132</v>
      </c>
    </row>
    <row r="667" spans="2:30" x14ac:dyDescent="0.25">
      <c r="B667" s="3">
        <v>1701</v>
      </c>
      <c r="C667" s="47">
        <v>21.5</v>
      </c>
      <c r="D667" s="3">
        <v>48</v>
      </c>
      <c r="E667" s="3">
        <v>47</v>
      </c>
      <c r="F667" s="9">
        <v>30.507053112623499</v>
      </c>
      <c r="G667" s="55">
        <v>10710.261</v>
      </c>
      <c r="H667" s="3">
        <v>4666</v>
      </c>
      <c r="I667" s="55">
        <v>6044.2610000000004</v>
      </c>
      <c r="J667" s="9">
        <v>0.62450480374719763</v>
      </c>
      <c r="L667" s="3">
        <v>1703</v>
      </c>
      <c r="M667" s="47">
        <v>22</v>
      </c>
      <c r="N667" s="3">
        <v>72</v>
      </c>
      <c r="O667" s="3">
        <v>31</v>
      </c>
      <c r="P667" s="9">
        <v>24.4622716370014</v>
      </c>
      <c r="Q667" s="55">
        <v>11299.285</v>
      </c>
      <c r="R667" s="3">
        <v>3529</v>
      </c>
      <c r="S667" s="55">
        <v>7770.2849999999999</v>
      </c>
      <c r="T667" s="9">
        <v>0.8410005526372355</v>
      </c>
      <c r="V667" s="21">
        <v>5705</v>
      </c>
      <c r="W667" s="50">
        <v>25</v>
      </c>
      <c r="X667" s="21">
        <v>28</v>
      </c>
      <c r="Y667" s="21">
        <v>15</v>
      </c>
      <c r="Z667" s="72">
        <v>12.192245428271599</v>
      </c>
      <c r="AA667" s="74">
        <v>2775.645</v>
      </c>
      <c r="AB667" s="21">
        <v>549</v>
      </c>
      <c r="AC667" s="74">
        <v>2226.645</v>
      </c>
      <c r="AD667" s="72">
        <v>0.49713038368420065</v>
      </c>
    </row>
    <row r="668" spans="2:30" x14ac:dyDescent="0.25">
      <c r="B668" s="3">
        <v>1701</v>
      </c>
      <c r="C668" s="47">
        <v>21.5</v>
      </c>
      <c r="D668" s="3">
        <v>48</v>
      </c>
      <c r="E668" s="3">
        <v>48</v>
      </c>
      <c r="F668" s="9">
        <v>44.605443307891299</v>
      </c>
      <c r="G668" s="55">
        <v>12087.717000000001</v>
      </c>
      <c r="H668" s="3">
        <v>4666</v>
      </c>
      <c r="I668" s="55">
        <v>7421.7170000000006</v>
      </c>
      <c r="J668" s="9">
        <v>0.76682623707881581</v>
      </c>
      <c r="L668" s="3">
        <v>1703</v>
      </c>
      <c r="M668" s="47">
        <v>22</v>
      </c>
      <c r="N668" s="3">
        <v>72</v>
      </c>
      <c r="O668" s="3">
        <v>32</v>
      </c>
      <c r="P668" s="9">
        <v>19.711447585743802</v>
      </c>
      <c r="Q668" s="55">
        <v>10416.89</v>
      </c>
      <c r="R668" s="3">
        <v>3883</v>
      </c>
      <c r="S668" s="55">
        <v>6533.8899999999994</v>
      </c>
      <c r="T668" s="9">
        <v>0.73535671253325974</v>
      </c>
      <c r="V668" s="21">
        <v>5705</v>
      </c>
      <c r="W668" s="50">
        <v>25</v>
      </c>
      <c r="X668" s="21">
        <v>28</v>
      </c>
      <c r="Y668" s="21">
        <v>16</v>
      </c>
      <c r="Z668" s="72">
        <v>8.8685659326893003</v>
      </c>
      <c r="AA668" s="74">
        <v>2008.07</v>
      </c>
      <c r="AB668" s="21">
        <v>566</v>
      </c>
      <c r="AC668" s="74">
        <v>1442.07</v>
      </c>
      <c r="AD668" s="72">
        <v>0.32318944257233756</v>
      </c>
    </row>
    <row r="669" spans="2:30" x14ac:dyDescent="0.25">
      <c r="B669" s="3">
        <v>1697</v>
      </c>
      <c r="C669" s="47">
        <v>20</v>
      </c>
      <c r="D669" s="3">
        <v>58</v>
      </c>
      <c r="E669" s="3">
        <v>1</v>
      </c>
      <c r="F669" s="9">
        <v>-8.3562985466237407</v>
      </c>
      <c r="G669" s="55">
        <v>8190.482</v>
      </c>
      <c r="H669" s="3">
        <v>852</v>
      </c>
      <c r="I669" s="55">
        <v>7338.482</v>
      </c>
      <c r="J669" s="9">
        <v>0.96606819482701689</v>
      </c>
      <c r="L669" s="3">
        <v>1703</v>
      </c>
      <c r="M669" s="47">
        <v>22</v>
      </c>
      <c r="N669" s="3">
        <v>72</v>
      </c>
      <c r="O669" s="3">
        <v>33</v>
      </c>
      <c r="P669" s="9">
        <v>21.676437777933</v>
      </c>
      <c r="Q669" s="55">
        <v>8322.6170000000002</v>
      </c>
      <c r="R669" s="3">
        <v>4035</v>
      </c>
      <c r="S669" s="55">
        <v>4287.6170000000002</v>
      </c>
      <c r="T669" s="9">
        <v>0.49094847397339891</v>
      </c>
      <c r="V669" s="21">
        <v>5705</v>
      </c>
      <c r="W669" s="50">
        <v>25</v>
      </c>
      <c r="X669" s="21">
        <v>28</v>
      </c>
      <c r="Y669" s="21">
        <v>17</v>
      </c>
      <c r="Z669" s="72">
        <v>18.567371060286899</v>
      </c>
      <c r="AA669" s="74">
        <v>2647.6790000000001</v>
      </c>
      <c r="AB669" s="21">
        <v>525</v>
      </c>
      <c r="AC669" s="74">
        <v>2122.6790000000001</v>
      </c>
      <c r="AD669" s="72">
        <v>0.47139260172560671</v>
      </c>
    </row>
    <row r="670" spans="2:30" x14ac:dyDescent="0.25">
      <c r="B670" s="3">
        <v>1697</v>
      </c>
      <c r="C670" s="47">
        <v>20</v>
      </c>
      <c r="D670" s="3">
        <v>58</v>
      </c>
      <c r="E670" s="3">
        <v>2</v>
      </c>
      <c r="F670" s="9">
        <v>-3.1639965305925601</v>
      </c>
      <c r="G670" s="55">
        <v>8043.4859999999999</v>
      </c>
      <c r="H670" s="3">
        <v>859</v>
      </c>
      <c r="I670" s="55">
        <v>7184.4859999999999</v>
      </c>
      <c r="J670" s="9">
        <v>0.94666788593739859</v>
      </c>
      <c r="L670" s="3">
        <v>1703</v>
      </c>
      <c r="M670" s="47">
        <v>22</v>
      </c>
      <c r="N670" s="3">
        <v>72</v>
      </c>
      <c r="O670" s="3">
        <v>34</v>
      </c>
      <c r="P670" s="9">
        <v>26.759144710928801</v>
      </c>
      <c r="Q670" s="55">
        <v>9742.3240000000005</v>
      </c>
      <c r="R670" s="3">
        <v>3354</v>
      </c>
      <c r="S670" s="55">
        <v>6388.3240000000005</v>
      </c>
      <c r="T670" s="9">
        <v>0.67857418273029191</v>
      </c>
      <c r="V670" s="21">
        <v>5705</v>
      </c>
      <c r="W670" s="50">
        <v>25</v>
      </c>
      <c r="X670" s="21">
        <v>28</v>
      </c>
      <c r="Y670" s="21">
        <v>18</v>
      </c>
      <c r="Z670" s="72">
        <v>21.928276536437501</v>
      </c>
      <c r="AA670" s="74">
        <v>2341.462</v>
      </c>
      <c r="AB670" s="21">
        <v>521</v>
      </c>
      <c r="AC670" s="74">
        <v>1820.462</v>
      </c>
      <c r="AD670" s="72">
        <v>0.40391915147029195</v>
      </c>
    </row>
    <row r="671" spans="2:30" x14ac:dyDescent="0.25">
      <c r="B671" s="3">
        <v>1697</v>
      </c>
      <c r="C671" s="47">
        <v>20</v>
      </c>
      <c r="D671" s="3">
        <v>58</v>
      </c>
      <c r="E671" s="3">
        <v>3</v>
      </c>
      <c r="F671" s="9">
        <v>-1.4741894759288801</v>
      </c>
      <c r="G671" s="55">
        <v>7138.62</v>
      </c>
      <c r="H671" s="3">
        <v>915</v>
      </c>
      <c r="I671" s="55">
        <v>6223.62</v>
      </c>
      <c r="J671" s="9">
        <v>0.82615492200164697</v>
      </c>
      <c r="L671" s="3">
        <v>1703</v>
      </c>
      <c r="M671" s="47">
        <v>22</v>
      </c>
      <c r="N671" s="3">
        <v>72</v>
      </c>
      <c r="O671" s="3">
        <v>35</v>
      </c>
      <c r="P671" s="9">
        <v>26.906361207539501</v>
      </c>
      <c r="Q671" s="55">
        <v>10171.651</v>
      </c>
      <c r="R671" s="3">
        <v>3354</v>
      </c>
      <c r="S671" s="55">
        <v>6817.6509999999998</v>
      </c>
      <c r="T671" s="9">
        <v>0.72417772728267338</v>
      </c>
      <c r="V671" s="21">
        <v>5705</v>
      </c>
      <c r="W671" s="50">
        <v>25</v>
      </c>
      <c r="X671" s="21">
        <v>28</v>
      </c>
      <c r="Y671" s="21">
        <v>19</v>
      </c>
      <c r="Z671" s="72">
        <v>14.505397700370301</v>
      </c>
      <c r="AA671" s="74">
        <v>1549.9829999999999</v>
      </c>
      <c r="AB671" s="21">
        <v>541</v>
      </c>
      <c r="AC671" s="74">
        <v>1008.9829999999999</v>
      </c>
      <c r="AD671" s="72">
        <v>0.22486826375597391</v>
      </c>
    </row>
    <row r="672" spans="2:30" x14ac:dyDescent="0.25">
      <c r="B672" s="3">
        <v>1697</v>
      </c>
      <c r="C672" s="47">
        <v>20</v>
      </c>
      <c r="D672" s="3">
        <v>58</v>
      </c>
      <c r="E672" s="3">
        <v>4</v>
      </c>
      <c r="F672" s="9">
        <v>-7.3569204345623804</v>
      </c>
      <c r="G672" s="55">
        <v>8105.4520000000002</v>
      </c>
      <c r="H672" s="3">
        <v>852</v>
      </c>
      <c r="I672" s="55">
        <v>7253.4520000000002</v>
      </c>
      <c r="J672" s="9">
        <v>0.95487449310421624</v>
      </c>
      <c r="L672" s="3">
        <v>1703</v>
      </c>
      <c r="M672" s="47">
        <v>22</v>
      </c>
      <c r="N672" s="3">
        <v>72</v>
      </c>
      <c r="O672" s="3">
        <v>36</v>
      </c>
      <c r="P672" s="9">
        <v>26.639685348449799</v>
      </c>
      <c r="Q672" s="55">
        <v>10435.722</v>
      </c>
      <c r="R672" s="3">
        <v>3259</v>
      </c>
      <c r="S672" s="55">
        <v>7176.7219999999998</v>
      </c>
      <c r="T672" s="9">
        <v>0.75470290558728925</v>
      </c>
      <c r="V672" s="21">
        <v>5705</v>
      </c>
      <c r="W672" s="50">
        <v>25</v>
      </c>
      <c r="X672" s="21">
        <v>28</v>
      </c>
      <c r="Y672" s="21">
        <v>20</v>
      </c>
      <c r="Z672" s="72">
        <v>20.8956148557346</v>
      </c>
      <c r="AA672" s="74">
        <v>1746.6679999999999</v>
      </c>
      <c r="AB672" s="21">
        <v>517</v>
      </c>
      <c r="AC672" s="74">
        <v>1229.6679999999999</v>
      </c>
      <c r="AD672" s="72">
        <v>0.27259345829612791</v>
      </c>
    </row>
    <row r="673" spans="2:30" x14ac:dyDescent="0.25">
      <c r="B673" s="3">
        <v>1697</v>
      </c>
      <c r="C673" s="47">
        <v>20</v>
      </c>
      <c r="D673" s="3">
        <v>58</v>
      </c>
      <c r="E673" s="3">
        <v>5</v>
      </c>
      <c r="F673" s="9">
        <v>-4.2718615303400904</v>
      </c>
      <c r="G673" s="55">
        <v>7875.3639999999996</v>
      </c>
      <c r="H673" s="3">
        <v>859</v>
      </c>
      <c r="I673" s="55">
        <v>7016.3639999999996</v>
      </c>
      <c r="J673" s="9">
        <v>0.92451519494188861</v>
      </c>
      <c r="L673" s="3">
        <v>1703</v>
      </c>
      <c r="M673" s="47">
        <v>22</v>
      </c>
      <c r="N673" s="3">
        <v>72</v>
      </c>
      <c r="O673" s="3">
        <v>37</v>
      </c>
      <c r="P673" s="9">
        <v>23.724305420608101</v>
      </c>
      <c r="Q673" s="55">
        <v>9416.8179999999993</v>
      </c>
      <c r="R673" s="3">
        <v>3529</v>
      </c>
      <c r="S673" s="55">
        <v>5887.8179999999993</v>
      </c>
      <c r="T673" s="9">
        <v>0.6372556723244337</v>
      </c>
      <c r="V673" s="21">
        <v>5705</v>
      </c>
      <c r="W673" s="50">
        <v>25</v>
      </c>
      <c r="X673" s="21">
        <v>28</v>
      </c>
      <c r="Y673" s="21">
        <v>21</v>
      </c>
      <c r="Z673" s="72">
        <v>21.071339720931999</v>
      </c>
      <c r="AA673" s="74">
        <v>1966.59</v>
      </c>
      <c r="AB673" s="21">
        <v>525</v>
      </c>
      <c r="AC673" s="74">
        <v>1441.59</v>
      </c>
      <c r="AD673" s="72">
        <v>0.32014019110831987</v>
      </c>
    </row>
    <row r="674" spans="2:30" x14ac:dyDescent="0.25">
      <c r="B674" s="3">
        <v>1697</v>
      </c>
      <c r="C674" s="47">
        <v>20</v>
      </c>
      <c r="D674" s="3">
        <v>58</v>
      </c>
      <c r="E674" s="3">
        <v>6</v>
      </c>
      <c r="F674" s="9">
        <v>-1.5555725110159599</v>
      </c>
      <c r="G674" s="55">
        <v>7965.4309999999996</v>
      </c>
      <c r="H674" s="3">
        <v>889</v>
      </c>
      <c r="I674" s="55">
        <v>7076.4309999999996</v>
      </c>
      <c r="J674" s="9">
        <v>0.93613045022010144</v>
      </c>
      <c r="L674" s="3">
        <v>1703</v>
      </c>
      <c r="M674" s="47">
        <v>22</v>
      </c>
      <c r="N674" s="3">
        <v>72</v>
      </c>
      <c r="O674" s="3">
        <v>38</v>
      </c>
      <c r="P674" s="9">
        <v>28.516197818578402</v>
      </c>
      <c r="Q674" s="55">
        <v>10201.643</v>
      </c>
      <c r="R674" s="3">
        <v>3259</v>
      </c>
      <c r="S674" s="55">
        <v>6942.643</v>
      </c>
      <c r="T674" s="9">
        <v>0.73008719643247355</v>
      </c>
      <c r="V674" s="21">
        <v>5705</v>
      </c>
      <c r="W674" s="50">
        <v>25</v>
      </c>
      <c r="X674" s="21">
        <v>28</v>
      </c>
      <c r="Y674" s="21">
        <v>22</v>
      </c>
      <c r="Z674" s="72">
        <v>13.4522220736942</v>
      </c>
      <c r="AA674" s="74">
        <v>1540.7470000000001</v>
      </c>
      <c r="AB674" s="21">
        <v>546</v>
      </c>
      <c r="AC674" s="74">
        <v>994.74700000000007</v>
      </c>
      <c r="AD674" s="72">
        <v>0.22194285760183632</v>
      </c>
    </row>
    <row r="675" spans="2:30" x14ac:dyDescent="0.25">
      <c r="B675" s="3">
        <v>1697</v>
      </c>
      <c r="C675" s="47">
        <v>20</v>
      </c>
      <c r="D675" s="3">
        <v>58</v>
      </c>
      <c r="E675" s="3">
        <v>7</v>
      </c>
      <c r="F675" s="9">
        <v>-7.93019085055123</v>
      </c>
      <c r="G675" s="55">
        <v>6100.0889999999999</v>
      </c>
      <c r="H675" s="3">
        <v>853</v>
      </c>
      <c r="I675" s="55">
        <v>5247.0889999999999</v>
      </c>
      <c r="J675" s="9">
        <v>0.6908394946516474</v>
      </c>
      <c r="L675" s="3">
        <v>1703</v>
      </c>
      <c r="M675" s="47">
        <v>22</v>
      </c>
      <c r="N675" s="3">
        <v>72</v>
      </c>
      <c r="O675" s="3">
        <v>39</v>
      </c>
      <c r="P675" s="9">
        <v>22.513925859687699</v>
      </c>
      <c r="Q675" s="55">
        <v>7491.5739999999996</v>
      </c>
      <c r="R675" s="3">
        <v>3964</v>
      </c>
      <c r="S675" s="55">
        <v>3527.5739999999996</v>
      </c>
      <c r="T675" s="9">
        <v>0.40066335511578721</v>
      </c>
      <c r="V675" s="21">
        <v>5705</v>
      </c>
      <c r="W675" s="50">
        <v>25</v>
      </c>
      <c r="X675" s="21">
        <v>28</v>
      </c>
      <c r="Y675" s="21">
        <v>23</v>
      </c>
      <c r="Z675" s="72">
        <v>15.9097213250695</v>
      </c>
      <c r="AA675" s="74">
        <v>1538.9580000000001</v>
      </c>
      <c r="AB675" s="21">
        <v>536</v>
      </c>
      <c r="AC675" s="74">
        <v>1002.9580000000001</v>
      </c>
      <c r="AD675" s="72">
        <v>0.22327669036214637</v>
      </c>
    </row>
    <row r="676" spans="2:30" x14ac:dyDescent="0.25">
      <c r="B676" s="3">
        <v>1697</v>
      </c>
      <c r="C676" s="47">
        <v>20</v>
      </c>
      <c r="D676" s="3">
        <v>58</v>
      </c>
      <c r="E676" s="3">
        <v>8</v>
      </c>
      <c r="F676" s="9">
        <v>-2.2087501289245699</v>
      </c>
      <c r="G676" s="55">
        <v>6618.1660000000002</v>
      </c>
      <c r="H676" s="3">
        <v>889</v>
      </c>
      <c r="I676" s="55">
        <v>5729.1660000000002</v>
      </c>
      <c r="J676" s="9">
        <v>0.75790278276799394</v>
      </c>
      <c r="L676" s="3">
        <v>1703</v>
      </c>
      <c r="M676" s="47">
        <v>22</v>
      </c>
      <c r="N676" s="3">
        <v>72</v>
      </c>
      <c r="O676" s="3">
        <v>40</v>
      </c>
      <c r="P676" s="9">
        <v>23.217658876142501</v>
      </c>
      <c r="Q676" s="55">
        <v>8544.6209999999992</v>
      </c>
      <c r="R676" s="3">
        <v>3713</v>
      </c>
      <c r="S676" s="55">
        <v>4831.6209999999992</v>
      </c>
      <c r="T676" s="9">
        <v>0.53356629363422692</v>
      </c>
      <c r="V676" s="21">
        <v>5705</v>
      </c>
      <c r="W676" s="50">
        <v>25</v>
      </c>
      <c r="X676" s="21">
        <v>28</v>
      </c>
      <c r="Y676" s="21">
        <v>24</v>
      </c>
      <c r="Z676" s="72">
        <v>25.847947248067001</v>
      </c>
      <c r="AA676" s="74">
        <v>1974.4179999999999</v>
      </c>
      <c r="AB676" s="21">
        <v>509</v>
      </c>
      <c r="AC676" s="74">
        <v>1465.4179999999999</v>
      </c>
      <c r="AD676" s="72">
        <v>0.32427955236074557</v>
      </c>
    </row>
    <row r="677" spans="2:30" x14ac:dyDescent="0.25">
      <c r="B677" s="3">
        <v>1697</v>
      </c>
      <c r="C677" s="47">
        <v>20</v>
      </c>
      <c r="D677" s="3">
        <v>58</v>
      </c>
      <c r="E677" s="3">
        <v>9</v>
      </c>
      <c r="F677" s="9">
        <v>-5.1813734992829996</v>
      </c>
      <c r="G677" s="55">
        <v>8264.6790000000001</v>
      </c>
      <c r="H677" s="3">
        <v>859</v>
      </c>
      <c r="I677" s="55">
        <v>7405.6790000000001</v>
      </c>
      <c r="J677" s="9">
        <v>0.97581350744659923</v>
      </c>
      <c r="L677" s="3">
        <v>1703</v>
      </c>
      <c r="M677" s="47">
        <v>22</v>
      </c>
      <c r="N677" s="3">
        <v>72</v>
      </c>
      <c r="O677" s="3">
        <v>41</v>
      </c>
      <c r="P677" s="9">
        <v>30.4708993670822</v>
      </c>
      <c r="Q677" s="55">
        <v>10369.433999999999</v>
      </c>
      <c r="R677" s="3">
        <v>2875</v>
      </c>
      <c r="S677" s="55">
        <v>7494.4339999999993</v>
      </c>
      <c r="T677" s="9">
        <v>0.75752360124504026</v>
      </c>
      <c r="V677" s="21">
        <v>5705</v>
      </c>
      <c r="W677" s="50">
        <v>25</v>
      </c>
      <c r="X677" s="21">
        <v>28</v>
      </c>
      <c r="Y677" s="21">
        <v>25</v>
      </c>
      <c r="Z677" s="72">
        <v>19.326298507015299</v>
      </c>
      <c r="AA677" s="74">
        <v>1823.556</v>
      </c>
      <c r="AB677" s="21">
        <v>531</v>
      </c>
      <c r="AC677" s="74">
        <v>1292.556</v>
      </c>
      <c r="AD677" s="72">
        <v>0.28742653985015776</v>
      </c>
    </row>
    <row r="678" spans="2:30" x14ac:dyDescent="0.25">
      <c r="B678" s="3">
        <v>1697</v>
      </c>
      <c r="C678" s="47">
        <v>20</v>
      </c>
      <c r="D678" s="3">
        <v>58</v>
      </c>
      <c r="E678" s="3">
        <v>10</v>
      </c>
      <c r="F678" s="9">
        <v>-2.7505289346411699</v>
      </c>
      <c r="G678" s="55">
        <v>8368.4740000000002</v>
      </c>
      <c r="H678" s="3">
        <v>873</v>
      </c>
      <c r="I678" s="55">
        <v>7495.4740000000002</v>
      </c>
      <c r="J678" s="9">
        <v>0.98947069107813923</v>
      </c>
      <c r="L678" s="3">
        <v>1703</v>
      </c>
      <c r="M678" s="47">
        <v>22</v>
      </c>
      <c r="N678" s="3">
        <v>72</v>
      </c>
      <c r="O678" s="3">
        <v>42</v>
      </c>
      <c r="P678" s="9">
        <v>29.345535693583901</v>
      </c>
      <c r="Q678" s="55">
        <v>10506.396000000001</v>
      </c>
      <c r="R678" s="3">
        <v>3259</v>
      </c>
      <c r="S678" s="55">
        <v>7247.3960000000006</v>
      </c>
      <c r="T678" s="9">
        <v>0.76213497180769973</v>
      </c>
      <c r="V678" s="21">
        <v>5705</v>
      </c>
      <c r="W678" s="50">
        <v>25</v>
      </c>
      <c r="X678" s="21">
        <v>28</v>
      </c>
      <c r="Y678" s="21">
        <v>26</v>
      </c>
      <c r="Z678" s="72">
        <v>23.5502677910793</v>
      </c>
      <c r="AA678" s="74">
        <v>1796.55</v>
      </c>
      <c r="AB678" s="21">
        <v>515</v>
      </c>
      <c r="AC678" s="74">
        <v>1281.55</v>
      </c>
      <c r="AD678" s="72">
        <v>0.28396878703194062</v>
      </c>
    </row>
    <row r="679" spans="2:30" x14ac:dyDescent="0.25">
      <c r="B679" s="3">
        <v>1697</v>
      </c>
      <c r="C679" s="47">
        <v>20</v>
      </c>
      <c r="D679" s="3">
        <v>58</v>
      </c>
      <c r="E679" s="3">
        <v>11</v>
      </c>
      <c r="F679" s="9">
        <v>-5.9008750098691101</v>
      </c>
      <c r="G679" s="55">
        <v>7706.9369999999999</v>
      </c>
      <c r="H679" s="3">
        <v>853</v>
      </c>
      <c r="I679" s="55">
        <v>6853.9369999999999</v>
      </c>
      <c r="J679" s="9">
        <v>0.9023994777779123</v>
      </c>
      <c r="L679" s="3">
        <v>1703</v>
      </c>
      <c r="M679" s="47">
        <v>22</v>
      </c>
      <c r="N679" s="3">
        <v>72</v>
      </c>
      <c r="O679" s="3">
        <v>43</v>
      </c>
      <c r="P679" s="9">
        <v>28.4474192381813</v>
      </c>
      <c r="Q679" s="55">
        <v>9801.5339999999997</v>
      </c>
      <c r="R679" s="3">
        <v>3444</v>
      </c>
      <c r="S679" s="55">
        <v>6357.5339999999997</v>
      </c>
      <c r="T679" s="9">
        <v>0.68182177944290701</v>
      </c>
      <c r="V679" s="21">
        <v>5705</v>
      </c>
      <c r="W679" s="50">
        <v>25</v>
      </c>
      <c r="X679" s="21">
        <v>28</v>
      </c>
      <c r="Y679" s="21">
        <v>27</v>
      </c>
      <c r="Z679" s="72">
        <v>25.361877881038399</v>
      </c>
      <c r="AA679" s="74">
        <v>2046.4469999999999</v>
      </c>
      <c r="AB679" s="21">
        <v>505</v>
      </c>
      <c r="AC679" s="74">
        <v>1541.4469999999999</v>
      </c>
      <c r="AD679" s="72">
        <v>0.34080220278770973</v>
      </c>
    </row>
    <row r="680" spans="2:30" x14ac:dyDescent="0.25">
      <c r="B680" s="3">
        <v>1697</v>
      </c>
      <c r="C680" s="47">
        <v>20</v>
      </c>
      <c r="D680" s="3">
        <v>58</v>
      </c>
      <c r="E680" s="3">
        <v>12</v>
      </c>
      <c r="F680" s="9">
        <v>-6.7268761231193102</v>
      </c>
      <c r="G680" s="55">
        <v>8083.0129999999999</v>
      </c>
      <c r="H680" s="3">
        <v>852</v>
      </c>
      <c r="I680" s="55">
        <v>7231.0129999999999</v>
      </c>
      <c r="J680" s="9">
        <v>0.95192053011517797</v>
      </c>
      <c r="L680" s="3">
        <v>1703</v>
      </c>
      <c r="M680" s="47">
        <v>22</v>
      </c>
      <c r="N680" s="3">
        <v>72</v>
      </c>
      <c r="O680" s="3">
        <v>44</v>
      </c>
      <c r="P680" s="9">
        <v>28.509864714981401</v>
      </c>
      <c r="Q680" s="55">
        <v>10710.941999999999</v>
      </c>
      <c r="R680" s="3">
        <v>3259</v>
      </c>
      <c r="S680" s="55">
        <v>7451.9419999999991</v>
      </c>
      <c r="T680" s="9">
        <v>0.78364499553806799</v>
      </c>
      <c r="V680" s="21">
        <v>5705</v>
      </c>
      <c r="W680" s="50">
        <v>25</v>
      </c>
      <c r="X680" s="21">
        <v>28</v>
      </c>
      <c r="Y680" s="21">
        <v>28</v>
      </c>
      <c r="Z680" s="72">
        <v>18.0117096695794</v>
      </c>
      <c r="AA680" s="74">
        <v>1471.223</v>
      </c>
      <c r="AB680" s="21">
        <v>528</v>
      </c>
      <c r="AC680" s="74">
        <v>943.22299999999996</v>
      </c>
      <c r="AD680" s="72">
        <v>0.20960529742693104</v>
      </c>
    </row>
    <row r="681" spans="2:30" x14ac:dyDescent="0.25">
      <c r="B681" s="3">
        <v>1697</v>
      </c>
      <c r="C681" s="47">
        <v>20</v>
      </c>
      <c r="D681" s="3">
        <v>58</v>
      </c>
      <c r="E681" s="3">
        <v>13</v>
      </c>
      <c r="F681" s="9">
        <v>-4.3388322356563602</v>
      </c>
      <c r="G681" s="55">
        <v>7451.5370000000003</v>
      </c>
      <c r="H681" s="3">
        <v>859</v>
      </c>
      <c r="I681" s="55">
        <v>6592.5370000000003</v>
      </c>
      <c r="J681" s="9">
        <v>0.86866938911901004</v>
      </c>
      <c r="L681" s="3">
        <v>1703</v>
      </c>
      <c r="M681" s="47">
        <v>22</v>
      </c>
      <c r="N681" s="3">
        <v>72</v>
      </c>
      <c r="O681" s="3">
        <v>45</v>
      </c>
      <c r="P681" s="9">
        <v>26.457242449406301</v>
      </c>
      <c r="Q681" s="55">
        <v>9682.4410000000007</v>
      </c>
      <c r="R681" s="3">
        <v>3259</v>
      </c>
      <c r="S681" s="55">
        <v>6423.4410000000007</v>
      </c>
      <c r="T681" s="9">
        <v>0.67548799947504212</v>
      </c>
      <c r="V681" s="21">
        <v>5706</v>
      </c>
      <c r="W681" s="50">
        <v>25</v>
      </c>
      <c r="X681" s="21">
        <v>6</v>
      </c>
      <c r="Y681" s="21">
        <v>3</v>
      </c>
      <c r="Z681" s="72">
        <v>5.7259986425366396</v>
      </c>
      <c r="AA681" s="74">
        <v>5728.2280000000001</v>
      </c>
      <c r="AB681" s="21">
        <v>588</v>
      </c>
      <c r="AC681" s="74">
        <v>5140.2280000000001</v>
      </c>
      <c r="AD681" s="72">
        <v>1</v>
      </c>
    </row>
    <row r="682" spans="2:30" x14ac:dyDescent="0.25">
      <c r="B682" s="3">
        <v>1697</v>
      </c>
      <c r="C682" s="47">
        <v>20</v>
      </c>
      <c r="D682" s="3">
        <v>58</v>
      </c>
      <c r="E682" s="3">
        <v>14</v>
      </c>
      <c r="F682" s="9">
        <v>2.7424530385722599</v>
      </c>
      <c r="G682" s="55">
        <v>5772.5940000000001</v>
      </c>
      <c r="H682" s="3">
        <v>1051</v>
      </c>
      <c r="I682" s="55">
        <v>4721.5940000000001</v>
      </c>
      <c r="J682" s="9">
        <v>0.63829165380150088</v>
      </c>
      <c r="L682" s="3">
        <v>1703</v>
      </c>
      <c r="M682" s="47">
        <v>22</v>
      </c>
      <c r="N682" s="3">
        <v>72</v>
      </c>
      <c r="O682" s="3">
        <v>46</v>
      </c>
      <c r="P682" s="9">
        <v>28.322798239965699</v>
      </c>
      <c r="Q682" s="55">
        <v>8862.7080000000005</v>
      </c>
      <c r="R682" s="3">
        <v>3529</v>
      </c>
      <c r="S682" s="55">
        <v>5333.7080000000005</v>
      </c>
      <c r="T682" s="9">
        <v>0.57728273488110726</v>
      </c>
      <c r="V682" s="21">
        <v>5706</v>
      </c>
      <c r="W682" s="50">
        <v>25</v>
      </c>
      <c r="X682" s="21">
        <v>6</v>
      </c>
      <c r="Y682" s="21">
        <v>6</v>
      </c>
      <c r="Z682" s="72">
        <v>9.0798338360110797</v>
      </c>
      <c r="AA682" s="74">
        <v>4083.1410000000001</v>
      </c>
      <c r="AB682" s="21">
        <v>567</v>
      </c>
      <c r="AC682" s="74">
        <v>3516.1410000000001</v>
      </c>
      <c r="AD682" s="72">
        <v>0.68126054497108057</v>
      </c>
    </row>
    <row r="683" spans="2:30" x14ac:dyDescent="0.25">
      <c r="B683" s="3">
        <v>1697</v>
      </c>
      <c r="C683" s="47">
        <v>20</v>
      </c>
      <c r="D683" s="3">
        <v>58</v>
      </c>
      <c r="E683" s="3">
        <v>15</v>
      </c>
      <c r="F683" s="9">
        <v>-1.6944242225241399</v>
      </c>
      <c r="G683" s="55">
        <v>7624.0349999999999</v>
      </c>
      <c r="H683" s="3">
        <v>915</v>
      </c>
      <c r="I683" s="55">
        <v>6709.0349999999999</v>
      </c>
      <c r="J683" s="9">
        <v>0.89059137401244293</v>
      </c>
      <c r="L683" s="3">
        <v>1703</v>
      </c>
      <c r="M683" s="47">
        <v>22</v>
      </c>
      <c r="N683" s="3">
        <v>72</v>
      </c>
      <c r="O683" s="3">
        <v>47</v>
      </c>
      <c r="P683" s="9">
        <v>26.5438943566731</v>
      </c>
      <c r="Q683" s="55">
        <v>9164.7420000000002</v>
      </c>
      <c r="R683" s="3">
        <v>3354</v>
      </c>
      <c r="S683" s="55">
        <v>5810.7420000000002</v>
      </c>
      <c r="T683" s="9">
        <v>0.61722284337904298</v>
      </c>
      <c r="V683" s="21">
        <v>5707</v>
      </c>
      <c r="W683" s="50">
        <v>25</v>
      </c>
      <c r="X683" s="21">
        <v>23</v>
      </c>
      <c r="Y683" s="21">
        <v>11</v>
      </c>
      <c r="Z683" s="72">
        <v>5.3973941667299696</v>
      </c>
      <c r="AA683" s="74">
        <v>3088.0120000000002</v>
      </c>
      <c r="AB683" s="21">
        <v>609</v>
      </c>
      <c r="AC683" s="74">
        <v>2479.0120000000002</v>
      </c>
      <c r="AD683" s="72">
        <v>0.41397059670758873</v>
      </c>
    </row>
    <row r="684" spans="2:30" x14ac:dyDescent="0.25">
      <c r="B684" s="3">
        <v>1697</v>
      </c>
      <c r="C684" s="47">
        <v>20</v>
      </c>
      <c r="D684" s="3">
        <v>58</v>
      </c>
      <c r="E684" s="3">
        <v>16</v>
      </c>
      <c r="F684" s="9">
        <v>-7.2165963611578201</v>
      </c>
      <c r="G684" s="55">
        <v>4469.7129999999997</v>
      </c>
      <c r="H684" s="3">
        <v>853</v>
      </c>
      <c r="I684" s="55">
        <v>3616.7129999999997</v>
      </c>
      <c r="J684" s="9">
        <v>0.47618178026331232</v>
      </c>
      <c r="L684" s="3">
        <v>1703</v>
      </c>
      <c r="M684" s="47">
        <v>22</v>
      </c>
      <c r="N684" s="3">
        <v>72</v>
      </c>
      <c r="O684" s="3">
        <v>48</v>
      </c>
      <c r="P684" s="9">
        <v>34.961511323364903</v>
      </c>
      <c r="Q684" s="55">
        <v>10531.541999999999</v>
      </c>
      <c r="R684" s="3">
        <v>2669</v>
      </c>
      <c r="S684" s="55">
        <v>7862.5419999999995</v>
      </c>
      <c r="T684" s="9">
        <v>0.77852084107724318</v>
      </c>
      <c r="V684" s="21">
        <v>5707</v>
      </c>
      <c r="W684" s="50">
        <v>25</v>
      </c>
      <c r="X684" s="21">
        <v>23</v>
      </c>
      <c r="Y684" s="21">
        <v>16</v>
      </c>
      <c r="Z684" s="72">
        <v>11.199657847826501</v>
      </c>
      <c r="AA684" s="74">
        <v>2937.7440000000001</v>
      </c>
      <c r="AB684" s="21">
        <v>559</v>
      </c>
      <c r="AC684" s="74">
        <v>2378.7440000000001</v>
      </c>
      <c r="AD684" s="72">
        <v>0.39393764251553026</v>
      </c>
    </row>
    <row r="685" spans="2:30" x14ac:dyDescent="0.25">
      <c r="B685" s="3">
        <v>1697</v>
      </c>
      <c r="C685" s="47">
        <v>20</v>
      </c>
      <c r="D685" s="3">
        <v>58</v>
      </c>
      <c r="E685" s="3">
        <v>17</v>
      </c>
      <c r="F685" s="9">
        <v>-5.2593377326481701</v>
      </c>
      <c r="G685" s="55">
        <v>8119.0209999999997</v>
      </c>
      <c r="H685" s="3">
        <v>873</v>
      </c>
      <c r="I685" s="55">
        <v>7246.0209999999997</v>
      </c>
      <c r="J685" s="9">
        <v>0.95654062790915018</v>
      </c>
      <c r="L685" s="3">
        <v>1703</v>
      </c>
      <c r="M685" s="47">
        <v>22</v>
      </c>
      <c r="N685" s="3">
        <v>72</v>
      </c>
      <c r="O685" s="3">
        <v>49</v>
      </c>
      <c r="P685" s="9">
        <v>34.197952010520702</v>
      </c>
      <c r="Q685" s="55">
        <v>10709.255999999999</v>
      </c>
      <c r="R685" s="3">
        <v>2770</v>
      </c>
      <c r="S685" s="55">
        <v>7939.2559999999994</v>
      </c>
      <c r="T685" s="9">
        <v>0.79405789004448124</v>
      </c>
      <c r="V685" s="21">
        <v>5707</v>
      </c>
      <c r="W685" s="50">
        <v>25</v>
      </c>
      <c r="X685" s="21">
        <v>23</v>
      </c>
      <c r="Y685" s="21">
        <v>19</v>
      </c>
      <c r="Z685" s="72">
        <v>5.3553969405629198</v>
      </c>
      <c r="AA685" s="74">
        <v>2764.6570000000002</v>
      </c>
      <c r="AB685" s="21">
        <v>559</v>
      </c>
      <c r="AC685" s="74">
        <v>2205.6570000000002</v>
      </c>
      <c r="AD685" s="72">
        <v>0.36527315204068905</v>
      </c>
    </row>
    <row r="686" spans="2:30" x14ac:dyDescent="0.25">
      <c r="B686" s="3">
        <v>1697</v>
      </c>
      <c r="C686" s="47">
        <v>20</v>
      </c>
      <c r="D686" s="3">
        <v>58</v>
      </c>
      <c r="E686" s="3">
        <v>18</v>
      </c>
      <c r="F686" s="9">
        <v>-5.6479282633947401</v>
      </c>
      <c r="G686" s="55">
        <v>7957.2809999999999</v>
      </c>
      <c r="H686" s="3">
        <v>889</v>
      </c>
      <c r="I686" s="55">
        <v>7068.2809999999999</v>
      </c>
      <c r="J686" s="9">
        <v>0.93505229893602992</v>
      </c>
      <c r="L686" s="3">
        <v>1703</v>
      </c>
      <c r="M686" s="47">
        <v>22</v>
      </c>
      <c r="N686" s="3">
        <v>72</v>
      </c>
      <c r="O686" s="3">
        <v>50</v>
      </c>
      <c r="P686" s="9">
        <v>33.540372392816501</v>
      </c>
      <c r="Q686" s="55">
        <v>9584.7070000000003</v>
      </c>
      <c r="R686" s="3">
        <v>2976</v>
      </c>
      <c r="S686" s="55">
        <v>6608.7070000000003</v>
      </c>
      <c r="T686" s="9">
        <v>0.67488578310339498</v>
      </c>
      <c r="V686" s="21">
        <v>5707</v>
      </c>
      <c r="W686" s="50">
        <v>25</v>
      </c>
      <c r="X686" s="21">
        <v>23</v>
      </c>
      <c r="Y686" s="21">
        <v>21</v>
      </c>
      <c r="Z686" s="72">
        <v>7.6961825476357504</v>
      </c>
      <c r="AA686" s="74">
        <v>2452.0349999999999</v>
      </c>
      <c r="AB686" s="21">
        <v>559</v>
      </c>
      <c r="AC686" s="74">
        <v>1893.0349999999999</v>
      </c>
      <c r="AD686" s="72">
        <v>0.31350063104705117</v>
      </c>
    </row>
    <row r="687" spans="2:30" x14ac:dyDescent="0.25">
      <c r="B687" s="3">
        <v>1697</v>
      </c>
      <c r="C687" s="47">
        <v>20</v>
      </c>
      <c r="D687" s="3">
        <v>58</v>
      </c>
      <c r="E687" s="3">
        <v>19</v>
      </c>
      <c r="F687" s="9">
        <v>-3.3377194775355399</v>
      </c>
      <c r="G687" s="55">
        <v>8448.2360000000008</v>
      </c>
      <c r="H687" s="3">
        <v>966</v>
      </c>
      <c r="I687" s="55">
        <v>7482.2360000000008</v>
      </c>
      <c r="J687" s="9">
        <v>1</v>
      </c>
      <c r="L687" s="3">
        <v>1703</v>
      </c>
      <c r="M687" s="47">
        <v>22</v>
      </c>
      <c r="N687" s="3">
        <v>72</v>
      </c>
      <c r="O687" s="3">
        <v>51</v>
      </c>
      <c r="P687" s="9">
        <v>30.301511565632001</v>
      </c>
      <c r="Q687" s="55">
        <v>8340.8960000000006</v>
      </c>
      <c r="R687" s="3">
        <v>3072</v>
      </c>
      <c r="S687" s="55">
        <v>5268.8960000000006</v>
      </c>
      <c r="T687" s="9">
        <v>0.54339052264495014</v>
      </c>
      <c r="V687" s="21">
        <v>5707</v>
      </c>
      <c r="W687" s="50">
        <v>25</v>
      </c>
      <c r="X687" s="21">
        <v>23</v>
      </c>
      <c r="Y687" s="21">
        <v>22</v>
      </c>
      <c r="Z687" s="72">
        <v>13.0468418968054</v>
      </c>
      <c r="AA687" s="74">
        <v>2532.6280000000002</v>
      </c>
      <c r="AB687" s="21">
        <v>540</v>
      </c>
      <c r="AC687" s="74">
        <v>1992.6280000000002</v>
      </c>
      <c r="AD687" s="72">
        <v>0.32895888765054576</v>
      </c>
    </row>
    <row r="688" spans="2:30" x14ac:dyDescent="0.25">
      <c r="B688" s="3">
        <v>1697</v>
      </c>
      <c r="C688" s="47">
        <v>20</v>
      </c>
      <c r="D688" s="3">
        <v>58</v>
      </c>
      <c r="E688" s="3">
        <v>20</v>
      </c>
      <c r="F688" s="9">
        <v>-9.2732082349834499</v>
      </c>
      <c r="G688" s="55">
        <v>3508.5079999999998</v>
      </c>
      <c r="H688" s="3">
        <v>853</v>
      </c>
      <c r="I688" s="55">
        <v>2655.5079999999998</v>
      </c>
      <c r="J688" s="9">
        <v>0.34962810898831842</v>
      </c>
      <c r="L688" s="3">
        <v>1703</v>
      </c>
      <c r="M688" s="47">
        <v>22</v>
      </c>
      <c r="N688" s="3">
        <v>72</v>
      </c>
      <c r="O688" s="3">
        <v>52</v>
      </c>
      <c r="P688" s="9">
        <v>33.177420561136003</v>
      </c>
      <c r="Q688" s="55">
        <v>9936.8809999999994</v>
      </c>
      <c r="R688" s="3">
        <v>2770</v>
      </c>
      <c r="S688" s="55">
        <v>7166.8809999999994</v>
      </c>
      <c r="T688" s="9">
        <v>0.71680752013285398</v>
      </c>
      <c r="V688" s="21">
        <v>5707</v>
      </c>
      <c r="W688" s="50">
        <v>25</v>
      </c>
      <c r="X688" s="21">
        <v>23</v>
      </c>
      <c r="Y688" s="21">
        <v>23</v>
      </c>
      <c r="Z688" s="72">
        <v>23.520960680866299</v>
      </c>
      <c r="AA688" s="74">
        <v>2363.3670000000002</v>
      </c>
      <c r="AB688" s="21">
        <v>480</v>
      </c>
      <c r="AC688" s="74">
        <v>1883.3670000000002</v>
      </c>
      <c r="AD688" s="72">
        <v>0.30787165806521327</v>
      </c>
    </row>
    <row r="689" spans="2:30" x14ac:dyDescent="0.25">
      <c r="B689" s="3">
        <v>1697</v>
      </c>
      <c r="C689" s="47">
        <v>20</v>
      </c>
      <c r="D689" s="3">
        <v>58</v>
      </c>
      <c r="E689" s="3">
        <v>21</v>
      </c>
      <c r="F689" s="9">
        <v>-7.2472988392820099</v>
      </c>
      <c r="G689" s="55">
        <v>3589.2020000000002</v>
      </c>
      <c r="H689" s="3">
        <v>853</v>
      </c>
      <c r="I689" s="55">
        <v>2736.2020000000002</v>
      </c>
      <c r="J689" s="9">
        <v>0.36025240032041139</v>
      </c>
      <c r="L689" s="3">
        <v>1703</v>
      </c>
      <c r="M689" s="47">
        <v>22</v>
      </c>
      <c r="N689" s="3">
        <v>72</v>
      </c>
      <c r="O689" s="3">
        <v>53</v>
      </c>
      <c r="P689" s="9">
        <v>35.719415490718497</v>
      </c>
      <c r="Q689" s="55">
        <v>8961.9779999999992</v>
      </c>
      <c r="R689" s="3">
        <v>2976</v>
      </c>
      <c r="S689" s="55">
        <v>5985.9779999999992</v>
      </c>
      <c r="T689" s="9">
        <v>0.61129226188567498</v>
      </c>
      <c r="V689" s="21">
        <v>5708</v>
      </c>
      <c r="W689" s="50">
        <v>25</v>
      </c>
      <c r="X689" s="21">
        <v>27</v>
      </c>
      <c r="Y689" s="21">
        <v>8</v>
      </c>
      <c r="Z689" s="72">
        <v>10.5307865872646</v>
      </c>
      <c r="AA689" s="74">
        <v>6498.0439999999999</v>
      </c>
      <c r="AB689" s="21">
        <v>652</v>
      </c>
      <c r="AC689" s="74">
        <v>5846.0439999999999</v>
      </c>
      <c r="AD689" s="72">
        <v>0.9657313327900654</v>
      </c>
    </row>
    <row r="690" spans="2:30" x14ac:dyDescent="0.25">
      <c r="B690" s="3">
        <v>1697</v>
      </c>
      <c r="C690" s="47">
        <v>20</v>
      </c>
      <c r="D690" s="3">
        <v>58</v>
      </c>
      <c r="E690" s="3">
        <v>22</v>
      </c>
      <c r="F690" s="9">
        <v>13.4735880024982</v>
      </c>
      <c r="G690" s="55">
        <v>5909.3239999999996</v>
      </c>
      <c r="H690" s="3">
        <v>1271</v>
      </c>
      <c r="I690" s="55">
        <v>4638.3239999999996</v>
      </c>
      <c r="J690" s="9">
        <v>0.64625490927147988</v>
      </c>
      <c r="L690" s="3">
        <v>1703</v>
      </c>
      <c r="M690" s="47">
        <v>22</v>
      </c>
      <c r="N690" s="3">
        <v>72</v>
      </c>
      <c r="O690" s="3">
        <v>54</v>
      </c>
      <c r="P690" s="9">
        <v>34.912036194436297</v>
      </c>
      <c r="Q690" s="55">
        <v>9615.3940000000002</v>
      </c>
      <c r="R690" s="3">
        <v>2474</v>
      </c>
      <c r="S690" s="55">
        <v>7141.3940000000002</v>
      </c>
      <c r="T690" s="9">
        <v>0.69372083711292054</v>
      </c>
      <c r="V690" s="21">
        <v>5708</v>
      </c>
      <c r="W690" s="50">
        <v>25</v>
      </c>
      <c r="X690" s="21">
        <v>27</v>
      </c>
      <c r="Y690" s="21">
        <v>11</v>
      </c>
      <c r="Z690" s="72">
        <v>11.5961150863303</v>
      </c>
      <c r="AA690" s="74">
        <v>6652.6319999999996</v>
      </c>
      <c r="AB690" s="21">
        <v>634</v>
      </c>
      <c r="AC690" s="74">
        <v>6018.6319999999996</v>
      </c>
      <c r="AD690" s="72">
        <v>0.99129422782450893</v>
      </c>
    </row>
    <row r="691" spans="2:30" x14ac:dyDescent="0.25">
      <c r="B691" s="3">
        <v>1697</v>
      </c>
      <c r="C691" s="47">
        <v>20</v>
      </c>
      <c r="D691" s="3">
        <v>58</v>
      </c>
      <c r="E691" s="3">
        <v>23</v>
      </c>
      <c r="F691" s="9">
        <v>-0.50692418398289096</v>
      </c>
      <c r="G691" s="55">
        <v>7273.8339999999998</v>
      </c>
      <c r="H691" s="3">
        <v>1021</v>
      </c>
      <c r="I691" s="55">
        <v>6252.8339999999998</v>
      </c>
      <c r="J691" s="9">
        <v>0.84187899778598652</v>
      </c>
      <c r="L691" s="3">
        <v>1703</v>
      </c>
      <c r="M691" s="47">
        <v>22</v>
      </c>
      <c r="N691" s="3">
        <v>72</v>
      </c>
      <c r="O691" s="3">
        <v>55</v>
      </c>
      <c r="P691" s="9">
        <v>36.476939016606401</v>
      </c>
      <c r="Q691" s="55">
        <v>10377.534</v>
      </c>
      <c r="R691" s="3">
        <v>2669</v>
      </c>
      <c r="S691" s="55">
        <v>7708.5339999999997</v>
      </c>
      <c r="T691" s="9">
        <v>0.76327151869618326</v>
      </c>
      <c r="V691" s="21">
        <v>5708</v>
      </c>
      <c r="W691" s="50">
        <v>25</v>
      </c>
      <c r="X691" s="21">
        <v>27</v>
      </c>
      <c r="Y691" s="21">
        <v>16</v>
      </c>
      <c r="Z691" s="72">
        <v>6.6628231727321499</v>
      </c>
      <c r="AA691" s="74">
        <v>3456.8090000000002</v>
      </c>
      <c r="AB691" s="21">
        <v>647</v>
      </c>
      <c r="AC691" s="74">
        <v>2809.8090000000002</v>
      </c>
      <c r="AD691" s="72">
        <v>0.46378049048203279</v>
      </c>
    </row>
    <row r="692" spans="2:30" x14ac:dyDescent="0.25">
      <c r="B692" s="3">
        <v>1697</v>
      </c>
      <c r="C692" s="47">
        <v>20</v>
      </c>
      <c r="D692" s="3">
        <v>58</v>
      </c>
      <c r="E692" s="3">
        <v>24</v>
      </c>
      <c r="F692" s="9">
        <v>2.00209258653571</v>
      </c>
      <c r="G692" s="55">
        <v>7073.6279999999997</v>
      </c>
      <c r="H692" s="3">
        <v>1051</v>
      </c>
      <c r="I692" s="55">
        <v>6022.6279999999997</v>
      </c>
      <c r="J692" s="9">
        <v>0.81417275317429361</v>
      </c>
      <c r="L692" s="3">
        <v>1703</v>
      </c>
      <c r="M692" s="47">
        <v>22</v>
      </c>
      <c r="N692" s="3">
        <v>72</v>
      </c>
      <c r="O692" s="3">
        <v>56</v>
      </c>
      <c r="P692" s="9">
        <v>37.176753789167002</v>
      </c>
      <c r="Q692" s="55">
        <v>9199.1869999999999</v>
      </c>
      <c r="R692" s="3">
        <v>2579</v>
      </c>
      <c r="S692" s="55">
        <v>6620.1869999999999</v>
      </c>
      <c r="T692" s="9">
        <v>0.64971734168297945</v>
      </c>
      <c r="V692" s="21">
        <v>5708</v>
      </c>
      <c r="W692" s="50">
        <v>25</v>
      </c>
      <c r="X692" s="21">
        <v>27</v>
      </c>
      <c r="Y692" s="21">
        <v>17</v>
      </c>
      <c r="Z692" s="72">
        <v>12.2740100983392</v>
      </c>
      <c r="AA692" s="74">
        <v>6674.1580000000004</v>
      </c>
      <c r="AB692" s="21">
        <v>609</v>
      </c>
      <c r="AC692" s="74">
        <v>6065.1580000000004</v>
      </c>
      <c r="AD692" s="72">
        <v>0.99486081251028269</v>
      </c>
    </row>
    <row r="693" spans="2:30" x14ac:dyDescent="0.25">
      <c r="B693" s="3">
        <v>1697</v>
      </c>
      <c r="C693" s="47">
        <v>20</v>
      </c>
      <c r="D693" s="3">
        <v>58</v>
      </c>
      <c r="E693" s="3">
        <v>25</v>
      </c>
      <c r="F693" s="9">
        <v>12.843498963009701</v>
      </c>
      <c r="G693" s="55">
        <v>5215.2120000000004</v>
      </c>
      <c r="H693" s="3">
        <v>1319</v>
      </c>
      <c r="I693" s="55">
        <v>3896.2120000000004</v>
      </c>
      <c r="J693" s="9">
        <v>0.54651185624939336</v>
      </c>
      <c r="L693" s="3">
        <v>1703</v>
      </c>
      <c r="M693" s="47">
        <v>22</v>
      </c>
      <c r="N693" s="3">
        <v>72</v>
      </c>
      <c r="O693" s="3">
        <v>57</v>
      </c>
      <c r="P693" s="9">
        <v>37.926034049463397</v>
      </c>
      <c r="Q693" s="55">
        <v>10390.759</v>
      </c>
      <c r="R693" s="3">
        <v>2262</v>
      </c>
      <c r="S693" s="55">
        <v>8128.759</v>
      </c>
      <c r="T693" s="9">
        <v>0.77370079801384573</v>
      </c>
      <c r="V693" s="21">
        <v>5708</v>
      </c>
      <c r="W693" s="50">
        <v>25</v>
      </c>
      <c r="X693" s="21">
        <v>27</v>
      </c>
      <c r="Y693" s="21">
        <v>18</v>
      </c>
      <c r="Z693" s="72">
        <v>5.8210259151156603</v>
      </c>
      <c r="AA693" s="74">
        <v>3258.93</v>
      </c>
      <c r="AB693" s="21">
        <v>637</v>
      </c>
      <c r="AC693" s="74">
        <v>2621.93</v>
      </c>
      <c r="AD693" s="72">
        <v>0.43205648061650931</v>
      </c>
    </row>
    <row r="694" spans="2:30" x14ac:dyDescent="0.25">
      <c r="B694" s="3">
        <v>1697</v>
      </c>
      <c r="C694" s="47">
        <v>20</v>
      </c>
      <c r="D694" s="3">
        <v>58</v>
      </c>
      <c r="E694" s="3">
        <v>26</v>
      </c>
      <c r="F694" s="9">
        <v>14.8443602213357</v>
      </c>
      <c r="G694" s="55">
        <v>6051.87</v>
      </c>
      <c r="H694" s="3">
        <v>1352</v>
      </c>
      <c r="I694" s="55">
        <v>4699.87</v>
      </c>
      <c r="J694" s="9">
        <v>0.66230463586611255</v>
      </c>
      <c r="L694" s="3">
        <v>1703</v>
      </c>
      <c r="M694" s="47">
        <v>22</v>
      </c>
      <c r="N694" s="3">
        <v>72</v>
      </c>
      <c r="O694" s="3">
        <v>58</v>
      </c>
      <c r="P694" s="9">
        <v>33.504979111202204</v>
      </c>
      <c r="Q694" s="55">
        <v>7850.6850000000004</v>
      </c>
      <c r="R694" s="3">
        <v>2669</v>
      </c>
      <c r="S694" s="55">
        <v>5181.6850000000004</v>
      </c>
      <c r="T694" s="9">
        <v>0.51307195108113068</v>
      </c>
      <c r="V694" s="21">
        <v>5708</v>
      </c>
      <c r="W694" s="50">
        <v>25</v>
      </c>
      <c r="X694" s="21">
        <v>27</v>
      </c>
      <c r="Y694" s="21">
        <v>19</v>
      </c>
      <c r="Z694" s="72">
        <v>5.41700287046773</v>
      </c>
      <c r="AA694" s="74">
        <v>4085.5219999999999</v>
      </c>
      <c r="AB694" s="21">
        <v>625</v>
      </c>
      <c r="AC694" s="74">
        <v>3460.5219999999999</v>
      </c>
      <c r="AD694" s="72">
        <v>0.56911902973593076</v>
      </c>
    </row>
    <row r="695" spans="2:30" x14ac:dyDescent="0.25">
      <c r="B695" s="3">
        <v>1697</v>
      </c>
      <c r="C695" s="47">
        <v>20</v>
      </c>
      <c r="D695" s="3">
        <v>58</v>
      </c>
      <c r="E695" s="3">
        <v>27</v>
      </c>
      <c r="F695" s="9">
        <v>23.8557978547184</v>
      </c>
      <c r="G695" s="55">
        <v>5299.1840000000002</v>
      </c>
      <c r="H695" s="3">
        <v>1366</v>
      </c>
      <c r="I695" s="55">
        <v>3933.1840000000002</v>
      </c>
      <c r="J695" s="9">
        <v>0.555359070214548</v>
      </c>
      <c r="L695" s="3">
        <v>1703</v>
      </c>
      <c r="M695" s="47">
        <v>22</v>
      </c>
      <c r="N695" s="3">
        <v>72</v>
      </c>
      <c r="O695" s="3">
        <v>59</v>
      </c>
      <c r="P695" s="9">
        <v>38.009205433815197</v>
      </c>
      <c r="Q695" s="55">
        <v>10242.421</v>
      </c>
      <c r="R695" s="3">
        <v>2367</v>
      </c>
      <c r="S695" s="55">
        <v>7875.4210000000003</v>
      </c>
      <c r="T695" s="9">
        <v>0.75715489955423021</v>
      </c>
      <c r="V695" s="21">
        <v>5708</v>
      </c>
      <c r="W695" s="50">
        <v>25</v>
      </c>
      <c r="X695" s="21">
        <v>27</v>
      </c>
      <c r="Y695" s="21">
        <v>20</v>
      </c>
      <c r="Z695" s="72">
        <v>10.5487821595248</v>
      </c>
      <c r="AA695" s="74">
        <v>6035.1409999999996</v>
      </c>
      <c r="AB695" s="21">
        <v>609</v>
      </c>
      <c r="AC695" s="74">
        <v>5426.1409999999996</v>
      </c>
      <c r="AD695" s="72">
        <v>0.8900435972245665</v>
      </c>
    </row>
    <row r="696" spans="2:30" x14ac:dyDescent="0.25">
      <c r="B696" s="3">
        <v>1697</v>
      </c>
      <c r="C696" s="47">
        <v>20</v>
      </c>
      <c r="D696" s="3">
        <v>58</v>
      </c>
      <c r="E696" s="3">
        <v>28</v>
      </c>
      <c r="F696" s="9">
        <v>20.999700431596601</v>
      </c>
      <c r="G696" s="55">
        <v>5890.4840000000004</v>
      </c>
      <c r="H696" s="3">
        <v>1382</v>
      </c>
      <c r="I696" s="55">
        <v>4508.4840000000004</v>
      </c>
      <c r="J696" s="9">
        <v>0.63803190269897581</v>
      </c>
      <c r="L696" s="3">
        <v>1703</v>
      </c>
      <c r="M696" s="47">
        <v>22</v>
      </c>
      <c r="N696" s="3">
        <v>72</v>
      </c>
      <c r="O696" s="3">
        <v>60</v>
      </c>
      <c r="P696" s="9">
        <v>38.334488745304498</v>
      </c>
      <c r="Q696" s="55">
        <v>10034.227999999999</v>
      </c>
      <c r="R696" s="3">
        <v>2367</v>
      </c>
      <c r="S696" s="55">
        <v>7667.2279999999992</v>
      </c>
      <c r="T696" s="9">
        <v>0.73713890929759573</v>
      </c>
      <c r="V696" s="21">
        <v>5708</v>
      </c>
      <c r="W696" s="50">
        <v>25</v>
      </c>
      <c r="X696" s="21">
        <v>27</v>
      </c>
      <c r="Y696" s="21">
        <v>21</v>
      </c>
      <c r="Z696" s="72">
        <v>5.41239663517102</v>
      </c>
      <c r="AA696" s="74">
        <v>3674.1019999999999</v>
      </c>
      <c r="AB696" s="21">
        <v>614</v>
      </c>
      <c r="AC696" s="74">
        <v>3060.1019999999999</v>
      </c>
      <c r="AD696" s="72">
        <v>0.50235697708721139</v>
      </c>
    </row>
    <row r="697" spans="2:30" x14ac:dyDescent="0.25">
      <c r="B697" s="3">
        <v>1697</v>
      </c>
      <c r="C697" s="47">
        <v>20</v>
      </c>
      <c r="D697" s="3">
        <v>58</v>
      </c>
      <c r="E697" s="3">
        <v>29</v>
      </c>
      <c r="F697" s="9">
        <v>16.389697083143499</v>
      </c>
      <c r="G697" s="55">
        <v>6088.701</v>
      </c>
      <c r="H697" s="3">
        <v>1382</v>
      </c>
      <c r="I697" s="55">
        <v>4706.701</v>
      </c>
      <c r="J697" s="9">
        <v>0.66608318771125097</v>
      </c>
      <c r="L697" s="3">
        <v>1703</v>
      </c>
      <c r="M697" s="47">
        <v>22</v>
      </c>
      <c r="N697" s="3">
        <v>72</v>
      </c>
      <c r="O697" s="3">
        <v>61</v>
      </c>
      <c r="P697" s="9">
        <v>37.567370494510698</v>
      </c>
      <c r="Q697" s="55">
        <v>9132.1270000000004</v>
      </c>
      <c r="R697" s="3">
        <v>2262</v>
      </c>
      <c r="S697" s="55">
        <v>6870.1270000000004</v>
      </c>
      <c r="T697" s="9">
        <v>0.65390335011241785</v>
      </c>
      <c r="V697" s="21">
        <v>5708</v>
      </c>
      <c r="W697" s="50">
        <v>25</v>
      </c>
      <c r="X697" s="21">
        <v>27</v>
      </c>
      <c r="Y697" s="21">
        <v>22</v>
      </c>
      <c r="Z697" s="72">
        <v>9.7098813771174299</v>
      </c>
      <c r="AA697" s="74">
        <v>3578.3829999999998</v>
      </c>
      <c r="AB697" s="21">
        <v>614</v>
      </c>
      <c r="AC697" s="74">
        <v>2964.3829999999998</v>
      </c>
      <c r="AD697" s="72">
        <v>0.48664341345769485</v>
      </c>
    </row>
    <row r="698" spans="2:30" x14ac:dyDescent="0.25">
      <c r="B698" s="3">
        <v>1697</v>
      </c>
      <c r="C698" s="47">
        <v>20</v>
      </c>
      <c r="D698" s="3">
        <v>58</v>
      </c>
      <c r="E698" s="3">
        <v>30</v>
      </c>
      <c r="F698" s="9">
        <v>16.266364558064101</v>
      </c>
      <c r="G698" s="55">
        <v>5157.49</v>
      </c>
      <c r="H698" s="3">
        <v>1378</v>
      </c>
      <c r="I698" s="55">
        <v>3779.49</v>
      </c>
      <c r="J698" s="9">
        <v>0.53456348557530464</v>
      </c>
      <c r="L698" s="3">
        <v>1703</v>
      </c>
      <c r="M698" s="47">
        <v>22</v>
      </c>
      <c r="N698" s="3">
        <v>72</v>
      </c>
      <c r="O698" s="3">
        <v>62</v>
      </c>
      <c r="P698" s="9">
        <v>45.330615073386497</v>
      </c>
      <c r="Q698" s="55">
        <v>10796.893</v>
      </c>
      <c r="R698" s="3">
        <v>2071</v>
      </c>
      <c r="S698" s="55">
        <v>8725.893</v>
      </c>
      <c r="T698" s="9">
        <v>0.81570725939752831</v>
      </c>
      <c r="V698" s="21">
        <v>5708</v>
      </c>
      <c r="W698" s="50">
        <v>25</v>
      </c>
      <c r="X698" s="21">
        <v>27</v>
      </c>
      <c r="Y698" s="21">
        <v>23</v>
      </c>
      <c r="Z698" s="72">
        <v>11.813659044651899</v>
      </c>
      <c r="AA698" s="74">
        <v>3730.7820000000002</v>
      </c>
      <c r="AB698" s="21">
        <v>617</v>
      </c>
      <c r="AC698" s="74">
        <v>3113.7820000000002</v>
      </c>
      <c r="AD698" s="72">
        <v>0.51142114242137915</v>
      </c>
    </row>
    <row r="699" spans="2:30" x14ac:dyDescent="0.25">
      <c r="B699" s="3">
        <v>1697</v>
      </c>
      <c r="C699" s="47">
        <v>20</v>
      </c>
      <c r="D699" s="3">
        <v>58</v>
      </c>
      <c r="E699" s="3">
        <v>31</v>
      </c>
      <c r="F699" s="9">
        <v>19.294873679023901</v>
      </c>
      <c r="G699" s="55">
        <v>5412.6369999999997</v>
      </c>
      <c r="H699" s="3">
        <v>1378</v>
      </c>
      <c r="I699" s="55">
        <v>4034.6369999999997</v>
      </c>
      <c r="J699" s="9">
        <v>0.57065096554061268</v>
      </c>
      <c r="L699" s="3">
        <v>1703</v>
      </c>
      <c r="M699" s="47">
        <v>22</v>
      </c>
      <c r="N699" s="3">
        <v>72</v>
      </c>
      <c r="O699" s="3">
        <v>63</v>
      </c>
      <c r="P699" s="9">
        <v>41.010827806579101</v>
      </c>
      <c r="Q699" s="55">
        <v>7574.1930000000002</v>
      </c>
      <c r="R699" s="3">
        <v>2262</v>
      </c>
      <c r="S699" s="55">
        <v>5312.1930000000002</v>
      </c>
      <c r="T699" s="9">
        <v>0.50561813473662653</v>
      </c>
      <c r="V699" s="21">
        <v>5708</v>
      </c>
      <c r="W699" s="50">
        <v>25</v>
      </c>
      <c r="X699" s="21">
        <v>27</v>
      </c>
      <c r="Y699" s="21">
        <v>24</v>
      </c>
      <c r="Z699" s="72">
        <v>24.1084666314412</v>
      </c>
      <c r="AA699" s="74">
        <v>4395.1400000000003</v>
      </c>
      <c r="AB699" s="21">
        <v>598</v>
      </c>
      <c r="AC699" s="74">
        <v>3797.1400000000003</v>
      </c>
      <c r="AD699" s="72">
        <v>0.62171868013188414</v>
      </c>
    </row>
    <row r="700" spans="2:30" x14ac:dyDescent="0.25">
      <c r="B700" s="3">
        <v>1697</v>
      </c>
      <c r="C700" s="47">
        <v>20</v>
      </c>
      <c r="D700" s="3">
        <v>58</v>
      </c>
      <c r="E700" s="3">
        <v>32</v>
      </c>
      <c r="F700" s="9">
        <v>21.712209483256299</v>
      </c>
      <c r="G700" s="55">
        <v>4570.2939999999999</v>
      </c>
      <c r="H700" s="3">
        <v>1372</v>
      </c>
      <c r="I700" s="55">
        <v>3198.2939999999999</v>
      </c>
      <c r="J700" s="9">
        <v>0.45197672887111162</v>
      </c>
      <c r="L700" s="3">
        <v>1703</v>
      </c>
      <c r="M700" s="47">
        <v>22</v>
      </c>
      <c r="N700" s="3">
        <v>72</v>
      </c>
      <c r="O700" s="3">
        <v>64</v>
      </c>
      <c r="P700" s="9">
        <v>40.791202170260497</v>
      </c>
      <c r="Q700" s="55">
        <v>8188.8270000000002</v>
      </c>
      <c r="R700" s="3">
        <v>2071</v>
      </c>
      <c r="S700" s="55">
        <v>6117.8270000000002</v>
      </c>
      <c r="T700" s="9">
        <v>0.57190202717798655</v>
      </c>
      <c r="V700" s="21">
        <v>5708</v>
      </c>
      <c r="W700" s="50">
        <v>25</v>
      </c>
      <c r="X700" s="21">
        <v>27</v>
      </c>
      <c r="Y700" s="21">
        <v>25</v>
      </c>
      <c r="Z700" s="72">
        <v>12.807368527757401</v>
      </c>
      <c r="AA700" s="74">
        <v>3757.011</v>
      </c>
      <c r="AB700" s="21">
        <v>593</v>
      </c>
      <c r="AC700" s="74">
        <v>3164.011</v>
      </c>
      <c r="AD700" s="72">
        <v>0.51763054297521027</v>
      </c>
    </row>
    <row r="701" spans="2:30" x14ac:dyDescent="0.25">
      <c r="B701" s="3">
        <v>1697</v>
      </c>
      <c r="C701" s="47">
        <v>20</v>
      </c>
      <c r="D701" s="3">
        <v>58</v>
      </c>
      <c r="E701" s="3">
        <v>33</v>
      </c>
      <c r="F701" s="9">
        <v>21.137760788030601</v>
      </c>
      <c r="G701" s="55">
        <v>5370.384</v>
      </c>
      <c r="H701" s="3">
        <v>1348</v>
      </c>
      <c r="I701" s="55">
        <v>4022.384</v>
      </c>
      <c r="J701" s="9">
        <v>0.56651412713605565</v>
      </c>
      <c r="L701" s="3">
        <v>1703</v>
      </c>
      <c r="M701" s="47">
        <v>22</v>
      </c>
      <c r="N701" s="3">
        <v>72</v>
      </c>
      <c r="O701" s="3">
        <v>65</v>
      </c>
      <c r="P701" s="9">
        <v>39.783960678420698</v>
      </c>
      <c r="Q701" s="55">
        <v>8726.9429999999993</v>
      </c>
      <c r="R701" s="3">
        <v>1970</v>
      </c>
      <c r="S701" s="55">
        <v>6756.9429999999993</v>
      </c>
      <c r="T701" s="9">
        <v>0.6257393964661585</v>
      </c>
      <c r="V701" s="21">
        <v>5708</v>
      </c>
      <c r="W701" s="50">
        <v>25</v>
      </c>
      <c r="X701" s="21">
        <v>27</v>
      </c>
      <c r="Y701" s="21">
        <v>26</v>
      </c>
      <c r="Z701" s="72">
        <v>27.4195758647232</v>
      </c>
      <c r="AA701" s="74">
        <v>3618.1880000000001</v>
      </c>
      <c r="AB701" s="21">
        <v>562</v>
      </c>
      <c r="AC701" s="74">
        <v>3056.1880000000001</v>
      </c>
      <c r="AD701" s="72">
        <v>0.49746780697418036</v>
      </c>
    </row>
    <row r="702" spans="2:30" x14ac:dyDescent="0.25">
      <c r="B702" s="3">
        <v>1697</v>
      </c>
      <c r="C702" s="47">
        <v>20</v>
      </c>
      <c r="D702" s="3">
        <v>58</v>
      </c>
      <c r="E702" s="3">
        <v>34</v>
      </c>
      <c r="F702" s="9">
        <v>26.338758741043801</v>
      </c>
      <c r="G702" s="55">
        <v>5484.8450000000003</v>
      </c>
      <c r="H702" s="3">
        <v>1328</v>
      </c>
      <c r="I702" s="55">
        <v>4156.8450000000003</v>
      </c>
      <c r="J702" s="9">
        <v>0.58380719403120906</v>
      </c>
      <c r="L702" s="3">
        <v>1703</v>
      </c>
      <c r="M702" s="47">
        <v>22</v>
      </c>
      <c r="N702" s="3">
        <v>72</v>
      </c>
      <c r="O702" s="3">
        <v>66</v>
      </c>
      <c r="P702" s="9">
        <v>44.557974272743799</v>
      </c>
      <c r="Q702" s="55">
        <v>9869.4889999999996</v>
      </c>
      <c r="R702" s="3">
        <v>1598</v>
      </c>
      <c r="S702" s="55">
        <v>8271.4889999999996</v>
      </c>
      <c r="T702" s="9">
        <v>0.74048716896021183</v>
      </c>
      <c r="V702" s="21">
        <v>5708</v>
      </c>
      <c r="W702" s="50">
        <v>25</v>
      </c>
      <c r="X702" s="21">
        <v>27</v>
      </c>
      <c r="Y702" s="21">
        <v>27</v>
      </c>
      <c r="Z702" s="72">
        <v>32.778840768596702</v>
      </c>
      <c r="AA702" s="74">
        <v>3389.8539999999998</v>
      </c>
      <c r="AB702" s="21">
        <v>559</v>
      </c>
      <c r="AC702" s="74">
        <v>2830.8539999999998</v>
      </c>
      <c r="AD702" s="72">
        <v>0.46056439700778767</v>
      </c>
    </row>
    <row r="703" spans="2:30" x14ac:dyDescent="0.25">
      <c r="B703" s="3">
        <v>1697</v>
      </c>
      <c r="C703" s="47">
        <v>20</v>
      </c>
      <c r="D703" s="3">
        <v>58</v>
      </c>
      <c r="E703" s="3">
        <v>35</v>
      </c>
      <c r="F703" s="9">
        <v>24.593632904526899</v>
      </c>
      <c r="G703" s="55">
        <v>4166.527</v>
      </c>
      <c r="H703" s="3">
        <v>1357</v>
      </c>
      <c r="I703" s="55">
        <v>2809.527</v>
      </c>
      <c r="J703" s="9">
        <v>0.39619708045254731</v>
      </c>
      <c r="L703" s="3">
        <v>1703</v>
      </c>
      <c r="M703" s="47">
        <v>22</v>
      </c>
      <c r="N703" s="3">
        <v>72</v>
      </c>
      <c r="O703" s="3">
        <v>67</v>
      </c>
      <c r="P703" s="9">
        <v>47.728206327883598</v>
      </c>
      <c r="Q703" s="55">
        <v>9459.3960000000006</v>
      </c>
      <c r="R703" s="3">
        <v>1770</v>
      </c>
      <c r="S703" s="55">
        <v>7689.3960000000006</v>
      </c>
      <c r="T703" s="9">
        <v>0.69914188821688816</v>
      </c>
    </row>
    <row r="704" spans="2:30" x14ac:dyDescent="0.25">
      <c r="B704" s="3">
        <v>1697</v>
      </c>
      <c r="C704" s="47">
        <v>20</v>
      </c>
      <c r="D704" s="3">
        <v>58</v>
      </c>
      <c r="E704" s="3">
        <v>36</v>
      </c>
      <c r="F704" s="9">
        <v>31.635288706985499</v>
      </c>
      <c r="G704" s="55">
        <v>5687.6629999999996</v>
      </c>
      <c r="H704" s="3">
        <v>1295</v>
      </c>
      <c r="I704" s="55">
        <v>4392.6629999999996</v>
      </c>
      <c r="J704" s="9">
        <v>0.61408053641736393</v>
      </c>
      <c r="L704" s="3">
        <v>1703</v>
      </c>
      <c r="M704" s="47">
        <v>22</v>
      </c>
      <c r="N704" s="3">
        <v>72</v>
      </c>
      <c r="O704" s="3">
        <v>68</v>
      </c>
      <c r="P704" s="9">
        <v>47.687677306704998</v>
      </c>
      <c r="Q704" s="55">
        <v>8757.9330000000009</v>
      </c>
      <c r="R704" s="3">
        <v>1363</v>
      </c>
      <c r="S704" s="55">
        <v>7394.9330000000009</v>
      </c>
      <c r="T704" s="9">
        <v>0.64837496210106604</v>
      </c>
    </row>
    <row r="705" spans="2:20" x14ac:dyDescent="0.25">
      <c r="B705" s="3">
        <v>1697</v>
      </c>
      <c r="C705" s="47">
        <v>20</v>
      </c>
      <c r="D705" s="3">
        <v>58</v>
      </c>
      <c r="E705" s="3">
        <v>37</v>
      </c>
      <c r="F705" s="9">
        <v>30.3049443811184</v>
      </c>
      <c r="G705" s="55">
        <v>4860.7060000000001</v>
      </c>
      <c r="H705" s="3">
        <v>1266</v>
      </c>
      <c r="I705" s="55">
        <v>3594.7060000000001</v>
      </c>
      <c r="J705" s="9">
        <v>0.50049956587335753</v>
      </c>
      <c r="L705" s="3">
        <v>1703</v>
      </c>
      <c r="M705" s="47">
        <v>22</v>
      </c>
      <c r="N705" s="3">
        <v>72</v>
      </c>
      <c r="O705" s="3">
        <v>69</v>
      </c>
      <c r="P705" s="9">
        <v>48.126027337939199</v>
      </c>
      <c r="Q705" s="55">
        <v>8040.1279999999997</v>
      </c>
      <c r="R705" s="3">
        <v>1363</v>
      </c>
      <c r="S705" s="55">
        <v>6677.1279999999997</v>
      </c>
      <c r="T705" s="9">
        <v>0.58543905860187873</v>
      </c>
    </row>
    <row r="706" spans="2:20" x14ac:dyDescent="0.25">
      <c r="B706" s="3">
        <v>1697</v>
      </c>
      <c r="C706" s="47">
        <v>20</v>
      </c>
      <c r="D706" s="3">
        <v>58</v>
      </c>
      <c r="E706" s="3">
        <v>38</v>
      </c>
      <c r="F706" s="9">
        <v>21.489186723737902</v>
      </c>
      <c r="G706" s="55">
        <v>3526.75</v>
      </c>
      <c r="H706" s="3">
        <v>1357</v>
      </c>
      <c r="I706" s="55">
        <v>2169.75</v>
      </c>
      <c r="J706" s="9">
        <v>0.30597627832439928</v>
      </c>
      <c r="L706" s="3">
        <v>1687</v>
      </c>
      <c r="M706" s="47">
        <v>24.5</v>
      </c>
      <c r="N706" s="3">
        <v>5</v>
      </c>
      <c r="O706" s="3">
        <v>1</v>
      </c>
      <c r="P706" s="9">
        <v>2.31068209323284</v>
      </c>
      <c r="Q706" s="55">
        <v>7735.1689999999999</v>
      </c>
      <c r="R706" s="3">
        <v>895</v>
      </c>
      <c r="S706" s="55">
        <v>6840.1689999999999</v>
      </c>
      <c r="T706" s="9">
        <v>1</v>
      </c>
    </row>
    <row r="707" spans="2:20" x14ac:dyDescent="0.25">
      <c r="B707" s="3">
        <v>1697</v>
      </c>
      <c r="C707" s="47">
        <v>20</v>
      </c>
      <c r="D707" s="3">
        <v>58</v>
      </c>
      <c r="E707" s="3">
        <v>39</v>
      </c>
      <c r="F707" s="9">
        <v>29.2308772938032</v>
      </c>
      <c r="G707" s="55">
        <v>5553.6559999999999</v>
      </c>
      <c r="H707" s="3">
        <v>1266</v>
      </c>
      <c r="I707" s="55">
        <v>4287.6559999999999</v>
      </c>
      <c r="J707" s="9">
        <v>0.59698066173264142</v>
      </c>
      <c r="L707" s="3">
        <v>1687</v>
      </c>
      <c r="M707" s="47">
        <v>24.5</v>
      </c>
      <c r="N707" s="3">
        <v>5</v>
      </c>
      <c r="O707" s="3">
        <v>2</v>
      </c>
      <c r="P707" s="9">
        <v>3.6058994606994301</v>
      </c>
      <c r="Q707" s="55">
        <v>6696.2849999999999</v>
      </c>
      <c r="R707" s="3">
        <v>955</v>
      </c>
      <c r="S707" s="55">
        <v>5741.2849999999999</v>
      </c>
      <c r="T707" s="9">
        <v>0.84677609068446524</v>
      </c>
    </row>
    <row r="708" spans="2:20" x14ac:dyDescent="0.25">
      <c r="B708" s="3">
        <v>1697</v>
      </c>
      <c r="C708" s="47">
        <v>20</v>
      </c>
      <c r="D708" s="3">
        <v>58</v>
      </c>
      <c r="E708" s="3">
        <v>40</v>
      </c>
      <c r="F708" s="9">
        <v>33.610819898164202</v>
      </c>
      <c r="G708" s="55">
        <v>4644.0150000000003</v>
      </c>
      <c r="H708" s="3">
        <v>1284</v>
      </c>
      <c r="I708" s="55">
        <v>3360.0150000000003</v>
      </c>
      <c r="J708" s="9">
        <v>0.46899836912128523</v>
      </c>
      <c r="L708" s="3">
        <v>2109</v>
      </c>
      <c r="M708" s="47">
        <v>22</v>
      </c>
      <c r="N708" s="3">
        <v>12</v>
      </c>
      <c r="O708" s="3">
        <v>1</v>
      </c>
      <c r="P708" s="9">
        <v>5.13278731553409</v>
      </c>
      <c r="Q708" s="55">
        <v>5323.6559999999999</v>
      </c>
      <c r="R708" s="3">
        <v>421</v>
      </c>
      <c r="S708" s="55">
        <v>4902.6559999999999</v>
      </c>
      <c r="T708" s="9">
        <v>0.78693875716589068</v>
      </c>
    </row>
    <row r="709" spans="2:20" x14ac:dyDescent="0.25">
      <c r="B709" s="3">
        <v>1697</v>
      </c>
      <c r="C709" s="47">
        <v>20</v>
      </c>
      <c r="D709" s="3">
        <v>58</v>
      </c>
      <c r="E709" s="3">
        <v>41</v>
      </c>
      <c r="F709" s="9">
        <v>30.793512953857299</v>
      </c>
      <c r="G709" s="55">
        <v>5319.183</v>
      </c>
      <c r="H709" s="3">
        <v>1266</v>
      </c>
      <c r="I709" s="55">
        <v>4053.183</v>
      </c>
      <c r="J709" s="9">
        <v>0.56433442175946313</v>
      </c>
      <c r="L709" s="3">
        <v>2109</v>
      </c>
      <c r="M709" s="47">
        <v>22</v>
      </c>
      <c r="N709" s="3">
        <v>12</v>
      </c>
      <c r="O709" s="3">
        <v>2</v>
      </c>
      <c r="P709" s="9">
        <v>5.2590732392847803</v>
      </c>
      <c r="Q709" s="55">
        <v>5563.6989999999996</v>
      </c>
      <c r="R709" s="3">
        <v>424</v>
      </c>
      <c r="S709" s="55">
        <v>5139.6989999999996</v>
      </c>
      <c r="T709" s="9">
        <v>0.82538463329658496</v>
      </c>
    </row>
    <row r="710" spans="2:20" x14ac:dyDescent="0.25">
      <c r="B710" s="3">
        <v>1697</v>
      </c>
      <c r="C710" s="47">
        <v>20</v>
      </c>
      <c r="D710" s="3">
        <v>58</v>
      </c>
      <c r="E710" s="3">
        <v>42</v>
      </c>
      <c r="F710" s="9">
        <v>31.222017254590401</v>
      </c>
      <c r="G710" s="55">
        <v>5200.8069999999998</v>
      </c>
      <c r="H710" s="3">
        <v>1284</v>
      </c>
      <c r="I710" s="55">
        <v>3916.8069999999998</v>
      </c>
      <c r="J710" s="9">
        <v>0.54671663524205505</v>
      </c>
      <c r="L710" s="3">
        <v>2109</v>
      </c>
      <c r="M710" s="47">
        <v>22</v>
      </c>
      <c r="N710" s="3">
        <v>12</v>
      </c>
      <c r="O710" s="3">
        <v>3</v>
      </c>
      <c r="P710" s="9">
        <v>5.3936140991047896</v>
      </c>
      <c r="Q710" s="55">
        <v>4400.0770000000002</v>
      </c>
      <c r="R710" s="3">
        <v>424</v>
      </c>
      <c r="S710" s="55">
        <v>3976.0770000000002</v>
      </c>
      <c r="T710" s="9">
        <v>0.63851849234828462</v>
      </c>
    </row>
    <row r="711" spans="2:20" x14ac:dyDescent="0.25">
      <c r="B711" s="3">
        <v>1697</v>
      </c>
      <c r="C711" s="47">
        <v>20</v>
      </c>
      <c r="D711" s="3">
        <v>58</v>
      </c>
      <c r="E711" s="3">
        <v>43</v>
      </c>
      <c r="F711" s="9">
        <v>37.057338886934502</v>
      </c>
      <c r="G711" s="55">
        <v>5732.7439999999997</v>
      </c>
      <c r="H711" s="3">
        <v>1183</v>
      </c>
      <c r="I711" s="55">
        <v>4549.7439999999997</v>
      </c>
      <c r="J711" s="9">
        <v>0.62623485321054939</v>
      </c>
      <c r="L711" s="3">
        <v>2109</v>
      </c>
      <c r="M711" s="47">
        <v>22</v>
      </c>
      <c r="N711" s="3">
        <v>12</v>
      </c>
      <c r="O711" s="3">
        <v>4</v>
      </c>
      <c r="P711" s="9">
        <v>7.1626845178543102</v>
      </c>
      <c r="Q711" s="55">
        <v>6651.0349999999999</v>
      </c>
      <c r="R711" s="3">
        <v>401</v>
      </c>
      <c r="S711" s="55">
        <v>6250.0349999999999</v>
      </c>
      <c r="T711" s="9">
        <v>1</v>
      </c>
    </row>
    <row r="712" spans="2:20" x14ac:dyDescent="0.25">
      <c r="B712" s="3">
        <v>1697</v>
      </c>
      <c r="C712" s="47">
        <v>20</v>
      </c>
      <c r="D712" s="3">
        <v>58</v>
      </c>
      <c r="E712" s="3">
        <v>44</v>
      </c>
      <c r="F712" s="9">
        <v>33.947125024264203</v>
      </c>
      <c r="G712" s="55">
        <v>4623.491</v>
      </c>
      <c r="H712" s="3">
        <v>1239</v>
      </c>
      <c r="I712" s="55">
        <v>3384.491</v>
      </c>
      <c r="J712" s="9">
        <v>0.46946597392566974</v>
      </c>
      <c r="L712" s="3">
        <v>2109</v>
      </c>
      <c r="M712" s="47">
        <v>22</v>
      </c>
      <c r="N712" s="3">
        <v>12</v>
      </c>
      <c r="O712" s="3">
        <v>5</v>
      </c>
      <c r="P712" s="9">
        <v>8.8280421199519399</v>
      </c>
      <c r="Q712" s="55">
        <v>5519.192</v>
      </c>
      <c r="R712" s="3">
        <v>351</v>
      </c>
      <c r="S712" s="55">
        <v>5168.192</v>
      </c>
      <c r="T712" s="9">
        <v>0.82034337904471966</v>
      </c>
    </row>
    <row r="713" spans="2:20" x14ac:dyDescent="0.25">
      <c r="B713" s="3">
        <v>1697</v>
      </c>
      <c r="C713" s="47">
        <v>20</v>
      </c>
      <c r="D713" s="3">
        <v>58</v>
      </c>
      <c r="E713" s="3">
        <v>45</v>
      </c>
      <c r="F713" s="9">
        <v>34.748094622097597</v>
      </c>
      <c r="G713" s="55">
        <v>4281.2079999999996</v>
      </c>
      <c r="H713" s="3">
        <v>1239</v>
      </c>
      <c r="I713" s="55">
        <v>3042.2079999999996</v>
      </c>
      <c r="J713" s="9">
        <v>0.42198757260824854</v>
      </c>
      <c r="L713" s="3">
        <v>2109</v>
      </c>
      <c r="M713" s="47">
        <v>22</v>
      </c>
      <c r="N713" s="3">
        <v>12</v>
      </c>
      <c r="O713" s="3">
        <v>6</v>
      </c>
      <c r="P713" s="9">
        <v>7.5992222483069396</v>
      </c>
      <c r="Q713" s="55">
        <v>4819.8209999999999</v>
      </c>
      <c r="R713" s="3">
        <v>378</v>
      </c>
      <c r="S713" s="55">
        <v>4441.8209999999999</v>
      </c>
      <c r="T713" s="9">
        <v>0.70808165425507752</v>
      </c>
    </row>
    <row r="714" spans="2:20" x14ac:dyDescent="0.25">
      <c r="B714" s="3">
        <v>1697</v>
      </c>
      <c r="C714" s="47">
        <v>20</v>
      </c>
      <c r="D714" s="3">
        <v>58</v>
      </c>
      <c r="E714" s="3">
        <v>46</v>
      </c>
      <c r="F714" s="9">
        <v>31.860315565105001</v>
      </c>
      <c r="G714" s="55">
        <v>4215.634</v>
      </c>
      <c r="H714" s="3">
        <v>1266</v>
      </c>
      <c r="I714" s="55">
        <v>2949.634</v>
      </c>
      <c r="J714" s="9">
        <v>0.41068463915694214</v>
      </c>
      <c r="L714" s="3">
        <v>2109</v>
      </c>
      <c r="M714" s="47">
        <v>22</v>
      </c>
      <c r="N714" s="3">
        <v>12</v>
      </c>
      <c r="O714" s="3">
        <v>7</v>
      </c>
      <c r="P714" s="9">
        <v>11.2816410111993</v>
      </c>
      <c r="Q714" s="55">
        <v>4568.2709999999997</v>
      </c>
      <c r="R714" s="3">
        <v>272</v>
      </c>
      <c r="S714" s="55">
        <v>4296.2709999999997</v>
      </c>
      <c r="T714" s="9">
        <v>0.67349857776293742</v>
      </c>
    </row>
    <row r="715" spans="2:20" x14ac:dyDescent="0.25">
      <c r="B715" s="3">
        <v>1697</v>
      </c>
      <c r="C715" s="47">
        <v>20</v>
      </c>
      <c r="D715" s="3">
        <v>58</v>
      </c>
      <c r="E715" s="3">
        <v>47</v>
      </c>
      <c r="F715" s="9">
        <v>35.4267191314269</v>
      </c>
      <c r="G715" s="55">
        <v>4474.9549999999999</v>
      </c>
      <c r="H715" s="3">
        <v>1220</v>
      </c>
      <c r="I715" s="55">
        <v>3254.9549999999999</v>
      </c>
      <c r="J715" s="9">
        <v>0.45031111325086781</v>
      </c>
      <c r="L715" s="3">
        <v>2109</v>
      </c>
      <c r="M715" s="47">
        <v>22</v>
      </c>
      <c r="N715" s="3">
        <v>12</v>
      </c>
      <c r="O715" s="3">
        <v>8</v>
      </c>
      <c r="P715" s="9">
        <v>12.2727342089056</v>
      </c>
      <c r="Q715" s="55">
        <v>5253.9660000000003</v>
      </c>
      <c r="R715" s="3">
        <v>251</v>
      </c>
      <c r="S715" s="55">
        <v>5002.9660000000003</v>
      </c>
      <c r="T715" s="9">
        <v>0.78170916252801748</v>
      </c>
    </row>
    <row r="716" spans="2:20" x14ac:dyDescent="0.25">
      <c r="B716" s="3">
        <v>1697</v>
      </c>
      <c r="C716" s="47">
        <v>20</v>
      </c>
      <c r="D716" s="3">
        <v>58</v>
      </c>
      <c r="E716" s="3">
        <v>48</v>
      </c>
      <c r="F716" s="9">
        <v>35.639401512959601</v>
      </c>
      <c r="G716" s="55">
        <v>3387.4769999999999</v>
      </c>
      <c r="H716" s="3">
        <v>1202</v>
      </c>
      <c r="I716" s="55">
        <v>2185.4769999999999</v>
      </c>
      <c r="J716" s="9">
        <v>0.30160168672397636</v>
      </c>
      <c r="L716" s="3">
        <v>2109</v>
      </c>
      <c r="M716" s="47">
        <v>22</v>
      </c>
      <c r="N716" s="3">
        <v>12</v>
      </c>
      <c r="O716" s="3">
        <v>9</v>
      </c>
      <c r="P716" s="9">
        <v>8.9011660123431806</v>
      </c>
      <c r="Q716" s="55">
        <v>3549.8180000000002</v>
      </c>
      <c r="R716" s="3">
        <v>321</v>
      </c>
      <c r="S716" s="55">
        <v>3228.8180000000002</v>
      </c>
      <c r="T716" s="9">
        <v>0.51007901220135443</v>
      </c>
    </row>
    <row r="717" spans="2:20" x14ac:dyDescent="0.25">
      <c r="B717" s="3">
        <v>1697</v>
      </c>
      <c r="C717" s="47">
        <v>20</v>
      </c>
      <c r="D717" s="3">
        <v>58</v>
      </c>
      <c r="E717" s="3">
        <v>49</v>
      </c>
      <c r="F717" s="9">
        <v>41.577954516265599</v>
      </c>
      <c r="G717" s="55">
        <v>4304.3119999999999</v>
      </c>
      <c r="H717" s="3">
        <v>1144</v>
      </c>
      <c r="I717" s="55">
        <v>3160.3119999999999</v>
      </c>
      <c r="J717" s="9">
        <v>0.43266838585171669</v>
      </c>
      <c r="L717" s="3">
        <v>2109</v>
      </c>
      <c r="M717" s="47">
        <v>22</v>
      </c>
      <c r="N717" s="3">
        <v>12</v>
      </c>
      <c r="O717" s="3">
        <v>10</v>
      </c>
      <c r="P717" s="9">
        <v>11.4248782396319</v>
      </c>
      <c r="Q717" s="55">
        <v>4246.192</v>
      </c>
      <c r="R717" s="3">
        <v>272</v>
      </c>
      <c r="S717" s="55">
        <v>3974.192</v>
      </c>
      <c r="T717" s="9">
        <v>0.62300833903560648</v>
      </c>
    </row>
    <row r="718" spans="2:20" x14ac:dyDescent="0.25">
      <c r="B718" s="3">
        <v>1697</v>
      </c>
      <c r="C718" s="47">
        <v>20</v>
      </c>
      <c r="D718" s="3">
        <v>58</v>
      </c>
      <c r="E718" s="3">
        <v>50</v>
      </c>
      <c r="F718" s="9">
        <v>40.920828174071801</v>
      </c>
      <c r="G718" s="55">
        <v>4260.2430000000004</v>
      </c>
      <c r="H718" s="3">
        <v>1105</v>
      </c>
      <c r="I718" s="55">
        <v>3155.2430000000004</v>
      </c>
      <c r="J718" s="9">
        <v>0.42968018459436685</v>
      </c>
      <c r="L718" s="3">
        <v>1691</v>
      </c>
      <c r="M718" s="47">
        <v>19</v>
      </c>
      <c r="N718" s="3">
        <v>40</v>
      </c>
      <c r="O718" s="3">
        <v>1</v>
      </c>
      <c r="P718" s="9">
        <v>-9.9406155973974109</v>
      </c>
      <c r="Q718" s="55">
        <v>9891.1219999999994</v>
      </c>
      <c r="R718" s="3">
        <v>581</v>
      </c>
      <c r="S718" s="55">
        <v>9310.1219999999994</v>
      </c>
      <c r="T718" s="9">
        <v>0.98031312749484312</v>
      </c>
    </row>
    <row r="719" spans="2:20" x14ac:dyDescent="0.25">
      <c r="B719" s="3">
        <v>1697</v>
      </c>
      <c r="C719" s="47">
        <v>20</v>
      </c>
      <c r="D719" s="3">
        <v>58</v>
      </c>
      <c r="E719" s="3">
        <v>51</v>
      </c>
      <c r="F719" s="9">
        <v>38.023600426671699</v>
      </c>
      <c r="G719" s="55">
        <v>3136.4270000000001</v>
      </c>
      <c r="H719" s="3">
        <v>1166</v>
      </c>
      <c r="I719" s="55">
        <v>1970.4270000000001</v>
      </c>
      <c r="J719" s="9">
        <v>0.27057994275384645</v>
      </c>
      <c r="L719" s="3">
        <v>1691</v>
      </c>
      <c r="M719" s="47">
        <v>19</v>
      </c>
      <c r="N719" s="3">
        <v>40</v>
      </c>
      <c r="O719" s="3">
        <v>2</v>
      </c>
      <c r="P719" s="9">
        <v>-12.6596210564856</v>
      </c>
      <c r="Q719" s="55">
        <v>8247.9159999999993</v>
      </c>
      <c r="R719" s="3">
        <v>539</v>
      </c>
      <c r="S719" s="55">
        <v>7708.9159999999993</v>
      </c>
      <c r="T719" s="9">
        <v>0.80813956048218427</v>
      </c>
    </row>
    <row r="720" spans="2:20" x14ac:dyDescent="0.25">
      <c r="B720" s="3">
        <v>1697</v>
      </c>
      <c r="C720" s="47">
        <v>20</v>
      </c>
      <c r="D720" s="3">
        <v>58</v>
      </c>
      <c r="E720" s="3">
        <v>52</v>
      </c>
      <c r="F720" s="9">
        <v>42.3252124487732</v>
      </c>
      <c r="G720" s="55">
        <v>4435.8230000000003</v>
      </c>
      <c r="H720" s="3">
        <v>1063</v>
      </c>
      <c r="I720" s="55">
        <v>3372.8230000000003</v>
      </c>
      <c r="J720" s="9">
        <v>0.45669806625001558</v>
      </c>
      <c r="L720" s="3">
        <v>1691</v>
      </c>
      <c r="M720" s="47">
        <v>19</v>
      </c>
      <c r="N720" s="3">
        <v>40</v>
      </c>
      <c r="O720" s="3">
        <v>3</v>
      </c>
      <c r="P720" s="9">
        <v>-9.6891968722386999</v>
      </c>
      <c r="Q720" s="55">
        <v>10078.09</v>
      </c>
      <c r="R720" s="3">
        <v>581</v>
      </c>
      <c r="S720" s="55">
        <v>9497.09</v>
      </c>
      <c r="T720" s="9">
        <v>1</v>
      </c>
    </row>
    <row r="721" spans="2:20" x14ac:dyDescent="0.25">
      <c r="B721" s="3">
        <v>1697</v>
      </c>
      <c r="C721" s="47">
        <v>20</v>
      </c>
      <c r="D721" s="3">
        <v>58</v>
      </c>
      <c r="E721" s="3">
        <v>53</v>
      </c>
      <c r="F721" s="9">
        <v>43.0501980287723</v>
      </c>
      <c r="G721" s="55">
        <v>3988.4589999999998</v>
      </c>
      <c r="H721" s="3">
        <v>1125</v>
      </c>
      <c r="I721" s="55">
        <v>2863.4589999999998</v>
      </c>
      <c r="J721" s="9">
        <v>0.3910100671342559</v>
      </c>
      <c r="L721" s="3">
        <v>1691</v>
      </c>
      <c r="M721" s="47">
        <v>19</v>
      </c>
      <c r="N721" s="3">
        <v>40</v>
      </c>
      <c r="O721" s="3">
        <v>4</v>
      </c>
      <c r="P721" s="9">
        <v>-7.5229397557273199</v>
      </c>
      <c r="Q721" s="55">
        <v>6985.5959999999995</v>
      </c>
      <c r="R721" s="3">
        <v>499</v>
      </c>
      <c r="S721" s="55">
        <v>6486.5959999999995</v>
      </c>
      <c r="T721" s="9">
        <v>0.67716202687311633</v>
      </c>
    </row>
    <row r="722" spans="2:20" x14ac:dyDescent="0.25">
      <c r="B722" s="3">
        <v>1697</v>
      </c>
      <c r="C722" s="47">
        <v>20</v>
      </c>
      <c r="D722" s="3">
        <v>58</v>
      </c>
      <c r="E722" s="3">
        <v>54</v>
      </c>
      <c r="F722" s="9">
        <v>42.650237864298099</v>
      </c>
      <c r="G722" s="55">
        <v>3634.038</v>
      </c>
      <c r="H722" s="3">
        <v>1086</v>
      </c>
      <c r="I722" s="55">
        <v>2548.038</v>
      </c>
      <c r="J722" s="9">
        <v>0.34609566984812762</v>
      </c>
      <c r="L722" s="3">
        <v>1691</v>
      </c>
      <c r="M722" s="47">
        <v>19</v>
      </c>
      <c r="N722" s="3">
        <v>40</v>
      </c>
      <c r="O722" s="3">
        <v>5</v>
      </c>
      <c r="P722" s="9">
        <v>-9.8567914412621391</v>
      </c>
      <c r="Q722" s="55">
        <v>9627.0229999999992</v>
      </c>
      <c r="R722" s="3">
        <v>560</v>
      </c>
      <c r="S722" s="55">
        <v>9067.0229999999992</v>
      </c>
      <c r="T722" s="9">
        <v>0.95260950463801031</v>
      </c>
    </row>
    <row r="723" spans="2:20" x14ac:dyDescent="0.25">
      <c r="B723" s="3">
        <v>1697</v>
      </c>
      <c r="C723" s="47">
        <v>20</v>
      </c>
      <c r="D723" s="3">
        <v>58</v>
      </c>
      <c r="E723" s="3">
        <v>55</v>
      </c>
      <c r="F723" s="9">
        <v>44.793011576431297</v>
      </c>
      <c r="G723" s="55">
        <v>4078.3409999999999</v>
      </c>
      <c r="H723" s="3">
        <v>1028</v>
      </c>
      <c r="I723" s="55">
        <v>3050.3409999999999</v>
      </c>
      <c r="J723" s="9">
        <v>0.41108409489940745</v>
      </c>
      <c r="L723" s="3">
        <v>1691</v>
      </c>
      <c r="M723" s="47">
        <v>19</v>
      </c>
      <c r="N723" s="3">
        <v>40</v>
      </c>
      <c r="O723" s="3">
        <v>6</v>
      </c>
      <c r="P723" s="9">
        <v>-7.8931980541800302</v>
      </c>
      <c r="Q723" s="55">
        <v>8733.1980000000003</v>
      </c>
      <c r="R723" s="3">
        <v>581</v>
      </c>
      <c r="S723" s="55">
        <v>8152.1980000000003</v>
      </c>
      <c r="T723" s="9">
        <v>0.85838904338065658</v>
      </c>
    </row>
    <row r="724" spans="2:20" x14ac:dyDescent="0.25">
      <c r="B724" s="3">
        <v>1697</v>
      </c>
      <c r="C724" s="47">
        <v>20</v>
      </c>
      <c r="D724" s="3">
        <v>58</v>
      </c>
      <c r="E724" s="3">
        <v>56</v>
      </c>
      <c r="F724" s="9">
        <v>45.101701511028999</v>
      </c>
      <c r="G724" s="55">
        <v>3772.855</v>
      </c>
      <c r="H724" s="3">
        <v>1028</v>
      </c>
      <c r="I724" s="55">
        <v>2744.855</v>
      </c>
      <c r="J724" s="9">
        <v>0.36991478438152098</v>
      </c>
      <c r="L724" s="3">
        <v>1691</v>
      </c>
      <c r="M724" s="47">
        <v>19</v>
      </c>
      <c r="N724" s="3">
        <v>40</v>
      </c>
      <c r="O724" s="3">
        <v>7</v>
      </c>
      <c r="P724" s="9">
        <v>-10.187751477213601</v>
      </c>
      <c r="Q724" s="55">
        <v>8709.48</v>
      </c>
      <c r="R724" s="3">
        <v>560</v>
      </c>
      <c r="S724" s="55">
        <v>8149.48</v>
      </c>
      <c r="T724" s="9">
        <v>0.85620959667328211</v>
      </c>
    </row>
    <row r="725" spans="2:20" x14ac:dyDescent="0.25">
      <c r="B725" s="3">
        <v>1697</v>
      </c>
      <c r="C725" s="47">
        <v>20</v>
      </c>
      <c r="D725" s="3">
        <v>58</v>
      </c>
      <c r="E725" s="3">
        <v>57</v>
      </c>
      <c r="F725" s="9">
        <v>46.086005007860301</v>
      </c>
      <c r="G725" s="55">
        <v>4131.2039999999997</v>
      </c>
      <c r="H725" s="3">
        <v>983</v>
      </c>
      <c r="I725" s="55">
        <v>3148.2039999999997</v>
      </c>
      <c r="J725" s="9">
        <v>0.42171526794330405</v>
      </c>
      <c r="L725" s="3">
        <v>1691</v>
      </c>
      <c r="M725" s="47">
        <v>19</v>
      </c>
      <c r="N725" s="3">
        <v>40</v>
      </c>
      <c r="O725" s="3">
        <v>8</v>
      </c>
      <c r="P725" s="9">
        <v>-10.0685280145462</v>
      </c>
      <c r="Q725" s="55">
        <v>8027.7089999999998</v>
      </c>
      <c r="R725" s="3">
        <v>560</v>
      </c>
      <c r="S725" s="55">
        <v>7467.7089999999998</v>
      </c>
      <c r="T725" s="9">
        <v>0.78458062489428027</v>
      </c>
    </row>
    <row r="726" spans="2:20" x14ac:dyDescent="0.25">
      <c r="B726" s="3">
        <v>1697</v>
      </c>
      <c r="C726" s="47">
        <v>20</v>
      </c>
      <c r="D726" s="3">
        <v>58</v>
      </c>
      <c r="E726" s="3">
        <v>58</v>
      </c>
      <c r="F726" s="9">
        <v>49.671284076841197</v>
      </c>
      <c r="G726" s="55">
        <v>3062.9270000000001</v>
      </c>
      <c r="H726" s="3">
        <v>944</v>
      </c>
      <c r="I726" s="55">
        <v>2118.9270000000001</v>
      </c>
      <c r="J726" s="9">
        <v>0.28236412074460343</v>
      </c>
      <c r="L726" s="3">
        <v>1691</v>
      </c>
      <c r="M726" s="47">
        <v>19</v>
      </c>
      <c r="N726" s="3">
        <v>40</v>
      </c>
      <c r="O726" s="3">
        <v>9</v>
      </c>
      <c r="P726" s="9">
        <v>-6.9348942266225597</v>
      </c>
      <c r="Q726" s="55">
        <v>9015.7289999999994</v>
      </c>
      <c r="R726" s="3">
        <v>608</v>
      </c>
      <c r="S726" s="55">
        <v>8407.7289999999994</v>
      </c>
      <c r="T726" s="9">
        <v>0.88781933434634719</v>
      </c>
    </row>
    <row r="727" spans="2:20" x14ac:dyDescent="0.25">
      <c r="B727" s="3">
        <v>1698</v>
      </c>
      <c r="C727" s="47">
        <v>21.5</v>
      </c>
      <c r="D727" s="3">
        <v>18</v>
      </c>
      <c r="E727" s="3">
        <v>1</v>
      </c>
      <c r="F727" s="9">
        <v>-2.8500541053192001</v>
      </c>
      <c r="G727" s="55">
        <v>9103.9779999999992</v>
      </c>
      <c r="H727" s="3">
        <v>643</v>
      </c>
      <c r="I727" s="55">
        <v>8460.9779999999992</v>
      </c>
      <c r="J727" s="9">
        <v>0.99412184715627649</v>
      </c>
      <c r="L727" s="3">
        <v>1691</v>
      </c>
      <c r="M727" s="47">
        <v>19</v>
      </c>
      <c r="N727" s="3">
        <v>40</v>
      </c>
      <c r="O727" s="3">
        <v>10</v>
      </c>
      <c r="P727" s="9">
        <v>-8.3723728876269696</v>
      </c>
      <c r="Q727" s="55">
        <v>8453.8700000000008</v>
      </c>
      <c r="R727" s="3">
        <v>581</v>
      </c>
      <c r="S727" s="55">
        <v>7872.8700000000008</v>
      </c>
      <c r="T727" s="9">
        <v>0.82897708666549441</v>
      </c>
    </row>
    <row r="728" spans="2:20" x14ac:dyDescent="0.25">
      <c r="B728" s="3">
        <v>1698</v>
      </c>
      <c r="C728" s="47">
        <v>21.5</v>
      </c>
      <c r="D728" s="3">
        <v>18</v>
      </c>
      <c r="E728" s="3">
        <v>2</v>
      </c>
      <c r="F728" s="9">
        <v>-2.7330257344755302</v>
      </c>
      <c r="G728" s="55">
        <v>9154.0069999999996</v>
      </c>
      <c r="H728" s="3">
        <v>701</v>
      </c>
      <c r="I728" s="55">
        <v>8453.0069999999996</v>
      </c>
      <c r="J728" s="9">
        <v>1</v>
      </c>
      <c r="L728" s="3">
        <v>1691</v>
      </c>
      <c r="M728" s="47">
        <v>19</v>
      </c>
      <c r="N728" s="3">
        <v>40</v>
      </c>
      <c r="O728" s="3">
        <v>11</v>
      </c>
      <c r="P728" s="9">
        <v>-6.2721329886873303</v>
      </c>
      <c r="Q728" s="55">
        <v>7789.6980000000003</v>
      </c>
      <c r="R728" s="3">
        <v>636</v>
      </c>
      <c r="S728" s="55">
        <v>7153.6980000000003</v>
      </c>
      <c r="T728" s="9">
        <v>0.75763925147928057</v>
      </c>
    </row>
    <row r="729" spans="2:20" x14ac:dyDescent="0.25">
      <c r="B729" s="3">
        <v>1698</v>
      </c>
      <c r="C729" s="47">
        <v>21.5</v>
      </c>
      <c r="D729" s="3">
        <v>18</v>
      </c>
      <c r="E729" s="3">
        <v>3</v>
      </c>
      <c r="F729" s="9">
        <v>4.9195295114767701</v>
      </c>
      <c r="G729" s="55">
        <v>7688.299</v>
      </c>
      <c r="H729" s="3">
        <v>1086</v>
      </c>
      <c r="I729" s="55">
        <v>6602.299</v>
      </c>
      <c r="J729" s="9">
        <v>0.81833084676302337</v>
      </c>
      <c r="L729" s="3">
        <v>1691</v>
      </c>
      <c r="M729" s="47">
        <v>19</v>
      </c>
      <c r="N729" s="3">
        <v>40</v>
      </c>
      <c r="O729" s="3">
        <v>12</v>
      </c>
      <c r="P729" s="9">
        <v>-2.3690681156881599</v>
      </c>
      <c r="Q729" s="55">
        <v>10043.922</v>
      </c>
      <c r="R729" s="3">
        <v>764</v>
      </c>
      <c r="S729" s="55">
        <v>9279.9220000000005</v>
      </c>
      <c r="T729" s="9">
        <v>0.99633157935987304</v>
      </c>
    </row>
    <row r="730" spans="2:20" x14ac:dyDescent="0.25">
      <c r="B730" s="3">
        <v>1698</v>
      </c>
      <c r="C730" s="47">
        <v>21.5</v>
      </c>
      <c r="D730" s="3">
        <v>18</v>
      </c>
      <c r="E730" s="3">
        <v>4</v>
      </c>
      <c r="F730" s="9">
        <v>1.52586211377166E-2</v>
      </c>
      <c r="G730" s="55">
        <v>7915.2550000000001</v>
      </c>
      <c r="H730" s="3">
        <v>912</v>
      </c>
      <c r="I730" s="55">
        <v>7003.2550000000001</v>
      </c>
      <c r="J730" s="9">
        <v>0.84970262704217558</v>
      </c>
      <c r="L730" s="3">
        <v>1691</v>
      </c>
      <c r="M730" s="47">
        <v>19</v>
      </c>
      <c r="N730" s="3">
        <v>40</v>
      </c>
      <c r="O730" s="3">
        <v>13</v>
      </c>
      <c r="P730" s="9">
        <v>-8.1221645362373494</v>
      </c>
      <c r="Q730" s="55">
        <v>8620.3089999999993</v>
      </c>
      <c r="R730" s="3">
        <v>636</v>
      </c>
      <c r="S730" s="55">
        <v>7984.3089999999993</v>
      </c>
      <c r="T730" s="9">
        <v>0.84560822868665719</v>
      </c>
    </row>
    <row r="731" spans="2:20" x14ac:dyDescent="0.25">
      <c r="B731" s="3">
        <v>1698</v>
      </c>
      <c r="C731" s="47">
        <v>21.5</v>
      </c>
      <c r="D731" s="3">
        <v>18</v>
      </c>
      <c r="E731" s="3">
        <v>5</v>
      </c>
      <c r="F731" s="9">
        <v>6.3086201704946001</v>
      </c>
      <c r="G731" s="55">
        <v>5758.1980000000003</v>
      </c>
      <c r="H731" s="3">
        <v>1345</v>
      </c>
      <c r="I731" s="55">
        <v>4413.1980000000003</v>
      </c>
      <c r="J731" s="9">
        <v>0.56514202125827273</v>
      </c>
      <c r="L731" s="3">
        <v>1691</v>
      </c>
      <c r="M731" s="47">
        <v>19</v>
      </c>
      <c r="N731" s="3">
        <v>40</v>
      </c>
      <c r="O731" s="3">
        <v>14</v>
      </c>
      <c r="P731" s="9">
        <v>-5.9027189904433897</v>
      </c>
      <c r="Q731" s="55">
        <v>9268.3700000000008</v>
      </c>
      <c r="R731" s="3">
        <v>669</v>
      </c>
      <c r="S731" s="55">
        <v>8599.3700000000008</v>
      </c>
      <c r="T731" s="9">
        <v>0.91394279361766129</v>
      </c>
    </row>
    <row r="732" spans="2:20" x14ac:dyDescent="0.25">
      <c r="B732" s="3">
        <v>1698</v>
      </c>
      <c r="C732" s="47">
        <v>21.5</v>
      </c>
      <c r="D732" s="3">
        <v>18</v>
      </c>
      <c r="E732" s="3">
        <v>6</v>
      </c>
      <c r="F732" s="9">
        <v>4.3640779324170804</v>
      </c>
      <c r="G732" s="55">
        <v>8334.5580000000009</v>
      </c>
      <c r="H732" s="3">
        <v>993</v>
      </c>
      <c r="I732" s="55">
        <v>7341.5580000000009</v>
      </c>
      <c r="J732" s="9">
        <v>0.89958971974904578</v>
      </c>
      <c r="L732" s="3">
        <v>1691</v>
      </c>
      <c r="M732" s="47">
        <v>19</v>
      </c>
      <c r="N732" s="3">
        <v>40</v>
      </c>
      <c r="O732" s="3">
        <v>15</v>
      </c>
      <c r="P732" s="9">
        <v>-6.63162541876516</v>
      </c>
      <c r="Q732" s="55">
        <v>8264.5190000000002</v>
      </c>
      <c r="R732" s="3">
        <v>581</v>
      </c>
      <c r="S732" s="55">
        <v>7683.5190000000002</v>
      </c>
      <c r="T732" s="9">
        <v>0.80903929519463336</v>
      </c>
    </row>
    <row r="733" spans="2:20" x14ac:dyDescent="0.25">
      <c r="B733" s="3">
        <v>1698</v>
      </c>
      <c r="C733" s="47">
        <v>21.5</v>
      </c>
      <c r="D733" s="3">
        <v>18</v>
      </c>
      <c r="E733" s="3">
        <v>7</v>
      </c>
      <c r="F733" s="9">
        <v>-0.32403373579024097</v>
      </c>
      <c r="G733" s="55">
        <v>4798.2020000000002</v>
      </c>
      <c r="H733" s="3">
        <v>762</v>
      </c>
      <c r="I733" s="55">
        <v>4036.2020000000002</v>
      </c>
      <c r="J733" s="9">
        <v>0.48095789243264458</v>
      </c>
      <c r="L733" s="3">
        <v>1691</v>
      </c>
      <c r="M733" s="47">
        <v>19</v>
      </c>
      <c r="N733" s="3">
        <v>40</v>
      </c>
      <c r="O733" s="3">
        <v>16</v>
      </c>
      <c r="P733" s="9">
        <v>-8.9696290429129597</v>
      </c>
      <c r="Q733" s="55">
        <v>8412.2180000000008</v>
      </c>
      <c r="R733" s="3">
        <v>636</v>
      </c>
      <c r="S733" s="55">
        <v>7776.2180000000008</v>
      </c>
      <c r="T733" s="9">
        <v>0.82356956987277186</v>
      </c>
    </row>
    <row r="734" spans="2:20" x14ac:dyDescent="0.25">
      <c r="B734" s="3">
        <v>1698</v>
      </c>
      <c r="C734" s="47">
        <v>21.5</v>
      </c>
      <c r="D734" s="3">
        <v>18</v>
      </c>
      <c r="E734" s="3">
        <v>8</v>
      </c>
      <c r="F734" s="9">
        <v>6.2202588623407902</v>
      </c>
      <c r="G734" s="55">
        <v>5379.7290000000003</v>
      </c>
      <c r="H734" s="3">
        <v>1453</v>
      </c>
      <c r="I734" s="55">
        <v>3926.7290000000003</v>
      </c>
      <c r="J734" s="9">
        <v>0.50989812111584898</v>
      </c>
      <c r="L734" s="3">
        <v>1691</v>
      </c>
      <c r="M734" s="47">
        <v>19</v>
      </c>
      <c r="N734" s="3">
        <v>40</v>
      </c>
      <c r="O734" s="3">
        <v>17</v>
      </c>
      <c r="P734" s="9">
        <v>-5.7569708916815197</v>
      </c>
      <c r="Q734" s="55">
        <v>6273.152</v>
      </c>
      <c r="R734" s="3">
        <v>581</v>
      </c>
      <c r="S734" s="55">
        <v>5692.152</v>
      </c>
      <c r="T734" s="9">
        <v>0.59935748739877159</v>
      </c>
    </row>
    <row r="735" spans="2:20" x14ac:dyDescent="0.25">
      <c r="B735" s="3">
        <v>1698</v>
      </c>
      <c r="C735" s="47">
        <v>21.5</v>
      </c>
      <c r="D735" s="3">
        <v>18</v>
      </c>
      <c r="E735" s="3">
        <v>9</v>
      </c>
      <c r="F735" s="9">
        <v>1.89615721130453</v>
      </c>
      <c r="G735" s="55">
        <v>4865.1719999999996</v>
      </c>
      <c r="H735" s="3">
        <v>912</v>
      </c>
      <c r="I735" s="55">
        <v>3953.1719999999996</v>
      </c>
      <c r="J735" s="9">
        <v>0.47963705927451888</v>
      </c>
      <c r="L735" s="3">
        <v>1691</v>
      </c>
      <c r="M735" s="47">
        <v>19</v>
      </c>
      <c r="N735" s="3">
        <v>40</v>
      </c>
      <c r="O735" s="3">
        <v>18</v>
      </c>
      <c r="P735" s="9">
        <v>-9.4515734761345094</v>
      </c>
      <c r="Q735" s="55">
        <v>6265.8069999999998</v>
      </c>
      <c r="R735" s="3">
        <v>560</v>
      </c>
      <c r="S735" s="55">
        <v>5705.8069999999998</v>
      </c>
      <c r="T735" s="9">
        <v>0.59946974655629437</v>
      </c>
    </row>
    <row r="736" spans="2:20" x14ac:dyDescent="0.25">
      <c r="B736" s="3">
        <v>1698</v>
      </c>
      <c r="C736" s="47">
        <v>21.5</v>
      </c>
      <c r="D736" s="3">
        <v>18</v>
      </c>
      <c r="E736" s="3">
        <v>10</v>
      </c>
      <c r="F736" s="9">
        <v>6.3175286193727098</v>
      </c>
      <c r="G736" s="55">
        <v>4804.049</v>
      </c>
      <c r="H736" s="3">
        <v>1345</v>
      </c>
      <c r="I736" s="55">
        <v>3459.049</v>
      </c>
      <c r="J736" s="9">
        <v>0.44295631954229264</v>
      </c>
      <c r="L736" s="3">
        <v>1691</v>
      </c>
      <c r="M736" s="47">
        <v>19</v>
      </c>
      <c r="N736" s="3">
        <v>40</v>
      </c>
      <c r="O736" s="3">
        <v>19</v>
      </c>
      <c r="P736" s="9">
        <v>-7.1978118337067798E-2</v>
      </c>
      <c r="Q736" s="55">
        <v>8132.4859999999999</v>
      </c>
      <c r="R736" s="3">
        <v>1245</v>
      </c>
      <c r="S736" s="55">
        <v>6887.4859999999999</v>
      </c>
      <c r="T736" s="9">
        <v>0.77973687577054007</v>
      </c>
    </row>
    <row r="737" spans="2:20" x14ac:dyDescent="0.25">
      <c r="B737" s="3">
        <v>1698</v>
      </c>
      <c r="C737" s="47">
        <v>21.5</v>
      </c>
      <c r="D737" s="3">
        <v>18</v>
      </c>
      <c r="E737" s="3">
        <v>11</v>
      </c>
      <c r="F737" s="9">
        <v>11.0664971722499</v>
      </c>
      <c r="G737" s="55">
        <v>8736.0519999999997</v>
      </c>
      <c r="H737" s="3">
        <v>1490</v>
      </c>
      <c r="I737" s="55">
        <v>7246.0519999999997</v>
      </c>
      <c r="J737" s="9">
        <v>0.94546521160536523</v>
      </c>
      <c r="L737" s="3">
        <v>1691</v>
      </c>
      <c r="M737" s="47">
        <v>19</v>
      </c>
      <c r="N737" s="3">
        <v>40</v>
      </c>
      <c r="O737" s="3">
        <v>20</v>
      </c>
      <c r="P737" s="9">
        <v>11.7435685093264</v>
      </c>
      <c r="Q737" s="55">
        <v>6988.8370000000004</v>
      </c>
      <c r="R737" s="3">
        <v>2608</v>
      </c>
      <c r="S737" s="55">
        <v>4380.8370000000004</v>
      </c>
      <c r="T737" s="9">
        <v>0.58645036405183881</v>
      </c>
    </row>
    <row r="738" spans="2:20" x14ac:dyDescent="0.25">
      <c r="B738" s="3">
        <v>1698</v>
      </c>
      <c r="C738" s="47">
        <v>21.5</v>
      </c>
      <c r="D738" s="3">
        <v>18</v>
      </c>
      <c r="E738" s="3">
        <v>12</v>
      </c>
      <c r="F738" s="9">
        <v>7.1382944664633596</v>
      </c>
      <c r="G738" s="55">
        <v>5053.1040000000003</v>
      </c>
      <c r="H738" s="3">
        <v>1453</v>
      </c>
      <c r="I738" s="55">
        <v>3600.1040000000003</v>
      </c>
      <c r="J738" s="9">
        <v>0.46748483672330132</v>
      </c>
      <c r="L738" s="3">
        <v>1691</v>
      </c>
      <c r="M738" s="47">
        <v>19</v>
      </c>
      <c r="N738" s="3">
        <v>40</v>
      </c>
      <c r="O738" s="3">
        <v>21</v>
      </c>
      <c r="P738" s="9">
        <v>3.2531500610713699</v>
      </c>
      <c r="Q738" s="55">
        <v>6161.2259999999997</v>
      </c>
      <c r="R738" s="3">
        <v>1534</v>
      </c>
      <c r="S738" s="55">
        <v>4627.2259999999997</v>
      </c>
      <c r="T738" s="9">
        <v>0.54157037203493874</v>
      </c>
    </row>
    <row r="739" spans="2:20" x14ac:dyDescent="0.25">
      <c r="B739" s="3">
        <v>1698</v>
      </c>
      <c r="C739" s="47">
        <v>21.5</v>
      </c>
      <c r="D739" s="3">
        <v>18</v>
      </c>
      <c r="E739" s="3">
        <v>13</v>
      </c>
      <c r="F739" s="9">
        <v>9.7170876261702794</v>
      </c>
      <c r="G739" s="55">
        <v>5956.5410000000002</v>
      </c>
      <c r="H739" s="3">
        <v>1502</v>
      </c>
      <c r="I739" s="55">
        <v>4454.5410000000002</v>
      </c>
      <c r="J739" s="9">
        <v>0.58214021497889379</v>
      </c>
      <c r="L739" s="3">
        <v>1691</v>
      </c>
      <c r="M739" s="47">
        <v>19</v>
      </c>
      <c r="N739" s="3">
        <v>40</v>
      </c>
      <c r="O739" s="3">
        <v>22</v>
      </c>
      <c r="P739" s="9">
        <v>10.0163590013616</v>
      </c>
      <c r="Q739" s="55">
        <v>7668.4949999999999</v>
      </c>
      <c r="R739" s="3">
        <v>2438</v>
      </c>
      <c r="S739" s="55">
        <v>5230.4949999999999</v>
      </c>
      <c r="T739" s="9">
        <v>0.68461169960039736</v>
      </c>
    </row>
    <row r="740" spans="2:20" x14ac:dyDescent="0.25">
      <c r="B740" s="3">
        <v>1698</v>
      </c>
      <c r="C740" s="47">
        <v>21.5</v>
      </c>
      <c r="D740" s="3">
        <v>18</v>
      </c>
      <c r="E740" s="3">
        <v>14</v>
      </c>
      <c r="F740" s="9">
        <v>13.085802940193</v>
      </c>
      <c r="G740" s="55">
        <v>7052.326</v>
      </c>
      <c r="H740" s="3">
        <v>1503</v>
      </c>
      <c r="I740" s="55">
        <v>5549.326</v>
      </c>
      <c r="J740" s="9">
        <v>0.72530661650159256</v>
      </c>
      <c r="L740" s="3">
        <v>1691</v>
      </c>
      <c r="M740" s="47">
        <v>19</v>
      </c>
      <c r="N740" s="3">
        <v>40</v>
      </c>
      <c r="O740" s="3">
        <v>23</v>
      </c>
      <c r="P740" s="9">
        <v>8.2148062677779308</v>
      </c>
      <c r="Q740" s="55">
        <v>5933.0720000000001</v>
      </c>
      <c r="R740" s="3">
        <v>2313</v>
      </c>
      <c r="S740" s="55">
        <v>3620.0720000000001</v>
      </c>
      <c r="T740" s="9">
        <v>0.46619833124921928</v>
      </c>
    </row>
    <row r="741" spans="2:20" x14ac:dyDescent="0.25">
      <c r="B741" s="3">
        <v>1698</v>
      </c>
      <c r="C741" s="47">
        <v>21.5</v>
      </c>
      <c r="D741" s="3">
        <v>18</v>
      </c>
      <c r="E741" s="3">
        <v>15</v>
      </c>
      <c r="F741" s="9">
        <v>14.051749461564</v>
      </c>
      <c r="G741" s="55">
        <v>4836.9750000000004</v>
      </c>
      <c r="H741" s="3">
        <v>1437</v>
      </c>
      <c r="I741" s="55">
        <v>3399.9750000000004</v>
      </c>
      <c r="J741" s="9">
        <v>0.44058208059160769</v>
      </c>
      <c r="L741" s="3">
        <v>1691</v>
      </c>
      <c r="M741" s="47">
        <v>19</v>
      </c>
      <c r="N741" s="3">
        <v>40</v>
      </c>
      <c r="O741" s="3">
        <v>24</v>
      </c>
      <c r="P741" s="9">
        <v>12.136564535186601</v>
      </c>
      <c r="Q741" s="55">
        <v>8042.3270000000002</v>
      </c>
      <c r="R741" s="3">
        <v>2313</v>
      </c>
      <c r="S741" s="55">
        <v>5729.3270000000002</v>
      </c>
      <c r="T741" s="9">
        <v>0.73783137091778717</v>
      </c>
    </row>
    <row r="742" spans="2:20" x14ac:dyDescent="0.25">
      <c r="B742" s="3">
        <v>1698</v>
      </c>
      <c r="C742" s="47">
        <v>21.5</v>
      </c>
      <c r="D742" s="3">
        <v>18</v>
      </c>
      <c r="E742" s="3">
        <v>16</v>
      </c>
      <c r="F742" s="9">
        <v>16.320615510545899</v>
      </c>
      <c r="G742" s="55">
        <v>4684.9279999999999</v>
      </c>
      <c r="H742" s="3">
        <v>1401</v>
      </c>
      <c r="I742" s="55">
        <v>3283.9279999999999</v>
      </c>
      <c r="J742" s="9">
        <v>0.423568300660634</v>
      </c>
      <c r="L742" s="3">
        <v>1691</v>
      </c>
      <c r="M742" s="47">
        <v>19</v>
      </c>
      <c r="N742" s="3">
        <v>40</v>
      </c>
      <c r="O742" s="3">
        <v>25</v>
      </c>
      <c r="P742" s="9">
        <v>6.9513217161190699</v>
      </c>
      <c r="Q742" s="55">
        <v>5730.9</v>
      </c>
      <c r="R742" s="3">
        <v>2026</v>
      </c>
      <c r="S742" s="55">
        <v>3704.8999999999996</v>
      </c>
      <c r="T742" s="9">
        <v>0.46011656600957013</v>
      </c>
    </row>
    <row r="743" spans="2:20" x14ac:dyDescent="0.25">
      <c r="B743" s="3">
        <v>1698</v>
      </c>
      <c r="C743" s="47">
        <v>21.5</v>
      </c>
      <c r="D743" s="3">
        <v>18</v>
      </c>
      <c r="E743" s="3">
        <v>17</v>
      </c>
      <c r="F743" s="9">
        <v>21.1526620983479</v>
      </c>
      <c r="G743" s="55">
        <v>7738.5919999999996</v>
      </c>
      <c r="H743" s="3">
        <v>1184</v>
      </c>
      <c r="I743" s="55">
        <v>6554.5919999999996</v>
      </c>
      <c r="J743" s="9">
        <v>0.82240730779784765</v>
      </c>
      <c r="L743" s="3">
        <v>1691</v>
      </c>
      <c r="M743" s="47">
        <v>19</v>
      </c>
      <c r="N743" s="3">
        <v>40</v>
      </c>
      <c r="O743" s="3">
        <v>26</v>
      </c>
      <c r="P743" s="9">
        <v>10.179980945923001</v>
      </c>
      <c r="Q743" s="55">
        <v>6436.6090000000004</v>
      </c>
      <c r="R743" s="3">
        <v>2313</v>
      </c>
      <c r="S743" s="55">
        <v>4123.6090000000004</v>
      </c>
      <c r="T743" s="9">
        <v>0.53104458544588673</v>
      </c>
    </row>
    <row r="744" spans="2:20" x14ac:dyDescent="0.25">
      <c r="B744" s="3">
        <v>1698</v>
      </c>
      <c r="C744" s="47">
        <v>21.5</v>
      </c>
      <c r="D744" s="3">
        <v>18</v>
      </c>
      <c r="E744" s="3">
        <v>18</v>
      </c>
      <c r="F744" s="9">
        <v>23.8690463645016</v>
      </c>
      <c r="G744" s="55">
        <v>5871.2309999999998</v>
      </c>
      <c r="H744" s="3">
        <v>1016</v>
      </c>
      <c r="I744" s="55">
        <v>4855.2309999999998</v>
      </c>
      <c r="J744" s="9">
        <v>0.59661179942460119</v>
      </c>
      <c r="L744" s="3">
        <v>1691</v>
      </c>
      <c r="M744" s="47">
        <v>19</v>
      </c>
      <c r="N744" s="3">
        <v>40</v>
      </c>
      <c r="O744" s="3">
        <v>27</v>
      </c>
      <c r="P744" s="9">
        <v>11.6195172244399</v>
      </c>
      <c r="Q744" s="55">
        <v>7682.0150000000003</v>
      </c>
      <c r="R744" s="3">
        <v>2608</v>
      </c>
      <c r="S744" s="55">
        <v>5074.0150000000003</v>
      </c>
      <c r="T744" s="9">
        <v>0.67924415903958324</v>
      </c>
    </row>
    <row r="745" spans="2:20" x14ac:dyDescent="0.25">
      <c r="B745" s="3">
        <v>1689</v>
      </c>
      <c r="C745" s="47">
        <v>25</v>
      </c>
      <c r="D745" s="3">
        <v>13</v>
      </c>
      <c r="E745" s="3">
        <v>1</v>
      </c>
      <c r="F745" s="9">
        <v>2.0505402062999698</v>
      </c>
      <c r="G745" s="55">
        <v>8593.9359999999997</v>
      </c>
      <c r="H745" s="3">
        <v>683</v>
      </c>
      <c r="I745" s="55">
        <v>7910.9359999999997</v>
      </c>
      <c r="J745" s="9">
        <v>0.87129874014755904</v>
      </c>
      <c r="L745" s="3">
        <v>1691</v>
      </c>
      <c r="M745" s="47">
        <v>19</v>
      </c>
      <c r="N745" s="3">
        <v>40</v>
      </c>
      <c r="O745" s="3">
        <v>28</v>
      </c>
      <c r="P745" s="9">
        <v>13.311118559956199</v>
      </c>
      <c r="Q745" s="55">
        <v>6862.7960000000003</v>
      </c>
      <c r="R745" s="3">
        <v>2531</v>
      </c>
      <c r="S745" s="55">
        <v>4331.7960000000003</v>
      </c>
      <c r="T745" s="9">
        <v>0.57396903972259505</v>
      </c>
    </row>
    <row r="746" spans="2:20" x14ac:dyDescent="0.25">
      <c r="B746" s="3">
        <v>1689</v>
      </c>
      <c r="C746" s="47">
        <v>25</v>
      </c>
      <c r="D746" s="3">
        <v>13</v>
      </c>
      <c r="E746" s="3">
        <v>2</v>
      </c>
      <c r="F746" s="9">
        <v>8.7048284478270102</v>
      </c>
      <c r="G746" s="55">
        <v>8055</v>
      </c>
      <c r="H746" s="3">
        <v>1168</v>
      </c>
      <c r="I746" s="55">
        <v>6887</v>
      </c>
      <c r="J746" s="9">
        <v>0.80132866739054243</v>
      </c>
      <c r="L746" s="3">
        <v>1691</v>
      </c>
      <c r="M746" s="47">
        <v>19</v>
      </c>
      <c r="N746" s="3">
        <v>40</v>
      </c>
      <c r="O746" s="3">
        <v>29</v>
      </c>
      <c r="P746" s="9">
        <v>13.6400693450886</v>
      </c>
      <c r="Q746" s="55">
        <v>6587.3149999999996</v>
      </c>
      <c r="R746" s="3">
        <v>2642</v>
      </c>
      <c r="S746" s="55">
        <v>3945.3149999999996</v>
      </c>
      <c r="T746" s="9">
        <v>0.53056310507269266</v>
      </c>
    </row>
    <row r="747" spans="2:20" x14ac:dyDescent="0.25">
      <c r="B747" s="3">
        <v>1689</v>
      </c>
      <c r="C747" s="47">
        <v>25</v>
      </c>
      <c r="D747" s="3">
        <v>13</v>
      </c>
      <c r="E747" s="3">
        <v>3</v>
      </c>
      <c r="F747" s="9">
        <v>6.0723750270575296</v>
      </c>
      <c r="G747" s="55">
        <v>9762.4760000000006</v>
      </c>
      <c r="H747" s="3">
        <v>1362</v>
      </c>
      <c r="I747" s="55">
        <v>8400.4760000000006</v>
      </c>
      <c r="J747" s="9">
        <v>1</v>
      </c>
      <c r="L747" s="3">
        <v>1691</v>
      </c>
      <c r="M747" s="47">
        <v>19</v>
      </c>
      <c r="N747" s="3">
        <v>40</v>
      </c>
      <c r="O747" s="3">
        <v>30</v>
      </c>
      <c r="P747" s="9">
        <v>12.7155051986314</v>
      </c>
      <c r="Q747" s="55">
        <v>5725.0330000000004</v>
      </c>
      <c r="R747" s="3">
        <v>2644</v>
      </c>
      <c r="S747" s="55">
        <v>3081.0330000000004</v>
      </c>
      <c r="T747" s="9">
        <v>0.41444655633709038</v>
      </c>
    </row>
    <row r="748" spans="2:20" x14ac:dyDescent="0.25">
      <c r="B748" s="3">
        <v>1689</v>
      </c>
      <c r="C748" s="47">
        <v>25</v>
      </c>
      <c r="D748" s="3">
        <v>13</v>
      </c>
      <c r="E748" s="3">
        <v>4</v>
      </c>
      <c r="F748" s="9">
        <v>10.2920017724496</v>
      </c>
      <c r="G748" s="55">
        <v>7140.0339999999997</v>
      </c>
      <c r="H748" s="3">
        <v>1242</v>
      </c>
      <c r="I748" s="55">
        <v>5898.0339999999997</v>
      </c>
      <c r="J748" s="9">
        <v>0.692218838478038</v>
      </c>
      <c r="L748" s="3">
        <v>1691</v>
      </c>
      <c r="M748" s="47">
        <v>19</v>
      </c>
      <c r="N748" s="3">
        <v>40</v>
      </c>
      <c r="O748" s="3">
        <v>31</v>
      </c>
      <c r="P748" s="9">
        <v>17.635544350303601</v>
      </c>
      <c r="Q748" s="55">
        <v>6987.4049999999997</v>
      </c>
      <c r="R748" s="3">
        <v>2599</v>
      </c>
      <c r="S748" s="55">
        <v>4388.4049999999997</v>
      </c>
      <c r="T748" s="9">
        <v>0.58675654391109078</v>
      </c>
    </row>
    <row r="749" spans="2:20" x14ac:dyDescent="0.25">
      <c r="B749" s="3">
        <v>1689</v>
      </c>
      <c r="C749" s="47">
        <v>25</v>
      </c>
      <c r="D749" s="3">
        <v>13</v>
      </c>
      <c r="E749" s="3">
        <v>5</v>
      </c>
      <c r="F749" s="9">
        <v>10.5242925977268</v>
      </c>
      <c r="G749" s="55">
        <v>5466.0709999999999</v>
      </c>
      <c r="H749" s="3">
        <v>1071</v>
      </c>
      <c r="I749" s="55">
        <v>4395.0709999999999</v>
      </c>
      <c r="J749" s="9">
        <v>0.50567602096582898</v>
      </c>
      <c r="L749" s="3">
        <v>1691</v>
      </c>
      <c r="M749" s="47">
        <v>19</v>
      </c>
      <c r="N749" s="3">
        <v>40</v>
      </c>
      <c r="O749" s="3">
        <v>32</v>
      </c>
      <c r="P749" s="9">
        <v>15.9814362511817</v>
      </c>
      <c r="Q749" s="55">
        <v>6138.6220000000003</v>
      </c>
      <c r="R749" s="3">
        <v>2599</v>
      </c>
      <c r="S749" s="55">
        <v>3539.6220000000003</v>
      </c>
      <c r="T749" s="9">
        <v>0.47326907417881053</v>
      </c>
    </row>
    <row r="750" spans="2:20" x14ac:dyDescent="0.25">
      <c r="B750" s="3">
        <v>1689</v>
      </c>
      <c r="C750" s="47">
        <v>25</v>
      </c>
      <c r="D750" s="3">
        <v>13</v>
      </c>
      <c r="E750" s="3">
        <v>6</v>
      </c>
      <c r="F750" s="9">
        <v>9.3460112028708693</v>
      </c>
      <c r="G750" s="55">
        <v>4610.74</v>
      </c>
      <c r="H750" s="3">
        <v>1301</v>
      </c>
      <c r="I750" s="55">
        <v>3309.74</v>
      </c>
      <c r="J750" s="9">
        <v>0.39115397833664001</v>
      </c>
      <c r="L750" s="3">
        <v>1691</v>
      </c>
      <c r="M750" s="47">
        <v>19</v>
      </c>
      <c r="N750" s="3">
        <v>40</v>
      </c>
      <c r="O750" s="3">
        <v>33</v>
      </c>
      <c r="P750" s="9">
        <v>20.057455943958999</v>
      </c>
      <c r="Q750" s="55">
        <v>7682.95</v>
      </c>
      <c r="R750" s="3">
        <v>2370</v>
      </c>
      <c r="S750" s="55">
        <v>5312.95</v>
      </c>
      <c r="T750" s="9">
        <v>0.68926932612359215</v>
      </c>
    </row>
    <row r="751" spans="2:20" x14ac:dyDescent="0.25">
      <c r="B751" s="3">
        <v>1689</v>
      </c>
      <c r="C751" s="47">
        <v>25</v>
      </c>
      <c r="D751" s="3">
        <v>13</v>
      </c>
      <c r="E751" s="3">
        <v>7</v>
      </c>
      <c r="F751" s="9">
        <v>14.814488634013101</v>
      </c>
      <c r="G751" s="55">
        <v>6076.4040000000005</v>
      </c>
      <c r="H751" s="3">
        <v>1362</v>
      </c>
      <c r="I751" s="55">
        <v>4714.4040000000005</v>
      </c>
      <c r="J751" s="9">
        <v>0.56120676971162109</v>
      </c>
      <c r="L751" s="3">
        <v>1691</v>
      </c>
      <c r="M751" s="47">
        <v>19</v>
      </c>
      <c r="N751" s="3">
        <v>40</v>
      </c>
      <c r="O751" s="3">
        <v>34</v>
      </c>
      <c r="P751" s="9">
        <v>15.5092591889407</v>
      </c>
      <c r="Q751" s="55">
        <v>5955.6149999999998</v>
      </c>
      <c r="R751" s="3">
        <v>2467</v>
      </c>
      <c r="S751" s="55">
        <v>3488.6149999999998</v>
      </c>
      <c r="T751" s="9">
        <v>0.45835944654445021</v>
      </c>
    </row>
    <row r="752" spans="2:20" x14ac:dyDescent="0.25">
      <c r="B752" s="3">
        <v>1689</v>
      </c>
      <c r="C752" s="47">
        <v>25</v>
      </c>
      <c r="D752" s="3">
        <v>13</v>
      </c>
      <c r="E752" s="3">
        <v>8</v>
      </c>
      <c r="F752" s="9">
        <v>12.989250012784</v>
      </c>
      <c r="G752" s="55">
        <v>6368.165</v>
      </c>
      <c r="H752" s="3">
        <v>1362</v>
      </c>
      <c r="I752" s="55">
        <v>5006.165</v>
      </c>
      <c r="J752" s="9">
        <v>0.59593825397513189</v>
      </c>
      <c r="L752" s="3">
        <v>1691</v>
      </c>
      <c r="M752" s="47">
        <v>19</v>
      </c>
      <c r="N752" s="3">
        <v>40</v>
      </c>
      <c r="O752" s="3">
        <v>35</v>
      </c>
      <c r="P752" s="9">
        <v>18.387302727975801</v>
      </c>
      <c r="Q752" s="55">
        <v>6069.1819999999998</v>
      </c>
      <c r="R752" s="3">
        <v>2162</v>
      </c>
      <c r="S752" s="55">
        <v>3907.1819999999998</v>
      </c>
      <c r="T752" s="9">
        <v>0.49357473196994978</v>
      </c>
    </row>
    <row r="753" spans="2:20" x14ac:dyDescent="0.25">
      <c r="B753" s="3">
        <v>1689</v>
      </c>
      <c r="C753" s="47">
        <v>25</v>
      </c>
      <c r="D753" s="3">
        <v>13</v>
      </c>
      <c r="E753" s="3">
        <v>9</v>
      </c>
      <c r="F753" s="9">
        <v>15.3772332035653</v>
      </c>
      <c r="G753" s="55">
        <v>6771.8119999999999</v>
      </c>
      <c r="H753" s="3">
        <v>1272</v>
      </c>
      <c r="I753" s="55">
        <v>5499.8119999999999</v>
      </c>
      <c r="J753" s="9">
        <v>0.64776250471704999</v>
      </c>
      <c r="L753" s="3">
        <v>1691</v>
      </c>
      <c r="M753" s="47">
        <v>19</v>
      </c>
      <c r="N753" s="3">
        <v>40</v>
      </c>
      <c r="O753" s="3">
        <v>36</v>
      </c>
      <c r="P753" s="9">
        <v>19.9357576000004</v>
      </c>
      <c r="Q753" s="55">
        <v>5809.8670000000002</v>
      </c>
      <c r="R753" s="3">
        <v>2272</v>
      </c>
      <c r="S753" s="55">
        <v>3537.8670000000002</v>
      </c>
      <c r="T753" s="9">
        <v>0.45321883298809007</v>
      </c>
    </row>
    <row r="754" spans="2:20" x14ac:dyDescent="0.25">
      <c r="B754" s="3">
        <v>1689</v>
      </c>
      <c r="C754" s="47">
        <v>25</v>
      </c>
      <c r="D754" s="3">
        <v>13</v>
      </c>
      <c r="E754" s="3">
        <v>10</v>
      </c>
      <c r="F754" s="9">
        <v>16.582281360321101</v>
      </c>
      <c r="G754" s="55">
        <v>5783.2939999999999</v>
      </c>
      <c r="H754" s="3">
        <v>1130</v>
      </c>
      <c r="I754" s="55">
        <v>4653.2939999999999</v>
      </c>
      <c r="J754" s="9">
        <v>0.53904511289692547</v>
      </c>
      <c r="L754" s="3">
        <v>1691</v>
      </c>
      <c r="M754" s="47">
        <v>19</v>
      </c>
      <c r="N754" s="3">
        <v>40</v>
      </c>
      <c r="O754" s="3">
        <v>37</v>
      </c>
      <c r="P754" s="9">
        <v>21.990194436040301</v>
      </c>
      <c r="Q754" s="55">
        <v>5801.7690000000002</v>
      </c>
      <c r="R754" s="3">
        <v>1795</v>
      </c>
      <c r="S754" s="55">
        <v>4006.7690000000002</v>
      </c>
      <c r="T754" s="9">
        <v>0.4837287775455778</v>
      </c>
    </row>
    <row r="755" spans="2:20" x14ac:dyDescent="0.25">
      <c r="B755" s="3">
        <v>1689</v>
      </c>
      <c r="C755" s="47">
        <v>25</v>
      </c>
      <c r="D755" s="3">
        <v>13</v>
      </c>
      <c r="E755" s="3">
        <v>11</v>
      </c>
      <c r="F755" s="9">
        <v>14.8107299435875</v>
      </c>
      <c r="G755" s="55">
        <v>5245</v>
      </c>
      <c r="H755" s="3">
        <v>1272</v>
      </c>
      <c r="I755" s="55">
        <v>3973</v>
      </c>
      <c r="J755" s="9">
        <v>0.46793607331320408</v>
      </c>
      <c r="L755" s="3">
        <v>1691</v>
      </c>
      <c r="M755" s="47">
        <v>19</v>
      </c>
      <c r="N755" s="3">
        <v>40</v>
      </c>
      <c r="O755" s="3">
        <v>38</v>
      </c>
      <c r="P755" s="9">
        <v>21.944511816974199</v>
      </c>
      <c r="Q755" s="55">
        <v>6158.8360000000002</v>
      </c>
      <c r="R755" s="3">
        <v>1795</v>
      </c>
      <c r="S755" s="55">
        <v>4363.8360000000002</v>
      </c>
      <c r="T755" s="9">
        <v>0.5268367239761973</v>
      </c>
    </row>
    <row r="756" spans="2:20" x14ac:dyDescent="0.25">
      <c r="B756" s="3">
        <v>1689</v>
      </c>
      <c r="C756" s="47">
        <v>25</v>
      </c>
      <c r="D756" s="3">
        <v>13</v>
      </c>
      <c r="E756" s="3">
        <v>12</v>
      </c>
      <c r="F756" s="9">
        <v>17.197402848607702</v>
      </c>
      <c r="G756" s="55">
        <v>6189.125</v>
      </c>
      <c r="H756" s="3">
        <v>1050</v>
      </c>
      <c r="I756" s="55">
        <v>5139.125</v>
      </c>
      <c r="J756" s="9">
        <v>0.58985815283737941</v>
      </c>
      <c r="L756" s="3">
        <v>1691</v>
      </c>
      <c r="M756" s="47">
        <v>19</v>
      </c>
      <c r="N756" s="3">
        <v>40</v>
      </c>
      <c r="O756" s="3">
        <v>39</v>
      </c>
      <c r="P756" s="9">
        <v>20.6282106751339</v>
      </c>
      <c r="Q756" s="55">
        <v>5765.1260000000002</v>
      </c>
      <c r="R756" s="3">
        <v>1912</v>
      </c>
      <c r="S756" s="55">
        <v>3853.1260000000002</v>
      </c>
      <c r="T756" s="9">
        <v>0.47184466494981075</v>
      </c>
    </row>
    <row r="757" spans="2:20" x14ac:dyDescent="0.25">
      <c r="B757" s="3">
        <v>1689</v>
      </c>
      <c r="C757" s="47">
        <v>25</v>
      </c>
      <c r="D757" s="3">
        <v>13</v>
      </c>
      <c r="E757" s="3">
        <v>13</v>
      </c>
      <c r="F757" s="9">
        <v>6.0387038327590501</v>
      </c>
      <c r="G757" s="55">
        <v>7077.9570000000003</v>
      </c>
      <c r="H757" s="3">
        <v>1050</v>
      </c>
      <c r="I757" s="55">
        <v>6027.9570000000003</v>
      </c>
      <c r="J757" s="9">
        <v>0.69187645394948571</v>
      </c>
      <c r="L757" s="3">
        <v>1691</v>
      </c>
      <c r="M757" s="47">
        <v>19</v>
      </c>
      <c r="N757" s="3">
        <v>40</v>
      </c>
      <c r="O757" s="3">
        <v>40</v>
      </c>
      <c r="P757" s="9">
        <v>26.383007693434301</v>
      </c>
      <c r="Q757" s="55">
        <v>5979.9110000000001</v>
      </c>
      <c r="R757" s="3">
        <v>1127</v>
      </c>
      <c r="S757" s="55">
        <v>4852.9110000000001</v>
      </c>
      <c r="T757" s="9">
        <v>0.54215866447549965</v>
      </c>
    </row>
    <row r="758" spans="2:20" x14ac:dyDescent="0.25">
      <c r="B758" s="3">
        <v>1690</v>
      </c>
      <c r="C758" s="47">
        <v>25</v>
      </c>
      <c r="D758" s="3">
        <v>10</v>
      </c>
      <c r="E758" s="3">
        <v>1</v>
      </c>
      <c r="F758" s="9">
        <v>-9.8013319925219093</v>
      </c>
      <c r="G758" s="55">
        <v>13880.431</v>
      </c>
      <c r="H758" s="3">
        <v>1177</v>
      </c>
      <c r="I758" s="55">
        <v>12703.431</v>
      </c>
      <c r="J758" s="9">
        <v>1</v>
      </c>
      <c r="L758" s="3">
        <v>1692</v>
      </c>
      <c r="M758" s="47">
        <v>19</v>
      </c>
      <c r="N758" s="3">
        <v>17</v>
      </c>
      <c r="O758" s="3">
        <v>1</v>
      </c>
      <c r="P758" s="9">
        <v>-12.9299962498381</v>
      </c>
      <c r="Q758" s="55">
        <v>6428.7470000000003</v>
      </c>
      <c r="R758" s="3">
        <v>491</v>
      </c>
      <c r="S758" s="55">
        <v>5937.7470000000003</v>
      </c>
      <c r="T758" s="9">
        <v>0.75244275526928794</v>
      </c>
    </row>
    <row r="759" spans="2:20" x14ac:dyDescent="0.25">
      <c r="B759" s="3">
        <v>1690</v>
      </c>
      <c r="C759" s="47">
        <v>25</v>
      </c>
      <c r="D759" s="3">
        <v>10</v>
      </c>
      <c r="E759" s="3">
        <v>2</v>
      </c>
      <c r="F759" s="9">
        <v>-0.90760602854539496</v>
      </c>
      <c r="G759" s="55">
        <v>13318.168</v>
      </c>
      <c r="H759" s="3">
        <v>734</v>
      </c>
      <c r="I759" s="55">
        <v>12584.168</v>
      </c>
      <c r="J759" s="9">
        <v>0.95723074954715837</v>
      </c>
      <c r="L759" s="3">
        <v>1692</v>
      </c>
      <c r="M759" s="47">
        <v>19</v>
      </c>
      <c r="N759" s="3">
        <v>17</v>
      </c>
      <c r="O759" s="3">
        <v>2</v>
      </c>
      <c r="P759" s="9">
        <v>-6.5546818194338599</v>
      </c>
      <c r="Q759" s="55">
        <v>8382.2939999999999</v>
      </c>
      <c r="R759" s="3">
        <v>474</v>
      </c>
      <c r="S759" s="55">
        <v>7908.2939999999999</v>
      </c>
      <c r="T759" s="9">
        <v>1</v>
      </c>
    </row>
    <row r="760" spans="2:20" x14ac:dyDescent="0.25">
      <c r="B760" s="3">
        <v>1690</v>
      </c>
      <c r="C760" s="47">
        <v>25</v>
      </c>
      <c r="D760" s="3">
        <v>10</v>
      </c>
      <c r="E760" s="3">
        <v>3</v>
      </c>
      <c r="F760" s="9">
        <v>7.1778147682822997</v>
      </c>
      <c r="G760" s="55">
        <v>13538.884</v>
      </c>
      <c r="H760" s="3">
        <v>1373</v>
      </c>
      <c r="I760" s="55">
        <v>12165.884</v>
      </c>
      <c r="J760" s="9">
        <v>0.97269247377818835</v>
      </c>
      <c r="L760" s="3">
        <v>1692</v>
      </c>
      <c r="M760" s="47">
        <v>19</v>
      </c>
      <c r="N760" s="3">
        <v>17</v>
      </c>
      <c r="O760" s="3">
        <v>3</v>
      </c>
      <c r="P760" s="9">
        <v>-7.4061727392292402</v>
      </c>
      <c r="Q760" s="55">
        <v>8299.59</v>
      </c>
      <c r="R760" s="3">
        <v>473</v>
      </c>
      <c r="S760" s="55">
        <v>7826.59</v>
      </c>
      <c r="T760" s="9">
        <v>0.98954344091899993</v>
      </c>
    </row>
    <row r="761" spans="2:20" x14ac:dyDescent="0.25">
      <c r="B761" s="3">
        <v>1690</v>
      </c>
      <c r="C761" s="47">
        <v>25</v>
      </c>
      <c r="D761" s="3">
        <v>10</v>
      </c>
      <c r="E761" s="3">
        <v>4</v>
      </c>
      <c r="F761" s="9">
        <v>-3.09135198780689</v>
      </c>
      <c r="G761" s="55">
        <v>9613.982</v>
      </c>
      <c r="H761" s="3">
        <v>1301</v>
      </c>
      <c r="I761" s="55">
        <v>8312.982</v>
      </c>
      <c r="J761" s="9">
        <v>0.66083927007509324</v>
      </c>
      <c r="L761" s="3">
        <v>1692</v>
      </c>
      <c r="M761" s="47">
        <v>19</v>
      </c>
      <c r="N761" s="3">
        <v>17</v>
      </c>
      <c r="O761" s="3">
        <v>4</v>
      </c>
      <c r="P761" s="9">
        <v>-3.2415672414892298</v>
      </c>
      <c r="Q761" s="55">
        <v>8034.6509999999998</v>
      </c>
      <c r="R761" s="3">
        <v>522</v>
      </c>
      <c r="S761" s="55">
        <v>7512.6509999999998</v>
      </c>
      <c r="T761" s="9">
        <v>0.95577226500688139</v>
      </c>
    </row>
    <row r="762" spans="2:20" x14ac:dyDescent="0.25">
      <c r="B762" s="3">
        <v>1690</v>
      </c>
      <c r="C762" s="47">
        <v>25</v>
      </c>
      <c r="D762" s="3">
        <v>10</v>
      </c>
      <c r="E762" s="3">
        <v>5</v>
      </c>
      <c r="F762" s="9">
        <v>-4.1858279711160096</v>
      </c>
      <c r="G762" s="55">
        <v>10244.339</v>
      </c>
      <c r="H762" s="3">
        <v>1376</v>
      </c>
      <c r="I762" s="55">
        <v>8868.3389999999999</v>
      </c>
      <c r="J762" s="9">
        <v>0.70921571721256249</v>
      </c>
      <c r="L762" s="3">
        <v>1692</v>
      </c>
      <c r="M762" s="47">
        <v>19</v>
      </c>
      <c r="N762" s="3">
        <v>17</v>
      </c>
      <c r="O762" s="3">
        <v>5</v>
      </c>
      <c r="P762" s="9">
        <v>-2.9191396024535901</v>
      </c>
      <c r="Q762" s="55">
        <v>6790.3339999999998</v>
      </c>
      <c r="R762" s="3">
        <v>484</v>
      </c>
      <c r="S762" s="55">
        <v>6306.3339999999998</v>
      </c>
      <c r="T762" s="9">
        <v>0.79844254974555262</v>
      </c>
    </row>
    <row r="763" spans="2:20" x14ac:dyDescent="0.25">
      <c r="B763" s="3">
        <v>1690</v>
      </c>
      <c r="C763" s="47">
        <v>25</v>
      </c>
      <c r="D763" s="3">
        <v>10</v>
      </c>
      <c r="E763" s="3">
        <v>6</v>
      </c>
      <c r="F763" s="9">
        <v>-1.09364209483837</v>
      </c>
      <c r="G763" s="55">
        <v>11313.448</v>
      </c>
      <c r="H763" s="3">
        <v>1361</v>
      </c>
      <c r="I763" s="55">
        <v>9952.4480000000003</v>
      </c>
      <c r="J763" s="9">
        <v>0.79496009043861493</v>
      </c>
      <c r="L763" s="3">
        <v>1692</v>
      </c>
      <c r="M763" s="47">
        <v>19</v>
      </c>
      <c r="N763" s="3">
        <v>17</v>
      </c>
      <c r="O763" s="3">
        <v>6</v>
      </c>
      <c r="P763" s="9">
        <v>0.40658265389713899</v>
      </c>
      <c r="Q763" s="55">
        <v>7704.2259999999997</v>
      </c>
      <c r="R763" s="3">
        <v>930</v>
      </c>
      <c r="S763" s="55">
        <v>6774.2259999999997</v>
      </c>
      <c r="T763" s="9">
        <v>0.90901217799512468</v>
      </c>
    </row>
    <row r="764" spans="2:20" x14ac:dyDescent="0.25">
      <c r="B764" s="3">
        <v>1690</v>
      </c>
      <c r="C764" s="47">
        <v>25</v>
      </c>
      <c r="D764" s="3">
        <v>10</v>
      </c>
      <c r="E764" s="3">
        <v>7</v>
      </c>
      <c r="F764" s="9">
        <v>3.4864037138848998</v>
      </c>
      <c r="G764" s="55">
        <v>10785.316999999999</v>
      </c>
      <c r="H764" s="3">
        <v>1373</v>
      </c>
      <c r="I764" s="55">
        <v>9412.3169999999991</v>
      </c>
      <c r="J764" s="9">
        <v>0.75253799121498244</v>
      </c>
      <c r="L764" s="3">
        <v>1692</v>
      </c>
      <c r="M764" s="47">
        <v>19</v>
      </c>
      <c r="N764" s="3">
        <v>17</v>
      </c>
      <c r="O764" s="3">
        <v>7</v>
      </c>
      <c r="P764" s="9">
        <v>5.4146696170811301</v>
      </c>
      <c r="Q764" s="55">
        <v>7151.4979999999996</v>
      </c>
      <c r="R764" s="3">
        <v>783</v>
      </c>
      <c r="S764" s="55">
        <v>6368.4979999999996</v>
      </c>
      <c r="T764" s="9">
        <v>0.8380381124878179</v>
      </c>
    </row>
    <row r="765" spans="2:20" x14ac:dyDescent="0.25">
      <c r="B765" s="3">
        <v>1690</v>
      </c>
      <c r="C765" s="47">
        <v>25</v>
      </c>
      <c r="D765" s="3">
        <v>10</v>
      </c>
      <c r="E765" s="3">
        <v>8</v>
      </c>
      <c r="F765" s="9">
        <v>5.7092298560882604</v>
      </c>
      <c r="G765" s="55">
        <v>11674.617</v>
      </c>
      <c r="H765" s="3">
        <v>1331</v>
      </c>
      <c r="I765" s="55">
        <v>10343.617</v>
      </c>
      <c r="J765" s="9">
        <v>0.8242299591112936</v>
      </c>
      <c r="L765" s="3">
        <v>1692</v>
      </c>
      <c r="M765" s="47">
        <v>19</v>
      </c>
      <c r="N765" s="3">
        <v>17</v>
      </c>
      <c r="O765" s="3">
        <v>8</v>
      </c>
      <c r="P765" s="9">
        <v>5.4571056576182704</v>
      </c>
      <c r="Q765" s="55">
        <v>6514.2529999999997</v>
      </c>
      <c r="R765" s="3">
        <v>783</v>
      </c>
      <c r="S765" s="55">
        <v>5731.2529999999997</v>
      </c>
      <c r="T765" s="9">
        <v>0.754182296408061</v>
      </c>
    </row>
    <row r="766" spans="2:20" x14ac:dyDescent="0.25">
      <c r="B766" s="3">
        <v>1690</v>
      </c>
      <c r="C766" s="47">
        <v>25</v>
      </c>
      <c r="D766" s="3">
        <v>10</v>
      </c>
      <c r="E766" s="3">
        <v>9</v>
      </c>
      <c r="F766" s="9">
        <v>12.1070634969652</v>
      </c>
      <c r="G766" s="55">
        <v>11545.092000000001</v>
      </c>
      <c r="H766" s="3">
        <v>1256</v>
      </c>
      <c r="I766" s="55">
        <v>10289.092000000001</v>
      </c>
      <c r="J766" s="9">
        <v>0.81501431628878962</v>
      </c>
      <c r="L766" s="3">
        <v>1692</v>
      </c>
      <c r="M766" s="47">
        <v>19</v>
      </c>
      <c r="N766" s="3">
        <v>17</v>
      </c>
      <c r="O766" s="3">
        <v>9</v>
      </c>
      <c r="P766" s="9">
        <v>10.410885818830099</v>
      </c>
      <c r="Q766" s="55">
        <v>6076.7910000000002</v>
      </c>
      <c r="R766" s="3">
        <v>995</v>
      </c>
      <c r="S766" s="55">
        <v>5081.7910000000002</v>
      </c>
      <c r="T766" s="9">
        <v>0.68790967301423234</v>
      </c>
    </row>
    <row r="767" spans="2:20" x14ac:dyDescent="0.25">
      <c r="B767" s="3">
        <v>1690</v>
      </c>
      <c r="C767" s="47">
        <v>25</v>
      </c>
      <c r="D767" s="3">
        <v>10</v>
      </c>
      <c r="E767" s="3">
        <v>10</v>
      </c>
      <c r="F767" s="9">
        <v>9.4360209835326607</v>
      </c>
      <c r="G767" s="55">
        <v>9614.5490000000009</v>
      </c>
      <c r="H767" s="3">
        <v>1236</v>
      </c>
      <c r="I767" s="55">
        <v>8378.5490000000009</v>
      </c>
      <c r="J767" s="9">
        <v>0.66262760261810127</v>
      </c>
      <c r="L767" s="3">
        <v>1692</v>
      </c>
      <c r="M767" s="47">
        <v>19</v>
      </c>
      <c r="N767" s="3">
        <v>17</v>
      </c>
      <c r="O767" s="3">
        <v>10</v>
      </c>
      <c r="P767" s="9">
        <v>11.8775042787878</v>
      </c>
      <c r="Q767" s="55">
        <v>5301.5839999999998</v>
      </c>
      <c r="R767" s="3">
        <v>1143</v>
      </c>
      <c r="S767" s="55">
        <v>4158.5839999999998</v>
      </c>
      <c r="T767" s="9">
        <v>0.5744460716749451</v>
      </c>
    </row>
    <row r="768" spans="2:20" x14ac:dyDescent="0.25">
      <c r="B768" s="3">
        <v>1699</v>
      </c>
      <c r="C768" s="47">
        <v>21.5</v>
      </c>
      <c r="D768" s="3">
        <v>21</v>
      </c>
      <c r="E768" s="3">
        <v>1</v>
      </c>
      <c r="F768" s="9">
        <v>-1.19871155432309</v>
      </c>
      <c r="G768" s="55">
        <v>11854.271000000001</v>
      </c>
      <c r="H768" s="3">
        <v>1459</v>
      </c>
      <c r="I768" s="55">
        <v>10395.271000000001</v>
      </c>
      <c r="J768" s="9">
        <v>0.91703659608418386</v>
      </c>
      <c r="L768" s="3">
        <v>1692</v>
      </c>
      <c r="M768" s="47">
        <v>19</v>
      </c>
      <c r="N768" s="3">
        <v>17</v>
      </c>
      <c r="O768" s="3">
        <v>11</v>
      </c>
      <c r="P768" s="9">
        <v>10.497078156742001</v>
      </c>
      <c r="Q768" s="55">
        <v>4229.6540000000005</v>
      </c>
      <c r="R768" s="3">
        <v>1121</v>
      </c>
      <c r="S768" s="55">
        <v>3108.6540000000005</v>
      </c>
      <c r="T768" s="9">
        <v>0.42811295066691979</v>
      </c>
    </row>
    <row r="769" spans="2:20" x14ac:dyDescent="0.25">
      <c r="B769" s="3">
        <v>1699</v>
      </c>
      <c r="C769" s="47">
        <v>21.5</v>
      </c>
      <c r="D769" s="3">
        <v>21</v>
      </c>
      <c r="E769" s="3">
        <v>2</v>
      </c>
      <c r="F769" s="9">
        <v>1.9689132696181599</v>
      </c>
      <c r="G769" s="55">
        <v>12449.298000000001</v>
      </c>
      <c r="H769" s="3">
        <v>1839</v>
      </c>
      <c r="I769" s="55">
        <v>10610.298000000001</v>
      </c>
      <c r="J769" s="9">
        <v>0.96847099337414677</v>
      </c>
      <c r="L769" s="3">
        <v>1692</v>
      </c>
      <c r="M769" s="47">
        <v>19</v>
      </c>
      <c r="N769" s="3">
        <v>17</v>
      </c>
      <c r="O769" s="3">
        <v>12</v>
      </c>
      <c r="P769" s="9">
        <v>15.014513519482099</v>
      </c>
      <c r="Q769" s="55">
        <v>5503.9040000000005</v>
      </c>
      <c r="R769" s="3">
        <v>1019</v>
      </c>
      <c r="S769" s="55">
        <v>4484.9040000000005</v>
      </c>
      <c r="T769" s="9">
        <v>0.60908935593227709</v>
      </c>
    </row>
    <row r="770" spans="2:20" x14ac:dyDescent="0.25">
      <c r="B770" s="3">
        <v>1699</v>
      </c>
      <c r="C770" s="47">
        <v>21.5</v>
      </c>
      <c r="D770" s="3">
        <v>21</v>
      </c>
      <c r="E770" s="3">
        <v>3</v>
      </c>
      <c r="F770" s="9">
        <v>-2.3921112154344</v>
      </c>
      <c r="G770" s="55">
        <v>10497.138999999999</v>
      </c>
      <c r="H770" s="3">
        <v>1157</v>
      </c>
      <c r="I770" s="55">
        <v>9340.1389999999992</v>
      </c>
      <c r="J770" s="9">
        <v>0.80257457624220407</v>
      </c>
      <c r="L770" s="3">
        <v>1692</v>
      </c>
      <c r="M770" s="47">
        <v>19</v>
      </c>
      <c r="N770" s="3">
        <v>17</v>
      </c>
      <c r="O770" s="3">
        <v>13</v>
      </c>
      <c r="P770" s="9">
        <v>15.138471432659401</v>
      </c>
      <c r="Q770" s="55">
        <v>4195.0150000000003</v>
      </c>
      <c r="R770" s="3">
        <v>1019</v>
      </c>
      <c r="S770" s="55">
        <v>3176.0150000000003</v>
      </c>
      <c r="T770" s="9">
        <v>0.43133073322890547</v>
      </c>
    </row>
    <row r="771" spans="2:20" x14ac:dyDescent="0.25">
      <c r="B771" s="3">
        <v>1699</v>
      </c>
      <c r="C771" s="47">
        <v>21.5</v>
      </c>
      <c r="D771" s="3">
        <v>21</v>
      </c>
      <c r="E771" s="3">
        <v>4</v>
      </c>
      <c r="F771" s="9">
        <v>-0.16289174400460699</v>
      </c>
      <c r="G771" s="55">
        <v>12794.721</v>
      </c>
      <c r="H771" s="3">
        <v>1459</v>
      </c>
      <c r="I771" s="55">
        <v>11335.721</v>
      </c>
      <c r="J771" s="9">
        <v>1</v>
      </c>
      <c r="L771" s="3">
        <v>1692</v>
      </c>
      <c r="M771" s="47">
        <v>19</v>
      </c>
      <c r="N771" s="3">
        <v>17</v>
      </c>
      <c r="O771" s="3">
        <v>14</v>
      </c>
      <c r="P771" s="9">
        <v>14.2297452505639</v>
      </c>
      <c r="Q771" s="55">
        <v>4818.1180000000004</v>
      </c>
      <c r="R771" s="3">
        <v>932</v>
      </c>
      <c r="S771" s="55">
        <v>3886.1180000000004</v>
      </c>
      <c r="T771" s="9">
        <v>0.52160599299839716</v>
      </c>
    </row>
    <row r="772" spans="2:20" x14ac:dyDescent="0.25">
      <c r="B772" s="3">
        <v>1699</v>
      </c>
      <c r="C772" s="47">
        <v>21.5</v>
      </c>
      <c r="D772" s="3">
        <v>21</v>
      </c>
      <c r="E772" s="3">
        <v>5</v>
      </c>
      <c r="F772" s="9">
        <v>7.4213750063458397</v>
      </c>
      <c r="G772" s="55">
        <v>10877.33</v>
      </c>
      <c r="H772" s="3">
        <v>2765</v>
      </c>
      <c r="I772" s="55">
        <v>8112.33</v>
      </c>
      <c r="J772" s="9">
        <v>0.80882907909402468</v>
      </c>
      <c r="L772" s="3">
        <v>1692</v>
      </c>
      <c r="M772" s="47">
        <v>19</v>
      </c>
      <c r="N772" s="3">
        <v>17</v>
      </c>
      <c r="O772" s="3">
        <v>15</v>
      </c>
      <c r="P772" s="9">
        <v>15.139442966711</v>
      </c>
      <c r="Q772" s="55">
        <v>3949.9720000000002</v>
      </c>
      <c r="R772" s="3">
        <v>893</v>
      </c>
      <c r="S772" s="55">
        <v>3056.9720000000002</v>
      </c>
      <c r="T772" s="9">
        <v>0.4081789284811092</v>
      </c>
    </row>
    <row r="773" spans="2:20" x14ac:dyDescent="0.25">
      <c r="B773" s="3">
        <v>1699</v>
      </c>
      <c r="C773" s="47">
        <v>21.5</v>
      </c>
      <c r="D773" s="3">
        <v>21</v>
      </c>
      <c r="E773" s="3">
        <v>6</v>
      </c>
      <c r="F773" s="9">
        <v>2.3315931835150399</v>
      </c>
      <c r="G773" s="55">
        <v>8900.1929999999993</v>
      </c>
      <c r="H773" s="3">
        <v>2232</v>
      </c>
      <c r="I773" s="55">
        <v>6668.1929999999993</v>
      </c>
      <c r="J773" s="9">
        <v>0.63129500438381358</v>
      </c>
      <c r="L773" s="3">
        <v>1692</v>
      </c>
      <c r="M773" s="47">
        <v>19</v>
      </c>
      <c r="N773" s="3">
        <v>17</v>
      </c>
      <c r="O773" s="3">
        <v>16</v>
      </c>
      <c r="P773" s="9">
        <v>16.518003467623199</v>
      </c>
      <c r="Q773" s="55">
        <v>4070.3440000000001</v>
      </c>
      <c r="R773" s="3">
        <v>826</v>
      </c>
      <c r="S773" s="55">
        <v>3244.3440000000001</v>
      </c>
      <c r="T773" s="9">
        <v>0.42935650730371266</v>
      </c>
    </row>
    <row r="774" spans="2:20" x14ac:dyDescent="0.25">
      <c r="B774" s="3">
        <v>1699</v>
      </c>
      <c r="C774" s="47">
        <v>21.5</v>
      </c>
      <c r="D774" s="3">
        <v>21</v>
      </c>
      <c r="E774" s="3">
        <v>7</v>
      </c>
      <c r="F774" s="9">
        <v>7.6477523197248196</v>
      </c>
      <c r="G774" s="55">
        <v>7904.9759999999997</v>
      </c>
      <c r="H774" s="3">
        <v>2765</v>
      </c>
      <c r="I774" s="55">
        <v>5139.9759999999997</v>
      </c>
      <c r="J774" s="9">
        <v>0.51247447461399975</v>
      </c>
      <c r="L774" s="3">
        <v>1692</v>
      </c>
      <c r="M774" s="47">
        <v>19</v>
      </c>
      <c r="N774" s="3">
        <v>17</v>
      </c>
      <c r="O774" s="3">
        <v>17</v>
      </c>
      <c r="P774" s="9">
        <v>19.389398327596801</v>
      </c>
      <c r="Q774" s="55">
        <v>4393.4409999999998</v>
      </c>
      <c r="R774" s="3">
        <v>861</v>
      </c>
      <c r="S774" s="55">
        <v>3532.4409999999998</v>
      </c>
      <c r="T774" s="9">
        <v>0.4696586784135815</v>
      </c>
    </row>
    <row r="775" spans="2:20" x14ac:dyDescent="0.25">
      <c r="B775" s="3">
        <v>1699</v>
      </c>
      <c r="C775" s="47">
        <v>21.5</v>
      </c>
      <c r="D775" s="3">
        <v>21</v>
      </c>
      <c r="E775" s="3">
        <v>8</v>
      </c>
      <c r="F775" s="9">
        <v>9.4279185173100597</v>
      </c>
      <c r="G775" s="55">
        <v>12198.391</v>
      </c>
      <c r="H775" s="3">
        <v>2881</v>
      </c>
      <c r="I775" s="55">
        <v>9317.3909999999996</v>
      </c>
      <c r="J775" s="9">
        <v>0.93984801468590851</v>
      </c>
      <c r="L775" s="3">
        <v>1737</v>
      </c>
      <c r="M775" s="47">
        <v>25</v>
      </c>
      <c r="N775" s="3">
        <v>10</v>
      </c>
      <c r="O775" s="3">
        <v>1</v>
      </c>
      <c r="P775" s="9">
        <v>1.24449870554477</v>
      </c>
      <c r="Q775" s="55">
        <v>13485.432000000001</v>
      </c>
      <c r="R775" s="3">
        <v>2199</v>
      </c>
      <c r="S775" s="55">
        <v>11286.432000000001</v>
      </c>
      <c r="T775" s="9">
        <v>1</v>
      </c>
    </row>
    <row r="776" spans="2:20" x14ac:dyDescent="0.25">
      <c r="B776" s="3">
        <v>1699</v>
      </c>
      <c r="C776" s="47">
        <v>21.5</v>
      </c>
      <c r="D776" s="3">
        <v>21</v>
      </c>
      <c r="E776" s="3">
        <v>9</v>
      </c>
      <c r="F776" s="9">
        <v>9.75737803166286</v>
      </c>
      <c r="G776" s="55">
        <v>12156.285</v>
      </c>
      <c r="H776" s="3">
        <v>2881</v>
      </c>
      <c r="I776" s="55">
        <v>9275.2849999999999</v>
      </c>
      <c r="J776" s="9">
        <v>0.93560076988246899</v>
      </c>
      <c r="L776" s="3">
        <v>1737</v>
      </c>
      <c r="M776" s="47">
        <v>25</v>
      </c>
      <c r="N776" s="3">
        <v>10</v>
      </c>
      <c r="O776" s="3">
        <v>2</v>
      </c>
      <c r="P776" s="9">
        <v>-4.7947013165935699</v>
      </c>
      <c r="Q776" s="55">
        <v>13157.672</v>
      </c>
      <c r="R776" s="3">
        <v>1566</v>
      </c>
      <c r="S776" s="55">
        <v>11591.672</v>
      </c>
      <c r="T776" s="9">
        <v>0.97250204539947871</v>
      </c>
    </row>
    <row r="777" spans="2:20" x14ac:dyDescent="0.25">
      <c r="B777" s="3">
        <v>1699</v>
      </c>
      <c r="C777" s="47">
        <v>21.5</v>
      </c>
      <c r="D777" s="3">
        <v>21</v>
      </c>
      <c r="E777" s="3">
        <v>10</v>
      </c>
      <c r="F777" s="9">
        <v>11.2215787467334</v>
      </c>
      <c r="G777" s="55">
        <v>11107.481</v>
      </c>
      <c r="H777" s="3">
        <v>2823</v>
      </c>
      <c r="I777" s="55">
        <v>8284.4809999999998</v>
      </c>
      <c r="J777" s="9">
        <v>0.83079751228499077</v>
      </c>
      <c r="L777" s="3">
        <v>1737</v>
      </c>
      <c r="M777" s="47">
        <v>25</v>
      </c>
      <c r="N777" s="3">
        <v>10</v>
      </c>
      <c r="O777" s="3">
        <v>3</v>
      </c>
      <c r="P777" s="9">
        <v>-4.7844209009111696</v>
      </c>
      <c r="Q777" s="55">
        <v>12910.249</v>
      </c>
      <c r="R777" s="3">
        <v>1566</v>
      </c>
      <c r="S777" s="55">
        <v>11344.249</v>
      </c>
      <c r="T777" s="9">
        <v>0.9517440931749096</v>
      </c>
    </row>
    <row r="778" spans="2:20" x14ac:dyDescent="0.25">
      <c r="B778" s="3">
        <v>1699</v>
      </c>
      <c r="C778" s="47">
        <v>21.5</v>
      </c>
      <c r="D778" s="3">
        <v>21</v>
      </c>
      <c r="E778" s="3">
        <v>11</v>
      </c>
      <c r="F778" s="9">
        <v>8.48448175161964</v>
      </c>
      <c r="G778" s="55">
        <v>7335.4809999999998</v>
      </c>
      <c r="H778" s="3">
        <v>2862</v>
      </c>
      <c r="I778" s="55">
        <v>4473.4809999999998</v>
      </c>
      <c r="J778" s="9">
        <v>0.45037819948833757</v>
      </c>
      <c r="L778" s="3">
        <v>1737</v>
      </c>
      <c r="M778" s="47">
        <v>25</v>
      </c>
      <c r="N778" s="3">
        <v>10</v>
      </c>
      <c r="O778" s="3">
        <v>4</v>
      </c>
      <c r="P778" s="9">
        <v>-4.9969789706632897</v>
      </c>
      <c r="Q778" s="55">
        <v>12179.796</v>
      </c>
      <c r="R778" s="3">
        <v>1566</v>
      </c>
      <c r="S778" s="55">
        <v>10613.796</v>
      </c>
      <c r="T778" s="9">
        <v>0.89046155890649825</v>
      </c>
    </row>
    <row r="779" spans="2:20" x14ac:dyDescent="0.25">
      <c r="B779" s="3">
        <v>1699</v>
      </c>
      <c r="C779" s="47">
        <v>21.5</v>
      </c>
      <c r="D779" s="3">
        <v>21</v>
      </c>
      <c r="E779" s="3">
        <v>12</v>
      </c>
      <c r="F779" s="9">
        <v>16.333058663226101</v>
      </c>
      <c r="G779" s="55">
        <v>11111.487999999999</v>
      </c>
      <c r="H779" s="3">
        <v>2746</v>
      </c>
      <c r="I779" s="55">
        <v>8365.4879999999994</v>
      </c>
      <c r="J779" s="9">
        <v>0.83249281177176671</v>
      </c>
      <c r="L779" s="3">
        <v>1737</v>
      </c>
      <c r="M779" s="47">
        <v>25</v>
      </c>
      <c r="N779" s="3">
        <v>10</v>
      </c>
      <c r="O779" s="3">
        <v>5</v>
      </c>
      <c r="P779" s="9">
        <v>5.8793335334666903</v>
      </c>
      <c r="Q779" s="55">
        <v>13273.334000000001</v>
      </c>
      <c r="R779" s="3">
        <v>3007</v>
      </c>
      <c r="S779" s="55">
        <v>10266.334000000001</v>
      </c>
      <c r="T779" s="9">
        <v>0.97975861273900522</v>
      </c>
    </row>
    <row r="780" spans="2:20" x14ac:dyDescent="0.25">
      <c r="B780" s="3">
        <v>1699</v>
      </c>
      <c r="C780" s="47">
        <v>21.5</v>
      </c>
      <c r="D780" s="3">
        <v>21</v>
      </c>
      <c r="E780" s="3">
        <v>13</v>
      </c>
      <c r="F780" s="9">
        <v>17.054319895024701</v>
      </c>
      <c r="G780" s="55">
        <v>9673.6919999999991</v>
      </c>
      <c r="H780" s="3">
        <v>2647</v>
      </c>
      <c r="I780" s="55">
        <v>7026.6919999999991</v>
      </c>
      <c r="J780" s="9">
        <v>0.69244040115016947</v>
      </c>
      <c r="L780" s="3">
        <v>1737</v>
      </c>
      <c r="M780" s="47">
        <v>25</v>
      </c>
      <c r="N780" s="3">
        <v>10</v>
      </c>
      <c r="O780" s="3">
        <v>6</v>
      </c>
      <c r="P780" s="9">
        <v>7.3458028196676102</v>
      </c>
      <c r="Q780" s="55">
        <v>11242.907999999999</v>
      </c>
      <c r="R780" s="3">
        <v>3211</v>
      </c>
      <c r="S780" s="55">
        <v>8031.9079999999994</v>
      </c>
      <c r="T780" s="9">
        <v>0.78173742353835218</v>
      </c>
    </row>
    <row r="781" spans="2:20" x14ac:dyDescent="0.25">
      <c r="B781" s="3">
        <v>1699</v>
      </c>
      <c r="C781" s="47">
        <v>21.5</v>
      </c>
      <c r="D781" s="3">
        <v>21</v>
      </c>
      <c r="E781" s="3">
        <v>14</v>
      </c>
      <c r="F781" s="9">
        <v>18.943776241244802</v>
      </c>
      <c r="G781" s="55">
        <v>9945.0429999999997</v>
      </c>
      <c r="H781" s="3">
        <v>2647</v>
      </c>
      <c r="I781" s="55">
        <v>7298.0429999999997</v>
      </c>
      <c r="J781" s="9">
        <v>0.71918049382713611</v>
      </c>
      <c r="L781" s="3">
        <v>1737</v>
      </c>
      <c r="M781" s="47">
        <v>25</v>
      </c>
      <c r="N781" s="3">
        <v>10</v>
      </c>
      <c r="O781" s="3">
        <v>7</v>
      </c>
      <c r="P781" s="9">
        <v>6.1240664536235299</v>
      </c>
      <c r="Q781" s="55">
        <v>11055.883</v>
      </c>
      <c r="R781" s="3">
        <v>3007</v>
      </c>
      <c r="S781" s="55">
        <v>8048.8829999999998</v>
      </c>
      <c r="T781" s="9">
        <v>0.76813811455759784</v>
      </c>
    </row>
    <row r="782" spans="2:20" x14ac:dyDescent="0.25">
      <c r="B782" s="3">
        <v>1699</v>
      </c>
      <c r="C782" s="47">
        <v>21.5</v>
      </c>
      <c r="D782" s="3">
        <v>21</v>
      </c>
      <c r="E782" s="3">
        <v>15</v>
      </c>
      <c r="F782" s="9">
        <v>18.524068521591499</v>
      </c>
      <c r="G782" s="55">
        <v>8690.3780000000006</v>
      </c>
      <c r="H782" s="3">
        <v>2647</v>
      </c>
      <c r="I782" s="55">
        <v>6043.3780000000006</v>
      </c>
      <c r="J782" s="9">
        <v>0.59554041740012376</v>
      </c>
      <c r="L782" s="3">
        <v>1737</v>
      </c>
      <c r="M782" s="47">
        <v>25</v>
      </c>
      <c r="N782" s="3">
        <v>10</v>
      </c>
      <c r="O782" s="3">
        <v>8</v>
      </c>
      <c r="P782" s="9">
        <v>18.355716055560801</v>
      </c>
      <c r="Q782" s="55">
        <v>11226.471</v>
      </c>
      <c r="R782" s="3">
        <v>3218</v>
      </c>
      <c r="S782" s="55">
        <v>8008.4709999999995</v>
      </c>
      <c r="T782" s="9">
        <v>0.77998773208334848</v>
      </c>
    </row>
    <row r="783" spans="2:20" x14ac:dyDescent="0.25">
      <c r="B783" s="3">
        <v>1699</v>
      </c>
      <c r="C783" s="47">
        <v>21.5</v>
      </c>
      <c r="D783" s="3">
        <v>21</v>
      </c>
      <c r="E783" s="3">
        <v>16</v>
      </c>
      <c r="F783" s="9">
        <v>18.474648554483299</v>
      </c>
      <c r="G783" s="55">
        <v>8825.42</v>
      </c>
      <c r="H783" s="3">
        <v>2533</v>
      </c>
      <c r="I783" s="55">
        <v>6292.42</v>
      </c>
      <c r="J783" s="9">
        <v>0.61319343996976727</v>
      </c>
      <c r="L783" s="3">
        <v>1729</v>
      </c>
      <c r="M783" s="47">
        <v>23.5</v>
      </c>
      <c r="N783" s="3">
        <v>22</v>
      </c>
      <c r="O783" s="3">
        <v>1</v>
      </c>
      <c r="P783" s="9">
        <v>-9.3442860100920395</v>
      </c>
      <c r="Q783" s="55">
        <v>10236.51</v>
      </c>
      <c r="R783" s="3">
        <v>1038</v>
      </c>
      <c r="S783" s="55">
        <v>9198.51</v>
      </c>
      <c r="T783" s="9">
        <v>0.88714498084903115</v>
      </c>
    </row>
    <row r="784" spans="2:20" x14ac:dyDescent="0.25">
      <c r="B784" s="3">
        <v>1699</v>
      </c>
      <c r="C784" s="47">
        <v>21.5</v>
      </c>
      <c r="D784" s="3">
        <v>21</v>
      </c>
      <c r="E784" s="3">
        <v>17</v>
      </c>
      <c r="F784" s="9">
        <v>20.208691844538901</v>
      </c>
      <c r="G784" s="55">
        <v>7949.2709999999997</v>
      </c>
      <c r="H784" s="3">
        <v>2418</v>
      </c>
      <c r="I784" s="55">
        <v>5531.2709999999997</v>
      </c>
      <c r="J784" s="9">
        <v>0.53304613278125146</v>
      </c>
      <c r="L784" s="3">
        <v>1729</v>
      </c>
      <c r="M784" s="47">
        <v>23.5</v>
      </c>
      <c r="N784" s="3">
        <v>22</v>
      </c>
      <c r="O784" s="3">
        <v>2</v>
      </c>
      <c r="P784" s="9">
        <v>1.3034878339217</v>
      </c>
      <c r="Q784" s="55">
        <v>10734.325999999999</v>
      </c>
      <c r="R784" s="3">
        <v>2093</v>
      </c>
      <c r="S784" s="55">
        <v>8641.3259999999991</v>
      </c>
      <c r="T784" s="9">
        <v>0.92781145469463899</v>
      </c>
    </row>
    <row r="785" spans="2:20" x14ac:dyDescent="0.25">
      <c r="B785" s="3">
        <v>1699</v>
      </c>
      <c r="C785" s="47">
        <v>21.5</v>
      </c>
      <c r="D785" s="3">
        <v>21</v>
      </c>
      <c r="E785" s="3">
        <v>18</v>
      </c>
      <c r="F785" s="9">
        <v>29.612289071459301</v>
      </c>
      <c r="G785" s="55">
        <v>9031.8889999999992</v>
      </c>
      <c r="H785" s="3">
        <v>1967</v>
      </c>
      <c r="I785" s="55">
        <v>7064.8889999999992</v>
      </c>
      <c r="J785" s="9">
        <v>0.65248162563479417</v>
      </c>
      <c r="L785" s="3">
        <v>1729</v>
      </c>
      <c r="M785" s="47">
        <v>23.5</v>
      </c>
      <c r="N785" s="3">
        <v>22</v>
      </c>
      <c r="O785" s="3">
        <v>3</v>
      </c>
      <c r="P785" s="9">
        <v>4.1066133068262403</v>
      </c>
      <c r="Q785" s="55">
        <v>11203.06</v>
      </c>
      <c r="R785" s="3">
        <v>2474</v>
      </c>
      <c r="S785" s="55">
        <v>8729.06</v>
      </c>
      <c r="T785" s="9">
        <v>0.97720658087966128</v>
      </c>
    </row>
    <row r="786" spans="2:20" x14ac:dyDescent="0.25">
      <c r="B786" s="3">
        <v>1699</v>
      </c>
      <c r="C786" s="47">
        <v>21.5</v>
      </c>
      <c r="D786" s="3">
        <v>21</v>
      </c>
      <c r="E786" s="3">
        <v>19</v>
      </c>
      <c r="F786" s="9">
        <v>35.3789130395662</v>
      </c>
      <c r="G786" s="55">
        <v>11223.404</v>
      </c>
      <c r="H786" s="3">
        <v>1713</v>
      </c>
      <c r="I786" s="55">
        <v>9510.4040000000005</v>
      </c>
      <c r="J786" s="9">
        <v>0.85820641035810241</v>
      </c>
      <c r="L786" s="3">
        <v>1729</v>
      </c>
      <c r="M786" s="47">
        <v>23.5</v>
      </c>
      <c r="N786" s="3">
        <v>22</v>
      </c>
      <c r="O786" s="3">
        <v>4</v>
      </c>
      <c r="P786" s="9">
        <v>0.53143497805667295</v>
      </c>
      <c r="Q786" s="55">
        <v>8680.5660000000007</v>
      </c>
      <c r="R786" s="3">
        <v>2235</v>
      </c>
      <c r="S786" s="55">
        <v>6445.5660000000007</v>
      </c>
      <c r="T786" s="9">
        <v>0.70276937690491581</v>
      </c>
    </row>
    <row r="787" spans="2:20" x14ac:dyDescent="0.25">
      <c r="B787" s="3">
        <v>1699</v>
      </c>
      <c r="C787" s="47">
        <v>21.5</v>
      </c>
      <c r="D787" s="3">
        <v>21</v>
      </c>
      <c r="E787" s="3">
        <v>20</v>
      </c>
      <c r="F787" s="9">
        <v>35.245788100671703</v>
      </c>
      <c r="G787" s="55">
        <v>9909.5059999999994</v>
      </c>
      <c r="H787" s="3">
        <v>1713</v>
      </c>
      <c r="I787" s="55">
        <v>8196.5059999999994</v>
      </c>
      <c r="J787" s="9">
        <v>0.73964197438285983</v>
      </c>
      <c r="L787" s="3">
        <v>1729</v>
      </c>
      <c r="M787" s="47">
        <v>23.5</v>
      </c>
      <c r="N787" s="3">
        <v>22</v>
      </c>
      <c r="O787" s="3">
        <v>5</v>
      </c>
      <c r="P787" s="9">
        <v>6.0646525308115899</v>
      </c>
      <c r="Q787" s="55">
        <v>11271.663</v>
      </c>
      <c r="R787" s="3">
        <v>2617</v>
      </c>
      <c r="S787" s="55">
        <v>8654.6630000000005</v>
      </c>
      <c r="T787" s="9">
        <v>0.98464071331038072</v>
      </c>
    </row>
    <row r="788" spans="2:20" x14ac:dyDescent="0.25">
      <c r="B788" s="3">
        <v>1699</v>
      </c>
      <c r="C788" s="47">
        <v>21.5</v>
      </c>
      <c r="D788" s="3">
        <v>21</v>
      </c>
      <c r="E788" s="3">
        <v>21</v>
      </c>
      <c r="F788" s="9">
        <v>35.747014401039799</v>
      </c>
      <c r="G788" s="55">
        <v>10475.371999999999</v>
      </c>
      <c r="H788" s="3">
        <v>1713</v>
      </c>
      <c r="I788" s="55">
        <v>8762.3719999999994</v>
      </c>
      <c r="J788" s="9">
        <v>0.79070498165402281</v>
      </c>
      <c r="L788" s="3">
        <v>1729</v>
      </c>
      <c r="M788" s="47">
        <v>23.5</v>
      </c>
      <c r="N788" s="3">
        <v>22</v>
      </c>
      <c r="O788" s="3">
        <v>6</v>
      </c>
      <c r="P788" s="9">
        <v>8.6969732452051005</v>
      </c>
      <c r="Q788" s="55">
        <v>10773.894</v>
      </c>
      <c r="R788" s="3">
        <v>2622</v>
      </c>
      <c r="S788" s="55">
        <v>8151.8940000000002</v>
      </c>
      <c r="T788" s="9">
        <v>0.92796857615303763</v>
      </c>
    </row>
    <row r="789" spans="2:20" x14ac:dyDescent="0.25">
      <c r="B789" s="3">
        <v>1700</v>
      </c>
      <c r="C789" s="47">
        <v>21.5</v>
      </c>
      <c r="D789" s="3">
        <v>11</v>
      </c>
      <c r="E789" s="3">
        <v>1</v>
      </c>
      <c r="F789" s="9">
        <v>21.300648198926599</v>
      </c>
      <c r="G789" s="55">
        <v>6536.14</v>
      </c>
      <c r="H789" s="3">
        <v>785</v>
      </c>
      <c r="I789" s="55">
        <v>5751.14</v>
      </c>
      <c r="J789" s="9">
        <v>0.53540962820146409</v>
      </c>
      <c r="L789" s="3">
        <v>1729</v>
      </c>
      <c r="M789" s="47">
        <v>23.5</v>
      </c>
      <c r="N789" s="3">
        <v>22</v>
      </c>
      <c r="O789" s="3">
        <v>7</v>
      </c>
      <c r="P789" s="9">
        <v>12.1523491234682</v>
      </c>
      <c r="Q789" s="55">
        <v>10901.735000000001</v>
      </c>
      <c r="R789" s="3">
        <v>2223</v>
      </c>
      <c r="S789" s="55">
        <v>8678.7350000000006</v>
      </c>
      <c r="T789" s="9">
        <v>0.94501857972622272</v>
      </c>
    </row>
    <row r="790" spans="2:20" x14ac:dyDescent="0.25">
      <c r="B790" s="3">
        <v>1700</v>
      </c>
      <c r="C790" s="47">
        <v>21.5</v>
      </c>
      <c r="D790" s="3">
        <v>11</v>
      </c>
      <c r="E790" s="3">
        <v>2</v>
      </c>
      <c r="F790" s="9">
        <v>28.185635415571301</v>
      </c>
      <c r="G790" s="55">
        <v>9162.7530000000006</v>
      </c>
      <c r="H790" s="3">
        <v>814</v>
      </c>
      <c r="I790" s="55">
        <v>8348.7530000000006</v>
      </c>
      <c r="J790" s="9">
        <v>0.77934174525814071</v>
      </c>
      <c r="L790" s="3">
        <v>1729</v>
      </c>
      <c r="M790" s="47">
        <v>23.5</v>
      </c>
      <c r="N790" s="3">
        <v>22</v>
      </c>
      <c r="O790" s="3">
        <v>8</v>
      </c>
      <c r="P790" s="9">
        <v>12.509086585828999</v>
      </c>
      <c r="Q790" s="55">
        <v>10310.036</v>
      </c>
      <c r="R790" s="3">
        <v>2424</v>
      </c>
      <c r="S790" s="55">
        <v>7886.0360000000001</v>
      </c>
      <c r="T790" s="9">
        <v>0.87791709053859968</v>
      </c>
    </row>
    <row r="791" spans="2:20" x14ac:dyDescent="0.25">
      <c r="B791" s="3">
        <v>1700</v>
      </c>
      <c r="C791" s="47">
        <v>21.5</v>
      </c>
      <c r="D791" s="3">
        <v>11</v>
      </c>
      <c r="E791" s="3">
        <v>3</v>
      </c>
      <c r="F791" s="9">
        <v>17.2556657066404</v>
      </c>
      <c r="G791" s="55">
        <v>5150.4690000000001</v>
      </c>
      <c r="H791" s="3">
        <v>884</v>
      </c>
      <c r="I791" s="55">
        <v>4266.4690000000001</v>
      </c>
      <c r="J791" s="9">
        <v>0.40088709775928183</v>
      </c>
      <c r="L791" s="3">
        <v>1729</v>
      </c>
      <c r="M791" s="47">
        <v>23.5</v>
      </c>
      <c r="N791" s="3">
        <v>22</v>
      </c>
      <c r="O791" s="3">
        <v>9</v>
      </c>
      <c r="P791" s="9">
        <v>15.018259652925799</v>
      </c>
      <c r="Q791" s="55">
        <v>10438.764999999999</v>
      </c>
      <c r="R791" s="3">
        <v>2111</v>
      </c>
      <c r="S791" s="55">
        <v>8327.7649999999994</v>
      </c>
      <c r="T791" s="9">
        <v>0.89587609967914084</v>
      </c>
    </row>
    <row r="792" spans="2:20" x14ac:dyDescent="0.25">
      <c r="B792" s="3">
        <v>1700</v>
      </c>
      <c r="C792" s="47">
        <v>21.5</v>
      </c>
      <c r="D792" s="3">
        <v>11</v>
      </c>
      <c r="E792" s="3">
        <v>4</v>
      </c>
      <c r="F792" s="9">
        <v>-1.7435264446644401</v>
      </c>
      <c r="G792" s="55">
        <v>10063.516</v>
      </c>
      <c r="H792" s="3">
        <v>943</v>
      </c>
      <c r="I792" s="55">
        <v>9120.5159999999996</v>
      </c>
      <c r="J792" s="9">
        <v>0.86176176847698838</v>
      </c>
      <c r="L792" s="3">
        <v>1729</v>
      </c>
      <c r="M792" s="47">
        <v>23.5</v>
      </c>
      <c r="N792" s="3">
        <v>22</v>
      </c>
      <c r="O792" s="3">
        <v>10</v>
      </c>
      <c r="P792" s="9">
        <v>19.278387404929202</v>
      </c>
      <c r="Q792" s="55">
        <v>10652.456</v>
      </c>
      <c r="R792" s="3">
        <v>1540</v>
      </c>
      <c r="S792" s="55">
        <v>9112.4560000000001</v>
      </c>
      <c r="T792" s="9">
        <v>0.92355979213241846</v>
      </c>
    </row>
    <row r="793" spans="2:20" x14ac:dyDescent="0.25">
      <c r="B793" s="3">
        <v>1700</v>
      </c>
      <c r="C793" s="47">
        <v>21.5</v>
      </c>
      <c r="D793" s="3">
        <v>11</v>
      </c>
      <c r="E793" s="3">
        <v>5</v>
      </c>
      <c r="F793" s="9">
        <v>17.539306690857</v>
      </c>
      <c r="G793" s="55">
        <v>8746.4110000000001</v>
      </c>
      <c r="H793" s="3">
        <v>939</v>
      </c>
      <c r="I793" s="55">
        <v>7807.4110000000001</v>
      </c>
      <c r="J793" s="9">
        <v>0.73741292855678875</v>
      </c>
      <c r="L793" s="3">
        <v>1729</v>
      </c>
      <c r="M793" s="47">
        <v>23.5</v>
      </c>
      <c r="N793" s="3">
        <v>22</v>
      </c>
      <c r="O793" s="3">
        <v>11</v>
      </c>
      <c r="P793" s="9">
        <v>15.439812960448499</v>
      </c>
      <c r="Q793" s="55">
        <v>8097.0529999999999</v>
      </c>
      <c r="R793" s="3">
        <v>2002</v>
      </c>
      <c r="S793" s="55">
        <v>6095.0529999999999</v>
      </c>
      <c r="T793" s="9">
        <v>0.64808819366897241</v>
      </c>
    </row>
    <row r="794" spans="2:20" x14ac:dyDescent="0.25">
      <c r="B794" s="3">
        <v>1700</v>
      </c>
      <c r="C794" s="47">
        <v>21.5</v>
      </c>
      <c r="D794" s="3">
        <v>11</v>
      </c>
      <c r="E794" s="3">
        <v>6</v>
      </c>
      <c r="F794" s="9">
        <v>1.57959373411514</v>
      </c>
      <c r="G794" s="55">
        <v>8403.1849999999995</v>
      </c>
      <c r="H794" s="3">
        <v>930</v>
      </c>
      <c r="I794" s="55">
        <v>7473.1849999999995</v>
      </c>
      <c r="J794" s="9">
        <v>0.70524565968044373</v>
      </c>
      <c r="L794" s="3">
        <v>1729</v>
      </c>
      <c r="M794" s="47">
        <v>23.5</v>
      </c>
      <c r="N794" s="3">
        <v>22</v>
      </c>
      <c r="O794" s="3">
        <v>12</v>
      </c>
      <c r="P794" s="9">
        <v>14.8951935768377</v>
      </c>
      <c r="Q794" s="55">
        <v>7489.2110000000002</v>
      </c>
      <c r="R794" s="3">
        <v>2002</v>
      </c>
      <c r="S794" s="55">
        <v>5487.2110000000002</v>
      </c>
      <c r="T794" s="9">
        <v>0.58345623332077934</v>
      </c>
    </row>
    <row r="795" spans="2:20" x14ac:dyDescent="0.25">
      <c r="B795" s="3">
        <v>1700</v>
      </c>
      <c r="C795" s="47">
        <v>21.5</v>
      </c>
      <c r="D795" s="3">
        <v>11</v>
      </c>
      <c r="E795" s="3">
        <v>7</v>
      </c>
      <c r="F795" s="9">
        <v>19.3084868796584</v>
      </c>
      <c r="G795" s="55">
        <v>7533.0780000000004</v>
      </c>
      <c r="H795" s="3">
        <v>946</v>
      </c>
      <c r="I795" s="55">
        <v>6587.0780000000004</v>
      </c>
      <c r="J795" s="9">
        <v>0.62256362369891227</v>
      </c>
      <c r="L795" s="3">
        <v>1729</v>
      </c>
      <c r="M795" s="47">
        <v>23.5</v>
      </c>
      <c r="N795" s="3">
        <v>22</v>
      </c>
      <c r="O795" s="3">
        <v>13</v>
      </c>
      <c r="P795" s="9">
        <v>18.9849611740221</v>
      </c>
      <c r="Q795" s="55">
        <v>10108.541999999999</v>
      </c>
      <c r="R795" s="3">
        <v>1649</v>
      </c>
      <c r="S795" s="55">
        <v>8459.5419999999995</v>
      </c>
      <c r="T795" s="9">
        <v>0.8669636775843732</v>
      </c>
    </row>
    <row r="796" spans="2:20" x14ac:dyDescent="0.25">
      <c r="B796" s="3">
        <v>1700</v>
      </c>
      <c r="C796" s="47">
        <v>21.5</v>
      </c>
      <c r="D796" s="3">
        <v>11</v>
      </c>
      <c r="E796" s="3">
        <v>8</v>
      </c>
      <c r="F796" s="9">
        <v>31.181653337468699</v>
      </c>
      <c r="G796" s="55">
        <v>6255.8980000000001</v>
      </c>
      <c r="H796" s="3">
        <v>943</v>
      </c>
      <c r="I796" s="55">
        <v>5312.8980000000001</v>
      </c>
      <c r="J796" s="9">
        <v>0.50199488452384222</v>
      </c>
      <c r="L796" s="3">
        <v>1729</v>
      </c>
      <c r="M796" s="47">
        <v>23.5</v>
      </c>
      <c r="N796" s="3">
        <v>22</v>
      </c>
      <c r="O796" s="3">
        <v>14</v>
      </c>
      <c r="P796" s="9">
        <v>15.9963145409479</v>
      </c>
      <c r="Q796" s="55">
        <v>8130.527</v>
      </c>
      <c r="R796" s="3">
        <v>2002</v>
      </c>
      <c r="S796" s="55">
        <v>6128.527</v>
      </c>
      <c r="T796" s="9">
        <v>0.65164749072428518</v>
      </c>
    </row>
    <row r="797" spans="2:20" x14ac:dyDescent="0.25">
      <c r="B797" s="3">
        <v>1700</v>
      </c>
      <c r="C797" s="47">
        <v>21.5</v>
      </c>
      <c r="D797" s="3">
        <v>11</v>
      </c>
      <c r="E797" s="3">
        <v>9</v>
      </c>
      <c r="F797" s="9">
        <v>-8.4931989887465402</v>
      </c>
      <c r="G797" s="55">
        <v>11526.57</v>
      </c>
      <c r="H797" s="3">
        <v>934</v>
      </c>
      <c r="I797" s="55">
        <v>10592.57</v>
      </c>
      <c r="J797" s="9">
        <v>1</v>
      </c>
      <c r="L797" s="3">
        <v>1729</v>
      </c>
      <c r="M797" s="47">
        <v>23.5</v>
      </c>
      <c r="N797" s="3">
        <v>22</v>
      </c>
      <c r="O797" s="3">
        <v>15</v>
      </c>
      <c r="P797" s="9">
        <v>17.161714014886201</v>
      </c>
      <c r="Q797" s="55">
        <v>8052.8389999999999</v>
      </c>
      <c r="R797" s="3">
        <v>1540</v>
      </c>
      <c r="S797" s="55">
        <v>6512.8389999999999</v>
      </c>
      <c r="T797" s="9">
        <v>0.660085078384127</v>
      </c>
    </row>
    <row r="798" spans="2:20" x14ac:dyDescent="0.25">
      <c r="B798" s="3">
        <v>1700</v>
      </c>
      <c r="C798" s="47">
        <v>21.5</v>
      </c>
      <c r="D798" s="3">
        <v>11</v>
      </c>
      <c r="E798" s="3">
        <v>10</v>
      </c>
      <c r="F798" s="9">
        <v>52.426440603214601</v>
      </c>
      <c r="G798" s="55">
        <v>6751.01</v>
      </c>
      <c r="H798" s="3">
        <v>935</v>
      </c>
      <c r="I798" s="55">
        <v>5816.01</v>
      </c>
      <c r="J798" s="9">
        <v>0.5491168920188414</v>
      </c>
      <c r="L798" s="3">
        <v>1729</v>
      </c>
      <c r="M798" s="47">
        <v>23.5</v>
      </c>
      <c r="N798" s="3">
        <v>22</v>
      </c>
      <c r="O798" s="3">
        <v>16</v>
      </c>
      <c r="P798" s="9">
        <v>15.9879598851973</v>
      </c>
      <c r="Q798" s="55">
        <v>8008.5969999999998</v>
      </c>
      <c r="R798" s="3">
        <v>1763</v>
      </c>
      <c r="S798" s="55">
        <v>6245.5969999999998</v>
      </c>
      <c r="T798" s="9">
        <v>0.64763721597160251</v>
      </c>
    </row>
    <row r="799" spans="2:20" x14ac:dyDescent="0.25">
      <c r="B799" s="3">
        <v>1700</v>
      </c>
      <c r="C799" s="47">
        <v>21.5</v>
      </c>
      <c r="D799" s="3">
        <v>11</v>
      </c>
      <c r="E799" s="3">
        <v>11</v>
      </c>
      <c r="F799" s="9">
        <v>2.8724491703702899</v>
      </c>
      <c r="G799" s="55">
        <v>9813.5750000000007</v>
      </c>
      <c r="H799" s="3">
        <v>925</v>
      </c>
      <c r="I799" s="55">
        <v>8888.5750000000007</v>
      </c>
      <c r="J799" s="9">
        <v>0.83842063015194923</v>
      </c>
      <c r="L799" s="3">
        <v>1729</v>
      </c>
      <c r="M799" s="47">
        <v>23.5</v>
      </c>
      <c r="N799" s="3">
        <v>22</v>
      </c>
      <c r="O799" s="3">
        <v>17</v>
      </c>
      <c r="P799" s="9">
        <v>21.796507906388499</v>
      </c>
      <c r="Q799" s="55">
        <v>11406.665999999999</v>
      </c>
      <c r="R799" s="3">
        <v>1068</v>
      </c>
      <c r="S799" s="55">
        <v>10338.665999999999</v>
      </c>
      <c r="T799" s="9">
        <v>1</v>
      </c>
    </row>
    <row r="800" spans="2:20" x14ac:dyDescent="0.25">
      <c r="B800" s="3">
        <v>2111</v>
      </c>
      <c r="C800" s="47">
        <v>24</v>
      </c>
      <c r="D800" s="3">
        <v>7</v>
      </c>
      <c r="E800" s="3">
        <v>1</v>
      </c>
      <c r="F800" s="9">
        <v>1.4217294153790601</v>
      </c>
      <c r="G800" s="55">
        <v>9004.3889999999992</v>
      </c>
      <c r="H800" s="3">
        <v>237</v>
      </c>
      <c r="I800" s="55">
        <v>8767.3889999999992</v>
      </c>
      <c r="J800" s="9">
        <v>1</v>
      </c>
      <c r="L800" s="3">
        <v>1729</v>
      </c>
      <c r="M800" s="47">
        <v>23.5</v>
      </c>
      <c r="N800" s="3">
        <v>22</v>
      </c>
      <c r="O800" s="3">
        <v>18</v>
      </c>
      <c r="P800" s="9">
        <v>23.874419734705899</v>
      </c>
      <c r="Q800" s="55">
        <v>7464.4560000000001</v>
      </c>
      <c r="R800" s="3">
        <v>1068</v>
      </c>
      <c r="S800" s="55">
        <v>6396.4560000000001</v>
      </c>
      <c r="T800" s="9">
        <v>0.61869258567788155</v>
      </c>
    </row>
    <row r="801" spans="2:20" x14ac:dyDescent="0.25">
      <c r="B801" s="3">
        <v>2111</v>
      </c>
      <c r="C801" s="47">
        <v>24</v>
      </c>
      <c r="D801" s="3">
        <v>7</v>
      </c>
      <c r="E801" s="3">
        <v>2</v>
      </c>
      <c r="F801" s="9">
        <v>31.441094859977301</v>
      </c>
      <c r="G801" s="55">
        <v>3870.4650000000001</v>
      </c>
      <c r="H801" s="3">
        <v>244</v>
      </c>
      <c r="I801" s="55">
        <v>3626.4650000000001</v>
      </c>
      <c r="J801" s="9">
        <v>0.4139616402878914</v>
      </c>
      <c r="L801" s="3">
        <v>1729</v>
      </c>
      <c r="M801" s="47">
        <v>23.5</v>
      </c>
      <c r="N801" s="3">
        <v>22</v>
      </c>
      <c r="O801" s="3">
        <v>19</v>
      </c>
      <c r="P801" s="9">
        <v>22.001074516168899</v>
      </c>
      <c r="Q801" s="55">
        <v>6777.9920000000002</v>
      </c>
      <c r="R801" s="3">
        <v>1333</v>
      </c>
      <c r="S801" s="55">
        <v>5444.9920000000002</v>
      </c>
      <c r="T801" s="9">
        <v>0.54051742434184347</v>
      </c>
    </row>
    <row r="802" spans="2:20" x14ac:dyDescent="0.25">
      <c r="B802" s="3">
        <v>2111</v>
      </c>
      <c r="C802" s="47">
        <v>24</v>
      </c>
      <c r="D802" s="3">
        <v>7</v>
      </c>
      <c r="E802" s="3">
        <v>3</v>
      </c>
      <c r="F802" s="9">
        <v>29.742138751607101</v>
      </c>
      <c r="G802" s="55">
        <v>2911.5390000000002</v>
      </c>
      <c r="H802" s="3">
        <v>248</v>
      </c>
      <c r="I802" s="55">
        <v>2663.5390000000002</v>
      </c>
      <c r="J802" s="9">
        <v>0.30418235188043846</v>
      </c>
      <c r="L802" s="3">
        <v>1727</v>
      </c>
      <c r="M802" s="47">
        <v>23.5</v>
      </c>
      <c r="N802" s="3">
        <v>8</v>
      </c>
      <c r="O802" s="3">
        <v>1</v>
      </c>
      <c r="P802" s="9">
        <v>-3.8734517461956202</v>
      </c>
      <c r="Q802" s="55">
        <v>12456.147000000001</v>
      </c>
      <c r="R802" s="3">
        <v>877</v>
      </c>
      <c r="S802" s="55">
        <v>11579.147000000001</v>
      </c>
      <c r="T802" s="9">
        <v>0.93897639168093217</v>
      </c>
    </row>
    <row r="803" spans="2:20" x14ac:dyDescent="0.25">
      <c r="B803" s="3">
        <v>2111</v>
      </c>
      <c r="C803" s="47">
        <v>24</v>
      </c>
      <c r="D803" s="3">
        <v>7</v>
      </c>
      <c r="E803" s="3">
        <v>4</v>
      </c>
      <c r="F803" s="9">
        <v>33.6833307867686</v>
      </c>
      <c r="G803" s="55">
        <v>5333.1729999999998</v>
      </c>
      <c r="H803" s="3">
        <v>232</v>
      </c>
      <c r="I803" s="55">
        <v>5101.1729999999998</v>
      </c>
      <c r="J803" s="9">
        <v>0.58150328262916751</v>
      </c>
      <c r="L803" s="3">
        <v>1727</v>
      </c>
      <c r="M803" s="47">
        <v>23.5</v>
      </c>
      <c r="N803" s="3">
        <v>8</v>
      </c>
      <c r="O803" s="3">
        <v>2</v>
      </c>
      <c r="P803" s="9">
        <v>-2.4090120653812299</v>
      </c>
      <c r="Q803" s="55">
        <v>12221.346</v>
      </c>
      <c r="R803" s="3">
        <v>1038</v>
      </c>
      <c r="S803" s="55">
        <v>11183.346</v>
      </c>
      <c r="T803" s="9">
        <v>0.91887677506661503</v>
      </c>
    </row>
    <row r="804" spans="2:20" x14ac:dyDescent="0.25">
      <c r="B804" s="3">
        <v>2111</v>
      </c>
      <c r="C804" s="47">
        <v>24</v>
      </c>
      <c r="D804" s="3">
        <v>7</v>
      </c>
      <c r="E804" s="3">
        <v>5</v>
      </c>
      <c r="F804" s="9">
        <v>33.6474496206149</v>
      </c>
      <c r="G804" s="55">
        <v>4444.2719999999999</v>
      </c>
      <c r="H804" s="3">
        <v>232</v>
      </c>
      <c r="I804" s="55">
        <v>4212.2719999999999</v>
      </c>
      <c r="J804" s="9">
        <v>0.48017387281845347</v>
      </c>
      <c r="L804" s="3">
        <v>1727</v>
      </c>
      <c r="M804" s="47">
        <v>23.5</v>
      </c>
      <c r="N804" s="3">
        <v>8</v>
      </c>
      <c r="O804" s="3">
        <v>3</v>
      </c>
      <c r="P804" s="9">
        <v>7.07668889225857</v>
      </c>
      <c r="Q804" s="55">
        <v>11155.05</v>
      </c>
      <c r="R804" s="3">
        <v>1186</v>
      </c>
      <c r="S804" s="55">
        <v>9969.0499999999993</v>
      </c>
      <c r="T804" s="9">
        <v>0.82918769291679795</v>
      </c>
    </row>
    <row r="805" spans="2:20" x14ac:dyDescent="0.25">
      <c r="B805" s="3">
        <v>2111</v>
      </c>
      <c r="C805" s="47">
        <v>24</v>
      </c>
      <c r="D805" s="3">
        <v>7</v>
      </c>
      <c r="E805" s="3">
        <v>6</v>
      </c>
      <c r="F805" s="9">
        <v>35.718352397403102</v>
      </c>
      <c r="G805" s="55">
        <v>3588.3040000000001</v>
      </c>
      <c r="H805" s="3">
        <v>230</v>
      </c>
      <c r="I805" s="55">
        <v>3358.3040000000001</v>
      </c>
      <c r="J805" s="9">
        <v>0.38273935655234803</v>
      </c>
      <c r="L805" s="3">
        <v>1727</v>
      </c>
      <c r="M805" s="47">
        <v>23.5</v>
      </c>
      <c r="N805" s="3">
        <v>8</v>
      </c>
      <c r="O805" s="3">
        <v>4</v>
      </c>
      <c r="P805" s="9">
        <v>-1.2182207463982699</v>
      </c>
      <c r="Q805" s="55">
        <v>12733.195</v>
      </c>
      <c r="R805" s="3">
        <v>1208</v>
      </c>
      <c r="S805" s="55">
        <v>11525.195</v>
      </c>
      <c r="T805" s="9">
        <v>0.96037929548933509</v>
      </c>
    </row>
    <row r="806" spans="2:20" x14ac:dyDescent="0.25">
      <c r="B806" s="3">
        <v>2111</v>
      </c>
      <c r="C806" s="47">
        <v>24</v>
      </c>
      <c r="D806" s="3">
        <v>7</v>
      </c>
      <c r="E806" s="3">
        <v>7</v>
      </c>
      <c r="F806" s="9">
        <v>35.440228067603499</v>
      </c>
      <c r="G806" s="55">
        <v>4133.2550000000001</v>
      </c>
      <c r="H806" s="3">
        <v>230</v>
      </c>
      <c r="I806" s="55">
        <v>3903.2550000000001</v>
      </c>
      <c r="J806" s="9">
        <v>0.44484635910261106</v>
      </c>
      <c r="L806" s="3">
        <v>1727</v>
      </c>
      <c r="M806" s="47">
        <v>23.5</v>
      </c>
      <c r="N806" s="3">
        <v>8</v>
      </c>
      <c r="O806" s="3">
        <v>5</v>
      </c>
      <c r="P806" s="9">
        <v>-4.6289918425024901</v>
      </c>
      <c r="Q806" s="55">
        <v>13208.67</v>
      </c>
      <c r="R806" s="3">
        <v>1183</v>
      </c>
      <c r="S806" s="55">
        <v>12025.67</v>
      </c>
      <c r="T806" s="9">
        <v>1</v>
      </c>
    </row>
    <row r="807" spans="2:20" x14ac:dyDescent="0.25">
      <c r="B807" s="3">
        <v>2119</v>
      </c>
      <c r="C807" s="47">
        <v>22.5</v>
      </c>
      <c r="D807" s="3">
        <v>21</v>
      </c>
      <c r="E807" s="3">
        <v>1</v>
      </c>
      <c r="F807" s="9">
        <v>-0.48242291366329898</v>
      </c>
      <c r="G807" s="55">
        <v>8135.2290000000003</v>
      </c>
      <c r="H807" s="3">
        <v>451</v>
      </c>
      <c r="I807" s="55">
        <v>7684.2290000000003</v>
      </c>
      <c r="J807" s="9">
        <v>1</v>
      </c>
      <c r="L807" s="3">
        <v>1727</v>
      </c>
      <c r="M807" s="47">
        <v>23.5</v>
      </c>
      <c r="N807" s="3">
        <v>8</v>
      </c>
      <c r="O807" s="3">
        <v>6</v>
      </c>
      <c r="P807" s="9">
        <v>-6.1799983325858697E-2</v>
      </c>
      <c r="Q807" s="55">
        <v>9966.1959999999999</v>
      </c>
      <c r="R807" s="3">
        <v>1236</v>
      </c>
      <c r="S807" s="55">
        <v>8730.1959999999999</v>
      </c>
      <c r="T807" s="9">
        <v>0.72917703402833289</v>
      </c>
    </row>
    <row r="808" spans="2:20" x14ac:dyDescent="0.25">
      <c r="B808" s="3">
        <v>2119</v>
      </c>
      <c r="C808" s="47">
        <v>22.5</v>
      </c>
      <c r="D808" s="3">
        <v>21</v>
      </c>
      <c r="E808" s="3">
        <v>2</v>
      </c>
      <c r="F808" s="9">
        <v>6.0423858804115902</v>
      </c>
      <c r="G808" s="55">
        <v>5131.3810000000003</v>
      </c>
      <c r="H808" s="3">
        <v>762</v>
      </c>
      <c r="I808" s="55">
        <v>4369.3810000000003</v>
      </c>
      <c r="J808" s="9">
        <v>0.59260074520945982</v>
      </c>
      <c r="L808" s="3">
        <v>1727</v>
      </c>
      <c r="M808" s="47">
        <v>23.5</v>
      </c>
      <c r="N808" s="3">
        <v>8</v>
      </c>
      <c r="O808" s="3">
        <v>7</v>
      </c>
      <c r="P808" s="9">
        <v>9.2055171902679795</v>
      </c>
      <c r="Q808" s="55">
        <v>9287.2240000000002</v>
      </c>
      <c r="R808" s="3">
        <v>1168</v>
      </c>
      <c r="S808" s="55">
        <v>8119.2240000000002</v>
      </c>
      <c r="T808" s="9">
        <v>0.67431662855970642</v>
      </c>
    </row>
    <row r="809" spans="2:20" x14ac:dyDescent="0.25">
      <c r="B809" s="3">
        <v>2119</v>
      </c>
      <c r="C809" s="47">
        <v>22.5</v>
      </c>
      <c r="D809" s="3">
        <v>21</v>
      </c>
      <c r="E809" s="3">
        <v>3</v>
      </c>
      <c r="F809" s="9">
        <v>7.8230674887026002</v>
      </c>
      <c r="G809" s="55">
        <v>6281.1620000000003</v>
      </c>
      <c r="H809" s="3">
        <v>792</v>
      </c>
      <c r="I809" s="55">
        <v>5489.1620000000003</v>
      </c>
      <c r="J809" s="9">
        <v>0.74751338954566171</v>
      </c>
      <c r="L809" s="3">
        <v>1727</v>
      </c>
      <c r="M809" s="47">
        <v>23.5</v>
      </c>
      <c r="N809" s="3">
        <v>8</v>
      </c>
      <c r="O809" s="3">
        <v>8</v>
      </c>
      <c r="P809" s="9">
        <v>15.948778758737699</v>
      </c>
      <c r="Q809" s="55">
        <v>9574.7690000000002</v>
      </c>
      <c r="R809" s="3">
        <v>970</v>
      </c>
      <c r="S809" s="55">
        <v>8604.7690000000002</v>
      </c>
      <c r="T809" s="9">
        <v>0.70308040007615213</v>
      </c>
    </row>
    <row r="810" spans="2:20" x14ac:dyDescent="0.25">
      <c r="B810" s="3">
        <v>2119</v>
      </c>
      <c r="C810" s="47">
        <v>22.5</v>
      </c>
      <c r="D810" s="3">
        <v>21</v>
      </c>
      <c r="E810" s="3">
        <v>4</v>
      </c>
      <c r="F810" s="9">
        <v>8.9991277065659006</v>
      </c>
      <c r="G810" s="55">
        <v>5405.08</v>
      </c>
      <c r="H810" s="3">
        <v>804</v>
      </c>
      <c r="I810" s="55">
        <v>4601.08</v>
      </c>
      <c r="J810" s="9">
        <v>0.62760009269932771</v>
      </c>
      <c r="L810" s="3">
        <v>1728</v>
      </c>
      <c r="M810" s="47">
        <v>23.5</v>
      </c>
      <c r="N810" s="3">
        <v>23</v>
      </c>
      <c r="O810" s="3">
        <v>1</v>
      </c>
      <c r="P810" s="9">
        <v>4.8702626258500796</v>
      </c>
      <c r="Q810" s="55">
        <v>14364.295</v>
      </c>
      <c r="R810" s="3">
        <v>1915</v>
      </c>
      <c r="S810" s="55">
        <v>12449.295</v>
      </c>
      <c r="T810" s="9">
        <v>1</v>
      </c>
    </row>
    <row r="811" spans="2:20" x14ac:dyDescent="0.25">
      <c r="B811" s="3">
        <v>2119</v>
      </c>
      <c r="C811" s="47">
        <v>22.5</v>
      </c>
      <c r="D811" s="3">
        <v>21</v>
      </c>
      <c r="E811" s="3">
        <v>5</v>
      </c>
      <c r="F811" s="9">
        <v>10.860686631613801</v>
      </c>
      <c r="G811" s="55">
        <v>5373.3429999999998</v>
      </c>
      <c r="H811" s="3">
        <v>811</v>
      </c>
      <c r="I811" s="55">
        <v>4562.3429999999998</v>
      </c>
      <c r="J811" s="9">
        <v>0.62291102585678293</v>
      </c>
      <c r="L811" s="3">
        <v>1728</v>
      </c>
      <c r="M811" s="47">
        <v>23.5</v>
      </c>
      <c r="N811" s="3">
        <v>23</v>
      </c>
      <c r="O811" s="3">
        <v>2</v>
      </c>
      <c r="P811" s="9">
        <v>-3.7953351423848898</v>
      </c>
      <c r="Q811" s="55">
        <v>13940.957</v>
      </c>
      <c r="R811" s="3">
        <v>2037</v>
      </c>
      <c r="S811" s="55">
        <v>11903.957</v>
      </c>
      <c r="T811" s="9">
        <v>0.96565848387663311</v>
      </c>
    </row>
    <row r="812" spans="2:20" x14ac:dyDescent="0.25">
      <c r="B812" s="3">
        <v>2119</v>
      </c>
      <c r="C812" s="47">
        <v>22.5</v>
      </c>
      <c r="D812" s="3">
        <v>21</v>
      </c>
      <c r="E812" s="3">
        <v>6</v>
      </c>
      <c r="F812" s="9">
        <v>14.404124769839999</v>
      </c>
      <c r="G812" s="55">
        <v>7215.6379999999999</v>
      </c>
      <c r="H812" s="3">
        <v>730</v>
      </c>
      <c r="I812" s="55">
        <v>6485.6379999999999</v>
      </c>
      <c r="J812" s="9">
        <v>0.87581869514096045</v>
      </c>
      <c r="L812" s="3">
        <v>1728</v>
      </c>
      <c r="M812" s="47">
        <v>23.5</v>
      </c>
      <c r="N812" s="3">
        <v>23</v>
      </c>
      <c r="O812" s="3">
        <v>3</v>
      </c>
      <c r="P812" s="9">
        <v>4.1816389342437903</v>
      </c>
      <c r="Q812" s="55">
        <v>13233.394</v>
      </c>
      <c r="R812" s="3">
        <v>2046</v>
      </c>
      <c r="S812" s="55">
        <v>11187.394</v>
      </c>
      <c r="T812" s="9">
        <v>0.90819338228220714</v>
      </c>
    </row>
    <row r="813" spans="2:20" x14ac:dyDescent="0.25">
      <c r="B813" s="3">
        <v>2119</v>
      </c>
      <c r="C813" s="47">
        <v>22.5</v>
      </c>
      <c r="D813" s="3">
        <v>21</v>
      </c>
      <c r="E813" s="3">
        <v>7</v>
      </c>
      <c r="F813" s="9">
        <v>12.0521160406711</v>
      </c>
      <c r="G813" s="55">
        <v>4329.2129999999997</v>
      </c>
      <c r="H813" s="3">
        <v>776</v>
      </c>
      <c r="I813" s="55">
        <v>3553.2129999999997</v>
      </c>
      <c r="J813" s="9">
        <v>0.48282408388161308</v>
      </c>
      <c r="L813" s="3">
        <v>1728</v>
      </c>
      <c r="M813" s="47">
        <v>23.5</v>
      </c>
      <c r="N813" s="3">
        <v>23</v>
      </c>
      <c r="O813" s="3">
        <v>4</v>
      </c>
      <c r="P813" s="9">
        <v>8.6089992185646693</v>
      </c>
      <c r="Q813" s="55">
        <v>13302.009</v>
      </c>
      <c r="R813" s="3">
        <v>2089</v>
      </c>
      <c r="S813" s="55">
        <v>11213.009</v>
      </c>
      <c r="T813" s="9">
        <v>0.91346146874677958</v>
      </c>
    </row>
    <row r="814" spans="2:20" x14ac:dyDescent="0.25">
      <c r="B814" s="3">
        <v>2119</v>
      </c>
      <c r="C814" s="47">
        <v>22.5</v>
      </c>
      <c r="D814" s="3">
        <v>21</v>
      </c>
      <c r="E814" s="3">
        <v>8</v>
      </c>
      <c r="F814" s="9">
        <v>12.0798532697991</v>
      </c>
      <c r="G814" s="55">
        <v>4701.99</v>
      </c>
      <c r="H814" s="3">
        <v>776</v>
      </c>
      <c r="I814" s="55">
        <v>3925.99</v>
      </c>
      <c r="J814" s="9">
        <v>0.53347843911366255</v>
      </c>
      <c r="L814" s="3">
        <v>1728</v>
      </c>
      <c r="M814" s="47">
        <v>23.5</v>
      </c>
      <c r="N814" s="3">
        <v>23</v>
      </c>
      <c r="O814" s="3">
        <v>5</v>
      </c>
      <c r="P814" s="9">
        <v>8.0769332577616009</v>
      </c>
      <c r="Q814" s="55">
        <v>13508.909</v>
      </c>
      <c r="R814" s="3">
        <v>2097</v>
      </c>
      <c r="S814" s="55">
        <v>11411.909</v>
      </c>
      <c r="T814" s="9">
        <v>0.93027101736772444</v>
      </c>
    </row>
    <row r="815" spans="2:20" x14ac:dyDescent="0.25">
      <c r="B815" s="3">
        <v>2119</v>
      </c>
      <c r="C815" s="47">
        <v>22.5</v>
      </c>
      <c r="D815" s="3">
        <v>21</v>
      </c>
      <c r="E815" s="3">
        <v>9</v>
      </c>
      <c r="F815" s="9">
        <v>10.2889255617528</v>
      </c>
      <c r="G815" s="55">
        <v>3665.7890000000002</v>
      </c>
      <c r="H815" s="3">
        <v>806</v>
      </c>
      <c r="I815" s="55">
        <v>2859.7890000000002</v>
      </c>
      <c r="J815" s="9">
        <v>0.39018960930269747</v>
      </c>
      <c r="L815" s="3">
        <v>1728</v>
      </c>
      <c r="M815" s="47">
        <v>23.5</v>
      </c>
      <c r="N815" s="3">
        <v>23</v>
      </c>
      <c r="O815" s="3">
        <v>6</v>
      </c>
      <c r="P815" s="9">
        <v>6.2332118593638599</v>
      </c>
      <c r="Q815" s="55">
        <v>12611.592000000001</v>
      </c>
      <c r="R815" s="3">
        <v>2112</v>
      </c>
      <c r="S815" s="55">
        <v>10499.592000000001</v>
      </c>
      <c r="T815" s="9">
        <v>0.85694900424777565</v>
      </c>
    </row>
    <row r="816" spans="2:20" x14ac:dyDescent="0.25">
      <c r="B816" s="3">
        <v>2119</v>
      </c>
      <c r="C816" s="47">
        <v>22.5</v>
      </c>
      <c r="D816" s="3">
        <v>21</v>
      </c>
      <c r="E816" s="3">
        <v>10</v>
      </c>
      <c r="F816" s="9">
        <v>15.7203823075958</v>
      </c>
      <c r="G816" s="55">
        <v>4762.7790000000005</v>
      </c>
      <c r="H816" s="3">
        <v>704</v>
      </c>
      <c r="I816" s="55">
        <v>4058.7790000000005</v>
      </c>
      <c r="J816" s="9">
        <v>0.54617870072366226</v>
      </c>
      <c r="L816" s="3">
        <v>1728</v>
      </c>
      <c r="M816" s="47">
        <v>23.5</v>
      </c>
      <c r="N816" s="3">
        <v>23</v>
      </c>
      <c r="O816" s="3">
        <v>7</v>
      </c>
      <c r="P816" s="9">
        <v>0.49693974432403099</v>
      </c>
      <c r="Q816" s="55">
        <v>11089.915999999999</v>
      </c>
      <c r="R816" s="3">
        <v>2097</v>
      </c>
      <c r="S816" s="55">
        <v>8992.9159999999993</v>
      </c>
      <c r="T816" s="9">
        <v>0.73308060171374367</v>
      </c>
    </row>
    <row r="817" spans="2:20" x14ac:dyDescent="0.25">
      <c r="B817" s="3">
        <v>2119</v>
      </c>
      <c r="C817" s="47">
        <v>22.5</v>
      </c>
      <c r="D817" s="3">
        <v>21</v>
      </c>
      <c r="E817" s="3">
        <v>11</v>
      </c>
      <c r="F817" s="9">
        <v>14.0023669301351</v>
      </c>
      <c r="G817" s="55">
        <v>4251.643</v>
      </c>
      <c r="H817" s="3">
        <v>730</v>
      </c>
      <c r="I817" s="55">
        <v>3521.643</v>
      </c>
      <c r="J817" s="9">
        <v>0.47556166055094312</v>
      </c>
      <c r="L817" s="3">
        <v>1728</v>
      </c>
      <c r="M817" s="47">
        <v>23.5</v>
      </c>
      <c r="N817" s="3">
        <v>23</v>
      </c>
      <c r="O817" s="3">
        <v>8</v>
      </c>
      <c r="P817" s="9">
        <v>3.6169793226839002</v>
      </c>
      <c r="Q817" s="55">
        <v>9914.8130000000001</v>
      </c>
      <c r="R817" s="3">
        <v>2115</v>
      </c>
      <c r="S817" s="55">
        <v>7799.8130000000001</v>
      </c>
      <c r="T817" s="9">
        <v>0.6367560745332691</v>
      </c>
    </row>
    <row r="818" spans="2:20" x14ac:dyDescent="0.25">
      <c r="B818" s="3">
        <v>2119</v>
      </c>
      <c r="C818" s="47">
        <v>22.5</v>
      </c>
      <c r="D818" s="3">
        <v>21</v>
      </c>
      <c r="E818" s="3">
        <v>12</v>
      </c>
      <c r="F818" s="9">
        <v>14.4893488538274</v>
      </c>
      <c r="G818" s="55">
        <v>4483.4549999999999</v>
      </c>
      <c r="H818" s="3">
        <v>704</v>
      </c>
      <c r="I818" s="55">
        <v>3779.4549999999999</v>
      </c>
      <c r="J818" s="9">
        <v>0.50859084008849675</v>
      </c>
      <c r="L818" s="3">
        <v>1728</v>
      </c>
      <c r="M818" s="47">
        <v>23.5</v>
      </c>
      <c r="N818" s="3">
        <v>23</v>
      </c>
      <c r="O818" s="3">
        <v>9</v>
      </c>
      <c r="P818" s="9">
        <v>8.3210819475580795</v>
      </c>
      <c r="Q818" s="55">
        <v>12751.849</v>
      </c>
      <c r="R818" s="3">
        <v>1991</v>
      </c>
      <c r="S818" s="55">
        <v>10760.849</v>
      </c>
      <c r="T818" s="9">
        <v>0.86968337859882916</v>
      </c>
    </row>
    <row r="819" spans="2:20" x14ac:dyDescent="0.25">
      <c r="B819" s="3">
        <v>2119</v>
      </c>
      <c r="C819" s="47">
        <v>22.5</v>
      </c>
      <c r="D819" s="3">
        <v>21</v>
      </c>
      <c r="E819" s="3">
        <v>13</v>
      </c>
      <c r="F819" s="9">
        <v>18.962398493724699</v>
      </c>
      <c r="G819" s="55">
        <v>4065.89</v>
      </c>
      <c r="H819" s="3">
        <v>585</v>
      </c>
      <c r="I819" s="55">
        <v>3480.89</v>
      </c>
      <c r="J819" s="9">
        <v>0.46103104952180918</v>
      </c>
      <c r="L819" s="3">
        <v>1728</v>
      </c>
      <c r="M819" s="47">
        <v>23.5</v>
      </c>
      <c r="N819" s="3">
        <v>23</v>
      </c>
      <c r="O819" s="3">
        <v>10</v>
      </c>
      <c r="P819" s="9">
        <v>-3.1383956467204999</v>
      </c>
      <c r="Q819" s="55">
        <v>13046.155000000001</v>
      </c>
      <c r="R819" s="3">
        <v>2080</v>
      </c>
      <c r="S819" s="55">
        <v>10966.155000000001</v>
      </c>
      <c r="T819" s="9">
        <v>0.89269713890784941</v>
      </c>
    </row>
    <row r="820" spans="2:20" x14ac:dyDescent="0.25">
      <c r="B820" s="3">
        <v>2119</v>
      </c>
      <c r="C820" s="47">
        <v>22.5</v>
      </c>
      <c r="D820" s="3">
        <v>21</v>
      </c>
      <c r="E820" s="3">
        <v>14</v>
      </c>
      <c r="F820" s="9">
        <v>17.914553485674901</v>
      </c>
      <c r="G820" s="55">
        <v>3843.4960000000001</v>
      </c>
      <c r="H820" s="3">
        <v>645</v>
      </c>
      <c r="I820" s="55">
        <v>3198.4960000000001</v>
      </c>
      <c r="J820" s="9">
        <v>0.42702245819186568</v>
      </c>
      <c r="L820" s="3">
        <v>1728</v>
      </c>
      <c r="M820" s="47">
        <v>23.5</v>
      </c>
      <c r="N820" s="3">
        <v>23</v>
      </c>
      <c r="O820" s="3">
        <v>11</v>
      </c>
      <c r="P820" s="9">
        <v>4.5633616705967697</v>
      </c>
      <c r="Q820" s="55">
        <v>12959.644</v>
      </c>
      <c r="R820" s="3">
        <v>1991</v>
      </c>
      <c r="S820" s="55">
        <v>10968.644</v>
      </c>
      <c r="T820" s="9">
        <v>0.88647720756677995</v>
      </c>
    </row>
    <row r="821" spans="2:20" x14ac:dyDescent="0.25">
      <c r="B821" s="3">
        <v>2119</v>
      </c>
      <c r="C821" s="47">
        <v>22.5</v>
      </c>
      <c r="D821" s="3">
        <v>21</v>
      </c>
      <c r="E821" s="3">
        <v>15</v>
      </c>
      <c r="F821" s="9">
        <v>20.562223067820099</v>
      </c>
      <c r="G821" s="55">
        <v>4928.0280000000002</v>
      </c>
      <c r="H821" s="3">
        <v>555</v>
      </c>
      <c r="I821" s="55">
        <v>4373.0280000000002</v>
      </c>
      <c r="J821" s="9">
        <v>0.57689919394255773</v>
      </c>
      <c r="L821" s="3">
        <v>1728</v>
      </c>
      <c r="M821" s="47">
        <v>23.5</v>
      </c>
      <c r="N821" s="3">
        <v>23</v>
      </c>
      <c r="O821" s="3">
        <v>12</v>
      </c>
      <c r="P821" s="9">
        <v>4.7933333717726399</v>
      </c>
      <c r="Q821" s="55">
        <v>10002.929</v>
      </c>
      <c r="R821" s="3">
        <v>2011</v>
      </c>
      <c r="S821" s="55">
        <v>7991.9290000000001</v>
      </c>
      <c r="T821" s="9">
        <v>0.64694715053756913</v>
      </c>
    </row>
    <row r="822" spans="2:20" x14ac:dyDescent="0.25">
      <c r="B822" s="3">
        <v>2119</v>
      </c>
      <c r="C822" s="47">
        <v>22.5</v>
      </c>
      <c r="D822" s="3">
        <v>21</v>
      </c>
      <c r="E822" s="3">
        <v>16</v>
      </c>
      <c r="F822" s="9">
        <v>22.3582152996646</v>
      </c>
      <c r="G822" s="55">
        <v>4761.1350000000002</v>
      </c>
      <c r="H822" s="3">
        <v>500</v>
      </c>
      <c r="I822" s="55">
        <v>4261.1350000000002</v>
      </c>
      <c r="J822" s="9">
        <v>0.55808869648834369</v>
      </c>
      <c r="L822" s="3">
        <v>1728</v>
      </c>
      <c r="M822" s="47">
        <v>23.5</v>
      </c>
      <c r="N822" s="3">
        <v>23</v>
      </c>
      <c r="O822" s="3">
        <v>13</v>
      </c>
      <c r="P822" s="9">
        <v>11.2423768345671</v>
      </c>
      <c r="Q822" s="55">
        <v>13531.31</v>
      </c>
      <c r="R822" s="3">
        <v>1819</v>
      </c>
      <c r="S822" s="55">
        <v>11712.31</v>
      </c>
      <c r="T822" s="9">
        <v>0.93360180051565145</v>
      </c>
    </row>
    <row r="823" spans="2:20" x14ac:dyDescent="0.25">
      <c r="B823" s="3">
        <v>2119</v>
      </c>
      <c r="C823" s="47">
        <v>22.5</v>
      </c>
      <c r="D823" s="3">
        <v>21</v>
      </c>
      <c r="E823" s="3">
        <v>17</v>
      </c>
      <c r="F823" s="9">
        <v>20.667293146880301</v>
      </c>
      <c r="G823" s="55">
        <v>4148.9570000000003</v>
      </c>
      <c r="H823" s="3">
        <v>526</v>
      </c>
      <c r="I823" s="55">
        <v>3622.9570000000003</v>
      </c>
      <c r="J823" s="9">
        <v>0.47612668773669453</v>
      </c>
      <c r="L823" s="3">
        <v>1728</v>
      </c>
      <c r="M823" s="47">
        <v>23.5</v>
      </c>
      <c r="N823" s="3">
        <v>23</v>
      </c>
      <c r="O823" s="3">
        <v>14</v>
      </c>
      <c r="P823" s="9">
        <v>2.7832927998936801</v>
      </c>
      <c r="Q823" s="55">
        <v>13871.99</v>
      </c>
      <c r="R823" s="3">
        <v>1739</v>
      </c>
      <c r="S823" s="55">
        <v>12132.99</v>
      </c>
      <c r="T823" s="9">
        <v>0.96100645569073828</v>
      </c>
    </row>
    <row r="824" spans="2:20" x14ac:dyDescent="0.25">
      <c r="B824" s="3">
        <v>2119</v>
      </c>
      <c r="C824" s="47">
        <v>22.5</v>
      </c>
      <c r="D824" s="3">
        <v>21</v>
      </c>
      <c r="E824" s="3">
        <v>18</v>
      </c>
      <c r="F824" s="9">
        <v>28.673191705148799</v>
      </c>
      <c r="G824" s="55">
        <v>5540.9880000000003</v>
      </c>
      <c r="H824" s="3">
        <v>378</v>
      </c>
      <c r="I824" s="55">
        <v>5162.9880000000003</v>
      </c>
      <c r="J824" s="9">
        <v>0.66557117238642816</v>
      </c>
      <c r="L824" s="3">
        <v>1728</v>
      </c>
      <c r="M824" s="47">
        <v>23.5</v>
      </c>
      <c r="N824" s="3">
        <v>23</v>
      </c>
      <c r="O824" s="3">
        <v>15</v>
      </c>
      <c r="P824" s="9">
        <v>9.9942158827164391</v>
      </c>
      <c r="Q824" s="55">
        <v>12190.895</v>
      </c>
      <c r="R824" s="3">
        <v>1683</v>
      </c>
      <c r="S824" s="55">
        <v>10507.895</v>
      </c>
      <c r="T824" s="9">
        <v>0.82861371807847706</v>
      </c>
    </row>
    <row r="825" spans="2:20" x14ac:dyDescent="0.25">
      <c r="B825" s="3">
        <v>2119</v>
      </c>
      <c r="C825" s="47">
        <v>22.5</v>
      </c>
      <c r="D825" s="3">
        <v>21</v>
      </c>
      <c r="E825" s="3">
        <v>19</v>
      </c>
      <c r="F825" s="9">
        <v>25.612053814056701</v>
      </c>
      <c r="G825" s="55">
        <v>3914.299</v>
      </c>
      <c r="H825" s="3">
        <v>422</v>
      </c>
      <c r="I825" s="55">
        <v>3492.299</v>
      </c>
      <c r="J825" s="9">
        <v>0.45276744668153895</v>
      </c>
      <c r="L825" s="3">
        <v>1728</v>
      </c>
      <c r="M825" s="47">
        <v>23.5</v>
      </c>
      <c r="N825" s="3">
        <v>23</v>
      </c>
      <c r="O825" s="3">
        <v>16</v>
      </c>
      <c r="P825" s="9">
        <v>10.577272450930099</v>
      </c>
      <c r="Q825" s="55">
        <v>13421.135</v>
      </c>
      <c r="R825" s="3">
        <v>1614</v>
      </c>
      <c r="S825" s="55">
        <v>11807.135</v>
      </c>
      <c r="T825" s="9">
        <v>0.92602837816693651</v>
      </c>
    </row>
    <row r="826" spans="2:20" x14ac:dyDescent="0.25">
      <c r="B826" s="3">
        <v>2119</v>
      </c>
      <c r="C826" s="47">
        <v>22.5</v>
      </c>
      <c r="D826" s="3">
        <v>21</v>
      </c>
      <c r="E826" s="3">
        <v>20</v>
      </c>
      <c r="F826" s="9">
        <v>30.2966459139416</v>
      </c>
      <c r="G826" s="55">
        <v>4569.6220000000003</v>
      </c>
      <c r="H826" s="3">
        <v>358</v>
      </c>
      <c r="I826" s="55">
        <v>4211.6220000000003</v>
      </c>
      <c r="J826" s="9">
        <v>0.54153246612643147</v>
      </c>
      <c r="L826" s="3">
        <v>1728</v>
      </c>
      <c r="M826" s="47">
        <v>23.5</v>
      </c>
      <c r="N826" s="3">
        <v>23</v>
      </c>
      <c r="O826" s="3">
        <v>17</v>
      </c>
      <c r="P826" s="9">
        <v>4.8727127435085702</v>
      </c>
      <c r="Q826" s="55">
        <v>12278.392</v>
      </c>
      <c r="R826" s="3">
        <v>1395</v>
      </c>
      <c r="S826" s="55">
        <v>10883.392</v>
      </c>
      <c r="T826" s="9">
        <v>0.83916604564858766</v>
      </c>
    </row>
    <row r="827" spans="2:20" x14ac:dyDescent="0.25">
      <c r="B827" s="3">
        <v>2119</v>
      </c>
      <c r="C827" s="47">
        <v>22.5</v>
      </c>
      <c r="D827" s="3">
        <v>21</v>
      </c>
      <c r="E827" s="3">
        <v>21</v>
      </c>
      <c r="F827" s="9">
        <v>39.524350364103697</v>
      </c>
      <c r="G827" s="55">
        <v>3579.973</v>
      </c>
      <c r="H827" s="3">
        <v>237</v>
      </c>
      <c r="I827" s="55">
        <v>3342.973</v>
      </c>
      <c r="J827" s="9">
        <v>0.42325602359718867</v>
      </c>
      <c r="L827" s="3">
        <v>1728</v>
      </c>
      <c r="M827" s="47">
        <v>23.5</v>
      </c>
      <c r="N827" s="3">
        <v>23</v>
      </c>
      <c r="O827" s="3">
        <v>18</v>
      </c>
      <c r="P827" s="9">
        <v>13.406456565738999</v>
      </c>
      <c r="Q827" s="55">
        <v>13473.008</v>
      </c>
      <c r="R827" s="3">
        <v>1229</v>
      </c>
      <c r="S827" s="55">
        <v>12244.008</v>
      </c>
      <c r="T827" s="9">
        <v>0.93214564271301104</v>
      </c>
    </row>
    <row r="828" spans="2:20" x14ac:dyDescent="0.25">
      <c r="B828" s="3">
        <v>2112</v>
      </c>
      <c r="C828" s="47">
        <v>22</v>
      </c>
      <c r="D828" s="3">
        <v>15</v>
      </c>
      <c r="E828" s="3">
        <v>1</v>
      </c>
      <c r="F828" s="9">
        <v>-0.92462289417286003</v>
      </c>
      <c r="G828" s="55">
        <v>9076.65</v>
      </c>
      <c r="H828" s="3">
        <v>153</v>
      </c>
      <c r="I828" s="55">
        <v>8923.65</v>
      </c>
      <c r="J828" s="9">
        <v>1</v>
      </c>
      <c r="L828" s="3">
        <v>1726</v>
      </c>
      <c r="M828" s="47">
        <v>23.5</v>
      </c>
      <c r="N828" s="3">
        <v>6</v>
      </c>
      <c r="O828" s="3">
        <v>1</v>
      </c>
      <c r="P828" s="9">
        <v>5.0295411363692297</v>
      </c>
      <c r="Q828" s="55">
        <v>3436.1010000000001</v>
      </c>
      <c r="R828" s="3">
        <v>600</v>
      </c>
      <c r="S828" s="55">
        <v>2836.1010000000001</v>
      </c>
      <c r="T828" s="9">
        <v>0.92048984154247315</v>
      </c>
    </row>
    <row r="829" spans="2:20" x14ac:dyDescent="0.25">
      <c r="B829" s="3">
        <v>2112</v>
      </c>
      <c r="C829" s="47">
        <v>22</v>
      </c>
      <c r="D829" s="3">
        <v>15</v>
      </c>
      <c r="E829" s="3">
        <v>2</v>
      </c>
      <c r="F829" s="9">
        <v>-1.20832956392563</v>
      </c>
      <c r="G829" s="55">
        <v>5070.5609999999997</v>
      </c>
      <c r="H829" s="3">
        <v>151</v>
      </c>
      <c r="I829" s="55">
        <v>4919.5609999999997</v>
      </c>
      <c r="J829" s="9">
        <v>0.55117117520852821</v>
      </c>
      <c r="L829" s="3">
        <v>1726</v>
      </c>
      <c r="M829" s="47">
        <v>23.5</v>
      </c>
      <c r="N829" s="3">
        <v>6</v>
      </c>
      <c r="O829" s="3">
        <v>2</v>
      </c>
      <c r="P829" s="9">
        <v>5.7817343093327596</v>
      </c>
      <c r="Q829" s="55">
        <v>3421.1129999999998</v>
      </c>
      <c r="R829" s="3">
        <v>573</v>
      </c>
      <c r="S829" s="55">
        <v>2848.1129999999998</v>
      </c>
      <c r="T829" s="9">
        <v>0.91635827672278491</v>
      </c>
    </row>
    <row r="830" spans="2:20" x14ac:dyDescent="0.25">
      <c r="B830" s="3">
        <v>2112</v>
      </c>
      <c r="C830" s="47">
        <v>22</v>
      </c>
      <c r="D830" s="3">
        <v>15</v>
      </c>
      <c r="E830" s="3">
        <v>3</v>
      </c>
      <c r="F830" s="9">
        <v>-1.4151277829370901</v>
      </c>
      <c r="G830" s="55">
        <v>4661.55</v>
      </c>
      <c r="H830" s="3">
        <v>148</v>
      </c>
      <c r="I830" s="55">
        <v>4513.55</v>
      </c>
      <c r="J830" s="9">
        <v>0.50551315148426701</v>
      </c>
      <c r="L830" s="3">
        <v>1726</v>
      </c>
      <c r="M830" s="47">
        <v>23.5</v>
      </c>
      <c r="N830" s="3">
        <v>6</v>
      </c>
      <c r="O830" s="3">
        <v>3</v>
      </c>
      <c r="P830" s="9">
        <v>6.68286858272283</v>
      </c>
      <c r="Q830" s="55">
        <v>3432.0529999999999</v>
      </c>
      <c r="R830" s="3">
        <v>565</v>
      </c>
      <c r="S830" s="55">
        <v>2867.0529999999999</v>
      </c>
      <c r="T830" s="9">
        <v>0.92008383615557754</v>
      </c>
    </row>
    <row r="831" spans="2:20" x14ac:dyDescent="0.25">
      <c r="B831" s="3">
        <v>2112</v>
      </c>
      <c r="C831" s="47">
        <v>22</v>
      </c>
      <c r="D831" s="3">
        <v>15</v>
      </c>
      <c r="E831" s="3">
        <v>4</v>
      </c>
      <c r="F831" s="9">
        <v>0.60540285379338798</v>
      </c>
      <c r="G831" s="55">
        <v>6172.3739999999998</v>
      </c>
      <c r="H831" s="3">
        <v>154</v>
      </c>
      <c r="I831" s="55">
        <v>6018.3739999999998</v>
      </c>
      <c r="J831" s="9">
        <v>0.67450521986181233</v>
      </c>
      <c r="L831" s="3">
        <v>1726</v>
      </c>
      <c r="M831" s="47">
        <v>23.5</v>
      </c>
      <c r="N831" s="3">
        <v>6</v>
      </c>
      <c r="O831" s="3">
        <v>4</v>
      </c>
      <c r="P831" s="9">
        <v>7.4418822835696403</v>
      </c>
      <c r="Q831" s="55">
        <v>3362.5030000000002</v>
      </c>
      <c r="R831" s="3">
        <v>550</v>
      </c>
      <c r="S831" s="55">
        <v>2812.5030000000002</v>
      </c>
      <c r="T831" s="9">
        <v>0.89825389211000184</v>
      </c>
    </row>
    <row r="832" spans="2:20" x14ac:dyDescent="0.25">
      <c r="B832" s="3">
        <v>2112</v>
      </c>
      <c r="C832" s="47">
        <v>22</v>
      </c>
      <c r="D832" s="3">
        <v>15</v>
      </c>
      <c r="E832" s="3">
        <v>5</v>
      </c>
      <c r="F832" s="9">
        <v>6.9423031847357999</v>
      </c>
      <c r="G832" s="55">
        <v>7441.9889999999996</v>
      </c>
      <c r="H832" s="3">
        <v>157</v>
      </c>
      <c r="I832" s="55">
        <v>7284.9889999999996</v>
      </c>
      <c r="J832" s="9">
        <v>0.81673484946158204</v>
      </c>
      <c r="L832" s="3">
        <v>1726</v>
      </c>
      <c r="M832" s="47">
        <v>23.5</v>
      </c>
      <c r="N832" s="3">
        <v>6</v>
      </c>
      <c r="O832" s="3">
        <v>5</v>
      </c>
      <c r="P832" s="9">
        <v>12.027189387932999</v>
      </c>
      <c r="Q832" s="55">
        <v>3380.2559999999999</v>
      </c>
      <c r="R832" s="3">
        <v>453</v>
      </c>
      <c r="S832" s="55">
        <v>2927.2559999999999</v>
      </c>
      <c r="T832" s="9">
        <v>0.90681080196946906</v>
      </c>
    </row>
    <row r="833" spans="2:20" x14ac:dyDescent="0.25">
      <c r="B833" s="3">
        <v>2112</v>
      </c>
      <c r="C833" s="47">
        <v>22</v>
      </c>
      <c r="D833" s="3">
        <v>15</v>
      </c>
      <c r="E833" s="3">
        <v>6</v>
      </c>
      <c r="F833" s="9">
        <v>3.8128546361473599</v>
      </c>
      <c r="G833" s="55">
        <v>5142.7920000000004</v>
      </c>
      <c r="H833" s="3">
        <v>157</v>
      </c>
      <c r="I833" s="55">
        <v>4985.7920000000004</v>
      </c>
      <c r="J833" s="9">
        <v>0.55896722405027111</v>
      </c>
      <c r="L833" s="3">
        <v>1726</v>
      </c>
      <c r="M833" s="47">
        <v>23.5</v>
      </c>
      <c r="N833" s="3">
        <v>6</v>
      </c>
      <c r="O833" s="3">
        <v>6</v>
      </c>
      <c r="P833" s="9">
        <v>14.988314050905901</v>
      </c>
      <c r="Q833" s="55">
        <v>3681.078</v>
      </c>
      <c r="R833" s="3">
        <v>438</v>
      </c>
      <c r="S833" s="55">
        <v>3243.078</v>
      </c>
      <c r="T833" s="9">
        <v>1</v>
      </c>
    </row>
    <row r="834" spans="2:20" x14ac:dyDescent="0.25">
      <c r="B834" s="3">
        <v>2112</v>
      </c>
      <c r="C834" s="47">
        <v>22</v>
      </c>
      <c r="D834" s="3">
        <v>15</v>
      </c>
      <c r="E834" s="3">
        <v>7</v>
      </c>
      <c r="F834" s="9">
        <v>9.9642205784570805</v>
      </c>
      <c r="G834" s="55">
        <v>5372.6019999999999</v>
      </c>
      <c r="H834" s="3">
        <v>157</v>
      </c>
      <c r="I834" s="55">
        <v>5215.6019999999999</v>
      </c>
      <c r="J834" s="9">
        <v>0.58473168790255226</v>
      </c>
      <c r="L834" s="3">
        <v>1735</v>
      </c>
      <c r="M834" s="47">
        <v>24.5</v>
      </c>
      <c r="N834" s="3">
        <v>5</v>
      </c>
      <c r="O834" s="3">
        <v>1</v>
      </c>
      <c r="P834" s="9">
        <v>-31.008885597216601</v>
      </c>
      <c r="Q834" s="55">
        <v>8482.2119999999995</v>
      </c>
      <c r="R834" s="3">
        <v>1490</v>
      </c>
      <c r="S834" s="55">
        <v>6992.2119999999995</v>
      </c>
      <c r="T834" s="9">
        <v>0.98094812945092424</v>
      </c>
    </row>
    <row r="835" spans="2:20" x14ac:dyDescent="0.25">
      <c r="B835" s="3">
        <v>2112</v>
      </c>
      <c r="C835" s="47">
        <v>22</v>
      </c>
      <c r="D835" s="3">
        <v>15</v>
      </c>
      <c r="E835" s="3">
        <v>8</v>
      </c>
      <c r="F835" s="9">
        <v>10.216022241915899</v>
      </c>
      <c r="G835" s="55">
        <v>4618.875</v>
      </c>
      <c r="H835" s="3">
        <v>156</v>
      </c>
      <c r="I835" s="55">
        <v>4462.875</v>
      </c>
      <c r="J835" s="9">
        <v>0.50028585360932221</v>
      </c>
      <c r="L835" s="3">
        <v>1735</v>
      </c>
      <c r="M835" s="47">
        <v>24.5</v>
      </c>
      <c r="N835" s="3">
        <v>5</v>
      </c>
      <c r="O835" s="3">
        <v>2</v>
      </c>
      <c r="P835" s="9">
        <v>-23.500600974603099</v>
      </c>
      <c r="Q835" s="55">
        <v>8618.0139999999992</v>
      </c>
      <c r="R835" s="3">
        <v>1483</v>
      </c>
      <c r="S835" s="55">
        <v>7135.0139999999992</v>
      </c>
      <c r="T835" s="9">
        <v>1</v>
      </c>
    </row>
    <row r="836" spans="2:20" x14ac:dyDescent="0.25">
      <c r="B836" s="3">
        <v>2112</v>
      </c>
      <c r="C836" s="47">
        <v>22</v>
      </c>
      <c r="D836" s="3">
        <v>15</v>
      </c>
      <c r="E836" s="3">
        <v>9</v>
      </c>
      <c r="F836" s="9">
        <v>10.072027170277501</v>
      </c>
      <c r="G836" s="55">
        <v>4315.7330000000002</v>
      </c>
      <c r="H836" s="3">
        <v>156</v>
      </c>
      <c r="I836" s="55">
        <v>4159.7330000000002</v>
      </c>
      <c r="J836" s="9">
        <v>0.4663038007320095</v>
      </c>
      <c r="L836" s="3">
        <v>1735</v>
      </c>
      <c r="M836" s="47">
        <v>24.5</v>
      </c>
      <c r="N836" s="3">
        <v>5</v>
      </c>
      <c r="O836" s="3">
        <v>3</v>
      </c>
      <c r="P836" s="9">
        <v>-7.6008579765375597</v>
      </c>
      <c r="Q836" s="55">
        <v>8111.48</v>
      </c>
      <c r="R836" s="3">
        <v>1665</v>
      </c>
      <c r="S836" s="55">
        <v>6446.48</v>
      </c>
      <c r="T836" s="9">
        <v>0.92714900329554928</v>
      </c>
    </row>
    <row r="837" spans="2:20" x14ac:dyDescent="0.25">
      <c r="B837" s="3">
        <v>2112</v>
      </c>
      <c r="C837" s="47">
        <v>22</v>
      </c>
      <c r="D837" s="3">
        <v>15</v>
      </c>
      <c r="E837" s="3">
        <v>10</v>
      </c>
      <c r="F837" s="9">
        <v>14.638117935175901</v>
      </c>
      <c r="G837" s="55">
        <v>4079.3249999999998</v>
      </c>
      <c r="H837" s="3">
        <v>152</v>
      </c>
      <c r="I837" s="55">
        <v>3927.3249999999998</v>
      </c>
      <c r="J837" s="9">
        <v>0.44005367157255465</v>
      </c>
      <c r="L837" s="3">
        <v>1735</v>
      </c>
      <c r="M837" s="47">
        <v>24.5</v>
      </c>
      <c r="N837" s="3">
        <v>5</v>
      </c>
      <c r="O837" s="3">
        <v>4</v>
      </c>
      <c r="P837" s="9">
        <v>-12.536448345673101</v>
      </c>
      <c r="Q837" s="55">
        <v>8573.4570000000003</v>
      </c>
      <c r="R837" s="3">
        <v>1769</v>
      </c>
      <c r="S837" s="55">
        <v>6804.4570000000003</v>
      </c>
      <c r="T837" s="9">
        <v>0.99349439203949663</v>
      </c>
    </row>
    <row r="838" spans="2:20" x14ac:dyDescent="0.25">
      <c r="B838" s="3">
        <v>2112</v>
      </c>
      <c r="C838" s="47">
        <v>22</v>
      </c>
      <c r="D838" s="3">
        <v>15</v>
      </c>
      <c r="E838" s="3">
        <v>11</v>
      </c>
      <c r="F838" s="9">
        <v>20.021867296345501</v>
      </c>
      <c r="G838" s="55">
        <v>4819.7969999999996</v>
      </c>
      <c r="H838" s="3">
        <v>151</v>
      </c>
      <c r="I838" s="55">
        <v>4668.7969999999996</v>
      </c>
      <c r="J838" s="9">
        <v>0.52307641460285803</v>
      </c>
      <c r="L838" s="3">
        <v>1735</v>
      </c>
      <c r="M838" s="47">
        <v>24.5</v>
      </c>
      <c r="N838" s="3">
        <v>5</v>
      </c>
      <c r="O838" s="3">
        <v>5</v>
      </c>
      <c r="P838" s="9">
        <v>8.6355193398504309</v>
      </c>
      <c r="Q838" s="55">
        <v>7301.8710000000001</v>
      </c>
      <c r="R838" s="3">
        <v>2529</v>
      </c>
      <c r="S838" s="55">
        <v>4772.8710000000001</v>
      </c>
      <c r="T838" s="9">
        <v>0.78384956907637271</v>
      </c>
    </row>
    <row r="839" spans="2:20" x14ac:dyDescent="0.25">
      <c r="B839" s="3">
        <v>2112</v>
      </c>
      <c r="C839" s="47">
        <v>22</v>
      </c>
      <c r="D839" s="3">
        <v>15</v>
      </c>
      <c r="E839" s="3">
        <v>12</v>
      </c>
      <c r="F839" s="9">
        <v>22.7268506062703</v>
      </c>
      <c r="G839" s="55">
        <v>5262.3440000000001</v>
      </c>
      <c r="H839" s="3">
        <v>152</v>
      </c>
      <c r="I839" s="55">
        <v>5110.3440000000001</v>
      </c>
      <c r="J839" s="9">
        <v>0.57261001832004621</v>
      </c>
      <c r="L839" s="3">
        <v>1736</v>
      </c>
      <c r="M839" s="47">
        <v>25</v>
      </c>
      <c r="N839" s="3">
        <v>16</v>
      </c>
      <c r="O839" s="3">
        <v>1</v>
      </c>
      <c r="P839" s="9">
        <v>-12.423918653400101</v>
      </c>
      <c r="Q839" s="55">
        <v>14011.611000000001</v>
      </c>
      <c r="R839" s="3">
        <v>1616</v>
      </c>
      <c r="S839" s="55">
        <v>12395.611000000001</v>
      </c>
      <c r="T839" s="9">
        <v>1</v>
      </c>
    </row>
    <row r="840" spans="2:20" x14ac:dyDescent="0.25">
      <c r="B840" s="3">
        <v>2112</v>
      </c>
      <c r="C840" s="47">
        <v>22</v>
      </c>
      <c r="D840" s="3">
        <v>15</v>
      </c>
      <c r="E840" s="3">
        <v>13</v>
      </c>
      <c r="F840" s="9">
        <v>25.026930392172499</v>
      </c>
      <c r="G840" s="55">
        <v>5312.1210000000001</v>
      </c>
      <c r="H840" s="3">
        <v>152</v>
      </c>
      <c r="I840" s="55">
        <v>5160.1210000000001</v>
      </c>
      <c r="J840" s="9">
        <v>0.57818749194646291</v>
      </c>
      <c r="L840" s="3">
        <v>1736</v>
      </c>
      <c r="M840" s="47">
        <v>25</v>
      </c>
      <c r="N840" s="3">
        <v>16</v>
      </c>
      <c r="O840" s="3">
        <v>2</v>
      </c>
      <c r="P840" s="9">
        <v>0.84774740643880997</v>
      </c>
      <c r="Q840" s="55">
        <v>9622.56</v>
      </c>
      <c r="R840" s="3">
        <v>2324</v>
      </c>
      <c r="S840" s="55">
        <v>7298.5599999999995</v>
      </c>
      <c r="T840" s="9">
        <v>0.62446979113182322</v>
      </c>
    </row>
    <row r="841" spans="2:20" x14ac:dyDescent="0.25">
      <c r="B841" s="3">
        <v>2112</v>
      </c>
      <c r="C841" s="47">
        <v>22</v>
      </c>
      <c r="D841" s="3">
        <v>15</v>
      </c>
      <c r="E841" s="3">
        <v>14</v>
      </c>
      <c r="F841" s="9">
        <v>27.672075917097501</v>
      </c>
      <c r="G841" s="55">
        <v>4255.5529999999999</v>
      </c>
      <c r="H841" s="3">
        <v>153</v>
      </c>
      <c r="I841" s="55">
        <v>4102.5529999999999</v>
      </c>
      <c r="J841" s="9">
        <v>0.4597393443265928</v>
      </c>
      <c r="L841" s="3">
        <v>1736</v>
      </c>
      <c r="M841" s="47">
        <v>25</v>
      </c>
      <c r="N841" s="3">
        <v>16</v>
      </c>
      <c r="O841" s="3">
        <v>3</v>
      </c>
      <c r="P841" s="9">
        <v>5.2545114663905199</v>
      </c>
      <c r="Q841" s="55">
        <v>13039.646000000001</v>
      </c>
      <c r="R841" s="3">
        <v>2661</v>
      </c>
      <c r="S841" s="55">
        <v>10378.646000000001</v>
      </c>
      <c r="T841" s="9">
        <v>0.91436892692384575</v>
      </c>
    </row>
    <row r="842" spans="2:20" x14ac:dyDescent="0.25">
      <c r="B842" s="3">
        <v>2112</v>
      </c>
      <c r="C842" s="47">
        <v>22</v>
      </c>
      <c r="D842" s="3">
        <v>15</v>
      </c>
      <c r="E842" s="3">
        <v>15</v>
      </c>
      <c r="F842" s="9">
        <v>36.645670694952798</v>
      </c>
      <c r="G842" s="55">
        <v>4884.9669999999996</v>
      </c>
      <c r="H842" s="3">
        <v>148</v>
      </c>
      <c r="I842" s="55">
        <v>4736.9669999999996</v>
      </c>
      <c r="J842" s="9">
        <v>0.53053563528640946</v>
      </c>
      <c r="L842" s="3">
        <v>1736</v>
      </c>
      <c r="M842" s="47">
        <v>25</v>
      </c>
      <c r="N842" s="3">
        <v>16</v>
      </c>
      <c r="O842" s="3">
        <v>4</v>
      </c>
      <c r="P842" s="9">
        <v>5.21194107268823</v>
      </c>
      <c r="Q842" s="55">
        <v>13219.494000000001</v>
      </c>
      <c r="R842" s="3">
        <v>2975</v>
      </c>
      <c r="S842" s="55">
        <v>10244.494000000001</v>
      </c>
      <c r="T842" s="9">
        <v>0.92822823962899481</v>
      </c>
    </row>
    <row r="843" spans="2:20" x14ac:dyDescent="0.25">
      <c r="B843" s="3">
        <v>2113</v>
      </c>
      <c r="C843" s="47">
        <v>24.5</v>
      </c>
      <c r="D843" s="3">
        <v>63</v>
      </c>
      <c r="E843" s="3">
        <v>1</v>
      </c>
      <c r="F843" s="9">
        <v>-5.8065559282278603</v>
      </c>
      <c r="G843" s="55">
        <v>3367.2930000000001</v>
      </c>
      <c r="H843" s="3">
        <v>214</v>
      </c>
      <c r="I843" s="55">
        <v>3153.2930000000001</v>
      </c>
      <c r="J843" s="9">
        <v>0.51716099908910707</v>
      </c>
      <c r="L843" s="3">
        <v>1736</v>
      </c>
      <c r="M843" s="47">
        <v>25</v>
      </c>
      <c r="N843" s="3">
        <v>16</v>
      </c>
      <c r="O843" s="3">
        <v>5</v>
      </c>
      <c r="P843" s="9">
        <v>8.0886835800965606</v>
      </c>
      <c r="Q843" s="55">
        <v>13521.754999999999</v>
      </c>
      <c r="R843" s="3">
        <v>2943</v>
      </c>
      <c r="S843" s="55">
        <v>10578.754999999999</v>
      </c>
      <c r="T843" s="9">
        <v>0.95574367913010927</v>
      </c>
    </row>
    <row r="844" spans="2:20" x14ac:dyDescent="0.25">
      <c r="B844" s="3">
        <v>2113</v>
      </c>
      <c r="C844" s="47">
        <v>24.5</v>
      </c>
      <c r="D844" s="3">
        <v>63</v>
      </c>
      <c r="E844" s="3">
        <v>2</v>
      </c>
      <c r="F844" s="9">
        <v>-3.96921672251512</v>
      </c>
      <c r="G844" s="55">
        <v>5486.7669999999998</v>
      </c>
      <c r="H844" s="3">
        <v>214</v>
      </c>
      <c r="I844" s="55">
        <v>5272.7669999999998</v>
      </c>
      <c r="J844" s="9">
        <v>0.86476881459606636</v>
      </c>
      <c r="L844" s="3">
        <v>1736</v>
      </c>
      <c r="M844" s="47">
        <v>25</v>
      </c>
      <c r="N844" s="3">
        <v>16</v>
      </c>
      <c r="O844" s="3">
        <v>6</v>
      </c>
      <c r="P844" s="9">
        <v>10.631264099253</v>
      </c>
      <c r="Q844" s="55">
        <v>13794.847</v>
      </c>
      <c r="R844" s="3">
        <v>2977</v>
      </c>
      <c r="S844" s="55">
        <v>10817.847</v>
      </c>
      <c r="T844" s="9">
        <v>0.98035599080021929</v>
      </c>
    </row>
    <row r="845" spans="2:20" x14ac:dyDescent="0.25">
      <c r="B845" s="3">
        <v>2113</v>
      </c>
      <c r="C845" s="47">
        <v>24.5</v>
      </c>
      <c r="D845" s="3">
        <v>63</v>
      </c>
      <c r="E845" s="3">
        <v>3</v>
      </c>
      <c r="F845" s="9">
        <v>-3.1111769065969002</v>
      </c>
      <c r="G845" s="55">
        <v>5935.4570000000003</v>
      </c>
      <c r="H845" s="3">
        <v>208</v>
      </c>
      <c r="I845" s="55">
        <v>5727.4570000000003</v>
      </c>
      <c r="J845" s="9">
        <v>0.93841755479072519</v>
      </c>
      <c r="L845" s="3">
        <v>1736</v>
      </c>
      <c r="M845" s="47">
        <v>25</v>
      </c>
      <c r="N845" s="3">
        <v>16</v>
      </c>
      <c r="O845" s="3">
        <v>7</v>
      </c>
      <c r="P845" s="9">
        <v>4.1531950627981802</v>
      </c>
      <c r="Q845" s="55">
        <v>13703.141</v>
      </c>
      <c r="R845" s="3">
        <v>2880</v>
      </c>
      <c r="S845" s="55">
        <v>10823.141</v>
      </c>
      <c r="T845" s="9">
        <v>0.97228882683737317</v>
      </c>
    </row>
    <row r="846" spans="2:20" x14ac:dyDescent="0.25">
      <c r="B846" s="3">
        <v>2113</v>
      </c>
      <c r="C846" s="47">
        <v>24.5</v>
      </c>
      <c r="D846" s="3">
        <v>63</v>
      </c>
      <c r="E846" s="3">
        <v>4</v>
      </c>
      <c r="F846" s="9">
        <v>-1.16534685081637</v>
      </c>
      <c r="G846" s="55">
        <v>4949.5450000000001</v>
      </c>
      <c r="H846" s="3">
        <v>190</v>
      </c>
      <c r="I846" s="55">
        <v>4759.5450000000001</v>
      </c>
      <c r="J846" s="9">
        <v>0.77753648971446321</v>
      </c>
      <c r="L846" s="3">
        <v>1736</v>
      </c>
      <c r="M846" s="47">
        <v>25</v>
      </c>
      <c r="N846" s="3">
        <v>16</v>
      </c>
      <c r="O846" s="3">
        <v>8</v>
      </c>
      <c r="P846" s="9">
        <v>8.9884470454199494</v>
      </c>
      <c r="Q846" s="55">
        <v>12931.108</v>
      </c>
      <c r="R846" s="3">
        <v>2977</v>
      </c>
      <c r="S846" s="55">
        <v>9954.1080000000002</v>
      </c>
      <c r="T846" s="9">
        <v>0.90208055363256567</v>
      </c>
    </row>
    <row r="847" spans="2:20" x14ac:dyDescent="0.25">
      <c r="B847" s="3">
        <v>2113</v>
      </c>
      <c r="C847" s="47">
        <v>24.5</v>
      </c>
      <c r="D847" s="3">
        <v>63</v>
      </c>
      <c r="E847" s="3">
        <v>5</v>
      </c>
      <c r="F847" s="9">
        <v>-5.1054346121006597</v>
      </c>
      <c r="G847" s="55">
        <v>3014.6120000000001</v>
      </c>
      <c r="H847" s="3">
        <v>217</v>
      </c>
      <c r="I847" s="55">
        <v>2797.6120000000001</v>
      </c>
      <c r="J847" s="9">
        <v>0.45905281546044396</v>
      </c>
      <c r="L847" s="3">
        <v>1736</v>
      </c>
      <c r="M847" s="47">
        <v>25</v>
      </c>
      <c r="N847" s="3">
        <v>16</v>
      </c>
      <c r="O847" s="3">
        <v>9</v>
      </c>
      <c r="P847" s="9">
        <v>8.9218849732517391</v>
      </c>
      <c r="Q847" s="55">
        <v>10534.308999999999</v>
      </c>
      <c r="R847" s="3">
        <v>2936</v>
      </c>
      <c r="S847" s="55">
        <v>7598.3089999999993</v>
      </c>
      <c r="T847" s="9">
        <v>0.68603971374581485</v>
      </c>
    </row>
    <row r="848" spans="2:20" x14ac:dyDescent="0.25">
      <c r="B848" s="3">
        <v>2113</v>
      </c>
      <c r="C848" s="47">
        <v>24.5</v>
      </c>
      <c r="D848" s="3">
        <v>63</v>
      </c>
      <c r="E848" s="3">
        <v>6</v>
      </c>
      <c r="F848" s="9">
        <v>-2.9333924660591699</v>
      </c>
      <c r="G848" s="55">
        <v>4477.87</v>
      </c>
      <c r="H848" s="3">
        <v>208</v>
      </c>
      <c r="I848" s="55">
        <v>4269.87</v>
      </c>
      <c r="J848" s="9">
        <v>0.69959861150843616</v>
      </c>
      <c r="L848" s="3">
        <v>1736</v>
      </c>
      <c r="M848" s="47">
        <v>25</v>
      </c>
      <c r="N848" s="3">
        <v>16</v>
      </c>
      <c r="O848" s="3">
        <v>10</v>
      </c>
      <c r="P848" s="9">
        <v>3.90537059934032</v>
      </c>
      <c r="Q848" s="55">
        <v>10158.248</v>
      </c>
      <c r="R848" s="3">
        <v>2623</v>
      </c>
      <c r="S848" s="55">
        <v>7535.2479999999996</v>
      </c>
      <c r="T848" s="9">
        <v>0.66164767591060925</v>
      </c>
    </row>
    <row r="849" spans="2:20" x14ac:dyDescent="0.25">
      <c r="B849" s="3">
        <v>2113</v>
      </c>
      <c r="C849" s="47">
        <v>24.5</v>
      </c>
      <c r="D849" s="3">
        <v>63</v>
      </c>
      <c r="E849" s="3">
        <v>7</v>
      </c>
      <c r="F849" s="9">
        <v>-4.7641235879413797</v>
      </c>
      <c r="G849" s="55">
        <v>2665.2440000000001</v>
      </c>
      <c r="H849" s="3">
        <v>217</v>
      </c>
      <c r="I849" s="55">
        <v>2448.2440000000001</v>
      </c>
      <c r="J849" s="9">
        <v>0.40172593666817957</v>
      </c>
      <c r="L849" s="3">
        <v>1736</v>
      </c>
      <c r="M849" s="47">
        <v>25</v>
      </c>
      <c r="N849" s="3">
        <v>16</v>
      </c>
      <c r="O849" s="3">
        <v>11</v>
      </c>
      <c r="P849" s="9">
        <v>9.3869606868389805</v>
      </c>
      <c r="Q849" s="55">
        <v>9346.0020000000004</v>
      </c>
      <c r="R849" s="3">
        <v>2382</v>
      </c>
      <c r="S849" s="55">
        <v>6964.0020000000004</v>
      </c>
      <c r="T849" s="9">
        <v>0.5988164178492299</v>
      </c>
    </row>
    <row r="850" spans="2:20" x14ac:dyDescent="0.25">
      <c r="B850" s="3">
        <v>2113</v>
      </c>
      <c r="C850" s="47">
        <v>24.5</v>
      </c>
      <c r="D850" s="3">
        <v>63</v>
      </c>
      <c r="E850" s="3">
        <v>8</v>
      </c>
      <c r="F850" s="9">
        <v>-3.8049375430085801</v>
      </c>
      <c r="G850" s="55">
        <v>3447.096</v>
      </c>
      <c r="H850" s="3">
        <v>214</v>
      </c>
      <c r="I850" s="55">
        <v>3233.096</v>
      </c>
      <c r="J850" s="9">
        <v>0.53024922121445606</v>
      </c>
      <c r="L850" s="3">
        <v>1736</v>
      </c>
      <c r="M850" s="47">
        <v>25</v>
      </c>
      <c r="N850" s="3">
        <v>16</v>
      </c>
      <c r="O850" s="3">
        <v>12</v>
      </c>
      <c r="P850" s="9">
        <v>17.007940687721</v>
      </c>
      <c r="Q850" s="55">
        <v>10490.806</v>
      </c>
      <c r="R850" s="3">
        <v>2142</v>
      </c>
      <c r="S850" s="55">
        <v>8348.8060000000005</v>
      </c>
      <c r="T850" s="9">
        <v>0.70337654704943575</v>
      </c>
    </row>
    <row r="851" spans="2:20" x14ac:dyDescent="0.25">
      <c r="B851" s="3">
        <v>2113</v>
      </c>
      <c r="C851" s="47">
        <v>24.5</v>
      </c>
      <c r="D851" s="3">
        <v>63</v>
      </c>
      <c r="E851" s="3">
        <v>9</v>
      </c>
      <c r="F851" s="9">
        <v>-5.1029116628588298</v>
      </c>
      <c r="G851" s="55">
        <v>4922.2290000000003</v>
      </c>
      <c r="H851" s="3">
        <v>217</v>
      </c>
      <c r="I851" s="55">
        <v>4705.2290000000003</v>
      </c>
      <c r="J851" s="9">
        <v>0.77206868566339049</v>
      </c>
      <c r="L851" s="3">
        <v>1736</v>
      </c>
      <c r="M851" s="47">
        <v>25</v>
      </c>
      <c r="N851" s="3">
        <v>16</v>
      </c>
      <c r="O851" s="3">
        <v>13</v>
      </c>
      <c r="P851" s="9">
        <v>10.507522098622699</v>
      </c>
      <c r="Q851" s="55">
        <v>13016.849</v>
      </c>
      <c r="R851" s="3">
        <v>2142</v>
      </c>
      <c r="S851" s="55">
        <v>10874.849</v>
      </c>
      <c r="T851" s="9">
        <v>0.91619253571157466</v>
      </c>
    </row>
    <row r="852" spans="2:20" x14ac:dyDescent="0.25">
      <c r="B852" s="3">
        <v>2113</v>
      </c>
      <c r="C852" s="47">
        <v>24.5</v>
      </c>
      <c r="D852" s="3">
        <v>63</v>
      </c>
      <c r="E852" s="3">
        <v>10</v>
      </c>
      <c r="F852" s="9">
        <v>-3.6252707869567402</v>
      </c>
      <c r="G852" s="55">
        <v>4507.116</v>
      </c>
      <c r="H852" s="3">
        <v>214</v>
      </c>
      <c r="I852" s="55">
        <v>4293.116</v>
      </c>
      <c r="J852" s="9">
        <v>0.70409954284788345</v>
      </c>
      <c r="L852" s="3">
        <v>2108</v>
      </c>
      <c r="M852" s="47">
        <v>24.5</v>
      </c>
      <c r="N852" s="3">
        <v>15</v>
      </c>
      <c r="O852" s="3">
        <v>1</v>
      </c>
      <c r="P852" s="9">
        <v>-5.4214673436674001</v>
      </c>
      <c r="Q852" s="55">
        <v>5961.8580000000002</v>
      </c>
      <c r="R852" s="3">
        <v>268</v>
      </c>
      <c r="S852" s="55">
        <v>5693.8580000000002</v>
      </c>
      <c r="T852" s="9">
        <v>1</v>
      </c>
    </row>
    <row r="853" spans="2:20" x14ac:dyDescent="0.25">
      <c r="B853" s="3">
        <v>2113</v>
      </c>
      <c r="C853" s="47">
        <v>24.5</v>
      </c>
      <c r="D853" s="3">
        <v>63</v>
      </c>
      <c r="E853" s="3">
        <v>11</v>
      </c>
      <c r="F853" s="9">
        <v>-2.9974635368464502</v>
      </c>
      <c r="G853" s="55">
        <v>6311.3140000000003</v>
      </c>
      <c r="H853" s="3">
        <v>208</v>
      </c>
      <c r="I853" s="55">
        <v>6103.3140000000003</v>
      </c>
      <c r="J853" s="9">
        <v>1</v>
      </c>
      <c r="L853" s="3">
        <v>2108</v>
      </c>
      <c r="M853" s="47">
        <v>24.5</v>
      </c>
      <c r="N853" s="3">
        <v>15</v>
      </c>
      <c r="O853" s="3">
        <v>2</v>
      </c>
      <c r="P853" s="9">
        <v>-6.3260445447276501</v>
      </c>
      <c r="Q853" s="55">
        <v>4407.7359999999999</v>
      </c>
      <c r="R853" s="3">
        <v>262</v>
      </c>
      <c r="S853" s="55">
        <v>4145.7359999999999</v>
      </c>
      <c r="T853" s="9">
        <v>0.7273402249670079</v>
      </c>
    </row>
    <row r="854" spans="2:20" x14ac:dyDescent="0.25">
      <c r="B854" s="3">
        <v>2113</v>
      </c>
      <c r="C854" s="47">
        <v>24.5</v>
      </c>
      <c r="D854" s="3">
        <v>63</v>
      </c>
      <c r="E854" s="3">
        <v>12</v>
      </c>
      <c r="F854" s="9">
        <v>-4.7425279756642302</v>
      </c>
      <c r="G854" s="55">
        <v>3291.663</v>
      </c>
      <c r="H854" s="3">
        <v>217</v>
      </c>
      <c r="I854" s="55">
        <v>3074.663</v>
      </c>
      <c r="J854" s="9">
        <v>0.50451338739684237</v>
      </c>
      <c r="L854" s="3">
        <v>2108</v>
      </c>
      <c r="M854" s="47">
        <v>24.5</v>
      </c>
      <c r="N854" s="3">
        <v>15</v>
      </c>
      <c r="O854" s="3">
        <v>3</v>
      </c>
      <c r="P854" s="9">
        <v>-2.2716362736722</v>
      </c>
      <c r="Q854" s="55">
        <v>2862.9389999999999</v>
      </c>
      <c r="R854" s="3">
        <v>262</v>
      </c>
      <c r="S854" s="55">
        <v>2600.9389999999999</v>
      </c>
      <c r="T854" s="9">
        <v>0.45631645560292899</v>
      </c>
    </row>
    <row r="855" spans="2:20" x14ac:dyDescent="0.25">
      <c r="B855" s="3">
        <v>2113</v>
      </c>
      <c r="C855" s="47">
        <v>24.5</v>
      </c>
      <c r="D855" s="3">
        <v>63</v>
      </c>
      <c r="E855" s="3">
        <v>13</v>
      </c>
      <c r="F855" s="9">
        <v>-3.1576638116909899</v>
      </c>
      <c r="G855" s="55">
        <v>3319.2939999999999</v>
      </c>
      <c r="H855" s="3">
        <v>214</v>
      </c>
      <c r="I855" s="55">
        <v>3105.2939999999999</v>
      </c>
      <c r="J855" s="9">
        <v>0.50928884423534682</v>
      </c>
      <c r="L855" s="3">
        <v>2108</v>
      </c>
      <c r="M855" s="47">
        <v>24.5</v>
      </c>
      <c r="N855" s="3">
        <v>15</v>
      </c>
      <c r="O855" s="3">
        <v>4</v>
      </c>
      <c r="P855" s="9">
        <v>-3.4344693027640099</v>
      </c>
      <c r="Q855" s="55">
        <v>4326.6319999999996</v>
      </c>
      <c r="R855" s="3">
        <v>282</v>
      </c>
      <c r="S855" s="55">
        <v>4044.6319999999996</v>
      </c>
      <c r="T855" s="9">
        <v>0.71210090111407709</v>
      </c>
    </row>
    <row r="856" spans="2:20" x14ac:dyDescent="0.25">
      <c r="B856" s="3">
        <v>2113</v>
      </c>
      <c r="C856" s="47">
        <v>24.5</v>
      </c>
      <c r="D856" s="3">
        <v>63</v>
      </c>
      <c r="E856" s="3">
        <v>14</v>
      </c>
      <c r="F856" s="9">
        <v>-2.9028149835925299</v>
      </c>
      <c r="G856" s="55">
        <v>6252.5889999999999</v>
      </c>
      <c r="H856" s="3">
        <v>208</v>
      </c>
      <c r="I856" s="55">
        <v>6044.5889999999999</v>
      </c>
      <c r="J856" s="9">
        <v>0.99037817815042772</v>
      </c>
      <c r="L856" s="3">
        <v>2108</v>
      </c>
      <c r="M856" s="47">
        <v>24.5</v>
      </c>
      <c r="N856" s="3">
        <v>15</v>
      </c>
      <c r="O856" s="3">
        <v>5</v>
      </c>
      <c r="P856" s="9">
        <v>-2.96240692287178</v>
      </c>
      <c r="Q856" s="55">
        <v>2110.8319999999999</v>
      </c>
      <c r="R856" s="3">
        <v>289</v>
      </c>
      <c r="S856" s="55">
        <v>1821.8319999999999</v>
      </c>
      <c r="T856" s="9">
        <v>0.32114888121648733</v>
      </c>
    </row>
    <row r="857" spans="2:20" x14ac:dyDescent="0.25">
      <c r="B857" s="3">
        <v>2113</v>
      </c>
      <c r="C857" s="47">
        <v>24.5</v>
      </c>
      <c r="D857" s="3">
        <v>63</v>
      </c>
      <c r="E857" s="3">
        <v>15</v>
      </c>
      <c r="F857" s="9">
        <v>-3.0013862452164699</v>
      </c>
      <c r="G857" s="55">
        <v>6136.7659999999996</v>
      </c>
      <c r="H857" s="3">
        <v>214</v>
      </c>
      <c r="I857" s="55">
        <v>5922.7659999999996</v>
      </c>
      <c r="J857" s="9">
        <v>0.97137296849071564</v>
      </c>
      <c r="L857" s="3">
        <v>2108</v>
      </c>
      <c r="M857" s="47">
        <v>24.5</v>
      </c>
      <c r="N857" s="3">
        <v>15</v>
      </c>
      <c r="O857" s="3">
        <v>6</v>
      </c>
      <c r="P857" s="9">
        <v>8.1930347746512897</v>
      </c>
      <c r="Q857" s="55">
        <v>2437.759</v>
      </c>
      <c r="R857" s="3">
        <v>444</v>
      </c>
      <c r="S857" s="55">
        <v>1993.759</v>
      </c>
      <c r="T857" s="9">
        <v>0.36132843578069607</v>
      </c>
    </row>
    <row r="858" spans="2:20" x14ac:dyDescent="0.25">
      <c r="B858" s="3">
        <v>2113</v>
      </c>
      <c r="C858" s="47">
        <v>24.5</v>
      </c>
      <c r="D858" s="3">
        <v>63</v>
      </c>
      <c r="E858" s="3">
        <v>16</v>
      </c>
      <c r="F858" s="9">
        <v>-5.4773552674877601</v>
      </c>
      <c r="G858" s="55">
        <v>3356.788</v>
      </c>
      <c r="H858" s="3">
        <v>217</v>
      </c>
      <c r="I858" s="55">
        <v>3139.788</v>
      </c>
      <c r="J858" s="9">
        <v>0.5151995778359959</v>
      </c>
      <c r="L858" s="3">
        <v>2108</v>
      </c>
      <c r="M858" s="47">
        <v>24.5</v>
      </c>
      <c r="N858" s="3">
        <v>15</v>
      </c>
      <c r="O858" s="3">
        <v>7</v>
      </c>
      <c r="P858" s="9">
        <v>12.579947373201</v>
      </c>
      <c r="Q858" s="55">
        <v>2704.268</v>
      </c>
      <c r="R858" s="3">
        <v>472</v>
      </c>
      <c r="S858" s="55">
        <v>2232.268</v>
      </c>
      <c r="T858" s="9">
        <v>0.40661671030471097</v>
      </c>
    </row>
    <row r="859" spans="2:20" x14ac:dyDescent="0.25">
      <c r="B859" s="3">
        <v>2113</v>
      </c>
      <c r="C859" s="47">
        <v>24.5</v>
      </c>
      <c r="D859" s="3">
        <v>63</v>
      </c>
      <c r="E859" s="3">
        <v>17</v>
      </c>
      <c r="F859" s="9">
        <v>-2.9581139491627901</v>
      </c>
      <c r="G859" s="55">
        <v>2855.8180000000002</v>
      </c>
      <c r="H859" s="3">
        <v>214</v>
      </c>
      <c r="I859" s="55">
        <v>2641.8180000000002</v>
      </c>
      <c r="J859" s="9">
        <v>0.43327570139900951</v>
      </c>
      <c r="L859" s="3">
        <v>2108</v>
      </c>
      <c r="M859" s="47">
        <v>24.5</v>
      </c>
      <c r="N859" s="3">
        <v>15</v>
      </c>
      <c r="O859" s="3">
        <v>8</v>
      </c>
      <c r="P859" s="9">
        <v>15.9786804674186</v>
      </c>
      <c r="Q859" s="55">
        <v>4407.8100000000004</v>
      </c>
      <c r="R859" s="3">
        <v>457</v>
      </c>
      <c r="S859" s="55">
        <v>3950.8100000000004</v>
      </c>
      <c r="T859" s="9">
        <v>0.7176951703386355</v>
      </c>
    </row>
    <row r="860" spans="2:20" x14ac:dyDescent="0.25">
      <c r="B860" s="3">
        <v>2113</v>
      </c>
      <c r="C860" s="47">
        <v>24.5</v>
      </c>
      <c r="D860" s="3">
        <v>63</v>
      </c>
      <c r="E860" s="3">
        <v>18</v>
      </c>
      <c r="F860" s="9">
        <v>-3.24783621003311</v>
      </c>
      <c r="G860" s="55">
        <v>4897.1019999999999</v>
      </c>
      <c r="H860" s="3">
        <v>208</v>
      </c>
      <c r="I860" s="55">
        <v>4689.1019999999999</v>
      </c>
      <c r="J860" s="9">
        <v>0.76828785148527501</v>
      </c>
      <c r="L860" s="3">
        <v>2108</v>
      </c>
      <c r="M860" s="47">
        <v>24.5</v>
      </c>
      <c r="N860" s="3">
        <v>15</v>
      </c>
      <c r="O860" s="3">
        <v>9</v>
      </c>
      <c r="P860" s="9">
        <v>14.1703218919212</v>
      </c>
      <c r="Q860" s="55">
        <v>1969.38</v>
      </c>
      <c r="R860" s="3">
        <v>468</v>
      </c>
      <c r="S860" s="55">
        <v>1501.38</v>
      </c>
      <c r="T860" s="9">
        <v>0.27328336480484205</v>
      </c>
    </row>
    <row r="861" spans="2:20" x14ac:dyDescent="0.25">
      <c r="B861" s="3">
        <v>2113</v>
      </c>
      <c r="C861" s="47">
        <v>24.5</v>
      </c>
      <c r="D861" s="3">
        <v>63</v>
      </c>
      <c r="E861" s="3">
        <v>19</v>
      </c>
      <c r="F861" s="9">
        <v>-1.3454452739884299</v>
      </c>
      <c r="G861" s="55">
        <v>3059.2759999999998</v>
      </c>
      <c r="H861" s="3">
        <v>208</v>
      </c>
      <c r="I861" s="55">
        <v>2851.2759999999998</v>
      </c>
      <c r="J861" s="9">
        <v>0.4671684923960982</v>
      </c>
      <c r="L861" s="3">
        <v>2110</v>
      </c>
      <c r="M861" s="47">
        <v>20.5</v>
      </c>
      <c r="N861" s="3">
        <v>14</v>
      </c>
      <c r="O861" s="3">
        <v>1</v>
      </c>
      <c r="P861" s="9">
        <v>-0.68568677172856995</v>
      </c>
      <c r="Q861" s="55">
        <v>3796.8939999999998</v>
      </c>
      <c r="R861" s="3">
        <v>177</v>
      </c>
      <c r="S861" s="55">
        <v>3619.8939999999998</v>
      </c>
      <c r="T861" s="9">
        <v>1</v>
      </c>
    </row>
    <row r="862" spans="2:20" x14ac:dyDescent="0.25">
      <c r="B862" s="3">
        <v>2113</v>
      </c>
      <c r="C862" s="47">
        <v>24.5</v>
      </c>
      <c r="D862" s="3">
        <v>63</v>
      </c>
      <c r="E862" s="3">
        <v>20</v>
      </c>
      <c r="F862" s="9">
        <v>-2.5309158336208699</v>
      </c>
      <c r="G862" s="55">
        <v>6270.52</v>
      </c>
      <c r="H862" s="3">
        <v>214</v>
      </c>
      <c r="I862" s="55">
        <v>6056.52</v>
      </c>
      <c r="J862" s="9">
        <v>0.99330951300851489</v>
      </c>
      <c r="L862" s="3">
        <v>2110</v>
      </c>
      <c r="M862" s="47">
        <v>20.5</v>
      </c>
      <c r="N862" s="3">
        <v>14</v>
      </c>
      <c r="O862" s="3">
        <v>2</v>
      </c>
      <c r="P862" s="9">
        <v>14.749628649159</v>
      </c>
      <c r="Q862" s="55">
        <v>2967.5140000000001</v>
      </c>
      <c r="R862" s="3">
        <v>234</v>
      </c>
      <c r="S862" s="55">
        <v>2733.5140000000001</v>
      </c>
      <c r="T862" s="9">
        <v>0.76721732389456443</v>
      </c>
    </row>
    <row r="863" spans="2:20" x14ac:dyDescent="0.25">
      <c r="B863" s="3">
        <v>2113</v>
      </c>
      <c r="C863" s="47">
        <v>24.5</v>
      </c>
      <c r="D863" s="3">
        <v>63</v>
      </c>
      <c r="E863" s="3">
        <v>21</v>
      </c>
      <c r="F863" s="9">
        <v>-3.1089746886618999</v>
      </c>
      <c r="G863" s="55">
        <v>3354.029</v>
      </c>
      <c r="H863" s="3">
        <v>214</v>
      </c>
      <c r="I863" s="55">
        <v>3140.029</v>
      </c>
      <c r="J863" s="9">
        <v>0.51498561497734907</v>
      </c>
      <c r="L863" s="3">
        <v>2110</v>
      </c>
      <c r="M863" s="47">
        <v>20.5</v>
      </c>
      <c r="N863" s="3">
        <v>14</v>
      </c>
      <c r="O863" s="3">
        <v>3</v>
      </c>
      <c r="P863" s="9">
        <v>17.321797540092302</v>
      </c>
      <c r="Q863" s="55">
        <v>2698.7170000000001</v>
      </c>
      <c r="R863" s="3">
        <v>224</v>
      </c>
      <c r="S863" s="55">
        <v>2474.7170000000001</v>
      </c>
      <c r="T863" s="9">
        <v>0.69263655736778096</v>
      </c>
    </row>
    <row r="864" spans="2:20" x14ac:dyDescent="0.25">
      <c r="B864" s="3">
        <v>2113</v>
      </c>
      <c r="C864" s="47">
        <v>24.5</v>
      </c>
      <c r="D864" s="3">
        <v>63</v>
      </c>
      <c r="E864" s="3">
        <v>22</v>
      </c>
      <c r="F864" s="9">
        <v>-3.2694891868015801</v>
      </c>
      <c r="G864" s="55">
        <v>1853.0160000000001</v>
      </c>
      <c r="H864" s="3">
        <v>208</v>
      </c>
      <c r="I864" s="55">
        <v>1645.0160000000001</v>
      </c>
      <c r="J864" s="9">
        <v>0.26952832510337826</v>
      </c>
      <c r="L864" s="3">
        <v>2110</v>
      </c>
      <c r="M864" s="47">
        <v>20.5</v>
      </c>
      <c r="N864" s="3">
        <v>14</v>
      </c>
      <c r="O864" s="3">
        <v>4</v>
      </c>
      <c r="P864" s="9">
        <v>19.5758499119367</v>
      </c>
      <c r="Q864" s="55">
        <v>2663.4259999999999</v>
      </c>
      <c r="R864" s="3">
        <v>234</v>
      </c>
      <c r="S864" s="55">
        <v>2429.4259999999999</v>
      </c>
      <c r="T864" s="9">
        <v>0.68186872806207544</v>
      </c>
    </row>
    <row r="865" spans="2:20" x14ac:dyDescent="0.25">
      <c r="B865" s="3">
        <v>2113</v>
      </c>
      <c r="C865" s="47">
        <v>24.5</v>
      </c>
      <c r="D865" s="3">
        <v>63</v>
      </c>
      <c r="E865" s="3">
        <v>23</v>
      </c>
      <c r="F865" s="9">
        <v>0.68552849830580198</v>
      </c>
      <c r="G865" s="55">
        <v>3015.0610000000001</v>
      </c>
      <c r="H865" s="3">
        <v>167</v>
      </c>
      <c r="I865" s="55">
        <v>2848.0610000000001</v>
      </c>
      <c r="J865" s="9">
        <v>0.46352790563763507</v>
      </c>
      <c r="L865" s="3">
        <v>2110</v>
      </c>
      <c r="M865" s="47">
        <v>20.5</v>
      </c>
      <c r="N865" s="3">
        <v>14</v>
      </c>
      <c r="O865" s="3">
        <v>5</v>
      </c>
      <c r="P865" s="9">
        <v>18.536420214793502</v>
      </c>
      <c r="Q865" s="55">
        <v>3134.1129999999998</v>
      </c>
      <c r="R865" s="3">
        <v>202</v>
      </c>
      <c r="S865" s="55">
        <v>2932.1129999999998</v>
      </c>
      <c r="T865" s="9">
        <v>0.81563267234026926</v>
      </c>
    </row>
    <row r="866" spans="2:20" x14ac:dyDescent="0.25">
      <c r="B866" s="3">
        <v>2113</v>
      </c>
      <c r="C866" s="47">
        <v>24.5</v>
      </c>
      <c r="D866" s="3">
        <v>63</v>
      </c>
      <c r="E866" s="3">
        <v>24</v>
      </c>
      <c r="F866" s="9">
        <v>20.3571812467484</v>
      </c>
      <c r="G866" s="55">
        <v>4300.1639999999998</v>
      </c>
      <c r="H866" s="3">
        <v>186</v>
      </c>
      <c r="I866" s="55">
        <v>4114.1639999999998</v>
      </c>
      <c r="J866" s="9">
        <v>0.67166581174450801</v>
      </c>
      <c r="L866" s="3">
        <v>2110</v>
      </c>
      <c r="M866" s="47">
        <v>20.5</v>
      </c>
      <c r="N866" s="3">
        <v>14</v>
      </c>
      <c r="O866" s="3">
        <v>6</v>
      </c>
      <c r="P866" s="9">
        <v>20.079003503060701</v>
      </c>
      <c r="Q866" s="55">
        <v>2354.4140000000002</v>
      </c>
      <c r="R866" s="3">
        <v>209</v>
      </c>
      <c r="S866" s="55">
        <v>2145.4140000000002</v>
      </c>
      <c r="T866" s="9">
        <v>0.59795913703136172</v>
      </c>
    </row>
    <row r="867" spans="2:20" x14ac:dyDescent="0.25">
      <c r="B867" s="3">
        <v>2113</v>
      </c>
      <c r="C867" s="47">
        <v>24.5</v>
      </c>
      <c r="D867" s="3">
        <v>63</v>
      </c>
      <c r="E867" s="3">
        <v>25</v>
      </c>
      <c r="F867" s="9">
        <v>20.1696200026743</v>
      </c>
      <c r="G867" s="55">
        <v>4186.2809999999999</v>
      </c>
      <c r="H867" s="3">
        <v>186</v>
      </c>
      <c r="I867" s="55">
        <v>4000.2809999999999</v>
      </c>
      <c r="J867" s="9">
        <v>0.65307362202166286</v>
      </c>
      <c r="L867" s="3">
        <v>2110</v>
      </c>
      <c r="M867" s="47">
        <v>20.5</v>
      </c>
      <c r="N867" s="3">
        <v>14</v>
      </c>
      <c r="O867" s="3">
        <v>7</v>
      </c>
      <c r="P867" s="9">
        <v>18.505172992926401</v>
      </c>
      <c r="Q867" s="55">
        <v>2653.9360000000001</v>
      </c>
      <c r="R867" s="3">
        <v>202</v>
      </c>
      <c r="S867" s="55">
        <v>2451.9360000000001</v>
      </c>
      <c r="T867" s="9">
        <v>0.6820607227918265</v>
      </c>
    </row>
    <row r="868" spans="2:20" x14ac:dyDescent="0.25">
      <c r="B868" s="3">
        <v>2113</v>
      </c>
      <c r="C868" s="47">
        <v>24.5</v>
      </c>
      <c r="D868" s="3">
        <v>63</v>
      </c>
      <c r="E868" s="3">
        <v>26</v>
      </c>
      <c r="F868" s="9">
        <v>16.893087722844498</v>
      </c>
      <c r="G868" s="55">
        <v>2255.7040000000002</v>
      </c>
      <c r="H868" s="3">
        <v>181</v>
      </c>
      <c r="I868" s="55">
        <v>2074.7040000000002</v>
      </c>
      <c r="J868" s="9">
        <v>0.33843356147825382</v>
      </c>
      <c r="L868" s="3">
        <v>2110</v>
      </c>
      <c r="M868" s="47">
        <v>20.5</v>
      </c>
      <c r="N868" s="3">
        <v>14</v>
      </c>
      <c r="O868" s="3">
        <v>8</v>
      </c>
      <c r="P868" s="9">
        <v>20.5729506902012</v>
      </c>
      <c r="Q868" s="55">
        <v>2210.1970000000001</v>
      </c>
      <c r="R868" s="3">
        <v>197</v>
      </c>
      <c r="S868" s="55">
        <v>2013.1970000000001</v>
      </c>
      <c r="T868" s="9">
        <v>0.55923785533685166</v>
      </c>
    </row>
    <row r="869" spans="2:20" x14ac:dyDescent="0.25">
      <c r="B869" s="3">
        <v>2113</v>
      </c>
      <c r="C869" s="47">
        <v>24.5</v>
      </c>
      <c r="D869" s="3">
        <v>63</v>
      </c>
      <c r="E869" s="3">
        <v>27</v>
      </c>
      <c r="F869" s="9">
        <v>19.720843842726602</v>
      </c>
      <c r="G869" s="55">
        <v>3038.576</v>
      </c>
      <c r="H869" s="3">
        <v>185</v>
      </c>
      <c r="I869" s="55">
        <v>2853.576</v>
      </c>
      <c r="J869" s="9">
        <v>0.46579003296272437</v>
      </c>
      <c r="L869" s="3">
        <v>2110</v>
      </c>
      <c r="M869" s="47">
        <v>20.5</v>
      </c>
      <c r="N869" s="3">
        <v>14</v>
      </c>
      <c r="O869" s="3">
        <v>9</v>
      </c>
      <c r="P869" s="9">
        <v>23.187700401143001</v>
      </c>
      <c r="Q869" s="55">
        <v>2850.942</v>
      </c>
      <c r="R869" s="3">
        <v>175</v>
      </c>
      <c r="S869" s="55">
        <v>2675.942</v>
      </c>
      <c r="T869" s="9">
        <v>0.73882394128596807</v>
      </c>
    </row>
    <row r="870" spans="2:20" x14ac:dyDescent="0.25">
      <c r="B870" s="3">
        <v>2113</v>
      </c>
      <c r="C870" s="47">
        <v>24.5</v>
      </c>
      <c r="D870" s="3">
        <v>63</v>
      </c>
      <c r="E870" s="3">
        <v>28</v>
      </c>
      <c r="F870" s="9">
        <v>20.836512677383698</v>
      </c>
      <c r="G870" s="55">
        <v>3575.931</v>
      </c>
      <c r="H870" s="3">
        <v>187</v>
      </c>
      <c r="I870" s="55">
        <v>3388.931</v>
      </c>
      <c r="J870" s="9">
        <v>0.55335683310816519</v>
      </c>
      <c r="L870" s="3">
        <v>2110</v>
      </c>
      <c r="M870" s="47">
        <v>20.5</v>
      </c>
      <c r="N870" s="3">
        <v>14</v>
      </c>
      <c r="O870" s="3">
        <v>10</v>
      </c>
      <c r="P870" s="9">
        <v>30.005428639878399</v>
      </c>
      <c r="Q870" s="55">
        <v>2465.221</v>
      </c>
      <c r="R870" s="3">
        <v>166</v>
      </c>
      <c r="S870" s="55">
        <v>2299.221</v>
      </c>
      <c r="T870" s="9">
        <v>0.63323826032927433</v>
      </c>
    </row>
    <row r="871" spans="2:20" x14ac:dyDescent="0.25">
      <c r="B871" s="3">
        <v>2113</v>
      </c>
      <c r="C871" s="47">
        <v>24.5</v>
      </c>
      <c r="D871" s="3">
        <v>63</v>
      </c>
      <c r="E871" s="3">
        <v>29</v>
      </c>
      <c r="F871" s="9">
        <v>26.2348780481002</v>
      </c>
      <c r="G871" s="55">
        <v>4507.3509999999997</v>
      </c>
      <c r="H871" s="3">
        <v>184</v>
      </c>
      <c r="I871" s="55">
        <v>4323.3509999999997</v>
      </c>
      <c r="J871" s="9">
        <v>0.70558665673082843</v>
      </c>
      <c r="L871" s="3">
        <v>1622</v>
      </c>
      <c r="M871" s="47">
        <v>21.5</v>
      </c>
      <c r="N871" s="3">
        <v>8</v>
      </c>
      <c r="O871" s="3">
        <v>1</v>
      </c>
      <c r="P871" s="9">
        <v>-5.0261822095831299</v>
      </c>
      <c r="Q871" s="55">
        <v>0</v>
      </c>
      <c r="R871" s="3">
        <v>1</v>
      </c>
      <c r="S871" s="55">
        <v>0</v>
      </c>
      <c r="T871" s="9">
        <v>0</v>
      </c>
    </row>
    <row r="872" spans="2:20" x14ac:dyDescent="0.25">
      <c r="B872" s="3">
        <v>2113</v>
      </c>
      <c r="C872" s="47">
        <v>24.5</v>
      </c>
      <c r="D872" s="3">
        <v>63</v>
      </c>
      <c r="E872" s="3">
        <v>30</v>
      </c>
      <c r="F872" s="9">
        <v>22.3245053433048</v>
      </c>
      <c r="G872" s="55">
        <v>2428.511</v>
      </c>
      <c r="H872" s="3">
        <v>186</v>
      </c>
      <c r="I872" s="55">
        <v>2242.511</v>
      </c>
      <c r="J872" s="9">
        <v>0.366105476388639</v>
      </c>
      <c r="L872" s="3">
        <v>1622</v>
      </c>
      <c r="M872" s="47">
        <v>21.5</v>
      </c>
      <c r="N872" s="3">
        <v>8</v>
      </c>
      <c r="O872" s="3">
        <v>2</v>
      </c>
      <c r="P872" s="9">
        <v>2.0654450079440099</v>
      </c>
      <c r="Q872" s="55">
        <v>0</v>
      </c>
      <c r="R872" s="3">
        <v>1</v>
      </c>
      <c r="S872" s="55">
        <v>0</v>
      </c>
      <c r="T872" s="9">
        <v>0</v>
      </c>
    </row>
    <row r="873" spans="2:20" x14ac:dyDescent="0.25">
      <c r="B873" s="3">
        <v>2113</v>
      </c>
      <c r="C873" s="47">
        <v>24.5</v>
      </c>
      <c r="D873" s="3">
        <v>63</v>
      </c>
      <c r="E873" s="3">
        <v>31</v>
      </c>
      <c r="F873" s="9">
        <v>25.708720365271201</v>
      </c>
      <c r="G873" s="55">
        <v>2952.529</v>
      </c>
      <c r="H873" s="3">
        <v>184</v>
      </c>
      <c r="I873" s="55">
        <v>2768.529</v>
      </c>
      <c r="J873" s="9">
        <v>0.45183403364018881</v>
      </c>
      <c r="L873" s="3">
        <v>1622</v>
      </c>
      <c r="M873" s="47">
        <v>21.5</v>
      </c>
      <c r="N873" s="3">
        <v>8</v>
      </c>
      <c r="O873" s="3">
        <v>3</v>
      </c>
      <c r="P873" s="9">
        <v>13.9384350790552</v>
      </c>
      <c r="Q873" s="55">
        <v>0</v>
      </c>
      <c r="R873" s="3">
        <v>1</v>
      </c>
      <c r="S873" s="55">
        <v>0</v>
      </c>
      <c r="T873" s="9">
        <v>0</v>
      </c>
    </row>
    <row r="874" spans="2:20" x14ac:dyDescent="0.25">
      <c r="B874" s="3">
        <v>2113</v>
      </c>
      <c r="C874" s="47">
        <v>24.5</v>
      </c>
      <c r="D874" s="3">
        <v>63</v>
      </c>
      <c r="E874" s="3">
        <v>32</v>
      </c>
      <c r="F874" s="9">
        <v>25.576934571415499</v>
      </c>
      <c r="G874" s="55">
        <v>2213.8139999999999</v>
      </c>
      <c r="H874" s="3">
        <v>184</v>
      </c>
      <c r="I874" s="55">
        <v>2029.8139999999999</v>
      </c>
      <c r="J874" s="9">
        <v>0.33127305047529793</v>
      </c>
      <c r="L874" s="3">
        <v>1622</v>
      </c>
      <c r="M874" s="47">
        <v>21.5</v>
      </c>
      <c r="N874" s="3">
        <v>8</v>
      </c>
      <c r="O874" s="3">
        <v>4</v>
      </c>
      <c r="P874" s="9">
        <v>1.3734931367338199</v>
      </c>
      <c r="Q874" s="55">
        <v>0</v>
      </c>
      <c r="R874" s="3">
        <v>1</v>
      </c>
      <c r="S874" s="55">
        <v>0</v>
      </c>
      <c r="T874" s="9">
        <v>0</v>
      </c>
    </row>
    <row r="875" spans="2:20" x14ac:dyDescent="0.25">
      <c r="B875" s="3">
        <v>2113</v>
      </c>
      <c r="C875" s="47">
        <v>24.5</v>
      </c>
      <c r="D875" s="3">
        <v>63</v>
      </c>
      <c r="E875" s="3">
        <v>33</v>
      </c>
      <c r="F875" s="9">
        <v>30.126024373092399</v>
      </c>
      <c r="G875" s="55">
        <v>3763.3649999999998</v>
      </c>
      <c r="H875" s="3">
        <v>185</v>
      </c>
      <c r="I875" s="55">
        <v>3578.3649999999998</v>
      </c>
      <c r="J875" s="9">
        <v>0.58409755033777233</v>
      </c>
      <c r="L875" s="3">
        <v>1622</v>
      </c>
      <c r="M875" s="47">
        <v>21.5</v>
      </c>
      <c r="N875" s="3">
        <v>8</v>
      </c>
      <c r="O875" s="3">
        <v>5</v>
      </c>
      <c r="P875" s="9">
        <v>-6.9096547629221403</v>
      </c>
      <c r="Q875" s="55">
        <v>0</v>
      </c>
      <c r="R875" s="3">
        <v>1</v>
      </c>
      <c r="S875" s="55">
        <v>0</v>
      </c>
      <c r="T875" s="9">
        <v>0</v>
      </c>
    </row>
    <row r="876" spans="2:20" x14ac:dyDescent="0.25">
      <c r="B876" s="3">
        <v>2113</v>
      </c>
      <c r="C876" s="47">
        <v>24.5</v>
      </c>
      <c r="D876" s="3">
        <v>63</v>
      </c>
      <c r="E876" s="3">
        <v>34</v>
      </c>
      <c r="F876" s="9">
        <v>30.544002261547899</v>
      </c>
      <c r="G876" s="55">
        <v>2355.761</v>
      </c>
      <c r="H876" s="3">
        <v>185</v>
      </c>
      <c r="I876" s="55">
        <v>2170.761</v>
      </c>
      <c r="J876" s="9">
        <v>0.35433394370579108</v>
      </c>
      <c r="L876" s="3">
        <v>1622</v>
      </c>
      <c r="M876" s="47">
        <v>21.5</v>
      </c>
      <c r="N876" s="3">
        <v>8</v>
      </c>
      <c r="O876" s="3">
        <v>6</v>
      </c>
      <c r="P876" s="9">
        <v>1.21226748914566</v>
      </c>
      <c r="Q876" s="55">
        <v>0</v>
      </c>
      <c r="R876" s="3">
        <v>1</v>
      </c>
      <c r="S876" s="55">
        <v>0</v>
      </c>
      <c r="T876" s="9">
        <v>0</v>
      </c>
    </row>
    <row r="877" spans="2:20" x14ac:dyDescent="0.25">
      <c r="B877" s="3">
        <v>2113</v>
      </c>
      <c r="C877" s="47">
        <v>24.5</v>
      </c>
      <c r="D877" s="3">
        <v>63</v>
      </c>
      <c r="E877" s="3">
        <v>35</v>
      </c>
      <c r="F877" s="9">
        <v>27.404102790209301</v>
      </c>
      <c r="G877" s="55">
        <v>1918.9690000000001</v>
      </c>
      <c r="H877" s="3">
        <v>184</v>
      </c>
      <c r="I877" s="55">
        <v>1734.9690000000001</v>
      </c>
      <c r="J877" s="9">
        <v>0.28315327074799823</v>
      </c>
      <c r="L877" s="3">
        <v>1623</v>
      </c>
      <c r="M877" s="47">
        <v>23.5</v>
      </c>
      <c r="N877" s="3">
        <v>21</v>
      </c>
      <c r="O877" s="3">
        <v>1</v>
      </c>
      <c r="P877" s="9">
        <v>2.7500223691442498</v>
      </c>
      <c r="Q877" s="55">
        <v>0</v>
      </c>
      <c r="R877" s="3">
        <v>1</v>
      </c>
      <c r="S877" s="55">
        <v>0</v>
      </c>
      <c r="T877" s="9">
        <v>0</v>
      </c>
    </row>
    <row r="878" spans="2:20" x14ac:dyDescent="0.25">
      <c r="B878" s="3">
        <v>2113</v>
      </c>
      <c r="C878" s="47">
        <v>24.5</v>
      </c>
      <c r="D878" s="3">
        <v>63</v>
      </c>
      <c r="E878" s="3">
        <v>36</v>
      </c>
      <c r="F878" s="9">
        <v>33.417501309310801</v>
      </c>
      <c r="G878" s="55">
        <v>3635.2080000000001</v>
      </c>
      <c r="H878" s="3">
        <v>184</v>
      </c>
      <c r="I878" s="55">
        <v>3451.2080000000001</v>
      </c>
      <c r="J878" s="9">
        <v>0.56324973716052418</v>
      </c>
      <c r="L878" s="3">
        <v>1624</v>
      </c>
      <c r="M878" s="47">
        <v>22.5</v>
      </c>
      <c r="N878" s="3">
        <v>5</v>
      </c>
      <c r="O878" s="3">
        <v>1</v>
      </c>
      <c r="P878" s="9">
        <v>1.2828745707606</v>
      </c>
      <c r="Q878" s="55">
        <v>0</v>
      </c>
      <c r="R878" s="3">
        <v>1</v>
      </c>
      <c r="S878" s="55">
        <v>0</v>
      </c>
      <c r="T878" s="9">
        <v>0</v>
      </c>
    </row>
    <row r="879" spans="2:20" x14ac:dyDescent="0.25">
      <c r="B879" s="3">
        <v>2113</v>
      </c>
      <c r="C879" s="47">
        <v>24.5</v>
      </c>
      <c r="D879" s="3">
        <v>63</v>
      </c>
      <c r="E879" s="3">
        <v>37</v>
      </c>
      <c r="F879" s="9">
        <v>28.933299905361899</v>
      </c>
      <c r="G879" s="55">
        <v>2102.7269999999999</v>
      </c>
      <c r="H879" s="3">
        <v>184</v>
      </c>
      <c r="I879" s="55">
        <v>1918.7269999999999</v>
      </c>
      <c r="J879" s="9">
        <v>0.3131432467799104</v>
      </c>
      <c r="L879" s="3">
        <v>1647</v>
      </c>
      <c r="M879" s="47">
        <v>20</v>
      </c>
      <c r="N879" s="3">
        <v>32</v>
      </c>
      <c r="O879" s="3">
        <v>1</v>
      </c>
      <c r="P879" s="9">
        <v>0.63658463364315698</v>
      </c>
      <c r="Q879" s="55">
        <v>0</v>
      </c>
      <c r="R879" s="3">
        <v>1</v>
      </c>
      <c r="S879" s="55">
        <v>0</v>
      </c>
      <c r="T879" s="9">
        <v>0</v>
      </c>
    </row>
    <row r="880" spans="2:20" x14ac:dyDescent="0.25">
      <c r="B880" s="3">
        <v>2113</v>
      </c>
      <c r="C880" s="47">
        <v>24.5</v>
      </c>
      <c r="D880" s="3">
        <v>63</v>
      </c>
      <c r="E880" s="3">
        <v>38</v>
      </c>
      <c r="F880" s="9">
        <v>26.027740006328099</v>
      </c>
      <c r="G880" s="55">
        <v>1667.7339999999999</v>
      </c>
      <c r="H880" s="3">
        <v>184</v>
      </c>
      <c r="I880" s="55">
        <v>1483.7339999999999</v>
      </c>
      <c r="J880" s="9">
        <v>0.24215080212961174</v>
      </c>
      <c r="L880" s="3">
        <v>1647</v>
      </c>
      <c r="M880" s="47">
        <v>20</v>
      </c>
      <c r="N880" s="3">
        <v>32</v>
      </c>
      <c r="O880" s="3">
        <v>2</v>
      </c>
      <c r="P880" s="9">
        <v>5.9624594776793201</v>
      </c>
      <c r="Q880" s="55">
        <v>0</v>
      </c>
      <c r="R880" s="3">
        <v>1</v>
      </c>
      <c r="S880" s="55">
        <v>0</v>
      </c>
      <c r="T880" s="9">
        <v>0</v>
      </c>
    </row>
    <row r="881" spans="2:20" x14ac:dyDescent="0.25">
      <c r="B881" s="3">
        <v>2113</v>
      </c>
      <c r="C881" s="47">
        <v>24.5</v>
      </c>
      <c r="D881" s="3">
        <v>63</v>
      </c>
      <c r="E881" s="3">
        <v>39</v>
      </c>
      <c r="F881" s="9">
        <v>35.002704254212397</v>
      </c>
      <c r="G881" s="55">
        <v>2936.5459999999998</v>
      </c>
      <c r="H881" s="3">
        <v>179</v>
      </c>
      <c r="I881" s="55">
        <v>2757.5459999999998</v>
      </c>
      <c r="J881" s="9">
        <v>0.44967462527196089</v>
      </c>
      <c r="L881" s="3">
        <v>1647</v>
      </c>
      <c r="M881" s="47">
        <v>20</v>
      </c>
      <c r="N881" s="3">
        <v>32</v>
      </c>
      <c r="O881" s="3">
        <v>3</v>
      </c>
      <c r="P881" s="9">
        <v>-1.5830303420388401</v>
      </c>
      <c r="Q881" s="55">
        <v>0</v>
      </c>
      <c r="R881" s="3">
        <v>1</v>
      </c>
      <c r="S881" s="55">
        <v>0</v>
      </c>
      <c r="T881" s="9">
        <v>0</v>
      </c>
    </row>
    <row r="882" spans="2:20" x14ac:dyDescent="0.25">
      <c r="B882" s="3">
        <v>2113</v>
      </c>
      <c r="C882" s="47">
        <v>24.5</v>
      </c>
      <c r="D882" s="3">
        <v>63</v>
      </c>
      <c r="E882" s="3">
        <v>40</v>
      </c>
      <c r="F882" s="9">
        <v>34.25880985461</v>
      </c>
      <c r="G882" s="55">
        <v>3403.4679999999998</v>
      </c>
      <c r="H882" s="3">
        <v>182</v>
      </c>
      <c r="I882" s="55">
        <v>3221.4679999999998</v>
      </c>
      <c r="J882" s="9">
        <v>0.52558377658576472</v>
      </c>
      <c r="L882" s="3">
        <v>1648</v>
      </c>
      <c r="M882" s="47">
        <v>20.5</v>
      </c>
      <c r="N882" s="3">
        <v>41</v>
      </c>
      <c r="O882" s="3">
        <v>1</v>
      </c>
      <c r="P882" s="9">
        <v>-13.9473689198913</v>
      </c>
      <c r="Q882" s="55">
        <v>0</v>
      </c>
      <c r="R882" s="3">
        <v>1</v>
      </c>
      <c r="S882" s="55">
        <v>0</v>
      </c>
      <c r="T882" s="9">
        <v>0</v>
      </c>
    </row>
    <row r="883" spans="2:20" x14ac:dyDescent="0.25">
      <c r="B883" s="3">
        <v>2113</v>
      </c>
      <c r="C883" s="47">
        <v>24.5</v>
      </c>
      <c r="D883" s="3">
        <v>63</v>
      </c>
      <c r="E883" s="3">
        <v>41</v>
      </c>
      <c r="F883" s="9">
        <v>31.426648318627599</v>
      </c>
      <c r="G883" s="55">
        <v>2339.1640000000002</v>
      </c>
      <c r="H883" s="3">
        <v>185</v>
      </c>
      <c r="I883" s="55">
        <v>2154.1640000000002</v>
      </c>
      <c r="J883" s="9">
        <v>0.35162481061205808</v>
      </c>
      <c r="L883" s="3">
        <v>1648</v>
      </c>
      <c r="M883" s="47">
        <v>20.5</v>
      </c>
      <c r="N883" s="3">
        <v>41</v>
      </c>
      <c r="O883" s="3">
        <v>2</v>
      </c>
      <c r="P883" s="9">
        <v>-2.5444419773756901</v>
      </c>
      <c r="Q883" s="55">
        <v>0</v>
      </c>
      <c r="R883" s="3">
        <v>1</v>
      </c>
      <c r="S883" s="55">
        <v>0</v>
      </c>
      <c r="T883" s="9">
        <v>0</v>
      </c>
    </row>
    <row r="884" spans="2:20" x14ac:dyDescent="0.25">
      <c r="B884" s="3">
        <v>2113</v>
      </c>
      <c r="C884" s="47">
        <v>24.5</v>
      </c>
      <c r="D884" s="3">
        <v>63</v>
      </c>
      <c r="E884" s="3">
        <v>42</v>
      </c>
      <c r="F884" s="9">
        <v>34.864450527027103</v>
      </c>
      <c r="G884" s="55">
        <v>3272.19</v>
      </c>
      <c r="H884" s="3">
        <v>182</v>
      </c>
      <c r="I884" s="55">
        <v>3090.19</v>
      </c>
      <c r="J884" s="9">
        <v>0.50416571903478924</v>
      </c>
      <c r="L884" s="3">
        <v>1648</v>
      </c>
      <c r="M884" s="47">
        <v>20.5</v>
      </c>
      <c r="N884" s="3">
        <v>41</v>
      </c>
      <c r="O884" s="3">
        <v>3</v>
      </c>
      <c r="P884" s="9">
        <v>-5.0131350753806698</v>
      </c>
      <c r="Q884" s="55">
        <v>0</v>
      </c>
      <c r="R884" s="3">
        <v>1</v>
      </c>
      <c r="S884" s="55">
        <v>0</v>
      </c>
      <c r="T884" s="9">
        <v>0</v>
      </c>
    </row>
    <row r="885" spans="2:20" x14ac:dyDescent="0.25">
      <c r="B885" s="3">
        <v>2113</v>
      </c>
      <c r="C885" s="47">
        <v>24.5</v>
      </c>
      <c r="D885" s="3">
        <v>63</v>
      </c>
      <c r="E885" s="3">
        <v>43</v>
      </c>
      <c r="F885" s="9">
        <v>28.159376177455801</v>
      </c>
      <c r="G885" s="55">
        <v>1523.539</v>
      </c>
      <c r="H885" s="3">
        <v>184</v>
      </c>
      <c r="I885" s="55">
        <v>1339.539</v>
      </c>
      <c r="J885" s="9">
        <v>0.2186176520413349</v>
      </c>
      <c r="L885" s="3">
        <v>1648</v>
      </c>
      <c r="M885" s="47">
        <v>20.5</v>
      </c>
      <c r="N885" s="3">
        <v>41</v>
      </c>
      <c r="O885" s="3">
        <v>4</v>
      </c>
      <c r="P885" s="9">
        <v>-1.4803142152820099</v>
      </c>
      <c r="Q885" s="55">
        <v>0</v>
      </c>
      <c r="R885" s="3">
        <v>1</v>
      </c>
      <c r="S885" s="55">
        <v>0</v>
      </c>
      <c r="T885" s="9">
        <v>0</v>
      </c>
    </row>
    <row r="886" spans="2:20" x14ac:dyDescent="0.25">
      <c r="B886" s="3">
        <v>2113</v>
      </c>
      <c r="C886" s="47">
        <v>24.5</v>
      </c>
      <c r="D886" s="3">
        <v>63</v>
      </c>
      <c r="E886" s="3">
        <v>44</v>
      </c>
      <c r="F886" s="9">
        <v>32.0964937621861</v>
      </c>
      <c r="G886" s="55">
        <v>1835.481</v>
      </c>
      <c r="H886" s="3">
        <v>185</v>
      </c>
      <c r="I886" s="55">
        <v>1650.481</v>
      </c>
      <c r="J886" s="9">
        <v>0.26940848934612233</v>
      </c>
      <c r="L886" s="3">
        <v>1648</v>
      </c>
      <c r="M886" s="47">
        <v>20.5</v>
      </c>
      <c r="N886" s="3">
        <v>41</v>
      </c>
      <c r="O886" s="3">
        <v>5</v>
      </c>
      <c r="P886" s="9">
        <v>-3.1803198224287699</v>
      </c>
      <c r="Q886" s="55">
        <v>0</v>
      </c>
      <c r="R886" s="3">
        <v>1</v>
      </c>
      <c r="S886" s="55">
        <v>0</v>
      </c>
      <c r="T886" s="9">
        <v>0</v>
      </c>
    </row>
    <row r="887" spans="2:20" x14ac:dyDescent="0.25">
      <c r="B887" s="3">
        <v>2113</v>
      </c>
      <c r="C887" s="47">
        <v>24.5</v>
      </c>
      <c r="D887" s="3">
        <v>63</v>
      </c>
      <c r="E887" s="3">
        <v>45</v>
      </c>
      <c r="F887" s="9">
        <v>29.149200529044201</v>
      </c>
      <c r="G887" s="55">
        <v>1764.8689999999999</v>
      </c>
      <c r="H887" s="3">
        <v>185</v>
      </c>
      <c r="I887" s="55">
        <v>1579.8689999999999</v>
      </c>
      <c r="J887" s="9">
        <v>0.2578824722337118</v>
      </c>
      <c r="L887" s="3">
        <v>1646</v>
      </c>
      <c r="M887" s="47">
        <v>19.5</v>
      </c>
      <c r="N887" s="3">
        <v>19</v>
      </c>
      <c r="O887" s="3">
        <v>1</v>
      </c>
      <c r="P887" s="9">
        <v>3.6696546355449899</v>
      </c>
      <c r="Q887" s="55">
        <v>0</v>
      </c>
      <c r="R887" s="3">
        <v>1</v>
      </c>
      <c r="S887" s="55">
        <v>0</v>
      </c>
      <c r="T887" s="9">
        <v>0</v>
      </c>
    </row>
    <row r="888" spans="2:20" x14ac:dyDescent="0.25">
      <c r="B888" s="3">
        <v>2113</v>
      </c>
      <c r="C888" s="47">
        <v>24.5</v>
      </c>
      <c r="D888" s="3">
        <v>63</v>
      </c>
      <c r="E888" s="3">
        <v>46</v>
      </c>
      <c r="F888" s="9">
        <v>32.237153574370197</v>
      </c>
      <c r="G888" s="55">
        <v>2083.3589999999999</v>
      </c>
      <c r="H888" s="3">
        <v>184</v>
      </c>
      <c r="I888" s="55">
        <v>1899.3589999999999</v>
      </c>
      <c r="J888" s="9">
        <v>0.30998231851672686</v>
      </c>
      <c r="L888" s="3">
        <v>1637</v>
      </c>
      <c r="M888" s="47">
        <v>21</v>
      </c>
      <c r="N888" s="3">
        <v>26</v>
      </c>
      <c r="O888" s="3">
        <v>1</v>
      </c>
      <c r="P888" s="9">
        <v>-5.3369637451815297</v>
      </c>
      <c r="Q888" s="55">
        <v>0</v>
      </c>
      <c r="R888" s="3">
        <v>1</v>
      </c>
      <c r="S888" s="55">
        <v>0</v>
      </c>
      <c r="T888" s="9">
        <v>0</v>
      </c>
    </row>
    <row r="889" spans="2:20" x14ac:dyDescent="0.25">
      <c r="B889" s="3">
        <v>2113</v>
      </c>
      <c r="C889" s="47">
        <v>24.5</v>
      </c>
      <c r="D889" s="3">
        <v>63</v>
      </c>
      <c r="E889" s="3">
        <v>47</v>
      </c>
      <c r="F889" s="9">
        <v>32.034708752748898</v>
      </c>
      <c r="G889" s="55">
        <v>1833.42</v>
      </c>
      <c r="H889" s="3">
        <v>185</v>
      </c>
      <c r="I889" s="55">
        <v>1648.42</v>
      </c>
      <c r="J889" s="9">
        <v>0.26907207172208281</v>
      </c>
      <c r="L889" s="3">
        <v>1637</v>
      </c>
      <c r="M889" s="47">
        <v>21</v>
      </c>
      <c r="N889" s="3">
        <v>26</v>
      </c>
      <c r="O889" s="3">
        <v>2</v>
      </c>
      <c r="P889" s="9">
        <v>-4.9570645865516498</v>
      </c>
      <c r="Q889" s="55">
        <v>0</v>
      </c>
      <c r="R889" s="3">
        <v>1</v>
      </c>
      <c r="S889" s="55">
        <v>0</v>
      </c>
      <c r="T889" s="9">
        <v>0</v>
      </c>
    </row>
    <row r="890" spans="2:20" x14ac:dyDescent="0.25">
      <c r="B890" s="3">
        <v>2113</v>
      </c>
      <c r="C890" s="47">
        <v>24.5</v>
      </c>
      <c r="D890" s="3">
        <v>63</v>
      </c>
      <c r="E890" s="3">
        <v>48</v>
      </c>
      <c r="F890" s="9">
        <v>36.597447968248296</v>
      </c>
      <c r="G890" s="55">
        <v>2160.36</v>
      </c>
      <c r="H890" s="3">
        <v>177</v>
      </c>
      <c r="I890" s="55">
        <v>1983.3600000000001</v>
      </c>
      <c r="J890" s="9">
        <v>0.32332221663253624</v>
      </c>
      <c r="L890" s="3">
        <v>1637</v>
      </c>
      <c r="M890" s="47">
        <v>21</v>
      </c>
      <c r="N890" s="3">
        <v>26</v>
      </c>
      <c r="O890" s="3">
        <v>3</v>
      </c>
      <c r="P890" s="9">
        <v>-5.4425980647095296</v>
      </c>
      <c r="Q890" s="55">
        <v>0</v>
      </c>
      <c r="R890" s="3">
        <v>1</v>
      </c>
      <c r="S890" s="55">
        <v>0</v>
      </c>
      <c r="T890" s="9">
        <v>0</v>
      </c>
    </row>
    <row r="891" spans="2:20" x14ac:dyDescent="0.25">
      <c r="B891" s="3">
        <v>2113</v>
      </c>
      <c r="C891" s="47">
        <v>24.5</v>
      </c>
      <c r="D891" s="3">
        <v>63</v>
      </c>
      <c r="E891" s="3">
        <v>49</v>
      </c>
      <c r="F891" s="9">
        <v>35.584561569272303</v>
      </c>
      <c r="G891" s="55">
        <v>1889.481</v>
      </c>
      <c r="H891" s="3">
        <v>177</v>
      </c>
      <c r="I891" s="55">
        <v>1712.481</v>
      </c>
      <c r="J891" s="9">
        <v>0.2791642227639472</v>
      </c>
      <c r="L891" s="3">
        <v>1637</v>
      </c>
      <c r="M891" s="47">
        <v>21</v>
      </c>
      <c r="N891" s="3">
        <v>26</v>
      </c>
      <c r="O891" s="3">
        <v>4</v>
      </c>
      <c r="P891" s="9">
        <v>6.0202337391098801</v>
      </c>
      <c r="Q891" s="55">
        <v>0</v>
      </c>
      <c r="R891" s="3">
        <v>1</v>
      </c>
      <c r="S891" s="55">
        <v>0</v>
      </c>
      <c r="T891" s="9">
        <v>0</v>
      </c>
    </row>
    <row r="892" spans="2:20" x14ac:dyDescent="0.25">
      <c r="B892" s="3">
        <v>2113</v>
      </c>
      <c r="C892" s="47">
        <v>24.5</v>
      </c>
      <c r="D892" s="3">
        <v>63</v>
      </c>
      <c r="E892" s="3">
        <v>50</v>
      </c>
      <c r="F892" s="9">
        <v>41.271755321153002</v>
      </c>
      <c r="G892" s="55">
        <v>3044.873</v>
      </c>
      <c r="H892" s="3">
        <v>164</v>
      </c>
      <c r="I892" s="55">
        <v>2880.873</v>
      </c>
      <c r="J892" s="9">
        <v>0.46863931141308218</v>
      </c>
      <c r="L892" s="3">
        <v>1661</v>
      </c>
      <c r="M892" s="47">
        <v>24.5</v>
      </c>
      <c r="N892" s="3">
        <v>18</v>
      </c>
      <c r="O892" s="3">
        <v>1</v>
      </c>
      <c r="P892" s="9">
        <v>-5.3682463580340896</v>
      </c>
      <c r="Q892" s="55">
        <v>0</v>
      </c>
      <c r="R892" s="3">
        <v>1</v>
      </c>
      <c r="S892" s="55">
        <v>0</v>
      </c>
      <c r="T892" s="9">
        <v>0</v>
      </c>
    </row>
    <row r="893" spans="2:20" x14ac:dyDescent="0.25">
      <c r="B893" s="3">
        <v>2113</v>
      </c>
      <c r="C893" s="47">
        <v>24.5</v>
      </c>
      <c r="D893" s="3">
        <v>63</v>
      </c>
      <c r="E893" s="3">
        <v>51</v>
      </c>
      <c r="F893" s="9">
        <v>40.182944087642099</v>
      </c>
      <c r="G893" s="55">
        <v>1589.7180000000001</v>
      </c>
      <c r="H893" s="3">
        <v>166</v>
      </c>
      <c r="I893" s="55">
        <v>1423.7180000000001</v>
      </c>
      <c r="J893" s="9">
        <v>0.23167538713237437</v>
      </c>
      <c r="L893" s="3">
        <v>1661</v>
      </c>
      <c r="M893" s="47">
        <v>24.5</v>
      </c>
      <c r="N893" s="3">
        <v>18</v>
      </c>
      <c r="O893" s="3">
        <v>2</v>
      </c>
      <c r="P893" s="9">
        <v>-5.5838933725533098</v>
      </c>
      <c r="Q893" s="55">
        <v>0</v>
      </c>
      <c r="R893" s="3">
        <v>1</v>
      </c>
      <c r="S893" s="55">
        <v>0</v>
      </c>
      <c r="T893" s="9">
        <v>0</v>
      </c>
    </row>
    <row r="894" spans="2:20" x14ac:dyDescent="0.25">
      <c r="B894" s="3">
        <v>2113</v>
      </c>
      <c r="C894" s="47">
        <v>24.5</v>
      </c>
      <c r="D894" s="3">
        <v>63</v>
      </c>
      <c r="E894" s="3">
        <v>52</v>
      </c>
      <c r="F894" s="9">
        <v>39.922527650144403</v>
      </c>
      <c r="G894" s="55">
        <v>1793.6189999999999</v>
      </c>
      <c r="H894" s="3">
        <v>166</v>
      </c>
      <c r="I894" s="55">
        <v>1627.6189999999999</v>
      </c>
      <c r="J894" s="9">
        <v>0.26485530275588842</v>
      </c>
      <c r="L894" s="3">
        <v>1661</v>
      </c>
      <c r="M894" s="47">
        <v>24.5</v>
      </c>
      <c r="N894" s="3">
        <v>18</v>
      </c>
      <c r="O894" s="3">
        <v>3</v>
      </c>
      <c r="P894" s="9">
        <v>-3.07602223056749</v>
      </c>
      <c r="Q894" s="55">
        <v>0</v>
      </c>
      <c r="R894" s="3">
        <v>1</v>
      </c>
      <c r="S894" s="55">
        <v>0</v>
      </c>
      <c r="T894" s="9">
        <v>0</v>
      </c>
    </row>
    <row r="895" spans="2:20" x14ac:dyDescent="0.25">
      <c r="B895" s="3">
        <v>2113</v>
      </c>
      <c r="C895" s="47">
        <v>24.5</v>
      </c>
      <c r="D895" s="3">
        <v>63</v>
      </c>
      <c r="E895" s="3">
        <v>53</v>
      </c>
      <c r="F895" s="9">
        <v>41.116237505436203</v>
      </c>
      <c r="G895" s="55">
        <v>2080.1289999999999</v>
      </c>
      <c r="H895" s="3">
        <v>163</v>
      </c>
      <c r="I895" s="55">
        <v>1917.1289999999999</v>
      </c>
      <c r="J895" s="9">
        <v>0.31181377528864007</v>
      </c>
      <c r="L895" s="3">
        <v>1661</v>
      </c>
      <c r="M895" s="47">
        <v>24.5</v>
      </c>
      <c r="N895" s="3">
        <v>18</v>
      </c>
      <c r="O895" s="3">
        <v>4</v>
      </c>
      <c r="P895" s="9">
        <v>5.1674904941626103</v>
      </c>
      <c r="Q895" s="55">
        <v>0</v>
      </c>
      <c r="R895" s="3">
        <v>1</v>
      </c>
      <c r="S895" s="55">
        <v>0</v>
      </c>
      <c r="T895" s="9">
        <v>0</v>
      </c>
    </row>
    <row r="896" spans="2:20" x14ac:dyDescent="0.25">
      <c r="B896" s="3">
        <v>2113</v>
      </c>
      <c r="C896" s="47">
        <v>24.5</v>
      </c>
      <c r="D896" s="3">
        <v>63</v>
      </c>
      <c r="E896" s="3">
        <v>54</v>
      </c>
      <c r="F896" s="9">
        <v>47.072790486628598</v>
      </c>
      <c r="G896" s="55">
        <v>2298.9229999999998</v>
      </c>
      <c r="H896" s="3">
        <v>160</v>
      </c>
      <c r="I896" s="55">
        <v>2138.9229999999998</v>
      </c>
      <c r="J896" s="9">
        <v>0.34771806479070971</v>
      </c>
      <c r="L896" s="3">
        <v>1651</v>
      </c>
      <c r="M896" s="47">
        <v>23</v>
      </c>
      <c r="N896" s="3">
        <v>90</v>
      </c>
      <c r="O896" s="3">
        <v>1</v>
      </c>
      <c r="P896" s="9">
        <v>-1.60546524429469</v>
      </c>
      <c r="Q896" s="55">
        <v>0</v>
      </c>
      <c r="R896" s="3">
        <v>1</v>
      </c>
      <c r="S896" s="55">
        <v>0</v>
      </c>
      <c r="T896" s="9">
        <v>0</v>
      </c>
    </row>
    <row r="897" spans="2:20" x14ac:dyDescent="0.25">
      <c r="B897" s="3">
        <v>2113</v>
      </c>
      <c r="C897" s="47">
        <v>24.5</v>
      </c>
      <c r="D897" s="3">
        <v>63</v>
      </c>
      <c r="E897" s="3">
        <v>55</v>
      </c>
      <c r="F897" s="9">
        <v>48.256604724863102</v>
      </c>
      <c r="G897" s="55">
        <v>2572.5729999999999</v>
      </c>
      <c r="H897" s="3">
        <v>159</v>
      </c>
      <c r="I897" s="55">
        <v>2413.5729999999999</v>
      </c>
      <c r="J897" s="9">
        <v>0.39230328621068428</v>
      </c>
      <c r="L897" s="3">
        <v>1651</v>
      </c>
      <c r="M897" s="47">
        <v>23</v>
      </c>
      <c r="N897" s="3">
        <v>90</v>
      </c>
      <c r="O897" s="3">
        <v>2</v>
      </c>
      <c r="P897" s="9">
        <v>14.1670671713837</v>
      </c>
      <c r="Q897" s="55">
        <v>0</v>
      </c>
      <c r="R897" s="3">
        <v>1</v>
      </c>
      <c r="S897" s="55">
        <v>0</v>
      </c>
      <c r="T897" s="9">
        <v>0</v>
      </c>
    </row>
    <row r="898" spans="2:20" x14ac:dyDescent="0.25">
      <c r="B898" s="3">
        <v>2113</v>
      </c>
      <c r="C898" s="47">
        <v>24.5</v>
      </c>
      <c r="D898" s="3">
        <v>63</v>
      </c>
      <c r="E898" s="3">
        <v>56</v>
      </c>
      <c r="F898" s="9">
        <v>48.274509793765802</v>
      </c>
      <c r="G898" s="55">
        <v>2653.5859999999998</v>
      </c>
      <c r="H898" s="3">
        <v>159</v>
      </c>
      <c r="I898" s="55">
        <v>2494.5859999999998</v>
      </c>
      <c r="J898" s="9">
        <v>0.4054711771863399</v>
      </c>
      <c r="L898" s="3">
        <v>1651</v>
      </c>
      <c r="M898" s="47">
        <v>23</v>
      </c>
      <c r="N898" s="3">
        <v>90</v>
      </c>
      <c r="O898" s="3">
        <v>3</v>
      </c>
      <c r="P898" s="9">
        <v>-4.6250612611645696</v>
      </c>
      <c r="Q898" s="55">
        <v>0</v>
      </c>
      <c r="R898" s="3">
        <v>1</v>
      </c>
      <c r="S898" s="55">
        <v>0</v>
      </c>
      <c r="T898" s="9">
        <v>0</v>
      </c>
    </row>
    <row r="899" spans="2:20" x14ac:dyDescent="0.25">
      <c r="B899" s="3">
        <v>2113</v>
      </c>
      <c r="C899" s="47">
        <v>24.5</v>
      </c>
      <c r="D899" s="3">
        <v>63</v>
      </c>
      <c r="E899" s="3">
        <v>57</v>
      </c>
      <c r="F899" s="9">
        <v>47.431096994649003</v>
      </c>
      <c r="G899" s="55">
        <v>2783.0410000000002</v>
      </c>
      <c r="H899" s="3">
        <v>159</v>
      </c>
      <c r="I899" s="55">
        <v>2624.0410000000002</v>
      </c>
      <c r="J899" s="9">
        <v>0.42651285353770957</v>
      </c>
      <c r="L899" s="3">
        <v>1659</v>
      </c>
      <c r="M899" s="47">
        <v>24</v>
      </c>
      <c r="N899" s="3">
        <v>10</v>
      </c>
      <c r="O899" s="3">
        <v>1</v>
      </c>
      <c r="P899" s="9">
        <v>-9.8682286533001893</v>
      </c>
      <c r="Q899" s="55">
        <v>0</v>
      </c>
      <c r="R899" s="3">
        <v>1</v>
      </c>
      <c r="S899" s="55">
        <v>0</v>
      </c>
      <c r="T899" s="9">
        <v>0</v>
      </c>
    </row>
    <row r="900" spans="2:20" x14ac:dyDescent="0.25">
      <c r="B900" s="3">
        <v>2113</v>
      </c>
      <c r="C900" s="47">
        <v>24.5</v>
      </c>
      <c r="D900" s="3">
        <v>63</v>
      </c>
      <c r="E900" s="3">
        <v>58</v>
      </c>
      <c r="F900" s="9">
        <v>48.255785859517999</v>
      </c>
      <c r="G900" s="55">
        <v>2422.2919999999999</v>
      </c>
      <c r="H900" s="3">
        <v>159</v>
      </c>
      <c r="I900" s="55">
        <v>2263.2919999999999</v>
      </c>
      <c r="J900" s="9">
        <v>0.36787654206205989</v>
      </c>
      <c r="L900" s="3">
        <v>1659</v>
      </c>
      <c r="M900" s="47">
        <v>24</v>
      </c>
      <c r="N900" s="3">
        <v>10</v>
      </c>
      <c r="O900" s="3">
        <v>2</v>
      </c>
      <c r="P900" s="9">
        <v>-6.0627342058364899</v>
      </c>
      <c r="Q900" s="55">
        <v>0</v>
      </c>
      <c r="R900" s="3">
        <v>1</v>
      </c>
      <c r="S900" s="55">
        <v>0</v>
      </c>
      <c r="T900" s="9">
        <v>0</v>
      </c>
    </row>
    <row r="901" spans="2:20" x14ac:dyDescent="0.25">
      <c r="B901" s="3">
        <v>2113</v>
      </c>
      <c r="C901" s="47">
        <v>24.5</v>
      </c>
      <c r="D901" s="3">
        <v>63</v>
      </c>
      <c r="E901" s="3">
        <v>59</v>
      </c>
      <c r="F901" s="9">
        <v>47.792180294532002</v>
      </c>
      <c r="G901" s="55">
        <v>1664.7260000000001</v>
      </c>
      <c r="H901" s="3">
        <v>159</v>
      </c>
      <c r="I901" s="55">
        <v>1505.7260000000001</v>
      </c>
      <c r="J901" s="9">
        <v>0.2447414094924284</v>
      </c>
      <c r="L901" s="3">
        <v>1659</v>
      </c>
      <c r="M901" s="47">
        <v>24</v>
      </c>
      <c r="N901" s="3">
        <v>10</v>
      </c>
      <c r="O901" s="3">
        <v>3</v>
      </c>
      <c r="P901" s="9">
        <v>-7.1317292547488798</v>
      </c>
      <c r="Q901" s="55">
        <v>0</v>
      </c>
      <c r="R901" s="3">
        <v>1</v>
      </c>
      <c r="S901" s="55">
        <v>0</v>
      </c>
      <c r="T901" s="9">
        <v>0</v>
      </c>
    </row>
    <row r="902" spans="2:20" x14ac:dyDescent="0.25">
      <c r="B902" s="3">
        <v>2113</v>
      </c>
      <c r="C902" s="47">
        <v>24.5</v>
      </c>
      <c r="D902" s="3">
        <v>63</v>
      </c>
      <c r="E902" s="3">
        <v>60</v>
      </c>
      <c r="F902" s="9">
        <v>49.228022695337103</v>
      </c>
      <c r="G902" s="55">
        <v>1627.5260000000001</v>
      </c>
      <c r="H902" s="3">
        <v>159</v>
      </c>
      <c r="I902" s="55">
        <v>1468.5260000000001</v>
      </c>
      <c r="J902" s="9">
        <v>0.23869490406373928</v>
      </c>
      <c r="L902" s="3">
        <v>1660</v>
      </c>
      <c r="M902" s="47">
        <v>24</v>
      </c>
      <c r="N902" s="3">
        <v>4</v>
      </c>
      <c r="O902" s="3">
        <v>1</v>
      </c>
      <c r="P902" s="9">
        <v>-2.2077404722735698</v>
      </c>
      <c r="Q902" s="55">
        <v>0</v>
      </c>
      <c r="R902" s="3">
        <v>1</v>
      </c>
      <c r="S902" s="55">
        <v>0</v>
      </c>
      <c r="T902" s="9">
        <v>0</v>
      </c>
    </row>
    <row r="903" spans="2:20" x14ac:dyDescent="0.25">
      <c r="B903" s="3">
        <v>2113</v>
      </c>
      <c r="C903" s="47">
        <v>24.5</v>
      </c>
      <c r="D903" s="3">
        <v>63</v>
      </c>
      <c r="E903" s="3">
        <v>61</v>
      </c>
      <c r="F903" s="9">
        <v>50.713961648622998</v>
      </c>
      <c r="G903" s="55">
        <v>2538.6010000000001</v>
      </c>
      <c r="H903" s="3">
        <v>159</v>
      </c>
      <c r="I903" s="55">
        <v>2379.6010000000001</v>
      </c>
      <c r="J903" s="9">
        <v>0.38678146141435565</v>
      </c>
      <c r="L903" s="3">
        <v>1660</v>
      </c>
      <c r="M903" s="47">
        <v>24</v>
      </c>
      <c r="N903" s="3">
        <v>4</v>
      </c>
      <c r="O903" s="3">
        <v>2</v>
      </c>
      <c r="P903" s="9">
        <v>-1.8789331672140499</v>
      </c>
      <c r="Q903" s="55">
        <v>0</v>
      </c>
      <c r="R903" s="3">
        <v>1</v>
      </c>
      <c r="S903" s="55">
        <v>0</v>
      </c>
      <c r="T903" s="9">
        <v>0</v>
      </c>
    </row>
    <row r="904" spans="2:20" x14ac:dyDescent="0.25">
      <c r="B904" s="3">
        <v>2113</v>
      </c>
      <c r="C904" s="47">
        <v>24.5</v>
      </c>
      <c r="D904" s="3">
        <v>63</v>
      </c>
      <c r="E904" s="3">
        <v>62</v>
      </c>
      <c r="F904" s="9">
        <v>50.1623894158882</v>
      </c>
      <c r="G904" s="55">
        <v>1686.645</v>
      </c>
      <c r="H904" s="3">
        <v>159</v>
      </c>
      <c r="I904" s="55">
        <v>1527.645</v>
      </c>
      <c r="J904" s="9">
        <v>0.24830413402176804</v>
      </c>
      <c r="L904" s="3">
        <v>1660</v>
      </c>
      <c r="M904" s="47">
        <v>24</v>
      </c>
      <c r="N904" s="3">
        <v>4</v>
      </c>
      <c r="O904" s="3">
        <v>3</v>
      </c>
      <c r="P904" s="9">
        <v>-0.41569012176422898</v>
      </c>
      <c r="Q904" s="55">
        <v>0</v>
      </c>
      <c r="R904" s="3">
        <v>1</v>
      </c>
      <c r="S904" s="55">
        <v>0</v>
      </c>
      <c r="T904" s="9">
        <v>0</v>
      </c>
    </row>
    <row r="905" spans="2:20" x14ac:dyDescent="0.25">
      <c r="B905" s="3">
        <v>2113</v>
      </c>
      <c r="C905" s="47">
        <v>24.5</v>
      </c>
      <c r="D905" s="3">
        <v>63</v>
      </c>
      <c r="E905" s="3">
        <v>63</v>
      </c>
      <c r="F905" s="9">
        <v>51.023655910080002</v>
      </c>
      <c r="G905" s="55">
        <v>2165.7139999999999</v>
      </c>
      <c r="H905" s="3">
        <v>159</v>
      </c>
      <c r="I905" s="55">
        <v>2006.7139999999999</v>
      </c>
      <c r="J905" s="9">
        <v>0.32617223373189336</v>
      </c>
      <c r="L905" s="3">
        <v>1655</v>
      </c>
      <c r="M905" s="47">
        <v>22</v>
      </c>
      <c r="N905" s="3">
        <v>47</v>
      </c>
      <c r="O905" s="3">
        <v>1</v>
      </c>
      <c r="P905" s="9">
        <v>4.2388545465320702</v>
      </c>
      <c r="Q905" s="55">
        <v>0</v>
      </c>
      <c r="R905" s="3">
        <v>1</v>
      </c>
      <c r="S905" s="55">
        <v>0</v>
      </c>
      <c r="T905" s="9">
        <v>0</v>
      </c>
    </row>
    <row r="906" spans="2:20" x14ac:dyDescent="0.25">
      <c r="B906" s="3">
        <v>1796</v>
      </c>
      <c r="C906" s="47">
        <v>19</v>
      </c>
      <c r="D906" s="3">
        <v>12</v>
      </c>
      <c r="E906" s="3">
        <v>1</v>
      </c>
      <c r="F906" s="9">
        <v>-12.729231659432701</v>
      </c>
      <c r="G906" s="55">
        <v>6556.0780000000004</v>
      </c>
      <c r="H906" s="3">
        <v>508</v>
      </c>
      <c r="I906" s="55">
        <v>6048.0780000000004</v>
      </c>
      <c r="J906" s="9">
        <v>0.76456726468084846</v>
      </c>
      <c r="L906" s="3">
        <v>1656</v>
      </c>
      <c r="M906" s="47">
        <v>22</v>
      </c>
      <c r="N906" s="3">
        <v>19</v>
      </c>
      <c r="O906" s="3">
        <v>1</v>
      </c>
      <c r="P906" s="9">
        <v>0.40782054491279002</v>
      </c>
      <c r="Q906" s="55">
        <v>0</v>
      </c>
      <c r="R906" s="3">
        <v>1</v>
      </c>
      <c r="S906" s="55">
        <v>0</v>
      </c>
      <c r="T906" s="9">
        <v>0</v>
      </c>
    </row>
    <row r="907" spans="2:20" x14ac:dyDescent="0.25">
      <c r="B907" s="3">
        <v>1796</v>
      </c>
      <c r="C907" s="47">
        <v>19</v>
      </c>
      <c r="D907" s="3">
        <v>12</v>
      </c>
      <c r="E907" s="3">
        <v>2</v>
      </c>
      <c r="F907" s="9">
        <v>-2.98173525977464</v>
      </c>
      <c r="G907" s="55">
        <v>8218.0490000000009</v>
      </c>
      <c r="H907" s="3">
        <v>515</v>
      </c>
      <c r="I907" s="55">
        <v>7703.0490000000009</v>
      </c>
      <c r="J907" s="9">
        <v>0.97464274819417673</v>
      </c>
      <c r="L907" s="3">
        <v>1656</v>
      </c>
      <c r="M907" s="47">
        <v>22</v>
      </c>
      <c r="N907" s="3">
        <v>19</v>
      </c>
      <c r="O907" s="3">
        <v>2</v>
      </c>
      <c r="P907" s="9">
        <v>-1.18968587035163</v>
      </c>
      <c r="Q907" s="55">
        <v>0</v>
      </c>
      <c r="R907" s="3">
        <v>1</v>
      </c>
      <c r="S907" s="55">
        <v>0</v>
      </c>
      <c r="T907" s="9">
        <v>0</v>
      </c>
    </row>
    <row r="908" spans="2:20" x14ac:dyDescent="0.25">
      <c r="B908" s="3">
        <v>1796</v>
      </c>
      <c r="C908" s="47">
        <v>19</v>
      </c>
      <c r="D908" s="3">
        <v>12</v>
      </c>
      <c r="E908" s="3">
        <v>3</v>
      </c>
      <c r="F908" s="9">
        <v>-2.8112564186723099</v>
      </c>
      <c r="G908" s="55">
        <v>8418.4590000000007</v>
      </c>
      <c r="H908" s="3">
        <v>583</v>
      </c>
      <c r="I908" s="55">
        <v>7835.4590000000007</v>
      </c>
      <c r="J908" s="9">
        <v>1</v>
      </c>
      <c r="L908" s="3">
        <v>1656</v>
      </c>
      <c r="M908" s="47">
        <v>22</v>
      </c>
      <c r="N908" s="3">
        <v>19</v>
      </c>
      <c r="O908" s="3">
        <v>3</v>
      </c>
      <c r="P908" s="9">
        <v>-1.5400025511292099</v>
      </c>
      <c r="Q908" s="55">
        <v>0</v>
      </c>
      <c r="R908" s="3">
        <v>1</v>
      </c>
      <c r="S908" s="55">
        <v>0</v>
      </c>
      <c r="T908" s="9">
        <v>0</v>
      </c>
    </row>
    <row r="909" spans="2:20" x14ac:dyDescent="0.25">
      <c r="B909" s="3">
        <v>1796</v>
      </c>
      <c r="C909" s="47">
        <v>19</v>
      </c>
      <c r="D909" s="3">
        <v>12</v>
      </c>
      <c r="E909" s="3">
        <v>4</v>
      </c>
      <c r="F909" s="9">
        <v>-0.29013869348650301</v>
      </c>
      <c r="G909" s="55">
        <v>6830.4790000000003</v>
      </c>
      <c r="H909" s="3">
        <v>554</v>
      </c>
      <c r="I909" s="55">
        <v>6276.4790000000003</v>
      </c>
      <c r="J909" s="9">
        <v>0.79808147006679031</v>
      </c>
      <c r="L909" s="3">
        <v>1656</v>
      </c>
      <c r="M909" s="47">
        <v>22</v>
      </c>
      <c r="N909" s="3">
        <v>19</v>
      </c>
      <c r="O909" s="3">
        <v>4</v>
      </c>
      <c r="P909" s="9">
        <v>-4.3441840322664698</v>
      </c>
      <c r="Q909" s="55">
        <v>0</v>
      </c>
      <c r="R909" s="3">
        <v>1</v>
      </c>
      <c r="S909" s="55">
        <v>0</v>
      </c>
      <c r="T909" s="9">
        <v>0</v>
      </c>
    </row>
    <row r="910" spans="2:20" x14ac:dyDescent="0.25">
      <c r="B910" s="3">
        <v>1796</v>
      </c>
      <c r="C910" s="47">
        <v>19</v>
      </c>
      <c r="D910" s="3">
        <v>12</v>
      </c>
      <c r="E910" s="3">
        <v>5</v>
      </c>
      <c r="F910" s="9">
        <v>3.0566201770544899</v>
      </c>
      <c r="G910" s="55">
        <v>7838.6890000000003</v>
      </c>
      <c r="H910" s="3">
        <v>874</v>
      </c>
      <c r="I910" s="55">
        <v>6964.6890000000003</v>
      </c>
      <c r="J910" s="9">
        <v>0.92315287285675485</v>
      </c>
      <c r="L910" s="3">
        <v>1654</v>
      </c>
      <c r="M910" s="47">
        <v>22</v>
      </c>
      <c r="N910" s="3">
        <v>18</v>
      </c>
      <c r="O910" s="3">
        <v>1</v>
      </c>
      <c r="P910" s="9">
        <v>-4.7844980896850702</v>
      </c>
      <c r="Q910" s="55">
        <v>0</v>
      </c>
      <c r="R910" s="3">
        <v>1</v>
      </c>
      <c r="S910" s="55">
        <v>0</v>
      </c>
      <c r="T910" s="9">
        <v>0</v>
      </c>
    </row>
    <row r="911" spans="2:20" x14ac:dyDescent="0.25">
      <c r="B911" s="3">
        <v>1796</v>
      </c>
      <c r="C911" s="47">
        <v>19</v>
      </c>
      <c r="D911" s="3">
        <v>12</v>
      </c>
      <c r="E911" s="3">
        <v>6</v>
      </c>
      <c r="F911" s="9">
        <v>3.9054478832850101</v>
      </c>
      <c r="G911" s="55">
        <v>7940.6850000000004</v>
      </c>
      <c r="H911" s="3">
        <v>773</v>
      </c>
      <c r="I911" s="55">
        <v>7167.6850000000004</v>
      </c>
      <c r="J911" s="9">
        <v>0.93750878789618775</v>
      </c>
      <c r="L911" s="3">
        <v>1654</v>
      </c>
      <c r="M911" s="47">
        <v>22</v>
      </c>
      <c r="N911" s="3">
        <v>18</v>
      </c>
      <c r="O911" s="3">
        <v>2</v>
      </c>
      <c r="P911" s="9">
        <v>-5.9995225557945302</v>
      </c>
      <c r="Q911" s="55">
        <v>0</v>
      </c>
      <c r="R911" s="3">
        <v>1</v>
      </c>
      <c r="S911" s="55">
        <v>0</v>
      </c>
      <c r="T911" s="9">
        <v>0</v>
      </c>
    </row>
    <row r="912" spans="2:20" x14ac:dyDescent="0.25">
      <c r="B912" s="3">
        <v>1796</v>
      </c>
      <c r="C912" s="47">
        <v>19</v>
      </c>
      <c r="D912" s="3">
        <v>12</v>
      </c>
      <c r="E912" s="3">
        <v>7</v>
      </c>
      <c r="F912" s="9">
        <v>4.4369237966902002</v>
      </c>
      <c r="G912" s="55">
        <v>6593.79</v>
      </c>
      <c r="H912" s="3">
        <v>829</v>
      </c>
      <c r="I912" s="55">
        <v>5764.79</v>
      </c>
      <c r="J912" s="9">
        <v>0.75957851541196797</v>
      </c>
      <c r="L912" s="3">
        <v>1649</v>
      </c>
      <c r="M912" s="47">
        <v>20.5</v>
      </c>
      <c r="N912" s="3">
        <v>27</v>
      </c>
      <c r="O912" s="3">
        <v>1</v>
      </c>
      <c r="P912" s="9">
        <v>-4.2966096017012498</v>
      </c>
      <c r="Q912" s="55">
        <v>0</v>
      </c>
      <c r="R912" s="3">
        <v>1</v>
      </c>
      <c r="S912" s="55">
        <v>0</v>
      </c>
      <c r="T912" s="9">
        <v>0</v>
      </c>
    </row>
    <row r="913" spans="2:20" x14ac:dyDescent="0.25">
      <c r="B913" s="3">
        <v>1796</v>
      </c>
      <c r="C913" s="47">
        <v>19</v>
      </c>
      <c r="D913" s="3">
        <v>12</v>
      </c>
      <c r="E913" s="3">
        <v>8</v>
      </c>
      <c r="F913" s="9">
        <v>10.4943475189485</v>
      </c>
      <c r="G913" s="55">
        <v>6055.9350000000004</v>
      </c>
      <c r="H913" s="3">
        <v>874</v>
      </c>
      <c r="I913" s="55">
        <v>5181.9350000000004</v>
      </c>
      <c r="J913" s="9">
        <v>0.68685309311111642</v>
      </c>
      <c r="L913" s="3">
        <v>1649</v>
      </c>
      <c r="M913" s="47">
        <v>20.5</v>
      </c>
      <c r="N913" s="3">
        <v>27</v>
      </c>
      <c r="O913" s="3">
        <v>2</v>
      </c>
      <c r="P913" s="9">
        <v>-4.2833772374908401</v>
      </c>
      <c r="Q913" s="55">
        <v>0</v>
      </c>
      <c r="R913" s="3">
        <v>1</v>
      </c>
      <c r="S913" s="55">
        <v>0</v>
      </c>
      <c r="T913" s="9">
        <v>0</v>
      </c>
    </row>
    <row r="914" spans="2:20" x14ac:dyDescent="0.25">
      <c r="B914" s="3">
        <v>1796</v>
      </c>
      <c r="C914" s="47">
        <v>19</v>
      </c>
      <c r="D914" s="3">
        <v>12</v>
      </c>
      <c r="E914" s="3">
        <v>9</v>
      </c>
      <c r="F914" s="9">
        <v>13.6792458967105</v>
      </c>
      <c r="G914" s="55">
        <v>5450.5240000000003</v>
      </c>
      <c r="H914" s="3">
        <v>985</v>
      </c>
      <c r="I914" s="55">
        <v>4465.5240000000003</v>
      </c>
      <c r="J914" s="9">
        <v>0.60073298312400725</v>
      </c>
      <c r="L914" s="3">
        <v>1649</v>
      </c>
      <c r="M914" s="47">
        <v>20.5</v>
      </c>
      <c r="N914" s="3">
        <v>27</v>
      </c>
      <c r="O914" s="3">
        <v>3</v>
      </c>
      <c r="P914" s="9">
        <v>-7.4465085852748603</v>
      </c>
      <c r="Q914" s="55">
        <v>0</v>
      </c>
      <c r="R914" s="3">
        <v>1</v>
      </c>
      <c r="S914" s="55">
        <v>0</v>
      </c>
      <c r="T914" s="9">
        <v>0</v>
      </c>
    </row>
    <row r="915" spans="2:20" x14ac:dyDescent="0.25">
      <c r="B915" s="3">
        <v>1796</v>
      </c>
      <c r="C915" s="47">
        <v>19</v>
      </c>
      <c r="D915" s="3">
        <v>12</v>
      </c>
      <c r="E915" s="3">
        <v>10</v>
      </c>
      <c r="F915" s="9">
        <v>8.8907255825660005</v>
      </c>
      <c r="G915" s="55">
        <v>8001.6120000000001</v>
      </c>
      <c r="H915" s="3">
        <v>882</v>
      </c>
      <c r="I915" s="55">
        <v>7119.6120000000001</v>
      </c>
      <c r="J915" s="9">
        <v>0.94468927648913092</v>
      </c>
      <c r="L915" s="3">
        <v>1657</v>
      </c>
      <c r="M915" s="47">
        <v>23.5</v>
      </c>
      <c r="N915" s="3">
        <v>23</v>
      </c>
      <c r="O915" s="3">
        <v>1</v>
      </c>
      <c r="P915" s="9">
        <v>-1.0706266366594599</v>
      </c>
      <c r="Q915" s="55">
        <v>0</v>
      </c>
      <c r="R915" s="3">
        <v>1</v>
      </c>
      <c r="S915" s="55">
        <v>0</v>
      </c>
      <c r="T915" s="9">
        <v>0</v>
      </c>
    </row>
    <row r="916" spans="2:20" x14ac:dyDescent="0.25">
      <c r="B916" s="3">
        <v>1796</v>
      </c>
      <c r="C916" s="47">
        <v>19</v>
      </c>
      <c r="D916" s="3">
        <v>12</v>
      </c>
      <c r="E916" s="3">
        <v>11</v>
      </c>
      <c r="F916" s="9">
        <v>13.440727249799799</v>
      </c>
      <c r="G916" s="55">
        <v>6693.1120000000001</v>
      </c>
      <c r="H916" s="3">
        <v>855</v>
      </c>
      <c r="I916" s="55">
        <v>5838.1120000000001</v>
      </c>
      <c r="J916" s="9">
        <v>0.77188386953641175</v>
      </c>
      <c r="L916" s="3">
        <v>1657</v>
      </c>
      <c r="M916" s="47">
        <v>23.5</v>
      </c>
      <c r="N916" s="3">
        <v>23</v>
      </c>
      <c r="O916" s="3">
        <v>2</v>
      </c>
      <c r="P916" s="9">
        <v>-1.07523840094714E-2</v>
      </c>
      <c r="Q916" s="55">
        <v>0</v>
      </c>
      <c r="R916" s="3">
        <v>1</v>
      </c>
      <c r="S916" s="55">
        <v>0</v>
      </c>
      <c r="T916" s="9">
        <v>0</v>
      </c>
    </row>
    <row r="917" spans="2:20" x14ac:dyDescent="0.25">
      <c r="B917" s="3">
        <v>1796</v>
      </c>
      <c r="C917" s="47">
        <v>19</v>
      </c>
      <c r="D917" s="3">
        <v>12</v>
      </c>
      <c r="E917" s="3">
        <v>12</v>
      </c>
      <c r="F917" s="9">
        <v>13.8840951251634</v>
      </c>
      <c r="G917" s="55">
        <v>4903.915</v>
      </c>
      <c r="H917" s="3">
        <v>752</v>
      </c>
      <c r="I917" s="55">
        <v>4151.915</v>
      </c>
      <c r="J917" s="9">
        <v>0.54156879988531859</v>
      </c>
      <c r="L917" s="3">
        <v>1657</v>
      </c>
      <c r="M917" s="47">
        <v>23.5</v>
      </c>
      <c r="N917" s="3">
        <v>23</v>
      </c>
      <c r="O917" s="3">
        <v>3</v>
      </c>
      <c r="P917" s="9">
        <v>1.1730776354682899</v>
      </c>
      <c r="Q917" s="55">
        <v>0</v>
      </c>
      <c r="R917" s="3">
        <v>1</v>
      </c>
      <c r="S917" s="55">
        <v>0</v>
      </c>
      <c r="T917" s="9">
        <v>0</v>
      </c>
    </row>
    <row r="918" spans="2:20" x14ac:dyDescent="0.25">
      <c r="B918" s="3">
        <v>2115</v>
      </c>
      <c r="C918" s="47">
        <v>20</v>
      </c>
      <c r="D918" s="3">
        <v>10</v>
      </c>
      <c r="E918" s="3">
        <v>1</v>
      </c>
      <c r="F918" s="9">
        <v>-6.1905281527465901</v>
      </c>
      <c r="G918" s="55">
        <v>3718.0659999999998</v>
      </c>
      <c r="H918" s="3">
        <v>193</v>
      </c>
      <c r="I918" s="55">
        <v>3525.0659999999998</v>
      </c>
      <c r="J918" s="9">
        <v>1</v>
      </c>
      <c r="L918" s="3">
        <v>1657</v>
      </c>
      <c r="M918" s="47">
        <v>23.5</v>
      </c>
      <c r="N918" s="3">
        <v>23</v>
      </c>
      <c r="O918" s="3">
        <v>4</v>
      </c>
      <c r="P918" s="9">
        <v>4.9391843416531804</v>
      </c>
      <c r="Q918" s="55">
        <v>0</v>
      </c>
      <c r="R918" s="3">
        <v>1</v>
      </c>
      <c r="S918" s="55">
        <v>0</v>
      </c>
      <c r="T918" s="9">
        <v>0</v>
      </c>
    </row>
    <row r="919" spans="2:20" x14ac:dyDescent="0.25">
      <c r="B919" s="3">
        <v>2115</v>
      </c>
      <c r="C919" s="47">
        <v>20</v>
      </c>
      <c r="D919" s="3">
        <v>10</v>
      </c>
      <c r="E919" s="3">
        <v>2</v>
      </c>
      <c r="F919" s="9">
        <v>-9.6753030812161605</v>
      </c>
      <c r="G919" s="55">
        <v>3007.9169999999999</v>
      </c>
      <c r="H919" s="3">
        <v>184</v>
      </c>
      <c r="I919" s="55">
        <v>2823.9169999999999</v>
      </c>
      <c r="J919" s="9">
        <v>0.79905610138576932</v>
      </c>
      <c r="L919" s="3">
        <v>1657</v>
      </c>
      <c r="M919" s="47">
        <v>23.5</v>
      </c>
      <c r="N919" s="3">
        <v>23</v>
      </c>
      <c r="O919" s="3">
        <v>5</v>
      </c>
      <c r="P919" s="9">
        <v>2.57105826594433</v>
      </c>
      <c r="Q919" s="55">
        <v>0</v>
      </c>
      <c r="R919" s="3">
        <v>1</v>
      </c>
      <c r="S919" s="55">
        <v>0</v>
      </c>
      <c r="T919" s="9">
        <v>0</v>
      </c>
    </row>
    <row r="920" spans="2:20" x14ac:dyDescent="0.25">
      <c r="B920" s="3">
        <v>2115</v>
      </c>
      <c r="C920" s="47">
        <v>20</v>
      </c>
      <c r="D920" s="3">
        <v>10</v>
      </c>
      <c r="E920" s="3">
        <v>3</v>
      </c>
      <c r="F920" s="9">
        <v>-8.3331289771385908</v>
      </c>
      <c r="G920" s="55">
        <v>2577.3580000000002</v>
      </c>
      <c r="H920" s="3">
        <v>189</v>
      </c>
      <c r="I920" s="55">
        <v>2388.3580000000002</v>
      </c>
      <c r="J920" s="9">
        <v>0.67676773401234214</v>
      </c>
      <c r="L920" s="3">
        <v>1658</v>
      </c>
      <c r="M920" s="47">
        <v>23.5</v>
      </c>
      <c r="N920" s="3">
        <v>20</v>
      </c>
      <c r="O920" s="3">
        <v>1</v>
      </c>
      <c r="P920" s="9">
        <v>-4.7927405224939799</v>
      </c>
      <c r="Q920" s="55">
        <v>0</v>
      </c>
      <c r="R920" s="3">
        <v>1</v>
      </c>
      <c r="S920" s="55">
        <v>0</v>
      </c>
      <c r="T920" s="9">
        <v>0</v>
      </c>
    </row>
    <row r="921" spans="2:20" x14ac:dyDescent="0.25">
      <c r="B921" s="3">
        <v>2115</v>
      </c>
      <c r="C921" s="47">
        <v>20</v>
      </c>
      <c r="D921" s="3">
        <v>10</v>
      </c>
      <c r="E921" s="3">
        <v>4</v>
      </c>
      <c r="F921" s="9">
        <v>6.7600010818448894E-2</v>
      </c>
      <c r="G921" s="55">
        <v>1876.3520000000001</v>
      </c>
      <c r="H921" s="3">
        <v>235</v>
      </c>
      <c r="I921" s="55">
        <v>1641.3520000000001</v>
      </c>
      <c r="J921" s="9">
        <v>0.47123769690267142</v>
      </c>
      <c r="L921" s="3">
        <v>1658</v>
      </c>
      <c r="M921" s="47">
        <v>23.5</v>
      </c>
      <c r="N921" s="3">
        <v>20</v>
      </c>
      <c r="O921" s="3">
        <v>2</v>
      </c>
      <c r="P921" s="9">
        <v>-4.3366008760414001</v>
      </c>
      <c r="Q921" s="55">
        <v>0</v>
      </c>
      <c r="R921" s="3">
        <v>1</v>
      </c>
      <c r="S921" s="55">
        <v>0</v>
      </c>
      <c r="T921" s="9">
        <v>0</v>
      </c>
    </row>
    <row r="922" spans="2:20" x14ac:dyDescent="0.25">
      <c r="B922" s="3">
        <v>2115</v>
      </c>
      <c r="C922" s="47">
        <v>20</v>
      </c>
      <c r="D922" s="3">
        <v>10</v>
      </c>
      <c r="E922" s="3">
        <v>5</v>
      </c>
      <c r="F922" s="9">
        <v>8.3871392049055196</v>
      </c>
      <c r="G922" s="55">
        <v>1771.0740000000001</v>
      </c>
      <c r="H922" s="3">
        <v>384</v>
      </c>
      <c r="I922" s="55">
        <v>1387.0740000000001</v>
      </c>
      <c r="J922" s="9">
        <v>0.41603075643973458</v>
      </c>
      <c r="L922" s="3">
        <v>1658</v>
      </c>
      <c r="M922" s="47">
        <v>23.5</v>
      </c>
      <c r="N922" s="3">
        <v>20</v>
      </c>
      <c r="O922" s="3">
        <v>3</v>
      </c>
      <c r="P922" s="9">
        <v>-9.1354250554057703</v>
      </c>
      <c r="Q922" s="55">
        <v>0</v>
      </c>
      <c r="R922" s="3">
        <v>1</v>
      </c>
      <c r="S922" s="55">
        <v>0</v>
      </c>
      <c r="T922" s="9">
        <v>0</v>
      </c>
    </row>
    <row r="923" spans="2:20" x14ac:dyDescent="0.25">
      <c r="B923" s="3">
        <v>2115</v>
      </c>
      <c r="C923" s="47">
        <v>20</v>
      </c>
      <c r="D923" s="3">
        <v>10</v>
      </c>
      <c r="E923" s="3">
        <v>6</v>
      </c>
      <c r="F923" s="9">
        <v>11.0553067799683</v>
      </c>
      <c r="G923" s="55">
        <v>2453.8000000000002</v>
      </c>
      <c r="H923" s="3">
        <v>422</v>
      </c>
      <c r="I923" s="55">
        <v>2031.8000000000002</v>
      </c>
      <c r="J923" s="9">
        <v>0.6164318311587208</v>
      </c>
      <c r="L923" s="3">
        <v>1658</v>
      </c>
      <c r="M923" s="47">
        <v>23.5</v>
      </c>
      <c r="N923" s="3">
        <v>20</v>
      </c>
      <c r="O923" s="3">
        <v>4</v>
      </c>
      <c r="P923" s="9">
        <v>-8.4268533746885197</v>
      </c>
      <c r="Q923" s="55">
        <v>0</v>
      </c>
      <c r="R923" s="3">
        <v>1</v>
      </c>
      <c r="S923" s="55">
        <v>0</v>
      </c>
      <c r="T923" s="9">
        <v>0</v>
      </c>
    </row>
    <row r="924" spans="2:20" x14ac:dyDescent="0.25">
      <c r="B924" s="3">
        <v>2115</v>
      </c>
      <c r="C924" s="47">
        <v>20</v>
      </c>
      <c r="D924" s="3">
        <v>10</v>
      </c>
      <c r="E924" s="3">
        <v>7</v>
      </c>
      <c r="F924" s="9">
        <v>12.125598757561701</v>
      </c>
      <c r="G924" s="55">
        <v>1633.7739999999999</v>
      </c>
      <c r="H924" s="3">
        <v>437</v>
      </c>
      <c r="I924" s="55">
        <v>1196.7739999999999</v>
      </c>
      <c r="J924" s="9">
        <v>0.36475157768847077</v>
      </c>
      <c r="L924" s="3">
        <v>1682</v>
      </c>
      <c r="M924" s="47">
        <v>24.5</v>
      </c>
      <c r="N924" s="3">
        <v>13</v>
      </c>
      <c r="O924" s="3">
        <v>1</v>
      </c>
      <c r="P924" s="9">
        <v>-3.8878342120679199</v>
      </c>
      <c r="Q924" s="55">
        <v>0</v>
      </c>
      <c r="R924" s="3">
        <v>1</v>
      </c>
      <c r="S924" s="55">
        <v>0</v>
      </c>
      <c r="T924" s="9">
        <v>0</v>
      </c>
    </row>
    <row r="925" spans="2:20" x14ac:dyDescent="0.25">
      <c r="B925" s="3">
        <v>2115</v>
      </c>
      <c r="C925" s="47">
        <v>20</v>
      </c>
      <c r="D925" s="3">
        <v>10</v>
      </c>
      <c r="E925" s="3">
        <v>8</v>
      </c>
      <c r="F925" s="9">
        <v>11.808019167479801</v>
      </c>
      <c r="G925" s="55">
        <v>1593.433</v>
      </c>
      <c r="H925" s="3">
        <v>422</v>
      </c>
      <c r="I925" s="55">
        <v>1171.433</v>
      </c>
      <c r="J925" s="9">
        <v>0.35540338087890233</v>
      </c>
      <c r="L925" s="3">
        <v>1682</v>
      </c>
      <c r="M925" s="47">
        <v>24.5</v>
      </c>
      <c r="N925" s="3">
        <v>13</v>
      </c>
      <c r="O925" s="3">
        <v>2</v>
      </c>
      <c r="P925" s="9">
        <v>-2.1292734484957601</v>
      </c>
      <c r="Q925" s="55">
        <v>0</v>
      </c>
      <c r="R925" s="3">
        <v>1</v>
      </c>
      <c r="S925" s="55">
        <v>0</v>
      </c>
      <c r="T925" s="9">
        <v>0</v>
      </c>
    </row>
    <row r="926" spans="2:20" x14ac:dyDescent="0.25">
      <c r="B926" s="3">
        <v>2115</v>
      </c>
      <c r="C926" s="47">
        <v>20</v>
      </c>
      <c r="D926" s="3">
        <v>10</v>
      </c>
      <c r="E926" s="3">
        <v>9</v>
      </c>
      <c r="F926" s="9">
        <v>13.764489419156</v>
      </c>
      <c r="G926" s="55">
        <v>1518.1949999999999</v>
      </c>
      <c r="H926" s="3">
        <v>459</v>
      </c>
      <c r="I926" s="55">
        <v>1059.1949999999999</v>
      </c>
      <c r="J926" s="9">
        <v>0.32499955508725509</v>
      </c>
      <c r="L926" s="3">
        <v>1682</v>
      </c>
      <c r="M926" s="47">
        <v>24.5</v>
      </c>
      <c r="N926" s="3">
        <v>13</v>
      </c>
      <c r="O926" s="3">
        <v>3</v>
      </c>
      <c r="P926" s="9">
        <v>-5.0775847917540702</v>
      </c>
      <c r="Q926" s="55">
        <v>0</v>
      </c>
      <c r="R926" s="3">
        <v>1</v>
      </c>
      <c r="S926" s="55">
        <v>0</v>
      </c>
      <c r="T926" s="9">
        <v>0</v>
      </c>
    </row>
    <row r="927" spans="2:20" x14ac:dyDescent="0.25">
      <c r="B927" s="3">
        <v>2115</v>
      </c>
      <c r="C927" s="47">
        <v>20</v>
      </c>
      <c r="D927" s="3">
        <v>10</v>
      </c>
      <c r="E927" s="3">
        <v>10</v>
      </c>
      <c r="F927" s="9">
        <v>18.352352351752899</v>
      </c>
      <c r="G927" s="55">
        <v>1448.106</v>
      </c>
      <c r="H927" s="3">
        <v>427</v>
      </c>
      <c r="I927" s="55">
        <v>1021.106</v>
      </c>
      <c r="J927" s="9">
        <v>0.31026603538184894</v>
      </c>
      <c r="L927" s="3">
        <v>1683</v>
      </c>
      <c r="M927" s="47">
        <v>24.5</v>
      </c>
      <c r="N927" s="3">
        <v>3</v>
      </c>
      <c r="O927" s="3">
        <v>1</v>
      </c>
      <c r="P927" s="9">
        <v>3.3541396652918398</v>
      </c>
      <c r="Q927" s="55">
        <v>0</v>
      </c>
      <c r="R927" s="3">
        <v>1</v>
      </c>
      <c r="S927" s="55">
        <v>0</v>
      </c>
      <c r="T927" s="9">
        <v>0</v>
      </c>
    </row>
    <row r="928" spans="2:20" x14ac:dyDescent="0.25">
      <c r="B928" s="3">
        <v>1785</v>
      </c>
      <c r="C928" s="47">
        <v>20</v>
      </c>
      <c r="D928" s="3">
        <v>60</v>
      </c>
      <c r="E928" s="3">
        <v>1</v>
      </c>
      <c r="F928" s="9">
        <v>-10.707759590623899</v>
      </c>
      <c r="G928" s="55">
        <v>8389.143</v>
      </c>
      <c r="H928" s="3">
        <v>898</v>
      </c>
      <c r="I928" s="55">
        <v>7491.143</v>
      </c>
      <c r="J928" s="9">
        <v>0.96053902507983502</v>
      </c>
      <c r="L928" s="3">
        <v>1683</v>
      </c>
      <c r="M928" s="47">
        <v>24.5</v>
      </c>
      <c r="N928" s="3">
        <v>3</v>
      </c>
      <c r="O928" s="3">
        <v>2</v>
      </c>
      <c r="P928" s="9">
        <v>-8.7912574161157</v>
      </c>
      <c r="Q928" s="55">
        <v>0</v>
      </c>
      <c r="R928" s="3">
        <v>1</v>
      </c>
      <c r="S928" s="55">
        <v>0</v>
      </c>
      <c r="T928" s="9">
        <v>0</v>
      </c>
    </row>
    <row r="929" spans="2:20" x14ac:dyDescent="0.25">
      <c r="B929" s="3">
        <v>1785</v>
      </c>
      <c r="C929" s="47">
        <v>20</v>
      </c>
      <c r="D929" s="3">
        <v>60</v>
      </c>
      <c r="E929" s="3">
        <v>2</v>
      </c>
      <c r="F929" s="9">
        <v>-1.6436448847785099</v>
      </c>
      <c r="G929" s="55">
        <v>8077.8670000000002</v>
      </c>
      <c r="H929" s="3">
        <v>926</v>
      </c>
      <c r="I929" s="55">
        <v>7151.8670000000002</v>
      </c>
      <c r="J929" s="9">
        <v>0.92034019247461196</v>
      </c>
      <c r="L929" s="3">
        <v>1683</v>
      </c>
      <c r="M929" s="47">
        <v>24.5</v>
      </c>
      <c r="N929" s="3">
        <v>3</v>
      </c>
      <c r="O929" s="3">
        <v>3</v>
      </c>
      <c r="P929" s="9">
        <v>-8.8713667621092291</v>
      </c>
      <c r="Q929" s="55">
        <v>0</v>
      </c>
      <c r="R929" s="3">
        <v>1</v>
      </c>
      <c r="S929" s="55">
        <v>0</v>
      </c>
      <c r="T929" s="9">
        <v>0</v>
      </c>
    </row>
    <row r="930" spans="2:20" x14ac:dyDescent="0.25">
      <c r="B930" s="3">
        <v>1785</v>
      </c>
      <c r="C930" s="47">
        <v>20</v>
      </c>
      <c r="D930" s="3">
        <v>60</v>
      </c>
      <c r="E930" s="3">
        <v>3</v>
      </c>
      <c r="F930" s="9">
        <v>-2.40348240611935</v>
      </c>
      <c r="G930" s="55">
        <v>7884.1009999999997</v>
      </c>
      <c r="H930" s="3">
        <v>954</v>
      </c>
      <c r="I930" s="55">
        <v>6930.1009999999997</v>
      </c>
      <c r="J930" s="9">
        <v>0.89502711840984528</v>
      </c>
      <c r="L930" s="3">
        <v>1684</v>
      </c>
      <c r="M930" s="47">
        <v>24.5</v>
      </c>
      <c r="N930" s="3">
        <v>4</v>
      </c>
      <c r="O930" s="3">
        <v>1</v>
      </c>
      <c r="P930" s="9">
        <v>-11.9500111698481</v>
      </c>
      <c r="Q930" s="55">
        <v>0</v>
      </c>
      <c r="R930" s="3">
        <v>1</v>
      </c>
      <c r="S930" s="55">
        <v>0</v>
      </c>
      <c r="T930" s="9">
        <v>0</v>
      </c>
    </row>
    <row r="931" spans="2:20" x14ac:dyDescent="0.25">
      <c r="B931" s="3">
        <v>1785</v>
      </c>
      <c r="C931" s="47">
        <v>20</v>
      </c>
      <c r="D931" s="3">
        <v>60</v>
      </c>
      <c r="E931" s="3">
        <v>4</v>
      </c>
      <c r="F931" s="9">
        <v>-8.3271896602003697</v>
      </c>
      <c r="G931" s="55">
        <v>8510.7420000000002</v>
      </c>
      <c r="H931" s="3">
        <v>901</v>
      </c>
      <c r="I931" s="55">
        <v>7609.7420000000002</v>
      </c>
      <c r="J931" s="9">
        <v>0.97612166402959499</v>
      </c>
      <c r="L931" s="3">
        <v>1684</v>
      </c>
      <c r="M931" s="47">
        <v>24.5</v>
      </c>
      <c r="N931" s="3">
        <v>4</v>
      </c>
      <c r="O931" s="3">
        <v>2</v>
      </c>
      <c r="P931" s="9">
        <v>-9.3371135271800192</v>
      </c>
      <c r="Q931" s="55">
        <v>0</v>
      </c>
      <c r="R931" s="3">
        <v>1</v>
      </c>
      <c r="S931" s="55">
        <v>0</v>
      </c>
      <c r="T931" s="9">
        <v>0</v>
      </c>
    </row>
    <row r="932" spans="2:20" x14ac:dyDescent="0.25">
      <c r="B932" s="3">
        <v>1785</v>
      </c>
      <c r="C932" s="47">
        <v>20</v>
      </c>
      <c r="D932" s="3">
        <v>60</v>
      </c>
      <c r="E932" s="3">
        <v>5</v>
      </c>
      <c r="F932" s="9">
        <v>-5.1973532725547402</v>
      </c>
      <c r="G932" s="55">
        <v>8269.5300000000007</v>
      </c>
      <c r="H932" s="3">
        <v>907</v>
      </c>
      <c r="I932" s="55">
        <v>7362.5300000000007</v>
      </c>
      <c r="J932" s="9">
        <v>0.94513854166198652</v>
      </c>
      <c r="L932" s="3">
        <v>1684</v>
      </c>
      <c r="M932" s="47">
        <v>24.5</v>
      </c>
      <c r="N932" s="3">
        <v>4</v>
      </c>
      <c r="O932" s="3">
        <v>3</v>
      </c>
      <c r="P932" s="9">
        <v>-0.208879487693132</v>
      </c>
      <c r="Q932" s="55">
        <v>0</v>
      </c>
      <c r="R932" s="3">
        <v>1</v>
      </c>
      <c r="S932" s="55">
        <v>0</v>
      </c>
      <c r="T932" s="9">
        <v>0</v>
      </c>
    </row>
    <row r="933" spans="2:20" x14ac:dyDescent="0.25">
      <c r="B933" s="3">
        <v>1785</v>
      </c>
      <c r="C933" s="47">
        <v>20</v>
      </c>
      <c r="D933" s="3">
        <v>60</v>
      </c>
      <c r="E933" s="3">
        <v>6</v>
      </c>
      <c r="F933" s="9">
        <v>-2.3970443045532601</v>
      </c>
      <c r="G933" s="55">
        <v>8112.893</v>
      </c>
      <c r="H933" s="3">
        <v>954</v>
      </c>
      <c r="I933" s="55">
        <v>7158.893</v>
      </c>
      <c r="J933" s="9">
        <v>0.92457575622554611</v>
      </c>
      <c r="L933" s="3">
        <v>1684</v>
      </c>
      <c r="M933" s="47">
        <v>24.5</v>
      </c>
      <c r="N933" s="3">
        <v>4</v>
      </c>
      <c r="O933" s="3">
        <v>4</v>
      </c>
      <c r="P933" s="9">
        <v>-7.0061322057824</v>
      </c>
      <c r="Q933" s="55">
        <v>0</v>
      </c>
      <c r="R933" s="3">
        <v>1</v>
      </c>
      <c r="S933" s="55">
        <v>0</v>
      </c>
      <c r="T933" s="9">
        <v>0</v>
      </c>
    </row>
    <row r="934" spans="2:20" x14ac:dyDescent="0.25">
      <c r="B934" s="3">
        <v>1785</v>
      </c>
      <c r="C934" s="47">
        <v>20</v>
      </c>
      <c r="D934" s="3">
        <v>60</v>
      </c>
      <c r="E934" s="3">
        <v>7</v>
      </c>
      <c r="F934" s="9">
        <v>-9.0077060388804799</v>
      </c>
      <c r="G934" s="55">
        <v>5949.1580000000004</v>
      </c>
      <c r="H934" s="3">
        <v>908</v>
      </c>
      <c r="I934" s="55">
        <v>5041.1580000000004</v>
      </c>
      <c r="J934" s="9">
        <v>0.64722377179304635</v>
      </c>
      <c r="L934" s="3">
        <v>1685</v>
      </c>
      <c r="M934" s="47">
        <v>24.5</v>
      </c>
      <c r="N934" s="3">
        <v>7</v>
      </c>
      <c r="O934" s="3">
        <v>1</v>
      </c>
      <c r="P934" s="9">
        <v>-6.74568849083896</v>
      </c>
      <c r="Q934" s="55">
        <v>0</v>
      </c>
      <c r="R934" s="3">
        <v>1</v>
      </c>
      <c r="S934" s="55">
        <v>0</v>
      </c>
      <c r="T934" s="9">
        <v>0</v>
      </c>
    </row>
    <row r="935" spans="2:20" x14ac:dyDescent="0.25">
      <c r="B935" s="3">
        <v>1785</v>
      </c>
      <c r="C935" s="47">
        <v>20</v>
      </c>
      <c r="D935" s="3">
        <v>60</v>
      </c>
      <c r="E935" s="3">
        <v>8</v>
      </c>
      <c r="F935" s="9">
        <v>-4.1454842881490697</v>
      </c>
      <c r="G935" s="55">
        <v>7196.2340000000004</v>
      </c>
      <c r="H935" s="3">
        <v>926</v>
      </c>
      <c r="I935" s="55">
        <v>6270.2340000000004</v>
      </c>
      <c r="J935" s="9">
        <v>0.8068869801998354</v>
      </c>
      <c r="L935" s="3">
        <v>1685</v>
      </c>
      <c r="M935" s="47">
        <v>24.5</v>
      </c>
      <c r="N935" s="3">
        <v>7</v>
      </c>
      <c r="O935" s="3">
        <v>2</v>
      </c>
      <c r="P935" s="9">
        <v>-6.3639861423015196</v>
      </c>
      <c r="Q935" s="55">
        <v>0</v>
      </c>
      <c r="R935" s="3">
        <v>1</v>
      </c>
      <c r="S935" s="55">
        <v>0</v>
      </c>
      <c r="T935" s="9">
        <v>0</v>
      </c>
    </row>
    <row r="936" spans="2:20" x14ac:dyDescent="0.25">
      <c r="B936" s="3">
        <v>1785</v>
      </c>
      <c r="C936" s="47">
        <v>20</v>
      </c>
      <c r="D936" s="3">
        <v>60</v>
      </c>
      <c r="E936" s="3">
        <v>9</v>
      </c>
      <c r="F936" s="9">
        <v>-6.4791704146772302</v>
      </c>
      <c r="G936" s="55">
        <v>8643.6010000000006</v>
      </c>
      <c r="H936" s="3">
        <v>907</v>
      </c>
      <c r="I936" s="55">
        <v>7736.6010000000006</v>
      </c>
      <c r="J936" s="9">
        <v>0.99315857274071095</v>
      </c>
      <c r="L936" s="3">
        <v>1685</v>
      </c>
      <c r="M936" s="47">
        <v>24.5</v>
      </c>
      <c r="N936" s="3">
        <v>7</v>
      </c>
      <c r="O936" s="3">
        <v>3</v>
      </c>
      <c r="P936" s="9">
        <v>6.0455113463915797</v>
      </c>
      <c r="Q936" s="55">
        <v>0</v>
      </c>
      <c r="R936" s="3">
        <v>1</v>
      </c>
      <c r="S936" s="55">
        <v>0</v>
      </c>
      <c r="T936" s="9">
        <v>0</v>
      </c>
    </row>
    <row r="937" spans="2:20" x14ac:dyDescent="0.25">
      <c r="B937" s="3">
        <v>1785</v>
      </c>
      <c r="C937" s="47">
        <v>20</v>
      </c>
      <c r="D937" s="3">
        <v>60</v>
      </c>
      <c r="E937" s="3">
        <v>10</v>
      </c>
      <c r="F937" s="9">
        <v>-4.8113566479765097</v>
      </c>
      <c r="G937" s="55">
        <v>8693.9480000000003</v>
      </c>
      <c r="H937" s="3">
        <v>926</v>
      </c>
      <c r="I937" s="55">
        <v>7767.9480000000003</v>
      </c>
      <c r="J937" s="9">
        <v>0.99962076440358538</v>
      </c>
      <c r="L937" s="3">
        <v>1685</v>
      </c>
      <c r="M937" s="47">
        <v>24.5</v>
      </c>
      <c r="N937" s="3">
        <v>7</v>
      </c>
      <c r="O937" s="3">
        <v>4</v>
      </c>
      <c r="P937" s="9">
        <v>-3.0281609399638199</v>
      </c>
      <c r="Q937" s="55">
        <v>0</v>
      </c>
      <c r="R937" s="3">
        <v>1</v>
      </c>
      <c r="S937" s="55">
        <v>0</v>
      </c>
      <c r="T937" s="9">
        <v>0</v>
      </c>
    </row>
    <row r="938" spans="2:20" x14ac:dyDescent="0.25">
      <c r="B938" s="3">
        <v>1785</v>
      </c>
      <c r="C938" s="47">
        <v>20</v>
      </c>
      <c r="D938" s="3">
        <v>60</v>
      </c>
      <c r="E938" s="3">
        <v>11</v>
      </c>
      <c r="F938" s="9">
        <v>-6.42742394877006</v>
      </c>
      <c r="G938" s="55">
        <v>8217.0390000000007</v>
      </c>
      <c r="H938" s="3">
        <v>898</v>
      </c>
      <c r="I938" s="55">
        <v>7319.0390000000007</v>
      </c>
      <c r="J938" s="9">
        <v>0.93847128343181951</v>
      </c>
      <c r="L938" s="3">
        <v>1685</v>
      </c>
      <c r="M938" s="47">
        <v>24.5</v>
      </c>
      <c r="N938" s="3">
        <v>7</v>
      </c>
      <c r="O938" s="3">
        <v>5</v>
      </c>
      <c r="P938" s="9">
        <v>-5.2647836923164499</v>
      </c>
      <c r="Q938" s="55">
        <v>0</v>
      </c>
      <c r="R938" s="3">
        <v>1</v>
      </c>
      <c r="S938" s="55">
        <v>0</v>
      </c>
      <c r="T938" s="9">
        <v>0</v>
      </c>
    </row>
    <row r="939" spans="2:20" x14ac:dyDescent="0.25">
      <c r="B939" s="3">
        <v>1785</v>
      </c>
      <c r="C939" s="47">
        <v>20</v>
      </c>
      <c r="D939" s="3">
        <v>60</v>
      </c>
      <c r="E939" s="3">
        <v>12</v>
      </c>
      <c r="F939" s="9">
        <v>-8.0954611968497208</v>
      </c>
      <c r="G939" s="55">
        <v>8207.902</v>
      </c>
      <c r="H939" s="3">
        <v>908</v>
      </c>
      <c r="I939" s="55">
        <v>7299.902</v>
      </c>
      <c r="J939" s="9">
        <v>0.93721920760261879</v>
      </c>
      <c r="L939" s="3">
        <v>1676</v>
      </c>
      <c r="M939" s="47">
        <v>22</v>
      </c>
      <c r="N939" s="3">
        <v>13</v>
      </c>
      <c r="O939" s="3">
        <v>1</v>
      </c>
      <c r="P939" s="9">
        <v>-2.51397905097491</v>
      </c>
      <c r="Q939" s="55">
        <v>0</v>
      </c>
      <c r="R939" s="3">
        <v>1</v>
      </c>
      <c r="S939" s="55">
        <v>0</v>
      </c>
      <c r="T939" s="9">
        <v>0</v>
      </c>
    </row>
    <row r="940" spans="2:20" x14ac:dyDescent="0.25">
      <c r="B940" s="3">
        <v>1785</v>
      </c>
      <c r="C940" s="47">
        <v>20</v>
      </c>
      <c r="D940" s="3">
        <v>60</v>
      </c>
      <c r="E940" s="3">
        <v>13</v>
      </c>
      <c r="F940" s="9">
        <v>-5.3092742615163298</v>
      </c>
      <c r="G940" s="55">
        <v>7965.7839999999997</v>
      </c>
      <c r="H940" s="3">
        <v>907</v>
      </c>
      <c r="I940" s="55">
        <v>7058.7839999999997</v>
      </c>
      <c r="J940" s="9">
        <v>0.90614623175280273</v>
      </c>
      <c r="L940" s="3">
        <v>1676</v>
      </c>
      <c r="M940" s="47">
        <v>22</v>
      </c>
      <c r="N940" s="3">
        <v>13</v>
      </c>
      <c r="O940" s="3">
        <v>2</v>
      </c>
      <c r="P940" s="9">
        <v>-4.90048238598665</v>
      </c>
      <c r="Q940" s="55">
        <v>0</v>
      </c>
      <c r="R940" s="3">
        <v>1</v>
      </c>
      <c r="S940" s="55">
        <v>0</v>
      </c>
      <c r="T940" s="9">
        <v>0</v>
      </c>
    </row>
    <row r="941" spans="2:20" x14ac:dyDescent="0.25">
      <c r="B941" s="3">
        <v>1785</v>
      </c>
      <c r="C941" s="47">
        <v>20</v>
      </c>
      <c r="D941" s="3">
        <v>60</v>
      </c>
      <c r="E941" s="3">
        <v>14</v>
      </c>
      <c r="F941" s="9">
        <v>-7.8070547559041996</v>
      </c>
      <c r="G941" s="55">
        <v>4831.3289999999997</v>
      </c>
      <c r="H941" s="3">
        <v>908</v>
      </c>
      <c r="I941" s="55">
        <v>3923.3289999999997</v>
      </c>
      <c r="J941" s="9">
        <v>0.50370803560710464</v>
      </c>
      <c r="L941" s="3">
        <v>1676</v>
      </c>
      <c r="M941" s="47">
        <v>22</v>
      </c>
      <c r="N941" s="3">
        <v>13</v>
      </c>
      <c r="O941" s="3">
        <v>3</v>
      </c>
      <c r="P941" s="9">
        <v>1.86402229057289</v>
      </c>
      <c r="Q941" s="55">
        <v>0</v>
      </c>
      <c r="R941" s="3">
        <v>1</v>
      </c>
      <c r="S941" s="55">
        <v>0</v>
      </c>
      <c r="T941" s="9">
        <v>0</v>
      </c>
    </row>
    <row r="942" spans="2:20" x14ac:dyDescent="0.25">
      <c r="B942" s="3">
        <v>1785</v>
      </c>
      <c r="C942" s="47">
        <v>20</v>
      </c>
      <c r="D942" s="3">
        <v>60</v>
      </c>
      <c r="E942" s="3">
        <v>15</v>
      </c>
      <c r="F942" s="9">
        <v>2.0571382366772801</v>
      </c>
      <c r="G942" s="55">
        <v>6167.8630000000003</v>
      </c>
      <c r="H942" s="3">
        <v>1136</v>
      </c>
      <c r="I942" s="55">
        <v>5031.8630000000003</v>
      </c>
      <c r="J942" s="9">
        <v>0.66551155650223948</v>
      </c>
      <c r="L942" s="3">
        <v>1677</v>
      </c>
      <c r="M942" s="47">
        <v>22</v>
      </c>
      <c r="N942" s="3">
        <v>8</v>
      </c>
      <c r="O942" s="3">
        <v>1</v>
      </c>
      <c r="P942" s="9">
        <v>-2.6998681517819598</v>
      </c>
      <c r="Q942" s="55">
        <v>0</v>
      </c>
      <c r="R942" s="3">
        <v>1</v>
      </c>
      <c r="S942" s="55">
        <v>0</v>
      </c>
      <c r="T942" s="9">
        <v>0</v>
      </c>
    </row>
    <row r="943" spans="2:20" x14ac:dyDescent="0.25">
      <c r="B943" s="3">
        <v>1785</v>
      </c>
      <c r="C943" s="47">
        <v>20</v>
      </c>
      <c r="D943" s="3">
        <v>60</v>
      </c>
      <c r="E943" s="3">
        <v>16</v>
      </c>
      <c r="F943" s="9">
        <v>5.9456277116970702</v>
      </c>
      <c r="G943" s="55">
        <v>6770.8530000000001</v>
      </c>
      <c r="H943" s="3">
        <v>1312</v>
      </c>
      <c r="I943" s="55">
        <v>5458.8530000000001</v>
      </c>
      <c r="J943" s="9">
        <v>0.73919168789806755</v>
      </c>
      <c r="L943" s="3">
        <v>1677</v>
      </c>
      <c r="M943" s="47">
        <v>22</v>
      </c>
      <c r="N943" s="3">
        <v>8</v>
      </c>
      <c r="O943" s="3">
        <v>2</v>
      </c>
      <c r="P943" s="9">
        <v>-2.1584757670940302</v>
      </c>
      <c r="Q943" s="55">
        <v>0</v>
      </c>
      <c r="R943" s="3">
        <v>1</v>
      </c>
      <c r="S943" s="55">
        <v>0</v>
      </c>
      <c r="T943" s="9">
        <v>0</v>
      </c>
    </row>
    <row r="944" spans="2:20" x14ac:dyDescent="0.25">
      <c r="B944" s="3">
        <v>1785</v>
      </c>
      <c r="C944" s="47">
        <v>20</v>
      </c>
      <c r="D944" s="3">
        <v>60</v>
      </c>
      <c r="E944" s="3">
        <v>17</v>
      </c>
      <c r="F944" s="9">
        <v>-7.2979578554593498</v>
      </c>
      <c r="G944" s="55">
        <v>8696.8950000000004</v>
      </c>
      <c r="H944" s="3">
        <v>898</v>
      </c>
      <c r="I944" s="55">
        <v>7798.8950000000004</v>
      </c>
      <c r="J944" s="9">
        <v>1</v>
      </c>
      <c r="L944" s="3">
        <v>1677</v>
      </c>
      <c r="M944" s="47">
        <v>22</v>
      </c>
      <c r="N944" s="3">
        <v>8</v>
      </c>
      <c r="O944" s="3">
        <v>3</v>
      </c>
      <c r="P944" s="9">
        <v>-0.76219909926004803</v>
      </c>
      <c r="Q944" s="55">
        <v>0</v>
      </c>
      <c r="R944" s="3">
        <v>1</v>
      </c>
      <c r="S944" s="55">
        <v>0</v>
      </c>
      <c r="T944" s="9">
        <v>0</v>
      </c>
    </row>
    <row r="945" spans="2:20" x14ac:dyDescent="0.25">
      <c r="B945" s="3">
        <v>1785</v>
      </c>
      <c r="C945" s="47">
        <v>20</v>
      </c>
      <c r="D945" s="3">
        <v>60</v>
      </c>
      <c r="E945" s="3">
        <v>18</v>
      </c>
      <c r="F945" s="9">
        <v>-2.2749376148930698</v>
      </c>
      <c r="G945" s="55">
        <v>7492.6980000000003</v>
      </c>
      <c r="H945" s="3">
        <v>1063</v>
      </c>
      <c r="I945" s="55">
        <v>6429.6980000000003</v>
      </c>
      <c r="J945" s="9">
        <v>0.84225654138549189</v>
      </c>
      <c r="L945" s="3">
        <v>1686</v>
      </c>
      <c r="M945" s="47">
        <v>24.5</v>
      </c>
      <c r="N945" s="3">
        <v>5</v>
      </c>
      <c r="O945" s="3">
        <v>1</v>
      </c>
      <c r="P945" s="9">
        <v>-4.2517569956541399</v>
      </c>
      <c r="Q945" s="55">
        <v>0</v>
      </c>
      <c r="R945" s="3">
        <v>1</v>
      </c>
      <c r="S945" s="55">
        <v>0</v>
      </c>
      <c r="T945" s="9">
        <v>0</v>
      </c>
    </row>
    <row r="946" spans="2:20" x14ac:dyDescent="0.25">
      <c r="B946" s="3">
        <v>1785</v>
      </c>
      <c r="C946" s="47">
        <v>20</v>
      </c>
      <c r="D946" s="3">
        <v>60</v>
      </c>
      <c r="E946" s="3">
        <v>19</v>
      </c>
      <c r="F946" s="9">
        <v>-4.5426830706083896</v>
      </c>
      <c r="G946" s="55">
        <v>8356.0889999999999</v>
      </c>
      <c r="H946" s="3">
        <v>954</v>
      </c>
      <c r="I946" s="55">
        <v>7402.0889999999999</v>
      </c>
      <c r="J946" s="9">
        <v>0.95598468014870397</v>
      </c>
      <c r="L946" s="3">
        <v>1686</v>
      </c>
      <c r="M946" s="47">
        <v>24.5</v>
      </c>
      <c r="N946" s="3">
        <v>5</v>
      </c>
      <c r="O946" s="3">
        <v>2</v>
      </c>
      <c r="P946" s="9">
        <v>0.29165917579990702</v>
      </c>
      <c r="Q946" s="55">
        <v>0</v>
      </c>
      <c r="R946" s="3">
        <v>1</v>
      </c>
      <c r="S946" s="55">
        <v>0</v>
      </c>
      <c r="T946" s="9">
        <v>0</v>
      </c>
    </row>
    <row r="947" spans="2:20" x14ac:dyDescent="0.25">
      <c r="B947" s="3">
        <v>1785</v>
      </c>
      <c r="C947" s="47">
        <v>20</v>
      </c>
      <c r="D947" s="3">
        <v>60</v>
      </c>
      <c r="E947" s="3">
        <v>20</v>
      </c>
      <c r="F947" s="9">
        <v>-7.8318657176260498</v>
      </c>
      <c r="G947" s="55">
        <v>3731.6469999999999</v>
      </c>
      <c r="H947" s="3">
        <v>908</v>
      </c>
      <c r="I947" s="55">
        <v>2823.6469999999999</v>
      </c>
      <c r="J947" s="9">
        <v>0.36252215493982137</v>
      </c>
      <c r="L947" s="3">
        <v>1687</v>
      </c>
      <c r="M947" s="47">
        <v>24.5</v>
      </c>
      <c r="N947" s="3">
        <v>5</v>
      </c>
      <c r="O947" s="3">
        <v>1</v>
      </c>
      <c r="P947" s="9">
        <v>-5.1252307320488599</v>
      </c>
      <c r="Q947" s="55">
        <v>0</v>
      </c>
      <c r="R947" s="3">
        <v>1</v>
      </c>
      <c r="S947" s="55">
        <v>0</v>
      </c>
      <c r="T947" s="9">
        <v>0</v>
      </c>
    </row>
    <row r="948" spans="2:20" x14ac:dyDescent="0.25">
      <c r="B948" s="3">
        <v>1785</v>
      </c>
      <c r="C948" s="47">
        <v>20</v>
      </c>
      <c r="D948" s="3">
        <v>60</v>
      </c>
      <c r="E948" s="3">
        <v>21</v>
      </c>
      <c r="F948" s="9">
        <v>-11.159901858706499</v>
      </c>
      <c r="G948" s="55">
        <v>3499.05</v>
      </c>
      <c r="H948" s="3">
        <v>908</v>
      </c>
      <c r="I948" s="55">
        <v>2591.0500000000002</v>
      </c>
      <c r="J948" s="9">
        <v>0.33265951075216704</v>
      </c>
      <c r="L948" s="3">
        <v>1687</v>
      </c>
      <c r="M948" s="47">
        <v>24.5</v>
      </c>
      <c r="N948" s="3">
        <v>5</v>
      </c>
      <c r="O948" s="3">
        <v>2</v>
      </c>
      <c r="P948" s="9">
        <v>0.75128634315162701</v>
      </c>
      <c r="Q948" s="55">
        <v>0</v>
      </c>
      <c r="R948" s="3">
        <v>1</v>
      </c>
      <c r="S948" s="55">
        <v>0</v>
      </c>
      <c r="T948" s="9">
        <v>0</v>
      </c>
    </row>
    <row r="949" spans="2:20" x14ac:dyDescent="0.25">
      <c r="B949" s="3">
        <v>1785</v>
      </c>
      <c r="C949" s="47">
        <v>20</v>
      </c>
      <c r="D949" s="3">
        <v>60</v>
      </c>
      <c r="E949" s="3">
        <v>22</v>
      </c>
      <c r="F949" s="9">
        <v>13.768568661203799</v>
      </c>
      <c r="G949" s="55">
        <v>6277.9189999999999</v>
      </c>
      <c r="H949" s="3">
        <v>1375</v>
      </c>
      <c r="I949" s="55">
        <v>4902.9189999999999</v>
      </c>
      <c r="J949" s="9">
        <v>0.66962432539663563</v>
      </c>
      <c r="L949" s="3">
        <v>1687</v>
      </c>
      <c r="M949" s="47">
        <v>24.5</v>
      </c>
      <c r="N949" s="3">
        <v>5</v>
      </c>
      <c r="O949" s="3">
        <v>3</v>
      </c>
      <c r="P949" s="9">
        <v>-1.17522040546934</v>
      </c>
      <c r="Q949" s="55">
        <v>0</v>
      </c>
      <c r="R949" s="3">
        <v>1</v>
      </c>
      <c r="S949" s="55">
        <v>0</v>
      </c>
      <c r="T949" s="9">
        <v>0</v>
      </c>
    </row>
    <row r="950" spans="2:20" x14ac:dyDescent="0.25">
      <c r="B950" s="3">
        <v>1785</v>
      </c>
      <c r="C950" s="47">
        <v>20</v>
      </c>
      <c r="D950" s="3">
        <v>60</v>
      </c>
      <c r="E950" s="3">
        <v>23</v>
      </c>
      <c r="F950" s="9">
        <v>-3.3035002513206</v>
      </c>
      <c r="G950" s="55">
        <v>8072.5810000000001</v>
      </c>
      <c r="H950" s="3">
        <v>1175</v>
      </c>
      <c r="I950" s="55">
        <v>6897.5810000000001</v>
      </c>
      <c r="J950" s="9">
        <v>0.91700043672505394</v>
      </c>
      <c r="L950" s="3">
        <v>1674</v>
      </c>
      <c r="M950" s="47">
        <v>22</v>
      </c>
      <c r="N950" s="3">
        <v>13</v>
      </c>
      <c r="O950" s="3">
        <v>1</v>
      </c>
      <c r="P950" s="9">
        <v>-4.2432631476214304</v>
      </c>
      <c r="Q950" s="55">
        <v>0</v>
      </c>
      <c r="R950" s="3">
        <v>1</v>
      </c>
      <c r="S950" s="55">
        <v>0</v>
      </c>
      <c r="T950" s="9">
        <v>0</v>
      </c>
    </row>
    <row r="951" spans="2:20" x14ac:dyDescent="0.25">
      <c r="B951" s="3">
        <v>1785</v>
      </c>
      <c r="C951" s="47">
        <v>20</v>
      </c>
      <c r="D951" s="3">
        <v>60</v>
      </c>
      <c r="E951" s="3">
        <v>24</v>
      </c>
      <c r="F951" s="9">
        <v>11.4380074354982</v>
      </c>
      <c r="G951" s="55">
        <v>5746.7209999999995</v>
      </c>
      <c r="H951" s="3">
        <v>1375</v>
      </c>
      <c r="I951" s="55">
        <v>4371.7209999999995</v>
      </c>
      <c r="J951" s="9">
        <v>0.59707507414405692</v>
      </c>
      <c r="L951" s="3">
        <v>1674</v>
      </c>
      <c r="M951" s="47">
        <v>22</v>
      </c>
      <c r="N951" s="3">
        <v>13</v>
      </c>
      <c r="O951" s="3">
        <v>2</v>
      </c>
      <c r="P951" s="9">
        <v>-3.2441572765476301</v>
      </c>
      <c r="Q951" s="55">
        <v>0</v>
      </c>
      <c r="R951" s="3">
        <v>1</v>
      </c>
      <c r="S951" s="55">
        <v>0</v>
      </c>
      <c r="T951" s="9">
        <v>0</v>
      </c>
    </row>
    <row r="952" spans="2:20" x14ac:dyDescent="0.25">
      <c r="B952" s="3">
        <v>1785</v>
      </c>
      <c r="C952" s="47">
        <v>20</v>
      </c>
      <c r="D952" s="3">
        <v>60</v>
      </c>
      <c r="E952" s="3">
        <v>25</v>
      </c>
      <c r="F952" s="9">
        <v>16.4788111823833</v>
      </c>
      <c r="G952" s="55">
        <v>5470.3580000000002</v>
      </c>
      <c r="H952" s="3">
        <v>1433</v>
      </c>
      <c r="I952" s="55">
        <v>4037.3580000000002</v>
      </c>
      <c r="J952" s="9">
        <v>0.55581172360007958</v>
      </c>
      <c r="L952" s="3">
        <v>1674</v>
      </c>
      <c r="M952" s="47">
        <v>22</v>
      </c>
      <c r="N952" s="3">
        <v>13</v>
      </c>
      <c r="O952" s="3">
        <v>3</v>
      </c>
      <c r="P952" s="9">
        <v>1.7922855080581901</v>
      </c>
      <c r="Q952" s="55">
        <v>0</v>
      </c>
      <c r="R952" s="3">
        <v>1</v>
      </c>
      <c r="S952" s="55">
        <v>0</v>
      </c>
      <c r="T952" s="9">
        <v>0</v>
      </c>
    </row>
    <row r="953" spans="2:20" x14ac:dyDescent="0.25">
      <c r="B953" s="3">
        <v>1785</v>
      </c>
      <c r="C953" s="47">
        <v>20</v>
      </c>
      <c r="D953" s="3">
        <v>60</v>
      </c>
      <c r="E953" s="3">
        <v>26</v>
      </c>
      <c r="F953" s="9">
        <v>19.962965896045901</v>
      </c>
      <c r="G953" s="55">
        <v>6377.5649999999996</v>
      </c>
      <c r="H953" s="3">
        <v>1447</v>
      </c>
      <c r="I953" s="55">
        <v>4930.5649999999996</v>
      </c>
      <c r="J953" s="9">
        <v>0.68008778058164976</v>
      </c>
      <c r="L953" s="3">
        <v>1672</v>
      </c>
      <c r="M953" s="47">
        <v>22</v>
      </c>
      <c r="N953" s="3">
        <v>12</v>
      </c>
      <c r="O953" s="3">
        <v>1</v>
      </c>
      <c r="P953" s="9">
        <v>-3.8880659857570099</v>
      </c>
      <c r="Q953" s="55">
        <v>0</v>
      </c>
      <c r="R953" s="3">
        <v>1</v>
      </c>
      <c r="S953" s="55">
        <v>0</v>
      </c>
      <c r="T953" s="9">
        <v>0</v>
      </c>
    </row>
    <row r="954" spans="2:20" x14ac:dyDescent="0.25">
      <c r="B954" s="3">
        <v>1785</v>
      </c>
      <c r="C954" s="47">
        <v>20</v>
      </c>
      <c r="D954" s="3">
        <v>60</v>
      </c>
      <c r="E954" s="3">
        <v>27</v>
      </c>
      <c r="F954" s="9">
        <v>17.998207423129401</v>
      </c>
      <c r="G954" s="55">
        <v>5752.1729999999998</v>
      </c>
      <c r="H954" s="3">
        <v>1449</v>
      </c>
      <c r="I954" s="55">
        <v>4303.1729999999998</v>
      </c>
      <c r="J954" s="9">
        <v>0.59371348508773925</v>
      </c>
      <c r="L954" s="3">
        <v>1672</v>
      </c>
      <c r="M954" s="47">
        <v>22</v>
      </c>
      <c r="N954" s="3">
        <v>12</v>
      </c>
      <c r="O954" s="3">
        <v>2</v>
      </c>
      <c r="P954" s="9">
        <v>-3.9466590822411098</v>
      </c>
      <c r="Q954" s="55">
        <v>0</v>
      </c>
      <c r="R954" s="3">
        <v>1</v>
      </c>
      <c r="S954" s="55">
        <v>0</v>
      </c>
      <c r="T954" s="9">
        <v>0</v>
      </c>
    </row>
    <row r="955" spans="2:20" x14ac:dyDescent="0.25">
      <c r="B955" s="3">
        <v>1785</v>
      </c>
      <c r="C955" s="47">
        <v>20</v>
      </c>
      <c r="D955" s="3">
        <v>60</v>
      </c>
      <c r="E955" s="3">
        <v>28</v>
      </c>
      <c r="F955" s="9">
        <v>26.122440519499399</v>
      </c>
      <c r="G955" s="55">
        <v>5830.5739999999996</v>
      </c>
      <c r="H955" s="3">
        <v>1408</v>
      </c>
      <c r="I955" s="55">
        <v>4422.5739999999996</v>
      </c>
      <c r="J955" s="9">
        <v>0.60675507055596212</v>
      </c>
      <c r="L955" s="3">
        <v>1672</v>
      </c>
      <c r="M955" s="47">
        <v>22</v>
      </c>
      <c r="N955" s="3">
        <v>12</v>
      </c>
      <c r="O955" s="3">
        <v>3</v>
      </c>
      <c r="P955" s="9">
        <v>-9.43299626867002E-2</v>
      </c>
      <c r="Q955" s="55">
        <v>0</v>
      </c>
      <c r="R955" s="3">
        <v>1</v>
      </c>
      <c r="S955" s="55">
        <v>0</v>
      </c>
      <c r="T955" s="9">
        <v>0</v>
      </c>
    </row>
    <row r="956" spans="2:20" x14ac:dyDescent="0.25">
      <c r="B956" s="3">
        <v>1785</v>
      </c>
      <c r="C956" s="47">
        <v>20</v>
      </c>
      <c r="D956" s="3">
        <v>60</v>
      </c>
      <c r="E956" s="3">
        <v>29</v>
      </c>
      <c r="F956" s="9">
        <v>24.3124539380998</v>
      </c>
      <c r="G956" s="55">
        <v>6023.116</v>
      </c>
      <c r="H956" s="3">
        <v>1436</v>
      </c>
      <c r="I956" s="55">
        <v>4587.116</v>
      </c>
      <c r="J956" s="9">
        <v>0.63175627797950529</v>
      </c>
      <c r="L956" s="3">
        <v>1672</v>
      </c>
      <c r="M956" s="47">
        <v>22</v>
      </c>
      <c r="N956" s="3">
        <v>12</v>
      </c>
      <c r="O956" s="3">
        <v>4</v>
      </c>
      <c r="P956" s="9">
        <v>4.4630824984510999</v>
      </c>
      <c r="Q956" s="55">
        <v>0</v>
      </c>
      <c r="R956" s="3">
        <v>1</v>
      </c>
      <c r="S956" s="55">
        <v>0</v>
      </c>
      <c r="T956" s="9">
        <v>0</v>
      </c>
    </row>
    <row r="957" spans="2:20" x14ac:dyDescent="0.25">
      <c r="B957" s="3">
        <v>1785</v>
      </c>
      <c r="C957" s="47">
        <v>20</v>
      </c>
      <c r="D957" s="3">
        <v>60</v>
      </c>
      <c r="E957" s="3">
        <v>30</v>
      </c>
      <c r="F957" s="9">
        <v>26.7990893300687</v>
      </c>
      <c r="G957" s="55">
        <v>5644.1310000000003</v>
      </c>
      <c r="H957" s="3">
        <v>1418</v>
      </c>
      <c r="I957" s="55">
        <v>4226.1310000000003</v>
      </c>
      <c r="J957" s="9">
        <v>0.58060062688086589</v>
      </c>
      <c r="L957" s="3">
        <v>1672</v>
      </c>
      <c r="M957" s="47">
        <v>22</v>
      </c>
      <c r="N957" s="3">
        <v>12</v>
      </c>
      <c r="O957" s="3">
        <v>5</v>
      </c>
      <c r="P957" s="9">
        <v>-5.3063339396866196</v>
      </c>
      <c r="Q957" s="55">
        <v>0</v>
      </c>
      <c r="R957" s="3">
        <v>1</v>
      </c>
      <c r="S957" s="55">
        <v>0</v>
      </c>
      <c r="T957" s="9">
        <v>0</v>
      </c>
    </row>
    <row r="958" spans="2:20" x14ac:dyDescent="0.25">
      <c r="B958" s="3">
        <v>1785</v>
      </c>
      <c r="C958" s="47">
        <v>20</v>
      </c>
      <c r="D958" s="3">
        <v>60</v>
      </c>
      <c r="E958" s="3">
        <v>31</v>
      </c>
      <c r="F958" s="9">
        <v>20.758795721426001</v>
      </c>
      <c r="G958" s="55">
        <v>5161.45</v>
      </c>
      <c r="H958" s="3">
        <v>1443</v>
      </c>
      <c r="I958" s="55">
        <v>3718.45</v>
      </c>
      <c r="J958" s="9">
        <v>0.51261425758161649</v>
      </c>
      <c r="L958" s="3">
        <v>1672</v>
      </c>
      <c r="M958" s="47">
        <v>22</v>
      </c>
      <c r="N958" s="3">
        <v>12</v>
      </c>
      <c r="O958" s="3">
        <v>6</v>
      </c>
      <c r="P958" s="9">
        <v>-1.8159864336137299</v>
      </c>
      <c r="Q958" s="55">
        <v>0</v>
      </c>
      <c r="R958" s="3">
        <v>1</v>
      </c>
      <c r="S958" s="55">
        <v>0</v>
      </c>
      <c r="T958" s="9">
        <v>0</v>
      </c>
    </row>
    <row r="959" spans="2:20" x14ac:dyDescent="0.25">
      <c r="B959" s="3">
        <v>1785</v>
      </c>
      <c r="C959" s="47">
        <v>20</v>
      </c>
      <c r="D959" s="3">
        <v>60</v>
      </c>
      <c r="E959" s="3">
        <v>32</v>
      </c>
      <c r="F959" s="9">
        <v>21.815621856347999</v>
      </c>
      <c r="G959" s="55">
        <v>3939.3290000000002</v>
      </c>
      <c r="H959" s="3">
        <v>1443</v>
      </c>
      <c r="I959" s="55">
        <v>2496.3290000000002</v>
      </c>
      <c r="J959" s="9">
        <v>0.34413635708815749</v>
      </c>
      <c r="L959" s="3">
        <v>1673</v>
      </c>
      <c r="M959" s="47">
        <v>22</v>
      </c>
      <c r="N959" s="3">
        <v>9</v>
      </c>
      <c r="O959" s="3">
        <v>1</v>
      </c>
      <c r="P959" s="9">
        <v>-2.0257727769823202</v>
      </c>
      <c r="Q959" s="55">
        <v>0</v>
      </c>
      <c r="R959" s="3">
        <v>1</v>
      </c>
      <c r="S959" s="55">
        <v>0</v>
      </c>
      <c r="T959" s="9">
        <v>0</v>
      </c>
    </row>
    <row r="960" spans="2:20" x14ac:dyDescent="0.25">
      <c r="B960" s="3">
        <v>1785</v>
      </c>
      <c r="C960" s="47">
        <v>20</v>
      </c>
      <c r="D960" s="3">
        <v>60</v>
      </c>
      <c r="E960" s="3">
        <v>33</v>
      </c>
      <c r="F960" s="9">
        <v>25.543193852247601</v>
      </c>
      <c r="G960" s="55">
        <v>5982.9269999999997</v>
      </c>
      <c r="H960" s="3">
        <v>1377</v>
      </c>
      <c r="I960" s="55">
        <v>4605.9269999999997</v>
      </c>
      <c r="J960" s="9">
        <v>0.62923402589791244</v>
      </c>
      <c r="L960" s="3">
        <v>1673</v>
      </c>
      <c r="M960" s="47">
        <v>22</v>
      </c>
      <c r="N960" s="3">
        <v>9</v>
      </c>
      <c r="O960" s="3">
        <v>2</v>
      </c>
      <c r="P960" s="9">
        <v>1.9269148566188801</v>
      </c>
      <c r="Q960" s="55">
        <v>0</v>
      </c>
      <c r="R960" s="3">
        <v>1</v>
      </c>
      <c r="S960" s="55">
        <v>0</v>
      </c>
      <c r="T960" s="9">
        <v>0</v>
      </c>
    </row>
    <row r="961" spans="2:20" x14ac:dyDescent="0.25">
      <c r="B961" s="3">
        <v>1785</v>
      </c>
      <c r="C961" s="47">
        <v>20</v>
      </c>
      <c r="D961" s="3">
        <v>60</v>
      </c>
      <c r="E961" s="3">
        <v>34</v>
      </c>
      <c r="F961" s="9">
        <v>33.046990802910003</v>
      </c>
      <c r="G961" s="55">
        <v>6283.826</v>
      </c>
      <c r="H961" s="3">
        <v>1353</v>
      </c>
      <c r="I961" s="55">
        <v>4930.826</v>
      </c>
      <c r="J961" s="9">
        <v>0.67141836859050952</v>
      </c>
      <c r="L961" s="3">
        <v>1673</v>
      </c>
      <c r="M961" s="47">
        <v>22</v>
      </c>
      <c r="N961" s="3">
        <v>9</v>
      </c>
      <c r="O961" s="3">
        <v>3</v>
      </c>
      <c r="P961" s="9">
        <v>-3.49143360195955</v>
      </c>
      <c r="Q961" s="55">
        <v>0</v>
      </c>
      <c r="R961" s="3">
        <v>1</v>
      </c>
      <c r="S961" s="55">
        <v>0</v>
      </c>
      <c r="T961" s="9">
        <v>0</v>
      </c>
    </row>
    <row r="962" spans="2:20" x14ac:dyDescent="0.25">
      <c r="B962" s="3">
        <v>1785</v>
      </c>
      <c r="C962" s="47">
        <v>20</v>
      </c>
      <c r="D962" s="3">
        <v>60</v>
      </c>
      <c r="E962" s="3">
        <v>35</v>
      </c>
      <c r="F962" s="9">
        <v>29.212889704998201</v>
      </c>
      <c r="G962" s="55">
        <v>5766.09</v>
      </c>
      <c r="H962" s="3">
        <v>1366</v>
      </c>
      <c r="I962" s="55">
        <v>4400.09</v>
      </c>
      <c r="J962" s="9">
        <v>0.6002118431651251</v>
      </c>
      <c r="L962" s="3">
        <v>1696</v>
      </c>
      <c r="M962" s="47">
        <v>20</v>
      </c>
      <c r="N962" s="3">
        <v>35</v>
      </c>
      <c r="O962" s="3">
        <v>1</v>
      </c>
      <c r="P962" s="9">
        <v>1.66244734539216</v>
      </c>
      <c r="Q962" s="55">
        <v>0</v>
      </c>
      <c r="R962" s="3">
        <v>1</v>
      </c>
      <c r="S962" s="55">
        <v>0</v>
      </c>
      <c r="T962" s="9">
        <v>0</v>
      </c>
    </row>
    <row r="963" spans="2:20" x14ac:dyDescent="0.25">
      <c r="B963" s="3">
        <v>1785</v>
      </c>
      <c r="C963" s="47">
        <v>20</v>
      </c>
      <c r="D963" s="3">
        <v>60</v>
      </c>
      <c r="E963" s="3">
        <v>36</v>
      </c>
      <c r="F963" s="9">
        <v>17.801753863769001</v>
      </c>
      <c r="G963" s="55">
        <v>3358.0720000000001</v>
      </c>
      <c r="H963" s="3">
        <v>1443</v>
      </c>
      <c r="I963" s="55">
        <v>1915.0720000000001</v>
      </c>
      <c r="J963" s="9">
        <v>0.26400602710681642</v>
      </c>
      <c r="L963" s="3">
        <v>1696</v>
      </c>
      <c r="M963" s="47">
        <v>20</v>
      </c>
      <c r="N963" s="3">
        <v>35</v>
      </c>
      <c r="O963" s="3">
        <v>2</v>
      </c>
      <c r="P963" s="9">
        <v>0.59101894859207305</v>
      </c>
      <c r="Q963" s="55">
        <v>0</v>
      </c>
      <c r="R963" s="3">
        <v>1</v>
      </c>
      <c r="S963" s="55">
        <v>0</v>
      </c>
      <c r="T963" s="9">
        <v>0</v>
      </c>
    </row>
    <row r="964" spans="2:20" x14ac:dyDescent="0.25">
      <c r="B964" s="3">
        <v>1785</v>
      </c>
      <c r="C964" s="47">
        <v>20</v>
      </c>
      <c r="D964" s="3">
        <v>60</v>
      </c>
      <c r="E964" s="3">
        <v>37</v>
      </c>
      <c r="F964" s="9">
        <v>21.758609051080398</v>
      </c>
      <c r="G964" s="55">
        <v>3375.471</v>
      </c>
      <c r="H964" s="3">
        <v>1436</v>
      </c>
      <c r="I964" s="55">
        <v>1939.471</v>
      </c>
      <c r="J964" s="9">
        <v>0.26711183676392508</v>
      </c>
      <c r="L964" s="3">
        <v>1702</v>
      </c>
      <c r="M964" s="47">
        <v>22</v>
      </c>
      <c r="N964" s="3">
        <v>6</v>
      </c>
      <c r="O964" s="3">
        <v>1</v>
      </c>
      <c r="P964" s="9">
        <v>-1.6552065144131201</v>
      </c>
      <c r="Q964" s="55">
        <v>0</v>
      </c>
      <c r="R964" s="3">
        <v>1</v>
      </c>
      <c r="S964" s="55">
        <v>0</v>
      </c>
      <c r="T964" s="9">
        <v>0</v>
      </c>
    </row>
    <row r="965" spans="2:20" x14ac:dyDescent="0.25">
      <c r="B965" s="3">
        <v>1785</v>
      </c>
      <c r="C965" s="47">
        <v>20</v>
      </c>
      <c r="D965" s="3">
        <v>60</v>
      </c>
      <c r="E965" s="3">
        <v>38</v>
      </c>
      <c r="F965" s="9">
        <v>34.306268344081197</v>
      </c>
      <c r="G965" s="55">
        <v>6122.8530000000001</v>
      </c>
      <c r="H965" s="3">
        <v>1288</v>
      </c>
      <c r="I965" s="55">
        <v>4834.8530000000001</v>
      </c>
      <c r="J965" s="9">
        <v>0.65257410180600472</v>
      </c>
      <c r="L965" s="3">
        <v>1703</v>
      </c>
      <c r="M965" s="47">
        <v>22</v>
      </c>
      <c r="N965" s="3">
        <v>72</v>
      </c>
      <c r="O965" s="3">
        <v>1</v>
      </c>
      <c r="P965" s="9">
        <v>-7.6140592784376402</v>
      </c>
      <c r="Q965" s="55">
        <v>0</v>
      </c>
      <c r="R965" s="3">
        <v>1</v>
      </c>
      <c r="S965" s="55">
        <v>0</v>
      </c>
      <c r="T965" s="9">
        <v>0</v>
      </c>
    </row>
    <row r="966" spans="2:20" x14ac:dyDescent="0.25">
      <c r="B966" s="3">
        <v>1785</v>
      </c>
      <c r="C966" s="47">
        <v>20</v>
      </c>
      <c r="D966" s="3">
        <v>60</v>
      </c>
      <c r="E966" s="3">
        <v>39</v>
      </c>
      <c r="F966" s="9">
        <v>30.556991809552699</v>
      </c>
      <c r="G966" s="55">
        <v>5532.4750000000004</v>
      </c>
      <c r="H966" s="3">
        <v>1338</v>
      </c>
      <c r="I966" s="55">
        <v>4194.4750000000004</v>
      </c>
      <c r="J966" s="9">
        <v>0.56998707006962324</v>
      </c>
      <c r="L966" s="3">
        <v>1703</v>
      </c>
      <c r="M966" s="47">
        <v>22</v>
      </c>
      <c r="N966" s="3">
        <v>72</v>
      </c>
      <c r="O966" s="3">
        <v>2</v>
      </c>
      <c r="P966" s="9">
        <v>-6.9814165063276397</v>
      </c>
      <c r="Q966" s="55">
        <v>0</v>
      </c>
      <c r="R966" s="3">
        <v>1</v>
      </c>
      <c r="S966" s="55">
        <v>0</v>
      </c>
      <c r="T966" s="9">
        <v>0</v>
      </c>
    </row>
    <row r="967" spans="2:20" x14ac:dyDescent="0.25">
      <c r="B967" s="3">
        <v>1785</v>
      </c>
      <c r="C967" s="47">
        <v>20</v>
      </c>
      <c r="D967" s="3">
        <v>60</v>
      </c>
      <c r="E967" s="3">
        <v>40</v>
      </c>
      <c r="F967" s="9">
        <v>32.185636798845003</v>
      </c>
      <c r="G967" s="55">
        <v>4568.0190000000002</v>
      </c>
      <c r="H967" s="3">
        <v>1353</v>
      </c>
      <c r="I967" s="55">
        <v>3215.0190000000002</v>
      </c>
      <c r="J967" s="9">
        <v>0.43778117742696487</v>
      </c>
      <c r="L967" s="3">
        <v>1703</v>
      </c>
      <c r="M967" s="47">
        <v>22</v>
      </c>
      <c r="N967" s="3">
        <v>72</v>
      </c>
      <c r="O967" s="3">
        <v>3</v>
      </c>
      <c r="P967" s="9">
        <v>-7.3572654908416499</v>
      </c>
      <c r="Q967" s="55">
        <v>0</v>
      </c>
      <c r="R967" s="3">
        <v>1</v>
      </c>
      <c r="S967" s="55">
        <v>0</v>
      </c>
      <c r="T967" s="9">
        <v>0</v>
      </c>
    </row>
    <row r="968" spans="2:20" x14ac:dyDescent="0.25">
      <c r="B968" s="3">
        <v>1785</v>
      </c>
      <c r="C968" s="47">
        <v>20</v>
      </c>
      <c r="D968" s="3">
        <v>60</v>
      </c>
      <c r="E968" s="3">
        <v>41</v>
      </c>
      <c r="F968" s="9">
        <v>31.911729635435801</v>
      </c>
      <c r="G968" s="55">
        <v>4820.0370000000003</v>
      </c>
      <c r="H968" s="3">
        <v>1326</v>
      </c>
      <c r="I968" s="55">
        <v>3494.0370000000003</v>
      </c>
      <c r="J968" s="9">
        <v>0.47403157961143116</v>
      </c>
      <c r="L968" s="3">
        <v>1694</v>
      </c>
      <c r="M968" s="47">
        <v>20</v>
      </c>
      <c r="N968" s="3">
        <v>36</v>
      </c>
      <c r="O968" s="3">
        <v>1</v>
      </c>
      <c r="P968" s="9">
        <v>-3.4982709853741198</v>
      </c>
      <c r="Q968" s="55">
        <v>0</v>
      </c>
      <c r="R968" s="3">
        <v>1</v>
      </c>
      <c r="S968" s="55">
        <v>0</v>
      </c>
      <c r="T968" s="9">
        <v>0</v>
      </c>
    </row>
    <row r="969" spans="2:20" x14ac:dyDescent="0.25">
      <c r="B969" s="3">
        <v>1785</v>
      </c>
      <c r="C969" s="47">
        <v>20</v>
      </c>
      <c r="D969" s="3">
        <v>60</v>
      </c>
      <c r="E969" s="3">
        <v>42</v>
      </c>
      <c r="F969" s="9">
        <v>31.0041864371277</v>
      </c>
      <c r="G969" s="55">
        <v>4863.6940000000004</v>
      </c>
      <c r="H969" s="3">
        <v>1338</v>
      </c>
      <c r="I969" s="55">
        <v>3525.6940000000004</v>
      </c>
      <c r="J969" s="9">
        <v>0.47910644193183899</v>
      </c>
      <c r="L969" s="3">
        <v>1694</v>
      </c>
      <c r="M969" s="47">
        <v>20</v>
      </c>
      <c r="N969" s="3">
        <v>36</v>
      </c>
      <c r="O969" s="3">
        <v>2</v>
      </c>
      <c r="P969" s="9">
        <v>-5.3148787760866503</v>
      </c>
      <c r="Q969" s="55">
        <v>0</v>
      </c>
      <c r="R969" s="3">
        <v>1</v>
      </c>
      <c r="S969" s="55">
        <v>0</v>
      </c>
      <c r="T969" s="9">
        <v>0</v>
      </c>
    </row>
    <row r="970" spans="2:20" x14ac:dyDescent="0.25">
      <c r="B970" s="3">
        <v>1785</v>
      </c>
      <c r="C970" s="47">
        <v>20</v>
      </c>
      <c r="D970" s="3">
        <v>60</v>
      </c>
      <c r="E970" s="3">
        <v>43</v>
      </c>
      <c r="F970" s="9">
        <v>32.804288122070702</v>
      </c>
      <c r="G970" s="55">
        <v>4188.4920000000002</v>
      </c>
      <c r="H970" s="3">
        <v>1326</v>
      </c>
      <c r="I970" s="55">
        <v>2862.4920000000002</v>
      </c>
      <c r="J970" s="9">
        <v>0.38835066840593985</v>
      </c>
      <c r="L970" s="3">
        <v>1694</v>
      </c>
      <c r="M970" s="47">
        <v>20</v>
      </c>
      <c r="N970" s="3">
        <v>36</v>
      </c>
      <c r="O970" s="3">
        <v>3</v>
      </c>
      <c r="P970" s="9">
        <v>-2.6880006885667602</v>
      </c>
      <c r="Q970" s="55">
        <v>0</v>
      </c>
      <c r="R970" s="3">
        <v>1</v>
      </c>
      <c r="S970" s="55">
        <v>0</v>
      </c>
      <c r="T970" s="9">
        <v>0</v>
      </c>
    </row>
    <row r="971" spans="2:20" x14ac:dyDescent="0.25">
      <c r="B971" s="3">
        <v>1785</v>
      </c>
      <c r="C971" s="47">
        <v>20</v>
      </c>
      <c r="D971" s="3">
        <v>60</v>
      </c>
      <c r="E971" s="3">
        <v>44</v>
      </c>
      <c r="F971" s="9">
        <v>35.934201466843398</v>
      </c>
      <c r="G971" s="55">
        <v>5369.0110000000004</v>
      </c>
      <c r="H971" s="3">
        <v>1307</v>
      </c>
      <c r="I971" s="55">
        <v>4062.0110000000004</v>
      </c>
      <c r="J971" s="9">
        <v>0.54967100344456854</v>
      </c>
      <c r="L971" s="3">
        <v>1695</v>
      </c>
      <c r="M971" s="47">
        <v>20</v>
      </c>
      <c r="N971" s="3">
        <v>20</v>
      </c>
      <c r="O971" s="3">
        <v>1</v>
      </c>
      <c r="P971" s="9">
        <v>-2.1944396219440701</v>
      </c>
      <c r="Q971" s="55">
        <v>0</v>
      </c>
      <c r="R971" s="3">
        <v>1</v>
      </c>
      <c r="S971" s="55">
        <v>0</v>
      </c>
      <c r="T971" s="9">
        <v>0</v>
      </c>
    </row>
    <row r="972" spans="2:20" x14ac:dyDescent="0.25">
      <c r="B972" s="3">
        <v>1785</v>
      </c>
      <c r="C972" s="47">
        <v>20</v>
      </c>
      <c r="D972" s="3">
        <v>60</v>
      </c>
      <c r="E972" s="3">
        <v>45</v>
      </c>
      <c r="F972" s="9">
        <v>37.986254567231597</v>
      </c>
      <c r="G972" s="55">
        <v>5652.7389999999996</v>
      </c>
      <c r="H972" s="3">
        <v>1214</v>
      </c>
      <c r="I972" s="55">
        <v>4438.7389999999996</v>
      </c>
      <c r="J972" s="9">
        <v>0.59318472329225513</v>
      </c>
      <c r="L972" s="3">
        <v>1695</v>
      </c>
      <c r="M972" s="47">
        <v>20</v>
      </c>
      <c r="N972" s="3">
        <v>20</v>
      </c>
      <c r="O972" s="3">
        <v>2</v>
      </c>
      <c r="P972" s="9">
        <v>-4.2863853463625698</v>
      </c>
      <c r="Q972" s="55">
        <v>0</v>
      </c>
      <c r="R972" s="3">
        <v>1</v>
      </c>
      <c r="S972" s="55">
        <v>0</v>
      </c>
      <c r="T972" s="9">
        <v>0</v>
      </c>
    </row>
    <row r="973" spans="2:20" x14ac:dyDescent="0.25">
      <c r="B973" s="3">
        <v>1785</v>
      </c>
      <c r="C973" s="47">
        <v>20</v>
      </c>
      <c r="D973" s="3">
        <v>60</v>
      </c>
      <c r="E973" s="3">
        <v>46</v>
      </c>
      <c r="F973" s="9">
        <v>32.444793163158103</v>
      </c>
      <c r="G973" s="55">
        <v>4095.1179999999999</v>
      </c>
      <c r="H973" s="3">
        <v>1269</v>
      </c>
      <c r="I973" s="55">
        <v>2826.1179999999999</v>
      </c>
      <c r="J973" s="9">
        <v>0.38047360658706131</v>
      </c>
      <c r="L973" s="3">
        <v>1693</v>
      </c>
      <c r="M973" s="47">
        <v>20</v>
      </c>
      <c r="N973" s="3">
        <v>39</v>
      </c>
      <c r="O973" s="3">
        <v>1</v>
      </c>
      <c r="P973" s="9">
        <v>1.1723234655550001</v>
      </c>
      <c r="Q973" s="55">
        <v>0</v>
      </c>
      <c r="R973" s="3">
        <v>1</v>
      </c>
      <c r="S973" s="55">
        <v>0</v>
      </c>
      <c r="T973" s="9">
        <v>0</v>
      </c>
    </row>
    <row r="974" spans="2:20" x14ac:dyDescent="0.25">
      <c r="B974" s="3">
        <v>1785</v>
      </c>
      <c r="C974" s="47">
        <v>20</v>
      </c>
      <c r="D974" s="3">
        <v>60</v>
      </c>
      <c r="E974" s="3">
        <v>47</v>
      </c>
      <c r="F974" s="9">
        <v>33.580668144330097</v>
      </c>
      <c r="G974" s="55">
        <v>5243.5860000000002</v>
      </c>
      <c r="H974" s="3">
        <v>1307</v>
      </c>
      <c r="I974" s="55">
        <v>3936.5860000000002</v>
      </c>
      <c r="J974" s="9">
        <v>0.5326985024821056</v>
      </c>
      <c r="L974" s="3">
        <v>1693</v>
      </c>
      <c r="M974" s="47">
        <v>20</v>
      </c>
      <c r="N974" s="3">
        <v>39</v>
      </c>
      <c r="O974" s="3">
        <v>2</v>
      </c>
      <c r="P974" s="9">
        <v>-14.4138556344931</v>
      </c>
      <c r="Q974" s="55">
        <v>0</v>
      </c>
      <c r="R974" s="3">
        <v>1</v>
      </c>
      <c r="S974" s="55">
        <v>0</v>
      </c>
      <c r="T974" s="9">
        <v>0</v>
      </c>
    </row>
    <row r="975" spans="2:20" x14ac:dyDescent="0.25">
      <c r="B975" s="3">
        <v>1785</v>
      </c>
      <c r="C975" s="47">
        <v>20</v>
      </c>
      <c r="D975" s="3">
        <v>60</v>
      </c>
      <c r="E975" s="3">
        <v>48</v>
      </c>
      <c r="F975" s="9">
        <v>36.820310601346598</v>
      </c>
      <c r="G975" s="55">
        <v>4197.5569999999998</v>
      </c>
      <c r="H975" s="3">
        <v>1269</v>
      </c>
      <c r="I975" s="55">
        <v>2928.5569999999998</v>
      </c>
      <c r="J975" s="9">
        <v>0.39426472775934496</v>
      </c>
      <c r="L975" s="3">
        <v>1693</v>
      </c>
      <c r="M975" s="47">
        <v>20</v>
      </c>
      <c r="N975" s="3">
        <v>39</v>
      </c>
      <c r="O975" s="3">
        <v>3</v>
      </c>
      <c r="P975" s="9">
        <v>-11.9840727858086</v>
      </c>
      <c r="Q975" s="55">
        <v>0</v>
      </c>
      <c r="R975" s="3">
        <v>1</v>
      </c>
      <c r="S975" s="55">
        <v>0</v>
      </c>
      <c r="T975" s="9">
        <v>0</v>
      </c>
    </row>
    <row r="976" spans="2:20" x14ac:dyDescent="0.25">
      <c r="B976" s="3">
        <v>1785</v>
      </c>
      <c r="C976" s="47">
        <v>20</v>
      </c>
      <c r="D976" s="3">
        <v>60</v>
      </c>
      <c r="E976" s="3">
        <v>49</v>
      </c>
      <c r="F976" s="9">
        <v>36.862647093247197</v>
      </c>
      <c r="G976" s="55">
        <v>4476.1450000000004</v>
      </c>
      <c r="H976" s="3">
        <v>1251</v>
      </c>
      <c r="I976" s="55">
        <v>3225.1450000000004</v>
      </c>
      <c r="J976" s="9">
        <v>0.43314403439747678</v>
      </c>
      <c r="L976" s="3">
        <v>1693</v>
      </c>
      <c r="M976" s="47">
        <v>20</v>
      </c>
      <c r="N976" s="3">
        <v>39</v>
      </c>
      <c r="O976" s="3">
        <v>4</v>
      </c>
      <c r="P976" s="9">
        <v>10.495069517598401</v>
      </c>
      <c r="Q976" s="55">
        <v>0</v>
      </c>
      <c r="R976" s="3">
        <v>1</v>
      </c>
      <c r="S976" s="55">
        <v>0</v>
      </c>
      <c r="T976" s="9">
        <v>0</v>
      </c>
    </row>
    <row r="977" spans="2:20" x14ac:dyDescent="0.25">
      <c r="B977" s="3">
        <v>1785</v>
      </c>
      <c r="C977" s="47">
        <v>20</v>
      </c>
      <c r="D977" s="3">
        <v>60</v>
      </c>
      <c r="E977" s="3">
        <v>50</v>
      </c>
      <c r="F977" s="9">
        <v>36.903384735452903</v>
      </c>
      <c r="G977" s="55">
        <v>4101.1099999999997</v>
      </c>
      <c r="H977" s="3">
        <v>1233</v>
      </c>
      <c r="I977" s="55">
        <v>2868.1099999999997</v>
      </c>
      <c r="J977" s="9">
        <v>0.38426451604691647</v>
      </c>
      <c r="L977" s="3">
        <v>1693</v>
      </c>
      <c r="M977" s="47">
        <v>20</v>
      </c>
      <c r="N977" s="3">
        <v>39</v>
      </c>
      <c r="O977" s="3">
        <v>5</v>
      </c>
      <c r="P977" s="9">
        <v>4.7001584923598898</v>
      </c>
      <c r="Q977" s="55">
        <v>0</v>
      </c>
      <c r="R977" s="3">
        <v>1</v>
      </c>
      <c r="S977" s="55">
        <v>0</v>
      </c>
      <c r="T977" s="9">
        <v>0</v>
      </c>
    </row>
    <row r="978" spans="2:20" x14ac:dyDescent="0.25">
      <c r="B978" s="3">
        <v>1785</v>
      </c>
      <c r="C978" s="47">
        <v>20</v>
      </c>
      <c r="D978" s="3">
        <v>60</v>
      </c>
      <c r="E978" s="3">
        <v>51</v>
      </c>
      <c r="F978" s="9">
        <v>41.755629443397503</v>
      </c>
      <c r="G978" s="55">
        <v>4813.018</v>
      </c>
      <c r="H978" s="3">
        <v>1169</v>
      </c>
      <c r="I978" s="55">
        <v>3644.018</v>
      </c>
      <c r="J978" s="9">
        <v>0.48406865398627369</v>
      </c>
      <c r="L978" s="3">
        <v>1693</v>
      </c>
      <c r="M978" s="47">
        <v>20</v>
      </c>
      <c r="N978" s="3">
        <v>39</v>
      </c>
      <c r="O978" s="3">
        <v>6</v>
      </c>
      <c r="P978" s="9">
        <v>0.39790972289260301</v>
      </c>
      <c r="Q978" s="55">
        <v>0</v>
      </c>
      <c r="R978" s="3">
        <v>1</v>
      </c>
      <c r="S978" s="55">
        <v>0</v>
      </c>
      <c r="T978" s="9">
        <v>0</v>
      </c>
    </row>
    <row r="979" spans="2:20" x14ac:dyDescent="0.25">
      <c r="B979" s="3">
        <v>1785</v>
      </c>
      <c r="C979" s="47">
        <v>20</v>
      </c>
      <c r="D979" s="3">
        <v>60</v>
      </c>
      <c r="E979" s="3">
        <v>52</v>
      </c>
      <c r="F979" s="9">
        <v>42.1202218899274</v>
      </c>
      <c r="G979" s="55">
        <v>4648.2510000000002</v>
      </c>
      <c r="H979" s="3">
        <v>1188</v>
      </c>
      <c r="I979" s="55">
        <v>3460.2510000000002</v>
      </c>
      <c r="J979" s="9">
        <v>0.4608202671631445</v>
      </c>
      <c r="L979" s="3">
        <v>1693</v>
      </c>
      <c r="M979" s="47">
        <v>20</v>
      </c>
      <c r="N979" s="3">
        <v>39</v>
      </c>
      <c r="O979" s="3">
        <v>7</v>
      </c>
      <c r="P979" s="9">
        <v>-15.223911730341699</v>
      </c>
      <c r="Q979" s="55">
        <v>0</v>
      </c>
      <c r="R979" s="3">
        <v>1</v>
      </c>
      <c r="S979" s="55">
        <v>0</v>
      </c>
      <c r="T979" s="9">
        <v>0</v>
      </c>
    </row>
    <row r="980" spans="2:20" x14ac:dyDescent="0.25">
      <c r="B980" s="3">
        <v>1785</v>
      </c>
      <c r="C980" s="47">
        <v>20</v>
      </c>
      <c r="D980" s="3">
        <v>60</v>
      </c>
      <c r="E980" s="3">
        <v>53</v>
      </c>
      <c r="F980" s="9">
        <v>39.848164049030501</v>
      </c>
      <c r="G980" s="55">
        <v>3529.0540000000001</v>
      </c>
      <c r="H980" s="3">
        <v>1188</v>
      </c>
      <c r="I980" s="55">
        <v>2341.0540000000001</v>
      </c>
      <c r="J980" s="9">
        <v>0.31177077319632251</v>
      </c>
      <c r="L980" s="3">
        <v>2109</v>
      </c>
      <c r="M980" s="47">
        <v>22</v>
      </c>
      <c r="N980" s="3">
        <v>12</v>
      </c>
      <c r="O980" s="3">
        <v>1</v>
      </c>
      <c r="P980" s="9">
        <v>0.61882928269719195</v>
      </c>
      <c r="Q980" s="55">
        <v>0</v>
      </c>
      <c r="R980" s="3">
        <v>1</v>
      </c>
      <c r="S980" s="55">
        <v>0</v>
      </c>
      <c r="T980" s="9">
        <v>0</v>
      </c>
    </row>
    <row r="981" spans="2:20" x14ac:dyDescent="0.25">
      <c r="B981" s="3">
        <v>1785</v>
      </c>
      <c r="C981" s="47">
        <v>20</v>
      </c>
      <c r="D981" s="3">
        <v>60</v>
      </c>
      <c r="E981" s="3">
        <v>54</v>
      </c>
      <c r="F981" s="9">
        <v>44.1056124293425</v>
      </c>
      <c r="G981" s="55">
        <v>4567.12</v>
      </c>
      <c r="H981" s="3">
        <v>1105</v>
      </c>
      <c r="I981" s="55">
        <v>3462.12</v>
      </c>
      <c r="J981" s="9">
        <v>0.4560284355882161</v>
      </c>
      <c r="L981" s="3">
        <v>2109</v>
      </c>
      <c r="M981" s="47">
        <v>22</v>
      </c>
      <c r="N981" s="3">
        <v>12</v>
      </c>
      <c r="O981" s="3">
        <v>2</v>
      </c>
      <c r="P981" s="9">
        <v>0.73882514587852199</v>
      </c>
      <c r="Q981" s="55">
        <v>0</v>
      </c>
      <c r="R981" s="3">
        <v>1</v>
      </c>
      <c r="S981" s="55">
        <v>0</v>
      </c>
      <c r="T981" s="9">
        <v>0</v>
      </c>
    </row>
    <row r="982" spans="2:20" x14ac:dyDescent="0.25">
      <c r="B982" s="3">
        <v>1785</v>
      </c>
      <c r="C982" s="47">
        <v>20</v>
      </c>
      <c r="D982" s="3">
        <v>60</v>
      </c>
      <c r="E982" s="3">
        <v>55</v>
      </c>
      <c r="F982" s="9">
        <v>41.698931505512903</v>
      </c>
      <c r="G982" s="55">
        <v>4524.3410000000003</v>
      </c>
      <c r="H982" s="3">
        <v>1105</v>
      </c>
      <c r="I982" s="55">
        <v>3419.3410000000003</v>
      </c>
      <c r="J982" s="9">
        <v>0.45039361055441363</v>
      </c>
      <c r="L982" s="3">
        <v>1728</v>
      </c>
      <c r="M982" s="47">
        <v>23.5</v>
      </c>
      <c r="N982" s="3">
        <v>23</v>
      </c>
      <c r="O982" s="3">
        <v>1</v>
      </c>
      <c r="P982" s="9">
        <v>-0.41658043555048602</v>
      </c>
      <c r="Q982" s="55">
        <v>0</v>
      </c>
      <c r="R982" s="3">
        <v>1</v>
      </c>
      <c r="S982" s="55">
        <v>0</v>
      </c>
      <c r="T982" s="9">
        <v>0</v>
      </c>
    </row>
    <row r="983" spans="2:20" x14ac:dyDescent="0.25">
      <c r="B983" s="3">
        <v>1785</v>
      </c>
      <c r="C983" s="47">
        <v>20</v>
      </c>
      <c r="D983" s="3">
        <v>60</v>
      </c>
      <c r="E983" s="3">
        <v>56</v>
      </c>
      <c r="F983" s="9">
        <v>39.4353307050308</v>
      </c>
      <c r="G983" s="55">
        <v>3606.7109999999998</v>
      </c>
      <c r="H983" s="3">
        <v>1188</v>
      </c>
      <c r="I983" s="55">
        <v>2418.7109999999998</v>
      </c>
      <c r="J983" s="9">
        <v>0.32211277424973978</v>
      </c>
      <c r="L983" s="3">
        <v>1728</v>
      </c>
      <c r="M983" s="47">
        <v>23.5</v>
      </c>
      <c r="N983" s="3">
        <v>23</v>
      </c>
      <c r="O983" s="3">
        <v>2</v>
      </c>
      <c r="P983" s="9">
        <v>-1.50515328089958</v>
      </c>
      <c r="Q983" s="55">
        <v>0</v>
      </c>
      <c r="R983" s="3">
        <v>1</v>
      </c>
      <c r="S983" s="55">
        <v>0</v>
      </c>
      <c r="T983" s="9">
        <v>0</v>
      </c>
    </row>
    <row r="984" spans="2:20" x14ac:dyDescent="0.25">
      <c r="B984" s="3">
        <v>1785</v>
      </c>
      <c r="C984" s="47">
        <v>20</v>
      </c>
      <c r="D984" s="3">
        <v>60</v>
      </c>
      <c r="E984" s="3">
        <v>57</v>
      </c>
      <c r="F984" s="9">
        <v>45.546474479520803</v>
      </c>
      <c r="G984" s="55">
        <v>3994.6379999999999</v>
      </c>
      <c r="H984" s="3">
        <v>1129</v>
      </c>
      <c r="I984" s="55">
        <v>2865.6379999999999</v>
      </c>
      <c r="J984" s="9">
        <v>0.37865720917111029</v>
      </c>
      <c r="L984" s="3">
        <v>1728</v>
      </c>
      <c r="M984" s="47">
        <v>23.5</v>
      </c>
      <c r="N984" s="3">
        <v>23</v>
      </c>
      <c r="O984" s="3">
        <v>3</v>
      </c>
      <c r="P984" s="9">
        <v>-4.3389121761796696</v>
      </c>
      <c r="Q984" s="55">
        <v>0</v>
      </c>
      <c r="R984" s="3">
        <v>1</v>
      </c>
      <c r="S984" s="55">
        <v>0</v>
      </c>
      <c r="T984" s="9">
        <v>0</v>
      </c>
    </row>
    <row r="985" spans="2:20" x14ac:dyDescent="0.25">
      <c r="B985" s="3">
        <v>1785</v>
      </c>
      <c r="C985" s="47">
        <v>20</v>
      </c>
      <c r="D985" s="3">
        <v>60</v>
      </c>
      <c r="E985" s="3">
        <v>58</v>
      </c>
      <c r="F985" s="9">
        <v>44.4245543093949</v>
      </c>
      <c r="G985" s="55">
        <v>3629.4380000000001</v>
      </c>
      <c r="H985" s="3">
        <v>1129</v>
      </c>
      <c r="I985" s="55">
        <v>2500.4380000000001</v>
      </c>
      <c r="J985" s="9">
        <v>0.33040072569717205</v>
      </c>
      <c r="L985" s="3">
        <v>1728</v>
      </c>
      <c r="M985" s="47">
        <v>23.5</v>
      </c>
      <c r="N985" s="3">
        <v>23</v>
      </c>
      <c r="O985" s="3">
        <v>4</v>
      </c>
      <c r="P985" s="9">
        <v>-4.1269103966775704</v>
      </c>
      <c r="Q985" s="55">
        <v>0</v>
      </c>
      <c r="R985" s="3">
        <v>1</v>
      </c>
      <c r="S985" s="55">
        <v>0</v>
      </c>
      <c r="T985" s="9">
        <v>0</v>
      </c>
    </row>
    <row r="986" spans="2:20" x14ac:dyDescent="0.25">
      <c r="B986" s="3">
        <v>1785</v>
      </c>
      <c r="C986" s="47">
        <v>20</v>
      </c>
      <c r="D986" s="3">
        <v>60</v>
      </c>
      <c r="E986" s="3">
        <v>59</v>
      </c>
      <c r="F986" s="9">
        <v>42.000307514257997</v>
      </c>
      <c r="G986" s="55">
        <v>3784.5520000000001</v>
      </c>
      <c r="H986" s="3">
        <v>1087</v>
      </c>
      <c r="I986" s="55">
        <v>2697.5520000000001</v>
      </c>
      <c r="J986" s="9">
        <v>0.35447952961243223</v>
      </c>
      <c r="L986" s="3">
        <v>1728</v>
      </c>
      <c r="M986" s="47">
        <v>23.5</v>
      </c>
      <c r="N986" s="3">
        <v>23</v>
      </c>
      <c r="O986" s="3">
        <v>5</v>
      </c>
      <c r="P986" s="9">
        <v>-0.47868220424804497</v>
      </c>
      <c r="Q986" s="55">
        <v>0</v>
      </c>
      <c r="R986" s="3">
        <v>1</v>
      </c>
      <c r="S986" s="55">
        <v>0</v>
      </c>
      <c r="T986" s="9">
        <v>0</v>
      </c>
    </row>
    <row r="987" spans="2:20" x14ac:dyDescent="0.25">
      <c r="B987" s="3">
        <v>1785</v>
      </c>
      <c r="C987" s="47">
        <v>20</v>
      </c>
      <c r="D987" s="3">
        <v>60</v>
      </c>
      <c r="E987" s="3">
        <v>60</v>
      </c>
      <c r="F987" s="9">
        <v>48.524072401919803</v>
      </c>
      <c r="G987" s="55">
        <v>4017.34</v>
      </c>
      <c r="H987" s="3">
        <v>1039</v>
      </c>
      <c r="I987" s="55">
        <v>2978.34</v>
      </c>
      <c r="J987" s="9">
        <v>0.38892411034625052</v>
      </c>
      <c r="L987" s="3">
        <v>1729</v>
      </c>
      <c r="M987" s="47">
        <v>23.5</v>
      </c>
      <c r="N987" s="3">
        <v>22</v>
      </c>
      <c r="O987" s="3">
        <v>1</v>
      </c>
      <c r="P987" s="9">
        <v>-9.1411687426752799</v>
      </c>
      <c r="Q987" s="55">
        <v>0</v>
      </c>
      <c r="R987" s="3">
        <v>1</v>
      </c>
      <c r="S987" s="55">
        <v>0</v>
      </c>
      <c r="T987" s="9">
        <v>0</v>
      </c>
    </row>
    <row r="988" spans="2:20" x14ac:dyDescent="0.25">
      <c r="B988" s="3">
        <v>1777</v>
      </c>
      <c r="C988" s="47">
        <v>24</v>
      </c>
      <c r="D988" s="3">
        <v>6</v>
      </c>
      <c r="E988" s="3">
        <v>1</v>
      </c>
      <c r="F988" s="9">
        <v>-5.81350579666843</v>
      </c>
      <c r="G988" s="55">
        <v>4008.652</v>
      </c>
      <c r="H988" s="3">
        <v>259</v>
      </c>
      <c r="I988" s="55">
        <v>3749.652</v>
      </c>
      <c r="J988" s="9">
        <v>0.79574476844755315</v>
      </c>
      <c r="L988" s="3">
        <v>1729</v>
      </c>
      <c r="M988" s="47">
        <v>23.5</v>
      </c>
      <c r="N988" s="3">
        <v>22</v>
      </c>
      <c r="O988" s="3">
        <v>2</v>
      </c>
      <c r="P988" s="9">
        <v>-4.53324414543847</v>
      </c>
      <c r="Q988" s="55">
        <v>0</v>
      </c>
      <c r="R988" s="3">
        <v>1</v>
      </c>
      <c r="S988" s="55">
        <v>0</v>
      </c>
      <c r="T988" s="9">
        <v>0</v>
      </c>
    </row>
    <row r="989" spans="2:20" x14ac:dyDescent="0.25">
      <c r="B989" s="3">
        <v>1777</v>
      </c>
      <c r="C989" s="47">
        <v>24</v>
      </c>
      <c r="D989" s="3">
        <v>6</v>
      </c>
      <c r="E989" s="3">
        <v>2</v>
      </c>
      <c r="F989" s="9">
        <v>-5.6362188813296603</v>
      </c>
      <c r="G989" s="55">
        <v>2550.4639999999999</v>
      </c>
      <c r="H989" s="3">
        <v>245</v>
      </c>
      <c r="I989" s="55">
        <v>2305.4639999999999</v>
      </c>
      <c r="J989" s="9">
        <v>0.48781233013318087</v>
      </c>
      <c r="L989" s="3">
        <v>1729</v>
      </c>
      <c r="M989" s="47">
        <v>23.5</v>
      </c>
      <c r="N989" s="3">
        <v>22</v>
      </c>
      <c r="O989" s="3">
        <v>3</v>
      </c>
      <c r="P989" s="9">
        <v>-8.9322553037857002</v>
      </c>
      <c r="Q989" s="55">
        <v>0</v>
      </c>
      <c r="R989" s="3">
        <v>1</v>
      </c>
      <c r="S989" s="55">
        <v>0</v>
      </c>
      <c r="T989" s="9">
        <v>0</v>
      </c>
    </row>
    <row r="990" spans="2:20" x14ac:dyDescent="0.25">
      <c r="B990" s="3">
        <v>1777</v>
      </c>
      <c r="C990" s="47">
        <v>24</v>
      </c>
      <c r="D990" s="3">
        <v>6</v>
      </c>
      <c r="E990" s="3">
        <v>3</v>
      </c>
      <c r="F990" s="9">
        <v>-2.1827292194924701</v>
      </c>
      <c r="G990" s="55">
        <v>3403.4749999999999</v>
      </c>
      <c r="H990" s="3">
        <v>265</v>
      </c>
      <c r="I990" s="55">
        <v>3138.4749999999999</v>
      </c>
      <c r="J990" s="9">
        <v>0.6668909840762971</v>
      </c>
      <c r="L990" s="3">
        <v>1736</v>
      </c>
      <c r="M990" s="47">
        <v>25</v>
      </c>
      <c r="N990" s="3">
        <v>16</v>
      </c>
      <c r="O990" s="3">
        <v>1</v>
      </c>
      <c r="P990" s="9">
        <v>7.2073676871828702</v>
      </c>
      <c r="Q990" s="55">
        <v>0</v>
      </c>
      <c r="R990" s="3">
        <v>1</v>
      </c>
      <c r="S990" s="55">
        <v>0</v>
      </c>
      <c r="T990" s="9">
        <v>0</v>
      </c>
    </row>
    <row r="991" spans="2:20" x14ac:dyDescent="0.25">
      <c r="B991" s="3">
        <v>1777</v>
      </c>
      <c r="C991" s="47">
        <v>24</v>
      </c>
      <c r="D991" s="3">
        <v>6</v>
      </c>
      <c r="E991" s="3">
        <v>4</v>
      </c>
      <c r="F991" s="9">
        <v>-3.54910645590647</v>
      </c>
      <c r="G991" s="55">
        <v>4971.1289999999999</v>
      </c>
      <c r="H991" s="3">
        <v>259</v>
      </c>
      <c r="I991" s="55">
        <v>4712.1289999999999</v>
      </c>
      <c r="J991" s="9">
        <v>1</v>
      </c>
      <c r="L991" s="3">
        <v>1736</v>
      </c>
      <c r="M991" s="47">
        <v>25</v>
      </c>
      <c r="N991" s="3">
        <v>16</v>
      </c>
      <c r="O991" s="3">
        <v>2</v>
      </c>
      <c r="P991" s="9">
        <v>-17.749627568360602</v>
      </c>
      <c r="Q991" s="55">
        <v>0</v>
      </c>
      <c r="R991" s="3">
        <v>1</v>
      </c>
      <c r="S991" s="55">
        <v>0</v>
      </c>
      <c r="T991" s="9">
        <v>0</v>
      </c>
    </row>
    <row r="992" spans="2:20" x14ac:dyDescent="0.25">
      <c r="B992" s="3">
        <v>1777</v>
      </c>
      <c r="C992" s="47">
        <v>24</v>
      </c>
      <c r="D992" s="3">
        <v>6</v>
      </c>
      <c r="E992" s="3">
        <v>5</v>
      </c>
      <c r="F992" s="9">
        <v>-3.88674984070177</v>
      </c>
      <c r="G992" s="55">
        <v>2461.645</v>
      </c>
      <c r="H992" s="3">
        <v>263</v>
      </c>
      <c r="I992" s="55">
        <v>2198.645</v>
      </c>
      <c r="J992" s="9">
        <v>0.46698911605862964</v>
      </c>
      <c r="L992" s="3">
        <v>1736</v>
      </c>
      <c r="M992" s="47">
        <v>25</v>
      </c>
      <c r="N992" s="3">
        <v>16</v>
      </c>
      <c r="O992" s="3">
        <v>3</v>
      </c>
      <c r="P992" s="9">
        <v>3.7224735587111901</v>
      </c>
      <c r="Q992" s="55">
        <v>0</v>
      </c>
      <c r="R992" s="3">
        <v>1</v>
      </c>
      <c r="S992" s="55">
        <v>0</v>
      </c>
      <c r="T992" s="9">
        <v>0</v>
      </c>
    </row>
    <row r="993" spans="2:20" x14ac:dyDescent="0.25">
      <c r="B993" s="3">
        <v>1777</v>
      </c>
      <c r="C993" s="47">
        <v>24</v>
      </c>
      <c r="D993" s="3">
        <v>6</v>
      </c>
      <c r="E993" s="3">
        <v>6</v>
      </c>
      <c r="F993" s="9">
        <v>-1.4376523711539899</v>
      </c>
      <c r="G993" s="55">
        <v>2517.7800000000002</v>
      </c>
      <c r="H993" s="3">
        <v>262</v>
      </c>
      <c r="I993" s="55">
        <v>2255.7800000000002</v>
      </c>
      <c r="J993" s="9">
        <v>0.47902276620581008</v>
      </c>
      <c r="L993" s="3">
        <v>1737</v>
      </c>
      <c r="M993" s="47">
        <v>25</v>
      </c>
      <c r="N993" s="3">
        <v>10</v>
      </c>
      <c r="O993" s="3">
        <v>1</v>
      </c>
      <c r="P993" s="9">
        <v>-6.6160583839398104</v>
      </c>
      <c r="Q993" s="55">
        <v>0</v>
      </c>
      <c r="R993" s="3">
        <v>1</v>
      </c>
      <c r="S993" s="55">
        <v>0</v>
      </c>
      <c r="T993" s="9">
        <v>0</v>
      </c>
    </row>
    <row r="994" spans="2:20" x14ac:dyDescent="0.25">
      <c r="B994" s="3">
        <v>1774</v>
      </c>
      <c r="C994" s="47">
        <v>20</v>
      </c>
      <c r="D994" s="3">
        <v>8</v>
      </c>
      <c r="E994" s="3">
        <v>1</v>
      </c>
      <c r="F994" s="9">
        <v>26.889013671236398</v>
      </c>
      <c r="G994" s="55">
        <v>1087.4290000000001</v>
      </c>
      <c r="H994" s="3">
        <v>170</v>
      </c>
      <c r="I994" s="55">
        <v>917.42900000000009</v>
      </c>
      <c r="J994" s="9">
        <v>0.39943773970840318</v>
      </c>
      <c r="L994" s="3">
        <v>1737</v>
      </c>
      <c r="M994" s="47">
        <v>25</v>
      </c>
      <c r="N994" s="3">
        <v>10</v>
      </c>
      <c r="O994" s="3">
        <v>2</v>
      </c>
      <c r="P994" s="9">
        <v>-5.7589073566478097</v>
      </c>
      <c r="Q994" s="55">
        <v>0</v>
      </c>
      <c r="R994" s="3">
        <v>1</v>
      </c>
      <c r="S994" s="55">
        <v>0</v>
      </c>
      <c r="T994" s="9">
        <v>0</v>
      </c>
    </row>
    <row r="995" spans="2:20" x14ac:dyDescent="0.25">
      <c r="B995" s="3">
        <v>1774</v>
      </c>
      <c r="C995" s="47">
        <v>20</v>
      </c>
      <c r="D995" s="3">
        <v>8</v>
      </c>
      <c r="E995" s="3">
        <v>2</v>
      </c>
      <c r="F995" s="9">
        <v>11.580855787190201</v>
      </c>
      <c r="G995" s="55">
        <v>2301.098</v>
      </c>
      <c r="H995" s="3">
        <v>267</v>
      </c>
      <c r="I995" s="55">
        <v>2034.098</v>
      </c>
      <c r="J995" s="9">
        <v>0.92467364093388449</v>
      </c>
      <c r="L995" s="3">
        <v>2110</v>
      </c>
      <c r="M995" s="47">
        <v>20.5</v>
      </c>
      <c r="N995" s="3">
        <v>14</v>
      </c>
      <c r="O995" s="3">
        <v>1</v>
      </c>
      <c r="P995" s="9">
        <v>-3.7747362606730701</v>
      </c>
      <c r="Q995" s="55">
        <v>0</v>
      </c>
      <c r="R995" s="3">
        <v>1</v>
      </c>
      <c r="S995" s="55">
        <v>0</v>
      </c>
      <c r="T995" s="9">
        <v>0</v>
      </c>
    </row>
    <row r="996" spans="2:20" x14ac:dyDescent="0.25">
      <c r="B996" s="3">
        <v>1774</v>
      </c>
      <c r="C996" s="47">
        <v>20</v>
      </c>
      <c r="D996" s="3">
        <v>8</v>
      </c>
      <c r="E996" s="3">
        <v>3</v>
      </c>
      <c r="F996" s="9">
        <v>14.800356916619601</v>
      </c>
      <c r="G996" s="55">
        <v>1207.748</v>
      </c>
      <c r="H996" s="3">
        <v>267</v>
      </c>
      <c r="I996" s="55">
        <v>940.74800000000005</v>
      </c>
      <c r="J996" s="9">
        <v>0.42765141028665776</v>
      </c>
      <c r="L996" s="3">
        <v>2110</v>
      </c>
      <c r="M996" s="47">
        <v>20.5</v>
      </c>
      <c r="N996" s="3">
        <v>14</v>
      </c>
      <c r="O996" s="3">
        <v>2</v>
      </c>
      <c r="P996" s="9">
        <v>-4.8137797613164004</v>
      </c>
      <c r="Q996" s="55">
        <v>0</v>
      </c>
      <c r="R996" s="3">
        <v>1</v>
      </c>
      <c r="S996" s="55">
        <v>0</v>
      </c>
      <c r="T996" s="9">
        <v>0</v>
      </c>
    </row>
    <row r="997" spans="2:20" x14ac:dyDescent="0.25">
      <c r="B997" s="3">
        <v>1774</v>
      </c>
      <c r="C997" s="47">
        <v>20</v>
      </c>
      <c r="D997" s="3">
        <v>8</v>
      </c>
      <c r="E997" s="3">
        <v>4</v>
      </c>
      <c r="F997" s="9">
        <v>12.7597443454112</v>
      </c>
      <c r="G997" s="55">
        <v>1131.433</v>
      </c>
      <c r="H997" s="3">
        <v>270</v>
      </c>
      <c r="I997" s="55">
        <v>861.43299999999999</v>
      </c>
      <c r="J997" s="9">
        <v>0.39213064815611426</v>
      </c>
      <c r="L997" s="3">
        <v>2110</v>
      </c>
      <c r="M997" s="47">
        <v>20.5</v>
      </c>
      <c r="N997" s="3">
        <v>14</v>
      </c>
      <c r="O997" s="3">
        <v>3</v>
      </c>
      <c r="P997" s="9">
        <v>-2.3349807363784798</v>
      </c>
      <c r="Q997" s="55">
        <v>0</v>
      </c>
      <c r="R997" s="3">
        <v>1</v>
      </c>
      <c r="S997" s="55">
        <v>0</v>
      </c>
      <c r="T997" s="9">
        <v>0</v>
      </c>
    </row>
    <row r="998" spans="2:20" x14ac:dyDescent="0.25">
      <c r="B998" s="3">
        <v>1774</v>
      </c>
      <c r="C998" s="47">
        <v>20</v>
      </c>
      <c r="D998" s="3">
        <v>8</v>
      </c>
      <c r="E998" s="3">
        <v>5</v>
      </c>
      <c r="F998" s="9">
        <v>12.830128103365301</v>
      </c>
      <c r="G998" s="55">
        <v>1227.896</v>
      </c>
      <c r="H998" s="3">
        <v>270</v>
      </c>
      <c r="I998" s="55">
        <v>957.89599999999996</v>
      </c>
      <c r="J998" s="9">
        <v>0.43604131644149835</v>
      </c>
      <c r="L998" s="3">
        <v>2110</v>
      </c>
      <c r="M998" s="47">
        <v>20.5</v>
      </c>
      <c r="N998" s="3">
        <v>14</v>
      </c>
      <c r="O998" s="3">
        <v>4</v>
      </c>
      <c r="P998" s="9">
        <v>-2.1650854534112902</v>
      </c>
      <c r="Q998" s="55">
        <v>0</v>
      </c>
      <c r="R998" s="3">
        <v>1</v>
      </c>
      <c r="S998" s="55">
        <v>0</v>
      </c>
      <c r="T998" s="9">
        <v>0</v>
      </c>
    </row>
    <row r="999" spans="2:20" x14ac:dyDescent="0.25">
      <c r="B999" s="3">
        <v>1774</v>
      </c>
      <c r="C999" s="47">
        <v>20</v>
      </c>
      <c r="D999" s="3">
        <v>8</v>
      </c>
      <c r="E999" s="3">
        <v>6</v>
      </c>
      <c r="F999" s="9">
        <v>3.8124115485472201</v>
      </c>
      <c r="G999" s="55">
        <v>2466.8009999999999</v>
      </c>
      <c r="H999" s="3">
        <v>179</v>
      </c>
      <c r="I999" s="55">
        <v>2287.8009999999999</v>
      </c>
      <c r="J999" s="9">
        <v>1</v>
      </c>
      <c r="L999" s="3">
        <v>2108</v>
      </c>
      <c r="M999" s="47">
        <v>24.5</v>
      </c>
      <c r="N999" s="3">
        <v>15</v>
      </c>
      <c r="O999" s="3">
        <v>1</v>
      </c>
      <c r="P999" s="9">
        <v>-3.6490382308154001</v>
      </c>
      <c r="Q999" s="55">
        <v>0</v>
      </c>
      <c r="R999" s="3">
        <v>1</v>
      </c>
      <c r="S999" s="55">
        <v>0</v>
      </c>
      <c r="T999" s="9">
        <v>0</v>
      </c>
    </row>
    <row r="1000" spans="2:20" x14ac:dyDescent="0.25">
      <c r="B1000" s="3">
        <v>1774</v>
      </c>
      <c r="C1000" s="47">
        <v>20</v>
      </c>
      <c r="D1000" s="3">
        <v>8</v>
      </c>
      <c r="E1000" s="3">
        <v>7</v>
      </c>
      <c r="F1000" s="9">
        <v>-0.24470831193537601</v>
      </c>
      <c r="G1000" s="55">
        <v>1164.5820000000001</v>
      </c>
      <c r="H1000" s="3">
        <v>266</v>
      </c>
      <c r="I1000" s="55">
        <v>898.58200000000011</v>
      </c>
      <c r="J1000" s="9">
        <v>0.40829770615335059</v>
      </c>
      <c r="L1000" s="3">
        <v>2108</v>
      </c>
      <c r="M1000" s="47">
        <v>24.5</v>
      </c>
      <c r="N1000" s="3">
        <v>15</v>
      </c>
      <c r="O1000" s="3">
        <v>2</v>
      </c>
      <c r="P1000" s="9">
        <v>-3.4059518915584599</v>
      </c>
      <c r="Q1000" s="55">
        <v>0</v>
      </c>
      <c r="R1000" s="3">
        <v>1</v>
      </c>
      <c r="S1000" s="55">
        <v>0</v>
      </c>
      <c r="T1000" s="9">
        <v>0</v>
      </c>
    </row>
    <row r="1001" spans="2:20" x14ac:dyDescent="0.25">
      <c r="B1001" s="3">
        <v>1774</v>
      </c>
      <c r="C1001" s="47">
        <v>20</v>
      </c>
      <c r="D1001" s="3">
        <v>8</v>
      </c>
      <c r="E1001" s="3">
        <v>8</v>
      </c>
      <c r="F1001" s="9">
        <v>-3.4352750058827599</v>
      </c>
      <c r="G1001" s="55">
        <v>2260.4250000000002</v>
      </c>
      <c r="H1001" s="3">
        <v>139</v>
      </c>
      <c r="I1001" s="55">
        <v>2121.4250000000002</v>
      </c>
      <c r="J1001" s="9">
        <v>0.9113429369606767</v>
      </c>
      <c r="L1001" s="3">
        <v>2108</v>
      </c>
      <c r="M1001" s="47">
        <v>24.5</v>
      </c>
      <c r="N1001" s="3">
        <v>15</v>
      </c>
      <c r="O1001" s="3">
        <v>3</v>
      </c>
      <c r="P1001" s="9">
        <v>-3.0611968950166299</v>
      </c>
      <c r="Q1001" s="55">
        <v>0</v>
      </c>
      <c r="R1001" s="3">
        <v>1</v>
      </c>
      <c r="S1001" s="55">
        <v>0</v>
      </c>
      <c r="T1001" s="9">
        <v>0</v>
      </c>
    </row>
    <row r="1002" spans="2:20" x14ac:dyDescent="0.25">
      <c r="B1002" s="3">
        <v>1628</v>
      </c>
      <c r="C1002" s="47">
        <v>22.5</v>
      </c>
      <c r="D1002" s="3">
        <v>9</v>
      </c>
      <c r="E1002" s="3">
        <v>1</v>
      </c>
      <c r="F1002" s="9">
        <v>-2.0208557413345201</v>
      </c>
      <c r="G1002" s="55">
        <v>690.55899999999997</v>
      </c>
      <c r="H1002" s="3">
        <v>147</v>
      </c>
      <c r="I1002" s="55">
        <v>543.55899999999997</v>
      </c>
      <c r="J1002" s="9">
        <v>1</v>
      </c>
      <c r="L1002" s="3">
        <v>2108</v>
      </c>
      <c r="M1002" s="47">
        <v>24.5</v>
      </c>
      <c r="N1002" s="3">
        <v>15</v>
      </c>
      <c r="O1002" s="3">
        <v>4</v>
      </c>
      <c r="P1002" s="9">
        <v>-3.1544809151086</v>
      </c>
      <c r="Q1002" s="55">
        <v>0</v>
      </c>
      <c r="R1002" s="3">
        <v>1</v>
      </c>
      <c r="S1002" s="55">
        <v>0</v>
      </c>
      <c r="T1002" s="9">
        <v>0</v>
      </c>
    </row>
    <row r="1003" spans="2:20" x14ac:dyDescent="0.25">
      <c r="B1003" s="3">
        <v>1628</v>
      </c>
      <c r="C1003" s="47">
        <v>22.5</v>
      </c>
      <c r="D1003" s="3">
        <v>9</v>
      </c>
      <c r="E1003" s="3">
        <v>2</v>
      </c>
      <c r="F1003" s="9">
        <v>3.0007701228975998</v>
      </c>
      <c r="G1003" s="55">
        <v>633.55499999999995</v>
      </c>
      <c r="H1003" s="3">
        <v>146</v>
      </c>
      <c r="I1003" s="55">
        <v>487.55499999999995</v>
      </c>
      <c r="J1003" s="9">
        <v>0.89532080086822541</v>
      </c>
      <c r="L1003" s="3">
        <v>2108</v>
      </c>
      <c r="M1003" s="47">
        <v>24.5</v>
      </c>
      <c r="N1003" s="3">
        <v>15</v>
      </c>
      <c r="O1003" s="3">
        <v>5</v>
      </c>
      <c r="P1003" s="9">
        <v>-2.7830854530407101</v>
      </c>
      <c r="Q1003" s="55">
        <v>0</v>
      </c>
      <c r="R1003" s="3">
        <v>1</v>
      </c>
      <c r="S1003" s="55">
        <v>0</v>
      </c>
      <c r="T1003" s="9">
        <v>0</v>
      </c>
    </row>
    <row r="1004" spans="2:20" x14ac:dyDescent="0.25">
      <c r="B1004" s="3">
        <v>1628</v>
      </c>
      <c r="C1004" s="47">
        <v>22.5</v>
      </c>
      <c r="D1004" s="3">
        <v>9</v>
      </c>
      <c r="E1004" s="3">
        <v>3</v>
      </c>
      <c r="F1004" s="9">
        <v>-0.74840631728419604</v>
      </c>
      <c r="G1004" s="55">
        <v>603.70699999999999</v>
      </c>
      <c r="H1004" s="3">
        <v>147</v>
      </c>
      <c r="I1004" s="55">
        <v>456.70699999999999</v>
      </c>
      <c r="J1004" s="9">
        <v>0.8402160575024975</v>
      </c>
      <c r="L1004" s="3">
        <v>2108</v>
      </c>
      <c r="M1004" s="47">
        <v>24.5</v>
      </c>
      <c r="N1004" s="3">
        <v>15</v>
      </c>
      <c r="O1004" s="3">
        <v>6</v>
      </c>
      <c r="P1004" s="9">
        <v>-3.3374920646425501</v>
      </c>
      <c r="Q1004" s="55">
        <v>0</v>
      </c>
      <c r="R1004" s="3">
        <v>1</v>
      </c>
      <c r="S1004" s="55">
        <v>0</v>
      </c>
      <c r="T1004" s="9">
        <v>0</v>
      </c>
    </row>
    <row r="1005" spans="2:20" x14ac:dyDescent="0.25">
      <c r="B1005" s="3">
        <v>1628</v>
      </c>
      <c r="C1005" s="47">
        <v>22.5</v>
      </c>
      <c r="D1005" s="3">
        <v>9</v>
      </c>
      <c r="E1005" s="3">
        <v>4</v>
      </c>
      <c r="F1005" s="9">
        <v>0.141859941200359</v>
      </c>
      <c r="G1005" s="55">
        <v>644.09</v>
      </c>
      <c r="H1005" s="3">
        <v>147</v>
      </c>
      <c r="I1005" s="55">
        <v>497.09000000000003</v>
      </c>
      <c r="J1005" s="9">
        <v>0.9145097404329614</v>
      </c>
      <c r="P1005" s="9"/>
    </row>
    <row r="1006" spans="2:20" x14ac:dyDescent="0.25">
      <c r="B1006" s="3">
        <v>1628</v>
      </c>
      <c r="C1006" s="47">
        <v>22.5</v>
      </c>
      <c r="D1006" s="3">
        <v>9</v>
      </c>
      <c r="E1006" s="3">
        <v>5</v>
      </c>
      <c r="F1006" s="9">
        <v>16.962418654278899</v>
      </c>
      <c r="G1006" s="55">
        <v>353.25799999999998</v>
      </c>
      <c r="H1006" s="3">
        <v>155</v>
      </c>
      <c r="I1006" s="55">
        <v>198.25799999999998</v>
      </c>
      <c r="J1006" s="9">
        <v>0.37018890542405225</v>
      </c>
      <c r="P1006" s="9"/>
    </row>
    <row r="1007" spans="2:20" x14ac:dyDescent="0.25">
      <c r="B1007" s="3">
        <v>1628</v>
      </c>
      <c r="C1007" s="47">
        <v>22.5</v>
      </c>
      <c r="D1007" s="3">
        <v>9</v>
      </c>
      <c r="E1007" s="3">
        <v>6</v>
      </c>
      <c r="F1007" s="9">
        <v>17.829569174167901</v>
      </c>
      <c r="G1007" s="55">
        <v>342.608</v>
      </c>
      <c r="H1007" s="3">
        <v>155</v>
      </c>
      <c r="I1007" s="55">
        <v>187.608</v>
      </c>
      <c r="J1007" s="9">
        <v>0.35030314120386363</v>
      </c>
      <c r="P1007" s="9"/>
    </row>
    <row r="1008" spans="2:20" x14ac:dyDescent="0.25">
      <c r="B1008" s="3">
        <v>1628</v>
      </c>
      <c r="C1008" s="47">
        <v>22.5</v>
      </c>
      <c r="D1008" s="3">
        <v>9</v>
      </c>
      <c r="E1008" s="3">
        <v>7</v>
      </c>
      <c r="F1008" s="9">
        <v>17.249897854740901</v>
      </c>
      <c r="G1008" s="55">
        <v>320.36399999999998</v>
      </c>
      <c r="H1008" s="3">
        <v>155</v>
      </c>
      <c r="I1008" s="55">
        <v>165.36399999999998</v>
      </c>
      <c r="J1008" s="9">
        <v>0.30876896849833535</v>
      </c>
      <c r="P1008" s="9"/>
    </row>
    <row r="1009" spans="2:16" x14ac:dyDescent="0.25">
      <c r="B1009" s="3">
        <v>1628</v>
      </c>
      <c r="C1009" s="47">
        <v>22.5</v>
      </c>
      <c r="D1009" s="3">
        <v>9</v>
      </c>
      <c r="E1009" s="3">
        <v>8</v>
      </c>
      <c r="F1009" s="9">
        <v>17.549808020472799</v>
      </c>
      <c r="G1009" s="55">
        <v>311.65899999999999</v>
      </c>
      <c r="H1009" s="3">
        <v>155</v>
      </c>
      <c r="I1009" s="55">
        <v>156.65899999999999</v>
      </c>
      <c r="J1009" s="9">
        <v>0.29251492365920467</v>
      </c>
      <c r="P1009" s="9"/>
    </row>
    <row r="1010" spans="2:16" x14ac:dyDescent="0.25">
      <c r="B1010" s="3">
        <v>1628</v>
      </c>
      <c r="C1010" s="47">
        <v>22.5</v>
      </c>
      <c r="D1010" s="3">
        <v>9</v>
      </c>
      <c r="E1010" s="3">
        <v>9</v>
      </c>
      <c r="F1010" s="9">
        <v>17.396099314673101</v>
      </c>
      <c r="G1010" s="55">
        <v>318.96199999999999</v>
      </c>
      <c r="H1010" s="3">
        <v>155</v>
      </c>
      <c r="I1010" s="55">
        <v>163.96199999999999</v>
      </c>
      <c r="J1010" s="9">
        <v>0.3061511430113209</v>
      </c>
      <c r="P1010" s="9"/>
    </row>
    <row r="1011" spans="2:16" x14ac:dyDescent="0.25">
      <c r="B1011" s="3">
        <v>1680</v>
      </c>
      <c r="C1011" s="47">
        <v>20</v>
      </c>
      <c r="D1011" s="3">
        <v>2</v>
      </c>
      <c r="E1011" s="3">
        <v>1</v>
      </c>
      <c r="F1011" s="9">
        <v>-5.4722941223849997</v>
      </c>
      <c r="G1011" s="55">
        <v>9210.9969999999994</v>
      </c>
      <c r="H1011" s="3">
        <v>193</v>
      </c>
      <c r="I1011" s="55">
        <v>9017.9969999999994</v>
      </c>
      <c r="J1011" s="9">
        <v>1</v>
      </c>
      <c r="P1011" s="9"/>
    </row>
    <row r="1012" spans="2:16" x14ac:dyDescent="0.25">
      <c r="B1012" s="3">
        <v>1680</v>
      </c>
      <c r="C1012" s="47">
        <v>20</v>
      </c>
      <c r="D1012" s="3">
        <v>2</v>
      </c>
      <c r="E1012" s="3">
        <v>2</v>
      </c>
      <c r="F1012" s="9">
        <v>-1.4976698226438201</v>
      </c>
      <c r="G1012" s="55">
        <v>4600.7479999999996</v>
      </c>
      <c r="H1012" s="3">
        <v>191</v>
      </c>
      <c r="I1012" s="55">
        <v>4409.7479999999996</v>
      </c>
      <c r="J1012" s="9">
        <v>0.48888575018373065</v>
      </c>
      <c r="P1012" s="9"/>
    </row>
    <row r="1013" spans="2:16" x14ac:dyDescent="0.25">
      <c r="B1013" s="3">
        <v>1775</v>
      </c>
      <c r="C1013" s="47">
        <v>22.5</v>
      </c>
      <c r="D1013" s="3">
        <v>12</v>
      </c>
      <c r="E1013" s="3">
        <v>1</v>
      </c>
      <c r="F1013" s="9">
        <v>31.4320731160329</v>
      </c>
      <c r="G1013" s="55">
        <v>2775.6990000000001</v>
      </c>
      <c r="H1013" s="3">
        <v>168</v>
      </c>
      <c r="I1013" s="55">
        <v>2607.6990000000001</v>
      </c>
      <c r="J1013" s="9">
        <v>0.47184456427688171</v>
      </c>
      <c r="P1013" s="9"/>
    </row>
    <row r="1014" spans="2:16" x14ac:dyDescent="0.25">
      <c r="B1014" s="3">
        <v>1775</v>
      </c>
      <c r="C1014" s="47">
        <v>22.5</v>
      </c>
      <c r="D1014" s="3">
        <v>12</v>
      </c>
      <c r="E1014" s="3">
        <v>2</v>
      </c>
      <c r="F1014" s="9">
        <v>32.345501870319303</v>
      </c>
      <c r="G1014" s="55">
        <v>2801.317</v>
      </c>
      <c r="H1014" s="3">
        <v>200</v>
      </c>
      <c r="I1014" s="55">
        <v>2601.317</v>
      </c>
      <c r="J1014" s="9">
        <v>0.47343103399952613</v>
      </c>
      <c r="P1014" s="9"/>
    </row>
    <row r="1015" spans="2:16" x14ac:dyDescent="0.25">
      <c r="B1015" s="3">
        <v>1775</v>
      </c>
      <c r="C1015" s="47">
        <v>22.5</v>
      </c>
      <c r="D1015" s="3">
        <v>12</v>
      </c>
      <c r="E1015" s="3">
        <v>3</v>
      </c>
      <c r="F1015" s="9">
        <v>18.3213682652252</v>
      </c>
      <c r="G1015" s="55">
        <v>5694.6059999999998</v>
      </c>
      <c r="H1015" s="3">
        <v>277</v>
      </c>
      <c r="I1015" s="55">
        <v>5417.6059999999998</v>
      </c>
      <c r="J1015" s="9">
        <v>1</v>
      </c>
      <c r="P1015" s="9"/>
    </row>
    <row r="1016" spans="2:16" x14ac:dyDescent="0.25">
      <c r="B1016" s="3">
        <v>1775</v>
      </c>
      <c r="C1016" s="47">
        <v>22.5</v>
      </c>
      <c r="D1016" s="3">
        <v>12</v>
      </c>
      <c r="E1016" s="3">
        <v>4</v>
      </c>
      <c r="F1016" s="9">
        <v>13.8985621391375</v>
      </c>
      <c r="G1016" s="55">
        <v>3731.91</v>
      </c>
      <c r="H1016" s="3">
        <v>269</v>
      </c>
      <c r="I1016" s="55">
        <v>3462.91</v>
      </c>
      <c r="J1016" s="9">
        <v>0.63825312785336785</v>
      </c>
      <c r="P1016" s="9"/>
    </row>
    <row r="1017" spans="2:16" x14ac:dyDescent="0.25">
      <c r="B1017" s="3">
        <v>1775</v>
      </c>
      <c r="C1017" s="47">
        <v>22.5</v>
      </c>
      <c r="D1017" s="3">
        <v>12</v>
      </c>
      <c r="E1017" s="3">
        <v>5</v>
      </c>
      <c r="F1017" s="9">
        <v>11.6355621529215</v>
      </c>
      <c r="G1017" s="55">
        <v>4565.5</v>
      </c>
      <c r="H1017" s="3">
        <v>257</v>
      </c>
      <c r="I1017" s="55">
        <v>4308.5</v>
      </c>
      <c r="J1017" s="9">
        <v>0.79235236977449275</v>
      </c>
      <c r="P1017" s="9"/>
    </row>
    <row r="1018" spans="2:16" x14ac:dyDescent="0.25">
      <c r="B1018" s="3">
        <v>1775</v>
      </c>
      <c r="C1018" s="47">
        <v>22.5</v>
      </c>
      <c r="D1018" s="3">
        <v>12</v>
      </c>
      <c r="E1018" s="3">
        <v>6</v>
      </c>
      <c r="F1018" s="9">
        <v>8.9901133424073603</v>
      </c>
      <c r="G1018" s="55">
        <v>3067.2240000000002</v>
      </c>
      <c r="H1018" s="3">
        <v>249</v>
      </c>
      <c r="I1018" s="55">
        <v>2818.2240000000002</v>
      </c>
      <c r="J1018" s="9">
        <v>0.51752256773626304</v>
      </c>
      <c r="P1018" s="9"/>
    </row>
    <row r="1019" spans="2:16" x14ac:dyDescent="0.25">
      <c r="B1019" s="3">
        <v>1775</v>
      </c>
      <c r="C1019" s="47">
        <v>22.5</v>
      </c>
      <c r="D1019" s="3">
        <v>12</v>
      </c>
      <c r="E1019" s="3">
        <v>7</v>
      </c>
      <c r="F1019" s="9">
        <v>1.4045536318807399</v>
      </c>
      <c r="G1019" s="55">
        <v>3669.0749999999998</v>
      </c>
      <c r="H1019" s="3">
        <v>187</v>
      </c>
      <c r="I1019" s="55">
        <v>3482.0749999999998</v>
      </c>
      <c r="J1019" s="9">
        <v>0.63223022852397215</v>
      </c>
      <c r="P1019" s="9"/>
    </row>
    <row r="1020" spans="2:16" x14ac:dyDescent="0.25">
      <c r="B1020" s="3">
        <v>1775</v>
      </c>
      <c r="C1020" s="47">
        <v>22.5</v>
      </c>
      <c r="D1020" s="3">
        <v>12</v>
      </c>
      <c r="E1020" s="3">
        <v>8</v>
      </c>
      <c r="F1020" s="9">
        <v>-2.2292102090236399</v>
      </c>
      <c r="G1020" s="55">
        <v>5402.3450000000003</v>
      </c>
      <c r="H1020" s="3">
        <v>168</v>
      </c>
      <c r="I1020" s="55">
        <v>5234.3450000000003</v>
      </c>
      <c r="J1020" s="9">
        <v>0.94711745327964403</v>
      </c>
      <c r="P1020" s="9"/>
    </row>
    <row r="1021" spans="2:16" x14ac:dyDescent="0.25">
      <c r="B1021" s="3">
        <v>1775</v>
      </c>
      <c r="C1021" s="47">
        <v>22.5</v>
      </c>
      <c r="D1021" s="3">
        <v>12</v>
      </c>
      <c r="E1021" s="3">
        <v>9</v>
      </c>
      <c r="F1021" s="9">
        <v>-4.9939129633682198</v>
      </c>
      <c r="G1021" s="55">
        <v>5525.13</v>
      </c>
      <c r="H1021" s="3">
        <v>148</v>
      </c>
      <c r="I1021" s="55">
        <v>5377.13</v>
      </c>
      <c r="J1021" s="9">
        <v>0.96944509849807259</v>
      </c>
      <c r="P1021" s="9"/>
    </row>
    <row r="1022" spans="2:16" x14ac:dyDescent="0.25">
      <c r="B1022" s="3">
        <v>1775</v>
      </c>
      <c r="C1022" s="47">
        <v>22.5</v>
      </c>
      <c r="D1022" s="3">
        <v>12</v>
      </c>
      <c r="E1022" s="3">
        <v>10</v>
      </c>
      <c r="F1022" s="9">
        <v>-0.96727103585905105</v>
      </c>
      <c r="G1022" s="55">
        <v>3456.8560000000002</v>
      </c>
      <c r="H1022" s="3">
        <v>156</v>
      </c>
      <c r="I1022" s="55">
        <v>3300.8560000000002</v>
      </c>
      <c r="J1022" s="9">
        <v>0.59597234394358445</v>
      </c>
      <c r="P1022" s="9"/>
    </row>
    <row r="1023" spans="2:16" x14ac:dyDescent="0.25">
      <c r="B1023" s="3">
        <v>1775</v>
      </c>
      <c r="C1023" s="47">
        <v>22.5</v>
      </c>
      <c r="D1023" s="3">
        <v>12</v>
      </c>
      <c r="E1023" s="3">
        <v>11</v>
      </c>
      <c r="F1023" s="9">
        <v>-1.59479468904002</v>
      </c>
      <c r="G1023" s="55">
        <v>3742.6149999999998</v>
      </c>
      <c r="H1023" s="3">
        <v>152</v>
      </c>
      <c r="I1023" s="55">
        <v>3590.6149999999998</v>
      </c>
      <c r="J1023" s="9">
        <v>0.64782071826862675</v>
      </c>
      <c r="P1023" s="9"/>
    </row>
    <row r="1024" spans="2:16" x14ac:dyDescent="0.25">
      <c r="B1024" s="3">
        <v>1775</v>
      </c>
      <c r="C1024" s="47">
        <v>22.5</v>
      </c>
      <c r="D1024" s="3">
        <v>12</v>
      </c>
      <c r="E1024" s="3">
        <v>12</v>
      </c>
      <c r="F1024" s="9">
        <v>-5.9099171821453798</v>
      </c>
      <c r="G1024" s="55">
        <v>3739.8629999999998</v>
      </c>
      <c r="H1024" s="3">
        <v>148</v>
      </c>
      <c r="I1024" s="55">
        <v>3591.8629999999998</v>
      </c>
      <c r="J1024" s="9">
        <v>0.64757853721717384</v>
      </c>
      <c r="P1024" s="9"/>
    </row>
    <row r="1025" spans="2:16" x14ac:dyDescent="0.25">
      <c r="B1025" s="3">
        <v>2107</v>
      </c>
      <c r="C1025" s="47">
        <v>20</v>
      </c>
      <c r="D1025" s="3">
        <v>33</v>
      </c>
      <c r="E1025" s="3">
        <v>1</v>
      </c>
      <c r="F1025" s="9">
        <v>-4.31475905044657</v>
      </c>
      <c r="G1025" s="55">
        <v>11886.105</v>
      </c>
      <c r="H1025" s="3">
        <v>707</v>
      </c>
      <c r="I1025" s="55">
        <v>11179.105</v>
      </c>
      <c r="J1025" s="9">
        <v>0.9326062926766191</v>
      </c>
      <c r="P1025" s="9"/>
    </row>
    <row r="1026" spans="2:16" x14ac:dyDescent="0.25">
      <c r="B1026" s="3">
        <v>2107</v>
      </c>
      <c r="C1026" s="47">
        <v>20</v>
      </c>
      <c r="D1026" s="3">
        <v>33</v>
      </c>
      <c r="E1026" s="3">
        <v>2</v>
      </c>
      <c r="F1026" s="9">
        <v>-1.2668765627692899</v>
      </c>
      <c r="G1026" s="55">
        <v>12557.897000000001</v>
      </c>
      <c r="H1026" s="3">
        <v>635</v>
      </c>
      <c r="I1026" s="55">
        <v>11922.897000000001</v>
      </c>
      <c r="J1026" s="9">
        <v>0.98871767442439018</v>
      </c>
      <c r="P1026" s="9"/>
    </row>
    <row r="1027" spans="2:16" x14ac:dyDescent="0.25">
      <c r="B1027" s="3">
        <v>2107</v>
      </c>
      <c r="C1027" s="47">
        <v>20</v>
      </c>
      <c r="D1027" s="3">
        <v>33</v>
      </c>
      <c r="E1027" s="3">
        <v>3</v>
      </c>
      <c r="F1027" s="9">
        <v>-8.2530904486715801</v>
      </c>
      <c r="G1027" s="55">
        <v>10335.991</v>
      </c>
      <c r="H1027" s="3">
        <v>603</v>
      </c>
      <c r="I1027" s="55">
        <v>9732.991</v>
      </c>
      <c r="J1027" s="9">
        <v>0.80498149442351508</v>
      </c>
      <c r="P1027" s="9"/>
    </row>
    <row r="1028" spans="2:16" x14ac:dyDescent="0.25">
      <c r="B1028" s="3">
        <v>2107</v>
      </c>
      <c r="C1028" s="47">
        <v>20</v>
      </c>
      <c r="D1028" s="3">
        <v>33</v>
      </c>
      <c r="E1028" s="3">
        <v>4</v>
      </c>
      <c r="F1028" s="9">
        <v>-7.5936825413659301</v>
      </c>
      <c r="G1028" s="55">
        <v>10671.996999999999</v>
      </c>
      <c r="H1028" s="3">
        <v>573</v>
      </c>
      <c r="I1028" s="55">
        <v>10098.996999999999</v>
      </c>
      <c r="J1028" s="9">
        <v>0.83318527013146648</v>
      </c>
      <c r="P1028" s="9"/>
    </row>
    <row r="1029" spans="2:16" x14ac:dyDescent="0.25">
      <c r="B1029" s="3">
        <v>2107</v>
      </c>
      <c r="C1029" s="47">
        <v>20</v>
      </c>
      <c r="D1029" s="3">
        <v>33</v>
      </c>
      <c r="E1029" s="3">
        <v>5</v>
      </c>
      <c r="F1029" s="9">
        <v>-3.9743936241228401</v>
      </c>
      <c r="G1029" s="55">
        <v>12557.629000000001</v>
      </c>
      <c r="H1029" s="3">
        <v>603</v>
      </c>
      <c r="I1029" s="55">
        <v>11954.629000000001</v>
      </c>
      <c r="J1029" s="9">
        <v>0.98872536897431551</v>
      </c>
      <c r="P1029" s="9"/>
    </row>
    <row r="1030" spans="2:16" x14ac:dyDescent="0.25">
      <c r="B1030" s="3">
        <v>2107</v>
      </c>
      <c r="C1030" s="47">
        <v>20</v>
      </c>
      <c r="D1030" s="3">
        <v>33</v>
      </c>
      <c r="E1030" s="3">
        <v>6</v>
      </c>
      <c r="F1030" s="9">
        <v>-5.0654323439822901</v>
      </c>
      <c r="G1030" s="55">
        <v>12693.95</v>
      </c>
      <c r="H1030" s="3">
        <v>635</v>
      </c>
      <c r="I1030" s="55">
        <v>12058.95</v>
      </c>
      <c r="J1030" s="9">
        <v>1</v>
      </c>
      <c r="P1030" s="9"/>
    </row>
    <row r="1031" spans="2:16" x14ac:dyDescent="0.25">
      <c r="B1031" s="3">
        <v>2107</v>
      </c>
      <c r="C1031" s="47">
        <v>20</v>
      </c>
      <c r="D1031" s="3">
        <v>33</v>
      </c>
      <c r="E1031" s="3">
        <v>7</v>
      </c>
      <c r="F1031" s="9">
        <v>-2.0044421679779001</v>
      </c>
      <c r="G1031" s="55">
        <v>12482.263999999999</v>
      </c>
      <c r="H1031" s="3">
        <v>635</v>
      </c>
      <c r="I1031" s="55">
        <v>11847.263999999999</v>
      </c>
      <c r="J1031" s="9">
        <v>0.98244573532521473</v>
      </c>
      <c r="P1031" s="9"/>
    </row>
    <row r="1032" spans="2:16" x14ac:dyDescent="0.25">
      <c r="B1032" s="3">
        <v>2107</v>
      </c>
      <c r="C1032" s="47">
        <v>20</v>
      </c>
      <c r="D1032" s="3">
        <v>33</v>
      </c>
      <c r="E1032" s="3">
        <v>8</v>
      </c>
      <c r="F1032" s="9">
        <v>-5.9867715382650903</v>
      </c>
      <c r="G1032" s="55">
        <v>9276.3639999999996</v>
      </c>
      <c r="H1032" s="3">
        <v>603</v>
      </c>
      <c r="I1032" s="55">
        <v>8673.3639999999996</v>
      </c>
      <c r="J1032" s="9">
        <v>0.71734346763488388</v>
      </c>
      <c r="P1032" s="9"/>
    </row>
    <row r="1033" spans="2:16" x14ac:dyDescent="0.25">
      <c r="B1033" s="3">
        <v>2107</v>
      </c>
      <c r="C1033" s="47">
        <v>20</v>
      </c>
      <c r="D1033" s="3">
        <v>33</v>
      </c>
      <c r="E1033" s="3">
        <v>9</v>
      </c>
      <c r="F1033" s="9">
        <v>-4.4042693847251604</v>
      </c>
      <c r="G1033" s="55">
        <v>12654.136</v>
      </c>
      <c r="H1033" s="3">
        <v>655</v>
      </c>
      <c r="I1033" s="55">
        <v>11999.136</v>
      </c>
      <c r="J1033" s="9">
        <v>0.99669290095897067</v>
      </c>
      <c r="P1033" s="9"/>
    </row>
    <row r="1034" spans="2:16" x14ac:dyDescent="0.25">
      <c r="B1034" s="3">
        <v>2107</v>
      </c>
      <c r="C1034" s="47">
        <v>20</v>
      </c>
      <c r="D1034" s="3">
        <v>33</v>
      </c>
      <c r="E1034" s="3">
        <v>10</v>
      </c>
      <c r="F1034" s="9">
        <v>-6.0084783042261698</v>
      </c>
      <c r="G1034" s="55">
        <v>10993.603999999999</v>
      </c>
      <c r="H1034" s="3">
        <v>589</v>
      </c>
      <c r="I1034" s="55">
        <v>10404.603999999999</v>
      </c>
      <c r="J1034" s="9">
        <v>0.85953300096241614</v>
      </c>
    </row>
    <row r="1035" spans="2:16" x14ac:dyDescent="0.25">
      <c r="B1035" s="3">
        <v>2107</v>
      </c>
      <c r="C1035" s="47">
        <v>20</v>
      </c>
      <c r="D1035" s="3">
        <v>33</v>
      </c>
      <c r="E1035" s="3">
        <v>11</v>
      </c>
      <c r="F1035" s="9">
        <v>-7.8617792114108802</v>
      </c>
      <c r="G1035" s="55">
        <v>9453.0139999999992</v>
      </c>
      <c r="H1035" s="3">
        <v>603</v>
      </c>
      <c r="I1035" s="55">
        <v>8850.0139999999992</v>
      </c>
      <c r="J1035" s="9">
        <v>0.7319535685781513</v>
      </c>
    </row>
    <row r="1036" spans="2:16" x14ac:dyDescent="0.25">
      <c r="B1036" s="3">
        <v>2107</v>
      </c>
      <c r="C1036" s="47">
        <v>20</v>
      </c>
      <c r="D1036" s="3">
        <v>33</v>
      </c>
      <c r="E1036" s="3">
        <v>12</v>
      </c>
      <c r="F1036" s="9">
        <v>2.3488193531850001</v>
      </c>
      <c r="G1036" s="55">
        <v>7102.3990000000003</v>
      </c>
      <c r="H1036" s="3">
        <v>942</v>
      </c>
      <c r="I1036" s="55">
        <v>6160.3990000000003</v>
      </c>
      <c r="J1036" s="9">
        <v>0.52420228132352498</v>
      </c>
    </row>
    <row r="1037" spans="2:16" x14ac:dyDescent="0.25">
      <c r="B1037" s="3">
        <v>2107</v>
      </c>
      <c r="C1037" s="47">
        <v>20</v>
      </c>
      <c r="D1037" s="3">
        <v>33</v>
      </c>
      <c r="E1037" s="3">
        <v>13</v>
      </c>
      <c r="F1037" s="9">
        <v>7.3257649424292</v>
      </c>
      <c r="G1037" s="55">
        <v>9554.0669999999991</v>
      </c>
      <c r="H1037" s="3">
        <v>1287</v>
      </c>
      <c r="I1037" s="55">
        <v>8267.0669999999991</v>
      </c>
      <c r="J1037" s="9">
        <v>0.72473947900183644</v>
      </c>
    </row>
    <row r="1038" spans="2:16" x14ac:dyDescent="0.25">
      <c r="B1038" s="3">
        <v>2107</v>
      </c>
      <c r="C1038" s="47">
        <v>20</v>
      </c>
      <c r="D1038" s="3">
        <v>33</v>
      </c>
      <c r="E1038" s="3">
        <v>14</v>
      </c>
      <c r="F1038" s="9">
        <v>9.2031720957249892</v>
      </c>
      <c r="G1038" s="55">
        <v>10842.013000000001</v>
      </c>
      <c r="H1038" s="3">
        <v>1958</v>
      </c>
      <c r="I1038" s="55">
        <v>8884.0130000000008</v>
      </c>
      <c r="J1038" s="9">
        <v>0.82750133895929101</v>
      </c>
    </row>
    <row r="1039" spans="2:16" x14ac:dyDescent="0.25">
      <c r="B1039" s="3">
        <v>2107</v>
      </c>
      <c r="C1039" s="47">
        <v>20</v>
      </c>
      <c r="D1039" s="3">
        <v>33</v>
      </c>
      <c r="E1039" s="3">
        <v>15</v>
      </c>
      <c r="F1039" s="9">
        <v>15.107384590643001</v>
      </c>
      <c r="G1039" s="55">
        <v>11215.775</v>
      </c>
      <c r="H1039" s="3">
        <v>2126</v>
      </c>
      <c r="I1039" s="55">
        <v>9089.7749999999996</v>
      </c>
      <c r="J1039" s="9">
        <v>0.86012660922884754</v>
      </c>
    </row>
    <row r="1040" spans="2:16" x14ac:dyDescent="0.25">
      <c r="B1040" s="3">
        <v>2107</v>
      </c>
      <c r="C1040" s="47">
        <v>20</v>
      </c>
      <c r="D1040" s="3">
        <v>33</v>
      </c>
      <c r="E1040" s="3">
        <v>16</v>
      </c>
      <c r="F1040" s="9">
        <v>11.2784263634311</v>
      </c>
      <c r="G1040" s="55">
        <v>10280.805</v>
      </c>
      <c r="H1040" s="3">
        <v>1848</v>
      </c>
      <c r="I1040" s="55">
        <v>8432.8050000000003</v>
      </c>
      <c r="J1040" s="9">
        <v>0.77750727229979855</v>
      </c>
    </row>
    <row r="1041" spans="2:10" x14ac:dyDescent="0.25">
      <c r="B1041" s="3">
        <v>2107</v>
      </c>
      <c r="C1041" s="47">
        <v>20</v>
      </c>
      <c r="D1041" s="3">
        <v>33</v>
      </c>
      <c r="E1041" s="3">
        <v>17</v>
      </c>
      <c r="F1041" s="9">
        <v>8.8253295202025601</v>
      </c>
      <c r="G1041" s="55">
        <v>9850.8169999999991</v>
      </c>
      <c r="H1041" s="3">
        <v>1572</v>
      </c>
      <c r="I1041" s="55">
        <v>8278.8169999999991</v>
      </c>
      <c r="J1041" s="9">
        <v>0.74436739960168841</v>
      </c>
    </row>
    <row r="1042" spans="2:10" x14ac:dyDescent="0.25">
      <c r="B1042" s="3">
        <v>2107</v>
      </c>
      <c r="C1042" s="47">
        <v>20</v>
      </c>
      <c r="D1042" s="3">
        <v>33</v>
      </c>
      <c r="E1042" s="3">
        <v>18</v>
      </c>
      <c r="F1042" s="9">
        <v>18.628082466414799</v>
      </c>
      <c r="G1042" s="55">
        <v>11255.692999999999</v>
      </c>
      <c r="H1042" s="3">
        <v>2211</v>
      </c>
      <c r="I1042" s="55">
        <v>9044.6929999999993</v>
      </c>
      <c r="J1042" s="9">
        <v>0.86280035676980227</v>
      </c>
    </row>
    <row r="1043" spans="2:10" x14ac:dyDescent="0.25">
      <c r="B1043" s="3">
        <v>2107</v>
      </c>
      <c r="C1043" s="47">
        <v>20</v>
      </c>
      <c r="D1043" s="3">
        <v>33</v>
      </c>
      <c r="E1043" s="3">
        <v>19</v>
      </c>
      <c r="F1043" s="9">
        <v>10.622101052135299</v>
      </c>
      <c r="G1043" s="55">
        <v>8692.4259999999995</v>
      </c>
      <c r="H1043" s="3">
        <v>2056</v>
      </c>
      <c r="I1043" s="55">
        <v>6636.4259999999995</v>
      </c>
      <c r="J1043" s="9">
        <v>0.62384444371330938</v>
      </c>
    </row>
    <row r="1044" spans="2:10" x14ac:dyDescent="0.25">
      <c r="B1044" s="3">
        <v>2107</v>
      </c>
      <c r="C1044" s="47">
        <v>20</v>
      </c>
      <c r="D1044" s="3">
        <v>33</v>
      </c>
      <c r="E1044" s="3">
        <v>20</v>
      </c>
      <c r="F1044" s="9">
        <v>16.089880152125101</v>
      </c>
      <c r="G1044" s="55">
        <v>10849.423000000001</v>
      </c>
      <c r="H1044" s="3">
        <v>2218</v>
      </c>
      <c r="I1044" s="55">
        <v>8631.4230000000007</v>
      </c>
      <c r="J1044" s="9">
        <v>0.82392747197151572</v>
      </c>
    </row>
    <row r="1045" spans="2:10" x14ac:dyDescent="0.25">
      <c r="B1045" s="3">
        <v>2107</v>
      </c>
      <c r="C1045" s="47">
        <v>20</v>
      </c>
      <c r="D1045" s="3">
        <v>33</v>
      </c>
      <c r="E1045" s="3">
        <v>21</v>
      </c>
      <c r="F1045" s="9">
        <v>14.414368911631501</v>
      </c>
      <c r="G1045" s="55">
        <v>11015.915999999999</v>
      </c>
      <c r="H1045" s="3">
        <v>2218</v>
      </c>
      <c r="I1045" s="55">
        <v>8797.9159999999993</v>
      </c>
      <c r="J1045" s="9">
        <v>0.83982035042168002</v>
      </c>
    </row>
    <row r="1046" spans="2:10" x14ac:dyDescent="0.25">
      <c r="B1046" s="3">
        <v>2107</v>
      </c>
      <c r="C1046" s="47">
        <v>20</v>
      </c>
      <c r="D1046" s="3">
        <v>33</v>
      </c>
      <c r="E1046" s="3">
        <v>22</v>
      </c>
      <c r="F1046" s="9">
        <v>14.8484792090692</v>
      </c>
      <c r="G1046" s="55">
        <v>9087.3989999999994</v>
      </c>
      <c r="H1046" s="3">
        <v>2174</v>
      </c>
      <c r="I1046" s="55">
        <v>6913.3989999999994</v>
      </c>
      <c r="J1046" s="9">
        <v>0.65717032875631531</v>
      </c>
    </row>
    <row r="1047" spans="2:10" x14ac:dyDescent="0.25">
      <c r="B1047" s="3">
        <v>2107</v>
      </c>
      <c r="C1047" s="47">
        <v>20</v>
      </c>
      <c r="D1047" s="3">
        <v>33</v>
      </c>
      <c r="E1047" s="3">
        <v>23</v>
      </c>
      <c r="F1047" s="9">
        <v>19.600685799589399</v>
      </c>
      <c r="G1047" s="55">
        <v>10125.876</v>
      </c>
      <c r="H1047" s="3">
        <v>2116</v>
      </c>
      <c r="I1047" s="55">
        <v>8009.8760000000002</v>
      </c>
      <c r="J1047" s="9">
        <v>0.75722384772096674</v>
      </c>
    </row>
    <row r="1048" spans="2:10" x14ac:dyDescent="0.25">
      <c r="B1048" s="3">
        <v>2107</v>
      </c>
      <c r="C1048" s="47">
        <v>20</v>
      </c>
      <c r="D1048" s="3">
        <v>33</v>
      </c>
      <c r="E1048" s="3">
        <v>24</v>
      </c>
      <c r="F1048" s="9">
        <v>29.191364309242498</v>
      </c>
      <c r="G1048" s="55">
        <v>10663.207</v>
      </c>
      <c r="H1048" s="3">
        <v>1856</v>
      </c>
      <c r="I1048" s="55">
        <v>8807.2070000000003</v>
      </c>
      <c r="J1048" s="9">
        <v>0.81262664987382294</v>
      </c>
    </row>
    <row r="1049" spans="2:10" x14ac:dyDescent="0.25">
      <c r="B1049" s="3">
        <v>2107</v>
      </c>
      <c r="C1049" s="47">
        <v>20</v>
      </c>
      <c r="D1049" s="3">
        <v>33</v>
      </c>
      <c r="E1049" s="3">
        <v>25</v>
      </c>
      <c r="F1049" s="9">
        <v>24.2573017976597</v>
      </c>
      <c r="G1049" s="55">
        <v>9139.4220000000005</v>
      </c>
      <c r="H1049" s="3">
        <v>1971</v>
      </c>
      <c r="I1049" s="55">
        <v>7168.4220000000005</v>
      </c>
      <c r="J1049" s="9">
        <v>0.66851211653509524</v>
      </c>
    </row>
    <row r="1050" spans="2:10" x14ac:dyDescent="0.25">
      <c r="B1050" s="3">
        <v>2107</v>
      </c>
      <c r="C1050" s="47">
        <v>20</v>
      </c>
      <c r="D1050" s="3">
        <v>33</v>
      </c>
      <c r="E1050" s="3">
        <v>26</v>
      </c>
      <c r="F1050" s="9">
        <v>29.402016957990799</v>
      </c>
      <c r="G1050" s="55">
        <v>11643.37</v>
      </c>
      <c r="H1050" s="3">
        <v>1666</v>
      </c>
      <c r="I1050" s="55">
        <v>9977.3700000000008</v>
      </c>
      <c r="J1050" s="9">
        <v>0.90473478751717229</v>
      </c>
    </row>
    <row r="1051" spans="2:10" x14ac:dyDescent="0.25">
      <c r="B1051" s="3">
        <v>2107</v>
      </c>
      <c r="C1051" s="47">
        <v>20</v>
      </c>
      <c r="D1051" s="3">
        <v>33</v>
      </c>
      <c r="E1051" s="3">
        <v>27</v>
      </c>
      <c r="F1051" s="9">
        <v>29.176783814088701</v>
      </c>
      <c r="G1051" s="55">
        <v>9986.0310000000009</v>
      </c>
      <c r="H1051" s="3">
        <v>1666</v>
      </c>
      <c r="I1051" s="55">
        <v>8320.0310000000009</v>
      </c>
      <c r="J1051" s="9">
        <v>0.75444946703603122</v>
      </c>
    </row>
    <row r="1052" spans="2:10" x14ac:dyDescent="0.25">
      <c r="B1052" s="3">
        <v>2107</v>
      </c>
      <c r="C1052" s="47">
        <v>20</v>
      </c>
      <c r="D1052" s="3">
        <v>33</v>
      </c>
      <c r="E1052" s="3">
        <v>28</v>
      </c>
      <c r="F1052" s="9">
        <v>28.700286005914801</v>
      </c>
      <c r="G1052" s="55">
        <v>11201.991</v>
      </c>
      <c r="H1052" s="3">
        <v>1599</v>
      </c>
      <c r="I1052" s="55">
        <v>9602.991</v>
      </c>
      <c r="J1052" s="9">
        <v>0.86552810062235519</v>
      </c>
    </row>
    <row r="1053" spans="2:10" x14ac:dyDescent="0.25">
      <c r="B1053" s="3">
        <v>2107</v>
      </c>
      <c r="C1053" s="47">
        <v>20</v>
      </c>
      <c r="D1053" s="3">
        <v>33</v>
      </c>
      <c r="E1053" s="3">
        <v>29</v>
      </c>
      <c r="F1053" s="9">
        <v>31.818501527331801</v>
      </c>
      <c r="G1053" s="55">
        <v>10448.154</v>
      </c>
      <c r="H1053" s="3">
        <v>1535</v>
      </c>
      <c r="I1053" s="55">
        <v>8913.1540000000005</v>
      </c>
      <c r="J1053" s="9">
        <v>0.79874486398809919</v>
      </c>
    </row>
    <row r="1054" spans="2:10" x14ac:dyDescent="0.25">
      <c r="B1054" s="3">
        <v>2107</v>
      </c>
      <c r="C1054" s="47">
        <v>20</v>
      </c>
      <c r="D1054" s="3">
        <v>33</v>
      </c>
      <c r="E1054" s="3">
        <v>30</v>
      </c>
      <c r="F1054" s="9">
        <v>28.364934047442102</v>
      </c>
      <c r="G1054" s="55">
        <v>7280.1880000000001</v>
      </c>
      <c r="H1054" s="3">
        <v>1666</v>
      </c>
      <c r="I1054" s="55">
        <v>5614.1880000000001</v>
      </c>
      <c r="J1054" s="9">
        <v>0.50908718302132305</v>
      </c>
    </row>
    <row r="1055" spans="2:10" x14ac:dyDescent="0.25">
      <c r="B1055" s="3">
        <v>2107</v>
      </c>
      <c r="C1055" s="47">
        <v>20</v>
      </c>
      <c r="D1055" s="3">
        <v>33</v>
      </c>
      <c r="E1055" s="3">
        <v>31</v>
      </c>
      <c r="F1055" s="9">
        <v>31.816039597137902</v>
      </c>
      <c r="G1055" s="55">
        <v>8506.741</v>
      </c>
      <c r="H1055" s="3">
        <v>1465</v>
      </c>
      <c r="I1055" s="55">
        <v>7041.741</v>
      </c>
      <c r="J1055" s="9">
        <v>0.62710591818469219</v>
      </c>
    </row>
    <row r="1056" spans="2:10" x14ac:dyDescent="0.25">
      <c r="B1056" s="3">
        <v>2107</v>
      </c>
      <c r="C1056" s="47">
        <v>20</v>
      </c>
      <c r="D1056" s="3">
        <v>33</v>
      </c>
      <c r="E1056" s="3">
        <v>32</v>
      </c>
      <c r="F1056" s="9">
        <v>32.8573655303965</v>
      </c>
      <c r="G1056" s="55">
        <v>9013.6659999999993</v>
      </c>
      <c r="H1056" s="3">
        <v>1465</v>
      </c>
      <c r="I1056" s="55">
        <v>7548.6659999999993</v>
      </c>
      <c r="J1056" s="9">
        <v>0.67225038850471319</v>
      </c>
    </row>
    <row r="1057" spans="2:10" x14ac:dyDescent="0.25">
      <c r="B1057" s="3">
        <v>2107</v>
      </c>
      <c r="C1057" s="47">
        <v>20</v>
      </c>
      <c r="D1057" s="3">
        <v>33</v>
      </c>
      <c r="E1057" s="3">
        <v>33</v>
      </c>
      <c r="F1057" s="9">
        <v>31.5824739119562</v>
      </c>
      <c r="G1057" s="55">
        <v>8504.7649999999994</v>
      </c>
      <c r="H1057" s="3">
        <v>1397</v>
      </c>
      <c r="I1057" s="55">
        <v>7107.7649999999994</v>
      </c>
      <c r="J1057" s="9">
        <v>0.6291755739380982</v>
      </c>
    </row>
    <row r="1058" spans="2:10" x14ac:dyDescent="0.25">
      <c r="B1058" s="3">
        <v>1771</v>
      </c>
      <c r="C1058" s="47">
        <v>22.5</v>
      </c>
      <c r="D1058" s="3">
        <v>9</v>
      </c>
      <c r="E1058" s="3">
        <v>1</v>
      </c>
      <c r="F1058" s="9">
        <v>-2.2312139050469502</v>
      </c>
      <c r="G1058" s="55">
        <v>690.55899999999997</v>
      </c>
      <c r="H1058" s="3">
        <v>147</v>
      </c>
      <c r="I1058" s="55">
        <v>543.55899999999997</v>
      </c>
      <c r="J1058" s="9">
        <v>1</v>
      </c>
    </row>
    <row r="1059" spans="2:10" x14ac:dyDescent="0.25">
      <c r="B1059" s="3">
        <v>1771</v>
      </c>
      <c r="C1059" s="47">
        <v>22.5</v>
      </c>
      <c r="D1059" s="3">
        <v>9</v>
      </c>
      <c r="E1059" s="3">
        <v>2</v>
      </c>
      <c r="F1059" s="9">
        <v>3.0270795888626498</v>
      </c>
      <c r="G1059" s="55">
        <v>633.55499999999995</v>
      </c>
      <c r="H1059" s="3">
        <v>146</v>
      </c>
      <c r="I1059" s="55">
        <v>487.55499999999995</v>
      </c>
      <c r="J1059" s="9">
        <v>0.89532080086822541</v>
      </c>
    </row>
    <row r="1060" spans="2:10" x14ac:dyDescent="0.25">
      <c r="B1060" s="3">
        <v>1771</v>
      </c>
      <c r="C1060" s="47">
        <v>22.5</v>
      </c>
      <c r="D1060" s="3">
        <v>9</v>
      </c>
      <c r="E1060" s="3">
        <v>3</v>
      </c>
      <c r="F1060" s="9">
        <v>-0.91307003617206595</v>
      </c>
      <c r="G1060" s="55">
        <v>603.70699999999999</v>
      </c>
      <c r="H1060" s="3">
        <v>147</v>
      </c>
      <c r="I1060" s="55">
        <v>456.70699999999999</v>
      </c>
      <c r="J1060" s="9">
        <v>0.8402160575024975</v>
      </c>
    </row>
    <row r="1061" spans="2:10" x14ac:dyDescent="0.25">
      <c r="B1061" s="3">
        <v>1771</v>
      </c>
      <c r="C1061" s="47">
        <v>22.5</v>
      </c>
      <c r="D1061" s="3">
        <v>9</v>
      </c>
      <c r="E1061" s="3">
        <v>4</v>
      </c>
      <c r="F1061" s="9">
        <v>6.2822433668060298E-2</v>
      </c>
      <c r="G1061" s="55">
        <v>644.09</v>
      </c>
      <c r="H1061" s="3">
        <v>147</v>
      </c>
      <c r="I1061" s="55">
        <v>497.09000000000003</v>
      </c>
      <c r="J1061" s="9">
        <v>0.9145097404329614</v>
      </c>
    </row>
    <row r="1062" spans="2:10" x14ac:dyDescent="0.25">
      <c r="B1062" s="3">
        <v>1771</v>
      </c>
      <c r="C1062" s="47">
        <v>22.5</v>
      </c>
      <c r="D1062" s="3">
        <v>9</v>
      </c>
      <c r="E1062" s="3">
        <v>5</v>
      </c>
      <c r="F1062" s="9">
        <v>16.8063959395685</v>
      </c>
      <c r="G1062" s="55">
        <v>353.25799999999998</v>
      </c>
      <c r="H1062" s="3">
        <v>155</v>
      </c>
      <c r="I1062" s="55">
        <v>198.25799999999998</v>
      </c>
      <c r="J1062" s="9">
        <v>0.37018890542405225</v>
      </c>
    </row>
    <row r="1063" spans="2:10" x14ac:dyDescent="0.25">
      <c r="B1063" s="3">
        <v>1771</v>
      </c>
      <c r="C1063" s="47">
        <v>22.5</v>
      </c>
      <c r="D1063" s="3">
        <v>9</v>
      </c>
      <c r="E1063" s="3">
        <v>6</v>
      </c>
      <c r="F1063" s="9">
        <v>17.676875060630199</v>
      </c>
      <c r="G1063" s="55">
        <v>342.608</v>
      </c>
      <c r="H1063" s="3">
        <v>155</v>
      </c>
      <c r="I1063" s="55">
        <v>187.608</v>
      </c>
      <c r="J1063" s="9">
        <v>0.35030314120386363</v>
      </c>
    </row>
    <row r="1064" spans="2:10" x14ac:dyDescent="0.25">
      <c r="B1064" s="3">
        <v>1771</v>
      </c>
      <c r="C1064" s="47">
        <v>22.5</v>
      </c>
      <c r="D1064" s="3">
        <v>9</v>
      </c>
      <c r="E1064" s="3">
        <v>7</v>
      </c>
      <c r="F1064" s="9">
        <v>17.071258213974101</v>
      </c>
      <c r="G1064" s="55">
        <v>320.36399999999998</v>
      </c>
      <c r="H1064" s="3">
        <v>155</v>
      </c>
      <c r="I1064" s="55">
        <v>165.36399999999998</v>
      </c>
      <c r="J1064" s="9">
        <v>0.30876896849833535</v>
      </c>
    </row>
    <row r="1065" spans="2:10" x14ac:dyDescent="0.25">
      <c r="B1065" s="3">
        <v>1771</v>
      </c>
      <c r="C1065" s="47">
        <v>22.5</v>
      </c>
      <c r="D1065" s="3">
        <v>9</v>
      </c>
      <c r="E1065" s="3">
        <v>8</v>
      </c>
      <c r="F1065" s="9">
        <v>17.400426359025101</v>
      </c>
      <c r="G1065" s="55">
        <v>311.65899999999999</v>
      </c>
      <c r="H1065" s="3">
        <v>155</v>
      </c>
      <c r="I1065" s="55">
        <v>156.65899999999999</v>
      </c>
      <c r="J1065" s="9">
        <v>0.29251492365920467</v>
      </c>
    </row>
    <row r="1066" spans="2:10" x14ac:dyDescent="0.25">
      <c r="B1066" s="3">
        <v>1771</v>
      </c>
      <c r="C1066" s="47">
        <v>22.5</v>
      </c>
      <c r="D1066" s="3">
        <v>9</v>
      </c>
      <c r="E1066" s="3">
        <v>9</v>
      </c>
      <c r="F1066" s="9">
        <v>17.217922147370199</v>
      </c>
      <c r="G1066" s="55">
        <v>318.96199999999999</v>
      </c>
      <c r="H1066" s="3">
        <v>155</v>
      </c>
      <c r="I1066" s="55">
        <v>163.96199999999999</v>
      </c>
      <c r="J1066" s="9">
        <v>0.3061511430113209</v>
      </c>
    </row>
    <row r="1067" spans="2:10" x14ac:dyDescent="0.25">
      <c r="B1067" s="3">
        <v>2114</v>
      </c>
      <c r="C1067" s="47">
        <v>19</v>
      </c>
      <c r="D1067" s="3">
        <v>5</v>
      </c>
      <c r="E1067" s="3">
        <v>1</v>
      </c>
      <c r="F1067" s="9">
        <v>18.035800771462799</v>
      </c>
      <c r="G1067" s="55">
        <v>6773.1629999999996</v>
      </c>
      <c r="H1067" s="3">
        <v>442</v>
      </c>
      <c r="I1067" s="55">
        <v>6331.1629999999996</v>
      </c>
      <c r="J1067" s="9">
        <v>1</v>
      </c>
    </row>
    <row r="1068" spans="2:10" x14ac:dyDescent="0.25">
      <c r="B1068" s="3">
        <v>2114</v>
      </c>
      <c r="C1068" s="47">
        <v>19</v>
      </c>
      <c r="D1068" s="3">
        <v>5</v>
      </c>
      <c r="E1068" s="3">
        <v>2</v>
      </c>
      <c r="F1068" s="9">
        <v>13.178151887407401</v>
      </c>
      <c r="G1068" s="55">
        <v>4162.28</v>
      </c>
      <c r="H1068" s="3">
        <v>536</v>
      </c>
      <c r="I1068" s="55">
        <v>3626.2799999999997</v>
      </c>
      <c r="J1068" s="9">
        <v>0.58139894692506833</v>
      </c>
    </row>
    <row r="1069" spans="2:10" x14ac:dyDescent="0.25">
      <c r="B1069" s="3">
        <v>2114</v>
      </c>
      <c r="C1069" s="47">
        <v>19</v>
      </c>
      <c r="D1069" s="3">
        <v>5</v>
      </c>
      <c r="E1069" s="3">
        <v>3</v>
      </c>
      <c r="F1069" s="9">
        <v>12.7582253526831</v>
      </c>
      <c r="G1069" s="55">
        <v>3643.76</v>
      </c>
      <c r="H1069" s="3">
        <v>550</v>
      </c>
      <c r="I1069" s="55">
        <v>3093.76</v>
      </c>
      <c r="J1069" s="9">
        <v>0.49713626334389771</v>
      </c>
    </row>
    <row r="1070" spans="2:10" x14ac:dyDescent="0.25">
      <c r="B1070" s="3">
        <v>2114</v>
      </c>
      <c r="C1070" s="47">
        <v>19</v>
      </c>
      <c r="D1070" s="3">
        <v>5</v>
      </c>
      <c r="E1070" s="3">
        <v>4</v>
      </c>
      <c r="F1070" s="9">
        <v>15.2458110605965</v>
      </c>
      <c r="G1070" s="55">
        <v>3279.45</v>
      </c>
      <c r="H1070" s="3">
        <v>502</v>
      </c>
      <c r="I1070" s="55">
        <v>2777.45</v>
      </c>
      <c r="J1070" s="9">
        <v>0.44289233113538906</v>
      </c>
    </row>
    <row r="1071" spans="2:10" x14ac:dyDescent="0.25">
      <c r="B1071" s="3">
        <v>2114</v>
      </c>
      <c r="C1071" s="47">
        <v>19</v>
      </c>
      <c r="D1071" s="3">
        <v>5</v>
      </c>
      <c r="E1071" s="3">
        <v>5</v>
      </c>
      <c r="F1071" s="9">
        <v>21.142789607945101</v>
      </c>
      <c r="G1071" s="55">
        <v>3602.0059999999999</v>
      </c>
      <c r="H1071" s="3">
        <v>360</v>
      </c>
      <c r="I1071" s="55">
        <v>3242.0059999999999</v>
      </c>
      <c r="J1071" s="9">
        <v>0.50552371739187041</v>
      </c>
    </row>
  </sheetData>
  <mergeCells count="3">
    <mergeCell ref="B2:J2"/>
    <mergeCell ref="V2:AD2"/>
    <mergeCell ref="L2:T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4363F-6629-4A54-A0AA-E869B4D1F987}">
  <dimension ref="A1:F121"/>
  <sheetViews>
    <sheetView workbookViewId="0">
      <selection activeCell="F8" sqref="F8"/>
    </sheetView>
  </sheetViews>
  <sheetFormatPr defaultRowHeight="15" x14ac:dyDescent="0.25"/>
  <cols>
    <col min="1" max="1" width="23.42578125" customWidth="1"/>
  </cols>
  <sheetData>
    <row r="1" spans="1:6" x14ac:dyDescent="0.25">
      <c r="A1" t="s">
        <v>93</v>
      </c>
      <c r="B1" s="66" t="s">
        <v>111</v>
      </c>
      <c r="C1" s="66"/>
      <c r="D1" s="66" t="s">
        <v>109</v>
      </c>
      <c r="E1" s="66"/>
    </row>
    <row r="2" spans="1:6" s="46" customFormat="1" x14ac:dyDescent="0.25">
      <c r="B2" s="38" t="s">
        <v>1</v>
      </c>
      <c r="C2" s="38" t="s">
        <v>2</v>
      </c>
      <c r="D2" s="38" t="s">
        <v>1</v>
      </c>
      <c r="E2" s="38" t="s">
        <v>2</v>
      </c>
    </row>
    <row r="3" spans="1:6" x14ac:dyDescent="0.25">
      <c r="A3" s="1" t="s">
        <v>3</v>
      </c>
      <c r="B3" s="3">
        <v>213</v>
      </c>
      <c r="C3" s="3">
        <v>12</v>
      </c>
      <c r="D3" s="3">
        <v>47</v>
      </c>
      <c r="E3" s="3">
        <v>1</v>
      </c>
      <c r="F3" s="3"/>
    </row>
    <row r="4" spans="1:6" x14ac:dyDescent="0.25">
      <c r="B4" s="3">
        <v>304</v>
      </c>
      <c r="C4" s="3">
        <v>2</v>
      </c>
      <c r="D4" s="3">
        <v>34</v>
      </c>
      <c r="E4" s="3">
        <v>15</v>
      </c>
      <c r="F4" s="3"/>
    </row>
    <row r="5" spans="1:6" x14ac:dyDescent="0.25">
      <c r="B5" s="3">
        <v>58</v>
      </c>
      <c r="C5" s="3"/>
      <c r="D5" s="3">
        <v>27</v>
      </c>
      <c r="E5" s="3">
        <v>25</v>
      </c>
      <c r="F5" s="3"/>
    </row>
    <row r="6" spans="1:6" x14ac:dyDescent="0.25">
      <c r="B6" s="3">
        <v>233</v>
      </c>
      <c r="C6" s="3">
        <v>15</v>
      </c>
      <c r="D6" s="3">
        <v>94</v>
      </c>
      <c r="E6" s="3">
        <v>3</v>
      </c>
      <c r="F6" s="3"/>
    </row>
    <row r="7" spans="1:6" x14ac:dyDescent="0.25">
      <c r="B7" s="3">
        <v>103</v>
      </c>
      <c r="C7" s="3">
        <v>67</v>
      </c>
      <c r="D7" s="3">
        <v>73</v>
      </c>
      <c r="E7" s="3">
        <v>7</v>
      </c>
      <c r="F7" s="3"/>
    </row>
    <row r="8" spans="1:6" x14ac:dyDescent="0.25">
      <c r="B8" s="3">
        <v>87</v>
      </c>
      <c r="C8" s="3">
        <v>2</v>
      </c>
      <c r="D8" s="3">
        <v>53</v>
      </c>
      <c r="E8" s="3">
        <v>1</v>
      </c>
      <c r="F8" s="3"/>
    </row>
    <row r="9" spans="1:6" x14ac:dyDescent="0.25">
      <c r="B9" s="3">
        <v>197</v>
      </c>
      <c r="C9" s="3">
        <v>13</v>
      </c>
      <c r="D9" s="3">
        <v>34</v>
      </c>
      <c r="E9" s="3">
        <v>5</v>
      </c>
      <c r="F9" s="3"/>
    </row>
    <row r="10" spans="1:6" x14ac:dyDescent="0.25">
      <c r="B10" s="3">
        <v>255</v>
      </c>
      <c r="C10" s="3">
        <v>1</v>
      </c>
      <c r="D10" s="3">
        <v>37</v>
      </c>
      <c r="E10" s="3">
        <v>6</v>
      </c>
      <c r="F10" s="3"/>
    </row>
    <row r="11" spans="1:6" x14ac:dyDescent="0.25">
      <c r="B11" s="3">
        <v>159</v>
      </c>
      <c r="C11" s="3">
        <v>7</v>
      </c>
      <c r="D11" s="3">
        <v>17</v>
      </c>
      <c r="E11" s="3">
        <v>25</v>
      </c>
      <c r="F11" s="3"/>
    </row>
    <row r="12" spans="1:6" x14ac:dyDescent="0.25">
      <c r="B12" s="3">
        <v>168</v>
      </c>
      <c r="C12" s="3">
        <v>62</v>
      </c>
      <c r="D12" s="3">
        <v>5</v>
      </c>
      <c r="E12" s="3">
        <v>6</v>
      </c>
      <c r="F12" s="3"/>
    </row>
    <row r="13" spans="1:6" x14ac:dyDescent="0.25">
      <c r="B13" s="3">
        <v>126</v>
      </c>
      <c r="C13" s="3">
        <v>9</v>
      </c>
      <c r="D13" s="3">
        <v>12</v>
      </c>
      <c r="E13" s="3">
        <v>17</v>
      </c>
      <c r="F13" s="3"/>
    </row>
    <row r="14" spans="1:6" x14ac:dyDescent="0.25">
      <c r="B14" s="3">
        <v>17</v>
      </c>
      <c r="C14" s="3">
        <v>16</v>
      </c>
      <c r="D14" s="3">
        <v>48</v>
      </c>
      <c r="E14" s="3">
        <v>44</v>
      </c>
      <c r="F14" s="3"/>
    </row>
    <row r="15" spans="1:6" x14ac:dyDescent="0.25">
      <c r="B15" s="3">
        <v>107</v>
      </c>
      <c r="C15" s="3">
        <v>25</v>
      </c>
      <c r="D15" s="3">
        <v>3</v>
      </c>
      <c r="E15" s="3">
        <v>2</v>
      </c>
      <c r="F15" s="3"/>
    </row>
    <row r="16" spans="1:6" x14ac:dyDescent="0.25">
      <c r="B16" s="3">
        <v>41</v>
      </c>
      <c r="C16" s="3">
        <v>152</v>
      </c>
      <c r="D16" s="3">
        <v>42</v>
      </c>
      <c r="E16" s="3">
        <v>4</v>
      </c>
      <c r="F16" s="3"/>
    </row>
    <row r="17" spans="2:6" x14ac:dyDescent="0.25">
      <c r="B17" s="3">
        <v>383</v>
      </c>
      <c r="C17" s="3">
        <v>265</v>
      </c>
      <c r="D17" s="3">
        <v>8</v>
      </c>
      <c r="E17" s="3">
        <v>16</v>
      </c>
      <c r="F17" s="3"/>
    </row>
    <row r="18" spans="2:6" x14ac:dyDescent="0.25">
      <c r="B18" s="3">
        <v>385</v>
      </c>
      <c r="C18" s="3">
        <v>82</v>
      </c>
      <c r="D18" s="3">
        <v>69</v>
      </c>
      <c r="E18" s="3">
        <v>14</v>
      </c>
      <c r="F18" s="3"/>
    </row>
    <row r="19" spans="2:6" x14ac:dyDescent="0.25">
      <c r="B19" s="3">
        <v>189</v>
      </c>
      <c r="C19" s="3">
        <v>1</v>
      </c>
      <c r="D19" s="3">
        <v>94</v>
      </c>
      <c r="E19" s="3">
        <v>1</v>
      </c>
      <c r="F19" s="3"/>
    </row>
    <row r="20" spans="2:6" x14ac:dyDescent="0.25">
      <c r="B20" s="3">
        <v>51</v>
      </c>
      <c r="C20" s="3">
        <v>43</v>
      </c>
      <c r="D20" s="3">
        <v>26</v>
      </c>
      <c r="E20" s="3"/>
      <c r="F20" s="3"/>
    </row>
    <row r="21" spans="2:6" x14ac:dyDescent="0.25">
      <c r="B21" s="3">
        <v>8</v>
      </c>
      <c r="C21" s="3">
        <v>110</v>
      </c>
      <c r="D21" s="3"/>
      <c r="E21" s="3"/>
      <c r="F21" s="3"/>
    </row>
    <row r="22" spans="2:6" x14ac:dyDescent="0.25">
      <c r="B22" s="3">
        <v>164</v>
      </c>
      <c r="C22" s="3">
        <v>13</v>
      </c>
      <c r="D22" s="3"/>
      <c r="E22" s="3"/>
      <c r="F22" s="3"/>
    </row>
    <row r="23" spans="2:6" x14ac:dyDescent="0.25">
      <c r="B23" s="3">
        <v>75</v>
      </c>
      <c r="C23" s="3">
        <v>130</v>
      </c>
      <c r="D23" s="3"/>
      <c r="E23" s="3"/>
      <c r="F23" s="3"/>
    </row>
    <row r="24" spans="2:6" x14ac:dyDescent="0.25">
      <c r="B24" s="3">
        <v>182</v>
      </c>
      <c r="C24" s="3">
        <v>6</v>
      </c>
      <c r="D24" s="3"/>
      <c r="E24" s="3"/>
      <c r="F24" s="3"/>
    </row>
    <row r="25" spans="2:6" x14ac:dyDescent="0.25">
      <c r="B25" s="3">
        <v>1</v>
      </c>
      <c r="C25" s="3">
        <v>42</v>
      </c>
      <c r="D25" s="3"/>
      <c r="E25" s="3"/>
      <c r="F25" s="3"/>
    </row>
    <row r="26" spans="2:6" x14ac:dyDescent="0.25">
      <c r="B26" s="3">
        <v>152</v>
      </c>
      <c r="C26" s="3">
        <v>45</v>
      </c>
      <c r="D26" s="3"/>
      <c r="E26" s="3"/>
      <c r="F26" s="3"/>
    </row>
    <row r="27" spans="2:6" x14ac:dyDescent="0.25">
      <c r="B27" s="3">
        <v>107</v>
      </c>
      <c r="C27" s="3">
        <v>72</v>
      </c>
      <c r="D27" s="3"/>
      <c r="E27" s="3"/>
      <c r="F27" s="3"/>
    </row>
    <row r="28" spans="2:6" x14ac:dyDescent="0.25">
      <c r="B28" s="3">
        <v>145</v>
      </c>
      <c r="C28" s="3">
        <v>16</v>
      </c>
      <c r="D28" s="3"/>
      <c r="E28" s="3"/>
      <c r="F28" s="3"/>
    </row>
    <row r="29" spans="2:6" x14ac:dyDescent="0.25">
      <c r="B29" s="3">
        <v>226</v>
      </c>
      <c r="C29" s="3">
        <v>8</v>
      </c>
      <c r="D29" s="3"/>
      <c r="E29" s="3"/>
      <c r="F29" s="3"/>
    </row>
    <row r="30" spans="2:6" x14ac:dyDescent="0.25">
      <c r="B30" s="3">
        <v>175</v>
      </c>
      <c r="C30" s="3">
        <v>104</v>
      </c>
      <c r="D30" s="3"/>
      <c r="E30" s="3"/>
      <c r="F30" s="3"/>
    </row>
    <row r="31" spans="2:6" x14ac:dyDescent="0.25">
      <c r="B31" s="3">
        <v>18</v>
      </c>
      <c r="C31" s="3">
        <v>99</v>
      </c>
      <c r="D31" s="3"/>
      <c r="E31" s="3"/>
      <c r="F31" s="3"/>
    </row>
    <row r="32" spans="2:6" x14ac:dyDescent="0.25">
      <c r="B32" s="3">
        <v>246</v>
      </c>
      <c r="C32" s="3">
        <v>7</v>
      </c>
      <c r="D32" s="3"/>
      <c r="E32" s="3"/>
      <c r="F32" s="3"/>
    </row>
    <row r="33" spans="2:6" x14ac:dyDescent="0.25">
      <c r="B33" s="3">
        <v>292</v>
      </c>
      <c r="C33" s="3">
        <v>39</v>
      </c>
      <c r="D33" s="3"/>
      <c r="E33" s="3"/>
      <c r="F33" s="3"/>
    </row>
    <row r="34" spans="2:6" x14ac:dyDescent="0.25">
      <c r="B34" s="3">
        <v>132</v>
      </c>
      <c r="C34" s="3">
        <v>88</v>
      </c>
      <c r="D34" s="3"/>
      <c r="E34" s="3"/>
      <c r="F34" s="3"/>
    </row>
    <row r="35" spans="2:6" x14ac:dyDescent="0.25">
      <c r="B35" s="3">
        <v>248</v>
      </c>
      <c r="C35" s="3">
        <v>33</v>
      </c>
      <c r="D35" s="3"/>
      <c r="E35" s="3"/>
      <c r="F35" s="3"/>
    </row>
    <row r="36" spans="2:6" x14ac:dyDescent="0.25">
      <c r="B36" s="3">
        <v>106</v>
      </c>
      <c r="C36" s="3">
        <v>13</v>
      </c>
      <c r="D36" s="3"/>
      <c r="E36" s="3"/>
      <c r="F36" s="3"/>
    </row>
    <row r="37" spans="2:6" x14ac:dyDescent="0.25">
      <c r="B37" s="3">
        <v>225</v>
      </c>
      <c r="C37" s="3"/>
      <c r="D37" s="3"/>
      <c r="E37" s="3"/>
      <c r="F37" s="3"/>
    </row>
    <row r="38" spans="2:6" x14ac:dyDescent="0.25">
      <c r="B38" s="3">
        <v>83</v>
      </c>
      <c r="C38" s="3"/>
      <c r="D38" s="3"/>
      <c r="E38" s="3"/>
      <c r="F38" s="3"/>
    </row>
    <row r="39" spans="2:6" x14ac:dyDescent="0.25">
      <c r="B39" s="3"/>
      <c r="C39" s="3"/>
      <c r="D39" s="3"/>
      <c r="E39" s="3"/>
      <c r="F39" s="3"/>
    </row>
    <row r="40" spans="2:6" x14ac:dyDescent="0.25">
      <c r="B40" s="3"/>
      <c r="C40" s="3"/>
      <c r="D40" s="3"/>
      <c r="E40" s="3"/>
      <c r="F40" s="3"/>
    </row>
    <row r="41" spans="2:6" x14ac:dyDescent="0.25">
      <c r="B41" s="3"/>
      <c r="C41" s="3"/>
      <c r="D41" s="3"/>
      <c r="E41" s="3"/>
      <c r="F41" s="3"/>
    </row>
    <row r="42" spans="2:6" x14ac:dyDescent="0.25">
      <c r="B42" s="3"/>
      <c r="C42" s="3"/>
      <c r="D42" s="3"/>
      <c r="E42" s="3"/>
      <c r="F42" s="3"/>
    </row>
    <row r="43" spans="2:6" x14ac:dyDescent="0.25">
      <c r="B43" s="3"/>
      <c r="C43" s="3"/>
      <c r="D43" s="3"/>
      <c r="E43" s="3"/>
      <c r="F43" s="3"/>
    </row>
    <row r="44" spans="2:6" x14ac:dyDescent="0.25">
      <c r="B44" s="3"/>
      <c r="C44" s="3"/>
      <c r="D44" s="3"/>
      <c r="E44" s="3"/>
      <c r="F44" s="3"/>
    </row>
    <row r="45" spans="2:6" x14ac:dyDescent="0.25">
      <c r="B45" s="3"/>
      <c r="C45" s="3"/>
      <c r="D45" s="3"/>
      <c r="E45" s="3"/>
      <c r="F45" s="3"/>
    </row>
    <row r="46" spans="2:6" x14ac:dyDescent="0.25">
      <c r="B46" s="3"/>
      <c r="C46" s="3"/>
      <c r="D46" s="3"/>
      <c r="E46" s="3"/>
      <c r="F46" s="3"/>
    </row>
    <row r="47" spans="2:6" x14ac:dyDescent="0.25">
      <c r="B47" s="3"/>
      <c r="C47" s="3"/>
      <c r="D47" s="3"/>
      <c r="E47" s="3"/>
      <c r="F47" s="3"/>
    </row>
    <row r="48" spans="2:6" x14ac:dyDescent="0.25">
      <c r="B48" s="3"/>
      <c r="C48" s="3"/>
      <c r="D48" s="3"/>
      <c r="E48" s="3"/>
      <c r="F48" s="3"/>
    </row>
    <row r="49" spans="2:6" x14ac:dyDescent="0.25">
      <c r="B49" s="3"/>
      <c r="C49" s="3"/>
      <c r="D49" s="3"/>
      <c r="E49" s="3"/>
      <c r="F49" s="3"/>
    </row>
    <row r="50" spans="2:6" x14ac:dyDescent="0.25">
      <c r="B50" s="3"/>
      <c r="C50" s="3"/>
      <c r="D50" s="3"/>
      <c r="E50" s="3"/>
      <c r="F50" s="3"/>
    </row>
    <row r="51" spans="2:6" x14ac:dyDescent="0.25">
      <c r="B51" s="3"/>
      <c r="C51" s="3"/>
      <c r="D51" s="3"/>
      <c r="E51" s="3"/>
      <c r="F51" s="3"/>
    </row>
    <row r="52" spans="2:6" x14ac:dyDescent="0.25">
      <c r="B52" s="3"/>
      <c r="C52" s="3"/>
      <c r="D52" s="3"/>
      <c r="E52" s="3"/>
      <c r="F52" s="3"/>
    </row>
    <row r="53" spans="2:6" x14ac:dyDescent="0.25">
      <c r="B53" s="3"/>
      <c r="C53" s="3"/>
      <c r="D53" s="3"/>
      <c r="E53" s="3"/>
      <c r="F53" s="3"/>
    </row>
    <row r="54" spans="2:6" x14ac:dyDescent="0.25">
      <c r="B54" s="3"/>
      <c r="C54" s="3"/>
      <c r="D54" s="3"/>
      <c r="E54" s="3"/>
      <c r="F54" s="3"/>
    </row>
    <row r="55" spans="2:6" x14ac:dyDescent="0.25">
      <c r="B55" s="3"/>
      <c r="C55" s="3"/>
      <c r="D55" s="3"/>
      <c r="E55" s="3"/>
      <c r="F55" s="3"/>
    </row>
    <row r="56" spans="2:6" x14ac:dyDescent="0.25">
      <c r="B56" s="3"/>
      <c r="C56" s="3"/>
      <c r="D56" s="3"/>
      <c r="E56" s="3"/>
      <c r="F56" s="3"/>
    </row>
    <row r="57" spans="2:6" x14ac:dyDescent="0.25">
      <c r="B57" s="3"/>
      <c r="C57" s="3"/>
      <c r="D57" s="3"/>
      <c r="E57" s="3"/>
      <c r="F57" s="3"/>
    </row>
    <row r="58" spans="2:6" x14ac:dyDescent="0.25">
      <c r="B58" s="3"/>
      <c r="C58" s="3"/>
      <c r="D58" s="3"/>
      <c r="E58" s="3"/>
      <c r="F58" s="3"/>
    </row>
    <row r="59" spans="2:6" x14ac:dyDescent="0.25">
      <c r="B59" s="3"/>
      <c r="C59" s="3"/>
      <c r="D59" s="3"/>
      <c r="E59" s="3"/>
      <c r="F59" s="3"/>
    </row>
    <row r="60" spans="2:6" x14ac:dyDescent="0.25">
      <c r="B60" s="3"/>
      <c r="C60" s="3"/>
      <c r="D60" s="3"/>
      <c r="E60" s="3"/>
      <c r="F60" s="3"/>
    </row>
    <row r="61" spans="2:6" x14ac:dyDescent="0.25">
      <c r="B61" s="3"/>
      <c r="C61" s="3"/>
      <c r="D61" s="3"/>
      <c r="E61" s="3"/>
      <c r="F61" s="3"/>
    </row>
    <row r="62" spans="2:6" x14ac:dyDescent="0.25">
      <c r="B62" s="3"/>
      <c r="C62" s="3"/>
      <c r="D62" s="3"/>
      <c r="E62" s="3"/>
      <c r="F62" s="3"/>
    </row>
    <row r="63" spans="2:6" x14ac:dyDescent="0.25">
      <c r="B63" s="3"/>
      <c r="C63" s="3"/>
      <c r="D63" s="3"/>
      <c r="E63" s="3"/>
      <c r="F63" s="3"/>
    </row>
    <row r="64" spans="2:6" x14ac:dyDescent="0.25">
      <c r="B64" s="3"/>
      <c r="C64" s="3"/>
      <c r="D64" s="3"/>
      <c r="E64" s="3"/>
      <c r="F64" s="3"/>
    </row>
    <row r="65" spans="2:6" x14ac:dyDescent="0.25">
      <c r="B65" s="3"/>
      <c r="C65" s="3"/>
      <c r="D65" s="3"/>
      <c r="E65" s="3"/>
      <c r="F65" s="3"/>
    </row>
    <row r="66" spans="2:6" x14ac:dyDescent="0.25">
      <c r="B66" s="3"/>
      <c r="C66" s="3"/>
      <c r="D66" s="3"/>
      <c r="E66" s="3"/>
      <c r="F66" s="3"/>
    </row>
    <row r="67" spans="2:6" x14ac:dyDescent="0.25">
      <c r="B67" s="3"/>
      <c r="C67" s="3"/>
      <c r="D67" s="3"/>
      <c r="E67" s="3"/>
      <c r="F67" s="3"/>
    </row>
    <row r="68" spans="2:6" x14ac:dyDescent="0.25">
      <c r="B68" s="3"/>
      <c r="C68" s="3"/>
      <c r="D68" s="3"/>
      <c r="E68" s="3"/>
      <c r="F68" s="3"/>
    </row>
    <row r="69" spans="2:6" x14ac:dyDescent="0.25">
      <c r="B69" s="3"/>
      <c r="C69" s="3"/>
      <c r="D69" s="3"/>
      <c r="E69" s="3"/>
      <c r="F69" s="3"/>
    </row>
    <row r="70" spans="2:6" x14ac:dyDescent="0.25">
      <c r="B70" s="3"/>
      <c r="C70" s="3"/>
      <c r="D70" s="3"/>
      <c r="E70" s="3"/>
      <c r="F70" s="3"/>
    </row>
    <row r="71" spans="2:6" x14ac:dyDescent="0.25">
      <c r="B71" s="3"/>
      <c r="C71" s="3"/>
      <c r="D71" s="3"/>
      <c r="E71" s="3"/>
      <c r="F71" s="3"/>
    </row>
    <row r="72" spans="2:6" x14ac:dyDescent="0.25">
      <c r="B72" s="3"/>
      <c r="C72" s="3"/>
      <c r="D72" s="3"/>
      <c r="E72" s="3"/>
      <c r="F72" s="3"/>
    </row>
    <row r="73" spans="2:6" x14ac:dyDescent="0.25">
      <c r="B73" s="3"/>
      <c r="C73" s="3"/>
      <c r="D73" s="3"/>
      <c r="E73" s="3"/>
      <c r="F73" s="3"/>
    </row>
    <row r="74" spans="2:6" x14ac:dyDescent="0.25">
      <c r="B74" s="3"/>
      <c r="C74" s="3"/>
      <c r="D74" s="3"/>
      <c r="E74" s="3"/>
      <c r="F74" s="3"/>
    </row>
    <row r="75" spans="2:6" x14ac:dyDescent="0.25">
      <c r="B75" s="3"/>
      <c r="C75" s="3"/>
      <c r="D75" s="3"/>
      <c r="E75" s="3"/>
      <c r="F75" s="3"/>
    </row>
    <row r="76" spans="2:6" x14ac:dyDescent="0.25">
      <c r="B76" s="3"/>
      <c r="C76" s="3"/>
      <c r="D76" s="3"/>
      <c r="E76" s="3"/>
      <c r="F76" s="3"/>
    </row>
    <row r="77" spans="2:6" x14ac:dyDescent="0.25">
      <c r="B77" s="3"/>
      <c r="C77" s="3"/>
      <c r="D77" s="3"/>
      <c r="E77" s="3"/>
      <c r="F77" s="3"/>
    </row>
    <row r="78" spans="2:6" x14ac:dyDescent="0.25">
      <c r="B78" s="3"/>
      <c r="C78" s="3"/>
      <c r="D78" s="3"/>
      <c r="E78" s="3"/>
      <c r="F78" s="3"/>
    </row>
    <row r="79" spans="2:6" x14ac:dyDescent="0.25">
      <c r="B79" s="3"/>
      <c r="C79" s="3"/>
      <c r="D79" s="3"/>
      <c r="E79" s="3"/>
      <c r="F79" s="3"/>
    </row>
    <row r="80" spans="2:6" x14ac:dyDescent="0.25">
      <c r="B80" s="3"/>
      <c r="C80" s="3"/>
      <c r="D80" s="3"/>
      <c r="E80" s="3"/>
      <c r="F80" s="3"/>
    </row>
    <row r="81" spans="2:6" x14ac:dyDescent="0.25">
      <c r="B81" s="3"/>
      <c r="C81" s="3"/>
      <c r="D81" s="3"/>
      <c r="E81" s="3"/>
      <c r="F81" s="3"/>
    </row>
    <row r="82" spans="2:6" x14ac:dyDescent="0.25">
      <c r="B82" s="3"/>
      <c r="C82" s="3"/>
      <c r="D82" s="3"/>
      <c r="E82" s="3"/>
      <c r="F82" s="3"/>
    </row>
    <row r="83" spans="2:6" x14ac:dyDescent="0.25">
      <c r="B83" s="3"/>
      <c r="C83" s="3"/>
      <c r="D83" s="3"/>
      <c r="E83" s="3"/>
      <c r="F83" s="3"/>
    </row>
    <row r="84" spans="2:6" x14ac:dyDescent="0.25">
      <c r="B84" s="3"/>
      <c r="C84" s="3"/>
      <c r="D84" s="3"/>
      <c r="E84" s="3"/>
      <c r="F84" s="3"/>
    </row>
    <row r="85" spans="2:6" x14ac:dyDescent="0.25">
      <c r="B85" s="3"/>
      <c r="C85" s="3"/>
      <c r="D85" s="3"/>
      <c r="E85" s="3"/>
      <c r="F85" s="3"/>
    </row>
    <row r="86" spans="2:6" x14ac:dyDescent="0.25">
      <c r="B86" s="3"/>
      <c r="C86" s="3"/>
      <c r="D86" s="3"/>
      <c r="E86" s="3"/>
      <c r="F86" s="3"/>
    </row>
    <row r="87" spans="2:6" x14ac:dyDescent="0.25">
      <c r="B87" s="3"/>
      <c r="C87" s="3"/>
      <c r="D87" s="3"/>
      <c r="E87" s="3"/>
      <c r="F87" s="3"/>
    </row>
    <row r="88" spans="2:6" x14ac:dyDescent="0.25">
      <c r="B88" s="3"/>
      <c r="C88" s="3"/>
      <c r="D88" s="3"/>
      <c r="E88" s="3"/>
      <c r="F88" s="3"/>
    </row>
    <row r="89" spans="2:6" x14ac:dyDescent="0.25">
      <c r="B89" s="3"/>
      <c r="C89" s="3"/>
      <c r="D89" s="3"/>
      <c r="E89" s="3"/>
      <c r="F89" s="3"/>
    </row>
    <row r="90" spans="2:6" x14ac:dyDescent="0.25">
      <c r="B90" s="3"/>
      <c r="C90" s="3"/>
      <c r="D90" s="3"/>
      <c r="E90" s="3"/>
      <c r="F90" s="3"/>
    </row>
    <row r="91" spans="2:6" x14ac:dyDescent="0.25">
      <c r="B91" s="3"/>
      <c r="C91" s="3"/>
      <c r="D91" s="3"/>
      <c r="E91" s="3"/>
      <c r="F91" s="3"/>
    </row>
    <row r="92" spans="2:6" x14ac:dyDescent="0.25">
      <c r="B92" s="3"/>
      <c r="C92" s="3"/>
      <c r="D92" s="3"/>
      <c r="E92" s="3"/>
      <c r="F92" s="3"/>
    </row>
    <row r="93" spans="2:6" x14ac:dyDescent="0.25">
      <c r="B93" s="3"/>
      <c r="C93" s="3"/>
      <c r="D93" s="3"/>
      <c r="E93" s="3"/>
      <c r="F93" s="3"/>
    </row>
    <row r="94" spans="2:6" x14ac:dyDescent="0.25">
      <c r="B94" s="3"/>
      <c r="C94" s="3"/>
      <c r="D94" s="3"/>
      <c r="E94" s="3"/>
      <c r="F94" s="3"/>
    </row>
    <row r="95" spans="2:6" x14ac:dyDescent="0.25">
      <c r="B95" s="3"/>
      <c r="C95" s="3"/>
      <c r="D95" s="3"/>
      <c r="E95" s="3"/>
      <c r="F95" s="3"/>
    </row>
    <row r="96" spans="2:6" x14ac:dyDescent="0.25">
      <c r="B96" s="3"/>
      <c r="C96" s="3"/>
      <c r="D96" s="3"/>
      <c r="E96" s="3"/>
      <c r="F96" s="3"/>
    </row>
    <row r="97" spans="2:6" x14ac:dyDescent="0.25">
      <c r="B97" s="3"/>
      <c r="C97" s="3"/>
      <c r="D97" s="3"/>
      <c r="E97" s="3"/>
      <c r="F97" s="3"/>
    </row>
    <row r="98" spans="2:6" x14ac:dyDescent="0.25">
      <c r="B98" s="3"/>
      <c r="C98" s="3"/>
      <c r="D98" s="3"/>
      <c r="E98" s="3"/>
      <c r="F98" s="3"/>
    </row>
    <row r="99" spans="2:6" x14ac:dyDescent="0.25">
      <c r="B99" s="3"/>
      <c r="C99" s="3"/>
      <c r="D99" s="3"/>
      <c r="E99" s="3"/>
      <c r="F99" s="3"/>
    </row>
    <row r="100" spans="2:6" x14ac:dyDescent="0.25">
      <c r="B100" s="3"/>
      <c r="C100" s="3"/>
      <c r="D100" s="3"/>
      <c r="E100" s="3"/>
      <c r="F100" s="3"/>
    </row>
    <row r="101" spans="2:6" x14ac:dyDescent="0.25">
      <c r="B101" s="3"/>
      <c r="C101" s="3"/>
      <c r="D101" s="3"/>
      <c r="E101" s="3"/>
      <c r="F101" s="3"/>
    </row>
    <row r="102" spans="2:6" x14ac:dyDescent="0.25">
      <c r="B102" s="3"/>
      <c r="C102" s="3"/>
      <c r="D102" s="3"/>
      <c r="E102" s="3"/>
      <c r="F102" s="3"/>
    </row>
    <row r="103" spans="2:6" x14ac:dyDescent="0.25">
      <c r="B103" s="3"/>
      <c r="C103" s="3"/>
      <c r="D103" s="3"/>
      <c r="E103" s="3"/>
      <c r="F103" s="3"/>
    </row>
    <row r="104" spans="2:6" x14ac:dyDescent="0.25">
      <c r="B104" s="3"/>
      <c r="C104" s="3"/>
      <c r="D104" s="3"/>
      <c r="E104" s="3"/>
      <c r="F104" s="3"/>
    </row>
    <row r="105" spans="2:6" x14ac:dyDescent="0.25">
      <c r="B105" s="3"/>
      <c r="C105" s="3"/>
      <c r="D105" s="3"/>
      <c r="E105" s="3"/>
      <c r="F105" s="3"/>
    </row>
    <row r="106" spans="2:6" x14ac:dyDescent="0.25">
      <c r="B106" s="3"/>
      <c r="C106" s="3"/>
      <c r="D106" s="3"/>
      <c r="E106" s="3"/>
      <c r="F106" s="3"/>
    </row>
    <row r="107" spans="2:6" x14ac:dyDescent="0.25">
      <c r="B107" s="3"/>
      <c r="C107" s="3"/>
      <c r="D107" s="3"/>
      <c r="E107" s="3"/>
      <c r="F107" s="3"/>
    </row>
    <row r="108" spans="2:6" x14ac:dyDescent="0.25">
      <c r="B108" s="3"/>
      <c r="C108" s="3"/>
      <c r="D108" s="3"/>
      <c r="E108" s="3"/>
      <c r="F108" s="3"/>
    </row>
    <row r="109" spans="2:6" x14ac:dyDescent="0.25">
      <c r="B109" s="3"/>
      <c r="C109" s="3"/>
      <c r="D109" s="3"/>
      <c r="E109" s="3"/>
      <c r="F109" s="3"/>
    </row>
    <row r="110" spans="2:6" x14ac:dyDescent="0.25">
      <c r="B110" s="3"/>
      <c r="C110" s="3"/>
      <c r="D110" s="3"/>
      <c r="E110" s="3"/>
      <c r="F110" s="3"/>
    </row>
    <row r="111" spans="2:6" x14ac:dyDescent="0.25">
      <c r="B111" s="3"/>
      <c r="C111" s="3"/>
      <c r="D111" s="3"/>
      <c r="E111" s="3"/>
      <c r="F111" s="3"/>
    </row>
    <row r="112" spans="2:6" x14ac:dyDescent="0.25">
      <c r="B112" s="3"/>
      <c r="C112" s="3"/>
      <c r="D112" s="3"/>
      <c r="E112" s="3"/>
      <c r="F112" s="3"/>
    </row>
    <row r="113" spans="2:6" x14ac:dyDescent="0.25">
      <c r="B113" s="3"/>
      <c r="C113" s="3"/>
      <c r="D113" s="3"/>
      <c r="E113" s="3"/>
      <c r="F113" s="3"/>
    </row>
    <row r="114" spans="2:6" x14ac:dyDescent="0.25">
      <c r="B114" s="3"/>
      <c r="C114" s="3"/>
      <c r="D114" s="3"/>
      <c r="E114" s="3"/>
      <c r="F114" s="3"/>
    </row>
    <row r="115" spans="2:6" x14ac:dyDescent="0.25">
      <c r="B115" s="3"/>
      <c r="C115" s="3"/>
      <c r="D115" s="3"/>
      <c r="E115" s="3"/>
      <c r="F115" s="3"/>
    </row>
    <row r="116" spans="2:6" x14ac:dyDescent="0.25">
      <c r="B116" s="3"/>
      <c r="C116" s="3"/>
      <c r="D116" s="3"/>
      <c r="E116" s="3"/>
      <c r="F116" s="3"/>
    </row>
    <row r="117" spans="2:6" x14ac:dyDescent="0.25">
      <c r="B117" s="3"/>
      <c r="C117" s="3"/>
      <c r="D117" s="3"/>
      <c r="E117" s="3"/>
      <c r="F117" s="3"/>
    </row>
    <row r="118" spans="2:6" x14ac:dyDescent="0.25">
      <c r="B118" s="3"/>
      <c r="C118" s="3"/>
      <c r="D118" s="3"/>
      <c r="E118" s="3"/>
      <c r="F118" s="3"/>
    </row>
    <row r="119" spans="2:6" x14ac:dyDescent="0.25">
      <c r="B119" s="3"/>
      <c r="C119" s="3"/>
      <c r="D119" s="3"/>
      <c r="E119" s="3"/>
      <c r="F119" s="3"/>
    </row>
    <row r="120" spans="2:6" x14ac:dyDescent="0.25">
      <c r="B120" s="3"/>
      <c r="C120" s="3"/>
      <c r="D120" s="3"/>
      <c r="E120" s="3"/>
      <c r="F120" s="3"/>
    </row>
    <row r="121" spans="2:6" x14ac:dyDescent="0.25">
      <c r="B121" s="3"/>
      <c r="C121" s="3"/>
      <c r="D121" s="3"/>
      <c r="E121" s="3"/>
      <c r="F121" s="3"/>
    </row>
  </sheetData>
  <mergeCells count="2">
    <mergeCell ref="D1:E1"/>
    <mergeCell ref="B1:C1"/>
  </mergeCells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736F2-57EC-4257-B9BB-D87F5B987F3F}">
  <dimension ref="A1:J33"/>
  <sheetViews>
    <sheetView workbookViewId="0">
      <selection activeCell="R17" sqref="R17"/>
    </sheetView>
  </sheetViews>
  <sheetFormatPr defaultRowHeight="15" x14ac:dyDescent="0.25"/>
  <cols>
    <col min="1" max="1" width="37.7109375" customWidth="1"/>
  </cols>
  <sheetData>
    <row r="1" spans="1:10" x14ac:dyDescent="0.25">
      <c r="A1" s="1" t="s">
        <v>92</v>
      </c>
      <c r="B1" s="62" t="s">
        <v>1</v>
      </c>
      <c r="C1" s="67"/>
      <c r="D1" s="67"/>
      <c r="E1" s="62" t="s">
        <v>2</v>
      </c>
      <c r="F1" s="62"/>
      <c r="G1" s="62"/>
      <c r="H1" s="62" t="s">
        <v>9</v>
      </c>
      <c r="I1" s="68"/>
      <c r="J1" s="68"/>
    </row>
    <row r="2" spans="1:10" x14ac:dyDescent="0.25">
      <c r="A2" s="6" t="s">
        <v>8</v>
      </c>
      <c r="B2" s="8" t="s">
        <v>75</v>
      </c>
      <c r="C2" s="8" t="s">
        <v>5</v>
      </c>
      <c r="D2" s="8" t="s">
        <v>6</v>
      </c>
      <c r="E2" s="8" t="s">
        <v>75</v>
      </c>
      <c r="F2" s="8" t="s">
        <v>5</v>
      </c>
      <c r="G2" s="8" t="s">
        <v>6</v>
      </c>
      <c r="H2" s="8" t="s">
        <v>75</v>
      </c>
      <c r="I2" s="8" t="s">
        <v>5</v>
      </c>
      <c r="J2" s="8" t="s">
        <v>6</v>
      </c>
    </row>
    <row r="3" spans="1:10" x14ac:dyDescent="0.25">
      <c r="A3" s="1" t="s">
        <v>7</v>
      </c>
      <c r="B3" s="3">
        <v>9</v>
      </c>
      <c r="C3" s="3">
        <v>23</v>
      </c>
      <c r="D3" s="3">
        <v>2</v>
      </c>
      <c r="E3" s="10">
        <v>40</v>
      </c>
      <c r="F3" s="3">
        <v>22</v>
      </c>
      <c r="G3" s="10">
        <v>20</v>
      </c>
      <c r="H3" s="3">
        <v>16</v>
      </c>
      <c r="I3" s="3">
        <v>2</v>
      </c>
      <c r="J3" s="3">
        <v>43</v>
      </c>
    </row>
    <row r="4" spans="1:10" x14ac:dyDescent="0.25">
      <c r="B4" s="3">
        <v>12</v>
      </c>
      <c r="C4" s="3">
        <v>16</v>
      </c>
      <c r="D4" s="3">
        <v>3</v>
      </c>
      <c r="E4" s="10">
        <v>17</v>
      </c>
      <c r="F4" s="3">
        <v>3</v>
      </c>
      <c r="G4" s="10">
        <v>18</v>
      </c>
      <c r="H4" s="3">
        <v>5</v>
      </c>
      <c r="I4" s="3">
        <v>20</v>
      </c>
      <c r="J4" s="3">
        <v>30</v>
      </c>
    </row>
    <row r="5" spans="1:10" x14ac:dyDescent="0.25">
      <c r="B5" s="3">
        <v>5</v>
      </c>
      <c r="C5" s="3">
        <v>5</v>
      </c>
      <c r="D5" s="3">
        <v>15</v>
      </c>
      <c r="E5" s="10">
        <v>8</v>
      </c>
      <c r="F5" s="3">
        <v>2</v>
      </c>
      <c r="G5" s="10">
        <v>16</v>
      </c>
      <c r="H5" s="3">
        <v>6</v>
      </c>
      <c r="I5" s="3">
        <v>19</v>
      </c>
      <c r="J5" s="3">
        <v>25</v>
      </c>
    </row>
    <row r="6" spans="1:10" x14ac:dyDescent="0.25">
      <c r="B6" s="3">
        <v>9</v>
      </c>
      <c r="C6" s="3">
        <v>9</v>
      </c>
      <c r="D6" s="3">
        <v>6</v>
      </c>
      <c r="E6" s="10">
        <v>18</v>
      </c>
      <c r="F6" s="3">
        <v>30</v>
      </c>
      <c r="G6" s="10">
        <v>6</v>
      </c>
      <c r="H6" s="3">
        <v>14</v>
      </c>
      <c r="I6" s="3">
        <v>46</v>
      </c>
      <c r="J6" s="3">
        <v>39</v>
      </c>
    </row>
    <row r="7" spans="1:10" x14ac:dyDescent="0.25">
      <c r="B7" s="3">
        <v>2</v>
      </c>
      <c r="C7" s="3">
        <v>15</v>
      </c>
      <c r="D7" s="3">
        <v>48</v>
      </c>
      <c r="E7" s="10">
        <v>1</v>
      </c>
      <c r="F7" s="3">
        <v>16</v>
      </c>
      <c r="G7" s="10">
        <v>8</v>
      </c>
      <c r="H7" s="3">
        <v>21</v>
      </c>
      <c r="I7" s="3"/>
      <c r="J7" s="3">
        <v>9</v>
      </c>
    </row>
    <row r="8" spans="1:10" x14ac:dyDescent="0.25">
      <c r="B8" s="3">
        <v>8</v>
      </c>
      <c r="C8" s="3">
        <v>40</v>
      </c>
      <c r="D8" s="3">
        <v>6</v>
      </c>
      <c r="E8" s="10">
        <v>29</v>
      </c>
      <c r="F8" s="3">
        <v>46</v>
      </c>
      <c r="G8" s="10">
        <v>18</v>
      </c>
      <c r="H8" s="3">
        <v>27</v>
      </c>
      <c r="I8" s="3"/>
      <c r="J8" s="3">
        <v>19</v>
      </c>
    </row>
    <row r="9" spans="1:10" x14ac:dyDescent="0.25">
      <c r="B9" s="3">
        <v>42</v>
      </c>
      <c r="C9" s="3">
        <v>20</v>
      </c>
      <c r="D9" s="3">
        <v>3</v>
      </c>
      <c r="E9" s="10">
        <v>32</v>
      </c>
      <c r="F9" s="3">
        <v>15</v>
      </c>
      <c r="G9" s="10">
        <v>19</v>
      </c>
      <c r="H9" s="3">
        <v>29</v>
      </c>
      <c r="I9" s="3"/>
      <c r="J9" s="3">
        <v>14</v>
      </c>
    </row>
    <row r="10" spans="1:10" x14ac:dyDescent="0.25">
      <c r="B10" s="3">
        <v>2</v>
      </c>
      <c r="C10" s="3">
        <v>15</v>
      </c>
      <c r="D10" s="3">
        <v>6</v>
      </c>
      <c r="E10" s="10">
        <v>33</v>
      </c>
      <c r="F10" s="3">
        <v>6</v>
      </c>
      <c r="G10" s="10">
        <v>1</v>
      </c>
      <c r="H10" s="3">
        <v>9</v>
      </c>
      <c r="I10" s="3"/>
      <c r="J10" s="3">
        <v>28</v>
      </c>
    </row>
    <row r="11" spans="1:10" x14ac:dyDescent="0.25">
      <c r="B11" s="3">
        <v>58</v>
      </c>
      <c r="C11" s="3">
        <v>14</v>
      </c>
      <c r="D11" s="3">
        <v>7</v>
      </c>
      <c r="E11" s="10">
        <v>18</v>
      </c>
      <c r="F11" s="3">
        <v>6</v>
      </c>
      <c r="G11" s="10">
        <v>7</v>
      </c>
      <c r="H11" s="3">
        <v>13</v>
      </c>
      <c r="I11" s="3"/>
      <c r="J11" s="3">
        <v>18</v>
      </c>
    </row>
    <row r="12" spans="1:10" x14ac:dyDescent="0.25">
      <c r="B12" s="3">
        <v>8</v>
      </c>
      <c r="C12" s="3">
        <v>15</v>
      </c>
      <c r="D12" s="3">
        <v>20</v>
      </c>
      <c r="E12" s="10">
        <v>33</v>
      </c>
      <c r="F12" s="3">
        <v>10</v>
      </c>
      <c r="G12" s="10">
        <v>1</v>
      </c>
      <c r="H12" s="3">
        <v>11</v>
      </c>
      <c r="I12" s="3"/>
      <c r="J12" s="3">
        <v>32</v>
      </c>
    </row>
    <row r="13" spans="1:10" x14ac:dyDescent="0.25">
      <c r="B13" s="3">
        <v>60</v>
      </c>
      <c r="C13" s="3">
        <v>11</v>
      </c>
      <c r="D13" s="3">
        <v>25</v>
      </c>
      <c r="E13" s="10">
        <v>36</v>
      </c>
      <c r="F13" s="3">
        <v>17</v>
      </c>
      <c r="G13" s="10">
        <v>14</v>
      </c>
      <c r="H13" s="3">
        <v>11</v>
      </c>
      <c r="I13" s="3"/>
      <c r="J13" s="3">
        <v>22</v>
      </c>
    </row>
    <row r="14" spans="1:10" x14ac:dyDescent="0.25">
      <c r="B14" s="3">
        <v>33</v>
      </c>
      <c r="C14" s="3">
        <v>11</v>
      </c>
      <c r="D14" s="3">
        <v>19</v>
      </c>
      <c r="E14" s="10">
        <v>24</v>
      </c>
      <c r="F14" s="3">
        <v>10</v>
      </c>
      <c r="G14" s="10">
        <v>25</v>
      </c>
      <c r="H14" s="3"/>
      <c r="I14" s="3"/>
      <c r="J14" s="3">
        <v>14</v>
      </c>
    </row>
    <row r="15" spans="1:10" x14ac:dyDescent="0.25">
      <c r="B15" s="3">
        <v>10</v>
      </c>
      <c r="C15" s="3">
        <v>14</v>
      </c>
      <c r="D15" s="3">
        <v>64</v>
      </c>
      <c r="E15" s="10">
        <v>10</v>
      </c>
      <c r="F15" s="3">
        <v>5</v>
      </c>
      <c r="G15" s="10">
        <v>10</v>
      </c>
      <c r="H15" s="3"/>
      <c r="I15" s="3"/>
      <c r="J15" s="3">
        <v>17</v>
      </c>
    </row>
    <row r="16" spans="1:10" x14ac:dyDescent="0.25">
      <c r="B16" s="3"/>
      <c r="C16" s="3">
        <v>12</v>
      </c>
      <c r="D16" s="3">
        <v>63</v>
      </c>
      <c r="F16" s="3">
        <v>5</v>
      </c>
      <c r="G16" s="10">
        <v>2</v>
      </c>
      <c r="H16" s="3"/>
      <c r="I16" s="3"/>
      <c r="J16" s="3">
        <v>25</v>
      </c>
    </row>
    <row r="17" spans="1:10" x14ac:dyDescent="0.25">
      <c r="B17" s="3"/>
      <c r="C17" s="3">
        <v>4</v>
      </c>
      <c r="D17" s="3">
        <v>11</v>
      </c>
      <c r="F17" s="3">
        <v>69</v>
      </c>
      <c r="G17" s="10">
        <v>3</v>
      </c>
      <c r="H17" s="3"/>
      <c r="I17" s="3"/>
      <c r="J17" s="3">
        <v>9</v>
      </c>
    </row>
    <row r="18" spans="1:10" ht="15.75" x14ac:dyDescent="0.25">
      <c r="A18" s="7"/>
      <c r="B18" s="3"/>
      <c r="C18" s="3">
        <v>18</v>
      </c>
      <c r="D18" s="3">
        <v>13</v>
      </c>
      <c r="F18" s="3">
        <v>10</v>
      </c>
      <c r="G18" s="10">
        <v>2</v>
      </c>
      <c r="H18" s="3"/>
      <c r="I18" s="3"/>
      <c r="J18" s="3">
        <v>16</v>
      </c>
    </row>
    <row r="19" spans="1:10" x14ac:dyDescent="0.25">
      <c r="B19" s="3"/>
      <c r="C19" s="3">
        <v>21</v>
      </c>
      <c r="D19" s="3">
        <v>10</v>
      </c>
      <c r="F19" s="3">
        <v>4</v>
      </c>
      <c r="G19" s="10">
        <v>5</v>
      </c>
      <c r="H19" s="3"/>
      <c r="I19" s="3"/>
      <c r="J19" s="3">
        <v>6</v>
      </c>
    </row>
    <row r="20" spans="1:10" x14ac:dyDescent="0.25">
      <c r="B20" s="3"/>
      <c r="C20" s="3">
        <v>11</v>
      </c>
      <c r="D20" s="3">
        <v>2</v>
      </c>
      <c r="F20" s="3">
        <v>87</v>
      </c>
      <c r="G20" s="10">
        <v>9</v>
      </c>
      <c r="H20" s="3"/>
      <c r="I20" s="3"/>
      <c r="J20" s="3">
        <v>28</v>
      </c>
    </row>
    <row r="21" spans="1:10" x14ac:dyDescent="0.25">
      <c r="B21" s="3"/>
      <c r="C21" s="3">
        <v>48</v>
      </c>
      <c r="D21" s="3"/>
      <c r="G21" s="10">
        <v>13</v>
      </c>
      <c r="H21" s="3"/>
      <c r="I21" s="3"/>
      <c r="J21" s="3">
        <v>6</v>
      </c>
    </row>
    <row r="22" spans="1:10" x14ac:dyDescent="0.25">
      <c r="B22" s="3"/>
      <c r="C22" s="3">
        <v>21</v>
      </c>
      <c r="D22" s="3"/>
      <c r="G22" s="10">
        <v>8</v>
      </c>
      <c r="H22" s="3"/>
      <c r="I22" s="3"/>
      <c r="J22" s="3">
        <v>23</v>
      </c>
    </row>
    <row r="23" spans="1:10" x14ac:dyDescent="0.25">
      <c r="B23" s="3"/>
      <c r="C23" s="3">
        <v>24</v>
      </c>
      <c r="D23" s="3"/>
      <c r="G23" s="3"/>
      <c r="H23" s="3"/>
      <c r="I23" s="3"/>
      <c r="J23" s="3">
        <v>27</v>
      </c>
    </row>
    <row r="24" spans="1:10" x14ac:dyDescent="0.25">
      <c r="B24" s="3"/>
      <c r="C24" s="3">
        <v>19</v>
      </c>
      <c r="D24" s="3"/>
      <c r="G24" s="3"/>
      <c r="H24" s="3"/>
      <c r="I24" s="3"/>
      <c r="J24" s="3"/>
    </row>
    <row r="25" spans="1:10" x14ac:dyDescent="0.25">
      <c r="B25" s="3"/>
      <c r="C25" s="3">
        <v>15</v>
      </c>
      <c r="D25" s="3"/>
      <c r="G25" s="3"/>
      <c r="H25" s="3"/>
      <c r="I25" s="3"/>
      <c r="J25" s="3"/>
    </row>
    <row r="26" spans="1:10" x14ac:dyDescent="0.25">
      <c r="B26" s="3"/>
      <c r="C26" s="3">
        <v>9</v>
      </c>
      <c r="D26" s="3"/>
      <c r="G26" s="3"/>
      <c r="H26" s="3"/>
      <c r="I26" s="3"/>
      <c r="J26" s="3"/>
    </row>
    <row r="27" spans="1:10" x14ac:dyDescent="0.25">
      <c r="B27" s="3"/>
      <c r="C27" s="3">
        <v>11</v>
      </c>
      <c r="D27" s="3"/>
      <c r="G27" s="3"/>
      <c r="H27" s="3"/>
      <c r="I27" s="3"/>
      <c r="J27" s="3"/>
    </row>
    <row r="28" spans="1:10" x14ac:dyDescent="0.25">
      <c r="B28" s="3"/>
      <c r="C28" s="3">
        <v>9</v>
      </c>
      <c r="D28" s="3"/>
      <c r="G28" s="3"/>
      <c r="H28" s="3"/>
      <c r="I28" s="3"/>
      <c r="J28" s="3"/>
    </row>
    <row r="29" spans="1:10" x14ac:dyDescent="0.25">
      <c r="B29" s="3"/>
      <c r="C29" s="3">
        <v>12</v>
      </c>
      <c r="D29" s="3"/>
      <c r="G29" s="3"/>
      <c r="H29" s="3"/>
      <c r="I29" s="3"/>
      <c r="J29" s="3"/>
    </row>
    <row r="30" spans="1:10" x14ac:dyDescent="0.25">
      <c r="B30" s="3"/>
      <c r="C30" s="3">
        <v>12</v>
      </c>
      <c r="D30" s="3"/>
      <c r="E30" s="3"/>
      <c r="G30" s="3"/>
      <c r="H30" s="3"/>
      <c r="I30" s="3"/>
      <c r="J30" s="3"/>
    </row>
    <row r="31" spans="1:10" x14ac:dyDescent="0.25">
      <c r="B31" s="3"/>
      <c r="C31" s="3">
        <v>21</v>
      </c>
      <c r="D31" s="3"/>
      <c r="E31" s="3"/>
      <c r="G31" s="3"/>
      <c r="H31" s="3"/>
      <c r="I31" s="3"/>
      <c r="J31" s="3"/>
    </row>
    <row r="32" spans="1:10" x14ac:dyDescent="0.25">
      <c r="B32" s="2"/>
      <c r="C32" s="2"/>
      <c r="D32" s="2"/>
      <c r="E32" s="2"/>
      <c r="G32" s="2"/>
      <c r="H32" s="2"/>
      <c r="I32" s="2"/>
      <c r="J32" s="2"/>
    </row>
    <row r="33" spans="2:10" x14ac:dyDescent="0.25">
      <c r="B33" s="2"/>
      <c r="C33" s="2"/>
      <c r="D33" s="2"/>
      <c r="E33" s="2"/>
      <c r="G33" s="2"/>
      <c r="H33" s="2"/>
      <c r="I33" s="2"/>
      <c r="J33" s="2"/>
    </row>
  </sheetData>
  <mergeCells count="3">
    <mergeCell ref="B1:D1"/>
    <mergeCell ref="E1:G1"/>
    <mergeCell ref="H1:J1"/>
  </mergeCells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DC137-B023-44F6-A54E-4E25056066B0}">
  <dimension ref="A1:AD96"/>
  <sheetViews>
    <sheetView zoomScaleNormal="100" workbookViewId="0">
      <selection activeCell="E13" sqref="E13"/>
    </sheetView>
  </sheetViews>
  <sheetFormatPr defaultRowHeight="15" x14ac:dyDescent="0.25"/>
  <cols>
    <col min="1" max="1" width="11.85546875" style="41" customWidth="1"/>
    <col min="2" max="30" width="12.7109375" style="41" customWidth="1"/>
    <col min="31" max="16384" width="9.140625" style="41"/>
  </cols>
  <sheetData>
    <row r="1" spans="1:30" x14ac:dyDescent="0.25">
      <c r="A1" s="24" t="s">
        <v>94</v>
      </c>
    </row>
    <row r="2" spans="1:30" x14ac:dyDescent="0.25">
      <c r="B2" s="62" t="s">
        <v>1</v>
      </c>
      <c r="C2" s="62"/>
      <c r="D2" s="62"/>
      <c r="E2" s="62"/>
      <c r="F2" s="62"/>
      <c r="G2" s="62"/>
      <c r="H2" s="62"/>
      <c r="I2" s="62"/>
      <c r="J2" s="62"/>
      <c r="L2" s="62" t="s">
        <v>2</v>
      </c>
      <c r="M2" s="62"/>
      <c r="N2" s="62"/>
      <c r="O2" s="62"/>
      <c r="P2" s="62"/>
      <c r="Q2" s="62"/>
      <c r="R2" s="62"/>
      <c r="S2" s="62"/>
      <c r="T2" s="62"/>
      <c r="V2" s="62" t="s">
        <v>9</v>
      </c>
      <c r="W2" s="62"/>
      <c r="X2" s="62"/>
      <c r="Y2" s="62"/>
      <c r="Z2" s="62"/>
      <c r="AA2" s="62"/>
      <c r="AB2" s="62"/>
      <c r="AC2" s="62"/>
      <c r="AD2" s="62"/>
    </row>
    <row r="3" spans="1:30" s="37" customFormat="1" x14ac:dyDescent="0.25">
      <c r="B3" s="68" t="s">
        <v>109</v>
      </c>
      <c r="C3" s="68"/>
      <c r="D3" s="68"/>
      <c r="E3" s="68" t="s">
        <v>76</v>
      </c>
      <c r="F3" s="68"/>
      <c r="G3" s="68"/>
      <c r="H3" s="68" t="s">
        <v>110</v>
      </c>
      <c r="I3" s="68"/>
      <c r="J3" s="68"/>
      <c r="L3" s="68" t="s">
        <v>109</v>
      </c>
      <c r="M3" s="68"/>
      <c r="N3" s="68"/>
      <c r="O3" s="68" t="s">
        <v>76</v>
      </c>
      <c r="P3" s="68"/>
      <c r="Q3" s="68"/>
      <c r="R3" s="68" t="s">
        <v>110</v>
      </c>
      <c r="S3" s="68"/>
      <c r="T3" s="68"/>
      <c r="V3" s="68" t="s">
        <v>109</v>
      </c>
      <c r="W3" s="68"/>
      <c r="X3" s="68"/>
      <c r="Y3" s="68" t="s">
        <v>76</v>
      </c>
      <c r="Z3" s="68"/>
      <c r="AA3" s="68"/>
      <c r="AB3" s="68" t="s">
        <v>110</v>
      </c>
      <c r="AC3" s="68"/>
      <c r="AD3" s="68"/>
    </row>
    <row r="4" spans="1:30" x14ac:dyDescent="0.25">
      <c r="B4" s="45" t="s">
        <v>19</v>
      </c>
      <c r="C4" s="35" t="s">
        <v>18</v>
      </c>
      <c r="D4" s="36" t="s">
        <v>17</v>
      </c>
      <c r="E4" s="45" t="s">
        <v>19</v>
      </c>
      <c r="F4" s="35" t="s">
        <v>18</v>
      </c>
      <c r="G4" s="36" t="s">
        <v>17</v>
      </c>
      <c r="H4" s="45" t="s">
        <v>19</v>
      </c>
      <c r="I4" s="35" t="s">
        <v>18</v>
      </c>
      <c r="J4" s="36" t="s">
        <v>17</v>
      </c>
      <c r="L4" s="45" t="s">
        <v>19</v>
      </c>
      <c r="M4" s="35" t="s">
        <v>18</v>
      </c>
      <c r="N4" s="36" t="s">
        <v>17</v>
      </c>
      <c r="O4" s="45" t="s">
        <v>19</v>
      </c>
      <c r="P4" s="35" t="s">
        <v>18</v>
      </c>
      <c r="Q4" s="36" t="s">
        <v>17</v>
      </c>
      <c r="R4" s="45" t="s">
        <v>19</v>
      </c>
      <c r="S4" s="35" t="s">
        <v>18</v>
      </c>
      <c r="T4" s="36" t="s">
        <v>17</v>
      </c>
      <c r="V4" s="45" t="s">
        <v>19</v>
      </c>
      <c r="W4" s="35" t="s">
        <v>18</v>
      </c>
      <c r="X4" s="36" t="s">
        <v>17</v>
      </c>
      <c r="Y4" s="45" t="s">
        <v>19</v>
      </c>
      <c r="Z4" s="35" t="s">
        <v>18</v>
      </c>
      <c r="AA4" s="36" t="s">
        <v>17</v>
      </c>
      <c r="AB4" s="45" t="s">
        <v>19</v>
      </c>
      <c r="AC4" s="35" t="s">
        <v>18</v>
      </c>
      <c r="AD4" s="36" t="s">
        <v>17</v>
      </c>
    </row>
    <row r="5" spans="1:30" x14ac:dyDescent="0.25">
      <c r="A5" s="37" t="s">
        <v>39</v>
      </c>
      <c r="B5" s="15">
        <v>1</v>
      </c>
      <c r="C5" s="15">
        <v>0</v>
      </c>
      <c r="D5" s="15">
        <v>0</v>
      </c>
      <c r="E5" s="15">
        <v>0.64</v>
      </c>
      <c r="F5" s="15">
        <v>0.15</v>
      </c>
      <c r="G5" s="15">
        <v>0.21</v>
      </c>
      <c r="H5" s="15">
        <v>0.79</v>
      </c>
      <c r="I5" s="15">
        <v>7.0000000000000007E-2</v>
      </c>
      <c r="J5" s="15">
        <v>0.14000000000000001</v>
      </c>
      <c r="K5" s="15"/>
      <c r="L5" s="15">
        <v>0.38</v>
      </c>
      <c r="M5" s="15">
        <v>0.38</v>
      </c>
      <c r="N5" s="15">
        <v>0.25</v>
      </c>
      <c r="O5" s="15">
        <v>0.53</v>
      </c>
      <c r="P5" s="15">
        <v>0.18</v>
      </c>
      <c r="Q5" s="15">
        <v>0.28999999999999998</v>
      </c>
      <c r="R5" s="15">
        <v>0.5</v>
      </c>
      <c r="S5" s="15">
        <v>0.1</v>
      </c>
      <c r="T5" s="15">
        <v>0.4</v>
      </c>
      <c r="U5" s="15"/>
      <c r="V5" s="15">
        <v>0.4</v>
      </c>
      <c r="W5" s="15">
        <v>0.4</v>
      </c>
      <c r="X5" s="15">
        <v>0.2</v>
      </c>
      <c r="Y5" s="15">
        <v>0.38</v>
      </c>
      <c r="Z5" s="15">
        <v>0.63</v>
      </c>
      <c r="AA5" s="15">
        <v>0</v>
      </c>
      <c r="AB5" s="15">
        <v>0.54</v>
      </c>
      <c r="AC5" s="15">
        <v>0.33</v>
      </c>
      <c r="AD5" s="15">
        <v>0.13</v>
      </c>
    </row>
    <row r="6" spans="1:30" x14ac:dyDescent="0.25">
      <c r="A6" s="21"/>
      <c r="B6" s="15">
        <v>0.42</v>
      </c>
      <c r="C6" s="15">
        <v>0.33</v>
      </c>
      <c r="D6" s="15">
        <v>0.25</v>
      </c>
      <c r="E6" s="15">
        <v>0.78</v>
      </c>
      <c r="F6" s="15">
        <v>0.22</v>
      </c>
      <c r="G6" s="15">
        <v>0</v>
      </c>
      <c r="H6" s="15">
        <v>0.6</v>
      </c>
      <c r="I6" s="15">
        <v>0.21</v>
      </c>
      <c r="J6" s="15">
        <v>0.19</v>
      </c>
      <c r="K6" s="15"/>
      <c r="L6" s="15">
        <v>0</v>
      </c>
      <c r="M6" s="15">
        <v>1</v>
      </c>
      <c r="N6" s="15">
        <v>0</v>
      </c>
      <c r="O6" s="15">
        <v>0.89</v>
      </c>
      <c r="P6" s="15">
        <v>0.11</v>
      </c>
      <c r="Q6" s="15">
        <v>0</v>
      </c>
      <c r="R6" s="15">
        <v>0.78</v>
      </c>
      <c r="S6" s="15">
        <v>0.17</v>
      </c>
      <c r="T6" s="15">
        <v>0.06</v>
      </c>
      <c r="U6" s="15"/>
      <c r="V6" s="15">
        <v>0.17</v>
      </c>
      <c r="W6" s="15">
        <v>0.17</v>
      </c>
      <c r="X6" s="15">
        <v>0.67</v>
      </c>
      <c r="Y6" s="15">
        <v>0.76</v>
      </c>
      <c r="Z6" s="15">
        <v>0.24</v>
      </c>
      <c r="AA6" s="15">
        <v>0</v>
      </c>
      <c r="AB6" s="15">
        <v>0.4</v>
      </c>
      <c r="AC6" s="15">
        <v>0.4</v>
      </c>
      <c r="AD6" s="15">
        <v>0.21</v>
      </c>
    </row>
    <row r="7" spans="1:30" x14ac:dyDescent="0.25">
      <c r="A7" s="21"/>
      <c r="B7" s="15">
        <v>1</v>
      </c>
      <c r="C7" s="15">
        <v>0</v>
      </c>
      <c r="D7" s="15">
        <v>0</v>
      </c>
      <c r="E7" s="15">
        <v>0.69</v>
      </c>
      <c r="F7" s="15">
        <v>0.31</v>
      </c>
      <c r="G7" s="15">
        <v>0</v>
      </c>
      <c r="H7" s="15">
        <v>0.65</v>
      </c>
      <c r="I7" s="15">
        <v>0.15</v>
      </c>
      <c r="J7" s="15">
        <v>0.2</v>
      </c>
      <c r="K7" s="15"/>
      <c r="L7" s="15">
        <v>0.9</v>
      </c>
      <c r="M7" s="15">
        <v>0.1</v>
      </c>
      <c r="N7" s="15">
        <v>0</v>
      </c>
      <c r="O7" s="15">
        <v>0.76</v>
      </c>
      <c r="P7" s="15">
        <v>0.24</v>
      </c>
      <c r="Q7" s="15">
        <v>0</v>
      </c>
      <c r="R7" s="15">
        <v>0.98</v>
      </c>
      <c r="S7" s="15">
        <v>0.02</v>
      </c>
      <c r="T7" s="15">
        <v>0</v>
      </c>
      <c r="U7" s="15"/>
      <c r="V7" s="15">
        <v>0</v>
      </c>
      <c r="W7" s="15">
        <v>0.36</v>
      </c>
      <c r="X7" s="15">
        <v>0.64</v>
      </c>
      <c r="Y7" s="15">
        <v>0.37</v>
      </c>
      <c r="Z7" s="15">
        <v>0.59</v>
      </c>
      <c r="AA7" s="15">
        <v>0.04</v>
      </c>
      <c r="AB7" s="15">
        <v>0.31</v>
      </c>
      <c r="AC7" s="15">
        <v>0.49</v>
      </c>
      <c r="AD7" s="15">
        <v>0.21</v>
      </c>
    </row>
    <row r="8" spans="1:30" x14ac:dyDescent="0.25">
      <c r="A8" s="21"/>
      <c r="B8" s="15">
        <v>0.56000000000000005</v>
      </c>
      <c r="C8" s="15">
        <v>0.11</v>
      </c>
      <c r="D8" s="15">
        <v>0.33</v>
      </c>
      <c r="E8" s="15">
        <v>1</v>
      </c>
      <c r="F8" s="15">
        <v>0</v>
      </c>
      <c r="G8" s="15">
        <v>0</v>
      </c>
      <c r="H8" s="15">
        <v>0.93</v>
      </c>
      <c r="I8" s="15">
        <v>0.08</v>
      </c>
      <c r="J8" s="15">
        <v>0</v>
      </c>
      <c r="K8" s="15"/>
      <c r="L8" s="15">
        <v>0</v>
      </c>
      <c r="M8" s="15">
        <v>1</v>
      </c>
      <c r="N8" s="15">
        <v>0</v>
      </c>
      <c r="O8" s="15">
        <v>0.66</v>
      </c>
      <c r="P8" s="15">
        <v>0.22</v>
      </c>
      <c r="Q8" s="15">
        <v>0.13</v>
      </c>
      <c r="R8" s="15">
        <v>0.93</v>
      </c>
      <c r="S8" s="15">
        <v>0.06</v>
      </c>
      <c r="T8" s="15">
        <v>0.01</v>
      </c>
      <c r="U8" s="15"/>
      <c r="V8" s="15">
        <v>0.78</v>
      </c>
      <c r="W8" s="15">
        <v>0.22</v>
      </c>
      <c r="X8" s="15">
        <v>0</v>
      </c>
      <c r="Y8" s="15">
        <v>0.66</v>
      </c>
      <c r="Z8" s="15">
        <v>0.28000000000000003</v>
      </c>
      <c r="AA8" s="15">
        <v>7.0000000000000007E-2</v>
      </c>
      <c r="AB8" s="15"/>
      <c r="AC8" s="15"/>
      <c r="AD8" s="15"/>
    </row>
    <row r="9" spans="1:30" x14ac:dyDescent="0.25">
      <c r="B9" s="15">
        <v>0</v>
      </c>
      <c r="C9" s="15">
        <v>1</v>
      </c>
      <c r="D9" s="15">
        <v>0</v>
      </c>
      <c r="E9" s="15">
        <v>0.67</v>
      </c>
      <c r="F9" s="15">
        <v>0.33</v>
      </c>
      <c r="G9" s="15">
        <v>0</v>
      </c>
      <c r="H9" s="15">
        <v>0.85</v>
      </c>
      <c r="I9" s="15">
        <v>0.15</v>
      </c>
      <c r="J9" s="15">
        <v>0</v>
      </c>
      <c r="K9" s="15"/>
      <c r="L9" s="15">
        <v>0.5</v>
      </c>
      <c r="M9" s="15">
        <v>0.5</v>
      </c>
      <c r="N9" s="15">
        <v>0</v>
      </c>
      <c r="O9" s="15">
        <v>0.61</v>
      </c>
      <c r="P9" s="15">
        <v>0.39</v>
      </c>
      <c r="Q9" s="15">
        <v>0</v>
      </c>
      <c r="R9" s="15">
        <v>0.89</v>
      </c>
      <c r="S9" s="15">
        <v>0.1</v>
      </c>
      <c r="T9" s="15">
        <v>0.01</v>
      </c>
      <c r="U9" s="15"/>
      <c r="V9" s="15">
        <v>0.31</v>
      </c>
      <c r="W9" s="15">
        <v>0.23</v>
      </c>
      <c r="X9" s="15">
        <v>0.46</v>
      </c>
      <c r="Y9" s="15">
        <v>0.6</v>
      </c>
      <c r="Z9" s="15">
        <v>0.4</v>
      </c>
      <c r="AA9" s="15">
        <v>0</v>
      </c>
      <c r="AB9" s="15"/>
      <c r="AC9" s="15"/>
      <c r="AD9" s="15"/>
    </row>
    <row r="10" spans="1:30" x14ac:dyDescent="0.25">
      <c r="B10" s="15">
        <v>0.63</v>
      </c>
      <c r="C10" s="15">
        <v>0.25</v>
      </c>
      <c r="D10" s="15">
        <v>0.13</v>
      </c>
      <c r="E10" s="15">
        <v>0.76</v>
      </c>
      <c r="F10" s="15">
        <v>0.24</v>
      </c>
      <c r="G10" s="15">
        <v>0</v>
      </c>
      <c r="H10" s="15">
        <v>0.73</v>
      </c>
      <c r="I10" s="15">
        <v>0.1</v>
      </c>
      <c r="J10" s="15">
        <v>0.17</v>
      </c>
      <c r="K10" s="15"/>
      <c r="L10" s="15">
        <v>0.73</v>
      </c>
      <c r="M10" s="15">
        <v>0.27</v>
      </c>
      <c r="N10" s="15">
        <v>0</v>
      </c>
      <c r="O10" s="15">
        <v>0.89</v>
      </c>
      <c r="P10" s="15">
        <v>0.11</v>
      </c>
      <c r="Q10" s="15">
        <v>0</v>
      </c>
      <c r="R10" s="15"/>
      <c r="S10" s="15"/>
      <c r="T10" s="15"/>
      <c r="U10" s="15"/>
      <c r="V10" s="15">
        <v>0.09</v>
      </c>
      <c r="W10" s="15">
        <v>0.36</v>
      </c>
      <c r="X10" s="15">
        <v>0.55000000000000004</v>
      </c>
      <c r="Y10" s="15">
        <v>0.32</v>
      </c>
      <c r="Z10" s="15">
        <v>0.63</v>
      </c>
      <c r="AA10" s="15">
        <v>0.05</v>
      </c>
      <c r="AB10" s="15"/>
      <c r="AC10" s="15"/>
      <c r="AD10" s="15"/>
    </row>
    <row r="11" spans="1:30" x14ac:dyDescent="0.25">
      <c r="B11" s="15">
        <v>0</v>
      </c>
      <c r="C11" s="15">
        <v>1</v>
      </c>
      <c r="D11" s="15">
        <v>0</v>
      </c>
      <c r="E11" s="15">
        <v>0.81</v>
      </c>
      <c r="F11" s="15">
        <v>0</v>
      </c>
      <c r="G11" s="15">
        <v>0.19</v>
      </c>
      <c r="H11" s="15">
        <v>0.66</v>
      </c>
      <c r="I11" s="15">
        <v>0.27</v>
      </c>
      <c r="J11" s="15">
        <v>0.08</v>
      </c>
      <c r="K11" s="15"/>
      <c r="L11" s="15">
        <v>0.67</v>
      </c>
      <c r="M11" s="15">
        <v>0.17</v>
      </c>
      <c r="N11" s="15">
        <v>0.17</v>
      </c>
      <c r="O11" s="15">
        <v>0.52</v>
      </c>
      <c r="P11" s="15">
        <v>0.12</v>
      </c>
      <c r="Q11" s="15">
        <v>0.36</v>
      </c>
      <c r="R11" s="15"/>
      <c r="S11" s="15"/>
      <c r="T11" s="15"/>
      <c r="U11" s="15"/>
      <c r="V11" s="15">
        <v>0.09</v>
      </c>
      <c r="W11" s="15">
        <v>0.45</v>
      </c>
      <c r="X11" s="15">
        <v>0.45</v>
      </c>
      <c r="Y11" s="15">
        <v>0.23</v>
      </c>
      <c r="Z11" s="15">
        <v>0.47</v>
      </c>
      <c r="AA11" s="15">
        <v>0.3</v>
      </c>
      <c r="AB11" s="15"/>
      <c r="AC11" s="15"/>
      <c r="AD11" s="15"/>
    </row>
    <row r="12" spans="1:30" x14ac:dyDescent="0.25">
      <c r="B12" s="15">
        <v>0.63</v>
      </c>
      <c r="C12" s="15">
        <v>0.25</v>
      </c>
      <c r="D12" s="15">
        <v>0.13</v>
      </c>
      <c r="E12" s="15">
        <v>0.75</v>
      </c>
      <c r="F12" s="15">
        <v>0.21</v>
      </c>
      <c r="G12" s="15">
        <v>0.04</v>
      </c>
      <c r="H12" s="15">
        <v>0.63</v>
      </c>
      <c r="I12" s="15">
        <v>0.3</v>
      </c>
      <c r="J12" s="15">
        <v>0.06</v>
      </c>
      <c r="K12" s="15"/>
      <c r="L12" s="15">
        <v>0.33</v>
      </c>
      <c r="M12" s="15">
        <v>0.67</v>
      </c>
      <c r="N12" s="15">
        <v>0</v>
      </c>
      <c r="O12" s="15">
        <v>0.96</v>
      </c>
      <c r="P12" s="15">
        <v>0.04</v>
      </c>
      <c r="Q12" s="15">
        <v>0</v>
      </c>
      <c r="R12" s="15"/>
      <c r="S12" s="15"/>
      <c r="T12" s="15"/>
      <c r="U12" s="15"/>
      <c r="V12" s="15">
        <v>0</v>
      </c>
      <c r="W12" s="15">
        <v>1</v>
      </c>
      <c r="X12" s="15">
        <v>0</v>
      </c>
      <c r="Y12" s="15">
        <v>0.16</v>
      </c>
      <c r="Z12" s="15">
        <v>0.52</v>
      </c>
      <c r="AA12" s="15">
        <v>0.32</v>
      </c>
      <c r="AB12" s="15"/>
      <c r="AC12" s="15"/>
      <c r="AD12" s="15"/>
    </row>
    <row r="13" spans="1:30" x14ac:dyDescent="0.25">
      <c r="B13" s="15">
        <v>0.6</v>
      </c>
      <c r="C13" s="15">
        <v>0.1</v>
      </c>
      <c r="D13" s="15">
        <v>0.3</v>
      </c>
      <c r="E13" s="15">
        <v>0.84</v>
      </c>
      <c r="F13" s="15">
        <v>0.16</v>
      </c>
      <c r="G13" s="15">
        <v>0</v>
      </c>
      <c r="H13" s="15"/>
      <c r="I13" s="15"/>
      <c r="J13" s="15"/>
      <c r="K13" s="15"/>
      <c r="L13" s="15">
        <v>0.5</v>
      </c>
      <c r="M13" s="15">
        <v>0.5</v>
      </c>
      <c r="N13" s="15">
        <v>0</v>
      </c>
      <c r="O13" s="15">
        <v>0.86</v>
      </c>
      <c r="P13" s="15">
        <v>0.09</v>
      </c>
      <c r="Q13" s="15">
        <v>0.05</v>
      </c>
      <c r="R13" s="15"/>
      <c r="S13" s="15"/>
      <c r="T13" s="15"/>
      <c r="U13" s="15"/>
      <c r="V13" s="15">
        <v>0</v>
      </c>
      <c r="W13" s="15">
        <v>0.89</v>
      </c>
      <c r="X13" s="15">
        <v>0.11</v>
      </c>
      <c r="Y13" s="15">
        <v>0.16</v>
      </c>
      <c r="Z13" s="15">
        <v>0.37</v>
      </c>
      <c r="AA13" s="15">
        <v>0.47</v>
      </c>
      <c r="AB13" s="15"/>
      <c r="AC13" s="15"/>
      <c r="AD13" s="15"/>
    </row>
    <row r="14" spans="1:30" x14ac:dyDescent="0.25">
      <c r="B14" s="15">
        <v>0.4</v>
      </c>
      <c r="C14" s="15">
        <v>0.6</v>
      </c>
      <c r="D14" s="15">
        <v>0</v>
      </c>
      <c r="E14" s="15">
        <v>0.95</v>
      </c>
      <c r="F14" s="15">
        <v>0.05</v>
      </c>
      <c r="G14" s="15">
        <v>0</v>
      </c>
      <c r="H14" s="15"/>
      <c r="I14" s="15"/>
      <c r="J14" s="15"/>
      <c r="K14" s="15"/>
      <c r="L14" s="15">
        <v>0.4</v>
      </c>
      <c r="M14" s="15">
        <v>0.6</v>
      </c>
      <c r="N14" s="15">
        <v>0</v>
      </c>
      <c r="O14" s="15">
        <v>0.93</v>
      </c>
      <c r="P14" s="15">
        <v>0.03</v>
      </c>
      <c r="Q14" s="15">
        <v>0.03</v>
      </c>
      <c r="R14" s="15"/>
      <c r="S14" s="15"/>
      <c r="T14" s="15"/>
      <c r="U14" s="15"/>
      <c r="V14" s="15">
        <v>0</v>
      </c>
      <c r="W14" s="15">
        <v>0.56999999999999995</v>
      </c>
      <c r="X14" s="15">
        <v>0.43</v>
      </c>
      <c r="Y14" s="15">
        <v>0.04</v>
      </c>
      <c r="Z14" s="15">
        <v>0.79</v>
      </c>
      <c r="AA14" s="15">
        <v>0.18</v>
      </c>
      <c r="AB14" s="15"/>
      <c r="AC14" s="15"/>
      <c r="AD14" s="15"/>
    </row>
    <row r="15" spans="1:30" x14ac:dyDescent="0.25">
      <c r="B15" s="15">
        <v>0.78</v>
      </c>
      <c r="C15" s="15">
        <v>0</v>
      </c>
      <c r="D15" s="15">
        <v>0.22</v>
      </c>
      <c r="E15" s="15">
        <v>0.9</v>
      </c>
      <c r="F15" s="15">
        <v>0</v>
      </c>
      <c r="G15" s="15">
        <v>0.1</v>
      </c>
      <c r="H15" s="15"/>
      <c r="I15" s="15"/>
      <c r="J15" s="15"/>
      <c r="K15" s="15"/>
      <c r="L15" s="15">
        <v>0.4</v>
      </c>
      <c r="M15" s="15">
        <v>0.6</v>
      </c>
      <c r="N15" s="15">
        <v>0</v>
      </c>
      <c r="O15" s="15">
        <v>0.56000000000000005</v>
      </c>
      <c r="P15" s="15">
        <v>0.38</v>
      </c>
      <c r="Q15" s="15">
        <v>0.06</v>
      </c>
      <c r="R15" s="15"/>
      <c r="S15" s="15"/>
      <c r="T15" s="15"/>
      <c r="U15" s="15"/>
      <c r="V15" s="15">
        <v>7.0000000000000007E-2</v>
      </c>
      <c r="W15" s="15">
        <v>0.36</v>
      </c>
      <c r="X15" s="15">
        <v>0.56999999999999995</v>
      </c>
      <c r="Y15" s="15">
        <v>0.11</v>
      </c>
      <c r="Z15" s="15">
        <v>0.67</v>
      </c>
      <c r="AA15" s="15">
        <v>0.22</v>
      </c>
      <c r="AB15" s="15"/>
      <c r="AC15" s="15"/>
      <c r="AD15" s="15"/>
    </row>
    <row r="16" spans="1:30" x14ac:dyDescent="0.25">
      <c r="B16" s="15">
        <v>0.8</v>
      </c>
      <c r="C16" s="15">
        <v>0.2</v>
      </c>
      <c r="D16" s="15">
        <v>0</v>
      </c>
      <c r="E16" s="15">
        <v>0.96</v>
      </c>
      <c r="F16" s="15">
        <v>0.04</v>
      </c>
      <c r="G16" s="15">
        <v>0</v>
      </c>
      <c r="H16" s="15"/>
      <c r="I16" s="15"/>
      <c r="J16" s="15"/>
      <c r="K16" s="15"/>
      <c r="L16" s="15">
        <v>0.4</v>
      </c>
      <c r="M16" s="15">
        <v>0.6</v>
      </c>
      <c r="N16" s="15">
        <v>0</v>
      </c>
      <c r="O16" s="15">
        <v>0.65</v>
      </c>
      <c r="P16" s="15">
        <v>0.28999999999999998</v>
      </c>
      <c r="Q16" s="15">
        <v>0.06</v>
      </c>
      <c r="R16" s="15"/>
      <c r="S16" s="15"/>
      <c r="T16" s="15"/>
      <c r="U16" s="15"/>
      <c r="V16" s="15">
        <v>0</v>
      </c>
      <c r="W16" s="15">
        <v>0.22</v>
      </c>
      <c r="X16" s="15">
        <v>0.78</v>
      </c>
      <c r="Y16" s="15">
        <v>0.19</v>
      </c>
      <c r="Z16" s="15">
        <v>0.69</v>
      </c>
      <c r="AA16" s="15">
        <v>0.13</v>
      </c>
      <c r="AB16" s="15"/>
      <c r="AC16" s="15"/>
      <c r="AD16" s="15"/>
    </row>
    <row r="17" spans="2:30" x14ac:dyDescent="0.25">
      <c r="B17" s="15">
        <v>0.73</v>
      </c>
      <c r="C17" s="15">
        <v>0.27</v>
      </c>
      <c r="D17" s="15">
        <v>0</v>
      </c>
      <c r="E17" s="15">
        <v>0.89</v>
      </c>
      <c r="F17" s="15">
        <v>0.05</v>
      </c>
      <c r="G17" s="15">
        <v>0.05</v>
      </c>
      <c r="H17" s="15"/>
      <c r="I17" s="15"/>
      <c r="J17" s="15"/>
      <c r="K17" s="15"/>
      <c r="L17" s="15">
        <v>0.8</v>
      </c>
      <c r="M17" s="15">
        <v>0.2</v>
      </c>
      <c r="N17" s="15">
        <v>0</v>
      </c>
      <c r="O17" s="15">
        <v>0.95</v>
      </c>
      <c r="P17" s="15">
        <v>0.05</v>
      </c>
      <c r="Q17" s="15">
        <v>0</v>
      </c>
      <c r="R17" s="15"/>
      <c r="S17" s="15"/>
      <c r="T17" s="15"/>
      <c r="U17" s="15"/>
      <c r="V17" s="15">
        <v>0</v>
      </c>
      <c r="W17" s="15">
        <v>0.67</v>
      </c>
      <c r="X17" s="15">
        <v>0.33</v>
      </c>
      <c r="Y17" s="15">
        <v>0.18</v>
      </c>
      <c r="Z17" s="15">
        <v>0.64</v>
      </c>
      <c r="AA17" s="15">
        <v>0.18</v>
      </c>
      <c r="AB17" s="15"/>
      <c r="AC17" s="15"/>
      <c r="AD17" s="15"/>
    </row>
    <row r="18" spans="2:30" x14ac:dyDescent="0.25">
      <c r="B18" s="15">
        <v>0.21</v>
      </c>
      <c r="C18" s="15">
        <v>0.64</v>
      </c>
      <c r="D18" s="15">
        <v>0.14000000000000001</v>
      </c>
      <c r="E18" s="15"/>
      <c r="F18" s="15"/>
      <c r="G18" s="15"/>
      <c r="H18" s="15"/>
      <c r="I18" s="15"/>
      <c r="J18" s="15"/>
      <c r="K18" s="15"/>
      <c r="L18" s="15">
        <v>1</v>
      </c>
      <c r="M18" s="15">
        <v>0</v>
      </c>
      <c r="N18" s="15">
        <v>0</v>
      </c>
      <c r="O18" s="15">
        <v>0.56000000000000005</v>
      </c>
      <c r="P18" s="15">
        <v>0.39</v>
      </c>
      <c r="Q18" s="15">
        <v>0.06</v>
      </c>
      <c r="R18" s="15"/>
      <c r="S18" s="15"/>
      <c r="T18" s="15"/>
      <c r="U18" s="15"/>
      <c r="V18" s="15">
        <v>0</v>
      </c>
      <c r="W18" s="15">
        <v>0.5</v>
      </c>
      <c r="X18" s="15">
        <v>0.5</v>
      </c>
      <c r="Y18" s="15">
        <v>0.28999999999999998</v>
      </c>
      <c r="Z18" s="15">
        <v>0.65</v>
      </c>
      <c r="AA18" s="15">
        <v>0.06</v>
      </c>
      <c r="AB18" s="15"/>
      <c r="AC18" s="15"/>
      <c r="AD18" s="15"/>
    </row>
    <row r="19" spans="2:30" x14ac:dyDescent="0.25">
      <c r="B19" s="15">
        <v>0.33</v>
      </c>
      <c r="C19" s="15">
        <v>0.67</v>
      </c>
      <c r="D19" s="15">
        <v>0</v>
      </c>
      <c r="E19" s="15"/>
      <c r="F19" s="15"/>
      <c r="G19" s="15"/>
      <c r="H19" s="15"/>
      <c r="I19" s="15"/>
      <c r="J19" s="15"/>
      <c r="K19" s="15"/>
      <c r="L19" s="15">
        <v>0.83</v>
      </c>
      <c r="M19" s="15">
        <v>0.17</v>
      </c>
      <c r="N19" s="15">
        <v>0</v>
      </c>
      <c r="O19" s="15">
        <v>0.31</v>
      </c>
      <c r="P19" s="15">
        <v>0.5</v>
      </c>
      <c r="Q19" s="15">
        <v>0.19</v>
      </c>
      <c r="R19" s="15"/>
      <c r="S19" s="15"/>
      <c r="T19" s="15"/>
      <c r="U19" s="15"/>
      <c r="V19" s="15"/>
      <c r="W19" s="15"/>
      <c r="X19" s="15"/>
      <c r="Y19" s="15">
        <v>0.36</v>
      </c>
      <c r="Z19" s="15">
        <v>0.36</v>
      </c>
      <c r="AA19" s="15">
        <v>0.28000000000000003</v>
      </c>
      <c r="AB19" s="15"/>
      <c r="AC19" s="15"/>
      <c r="AD19" s="15"/>
    </row>
    <row r="20" spans="2:30" x14ac:dyDescent="0.25">
      <c r="B20" s="15">
        <v>0</v>
      </c>
      <c r="C20" s="15">
        <v>1</v>
      </c>
      <c r="D20" s="15">
        <v>0</v>
      </c>
      <c r="E20" s="15"/>
      <c r="F20" s="15"/>
      <c r="G20" s="15"/>
      <c r="H20" s="15"/>
      <c r="I20" s="15"/>
      <c r="J20" s="15"/>
      <c r="K20" s="15"/>
      <c r="L20" s="15">
        <v>0.38</v>
      </c>
      <c r="M20" s="15">
        <v>0.5</v>
      </c>
      <c r="N20" s="15">
        <v>0.13</v>
      </c>
      <c r="O20" s="15">
        <v>0.5</v>
      </c>
      <c r="P20" s="15">
        <v>0.5</v>
      </c>
      <c r="Q20" s="15">
        <v>0</v>
      </c>
      <c r="R20" s="15"/>
      <c r="S20" s="15"/>
      <c r="T20" s="15"/>
      <c r="U20" s="15"/>
      <c r="V20" s="15"/>
      <c r="W20" s="15"/>
      <c r="X20" s="15"/>
      <c r="Y20" s="15">
        <v>0.5</v>
      </c>
      <c r="Z20" s="15">
        <v>0.5</v>
      </c>
      <c r="AA20" s="15">
        <v>0</v>
      </c>
      <c r="AB20" s="15"/>
      <c r="AC20" s="15"/>
      <c r="AD20" s="15"/>
    </row>
    <row r="21" spans="2:30" x14ac:dyDescent="0.25">
      <c r="B21" s="15">
        <v>0.73</v>
      </c>
      <c r="C21" s="15">
        <v>0.27</v>
      </c>
      <c r="D21" s="15">
        <v>0</v>
      </c>
      <c r="E21" s="15"/>
      <c r="F21" s="15"/>
      <c r="G21" s="15"/>
      <c r="H21" s="15"/>
      <c r="I21" s="15"/>
      <c r="J21" s="15"/>
      <c r="K21" s="15"/>
      <c r="L21" s="15">
        <v>0</v>
      </c>
      <c r="M21" s="15">
        <v>1</v>
      </c>
      <c r="N21" s="15">
        <v>0</v>
      </c>
      <c r="O21" s="15">
        <v>0.79</v>
      </c>
      <c r="P21" s="15">
        <v>0.16</v>
      </c>
      <c r="Q21" s="15">
        <v>0.05</v>
      </c>
      <c r="R21" s="15"/>
      <c r="S21" s="15"/>
      <c r="T21" s="15"/>
      <c r="U21" s="15"/>
      <c r="V21" s="15"/>
      <c r="W21" s="15"/>
      <c r="X21" s="15"/>
      <c r="Y21" s="15">
        <v>0.54</v>
      </c>
      <c r="Z21" s="15">
        <v>0.36</v>
      </c>
      <c r="AA21" s="15">
        <v>0.11</v>
      </c>
      <c r="AB21" s="15"/>
      <c r="AC21" s="15"/>
      <c r="AD21" s="15"/>
    </row>
    <row r="22" spans="2:30" x14ac:dyDescent="0.25">
      <c r="B22" s="15">
        <v>0.36</v>
      </c>
      <c r="C22" s="15">
        <v>0.64</v>
      </c>
      <c r="D22" s="15">
        <v>0</v>
      </c>
      <c r="E22" s="15"/>
      <c r="F22" s="15"/>
      <c r="G22" s="15"/>
      <c r="H22" s="15"/>
      <c r="I22" s="15"/>
      <c r="J22" s="15"/>
      <c r="K22" s="15"/>
      <c r="L22" s="15">
        <v>0.56999999999999995</v>
      </c>
      <c r="M22" s="15">
        <v>0.28999999999999998</v>
      </c>
      <c r="N22" s="15">
        <v>0.14000000000000001</v>
      </c>
      <c r="O22" s="15">
        <v>0.4</v>
      </c>
      <c r="P22" s="15">
        <v>0.52</v>
      </c>
      <c r="Q22" s="15">
        <v>0.08</v>
      </c>
      <c r="R22" s="15"/>
      <c r="S22" s="15"/>
      <c r="T22" s="15"/>
      <c r="U22" s="15"/>
      <c r="V22" s="15"/>
      <c r="W22" s="15"/>
      <c r="X22" s="15"/>
      <c r="Y22" s="15">
        <v>0.3</v>
      </c>
      <c r="Z22" s="15">
        <v>0.65</v>
      </c>
      <c r="AA22" s="15">
        <v>0.04</v>
      </c>
      <c r="AB22" s="15"/>
      <c r="AC22" s="15"/>
      <c r="AD22" s="15"/>
    </row>
    <row r="23" spans="2:30" x14ac:dyDescent="0.25">
      <c r="B23" s="15">
        <v>0.33</v>
      </c>
      <c r="C23" s="15">
        <v>0.67</v>
      </c>
      <c r="D23" s="15">
        <v>0</v>
      </c>
      <c r="E23" s="15"/>
      <c r="F23" s="15"/>
      <c r="G23" s="15"/>
      <c r="H23" s="15"/>
      <c r="I23" s="15"/>
      <c r="J23" s="15"/>
      <c r="K23" s="15"/>
      <c r="L23" s="15">
        <v>0</v>
      </c>
      <c r="M23" s="15">
        <v>1</v>
      </c>
      <c r="N23" s="15">
        <v>0</v>
      </c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>
        <v>0.44</v>
      </c>
      <c r="Z23" s="15">
        <v>0.11</v>
      </c>
      <c r="AA23" s="15">
        <v>0.44</v>
      </c>
      <c r="AB23" s="15"/>
      <c r="AC23" s="15"/>
      <c r="AD23" s="15"/>
    </row>
    <row r="24" spans="2:30" x14ac:dyDescent="0.25">
      <c r="B24" s="15">
        <v>0.5</v>
      </c>
      <c r="C24" s="15">
        <v>0.5</v>
      </c>
      <c r="D24" s="15">
        <v>0</v>
      </c>
      <c r="E24" s="15"/>
      <c r="F24" s="15"/>
      <c r="G24" s="15"/>
      <c r="H24" s="15"/>
      <c r="I24" s="15"/>
      <c r="J24" s="15"/>
      <c r="K24" s="15"/>
      <c r="L24" s="15">
        <v>0.36</v>
      </c>
      <c r="M24" s="15">
        <v>0.5</v>
      </c>
      <c r="N24" s="15">
        <v>0.14000000000000001</v>
      </c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</row>
    <row r="25" spans="2:30" x14ac:dyDescent="0.25">
      <c r="B25" s="15">
        <v>0.64</v>
      </c>
      <c r="C25" s="15">
        <v>0.27</v>
      </c>
      <c r="D25" s="15">
        <v>0.09</v>
      </c>
      <c r="E25" s="15"/>
      <c r="F25" s="15"/>
      <c r="G25" s="15"/>
      <c r="H25" s="15"/>
      <c r="I25" s="15"/>
      <c r="J25" s="15"/>
      <c r="K25" s="15"/>
      <c r="L25" s="15">
        <v>0.4</v>
      </c>
      <c r="M25" s="15">
        <v>0.3</v>
      </c>
      <c r="N25" s="15">
        <v>0.3</v>
      </c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</row>
    <row r="26" spans="2:30" x14ac:dyDescent="0.25">
      <c r="B26" s="15">
        <v>0.67</v>
      </c>
      <c r="C26" s="15">
        <v>0.33</v>
      </c>
      <c r="D26" s="15">
        <v>0</v>
      </c>
      <c r="E26" s="15"/>
      <c r="F26" s="15"/>
      <c r="G26" s="15"/>
      <c r="H26" s="15"/>
      <c r="I26" s="15"/>
      <c r="J26" s="15"/>
      <c r="K26" s="15"/>
      <c r="L26" s="15">
        <v>0</v>
      </c>
      <c r="M26" s="15">
        <v>1</v>
      </c>
      <c r="N26" s="15">
        <v>0</v>
      </c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</row>
    <row r="27" spans="2:30" x14ac:dyDescent="0.25">
      <c r="B27" s="15">
        <v>0.56000000000000005</v>
      </c>
      <c r="C27" s="15">
        <v>0.44</v>
      </c>
      <c r="D27" s="15">
        <v>0</v>
      </c>
      <c r="E27" s="15"/>
      <c r="F27" s="15"/>
      <c r="G27" s="15"/>
      <c r="H27" s="15"/>
      <c r="I27" s="15"/>
      <c r="J27" s="15"/>
      <c r="K27" s="15"/>
      <c r="L27" s="15">
        <v>0</v>
      </c>
      <c r="M27" s="15">
        <v>1</v>
      </c>
      <c r="N27" s="15">
        <v>0</v>
      </c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</row>
    <row r="28" spans="2:30" x14ac:dyDescent="0.25">
      <c r="B28" s="15">
        <v>0.45</v>
      </c>
      <c r="C28" s="15">
        <v>0.27</v>
      </c>
      <c r="D28" s="15">
        <v>0.27</v>
      </c>
      <c r="E28" s="15"/>
      <c r="F28" s="15"/>
      <c r="G28" s="15"/>
      <c r="H28" s="15"/>
      <c r="I28" s="15"/>
      <c r="J28" s="15"/>
      <c r="K28" s="15"/>
      <c r="L28" s="15">
        <v>0</v>
      </c>
      <c r="M28" s="15">
        <v>1</v>
      </c>
      <c r="N28" s="15">
        <v>0</v>
      </c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</row>
    <row r="29" spans="2:30" x14ac:dyDescent="0.25">
      <c r="B29" s="15">
        <v>0.56000000000000005</v>
      </c>
      <c r="C29" s="15">
        <v>0.44</v>
      </c>
      <c r="D29" s="15">
        <v>0</v>
      </c>
      <c r="E29" s="15"/>
      <c r="F29" s="15"/>
      <c r="G29" s="15"/>
      <c r="H29" s="15"/>
      <c r="I29" s="15"/>
      <c r="J29" s="15"/>
      <c r="K29" s="15"/>
      <c r="L29" s="15">
        <v>0.2</v>
      </c>
      <c r="M29" s="15">
        <v>0</v>
      </c>
      <c r="N29" s="15">
        <v>0.8</v>
      </c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</row>
    <row r="30" spans="2:30" x14ac:dyDescent="0.25">
      <c r="B30" s="15">
        <v>0.5</v>
      </c>
      <c r="C30" s="15">
        <v>0.42</v>
      </c>
      <c r="D30" s="15">
        <v>0.08</v>
      </c>
      <c r="E30" s="15"/>
      <c r="F30" s="15"/>
      <c r="G30" s="15"/>
      <c r="H30" s="15"/>
      <c r="I30" s="15"/>
      <c r="J30" s="15"/>
      <c r="K30" s="15"/>
      <c r="L30" s="15">
        <v>0.44</v>
      </c>
      <c r="M30" s="15">
        <v>0.44</v>
      </c>
      <c r="N30" s="15">
        <v>0.11</v>
      </c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</row>
    <row r="31" spans="2:30" x14ac:dyDescent="0.25">
      <c r="B31" s="15">
        <v>0.75</v>
      </c>
      <c r="C31" s="15">
        <v>0.25</v>
      </c>
      <c r="D31" s="15">
        <v>0</v>
      </c>
      <c r="E31" s="15"/>
      <c r="F31" s="15"/>
      <c r="G31" s="15"/>
      <c r="H31" s="15"/>
      <c r="I31" s="15"/>
      <c r="J31" s="15"/>
      <c r="K31" s="15"/>
      <c r="L31" s="15">
        <v>0.69</v>
      </c>
      <c r="M31" s="15">
        <v>0.23</v>
      </c>
      <c r="N31" s="15">
        <v>0.08</v>
      </c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</row>
    <row r="32" spans="2:30" x14ac:dyDescent="0.25">
      <c r="B32" s="15">
        <v>0</v>
      </c>
      <c r="C32" s="15">
        <v>0</v>
      </c>
      <c r="D32" s="15">
        <v>1</v>
      </c>
      <c r="E32" s="15"/>
      <c r="F32" s="15"/>
      <c r="G32" s="15"/>
      <c r="H32" s="15"/>
      <c r="I32" s="15"/>
      <c r="J32" s="15"/>
      <c r="K32" s="15"/>
      <c r="L32" s="15">
        <v>0.38</v>
      </c>
      <c r="M32" s="15">
        <v>0.38</v>
      </c>
      <c r="N32" s="15">
        <v>0.25</v>
      </c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</row>
    <row r="33" spans="2:30" x14ac:dyDescent="0.25">
      <c r="B33" s="15">
        <v>0</v>
      </c>
      <c r="C33" s="15">
        <v>0</v>
      </c>
      <c r="D33" s="15">
        <v>1</v>
      </c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</row>
    <row r="34" spans="2:30" x14ac:dyDescent="0.25">
      <c r="B34" s="15">
        <v>0.93</v>
      </c>
      <c r="C34" s="15">
        <v>0</v>
      </c>
      <c r="D34" s="15">
        <v>7.0000000000000007E-2</v>
      </c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</row>
    <row r="35" spans="2:30" x14ac:dyDescent="0.25">
      <c r="B35" s="15">
        <v>0</v>
      </c>
      <c r="C35" s="15">
        <v>0.33</v>
      </c>
      <c r="D35" s="15">
        <v>0.67</v>
      </c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</row>
    <row r="36" spans="2:30" x14ac:dyDescent="0.25">
      <c r="B36" s="15">
        <v>0.83</v>
      </c>
      <c r="C36" s="15">
        <v>0.17</v>
      </c>
      <c r="D36" s="15">
        <v>0</v>
      </c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</row>
    <row r="37" spans="2:30" x14ac:dyDescent="0.25">
      <c r="B37" s="15">
        <v>0.33</v>
      </c>
      <c r="C37" s="15">
        <v>0</v>
      </c>
      <c r="D37" s="15">
        <v>0.67</v>
      </c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</row>
    <row r="38" spans="2:30" x14ac:dyDescent="0.25">
      <c r="B38" s="15">
        <v>0</v>
      </c>
      <c r="C38" s="15">
        <v>0.5</v>
      </c>
      <c r="D38" s="15">
        <v>0.5</v>
      </c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</row>
    <row r="39" spans="2:30" x14ac:dyDescent="0.25">
      <c r="B39" s="15">
        <v>0.86</v>
      </c>
      <c r="C39" s="15">
        <v>0.14000000000000001</v>
      </c>
      <c r="D39" s="15">
        <v>0</v>
      </c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</row>
    <row r="40" spans="2:30" x14ac:dyDescent="0.25">
      <c r="B40" s="15">
        <v>0</v>
      </c>
      <c r="C40" s="15">
        <v>0.64</v>
      </c>
      <c r="D40" s="15">
        <v>0.36</v>
      </c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</row>
    <row r="41" spans="2:30" x14ac:dyDescent="0.25">
      <c r="B41" s="15">
        <v>0.85</v>
      </c>
      <c r="C41" s="15">
        <v>0.15</v>
      </c>
      <c r="D41" s="15">
        <v>0</v>
      </c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</row>
    <row r="42" spans="2:30" x14ac:dyDescent="0.25">
      <c r="B42" s="15">
        <v>0.4</v>
      </c>
      <c r="C42" s="15">
        <v>0.4</v>
      </c>
      <c r="D42" s="15">
        <v>0.2</v>
      </c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</row>
    <row r="43" spans="2:30" x14ac:dyDescent="0.25">
      <c r="B43" s="15">
        <v>0</v>
      </c>
      <c r="C43" s="15">
        <v>0.5</v>
      </c>
      <c r="D43" s="15">
        <v>0.5</v>
      </c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</row>
    <row r="44" spans="2:30" x14ac:dyDescent="0.25">
      <c r="B44" s="15">
        <v>0.75</v>
      </c>
      <c r="C44" s="15">
        <v>0.25</v>
      </c>
      <c r="D44" s="15">
        <v>0</v>
      </c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</row>
    <row r="45" spans="2:30" x14ac:dyDescent="0.25"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</row>
    <row r="46" spans="2:30" x14ac:dyDescent="0.25"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</row>
    <row r="47" spans="2:30" x14ac:dyDescent="0.25"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</row>
    <row r="48" spans="2:30" x14ac:dyDescent="0.25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</row>
    <row r="49" spans="2:30" x14ac:dyDescent="0.25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</row>
    <row r="50" spans="2:30" x14ac:dyDescent="0.25"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</row>
    <row r="51" spans="2:30" x14ac:dyDescent="0.25"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</row>
    <row r="52" spans="2:30" x14ac:dyDescent="0.25"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</row>
    <row r="53" spans="2:30" x14ac:dyDescent="0.25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</row>
    <row r="54" spans="2:30" x14ac:dyDescent="0.25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</row>
    <row r="55" spans="2:30" x14ac:dyDescent="0.25"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</row>
    <row r="56" spans="2:30" x14ac:dyDescent="0.25"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</row>
    <row r="57" spans="2:30" x14ac:dyDescent="0.25"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</row>
    <row r="58" spans="2:30" x14ac:dyDescent="0.25"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</row>
    <row r="59" spans="2:30" x14ac:dyDescent="0.25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</row>
    <row r="60" spans="2:30" x14ac:dyDescent="0.25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</row>
    <row r="61" spans="2:30" x14ac:dyDescent="0.25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</row>
    <row r="62" spans="2:30" x14ac:dyDescent="0.25"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</row>
    <row r="63" spans="2:30" x14ac:dyDescent="0.25"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</row>
    <row r="64" spans="2:30" x14ac:dyDescent="0.25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</row>
    <row r="65" spans="2:30" x14ac:dyDescent="0.25"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</row>
    <row r="66" spans="2:30" x14ac:dyDescent="0.25"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</row>
    <row r="67" spans="2:30" x14ac:dyDescent="0.25"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</row>
    <row r="68" spans="2:30" x14ac:dyDescent="0.25"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</row>
    <row r="69" spans="2:30" x14ac:dyDescent="0.25"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</row>
    <row r="70" spans="2:30" x14ac:dyDescent="0.25"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</row>
    <row r="71" spans="2:30" x14ac:dyDescent="0.25"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</row>
    <row r="72" spans="2:30" x14ac:dyDescent="0.25"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</row>
    <row r="73" spans="2:30" x14ac:dyDescent="0.25"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</row>
    <row r="74" spans="2:30" x14ac:dyDescent="0.25"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</row>
    <row r="75" spans="2:30" x14ac:dyDescent="0.25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</row>
    <row r="76" spans="2:30" x14ac:dyDescent="0.25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</row>
    <row r="77" spans="2:30" x14ac:dyDescent="0.25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</row>
    <row r="78" spans="2:30" x14ac:dyDescent="0.25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</row>
    <row r="79" spans="2:30" x14ac:dyDescent="0.25"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</row>
    <row r="80" spans="2:30" x14ac:dyDescent="0.25"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</row>
    <row r="81" spans="2:30" x14ac:dyDescent="0.25"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</row>
    <row r="82" spans="2:30" x14ac:dyDescent="0.25"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</row>
    <row r="83" spans="2:30" x14ac:dyDescent="0.25"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</row>
    <row r="84" spans="2:30" x14ac:dyDescent="0.25"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</row>
    <row r="85" spans="2:30" x14ac:dyDescent="0.25"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</row>
    <row r="86" spans="2:30" x14ac:dyDescent="0.25"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</row>
    <row r="87" spans="2:30" x14ac:dyDescent="0.25"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</row>
    <row r="88" spans="2:30" x14ac:dyDescent="0.25"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</row>
    <row r="89" spans="2:30" x14ac:dyDescent="0.25"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</row>
    <row r="90" spans="2:30" x14ac:dyDescent="0.25"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</row>
    <row r="91" spans="2:30" x14ac:dyDescent="0.25"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</row>
    <row r="92" spans="2:30" x14ac:dyDescent="0.25"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</row>
    <row r="93" spans="2:30" x14ac:dyDescent="0.25"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</row>
    <row r="94" spans="2:30" x14ac:dyDescent="0.25"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</row>
    <row r="95" spans="2:30" x14ac:dyDescent="0.25"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</row>
    <row r="96" spans="2:30" x14ac:dyDescent="0.25"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</row>
  </sheetData>
  <mergeCells count="12">
    <mergeCell ref="V3:X3"/>
    <mergeCell ref="Y3:AA3"/>
    <mergeCell ref="AB3:AD3"/>
    <mergeCell ref="B2:J2"/>
    <mergeCell ref="L2:T2"/>
    <mergeCell ref="V2:AD2"/>
    <mergeCell ref="B3:D3"/>
    <mergeCell ref="E3:G3"/>
    <mergeCell ref="H3:J3"/>
    <mergeCell ref="L3:N3"/>
    <mergeCell ref="O3:Q3"/>
    <mergeCell ref="R3:T3"/>
  </mergeCells>
  <pageMargins left="0.7" right="0.7" top="0.75" bottom="0.75" header="0.3" footer="0.3"/>
  <pageSetup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21C79-6DD4-49CE-ABCB-43B64B68020B}">
  <dimension ref="A1:AE61"/>
  <sheetViews>
    <sheetView workbookViewId="0">
      <selection activeCell="B6" sqref="B6"/>
    </sheetView>
  </sheetViews>
  <sheetFormatPr defaultColWidth="12.7109375" defaultRowHeight="15" x14ac:dyDescent="0.25"/>
  <cols>
    <col min="1" max="16384" width="12.7109375" style="41"/>
  </cols>
  <sheetData>
    <row r="1" spans="1:31" x14ac:dyDescent="0.25">
      <c r="A1" s="24" t="s">
        <v>97</v>
      </c>
    </row>
    <row r="3" spans="1:31" ht="15.75" x14ac:dyDescent="0.25">
      <c r="C3" s="69" t="s">
        <v>1</v>
      </c>
      <c r="D3" s="69"/>
      <c r="E3" s="69"/>
      <c r="F3" s="69"/>
      <c r="G3" s="69"/>
      <c r="H3" s="69"/>
      <c r="I3" s="69"/>
      <c r="J3" s="69"/>
      <c r="K3" s="69"/>
      <c r="L3" s="30"/>
      <c r="N3" s="62" t="s">
        <v>2</v>
      </c>
      <c r="O3" s="62"/>
      <c r="P3" s="62"/>
      <c r="Q3" s="62"/>
      <c r="R3" s="62"/>
      <c r="S3" s="62"/>
      <c r="T3" s="62"/>
      <c r="U3" s="62"/>
      <c r="V3" s="62"/>
      <c r="W3" s="62" t="s">
        <v>9</v>
      </c>
      <c r="X3" s="62"/>
      <c r="Y3" s="62"/>
      <c r="Z3" s="62"/>
      <c r="AA3" s="62"/>
      <c r="AB3" s="62"/>
      <c r="AC3" s="62"/>
      <c r="AD3" s="62"/>
      <c r="AE3" s="62"/>
    </row>
    <row r="4" spans="1:31" x14ac:dyDescent="0.25">
      <c r="C4" s="70" t="s">
        <v>4</v>
      </c>
      <c r="D4" s="70"/>
      <c r="E4" s="70"/>
      <c r="F4" s="70" t="s">
        <v>5</v>
      </c>
      <c r="G4" s="70"/>
      <c r="H4" s="70"/>
      <c r="I4" s="70" t="s">
        <v>6</v>
      </c>
      <c r="J4" s="70"/>
      <c r="K4" s="70"/>
      <c r="L4" s="42"/>
      <c r="M4" s="68" t="s">
        <v>4</v>
      </c>
      <c r="N4" s="68"/>
      <c r="O4" s="68"/>
      <c r="P4" s="68" t="s">
        <v>5</v>
      </c>
      <c r="Q4" s="68"/>
      <c r="R4" s="68"/>
      <c r="S4" s="68" t="s">
        <v>6</v>
      </c>
      <c r="T4" s="68"/>
      <c r="U4" s="68"/>
      <c r="W4" s="68" t="s">
        <v>4</v>
      </c>
      <c r="X4" s="68"/>
      <c r="Y4" s="68"/>
      <c r="Z4" s="68" t="s">
        <v>5</v>
      </c>
      <c r="AA4" s="68"/>
      <c r="AB4" s="68"/>
      <c r="AC4" s="68" t="s">
        <v>6</v>
      </c>
      <c r="AD4" s="68"/>
      <c r="AE4" s="68"/>
    </row>
    <row r="5" spans="1:31" s="37" customFormat="1" x14ac:dyDescent="0.25">
      <c r="C5" s="45" t="s">
        <v>19</v>
      </c>
      <c r="D5" s="35" t="s">
        <v>18</v>
      </c>
      <c r="E5" s="36" t="s">
        <v>17</v>
      </c>
      <c r="F5" s="45" t="s">
        <v>19</v>
      </c>
      <c r="G5" s="35" t="s">
        <v>18</v>
      </c>
      <c r="H5" s="36" t="s">
        <v>17</v>
      </c>
      <c r="I5" s="45" t="s">
        <v>19</v>
      </c>
      <c r="J5" s="35" t="s">
        <v>18</v>
      </c>
      <c r="K5" s="36" t="s">
        <v>17</v>
      </c>
      <c r="L5" s="36"/>
      <c r="M5" s="45" t="s">
        <v>19</v>
      </c>
      <c r="N5" s="35" t="s">
        <v>18</v>
      </c>
      <c r="O5" s="36" t="s">
        <v>17</v>
      </c>
      <c r="P5" s="45" t="s">
        <v>19</v>
      </c>
      <c r="Q5" s="35" t="s">
        <v>18</v>
      </c>
      <c r="R5" s="36" t="s">
        <v>17</v>
      </c>
      <c r="S5" s="45" t="s">
        <v>19</v>
      </c>
      <c r="T5" s="35" t="s">
        <v>18</v>
      </c>
      <c r="U5" s="36" t="s">
        <v>17</v>
      </c>
      <c r="W5" s="45" t="s">
        <v>19</v>
      </c>
      <c r="X5" s="35" t="s">
        <v>18</v>
      </c>
      <c r="Y5" s="36" t="s">
        <v>17</v>
      </c>
      <c r="Z5" s="45" t="s">
        <v>19</v>
      </c>
      <c r="AA5" s="35" t="s">
        <v>18</v>
      </c>
      <c r="AB5" s="36" t="s">
        <v>17</v>
      </c>
      <c r="AC5" s="45" t="s">
        <v>19</v>
      </c>
      <c r="AD5" s="35" t="s">
        <v>18</v>
      </c>
      <c r="AE5" s="36" t="s">
        <v>17</v>
      </c>
    </row>
    <row r="6" spans="1:31" x14ac:dyDescent="0.25">
      <c r="A6" s="21"/>
      <c r="B6" s="37" t="s">
        <v>39</v>
      </c>
      <c r="C6" s="15">
        <v>1</v>
      </c>
      <c r="D6" s="15">
        <v>0</v>
      </c>
      <c r="E6" s="15">
        <v>0</v>
      </c>
      <c r="F6" s="15">
        <v>0.78</v>
      </c>
      <c r="G6" s="15">
        <v>0.22</v>
      </c>
      <c r="H6" s="15">
        <v>0</v>
      </c>
      <c r="I6" s="15">
        <v>0.93</v>
      </c>
      <c r="J6" s="15">
        <v>0</v>
      </c>
      <c r="K6" s="15">
        <v>7.0000000000000007E-2</v>
      </c>
      <c r="L6" s="15"/>
      <c r="M6" s="15">
        <v>0.5</v>
      </c>
      <c r="N6" s="15">
        <v>0.1</v>
      </c>
      <c r="O6" s="15">
        <v>0.4</v>
      </c>
      <c r="P6" s="15">
        <v>0.86</v>
      </c>
      <c r="Q6" s="15">
        <v>0.09</v>
      </c>
      <c r="R6" s="15">
        <v>0.05</v>
      </c>
      <c r="S6" s="15">
        <v>0.89</v>
      </c>
      <c r="T6" s="15">
        <v>0.1</v>
      </c>
      <c r="U6" s="15">
        <v>0.01</v>
      </c>
      <c r="V6" s="15"/>
      <c r="W6" s="15">
        <v>0.38</v>
      </c>
      <c r="X6" s="15">
        <v>0.63</v>
      </c>
      <c r="Y6" s="15">
        <v>0</v>
      </c>
      <c r="Z6" s="15">
        <v>0.6</v>
      </c>
      <c r="AA6" s="15">
        <v>0.4</v>
      </c>
      <c r="AB6" s="15">
        <v>0</v>
      </c>
      <c r="AC6" s="15">
        <v>0.4</v>
      </c>
      <c r="AD6" s="15">
        <v>0.4</v>
      </c>
      <c r="AE6" s="15">
        <v>0.21</v>
      </c>
    </row>
    <row r="7" spans="1:31" x14ac:dyDescent="0.25">
      <c r="A7" s="21"/>
      <c r="C7" s="15">
        <v>0.42</v>
      </c>
      <c r="D7" s="15">
        <v>0.33</v>
      </c>
      <c r="E7" s="15">
        <v>0.25</v>
      </c>
      <c r="F7" s="15">
        <v>0.69</v>
      </c>
      <c r="G7" s="15">
        <v>0.31</v>
      </c>
      <c r="H7" s="15">
        <v>0</v>
      </c>
      <c r="I7" s="15">
        <v>0.73</v>
      </c>
      <c r="J7" s="15">
        <v>0.1</v>
      </c>
      <c r="K7" s="15">
        <v>0.17</v>
      </c>
      <c r="L7" s="15"/>
      <c r="M7" s="15">
        <v>0.53</v>
      </c>
      <c r="N7" s="15">
        <v>0.18</v>
      </c>
      <c r="O7" s="15">
        <v>0.28999999999999998</v>
      </c>
      <c r="P7" s="15">
        <v>0.93</v>
      </c>
      <c r="Q7" s="15">
        <v>0.03</v>
      </c>
      <c r="R7" s="15">
        <v>0.03</v>
      </c>
      <c r="S7" s="15">
        <v>0.95</v>
      </c>
      <c r="T7" s="15">
        <v>0.05</v>
      </c>
      <c r="U7" s="15">
        <v>0</v>
      </c>
      <c r="V7" s="15"/>
      <c r="W7" s="15">
        <v>0.64</v>
      </c>
      <c r="X7" s="15">
        <v>0.36</v>
      </c>
      <c r="Y7" s="15">
        <v>0</v>
      </c>
      <c r="Z7" s="15">
        <v>0.32</v>
      </c>
      <c r="AA7" s="15">
        <v>0.63</v>
      </c>
      <c r="AB7" s="15">
        <v>0.05</v>
      </c>
      <c r="AC7" s="15">
        <v>0.23</v>
      </c>
      <c r="AD7" s="15">
        <v>0.47</v>
      </c>
      <c r="AE7" s="15">
        <v>0.3</v>
      </c>
    </row>
    <row r="8" spans="1:31" x14ac:dyDescent="0.25">
      <c r="A8" s="21"/>
      <c r="C8" s="15">
        <v>0.56000000000000005</v>
      </c>
      <c r="D8" s="15">
        <v>0.11</v>
      </c>
      <c r="E8" s="15">
        <v>0.33</v>
      </c>
      <c r="F8" s="15">
        <v>0.78</v>
      </c>
      <c r="G8" s="15">
        <v>0</v>
      </c>
      <c r="H8" s="15">
        <v>0.22</v>
      </c>
      <c r="I8" s="15">
        <v>0.9</v>
      </c>
      <c r="J8" s="15">
        <v>0</v>
      </c>
      <c r="K8" s="15">
        <v>0.1</v>
      </c>
      <c r="L8" s="15"/>
      <c r="M8" s="15">
        <v>0.38</v>
      </c>
      <c r="N8" s="15">
        <v>0.38</v>
      </c>
      <c r="O8" s="15">
        <v>0.25</v>
      </c>
      <c r="P8" s="15">
        <v>0.56000000000000005</v>
      </c>
      <c r="Q8" s="15">
        <v>0.38</v>
      </c>
      <c r="R8" s="15">
        <v>0.06</v>
      </c>
      <c r="S8" s="15">
        <v>0.56000000000000005</v>
      </c>
      <c r="T8" s="15">
        <v>0.39</v>
      </c>
      <c r="U8" s="15">
        <v>0.06</v>
      </c>
      <c r="V8" s="15"/>
      <c r="W8" s="15">
        <v>0.76</v>
      </c>
      <c r="X8" s="15">
        <v>0.24</v>
      </c>
      <c r="Y8" s="15">
        <v>0</v>
      </c>
      <c r="Z8" s="15">
        <v>0.54</v>
      </c>
      <c r="AA8" s="15">
        <v>0.33</v>
      </c>
      <c r="AB8" s="15">
        <v>0.13</v>
      </c>
      <c r="AC8" s="15">
        <v>0.16</v>
      </c>
      <c r="AD8" s="15">
        <v>0.52</v>
      </c>
      <c r="AE8" s="15">
        <v>0.32</v>
      </c>
    </row>
    <row r="9" spans="1:31" x14ac:dyDescent="0.25">
      <c r="C9" s="15">
        <v>0.79</v>
      </c>
      <c r="D9" s="15">
        <v>7.0000000000000007E-2</v>
      </c>
      <c r="E9" s="15">
        <v>0.14000000000000001</v>
      </c>
      <c r="F9" s="15">
        <v>0.8</v>
      </c>
      <c r="G9" s="15">
        <v>0.2</v>
      </c>
      <c r="H9" s="15">
        <v>0</v>
      </c>
      <c r="I9" s="15">
        <v>0.96</v>
      </c>
      <c r="J9" s="15">
        <v>0.04</v>
      </c>
      <c r="K9" s="15">
        <v>0</v>
      </c>
      <c r="L9" s="15"/>
      <c r="M9" s="15">
        <v>0.89</v>
      </c>
      <c r="N9" s="15">
        <v>0.11</v>
      </c>
      <c r="O9" s="15">
        <v>0</v>
      </c>
      <c r="P9" s="15">
        <v>0.98</v>
      </c>
      <c r="Q9" s="15">
        <v>0.02</v>
      </c>
      <c r="R9" s="15">
        <v>0</v>
      </c>
      <c r="S9" s="15">
        <v>0.31</v>
      </c>
      <c r="T9" s="15">
        <v>0.5</v>
      </c>
      <c r="U9" s="15">
        <v>0.19</v>
      </c>
      <c r="V9" s="15"/>
      <c r="W9" s="15">
        <v>0.37</v>
      </c>
      <c r="X9" s="15">
        <v>0.59</v>
      </c>
      <c r="Y9" s="15">
        <v>0.04</v>
      </c>
      <c r="Z9" s="15"/>
      <c r="AA9" s="15"/>
      <c r="AB9" s="15"/>
      <c r="AC9" s="15">
        <v>0.31</v>
      </c>
      <c r="AD9" s="15">
        <v>0.49</v>
      </c>
      <c r="AE9" s="15">
        <v>0.21</v>
      </c>
    </row>
    <row r="10" spans="1:31" x14ac:dyDescent="0.25">
      <c r="C10" s="15">
        <v>0.6</v>
      </c>
      <c r="D10" s="15">
        <v>0.21</v>
      </c>
      <c r="E10" s="15">
        <v>0.19</v>
      </c>
      <c r="F10" s="15">
        <v>0.93</v>
      </c>
      <c r="G10" s="15">
        <v>0.08</v>
      </c>
      <c r="H10" s="15">
        <v>0</v>
      </c>
      <c r="I10" s="15">
        <v>0.89</v>
      </c>
      <c r="J10" s="15">
        <v>0.05</v>
      </c>
      <c r="K10" s="15">
        <v>0.05</v>
      </c>
      <c r="L10" s="15"/>
      <c r="M10" s="15">
        <v>0.76</v>
      </c>
      <c r="N10" s="15">
        <v>0.24</v>
      </c>
      <c r="O10" s="15">
        <v>0</v>
      </c>
      <c r="P10" s="15">
        <v>0.73</v>
      </c>
      <c r="Q10" s="15">
        <v>0.27</v>
      </c>
      <c r="R10" s="15">
        <v>0</v>
      </c>
      <c r="S10" s="15">
        <v>0.5</v>
      </c>
      <c r="T10" s="15">
        <v>0.5</v>
      </c>
      <c r="U10" s="15">
        <v>0</v>
      </c>
      <c r="V10" s="15"/>
      <c r="W10" s="15">
        <v>0.66</v>
      </c>
      <c r="X10" s="15">
        <v>0.28000000000000003</v>
      </c>
      <c r="Y10" s="15">
        <v>7.0000000000000007E-2</v>
      </c>
      <c r="Z10" s="15"/>
      <c r="AA10" s="15"/>
      <c r="AB10" s="15"/>
      <c r="AC10" s="15">
        <v>0.11</v>
      </c>
      <c r="AD10" s="15">
        <v>0.89</v>
      </c>
      <c r="AE10" s="15">
        <v>0</v>
      </c>
    </row>
    <row r="11" spans="1:31" x14ac:dyDescent="0.25">
      <c r="C11" s="15">
        <v>0.65</v>
      </c>
      <c r="D11" s="15">
        <v>0.15</v>
      </c>
      <c r="E11" s="15">
        <v>0.2</v>
      </c>
      <c r="F11" s="15">
        <v>1</v>
      </c>
      <c r="G11" s="15">
        <v>0</v>
      </c>
      <c r="H11" s="15">
        <v>0</v>
      </c>
      <c r="I11" s="15">
        <v>0.66</v>
      </c>
      <c r="J11" s="15">
        <v>0.27</v>
      </c>
      <c r="K11" s="15">
        <v>0.08</v>
      </c>
      <c r="L11" s="15"/>
      <c r="M11" s="15">
        <v>0.66</v>
      </c>
      <c r="N11" s="15">
        <v>0.22</v>
      </c>
      <c r="O11" s="15">
        <v>0.13</v>
      </c>
      <c r="P11" s="15">
        <v>0.5</v>
      </c>
      <c r="Q11" s="15">
        <v>0.5</v>
      </c>
      <c r="R11" s="15">
        <v>0</v>
      </c>
      <c r="S11" s="15">
        <v>0.79</v>
      </c>
      <c r="T11" s="15">
        <v>0.16</v>
      </c>
      <c r="U11" s="15">
        <v>0.05</v>
      </c>
      <c r="V11" s="15"/>
      <c r="W11" s="15">
        <v>0</v>
      </c>
      <c r="X11" s="15">
        <v>0.22</v>
      </c>
      <c r="Y11" s="15">
        <v>0.78</v>
      </c>
      <c r="Z11" s="15"/>
      <c r="AA11" s="15"/>
      <c r="AB11" s="15"/>
      <c r="AC11" s="15">
        <v>0.16</v>
      </c>
      <c r="AD11" s="15">
        <v>0.37</v>
      </c>
      <c r="AE11" s="15">
        <v>0.47</v>
      </c>
    </row>
    <row r="12" spans="1:31" x14ac:dyDescent="0.25">
      <c r="C12" s="15">
        <v>0.64</v>
      </c>
      <c r="D12" s="15">
        <v>0.15</v>
      </c>
      <c r="E12" s="15">
        <v>0.21</v>
      </c>
      <c r="F12" s="15">
        <v>0.73</v>
      </c>
      <c r="G12" s="15">
        <v>0.27</v>
      </c>
      <c r="H12" s="15">
        <v>0</v>
      </c>
      <c r="I12" s="15">
        <v>0.63</v>
      </c>
      <c r="J12" s="15">
        <v>0.3</v>
      </c>
      <c r="K12" s="15">
        <v>0.06</v>
      </c>
      <c r="L12" s="15"/>
      <c r="M12" s="15">
        <v>0.61</v>
      </c>
      <c r="N12" s="15">
        <v>0.39</v>
      </c>
      <c r="O12" s="15">
        <v>0</v>
      </c>
      <c r="P12" s="15">
        <v>0.65</v>
      </c>
      <c r="Q12" s="15">
        <v>0.28999999999999998</v>
      </c>
      <c r="R12" s="15">
        <v>0.06</v>
      </c>
      <c r="S12" s="15">
        <v>0.36</v>
      </c>
      <c r="T12" s="15">
        <v>0.5</v>
      </c>
      <c r="U12" s="15">
        <v>0.14000000000000001</v>
      </c>
      <c r="V12" s="15"/>
      <c r="W12" s="15">
        <v>0.46</v>
      </c>
      <c r="X12" s="15">
        <v>0.23</v>
      </c>
      <c r="Y12" s="15">
        <v>0.31</v>
      </c>
      <c r="Z12" s="15"/>
      <c r="AA12" s="15"/>
      <c r="AB12" s="15"/>
      <c r="AC12" s="15">
        <v>0.43</v>
      </c>
      <c r="AD12" s="15">
        <v>0.56999999999999995</v>
      </c>
      <c r="AE12" s="15">
        <v>0</v>
      </c>
    </row>
    <row r="13" spans="1:31" x14ac:dyDescent="0.25">
      <c r="C13" s="15">
        <v>0.6</v>
      </c>
      <c r="D13" s="15">
        <v>0.1</v>
      </c>
      <c r="E13" s="15">
        <v>0.3</v>
      </c>
      <c r="F13" s="15">
        <v>0.21</v>
      </c>
      <c r="G13" s="15">
        <v>0.64</v>
      </c>
      <c r="H13" s="15">
        <v>0.14000000000000001</v>
      </c>
      <c r="I13" s="15">
        <v>0</v>
      </c>
      <c r="J13" s="15">
        <v>0.64</v>
      </c>
      <c r="K13" s="15">
        <v>0.36</v>
      </c>
      <c r="L13" s="15"/>
      <c r="M13" s="15">
        <v>0.89</v>
      </c>
      <c r="N13" s="15">
        <v>0.11</v>
      </c>
      <c r="O13" s="15">
        <v>0</v>
      </c>
      <c r="P13" s="15">
        <v>0.4</v>
      </c>
      <c r="Q13" s="15">
        <v>0.6</v>
      </c>
      <c r="R13" s="15">
        <v>0</v>
      </c>
      <c r="S13" s="15">
        <v>0.4</v>
      </c>
      <c r="T13" s="15">
        <v>0.52</v>
      </c>
      <c r="U13" s="15">
        <v>0.08</v>
      </c>
      <c r="V13" s="15"/>
      <c r="W13" s="15">
        <v>0.55000000000000004</v>
      </c>
      <c r="X13" s="15">
        <v>0.36</v>
      </c>
      <c r="Y13" s="15">
        <v>0.09</v>
      </c>
      <c r="Z13" s="15"/>
      <c r="AA13" s="15"/>
      <c r="AB13" s="15"/>
      <c r="AC13" s="15">
        <v>0.04</v>
      </c>
      <c r="AD13" s="15">
        <v>0.79</v>
      </c>
      <c r="AE13" s="15">
        <v>0.18</v>
      </c>
    </row>
    <row r="14" spans="1:31" x14ac:dyDescent="0.25">
      <c r="C14" s="15"/>
      <c r="D14" s="15"/>
      <c r="E14" s="15"/>
      <c r="F14" s="15">
        <v>0.33</v>
      </c>
      <c r="G14" s="15">
        <v>0.67</v>
      </c>
      <c r="H14" s="15">
        <v>0</v>
      </c>
      <c r="I14" s="15">
        <v>0.85</v>
      </c>
      <c r="J14" s="15">
        <v>0.15</v>
      </c>
      <c r="K14" s="15">
        <v>0</v>
      </c>
      <c r="L14" s="15"/>
      <c r="M14" s="15">
        <v>0.52</v>
      </c>
      <c r="N14" s="15">
        <v>0.12</v>
      </c>
      <c r="O14" s="15">
        <v>0.36</v>
      </c>
      <c r="P14" s="15">
        <v>0.93</v>
      </c>
      <c r="Q14" s="15">
        <v>0.06</v>
      </c>
      <c r="R14" s="15">
        <v>0.01</v>
      </c>
      <c r="S14" s="15">
        <v>0.4</v>
      </c>
      <c r="T14" s="15">
        <v>0.3</v>
      </c>
      <c r="U14" s="15">
        <v>0.3</v>
      </c>
      <c r="V14" s="15"/>
      <c r="W14" s="15">
        <v>0.45</v>
      </c>
      <c r="X14" s="15">
        <v>0.45</v>
      </c>
      <c r="Y14" s="15">
        <v>0.09</v>
      </c>
      <c r="Z14" s="15"/>
      <c r="AA14" s="15"/>
      <c r="AB14" s="15"/>
      <c r="AC14" s="15">
        <v>0.11</v>
      </c>
      <c r="AD14" s="15">
        <v>0.67</v>
      </c>
      <c r="AE14" s="15">
        <v>0.22</v>
      </c>
    </row>
    <row r="15" spans="1:31" x14ac:dyDescent="0.25">
      <c r="C15" s="15"/>
      <c r="D15" s="15"/>
      <c r="E15" s="15"/>
      <c r="F15" s="15">
        <v>0</v>
      </c>
      <c r="G15" s="15">
        <v>1</v>
      </c>
      <c r="H15" s="15">
        <v>0</v>
      </c>
      <c r="I15" s="15">
        <v>0.4</v>
      </c>
      <c r="J15" s="15">
        <v>0.4</v>
      </c>
      <c r="K15" s="15">
        <v>0.2</v>
      </c>
      <c r="L15" s="15"/>
      <c r="M15" s="15">
        <v>0.78</v>
      </c>
      <c r="N15" s="15">
        <v>0.17</v>
      </c>
      <c r="O15" s="15">
        <v>0.06</v>
      </c>
      <c r="P15" s="15">
        <v>0.8</v>
      </c>
      <c r="Q15" s="15">
        <v>0.2</v>
      </c>
      <c r="R15" s="15">
        <v>0</v>
      </c>
      <c r="S15" s="15">
        <v>0.44</v>
      </c>
      <c r="T15" s="15">
        <v>0.44</v>
      </c>
      <c r="U15" s="15">
        <v>0.11</v>
      </c>
      <c r="V15" s="15"/>
      <c r="W15" s="15"/>
      <c r="X15" s="15"/>
      <c r="Y15" s="15"/>
      <c r="Z15" s="15"/>
      <c r="AA15" s="15"/>
      <c r="AB15" s="15"/>
      <c r="AC15" s="15">
        <v>0.19</v>
      </c>
      <c r="AD15" s="15">
        <v>0.69</v>
      </c>
      <c r="AE15" s="15">
        <v>0.13</v>
      </c>
    </row>
    <row r="16" spans="1:31" x14ac:dyDescent="0.25">
      <c r="C16" s="15"/>
      <c r="D16" s="15"/>
      <c r="E16" s="15"/>
      <c r="F16" s="15">
        <v>0.73</v>
      </c>
      <c r="G16" s="15">
        <v>0.27</v>
      </c>
      <c r="H16" s="15">
        <v>0</v>
      </c>
      <c r="I16" s="15">
        <v>0.75</v>
      </c>
      <c r="J16" s="15">
        <v>0.25</v>
      </c>
      <c r="K16" s="15">
        <v>0</v>
      </c>
      <c r="L16" s="15"/>
      <c r="M16" s="15">
        <v>0.96</v>
      </c>
      <c r="N16" s="15">
        <v>0.04</v>
      </c>
      <c r="O16" s="15">
        <v>0</v>
      </c>
      <c r="P16" s="15">
        <v>1</v>
      </c>
      <c r="Q16" s="15">
        <v>0</v>
      </c>
      <c r="R16" s="15">
        <v>0</v>
      </c>
      <c r="S16" s="15">
        <v>0.69</v>
      </c>
      <c r="T16" s="15">
        <v>0.23</v>
      </c>
      <c r="U16" s="15">
        <v>0.08</v>
      </c>
      <c r="V16" s="15"/>
      <c r="W16" s="15"/>
      <c r="X16" s="15"/>
      <c r="Y16" s="15"/>
      <c r="Z16" s="15"/>
      <c r="AA16" s="15"/>
      <c r="AB16" s="15"/>
      <c r="AC16" s="15">
        <v>0.18</v>
      </c>
      <c r="AD16" s="15">
        <v>0.64</v>
      </c>
      <c r="AE16" s="15">
        <v>0.18</v>
      </c>
    </row>
    <row r="17" spans="3:31" x14ac:dyDescent="0.25">
      <c r="C17" s="15"/>
      <c r="D17" s="15"/>
      <c r="E17" s="15"/>
      <c r="F17" s="15">
        <v>0.36</v>
      </c>
      <c r="G17" s="15">
        <v>0.64</v>
      </c>
      <c r="H17" s="15">
        <v>0</v>
      </c>
      <c r="I17" s="15"/>
      <c r="J17" s="15"/>
      <c r="K17" s="15"/>
      <c r="L17" s="15"/>
      <c r="M17" s="15">
        <v>0.9</v>
      </c>
      <c r="N17" s="15">
        <v>0.1</v>
      </c>
      <c r="O17" s="15">
        <v>0</v>
      </c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>
        <v>0.56999999999999995</v>
      </c>
      <c r="AD17" s="15">
        <v>0.36</v>
      </c>
      <c r="AE17" s="15">
        <v>7.0000000000000007E-2</v>
      </c>
    </row>
    <row r="18" spans="3:31" x14ac:dyDescent="0.25">
      <c r="C18" s="15"/>
      <c r="D18" s="15"/>
      <c r="E18" s="15"/>
      <c r="F18" s="15">
        <v>0.33</v>
      </c>
      <c r="G18" s="15">
        <v>0.67</v>
      </c>
      <c r="H18" s="15">
        <v>0</v>
      </c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>
        <v>0.28999999999999998</v>
      </c>
      <c r="AD18" s="15">
        <v>0.65</v>
      </c>
      <c r="AE18" s="15">
        <v>0.06</v>
      </c>
    </row>
    <row r="19" spans="3:31" x14ac:dyDescent="0.25">
      <c r="C19" s="15"/>
      <c r="D19" s="15"/>
      <c r="E19" s="15"/>
      <c r="F19" s="15">
        <v>0.67</v>
      </c>
      <c r="G19" s="15">
        <v>0.33</v>
      </c>
      <c r="H19" s="15">
        <v>0</v>
      </c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>
        <v>0.36</v>
      </c>
      <c r="AD19" s="15">
        <v>0.36</v>
      </c>
      <c r="AE19" s="15">
        <v>0.28000000000000003</v>
      </c>
    </row>
    <row r="20" spans="3:31" x14ac:dyDescent="0.25">
      <c r="C20" s="15"/>
      <c r="D20" s="15"/>
      <c r="E20" s="15"/>
      <c r="F20" s="15">
        <v>0.76</v>
      </c>
      <c r="G20" s="15">
        <v>0.24</v>
      </c>
      <c r="H20" s="15">
        <v>0</v>
      </c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>
        <v>0.78</v>
      </c>
      <c r="AD20" s="15">
        <v>0.22</v>
      </c>
      <c r="AE20" s="15">
        <v>0</v>
      </c>
    </row>
    <row r="21" spans="3:31" x14ac:dyDescent="0.25">
      <c r="C21" s="15"/>
      <c r="D21" s="15"/>
      <c r="E21" s="15"/>
      <c r="F21" s="15">
        <v>0.64</v>
      </c>
      <c r="G21" s="15">
        <v>0.27</v>
      </c>
      <c r="H21" s="15">
        <v>0.09</v>
      </c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>
        <v>0.5</v>
      </c>
      <c r="AD21" s="15">
        <v>0.5</v>
      </c>
      <c r="AE21" s="15">
        <v>0</v>
      </c>
    </row>
    <row r="22" spans="3:31" x14ac:dyDescent="0.25">
      <c r="C22" s="15"/>
      <c r="D22" s="15"/>
      <c r="E22" s="15"/>
      <c r="F22" s="15">
        <v>0.85</v>
      </c>
      <c r="G22" s="15">
        <v>0.15</v>
      </c>
      <c r="H22" s="15">
        <v>0</v>
      </c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>
        <v>0.54</v>
      </c>
      <c r="AD22" s="15">
        <v>0.36</v>
      </c>
      <c r="AE22" s="15">
        <v>0.11</v>
      </c>
    </row>
    <row r="23" spans="3:31" x14ac:dyDescent="0.25">
      <c r="C23" s="15"/>
      <c r="D23" s="15"/>
      <c r="E23" s="15"/>
      <c r="F23" s="15">
        <v>0.81</v>
      </c>
      <c r="G23" s="15">
        <v>0</v>
      </c>
      <c r="H23" s="15">
        <v>0.19</v>
      </c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>
        <v>0.3</v>
      </c>
      <c r="AD23" s="15">
        <v>0.65</v>
      </c>
      <c r="AE23" s="15">
        <v>0.04</v>
      </c>
    </row>
    <row r="24" spans="3:31" x14ac:dyDescent="0.25">
      <c r="C24" s="15"/>
      <c r="D24" s="15"/>
      <c r="E24" s="15"/>
      <c r="F24" s="15">
        <v>0.75</v>
      </c>
      <c r="G24" s="15">
        <v>0.21</v>
      </c>
      <c r="H24" s="15">
        <v>0.04</v>
      </c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>
        <v>0.44</v>
      </c>
      <c r="AD24" s="15">
        <v>0.11</v>
      </c>
      <c r="AE24" s="15">
        <v>0.44</v>
      </c>
    </row>
    <row r="25" spans="3:31" x14ac:dyDescent="0.25">
      <c r="C25" s="15"/>
      <c r="D25" s="15"/>
      <c r="E25" s="15"/>
      <c r="F25" s="15">
        <v>0.84</v>
      </c>
      <c r="G25" s="15">
        <v>0.16</v>
      </c>
      <c r="H25" s="15">
        <v>0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</row>
    <row r="26" spans="3:31" x14ac:dyDescent="0.25">
      <c r="C26" s="15"/>
      <c r="D26" s="15"/>
      <c r="E26" s="15"/>
      <c r="F26" s="15">
        <v>0.67</v>
      </c>
      <c r="G26" s="15">
        <v>0.33</v>
      </c>
      <c r="H26" s="15">
        <v>0</v>
      </c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</row>
    <row r="27" spans="3:31" x14ac:dyDescent="0.25">
      <c r="C27" s="15"/>
      <c r="D27" s="15"/>
      <c r="E27" s="15"/>
      <c r="F27" s="15">
        <v>0.56000000000000005</v>
      </c>
      <c r="G27" s="15">
        <v>0.44</v>
      </c>
      <c r="H27" s="15">
        <v>0</v>
      </c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</row>
    <row r="28" spans="3:31" x14ac:dyDescent="0.25">
      <c r="C28" s="15"/>
      <c r="D28" s="15"/>
      <c r="E28" s="15"/>
      <c r="F28" s="15">
        <v>0.45</v>
      </c>
      <c r="G28" s="15">
        <v>0.27</v>
      </c>
      <c r="H28" s="15">
        <v>0.27</v>
      </c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</row>
    <row r="29" spans="3:31" x14ac:dyDescent="0.25">
      <c r="C29" s="15"/>
      <c r="D29" s="15"/>
      <c r="E29" s="15"/>
      <c r="F29" s="15">
        <v>0.56000000000000005</v>
      </c>
      <c r="G29" s="15">
        <v>0.44</v>
      </c>
      <c r="H29" s="15">
        <v>0</v>
      </c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</row>
    <row r="30" spans="3:31" x14ac:dyDescent="0.25">
      <c r="C30" s="15"/>
      <c r="D30" s="15"/>
      <c r="E30" s="15"/>
      <c r="F30" s="15">
        <v>0.5</v>
      </c>
      <c r="G30" s="15">
        <v>0.42</v>
      </c>
      <c r="H30" s="15">
        <v>0.08</v>
      </c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</row>
    <row r="31" spans="3:31" x14ac:dyDescent="0.25">
      <c r="C31" s="15"/>
      <c r="D31" s="15"/>
      <c r="E31" s="15"/>
      <c r="F31" s="15">
        <v>0.75</v>
      </c>
      <c r="G31" s="15">
        <v>0.25</v>
      </c>
      <c r="H31" s="15">
        <v>0</v>
      </c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</row>
    <row r="32" spans="3:31" x14ac:dyDescent="0.25">
      <c r="C32" s="15"/>
      <c r="D32" s="15"/>
      <c r="E32" s="15"/>
      <c r="F32" s="15">
        <v>0.95</v>
      </c>
      <c r="G32" s="15">
        <v>0.05</v>
      </c>
      <c r="H32" s="15">
        <v>0</v>
      </c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</row>
    <row r="33" spans="3:31" x14ac:dyDescent="0.25"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</row>
    <row r="34" spans="3:31" x14ac:dyDescent="0.25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</row>
    <row r="35" spans="3:31" x14ac:dyDescent="0.25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</row>
    <row r="36" spans="3:31" x14ac:dyDescent="0.25"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</row>
    <row r="37" spans="3:31" x14ac:dyDescent="0.25"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</row>
    <row r="38" spans="3:31" x14ac:dyDescent="0.25"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</row>
    <row r="39" spans="3:31" x14ac:dyDescent="0.25"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</row>
    <row r="40" spans="3:31" x14ac:dyDescent="0.25"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</row>
    <row r="41" spans="3:31" x14ac:dyDescent="0.25"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</row>
    <row r="42" spans="3:31" x14ac:dyDescent="0.25"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</row>
    <row r="43" spans="3:31" x14ac:dyDescent="0.25"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</row>
    <row r="44" spans="3:31" x14ac:dyDescent="0.25"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</row>
    <row r="45" spans="3:31" x14ac:dyDescent="0.25"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</row>
    <row r="46" spans="3:31" x14ac:dyDescent="0.25"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</row>
    <row r="47" spans="3:31" x14ac:dyDescent="0.25"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</row>
    <row r="48" spans="3:31" x14ac:dyDescent="0.25"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</row>
    <row r="49" spans="3:31" x14ac:dyDescent="0.25"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</row>
    <row r="50" spans="3:31" x14ac:dyDescent="0.25"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</row>
    <row r="51" spans="3:31" x14ac:dyDescent="0.25"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</row>
    <row r="52" spans="3:31" x14ac:dyDescent="0.25"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</row>
    <row r="53" spans="3:31" x14ac:dyDescent="0.25"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</row>
    <row r="54" spans="3:31" x14ac:dyDescent="0.25"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</row>
    <row r="55" spans="3:31" x14ac:dyDescent="0.25"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</row>
    <row r="56" spans="3:31" x14ac:dyDescent="0.25"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</row>
    <row r="57" spans="3:31" x14ac:dyDescent="0.25"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</row>
    <row r="58" spans="3:31" x14ac:dyDescent="0.25"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</row>
    <row r="59" spans="3:31" x14ac:dyDescent="0.25"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</row>
    <row r="60" spans="3:31" x14ac:dyDescent="0.25"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</row>
    <row r="61" spans="3:31" x14ac:dyDescent="0.25"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</row>
  </sheetData>
  <mergeCells count="12">
    <mergeCell ref="C3:K3"/>
    <mergeCell ref="C4:E4"/>
    <mergeCell ref="F4:H4"/>
    <mergeCell ref="I4:K4"/>
    <mergeCell ref="P4:R4"/>
    <mergeCell ref="M4:O4"/>
    <mergeCell ref="W3:AE3"/>
    <mergeCell ref="W4:Y4"/>
    <mergeCell ref="Z4:AB4"/>
    <mergeCell ref="AC4:AE4"/>
    <mergeCell ref="S4:U4"/>
    <mergeCell ref="N3:V3"/>
  </mergeCells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3F9A5-7345-45FD-A6AC-B887316B0864}">
  <dimension ref="A1:L248"/>
  <sheetViews>
    <sheetView workbookViewId="0">
      <selection activeCell="A5" sqref="A5"/>
    </sheetView>
  </sheetViews>
  <sheetFormatPr defaultRowHeight="15" x14ac:dyDescent="0.25"/>
  <cols>
    <col min="1" max="1" width="20.42578125" style="3" customWidth="1"/>
    <col min="2" max="16384" width="9.140625" style="3"/>
  </cols>
  <sheetData>
    <row r="1" spans="1:12" x14ac:dyDescent="0.25">
      <c r="A1" s="24" t="s">
        <v>80</v>
      </c>
    </row>
    <row r="2" spans="1:12" x14ac:dyDescent="0.25">
      <c r="A2" s="23" t="s">
        <v>77</v>
      </c>
    </row>
    <row r="3" spans="1:12" x14ac:dyDescent="0.25">
      <c r="B3" s="62" t="s">
        <v>1</v>
      </c>
      <c r="C3" s="65"/>
      <c r="D3" s="65"/>
      <c r="E3" s="4"/>
      <c r="F3" s="62" t="s">
        <v>2</v>
      </c>
      <c r="G3" s="62"/>
      <c r="H3" s="62"/>
      <c r="J3" s="62" t="s">
        <v>9</v>
      </c>
      <c r="K3" s="62"/>
      <c r="L3" s="62"/>
    </row>
    <row r="4" spans="1:12" x14ac:dyDescent="0.25">
      <c r="B4" s="8" t="s">
        <v>4</v>
      </c>
      <c r="C4" s="8" t="s">
        <v>5</v>
      </c>
      <c r="D4" s="8" t="s">
        <v>6</v>
      </c>
      <c r="F4" s="8" t="s">
        <v>4</v>
      </c>
      <c r="G4" s="8" t="s">
        <v>5</v>
      </c>
      <c r="H4" s="8" t="s">
        <v>6</v>
      </c>
      <c r="J4" s="8" t="s">
        <v>4</v>
      </c>
      <c r="K4" s="8" t="s">
        <v>5</v>
      </c>
      <c r="L4" s="8" t="s">
        <v>6</v>
      </c>
    </row>
    <row r="5" spans="1:12" x14ac:dyDescent="0.25">
      <c r="A5" s="37" t="s">
        <v>102</v>
      </c>
      <c r="B5" s="9">
        <v>0.30656640000000002</v>
      </c>
      <c r="C5" s="9">
        <v>0.26590350000000001</v>
      </c>
      <c r="D5" s="9">
        <v>0.19292319999999999</v>
      </c>
      <c r="E5" s="9"/>
      <c r="F5" s="9">
        <v>0.4399286</v>
      </c>
      <c r="G5" s="9">
        <v>0.36362929999999999</v>
      </c>
      <c r="H5" s="9">
        <v>0.46585169999999998</v>
      </c>
      <c r="I5" s="9"/>
      <c r="J5" s="9">
        <v>0.4440981</v>
      </c>
      <c r="K5" s="9">
        <v>0.15562709999999999</v>
      </c>
      <c r="L5" s="9">
        <v>8.3103930000000006E-2</v>
      </c>
    </row>
    <row r="6" spans="1:12" x14ac:dyDescent="0.25">
      <c r="B6" s="9">
        <v>0.36280889999999999</v>
      </c>
      <c r="C6" s="9">
        <v>0.35181829999999997</v>
      </c>
      <c r="D6" s="9">
        <v>0.36788860000000001</v>
      </c>
      <c r="E6" s="9"/>
      <c r="F6" s="9">
        <v>0.46653329999999998</v>
      </c>
      <c r="G6" s="9">
        <v>0.38651259999999998</v>
      </c>
      <c r="H6" s="9">
        <v>0.49529570000000001</v>
      </c>
      <c r="I6" s="9"/>
      <c r="J6" s="9">
        <v>0.47056779999999998</v>
      </c>
      <c r="K6" s="9">
        <v>0.20621880000000001</v>
      </c>
      <c r="L6" s="9">
        <v>0.21685699999999999</v>
      </c>
    </row>
    <row r="7" spans="1:12" x14ac:dyDescent="0.25">
      <c r="B7" s="9">
        <v>0.50702829999999999</v>
      </c>
      <c r="C7" s="9">
        <v>0.39845940000000002</v>
      </c>
      <c r="D7" s="9">
        <v>0.38988590000000001</v>
      </c>
      <c r="E7" s="9"/>
      <c r="F7" s="9">
        <v>0.49904789999999999</v>
      </c>
      <c r="G7" s="9">
        <v>0.38686870000000001</v>
      </c>
      <c r="H7" s="9">
        <v>0.53488480000000005</v>
      </c>
      <c r="I7" s="9"/>
      <c r="J7" s="9">
        <v>0.49222650000000001</v>
      </c>
      <c r="K7" s="9">
        <v>0.26413530000000002</v>
      </c>
      <c r="L7" s="9">
        <v>0.2342815</v>
      </c>
    </row>
    <row r="8" spans="1:12" x14ac:dyDescent="0.25">
      <c r="B8" s="9">
        <v>0.52297289999999996</v>
      </c>
      <c r="C8" s="9">
        <v>0.4175875</v>
      </c>
      <c r="D8" s="9">
        <v>0.40178619999999998</v>
      </c>
      <c r="E8" s="9"/>
      <c r="F8" s="9">
        <v>0.52359440000000002</v>
      </c>
      <c r="G8" s="9">
        <v>0.43818020000000002</v>
      </c>
      <c r="H8" s="9">
        <v>0.25464740000000002</v>
      </c>
      <c r="I8" s="9"/>
      <c r="J8" s="9">
        <v>0.49810130000000002</v>
      </c>
      <c r="K8" s="9">
        <v>0.28960829999999999</v>
      </c>
      <c r="L8" s="9">
        <v>0.24165790000000001</v>
      </c>
    </row>
    <row r="9" spans="1:12" x14ac:dyDescent="0.25">
      <c r="B9" s="9">
        <v>0.52998409999999996</v>
      </c>
      <c r="C9" s="9">
        <v>0.43929210000000002</v>
      </c>
      <c r="D9" s="9">
        <v>0.5055984</v>
      </c>
      <c r="E9" s="9"/>
      <c r="F9" s="9">
        <v>0.53321289999999999</v>
      </c>
      <c r="G9" s="9">
        <v>0.4782884</v>
      </c>
      <c r="H9" s="9">
        <v>0.35816740000000002</v>
      </c>
      <c r="I9" s="9"/>
      <c r="J9" s="9">
        <v>0.52447639999999995</v>
      </c>
      <c r="K9" s="9">
        <v>0.32876660000000002</v>
      </c>
      <c r="L9" s="9">
        <v>0.25893830000000001</v>
      </c>
    </row>
    <row r="10" spans="1:12" x14ac:dyDescent="0.25">
      <c r="B10" s="9">
        <v>0.6372101</v>
      </c>
      <c r="C10" s="9">
        <v>0.44374010000000003</v>
      </c>
      <c r="D10" s="9">
        <v>0.52688460000000004</v>
      </c>
      <c r="E10" s="9"/>
      <c r="F10" s="9">
        <v>0.874552</v>
      </c>
      <c r="G10" s="9">
        <v>0.51077050000000002</v>
      </c>
      <c r="H10" s="9">
        <v>0.4513433</v>
      </c>
      <c r="I10" s="9"/>
      <c r="J10" s="9">
        <v>0.53142579999999995</v>
      </c>
      <c r="K10" s="9">
        <v>0.3586394</v>
      </c>
      <c r="L10" s="9">
        <v>0.28910279999999999</v>
      </c>
    </row>
    <row r="11" spans="1:12" x14ac:dyDescent="0.25">
      <c r="B11" s="9">
        <v>0.77059670000000002</v>
      </c>
      <c r="C11" s="9">
        <v>0.44486550000000002</v>
      </c>
      <c r="D11" s="9">
        <v>0.56607640000000004</v>
      </c>
      <c r="E11" s="9"/>
      <c r="F11" s="9">
        <v>0.43372680000000002</v>
      </c>
      <c r="G11" s="9">
        <v>0.57334240000000003</v>
      </c>
      <c r="H11" s="9">
        <v>0.46533289999999999</v>
      </c>
      <c r="I11" s="9"/>
      <c r="J11" s="9">
        <v>0.55380439999999997</v>
      </c>
      <c r="K11" s="9">
        <v>0.39147480000000001</v>
      </c>
      <c r="L11" s="9">
        <v>0.31507819999999997</v>
      </c>
    </row>
    <row r="12" spans="1:12" x14ac:dyDescent="0.25">
      <c r="B12" s="9">
        <v>0.35717840000000001</v>
      </c>
      <c r="C12" s="9">
        <v>0.45362380000000002</v>
      </c>
      <c r="D12" s="9">
        <v>0.582341</v>
      </c>
      <c r="E12" s="9"/>
      <c r="F12" s="9">
        <v>0.45576640000000002</v>
      </c>
      <c r="G12" s="9">
        <v>0.7138137</v>
      </c>
      <c r="H12" s="9">
        <v>0.46568480000000001</v>
      </c>
      <c r="I12" s="9"/>
      <c r="J12" s="9">
        <v>0.56052369999999996</v>
      </c>
      <c r="K12" s="9">
        <v>0.41288859999999999</v>
      </c>
      <c r="L12" s="9">
        <v>0.32265050000000001</v>
      </c>
    </row>
    <row r="13" spans="1:12" x14ac:dyDescent="0.25">
      <c r="B13" s="9">
        <v>0.35875590000000002</v>
      </c>
      <c r="C13" s="9">
        <v>0.45580890000000002</v>
      </c>
      <c r="D13" s="9">
        <v>0.58460389999999995</v>
      </c>
      <c r="E13" s="9"/>
      <c r="F13" s="9">
        <v>0.52163320000000002</v>
      </c>
      <c r="G13" s="9">
        <v>0.72410010000000002</v>
      </c>
      <c r="H13" s="9">
        <v>0.47017720000000002</v>
      </c>
      <c r="I13" s="9"/>
      <c r="J13" s="9">
        <v>0.56632459999999996</v>
      </c>
      <c r="K13" s="9">
        <v>0.43119109999999999</v>
      </c>
      <c r="L13" s="9">
        <v>0.32747920000000003</v>
      </c>
    </row>
    <row r="14" spans="1:12" x14ac:dyDescent="0.25">
      <c r="B14" s="9">
        <v>0.39706409999999998</v>
      </c>
      <c r="C14" s="9">
        <v>0.45913739999999997</v>
      </c>
      <c r="D14" s="9">
        <v>0.61172910000000003</v>
      </c>
      <c r="E14" s="9"/>
      <c r="F14" s="9">
        <v>0.36267700000000003</v>
      </c>
      <c r="G14" s="9">
        <v>0.30722189999999999</v>
      </c>
      <c r="H14" s="9">
        <v>0.4944791</v>
      </c>
      <c r="I14" s="9"/>
      <c r="J14" s="9">
        <v>0.5742353</v>
      </c>
      <c r="K14" s="9">
        <v>0.4366794</v>
      </c>
      <c r="L14" s="9">
        <v>0.33119700000000002</v>
      </c>
    </row>
    <row r="15" spans="1:12" x14ac:dyDescent="0.25">
      <c r="B15" s="9">
        <v>0.40806049999999999</v>
      </c>
      <c r="C15" s="9">
        <v>0.48480669999999998</v>
      </c>
      <c r="D15" s="9">
        <v>0.63278380000000001</v>
      </c>
      <c r="E15" s="9"/>
      <c r="F15" s="9">
        <v>0.4274464</v>
      </c>
      <c r="G15" s="9">
        <v>0.41073359999999998</v>
      </c>
      <c r="H15" s="9">
        <v>0.50633450000000002</v>
      </c>
      <c r="I15" s="9"/>
      <c r="J15" s="9">
        <v>0.57667120000000005</v>
      </c>
      <c r="K15" s="9">
        <v>0.4662155</v>
      </c>
      <c r="L15" s="9">
        <v>0.34268569999999998</v>
      </c>
    </row>
    <row r="16" spans="1:12" x14ac:dyDescent="0.25">
      <c r="B16" s="9">
        <v>0.41398249999999998</v>
      </c>
      <c r="C16" s="9">
        <v>0.53178999999999998</v>
      </c>
      <c r="D16" s="9">
        <v>0.64043090000000003</v>
      </c>
      <c r="E16" s="9"/>
      <c r="F16" s="9">
        <v>0.43531350000000002</v>
      </c>
      <c r="G16" s="9">
        <v>0.42597370000000001</v>
      </c>
      <c r="H16" s="9">
        <v>0.52003900000000003</v>
      </c>
      <c r="I16" s="9"/>
      <c r="J16" s="9">
        <v>0.58054799999999995</v>
      </c>
      <c r="K16" s="9">
        <v>0.46765259999999997</v>
      </c>
      <c r="L16" s="9">
        <v>0.34829009999999999</v>
      </c>
    </row>
    <row r="17" spans="2:12" x14ac:dyDescent="0.25">
      <c r="B17" s="9">
        <v>0.41775600000000002</v>
      </c>
      <c r="C17" s="9">
        <v>0.53800170000000003</v>
      </c>
      <c r="D17" s="9">
        <v>0.3786833</v>
      </c>
      <c r="E17" s="9"/>
      <c r="F17" s="9">
        <v>0.44170809999999999</v>
      </c>
      <c r="G17" s="9">
        <v>0.44857930000000001</v>
      </c>
      <c r="H17" s="9">
        <v>0.54856079999999996</v>
      </c>
      <c r="I17" s="9"/>
      <c r="J17" s="9">
        <v>0.59427529999999995</v>
      </c>
      <c r="K17" s="9">
        <v>0.4807536</v>
      </c>
      <c r="L17" s="9">
        <v>0.36261349999999998</v>
      </c>
    </row>
    <row r="18" spans="2:12" x14ac:dyDescent="0.25">
      <c r="B18" s="9">
        <v>0.42097630000000003</v>
      </c>
      <c r="C18" s="9">
        <v>0.54706100000000002</v>
      </c>
      <c r="D18" s="9">
        <v>0.42767539999999998</v>
      </c>
      <c r="E18" s="9"/>
      <c r="F18" s="9">
        <v>0.46711999999999998</v>
      </c>
      <c r="G18" s="9">
        <v>0.53548499999999999</v>
      </c>
      <c r="H18" s="9">
        <v>0.55055359999999998</v>
      </c>
      <c r="I18" s="9"/>
      <c r="J18" s="9">
        <v>0.63501419999999997</v>
      </c>
      <c r="K18" s="9">
        <v>0.48389339999999997</v>
      </c>
      <c r="L18" s="9">
        <v>0.36982480000000001</v>
      </c>
    </row>
    <row r="19" spans="2:12" x14ac:dyDescent="0.25">
      <c r="B19" s="9">
        <v>0.42455569999999998</v>
      </c>
      <c r="C19" s="9">
        <v>0.54938030000000004</v>
      </c>
      <c r="D19" s="9">
        <v>0.44336569999999997</v>
      </c>
      <c r="E19" s="9"/>
      <c r="F19" s="9">
        <v>0.47957440000000001</v>
      </c>
      <c r="G19" s="9">
        <v>0.58859159999999999</v>
      </c>
      <c r="H19" s="9">
        <v>0.55946410000000002</v>
      </c>
      <c r="I19" s="9"/>
      <c r="J19" s="9">
        <v>0.66758110000000004</v>
      </c>
      <c r="K19" s="9">
        <v>0.50869779999999998</v>
      </c>
      <c r="L19" s="9">
        <v>0.3778571</v>
      </c>
    </row>
    <row r="20" spans="2:12" x14ac:dyDescent="0.25">
      <c r="B20" s="9">
        <v>0.45061269999999998</v>
      </c>
      <c r="C20" s="9">
        <v>0.5515196</v>
      </c>
      <c r="D20" s="9">
        <v>0.45615410000000001</v>
      </c>
      <c r="E20" s="9"/>
      <c r="F20" s="9">
        <v>0.48708240000000003</v>
      </c>
      <c r="G20" s="9">
        <v>0.32088060000000002</v>
      </c>
      <c r="H20" s="9">
        <v>0.56386740000000002</v>
      </c>
      <c r="I20" s="9"/>
      <c r="J20" s="9">
        <v>0.66966669999999995</v>
      </c>
      <c r="K20" s="9">
        <v>0.5232407</v>
      </c>
      <c r="L20" s="9">
        <v>0.39578570000000002</v>
      </c>
    </row>
    <row r="21" spans="2:12" x14ac:dyDescent="0.25">
      <c r="B21" s="9">
        <v>0.45939730000000001</v>
      </c>
      <c r="C21" s="9">
        <v>0.56392940000000003</v>
      </c>
      <c r="D21" s="9">
        <v>0.46350449999999999</v>
      </c>
      <c r="E21" s="9"/>
      <c r="F21" s="9">
        <v>0.49532939999999998</v>
      </c>
      <c r="G21" s="9">
        <v>0.38799689999999998</v>
      </c>
      <c r="H21" s="9">
        <v>0.56609739999999997</v>
      </c>
      <c r="I21" s="9"/>
      <c r="J21" s="9">
        <v>0.71552689999999997</v>
      </c>
      <c r="K21" s="9">
        <v>0.52889079999999999</v>
      </c>
      <c r="L21" s="9">
        <v>0.40047779999999999</v>
      </c>
    </row>
    <row r="22" spans="2:12" x14ac:dyDescent="0.25">
      <c r="B22" s="9">
        <v>0.47293570000000001</v>
      </c>
      <c r="C22" s="9">
        <v>0.57318040000000003</v>
      </c>
      <c r="D22" s="9">
        <v>0.47525909999999999</v>
      </c>
      <c r="E22" s="9"/>
      <c r="F22" s="9">
        <v>0.4996738</v>
      </c>
      <c r="G22" s="9">
        <v>0.39476119999999998</v>
      </c>
      <c r="H22" s="9">
        <v>0.57231299999999996</v>
      </c>
      <c r="I22" s="9"/>
      <c r="J22" s="9">
        <v>0.71918680000000001</v>
      </c>
      <c r="K22" s="9">
        <v>0.53882719999999995</v>
      </c>
      <c r="L22" s="9">
        <v>0.40752620000000001</v>
      </c>
    </row>
    <row r="23" spans="2:12" x14ac:dyDescent="0.25">
      <c r="B23" s="9">
        <v>0.47702739999999999</v>
      </c>
      <c r="C23" s="9">
        <v>0.57828420000000003</v>
      </c>
      <c r="D23" s="9">
        <v>0.48138110000000001</v>
      </c>
      <c r="E23" s="9"/>
      <c r="F23" s="9">
        <v>0.51703060000000001</v>
      </c>
      <c r="G23" s="9">
        <v>0.41629620000000001</v>
      </c>
      <c r="H23" s="9">
        <v>0.59084630000000005</v>
      </c>
      <c r="I23" s="9"/>
      <c r="J23" s="9">
        <v>0.73427679999999995</v>
      </c>
      <c r="K23" s="9">
        <v>0.55168119999999998</v>
      </c>
      <c r="L23" s="9">
        <v>0.40885110000000002</v>
      </c>
    </row>
    <row r="24" spans="2:12" x14ac:dyDescent="0.25">
      <c r="B24" s="9">
        <v>0.4892495</v>
      </c>
      <c r="C24" s="9">
        <v>0.58251600000000003</v>
      </c>
      <c r="D24" s="9">
        <v>0.48537469999999999</v>
      </c>
      <c r="E24" s="9"/>
      <c r="F24" s="9">
        <v>0.52569480000000002</v>
      </c>
      <c r="G24" s="9">
        <v>0.42369839999999998</v>
      </c>
      <c r="H24" s="9">
        <v>0.60001289999999996</v>
      </c>
      <c r="I24" s="9"/>
      <c r="J24" s="9">
        <v>0.73802020000000002</v>
      </c>
      <c r="K24" s="9">
        <v>0.56519540000000001</v>
      </c>
      <c r="L24" s="9">
        <v>0.41093109999999999</v>
      </c>
    </row>
    <row r="25" spans="2:12" x14ac:dyDescent="0.25">
      <c r="B25" s="9">
        <v>0.489653</v>
      </c>
      <c r="C25" s="9">
        <v>0.59621570000000002</v>
      </c>
      <c r="D25" s="9">
        <v>0.49157299999999998</v>
      </c>
      <c r="E25" s="9"/>
      <c r="F25" s="9">
        <v>0.52740350000000003</v>
      </c>
      <c r="G25" s="9">
        <v>0.44169399999999998</v>
      </c>
      <c r="H25" s="9">
        <v>0.6057418</v>
      </c>
      <c r="I25" s="9"/>
      <c r="J25" s="9">
        <v>0.75050839999999996</v>
      </c>
      <c r="K25" s="9">
        <v>0.57808119999999996</v>
      </c>
      <c r="L25" s="9">
        <v>0.42219109999999999</v>
      </c>
    </row>
    <row r="26" spans="2:12" x14ac:dyDescent="0.25">
      <c r="B26" s="9">
        <v>0.49059360000000002</v>
      </c>
      <c r="C26" s="9">
        <v>0.79216779999999998</v>
      </c>
      <c r="D26" s="9">
        <v>0.49264590000000003</v>
      </c>
      <c r="E26" s="9"/>
      <c r="F26" s="9">
        <v>0.53757949999999999</v>
      </c>
      <c r="G26" s="9">
        <v>0.45376759999999999</v>
      </c>
      <c r="H26" s="9">
        <v>0.60735039999999996</v>
      </c>
      <c r="I26" s="9"/>
      <c r="J26" s="9">
        <v>0.78207769999999999</v>
      </c>
      <c r="K26" s="9">
        <v>0.6038076</v>
      </c>
      <c r="L26" s="9">
        <v>0.4283981</v>
      </c>
    </row>
    <row r="27" spans="2:12" x14ac:dyDescent="0.25">
      <c r="B27" s="9">
        <v>0.49181259999999999</v>
      </c>
      <c r="C27" s="9">
        <v>0.98873350000000004</v>
      </c>
      <c r="D27" s="9">
        <v>0.50027980000000005</v>
      </c>
      <c r="E27" s="9"/>
      <c r="F27" s="9">
        <v>0.54257719999999998</v>
      </c>
      <c r="G27" s="9">
        <v>0.46251880000000001</v>
      </c>
      <c r="H27" s="9">
        <v>0.61155720000000002</v>
      </c>
      <c r="I27" s="9"/>
      <c r="J27" s="9">
        <v>0.82243849999999996</v>
      </c>
      <c r="K27" s="9">
        <v>0.60544100000000001</v>
      </c>
      <c r="L27" s="9">
        <v>0.43267800000000001</v>
      </c>
    </row>
    <row r="28" spans="2:12" x14ac:dyDescent="0.25">
      <c r="B28" s="9">
        <v>0.50641139999999996</v>
      </c>
      <c r="C28" s="9">
        <v>0.2755957</v>
      </c>
      <c r="D28" s="9">
        <v>0.50196450000000004</v>
      </c>
      <c r="E28" s="9"/>
      <c r="F28" s="9">
        <v>0.54406949999999998</v>
      </c>
      <c r="G28" s="9">
        <v>0.494367</v>
      </c>
      <c r="H28" s="9">
        <v>0.6323666</v>
      </c>
      <c r="I28" s="9"/>
      <c r="J28" s="9">
        <v>0.856819</v>
      </c>
      <c r="K28" s="9">
        <v>0.6095334</v>
      </c>
      <c r="L28" s="9">
        <v>0.43725219999999998</v>
      </c>
    </row>
    <row r="29" spans="2:12" x14ac:dyDescent="0.25">
      <c r="B29" s="9">
        <v>0.51844089999999998</v>
      </c>
      <c r="C29" s="9">
        <v>0.36839650000000002</v>
      </c>
      <c r="D29" s="9">
        <v>0.50407080000000004</v>
      </c>
      <c r="E29" s="9"/>
      <c r="F29" s="9">
        <v>0.56735930000000001</v>
      </c>
      <c r="G29" s="9">
        <v>0.52202979999999999</v>
      </c>
      <c r="H29" s="9">
        <v>0.65658609999999995</v>
      </c>
      <c r="I29" s="9"/>
      <c r="J29" s="9">
        <v>0.85919369999999995</v>
      </c>
      <c r="K29" s="9">
        <v>0.62533039999999995</v>
      </c>
      <c r="L29" s="9">
        <v>0.44281569999999998</v>
      </c>
    </row>
    <row r="30" spans="2:12" x14ac:dyDescent="0.25">
      <c r="B30" s="9">
        <v>0.52111399999999997</v>
      </c>
      <c r="C30" s="9">
        <v>0.43590139999999999</v>
      </c>
      <c r="D30" s="9">
        <v>0.51400630000000003</v>
      </c>
      <c r="E30" s="9"/>
      <c r="F30" s="9">
        <v>0.57712390000000002</v>
      </c>
      <c r="G30" s="9">
        <v>0.52472339999999995</v>
      </c>
      <c r="H30" s="9">
        <v>0.66857460000000002</v>
      </c>
      <c r="I30" s="9"/>
      <c r="J30" s="9">
        <v>0.28520709999999999</v>
      </c>
      <c r="K30" s="9">
        <v>0.63641630000000005</v>
      </c>
      <c r="L30" s="9">
        <v>0.44817760000000001</v>
      </c>
    </row>
    <row r="31" spans="2:12" x14ac:dyDescent="0.25">
      <c r="B31" s="9">
        <v>0.52420820000000001</v>
      </c>
      <c r="C31" s="9">
        <v>0.44731389999999999</v>
      </c>
      <c r="D31" s="9">
        <v>0.51461480000000004</v>
      </c>
      <c r="E31" s="9"/>
      <c r="F31" s="9">
        <v>0.58141390000000004</v>
      </c>
      <c r="G31" s="9">
        <v>0.53693990000000003</v>
      </c>
      <c r="H31" s="9">
        <v>0.67789080000000002</v>
      </c>
      <c r="I31" s="9"/>
      <c r="J31" s="9">
        <v>0.3866964</v>
      </c>
      <c r="K31" s="9">
        <v>0.6402871</v>
      </c>
      <c r="L31" s="9">
        <v>0.45087369999999999</v>
      </c>
    </row>
    <row r="32" spans="2:12" x14ac:dyDescent="0.25">
      <c r="B32" s="9">
        <v>0.52909830000000002</v>
      </c>
      <c r="C32" s="9">
        <v>0.45057649999999999</v>
      </c>
      <c r="D32" s="9">
        <v>0.52104649999999997</v>
      </c>
      <c r="E32" s="9"/>
      <c r="F32" s="9">
        <v>0.58525629999999995</v>
      </c>
      <c r="G32" s="9">
        <v>0.54392030000000002</v>
      </c>
      <c r="H32" s="9">
        <v>0.69218310000000005</v>
      </c>
      <c r="I32" s="9"/>
      <c r="J32" s="9">
        <v>0.41800749999999998</v>
      </c>
      <c r="K32" s="9">
        <v>0.66927340000000002</v>
      </c>
      <c r="L32" s="9">
        <v>0.45795160000000001</v>
      </c>
    </row>
    <row r="33" spans="2:12" x14ac:dyDescent="0.25">
      <c r="B33" s="9">
        <v>0.54713920000000005</v>
      </c>
      <c r="C33" s="9">
        <v>0.45854539999999999</v>
      </c>
      <c r="D33" s="9">
        <v>0.52686129999999998</v>
      </c>
      <c r="E33" s="9"/>
      <c r="F33" s="9">
        <v>0.59595679999999995</v>
      </c>
      <c r="G33" s="9">
        <v>0.55086219999999997</v>
      </c>
      <c r="H33" s="9">
        <v>0.69478589999999996</v>
      </c>
      <c r="I33" s="9"/>
      <c r="J33" s="9">
        <v>0.43975880000000001</v>
      </c>
      <c r="K33" s="9">
        <v>0.68258289999999999</v>
      </c>
      <c r="L33" s="9">
        <v>0.46417530000000001</v>
      </c>
    </row>
    <row r="34" spans="2:12" x14ac:dyDescent="0.25">
      <c r="B34" s="9">
        <v>0.54991970000000001</v>
      </c>
      <c r="C34" s="9">
        <v>0.47475129999999999</v>
      </c>
      <c r="D34" s="9">
        <v>0.53770269999999998</v>
      </c>
      <c r="E34" s="9"/>
      <c r="F34" s="9">
        <v>0.60936939999999995</v>
      </c>
      <c r="G34" s="9">
        <v>0.55185669999999998</v>
      </c>
      <c r="H34" s="9">
        <v>0.76600170000000001</v>
      </c>
      <c r="I34" s="9"/>
      <c r="J34" s="9">
        <v>0.44437860000000001</v>
      </c>
      <c r="K34" s="9">
        <v>0.69722320000000004</v>
      </c>
      <c r="L34" s="9">
        <v>0.46717449999999999</v>
      </c>
    </row>
    <row r="35" spans="2:12" x14ac:dyDescent="0.25">
      <c r="B35" s="9">
        <v>0.55219969999999996</v>
      </c>
      <c r="C35" s="9">
        <v>0.47850490000000001</v>
      </c>
      <c r="D35" s="9">
        <v>0.5431705</v>
      </c>
      <c r="E35" s="9"/>
      <c r="F35" s="9">
        <v>0.61126579999999997</v>
      </c>
      <c r="G35" s="9">
        <v>0.55209830000000004</v>
      </c>
      <c r="H35" s="9">
        <v>0.84618879999999996</v>
      </c>
      <c r="I35" s="9"/>
      <c r="J35" s="9">
        <v>0.45545370000000002</v>
      </c>
      <c r="K35" s="9">
        <v>0.71661909999999995</v>
      </c>
      <c r="L35" s="9">
        <v>0.47147879999999998</v>
      </c>
    </row>
    <row r="36" spans="2:12" x14ac:dyDescent="0.25">
      <c r="B36" s="9">
        <v>0.55280459999999998</v>
      </c>
      <c r="C36" s="9">
        <v>0.479601</v>
      </c>
      <c r="D36" s="9">
        <v>0.54545639999999995</v>
      </c>
      <c r="E36" s="9"/>
      <c r="F36" s="9">
        <v>0.63642940000000003</v>
      </c>
      <c r="G36" s="9">
        <v>0.55285870000000004</v>
      </c>
      <c r="H36" s="9">
        <v>0.89388970000000001</v>
      </c>
      <c r="I36" s="9"/>
      <c r="J36" s="9">
        <v>0.4610863</v>
      </c>
      <c r="K36" s="9">
        <v>0.78136799999999995</v>
      </c>
      <c r="L36" s="9">
        <v>0.47302</v>
      </c>
    </row>
    <row r="37" spans="2:12" x14ac:dyDescent="0.25">
      <c r="B37" s="9">
        <v>0.55657710000000005</v>
      </c>
      <c r="C37" s="9">
        <v>0.48321720000000001</v>
      </c>
      <c r="D37" s="9">
        <v>0.54632289999999994</v>
      </c>
      <c r="E37" s="9"/>
      <c r="F37" s="9">
        <v>0.64825460000000001</v>
      </c>
      <c r="G37" s="9">
        <v>0.55898210000000004</v>
      </c>
      <c r="H37" s="9">
        <v>0.9579569</v>
      </c>
      <c r="I37" s="9"/>
      <c r="J37" s="9">
        <v>0.47605029999999998</v>
      </c>
      <c r="K37" s="9">
        <v>0.78290369999999998</v>
      </c>
      <c r="L37" s="9">
        <v>0.47331220000000002</v>
      </c>
    </row>
    <row r="38" spans="2:12" x14ac:dyDescent="0.25">
      <c r="B38" s="9">
        <v>0.55802090000000004</v>
      </c>
      <c r="C38" s="9">
        <v>0.48346250000000002</v>
      </c>
      <c r="D38" s="9">
        <v>0.55423670000000003</v>
      </c>
      <c r="E38" s="9"/>
      <c r="F38" s="9">
        <v>0.70895330000000001</v>
      </c>
      <c r="G38" s="9">
        <v>0.55963099999999999</v>
      </c>
      <c r="H38" s="9">
        <v>0.98927719999999997</v>
      </c>
      <c r="I38" s="9"/>
      <c r="J38" s="9">
        <v>0.47843289999999999</v>
      </c>
      <c r="K38" s="9">
        <v>0.82055829999999996</v>
      </c>
      <c r="L38" s="9">
        <v>0.47816999999999998</v>
      </c>
    </row>
    <row r="39" spans="2:12" x14ac:dyDescent="0.25">
      <c r="B39" s="9">
        <v>0.56353549999999997</v>
      </c>
      <c r="C39" s="9">
        <v>0.49714550000000002</v>
      </c>
      <c r="D39" s="9">
        <v>0.56001959999999995</v>
      </c>
      <c r="E39" s="9"/>
      <c r="F39" s="9">
        <v>0.80160350000000002</v>
      </c>
      <c r="G39" s="9">
        <v>0.56244609999999995</v>
      </c>
      <c r="H39" s="9">
        <v>0.43002360000000001</v>
      </c>
      <c r="I39" s="9"/>
      <c r="J39" s="9">
        <v>0.48546709999999998</v>
      </c>
      <c r="K39" s="9">
        <v>0.8537479</v>
      </c>
      <c r="L39" s="9">
        <v>0.48055009999999998</v>
      </c>
    </row>
    <row r="40" spans="2:12" x14ac:dyDescent="0.25">
      <c r="B40" s="9">
        <v>0.57404889999999997</v>
      </c>
      <c r="C40" s="9">
        <v>0.49794270000000002</v>
      </c>
      <c r="D40" s="9">
        <v>0.5640752</v>
      </c>
      <c r="E40" s="9"/>
      <c r="F40" s="9">
        <v>0.81445369999999995</v>
      </c>
      <c r="G40" s="9">
        <v>0.56411299999999998</v>
      </c>
      <c r="H40" s="9">
        <v>0.43375419999999998</v>
      </c>
      <c r="I40" s="9"/>
      <c r="J40" s="9">
        <v>0.48783589999999999</v>
      </c>
      <c r="K40" s="9">
        <v>0.8714305</v>
      </c>
      <c r="L40" s="9">
        <v>0.48074830000000002</v>
      </c>
    </row>
    <row r="41" spans="2:12" x14ac:dyDescent="0.25">
      <c r="B41" s="9">
        <v>0.5865998</v>
      </c>
      <c r="C41" s="9">
        <v>0.50147339999999996</v>
      </c>
      <c r="D41" s="9">
        <v>0.56509860000000001</v>
      </c>
      <c r="E41" s="9"/>
      <c r="F41" s="9">
        <v>0.87945989999999996</v>
      </c>
      <c r="G41" s="9">
        <v>0.5730866</v>
      </c>
      <c r="H41" s="9">
        <v>0.56480830000000004</v>
      </c>
      <c r="I41" s="9"/>
      <c r="J41" s="9">
        <v>0.51000610000000002</v>
      </c>
      <c r="K41" s="9">
        <v>0.89680020000000005</v>
      </c>
      <c r="L41" s="9">
        <v>0.4823364</v>
      </c>
    </row>
    <row r="42" spans="2:12" x14ac:dyDescent="0.25">
      <c r="B42" s="9">
        <v>0.62202659999999999</v>
      </c>
      <c r="C42" s="9">
        <v>0.50367119999999999</v>
      </c>
      <c r="D42" s="9">
        <v>0.56646810000000003</v>
      </c>
      <c r="E42" s="9"/>
      <c r="F42" s="9">
        <v>0.93865540000000003</v>
      </c>
      <c r="G42" s="9">
        <v>0.58121250000000002</v>
      </c>
      <c r="H42" s="9">
        <v>0.66806500000000002</v>
      </c>
      <c r="I42" s="9"/>
      <c r="J42" s="9">
        <v>0.5138142</v>
      </c>
      <c r="K42" s="9">
        <v>0.90642259999999997</v>
      </c>
      <c r="L42" s="9">
        <v>0.48414190000000001</v>
      </c>
    </row>
    <row r="43" spans="2:12" x14ac:dyDescent="0.25">
      <c r="B43" s="9">
        <v>0.65573400000000004</v>
      </c>
      <c r="C43" s="9">
        <v>0.50757719999999995</v>
      </c>
      <c r="D43" s="9">
        <v>0.57156249999999997</v>
      </c>
      <c r="E43" s="9"/>
      <c r="F43" s="9"/>
      <c r="G43" s="9">
        <v>0.59071839999999998</v>
      </c>
      <c r="H43" s="9">
        <v>0.74163829999999997</v>
      </c>
      <c r="I43" s="9"/>
      <c r="J43" s="9">
        <v>0.51701870000000005</v>
      </c>
      <c r="K43" s="9"/>
      <c r="L43" s="9">
        <v>0.48454150000000001</v>
      </c>
    </row>
    <row r="44" spans="2:12" x14ac:dyDescent="0.25">
      <c r="B44" s="9">
        <v>0.72093989999999997</v>
      </c>
      <c r="C44" s="9">
        <v>0.51158510000000001</v>
      </c>
      <c r="D44" s="9">
        <v>0.57834509999999995</v>
      </c>
      <c r="E44" s="9"/>
      <c r="F44" s="9"/>
      <c r="G44" s="9">
        <v>0.59351449999999994</v>
      </c>
      <c r="H44" s="9">
        <v>0.74403050000000004</v>
      </c>
      <c r="I44" s="9"/>
      <c r="J44" s="9">
        <v>0.52176820000000002</v>
      </c>
      <c r="K44" s="9"/>
      <c r="L44" s="9">
        <v>0.49876939999999997</v>
      </c>
    </row>
    <row r="45" spans="2:12" x14ac:dyDescent="0.25">
      <c r="B45" s="9">
        <v>0.77606229999999998</v>
      </c>
      <c r="C45" s="9">
        <v>0.51262529999999995</v>
      </c>
      <c r="D45" s="9">
        <v>0.57903749999999998</v>
      </c>
      <c r="E45" s="9"/>
      <c r="F45" s="9"/>
      <c r="G45" s="9">
        <v>0.60000140000000002</v>
      </c>
      <c r="H45" s="9">
        <v>0.80064800000000003</v>
      </c>
      <c r="I45" s="9"/>
      <c r="J45" s="9">
        <v>0.53369710000000004</v>
      </c>
      <c r="K45" s="9"/>
      <c r="L45" s="9">
        <v>0.49920819999999999</v>
      </c>
    </row>
    <row r="46" spans="2:12" x14ac:dyDescent="0.25">
      <c r="B46" s="9">
        <v>0.80995700000000004</v>
      </c>
      <c r="C46" s="9">
        <v>0.52099059999999997</v>
      </c>
      <c r="D46" s="9">
        <v>0.58039459999999998</v>
      </c>
      <c r="E46" s="9"/>
      <c r="F46" s="9"/>
      <c r="G46" s="9">
        <v>0.63471840000000002</v>
      </c>
      <c r="H46" s="9">
        <v>0.4399286</v>
      </c>
      <c r="I46" s="9"/>
      <c r="J46" s="9">
        <v>0.53531799999999996</v>
      </c>
      <c r="K46" s="9"/>
      <c r="L46" s="9">
        <v>0.50042520000000001</v>
      </c>
    </row>
    <row r="47" spans="2:12" x14ac:dyDescent="0.25">
      <c r="B47" s="9">
        <v>0.82784950000000002</v>
      </c>
      <c r="C47" s="9">
        <v>0.524644</v>
      </c>
      <c r="D47" s="9">
        <v>0.59300180000000002</v>
      </c>
      <c r="E47" s="9"/>
      <c r="F47" s="9"/>
      <c r="G47" s="9">
        <v>0.63552929999999996</v>
      </c>
      <c r="H47" s="9">
        <v>0.46653329999999998</v>
      </c>
      <c r="I47" s="9"/>
      <c r="J47" s="9">
        <v>0.53641530000000004</v>
      </c>
      <c r="K47" s="9"/>
      <c r="L47" s="9">
        <v>0.50119380000000002</v>
      </c>
    </row>
    <row r="48" spans="2:12" x14ac:dyDescent="0.25">
      <c r="B48" s="9">
        <v>0.84555069999999999</v>
      </c>
      <c r="C48" s="9">
        <v>0.52477320000000005</v>
      </c>
      <c r="D48" s="9">
        <v>0.62002259999999998</v>
      </c>
      <c r="E48" s="9"/>
      <c r="F48" s="9"/>
      <c r="G48" s="9">
        <v>0.64012829999999998</v>
      </c>
      <c r="H48" s="9">
        <v>0.49904789999999999</v>
      </c>
      <c r="I48" s="9"/>
      <c r="J48" s="9">
        <v>0.5428615</v>
      </c>
      <c r="K48" s="9"/>
      <c r="L48" s="9">
        <v>0.50188750000000004</v>
      </c>
    </row>
    <row r="49" spans="2:12" x14ac:dyDescent="0.25">
      <c r="B49" s="9">
        <v>0.9367548</v>
      </c>
      <c r="C49" s="9">
        <v>0.52488020000000002</v>
      </c>
      <c r="D49" s="9">
        <v>0.63229120000000005</v>
      </c>
      <c r="E49" s="9"/>
      <c r="F49" s="9"/>
      <c r="G49" s="9">
        <v>0.64239760000000001</v>
      </c>
      <c r="H49" s="9">
        <v>0.52359440000000002</v>
      </c>
      <c r="I49" s="9"/>
      <c r="J49" s="9">
        <v>0.5581391</v>
      </c>
      <c r="K49" s="9"/>
      <c r="L49" s="9">
        <v>0.50196110000000005</v>
      </c>
    </row>
    <row r="50" spans="2:12" x14ac:dyDescent="0.25">
      <c r="B50" s="9">
        <v>0.99546089999999998</v>
      </c>
      <c r="C50" s="9">
        <v>0.52537509999999998</v>
      </c>
      <c r="D50" s="9">
        <v>0.63915650000000002</v>
      </c>
      <c r="E50" s="9"/>
      <c r="F50" s="9"/>
      <c r="G50" s="9">
        <v>0.64763700000000002</v>
      </c>
      <c r="H50" s="9">
        <v>0.53321289999999999</v>
      </c>
      <c r="I50" s="9"/>
      <c r="J50" s="9">
        <v>0.57419940000000003</v>
      </c>
      <c r="K50" s="9"/>
      <c r="L50" s="9">
        <v>0.50249299999999997</v>
      </c>
    </row>
    <row r="51" spans="2:12" x14ac:dyDescent="0.25">
      <c r="B51" s="9"/>
      <c r="C51" s="9">
        <v>0.52767620000000004</v>
      </c>
      <c r="D51" s="9">
        <v>0.6562732</v>
      </c>
      <c r="E51" s="9"/>
      <c r="F51" s="9"/>
      <c r="G51" s="9">
        <v>0.64845169999999996</v>
      </c>
      <c r="H51" s="9">
        <v>0.874552</v>
      </c>
      <c r="I51" s="9"/>
      <c r="J51" s="9">
        <v>0.57933069999999998</v>
      </c>
      <c r="K51" s="9"/>
      <c r="L51" s="9">
        <v>0.50292630000000005</v>
      </c>
    </row>
    <row r="52" spans="2:12" x14ac:dyDescent="0.25">
      <c r="B52" s="9"/>
      <c r="C52" s="9">
        <v>0.54626240000000004</v>
      </c>
      <c r="D52" s="9">
        <v>0.82997460000000001</v>
      </c>
      <c r="E52" s="9"/>
      <c r="F52" s="9"/>
      <c r="G52" s="9">
        <v>0.65157880000000001</v>
      </c>
      <c r="H52" s="9">
        <v>0.43372680000000002</v>
      </c>
      <c r="I52" s="9"/>
      <c r="J52" s="9">
        <v>0.58431370000000005</v>
      </c>
      <c r="K52" s="9"/>
      <c r="L52" s="9">
        <v>0.50558080000000005</v>
      </c>
    </row>
    <row r="53" spans="2:12" x14ac:dyDescent="0.25">
      <c r="B53" s="9"/>
      <c r="C53" s="9">
        <v>0.54900260000000001</v>
      </c>
      <c r="D53" s="9">
        <v>0.83657709999999996</v>
      </c>
      <c r="E53" s="9"/>
      <c r="F53" s="9"/>
      <c r="G53" s="9">
        <v>0.65926099999999999</v>
      </c>
      <c r="H53" s="9">
        <v>0.45576640000000002</v>
      </c>
      <c r="I53" s="9"/>
      <c r="J53" s="9">
        <v>0.58544989999999997</v>
      </c>
      <c r="K53" s="9"/>
      <c r="L53" s="9">
        <v>0.50744500000000003</v>
      </c>
    </row>
    <row r="54" spans="2:12" x14ac:dyDescent="0.25">
      <c r="B54" s="9"/>
      <c r="C54" s="9">
        <v>0.54959480000000005</v>
      </c>
      <c r="D54" s="9">
        <v>0.33134590000000003</v>
      </c>
      <c r="E54" s="9"/>
      <c r="F54" s="9"/>
      <c r="G54" s="9">
        <v>0.66561040000000005</v>
      </c>
      <c r="H54" s="9">
        <v>0.52163320000000002</v>
      </c>
      <c r="I54" s="9"/>
      <c r="J54" s="9">
        <v>0.58742229999999995</v>
      </c>
      <c r="K54" s="9"/>
      <c r="L54" s="9">
        <v>0.50795889999999999</v>
      </c>
    </row>
    <row r="55" spans="2:12" x14ac:dyDescent="0.25">
      <c r="B55" s="9"/>
      <c r="C55" s="9">
        <v>0.55176519999999996</v>
      </c>
      <c r="D55" s="9">
        <v>0.43441170000000001</v>
      </c>
      <c r="E55" s="9"/>
      <c r="F55" s="9"/>
      <c r="G55" s="9">
        <v>0.66594529999999996</v>
      </c>
      <c r="H55" s="9">
        <v>0.36267700000000003</v>
      </c>
      <c r="I55" s="9"/>
      <c r="J55" s="9">
        <v>0.59544039999999998</v>
      </c>
      <c r="K55" s="9"/>
      <c r="L55" s="9">
        <v>0.50810999999999995</v>
      </c>
    </row>
    <row r="56" spans="2:12" x14ac:dyDescent="0.25">
      <c r="B56" s="9"/>
      <c r="C56" s="9">
        <v>0.5543555</v>
      </c>
      <c r="D56" s="9">
        <v>0.44949109999999998</v>
      </c>
      <c r="E56" s="9"/>
      <c r="F56" s="9"/>
      <c r="G56" s="9">
        <v>0.69028339999999999</v>
      </c>
      <c r="H56" s="9">
        <v>0.4274464</v>
      </c>
      <c r="I56" s="9"/>
      <c r="J56" s="9">
        <v>0.5978521</v>
      </c>
      <c r="K56" s="9"/>
      <c r="L56" s="9">
        <v>0.51152339999999996</v>
      </c>
    </row>
    <row r="57" spans="2:12" x14ac:dyDescent="0.25">
      <c r="B57" s="9"/>
      <c r="C57" s="9">
        <v>0.55846450000000003</v>
      </c>
      <c r="D57" s="9">
        <v>0.45480490000000001</v>
      </c>
      <c r="E57" s="9"/>
      <c r="F57" s="9"/>
      <c r="G57" s="9">
        <v>0.72316780000000003</v>
      </c>
      <c r="H57" s="9">
        <v>0.43531350000000002</v>
      </c>
      <c r="I57" s="9"/>
      <c r="J57" s="9">
        <v>0.63525830000000005</v>
      </c>
      <c r="K57" s="9"/>
      <c r="L57" s="9">
        <v>0.51166389999999995</v>
      </c>
    </row>
    <row r="58" spans="2:12" x14ac:dyDescent="0.25">
      <c r="B58" s="9"/>
      <c r="C58" s="9">
        <v>0.56093850000000001</v>
      </c>
      <c r="D58" s="9">
        <v>0.47443809999999997</v>
      </c>
      <c r="E58" s="9"/>
      <c r="F58" s="9"/>
      <c r="G58" s="9">
        <v>0.74133210000000005</v>
      </c>
      <c r="H58" s="9">
        <v>0.44170809999999999</v>
      </c>
      <c r="I58" s="9"/>
      <c r="J58" s="9">
        <v>0.6415381</v>
      </c>
      <c r="K58" s="9"/>
      <c r="L58" s="9">
        <v>0.51515509999999998</v>
      </c>
    </row>
    <row r="59" spans="2:12" x14ac:dyDescent="0.25">
      <c r="B59" s="9"/>
      <c r="C59" s="9">
        <v>0.5679864</v>
      </c>
      <c r="D59" s="9">
        <v>0.48036279999999998</v>
      </c>
      <c r="E59" s="9"/>
      <c r="F59" s="9"/>
      <c r="G59" s="9">
        <v>0.74846369999999995</v>
      </c>
      <c r="H59" s="9">
        <v>0.46711999999999998</v>
      </c>
      <c r="I59" s="9"/>
      <c r="J59" s="9">
        <v>0.642683</v>
      </c>
      <c r="K59" s="9"/>
      <c r="L59" s="9">
        <v>0.52022659999999998</v>
      </c>
    </row>
    <row r="60" spans="2:12" x14ac:dyDescent="0.25">
      <c r="B60" s="9"/>
      <c r="C60" s="9">
        <v>0.56822170000000005</v>
      </c>
      <c r="D60" s="9">
        <v>0.48871409999999998</v>
      </c>
      <c r="E60" s="9"/>
      <c r="F60" s="9"/>
      <c r="G60" s="9">
        <v>0.7485484</v>
      </c>
      <c r="H60" s="9">
        <v>0.47957440000000001</v>
      </c>
      <c r="I60" s="9"/>
      <c r="J60" s="9">
        <v>0.67105820000000005</v>
      </c>
      <c r="K60" s="9"/>
      <c r="L60" s="9">
        <v>0.52096730000000002</v>
      </c>
    </row>
    <row r="61" spans="2:12" x14ac:dyDescent="0.25">
      <c r="B61" s="9"/>
      <c r="C61" s="9">
        <v>0.56859179999999998</v>
      </c>
      <c r="D61" s="9">
        <v>0.51202409999999998</v>
      </c>
      <c r="E61" s="9"/>
      <c r="F61" s="9"/>
      <c r="G61" s="9">
        <v>0.75703469999999995</v>
      </c>
      <c r="H61" s="9">
        <v>0.48708240000000003</v>
      </c>
      <c r="I61" s="9"/>
      <c r="J61" s="9">
        <v>0.71573010000000004</v>
      </c>
      <c r="K61" s="9"/>
      <c r="L61" s="9">
        <v>0.52324619999999999</v>
      </c>
    </row>
    <row r="62" spans="2:12" x14ac:dyDescent="0.25">
      <c r="B62" s="9"/>
      <c r="C62" s="9">
        <v>0.57267420000000002</v>
      </c>
      <c r="D62" s="9">
        <v>0.54483729999999997</v>
      </c>
      <c r="E62" s="9"/>
      <c r="F62" s="9"/>
      <c r="G62" s="9">
        <v>0.92111050000000005</v>
      </c>
      <c r="H62" s="9">
        <v>0.49532939999999998</v>
      </c>
      <c r="I62" s="9"/>
      <c r="J62" s="9">
        <v>0.74060000000000004</v>
      </c>
      <c r="K62" s="9"/>
      <c r="L62" s="9">
        <v>0.53232659999999998</v>
      </c>
    </row>
    <row r="63" spans="2:12" x14ac:dyDescent="0.25">
      <c r="B63" s="9"/>
      <c r="C63" s="9">
        <v>0.57585839999999999</v>
      </c>
      <c r="D63" s="9">
        <v>0.58430990000000005</v>
      </c>
      <c r="E63" s="9"/>
      <c r="F63" s="9"/>
      <c r="G63" s="9">
        <v>0.32309850000000001</v>
      </c>
      <c r="H63" s="9">
        <v>0.4996738</v>
      </c>
      <c r="I63" s="9"/>
      <c r="J63" s="9">
        <v>0.79218440000000001</v>
      </c>
      <c r="K63" s="9"/>
      <c r="L63" s="9">
        <v>0.53241439999999995</v>
      </c>
    </row>
    <row r="64" spans="2:12" x14ac:dyDescent="0.25">
      <c r="B64" s="9"/>
      <c r="C64" s="9">
        <v>0.58582290000000004</v>
      </c>
      <c r="D64" s="9">
        <v>0.62669980000000003</v>
      </c>
      <c r="E64" s="9"/>
      <c r="F64" s="9"/>
      <c r="G64" s="9">
        <v>0.34220450000000002</v>
      </c>
      <c r="H64" s="9">
        <v>0.51703060000000001</v>
      </c>
      <c r="I64" s="9"/>
      <c r="J64" s="9">
        <v>0.80002989999999996</v>
      </c>
      <c r="K64" s="9"/>
      <c r="L64" s="9">
        <v>0.53297110000000003</v>
      </c>
    </row>
    <row r="65" spans="2:12" x14ac:dyDescent="0.25">
      <c r="B65" s="9"/>
      <c r="C65" s="9">
        <v>0.59321449999999998</v>
      </c>
      <c r="D65" s="9">
        <v>0.62698940000000003</v>
      </c>
      <c r="E65" s="9"/>
      <c r="F65" s="9"/>
      <c r="G65" s="9">
        <v>0.50043910000000003</v>
      </c>
      <c r="H65" s="9">
        <v>0.52569480000000002</v>
      </c>
      <c r="I65" s="9"/>
      <c r="J65" s="9">
        <v>0.80543549999999997</v>
      </c>
      <c r="K65" s="9"/>
      <c r="L65" s="9">
        <v>0.53323799999999999</v>
      </c>
    </row>
    <row r="66" spans="2:12" x14ac:dyDescent="0.25">
      <c r="B66" s="9"/>
      <c r="C66" s="9">
        <v>0.59419759999999999</v>
      </c>
      <c r="D66" s="9">
        <v>0.65723129999999996</v>
      </c>
      <c r="E66" s="9"/>
      <c r="F66" s="9"/>
      <c r="G66" s="9">
        <v>0.55677339999999997</v>
      </c>
      <c r="H66" s="9">
        <v>0.52740350000000003</v>
      </c>
      <c r="I66" s="9"/>
      <c r="J66" s="9">
        <v>0.85428910000000002</v>
      </c>
      <c r="K66" s="9"/>
      <c r="L66" s="9">
        <v>0.53666000000000003</v>
      </c>
    </row>
    <row r="67" spans="2:12" x14ac:dyDescent="0.25">
      <c r="B67" s="9"/>
      <c r="C67" s="9">
        <v>0.60417240000000005</v>
      </c>
      <c r="D67" s="9">
        <v>0.66706379999999998</v>
      </c>
      <c r="E67" s="9"/>
      <c r="F67" s="9"/>
      <c r="G67" s="9">
        <v>0.55821449999999995</v>
      </c>
      <c r="H67" s="9">
        <v>0.53757949999999999</v>
      </c>
      <c r="I67" s="9"/>
      <c r="J67" s="9">
        <v>0.88672790000000001</v>
      </c>
      <c r="K67" s="9"/>
      <c r="L67" s="9">
        <v>0.53743920000000001</v>
      </c>
    </row>
    <row r="68" spans="2:12" x14ac:dyDescent="0.25">
      <c r="B68" s="9"/>
      <c r="C68" s="9">
        <v>0.6052554</v>
      </c>
      <c r="D68" s="9">
        <v>0.45763140000000002</v>
      </c>
      <c r="E68" s="9"/>
      <c r="F68" s="9"/>
      <c r="G68" s="9">
        <v>0.59633340000000001</v>
      </c>
      <c r="H68" s="9">
        <v>0.54257719999999998</v>
      </c>
      <c r="I68" s="9"/>
      <c r="J68" s="9">
        <v>0.90898559999999995</v>
      </c>
      <c r="K68" s="9"/>
      <c r="L68" s="9">
        <v>0.53859389999999996</v>
      </c>
    </row>
    <row r="69" spans="2:12" x14ac:dyDescent="0.25">
      <c r="B69" s="9"/>
      <c r="C69" s="9">
        <v>0.61201589999999995</v>
      </c>
      <c r="D69" s="9">
        <v>0.5009152</v>
      </c>
      <c r="E69" s="9"/>
      <c r="F69" s="9"/>
      <c r="G69" s="9">
        <v>0.68130520000000006</v>
      </c>
      <c r="H69" s="9">
        <v>0.54406949999999998</v>
      </c>
      <c r="I69" s="9"/>
      <c r="J69" s="9"/>
      <c r="K69" s="9"/>
      <c r="L69" s="9">
        <v>0.53898000000000001</v>
      </c>
    </row>
    <row r="70" spans="2:12" x14ac:dyDescent="0.25">
      <c r="B70" s="9"/>
      <c r="C70" s="9">
        <v>0.61478809999999995</v>
      </c>
      <c r="D70" s="9">
        <v>0.51446519999999996</v>
      </c>
      <c r="E70" s="9"/>
      <c r="F70" s="9"/>
      <c r="G70" s="9">
        <v>0.76019080000000006</v>
      </c>
      <c r="H70" s="9">
        <v>0.56735930000000001</v>
      </c>
      <c r="I70" s="9"/>
      <c r="J70" s="9"/>
      <c r="K70" s="9"/>
      <c r="L70" s="9">
        <v>0.54308060000000002</v>
      </c>
    </row>
    <row r="71" spans="2:12" x14ac:dyDescent="0.25">
      <c r="B71" s="9"/>
      <c r="C71" s="9">
        <v>0.61575729999999995</v>
      </c>
      <c r="D71" s="9">
        <v>0.53439749999999997</v>
      </c>
      <c r="E71" s="9"/>
      <c r="F71" s="9"/>
      <c r="G71" s="9">
        <v>0.78157359999999998</v>
      </c>
      <c r="H71" s="9">
        <v>0.57712390000000002</v>
      </c>
      <c r="I71" s="9"/>
      <c r="J71" s="9"/>
      <c r="K71" s="9"/>
      <c r="L71" s="9">
        <v>0.54344150000000002</v>
      </c>
    </row>
    <row r="72" spans="2:12" x14ac:dyDescent="0.25">
      <c r="B72" s="9"/>
      <c r="C72" s="9">
        <v>0.61869510000000005</v>
      </c>
      <c r="D72" s="9">
        <v>0.84771980000000002</v>
      </c>
      <c r="E72" s="9"/>
      <c r="F72" s="9"/>
      <c r="G72" s="9">
        <v>0.3323081</v>
      </c>
      <c r="H72" s="9">
        <v>0.58141390000000004</v>
      </c>
      <c r="I72" s="9"/>
      <c r="J72" s="9"/>
      <c r="K72" s="9"/>
      <c r="L72" s="9">
        <v>0.54467960000000004</v>
      </c>
    </row>
    <row r="73" spans="2:12" x14ac:dyDescent="0.25">
      <c r="B73" s="9"/>
      <c r="C73" s="9">
        <v>0.62225589999999997</v>
      </c>
      <c r="D73" s="9"/>
      <c r="E73" s="9"/>
      <c r="F73" s="9"/>
      <c r="G73" s="9">
        <v>0.42660710000000002</v>
      </c>
      <c r="H73" s="9">
        <v>0.58525629999999995</v>
      </c>
      <c r="I73" s="9"/>
      <c r="J73" s="9"/>
      <c r="K73" s="9"/>
      <c r="L73" s="9">
        <v>0.5501914</v>
      </c>
    </row>
    <row r="74" spans="2:12" x14ac:dyDescent="0.25">
      <c r="B74" s="9"/>
      <c r="C74" s="9">
        <v>0.62885199999999997</v>
      </c>
      <c r="D74" s="9"/>
      <c r="E74" s="9"/>
      <c r="F74" s="9"/>
      <c r="G74" s="9">
        <v>0.44019180000000002</v>
      </c>
      <c r="H74" s="9">
        <v>0.59595679999999995</v>
      </c>
      <c r="I74" s="9"/>
      <c r="J74" s="9"/>
      <c r="K74" s="9"/>
      <c r="L74" s="9">
        <v>0.55062460000000002</v>
      </c>
    </row>
    <row r="75" spans="2:12" x14ac:dyDescent="0.25">
      <c r="B75" s="9"/>
      <c r="C75" s="9">
        <v>0.64046190000000003</v>
      </c>
      <c r="D75" s="9"/>
      <c r="E75" s="9"/>
      <c r="F75" s="9"/>
      <c r="G75" s="9">
        <v>0.46948909999999999</v>
      </c>
      <c r="H75" s="9">
        <v>0.60936939999999995</v>
      </c>
      <c r="I75" s="9"/>
      <c r="J75" s="9"/>
      <c r="K75" s="9"/>
      <c r="L75" s="9">
        <v>0.55139899999999997</v>
      </c>
    </row>
    <row r="76" spans="2:12" x14ac:dyDescent="0.25">
      <c r="B76" s="9"/>
      <c r="C76" s="9">
        <v>0.64557209999999998</v>
      </c>
      <c r="D76" s="9"/>
      <c r="E76" s="9"/>
      <c r="F76" s="9"/>
      <c r="G76" s="9">
        <v>0.47185460000000001</v>
      </c>
      <c r="H76" s="9">
        <v>0.61126579999999997</v>
      </c>
      <c r="I76" s="9"/>
      <c r="J76" s="9"/>
      <c r="K76" s="9"/>
      <c r="L76" s="9">
        <v>0.55240330000000004</v>
      </c>
    </row>
    <row r="77" spans="2:12" x14ac:dyDescent="0.25">
      <c r="B77" s="9"/>
      <c r="C77" s="9">
        <v>0.64673709999999995</v>
      </c>
      <c r="D77" s="9"/>
      <c r="E77" s="9"/>
      <c r="F77" s="9"/>
      <c r="G77" s="9">
        <v>0.47457110000000002</v>
      </c>
      <c r="H77" s="9">
        <v>0.63642940000000003</v>
      </c>
      <c r="I77" s="9"/>
      <c r="J77" s="9"/>
      <c r="K77" s="9"/>
      <c r="L77" s="9">
        <v>0.55295559999999999</v>
      </c>
    </row>
    <row r="78" spans="2:12" x14ac:dyDescent="0.25">
      <c r="B78" s="9"/>
      <c r="C78" s="9">
        <v>0.65328439999999999</v>
      </c>
      <c r="D78" s="9"/>
      <c r="E78" s="9"/>
      <c r="F78" s="9"/>
      <c r="G78" s="9">
        <v>0.50327719999999998</v>
      </c>
      <c r="H78" s="9">
        <v>0.64825460000000001</v>
      </c>
      <c r="I78" s="9"/>
      <c r="J78" s="9"/>
      <c r="K78" s="9"/>
      <c r="L78" s="9">
        <v>0.55425860000000005</v>
      </c>
    </row>
    <row r="79" spans="2:12" x14ac:dyDescent="0.25">
      <c r="B79" s="9"/>
      <c r="C79" s="9">
        <v>0.65526499999999999</v>
      </c>
      <c r="D79" s="9"/>
      <c r="E79" s="9"/>
      <c r="F79" s="9"/>
      <c r="G79" s="9">
        <v>0.51627840000000003</v>
      </c>
      <c r="H79" s="9">
        <v>0.70895330000000001</v>
      </c>
      <c r="I79" s="9"/>
      <c r="J79" s="9"/>
      <c r="K79" s="9"/>
      <c r="L79" s="9">
        <v>0.56092089999999994</v>
      </c>
    </row>
    <row r="80" spans="2:12" x14ac:dyDescent="0.25">
      <c r="B80" s="9"/>
      <c r="C80" s="9">
        <v>0.65529700000000002</v>
      </c>
      <c r="D80" s="9"/>
      <c r="E80" s="9"/>
      <c r="F80" s="9"/>
      <c r="G80" s="9">
        <v>0.51781520000000003</v>
      </c>
      <c r="H80" s="9">
        <v>0.80160350000000002</v>
      </c>
      <c r="I80" s="9"/>
      <c r="J80" s="9"/>
      <c r="K80" s="9"/>
      <c r="L80" s="9">
        <v>0.56336949999999997</v>
      </c>
    </row>
    <row r="81" spans="2:12" x14ac:dyDescent="0.25">
      <c r="B81" s="9"/>
      <c r="C81" s="9">
        <v>0.65543640000000003</v>
      </c>
      <c r="D81" s="9"/>
      <c r="E81" s="9"/>
      <c r="F81" s="9"/>
      <c r="G81" s="9">
        <v>0.51843439999999996</v>
      </c>
      <c r="H81" s="9">
        <v>0.81445369999999995</v>
      </c>
      <c r="I81" s="9"/>
      <c r="J81" s="9"/>
      <c r="K81" s="9"/>
      <c r="L81" s="9">
        <v>0.56645670000000004</v>
      </c>
    </row>
    <row r="82" spans="2:12" x14ac:dyDescent="0.25">
      <c r="B82" s="9"/>
      <c r="C82" s="9">
        <v>0.66070499999999999</v>
      </c>
      <c r="D82" s="9"/>
      <c r="E82" s="9"/>
      <c r="F82" s="9"/>
      <c r="G82" s="9">
        <v>0.52918549999999998</v>
      </c>
      <c r="H82" s="9">
        <v>0.87945989999999996</v>
      </c>
      <c r="I82" s="9"/>
      <c r="J82" s="9"/>
      <c r="K82" s="9"/>
      <c r="L82" s="9">
        <v>0.56791159999999996</v>
      </c>
    </row>
    <row r="83" spans="2:12" x14ac:dyDescent="0.25">
      <c r="B83" s="9"/>
      <c r="C83" s="9">
        <v>0.66462600000000005</v>
      </c>
      <c r="D83" s="9"/>
      <c r="E83" s="9"/>
      <c r="F83" s="9"/>
      <c r="G83" s="9">
        <v>0.53319859999999997</v>
      </c>
      <c r="H83" s="9">
        <v>0.93865540000000003</v>
      </c>
      <c r="I83" s="9"/>
      <c r="J83" s="9"/>
      <c r="K83" s="9"/>
      <c r="L83" s="9">
        <v>0.56859040000000005</v>
      </c>
    </row>
    <row r="84" spans="2:12" x14ac:dyDescent="0.25">
      <c r="B84" s="9"/>
      <c r="C84" s="9">
        <v>0.67147789999999996</v>
      </c>
      <c r="D84" s="9"/>
      <c r="E84" s="9"/>
      <c r="F84" s="9"/>
      <c r="G84" s="9">
        <v>0.55770909999999996</v>
      </c>
      <c r="H84" s="9">
        <v>0.36362929999999999</v>
      </c>
      <c r="I84" s="9"/>
      <c r="J84" s="9"/>
      <c r="K84" s="9"/>
      <c r="L84" s="9">
        <v>0.56872400000000001</v>
      </c>
    </row>
    <row r="85" spans="2:12" x14ac:dyDescent="0.25">
      <c r="B85" s="9"/>
      <c r="C85" s="9">
        <v>0.68580220000000003</v>
      </c>
      <c r="D85" s="9"/>
      <c r="E85" s="9"/>
      <c r="F85" s="9"/>
      <c r="G85" s="9">
        <v>0.56080649999999999</v>
      </c>
      <c r="H85" s="9">
        <v>0.38651259999999998</v>
      </c>
      <c r="I85" s="9"/>
      <c r="J85" s="9"/>
      <c r="K85" s="9"/>
      <c r="L85" s="9">
        <v>0.57113219999999998</v>
      </c>
    </row>
    <row r="86" spans="2:12" x14ac:dyDescent="0.25">
      <c r="B86" s="9"/>
      <c r="C86" s="9">
        <v>0.69135679999999999</v>
      </c>
      <c r="D86" s="9"/>
      <c r="E86" s="9"/>
      <c r="F86" s="9"/>
      <c r="G86" s="9">
        <v>0.56844740000000005</v>
      </c>
      <c r="H86" s="9">
        <v>0.38686870000000001</v>
      </c>
      <c r="I86" s="9"/>
      <c r="J86" s="9"/>
      <c r="K86" s="9"/>
      <c r="L86" s="9">
        <v>0.57149439999999996</v>
      </c>
    </row>
    <row r="87" spans="2:12" x14ac:dyDescent="0.25">
      <c r="B87" s="9"/>
      <c r="C87" s="9">
        <v>0.69499120000000003</v>
      </c>
      <c r="D87" s="9"/>
      <c r="E87" s="9"/>
      <c r="F87" s="9"/>
      <c r="G87" s="9">
        <v>0.58733100000000005</v>
      </c>
      <c r="H87" s="9">
        <v>0.43818020000000002</v>
      </c>
      <c r="I87" s="9"/>
      <c r="J87" s="9"/>
      <c r="K87" s="9"/>
      <c r="L87" s="9">
        <v>0.58092580000000005</v>
      </c>
    </row>
    <row r="88" spans="2:12" x14ac:dyDescent="0.25">
      <c r="B88" s="9"/>
      <c r="C88" s="9">
        <v>0.69900010000000001</v>
      </c>
      <c r="D88" s="9"/>
      <c r="E88" s="9"/>
      <c r="F88" s="9"/>
      <c r="G88" s="9">
        <v>0.6030141</v>
      </c>
      <c r="H88" s="9">
        <v>0.4782884</v>
      </c>
      <c r="I88" s="9"/>
      <c r="J88" s="9"/>
      <c r="K88" s="9"/>
      <c r="L88" s="9">
        <v>0.58260179999999995</v>
      </c>
    </row>
    <row r="89" spans="2:12" x14ac:dyDescent="0.25">
      <c r="B89" s="9"/>
      <c r="C89" s="9">
        <v>0.7078776</v>
      </c>
      <c r="D89" s="9"/>
      <c r="E89" s="9"/>
      <c r="F89" s="9"/>
      <c r="G89" s="9">
        <v>0.60378109999999996</v>
      </c>
      <c r="H89" s="9">
        <v>0.51077050000000002</v>
      </c>
      <c r="I89" s="9"/>
      <c r="J89" s="9"/>
      <c r="K89" s="9"/>
      <c r="L89" s="9">
        <v>0.58604489999999998</v>
      </c>
    </row>
    <row r="90" spans="2:12" x14ac:dyDescent="0.25">
      <c r="B90" s="9"/>
      <c r="C90" s="9">
        <v>0.72294069999999999</v>
      </c>
      <c r="D90" s="9"/>
      <c r="E90" s="9"/>
      <c r="F90" s="9"/>
      <c r="G90" s="9">
        <v>0.60446480000000002</v>
      </c>
      <c r="H90" s="9">
        <v>0.57334240000000003</v>
      </c>
      <c r="I90" s="9"/>
      <c r="J90" s="9"/>
      <c r="K90" s="9"/>
      <c r="L90" s="9">
        <v>0.58862389999999998</v>
      </c>
    </row>
    <row r="91" spans="2:12" x14ac:dyDescent="0.25">
      <c r="B91" s="9"/>
      <c r="C91" s="9">
        <v>0.73079669999999997</v>
      </c>
      <c r="D91" s="9"/>
      <c r="E91" s="9"/>
      <c r="F91" s="9"/>
      <c r="G91" s="9">
        <v>0.61552830000000003</v>
      </c>
      <c r="H91" s="9">
        <v>0.7138137</v>
      </c>
      <c r="I91" s="9"/>
      <c r="J91" s="9"/>
      <c r="K91" s="9"/>
      <c r="L91" s="9">
        <v>0.59050049999999998</v>
      </c>
    </row>
    <row r="92" spans="2:12" x14ac:dyDescent="0.25">
      <c r="B92" s="9"/>
      <c r="C92" s="9">
        <v>0.73615649999999999</v>
      </c>
      <c r="D92" s="9"/>
      <c r="E92" s="9"/>
      <c r="F92" s="9"/>
      <c r="G92" s="9">
        <v>0.63581869999999996</v>
      </c>
      <c r="H92" s="9">
        <v>0.72410010000000002</v>
      </c>
      <c r="I92" s="9"/>
      <c r="J92" s="9"/>
      <c r="K92" s="9"/>
      <c r="L92" s="9">
        <v>0.59240210000000004</v>
      </c>
    </row>
    <row r="93" spans="2:12" x14ac:dyDescent="0.25">
      <c r="B93" s="9"/>
      <c r="C93" s="9">
        <v>0.75036320000000001</v>
      </c>
      <c r="D93" s="9"/>
      <c r="E93" s="9"/>
      <c r="F93" s="9"/>
      <c r="G93" s="9">
        <v>0.64769100000000002</v>
      </c>
      <c r="H93" s="9"/>
      <c r="I93" s="9"/>
      <c r="J93" s="9"/>
      <c r="K93" s="9"/>
      <c r="L93" s="9">
        <v>0.59690739999999998</v>
      </c>
    </row>
    <row r="94" spans="2:12" x14ac:dyDescent="0.25">
      <c r="B94" s="9"/>
      <c r="C94" s="9">
        <v>0.75420030000000005</v>
      </c>
      <c r="D94" s="9"/>
      <c r="E94" s="9"/>
      <c r="F94" s="9"/>
      <c r="G94" s="9">
        <v>0.66857770000000005</v>
      </c>
      <c r="H94" s="9"/>
      <c r="I94" s="9"/>
      <c r="J94" s="9"/>
      <c r="K94" s="9"/>
      <c r="L94" s="9">
        <v>0.59854940000000001</v>
      </c>
    </row>
    <row r="95" spans="2:12" x14ac:dyDescent="0.25">
      <c r="B95" s="9"/>
      <c r="C95" s="9">
        <v>0.75975380000000003</v>
      </c>
      <c r="D95" s="9"/>
      <c r="E95" s="9"/>
      <c r="F95" s="9"/>
      <c r="G95" s="9">
        <v>0.68595240000000002</v>
      </c>
      <c r="H95" s="9"/>
      <c r="I95" s="9"/>
      <c r="J95" s="9"/>
      <c r="K95" s="9"/>
      <c r="L95" s="9">
        <v>0.60248080000000004</v>
      </c>
    </row>
    <row r="96" spans="2:12" x14ac:dyDescent="0.25">
      <c r="B96" s="9"/>
      <c r="C96" s="9">
        <v>0.78972260000000005</v>
      </c>
      <c r="D96" s="9"/>
      <c r="E96" s="9"/>
      <c r="F96" s="9"/>
      <c r="G96" s="9">
        <v>0.70142409999999999</v>
      </c>
      <c r="H96" s="9"/>
      <c r="I96" s="9"/>
      <c r="J96" s="9"/>
      <c r="K96" s="9"/>
      <c r="L96" s="9">
        <v>0.60324029999999995</v>
      </c>
    </row>
    <row r="97" spans="2:12" x14ac:dyDescent="0.25">
      <c r="B97" s="9"/>
      <c r="C97" s="9">
        <v>0.80585949999999995</v>
      </c>
      <c r="D97" s="9"/>
      <c r="E97" s="9"/>
      <c r="F97" s="9"/>
      <c r="G97" s="9">
        <v>0.70294330000000005</v>
      </c>
      <c r="H97" s="9"/>
      <c r="I97" s="9"/>
      <c r="J97" s="9"/>
      <c r="K97" s="9"/>
      <c r="L97" s="9">
        <v>0.60759410000000003</v>
      </c>
    </row>
    <row r="98" spans="2:12" x14ac:dyDescent="0.25">
      <c r="B98" s="9"/>
      <c r="C98" s="9">
        <v>0.86266180000000003</v>
      </c>
      <c r="D98" s="9"/>
      <c r="E98" s="9"/>
      <c r="F98" s="9"/>
      <c r="G98" s="9">
        <v>0.72921519999999995</v>
      </c>
      <c r="H98" s="9"/>
      <c r="I98" s="9"/>
      <c r="J98" s="9"/>
      <c r="K98" s="9"/>
      <c r="L98" s="9">
        <v>0.6081531</v>
      </c>
    </row>
    <row r="99" spans="2:12" x14ac:dyDescent="0.25">
      <c r="B99" s="9"/>
      <c r="C99" s="9">
        <v>0.89377280000000003</v>
      </c>
      <c r="D99" s="9"/>
      <c r="E99" s="9"/>
      <c r="F99" s="9"/>
      <c r="G99" s="9">
        <v>0.72983679999999995</v>
      </c>
      <c r="H99" s="9"/>
      <c r="I99" s="9"/>
      <c r="J99" s="9"/>
      <c r="K99" s="9"/>
      <c r="L99" s="9">
        <v>0.62081750000000002</v>
      </c>
    </row>
    <row r="100" spans="2:12" x14ac:dyDescent="0.25">
      <c r="B100" s="9"/>
      <c r="C100" s="9">
        <v>0.97576410000000002</v>
      </c>
      <c r="D100" s="9"/>
      <c r="E100" s="9"/>
      <c r="F100" s="9"/>
      <c r="G100" s="9">
        <v>0.7435813</v>
      </c>
      <c r="H100" s="9"/>
      <c r="I100" s="9"/>
      <c r="J100" s="9"/>
      <c r="K100" s="9"/>
      <c r="L100" s="9">
        <v>0.62239040000000001</v>
      </c>
    </row>
    <row r="101" spans="2:12" x14ac:dyDescent="0.25">
      <c r="B101" s="9"/>
      <c r="C101" s="9">
        <v>0.41295189999999998</v>
      </c>
      <c r="D101" s="9"/>
      <c r="E101" s="9"/>
      <c r="F101" s="9"/>
      <c r="G101" s="9">
        <v>0.78250249999999999</v>
      </c>
      <c r="H101" s="9"/>
      <c r="I101" s="9"/>
      <c r="J101" s="9"/>
      <c r="K101" s="9"/>
      <c r="L101" s="9">
        <v>0.62730929999999996</v>
      </c>
    </row>
    <row r="102" spans="2:12" x14ac:dyDescent="0.25">
      <c r="B102" s="9"/>
      <c r="C102" s="9">
        <v>0.42835230000000002</v>
      </c>
      <c r="D102" s="9"/>
      <c r="E102" s="9"/>
      <c r="F102" s="9"/>
      <c r="G102" s="9">
        <v>0.85019389999999995</v>
      </c>
      <c r="H102" s="9"/>
      <c r="I102" s="9"/>
      <c r="J102" s="9"/>
      <c r="K102" s="9"/>
      <c r="L102" s="9">
        <v>0.62993659999999996</v>
      </c>
    </row>
    <row r="103" spans="2:12" x14ac:dyDescent="0.25">
      <c r="B103" s="9"/>
      <c r="C103" s="9">
        <v>0.45366200000000001</v>
      </c>
      <c r="D103" s="9"/>
      <c r="E103" s="9"/>
      <c r="F103" s="9"/>
      <c r="G103" s="9">
        <v>0.86790889999999998</v>
      </c>
      <c r="H103" s="9"/>
      <c r="I103" s="9"/>
      <c r="J103" s="9"/>
      <c r="K103" s="9"/>
      <c r="L103" s="9">
        <v>0.63355859999999997</v>
      </c>
    </row>
    <row r="104" spans="2:12" x14ac:dyDescent="0.25">
      <c r="B104" s="9"/>
      <c r="C104" s="9">
        <v>0.46538180000000001</v>
      </c>
      <c r="D104" s="9"/>
      <c r="E104" s="9"/>
      <c r="F104" s="9"/>
      <c r="G104" s="9"/>
      <c r="H104" s="9"/>
      <c r="I104" s="9"/>
      <c r="J104" s="9"/>
      <c r="K104" s="9"/>
      <c r="L104" s="9">
        <v>0.63422279999999998</v>
      </c>
    </row>
    <row r="105" spans="2:12" x14ac:dyDescent="0.25">
      <c r="B105" s="9"/>
      <c r="C105" s="9">
        <v>0.48715890000000001</v>
      </c>
      <c r="D105" s="9"/>
      <c r="E105" s="9"/>
      <c r="F105" s="9"/>
      <c r="G105" s="9"/>
      <c r="H105" s="9"/>
      <c r="I105" s="9"/>
      <c r="J105" s="9"/>
      <c r="K105" s="9"/>
      <c r="L105" s="9">
        <v>0.64473659999999999</v>
      </c>
    </row>
    <row r="106" spans="2:12" x14ac:dyDescent="0.25">
      <c r="B106" s="9"/>
      <c r="C106" s="9">
        <v>0.50071790000000005</v>
      </c>
      <c r="D106" s="9"/>
      <c r="E106" s="9"/>
      <c r="F106" s="9"/>
      <c r="G106" s="9"/>
      <c r="H106" s="9"/>
      <c r="I106" s="9"/>
      <c r="J106" s="9"/>
      <c r="K106" s="9"/>
      <c r="L106" s="9">
        <v>0.64631729999999998</v>
      </c>
    </row>
    <row r="107" spans="2:12" x14ac:dyDescent="0.25">
      <c r="B107" s="9"/>
      <c r="C107" s="9">
        <v>0.50644999999999996</v>
      </c>
      <c r="D107" s="9"/>
      <c r="E107" s="9"/>
      <c r="F107" s="9"/>
      <c r="G107" s="9"/>
      <c r="H107" s="9"/>
      <c r="I107" s="9"/>
      <c r="J107" s="9"/>
      <c r="K107" s="9"/>
      <c r="L107" s="9">
        <v>0.65009059999999996</v>
      </c>
    </row>
    <row r="108" spans="2:12" x14ac:dyDescent="0.25">
      <c r="B108" s="9"/>
      <c r="C108" s="9">
        <v>0.53465819999999997</v>
      </c>
      <c r="D108" s="9"/>
      <c r="E108" s="9"/>
      <c r="F108" s="9"/>
      <c r="G108" s="9"/>
      <c r="H108" s="9"/>
      <c r="I108" s="9"/>
      <c r="J108" s="9"/>
      <c r="K108" s="9"/>
      <c r="L108" s="9">
        <v>0.65526689999999999</v>
      </c>
    </row>
    <row r="109" spans="2:12" x14ac:dyDescent="0.25">
      <c r="B109" s="9"/>
      <c r="C109" s="9">
        <v>0.53773669999999996</v>
      </c>
      <c r="D109" s="9"/>
      <c r="E109" s="9"/>
      <c r="F109" s="9"/>
      <c r="G109" s="9"/>
      <c r="H109" s="9"/>
      <c r="I109" s="9"/>
      <c r="J109" s="9"/>
      <c r="K109" s="9"/>
      <c r="L109" s="9">
        <v>0.65530699999999997</v>
      </c>
    </row>
    <row r="110" spans="2:12" x14ac:dyDescent="0.25">
      <c r="B110" s="9"/>
      <c r="C110" s="9">
        <v>0.55914370000000002</v>
      </c>
      <c r="D110" s="9"/>
      <c r="E110" s="9"/>
      <c r="F110" s="9"/>
      <c r="G110" s="9"/>
      <c r="H110" s="9"/>
      <c r="I110" s="9"/>
      <c r="J110" s="9"/>
      <c r="K110" s="9"/>
      <c r="L110" s="9">
        <v>0.65919300000000003</v>
      </c>
    </row>
    <row r="111" spans="2:12" x14ac:dyDescent="0.25">
      <c r="B111" s="9"/>
      <c r="C111" s="9">
        <v>0.55991349999999995</v>
      </c>
      <c r="D111" s="9"/>
      <c r="E111" s="9"/>
      <c r="F111" s="9"/>
      <c r="G111" s="9"/>
      <c r="H111" s="9"/>
      <c r="I111" s="9"/>
      <c r="J111" s="9"/>
      <c r="K111" s="9"/>
      <c r="L111" s="9">
        <v>0.66033240000000004</v>
      </c>
    </row>
    <row r="112" spans="2:12" x14ac:dyDescent="0.25">
      <c r="B112" s="9"/>
      <c r="C112" s="9">
        <v>0.6175041</v>
      </c>
      <c r="D112" s="9"/>
      <c r="E112" s="9"/>
      <c r="F112" s="9"/>
      <c r="G112" s="9"/>
      <c r="H112" s="9"/>
      <c r="I112" s="9"/>
      <c r="J112" s="9"/>
      <c r="K112" s="9"/>
      <c r="L112" s="9">
        <v>0.67898910000000001</v>
      </c>
    </row>
    <row r="113" spans="2:12" x14ac:dyDescent="0.25">
      <c r="B113" s="9"/>
      <c r="C113" s="9">
        <v>0.64908399999999999</v>
      </c>
      <c r="D113" s="9"/>
      <c r="E113" s="9"/>
      <c r="F113" s="9"/>
      <c r="G113" s="9"/>
      <c r="H113" s="9"/>
      <c r="I113" s="9"/>
      <c r="J113" s="9"/>
      <c r="K113" s="9"/>
      <c r="L113" s="9">
        <v>0.68299840000000001</v>
      </c>
    </row>
    <row r="114" spans="2:12" x14ac:dyDescent="0.25">
      <c r="B114" s="9"/>
      <c r="C114" s="9">
        <v>0.69545250000000003</v>
      </c>
      <c r="D114" s="9"/>
      <c r="E114" s="9"/>
      <c r="F114" s="9"/>
      <c r="G114" s="9"/>
      <c r="H114" s="9"/>
      <c r="I114" s="9"/>
      <c r="J114" s="9"/>
      <c r="K114" s="9"/>
      <c r="L114" s="9">
        <v>0.68342930000000002</v>
      </c>
    </row>
    <row r="115" spans="2:12" x14ac:dyDescent="0.25">
      <c r="B115" s="9"/>
      <c r="C115" s="9">
        <v>0.75603889999999996</v>
      </c>
      <c r="D115" s="9"/>
      <c r="E115" s="9"/>
      <c r="F115" s="9"/>
      <c r="G115" s="9"/>
      <c r="H115" s="9"/>
      <c r="I115" s="9"/>
      <c r="J115" s="9"/>
      <c r="K115" s="9"/>
      <c r="L115" s="9">
        <v>0.68848719999999997</v>
      </c>
    </row>
    <row r="116" spans="2:12" x14ac:dyDescent="0.25">
      <c r="B116" s="9"/>
      <c r="C116" s="9">
        <v>0.3570509</v>
      </c>
      <c r="D116" s="9"/>
      <c r="E116" s="9"/>
      <c r="F116" s="9"/>
      <c r="G116" s="9"/>
      <c r="H116" s="9"/>
      <c r="I116" s="9"/>
      <c r="J116" s="9"/>
      <c r="K116" s="9"/>
      <c r="L116" s="9">
        <v>0.68964179999999997</v>
      </c>
    </row>
    <row r="117" spans="2:12" x14ac:dyDescent="0.25">
      <c r="B117" s="9"/>
      <c r="C117" s="9">
        <v>0.44564599999999999</v>
      </c>
      <c r="D117" s="9"/>
      <c r="E117" s="9"/>
      <c r="F117" s="9"/>
      <c r="G117" s="9"/>
      <c r="H117" s="9"/>
      <c r="I117" s="9"/>
      <c r="J117" s="9"/>
      <c r="K117" s="9"/>
      <c r="L117" s="9">
        <v>0.69259400000000004</v>
      </c>
    </row>
    <row r="118" spans="2:12" x14ac:dyDescent="0.25">
      <c r="B118" s="9"/>
      <c r="C118" s="9">
        <v>0.451156</v>
      </c>
      <c r="D118" s="9"/>
      <c r="E118" s="9"/>
      <c r="F118" s="9"/>
      <c r="G118" s="9"/>
      <c r="H118" s="9"/>
      <c r="I118" s="9"/>
      <c r="J118" s="9"/>
      <c r="K118" s="9"/>
      <c r="L118" s="9">
        <v>0.69643339999999998</v>
      </c>
    </row>
    <row r="119" spans="2:12" x14ac:dyDescent="0.25">
      <c r="B119" s="9"/>
      <c r="C119" s="9">
        <v>0.45412439999999998</v>
      </c>
      <c r="D119" s="9"/>
      <c r="E119" s="9"/>
      <c r="F119" s="9"/>
      <c r="G119" s="9"/>
      <c r="H119" s="9"/>
      <c r="I119" s="9"/>
      <c r="J119" s="9"/>
      <c r="K119" s="9"/>
      <c r="L119" s="9">
        <v>0.70319909999999997</v>
      </c>
    </row>
    <row r="120" spans="2:12" x14ac:dyDescent="0.25">
      <c r="B120" s="9"/>
      <c r="C120" s="9">
        <v>0.46249600000000002</v>
      </c>
      <c r="D120" s="9"/>
      <c r="E120" s="9"/>
      <c r="F120" s="9"/>
      <c r="G120" s="9"/>
      <c r="H120" s="9"/>
      <c r="I120" s="9"/>
      <c r="J120" s="9"/>
      <c r="K120" s="9"/>
      <c r="L120" s="9">
        <v>0.70451390000000003</v>
      </c>
    </row>
    <row r="121" spans="2:12" x14ac:dyDescent="0.25">
      <c r="B121" s="9"/>
      <c r="C121" s="9">
        <v>0.46993649999999998</v>
      </c>
      <c r="D121" s="9"/>
      <c r="E121" s="9"/>
      <c r="F121" s="9"/>
      <c r="G121" s="9"/>
      <c r="H121" s="9"/>
      <c r="I121" s="9"/>
      <c r="J121" s="9"/>
      <c r="K121" s="9"/>
      <c r="L121" s="9">
        <v>0.71687540000000005</v>
      </c>
    </row>
    <row r="122" spans="2:12" x14ac:dyDescent="0.25">
      <c r="B122" s="9"/>
      <c r="C122" s="9">
        <v>0.49714120000000001</v>
      </c>
      <c r="D122" s="9"/>
      <c r="E122" s="9"/>
      <c r="F122" s="9"/>
      <c r="G122" s="9"/>
      <c r="H122" s="9"/>
      <c r="I122" s="9"/>
      <c r="J122" s="9"/>
      <c r="K122" s="9"/>
      <c r="L122" s="9">
        <v>0.72824140000000004</v>
      </c>
    </row>
    <row r="123" spans="2:12" x14ac:dyDescent="0.25">
      <c r="B123" s="9"/>
      <c r="C123" s="9">
        <v>0.4971603</v>
      </c>
      <c r="D123" s="9"/>
      <c r="E123" s="9"/>
      <c r="F123" s="9"/>
      <c r="G123" s="9"/>
      <c r="H123" s="9"/>
      <c r="I123" s="9"/>
      <c r="J123" s="9"/>
      <c r="K123" s="9"/>
      <c r="L123" s="9">
        <v>0.72835099999999997</v>
      </c>
    </row>
    <row r="124" spans="2:12" x14ac:dyDescent="0.25">
      <c r="B124" s="9"/>
      <c r="C124" s="9">
        <v>0.498394</v>
      </c>
      <c r="D124" s="9"/>
      <c r="E124" s="9"/>
      <c r="F124" s="9"/>
      <c r="G124" s="9"/>
      <c r="H124" s="9"/>
      <c r="I124" s="9"/>
      <c r="J124" s="9"/>
      <c r="K124" s="9"/>
      <c r="L124" s="9">
        <v>0.73086050000000002</v>
      </c>
    </row>
    <row r="125" spans="2:12" x14ac:dyDescent="0.25">
      <c r="B125" s="9"/>
      <c r="C125" s="9">
        <v>0.51008359999999997</v>
      </c>
      <c r="D125" s="9"/>
      <c r="E125" s="9"/>
      <c r="F125" s="9"/>
      <c r="G125" s="9"/>
      <c r="H125" s="9"/>
      <c r="I125" s="9"/>
      <c r="J125" s="9"/>
      <c r="K125" s="9"/>
      <c r="L125" s="9">
        <v>0.7321763</v>
      </c>
    </row>
    <row r="126" spans="2:12" x14ac:dyDescent="0.25">
      <c r="B126" s="9"/>
      <c r="C126" s="9">
        <v>0.5157138</v>
      </c>
      <c r="D126" s="9"/>
      <c r="E126" s="9"/>
      <c r="F126" s="9"/>
      <c r="G126" s="9"/>
      <c r="H126" s="9"/>
      <c r="I126" s="9"/>
      <c r="J126" s="9"/>
      <c r="K126" s="9"/>
      <c r="L126" s="9">
        <v>0.74061449999999995</v>
      </c>
    </row>
    <row r="127" spans="2:12" x14ac:dyDescent="0.25">
      <c r="B127" s="9"/>
      <c r="C127" s="9">
        <v>0.51884490000000005</v>
      </c>
      <c r="D127" s="9"/>
      <c r="E127" s="9"/>
      <c r="F127" s="9"/>
      <c r="G127" s="9"/>
      <c r="H127" s="9"/>
      <c r="I127" s="9"/>
      <c r="J127" s="9"/>
      <c r="K127" s="9"/>
      <c r="L127" s="9">
        <v>0.74346449999999997</v>
      </c>
    </row>
    <row r="128" spans="2:12" x14ac:dyDescent="0.25">
      <c r="B128" s="9"/>
      <c r="C128" s="9">
        <v>0.58040860000000005</v>
      </c>
      <c r="D128" s="9"/>
      <c r="E128" s="9"/>
      <c r="F128" s="9"/>
      <c r="G128" s="9"/>
      <c r="H128" s="9"/>
      <c r="I128" s="9"/>
      <c r="J128" s="9"/>
      <c r="K128" s="9"/>
      <c r="L128" s="9">
        <v>0.74523609999999996</v>
      </c>
    </row>
    <row r="129" spans="2:12" x14ac:dyDescent="0.25">
      <c r="B129" s="9"/>
      <c r="C129" s="9">
        <v>0.58222479999999999</v>
      </c>
      <c r="D129" s="9"/>
      <c r="E129" s="9"/>
      <c r="F129" s="9"/>
      <c r="G129" s="9"/>
      <c r="H129" s="9"/>
      <c r="I129" s="9"/>
      <c r="J129" s="9"/>
      <c r="K129" s="9"/>
      <c r="L129" s="9">
        <v>0.74680040000000003</v>
      </c>
    </row>
    <row r="130" spans="2:12" x14ac:dyDescent="0.25">
      <c r="B130" s="9"/>
      <c r="C130" s="9">
        <v>0.58420309999999998</v>
      </c>
      <c r="D130" s="9"/>
      <c r="E130" s="9"/>
      <c r="F130" s="9"/>
      <c r="G130" s="9"/>
      <c r="H130" s="9"/>
      <c r="I130" s="9"/>
      <c r="J130" s="9"/>
      <c r="K130" s="9"/>
      <c r="L130" s="9">
        <v>0.74970349999999997</v>
      </c>
    </row>
    <row r="131" spans="2:12" x14ac:dyDescent="0.25">
      <c r="B131" s="9"/>
      <c r="C131" s="9">
        <v>0.58990200000000004</v>
      </c>
      <c r="D131" s="9"/>
      <c r="E131" s="9"/>
      <c r="F131" s="9"/>
      <c r="G131" s="9"/>
      <c r="H131" s="9"/>
      <c r="I131" s="9"/>
      <c r="J131" s="9"/>
      <c r="K131" s="9"/>
      <c r="L131" s="9">
        <v>0.75008350000000001</v>
      </c>
    </row>
    <row r="132" spans="2:12" x14ac:dyDescent="0.25">
      <c r="B132" s="9"/>
      <c r="C132" s="9">
        <v>0.60472009999999998</v>
      </c>
      <c r="D132" s="9"/>
      <c r="E132" s="9"/>
      <c r="F132" s="9"/>
      <c r="G132" s="9"/>
      <c r="H132" s="9"/>
      <c r="I132" s="9"/>
      <c r="J132" s="9"/>
      <c r="K132" s="9"/>
      <c r="L132" s="9">
        <v>0.7578279</v>
      </c>
    </row>
    <row r="133" spans="2:12" x14ac:dyDescent="0.25">
      <c r="B133" s="9"/>
      <c r="C133" s="9">
        <v>0.63791520000000002</v>
      </c>
      <c r="D133" s="9"/>
      <c r="E133" s="9"/>
      <c r="F133" s="9"/>
      <c r="G133" s="9"/>
      <c r="H133" s="9"/>
      <c r="I133" s="9"/>
      <c r="J133" s="9"/>
      <c r="K133" s="9"/>
      <c r="L133" s="9">
        <v>0.7613354</v>
      </c>
    </row>
    <row r="134" spans="2:12" x14ac:dyDescent="0.25">
      <c r="B134" s="9"/>
      <c r="C134" s="9">
        <v>0.67339190000000004</v>
      </c>
      <c r="D134" s="9"/>
      <c r="E134" s="9"/>
      <c r="F134" s="9"/>
      <c r="G134" s="9"/>
      <c r="H134" s="9"/>
      <c r="I134" s="9"/>
      <c r="J134" s="9"/>
      <c r="K134" s="9"/>
      <c r="L134" s="9">
        <v>0.76952679999999996</v>
      </c>
    </row>
    <row r="135" spans="2:12" x14ac:dyDescent="0.25">
      <c r="B135" s="9"/>
      <c r="C135" s="9">
        <v>0.77223439999999999</v>
      </c>
      <c r="D135" s="9"/>
      <c r="E135" s="9"/>
      <c r="F135" s="9"/>
      <c r="G135" s="9"/>
      <c r="H135" s="9"/>
      <c r="I135" s="9"/>
      <c r="J135" s="9"/>
      <c r="K135" s="9"/>
      <c r="L135" s="9">
        <v>0.77080990000000005</v>
      </c>
    </row>
    <row r="136" spans="2:12" x14ac:dyDescent="0.25">
      <c r="B136" s="9"/>
      <c r="C136" s="9">
        <v>0.78155730000000001</v>
      </c>
      <c r="D136" s="9"/>
      <c r="E136" s="9"/>
      <c r="F136" s="9"/>
      <c r="G136" s="9"/>
      <c r="H136" s="9"/>
      <c r="I136" s="9"/>
      <c r="J136" s="9"/>
      <c r="K136" s="9"/>
      <c r="L136" s="9">
        <v>0.78373300000000001</v>
      </c>
    </row>
    <row r="137" spans="2:12" x14ac:dyDescent="0.25"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>
        <v>0.79162849999999996</v>
      </c>
    </row>
    <row r="138" spans="2:12" x14ac:dyDescent="0.25"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>
        <v>0.79432210000000003</v>
      </c>
    </row>
    <row r="139" spans="2:12" x14ac:dyDescent="0.25"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>
        <v>0.7974038</v>
      </c>
    </row>
    <row r="140" spans="2:12" x14ac:dyDescent="0.25"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>
        <v>0.80315700000000001</v>
      </c>
    </row>
    <row r="141" spans="2:12" x14ac:dyDescent="0.25"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>
        <v>0.83683949999999996</v>
      </c>
    </row>
    <row r="142" spans="2:12" x14ac:dyDescent="0.25"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>
        <v>0.84251770000000004</v>
      </c>
    </row>
    <row r="143" spans="2:12" x14ac:dyDescent="0.25"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>
        <v>0.85201930000000003</v>
      </c>
    </row>
    <row r="144" spans="2:12" x14ac:dyDescent="0.25"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>
        <v>0.87164330000000001</v>
      </c>
    </row>
    <row r="145" spans="2:12" x14ac:dyDescent="0.25"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>
        <v>0.87477740000000004</v>
      </c>
    </row>
    <row r="146" spans="2:12" x14ac:dyDescent="0.25"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>
        <v>0.87617849999999997</v>
      </c>
    </row>
    <row r="147" spans="2:12" x14ac:dyDescent="0.25"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>
        <v>0.89205279999999998</v>
      </c>
    </row>
    <row r="148" spans="2:12" x14ac:dyDescent="0.25"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>
        <v>0.92719779999999996</v>
      </c>
    </row>
    <row r="149" spans="2:12" x14ac:dyDescent="0.25"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>
        <v>0.96430899999999997</v>
      </c>
    </row>
    <row r="150" spans="2:12" x14ac:dyDescent="0.25"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>
        <v>0.97465650000000004</v>
      </c>
    </row>
    <row r="151" spans="2:12" x14ac:dyDescent="0.25"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>
        <v>0.262015</v>
      </c>
    </row>
    <row r="152" spans="2:12" x14ac:dyDescent="0.25"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>
        <v>0.32098779999999999</v>
      </c>
    </row>
    <row r="153" spans="2:12" x14ac:dyDescent="0.25"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>
        <v>0.41092630000000002</v>
      </c>
    </row>
    <row r="154" spans="2:12" x14ac:dyDescent="0.25"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>
        <v>0.42374709999999999</v>
      </c>
    </row>
    <row r="155" spans="2:12" x14ac:dyDescent="0.25"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>
        <v>0.4306122</v>
      </c>
    </row>
    <row r="156" spans="2:12" x14ac:dyDescent="0.25"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>
        <v>0.43730550000000001</v>
      </c>
    </row>
    <row r="157" spans="2:12" x14ac:dyDescent="0.25"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>
        <v>0.43901119999999999</v>
      </c>
    </row>
    <row r="158" spans="2:12" x14ac:dyDescent="0.25"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>
        <v>0.45787899999999998</v>
      </c>
    </row>
    <row r="159" spans="2:12" x14ac:dyDescent="0.25"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>
        <v>0.46368799999999999</v>
      </c>
    </row>
    <row r="160" spans="2:12" x14ac:dyDescent="0.25"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>
        <v>0.46448050000000002</v>
      </c>
    </row>
    <row r="161" spans="2:12" x14ac:dyDescent="0.25"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>
        <v>0.46594920000000001</v>
      </c>
    </row>
    <row r="162" spans="2:12" x14ac:dyDescent="0.25"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>
        <v>0.47132010000000002</v>
      </c>
    </row>
    <row r="163" spans="2:12" x14ac:dyDescent="0.25"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>
        <v>0.47495349999999997</v>
      </c>
    </row>
    <row r="164" spans="2:12" x14ac:dyDescent="0.25"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>
        <v>0.47571649999999999</v>
      </c>
    </row>
    <row r="165" spans="2:12" x14ac:dyDescent="0.25"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>
        <v>0.4770258</v>
      </c>
    </row>
    <row r="166" spans="2:12" x14ac:dyDescent="0.25"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>
        <v>0.47864449999999997</v>
      </c>
    </row>
    <row r="167" spans="2:12" x14ac:dyDescent="0.25"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>
        <v>0.47885860000000002</v>
      </c>
    </row>
    <row r="168" spans="2:12" x14ac:dyDescent="0.25"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>
        <v>0.48061549999999997</v>
      </c>
    </row>
    <row r="169" spans="2:12" x14ac:dyDescent="0.25"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>
        <v>0.48266239999999999</v>
      </c>
    </row>
    <row r="170" spans="2:12" x14ac:dyDescent="0.25"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>
        <v>0.50866800000000001</v>
      </c>
    </row>
    <row r="171" spans="2:12" x14ac:dyDescent="0.25"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>
        <v>0.51553349999999998</v>
      </c>
    </row>
    <row r="172" spans="2:12" x14ac:dyDescent="0.25"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>
        <v>0.51753099999999996</v>
      </c>
    </row>
    <row r="173" spans="2:12" x14ac:dyDescent="0.25"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>
        <v>0.51978550000000001</v>
      </c>
    </row>
    <row r="174" spans="2:12" x14ac:dyDescent="0.25"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>
        <v>0.52495080000000005</v>
      </c>
    </row>
    <row r="175" spans="2:12" x14ac:dyDescent="0.25"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>
        <v>0.52508630000000001</v>
      </c>
    </row>
    <row r="176" spans="2:12" x14ac:dyDescent="0.25"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>
        <v>0.53146380000000004</v>
      </c>
    </row>
    <row r="177" spans="2:12" x14ac:dyDescent="0.25"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>
        <v>0.53597470000000003</v>
      </c>
    </row>
    <row r="178" spans="2:12" x14ac:dyDescent="0.25"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>
        <v>0.53812870000000002</v>
      </c>
    </row>
    <row r="179" spans="2:12" x14ac:dyDescent="0.25"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>
        <v>0.5429081</v>
      </c>
    </row>
    <row r="180" spans="2:12" x14ac:dyDescent="0.25"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>
        <v>0.5430644</v>
      </c>
    </row>
    <row r="181" spans="2:12" x14ac:dyDescent="0.25"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>
        <v>0.54444329999999996</v>
      </c>
    </row>
    <row r="182" spans="2:12" x14ac:dyDescent="0.25"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>
        <v>0.54701359999999999</v>
      </c>
    </row>
    <row r="183" spans="2:12" x14ac:dyDescent="0.25"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>
        <v>0.55063119999999999</v>
      </c>
    </row>
    <row r="184" spans="2:12" x14ac:dyDescent="0.25"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>
        <v>0.55452999999999997</v>
      </c>
    </row>
    <row r="185" spans="2:12" x14ac:dyDescent="0.25"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>
        <v>0.5601642</v>
      </c>
    </row>
    <row r="186" spans="2:12" x14ac:dyDescent="0.25"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>
        <v>0.57406239999999997</v>
      </c>
    </row>
    <row r="187" spans="2:12" x14ac:dyDescent="0.25"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>
        <v>0.57491210000000004</v>
      </c>
    </row>
    <row r="188" spans="2:12" x14ac:dyDescent="0.25"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>
        <v>0.57795949999999996</v>
      </c>
    </row>
    <row r="189" spans="2:12" x14ac:dyDescent="0.25"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>
        <v>0.57839580000000002</v>
      </c>
    </row>
    <row r="190" spans="2:12" x14ac:dyDescent="0.25"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>
        <v>0.58945190000000003</v>
      </c>
    </row>
    <row r="191" spans="2:12" x14ac:dyDescent="0.25"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>
        <v>0.59500900000000001</v>
      </c>
    </row>
    <row r="192" spans="2:12" x14ac:dyDescent="0.25"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>
        <v>0.59951880000000002</v>
      </c>
    </row>
    <row r="193" spans="2:12" x14ac:dyDescent="0.25"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>
        <v>0.60174700000000003</v>
      </c>
    </row>
    <row r="194" spans="2:12" x14ac:dyDescent="0.25"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>
        <v>0.61075939999999995</v>
      </c>
    </row>
    <row r="195" spans="2:12" x14ac:dyDescent="0.25"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>
        <v>0.61522209999999999</v>
      </c>
    </row>
    <row r="196" spans="2:12" x14ac:dyDescent="0.25"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>
        <v>0.61690630000000002</v>
      </c>
    </row>
    <row r="197" spans="2:12" x14ac:dyDescent="0.25"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>
        <v>0.62541709999999995</v>
      </c>
    </row>
    <row r="198" spans="2:12" x14ac:dyDescent="0.25"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>
        <v>0.62734529999999999</v>
      </c>
    </row>
    <row r="199" spans="2:12" x14ac:dyDescent="0.25"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>
        <v>0.62875429999999999</v>
      </c>
    </row>
    <row r="200" spans="2:12" x14ac:dyDescent="0.25"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>
        <v>0.63479390000000002</v>
      </c>
    </row>
    <row r="201" spans="2:12" x14ac:dyDescent="0.25"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>
        <v>0.64827279999999998</v>
      </c>
    </row>
    <row r="202" spans="2:12" x14ac:dyDescent="0.25"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>
        <v>0.65399790000000002</v>
      </c>
    </row>
    <row r="203" spans="2:12" x14ac:dyDescent="0.25"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>
        <v>0.66668369999999999</v>
      </c>
    </row>
    <row r="204" spans="2:12" x14ac:dyDescent="0.25"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>
        <v>0.66687649999999998</v>
      </c>
    </row>
    <row r="205" spans="2:12" x14ac:dyDescent="0.25"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>
        <v>0.67343739999999996</v>
      </c>
    </row>
    <row r="206" spans="2:12" x14ac:dyDescent="0.25"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>
        <v>0.67723270000000002</v>
      </c>
    </row>
    <row r="207" spans="2:12" x14ac:dyDescent="0.25"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>
        <v>0.68642309999999995</v>
      </c>
    </row>
    <row r="208" spans="2:12" x14ac:dyDescent="0.25"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>
        <v>0.70862780000000003</v>
      </c>
    </row>
    <row r="209" spans="2:12" x14ac:dyDescent="0.25"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>
        <v>0.71100410000000003</v>
      </c>
    </row>
    <row r="210" spans="2:12" x14ac:dyDescent="0.25"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>
        <v>0.71275069999999996</v>
      </c>
    </row>
    <row r="211" spans="2:12" x14ac:dyDescent="0.25"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>
        <v>0.71419270000000001</v>
      </c>
    </row>
    <row r="212" spans="2:12" x14ac:dyDescent="0.25"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>
        <v>0.76794680000000004</v>
      </c>
    </row>
    <row r="213" spans="2:12" x14ac:dyDescent="0.25"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>
        <v>0.76896560000000003</v>
      </c>
    </row>
    <row r="214" spans="2:12" x14ac:dyDescent="0.25"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>
        <v>0.80047360000000001</v>
      </c>
    </row>
    <row r="215" spans="2:12" x14ac:dyDescent="0.25"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>
        <v>0.80344859999999996</v>
      </c>
    </row>
    <row r="216" spans="2:12" x14ac:dyDescent="0.25"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>
        <v>0.82170799999999999</v>
      </c>
    </row>
    <row r="217" spans="2:12" x14ac:dyDescent="0.25"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>
        <v>0.82421909999999998</v>
      </c>
    </row>
    <row r="218" spans="2:12" x14ac:dyDescent="0.25"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>
        <v>0.83278779999999997</v>
      </c>
    </row>
    <row r="219" spans="2:12" x14ac:dyDescent="0.25"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>
        <v>0.87222379999999999</v>
      </c>
    </row>
    <row r="220" spans="2:12" x14ac:dyDescent="0.25"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>
        <v>0.88641409999999998</v>
      </c>
    </row>
    <row r="221" spans="2:12" x14ac:dyDescent="0.25"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>
        <v>0.89348079999999996</v>
      </c>
    </row>
    <row r="222" spans="2:12" x14ac:dyDescent="0.25"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>
        <v>0.89575859999999996</v>
      </c>
    </row>
    <row r="223" spans="2:12" x14ac:dyDescent="0.25"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>
        <v>0.90963660000000002</v>
      </c>
    </row>
    <row r="224" spans="2:12" x14ac:dyDescent="0.25"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>
        <v>0.91328140000000002</v>
      </c>
    </row>
    <row r="225" spans="2:12" x14ac:dyDescent="0.25"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>
        <v>0.91603670000000004</v>
      </c>
    </row>
    <row r="226" spans="2:12" x14ac:dyDescent="0.25"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>
        <v>0.92216299999999995</v>
      </c>
    </row>
    <row r="227" spans="2:12" x14ac:dyDescent="0.25"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>
        <v>0.92287589999999997</v>
      </c>
    </row>
    <row r="228" spans="2:12" x14ac:dyDescent="0.25"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>
        <v>0.93343940000000003</v>
      </c>
    </row>
    <row r="229" spans="2:12" x14ac:dyDescent="0.25"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>
        <v>0.93572710000000003</v>
      </c>
    </row>
    <row r="230" spans="2:12" x14ac:dyDescent="0.25"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>
        <v>0.95897189999999999</v>
      </c>
    </row>
    <row r="231" spans="2:12" x14ac:dyDescent="0.25"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>
        <v>0.96206950000000002</v>
      </c>
    </row>
    <row r="232" spans="2:12" x14ac:dyDescent="0.25"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>
        <v>0.96544269999999999</v>
      </c>
    </row>
    <row r="233" spans="2:12" x14ac:dyDescent="0.25"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>
        <v>0.96546969999999999</v>
      </c>
    </row>
    <row r="234" spans="2:12" x14ac:dyDescent="0.25"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>
        <v>0.99929520000000005</v>
      </c>
    </row>
    <row r="235" spans="2:12" x14ac:dyDescent="0.25">
      <c r="L235" s="15"/>
    </row>
    <row r="236" spans="2:12" x14ac:dyDescent="0.25">
      <c r="L236" s="15"/>
    </row>
    <row r="237" spans="2:12" x14ac:dyDescent="0.25">
      <c r="L237" s="15"/>
    </row>
    <row r="238" spans="2:12" x14ac:dyDescent="0.25">
      <c r="L238" s="15"/>
    </row>
    <row r="239" spans="2:12" x14ac:dyDescent="0.25">
      <c r="L239" s="15"/>
    </row>
    <row r="240" spans="2:12" x14ac:dyDescent="0.25">
      <c r="L240" s="15"/>
    </row>
    <row r="241" spans="12:12" x14ac:dyDescent="0.25">
      <c r="L241" s="15"/>
    </row>
    <row r="242" spans="12:12" x14ac:dyDescent="0.25">
      <c r="L242" s="15"/>
    </row>
    <row r="243" spans="12:12" x14ac:dyDescent="0.25">
      <c r="L243" s="15"/>
    </row>
    <row r="244" spans="12:12" x14ac:dyDescent="0.25">
      <c r="L244" s="15"/>
    </row>
    <row r="245" spans="12:12" x14ac:dyDescent="0.25">
      <c r="L245" s="15"/>
    </row>
    <row r="246" spans="12:12" x14ac:dyDescent="0.25">
      <c r="L246" s="15"/>
    </row>
    <row r="247" spans="12:12" x14ac:dyDescent="0.25">
      <c r="L247" s="15"/>
    </row>
    <row r="248" spans="12:12" x14ac:dyDescent="0.25">
      <c r="L248" s="15"/>
    </row>
  </sheetData>
  <mergeCells count="3">
    <mergeCell ref="B3:D3"/>
    <mergeCell ref="F3:H3"/>
    <mergeCell ref="J3:L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003FE-6C87-4326-AAA5-766195F043BE}">
  <dimension ref="A1:AG24"/>
  <sheetViews>
    <sheetView workbookViewId="0">
      <selection activeCell="D25" sqref="D25"/>
    </sheetView>
  </sheetViews>
  <sheetFormatPr defaultRowHeight="15" x14ac:dyDescent="0.25"/>
  <cols>
    <col min="2" max="2" width="12.85546875" customWidth="1"/>
    <col min="13" max="13" width="12.140625" customWidth="1"/>
    <col min="24" max="24" width="10.140625" customWidth="1"/>
  </cols>
  <sheetData>
    <row r="1" spans="1:33" x14ac:dyDescent="0.25">
      <c r="A1" s="1" t="s">
        <v>84</v>
      </c>
    </row>
    <row r="3" spans="1:33" ht="15.75" x14ac:dyDescent="0.25">
      <c r="C3" s="56" t="s">
        <v>1</v>
      </c>
      <c r="D3" s="67"/>
      <c r="E3" s="67"/>
      <c r="F3" s="67"/>
      <c r="G3" s="67"/>
      <c r="H3" s="67"/>
      <c r="I3" s="67"/>
      <c r="J3" s="67"/>
      <c r="K3" s="67"/>
      <c r="N3" s="56" t="s">
        <v>2</v>
      </c>
      <c r="O3" s="67"/>
      <c r="P3" s="67"/>
      <c r="Q3" s="67"/>
      <c r="R3" s="67"/>
      <c r="S3" s="67"/>
      <c r="T3" s="67"/>
      <c r="U3" s="67"/>
      <c r="V3" s="67"/>
      <c r="Y3" s="56" t="s">
        <v>9</v>
      </c>
      <c r="Z3" s="67"/>
      <c r="AA3" s="67"/>
      <c r="AB3" s="67"/>
      <c r="AC3" s="67"/>
      <c r="AD3" s="67"/>
      <c r="AE3" s="67"/>
      <c r="AF3" s="67"/>
      <c r="AG3" s="67"/>
    </row>
    <row r="4" spans="1:33" s="8" customFormat="1" x14ac:dyDescent="0.25">
      <c r="C4" s="68" t="s">
        <v>106</v>
      </c>
      <c r="D4" s="68"/>
      <c r="E4" s="68"/>
      <c r="F4" s="68" t="s">
        <v>107</v>
      </c>
      <c r="G4" s="68"/>
      <c r="H4" s="68"/>
      <c r="I4" s="68" t="s">
        <v>108</v>
      </c>
      <c r="J4" s="68"/>
      <c r="K4" s="68"/>
      <c r="N4" s="68" t="s">
        <v>106</v>
      </c>
      <c r="O4" s="68"/>
      <c r="P4" s="68"/>
      <c r="Q4" s="68" t="s">
        <v>107</v>
      </c>
      <c r="R4" s="68"/>
      <c r="S4" s="68"/>
      <c r="T4" s="68" t="s">
        <v>108</v>
      </c>
      <c r="U4" s="68"/>
      <c r="V4" s="68"/>
      <c r="Y4" s="68" t="s">
        <v>106</v>
      </c>
      <c r="Z4" s="68"/>
      <c r="AA4" s="68"/>
      <c r="AB4" s="68" t="s">
        <v>107</v>
      </c>
      <c r="AC4" s="68"/>
      <c r="AD4" s="68"/>
      <c r="AE4" s="68" t="s">
        <v>108</v>
      </c>
      <c r="AF4" s="68"/>
      <c r="AG4" s="68"/>
    </row>
    <row r="5" spans="1:33" s="8" customFormat="1" x14ac:dyDescent="0.25">
      <c r="B5" s="8" t="s">
        <v>81</v>
      </c>
      <c r="C5" s="8" t="s">
        <v>4</v>
      </c>
      <c r="D5" s="8" t="s">
        <v>5</v>
      </c>
      <c r="E5" s="8" t="s">
        <v>6</v>
      </c>
      <c r="F5" s="8" t="s">
        <v>4</v>
      </c>
      <c r="G5" s="8" t="s">
        <v>5</v>
      </c>
      <c r="H5" s="8" t="s">
        <v>6</v>
      </c>
      <c r="I5" s="8" t="s">
        <v>4</v>
      </c>
      <c r="J5" s="8" t="s">
        <v>5</v>
      </c>
      <c r="K5" s="8" t="s">
        <v>6</v>
      </c>
      <c r="M5" s="8" t="s">
        <v>81</v>
      </c>
      <c r="N5" s="8" t="s">
        <v>4</v>
      </c>
      <c r="O5" s="8" t="s">
        <v>5</v>
      </c>
      <c r="P5" s="8" t="s">
        <v>6</v>
      </c>
      <c r="Q5" s="8" t="s">
        <v>4</v>
      </c>
      <c r="R5" s="8" t="s">
        <v>5</v>
      </c>
      <c r="S5" s="8" t="s">
        <v>6</v>
      </c>
      <c r="T5" s="8" t="s">
        <v>4</v>
      </c>
      <c r="U5" s="8" t="s">
        <v>5</v>
      </c>
      <c r="V5" s="8" t="s">
        <v>6</v>
      </c>
      <c r="X5" s="8" t="s">
        <v>81</v>
      </c>
      <c r="Y5" s="8" t="s">
        <v>4</v>
      </c>
      <c r="Z5" s="8" t="s">
        <v>5</v>
      </c>
      <c r="AA5" s="8" t="s">
        <v>6</v>
      </c>
      <c r="AB5" s="8" t="s">
        <v>4</v>
      </c>
      <c r="AC5" s="8" t="s">
        <v>5</v>
      </c>
      <c r="AD5" s="8" t="s">
        <v>6</v>
      </c>
      <c r="AE5" s="8" t="s">
        <v>4</v>
      </c>
      <c r="AF5" s="8" t="s">
        <v>5</v>
      </c>
      <c r="AG5" s="8" t="s">
        <v>6</v>
      </c>
    </row>
    <row r="6" spans="1:33" s="3" customFormat="1" x14ac:dyDescent="0.25">
      <c r="B6" s="37" t="s">
        <v>118</v>
      </c>
      <c r="C6" s="15">
        <v>0.33</v>
      </c>
      <c r="D6" s="15">
        <v>0.4</v>
      </c>
      <c r="E6" s="15">
        <v>0.13</v>
      </c>
      <c r="F6" s="15">
        <v>0.5</v>
      </c>
      <c r="G6" s="15">
        <v>0.6</v>
      </c>
      <c r="H6" s="15">
        <v>0.5</v>
      </c>
      <c r="I6" s="15">
        <v>0.17</v>
      </c>
      <c r="J6" s="15">
        <v>0</v>
      </c>
      <c r="K6" s="15">
        <v>0.38</v>
      </c>
      <c r="L6" s="15"/>
      <c r="M6" s="15"/>
      <c r="N6" s="15">
        <v>0.33</v>
      </c>
      <c r="O6" s="15">
        <v>0.33</v>
      </c>
      <c r="P6" s="15">
        <v>0.14000000000000001</v>
      </c>
      <c r="Q6" s="15">
        <v>0.17</v>
      </c>
      <c r="R6" s="15">
        <v>0</v>
      </c>
      <c r="S6" s="15">
        <v>0.43</v>
      </c>
      <c r="T6" s="15">
        <v>0.5</v>
      </c>
      <c r="U6" s="15">
        <v>0.67</v>
      </c>
      <c r="V6" s="15">
        <v>0.43</v>
      </c>
      <c r="W6" s="15"/>
      <c r="X6" s="15"/>
      <c r="Y6" s="15">
        <v>0.1</v>
      </c>
      <c r="Z6" s="15">
        <v>0.13</v>
      </c>
      <c r="AA6" s="15">
        <v>7.0000000000000007E-2</v>
      </c>
      <c r="AB6" s="15">
        <v>0.1</v>
      </c>
      <c r="AC6" s="15">
        <v>0.25</v>
      </c>
      <c r="AD6" s="15">
        <v>0.28999999999999998</v>
      </c>
      <c r="AE6" s="15">
        <v>0.8</v>
      </c>
      <c r="AF6" s="15">
        <v>0.63</v>
      </c>
      <c r="AG6" s="15">
        <v>0.64</v>
      </c>
    </row>
    <row r="7" spans="1:33" s="3" customFormat="1" x14ac:dyDescent="0.25">
      <c r="C7" s="15">
        <v>0.17</v>
      </c>
      <c r="D7" s="15">
        <v>0.4</v>
      </c>
      <c r="E7" s="15">
        <v>0</v>
      </c>
      <c r="F7" s="15">
        <v>0.33</v>
      </c>
      <c r="G7" s="15">
        <v>0</v>
      </c>
      <c r="H7" s="15">
        <v>0.47</v>
      </c>
      <c r="I7" s="15">
        <v>0.5</v>
      </c>
      <c r="J7" s="15">
        <v>0.6</v>
      </c>
      <c r="K7" s="15">
        <v>0.53</v>
      </c>
      <c r="L7" s="15"/>
      <c r="M7" s="15"/>
      <c r="N7" s="15">
        <v>0</v>
      </c>
      <c r="O7" s="15">
        <v>0</v>
      </c>
      <c r="P7" s="15">
        <v>0</v>
      </c>
      <c r="Q7" s="15">
        <v>0.17</v>
      </c>
      <c r="R7" s="15">
        <v>0.17</v>
      </c>
      <c r="S7" s="15">
        <v>0</v>
      </c>
      <c r="T7" s="15">
        <v>0.83</v>
      </c>
      <c r="U7" s="15">
        <v>0.83</v>
      </c>
      <c r="V7" s="15">
        <v>1</v>
      </c>
      <c r="W7" s="15"/>
      <c r="X7" s="15"/>
      <c r="Y7" s="15">
        <v>0</v>
      </c>
      <c r="Z7" s="15">
        <v>0.36</v>
      </c>
      <c r="AA7" s="15">
        <v>0.13</v>
      </c>
      <c r="AB7" s="15">
        <v>0.4</v>
      </c>
      <c r="AC7" s="15">
        <v>0.27</v>
      </c>
      <c r="AD7" s="15">
        <v>0.27</v>
      </c>
      <c r="AE7" s="15">
        <v>0.6</v>
      </c>
      <c r="AF7" s="15">
        <v>0.36</v>
      </c>
      <c r="AG7" s="15">
        <v>0.6</v>
      </c>
    </row>
    <row r="8" spans="1:33" s="3" customFormat="1" x14ac:dyDescent="0.25">
      <c r="C8" s="15">
        <v>0.22</v>
      </c>
      <c r="D8" s="15">
        <v>0</v>
      </c>
      <c r="E8" s="15">
        <v>0.13</v>
      </c>
      <c r="F8" s="15">
        <v>0.44</v>
      </c>
      <c r="G8" s="15">
        <v>0.22</v>
      </c>
      <c r="H8" s="15">
        <v>0.5</v>
      </c>
      <c r="I8" s="15">
        <v>0.33</v>
      </c>
      <c r="J8" s="15">
        <v>0.78</v>
      </c>
      <c r="K8" s="15">
        <v>0.38</v>
      </c>
      <c r="L8" s="15"/>
      <c r="M8" s="15"/>
      <c r="N8" s="15">
        <v>0.15</v>
      </c>
      <c r="O8" s="15">
        <v>0</v>
      </c>
      <c r="P8" s="15">
        <v>0</v>
      </c>
      <c r="Q8" s="15">
        <v>0.46</v>
      </c>
      <c r="R8" s="15">
        <v>0.17</v>
      </c>
      <c r="S8" s="15">
        <v>0.4</v>
      </c>
      <c r="T8" s="15">
        <v>0.38</v>
      </c>
      <c r="U8" s="15">
        <v>0.83</v>
      </c>
      <c r="V8" s="15">
        <v>0.6</v>
      </c>
      <c r="W8" s="15"/>
      <c r="X8" s="15"/>
      <c r="Y8" s="15">
        <v>0</v>
      </c>
      <c r="Z8" s="15">
        <v>0.24</v>
      </c>
      <c r="AA8" s="15">
        <v>0.08</v>
      </c>
      <c r="AB8" s="15">
        <v>0.4</v>
      </c>
      <c r="AC8" s="15">
        <v>0.18</v>
      </c>
      <c r="AD8" s="15">
        <v>0.46</v>
      </c>
      <c r="AE8" s="15">
        <v>0.6</v>
      </c>
      <c r="AF8" s="15">
        <v>0.59</v>
      </c>
      <c r="AG8" s="15">
        <v>0.46</v>
      </c>
    </row>
    <row r="9" spans="1:33" s="3" customFormat="1" x14ac:dyDescent="0.25">
      <c r="C9" s="15">
        <v>0.17</v>
      </c>
      <c r="D9" s="15">
        <v>0</v>
      </c>
      <c r="E9" s="15">
        <v>0.4</v>
      </c>
      <c r="F9" s="15">
        <v>0.33</v>
      </c>
      <c r="G9" s="15">
        <v>0.5</v>
      </c>
      <c r="H9" s="15">
        <v>0.2</v>
      </c>
      <c r="I9" s="15">
        <v>0.5</v>
      </c>
      <c r="J9" s="15">
        <v>0.5</v>
      </c>
      <c r="K9" s="15">
        <v>0.4</v>
      </c>
      <c r="L9" s="15"/>
      <c r="M9" s="15"/>
      <c r="N9" s="15">
        <v>0.28999999999999998</v>
      </c>
      <c r="O9" s="15">
        <v>0.2</v>
      </c>
      <c r="P9" s="15">
        <v>0.2</v>
      </c>
      <c r="Q9" s="15">
        <v>0.28999999999999998</v>
      </c>
      <c r="R9" s="15">
        <v>0</v>
      </c>
      <c r="S9" s="15">
        <v>0.3</v>
      </c>
      <c r="T9" s="15">
        <v>0.43</v>
      </c>
      <c r="U9" s="15">
        <v>0.8</v>
      </c>
      <c r="V9" s="15">
        <v>0.5</v>
      </c>
      <c r="W9" s="15"/>
      <c r="X9" s="15"/>
      <c r="Y9" s="15">
        <v>0.2</v>
      </c>
      <c r="Z9" s="15"/>
      <c r="AA9" s="15">
        <v>0.24</v>
      </c>
      <c r="AB9" s="15">
        <v>0.33</v>
      </c>
      <c r="AC9" s="15"/>
      <c r="AD9" s="15">
        <v>0.32</v>
      </c>
      <c r="AE9" s="15">
        <v>0.47</v>
      </c>
      <c r="AF9" s="15"/>
      <c r="AG9" s="15">
        <v>0.44</v>
      </c>
    </row>
    <row r="10" spans="1:33" s="3" customFormat="1" x14ac:dyDescent="0.25">
      <c r="C10" s="15"/>
      <c r="D10" s="15">
        <v>0.1</v>
      </c>
      <c r="E10" s="15"/>
      <c r="F10" s="15"/>
      <c r="G10" s="15">
        <v>0.2</v>
      </c>
      <c r="I10" s="15"/>
      <c r="J10" s="15">
        <v>0.7</v>
      </c>
      <c r="L10" s="15"/>
      <c r="M10" s="15"/>
      <c r="N10" s="15"/>
      <c r="O10" s="15">
        <v>0.22</v>
      </c>
      <c r="P10" s="15">
        <v>0</v>
      </c>
      <c r="Q10" s="15"/>
      <c r="R10" s="15">
        <v>0.11</v>
      </c>
      <c r="S10" s="15">
        <v>0.17</v>
      </c>
      <c r="T10" s="15"/>
      <c r="U10" s="15">
        <v>0.67</v>
      </c>
      <c r="V10" s="15">
        <v>0.83</v>
      </c>
      <c r="W10" s="15"/>
      <c r="X10" s="15"/>
      <c r="Y10" s="15">
        <v>0.1</v>
      </c>
      <c r="Z10" s="15"/>
      <c r="AA10" s="15">
        <v>0</v>
      </c>
      <c r="AB10" s="15">
        <v>0.4</v>
      </c>
      <c r="AC10" s="15"/>
      <c r="AD10" s="15">
        <v>0.38</v>
      </c>
      <c r="AE10" s="15">
        <v>0.5</v>
      </c>
      <c r="AF10" s="15"/>
      <c r="AG10" s="15">
        <v>0.63</v>
      </c>
    </row>
    <row r="11" spans="1:33" s="3" customFormat="1" x14ac:dyDescent="0.25">
      <c r="C11" s="15"/>
      <c r="D11" s="15">
        <v>0.11</v>
      </c>
      <c r="E11" s="15"/>
      <c r="F11" s="15"/>
      <c r="G11" s="15">
        <v>0.33</v>
      </c>
      <c r="H11" s="15"/>
      <c r="I11" s="15"/>
      <c r="J11" s="15">
        <v>0.56000000000000005</v>
      </c>
      <c r="K11" s="15"/>
      <c r="L11" s="15"/>
      <c r="M11" s="15"/>
      <c r="N11" s="15"/>
      <c r="O11" s="15"/>
      <c r="P11" s="15">
        <v>0.08</v>
      </c>
      <c r="Q11" s="15"/>
      <c r="R11" s="15"/>
      <c r="S11" s="15">
        <v>0.17</v>
      </c>
      <c r="T11" s="15"/>
      <c r="U11" s="15"/>
      <c r="V11" s="15">
        <v>0.75</v>
      </c>
      <c r="W11" s="15"/>
      <c r="X11" s="15"/>
      <c r="Y11" s="15">
        <v>0</v>
      </c>
      <c r="Z11" s="15"/>
      <c r="AA11" s="15">
        <v>0.44</v>
      </c>
      <c r="AB11" s="15">
        <v>0.2</v>
      </c>
      <c r="AC11" s="15"/>
      <c r="AD11" s="15">
        <v>0.22</v>
      </c>
      <c r="AE11" s="15">
        <v>0.8</v>
      </c>
      <c r="AF11" s="15"/>
      <c r="AG11" s="15">
        <v>0.33</v>
      </c>
    </row>
    <row r="12" spans="1:33" s="3" customFormat="1" x14ac:dyDescent="0.25">
      <c r="C12" s="15"/>
      <c r="D12" s="15">
        <v>0</v>
      </c>
      <c r="E12" s="15"/>
      <c r="F12" s="15"/>
      <c r="G12" s="15">
        <v>0.38</v>
      </c>
      <c r="H12" s="15"/>
      <c r="I12" s="15"/>
      <c r="J12" s="15">
        <v>0.63</v>
      </c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>
        <v>0</v>
      </c>
      <c r="AB12" s="15"/>
      <c r="AC12" s="15"/>
      <c r="AD12" s="15">
        <v>0.25</v>
      </c>
      <c r="AE12" s="15"/>
      <c r="AF12" s="15"/>
      <c r="AG12" s="15">
        <v>0.75</v>
      </c>
    </row>
    <row r="13" spans="1:33" s="3" customFormat="1" x14ac:dyDescent="0.25">
      <c r="C13" s="15"/>
      <c r="D13" s="15">
        <v>0</v>
      </c>
      <c r="E13" s="15"/>
      <c r="F13" s="15"/>
      <c r="G13" s="15">
        <v>0</v>
      </c>
      <c r="H13" s="15"/>
      <c r="I13" s="15"/>
      <c r="J13" s="15">
        <v>1</v>
      </c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>
        <v>0.19</v>
      </c>
      <c r="AB13" s="15"/>
      <c r="AC13" s="15"/>
      <c r="AD13" s="15">
        <v>0.33</v>
      </c>
      <c r="AE13" s="15"/>
      <c r="AF13" s="15"/>
      <c r="AG13" s="15">
        <v>0.48</v>
      </c>
    </row>
    <row r="14" spans="1:33" s="3" customFormat="1" x14ac:dyDescent="0.25">
      <c r="C14" s="15"/>
      <c r="D14" s="15">
        <v>0</v>
      </c>
      <c r="E14" s="15"/>
      <c r="F14" s="15"/>
      <c r="G14" s="15">
        <v>0.6</v>
      </c>
      <c r="H14" s="15"/>
      <c r="I14" s="15"/>
      <c r="J14" s="15">
        <v>0.4</v>
      </c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>
        <v>0.08</v>
      </c>
      <c r="AB14" s="15"/>
      <c r="AC14" s="15"/>
      <c r="AD14" s="15">
        <v>0.17</v>
      </c>
      <c r="AE14" s="15"/>
      <c r="AF14" s="15"/>
      <c r="AG14" s="15">
        <v>0.75</v>
      </c>
    </row>
    <row r="15" spans="1:33" s="3" customFormat="1" x14ac:dyDescent="0.25">
      <c r="C15" s="15"/>
      <c r="D15" s="15">
        <v>0.14000000000000001</v>
      </c>
      <c r="E15" s="15"/>
      <c r="F15" s="15"/>
      <c r="G15" s="15">
        <v>0.43</v>
      </c>
      <c r="H15" s="15"/>
      <c r="I15" s="15"/>
      <c r="J15" s="15">
        <v>0.43</v>
      </c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>
        <v>0.33</v>
      </c>
      <c r="AB15" s="15"/>
      <c r="AC15" s="15"/>
      <c r="AD15" s="15">
        <v>0.19</v>
      </c>
      <c r="AE15" s="15"/>
      <c r="AF15" s="15"/>
      <c r="AG15" s="15">
        <v>0.48</v>
      </c>
    </row>
    <row r="16" spans="1:33" s="3" customFormat="1" x14ac:dyDescent="0.25">
      <c r="C16" s="15"/>
      <c r="D16" s="15">
        <v>0.17</v>
      </c>
      <c r="E16" s="15"/>
      <c r="F16" s="15"/>
      <c r="G16" s="15">
        <v>0.5</v>
      </c>
      <c r="H16" s="15"/>
      <c r="I16" s="15"/>
      <c r="J16" s="15">
        <v>0.33</v>
      </c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>
        <v>7.0000000000000007E-2</v>
      </c>
      <c r="AB16" s="15"/>
      <c r="AC16" s="15"/>
      <c r="AD16" s="15">
        <v>0.43</v>
      </c>
      <c r="AE16" s="15"/>
      <c r="AF16" s="15"/>
      <c r="AG16" s="15">
        <v>0.5</v>
      </c>
    </row>
    <row r="17" spans="3:33" s="3" customFormat="1" x14ac:dyDescent="0.25">
      <c r="C17" s="15"/>
      <c r="D17" s="15">
        <v>0.2</v>
      </c>
      <c r="E17" s="15"/>
      <c r="F17" s="15"/>
      <c r="G17" s="15">
        <v>0.4</v>
      </c>
      <c r="H17" s="15"/>
      <c r="I17" s="15"/>
      <c r="J17" s="15">
        <v>0.4</v>
      </c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>
        <v>0</v>
      </c>
      <c r="AB17" s="15"/>
      <c r="AC17" s="15"/>
      <c r="AD17" s="15">
        <v>0.2</v>
      </c>
      <c r="AE17" s="15"/>
      <c r="AF17" s="15"/>
      <c r="AG17" s="15">
        <v>0.8</v>
      </c>
    </row>
    <row r="18" spans="3:33" s="3" customFormat="1" x14ac:dyDescent="0.25">
      <c r="C18" s="15"/>
      <c r="D18" s="15">
        <v>0</v>
      </c>
      <c r="E18" s="15"/>
      <c r="F18" s="15"/>
      <c r="G18" s="15">
        <v>0.8</v>
      </c>
      <c r="H18" s="15"/>
      <c r="I18" s="15"/>
      <c r="J18" s="15">
        <v>0.2</v>
      </c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>
        <v>0.25</v>
      </c>
      <c r="AB18" s="15"/>
      <c r="AC18" s="15"/>
      <c r="AD18" s="15">
        <v>0.33</v>
      </c>
      <c r="AE18" s="15"/>
      <c r="AF18" s="15"/>
      <c r="AG18" s="15">
        <v>0.42</v>
      </c>
    </row>
    <row r="19" spans="3:33" x14ac:dyDescent="0.25"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5">
        <v>0</v>
      </c>
      <c r="AB19" s="15"/>
      <c r="AC19" s="15"/>
      <c r="AD19" s="15">
        <v>0.11</v>
      </c>
      <c r="AE19" s="15"/>
      <c r="AF19" s="15"/>
      <c r="AG19" s="15">
        <v>0.89</v>
      </c>
    </row>
    <row r="20" spans="3:33" x14ac:dyDescent="0.25"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5">
        <v>0</v>
      </c>
      <c r="AB20" s="15"/>
      <c r="AC20" s="15"/>
      <c r="AD20" s="15">
        <v>0.5</v>
      </c>
      <c r="AE20" s="15"/>
      <c r="AF20" s="15"/>
      <c r="AG20" s="15">
        <v>0.5</v>
      </c>
    </row>
    <row r="21" spans="3:33" x14ac:dyDescent="0.25"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5">
        <v>0.1</v>
      </c>
      <c r="AB21" s="15"/>
      <c r="AC21" s="15"/>
      <c r="AD21" s="15">
        <v>0.3</v>
      </c>
      <c r="AE21" s="15"/>
      <c r="AF21" s="15"/>
      <c r="AG21" s="15">
        <v>0.6</v>
      </c>
    </row>
    <row r="22" spans="3:33" x14ac:dyDescent="0.25"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5">
        <v>0.13</v>
      </c>
      <c r="AB22" s="15"/>
      <c r="AC22" s="15"/>
      <c r="AD22" s="15">
        <v>0.27</v>
      </c>
      <c r="AE22" s="15"/>
      <c r="AF22" s="15"/>
      <c r="AG22" s="15">
        <v>0.6</v>
      </c>
    </row>
    <row r="23" spans="3:33" x14ac:dyDescent="0.25"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</row>
    <row r="24" spans="3:33" x14ac:dyDescent="0.25"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</row>
  </sheetData>
  <mergeCells count="12">
    <mergeCell ref="Y3:AG3"/>
    <mergeCell ref="Y4:AA4"/>
    <mergeCell ref="AB4:AD4"/>
    <mergeCell ref="AE4:AG4"/>
    <mergeCell ref="C4:E4"/>
    <mergeCell ref="F4:H4"/>
    <mergeCell ref="I4:K4"/>
    <mergeCell ref="C3:K3"/>
    <mergeCell ref="N3:V3"/>
    <mergeCell ref="N4:P4"/>
    <mergeCell ref="Q4:S4"/>
    <mergeCell ref="T4:V4"/>
  </mergeCells>
  <pageMargins left="0.7" right="0.7" top="0.75" bottom="0.75" header="0.3" footer="0.3"/>
  <pageSetup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49F31-406E-4398-811C-684D7E6E8B47}">
  <dimension ref="A1:I335"/>
  <sheetViews>
    <sheetView zoomScale="87" zoomScaleNormal="87" workbookViewId="0">
      <selection activeCell="A4" sqref="A4"/>
    </sheetView>
  </sheetViews>
  <sheetFormatPr defaultRowHeight="15" x14ac:dyDescent="0.25"/>
  <cols>
    <col min="1" max="2" width="9.140625" style="3"/>
    <col min="3" max="3" width="19.85546875" style="3" customWidth="1"/>
    <col min="4" max="5" width="9.140625" style="3"/>
    <col min="6" max="6" width="14.7109375" style="3" bestFit="1" customWidth="1"/>
    <col min="7" max="8" width="9.140625" style="3"/>
    <col min="9" max="9" width="14.7109375" style="3" bestFit="1" customWidth="1"/>
    <col min="10" max="16384" width="9.140625" style="3"/>
  </cols>
  <sheetData>
    <row r="1" spans="1:9" s="23" customFormat="1" x14ac:dyDescent="0.25">
      <c r="A1" s="24" t="s">
        <v>86</v>
      </c>
    </row>
    <row r="2" spans="1:9" ht="15.75" x14ac:dyDescent="0.25">
      <c r="B2" s="56" t="s">
        <v>1</v>
      </c>
      <c r="C2" s="56"/>
      <c r="E2" s="56" t="s">
        <v>2</v>
      </c>
      <c r="F2" s="56"/>
      <c r="H2" s="56" t="s">
        <v>9</v>
      </c>
      <c r="I2" s="56"/>
    </row>
    <row r="3" spans="1:9" s="8" customFormat="1" x14ac:dyDescent="0.25">
      <c r="B3" s="31" t="s">
        <v>41</v>
      </c>
      <c r="C3" s="31" t="s">
        <v>87</v>
      </c>
      <c r="E3" s="8" t="s">
        <v>41</v>
      </c>
      <c r="F3" s="8" t="s">
        <v>87</v>
      </c>
      <c r="H3" s="8" t="s">
        <v>41</v>
      </c>
      <c r="I3" s="8" t="s">
        <v>87</v>
      </c>
    </row>
    <row r="4" spans="1:9" x14ac:dyDescent="0.25">
      <c r="B4" s="9">
        <v>0.19292319999999999</v>
      </c>
      <c r="C4" s="9">
        <v>0.47902280000000003</v>
      </c>
      <c r="D4" s="9"/>
      <c r="E4" s="9">
        <v>6.9197209999999995E-2</v>
      </c>
      <c r="F4" s="9">
        <v>0</v>
      </c>
      <c r="G4" s="9"/>
      <c r="H4" s="9">
        <v>8.3103930000000006E-2</v>
      </c>
      <c r="I4" s="9">
        <v>0.71857970000000004</v>
      </c>
    </row>
    <row r="5" spans="1:9" x14ac:dyDescent="0.25">
      <c r="B5" s="9">
        <v>0.26590350000000001</v>
      </c>
      <c r="C5" s="9">
        <v>0.48847550000000001</v>
      </c>
      <c r="D5" s="9"/>
      <c r="E5" s="9">
        <v>0.25464740000000002</v>
      </c>
      <c r="F5" s="9">
        <v>0.87924869999999999</v>
      </c>
      <c r="G5" s="9"/>
      <c r="H5" s="9">
        <v>0.15562709999999999</v>
      </c>
      <c r="I5" s="9">
        <v>0.68310090000000001</v>
      </c>
    </row>
    <row r="6" spans="1:9" x14ac:dyDescent="0.25">
      <c r="B6" s="9">
        <v>0.2755957</v>
      </c>
      <c r="C6" s="9">
        <v>0.90110990000000002</v>
      </c>
      <c r="D6" s="9"/>
      <c r="E6" s="9">
        <v>0.30722189999999999</v>
      </c>
      <c r="F6" s="9">
        <v>0.65179450000000005</v>
      </c>
      <c r="G6" s="9"/>
      <c r="H6" s="9">
        <v>0.20621880000000001</v>
      </c>
      <c r="I6" s="9">
        <v>0.74205480000000001</v>
      </c>
    </row>
    <row r="7" spans="1:9" x14ac:dyDescent="0.25">
      <c r="B7" s="9">
        <v>0.30656640000000002</v>
      </c>
      <c r="C7" s="9">
        <v>0.93750880000000003</v>
      </c>
      <c r="D7" s="9"/>
      <c r="E7" s="9">
        <v>0.32088060000000002</v>
      </c>
      <c r="F7" s="9">
        <v>0.99545439999999996</v>
      </c>
      <c r="G7" s="9"/>
      <c r="H7" s="9">
        <v>0.21685699999999999</v>
      </c>
      <c r="I7" s="9">
        <v>0.51033019999999996</v>
      </c>
    </row>
    <row r="8" spans="1:9" x14ac:dyDescent="0.25">
      <c r="B8" s="9">
        <v>0.33134590000000003</v>
      </c>
      <c r="C8" s="9">
        <v>0.79496009999999995</v>
      </c>
      <c r="D8" s="9"/>
      <c r="E8" s="9">
        <v>0.32309850000000001</v>
      </c>
      <c r="F8" s="9">
        <v>0.65494730000000001</v>
      </c>
      <c r="G8" s="9"/>
      <c r="H8" s="9">
        <v>0.2342815</v>
      </c>
      <c r="I8" s="9">
        <v>0.76990910000000001</v>
      </c>
    </row>
    <row r="9" spans="1:9" x14ac:dyDescent="0.25">
      <c r="B9" s="9">
        <v>0.35181829999999997</v>
      </c>
      <c r="C9" s="9">
        <v>0.1729984</v>
      </c>
      <c r="D9" s="9"/>
      <c r="E9" s="9">
        <v>0.3323081</v>
      </c>
      <c r="F9" s="9">
        <v>0.73308059999999997</v>
      </c>
      <c r="G9" s="9"/>
      <c r="H9" s="9">
        <v>0.24165790000000001</v>
      </c>
      <c r="I9" s="9">
        <v>0.77759489999999998</v>
      </c>
    </row>
    <row r="10" spans="1:9" x14ac:dyDescent="0.25">
      <c r="B10" s="9">
        <v>0.3570509</v>
      </c>
      <c r="C10" s="9">
        <v>0.79172690000000001</v>
      </c>
      <c r="D10" s="9"/>
      <c r="E10" s="9">
        <v>0.34220450000000002</v>
      </c>
      <c r="F10" s="9">
        <v>0.70387290000000002</v>
      </c>
      <c r="G10" s="9"/>
      <c r="H10" s="9">
        <v>0.25893830000000001</v>
      </c>
      <c r="I10" s="9">
        <v>0.29864420000000003</v>
      </c>
    </row>
    <row r="11" spans="1:9" x14ac:dyDescent="0.25">
      <c r="B11" s="9">
        <v>0.35717840000000001</v>
      </c>
      <c r="C11" s="9">
        <v>0.91700040000000005</v>
      </c>
      <c r="D11" s="9"/>
      <c r="E11" s="9">
        <v>0.35816740000000002</v>
      </c>
      <c r="F11" s="9">
        <v>0.92378309999999997</v>
      </c>
      <c r="G11" s="9"/>
      <c r="H11" s="9">
        <v>0.262015</v>
      </c>
      <c r="I11" s="9">
        <v>0.87695719999999999</v>
      </c>
    </row>
    <row r="12" spans="1:9" x14ac:dyDescent="0.25">
      <c r="B12" s="9">
        <v>0.35875590000000002</v>
      </c>
      <c r="C12" s="9">
        <v>0.92451519999999998</v>
      </c>
      <c r="D12" s="9"/>
      <c r="E12" s="9">
        <v>0.36267700000000003</v>
      </c>
      <c r="F12" s="9">
        <v>0.39776060000000002</v>
      </c>
      <c r="G12" s="9"/>
      <c r="H12" s="9">
        <v>0.26413530000000002</v>
      </c>
      <c r="I12" s="9">
        <v>0.85923210000000005</v>
      </c>
    </row>
    <row r="13" spans="1:9" x14ac:dyDescent="0.25">
      <c r="B13" s="9">
        <v>0.36280889999999999</v>
      </c>
      <c r="C13" s="9">
        <v>0.75957850000000005</v>
      </c>
      <c r="D13" s="9"/>
      <c r="E13" s="9">
        <v>0.36362929999999999</v>
      </c>
      <c r="F13" s="9">
        <v>1</v>
      </c>
      <c r="G13" s="9"/>
      <c r="H13" s="9">
        <v>0.28520709999999999</v>
      </c>
      <c r="I13" s="9">
        <v>0.45520270000000002</v>
      </c>
    </row>
    <row r="14" spans="1:9" x14ac:dyDescent="0.25">
      <c r="B14" s="9">
        <v>0.36788860000000001</v>
      </c>
      <c r="C14" s="9">
        <v>0.50655490000000003</v>
      </c>
      <c r="D14" s="9"/>
      <c r="E14" s="9">
        <v>0.37196230000000002</v>
      </c>
      <c r="F14" s="9">
        <v>0</v>
      </c>
      <c r="G14" s="9"/>
      <c r="H14" s="9">
        <v>0.28910279999999999</v>
      </c>
      <c r="I14" s="9">
        <v>0.73746140000000004</v>
      </c>
    </row>
    <row r="15" spans="1:9" x14ac:dyDescent="0.25">
      <c r="B15" s="9">
        <v>0.36839650000000002</v>
      </c>
      <c r="C15" s="9">
        <v>0.98499859999999995</v>
      </c>
      <c r="D15" s="9"/>
      <c r="E15" s="9">
        <v>0.3745018</v>
      </c>
      <c r="F15" s="9">
        <v>0</v>
      </c>
      <c r="G15" s="9"/>
      <c r="H15" s="9">
        <v>0.28960829999999999</v>
      </c>
      <c r="I15" s="9">
        <v>0.62500089999999997</v>
      </c>
    </row>
    <row r="16" spans="1:9" x14ac:dyDescent="0.25">
      <c r="B16" s="9">
        <v>0.3786833</v>
      </c>
      <c r="C16" s="9">
        <v>0.77115049999999996</v>
      </c>
      <c r="D16" s="9"/>
      <c r="E16" s="9">
        <v>0.37925569999999997</v>
      </c>
      <c r="F16" s="9">
        <v>0</v>
      </c>
      <c r="G16" s="9"/>
      <c r="H16" s="9">
        <v>0.31507819999999997</v>
      </c>
      <c r="I16" s="9">
        <v>0.3393697</v>
      </c>
    </row>
    <row r="17" spans="2:9" x14ac:dyDescent="0.25">
      <c r="B17" s="9">
        <v>0.38988590000000001</v>
      </c>
      <c r="C17" s="9">
        <v>0.46698909999999999</v>
      </c>
      <c r="D17" s="9"/>
      <c r="E17" s="9">
        <v>0.38019259999999999</v>
      </c>
      <c r="F17" s="9">
        <v>0</v>
      </c>
      <c r="G17" s="9"/>
      <c r="H17" s="9">
        <v>0.32098779999999999</v>
      </c>
      <c r="I17" s="9">
        <v>0.47910989999999998</v>
      </c>
    </row>
    <row r="18" spans="2:9" x14ac:dyDescent="0.25">
      <c r="B18" s="9">
        <v>0.39706409999999998</v>
      </c>
      <c r="C18" s="9">
        <v>0.86866940000000004</v>
      </c>
      <c r="D18" s="9"/>
      <c r="E18" s="9">
        <v>0.38651259999999998</v>
      </c>
      <c r="F18" s="9">
        <v>0.55006999999999995</v>
      </c>
      <c r="G18" s="9"/>
      <c r="H18" s="9">
        <v>0.32265050000000001</v>
      </c>
      <c r="I18" s="9">
        <v>0.7925314</v>
      </c>
    </row>
    <row r="19" spans="2:9" x14ac:dyDescent="0.25">
      <c r="B19" s="9">
        <v>0.39845940000000002</v>
      </c>
      <c r="C19" s="9">
        <v>0.91513440000000001</v>
      </c>
      <c r="D19" s="9"/>
      <c r="E19" s="9">
        <v>0.38686870000000001</v>
      </c>
      <c r="F19" s="9">
        <v>1</v>
      </c>
      <c r="G19" s="9"/>
      <c r="H19" s="9">
        <v>0.32747920000000003</v>
      </c>
      <c r="I19" s="9">
        <v>0.6201084</v>
      </c>
    </row>
    <row r="20" spans="2:9" x14ac:dyDescent="0.25">
      <c r="B20" s="9">
        <v>0.40178619999999998</v>
      </c>
      <c r="C20" s="9">
        <v>0.60362039999999995</v>
      </c>
      <c r="D20" s="9"/>
      <c r="E20" s="9">
        <v>0.38799689999999998</v>
      </c>
      <c r="F20" s="9">
        <v>0.68005530000000003</v>
      </c>
      <c r="G20" s="9"/>
      <c r="H20" s="9">
        <v>0.32876660000000002</v>
      </c>
      <c r="I20" s="9">
        <v>0.87477249999999995</v>
      </c>
    </row>
    <row r="21" spans="2:9" x14ac:dyDescent="0.25">
      <c r="B21" s="9">
        <v>0.40806049999999999</v>
      </c>
      <c r="C21" s="9">
        <v>0.45914719999999998</v>
      </c>
      <c r="D21" s="9"/>
      <c r="E21" s="9">
        <v>0.39139350000000001</v>
      </c>
      <c r="F21" s="9">
        <v>0</v>
      </c>
      <c r="G21" s="9"/>
      <c r="H21" s="9">
        <v>0.33119700000000002</v>
      </c>
      <c r="I21" s="9">
        <v>0.42747309999999999</v>
      </c>
    </row>
    <row r="22" spans="2:9" x14ac:dyDescent="0.25">
      <c r="B22" s="9">
        <v>0.41295189999999998</v>
      </c>
      <c r="C22" s="9">
        <v>0.4645415</v>
      </c>
      <c r="D22" s="9"/>
      <c r="E22" s="9">
        <v>0.39476119999999998</v>
      </c>
      <c r="F22" s="9">
        <v>0.97198329999999999</v>
      </c>
      <c r="G22" s="9"/>
      <c r="H22" s="9">
        <v>0.34268569999999998</v>
      </c>
      <c r="I22" s="9">
        <v>0.71398430000000002</v>
      </c>
    </row>
    <row r="23" spans="2:9" x14ac:dyDescent="0.25">
      <c r="B23" s="9">
        <v>0.41398249999999998</v>
      </c>
      <c r="C23" s="9">
        <v>0.91134289999999996</v>
      </c>
      <c r="D23" s="9"/>
      <c r="E23" s="9">
        <v>0.40129500000000001</v>
      </c>
      <c r="F23" s="9">
        <v>0</v>
      </c>
      <c r="G23" s="9"/>
      <c r="H23" s="9">
        <v>0.34829009999999999</v>
      </c>
      <c r="I23" s="9">
        <v>0.40496799999999999</v>
      </c>
    </row>
    <row r="24" spans="2:9" x14ac:dyDescent="0.25">
      <c r="B24" s="9">
        <v>0.4175875</v>
      </c>
      <c r="C24" s="9">
        <v>0.78482160000000001</v>
      </c>
      <c r="D24" s="9"/>
      <c r="E24" s="9">
        <v>0.41073359999999998</v>
      </c>
      <c r="F24" s="9">
        <v>0.46976570000000001</v>
      </c>
      <c r="G24" s="9"/>
      <c r="H24" s="9">
        <v>0.3586394</v>
      </c>
      <c r="I24" s="9">
        <v>0.43667660000000003</v>
      </c>
    </row>
    <row r="25" spans="2:9" x14ac:dyDescent="0.25">
      <c r="B25" s="9">
        <v>0.41775600000000002</v>
      </c>
      <c r="C25" s="9">
        <v>0.99962070000000003</v>
      </c>
      <c r="D25" s="9"/>
      <c r="E25" s="9">
        <v>0.41571920000000001</v>
      </c>
      <c r="F25" s="9">
        <v>0</v>
      </c>
      <c r="G25" s="9"/>
      <c r="H25" s="9">
        <v>0.36261349999999998</v>
      </c>
      <c r="I25" s="9">
        <v>1</v>
      </c>
    </row>
    <row r="26" spans="2:9" x14ac:dyDescent="0.25">
      <c r="B26" s="9">
        <v>0.42097630000000003</v>
      </c>
      <c r="C26" s="9">
        <v>0.98181130000000005</v>
      </c>
      <c r="D26" s="9"/>
      <c r="E26" s="9">
        <v>0.41629620000000001</v>
      </c>
      <c r="F26" s="9">
        <v>0.98108059999999997</v>
      </c>
      <c r="G26" s="9"/>
      <c r="H26" s="9">
        <v>0.36982480000000001</v>
      </c>
      <c r="I26" s="9">
        <v>0.3418331</v>
      </c>
    </row>
    <row r="27" spans="2:9" x14ac:dyDescent="0.25">
      <c r="B27" s="9">
        <v>0.42455569999999998</v>
      </c>
      <c r="C27" s="9">
        <v>0.99669289999999999</v>
      </c>
      <c r="D27" s="9"/>
      <c r="E27" s="9">
        <v>0.42369839999999998</v>
      </c>
      <c r="F27" s="9">
        <v>0.9779272</v>
      </c>
      <c r="G27" s="9"/>
      <c r="H27" s="9">
        <v>0.3778571</v>
      </c>
      <c r="I27" s="9">
        <v>0.62980700000000001</v>
      </c>
    </row>
    <row r="28" spans="2:9" x14ac:dyDescent="0.25">
      <c r="B28" s="9">
        <v>0.42767539999999998</v>
      </c>
      <c r="C28" s="9">
        <v>0.52670030000000001</v>
      </c>
      <c r="D28" s="9"/>
      <c r="E28" s="9">
        <v>0.42597370000000001</v>
      </c>
      <c r="F28" s="9">
        <v>0.73364149999999995</v>
      </c>
      <c r="G28" s="9"/>
      <c r="H28" s="9">
        <v>0.3866964</v>
      </c>
      <c r="I28" s="9">
        <v>0.57946569999999997</v>
      </c>
    </row>
    <row r="29" spans="2:9" x14ac:dyDescent="0.25">
      <c r="B29" s="9">
        <v>0.42835230000000002</v>
      </c>
      <c r="C29" s="9">
        <v>0.50551310000000005</v>
      </c>
      <c r="D29" s="9"/>
      <c r="E29" s="9">
        <v>0.42660710000000002</v>
      </c>
      <c r="F29" s="9">
        <v>0.49265439999999999</v>
      </c>
      <c r="G29" s="9"/>
      <c r="H29" s="9">
        <v>0.39147480000000001</v>
      </c>
      <c r="I29" s="9">
        <v>0.60606740000000003</v>
      </c>
    </row>
    <row r="30" spans="2:9" x14ac:dyDescent="0.25">
      <c r="B30" s="9">
        <v>0.43441170000000001</v>
      </c>
      <c r="C30" s="9">
        <v>0.93806560000000005</v>
      </c>
      <c r="D30" s="9"/>
      <c r="E30" s="9">
        <v>0.4274464</v>
      </c>
      <c r="F30" s="9">
        <v>0.87408330000000001</v>
      </c>
      <c r="G30" s="9"/>
      <c r="H30" s="9">
        <v>0.39578570000000002</v>
      </c>
      <c r="I30" s="9">
        <v>0.62311559999999999</v>
      </c>
    </row>
    <row r="31" spans="2:9" x14ac:dyDescent="0.25">
      <c r="B31" s="9">
        <v>0.43590139999999999</v>
      </c>
      <c r="C31" s="9">
        <v>0.58301599999999998</v>
      </c>
      <c r="D31" s="9"/>
      <c r="E31" s="9">
        <v>0.43002360000000001</v>
      </c>
      <c r="F31" s="9">
        <v>0.66164769999999995</v>
      </c>
      <c r="G31" s="9"/>
      <c r="H31" s="9">
        <v>0.40047779999999999</v>
      </c>
      <c r="I31" s="9">
        <v>0.45430749999999998</v>
      </c>
    </row>
    <row r="32" spans="2:9" x14ac:dyDescent="0.25">
      <c r="B32" s="9">
        <v>0.43929210000000002</v>
      </c>
      <c r="C32" s="9">
        <v>1</v>
      </c>
      <c r="D32" s="9"/>
      <c r="E32" s="9">
        <v>0.43372680000000002</v>
      </c>
      <c r="F32" s="9">
        <v>0.4674702</v>
      </c>
      <c r="G32" s="9"/>
      <c r="H32" s="9">
        <v>0.40752620000000001</v>
      </c>
      <c r="I32" s="9">
        <v>0.4702016</v>
      </c>
    </row>
    <row r="33" spans="2:9" x14ac:dyDescent="0.25">
      <c r="B33" s="9">
        <v>0.44336569999999997</v>
      </c>
      <c r="C33" s="9">
        <v>0.53809490000000004</v>
      </c>
      <c r="D33" s="9"/>
      <c r="E33" s="9">
        <v>0.43375419999999998</v>
      </c>
      <c r="F33" s="9">
        <v>0.62446979999999996</v>
      </c>
      <c r="G33" s="9"/>
      <c r="H33" s="9">
        <v>0.40885110000000002</v>
      </c>
      <c r="I33" s="9">
        <v>0.49969839999999999</v>
      </c>
    </row>
    <row r="34" spans="2:9" x14ac:dyDescent="0.25">
      <c r="B34" s="9">
        <v>0.44374010000000003</v>
      </c>
      <c r="C34" s="9">
        <v>0.99521610000000005</v>
      </c>
      <c r="D34" s="9"/>
      <c r="E34" s="9">
        <v>0.43531350000000002</v>
      </c>
      <c r="F34" s="9">
        <v>0.7652854</v>
      </c>
      <c r="G34" s="9"/>
      <c r="H34" s="9">
        <v>0.41092630000000002</v>
      </c>
      <c r="I34" s="9">
        <v>0.38075490000000001</v>
      </c>
    </row>
    <row r="35" spans="2:9" x14ac:dyDescent="0.25">
      <c r="B35" s="9">
        <v>0.44486550000000002</v>
      </c>
      <c r="C35" s="9">
        <v>0.71361600000000003</v>
      </c>
      <c r="D35" s="9"/>
      <c r="E35" s="9">
        <v>0.43645790000000001</v>
      </c>
      <c r="F35" s="9">
        <v>0</v>
      </c>
      <c r="G35" s="9"/>
      <c r="H35" s="9">
        <v>0.41093109999999999</v>
      </c>
      <c r="I35" s="9">
        <v>0.61259739999999996</v>
      </c>
    </row>
    <row r="36" spans="2:9" x14ac:dyDescent="0.25">
      <c r="B36" s="9">
        <v>0.44564599999999999</v>
      </c>
      <c r="C36" s="9">
        <v>0.46131549999999999</v>
      </c>
      <c r="D36" s="9"/>
      <c r="E36" s="9">
        <v>0.43818020000000002</v>
      </c>
      <c r="F36" s="9">
        <v>0.60199930000000001</v>
      </c>
      <c r="G36" s="9"/>
      <c r="H36" s="9">
        <v>0.41288859999999999</v>
      </c>
      <c r="I36" s="9">
        <v>0.93102099999999999</v>
      </c>
    </row>
    <row r="37" spans="2:9" x14ac:dyDescent="0.25">
      <c r="B37" s="9">
        <v>0.44731389999999999</v>
      </c>
      <c r="C37" s="9">
        <v>0.86176169999999996</v>
      </c>
      <c r="D37" s="9"/>
      <c r="E37" s="9">
        <v>0.43878450000000002</v>
      </c>
      <c r="F37" s="9">
        <v>0</v>
      </c>
      <c r="G37" s="9"/>
      <c r="H37" s="9">
        <v>0.41800749999999998</v>
      </c>
      <c r="I37" s="9">
        <v>0.76550960000000001</v>
      </c>
    </row>
    <row r="38" spans="2:9" x14ac:dyDescent="0.25">
      <c r="B38" s="9">
        <v>0.44949109999999998</v>
      </c>
      <c r="C38" s="9">
        <v>0.7092157</v>
      </c>
      <c r="D38" s="9"/>
      <c r="E38" s="9">
        <v>0.4399286</v>
      </c>
      <c r="F38" s="9">
        <v>0.95577230000000002</v>
      </c>
      <c r="G38" s="9"/>
      <c r="H38" s="9">
        <v>0.42219109999999999</v>
      </c>
      <c r="I38" s="9">
        <v>0.54994829999999995</v>
      </c>
    </row>
    <row r="39" spans="2:9" x14ac:dyDescent="0.25">
      <c r="B39" s="9">
        <v>0.45057649999999999</v>
      </c>
      <c r="C39" s="9">
        <v>0.85957720000000004</v>
      </c>
      <c r="D39" s="9"/>
      <c r="E39" s="9">
        <v>0.44019180000000002</v>
      </c>
      <c r="F39" s="9">
        <v>0.90819340000000004</v>
      </c>
      <c r="G39" s="9"/>
      <c r="H39" s="9">
        <v>0.42374709999999999</v>
      </c>
      <c r="I39" s="9">
        <v>0.3406344</v>
      </c>
    </row>
    <row r="40" spans="2:9" x14ac:dyDescent="0.25">
      <c r="B40" s="9">
        <v>0.45061269999999998</v>
      </c>
      <c r="C40" s="9">
        <v>0.93456289999999997</v>
      </c>
      <c r="D40" s="9"/>
      <c r="E40" s="9">
        <v>0.44169399999999998</v>
      </c>
      <c r="F40" s="9">
        <v>0.92492180000000002</v>
      </c>
      <c r="G40" s="9"/>
      <c r="H40" s="9">
        <v>0.4283981</v>
      </c>
      <c r="I40" s="9">
        <v>0.56361969999999995</v>
      </c>
    </row>
    <row r="41" spans="2:9" x14ac:dyDescent="0.25">
      <c r="B41" s="9">
        <v>0.451156</v>
      </c>
      <c r="C41" s="9">
        <v>0.9471174</v>
      </c>
      <c r="D41" s="9"/>
      <c r="E41" s="9">
        <v>0.44170809999999999</v>
      </c>
      <c r="F41" s="9">
        <v>0.92116759999999998</v>
      </c>
      <c r="G41" s="9"/>
      <c r="H41" s="9">
        <v>0.4306122</v>
      </c>
      <c r="I41" s="9">
        <v>0.63412279999999999</v>
      </c>
    </row>
    <row r="42" spans="2:9" x14ac:dyDescent="0.25">
      <c r="B42" s="9">
        <v>0.45362380000000002</v>
      </c>
      <c r="C42" s="9">
        <v>0.92059480000000005</v>
      </c>
      <c r="D42" s="9"/>
      <c r="E42" s="9">
        <v>0.44466529999999999</v>
      </c>
      <c r="F42" s="9">
        <v>0</v>
      </c>
      <c r="G42" s="9"/>
      <c r="H42" s="9">
        <v>0.43119109999999999</v>
      </c>
      <c r="I42" s="9">
        <v>0.71632589999999996</v>
      </c>
    </row>
    <row r="43" spans="2:9" x14ac:dyDescent="0.25">
      <c r="B43" s="9">
        <v>0.45366200000000001</v>
      </c>
      <c r="C43" s="9">
        <v>0.48461579999999999</v>
      </c>
      <c r="D43" s="9"/>
      <c r="E43" s="9">
        <v>0.4460691</v>
      </c>
      <c r="F43" s="9">
        <v>0</v>
      </c>
      <c r="G43" s="9"/>
      <c r="H43" s="9">
        <v>0.43267800000000001</v>
      </c>
      <c r="I43" s="9">
        <v>0.77279679999999995</v>
      </c>
    </row>
    <row r="44" spans="2:9" x14ac:dyDescent="0.25">
      <c r="B44" s="9">
        <v>0.45412439999999998</v>
      </c>
      <c r="C44" s="9">
        <v>0.64782070000000003</v>
      </c>
      <c r="D44" s="9"/>
      <c r="E44" s="9">
        <v>0.44857930000000001</v>
      </c>
      <c r="F44" s="9">
        <v>1</v>
      </c>
      <c r="G44" s="9"/>
      <c r="H44" s="9">
        <v>0.4366794</v>
      </c>
      <c r="I44" s="9">
        <v>0.57655000000000001</v>
      </c>
    </row>
    <row r="45" spans="2:9" x14ac:dyDescent="0.25">
      <c r="B45" s="9">
        <v>0.45480490000000001</v>
      </c>
      <c r="C45" s="9">
        <v>0.93857789999999996</v>
      </c>
      <c r="D45" s="9"/>
      <c r="E45" s="9">
        <v>0.4513433</v>
      </c>
      <c r="F45" s="9">
        <v>1</v>
      </c>
      <c r="G45" s="9"/>
      <c r="H45" s="9">
        <v>0.43725219999999998</v>
      </c>
      <c r="I45" s="9">
        <v>0.4718714</v>
      </c>
    </row>
    <row r="46" spans="2:9" x14ac:dyDescent="0.25">
      <c r="B46" s="9">
        <v>0.45580890000000002</v>
      </c>
      <c r="C46" s="9">
        <v>0.92755169999999998</v>
      </c>
      <c r="D46" s="9"/>
      <c r="E46" s="9">
        <v>0.4517719</v>
      </c>
      <c r="F46" s="9">
        <v>0</v>
      </c>
      <c r="G46" s="9"/>
      <c r="H46" s="9">
        <v>0.43730550000000001</v>
      </c>
      <c r="I46" s="9">
        <v>0.56771020000000005</v>
      </c>
    </row>
    <row r="47" spans="2:9" x14ac:dyDescent="0.25">
      <c r="B47" s="9">
        <v>0.45615410000000001</v>
      </c>
      <c r="C47" s="9">
        <v>0.8647688</v>
      </c>
      <c r="D47" s="9"/>
      <c r="E47" s="9">
        <v>0.45180120000000001</v>
      </c>
      <c r="F47" s="9">
        <v>0</v>
      </c>
      <c r="G47" s="9"/>
      <c r="H47" s="9">
        <v>0.43901119999999999</v>
      </c>
      <c r="I47" s="9">
        <v>0.75985159999999996</v>
      </c>
    </row>
    <row r="48" spans="2:9" x14ac:dyDescent="0.25">
      <c r="B48" s="9">
        <v>0.45763140000000002</v>
      </c>
      <c r="C48" s="9">
        <v>0.84533469999999999</v>
      </c>
      <c r="D48" s="9"/>
      <c r="E48" s="9">
        <v>0.45376759999999999</v>
      </c>
      <c r="F48" s="9">
        <v>0.94892790000000005</v>
      </c>
      <c r="G48" s="9"/>
      <c r="H48" s="9">
        <v>0.43975880000000001</v>
      </c>
      <c r="I48" s="9">
        <v>0.78007300000000002</v>
      </c>
    </row>
    <row r="49" spans="2:9" x14ac:dyDescent="0.25">
      <c r="B49" s="9">
        <v>0.45854539999999999</v>
      </c>
      <c r="C49" s="9">
        <v>0.97352110000000003</v>
      </c>
      <c r="D49" s="9"/>
      <c r="E49" s="9">
        <v>0.4539994</v>
      </c>
      <c r="F49" s="9">
        <v>0</v>
      </c>
      <c r="G49" s="9"/>
      <c r="H49" s="9">
        <v>0.44281569999999998</v>
      </c>
      <c r="I49" s="9">
        <v>0.63371549999999999</v>
      </c>
    </row>
    <row r="50" spans="2:9" x14ac:dyDescent="0.25">
      <c r="B50" s="9">
        <v>0.45913739999999997</v>
      </c>
      <c r="C50" s="9">
        <v>0.6631707</v>
      </c>
      <c r="D50" s="9"/>
      <c r="E50" s="9">
        <v>0.45576640000000002</v>
      </c>
      <c r="F50" s="9">
        <v>0.44472220000000001</v>
      </c>
      <c r="G50" s="9"/>
      <c r="H50" s="9">
        <v>0.4440981</v>
      </c>
      <c r="I50" s="9">
        <v>0.38993650000000002</v>
      </c>
    </row>
    <row r="51" spans="2:9" x14ac:dyDescent="0.25">
      <c r="B51" s="9">
        <v>0.45939730000000001</v>
      </c>
      <c r="C51" s="9">
        <v>1</v>
      </c>
      <c r="D51" s="9"/>
      <c r="E51" s="9">
        <v>0.45870699999999998</v>
      </c>
      <c r="F51" s="9">
        <v>0</v>
      </c>
      <c r="G51" s="9"/>
      <c r="H51" s="9">
        <v>0.44437860000000001</v>
      </c>
      <c r="I51" s="9">
        <v>0.75305109999999997</v>
      </c>
    </row>
    <row r="52" spans="2:9" x14ac:dyDescent="0.25">
      <c r="B52" s="9">
        <v>0.46249600000000002</v>
      </c>
      <c r="C52" s="9">
        <v>0.6592711</v>
      </c>
      <c r="D52" s="9"/>
      <c r="E52" s="9">
        <v>0.45873019999999998</v>
      </c>
      <c r="F52" s="9">
        <v>0</v>
      </c>
      <c r="G52" s="9"/>
      <c r="H52" s="9">
        <v>0.44817760000000001</v>
      </c>
      <c r="I52" s="9">
        <v>0.66725429999999997</v>
      </c>
    </row>
    <row r="53" spans="2:9" x14ac:dyDescent="0.25">
      <c r="B53" s="9">
        <v>0.46350449999999999</v>
      </c>
      <c r="C53" s="9">
        <v>0.5045134</v>
      </c>
      <c r="D53" s="9"/>
      <c r="E53" s="9">
        <v>0.46057140000000002</v>
      </c>
      <c r="F53" s="9">
        <v>0</v>
      </c>
      <c r="G53" s="9"/>
      <c r="H53" s="9">
        <v>0.45087369999999999</v>
      </c>
      <c r="I53" s="9">
        <v>0.80009479999999999</v>
      </c>
    </row>
    <row r="54" spans="2:9" x14ac:dyDescent="0.25">
      <c r="B54" s="9">
        <v>0.46538180000000001</v>
      </c>
      <c r="C54" s="9">
        <v>0.99975780000000003</v>
      </c>
      <c r="D54" s="9"/>
      <c r="E54" s="9">
        <v>0.46159270000000002</v>
      </c>
      <c r="F54" s="9">
        <v>0</v>
      </c>
      <c r="G54" s="9"/>
      <c r="H54" s="9">
        <v>0.45545370000000002</v>
      </c>
      <c r="I54" s="9">
        <v>0.63746559999999997</v>
      </c>
    </row>
    <row r="55" spans="2:9" x14ac:dyDescent="0.25">
      <c r="B55" s="9">
        <v>0.46993649999999998</v>
      </c>
      <c r="C55" s="9">
        <v>0.63929259999999999</v>
      </c>
      <c r="D55" s="9"/>
      <c r="E55" s="9">
        <v>0.46167209999999997</v>
      </c>
      <c r="F55" s="9">
        <v>0</v>
      </c>
      <c r="G55" s="9"/>
      <c r="H55" s="9">
        <v>0.45787899999999998</v>
      </c>
      <c r="I55" s="9">
        <v>0.4798654</v>
      </c>
    </row>
    <row r="56" spans="2:9" x14ac:dyDescent="0.25">
      <c r="B56" s="9">
        <v>0.47293570000000001</v>
      </c>
      <c r="C56" s="9">
        <v>0.98244569999999998</v>
      </c>
      <c r="D56" s="9"/>
      <c r="E56" s="9">
        <v>0.46246609999999999</v>
      </c>
      <c r="F56" s="9">
        <v>0</v>
      </c>
      <c r="G56" s="9"/>
      <c r="H56" s="9">
        <v>0.45795160000000001</v>
      </c>
      <c r="I56" s="9">
        <v>1</v>
      </c>
    </row>
    <row r="57" spans="2:9" x14ac:dyDescent="0.25">
      <c r="B57" s="9">
        <v>0.47443809999999997</v>
      </c>
      <c r="C57" s="9">
        <v>0.94169320000000001</v>
      </c>
      <c r="D57" s="9"/>
      <c r="E57" s="9">
        <v>0.46251880000000001</v>
      </c>
      <c r="F57" s="9">
        <v>0.76790539999999996</v>
      </c>
      <c r="G57" s="9"/>
      <c r="H57" s="9">
        <v>0.4610863</v>
      </c>
      <c r="I57" s="9">
        <v>0.75989629999999997</v>
      </c>
    </row>
    <row r="58" spans="2:9" x14ac:dyDescent="0.25">
      <c r="B58" s="9">
        <v>0.47475129999999999</v>
      </c>
      <c r="C58" s="9">
        <v>0.542126</v>
      </c>
      <c r="D58" s="9"/>
      <c r="E58" s="9">
        <v>0.46399610000000002</v>
      </c>
      <c r="F58" s="9">
        <v>0</v>
      </c>
      <c r="G58" s="9"/>
      <c r="H58" s="9">
        <v>0.46368799999999999</v>
      </c>
      <c r="I58" s="9">
        <v>0.59390169999999998</v>
      </c>
    </row>
    <row r="59" spans="2:9" x14ac:dyDescent="0.25">
      <c r="B59" s="9">
        <v>0.47525909999999999</v>
      </c>
      <c r="C59" s="9">
        <v>0.85553140000000005</v>
      </c>
      <c r="D59" s="9"/>
      <c r="E59" s="9">
        <v>0.46413989999999999</v>
      </c>
      <c r="F59" s="9">
        <v>0</v>
      </c>
      <c r="G59" s="9"/>
      <c r="H59" s="9">
        <v>0.46417530000000001</v>
      </c>
      <c r="I59" s="9">
        <v>0.78721949999999996</v>
      </c>
    </row>
    <row r="60" spans="2:9" x14ac:dyDescent="0.25">
      <c r="B60" s="9">
        <v>0.47702739999999999</v>
      </c>
      <c r="C60" s="9">
        <v>0.75790279999999999</v>
      </c>
      <c r="D60" s="9"/>
      <c r="E60" s="9">
        <v>0.46533289999999999</v>
      </c>
      <c r="F60" s="9">
        <v>0.84677610000000003</v>
      </c>
      <c r="G60" s="9"/>
      <c r="H60" s="9">
        <v>0.46448050000000002</v>
      </c>
      <c r="I60" s="9">
        <v>0.93990960000000001</v>
      </c>
    </row>
    <row r="61" spans="2:9" x14ac:dyDescent="0.25">
      <c r="B61" s="9">
        <v>0.47850490000000001</v>
      </c>
      <c r="C61" s="9">
        <v>0.96046290000000001</v>
      </c>
      <c r="D61" s="9"/>
      <c r="E61" s="9">
        <v>0.46568480000000001</v>
      </c>
      <c r="F61" s="9">
        <v>0.97840000000000005</v>
      </c>
      <c r="G61" s="9"/>
      <c r="H61" s="9">
        <v>0.46594920000000001</v>
      </c>
      <c r="I61" s="9">
        <v>0.40641460000000001</v>
      </c>
    </row>
    <row r="62" spans="2:9" x14ac:dyDescent="0.25">
      <c r="B62" s="9">
        <v>0.479601</v>
      </c>
      <c r="C62" s="9">
        <v>0.87077020000000005</v>
      </c>
      <c r="D62" s="9"/>
      <c r="E62" s="9">
        <v>0.46585169999999998</v>
      </c>
      <c r="F62" s="9">
        <v>1</v>
      </c>
      <c r="G62" s="9"/>
      <c r="H62" s="9">
        <v>0.4662155</v>
      </c>
      <c r="I62" s="9">
        <v>0.55481420000000004</v>
      </c>
    </row>
    <row r="63" spans="2:9" x14ac:dyDescent="0.25">
      <c r="B63" s="9">
        <v>0.48036279999999998</v>
      </c>
      <c r="C63" s="9">
        <v>0.98064479999999998</v>
      </c>
      <c r="D63" s="9"/>
      <c r="E63" s="9">
        <v>0.46628740000000002</v>
      </c>
      <c r="F63" s="9">
        <v>0</v>
      </c>
      <c r="G63" s="9"/>
      <c r="H63" s="9">
        <v>0.46717449999999999</v>
      </c>
      <c r="I63" s="9">
        <v>0.63089830000000002</v>
      </c>
    </row>
    <row r="64" spans="2:9" x14ac:dyDescent="0.25">
      <c r="B64" s="9">
        <v>0.48138110000000001</v>
      </c>
      <c r="C64" s="9">
        <v>0.70409949999999999</v>
      </c>
      <c r="D64" s="9"/>
      <c r="E64" s="9">
        <v>0.46638030000000003</v>
      </c>
      <c r="F64" s="9">
        <v>0</v>
      </c>
      <c r="G64" s="9"/>
      <c r="H64" s="9">
        <v>0.46765259999999997</v>
      </c>
      <c r="I64" s="9">
        <v>1</v>
      </c>
    </row>
    <row r="65" spans="2:9" x14ac:dyDescent="0.25">
      <c r="B65" s="9">
        <v>0.48321720000000001</v>
      </c>
      <c r="C65" s="9">
        <v>0.80257460000000003</v>
      </c>
      <c r="D65" s="9"/>
      <c r="E65" s="9">
        <v>0.46653329999999998</v>
      </c>
      <c r="F65" s="9">
        <v>0.77973689999999996</v>
      </c>
      <c r="G65" s="9"/>
      <c r="H65" s="9">
        <v>0.47056779999999998</v>
      </c>
      <c r="I65" s="9">
        <v>0.57452950000000003</v>
      </c>
    </row>
    <row r="66" spans="2:9" x14ac:dyDescent="0.25">
      <c r="B66" s="9">
        <v>0.48346250000000002</v>
      </c>
      <c r="C66" s="9">
        <v>0.90425239999999996</v>
      </c>
      <c r="D66" s="9"/>
      <c r="E66" s="9">
        <v>0.46711999999999998</v>
      </c>
      <c r="F66" s="9">
        <v>0.84898169999999995</v>
      </c>
      <c r="G66" s="9"/>
      <c r="H66" s="9">
        <v>0.47132010000000002</v>
      </c>
      <c r="I66" s="9">
        <v>0.4156087</v>
      </c>
    </row>
    <row r="67" spans="2:9" x14ac:dyDescent="0.25">
      <c r="B67" s="9">
        <v>0.48480669999999998</v>
      </c>
      <c r="C67" s="9">
        <v>1</v>
      </c>
      <c r="D67" s="9"/>
      <c r="E67" s="9">
        <v>0.46790900000000002</v>
      </c>
      <c r="F67" s="9">
        <v>0</v>
      </c>
      <c r="G67" s="9"/>
      <c r="H67" s="9">
        <v>0.47147879999999998</v>
      </c>
      <c r="I67" s="9">
        <v>0.54057940000000004</v>
      </c>
    </row>
    <row r="68" spans="2:9" x14ac:dyDescent="0.25">
      <c r="B68" s="9">
        <v>0.48537469999999999</v>
      </c>
      <c r="C68" s="9">
        <v>0.69959859999999996</v>
      </c>
      <c r="D68" s="9"/>
      <c r="E68" s="9">
        <v>0.46841549999999998</v>
      </c>
      <c r="F68" s="9">
        <v>0</v>
      </c>
      <c r="G68" s="9"/>
      <c r="H68" s="9">
        <v>0.47302</v>
      </c>
      <c r="I68" s="9">
        <v>0.56624730000000001</v>
      </c>
    </row>
    <row r="69" spans="2:9" x14ac:dyDescent="0.25">
      <c r="B69" s="9">
        <v>0.48715890000000001</v>
      </c>
      <c r="C69" s="9">
        <v>0.67450520000000003</v>
      </c>
      <c r="D69" s="9"/>
      <c r="E69" s="9">
        <v>0.46948909999999999</v>
      </c>
      <c r="F69" s="9">
        <v>0.6108131</v>
      </c>
      <c r="G69" s="9"/>
      <c r="H69" s="9">
        <v>0.47331220000000002</v>
      </c>
      <c r="I69" s="9">
        <v>0.42328670000000002</v>
      </c>
    </row>
    <row r="70" spans="2:9" x14ac:dyDescent="0.25">
      <c r="B70" s="9">
        <v>0.48871409999999998</v>
      </c>
      <c r="C70" s="9">
        <v>0.87129869999999998</v>
      </c>
      <c r="D70" s="9"/>
      <c r="E70" s="9">
        <v>0.47017720000000002</v>
      </c>
      <c r="F70" s="9">
        <v>1</v>
      </c>
      <c r="G70" s="9"/>
      <c r="H70" s="9">
        <v>0.47495349999999997</v>
      </c>
      <c r="I70" s="9">
        <v>0.65369980000000005</v>
      </c>
    </row>
    <row r="71" spans="2:9" x14ac:dyDescent="0.25">
      <c r="B71" s="9">
        <v>0.4892495</v>
      </c>
      <c r="C71" s="9">
        <v>0.66551150000000003</v>
      </c>
      <c r="D71" s="9"/>
      <c r="E71" s="9">
        <v>0.47130499999999997</v>
      </c>
      <c r="F71" s="9">
        <v>0</v>
      </c>
      <c r="G71" s="9"/>
      <c r="H71" s="9">
        <v>0.47571649999999999</v>
      </c>
      <c r="I71" s="9">
        <v>0.37569350000000001</v>
      </c>
    </row>
    <row r="72" spans="2:9" x14ac:dyDescent="0.25">
      <c r="B72" s="9">
        <v>0.489653</v>
      </c>
      <c r="C72" s="9">
        <v>0.40829769999999999</v>
      </c>
      <c r="D72" s="9"/>
      <c r="E72" s="9">
        <v>0.47185460000000001</v>
      </c>
      <c r="F72" s="9">
        <v>0.97720660000000004</v>
      </c>
      <c r="G72" s="9"/>
      <c r="H72" s="9">
        <v>0.47605029999999998</v>
      </c>
      <c r="I72" s="9">
        <v>0.62449489999999996</v>
      </c>
    </row>
    <row r="73" spans="2:9" x14ac:dyDescent="0.25">
      <c r="B73" s="9">
        <v>0.49059360000000002</v>
      </c>
      <c r="C73" s="9">
        <v>0.52420230000000001</v>
      </c>
      <c r="D73" s="9"/>
      <c r="E73" s="9">
        <v>0.47427380000000002</v>
      </c>
      <c r="F73" s="9">
        <v>0</v>
      </c>
      <c r="G73" s="9"/>
      <c r="H73" s="9">
        <v>0.4770258</v>
      </c>
      <c r="I73" s="9">
        <v>0.79083009999999998</v>
      </c>
    </row>
    <row r="74" spans="2:9" x14ac:dyDescent="0.25">
      <c r="B74" s="9">
        <v>0.49157299999999998</v>
      </c>
      <c r="C74" s="9">
        <v>0.43327569999999999</v>
      </c>
      <c r="D74" s="9"/>
      <c r="E74" s="9">
        <v>0.47457110000000002</v>
      </c>
      <c r="F74" s="9">
        <v>0.63675610000000005</v>
      </c>
      <c r="G74" s="9"/>
      <c r="H74" s="9">
        <v>0.47816999999999998</v>
      </c>
      <c r="I74" s="9">
        <v>0.46296470000000001</v>
      </c>
    </row>
    <row r="75" spans="2:9" x14ac:dyDescent="0.25">
      <c r="B75" s="9">
        <v>0.49181259999999999</v>
      </c>
      <c r="C75" s="9">
        <v>1</v>
      </c>
      <c r="D75" s="9"/>
      <c r="E75" s="9">
        <v>0.47492220000000002</v>
      </c>
      <c r="F75" s="9">
        <v>0</v>
      </c>
      <c r="G75" s="9"/>
      <c r="H75" s="9">
        <v>0.47843289999999999</v>
      </c>
      <c r="I75" s="9">
        <v>0.68876210000000004</v>
      </c>
    </row>
    <row r="76" spans="2:9" x14ac:dyDescent="0.25">
      <c r="B76" s="9">
        <v>0.49264590000000003</v>
      </c>
      <c r="C76" s="9">
        <v>0.50462320000000005</v>
      </c>
      <c r="D76" s="9"/>
      <c r="E76" s="9">
        <v>0.4762864</v>
      </c>
      <c r="F76" s="9">
        <v>0</v>
      </c>
      <c r="G76" s="9"/>
      <c r="H76" s="9">
        <v>0.47864449999999997</v>
      </c>
      <c r="I76" s="9">
        <v>0.47208600000000001</v>
      </c>
    </row>
    <row r="77" spans="2:9" x14ac:dyDescent="0.25">
      <c r="B77" s="9">
        <v>0.49714120000000001</v>
      </c>
      <c r="C77" s="9">
        <v>0.84021599999999996</v>
      </c>
      <c r="D77" s="9"/>
      <c r="E77" s="9">
        <v>0.47659980000000002</v>
      </c>
      <c r="F77" s="9">
        <v>0</v>
      </c>
      <c r="G77" s="9"/>
      <c r="H77" s="9">
        <v>0.47885860000000002</v>
      </c>
      <c r="I77" s="9">
        <v>0.47313270000000002</v>
      </c>
    </row>
    <row r="78" spans="2:9" x14ac:dyDescent="0.25">
      <c r="B78" s="9">
        <v>0.49714550000000002</v>
      </c>
      <c r="C78" s="9">
        <v>0.7421546</v>
      </c>
      <c r="D78" s="9"/>
      <c r="E78" s="9">
        <v>0.47662890000000002</v>
      </c>
      <c r="F78" s="9">
        <v>0</v>
      </c>
      <c r="G78" s="9"/>
      <c r="H78" s="9">
        <v>0.48055009999999998</v>
      </c>
      <c r="I78" s="9">
        <v>0.58409880000000003</v>
      </c>
    </row>
    <row r="79" spans="2:9" x14ac:dyDescent="0.25">
      <c r="B79" s="9">
        <v>0.4971603</v>
      </c>
      <c r="C79" s="9">
        <v>0.84021599999999996</v>
      </c>
      <c r="D79" s="9"/>
      <c r="E79" s="9">
        <v>0.47671750000000002</v>
      </c>
      <c r="F79" s="9">
        <v>0</v>
      </c>
      <c r="G79" s="9"/>
      <c r="H79" s="9">
        <v>0.48061549999999997</v>
      </c>
      <c r="I79" s="9">
        <v>0.8210016</v>
      </c>
    </row>
    <row r="80" spans="2:9" x14ac:dyDescent="0.25">
      <c r="B80" s="9">
        <v>0.49794270000000002</v>
      </c>
      <c r="C80" s="9">
        <v>0.66627879999999995</v>
      </c>
      <c r="D80" s="9"/>
      <c r="E80" s="9">
        <v>0.47790850000000001</v>
      </c>
      <c r="F80" s="9">
        <v>0</v>
      </c>
      <c r="G80" s="9"/>
      <c r="H80" s="9">
        <v>0.48074830000000002</v>
      </c>
      <c r="I80" s="9">
        <v>0.68741620000000003</v>
      </c>
    </row>
    <row r="81" spans="2:9" x14ac:dyDescent="0.25">
      <c r="B81" s="9">
        <v>0.498394</v>
      </c>
      <c r="C81" s="9">
        <v>0.59597239999999996</v>
      </c>
      <c r="D81" s="9"/>
      <c r="E81" s="9">
        <v>0.4782884</v>
      </c>
      <c r="F81" s="9">
        <v>1</v>
      </c>
      <c r="G81" s="9"/>
      <c r="H81" s="9">
        <v>0.4807536</v>
      </c>
      <c r="I81" s="9">
        <v>0.44047360000000002</v>
      </c>
    </row>
    <row r="82" spans="2:9" x14ac:dyDescent="0.25">
      <c r="B82" s="9">
        <v>0.50027980000000005</v>
      </c>
      <c r="C82" s="9">
        <v>0.67008140000000005</v>
      </c>
      <c r="D82" s="9"/>
      <c r="E82" s="9">
        <v>0.47957440000000001</v>
      </c>
      <c r="F82" s="9">
        <v>1</v>
      </c>
      <c r="G82" s="9"/>
      <c r="H82" s="9">
        <v>0.4823364</v>
      </c>
      <c r="I82" s="9">
        <v>0.42809209999999998</v>
      </c>
    </row>
    <row r="83" spans="2:9" x14ac:dyDescent="0.25">
      <c r="B83" s="9">
        <v>0.50071790000000005</v>
      </c>
      <c r="C83" s="9">
        <v>1</v>
      </c>
      <c r="D83" s="9"/>
      <c r="E83" s="9">
        <v>0.48060720000000001</v>
      </c>
      <c r="F83" s="9">
        <v>0</v>
      </c>
      <c r="G83" s="9"/>
      <c r="H83" s="9">
        <v>0.48266239999999999</v>
      </c>
      <c r="I83" s="9">
        <v>0.81182069999999995</v>
      </c>
    </row>
    <row r="84" spans="2:9" x14ac:dyDescent="0.25">
      <c r="B84" s="9">
        <v>0.5009152</v>
      </c>
      <c r="C84" s="9">
        <v>0.57529819999999998</v>
      </c>
      <c r="D84" s="9"/>
      <c r="E84" s="9">
        <v>0.48164760000000001</v>
      </c>
      <c r="F84" s="9">
        <v>0</v>
      </c>
      <c r="G84" s="9"/>
      <c r="H84" s="9">
        <v>0.48389339999999997</v>
      </c>
      <c r="I84" s="9">
        <v>0.81901069999999998</v>
      </c>
    </row>
    <row r="85" spans="2:9" x14ac:dyDescent="0.25">
      <c r="B85" s="9">
        <v>0.50147339999999996</v>
      </c>
      <c r="C85" s="9">
        <v>0.9639972</v>
      </c>
      <c r="D85" s="9"/>
      <c r="E85" s="9">
        <v>0.48377019999999998</v>
      </c>
      <c r="F85" s="9">
        <v>0</v>
      </c>
      <c r="G85" s="9"/>
      <c r="H85" s="9">
        <v>0.48414190000000001</v>
      </c>
      <c r="I85" s="9">
        <v>0.35389939999999998</v>
      </c>
    </row>
    <row r="86" spans="2:9" x14ac:dyDescent="0.25">
      <c r="B86" s="9">
        <v>0.50196450000000004</v>
      </c>
      <c r="C86" s="9">
        <v>0.4234426</v>
      </c>
      <c r="D86" s="9"/>
      <c r="E86" s="9">
        <v>0.48475299999999999</v>
      </c>
      <c r="F86" s="9">
        <v>0</v>
      </c>
      <c r="G86" s="9"/>
      <c r="H86" s="9">
        <v>0.48454150000000001</v>
      </c>
      <c r="I86" s="9">
        <v>0.92563189999999995</v>
      </c>
    </row>
    <row r="87" spans="2:9" x14ac:dyDescent="0.25">
      <c r="B87" s="9">
        <v>0.50367119999999999</v>
      </c>
      <c r="C87" s="9">
        <v>0.51332100000000003</v>
      </c>
      <c r="D87" s="9"/>
      <c r="E87" s="9">
        <v>0.48708240000000003</v>
      </c>
      <c r="F87" s="9">
        <v>0.57908110000000002</v>
      </c>
      <c r="G87" s="9"/>
      <c r="H87" s="9">
        <v>0.48546709999999998</v>
      </c>
      <c r="I87" s="9">
        <v>0.98486669999999998</v>
      </c>
    </row>
    <row r="88" spans="2:9" x14ac:dyDescent="0.25">
      <c r="B88" s="9">
        <v>0.50407080000000004</v>
      </c>
      <c r="C88" s="9">
        <v>0.4406738</v>
      </c>
      <c r="D88" s="9"/>
      <c r="E88" s="9">
        <v>0.48727470000000001</v>
      </c>
      <c r="F88" s="9">
        <v>0</v>
      </c>
      <c r="G88" s="9"/>
      <c r="H88" s="9">
        <v>0.48783589999999999</v>
      </c>
      <c r="I88" s="9">
        <v>0.50752350000000002</v>
      </c>
    </row>
    <row r="89" spans="2:9" x14ac:dyDescent="0.25">
      <c r="B89" s="9">
        <v>0.5055984</v>
      </c>
      <c r="C89" s="9">
        <v>0.452733</v>
      </c>
      <c r="D89" s="9"/>
      <c r="E89" s="9">
        <v>0.48805019999999999</v>
      </c>
      <c r="F89" s="9">
        <v>0</v>
      </c>
      <c r="G89" s="9"/>
      <c r="H89" s="9">
        <v>0.49222650000000001</v>
      </c>
      <c r="I89" s="9">
        <v>0.84906579999999998</v>
      </c>
    </row>
    <row r="90" spans="2:9" x14ac:dyDescent="0.25">
      <c r="B90" s="9">
        <v>0.50641139999999996</v>
      </c>
      <c r="C90" s="9">
        <v>0.84187900000000004</v>
      </c>
      <c r="D90" s="9"/>
      <c r="E90" s="9">
        <v>0.48912119999999998</v>
      </c>
      <c r="F90" s="9">
        <v>0</v>
      </c>
      <c r="G90" s="9"/>
      <c r="H90" s="9">
        <v>0.49810130000000002</v>
      </c>
      <c r="I90" s="9">
        <v>0.55150350000000004</v>
      </c>
    </row>
    <row r="91" spans="2:9" x14ac:dyDescent="0.25">
      <c r="B91" s="9">
        <v>0.50644999999999996</v>
      </c>
      <c r="C91" s="9">
        <v>0.55117119999999997</v>
      </c>
      <c r="D91" s="9"/>
      <c r="E91" s="9">
        <v>0.49353409999999998</v>
      </c>
      <c r="F91" s="9">
        <v>0</v>
      </c>
      <c r="G91" s="9"/>
      <c r="H91" s="9">
        <v>0.49876939999999997</v>
      </c>
      <c r="I91" s="9">
        <v>0.78041419999999995</v>
      </c>
    </row>
    <row r="92" spans="2:9" x14ac:dyDescent="0.25">
      <c r="B92" s="9">
        <v>0.50702829999999999</v>
      </c>
      <c r="C92" s="9">
        <v>0.92315290000000005</v>
      </c>
      <c r="D92" s="9"/>
      <c r="E92" s="9">
        <v>0.49397540000000001</v>
      </c>
      <c r="F92" s="9">
        <v>0</v>
      </c>
      <c r="G92" s="9"/>
      <c r="H92" s="9">
        <v>0.49920819999999999</v>
      </c>
      <c r="I92" s="9">
        <v>0.73862439999999996</v>
      </c>
    </row>
    <row r="93" spans="2:9" x14ac:dyDescent="0.25">
      <c r="B93" s="9">
        <v>0.50757719999999995</v>
      </c>
      <c r="C93" s="9">
        <v>0.83842059999999996</v>
      </c>
      <c r="D93" s="9"/>
      <c r="E93" s="9">
        <v>0.49420459999999999</v>
      </c>
      <c r="F93" s="9">
        <v>0</v>
      </c>
      <c r="G93" s="9"/>
      <c r="H93" s="9">
        <v>0.50042520000000001</v>
      </c>
      <c r="I93" s="9">
        <v>0.8534505</v>
      </c>
    </row>
    <row r="94" spans="2:9" x14ac:dyDescent="0.25">
      <c r="B94" s="9">
        <v>0.51008359999999997</v>
      </c>
      <c r="C94" s="9">
        <v>1</v>
      </c>
      <c r="D94" s="9"/>
      <c r="E94" s="9">
        <v>0.494367</v>
      </c>
      <c r="F94" s="9">
        <v>0.99840859999999998</v>
      </c>
      <c r="G94" s="9"/>
      <c r="H94" s="9">
        <v>0.50119380000000002</v>
      </c>
      <c r="I94" s="9">
        <v>0.42064820000000003</v>
      </c>
    </row>
    <row r="95" spans="2:9" x14ac:dyDescent="0.25">
      <c r="B95" s="9">
        <v>0.51158510000000001</v>
      </c>
      <c r="C95" s="9">
        <v>0.98174410000000001</v>
      </c>
      <c r="D95" s="9"/>
      <c r="E95" s="9">
        <v>0.4944791</v>
      </c>
      <c r="F95" s="9">
        <v>0.92554130000000001</v>
      </c>
      <c r="G95" s="9"/>
      <c r="H95" s="9">
        <v>0.50188750000000004</v>
      </c>
      <c r="I95" s="9">
        <v>0.4457469</v>
      </c>
    </row>
    <row r="96" spans="2:9" x14ac:dyDescent="0.25">
      <c r="B96" s="9">
        <v>0.51202409999999998</v>
      </c>
      <c r="C96" s="9">
        <v>0.95723069999999999</v>
      </c>
      <c r="D96" s="9"/>
      <c r="E96" s="9">
        <v>0.49529570000000001</v>
      </c>
      <c r="F96" s="9">
        <v>1</v>
      </c>
      <c r="G96" s="9"/>
      <c r="H96" s="9">
        <v>0.50196110000000005</v>
      </c>
      <c r="I96" s="9">
        <v>0.99077610000000005</v>
      </c>
    </row>
    <row r="97" spans="2:9" x14ac:dyDescent="0.25">
      <c r="B97" s="9">
        <v>0.51262529999999995</v>
      </c>
      <c r="C97" s="9">
        <v>1</v>
      </c>
      <c r="D97" s="9"/>
      <c r="E97" s="9">
        <v>0.49532939999999998</v>
      </c>
      <c r="F97" s="9">
        <v>0.85033389999999998</v>
      </c>
      <c r="G97" s="9"/>
      <c r="H97" s="9">
        <v>0.50249299999999997</v>
      </c>
      <c r="I97" s="9">
        <v>0.98271189999999997</v>
      </c>
    </row>
    <row r="98" spans="2:9" x14ac:dyDescent="0.25">
      <c r="B98" s="9">
        <v>0.51400630000000003</v>
      </c>
      <c r="C98" s="9">
        <v>0.95219929999999997</v>
      </c>
      <c r="D98" s="9"/>
      <c r="E98" s="9">
        <v>0.49555579999999999</v>
      </c>
      <c r="F98" s="9">
        <v>0</v>
      </c>
      <c r="G98" s="9"/>
      <c r="H98" s="9">
        <v>0.50292630000000005</v>
      </c>
      <c r="I98" s="9">
        <v>0.50784269999999998</v>
      </c>
    </row>
    <row r="99" spans="2:9" x14ac:dyDescent="0.25">
      <c r="B99" s="9">
        <v>0.51446519999999996</v>
      </c>
      <c r="C99" s="9">
        <v>0.40003159999999999</v>
      </c>
      <c r="D99" s="9"/>
      <c r="E99" s="9">
        <v>0.49793330000000002</v>
      </c>
      <c r="F99" s="9">
        <v>0</v>
      </c>
      <c r="G99" s="9"/>
      <c r="H99" s="9">
        <v>0.50558080000000005</v>
      </c>
      <c r="I99" s="9">
        <v>0.89318109999999995</v>
      </c>
    </row>
    <row r="100" spans="2:9" x14ac:dyDescent="0.25">
      <c r="B100" s="9">
        <v>0.51461480000000004</v>
      </c>
      <c r="C100" s="9">
        <v>0.40172590000000002</v>
      </c>
      <c r="D100" s="9"/>
      <c r="E100" s="9">
        <v>0.49807879999999999</v>
      </c>
      <c r="F100" s="9">
        <v>0</v>
      </c>
      <c r="G100" s="9"/>
      <c r="H100" s="9">
        <v>0.50744500000000003</v>
      </c>
      <c r="I100" s="9">
        <v>0.57689970000000002</v>
      </c>
    </row>
    <row r="101" spans="2:9" x14ac:dyDescent="0.25">
      <c r="B101" s="9">
        <v>0.5157138</v>
      </c>
      <c r="C101" s="9">
        <v>0.60383209999999998</v>
      </c>
      <c r="D101" s="9"/>
      <c r="E101" s="9">
        <v>0.49904789999999999</v>
      </c>
      <c r="F101" s="9">
        <v>0.54157040000000001</v>
      </c>
      <c r="G101" s="9"/>
      <c r="H101" s="9">
        <v>0.50795889999999999</v>
      </c>
      <c r="I101" s="9">
        <v>0.57647820000000005</v>
      </c>
    </row>
    <row r="102" spans="2:9" x14ac:dyDescent="0.25">
      <c r="B102" s="9">
        <v>0.51844089999999998</v>
      </c>
      <c r="C102" s="9">
        <v>0.9245757</v>
      </c>
      <c r="D102" s="9"/>
      <c r="E102" s="9">
        <v>0.4996738</v>
      </c>
      <c r="F102" s="9">
        <v>0.89708239999999995</v>
      </c>
      <c r="G102" s="9"/>
      <c r="H102" s="9">
        <v>0.50810999999999995</v>
      </c>
      <c r="I102" s="9">
        <v>0.78390599999999999</v>
      </c>
    </row>
    <row r="103" spans="2:9" x14ac:dyDescent="0.25">
      <c r="B103" s="9">
        <v>0.51884490000000005</v>
      </c>
      <c r="C103" s="9">
        <v>0.63223019999999996</v>
      </c>
      <c r="D103" s="9"/>
      <c r="E103" s="9">
        <v>0.49980950000000002</v>
      </c>
      <c r="F103" s="9">
        <v>0</v>
      </c>
      <c r="G103" s="9"/>
      <c r="H103" s="9">
        <v>0.50866800000000001</v>
      </c>
      <c r="I103" s="9">
        <v>0.37115860000000001</v>
      </c>
    </row>
    <row r="104" spans="2:9" x14ac:dyDescent="0.25">
      <c r="B104" s="9">
        <v>0.52099059999999997</v>
      </c>
      <c r="C104" s="9">
        <v>0.95373479999999999</v>
      </c>
      <c r="D104" s="9"/>
      <c r="E104" s="9">
        <v>0.50043910000000003</v>
      </c>
      <c r="F104" s="9">
        <v>0.62872980000000001</v>
      </c>
      <c r="G104" s="9"/>
      <c r="H104" s="9">
        <v>0.50869779999999998</v>
      </c>
      <c r="I104" s="9">
        <v>0.81663350000000001</v>
      </c>
    </row>
    <row r="105" spans="2:9" x14ac:dyDescent="0.25">
      <c r="B105" s="9">
        <v>0.52104649999999997</v>
      </c>
      <c r="C105" s="9">
        <v>1</v>
      </c>
      <c r="D105" s="9"/>
      <c r="E105" s="9">
        <v>0.50161840000000002</v>
      </c>
      <c r="F105" s="9">
        <v>0</v>
      </c>
      <c r="G105" s="9"/>
      <c r="H105" s="9">
        <v>0.51000610000000002</v>
      </c>
      <c r="I105" s="9">
        <v>1</v>
      </c>
    </row>
    <row r="106" spans="2:9" x14ac:dyDescent="0.25">
      <c r="B106" s="9">
        <v>0.52111399999999997</v>
      </c>
      <c r="C106" s="9">
        <v>0.93613049999999998</v>
      </c>
      <c r="D106" s="9"/>
      <c r="E106" s="9">
        <v>0.50327719999999998</v>
      </c>
      <c r="F106" s="9">
        <v>0.96565849999999998</v>
      </c>
      <c r="G106" s="9"/>
      <c r="H106" s="9">
        <v>0.51152339999999996</v>
      </c>
      <c r="I106" s="9">
        <v>0.76374649999999999</v>
      </c>
    </row>
    <row r="107" spans="2:9" x14ac:dyDescent="0.25">
      <c r="B107" s="9">
        <v>0.52297289999999996</v>
      </c>
      <c r="C107" s="9">
        <v>0.7980815</v>
      </c>
      <c r="D107" s="9"/>
      <c r="E107" s="9">
        <v>0.50397309999999995</v>
      </c>
      <c r="F107" s="9">
        <v>0</v>
      </c>
      <c r="G107" s="9"/>
      <c r="H107" s="9">
        <v>0.51166389999999995</v>
      </c>
      <c r="I107" s="9">
        <v>0.66326870000000004</v>
      </c>
    </row>
    <row r="108" spans="2:9" x14ac:dyDescent="0.25">
      <c r="B108" s="9">
        <v>0.52420820000000001</v>
      </c>
      <c r="C108" s="9">
        <v>1</v>
      </c>
      <c r="D108" s="9"/>
      <c r="E108" s="9">
        <v>0.50551520000000005</v>
      </c>
      <c r="F108" s="9">
        <v>0</v>
      </c>
      <c r="G108" s="9"/>
      <c r="H108" s="9">
        <v>0.5138142</v>
      </c>
      <c r="I108" s="9">
        <v>0.91461930000000002</v>
      </c>
    </row>
    <row r="109" spans="2:9" x14ac:dyDescent="0.25">
      <c r="B109" s="9">
        <v>0.524644</v>
      </c>
      <c r="C109" s="9">
        <v>0.93893979999999999</v>
      </c>
      <c r="D109" s="9"/>
      <c r="E109" s="9">
        <v>0.50616099999999997</v>
      </c>
      <c r="F109" s="9">
        <v>0</v>
      </c>
      <c r="G109" s="9"/>
      <c r="H109" s="9">
        <v>0.51515509999999998</v>
      </c>
      <c r="I109" s="9">
        <v>0.99900789999999995</v>
      </c>
    </row>
    <row r="110" spans="2:9" x14ac:dyDescent="0.25">
      <c r="B110" s="9">
        <v>0.52477320000000005</v>
      </c>
      <c r="C110" s="9">
        <v>0.91703659999999998</v>
      </c>
      <c r="D110" s="9"/>
      <c r="E110" s="9">
        <v>0.50633450000000002</v>
      </c>
      <c r="F110" s="9">
        <v>0.84459280000000003</v>
      </c>
      <c r="G110" s="9"/>
      <c r="H110" s="9">
        <v>0.51553349999999998</v>
      </c>
      <c r="I110" s="9">
        <v>0.57560999999999996</v>
      </c>
    </row>
    <row r="111" spans="2:9" x14ac:dyDescent="0.25">
      <c r="B111" s="9">
        <v>0.52488020000000002</v>
      </c>
      <c r="C111" s="9">
        <v>0.92690890000000004</v>
      </c>
      <c r="D111" s="9"/>
      <c r="E111" s="9">
        <v>0.50922140000000005</v>
      </c>
      <c r="F111" s="9">
        <v>0</v>
      </c>
      <c r="G111" s="9"/>
      <c r="H111" s="9">
        <v>0.51701870000000005</v>
      </c>
      <c r="I111" s="9">
        <v>0.52719070000000001</v>
      </c>
    </row>
    <row r="112" spans="2:9" x14ac:dyDescent="0.25">
      <c r="B112" s="9">
        <v>0.52537509999999998</v>
      </c>
      <c r="C112" s="9">
        <v>0.92383119999999996</v>
      </c>
      <c r="D112" s="9"/>
      <c r="E112" s="9">
        <v>0.51077050000000002</v>
      </c>
      <c r="F112" s="9">
        <v>0.7680285</v>
      </c>
      <c r="G112" s="9"/>
      <c r="H112" s="9">
        <v>0.51753099999999996</v>
      </c>
      <c r="I112" s="9">
        <v>1</v>
      </c>
    </row>
    <row r="113" spans="2:9" x14ac:dyDescent="0.25">
      <c r="B113" s="9">
        <v>0.52686129999999998</v>
      </c>
      <c r="C113" s="9">
        <v>0.50928879999999999</v>
      </c>
      <c r="D113" s="9"/>
      <c r="E113" s="9">
        <v>0.51203319999999997</v>
      </c>
      <c r="F113" s="9">
        <v>0</v>
      </c>
      <c r="G113" s="9"/>
      <c r="H113" s="9">
        <v>0.51978550000000001</v>
      </c>
      <c r="I113" s="9">
        <v>0.43325279999999999</v>
      </c>
    </row>
    <row r="114" spans="2:9" x14ac:dyDescent="0.25">
      <c r="B114" s="9">
        <v>0.52688460000000004</v>
      </c>
      <c r="C114" s="9">
        <v>0.66689100000000001</v>
      </c>
      <c r="D114" s="9"/>
      <c r="E114" s="9">
        <v>0.51503129999999997</v>
      </c>
      <c r="F114" s="9">
        <v>0</v>
      </c>
      <c r="G114" s="9"/>
      <c r="H114" s="9">
        <v>0.52022659999999998</v>
      </c>
      <c r="I114" s="9">
        <v>0.31783739999999999</v>
      </c>
    </row>
    <row r="115" spans="2:9" x14ac:dyDescent="0.25">
      <c r="B115" s="9">
        <v>0.52767620000000004</v>
      </c>
      <c r="C115" s="9">
        <v>1</v>
      </c>
      <c r="D115" s="9"/>
      <c r="E115" s="9">
        <v>0.51627840000000003</v>
      </c>
      <c r="F115" s="9">
        <v>0.72917710000000002</v>
      </c>
      <c r="G115" s="9"/>
      <c r="H115" s="9">
        <v>0.52096730000000002</v>
      </c>
      <c r="I115" s="9">
        <v>0.86945609999999995</v>
      </c>
    </row>
    <row r="116" spans="2:9" x14ac:dyDescent="0.25">
      <c r="B116" s="9">
        <v>0.52909830000000002</v>
      </c>
      <c r="C116" s="9">
        <v>0.89502709999999996</v>
      </c>
      <c r="D116" s="9"/>
      <c r="E116" s="9">
        <v>0.51703060000000001</v>
      </c>
      <c r="F116" s="9">
        <v>0.71601369999999998</v>
      </c>
      <c r="G116" s="9"/>
      <c r="H116" s="9">
        <v>0.52176820000000002</v>
      </c>
      <c r="I116" s="9">
        <v>0.70705459999999998</v>
      </c>
    </row>
    <row r="117" spans="2:9" x14ac:dyDescent="0.25">
      <c r="B117" s="9">
        <v>0.52998409999999996</v>
      </c>
      <c r="C117" s="9">
        <v>1</v>
      </c>
      <c r="D117" s="9"/>
      <c r="E117" s="9">
        <v>0.51781520000000003</v>
      </c>
      <c r="F117" s="9">
        <v>0.96037930000000005</v>
      </c>
      <c r="G117" s="9"/>
      <c r="H117" s="9">
        <v>0.5232407</v>
      </c>
      <c r="I117" s="9">
        <v>0.64985389999999998</v>
      </c>
    </row>
    <row r="118" spans="2:9" x14ac:dyDescent="0.25">
      <c r="B118" s="9">
        <v>0.53178999999999998</v>
      </c>
      <c r="C118" s="9">
        <v>0.44683250000000002</v>
      </c>
      <c r="D118" s="9"/>
      <c r="E118" s="9">
        <v>0.51843439999999996</v>
      </c>
      <c r="F118" s="9">
        <v>0.88647719999999997</v>
      </c>
      <c r="G118" s="9"/>
      <c r="H118" s="9">
        <v>0.52324619999999999</v>
      </c>
      <c r="I118" s="9">
        <v>0.63059030000000005</v>
      </c>
    </row>
    <row r="119" spans="2:9" x14ac:dyDescent="0.25">
      <c r="B119" s="9">
        <v>0.53439749999999997</v>
      </c>
      <c r="C119" s="9">
        <v>1</v>
      </c>
      <c r="D119" s="9"/>
      <c r="E119" s="9">
        <v>0.51930889999999996</v>
      </c>
      <c r="F119" s="9">
        <v>0</v>
      </c>
      <c r="G119" s="9"/>
      <c r="H119" s="9">
        <v>0.52447639999999995</v>
      </c>
      <c r="I119" s="9">
        <v>0.8718612</v>
      </c>
    </row>
    <row r="120" spans="2:9" x14ac:dyDescent="0.25">
      <c r="B120" s="9">
        <v>0.53465819999999997</v>
      </c>
      <c r="C120" s="9">
        <v>0.36737930000000002</v>
      </c>
      <c r="D120" s="9"/>
      <c r="E120" s="9">
        <v>0.52003900000000003</v>
      </c>
      <c r="F120" s="9">
        <v>0.50235739999999995</v>
      </c>
      <c r="G120" s="9"/>
      <c r="H120" s="9">
        <v>0.52495080000000005</v>
      </c>
      <c r="I120" s="9">
        <v>0.7301356</v>
      </c>
    </row>
    <row r="121" spans="2:9" x14ac:dyDescent="0.25">
      <c r="B121" s="9">
        <v>0.53770269999999998</v>
      </c>
      <c r="C121" s="9">
        <v>0.48441990000000001</v>
      </c>
      <c r="D121" s="9"/>
      <c r="E121" s="9">
        <v>0.52088489999999998</v>
      </c>
      <c r="F121" s="9">
        <v>0</v>
      </c>
      <c r="G121" s="9"/>
      <c r="H121" s="9">
        <v>0.52508630000000001</v>
      </c>
      <c r="I121" s="9">
        <v>0.30227569999999998</v>
      </c>
    </row>
    <row r="122" spans="2:9" x14ac:dyDescent="0.25">
      <c r="B122" s="9">
        <v>0.53773669999999996</v>
      </c>
      <c r="C122" s="9">
        <v>1</v>
      </c>
      <c r="D122" s="9"/>
      <c r="E122" s="9">
        <v>0.52163320000000002</v>
      </c>
      <c r="F122" s="9">
        <v>1</v>
      </c>
      <c r="G122" s="9"/>
      <c r="H122" s="9">
        <v>0.52889079999999999</v>
      </c>
      <c r="I122" s="9">
        <v>0.81888930000000004</v>
      </c>
    </row>
    <row r="123" spans="2:9" x14ac:dyDescent="0.25">
      <c r="B123" s="9">
        <v>0.53800170000000003</v>
      </c>
      <c r="C123" s="9">
        <v>0.7765552</v>
      </c>
      <c r="D123" s="9"/>
      <c r="E123" s="9">
        <v>0.52202979999999999</v>
      </c>
      <c r="F123" s="9">
        <v>0.98760619999999999</v>
      </c>
      <c r="G123" s="9"/>
      <c r="H123" s="9">
        <v>0.53142579999999995</v>
      </c>
      <c r="I123" s="9">
        <v>0.53636070000000002</v>
      </c>
    </row>
    <row r="124" spans="2:9" x14ac:dyDescent="0.25">
      <c r="B124" s="9">
        <v>0.5431705</v>
      </c>
      <c r="C124" s="9">
        <v>0.99330949999999996</v>
      </c>
      <c r="D124" s="9"/>
      <c r="E124" s="9">
        <v>0.52212820000000004</v>
      </c>
      <c r="F124" s="9">
        <v>0</v>
      </c>
      <c r="G124" s="9"/>
      <c r="H124" s="9">
        <v>0.53146380000000004</v>
      </c>
      <c r="I124" s="9">
        <v>0.4768636</v>
      </c>
    </row>
    <row r="125" spans="2:9" x14ac:dyDescent="0.25">
      <c r="B125" s="9">
        <v>0.54483729999999997</v>
      </c>
      <c r="C125" s="9">
        <v>0.97148140000000005</v>
      </c>
      <c r="D125" s="9"/>
      <c r="E125" s="9">
        <v>0.52359440000000002</v>
      </c>
      <c r="F125" s="9">
        <v>0.90901220000000005</v>
      </c>
      <c r="G125" s="9"/>
      <c r="H125" s="9">
        <v>0.53232659999999998</v>
      </c>
      <c r="I125" s="9">
        <v>0.42064390000000002</v>
      </c>
    </row>
    <row r="126" spans="2:9" x14ac:dyDescent="0.25">
      <c r="B126" s="9">
        <v>0.54545639999999995</v>
      </c>
      <c r="C126" s="9">
        <v>0.75451670000000004</v>
      </c>
      <c r="D126" s="9"/>
      <c r="E126" s="9">
        <v>0.52472339999999995</v>
      </c>
      <c r="F126" s="9">
        <v>0.51186379999999998</v>
      </c>
      <c r="G126" s="9"/>
      <c r="H126" s="9">
        <v>0.53241439999999995</v>
      </c>
      <c r="I126" s="9">
        <v>0.82614019999999999</v>
      </c>
    </row>
    <row r="127" spans="2:9" x14ac:dyDescent="0.25">
      <c r="B127" s="9">
        <v>0.54626240000000004</v>
      </c>
      <c r="C127" s="9">
        <v>0.43596879999999999</v>
      </c>
      <c r="D127" s="9"/>
      <c r="E127" s="9">
        <v>0.52483900000000006</v>
      </c>
      <c r="F127" s="9">
        <v>0</v>
      </c>
      <c r="G127" s="9"/>
      <c r="H127" s="9">
        <v>0.53297110000000003</v>
      </c>
      <c r="I127" s="9">
        <v>0.61428450000000001</v>
      </c>
    </row>
    <row r="128" spans="2:9" x14ac:dyDescent="0.25">
      <c r="B128" s="9">
        <v>0.54632289999999994</v>
      </c>
      <c r="C128" s="9">
        <v>0.97137300000000004</v>
      </c>
      <c r="D128" s="9"/>
      <c r="E128" s="9">
        <v>0.52554849999999997</v>
      </c>
      <c r="F128" s="9">
        <v>0</v>
      </c>
      <c r="G128" s="9"/>
      <c r="H128" s="9">
        <v>0.53323799999999999</v>
      </c>
      <c r="I128" s="9">
        <v>0.44287700000000002</v>
      </c>
    </row>
    <row r="129" spans="2:9" x14ac:dyDescent="0.25">
      <c r="B129" s="9">
        <v>0.54706100000000002</v>
      </c>
      <c r="C129" s="9">
        <v>1</v>
      </c>
      <c r="D129" s="9"/>
      <c r="E129" s="9">
        <v>0.52569480000000002</v>
      </c>
      <c r="F129" s="9">
        <v>1</v>
      </c>
      <c r="G129" s="9"/>
      <c r="H129" s="9">
        <v>0.53369710000000004</v>
      </c>
      <c r="I129" s="9">
        <v>0.5839742</v>
      </c>
    </row>
    <row r="130" spans="2:9" x14ac:dyDescent="0.25">
      <c r="B130" s="9">
        <v>0.54713920000000005</v>
      </c>
      <c r="C130" s="9">
        <v>0.82615490000000003</v>
      </c>
      <c r="D130" s="9"/>
      <c r="E130" s="9">
        <v>0.52740350000000003</v>
      </c>
      <c r="F130" s="9">
        <v>0.7927651</v>
      </c>
      <c r="G130" s="9"/>
      <c r="H130" s="9">
        <v>0.53531799999999996</v>
      </c>
      <c r="I130" s="9">
        <v>0.94631109999999996</v>
      </c>
    </row>
    <row r="131" spans="2:9" x14ac:dyDescent="0.25">
      <c r="B131" s="9">
        <v>0.54900260000000001</v>
      </c>
      <c r="C131" s="9">
        <v>0.80877279999999996</v>
      </c>
      <c r="D131" s="9"/>
      <c r="E131" s="9">
        <v>0.5275898</v>
      </c>
      <c r="F131" s="9">
        <v>0</v>
      </c>
      <c r="G131" s="9"/>
      <c r="H131" s="9">
        <v>0.53597470000000003</v>
      </c>
      <c r="I131" s="9">
        <v>0.46004610000000001</v>
      </c>
    </row>
    <row r="132" spans="2:9" x14ac:dyDescent="0.25">
      <c r="B132" s="9">
        <v>0.54938030000000004</v>
      </c>
      <c r="C132" s="9">
        <v>0.52891270000000001</v>
      </c>
      <c r="D132" s="9"/>
      <c r="E132" s="9">
        <v>0.52918549999999998</v>
      </c>
      <c r="F132" s="9">
        <v>0.93344000000000005</v>
      </c>
      <c r="G132" s="9"/>
      <c r="H132" s="9">
        <v>0.53641530000000004</v>
      </c>
      <c r="I132" s="9">
        <v>0.60901709999999998</v>
      </c>
    </row>
    <row r="133" spans="2:9" x14ac:dyDescent="0.25">
      <c r="B133" s="9">
        <v>0.54959480000000005</v>
      </c>
      <c r="C133" s="9">
        <v>1</v>
      </c>
      <c r="D133" s="9"/>
      <c r="E133" s="9">
        <v>0.53067399999999998</v>
      </c>
      <c r="F133" s="9">
        <v>0</v>
      </c>
      <c r="G133" s="9"/>
      <c r="H133" s="9">
        <v>0.53666000000000003</v>
      </c>
      <c r="I133" s="9">
        <v>0.93952610000000003</v>
      </c>
    </row>
    <row r="134" spans="2:9" x14ac:dyDescent="0.25">
      <c r="B134" s="9">
        <v>0.54991970000000001</v>
      </c>
      <c r="C134" s="9">
        <v>0.95598470000000002</v>
      </c>
      <c r="D134" s="9"/>
      <c r="E134" s="9">
        <v>0.53069670000000002</v>
      </c>
      <c r="F134" s="9">
        <v>0</v>
      </c>
      <c r="G134" s="9"/>
      <c r="H134" s="9">
        <v>0.53743920000000001</v>
      </c>
      <c r="I134" s="9">
        <v>0.74648499999999995</v>
      </c>
    </row>
    <row r="135" spans="2:9" x14ac:dyDescent="0.25">
      <c r="B135" s="9">
        <v>0.5515196</v>
      </c>
      <c r="C135" s="9">
        <v>1</v>
      </c>
      <c r="D135" s="9"/>
      <c r="E135" s="9">
        <v>0.53297600000000001</v>
      </c>
      <c r="F135" s="9">
        <v>0</v>
      </c>
      <c r="G135" s="9"/>
      <c r="H135" s="9">
        <v>0.53812870000000002</v>
      </c>
      <c r="I135" s="9">
        <v>0.70794670000000004</v>
      </c>
    </row>
    <row r="136" spans="2:9" x14ac:dyDescent="0.25">
      <c r="B136" s="9">
        <v>0.55176519999999996</v>
      </c>
      <c r="C136" s="9">
        <v>0.95961609999999997</v>
      </c>
      <c r="D136" s="9"/>
      <c r="E136" s="9">
        <v>0.53300210000000003</v>
      </c>
      <c r="F136" s="9">
        <v>0</v>
      </c>
      <c r="G136" s="9"/>
      <c r="H136" s="9">
        <v>0.53859389999999996</v>
      </c>
      <c r="I136" s="9">
        <v>0.75770360000000003</v>
      </c>
    </row>
    <row r="137" spans="2:9" x14ac:dyDescent="0.25">
      <c r="B137" s="9">
        <v>0.55219969999999996</v>
      </c>
      <c r="C137" s="9">
        <v>0.98872539999999998</v>
      </c>
      <c r="D137" s="9"/>
      <c r="E137" s="9">
        <v>0.53319859999999997</v>
      </c>
      <c r="F137" s="9">
        <v>1</v>
      </c>
      <c r="G137" s="9"/>
      <c r="H137" s="9">
        <v>0.53882719999999995</v>
      </c>
      <c r="I137" s="9">
        <v>0.56278899999999998</v>
      </c>
    </row>
    <row r="138" spans="2:9" x14ac:dyDescent="0.25">
      <c r="B138" s="9">
        <v>0.55280459999999998</v>
      </c>
      <c r="C138" s="9">
        <v>0.94666790000000001</v>
      </c>
      <c r="D138" s="9"/>
      <c r="E138" s="9">
        <v>0.53321289999999999</v>
      </c>
      <c r="F138" s="9">
        <v>0.99633159999999998</v>
      </c>
      <c r="G138" s="9"/>
      <c r="H138" s="9">
        <v>0.53898000000000001</v>
      </c>
      <c r="I138" s="9">
        <v>0.72280310000000003</v>
      </c>
    </row>
    <row r="139" spans="2:9" x14ac:dyDescent="0.25">
      <c r="B139" s="9">
        <v>0.55423670000000003</v>
      </c>
      <c r="C139" s="9">
        <v>0.53024919999999998</v>
      </c>
      <c r="D139" s="9"/>
      <c r="E139" s="9">
        <v>0.53488480000000005</v>
      </c>
      <c r="F139" s="9">
        <v>1</v>
      </c>
      <c r="G139" s="9"/>
      <c r="H139" s="9">
        <v>0.5428615</v>
      </c>
      <c r="I139" s="9">
        <v>0.58073620000000004</v>
      </c>
    </row>
    <row r="140" spans="2:9" x14ac:dyDescent="0.25">
      <c r="B140" s="9">
        <v>0.5543555</v>
      </c>
      <c r="C140" s="9">
        <v>0.72492699999999999</v>
      </c>
      <c r="D140" s="9"/>
      <c r="E140" s="9">
        <v>0.53548499999999999</v>
      </c>
      <c r="F140" s="9">
        <v>0.51368930000000002</v>
      </c>
      <c r="G140" s="9"/>
      <c r="H140" s="9">
        <v>0.5429081</v>
      </c>
      <c r="I140" s="9">
        <v>0.65236249999999996</v>
      </c>
    </row>
    <row r="141" spans="2:9" x14ac:dyDescent="0.25">
      <c r="B141" s="9">
        <v>0.55657710000000005</v>
      </c>
      <c r="C141" s="9">
        <v>0.80688700000000002</v>
      </c>
      <c r="D141" s="9"/>
      <c r="E141" s="9">
        <v>0.53693990000000003</v>
      </c>
      <c r="F141" s="9">
        <v>0.99890500000000004</v>
      </c>
      <c r="G141" s="9"/>
      <c r="H141" s="9">
        <v>0.5430644</v>
      </c>
      <c r="I141" s="9">
        <v>0.6093364</v>
      </c>
    </row>
    <row r="142" spans="2:9" x14ac:dyDescent="0.25">
      <c r="B142" s="9">
        <v>0.55802090000000004</v>
      </c>
      <c r="C142" s="9">
        <v>0.48888579999999998</v>
      </c>
      <c r="D142" s="9"/>
      <c r="E142" s="9">
        <v>0.53757949999999999</v>
      </c>
      <c r="F142" s="9">
        <v>0.88738139999999999</v>
      </c>
      <c r="G142" s="9"/>
      <c r="H142" s="9">
        <v>0.54308060000000002</v>
      </c>
      <c r="I142" s="9">
        <v>0.66784080000000001</v>
      </c>
    </row>
    <row r="143" spans="2:9" x14ac:dyDescent="0.25">
      <c r="B143" s="9">
        <v>0.55846450000000003</v>
      </c>
      <c r="C143" s="9">
        <v>1</v>
      </c>
      <c r="D143" s="9"/>
      <c r="E143" s="9">
        <v>0.54257719999999998</v>
      </c>
      <c r="F143" s="9">
        <v>0.88715670000000002</v>
      </c>
      <c r="G143" s="9"/>
      <c r="H143" s="9">
        <v>0.54344150000000002</v>
      </c>
      <c r="I143" s="9">
        <v>0.56939390000000001</v>
      </c>
    </row>
    <row r="144" spans="2:9" x14ac:dyDescent="0.25">
      <c r="B144" s="9">
        <v>0.55914370000000002</v>
      </c>
      <c r="C144" s="9">
        <v>0.97540340000000003</v>
      </c>
      <c r="D144" s="9"/>
      <c r="E144" s="9">
        <v>0.54261429999999999</v>
      </c>
      <c r="F144" s="9">
        <v>0</v>
      </c>
      <c r="G144" s="9"/>
      <c r="H144" s="9">
        <v>0.54444329999999996</v>
      </c>
      <c r="I144" s="9">
        <v>0.47804170000000001</v>
      </c>
    </row>
    <row r="145" spans="2:9" x14ac:dyDescent="0.25">
      <c r="B145" s="9">
        <v>0.55991349999999995</v>
      </c>
      <c r="C145" s="9">
        <v>0.4539493</v>
      </c>
      <c r="D145" s="9"/>
      <c r="E145" s="9">
        <v>0.54296339999999998</v>
      </c>
      <c r="F145" s="9">
        <v>0</v>
      </c>
      <c r="G145" s="9"/>
      <c r="H145" s="9">
        <v>0.54467960000000004</v>
      </c>
      <c r="I145" s="9">
        <v>0.46790090000000001</v>
      </c>
    </row>
    <row r="146" spans="2:9" x14ac:dyDescent="0.25">
      <c r="B146" s="9">
        <v>0.56001959999999995</v>
      </c>
      <c r="C146" s="9">
        <v>0.76828779999999997</v>
      </c>
      <c r="D146" s="9"/>
      <c r="E146" s="9">
        <v>0.5430159</v>
      </c>
      <c r="F146" s="9">
        <v>0</v>
      </c>
      <c r="G146" s="9"/>
      <c r="H146" s="9">
        <v>0.54701359999999999</v>
      </c>
      <c r="I146" s="9">
        <v>0.80392580000000002</v>
      </c>
    </row>
    <row r="147" spans="2:9" x14ac:dyDescent="0.25">
      <c r="B147" s="9">
        <v>0.56093850000000001</v>
      </c>
      <c r="C147" s="9">
        <v>0.89240830000000004</v>
      </c>
      <c r="D147" s="9"/>
      <c r="E147" s="9">
        <v>0.54384560000000004</v>
      </c>
      <c r="F147" s="9">
        <v>0</v>
      </c>
      <c r="G147" s="9"/>
      <c r="H147" s="9">
        <v>0.5501914</v>
      </c>
      <c r="I147" s="9">
        <v>0.31120639999999999</v>
      </c>
    </row>
    <row r="148" spans="2:9" x14ac:dyDescent="0.25">
      <c r="B148" s="9">
        <v>0.56353549999999997</v>
      </c>
      <c r="C148" s="9">
        <v>0.98947070000000004</v>
      </c>
      <c r="D148" s="9"/>
      <c r="E148" s="9">
        <v>0.54392030000000002</v>
      </c>
      <c r="F148" s="9">
        <v>1</v>
      </c>
      <c r="G148" s="9"/>
      <c r="H148" s="9">
        <v>0.55062460000000002</v>
      </c>
      <c r="I148" s="9">
        <v>0.45566050000000002</v>
      </c>
    </row>
    <row r="149" spans="2:9" x14ac:dyDescent="0.25">
      <c r="B149" s="9">
        <v>0.56392940000000003</v>
      </c>
      <c r="C149" s="9">
        <v>0.66896409999999995</v>
      </c>
      <c r="D149" s="9"/>
      <c r="E149" s="9">
        <v>0.54406949999999998</v>
      </c>
      <c r="F149" s="9">
        <v>0.77887550000000005</v>
      </c>
      <c r="G149" s="9"/>
      <c r="H149" s="9">
        <v>0.55063119999999999</v>
      </c>
      <c r="I149" s="9">
        <v>0.66208730000000005</v>
      </c>
    </row>
    <row r="150" spans="2:9" x14ac:dyDescent="0.25">
      <c r="B150" s="9">
        <v>0.5640752</v>
      </c>
      <c r="C150" s="9">
        <v>0.77753649999999996</v>
      </c>
      <c r="D150" s="9"/>
      <c r="E150" s="9">
        <v>0.54480729999999999</v>
      </c>
      <c r="F150" s="9">
        <v>0</v>
      </c>
      <c r="G150" s="9"/>
      <c r="H150" s="9">
        <v>0.55139899999999997</v>
      </c>
      <c r="I150" s="9">
        <v>0.92568819999999996</v>
      </c>
    </row>
    <row r="151" spans="2:9" x14ac:dyDescent="0.25">
      <c r="B151" s="9">
        <v>0.56509860000000001</v>
      </c>
      <c r="C151" s="9">
        <v>0.46352789999999999</v>
      </c>
      <c r="D151" s="9"/>
      <c r="E151" s="9">
        <v>0.54613129999999999</v>
      </c>
      <c r="F151" s="9">
        <v>0</v>
      </c>
      <c r="G151" s="9"/>
      <c r="H151" s="9">
        <v>0.55168119999999998</v>
      </c>
      <c r="I151" s="9">
        <v>0.70603110000000002</v>
      </c>
    </row>
    <row r="152" spans="2:9" x14ac:dyDescent="0.25">
      <c r="B152" s="9">
        <v>0.56607640000000004</v>
      </c>
      <c r="C152" s="9">
        <v>1</v>
      </c>
      <c r="D152" s="9"/>
      <c r="E152" s="9">
        <v>0.54686520000000005</v>
      </c>
      <c r="F152" s="9">
        <v>0</v>
      </c>
      <c r="G152" s="9"/>
      <c r="H152" s="9">
        <v>0.55240330000000004</v>
      </c>
      <c r="I152" s="9">
        <v>0.36809150000000002</v>
      </c>
    </row>
    <row r="153" spans="2:9" x14ac:dyDescent="0.25">
      <c r="B153" s="9">
        <v>0.56646810000000003</v>
      </c>
      <c r="C153" s="9">
        <v>0.46716849999999999</v>
      </c>
      <c r="D153" s="9"/>
      <c r="E153" s="9">
        <v>0.54856079999999996</v>
      </c>
      <c r="F153" s="9">
        <v>1</v>
      </c>
      <c r="G153" s="9"/>
      <c r="H153" s="9">
        <v>0.55295559999999999</v>
      </c>
      <c r="I153" s="9">
        <v>0.55903199999999997</v>
      </c>
    </row>
    <row r="154" spans="2:9" x14ac:dyDescent="0.25">
      <c r="B154" s="9">
        <v>0.5679864</v>
      </c>
      <c r="C154" s="9">
        <v>0.97617739999999997</v>
      </c>
      <c r="D154" s="9"/>
      <c r="E154" s="9">
        <v>0.55055359999999998</v>
      </c>
      <c r="F154" s="9">
        <v>0.95419109999999996</v>
      </c>
      <c r="G154" s="9"/>
      <c r="H154" s="9">
        <v>0.55380439999999997</v>
      </c>
      <c r="I154" s="9">
        <v>0.40669919999999998</v>
      </c>
    </row>
    <row r="155" spans="2:9" x14ac:dyDescent="0.25">
      <c r="B155" s="9">
        <v>0.56822170000000005</v>
      </c>
      <c r="C155" s="9">
        <v>0.54059140000000006</v>
      </c>
      <c r="D155" s="9"/>
      <c r="E155" s="9">
        <v>0.55086219999999997</v>
      </c>
      <c r="F155" s="9">
        <v>0.94479020000000002</v>
      </c>
      <c r="G155" s="9"/>
      <c r="H155" s="9">
        <v>0.55425860000000005</v>
      </c>
      <c r="I155" s="9">
        <v>0.48689680000000002</v>
      </c>
    </row>
    <row r="156" spans="2:9" x14ac:dyDescent="0.25">
      <c r="B156" s="9">
        <v>0.56859179999999998</v>
      </c>
      <c r="C156" s="9">
        <v>0.8907967</v>
      </c>
      <c r="D156" s="9"/>
      <c r="E156" s="9">
        <v>0.55185669999999998</v>
      </c>
      <c r="F156" s="9">
        <v>0.99875360000000002</v>
      </c>
      <c r="G156" s="9"/>
      <c r="H156" s="9">
        <v>0.55452999999999997</v>
      </c>
      <c r="I156" s="9">
        <v>0.3464064</v>
      </c>
    </row>
    <row r="157" spans="2:9" x14ac:dyDescent="0.25">
      <c r="B157" s="9">
        <v>0.57156249999999997</v>
      </c>
      <c r="C157" s="9">
        <v>0.68583950000000005</v>
      </c>
      <c r="D157" s="9"/>
      <c r="E157" s="9">
        <v>0.55209830000000004</v>
      </c>
      <c r="F157" s="9">
        <v>1</v>
      </c>
      <c r="G157" s="9"/>
      <c r="H157" s="9">
        <v>0.5581391</v>
      </c>
      <c r="I157" s="9">
        <v>0.85207809999999995</v>
      </c>
    </row>
    <row r="158" spans="2:9" x14ac:dyDescent="0.25">
      <c r="B158" s="9">
        <v>0.57267420000000002</v>
      </c>
      <c r="C158" s="9">
        <v>0.73582959999999997</v>
      </c>
      <c r="D158" s="9"/>
      <c r="E158" s="9">
        <v>0.55285870000000004</v>
      </c>
      <c r="F158" s="9">
        <v>0.76152319999999996</v>
      </c>
      <c r="G158" s="9"/>
      <c r="H158" s="9">
        <v>0.5601642</v>
      </c>
      <c r="I158" s="9">
        <v>0.81850599999999996</v>
      </c>
    </row>
    <row r="159" spans="2:9" x14ac:dyDescent="0.25">
      <c r="B159" s="9">
        <v>0.57318040000000003</v>
      </c>
      <c r="C159" s="9">
        <v>0.75229190000000001</v>
      </c>
      <c r="D159" s="9"/>
      <c r="E159" s="9">
        <v>0.55442659999999999</v>
      </c>
      <c r="F159" s="9">
        <v>0</v>
      </c>
      <c r="G159" s="9"/>
      <c r="H159" s="9">
        <v>0.56052369999999996</v>
      </c>
      <c r="I159" s="9">
        <v>1</v>
      </c>
    </row>
    <row r="160" spans="2:9" x14ac:dyDescent="0.25">
      <c r="B160" s="9">
        <v>0.57404889999999997</v>
      </c>
      <c r="C160" s="9">
        <v>0.9326063</v>
      </c>
      <c r="D160" s="9"/>
      <c r="E160" s="9">
        <v>0.55560189999999998</v>
      </c>
      <c r="F160" s="9">
        <v>0</v>
      </c>
      <c r="G160" s="9"/>
      <c r="H160" s="9">
        <v>0.56092089999999994</v>
      </c>
      <c r="I160" s="9">
        <v>0.52397199999999999</v>
      </c>
    </row>
    <row r="161" spans="2:9" x14ac:dyDescent="0.25">
      <c r="B161" s="9">
        <v>0.57585839999999999</v>
      </c>
      <c r="C161" s="9">
        <v>1</v>
      </c>
      <c r="D161" s="9"/>
      <c r="E161" s="9">
        <v>0.55661590000000005</v>
      </c>
      <c r="F161" s="9">
        <v>0</v>
      </c>
      <c r="G161" s="9"/>
      <c r="H161" s="9">
        <v>0.56336949999999997</v>
      </c>
      <c r="I161" s="9">
        <v>0.66043850000000004</v>
      </c>
    </row>
    <row r="162" spans="2:9" x14ac:dyDescent="0.25">
      <c r="B162" s="9">
        <v>0.57828420000000003</v>
      </c>
      <c r="C162" s="9">
        <v>0.96562460000000006</v>
      </c>
      <c r="D162" s="9"/>
      <c r="E162" s="9">
        <v>0.55677339999999997</v>
      </c>
      <c r="F162" s="9">
        <v>0.39463330000000002</v>
      </c>
      <c r="G162" s="9"/>
      <c r="H162" s="9">
        <v>0.56519540000000001</v>
      </c>
      <c r="I162" s="9">
        <v>0.65938750000000002</v>
      </c>
    </row>
    <row r="163" spans="2:9" x14ac:dyDescent="0.25">
      <c r="B163" s="9">
        <v>0.57834509999999995</v>
      </c>
      <c r="C163" s="9">
        <v>1</v>
      </c>
      <c r="D163" s="9"/>
      <c r="E163" s="9">
        <v>0.55770909999999996</v>
      </c>
      <c r="F163" s="9">
        <v>1</v>
      </c>
      <c r="G163" s="9"/>
      <c r="H163" s="9">
        <v>0.56632459999999996</v>
      </c>
      <c r="I163" s="9">
        <v>0.77161760000000001</v>
      </c>
    </row>
    <row r="164" spans="2:9" x14ac:dyDescent="0.25">
      <c r="B164" s="9">
        <v>0.57903749999999998</v>
      </c>
      <c r="C164" s="9">
        <v>0.4650147</v>
      </c>
      <c r="D164" s="9"/>
      <c r="E164" s="9">
        <v>0.55821449999999995</v>
      </c>
      <c r="F164" s="9">
        <v>0.84828789999999998</v>
      </c>
      <c r="G164" s="9"/>
      <c r="H164" s="9">
        <v>0.56645670000000004</v>
      </c>
      <c r="I164" s="9">
        <v>0.64023549999999996</v>
      </c>
    </row>
    <row r="165" spans="2:9" x14ac:dyDescent="0.25">
      <c r="B165" s="9">
        <v>0.58039459999999998</v>
      </c>
      <c r="C165" s="9">
        <v>0.5308813</v>
      </c>
      <c r="D165" s="9"/>
      <c r="E165" s="9">
        <v>0.55898210000000004</v>
      </c>
      <c r="F165" s="9">
        <v>0.73245300000000002</v>
      </c>
      <c r="G165" s="9"/>
      <c r="H165" s="9">
        <v>0.56791159999999996</v>
      </c>
      <c r="I165" s="9">
        <v>0.9844193</v>
      </c>
    </row>
    <row r="166" spans="2:9" x14ac:dyDescent="0.25">
      <c r="B166" s="9">
        <v>0.58040860000000005</v>
      </c>
      <c r="C166" s="9">
        <v>1</v>
      </c>
      <c r="D166" s="9"/>
      <c r="E166" s="9">
        <v>0.55913360000000001</v>
      </c>
      <c r="F166" s="9">
        <v>0</v>
      </c>
      <c r="G166" s="9"/>
      <c r="H166" s="9">
        <v>0.56859040000000005</v>
      </c>
      <c r="I166" s="9">
        <v>0.73702290000000004</v>
      </c>
    </row>
    <row r="167" spans="2:9" x14ac:dyDescent="0.25">
      <c r="B167" s="9">
        <v>0.58222479999999999</v>
      </c>
      <c r="C167" s="9">
        <v>1</v>
      </c>
      <c r="D167" s="9"/>
      <c r="E167" s="9">
        <v>0.55946410000000002</v>
      </c>
      <c r="F167" s="9">
        <v>0.45631640000000001</v>
      </c>
      <c r="G167" s="9"/>
      <c r="H167" s="9">
        <v>0.56872400000000001</v>
      </c>
      <c r="I167" s="9">
        <v>0.44629479999999999</v>
      </c>
    </row>
    <row r="168" spans="2:9" x14ac:dyDescent="0.25">
      <c r="B168" s="9">
        <v>0.582341</v>
      </c>
      <c r="C168" s="9">
        <v>1</v>
      </c>
      <c r="D168" s="9"/>
      <c r="E168" s="9">
        <v>0.55963099999999999</v>
      </c>
      <c r="F168" s="9">
        <v>1</v>
      </c>
      <c r="G168" s="9"/>
      <c r="H168" s="9">
        <v>0.57113219999999998</v>
      </c>
      <c r="I168" s="9">
        <v>0.4682482</v>
      </c>
    </row>
    <row r="169" spans="2:9" x14ac:dyDescent="0.25">
      <c r="B169" s="9">
        <v>0.58251600000000003</v>
      </c>
      <c r="C169" s="9">
        <v>0.95360330000000004</v>
      </c>
      <c r="D169" s="9"/>
      <c r="E169" s="9">
        <v>0.56019430000000003</v>
      </c>
      <c r="F169" s="9">
        <v>0</v>
      </c>
      <c r="G169" s="9"/>
      <c r="H169" s="9">
        <v>0.57149439999999996</v>
      </c>
      <c r="I169" s="9">
        <v>0.72390909999999997</v>
      </c>
    </row>
    <row r="170" spans="2:9" x14ac:dyDescent="0.25">
      <c r="B170" s="9">
        <v>0.58420309999999998</v>
      </c>
      <c r="C170" s="9">
        <v>0.91450969999999998</v>
      </c>
      <c r="D170" s="9"/>
      <c r="E170" s="9">
        <v>0.56080649999999999</v>
      </c>
      <c r="F170" s="9">
        <v>0.91887680000000005</v>
      </c>
      <c r="G170" s="9"/>
      <c r="H170" s="9">
        <v>0.57406239999999997</v>
      </c>
      <c r="I170" s="9">
        <v>0.74080420000000002</v>
      </c>
    </row>
    <row r="171" spans="2:9" x14ac:dyDescent="0.25">
      <c r="B171" s="9">
        <v>0.58430990000000005</v>
      </c>
      <c r="C171" s="9">
        <v>0.66083930000000002</v>
      </c>
      <c r="D171" s="9"/>
      <c r="E171" s="9">
        <v>0.56244609999999995</v>
      </c>
      <c r="F171" s="9">
        <v>0.77715089999999998</v>
      </c>
      <c r="G171" s="9"/>
      <c r="H171" s="9">
        <v>0.57419940000000003</v>
      </c>
      <c r="I171" s="9">
        <v>0.43679449999999997</v>
      </c>
    </row>
    <row r="172" spans="2:9" x14ac:dyDescent="0.25">
      <c r="B172" s="9">
        <v>0.58460389999999995</v>
      </c>
      <c r="C172" s="9">
        <v>1</v>
      </c>
      <c r="D172" s="9"/>
      <c r="E172" s="9">
        <v>0.5627761</v>
      </c>
      <c r="F172" s="9">
        <v>0</v>
      </c>
      <c r="G172" s="9"/>
      <c r="H172" s="9">
        <v>0.5742353</v>
      </c>
      <c r="I172" s="9">
        <v>1</v>
      </c>
    </row>
    <row r="173" spans="2:9" x14ac:dyDescent="0.25">
      <c r="B173" s="9">
        <v>0.58582290000000004</v>
      </c>
      <c r="C173" s="9">
        <v>0.96847099999999997</v>
      </c>
      <c r="D173" s="9"/>
      <c r="E173" s="9">
        <v>0.56386740000000002</v>
      </c>
      <c r="F173" s="9">
        <v>0.28232590000000002</v>
      </c>
      <c r="G173" s="9"/>
      <c r="H173" s="9">
        <v>0.57491210000000004</v>
      </c>
      <c r="I173" s="9">
        <v>0.39853690000000003</v>
      </c>
    </row>
    <row r="174" spans="2:9" x14ac:dyDescent="0.25">
      <c r="B174" s="9">
        <v>0.5865998</v>
      </c>
      <c r="C174" s="9">
        <v>0.92034020000000005</v>
      </c>
      <c r="D174" s="9"/>
      <c r="E174" s="9">
        <v>0.56411299999999998</v>
      </c>
      <c r="F174" s="9">
        <v>0.82281610000000005</v>
      </c>
      <c r="G174" s="9"/>
      <c r="H174" s="9">
        <v>0.57667120000000005</v>
      </c>
      <c r="I174" s="9">
        <v>0.63508299999999995</v>
      </c>
    </row>
    <row r="175" spans="2:9" x14ac:dyDescent="0.25">
      <c r="B175" s="9">
        <v>0.58990200000000004</v>
      </c>
      <c r="C175" s="9">
        <v>0.3612957</v>
      </c>
      <c r="D175" s="9"/>
      <c r="E175" s="9">
        <v>0.56480830000000004</v>
      </c>
      <c r="F175" s="9">
        <v>0.97250210000000004</v>
      </c>
      <c r="G175" s="9"/>
      <c r="H175" s="9">
        <v>0.57795949999999996</v>
      </c>
      <c r="I175" s="9">
        <v>0.86315850000000005</v>
      </c>
    </row>
    <row r="176" spans="2:9" x14ac:dyDescent="0.25">
      <c r="B176" s="9">
        <v>0.59300180000000002</v>
      </c>
      <c r="C176" s="9">
        <v>0.99037819999999999</v>
      </c>
      <c r="D176" s="9"/>
      <c r="E176" s="9">
        <v>0.56609739999999997</v>
      </c>
      <c r="F176" s="9">
        <v>0.31085279999999998</v>
      </c>
      <c r="G176" s="9"/>
      <c r="H176" s="9">
        <v>0.57808119999999996</v>
      </c>
      <c r="I176" s="9">
        <v>0.93827959999999999</v>
      </c>
    </row>
    <row r="177" spans="2:9" x14ac:dyDescent="0.25">
      <c r="B177" s="9">
        <v>0.59321449999999998</v>
      </c>
      <c r="C177" s="9">
        <v>0.90555669999999999</v>
      </c>
      <c r="D177" s="9"/>
      <c r="E177" s="9">
        <v>0.56735930000000001</v>
      </c>
      <c r="F177" s="9">
        <v>0.50637880000000002</v>
      </c>
      <c r="G177" s="9"/>
      <c r="H177" s="9">
        <v>0.57839580000000002</v>
      </c>
      <c r="I177" s="9">
        <v>0.74979949999999995</v>
      </c>
    </row>
    <row r="178" spans="2:9" x14ac:dyDescent="0.25">
      <c r="B178" s="9">
        <v>0.59419759999999999</v>
      </c>
      <c r="C178" s="9">
        <v>0.63129500000000005</v>
      </c>
      <c r="D178" s="9"/>
      <c r="E178" s="9">
        <v>0.56844740000000005</v>
      </c>
      <c r="F178" s="9">
        <v>0.89269719999999997</v>
      </c>
      <c r="G178" s="9"/>
      <c r="H178" s="9">
        <v>0.57933069999999998</v>
      </c>
      <c r="I178" s="9">
        <v>0.60848089999999999</v>
      </c>
    </row>
    <row r="179" spans="2:9" x14ac:dyDescent="0.25">
      <c r="B179" s="9">
        <v>0.59621570000000002</v>
      </c>
      <c r="C179" s="9">
        <v>0.1606418</v>
      </c>
      <c r="D179" s="9"/>
      <c r="E179" s="9">
        <v>0.57231299999999996</v>
      </c>
      <c r="F179" s="9">
        <v>0.88426199999999999</v>
      </c>
      <c r="G179" s="9"/>
      <c r="H179" s="9">
        <v>0.58054799999999995</v>
      </c>
      <c r="I179" s="9">
        <v>0.66997810000000002</v>
      </c>
    </row>
    <row r="180" spans="2:9" x14ac:dyDescent="0.25">
      <c r="B180" s="9">
        <v>0.60417240000000005</v>
      </c>
      <c r="C180" s="9">
        <v>1</v>
      </c>
      <c r="D180" s="9"/>
      <c r="E180" s="9">
        <v>0.5730866</v>
      </c>
      <c r="F180" s="9">
        <v>0.93610110000000002</v>
      </c>
      <c r="G180" s="9"/>
      <c r="H180" s="9">
        <v>0.58092580000000005</v>
      </c>
      <c r="I180" s="9">
        <v>0.56105039999999995</v>
      </c>
    </row>
    <row r="181" spans="2:9" x14ac:dyDescent="0.25">
      <c r="B181" s="9">
        <v>0.60472009999999998</v>
      </c>
      <c r="C181" s="9">
        <v>0.96505240000000003</v>
      </c>
      <c r="D181" s="9"/>
      <c r="E181" s="9">
        <v>0.57334240000000003</v>
      </c>
      <c r="F181" s="9">
        <v>0.57526949999999999</v>
      </c>
      <c r="G181" s="9"/>
      <c r="H181" s="9">
        <v>0.58260179999999995</v>
      </c>
      <c r="I181" s="9">
        <v>0.72545329999999997</v>
      </c>
    </row>
    <row r="182" spans="2:9" x14ac:dyDescent="0.25">
      <c r="B182" s="9">
        <v>0.6052554</v>
      </c>
      <c r="C182" s="9">
        <v>0.48095789999999999</v>
      </c>
      <c r="D182" s="9"/>
      <c r="E182" s="9">
        <v>0.57712390000000002</v>
      </c>
      <c r="F182" s="9">
        <v>0.81266090000000002</v>
      </c>
      <c r="G182" s="9"/>
      <c r="H182" s="9">
        <v>0.58431370000000005</v>
      </c>
      <c r="I182" s="9">
        <v>0.56469800000000003</v>
      </c>
    </row>
    <row r="183" spans="2:9" x14ac:dyDescent="0.25">
      <c r="B183" s="9">
        <v>0.61172910000000003</v>
      </c>
      <c r="C183" s="9">
        <v>0.64253530000000003</v>
      </c>
      <c r="D183" s="9"/>
      <c r="E183" s="9">
        <v>0.57818650000000005</v>
      </c>
      <c r="F183" s="9">
        <v>0</v>
      </c>
      <c r="G183" s="9"/>
      <c r="H183" s="9">
        <v>0.58544989999999997</v>
      </c>
      <c r="I183" s="9">
        <v>0.30957000000000001</v>
      </c>
    </row>
    <row r="184" spans="2:9" x14ac:dyDescent="0.25">
      <c r="B184" s="9">
        <v>0.61201589999999995</v>
      </c>
      <c r="C184" s="9">
        <v>0.64014159999999998</v>
      </c>
      <c r="D184" s="9"/>
      <c r="E184" s="9">
        <v>0.57848299999999997</v>
      </c>
      <c r="F184" s="9">
        <v>0</v>
      </c>
      <c r="G184" s="9"/>
      <c r="H184" s="9">
        <v>0.58604489999999998</v>
      </c>
      <c r="I184" s="9">
        <v>0.4587425</v>
      </c>
    </row>
    <row r="185" spans="2:9" x14ac:dyDescent="0.25">
      <c r="B185" s="9">
        <v>0.61478809999999995</v>
      </c>
      <c r="C185" s="9">
        <v>0.70524569999999998</v>
      </c>
      <c r="D185" s="9"/>
      <c r="E185" s="9">
        <v>0.57906250000000004</v>
      </c>
      <c r="F185" s="9">
        <v>0</v>
      </c>
      <c r="G185" s="9"/>
      <c r="H185" s="9">
        <v>0.58742229999999995</v>
      </c>
      <c r="I185" s="9">
        <v>1</v>
      </c>
    </row>
    <row r="186" spans="2:9" x14ac:dyDescent="0.25">
      <c r="B186" s="9">
        <v>0.61575729999999995</v>
      </c>
      <c r="C186" s="9">
        <v>0.5384369</v>
      </c>
      <c r="D186" s="9"/>
      <c r="E186" s="9">
        <v>0.58107439999999999</v>
      </c>
      <c r="F186" s="9">
        <v>0</v>
      </c>
      <c r="G186" s="9"/>
      <c r="H186" s="9">
        <v>0.58862389999999998</v>
      </c>
      <c r="I186" s="9">
        <v>1</v>
      </c>
    </row>
    <row r="187" spans="2:9" x14ac:dyDescent="0.25">
      <c r="B187" s="9">
        <v>0.6175041</v>
      </c>
      <c r="C187" s="9">
        <v>0.38261299999999998</v>
      </c>
      <c r="D187" s="9"/>
      <c r="E187" s="9">
        <v>0.58121250000000002</v>
      </c>
      <c r="F187" s="9">
        <v>0.95461669999999998</v>
      </c>
      <c r="G187" s="9"/>
      <c r="H187" s="9">
        <v>0.58945190000000003</v>
      </c>
      <c r="I187" s="9">
        <v>0.71422370000000002</v>
      </c>
    </row>
    <row r="188" spans="2:9" x14ac:dyDescent="0.25">
      <c r="B188" s="9">
        <v>0.61869510000000005</v>
      </c>
      <c r="C188" s="9">
        <v>0.38363130000000001</v>
      </c>
      <c r="D188" s="9"/>
      <c r="E188" s="9">
        <v>0.58141390000000004</v>
      </c>
      <c r="F188" s="9">
        <v>0.74793430000000005</v>
      </c>
      <c r="G188" s="9"/>
      <c r="H188" s="9">
        <v>0.59050049999999998</v>
      </c>
      <c r="I188" s="9">
        <v>0.94414160000000003</v>
      </c>
    </row>
    <row r="189" spans="2:9" x14ac:dyDescent="0.25">
      <c r="B189" s="9">
        <v>0.62002259999999998</v>
      </c>
      <c r="C189" s="9">
        <v>0.98915699999999995</v>
      </c>
      <c r="D189" s="9"/>
      <c r="E189" s="9">
        <v>0.58442260000000001</v>
      </c>
      <c r="F189" s="9">
        <v>0</v>
      </c>
      <c r="G189" s="9"/>
      <c r="H189" s="9">
        <v>0.59240210000000004</v>
      </c>
      <c r="I189" s="9">
        <v>0.49676419999999999</v>
      </c>
    </row>
    <row r="190" spans="2:9" x14ac:dyDescent="0.25">
      <c r="B190" s="9">
        <v>0.62202659999999999</v>
      </c>
      <c r="C190" s="9">
        <v>0.89059140000000003</v>
      </c>
      <c r="D190" s="9"/>
      <c r="E190" s="9">
        <v>0.58525629999999995</v>
      </c>
      <c r="F190" s="9">
        <v>0.86044690000000001</v>
      </c>
      <c r="G190" s="9"/>
      <c r="H190" s="9">
        <v>0.59427529999999995</v>
      </c>
      <c r="I190" s="9">
        <v>1</v>
      </c>
    </row>
    <row r="191" spans="2:9" x14ac:dyDescent="0.25">
      <c r="B191" s="9">
        <v>0.62225589999999997</v>
      </c>
      <c r="C191" s="9">
        <v>0.65785729999999998</v>
      </c>
      <c r="D191" s="9"/>
      <c r="E191" s="9">
        <v>0.58733100000000005</v>
      </c>
      <c r="F191" s="9">
        <v>0.6469471</v>
      </c>
      <c r="G191" s="9"/>
      <c r="H191" s="9">
        <v>0.59500900000000001</v>
      </c>
      <c r="I191" s="9">
        <v>0.4842747</v>
      </c>
    </row>
    <row r="192" spans="2:9" x14ac:dyDescent="0.25">
      <c r="B192" s="9">
        <v>0.62669980000000003</v>
      </c>
      <c r="C192" s="9">
        <v>0.99274200000000001</v>
      </c>
      <c r="D192" s="9"/>
      <c r="E192" s="9">
        <v>0.58859159999999999</v>
      </c>
      <c r="F192" s="9">
        <v>1</v>
      </c>
      <c r="G192" s="9"/>
      <c r="H192" s="9">
        <v>0.59544039999999998</v>
      </c>
      <c r="I192" s="9">
        <v>1</v>
      </c>
    </row>
    <row r="193" spans="2:9" x14ac:dyDescent="0.25">
      <c r="B193" s="9">
        <v>0.62698940000000003</v>
      </c>
      <c r="C193" s="9">
        <v>0.94663969999999997</v>
      </c>
      <c r="D193" s="9"/>
      <c r="E193" s="9">
        <v>0.59042609999999995</v>
      </c>
      <c r="F193" s="9">
        <v>0</v>
      </c>
      <c r="G193" s="9"/>
      <c r="H193" s="9">
        <v>0.59690739999999998</v>
      </c>
      <c r="I193" s="9">
        <v>0.46513670000000001</v>
      </c>
    </row>
    <row r="194" spans="2:9" x14ac:dyDescent="0.25">
      <c r="B194" s="9">
        <v>0.62885199999999997</v>
      </c>
      <c r="C194" s="9">
        <v>0.94901570000000002</v>
      </c>
      <c r="D194" s="9"/>
      <c r="E194" s="9">
        <v>0.59071839999999998</v>
      </c>
      <c r="F194" s="9">
        <v>0.9560476</v>
      </c>
      <c r="G194" s="9"/>
      <c r="H194" s="9">
        <v>0.5978521</v>
      </c>
      <c r="I194" s="9">
        <v>0.80396089999999998</v>
      </c>
    </row>
    <row r="195" spans="2:9" x14ac:dyDescent="0.25">
      <c r="B195" s="9">
        <v>0.63229120000000005</v>
      </c>
      <c r="C195" s="9">
        <v>0.2695283</v>
      </c>
      <c r="D195" s="9"/>
      <c r="E195" s="9">
        <v>0.59084630000000005</v>
      </c>
      <c r="F195" s="9">
        <v>0.94158050000000004</v>
      </c>
      <c r="G195" s="9"/>
      <c r="H195" s="9">
        <v>0.59854940000000001</v>
      </c>
      <c r="I195" s="9">
        <v>0.85017279999999995</v>
      </c>
    </row>
    <row r="196" spans="2:9" x14ac:dyDescent="0.25">
      <c r="B196" s="9">
        <v>0.63278380000000001</v>
      </c>
      <c r="C196" s="9">
        <v>0.44361250000000002</v>
      </c>
      <c r="D196" s="9"/>
      <c r="E196" s="9">
        <v>0.59351449999999994</v>
      </c>
      <c r="F196" s="9">
        <v>0.98583529999999997</v>
      </c>
      <c r="G196" s="9"/>
      <c r="H196" s="9">
        <v>0.59951880000000002</v>
      </c>
      <c r="I196" s="9">
        <v>0.76956559999999996</v>
      </c>
    </row>
    <row r="197" spans="2:9" x14ac:dyDescent="0.25">
      <c r="B197" s="9">
        <v>0.6372101</v>
      </c>
      <c r="C197" s="9">
        <v>0.97464280000000003</v>
      </c>
      <c r="D197" s="9"/>
      <c r="E197" s="9">
        <v>0.5939316</v>
      </c>
      <c r="F197" s="9">
        <v>0</v>
      </c>
      <c r="G197" s="9"/>
      <c r="H197" s="9">
        <v>0.60174700000000003</v>
      </c>
      <c r="I197" s="9">
        <v>0.42119430000000002</v>
      </c>
    </row>
    <row r="198" spans="2:9" x14ac:dyDescent="0.25">
      <c r="B198" s="9">
        <v>0.63791520000000002</v>
      </c>
      <c r="C198" s="9">
        <v>0.91450969999999998</v>
      </c>
      <c r="D198" s="9"/>
      <c r="E198" s="9">
        <v>0.59467829999999999</v>
      </c>
      <c r="F198" s="9">
        <v>0</v>
      </c>
      <c r="G198" s="9"/>
      <c r="H198" s="9">
        <v>0.60248080000000004</v>
      </c>
      <c r="I198" s="9">
        <v>0.73452280000000003</v>
      </c>
    </row>
    <row r="199" spans="2:9" x14ac:dyDescent="0.25">
      <c r="B199" s="9">
        <v>0.63915650000000002</v>
      </c>
      <c r="C199" s="9">
        <v>0.26251239999999998</v>
      </c>
      <c r="D199" s="9"/>
      <c r="E199" s="9">
        <v>0.59595679999999995</v>
      </c>
      <c r="F199" s="9">
        <v>0.54711659999999995</v>
      </c>
      <c r="G199" s="9"/>
      <c r="H199" s="9">
        <v>0.60324029999999995</v>
      </c>
      <c r="I199" s="9">
        <v>0.33420939999999999</v>
      </c>
    </row>
    <row r="200" spans="2:9" x14ac:dyDescent="0.25">
      <c r="B200" s="9">
        <v>0.64043090000000003</v>
      </c>
      <c r="C200" s="9">
        <v>0.72179190000000004</v>
      </c>
      <c r="D200" s="9"/>
      <c r="E200" s="9">
        <v>0.59633340000000001</v>
      </c>
      <c r="F200" s="9">
        <v>0.61839100000000002</v>
      </c>
      <c r="G200" s="9"/>
      <c r="H200" s="9">
        <v>0.6038076</v>
      </c>
      <c r="I200" s="9">
        <v>0.36066920000000002</v>
      </c>
    </row>
    <row r="201" spans="2:9" x14ac:dyDescent="0.25">
      <c r="B201" s="9">
        <v>0.64046190000000003</v>
      </c>
      <c r="C201" s="9">
        <v>0.89958970000000005</v>
      </c>
      <c r="D201" s="9"/>
      <c r="E201" s="9">
        <v>0.59889859999999995</v>
      </c>
      <c r="F201" s="9">
        <v>0</v>
      </c>
      <c r="G201" s="9"/>
      <c r="H201" s="9">
        <v>0.60544100000000001</v>
      </c>
      <c r="I201" s="9">
        <v>0.4991738</v>
      </c>
    </row>
    <row r="202" spans="2:9" x14ac:dyDescent="0.25">
      <c r="B202" s="9">
        <v>0.64557209999999998</v>
      </c>
      <c r="C202" s="9">
        <v>0.76939639999999998</v>
      </c>
      <c r="D202" s="9"/>
      <c r="E202" s="9">
        <v>0.59991720000000004</v>
      </c>
      <c r="F202" s="9">
        <v>0</v>
      </c>
      <c r="G202" s="9"/>
      <c r="H202" s="9">
        <v>0.60759410000000003</v>
      </c>
      <c r="I202" s="9">
        <v>0.83669190000000004</v>
      </c>
    </row>
    <row r="203" spans="2:9" x14ac:dyDescent="0.25">
      <c r="B203" s="9">
        <v>0.64673709999999995</v>
      </c>
      <c r="C203" s="9">
        <v>1</v>
      </c>
      <c r="D203" s="9"/>
      <c r="E203" s="9">
        <v>0.60000140000000002</v>
      </c>
      <c r="F203" s="9">
        <v>0.91145240000000005</v>
      </c>
      <c r="G203" s="9"/>
      <c r="H203" s="9">
        <v>0.6081531</v>
      </c>
      <c r="I203" s="9">
        <v>0.79330040000000002</v>
      </c>
    </row>
    <row r="204" spans="2:9" x14ac:dyDescent="0.25">
      <c r="B204" s="9">
        <v>0.64908399999999999</v>
      </c>
      <c r="C204" s="9">
        <v>0.93860750000000004</v>
      </c>
      <c r="D204" s="9"/>
      <c r="E204" s="9">
        <v>0.60001289999999996</v>
      </c>
      <c r="F204" s="9">
        <v>0.97232130000000005</v>
      </c>
      <c r="G204" s="9"/>
      <c r="H204" s="9">
        <v>0.6095334</v>
      </c>
      <c r="I204" s="9">
        <v>0.37468220000000002</v>
      </c>
    </row>
    <row r="205" spans="2:9" x14ac:dyDescent="0.25">
      <c r="B205" s="9">
        <v>0.65328439999999999</v>
      </c>
      <c r="C205" s="9">
        <v>0.3615179</v>
      </c>
      <c r="D205" s="9"/>
      <c r="E205" s="9">
        <v>0.6030141</v>
      </c>
      <c r="F205" s="9">
        <v>0.96855429999999998</v>
      </c>
      <c r="G205" s="9"/>
      <c r="H205" s="9">
        <v>0.61075939999999995</v>
      </c>
      <c r="I205" s="9">
        <v>0.33927170000000001</v>
      </c>
    </row>
    <row r="206" spans="2:9" x14ac:dyDescent="0.25">
      <c r="B206" s="9">
        <v>0.65526499999999999</v>
      </c>
      <c r="C206" s="9">
        <v>0.92017389999999999</v>
      </c>
      <c r="D206" s="9"/>
      <c r="E206" s="9">
        <v>0.60378109999999996</v>
      </c>
      <c r="F206" s="9">
        <v>0.56090930000000006</v>
      </c>
      <c r="G206" s="9"/>
      <c r="H206" s="9">
        <v>0.61522209999999999</v>
      </c>
      <c r="I206" s="9">
        <v>0.29160229999999998</v>
      </c>
    </row>
    <row r="207" spans="2:9" x14ac:dyDescent="0.25">
      <c r="B207" s="9">
        <v>0.65529700000000002</v>
      </c>
      <c r="C207" s="9">
        <v>0.5064999</v>
      </c>
      <c r="D207" s="9"/>
      <c r="E207" s="9">
        <v>0.60446480000000002</v>
      </c>
      <c r="F207" s="9">
        <v>0.30020960000000002</v>
      </c>
      <c r="G207" s="9"/>
      <c r="H207" s="9">
        <v>0.61690630000000002</v>
      </c>
      <c r="I207" s="9">
        <v>0.79819070000000003</v>
      </c>
    </row>
    <row r="208" spans="2:9" x14ac:dyDescent="0.25">
      <c r="B208" s="9">
        <v>0.65543640000000003</v>
      </c>
      <c r="C208" s="9">
        <v>0.86629370000000006</v>
      </c>
      <c r="D208" s="9"/>
      <c r="E208" s="9">
        <v>0.60485949999999999</v>
      </c>
      <c r="F208" s="9">
        <v>0</v>
      </c>
      <c r="G208" s="9"/>
      <c r="H208" s="9">
        <v>0.62081750000000002</v>
      </c>
      <c r="I208" s="9">
        <v>0.70883079999999998</v>
      </c>
    </row>
    <row r="209" spans="2:9" x14ac:dyDescent="0.25">
      <c r="B209" s="9">
        <v>0.65573400000000004</v>
      </c>
      <c r="C209" s="9">
        <v>0.98871770000000003</v>
      </c>
      <c r="D209" s="9"/>
      <c r="E209" s="9">
        <v>0.6057418</v>
      </c>
      <c r="F209" s="9">
        <v>0.32114890000000001</v>
      </c>
      <c r="G209" s="9"/>
      <c r="H209" s="9">
        <v>0.62239040000000001</v>
      </c>
      <c r="I209" s="9">
        <v>0.37175710000000001</v>
      </c>
    </row>
    <row r="210" spans="2:9" x14ac:dyDescent="0.25">
      <c r="B210" s="9">
        <v>0.6562732</v>
      </c>
      <c r="C210" s="9">
        <v>0.51498560000000004</v>
      </c>
      <c r="D210" s="9"/>
      <c r="E210" s="9">
        <v>0.60590980000000005</v>
      </c>
      <c r="F210" s="9">
        <v>0</v>
      </c>
      <c r="G210" s="9"/>
      <c r="H210" s="9">
        <v>0.62533039999999995</v>
      </c>
      <c r="I210" s="9">
        <v>0.86092329999999995</v>
      </c>
    </row>
    <row r="211" spans="2:9" x14ac:dyDescent="0.25">
      <c r="B211" s="9">
        <v>0.65723129999999996</v>
      </c>
      <c r="C211" s="9">
        <v>0.80409790000000003</v>
      </c>
      <c r="D211" s="9"/>
      <c r="E211" s="9">
        <v>0.60735039999999996</v>
      </c>
      <c r="F211" s="9">
        <v>0.92324110000000004</v>
      </c>
      <c r="G211" s="9"/>
      <c r="H211" s="9">
        <v>0.62541709999999995</v>
      </c>
      <c r="I211" s="9">
        <v>0.66711799999999999</v>
      </c>
    </row>
    <row r="212" spans="2:9" x14ac:dyDescent="0.25">
      <c r="B212" s="9">
        <v>0.66070499999999999</v>
      </c>
      <c r="C212" s="9">
        <v>0.45916689999999999</v>
      </c>
      <c r="D212" s="9"/>
      <c r="E212" s="9">
        <v>0.60936939999999995</v>
      </c>
      <c r="F212" s="9">
        <v>0.56342890000000001</v>
      </c>
      <c r="G212" s="9"/>
      <c r="H212" s="9">
        <v>0.62730929999999996</v>
      </c>
      <c r="I212" s="9">
        <v>0.86750090000000002</v>
      </c>
    </row>
    <row r="213" spans="2:9" x14ac:dyDescent="0.25">
      <c r="B213" s="9">
        <v>0.66462600000000005</v>
      </c>
      <c r="C213" s="9">
        <v>0.52034469999999999</v>
      </c>
      <c r="D213" s="9"/>
      <c r="E213" s="9">
        <v>0.61126579999999997</v>
      </c>
      <c r="F213" s="9">
        <v>0.89922919999999995</v>
      </c>
      <c r="G213" s="9"/>
      <c r="H213" s="9">
        <v>0.62734529999999999</v>
      </c>
      <c r="I213" s="9">
        <v>0.89385910000000002</v>
      </c>
    </row>
    <row r="214" spans="2:9" x14ac:dyDescent="0.25">
      <c r="B214" s="9">
        <v>0.66706379999999998</v>
      </c>
      <c r="C214" s="9">
        <v>0.75253800000000004</v>
      </c>
      <c r="D214" s="9"/>
      <c r="E214" s="9">
        <v>0.61139489999999996</v>
      </c>
      <c r="F214" s="9">
        <v>0</v>
      </c>
      <c r="G214" s="9"/>
      <c r="H214" s="9">
        <v>0.62875429999999999</v>
      </c>
      <c r="I214" s="9">
        <v>0.36186590000000002</v>
      </c>
    </row>
    <row r="215" spans="2:9" x14ac:dyDescent="0.25">
      <c r="B215" s="9">
        <v>0.67147789999999996</v>
      </c>
      <c r="C215" s="9">
        <v>0.49107790000000001</v>
      </c>
      <c r="D215" s="9"/>
      <c r="E215" s="9">
        <v>0.61149330000000002</v>
      </c>
      <c r="F215" s="9">
        <v>0</v>
      </c>
      <c r="G215" s="9"/>
      <c r="H215" s="9">
        <v>0.62993659999999996</v>
      </c>
      <c r="I215" s="9">
        <v>0.3180791</v>
      </c>
    </row>
    <row r="216" spans="2:9" x14ac:dyDescent="0.25">
      <c r="B216" s="9">
        <v>0.67339190000000004</v>
      </c>
      <c r="C216" s="9">
        <v>0.96944509999999995</v>
      </c>
      <c r="D216" s="9"/>
      <c r="E216" s="9">
        <v>0.61155720000000002</v>
      </c>
      <c r="F216" s="9">
        <v>0.99717739999999999</v>
      </c>
      <c r="G216" s="9"/>
      <c r="H216" s="9">
        <v>0.63355859999999997</v>
      </c>
      <c r="I216" s="9">
        <v>0.85064070000000003</v>
      </c>
    </row>
    <row r="217" spans="2:9" x14ac:dyDescent="0.25">
      <c r="B217" s="9">
        <v>0.68580220000000003</v>
      </c>
      <c r="C217" s="9">
        <v>0.84970270000000003</v>
      </c>
      <c r="D217" s="9"/>
      <c r="E217" s="9">
        <v>0.6122052</v>
      </c>
      <c r="F217" s="9">
        <v>0</v>
      </c>
      <c r="G217" s="9"/>
      <c r="H217" s="9">
        <v>0.63422279999999998</v>
      </c>
      <c r="I217" s="9">
        <v>0.76354670000000002</v>
      </c>
    </row>
    <row r="218" spans="2:9" x14ac:dyDescent="0.25">
      <c r="B218" s="9">
        <v>0.69135679999999999</v>
      </c>
      <c r="C218" s="9">
        <v>0.99412180000000006</v>
      </c>
      <c r="D218" s="9"/>
      <c r="E218" s="9">
        <v>0.612846</v>
      </c>
      <c r="F218" s="9">
        <v>0</v>
      </c>
      <c r="G218" s="9"/>
      <c r="H218" s="9">
        <v>0.63479390000000002</v>
      </c>
      <c r="I218" s="9">
        <v>0.48234660000000001</v>
      </c>
    </row>
    <row r="219" spans="2:9" x14ac:dyDescent="0.25">
      <c r="B219" s="9">
        <v>0.69499120000000003</v>
      </c>
      <c r="C219" s="9">
        <v>0.33130989999999999</v>
      </c>
      <c r="D219" s="9"/>
      <c r="E219" s="9">
        <v>0.61552830000000003</v>
      </c>
      <c r="F219" s="9">
        <v>0.70276939999999999</v>
      </c>
      <c r="G219" s="9"/>
      <c r="H219" s="9">
        <v>0.63501419999999997</v>
      </c>
      <c r="I219" s="9">
        <v>0.55978320000000004</v>
      </c>
    </row>
    <row r="220" spans="2:9" x14ac:dyDescent="0.25">
      <c r="B220" s="9">
        <v>0.69545250000000003</v>
      </c>
      <c r="C220" s="9">
        <v>1</v>
      </c>
      <c r="D220" s="9"/>
      <c r="E220" s="9">
        <v>0.61970700000000001</v>
      </c>
      <c r="F220" s="9">
        <v>0</v>
      </c>
      <c r="G220" s="9"/>
      <c r="H220" s="9">
        <v>0.63525830000000005</v>
      </c>
      <c r="I220" s="9">
        <v>0.70322810000000002</v>
      </c>
    </row>
    <row r="221" spans="2:9" x14ac:dyDescent="0.25">
      <c r="B221" s="9">
        <v>0.69900010000000001</v>
      </c>
      <c r="C221" s="9">
        <v>1</v>
      </c>
      <c r="D221" s="9"/>
      <c r="E221" s="9">
        <v>0.61980159999999995</v>
      </c>
      <c r="F221" s="9">
        <v>0</v>
      </c>
      <c r="G221" s="9"/>
      <c r="H221" s="9">
        <v>0.63641630000000005</v>
      </c>
      <c r="I221" s="9">
        <v>0.45710099999999998</v>
      </c>
    </row>
    <row r="222" spans="2:9" x14ac:dyDescent="0.25">
      <c r="B222" s="9">
        <v>0.7078776</v>
      </c>
      <c r="C222" s="9">
        <v>0.81833080000000002</v>
      </c>
      <c r="D222" s="9"/>
      <c r="E222" s="9">
        <v>0.62212719999999999</v>
      </c>
      <c r="F222" s="9">
        <v>0</v>
      </c>
      <c r="G222" s="9"/>
      <c r="H222" s="9">
        <v>0.6402871</v>
      </c>
      <c r="I222" s="9">
        <v>0.90458970000000005</v>
      </c>
    </row>
    <row r="223" spans="2:9" x14ac:dyDescent="0.25">
      <c r="B223" s="9">
        <v>0.72093989999999997</v>
      </c>
      <c r="C223" s="9">
        <v>0.47123769999999998</v>
      </c>
      <c r="D223" s="9"/>
      <c r="E223" s="9">
        <v>0.6323666</v>
      </c>
      <c r="F223" s="9">
        <v>0.96859859999999998</v>
      </c>
      <c r="G223" s="9"/>
      <c r="H223" s="9">
        <v>0.6415381</v>
      </c>
      <c r="I223" s="9">
        <v>0.48032130000000001</v>
      </c>
    </row>
    <row r="224" spans="2:9" x14ac:dyDescent="0.25">
      <c r="B224" s="9">
        <v>0.72294069999999999</v>
      </c>
      <c r="C224" s="9">
        <v>0.97678889999999996</v>
      </c>
      <c r="D224" s="9"/>
      <c r="E224" s="9">
        <v>0.63471840000000002</v>
      </c>
      <c r="F224" s="9">
        <v>0.95803139999999998</v>
      </c>
      <c r="G224" s="9"/>
      <c r="H224" s="9">
        <v>0.642683</v>
      </c>
      <c r="I224" s="9">
        <v>0.89752909999999997</v>
      </c>
    </row>
    <row r="225" spans="2:9" x14ac:dyDescent="0.25">
      <c r="B225" s="9">
        <v>0.73079669999999997</v>
      </c>
      <c r="C225" s="9">
        <v>1</v>
      </c>
      <c r="D225" s="9"/>
      <c r="E225" s="9">
        <v>0.63552929999999996</v>
      </c>
      <c r="F225" s="9">
        <v>0.43933840000000002</v>
      </c>
      <c r="G225" s="9"/>
      <c r="H225" s="9">
        <v>0.64473659999999999</v>
      </c>
      <c r="I225" s="9">
        <v>0.46840589999999999</v>
      </c>
    </row>
    <row r="226" spans="2:9" x14ac:dyDescent="0.25">
      <c r="B226" s="9">
        <v>0.73615649999999999</v>
      </c>
      <c r="C226" s="9">
        <v>1</v>
      </c>
      <c r="D226" s="9"/>
      <c r="E226" s="9">
        <v>0.63581869999999996</v>
      </c>
      <c r="F226" s="9">
        <v>0.68004549999999997</v>
      </c>
      <c r="G226" s="9"/>
      <c r="H226" s="9">
        <v>0.64631729999999998</v>
      </c>
      <c r="I226" s="9">
        <v>0.60271269999999999</v>
      </c>
    </row>
    <row r="227" spans="2:9" x14ac:dyDescent="0.25">
      <c r="B227" s="9">
        <v>0.75036320000000001</v>
      </c>
      <c r="C227" s="9">
        <v>0.95680900000000002</v>
      </c>
      <c r="D227" s="9"/>
      <c r="E227" s="9">
        <v>0.63642940000000003</v>
      </c>
      <c r="F227" s="9">
        <v>0.7961144</v>
      </c>
      <c r="G227" s="9"/>
      <c r="H227" s="9">
        <v>0.64827279999999998</v>
      </c>
      <c r="I227" s="9">
        <v>0.49719669999999999</v>
      </c>
    </row>
    <row r="228" spans="2:9" x14ac:dyDescent="0.25">
      <c r="B228" s="9">
        <v>0.75420030000000005</v>
      </c>
      <c r="C228" s="9">
        <v>0.64113739999999997</v>
      </c>
      <c r="D228" s="9"/>
      <c r="E228" s="9">
        <v>0.64012829999999998</v>
      </c>
      <c r="F228" s="9">
        <v>0.93115530000000002</v>
      </c>
      <c r="G228" s="9"/>
      <c r="H228" s="9">
        <v>0.65009059999999996</v>
      </c>
      <c r="I228" s="9">
        <v>0.42814370000000002</v>
      </c>
    </row>
    <row r="229" spans="2:9" x14ac:dyDescent="0.25">
      <c r="B229" s="9">
        <v>0.75603889999999996</v>
      </c>
      <c r="C229" s="9">
        <v>0.5589672</v>
      </c>
      <c r="D229" s="9"/>
      <c r="E229" s="9">
        <v>0.64239760000000001</v>
      </c>
      <c r="F229" s="9">
        <v>1</v>
      </c>
      <c r="G229" s="9"/>
      <c r="H229" s="9">
        <v>0.65399790000000002</v>
      </c>
      <c r="I229" s="9">
        <v>1</v>
      </c>
    </row>
    <row r="230" spans="2:9" x14ac:dyDescent="0.25">
      <c r="B230" s="9">
        <v>0.75975380000000003</v>
      </c>
      <c r="C230" s="9">
        <v>0.91952440000000002</v>
      </c>
      <c r="D230" s="9"/>
      <c r="E230" s="9">
        <v>0.6439395</v>
      </c>
      <c r="F230" s="9">
        <v>0</v>
      </c>
      <c r="G230" s="9"/>
      <c r="H230" s="9">
        <v>0.65526689999999999</v>
      </c>
      <c r="I230" s="9">
        <v>0.5232928</v>
      </c>
    </row>
    <row r="231" spans="2:9" x14ac:dyDescent="0.25">
      <c r="B231" s="9">
        <v>0.77059670000000002</v>
      </c>
      <c r="C231" s="9">
        <v>0.51490650000000004</v>
      </c>
      <c r="D231" s="9"/>
      <c r="E231" s="9">
        <v>0.64448989999999995</v>
      </c>
      <c r="F231" s="9">
        <v>0</v>
      </c>
      <c r="G231" s="9"/>
      <c r="H231" s="9">
        <v>0.65530699999999997</v>
      </c>
      <c r="I231" s="9">
        <v>0.57737470000000002</v>
      </c>
    </row>
    <row r="232" spans="2:9" x14ac:dyDescent="0.25">
      <c r="B232" s="9">
        <v>0.77223439999999999</v>
      </c>
      <c r="C232" s="9">
        <v>0.89532080000000003</v>
      </c>
      <c r="D232" s="9"/>
      <c r="E232" s="9">
        <v>0.64763700000000002</v>
      </c>
      <c r="F232" s="9">
        <v>0.95296060000000005</v>
      </c>
      <c r="G232" s="9"/>
      <c r="H232" s="9">
        <v>0.65919300000000003</v>
      </c>
      <c r="I232" s="9">
        <v>0.45446360000000002</v>
      </c>
    </row>
    <row r="233" spans="2:9" x14ac:dyDescent="0.25">
      <c r="B233" s="9">
        <v>0.77606229999999998</v>
      </c>
      <c r="C233" s="9">
        <v>0.81417269999999997</v>
      </c>
      <c r="D233" s="9"/>
      <c r="E233" s="9">
        <v>0.64769100000000002</v>
      </c>
      <c r="F233" s="9">
        <v>0.92781139999999995</v>
      </c>
      <c r="G233" s="9"/>
      <c r="H233" s="9">
        <v>0.66033240000000004</v>
      </c>
      <c r="I233" s="9">
        <v>0.45002579999999998</v>
      </c>
    </row>
    <row r="234" spans="2:9" x14ac:dyDescent="0.25">
      <c r="B234" s="9">
        <v>0.78155730000000001</v>
      </c>
      <c r="C234" s="9">
        <v>0.89532080000000003</v>
      </c>
      <c r="D234" s="9"/>
      <c r="E234" s="9">
        <v>0.64822939999999996</v>
      </c>
      <c r="F234" s="9">
        <v>0</v>
      </c>
      <c r="G234" s="9"/>
      <c r="H234" s="9">
        <v>0.66668369999999999</v>
      </c>
      <c r="I234" s="9">
        <v>0.60950950000000004</v>
      </c>
    </row>
    <row r="235" spans="2:9" x14ac:dyDescent="0.25">
      <c r="B235" s="9">
        <v>0.78972260000000005</v>
      </c>
      <c r="C235" s="9">
        <v>0.44451249999999998</v>
      </c>
      <c r="D235" s="9"/>
      <c r="E235" s="9">
        <v>0.64825460000000001</v>
      </c>
      <c r="F235" s="9">
        <v>0.73086439999999997</v>
      </c>
      <c r="G235" s="9"/>
      <c r="H235" s="9">
        <v>0.66687649999999998</v>
      </c>
      <c r="I235" s="9">
        <v>0.48719020000000002</v>
      </c>
    </row>
    <row r="236" spans="2:9" x14ac:dyDescent="0.25">
      <c r="B236" s="9">
        <v>0.79216779999999998</v>
      </c>
      <c r="C236" s="9">
        <v>0.97424829999999996</v>
      </c>
      <c r="D236" s="9"/>
      <c r="E236" s="9">
        <v>0.64845169999999996</v>
      </c>
      <c r="F236" s="9">
        <v>1</v>
      </c>
      <c r="G236" s="9"/>
      <c r="H236" s="9">
        <v>0.66758110000000004</v>
      </c>
      <c r="I236" s="9">
        <v>0.65119470000000002</v>
      </c>
    </row>
    <row r="237" spans="2:9" x14ac:dyDescent="0.25">
      <c r="B237" s="9">
        <v>0.80585949999999995</v>
      </c>
      <c r="C237" s="9">
        <v>0.48957970000000001</v>
      </c>
      <c r="D237" s="9"/>
      <c r="E237" s="9">
        <v>0.65157880000000001</v>
      </c>
      <c r="F237" s="9">
        <v>0.93170770000000003</v>
      </c>
      <c r="G237" s="9"/>
      <c r="H237" s="9">
        <v>0.66927340000000002</v>
      </c>
      <c r="I237" s="9">
        <v>1</v>
      </c>
    </row>
    <row r="238" spans="2:9" x14ac:dyDescent="0.25">
      <c r="B238" s="9">
        <v>0.80995700000000004</v>
      </c>
      <c r="C238" s="9">
        <v>0.84225649999999996</v>
      </c>
      <c r="D238" s="9"/>
      <c r="E238" s="9">
        <v>0.65415109999999999</v>
      </c>
      <c r="F238" s="9">
        <v>0</v>
      </c>
      <c r="G238" s="9"/>
      <c r="H238" s="9">
        <v>0.66966669999999995</v>
      </c>
      <c r="I238" s="9">
        <v>0.67700669999999996</v>
      </c>
    </row>
    <row r="239" spans="2:9" x14ac:dyDescent="0.25">
      <c r="B239" s="9">
        <v>0.82784950000000002</v>
      </c>
      <c r="C239" s="9">
        <v>1</v>
      </c>
      <c r="D239" s="9"/>
      <c r="E239" s="9">
        <v>0.65449120000000005</v>
      </c>
      <c r="F239" s="9">
        <v>0</v>
      </c>
      <c r="G239" s="9"/>
      <c r="H239" s="9">
        <v>0.67105820000000005</v>
      </c>
      <c r="I239" s="9">
        <v>0.90514830000000002</v>
      </c>
    </row>
    <row r="240" spans="2:9" x14ac:dyDescent="0.25">
      <c r="B240" s="9">
        <v>0.82997460000000001</v>
      </c>
      <c r="C240" s="9">
        <v>0.92919779999999996</v>
      </c>
      <c r="D240" s="9"/>
      <c r="E240" s="9">
        <v>0.65509249999999997</v>
      </c>
      <c r="F240" s="9">
        <v>0</v>
      </c>
      <c r="G240" s="9"/>
      <c r="H240" s="9">
        <v>0.67343739999999996</v>
      </c>
      <c r="I240" s="9">
        <v>0.65552379999999999</v>
      </c>
    </row>
    <row r="241" spans="2:9" x14ac:dyDescent="0.25">
      <c r="B241" s="9">
        <v>0.83657709999999996</v>
      </c>
      <c r="C241" s="9">
        <v>0.93841759999999996</v>
      </c>
      <c r="D241" s="9"/>
      <c r="E241" s="9">
        <v>0.65658609999999995</v>
      </c>
      <c r="F241" s="9">
        <v>1</v>
      </c>
      <c r="G241" s="9"/>
      <c r="H241" s="9">
        <v>0.67723270000000002</v>
      </c>
      <c r="I241" s="9">
        <v>0.57033809999999996</v>
      </c>
    </row>
    <row r="242" spans="2:9" x14ac:dyDescent="0.25">
      <c r="B242" s="9">
        <v>0.84555069999999999</v>
      </c>
      <c r="C242" s="9">
        <v>0.59160449999999998</v>
      </c>
      <c r="D242" s="9"/>
      <c r="E242" s="9">
        <v>0.65926099999999999</v>
      </c>
      <c r="F242" s="9">
        <v>0.97252519999999998</v>
      </c>
      <c r="G242" s="9"/>
      <c r="H242" s="9">
        <v>0.67898910000000001</v>
      </c>
      <c r="I242" s="9">
        <v>0.3992463</v>
      </c>
    </row>
    <row r="243" spans="2:9" x14ac:dyDescent="0.25">
      <c r="B243" s="9">
        <v>0.84771980000000002</v>
      </c>
      <c r="C243" s="9">
        <v>0.67446320000000004</v>
      </c>
      <c r="D243" s="9"/>
      <c r="E243" s="9">
        <v>0.66101449999999995</v>
      </c>
      <c r="F243" s="9">
        <v>0</v>
      </c>
      <c r="G243" s="9"/>
      <c r="H243" s="9">
        <v>0.68258289999999999</v>
      </c>
      <c r="I243" s="9">
        <v>0.79944369999999998</v>
      </c>
    </row>
    <row r="244" spans="2:9" x14ac:dyDescent="0.25">
      <c r="B244" s="9">
        <v>0.86266180000000003</v>
      </c>
      <c r="C244" s="9">
        <v>0.6742899</v>
      </c>
      <c r="D244" s="9"/>
      <c r="E244" s="9">
        <v>0.66496149999999998</v>
      </c>
      <c r="F244" s="9">
        <v>0</v>
      </c>
      <c r="G244" s="9"/>
      <c r="H244" s="9">
        <v>0.68299840000000001</v>
      </c>
      <c r="I244" s="9">
        <v>0.6951119</v>
      </c>
    </row>
    <row r="245" spans="2:9" x14ac:dyDescent="0.25">
      <c r="B245" s="9">
        <v>0.89377280000000003</v>
      </c>
      <c r="C245" s="9">
        <v>0.77765859999999998</v>
      </c>
      <c r="D245" s="9"/>
      <c r="E245" s="9">
        <v>0.66561040000000005</v>
      </c>
      <c r="F245" s="9">
        <v>1</v>
      </c>
      <c r="G245" s="9"/>
      <c r="H245" s="9">
        <v>0.68342930000000002</v>
      </c>
      <c r="I245" s="9">
        <v>1</v>
      </c>
    </row>
    <row r="246" spans="2:9" x14ac:dyDescent="0.25">
      <c r="B246" s="9">
        <v>0.9367548</v>
      </c>
      <c r="C246" s="9">
        <v>0.63829170000000002</v>
      </c>
      <c r="D246" s="9"/>
      <c r="E246" s="9">
        <v>0.66594529999999996</v>
      </c>
      <c r="F246" s="9">
        <v>0.84514489999999998</v>
      </c>
      <c r="G246" s="9"/>
      <c r="H246" s="9">
        <v>0.68642309999999995</v>
      </c>
      <c r="I246" s="9">
        <v>0.7307515</v>
      </c>
    </row>
    <row r="247" spans="2:9" x14ac:dyDescent="0.25">
      <c r="B247" s="9">
        <v>0.97576410000000002</v>
      </c>
      <c r="C247" s="9">
        <v>0.47963709999999998</v>
      </c>
      <c r="D247" s="9"/>
      <c r="E247" s="9">
        <v>0.66806500000000002</v>
      </c>
      <c r="F247" s="9">
        <v>0.95174409999999998</v>
      </c>
      <c r="G247" s="9"/>
      <c r="H247" s="9">
        <v>0.68848719999999997</v>
      </c>
      <c r="I247" s="9">
        <v>0.45858900000000002</v>
      </c>
    </row>
    <row r="248" spans="2:9" x14ac:dyDescent="0.25">
      <c r="B248" s="9">
        <v>0.98873350000000004</v>
      </c>
      <c r="C248" s="9">
        <v>0.14935960000000001</v>
      </c>
      <c r="D248" s="9"/>
      <c r="E248" s="9">
        <v>0.66857460000000002</v>
      </c>
      <c r="F248" s="9">
        <v>0.9807515</v>
      </c>
      <c r="G248" s="9"/>
      <c r="H248" s="9">
        <v>0.68964179999999997</v>
      </c>
      <c r="I248" s="9">
        <v>0.35042770000000001</v>
      </c>
    </row>
    <row r="249" spans="2:9" x14ac:dyDescent="0.25">
      <c r="B249" s="9">
        <v>0.99546089999999998</v>
      </c>
      <c r="C249" s="9">
        <v>0.4054026</v>
      </c>
      <c r="D249" s="9"/>
      <c r="E249" s="9">
        <v>0.66857770000000005</v>
      </c>
      <c r="F249" s="9">
        <v>1</v>
      </c>
      <c r="G249" s="9"/>
      <c r="H249" s="9">
        <v>0.69259400000000004</v>
      </c>
      <c r="I249" s="9">
        <v>0.47343489999999999</v>
      </c>
    </row>
    <row r="250" spans="2:9" x14ac:dyDescent="0.25">
      <c r="B250" s="9"/>
      <c r="C250" s="9"/>
      <c r="D250" s="9"/>
      <c r="E250" s="9">
        <v>0.67454800000000004</v>
      </c>
      <c r="F250" s="9">
        <v>0</v>
      </c>
      <c r="G250" s="9"/>
      <c r="H250" s="9">
        <v>0.69643339999999998</v>
      </c>
      <c r="I250" s="9">
        <v>0.94118060000000003</v>
      </c>
    </row>
    <row r="251" spans="2:9" x14ac:dyDescent="0.25">
      <c r="B251" s="9"/>
      <c r="C251" s="9"/>
      <c r="D251" s="9"/>
      <c r="E251" s="9">
        <v>0.6778651</v>
      </c>
      <c r="F251" s="9">
        <v>0</v>
      </c>
      <c r="G251" s="9"/>
      <c r="H251" s="9">
        <v>0.69722320000000004</v>
      </c>
      <c r="I251" s="9">
        <v>1</v>
      </c>
    </row>
    <row r="252" spans="2:9" x14ac:dyDescent="0.25">
      <c r="B252" s="9"/>
      <c r="C252" s="9"/>
      <c r="D252" s="9"/>
      <c r="E252" s="9">
        <v>0.67789080000000002</v>
      </c>
      <c r="F252" s="9">
        <v>0.97266319999999995</v>
      </c>
      <c r="G252" s="9"/>
      <c r="H252" s="9">
        <v>0.70319909999999997</v>
      </c>
      <c r="I252" s="9">
        <v>0.76598169999999999</v>
      </c>
    </row>
    <row r="253" spans="2:9" x14ac:dyDescent="0.25">
      <c r="B253" s="9"/>
      <c r="C253" s="9"/>
      <c r="D253" s="9"/>
      <c r="E253" s="9">
        <v>0.68130520000000006</v>
      </c>
      <c r="F253" s="9">
        <v>0.94243069999999995</v>
      </c>
      <c r="G253" s="9"/>
      <c r="H253" s="9">
        <v>0.70451390000000003</v>
      </c>
      <c r="I253" s="9">
        <v>0.79789509999999997</v>
      </c>
    </row>
    <row r="254" spans="2:9" x14ac:dyDescent="0.25">
      <c r="B254" s="9"/>
      <c r="C254" s="9"/>
      <c r="D254" s="9"/>
      <c r="E254" s="9">
        <v>0.68143759999999998</v>
      </c>
      <c r="F254" s="9">
        <v>0</v>
      </c>
      <c r="G254" s="9"/>
      <c r="H254" s="9">
        <v>0.70862780000000003</v>
      </c>
      <c r="I254" s="9">
        <v>0.70587800000000001</v>
      </c>
    </row>
    <row r="255" spans="2:9" x14ac:dyDescent="0.25">
      <c r="B255" s="9"/>
      <c r="C255" s="9"/>
      <c r="D255" s="9"/>
      <c r="E255" s="9">
        <v>0.68595240000000002</v>
      </c>
      <c r="F255" s="9">
        <v>0.93897640000000004</v>
      </c>
      <c r="G255" s="9"/>
      <c r="H255" s="9">
        <v>0.71100410000000003</v>
      </c>
      <c r="I255" s="9">
        <v>0.64984799999999998</v>
      </c>
    </row>
    <row r="256" spans="2:9" x14ac:dyDescent="0.25">
      <c r="B256" s="9"/>
      <c r="C256" s="9"/>
      <c r="D256" s="9"/>
      <c r="E256" s="9">
        <v>0.69028339999999999</v>
      </c>
      <c r="F256" s="9">
        <v>0.95626999999999995</v>
      </c>
      <c r="G256" s="9"/>
      <c r="H256" s="9">
        <v>0.71275069999999996</v>
      </c>
      <c r="I256" s="9">
        <v>0.49536059999999998</v>
      </c>
    </row>
    <row r="257" spans="2:9" x14ac:dyDescent="0.25">
      <c r="B257" s="9"/>
      <c r="C257" s="9"/>
      <c r="D257" s="9"/>
      <c r="E257" s="9">
        <v>0.69047259999999999</v>
      </c>
      <c r="F257" s="9">
        <v>0</v>
      </c>
      <c r="G257" s="9"/>
      <c r="H257" s="9">
        <v>0.71419270000000001</v>
      </c>
      <c r="I257" s="9">
        <v>0.60874349999999999</v>
      </c>
    </row>
    <row r="258" spans="2:9" x14ac:dyDescent="0.25">
      <c r="B258" s="9"/>
      <c r="C258" s="9"/>
      <c r="D258" s="9"/>
      <c r="E258" s="9">
        <v>0.69218310000000005</v>
      </c>
      <c r="F258" s="9">
        <v>0.98227790000000004</v>
      </c>
      <c r="G258" s="9"/>
      <c r="H258" s="9">
        <v>0.71552689999999997</v>
      </c>
      <c r="I258" s="9">
        <v>0.60424690000000003</v>
      </c>
    </row>
    <row r="259" spans="2:9" x14ac:dyDescent="0.25">
      <c r="B259" s="9"/>
      <c r="C259" s="9"/>
      <c r="D259" s="9"/>
      <c r="E259" s="9">
        <v>0.69478589999999996</v>
      </c>
      <c r="F259" s="9">
        <v>0.88720949999999998</v>
      </c>
      <c r="G259" s="9"/>
      <c r="H259" s="9">
        <v>0.71573010000000004</v>
      </c>
      <c r="I259" s="9">
        <v>0.4164891</v>
      </c>
    </row>
    <row r="260" spans="2:9" x14ac:dyDescent="0.25">
      <c r="B260" s="9"/>
      <c r="C260" s="9"/>
      <c r="D260" s="9"/>
      <c r="E260" s="9">
        <v>0.69505119999999998</v>
      </c>
      <c r="F260" s="9">
        <v>0</v>
      </c>
      <c r="G260" s="9"/>
      <c r="H260" s="9">
        <v>0.71661909999999995</v>
      </c>
      <c r="I260" s="9">
        <v>0.99871200000000004</v>
      </c>
    </row>
    <row r="261" spans="2:9" x14ac:dyDescent="0.25">
      <c r="B261" s="9"/>
      <c r="C261" s="9"/>
      <c r="D261" s="9"/>
      <c r="E261" s="9">
        <v>0.70142409999999999</v>
      </c>
      <c r="F261" s="9">
        <v>0.8608249</v>
      </c>
      <c r="G261" s="9"/>
      <c r="H261" s="9">
        <v>0.71687540000000005</v>
      </c>
      <c r="I261" s="9">
        <v>0.64831890000000003</v>
      </c>
    </row>
    <row r="262" spans="2:9" x14ac:dyDescent="0.25">
      <c r="B262" s="9"/>
      <c r="C262" s="9"/>
      <c r="D262" s="9"/>
      <c r="E262" s="9">
        <v>0.7015228</v>
      </c>
      <c r="F262" s="9">
        <v>0</v>
      </c>
      <c r="G262" s="9"/>
      <c r="H262" s="9">
        <v>0.71918680000000001</v>
      </c>
      <c r="I262" s="9">
        <v>0.46082309999999999</v>
      </c>
    </row>
    <row r="263" spans="2:9" x14ac:dyDescent="0.25">
      <c r="B263" s="9"/>
      <c r="C263" s="9"/>
      <c r="D263" s="9"/>
      <c r="E263" s="9">
        <v>0.70152930000000002</v>
      </c>
      <c r="F263" s="9">
        <v>0</v>
      </c>
      <c r="G263" s="9"/>
      <c r="H263" s="9">
        <v>0.72824140000000004</v>
      </c>
      <c r="I263" s="9">
        <v>1</v>
      </c>
    </row>
    <row r="264" spans="2:9" x14ac:dyDescent="0.25">
      <c r="B264" s="9"/>
      <c r="C264" s="9"/>
      <c r="D264" s="9"/>
      <c r="E264" s="9">
        <v>0.70294330000000005</v>
      </c>
      <c r="F264" s="9">
        <v>0.83916599999999997</v>
      </c>
      <c r="G264" s="9"/>
      <c r="H264" s="9">
        <v>0.72835099999999997</v>
      </c>
      <c r="I264" s="9">
        <v>0.49714229999999998</v>
      </c>
    </row>
    <row r="265" spans="2:9" x14ac:dyDescent="0.25">
      <c r="B265" s="9"/>
      <c r="C265" s="9"/>
      <c r="D265" s="9"/>
      <c r="E265" s="9">
        <v>0.70487330000000004</v>
      </c>
      <c r="F265" s="9">
        <v>0</v>
      </c>
      <c r="G265" s="9"/>
      <c r="H265" s="9">
        <v>0.73086050000000002</v>
      </c>
      <c r="I265" s="9">
        <v>0.90184799999999998</v>
      </c>
    </row>
    <row r="266" spans="2:9" x14ac:dyDescent="0.25">
      <c r="B266" s="9"/>
      <c r="C266" s="9"/>
      <c r="D266" s="9"/>
      <c r="E266" s="9">
        <v>0.70895330000000001</v>
      </c>
      <c r="F266" s="9">
        <v>0.36734810000000001</v>
      </c>
      <c r="G266" s="9"/>
      <c r="H266" s="9">
        <v>0.7321763</v>
      </c>
      <c r="I266" s="9">
        <v>0.32527400000000001</v>
      </c>
    </row>
    <row r="267" spans="2:9" x14ac:dyDescent="0.25">
      <c r="B267" s="9"/>
      <c r="C267" s="9"/>
      <c r="D267" s="9"/>
      <c r="E267" s="9">
        <v>0.7138137</v>
      </c>
      <c r="F267" s="9">
        <v>0.55463169999999995</v>
      </c>
      <c r="G267" s="9"/>
      <c r="H267" s="9">
        <v>0.73427679999999995</v>
      </c>
      <c r="I267" s="9">
        <v>1</v>
      </c>
    </row>
    <row r="268" spans="2:9" x14ac:dyDescent="0.25">
      <c r="B268" s="9"/>
      <c r="C268" s="9"/>
      <c r="D268" s="9"/>
      <c r="E268" s="9">
        <v>0.71461030000000003</v>
      </c>
      <c r="F268" s="9">
        <v>0</v>
      </c>
      <c r="G268" s="9"/>
      <c r="H268" s="9">
        <v>0.73802020000000002</v>
      </c>
      <c r="I268" s="9">
        <v>0.82838339999999999</v>
      </c>
    </row>
    <row r="269" spans="2:9" x14ac:dyDescent="0.25">
      <c r="B269" s="9"/>
      <c r="C269" s="9"/>
      <c r="D269" s="9"/>
      <c r="E269" s="9">
        <v>0.72103280000000003</v>
      </c>
      <c r="F269" s="9">
        <v>0</v>
      </c>
      <c r="G269" s="9"/>
      <c r="H269" s="9">
        <v>0.74060000000000004</v>
      </c>
      <c r="I269" s="9">
        <v>0.62454810000000005</v>
      </c>
    </row>
    <row r="270" spans="2:9" x14ac:dyDescent="0.25">
      <c r="B270" s="9"/>
      <c r="C270" s="9"/>
      <c r="D270" s="9"/>
      <c r="E270" s="9">
        <v>0.72316780000000003</v>
      </c>
      <c r="F270" s="9">
        <v>0.86863820000000003</v>
      </c>
      <c r="G270" s="9"/>
      <c r="H270" s="9">
        <v>0.74061449999999995</v>
      </c>
      <c r="I270" s="9">
        <v>0.54537049999999998</v>
      </c>
    </row>
    <row r="271" spans="2:9" x14ac:dyDescent="0.25">
      <c r="B271" s="9"/>
      <c r="C271" s="9"/>
      <c r="D271" s="9"/>
      <c r="E271" s="9">
        <v>0.72410010000000002</v>
      </c>
      <c r="F271" s="9">
        <v>0.96809789999999996</v>
      </c>
      <c r="G271" s="9"/>
      <c r="H271" s="9">
        <v>0.74346449999999997</v>
      </c>
      <c r="I271" s="9">
        <v>0.8423138</v>
      </c>
    </row>
    <row r="272" spans="2:9" x14ac:dyDescent="0.25">
      <c r="B272" s="9"/>
      <c r="C272" s="9"/>
      <c r="D272" s="9"/>
      <c r="E272" s="9">
        <v>0.72427189999999997</v>
      </c>
      <c r="F272" s="9">
        <v>0</v>
      </c>
      <c r="G272" s="9"/>
      <c r="H272" s="9">
        <v>0.74523609999999996</v>
      </c>
      <c r="I272" s="9">
        <v>0.61975670000000005</v>
      </c>
    </row>
    <row r="273" spans="2:9" x14ac:dyDescent="0.25">
      <c r="B273" s="9"/>
      <c r="C273" s="9"/>
      <c r="D273" s="9"/>
      <c r="E273" s="9">
        <v>0.72742689999999999</v>
      </c>
      <c r="F273" s="9">
        <v>0</v>
      </c>
      <c r="G273" s="9"/>
      <c r="H273" s="9">
        <v>0.74680040000000003</v>
      </c>
      <c r="I273" s="9">
        <v>0.60522779999999998</v>
      </c>
    </row>
    <row r="274" spans="2:9" x14ac:dyDescent="0.25">
      <c r="B274" s="9"/>
      <c r="C274" s="9"/>
      <c r="D274" s="9"/>
      <c r="E274" s="9">
        <v>0.72811440000000005</v>
      </c>
      <c r="F274" s="9">
        <v>0</v>
      </c>
      <c r="G274" s="9"/>
      <c r="H274" s="9">
        <v>0.74970349999999997</v>
      </c>
      <c r="I274" s="9">
        <v>1</v>
      </c>
    </row>
    <row r="275" spans="2:9" x14ac:dyDescent="0.25">
      <c r="B275" s="9"/>
      <c r="C275" s="9"/>
      <c r="D275" s="9"/>
      <c r="E275" s="9">
        <v>0.72869139999999999</v>
      </c>
      <c r="F275" s="9">
        <v>0</v>
      </c>
      <c r="G275" s="9"/>
      <c r="H275" s="9">
        <v>0.75008350000000001</v>
      </c>
      <c r="I275" s="9">
        <v>0.80161530000000003</v>
      </c>
    </row>
    <row r="276" spans="2:9" x14ac:dyDescent="0.25">
      <c r="B276" s="9"/>
      <c r="C276" s="9"/>
      <c r="D276" s="9"/>
      <c r="E276" s="9">
        <v>0.72921519999999995</v>
      </c>
      <c r="F276" s="9">
        <v>0.65467719999999996</v>
      </c>
      <c r="G276" s="9"/>
      <c r="H276" s="9">
        <v>0.75050839999999996</v>
      </c>
      <c r="I276" s="9">
        <v>0.75815560000000004</v>
      </c>
    </row>
    <row r="277" spans="2:9" x14ac:dyDescent="0.25">
      <c r="B277" s="9"/>
      <c r="C277" s="9"/>
      <c r="D277" s="9"/>
      <c r="E277" s="9">
        <v>0.72983679999999995</v>
      </c>
      <c r="F277" s="9">
        <v>0.60667689999999996</v>
      </c>
      <c r="G277" s="9"/>
      <c r="H277" s="9">
        <v>0.7578279</v>
      </c>
      <c r="I277" s="9">
        <v>0.63943289999999997</v>
      </c>
    </row>
    <row r="278" spans="2:9" x14ac:dyDescent="0.25">
      <c r="B278" s="9"/>
      <c r="C278" s="9"/>
      <c r="D278" s="9"/>
      <c r="E278" s="9">
        <v>0.73565829999999999</v>
      </c>
      <c r="F278" s="9">
        <v>0</v>
      </c>
      <c r="G278" s="9"/>
      <c r="H278" s="9">
        <v>0.7613354</v>
      </c>
      <c r="I278" s="9">
        <v>0.42523070000000002</v>
      </c>
    </row>
    <row r="279" spans="2:9" x14ac:dyDescent="0.25">
      <c r="B279" s="9"/>
      <c r="C279" s="9"/>
      <c r="D279" s="9"/>
      <c r="E279" s="9">
        <v>0.73902840000000003</v>
      </c>
      <c r="F279" s="9">
        <v>0</v>
      </c>
      <c r="G279" s="9"/>
      <c r="H279" s="9">
        <v>0.76794680000000004</v>
      </c>
      <c r="I279" s="9">
        <v>0.9162534</v>
      </c>
    </row>
    <row r="280" spans="2:9" x14ac:dyDescent="0.25">
      <c r="B280" s="9"/>
      <c r="C280" s="9"/>
      <c r="D280" s="9"/>
      <c r="E280" s="9">
        <v>0.74109080000000005</v>
      </c>
      <c r="F280" s="9">
        <v>0</v>
      </c>
      <c r="G280" s="9"/>
      <c r="H280" s="9">
        <v>0.76896560000000003</v>
      </c>
      <c r="I280" s="9">
        <v>0.30159180000000002</v>
      </c>
    </row>
    <row r="281" spans="2:9" x14ac:dyDescent="0.25">
      <c r="B281" s="9"/>
      <c r="C281" s="9"/>
      <c r="D281" s="9"/>
      <c r="E281" s="9">
        <v>0.74133210000000005</v>
      </c>
      <c r="F281" s="9">
        <v>0.96026230000000001</v>
      </c>
      <c r="G281" s="9"/>
      <c r="H281" s="9">
        <v>0.76952679999999996</v>
      </c>
      <c r="I281" s="9">
        <v>0.70933369999999996</v>
      </c>
    </row>
    <row r="282" spans="2:9" x14ac:dyDescent="0.25">
      <c r="B282" s="9"/>
      <c r="C282" s="9"/>
      <c r="D282" s="9"/>
      <c r="E282" s="9">
        <v>0.74163829999999997</v>
      </c>
      <c r="F282" s="9">
        <v>1</v>
      </c>
      <c r="G282" s="9"/>
      <c r="H282" s="9">
        <v>0.77080990000000005</v>
      </c>
      <c r="I282" s="9">
        <v>0.63338570000000005</v>
      </c>
    </row>
    <row r="283" spans="2:9" x14ac:dyDescent="0.25">
      <c r="B283" s="9"/>
      <c r="C283" s="9"/>
      <c r="D283" s="9"/>
      <c r="E283" s="9">
        <v>0.7435813</v>
      </c>
      <c r="F283" s="9">
        <v>0.96100649999999999</v>
      </c>
      <c r="G283" s="9"/>
      <c r="H283" s="9">
        <v>0.78136799999999995</v>
      </c>
      <c r="I283" s="9">
        <v>0.92492589999999997</v>
      </c>
    </row>
    <row r="284" spans="2:9" x14ac:dyDescent="0.25">
      <c r="B284" s="9"/>
      <c r="C284" s="9"/>
      <c r="D284" s="9"/>
      <c r="E284" s="9">
        <v>0.74403050000000004</v>
      </c>
      <c r="F284" s="9">
        <v>0.89046159999999996</v>
      </c>
      <c r="G284" s="9"/>
      <c r="H284" s="9">
        <v>0.78207769999999999</v>
      </c>
      <c r="I284" s="9">
        <v>1</v>
      </c>
    </row>
    <row r="285" spans="2:9" x14ac:dyDescent="0.25">
      <c r="B285" s="9"/>
      <c r="C285" s="9"/>
      <c r="D285" s="9"/>
      <c r="E285" s="9">
        <v>0.74587829999999999</v>
      </c>
      <c r="F285" s="9">
        <v>0</v>
      </c>
      <c r="G285" s="9"/>
      <c r="H285" s="9">
        <v>0.78290369999999998</v>
      </c>
      <c r="I285" s="9">
        <v>1</v>
      </c>
    </row>
    <row r="286" spans="2:9" x14ac:dyDescent="0.25">
      <c r="B286" s="9"/>
      <c r="C286" s="9"/>
      <c r="D286" s="9"/>
      <c r="E286" s="9">
        <v>0.74846369999999995</v>
      </c>
      <c r="F286" s="9">
        <v>0.57461980000000001</v>
      </c>
      <c r="G286" s="9"/>
      <c r="H286" s="9">
        <v>0.78373300000000001</v>
      </c>
      <c r="I286" s="9">
        <v>1</v>
      </c>
    </row>
    <row r="287" spans="2:9" x14ac:dyDescent="0.25">
      <c r="B287" s="9"/>
      <c r="C287" s="9"/>
      <c r="D287" s="9"/>
      <c r="E287" s="9">
        <v>0.7485484</v>
      </c>
      <c r="F287" s="9">
        <v>0.71414999999999995</v>
      </c>
      <c r="G287" s="9"/>
      <c r="H287" s="9">
        <v>0.79162849999999996</v>
      </c>
      <c r="I287" s="9">
        <v>0.5087256</v>
      </c>
    </row>
    <row r="288" spans="2:9" x14ac:dyDescent="0.25">
      <c r="B288" s="9"/>
      <c r="C288" s="9"/>
      <c r="D288" s="9"/>
      <c r="E288" s="9">
        <v>0.75646179999999996</v>
      </c>
      <c r="F288" s="9">
        <v>0</v>
      </c>
      <c r="G288" s="9"/>
      <c r="H288" s="9">
        <v>0.79218440000000001</v>
      </c>
      <c r="I288" s="9">
        <v>0.90255719999999995</v>
      </c>
    </row>
    <row r="289" spans="2:9" x14ac:dyDescent="0.25">
      <c r="B289" s="9"/>
      <c r="C289" s="9"/>
      <c r="D289" s="9"/>
      <c r="E289" s="9">
        <v>0.75703469999999995</v>
      </c>
      <c r="F289" s="9">
        <v>0.82356510000000005</v>
      </c>
      <c r="G289" s="9"/>
      <c r="H289" s="9">
        <v>0.79432210000000003</v>
      </c>
      <c r="I289" s="9">
        <v>0.54285399999999995</v>
      </c>
    </row>
    <row r="290" spans="2:9" x14ac:dyDescent="0.25">
      <c r="B290" s="9"/>
      <c r="C290" s="9"/>
      <c r="D290" s="9"/>
      <c r="E290" s="9">
        <v>0.76019080000000006</v>
      </c>
      <c r="F290" s="9">
        <v>1</v>
      </c>
      <c r="G290" s="9"/>
      <c r="H290" s="9">
        <v>0.7974038</v>
      </c>
      <c r="I290" s="9">
        <v>0.74143539999999997</v>
      </c>
    </row>
    <row r="291" spans="2:9" x14ac:dyDescent="0.25">
      <c r="B291" s="9"/>
      <c r="C291" s="9"/>
      <c r="D291" s="9"/>
      <c r="E291" s="9">
        <v>0.76469509999999996</v>
      </c>
      <c r="F291" s="9">
        <v>0</v>
      </c>
      <c r="G291" s="9"/>
      <c r="H291" s="9">
        <v>0.80002989999999996</v>
      </c>
      <c r="I291" s="9">
        <v>0.49772539999999998</v>
      </c>
    </row>
    <row r="292" spans="2:9" x14ac:dyDescent="0.25">
      <c r="B292" s="9"/>
      <c r="C292" s="9"/>
      <c r="D292" s="9"/>
      <c r="E292" s="9">
        <v>0.76508390000000004</v>
      </c>
      <c r="F292" s="9">
        <v>0</v>
      </c>
      <c r="G292" s="9"/>
      <c r="H292" s="9">
        <v>0.80047360000000001</v>
      </c>
      <c r="I292" s="9">
        <v>0.36342380000000002</v>
      </c>
    </row>
    <row r="293" spans="2:9" x14ac:dyDescent="0.25">
      <c r="B293" s="9"/>
      <c r="C293" s="9"/>
      <c r="D293" s="9"/>
      <c r="E293" s="9">
        <v>0.76600170000000001</v>
      </c>
      <c r="F293" s="9">
        <v>0.71210090000000004</v>
      </c>
      <c r="G293" s="9"/>
      <c r="H293" s="9">
        <v>0.80315700000000001</v>
      </c>
      <c r="I293" s="9">
        <v>0.72987480000000005</v>
      </c>
    </row>
    <row r="294" spans="2:9" x14ac:dyDescent="0.25">
      <c r="B294" s="9"/>
      <c r="C294" s="9"/>
      <c r="D294" s="9"/>
      <c r="E294" s="9">
        <v>0.77212950000000002</v>
      </c>
      <c r="F294" s="9">
        <v>0</v>
      </c>
      <c r="G294" s="9"/>
      <c r="H294" s="9">
        <v>0.80344859999999996</v>
      </c>
      <c r="I294" s="9">
        <v>0.91125040000000002</v>
      </c>
    </row>
    <row r="295" spans="2:9" x14ac:dyDescent="0.25">
      <c r="B295" s="9"/>
      <c r="C295" s="9"/>
      <c r="D295" s="9"/>
      <c r="E295" s="9">
        <v>0.78157359999999998</v>
      </c>
      <c r="F295" s="9">
        <v>0.8591221</v>
      </c>
      <c r="G295" s="9"/>
      <c r="H295" s="9">
        <v>0.80543549999999997</v>
      </c>
      <c r="I295" s="9">
        <v>0.43364619999999998</v>
      </c>
    </row>
    <row r="296" spans="2:9" x14ac:dyDescent="0.25">
      <c r="B296" s="9"/>
      <c r="C296" s="9"/>
      <c r="D296" s="9"/>
      <c r="E296" s="9">
        <v>0.78250249999999999</v>
      </c>
      <c r="F296" s="9">
        <v>0.82222150000000005</v>
      </c>
      <c r="G296" s="9"/>
      <c r="H296" s="9">
        <v>0.82055829999999996</v>
      </c>
      <c r="I296" s="9">
        <v>0.91775320000000005</v>
      </c>
    </row>
    <row r="297" spans="2:9" x14ac:dyDescent="0.25">
      <c r="B297" s="9"/>
      <c r="C297" s="9"/>
      <c r="D297" s="9"/>
      <c r="E297" s="9">
        <v>0.79359749999999996</v>
      </c>
      <c r="F297" s="9">
        <v>0</v>
      </c>
      <c r="G297" s="9"/>
      <c r="H297" s="9">
        <v>0.82170799999999999</v>
      </c>
      <c r="I297" s="9">
        <v>0.7028896</v>
      </c>
    </row>
    <row r="298" spans="2:9" x14ac:dyDescent="0.25">
      <c r="B298" s="9"/>
      <c r="C298" s="9"/>
      <c r="D298" s="9"/>
      <c r="E298" s="9">
        <v>0.80064800000000003</v>
      </c>
      <c r="F298" s="9">
        <v>0.97228879999999995</v>
      </c>
      <c r="G298" s="9"/>
      <c r="H298" s="9">
        <v>0.82243849999999996</v>
      </c>
      <c r="I298" s="9">
        <v>0.51484379999999996</v>
      </c>
    </row>
    <row r="299" spans="2:9" x14ac:dyDescent="0.25">
      <c r="B299" s="9"/>
      <c r="C299" s="9"/>
      <c r="D299" s="9"/>
      <c r="E299" s="9">
        <v>0.80160350000000002</v>
      </c>
      <c r="F299" s="9">
        <v>0.32293080000000002</v>
      </c>
      <c r="G299" s="9"/>
      <c r="H299" s="9">
        <v>0.82421909999999998</v>
      </c>
      <c r="I299" s="9">
        <v>0.61073449999999996</v>
      </c>
    </row>
    <row r="300" spans="2:9" x14ac:dyDescent="0.25">
      <c r="B300" s="9"/>
      <c r="C300" s="9"/>
      <c r="D300" s="9"/>
      <c r="E300" s="9">
        <v>0.80515959999999998</v>
      </c>
      <c r="F300" s="9">
        <v>0</v>
      </c>
      <c r="G300" s="9"/>
      <c r="H300" s="9">
        <v>0.83278779999999997</v>
      </c>
      <c r="I300" s="9">
        <v>0.34812680000000001</v>
      </c>
    </row>
    <row r="301" spans="2:9" x14ac:dyDescent="0.25">
      <c r="B301" s="9"/>
      <c r="C301" s="9"/>
      <c r="D301" s="9"/>
      <c r="E301" s="9">
        <v>0.81445369999999995</v>
      </c>
      <c r="F301" s="9">
        <v>0.37290050000000002</v>
      </c>
      <c r="G301" s="9"/>
      <c r="H301" s="9">
        <v>0.83683949999999996</v>
      </c>
      <c r="I301" s="9">
        <v>0.56264020000000003</v>
      </c>
    </row>
    <row r="302" spans="2:9" x14ac:dyDescent="0.25">
      <c r="B302" s="9"/>
      <c r="C302" s="9"/>
      <c r="D302" s="9"/>
      <c r="E302" s="9">
        <v>0.82057119999999995</v>
      </c>
      <c r="F302" s="9">
        <v>0</v>
      </c>
      <c r="G302" s="9"/>
      <c r="H302" s="9">
        <v>0.84251770000000004</v>
      </c>
      <c r="I302" s="9">
        <v>0.93653019999999998</v>
      </c>
    </row>
    <row r="303" spans="2:9" x14ac:dyDescent="0.25">
      <c r="B303" s="9"/>
      <c r="C303" s="9"/>
      <c r="D303" s="9"/>
      <c r="E303" s="9">
        <v>0.83660869999999998</v>
      </c>
      <c r="F303" s="9">
        <v>0</v>
      </c>
      <c r="G303" s="9"/>
      <c r="H303" s="9">
        <v>0.85201930000000003</v>
      </c>
      <c r="I303" s="9">
        <v>0.62420699999999996</v>
      </c>
    </row>
    <row r="304" spans="2:9" x14ac:dyDescent="0.25">
      <c r="B304" s="9"/>
      <c r="C304" s="9"/>
      <c r="D304" s="9"/>
      <c r="E304" s="9">
        <v>0.84371030000000002</v>
      </c>
      <c r="F304" s="9">
        <v>0</v>
      </c>
      <c r="G304" s="9"/>
      <c r="H304" s="9">
        <v>0.8537479</v>
      </c>
      <c r="I304" s="9">
        <v>0.3919185</v>
      </c>
    </row>
    <row r="305" spans="2:9" x14ac:dyDescent="0.25">
      <c r="B305" s="9"/>
      <c r="C305" s="9"/>
      <c r="D305" s="9"/>
      <c r="E305" s="9">
        <v>0.84618879999999996</v>
      </c>
      <c r="F305" s="9">
        <v>1</v>
      </c>
      <c r="G305" s="9"/>
      <c r="H305" s="9">
        <v>0.85428910000000002</v>
      </c>
      <c r="I305" s="9">
        <v>0.55077180000000003</v>
      </c>
    </row>
    <row r="306" spans="2:9" x14ac:dyDescent="0.25">
      <c r="B306" s="9"/>
      <c r="C306" s="9"/>
      <c r="D306" s="9"/>
      <c r="E306" s="9">
        <v>0.84915810000000003</v>
      </c>
      <c r="F306" s="9">
        <v>0</v>
      </c>
      <c r="G306" s="9"/>
      <c r="H306" s="9">
        <v>0.856819</v>
      </c>
      <c r="I306" s="9">
        <v>0.67382649999999999</v>
      </c>
    </row>
    <row r="307" spans="2:9" x14ac:dyDescent="0.25">
      <c r="B307" s="9"/>
      <c r="C307" s="9"/>
      <c r="D307" s="9"/>
      <c r="E307" s="9">
        <v>0.85019389999999995</v>
      </c>
      <c r="F307" s="9">
        <v>0.62185659999999998</v>
      </c>
      <c r="G307" s="9"/>
      <c r="H307" s="9">
        <v>0.85919369999999995</v>
      </c>
      <c r="I307" s="9">
        <v>0.61404159999999997</v>
      </c>
    </row>
    <row r="308" spans="2:9" x14ac:dyDescent="0.25">
      <c r="B308" s="9"/>
      <c r="C308" s="9"/>
      <c r="D308" s="9"/>
      <c r="E308" s="9">
        <v>0.86790889999999998</v>
      </c>
      <c r="F308" s="9">
        <v>1</v>
      </c>
      <c r="G308" s="9"/>
      <c r="H308" s="9">
        <v>0.8714305</v>
      </c>
      <c r="I308" s="9">
        <v>0.94045140000000005</v>
      </c>
    </row>
    <row r="309" spans="2:9" x14ac:dyDescent="0.25">
      <c r="B309" s="9"/>
      <c r="C309" s="9"/>
      <c r="D309" s="9"/>
      <c r="E309" s="9">
        <v>0.874552</v>
      </c>
      <c r="F309" s="9">
        <v>0.79844250000000005</v>
      </c>
      <c r="G309" s="9"/>
      <c r="H309" s="9">
        <v>0.87164330000000001</v>
      </c>
      <c r="I309" s="9">
        <v>0.66938540000000002</v>
      </c>
    </row>
    <row r="310" spans="2:9" x14ac:dyDescent="0.25">
      <c r="B310" s="9"/>
      <c r="C310" s="9"/>
      <c r="D310" s="9"/>
      <c r="E310" s="9">
        <v>0.87945989999999996</v>
      </c>
      <c r="F310" s="9">
        <v>0.76249160000000005</v>
      </c>
      <c r="G310" s="9"/>
      <c r="H310" s="9">
        <v>0.87222379999999999</v>
      </c>
      <c r="I310" s="9">
        <v>0.4595437</v>
      </c>
    </row>
    <row r="311" spans="2:9" x14ac:dyDescent="0.25">
      <c r="B311" s="9"/>
      <c r="C311" s="9"/>
      <c r="D311" s="9"/>
      <c r="E311" s="9">
        <v>0.89388970000000001</v>
      </c>
      <c r="F311" s="9">
        <v>0.4883015</v>
      </c>
      <c r="G311" s="9"/>
      <c r="H311" s="9">
        <v>0.87477740000000004</v>
      </c>
      <c r="I311" s="9">
        <v>0.54217340000000003</v>
      </c>
    </row>
    <row r="312" spans="2:9" x14ac:dyDescent="0.25">
      <c r="B312" s="9"/>
      <c r="C312" s="9"/>
      <c r="D312" s="9"/>
      <c r="E312" s="9">
        <v>0.92111050000000005</v>
      </c>
      <c r="F312" s="9">
        <v>1</v>
      </c>
      <c r="G312" s="9"/>
      <c r="H312" s="9">
        <v>0.87617849999999997</v>
      </c>
      <c r="I312" s="9">
        <v>0.64875130000000003</v>
      </c>
    </row>
    <row r="313" spans="2:9" x14ac:dyDescent="0.25">
      <c r="B313" s="9"/>
      <c r="C313" s="9"/>
      <c r="D313" s="9"/>
      <c r="E313" s="9">
        <v>0.93865540000000003</v>
      </c>
      <c r="F313" s="9">
        <v>1</v>
      </c>
      <c r="G313" s="9"/>
      <c r="H313" s="9">
        <v>0.88641409999999998</v>
      </c>
      <c r="I313" s="9">
        <v>0.57518259999999999</v>
      </c>
    </row>
    <row r="314" spans="2:9" x14ac:dyDescent="0.25">
      <c r="B314" s="9"/>
      <c r="C314" s="9"/>
      <c r="D314" s="9"/>
      <c r="E314" s="9">
        <v>0.9579569</v>
      </c>
      <c r="F314" s="9">
        <v>0.96845409999999998</v>
      </c>
      <c r="G314" s="9"/>
      <c r="H314" s="9">
        <v>0.88672790000000001</v>
      </c>
      <c r="I314" s="9">
        <v>0.46690670000000001</v>
      </c>
    </row>
    <row r="315" spans="2:9" x14ac:dyDescent="0.25">
      <c r="B315" s="9"/>
      <c r="C315" s="9"/>
      <c r="D315" s="9"/>
      <c r="E315" s="9">
        <v>0.98927719999999997</v>
      </c>
      <c r="F315" s="9">
        <v>0.70762809999999998</v>
      </c>
      <c r="G315" s="9"/>
      <c r="H315" s="9">
        <v>0.89205279999999998</v>
      </c>
      <c r="I315" s="9">
        <v>0.32023000000000001</v>
      </c>
    </row>
    <row r="316" spans="2:9" x14ac:dyDescent="0.25">
      <c r="B316" s="9"/>
      <c r="C316" s="9"/>
      <c r="D316" s="9"/>
      <c r="E316" s="9"/>
      <c r="F316" s="9"/>
      <c r="G316" s="9"/>
      <c r="H316" s="9">
        <v>0.89348079999999996</v>
      </c>
      <c r="I316" s="9">
        <v>0.68242329999999995</v>
      </c>
    </row>
    <row r="317" spans="2:9" x14ac:dyDescent="0.25">
      <c r="B317" s="9"/>
      <c r="C317" s="9"/>
      <c r="D317" s="9"/>
      <c r="E317" s="9"/>
      <c r="F317" s="9"/>
      <c r="G317" s="9"/>
      <c r="H317" s="9">
        <v>0.89575859999999996</v>
      </c>
      <c r="I317" s="9">
        <v>0.74254569999999998</v>
      </c>
    </row>
    <row r="318" spans="2:9" x14ac:dyDescent="0.25">
      <c r="B318" s="9"/>
      <c r="C318" s="9"/>
      <c r="D318" s="9"/>
      <c r="E318" s="9"/>
      <c r="F318" s="9"/>
      <c r="G318" s="9"/>
      <c r="H318" s="9">
        <v>0.89680020000000005</v>
      </c>
      <c r="I318" s="9">
        <v>0.70431929999999998</v>
      </c>
    </row>
    <row r="319" spans="2:9" x14ac:dyDescent="0.25">
      <c r="B319" s="9"/>
      <c r="C319" s="9"/>
      <c r="D319" s="9"/>
      <c r="E319" s="9"/>
      <c r="F319" s="9"/>
      <c r="G319" s="9"/>
      <c r="H319" s="9">
        <v>0.90642259999999997</v>
      </c>
      <c r="I319" s="9">
        <v>0.4680723</v>
      </c>
    </row>
    <row r="320" spans="2:9" x14ac:dyDescent="0.25">
      <c r="B320" s="9"/>
      <c r="C320" s="9"/>
      <c r="D320" s="9"/>
      <c r="E320" s="9"/>
      <c r="F320" s="9"/>
      <c r="G320" s="9"/>
      <c r="H320" s="9">
        <v>0.90898559999999995</v>
      </c>
      <c r="I320" s="9">
        <v>0.52517159999999996</v>
      </c>
    </row>
    <row r="321" spans="2:9" x14ac:dyDescent="0.25">
      <c r="B321" s="9"/>
      <c r="C321" s="9"/>
      <c r="D321" s="9"/>
      <c r="E321" s="9"/>
      <c r="F321" s="9"/>
      <c r="G321" s="9"/>
      <c r="H321" s="9">
        <v>0.90963660000000002</v>
      </c>
      <c r="I321" s="9">
        <v>0.3743727</v>
      </c>
    </row>
    <row r="322" spans="2:9" x14ac:dyDescent="0.25">
      <c r="B322" s="9"/>
      <c r="C322" s="9"/>
      <c r="D322" s="9"/>
      <c r="E322" s="9"/>
      <c r="F322" s="9"/>
      <c r="G322" s="9"/>
      <c r="H322" s="9">
        <v>0.91328140000000002</v>
      </c>
      <c r="I322" s="9">
        <v>1</v>
      </c>
    </row>
    <row r="323" spans="2:9" x14ac:dyDescent="0.25">
      <c r="B323" s="9"/>
      <c r="C323" s="9"/>
      <c r="D323" s="9"/>
      <c r="E323" s="9"/>
      <c r="F323" s="9"/>
      <c r="G323" s="9"/>
      <c r="H323" s="9">
        <v>0.91603670000000004</v>
      </c>
      <c r="I323" s="9">
        <v>0.70771329999999999</v>
      </c>
    </row>
    <row r="324" spans="2:9" x14ac:dyDescent="0.25">
      <c r="B324" s="9"/>
      <c r="C324" s="9"/>
      <c r="D324" s="9"/>
      <c r="E324" s="9"/>
      <c r="F324" s="9"/>
      <c r="G324" s="9"/>
      <c r="H324" s="9">
        <v>0.92216299999999995</v>
      </c>
      <c r="I324" s="9">
        <v>1</v>
      </c>
    </row>
    <row r="325" spans="2:9" x14ac:dyDescent="0.25">
      <c r="B325" s="9"/>
      <c r="C325" s="9"/>
      <c r="D325" s="9"/>
      <c r="E325" s="9"/>
      <c r="F325" s="9"/>
      <c r="G325" s="9"/>
      <c r="H325" s="9">
        <v>0.92287589999999997</v>
      </c>
      <c r="I325" s="9">
        <v>0.41267999999999999</v>
      </c>
    </row>
    <row r="326" spans="2:9" x14ac:dyDescent="0.25">
      <c r="B326" s="9"/>
      <c r="C326" s="9"/>
      <c r="D326" s="9"/>
      <c r="E326" s="9"/>
      <c r="F326" s="9"/>
      <c r="G326" s="9"/>
      <c r="H326" s="9">
        <v>0.92719779999999996</v>
      </c>
      <c r="I326" s="9">
        <v>0.63740870000000005</v>
      </c>
    </row>
    <row r="327" spans="2:9" x14ac:dyDescent="0.25">
      <c r="B327" s="9"/>
      <c r="C327" s="9"/>
      <c r="D327" s="9"/>
      <c r="E327" s="9"/>
      <c r="F327" s="9"/>
      <c r="G327" s="9"/>
      <c r="H327" s="9">
        <v>0.93343940000000003</v>
      </c>
      <c r="I327" s="9">
        <v>1</v>
      </c>
    </row>
    <row r="328" spans="2:9" x14ac:dyDescent="0.25">
      <c r="B328" s="9"/>
      <c r="C328" s="9"/>
      <c r="D328" s="9"/>
      <c r="E328" s="9"/>
      <c r="F328" s="9"/>
      <c r="G328" s="9"/>
      <c r="H328" s="9">
        <v>0.93572710000000003</v>
      </c>
      <c r="I328" s="9">
        <v>0.74996059999999998</v>
      </c>
    </row>
    <row r="329" spans="2:9" x14ac:dyDescent="0.25">
      <c r="B329" s="9"/>
      <c r="C329" s="9"/>
      <c r="D329" s="9"/>
      <c r="E329" s="9"/>
      <c r="F329" s="9"/>
      <c r="G329" s="9"/>
      <c r="H329" s="9">
        <v>0.95897189999999999</v>
      </c>
      <c r="I329" s="9">
        <v>0.43713999999999997</v>
      </c>
    </row>
    <row r="330" spans="2:9" x14ac:dyDescent="0.25">
      <c r="B330" s="9"/>
      <c r="C330" s="9"/>
      <c r="D330" s="9"/>
      <c r="E330" s="9"/>
      <c r="F330" s="9"/>
      <c r="G330" s="9"/>
      <c r="H330" s="9">
        <v>0.96206950000000002</v>
      </c>
      <c r="I330" s="9">
        <v>0.40199669999999998</v>
      </c>
    </row>
    <row r="331" spans="2:9" x14ac:dyDescent="0.25">
      <c r="B331" s="9"/>
      <c r="C331" s="9"/>
      <c r="D331" s="9"/>
      <c r="E331" s="9"/>
      <c r="F331" s="9"/>
      <c r="G331" s="9"/>
      <c r="H331" s="9">
        <v>0.96430899999999997</v>
      </c>
      <c r="I331" s="9">
        <v>0.50135200000000002</v>
      </c>
    </row>
    <row r="332" spans="2:9" x14ac:dyDescent="0.25">
      <c r="B332" s="9"/>
      <c r="C332" s="9"/>
      <c r="D332" s="9"/>
      <c r="E332" s="9"/>
      <c r="F332" s="9"/>
      <c r="G332" s="9"/>
      <c r="H332" s="9">
        <v>0.96544269999999999</v>
      </c>
      <c r="I332" s="9">
        <v>0.57720769999999999</v>
      </c>
    </row>
    <row r="333" spans="2:9" x14ac:dyDescent="0.25">
      <c r="B333" s="9"/>
      <c r="C333" s="9"/>
      <c r="D333" s="9"/>
      <c r="E333" s="9"/>
      <c r="F333" s="9"/>
      <c r="G333" s="9"/>
      <c r="H333" s="9">
        <v>0.96546969999999999</v>
      </c>
      <c r="I333" s="9">
        <v>0.52798710000000004</v>
      </c>
    </row>
    <row r="334" spans="2:9" x14ac:dyDescent="0.25">
      <c r="B334" s="9"/>
      <c r="C334" s="9"/>
      <c r="D334" s="9"/>
      <c r="E334" s="9"/>
      <c r="F334" s="9"/>
      <c r="G334" s="9"/>
      <c r="H334" s="9">
        <v>0.97465650000000004</v>
      </c>
      <c r="I334" s="9">
        <v>0.63052470000000005</v>
      </c>
    </row>
    <row r="335" spans="2:9" x14ac:dyDescent="0.25">
      <c r="B335" s="9"/>
      <c r="C335" s="9"/>
      <c r="D335" s="9"/>
      <c r="E335" s="9"/>
      <c r="F335" s="9"/>
      <c r="G335" s="9"/>
      <c r="H335" s="9">
        <v>0.99929520000000005</v>
      </c>
      <c r="I335" s="9">
        <v>1</v>
      </c>
    </row>
  </sheetData>
  <sortState xmlns:xlrd2="http://schemas.microsoft.com/office/spreadsheetml/2017/richdata2" ref="H4:I702">
    <sortCondition ref="H4"/>
  </sortState>
  <mergeCells count="3">
    <mergeCell ref="B2:C2"/>
    <mergeCell ref="E2:F2"/>
    <mergeCell ref="H2:I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D2949-5761-449C-99B2-A890128F9D32}">
  <dimension ref="A1:AB45"/>
  <sheetViews>
    <sheetView workbookViewId="0">
      <selection activeCell="C28" sqref="C28"/>
    </sheetView>
  </sheetViews>
  <sheetFormatPr defaultRowHeight="15" x14ac:dyDescent="0.25"/>
  <cols>
    <col min="1" max="1" width="22.5703125" customWidth="1"/>
    <col min="2" max="2" width="12" bestFit="1" customWidth="1"/>
    <col min="3" max="4" width="11" bestFit="1" customWidth="1"/>
    <col min="5" max="5" width="12" bestFit="1" customWidth="1"/>
    <col min="6" max="6" width="10" bestFit="1" customWidth="1"/>
  </cols>
  <sheetData>
    <row r="1" spans="1:28" s="13" customFormat="1" ht="15.75" x14ac:dyDescent="0.25">
      <c r="A1" s="12" t="s">
        <v>21</v>
      </c>
      <c r="B1" s="59" t="s">
        <v>1</v>
      </c>
      <c r="C1" s="61"/>
      <c r="D1" s="61"/>
      <c r="E1" s="61"/>
      <c r="F1" s="61"/>
      <c r="G1" s="61"/>
      <c r="H1" s="61"/>
      <c r="I1" s="61"/>
      <c r="J1" s="61"/>
      <c r="K1" s="59" t="s">
        <v>2</v>
      </c>
      <c r="L1" s="61"/>
      <c r="M1" s="61"/>
      <c r="N1" s="61"/>
      <c r="O1" s="61"/>
      <c r="P1" s="61"/>
      <c r="Q1" s="61"/>
      <c r="R1" s="61"/>
      <c r="S1" s="61"/>
      <c r="T1" s="59" t="s">
        <v>9</v>
      </c>
      <c r="U1" s="59"/>
      <c r="V1" s="59"/>
      <c r="W1" s="59"/>
      <c r="X1" s="59"/>
      <c r="Y1" s="59"/>
      <c r="Z1" s="59"/>
      <c r="AA1" s="59"/>
      <c r="AB1" s="59"/>
    </row>
    <row r="2" spans="1:28" s="16" customFormat="1" x14ac:dyDescent="0.25">
      <c r="B2" s="57" t="s">
        <v>19</v>
      </c>
      <c r="C2" s="57"/>
      <c r="D2" s="57"/>
      <c r="E2" s="58" t="s">
        <v>18</v>
      </c>
      <c r="F2" s="58"/>
      <c r="G2" s="58"/>
      <c r="H2" s="60" t="s">
        <v>17</v>
      </c>
      <c r="I2" s="60"/>
      <c r="J2" s="60"/>
      <c r="K2" s="57" t="s">
        <v>19</v>
      </c>
      <c r="L2" s="57"/>
      <c r="M2" s="57"/>
      <c r="N2" s="58" t="s">
        <v>18</v>
      </c>
      <c r="O2" s="58"/>
      <c r="P2" s="58"/>
      <c r="Q2" s="60" t="s">
        <v>17</v>
      </c>
      <c r="R2" s="60"/>
      <c r="S2" s="60"/>
      <c r="T2" s="57" t="s">
        <v>19</v>
      </c>
      <c r="U2" s="57"/>
      <c r="V2" s="57"/>
      <c r="W2" s="58" t="s">
        <v>18</v>
      </c>
      <c r="X2" s="58"/>
      <c r="Y2" s="58"/>
      <c r="Z2" s="60" t="s">
        <v>17</v>
      </c>
      <c r="AA2" s="60"/>
      <c r="AB2" s="60"/>
    </row>
    <row r="3" spans="1:28" s="1" customFormat="1" x14ac:dyDescent="0.25">
      <c r="A3" s="1" t="s">
        <v>23</v>
      </c>
      <c r="B3" s="1" t="s">
        <v>4</v>
      </c>
      <c r="C3" s="1" t="s">
        <v>5</v>
      </c>
      <c r="D3" s="1" t="s">
        <v>6</v>
      </c>
      <c r="E3" s="1" t="s">
        <v>4</v>
      </c>
      <c r="F3" s="1" t="s">
        <v>5</v>
      </c>
      <c r="G3" s="1" t="s">
        <v>6</v>
      </c>
      <c r="H3" s="1" t="s">
        <v>4</v>
      </c>
      <c r="I3" s="1" t="s">
        <v>5</v>
      </c>
      <c r="J3" s="1" t="s">
        <v>6</v>
      </c>
      <c r="K3" s="8" t="s">
        <v>4</v>
      </c>
      <c r="L3" s="8" t="s">
        <v>5</v>
      </c>
      <c r="M3" s="8" t="s">
        <v>6</v>
      </c>
      <c r="N3" s="8" t="s">
        <v>4</v>
      </c>
      <c r="O3" s="8" t="s">
        <v>5</v>
      </c>
      <c r="P3" s="8" t="s">
        <v>6</v>
      </c>
      <c r="Q3" s="8" t="s">
        <v>4</v>
      </c>
      <c r="R3" s="8" t="s">
        <v>5</v>
      </c>
      <c r="S3" s="8" t="s">
        <v>6</v>
      </c>
      <c r="T3" s="1" t="s">
        <v>4</v>
      </c>
      <c r="U3" s="1" t="s">
        <v>5</v>
      </c>
      <c r="V3" s="1" t="s">
        <v>6</v>
      </c>
      <c r="W3" s="1" t="s">
        <v>4</v>
      </c>
      <c r="X3" s="1" t="s">
        <v>5</v>
      </c>
      <c r="Y3" s="1" t="s">
        <v>6</v>
      </c>
      <c r="Z3" s="1" t="s">
        <v>4</v>
      </c>
      <c r="AA3" s="1" t="s">
        <v>5</v>
      </c>
      <c r="AB3" s="1" t="s">
        <v>6</v>
      </c>
    </row>
    <row r="4" spans="1:28" x14ac:dyDescent="0.25">
      <c r="A4" s="1" t="s">
        <v>95</v>
      </c>
      <c r="B4" s="15">
        <v>1</v>
      </c>
      <c r="C4" s="15">
        <v>0.78</v>
      </c>
      <c r="D4" s="15">
        <v>0.93</v>
      </c>
      <c r="E4" s="15">
        <v>0</v>
      </c>
      <c r="F4" s="15">
        <v>0.22</v>
      </c>
      <c r="G4" s="15">
        <v>0</v>
      </c>
      <c r="H4" s="15">
        <v>0</v>
      </c>
      <c r="I4" s="15">
        <v>0</v>
      </c>
      <c r="J4" s="15">
        <v>7.0000000000000007E-2</v>
      </c>
      <c r="K4" s="15">
        <v>0.5</v>
      </c>
      <c r="L4" s="15">
        <v>0.86</v>
      </c>
      <c r="M4" s="15">
        <v>0.89</v>
      </c>
      <c r="N4" s="15">
        <v>0.1</v>
      </c>
      <c r="O4" s="15">
        <v>0.09</v>
      </c>
      <c r="P4" s="15">
        <v>0.1</v>
      </c>
      <c r="Q4" s="15">
        <v>0.4</v>
      </c>
      <c r="R4" s="15">
        <v>0.05</v>
      </c>
      <c r="S4" s="15">
        <v>0.01</v>
      </c>
      <c r="T4" s="15">
        <v>0.38</v>
      </c>
      <c r="U4" s="15">
        <v>0.6</v>
      </c>
      <c r="V4" s="15">
        <v>0.4</v>
      </c>
      <c r="W4" s="15">
        <v>0.63</v>
      </c>
      <c r="X4" s="15">
        <v>0.4</v>
      </c>
      <c r="Y4" s="15">
        <v>0.4</v>
      </c>
      <c r="Z4" s="15">
        <v>0</v>
      </c>
      <c r="AA4" s="15">
        <v>0</v>
      </c>
      <c r="AB4" s="15">
        <v>0.21</v>
      </c>
    </row>
    <row r="5" spans="1:28" x14ac:dyDescent="0.25">
      <c r="B5" s="15">
        <v>0.42</v>
      </c>
      <c r="C5" s="15">
        <v>0.69</v>
      </c>
      <c r="D5" s="15">
        <v>0.73</v>
      </c>
      <c r="E5" s="15">
        <v>0.33</v>
      </c>
      <c r="F5" s="15">
        <v>0.31</v>
      </c>
      <c r="G5" s="15">
        <v>0.1</v>
      </c>
      <c r="H5" s="15">
        <v>0.25</v>
      </c>
      <c r="I5" s="15">
        <v>0</v>
      </c>
      <c r="J5" s="15">
        <v>0.17</v>
      </c>
      <c r="K5" s="15">
        <v>0.53</v>
      </c>
      <c r="L5" s="15">
        <v>0.93</v>
      </c>
      <c r="M5" s="15">
        <v>0.95</v>
      </c>
      <c r="N5" s="15">
        <v>0.18</v>
      </c>
      <c r="O5" s="15">
        <v>0.03</v>
      </c>
      <c r="P5" s="15">
        <v>0.05</v>
      </c>
      <c r="Q5" s="15">
        <v>0.28999999999999998</v>
      </c>
      <c r="R5" s="15">
        <v>0.03</v>
      </c>
      <c r="S5" s="15">
        <v>0</v>
      </c>
      <c r="T5" s="15">
        <v>0.64</v>
      </c>
      <c r="U5" s="15">
        <v>0.32</v>
      </c>
      <c r="V5" s="15">
        <v>0.23</v>
      </c>
      <c r="W5" s="15">
        <v>0.36</v>
      </c>
      <c r="X5" s="15">
        <v>0.63</v>
      </c>
      <c r="Y5" s="15">
        <v>0.47</v>
      </c>
      <c r="Z5" s="15">
        <v>0</v>
      </c>
      <c r="AA5" s="15">
        <v>0.05</v>
      </c>
      <c r="AB5" s="15">
        <v>0.3</v>
      </c>
    </row>
    <row r="6" spans="1:28" x14ac:dyDescent="0.25">
      <c r="B6" s="15">
        <v>0.56000000000000005</v>
      </c>
      <c r="C6" s="15">
        <v>0.78</v>
      </c>
      <c r="D6" s="15">
        <v>0.9</v>
      </c>
      <c r="E6" s="15">
        <v>0.11</v>
      </c>
      <c r="F6" s="15">
        <v>0</v>
      </c>
      <c r="G6" s="15">
        <v>0</v>
      </c>
      <c r="H6" s="15">
        <v>0.33</v>
      </c>
      <c r="I6" s="15">
        <v>0.22</v>
      </c>
      <c r="J6" s="15">
        <v>0.1</v>
      </c>
      <c r="K6" s="15">
        <v>0.38</v>
      </c>
      <c r="L6" s="15">
        <v>0.56000000000000005</v>
      </c>
      <c r="M6" s="15">
        <v>0.56000000000000005</v>
      </c>
      <c r="N6" s="15">
        <v>0.38</v>
      </c>
      <c r="O6" s="15">
        <v>0.38</v>
      </c>
      <c r="P6" s="15">
        <v>0.39</v>
      </c>
      <c r="Q6" s="15">
        <v>0.25</v>
      </c>
      <c r="R6" s="15">
        <v>0.06</v>
      </c>
      <c r="S6" s="15">
        <v>0.06</v>
      </c>
      <c r="T6" s="15">
        <v>0.76</v>
      </c>
      <c r="U6" s="15">
        <v>0.54</v>
      </c>
      <c r="V6" s="15">
        <v>0.16</v>
      </c>
      <c r="W6" s="15">
        <v>0.24</v>
      </c>
      <c r="X6" s="15">
        <v>0.33</v>
      </c>
      <c r="Y6" s="15">
        <v>0.52</v>
      </c>
      <c r="Z6" s="15">
        <v>0</v>
      </c>
      <c r="AA6" s="15">
        <v>0.13</v>
      </c>
      <c r="AB6" s="15">
        <v>0.32</v>
      </c>
    </row>
    <row r="7" spans="1:28" x14ac:dyDescent="0.25">
      <c r="B7" s="15">
        <v>0.79</v>
      </c>
      <c r="C7" s="15">
        <v>0.8</v>
      </c>
      <c r="D7" s="15">
        <v>0.96</v>
      </c>
      <c r="E7" s="15">
        <v>7.0000000000000007E-2</v>
      </c>
      <c r="F7" s="15">
        <v>0.2</v>
      </c>
      <c r="G7" s="15">
        <v>0.04</v>
      </c>
      <c r="H7" s="15">
        <v>0.14000000000000001</v>
      </c>
      <c r="I7" s="15">
        <v>0</v>
      </c>
      <c r="J7" s="15">
        <v>0</v>
      </c>
      <c r="K7" s="15">
        <v>0.89</v>
      </c>
      <c r="L7" s="15">
        <v>0.98</v>
      </c>
      <c r="M7" s="15">
        <v>0.31</v>
      </c>
      <c r="N7" s="15">
        <v>0.11</v>
      </c>
      <c r="O7" s="15">
        <v>0.02</v>
      </c>
      <c r="P7" s="15">
        <v>0.5</v>
      </c>
      <c r="Q7" s="15">
        <v>0</v>
      </c>
      <c r="R7" s="15">
        <v>0</v>
      </c>
      <c r="S7" s="15">
        <v>0.19</v>
      </c>
      <c r="T7" s="15">
        <v>0.37</v>
      </c>
      <c r="U7" s="15"/>
      <c r="V7" s="15">
        <v>0.31</v>
      </c>
      <c r="W7" s="15">
        <v>0.59</v>
      </c>
      <c r="X7" s="15"/>
      <c r="Y7" s="15">
        <v>0.49</v>
      </c>
      <c r="Z7" s="15">
        <v>0.04</v>
      </c>
      <c r="AA7" s="15"/>
      <c r="AB7" s="15">
        <v>0.21</v>
      </c>
    </row>
    <row r="8" spans="1:28" x14ac:dyDescent="0.25">
      <c r="B8" s="15">
        <v>0.6</v>
      </c>
      <c r="C8" s="15">
        <v>0.93</v>
      </c>
      <c r="D8" s="15">
        <v>0.89</v>
      </c>
      <c r="E8" s="15">
        <v>0.21</v>
      </c>
      <c r="F8" s="15">
        <v>0.08</v>
      </c>
      <c r="G8" s="15">
        <v>0.05</v>
      </c>
      <c r="H8" s="15">
        <v>0.19</v>
      </c>
      <c r="I8" s="15">
        <v>0</v>
      </c>
      <c r="J8" s="15">
        <v>0.05</v>
      </c>
      <c r="K8" s="15">
        <v>0.76</v>
      </c>
      <c r="L8" s="15">
        <v>0.73</v>
      </c>
      <c r="M8" s="15">
        <v>0.5</v>
      </c>
      <c r="N8" s="15">
        <v>0.24</v>
      </c>
      <c r="O8" s="15">
        <v>0.27</v>
      </c>
      <c r="P8" s="15">
        <v>0.5</v>
      </c>
      <c r="Q8" s="15">
        <v>0</v>
      </c>
      <c r="R8" s="15">
        <v>0</v>
      </c>
      <c r="S8" s="15">
        <v>0</v>
      </c>
      <c r="T8" s="15">
        <v>0.66</v>
      </c>
      <c r="U8" s="15"/>
      <c r="V8" s="15">
        <v>0.11</v>
      </c>
      <c r="W8" s="15">
        <v>0.28000000000000003</v>
      </c>
      <c r="X8" s="15"/>
      <c r="Y8" s="15">
        <v>0.89</v>
      </c>
      <c r="Z8" s="15">
        <v>7.0000000000000007E-2</v>
      </c>
      <c r="AA8" s="15"/>
      <c r="AB8" s="15">
        <v>0</v>
      </c>
    </row>
    <row r="9" spans="1:28" x14ac:dyDescent="0.25">
      <c r="B9" s="15">
        <v>0.65</v>
      </c>
      <c r="C9" s="15">
        <v>1</v>
      </c>
      <c r="D9" s="15">
        <v>0.66</v>
      </c>
      <c r="E9" s="15">
        <v>0.15</v>
      </c>
      <c r="F9" s="15">
        <v>0</v>
      </c>
      <c r="G9" s="15">
        <v>0.27</v>
      </c>
      <c r="H9" s="15">
        <v>0.2</v>
      </c>
      <c r="I9" s="15">
        <v>0</v>
      </c>
      <c r="J9" s="15">
        <v>0.08</v>
      </c>
      <c r="K9" s="15">
        <v>0.66</v>
      </c>
      <c r="L9" s="15">
        <v>0.5</v>
      </c>
      <c r="M9" s="15">
        <v>0.79</v>
      </c>
      <c r="N9" s="15">
        <v>0.22</v>
      </c>
      <c r="O9" s="15">
        <v>0.5</v>
      </c>
      <c r="P9" s="15">
        <v>0.16</v>
      </c>
      <c r="Q9" s="15">
        <v>0.13</v>
      </c>
      <c r="R9" s="15">
        <v>0</v>
      </c>
      <c r="S9" s="15">
        <v>0.05</v>
      </c>
      <c r="T9" s="15">
        <v>0</v>
      </c>
      <c r="U9" s="15"/>
      <c r="V9" s="15">
        <v>0.16</v>
      </c>
      <c r="W9" s="15">
        <v>0.22</v>
      </c>
      <c r="X9" s="15"/>
      <c r="Y9" s="15">
        <v>0.37</v>
      </c>
      <c r="Z9" s="15">
        <v>0.78</v>
      </c>
      <c r="AA9" s="15"/>
      <c r="AB9" s="15">
        <v>0.47</v>
      </c>
    </row>
    <row r="10" spans="1:28" x14ac:dyDescent="0.25">
      <c r="B10" s="15">
        <v>0.64</v>
      </c>
      <c r="C10" s="15">
        <v>0.73</v>
      </c>
      <c r="D10" s="15">
        <v>0.63</v>
      </c>
      <c r="E10" s="15">
        <v>0.15</v>
      </c>
      <c r="F10" s="15">
        <v>0.27</v>
      </c>
      <c r="G10" s="15">
        <v>0.3</v>
      </c>
      <c r="H10" s="15">
        <v>0.21</v>
      </c>
      <c r="I10" s="15">
        <v>0</v>
      </c>
      <c r="J10" s="15">
        <v>0.06</v>
      </c>
      <c r="K10" s="15">
        <v>0.61</v>
      </c>
      <c r="L10" s="15">
        <v>0.65</v>
      </c>
      <c r="M10" s="15">
        <v>0.36</v>
      </c>
      <c r="N10" s="15">
        <v>0.39</v>
      </c>
      <c r="O10" s="15">
        <v>0.28999999999999998</v>
      </c>
      <c r="P10" s="15">
        <v>0.5</v>
      </c>
      <c r="Q10" s="15">
        <v>0</v>
      </c>
      <c r="R10" s="15">
        <v>0.06</v>
      </c>
      <c r="S10" s="15">
        <v>0.14000000000000001</v>
      </c>
      <c r="T10" s="15">
        <v>0.46</v>
      </c>
      <c r="U10" s="15"/>
      <c r="V10" s="15">
        <v>0.43</v>
      </c>
      <c r="W10" s="15">
        <v>0.23</v>
      </c>
      <c r="X10" s="15"/>
      <c r="Y10" s="15">
        <v>0.56999999999999995</v>
      </c>
      <c r="Z10" s="15">
        <v>0.31</v>
      </c>
      <c r="AA10" s="15"/>
      <c r="AB10" s="15">
        <v>0</v>
      </c>
    </row>
    <row r="11" spans="1:28" x14ac:dyDescent="0.25">
      <c r="B11" s="15">
        <v>0.6</v>
      </c>
      <c r="C11" s="15">
        <v>0.21</v>
      </c>
      <c r="D11" s="15">
        <v>0</v>
      </c>
      <c r="E11" s="15">
        <v>0.1</v>
      </c>
      <c r="F11" s="15">
        <v>0.64</v>
      </c>
      <c r="G11" s="15">
        <v>0.64</v>
      </c>
      <c r="H11" s="15">
        <v>0.3</v>
      </c>
      <c r="I11" s="15">
        <v>0.14000000000000001</v>
      </c>
      <c r="J11" s="15">
        <v>0.36</v>
      </c>
      <c r="K11" s="15">
        <v>0.89</v>
      </c>
      <c r="L11" s="15">
        <v>0.4</v>
      </c>
      <c r="M11" s="15">
        <v>0.4</v>
      </c>
      <c r="N11" s="15">
        <v>0.11</v>
      </c>
      <c r="O11" s="15">
        <v>0.6</v>
      </c>
      <c r="P11" s="15">
        <v>0.52</v>
      </c>
      <c r="Q11" s="15">
        <v>0</v>
      </c>
      <c r="R11" s="15">
        <v>0</v>
      </c>
      <c r="S11" s="15">
        <v>0.08</v>
      </c>
      <c r="T11" s="15">
        <v>0.55000000000000004</v>
      </c>
      <c r="U11" s="15"/>
      <c r="V11" s="15">
        <v>0.04</v>
      </c>
      <c r="W11" s="15">
        <v>0.36</v>
      </c>
      <c r="X11" s="15"/>
      <c r="Y11" s="15">
        <v>0.79</v>
      </c>
      <c r="Z11" s="15">
        <v>0.09</v>
      </c>
      <c r="AA11" s="15"/>
      <c r="AB11" s="15">
        <v>0.18</v>
      </c>
    </row>
    <row r="12" spans="1:28" x14ac:dyDescent="0.25">
      <c r="B12" s="15"/>
      <c r="C12" s="15">
        <v>0.33</v>
      </c>
      <c r="D12" s="15">
        <v>0.85</v>
      </c>
      <c r="E12" s="15"/>
      <c r="F12" s="15">
        <v>0.67</v>
      </c>
      <c r="G12" s="15">
        <v>0.15</v>
      </c>
      <c r="H12" s="15"/>
      <c r="I12" s="15">
        <v>0</v>
      </c>
      <c r="J12" s="15">
        <v>0</v>
      </c>
      <c r="K12" s="15">
        <v>0.52</v>
      </c>
      <c r="L12" s="15">
        <v>0.93</v>
      </c>
      <c r="M12" s="15">
        <v>0.4</v>
      </c>
      <c r="N12" s="15">
        <v>0.12</v>
      </c>
      <c r="O12" s="15">
        <v>0.06</v>
      </c>
      <c r="P12" s="15">
        <v>0.3</v>
      </c>
      <c r="Q12" s="15">
        <v>0.36</v>
      </c>
      <c r="R12" s="15">
        <v>0.01</v>
      </c>
      <c r="S12" s="15">
        <v>0.3</v>
      </c>
      <c r="T12" s="15">
        <v>0.45</v>
      </c>
      <c r="U12" s="15"/>
      <c r="V12" s="15">
        <v>0.11</v>
      </c>
      <c r="W12" s="15">
        <v>0.45</v>
      </c>
      <c r="X12" s="15"/>
      <c r="Y12" s="15">
        <v>0.67</v>
      </c>
      <c r="Z12" s="15">
        <v>0.09</v>
      </c>
      <c r="AA12" s="15"/>
      <c r="AB12" s="15">
        <v>0.22</v>
      </c>
    </row>
    <row r="13" spans="1:28" x14ac:dyDescent="0.25">
      <c r="B13" s="15"/>
      <c r="C13" s="15">
        <v>0</v>
      </c>
      <c r="D13" s="15">
        <v>0.4</v>
      </c>
      <c r="E13" s="15"/>
      <c r="F13" s="15">
        <v>1</v>
      </c>
      <c r="G13" s="15">
        <v>0.4</v>
      </c>
      <c r="H13" s="15"/>
      <c r="I13" s="15">
        <v>0</v>
      </c>
      <c r="J13" s="15">
        <v>0.2</v>
      </c>
      <c r="K13" s="15">
        <v>0.78</v>
      </c>
      <c r="L13" s="15">
        <v>0.8</v>
      </c>
      <c r="M13" s="15">
        <v>0.44</v>
      </c>
      <c r="N13" s="15">
        <v>0.17</v>
      </c>
      <c r="O13" s="15">
        <v>0.2</v>
      </c>
      <c r="P13" s="15">
        <v>0.44</v>
      </c>
      <c r="Q13" s="15">
        <v>0.06</v>
      </c>
      <c r="R13" s="15">
        <v>0</v>
      </c>
      <c r="S13" s="15">
        <v>0.11</v>
      </c>
      <c r="T13" s="15"/>
      <c r="U13" s="15"/>
      <c r="V13" s="15">
        <v>0.19</v>
      </c>
      <c r="W13" s="15"/>
      <c r="X13" s="15"/>
      <c r="Y13" s="15">
        <v>0.69</v>
      </c>
      <c r="Z13" s="15"/>
      <c r="AA13" s="15"/>
      <c r="AB13" s="15">
        <v>0.13</v>
      </c>
    </row>
    <row r="14" spans="1:28" x14ac:dyDescent="0.25">
      <c r="B14" s="15"/>
      <c r="C14" s="15">
        <v>0.73</v>
      </c>
      <c r="D14" s="15"/>
      <c r="E14" s="15"/>
      <c r="F14" s="15">
        <v>0.27</v>
      </c>
      <c r="G14" s="15"/>
      <c r="H14" s="15"/>
      <c r="I14" s="15">
        <v>0</v>
      </c>
      <c r="J14" s="15"/>
      <c r="K14" s="15">
        <v>0.96</v>
      </c>
      <c r="L14" s="15">
        <v>1</v>
      </c>
      <c r="M14" s="15">
        <v>0.69</v>
      </c>
      <c r="N14" s="15">
        <v>0.04</v>
      </c>
      <c r="O14" s="15">
        <v>0</v>
      </c>
      <c r="P14" s="15">
        <v>0.23</v>
      </c>
      <c r="Q14" s="15">
        <v>0</v>
      </c>
      <c r="R14" s="15">
        <v>0</v>
      </c>
      <c r="S14" s="15">
        <v>0.08</v>
      </c>
      <c r="T14" s="15"/>
      <c r="U14" s="15"/>
      <c r="V14" s="15">
        <v>0.18</v>
      </c>
      <c r="W14" s="15"/>
      <c r="X14" s="15"/>
      <c r="Y14" s="15">
        <v>0.64</v>
      </c>
      <c r="Z14" s="15"/>
      <c r="AA14" s="15"/>
      <c r="AB14" s="15">
        <v>0.18</v>
      </c>
    </row>
    <row r="15" spans="1:28" x14ac:dyDescent="0.25">
      <c r="B15" s="15"/>
      <c r="C15" s="15">
        <v>0.36</v>
      </c>
      <c r="D15" s="15"/>
      <c r="E15" s="15"/>
      <c r="F15" s="15">
        <v>0.64</v>
      </c>
      <c r="G15" s="15"/>
      <c r="H15" s="15"/>
      <c r="I15" s="15">
        <v>0</v>
      </c>
      <c r="J15" s="15"/>
      <c r="K15" s="15">
        <v>0.9</v>
      </c>
      <c r="L15" s="15"/>
      <c r="M15" s="15"/>
      <c r="N15" s="15">
        <v>0.1</v>
      </c>
      <c r="O15" s="15"/>
      <c r="P15" s="15"/>
      <c r="Q15" s="15">
        <v>0</v>
      </c>
      <c r="R15" s="15"/>
      <c r="S15" s="15"/>
      <c r="T15" s="15"/>
      <c r="U15" s="15"/>
      <c r="V15" s="15">
        <v>0.56999999999999995</v>
      </c>
      <c r="W15" s="15"/>
      <c r="X15" s="15"/>
      <c r="Y15" s="15">
        <v>0.36</v>
      </c>
      <c r="Z15" s="15"/>
      <c r="AA15" s="15"/>
      <c r="AB15" s="15">
        <v>7.0000000000000007E-2</v>
      </c>
    </row>
    <row r="16" spans="1:28" x14ac:dyDescent="0.25">
      <c r="B16" s="15"/>
      <c r="C16" s="15">
        <v>0.33</v>
      </c>
      <c r="D16" s="15"/>
      <c r="E16" s="15"/>
      <c r="F16" s="15">
        <v>0.67</v>
      </c>
      <c r="G16" s="15"/>
      <c r="H16" s="15"/>
      <c r="I16" s="15">
        <v>0</v>
      </c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>
        <v>0.28999999999999998</v>
      </c>
      <c r="W16" s="15"/>
      <c r="X16" s="15"/>
      <c r="Y16" s="15">
        <v>0.65</v>
      </c>
      <c r="Z16" s="15"/>
      <c r="AA16" s="15"/>
      <c r="AB16" s="15">
        <v>0.06</v>
      </c>
    </row>
    <row r="17" spans="2:28" x14ac:dyDescent="0.25">
      <c r="B17" s="15"/>
      <c r="C17" s="15">
        <v>0.67</v>
      </c>
      <c r="D17" s="15"/>
      <c r="E17" s="15"/>
      <c r="F17" s="15">
        <v>0.33</v>
      </c>
      <c r="G17" s="15"/>
      <c r="H17" s="15"/>
      <c r="I17" s="15">
        <v>0</v>
      </c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>
        <v>0.36</v>
      </c>
      <c r="W17" s="15"/>
      <c r="X17" s="15"/>
      <c r="Y17" s="15">
        <v>0.36</v>
      </c>
      <c r="Z17" s="15"/>
      <c r="AA17" s="15"/>
      <c r="AB17" s="15">
        <v>0.28000000000000003</v>
      </c>
    </row>
    <row r="18" spans="2:28" x14ac:dyDescent="0.25">
      <c r="B18" s="15"/>
      <c r="C18" s="15">
        <v>0.76</v>
      </c>
      <c r="D18" s="15"/>
      <c r="E18" s="15"/>
      <c r="F18" s="15">
        <v>0.24</v>
      </c>
      <c r="G18" s="15"/>
      <c r="H18" s="15"/>
      <c r="I18" s="15">
        <v>0</v>
      </c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>
        <v>0.78</v>
      </c>
      <c r="W18" s="15"/>
      <c r="X18" s="15"/>
      <c r="Y18" s="15">
        <v>0.22</v>
      </c>
      <c r="Z18" s="15"/>
      <c r="AA18" s="15"/>
      <c r="AB18" s="15">
        <v>0</v>
      </c>
    </row>
    <row r="19" spans="2:28" x14ac:dyDescent="0.25">
      <c r="B19" s="15"/>
      <c r="C19" s="15">
        <v>0.64</v>
      </c>
      <c r="D19" s="15"/>
      <c r="E19" s="15"/>
      <c r="F19" s="15">
        <v>0.27</v>
      </c>
      <c r="G19" s="15"/>
      <c r="H19" s="15"/>
      <c r="I19" s="15">
        <v>0.09</v>
      </c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>
        <v>0.5</v>
      </c>
      <c r="W19" s="15"/>
      <c r="X19" s="15"/>
      <c r="Y19" s="15">
        <v>0.5</v>
      </c>
      <c r="Z19" s="15"/>
      <c r="AA19" s="15"/>
      <c r="AB19" s="15">
        <v>0</v>
      </c>
    </row>
    <row r="20" spans="2:28" x14ac:dyDescent="0.25">
      <c r="B20" s="15"/>
      <c r="C20" s="15">
        <v>0.85</v>
      </c>
      <c r="D20" s="15"/>
      <c r="E20" s="15"/>
      <c r="F20" s="15">
        <v>0.15</v>
      </c>
      <c r="G20" s="15"/>
      <c r="H20" s="15"/>
      <c r="I20" s="15">
        <v>0</v>
      </c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>
        <v>0.54</v>
      </c>
      <c r="W20" s="15"/>
      <c r="X20" s="15"/>
      <c r="Y20" s="15">
        <v>0.36</v>
      </c>
      <c r="Z20" s="15"/>
      <c r="AA20" s="15"/>
      <c r="AB20" s="15">
        <v>0.11</v>
      </c>
    </row>
    <row r="21" spans="2:28" x14ac:dyDescent="0.25">
      <c r="B21" s="15"/>
      <c r="C21" s="15">
        <v>0.81</v>
      </c>
      <c r="D21" s="15"/>
      <c r="E21" s="15"/>
      <c r="F21" s="15">
        <v>0</v>
      </c>
      <c r="G21" s="15"/>
      <c r="H21" s="15"/>
      <c r="I21" s="15">
        <v>0.19</v>
      </c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>
        <v>0.3</v>
      </c>
      <c r="W21" s="15"/>
      <c r="X21" s="15"/>
      <c r="Y21" s="15">
        <v>0.65</v>
      </c>
      <c r="Z21" s="15"/>
      <c r="AA21" s="15"/>
      <c r="AB21" s="15">
        <v>0.04</v>
      </c>
    </row>
    <row r="22" spans="2:28" x14ac:dyDescent="0.25">
      <c r="B22" s="15"/>
      <c r="C22" s="15">
        <v>0.75</v>
      </c>
      <c r="D22" s="15"/>
      <c r="E22" s="15"/>
      <c r="F22" s="15">
        <v>0.21</v>
      </c>
      <c r="G22" s="15"/>
      <c r="H22" s="15"/>
      <c r="I22" s="15">
        <v>0.04</v>
      </c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>
        <v>0.44</v>
      </c>
      <c r="W22" s="15"/>
      <c r="X22" s="15"/>
      <c r="Y22" s="15">
        <v>0.11</v>
      </c>
      <c r="Z22" s="15"/>
      <c r="AA22" s="15"/>
      <c r="AB22" s="15">
        <v>0.44</v>
      </c>
    </row>
    <row r="23" spans="2:28" x14ac:dyDescent="0.25">
      <c r="B23" s="15"/>
      <c r="C23" s="15">
        <v>0.84</v>
      </c>
      <c r="D23" s="15"/>
      <c r="E23" s="15"/>
      <c r="F23" s="15">
        <v>0.16</v>
      </c>
      <c r="G23" s="15"/>
      <c r="H23" s="15"/>
      <c r="I23" s="15">
        <v>0</v>
      </c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</row>
    <row r="24" spans="2:28" x14ac:dyDescent="0.25">
      <c r="B24" s="15"/>
      <c r="C24" s="15">
        <v>0.67</v>
      </c>
      <c r="D24" s="15"/>
      <c r="E24" s="15"/>
      <c r="F24" s="15">
        <v>0.33</v>
      </c>
      <c r="G24" s="15"/>
      <c r="H24" s="15"/>
      <c r="I24" s="15">
        <v>0</v>
      </c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</row>
    <row r="25" spans="2:28" x14ac:dyDescent="0.25">
      <c r="B25" s="15"/>
      <c r="C25" s="15">
        <v>0.56000000000000005</v>
      </c>
      <c r="D25" s="15"/>
      <c r="E25" s="15"/>
      <c r="F25" s="15">
        <v>0.44</v>
      </c>
      <c r="G25" s="15"/>
      <c r="H25" s="15"/>
      <c r="I25" s="15">
        <v>0</v>
      </c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</row>
    <row r="26" spans="2:28" x14ac:dyDescent="0.25">
      <c r="B26" s="15"/>
      <c r="C26" s="15">
        <v>0.45</v>
      </c>
      <c r="D26" s="15"/>
      <c r="E26" s="15"/>
      <c r="F26" s="15">
        <v>0.27</v>
      </c>
      <c r="G26" s="15"/>
      <c r="H26" s="15"/>
      <c r="I26" s="15">
        <v>0.27</v>
      </c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</row>
    <row r="27" spans="2:28" x14ac:dyDescent="0.25">
      <c r="B27" s="15"/>
      <c r="C27" s="15">
        <v>0.56000000000000005</v>
      </c>
      <c r="D27" s="15"/>
      <c r="E27" s="15"/>
      <c r="F27" s="15">
        <v>0.44</v>
      </c>
      <c r="G27" s="15"/>
      <c r="H27" s="15"/>
      <c r="I27" s="15">
        <v>0</v>
      </c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</row>
    <row r="28" spans="2:28" x14ac:dyDescent="0.25">
      <c r="B28" s="15"/>
      <c r="C28" s="15">
        <v>0.5</v>
      </c>
      <c r="D28" s="15"/>
      <c r="E28" s="15"/>
      <c r="F28" s="15">
        <v>0.42</v>
      </c>
      <c r="G28" s="15"/>
      <c r="H28" s="15"/>
      <c r="I28" s="15">
        <v>0.08</v>
      </c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</row>
    <row r="29" spans="2:28" x14ac:dyDescent="0.25">
      <c r="B29" s="15"/>
      <c r="C29" s="15">
        <v>0.75</v>
      </c>
      <c r="D29" s="15"/>
      <c r="E29" s="15"/>
      <c r="F29" s="15">
        <v>0.25</v>
      </c>
      <c r="G29" s="15"/>
      <c r="H29" s="15"/>
      <c r="I29" s="15">
        <v>0</v>
      </c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</row>
    <row r="30" spans="2:28" x14ac:dyDescent="0.25">
      <c r="B30" s="15"/>
      <c r="C30" s="15">
        <v>0.95</v>
      </c>
      <c r="D30" s="15"/>
      <c r="E30" s="15"/>
      <c r="F30" s="15">
        <v>0.05</v>
      </c>
      <c r="G30" s="15"/>
      <c r="H30" s="15"/>
      <c r="I30" s="15">
        <v>0</v>
      </c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</row>
    <row r="31" spans="2:28" x14ac:dyDescent="0.25"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</row>
    <row r="32" spans="2:28" x14ac:dyDescent="0.25"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</row>
    <row r="33" spans="2:28" x14ac:dyDescent="0.25"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</row>
    <row r="34" spans="2:28" x14ac:dyDescent="0.25"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</row>
    <row r="35" spans="2:28" x14ac:dyDescent="0.25"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</row>
    <row r="36" spans="2:28" x14ac:dyDescent="0.25"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</row>
    <row r="37" spans="2:28" x14ac:dyDescent="0.25"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</row>
    <row r="38" spans="2:28" x14ac:dyDescent="0.25"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</row>
    <row r="39" spans="2:28" x14ac:dyDescent="0.25"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</row>
    <row r="40" spans="2:28" x14ac:dyDescent="0.25"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</row>
    <row r="41" spans="2:28" x14ac:dyDescent="0.25"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</row>
    <row r="42" spans="2:28" x14ac:dyDescent="0.25"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</row>
    <row r="43" spans="2:28" x14ac:dyDescent="0.25"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</row>
    <row r="44" spans="2:28" x14ac:dyDescent="0.25"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</row>
    <row r="45" spans="2:28" x14ac:dyDescent="0.25"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</row>
  </sheetData>
  <mergeCells count="12">
    <mergeCell ref="T2:V2"/>
    <mergeCell ref="W2:Y2"/>
    <mergeCell ref="T1:AB1"/>
    <mergeCell ref="Z2:AB2"/>
    <mergeCell ref="H2:J2"/>
    <mergeCell ref="B1:J1"/>
    <mergeCell ref="K2:M2"/>
    <mergeCell ref="N2:P2"/>
    <mergeCell ref="Q2:S2"/>
    <mergeCell ref="K1:S1"/>
    <mergeCell ref="B2:D2"/>
    <mergeCell ref="E2:G2"/>
  </mergeCells>
  <pageMargins left="0.7" right="0.7" top="0.75" bottom="0.75" header="0.3" footer="0.3"/>
  <pageSetup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494D6-997F-4320-969B-9135952DDD7B}">
  <dimension ref="A1:K791"/>
  <sheetViews>
    <sheetView zoomScaleNormal="100" workbookViewId="0">
      <selection activeCell="R10" sqref="R10"/>
    </sheetView>
  </sheetViews>
  <sheetFormatPr defaultRowHeight="15" x14ac:dyDescent="0.25"/>
  <cols>
    <col min="1" max="1" width="9.140625" style="3"/>
    <col min="2" max="2" width="28.28515625" style="3" customWidth="1"/>
    <col min="3" max="11" width="10.7109375" style="3" customWidth="1"/>
    <col min="12" max="16384" width="9.140625" style="3"/>
  </cols>
  <sheetData>
    <row r="1" spans="1:11" x14ac:dyDescent="0.25">
      <c r="A1" s="24" t="s">
        <v>98</v>
      </c>
    </row>
    <row r="3" spans="1:11" x14ac:dyDescent="0.25">
      <c r="A3" s="8"/>
      <c r="B3" s="8"/>
      <c r="C3" s="57" t="s">
        <v>19</v>
      </c>
      <c r="D3" s="57"/>
      <c r="E3" s="57"/>
      <c r="F3" s="58" t="s">
        <v>18</v>
      </c>
      <c r="G3" s="58"/>
      <c r="H3" s="58"/>
      <c r="I3" s="60" t="s">
        <v>17</v>
      </c>
      <c r="J3" s="60"/>
      <c r="K3" s="60"/>
    </row>
    <row r="4" spans="1:11" s="38" customFormat="1" x14ac:dyDescent="0.25">
      <c r="C4" s="38" t="s">
        <v>1</v>
      </c>
      <c r="D4" s="38" t="s">
        <v>2</v>
      </c>
      <c r="E4" s="38" t="s">
        <v>9</v>
      </c>
      <c r="F4" s="38" t="s">
        <v>1</v>
      </c>
      <c r="G4" s="38" t="s">
        <v>2</v>
      </c>
      <c r="H4" s="38" t="s">
        <v>9</v>
      </c>
      <c r="I4" s="38" t="s">
        <v>1</v>
      </c>
      <c r="J4" s="38" t="s">
        <v>2</v>
      </c>
      <c r="K4" s="38" t="s">
        <v>9</v>
      </c>
    </row>
    <row r="5" spans="1:11" x14ac:dyDescent="0.25">
      <c r="B5" s="8" t="s">
        <v>88</v>
      </c>
      <c r="C5" s="9">
        <v>0.87409009999999998</v>
      </c>
      <c r="D5" s="9">
        <v>0.39303650000000001</v>
      </c>
      <c r="E5" s="9">
        <v>0.6697092</v>
      </c>
      <c r="F5" s="9">
        <v>0.98181130000000005</v>
      </c>
      <c r="G5" s="9">
        <v>1</v>
      </c>
      <c r="H5" s="9">
        <v>0.77161760000000001</v>
      </c>
      <c r="I5" s="9">
        <v>0.73701070000000002</v>
      </c>
      <c r="J5" s="9">
        <v>0.99179189999999995</v>
      </c>
      <c r="K5" s="9">
        <v>0.62679260000000003</v>
      </c>
    </row>
    <row r="6" spans="1:11" x14ac:dyDescent="0.25">
      <c r="C6" s="9">
        <v>0.92512459999999996</v>
      </c>
      <c r="D6" s="9">
        <v>0.63899070000000002</v>
      </c>
      <c r="E6" s="9">
        <v>0.8801177</v>
      </c>
      <c r="F6" s="9">
        <v>0.93456289999999997</v>
      </c>
      <c r="G6" s="9">
        <v>0.44472220000000001</v>
      </c>
      <c r="H6" s="9">
        <v>1</v>
      </c>
      <c r="I6" s="9">
        <v>0.58081760000000004</v>
      </c>
      <c r="J6" s="9">
        <v>0.54033059999999999</v>
      </c>
      <c r="K6" s="9">
        <v>0.52508270000000001</v>
      </c>
    </row>
    <row r="7" spans="1:11" x14ac:dyDescent="0.25">
      <c r="C7" s="9">
        <v>0.89537960000000005</v>
      </c>
      <c r="D7" s="9">
        <v>0.75746360000000001</v>
      </c>
      <c r="E7" s="9">
        <v>0.38762659999999999</v>
      </c>
      <c r="F7" s="9">
        <v>0.4054026</v>
      </c>
      <c r="G7" s="9">
        <v>0.4674702</v>
      </c>
      <c r="H7" s="9">
        <v>0.51484379999999996</v>
      </c>
      <c r="I7" s="9">
        <v>0.75900730000000005</v>
      </c>
      <c r="J7" s="9">
        <v>0.4812283</v>
      </c>
      <c r="K7" s="9">
        <v>0.5741214</v>
      </c>
    </row>
    <row r="8" spans="1:11" x14ac:dyDescent="0.25">
      <c r="C8" s="9">
        <v>1</v>
      </c>
      <c r="D8" s="9">
        <v>0.81854640000000001</v>
      </c>
      <c r="E8" s="9">
        <v>0.50545839999999997</v>
      </c>
      <c r="F8" s="9">
        <v>0.94666790000000001</v>
      </c>
      <c r="G8" s="9">
        <v>0.86044690000000001</v>
      </c>
      <c r="H8" s="9">
        <v>0.66997810000000002</v>
      </c>
      <c r="I8" s="9">
        <v>0.83220510000000003</v>
      </c>
      <c r="J8" s="9">
        <v>0.87985550000000001</v>
      </c>
      <c r="K8" s="9">
        <v>0.63468950000000002</v>
      </c>
    </row>
    <row r="9" spans="1:11" x14ac:dyDescent="0.25">
      <c r="C9" s="9">
        <v>0.86457720000000005</v>
      </c>
      <c r="D9" s="9">
        <v>0.81669590000000003</v>
      </c>
      <c r="E9" s="9">
        <v>0.54627309999999996</v>
      </c>
      <c r="F9" s="9">
        <v>0.82615490000000003</v>
      </c>
      <c r="G9" s="9">
        <v>0.7652854</v>
      </c>
      <c r="H9" s="9">
        <v>0.67700669999999996</v>
      </c>
      <c r="I9" s="9">
        <v>0.71189210000000003</v>
      </c>
      <c r="J9" s="9">
        <v>0.3789286</v>
      </c>
      <c r="K9" s="9">
        <v>0.44894869999999998</v>
      </c>
    </row>
    <row r="10" spans="1:11" x14ac:dyDescent="0.25">
      <c r="C10" s="9">
        <v>0.82912470000000005</v>
      </c>
      <c r="D10" s="9">
        <v>0.82552879999999995</v>
      </c>
      <c r="E10" s="9">
        <v>0.45748719999999998</v>
      </c>
      <c r="F10" s="9">
        <v>0.92451519999999998</v>
      </c>
      <c r="G10" s="9">
        <v>0.37290050000000002</v>
      </c>
      <c r="H10" s="9">
        <v>0.65119470000000002</v>
      </c>
      <c r="I10" s="9">
        <v>0.64144670000000004</v>
      </c>
      <c r="J10" s="9">
        <v>0.71697089999999997</v>
      </c>
      <c r="K10" s="9">
        <v>0.60061850000000006</v>
      </c>
    </row>
    <row r="11" spans="1:11" x14ac:dyDescent="0.25">
      <c r="C11" s="9">
        <v>0.96606820000000004</v>
      </c>
      <c r="D11" s="9">
        <v>0.67781559999999996</v>
      </c>
      <c r="E11" s="9">
        <v>0.4843421</v>
      </c>
      <c r="F11" s="9">
        <v>0.93613049999999998</v>
      </c>
      <c r="G11" s="9">
        <v>0.77887550000000005</v>
      </c>
      <c r="H11" s="9">
        <v>0.55978320000000004</v>
      </c>
      <c r="I11" s="9">
        <v>0.71302600000000005</v>
      </c>
      <c r="J11" s="9">
        <v>0.54306679999999996</v>
      </c>
      <c r="K11" s="9">
        <v>0.40917890000000001</v>
      </c>
    </row>
    <row r="12" spans="1:11" x14ac:dyDescent="0.25">
      <c r="C12" s="9">
        <v>0.95487449999999996</v>
      </c>
      <c r="D12" s="9">
        <v>0.52587490000000003</v>
      </c>
      <c r="E12" s="9">
        <v>0.44391540000000002</v>
      </c>
      <c r="F12" s="9">
        <v>0.75790279999999999</v>
      </c>
      <c r="G12" s="9">
        <v>0.32293080000000002</v>
      </c>
      <c r="H12" s="9">
        <v>0.60424690000000003</v>
      </c>
      <c r="I12" s="9">
        <v>0.70259459999999996</v>
      </c>
      <c r="J12" s="9">
        <v>0.44345610000000002</v>
      </c>
      <c r="K12" s="9">
        <v>0.65877339999999995</v>
      </c>
    </row>
    <row r="13" spans="1:11" x14ac:dyDescent="0.25">
      <c r="C13" s="9">
        <v>0.69083950000000005</v>
      </c>
      <c r="D13" s="9">
        <v>0.91515869999999999</v>
      </c>
      <c r="E13" s="9">
        <v>0.47796860000000002</v>
      </c>
      <c r="F13" s="9">
        <v>0.98947070000000004</v>
      </c>
      <c r="G13" s="9">
        <v>0.39776060000000002</v>
      </c>
      <c r="H13" s="9">
        <v>0.55150350000000004</v>
      </c>
      <c r="I13" s="9">
        <v>0.73783339999999997</v>
      </c>
      <c r="J13" s="9">
        <v>0.62736199999999998</v>
      </c>
      <c r="K13" s="9">
        <v>0.65426649999999997</v>
      </c>
    </row>
    <row r="14" spans="1:11" x14ac:dyDescent="0.25">
      <c r="C14" s="9">
        <v>0.9758135</v>
      </c>
      <c r="D14" s="9">
        <v>0.71957919999999997</v>
      </c>
      <c r="E14" s="9">
        <v>0.81978600000000001</v>
      </c>
      <c r="F14" s="9">
        <v>0.86866940000000004</v>
      </c>
      <c r="G14" s="9">
        <v>0.99633159999999998</v>
      </c>
      <c r="H14" s="9">
        <v>0.38993650000000002</v>
      </c>
      <c r="I14" s="9">
        <v>0.69363929999999996</v>
      </c>
      <c r="J14" s="9">
        <v>0.3904454</v>
      </c>
      <c r="K14" s="9">
        <v>0.36246660000000003</v>
      </c>
    </row>
    <row r="15" spans="1:11" x14ac:dyDescent="0.25">
      <c r="C15" s="9">
        <v>0.90239950000000002</v>
      </c>
      <c r="D15" s="9">
        <v>0.7228289</v>
      </c>
      <c r="E15" s="9">
        <v>0.86119760000000001</v>
      </c>
      <c r="F15" s="9">
        <v>0.63829170000000002</v>
      </c>
      <c r="G15" s="9">
        <v>0.77973689999999996</v>
      </c>
      <c r="H15" s="9">
        <v>0.84906579999999998</v>
      </c>
      <c r="I15" s="9">
        <v>0.80289250000000001</v>
      </c>
      <c r="J15" s="9">
        <v>0.3824745</v>
      </c>
      <c r="K15" s="9">
        <v>0.33071050000000002</v>
      </c>
    </row>
    <row r="16" spans="1:11" x14ac:dyDescent="0.25">
      <c r="C16" s="9">
        <v>0.95192049999999995</v>
      </c>
      <c r="D16" s="9">
        <v>0.88772689999999999</v>
      </c>
      <c r="E16" s="9">
        <v>0.85634399999999999</v>
      </c>
      <c r="F16" s="9">
        <v>0.89059140000000003</v>
      </c>
      <c r="G16" s="9">
        <v>0.54157040000000001</v>
      </c>
      <c r="H16" s="9">
        <v>0.75815560000000004</v>
      </c>
      <c r="I16" s="9">
        <v>0.7809817</v>
      </c>
      <c r="J16" s="9">
        <v>0.73188730000000002</v>
      </c>
      <c r="K16" s="9">
        <v>0.46462550000000002</v>
      </c>
    </row>
    <row r="17" spans="3:11" x14ac:dyDescent="0.25">
      <c r="C17" s="9">
        <v>0.47618179999999999</v>
      </c>
      <c r="D17" s="9">
        <v>1</v>
      </c>
      <c r="E17" s="9">
        <v>1</v>
      </c>
      <c r="F17" s="9">
        <v>1</v>
      </c>
      <c r="G17" s="9">
        <v>0.95577230000000002</v>
      </c>
      <c r="H17" s="9">
        <v>0.40669919999999998</v>
      </c>
      <c r="I17" s="9">
        <v>0.57629560000000002</v>
      </c>
      <c r="J17" s="9">
        <v>0.4658331</v>
      </c>
      <c r="K17" s="9">
        <v>0.38684610000000003</v>
      </c>
    </row>
    <row r="18" spans="3:11" x14ac:dyDescent="0.25">
      <c r="C18" s="9">
        <v>0.95654059999999996</v>
      </c>
      <c r="D18" s="9">
        <v>0.53000930000000002</v>
      </c>
      <c r="E18" s="9">
        <v>0.53110049999999998</v>
      </c>
      <c r="F18" s="9">
        <v>0.84187900000000004</v>
      </c>
      <c r="G18" s="9">
        <v>0.79844250000000005</v>
      </c>
      <c r="H18" s="9">
        <v>0.53636070000000002</v>
      </c>
      <c r="I18" s="9">
        <v>0.71515879999999998</v>
      </c>
      <c r="J18" s="9">
        <v>0.3696759</v>
      </c>
      <c r="K18" s="9">
        <v>0.3642476</v>
      </c>
    </row>
    <row r="19" spans="3:11" x14ac:dyDescent="0.25">
      <c r="C19" s="9">
        <v>0.93505229999999995</v>
      </c>
      <c r="D19" s="9">
        <v>0.50958320000000001</v>
      </c>
      <c r="E19" s="9">
        <v>0.80854740000000003</v>
      </c>
      <c r="F19" s="9">
        <v>0.81417269999999997</v>
      </c>
      <c r="G19" s="9">
        <v>0.90901220000000005</v>
      </c>
      <c r="H19" s="9">
        <v>1</v>
      </c>
      <c r="I19" s="9">
        <v>0.76798120000000003</v>
      </c>
      <c r="J19" s="9">
        <v>0.46476590000000001</v>
      </c>
      <c r="K19" s="9">
        <v>0.33182149999999999</v>
      </c>
    </row>
    <row r="20" spans="3:11" x14ac:dyDescent="0.25">
      <c r="C20" s="9">
        <v>0.3496281</v>
      </c>
      <c r="D20" s="9">
        <v>0.44949869999999997</v>
      </c>
      <c r="E20" s="9">
        <v>0.81804849999999996</v>
      </c>
      <c r="F20" s="9">
        <v>0.97464280000000003</v>
      </c>
      <c r="G20" s="9">
        <v>1</v>
      </c>
      <c r="H20" s="9">
        <v>1</v>
      </c>
      <c r="I20" s="9">
        <v>0.56988059999999996</v>
      </c>
      <c r="J20" s="9">
        <v>0.91262310000000002</v>
      </c>
      <c r="K20" s="9">
        <v>0.91905669999999995</v>
      </c>
    </row>
    <row r="21" spans="3:11" x14ac:dyDescent="0.25">
      <c r="C21" s="9">
        <v>0.36025239999999997</v>
      </c>
      <c r="D21" s="9">
        <v>0.77347860000000002</v>
      </c>
      <c r="E21" s="9">
        <v>0.72184559999999998</v>
      </c>
      <c r="F21" s="9">
        <v>1</v>
      </c>
      <c r="G21" s="9">
        <v>0.84898169999999995</v>
      </c>
      <c r="H21" s="9">
        <v>0.8718612</v>
      </c>
      <c r="I21" s="9">
        <v>0.61000600000000005</v>
      </c>
      <c r="J21" s="9">
        <v>1</v>
      </c>
      <c r="K21" s="9">
        <v>0.69523789999999996</v>
      </c>
    </row>
    <row r="22" spans="3:11" x14ac:dyDescent="0.25">
      <c r="C22" s="9">
        <v>0.76456729999999995</v>
      </c>
      <c r="D22" s="9">
        <v>0.9543893</v>
      </c>
      <c r="E22" s="9">
        <v>0.39665159999999999</v>
      </c>
      <c r="F22" s="9">
        <v>0.7980815</v>
      </c>
      <c r="G22" s="9">
        <v>0.89922919999999995</v>
      </c>
      <c r="H22" s="9">
        <v>0.57452950000000003</v>
      </c>
      <c r="I22" s="9">
        <v>0.68656709999999999</v>
      </c>
      <c r="J22" s="9">
        <v>0.63383149999999999</v>
      </c>
      <c r="K22" s="9">
        <v>0.9115875</v>
      </c>
    </row>
    <row r="23" spans="3:11" x14ac:dyDescent="0.25">
      <c r="C23" s="9">
        <v>1</v>
      </c>
      <c r="D23" s="9">
        <v>0.9262184</v>
      </c>
      <c r="E23" s="9">
        <v>0.39169219999999999</v>
      </c>
      <c r="F23" s="9">
        <v>0.92315290000000005</v>
      </c>
      <c r="G23" s="9">
        <v>0.56342890000000001</v>
      </c>
      <c r="H23" s="9">
        <v>0.63508299999999995</v>
      </c>
      <c r="I23" s="9">
        <v>0.75633209999999995</v>
      </c>
      <c r="J23" s="9">
        <v>0.56044070000000001</v>
      </c>
      <c r="K23" s="9">
        <v>0.88552520000000001</v>
      </c>
    </row>
    <row r="24" spans="3:11" x14ac:dyDescent="0.25">
      <c r="C24" s="9">
        <v>0.79905610000000005</v>
      </c>
      <c r="D24" s="9">
        <v>0.91010230000000003</v>
      </c>
      <c r="E24" s="9">
        <v>0.43900210000000001</v>
      </c>
      <c r="F24" s="9">
        <v>0.93750880000000003</v>
      </c>
      <c r="G24" s="9">
        <v>0.76249160000000005</v>
      </c>
      <c r="H24" s="9">
        <v>0.46082309999999999</v>
      </c>
      <c r="I24" s="9">
        <v>0.6273685</v>
      </c>
      <c r="J24" s="9">
        <v>0.46652169999999998</v>
      </c>
      <c r="K24" s="9">
        <v>0.96090819999999999</v>
      </c>
    </row>
    <row r="25" spans="3:11" x14ac:dyDescent="0.25">
      <c r="C25" s="9">
        <v>0.67676769999999997</v>
      </c>
      <c r="D25" s="9">
        <v>0.33823619999999999</v>
      </c>
      <c r="E25" s="9">
        <v>0.87860170000000004</v>
      </c>
      <c r="F25" s="9">
        <v>0.75957850000000005</v>
      </c>
      <c r="G25" s="9">
        <v>0.54711659999999995</v>
      </c>
      <c r="H25" s="9">
        <v>0.78007300000000002</v>
      </c>
      <c r="I25" s="9">
        <v>0.41287980000000002</v>
      </c>
      <c r="J25" s="9">
        <v>0.54299310000000001</v>
      </c>
      <c r="K25" s="9">
        <v>0.63718459999999999</v>
      </c>
    </row>
    <row r="26" spans="3:11" x14ac:dyDescent="0.25">
      <c r="C26" s="9">
        <v>0.96053900000000003</v>
      </c>
      <c r="D26" s="9">
        <v>0.98031310000000005</v>
      </c>
      <c r="E26" s="9">
        <v>0.58827870000000004</v>
      </c>
      <c r="F26" s="9">
        <v>0.47123769999999998</v>
      </c>
      <c r="G26" s="9">
        <v>1</v>
      </c>
      <c r="H26" s="9">
        <v>0.89752909999999997</v>
      </c>
      <c r="I26" s="9">
        <v>0.68818120000000005</v>
      </c>
      <c r="J26" s="9">
        <v>0.5129785</v>
      </c>
      <c r="K26" s="9">
        <v>0.4132421</v>
      </c>
    </row>
    <row r="27" spans="3:11" x14ac:dyDescent="0.25">
      <c r="C27" s="9">
        <v>0.97612169999999998</v>
      </c>
      <c r="D27" s="9">
        <v>0.80813959999999996</v>
      </c>
      <c r="E27" s="9">
        <v>0.4412121</v>
      </c>
      <c r="F27" s="9">
        <v>0.92034020000000005</v>
      </c>
      <c r="G27" s="9">
        <v>0.73086439999999997</v>
      </c>
      <c r="H27" s="9">
        <v>0.91461930000000002</v>
      </c>
      <c r="I27" s="9">
        <v>0.61534429999999996</v>
      </c>
      <c r="J27" s="9">
        <v>0.50210390000000005</v>
      </c>
      <c r="K27" s="9">
        <v>0.82100870000000004</v>
      </c>
    </row>
    <row r="28" spans="3:11" x14ac:dyDescent="0.25">
      <c r="C28" s="9">
        <v>0.94513849999999999</v>
      </c>
      <c r="D28" s="9">
        <v>1</v>
      </c>
      <c r="E28" s="9">
        <v>0.53279920000000003</v>
      </c>
      <c r="F28" s="9">
        <v>0.89502709999999996</v>
      </c>
      <c r="G28" s="9">
        <v>0.88738139999999999</v>
      </c>
      <c r="H28" s="9">
        <v>0.76550960000000001</v>
      </c>
      <c r="I28" s="9">
        <v>0.45100370000000001</v>
      </c>
      <c r="J28" s="9">
        <v>0.66552230000000001</v>
      </c>
      <c r="K28" s="9">
        <v>0.450214</v>
      </c>
    </row>
    <row r="29" spans="3:11" x14ac:dyDescent="0.25">
      <c r="C29" s="9">
        <v>0.64722380000000002</v>
      </c>
      <c r="D29" s="9">
        <v>0.67716209999999999</v>
      </c>
      <c r="E29" s="9">
        <v>0.60532799999999998</v>
      </c>
      <c r="F29" s="9">
        <v>0.9245757</v>
      </c>
      <c r="G29" s="9">
        <v>0.87408330000000001</v>
      </c>
      <c r="H29" s="9">
        <v>0.90514830000000002</v>
      </c>
      <c r="I29" s="9">
        <v>0.60684559999999999</v>
      </c>
      <c r="J29" s="9">
        <v>0.51153249999999995</v>
      </c>
      <c r="K29" s="9">
        <v>0.42388540000000002</v>
      </c>
    </row>
    <row r="30" spans="3:11" x14ac:dyDescent="0.25">
      <c r="C30" s="9">
        <v>0.9931586</v>
      </c>
      <c r="D30" s="9">
        <v>0.9526095</v>
      </c>
      <c r="E30" s="9">
        <v>0.4632657</v>
      </c>
      <c r="F30" s="9">
        <v>0.80688700000000002</v>
      </c>
      <c r="G30" s="9">
        <v>0.57908110000000002</v>
      </c>
      <c r="H30" s="9">
        <v>0.62454810000000005</v>
      </c>
      <c r="I30" s="9">
        <v>0.51720949999999999</v>
      </c>
      <c r="J30" s="9">
        <v>0.35509649999999998</v>
      </c>
      <c r="K30" s="9">
        <v>0.45512419999999998</v>
      </c>
    </row>
    <row r="31" spans="3:11" x14ac:dyDescent="0.25">
      <c r="C31" s="9">
        <v>0.93847130000000001</v>
      </c>
      <c r="D31" s="9">
        <v>0.85838899999999996</v>
      </c>
      <c r="E31" s="9">
        <v>0.56105539999999998</v>
      </c>
      <c r="F31" s="9">
        <v>0.99962070000000003</v>
      </c>
      <c r="G31" s="9">
        <v>0.92116759999999998</v>
      </c>
      <c r="H31" s="9">
        <v>0.70705459999999998</v>
      </c>
      <c r="I31" s="9">
        <v>0.3997115</v>
      </c>
      <c r="J31" s="9">
        <v>0.40166210000000002</v>
      </c>
      <c r="K31" s="9">
        <v>0.39412029999999998</v>
      </c>
    </row>
    <row r="32" spans="3:11" x14ac:dyDescent="0.25">
      <c r="C32" s="9">
        <v>0.93721920000000003</v>
      </c>
      <c r="D32" s="9">
        <v>0.85620960000000002</v>
      </c>
      <c r="E32" s="9">
        <v>0.55552550000000001</v>
      </c>
      <c r="F32" s="9">
        <v>0.66551150000000003</v>
      </c>
      <c r="G32" s="9">
        <v>0.7961144</v>
      </c>
      <c r="H32" s="9">
        <v>0.5839742</v>
      </c>
      <c r="I32" s="9">
        <v>0.53557920000000003</v>
      </c>
      <c r="J32" s="9">
        <v>0.38173240000000003</v>
      </c>
      <c r="K32" s="9">
        <v>0.53671659999999999</v>
      </c>
    </row>
    <row r="33" spans="3:11" x14ac:dyDescent="0.25">
      <c r="C33" s="9">
        <v>0.90614620000000001</v>
      </c>
      <c r="D33" s="9">
        <v>0.78458059999999996</v>
      </c>
      <c r="E33" s="9">
        <v>0.48001460000000001</v>
      </c>
      <c r="F33" s="9">
        <v>0.84225649999999996</v>
      </c>
      <c r="G33" s="9">
        <v>0.7927651</v>
      </c>
      <c r="H33" s="9">
        <v>0.98486669999999998</v>
      </c>
      <c r="I33" s="9">
        <v>0.3083127</v>
      </c>
      <c r="J33" s="9">
        <v>0.31683820000000001</v>
      </c>
      <c r="K33" s="9">
        <v>0.3673458</v>
      </c>
    </row>
    <row r="34" spans="3:11" x14ac:dyDescent="0.25">
      <c r="C34" s="9">
        <v>0.50370809999999999</v>
      </c>
      <c r="D34" s="9">
        <v>0.88781929999999998</v>
      </c>
      <c r="E34" s="9">
        <v>0.46165669999999998</v>
      </c>
      <c r="F34" s="9">
        <v>0.95598470000000002</v>
      </c>
      <c r="G34" s="9">
        <v>0.81266090000000002</v>
      </c>
      <c r="H34" s="9">
        <v>0.85207809999999995</v>
      </c>
      <c r="I34" s="9">
        <v>0.54629430000000001</v>
      </c>
      <c r="J34" s="9">
        <v>0.3950438</v>
      </c>
      <c r="K34" s="9">
        <v>0.38636920000000002</v>
      </c>
    </row>
    <row r="35" spans="3:11" x14ac:dyDescent="0.25">
      <c r="C35" s="9">
        <v>1</v>
      </c>
      <c r="D35" s="9">
        <v>0.82897710000000002</v>
      </c>
      <c r="E35" s="9">
        <v>0.37137439999999999</v>
      </c>
      <c r="F35" s="9">
        <v>0.91700040000000005</v>
      </c>
      <c r="G35" s="9">
        <v>0.85033389999999998</v>
      </c>
      <c r="H35" s="9">
        <v>0.49772539999999998</v>
      </c>
      <c r="I35" s="9">
        <v>0.48924069999999997</v>
      </c>
      <c r="J35" s="9">
        <v>0.46113229999999999</v>
      </c>
      <c r="K35" s="9">
        <v>0.66067370000000003</v>
      </c>
    </row>
    <row r="36" spans="3:11" x14ac:dyDescent="0.25">
      <c r="C36" s="9">
        <v>0.36252220000000002</v>
      </c>
      <c r="D36" s="9">
        <v>0.75763919999999996</v>
      </c>
      <c r="E36" s="9">
        <v>0.8253511</v>
      </c>
      <c r="F36" s="9">
        <v>0.9326063</v>
      </c>
      <c r="G36" s="9">
        <v>0.71601369999999998</v>
      </c>
      <c r="H36" s="9">
        <v>1</v>
      </c>
      <c r="I36" s="9">
        <v>0.4061708</v>
      </c>
      <c r="J36" s="9">
        <v>0.40965259999999998</v>
      </c>
      <c r="K36" s="9">
        <v>0.35607070000000002</v>
      </c>
    </row>
    <row r="37" spans="3:11" x14ac:dyDescent="0.25">
      <c r="C37" s="9">
        <v>0.3326595</v>
      </c>
      <c r="D37" s="9">
        <v>0.84560820000000003</v>
      </c>
      <c r="E37" s="9">
        <v>0.66419260000000002</v>
      </c>
      <c r="F37" s="9">
        <v>0.98871770000000003</v>
      </c>
      <c r="G37" s="9">
        <v>0.50637880000000002</v>
      </c>
      <c r="H37" s="9">
        <v>0.63746559999999997</v>
      </c>
      <c r="I37" s="9">
        <v>0.37164849999999999</v>
      </c>
      <c r="J37" s="9">
        <v>0.40212110000000001</v>
      </c>
      <c r="K37" s="9">
        <v>0.41268159999999998</v>
      </c>
    </row>
    <row r="38" spans="3:11" x14ac:dyDescent="0.25">
      <c r="C38" s="9">
        <v>0.80498150000000002</v>
      </c>
      <c r="D38" s="9">
        <v>0.91394280000000006</v>
      </c>
      <c r="E38" s="9">
        <v>0.46897850000000002</v>
      </c>
      <c r="F38" s="9">
        <v>0.98872539999999998</v>
      </c>
      <c r="G38" s="9">
        <v>0.74793430000000005</v>
      </c>
      <c r="H38" s="9">
        <v>0.57946569999999997</v>
      </c>
      <c r="I38" s="9">
        <v>0.64625489999999997</v>
      </c>
      <c r="J38" s="9">
        <v>0.33341029999999999</v>
      </c>
      <c r="K38" s="9">
        <v>0.31898290000000001</v>
      </c>
    </row>
    <row r="39" spans="3:11" x14ac:dyDescent="0.25">
      <c r="C39" s="9">
        <v>0.83318530000000002</v>
      </c>
      <c r="D39" s="9">
        <v>0.80903930000000002</v>
      </c>
      <c r="E39" s="9">
        <v>0.57622810000000002</v>
      </c>
      <c r="F39" s="9">
        <v>0.98244569999999998</v>
      </c>
      <c r="G39" s="9">
        <v>0.88715670000000002</v>
      </c>
      <c r="H39" s="9">
        <v>0.30957000000000001</v>
      </c>
      <c r="I39" s="9">
        <v>0.54651179999999999</v>
      </c>
      <c r="J39" s="9">
        <v>0.91530999999999996</v>
      </c>
      <c r="K39" s="9">
        <v>0.39248660000000002</v>
      </c>
    </row>
    <row r="40" spans="3:11" x14ac:dyDescent="0.25">
      <c r="C40" s="9">
        <v>1</v>
      </c>
      <c r="D40" s="9">
        <v>0.82356960000000001</v>
      </c>
      <c r="E40" s="9">
        <v>0.44930439999999999</v>
      </c>
      <c r="F40" s="9">
        <v>0.99669289999999999</v>
      </c>
      <c r="G40" s="9">
        <v>0.89708239999999995</v>
      </c>
      <c r="H40" s="9">
        <v>0.75989629999999997</v>
      </c>
      <c r="I40" s="9">
        <v>0.66230460000000002</v>
      </c>
      <c r="J40" s="9">
        <v>0.37025740000000001</v>
      </c>
      <c r="K40" s="9">
        <v>0.30862539999999999</v>
      </c>
    </row>
    <row r="41" spans="3:11" x14ac:dyDescent="0.25">
      <c r="C41" s="9">
        <v>0.71734339999999996</v>
      </c>
      <c r="D41" s="9">
        <v>0.59935749999999999</v>
      </c>
      <c r="E41" s="9">
        <v>0.50688390000000005</v>
      </c>
      <c r="F41" s="9">
        <v>0.52420230000000001</v>
      </c>
      <c r="G41" s="9">
        <v>0.36734810000000001</v>
      </c>
      <c r="H41" s="9">
        <v>0.70322810000000002</v>
      </c>
      <c r="I41" s="9">
        <v>0.55535909999999999</v>
      </c>
      <c r="J41" s="9">
        <v>0.29938219999999999</v>
      </c>
      <c r="K41" s="9">
        <v>0.26903250000000001</v>
      </c>
    </row>
    <row r="42" spans="3:11" x14ac:dyDescent="0.25">
      <c r="C42" s="9">
        <v>0.85953299999999999</v>
      </c>
      <c r="D42" s="9">
        <v>0.59946969999999999</v>
      </c>
      <c r="E42" s="9">
        <v>0.48294199999999998</v>
      </c>
      <c r="F42" s="9">
        <v>0.6631707</v>
      </c>
      <c r="G42" s="9">
        <v>0.73364149999999995</v>
      </c>
      <c r="H42" s="9">
        <v>0.62449489999999996</v>
      </c>
      <c r="I42" s="9">
        <v>0.63803189999999999</v>
      </c>
      <c r="J42" s="9">
        <v>0.58645029999999998</v>
      </c>
      <c r="K42" s="9">
        <v>0.29409269999999998</v>
      </c>
    </row>
    <row r="43" spans="3:11" x14ac:dyDescent="0.25">
      <c r="C43" s="9">
        <v>0.73195359999999998</v>
      </c>
      <c r="D43" s="9">
        <v>0.75244279999999997</v>
      </c>
      <c r="E43" s="9">
        <v>0.3383853</v>
      </c>
      <c r="F43" s="9">
        <v>0.7765552</v>
      </c>
      <c r="G43" s="9">
        <v>0.51368930000000002</v>
      </c>
      <c r="H43" s="9">
        <v>0.58073620000000004</v>
      </c>
      <c r="I43" s="9">
        <v>0.66608319999999999</v>
      </c>
      <c r="J43" s="9">
        <v>0.68461170000000005</v>
      </c>
      <c r="K43" s="9">
        <v>0.45632060000000002</v>
      </c>
    </row>
    <row r="44" spans="3:11" x14ac:dyDescent="0.25">
      <c r="C44" s="9">
        <v>0.4061304</v>
      </c>
      <c r="D44" s="9">
        <v>1</v>
      </c>
      <c r="E44" s="9">
        <v>1</v>
      </c>
      <c r="F44" s="9">
        <v>1</v>
      </c>
      <c r="G44" s="9">
        <v>1</v>
      </c>
      <c r="H44" s="9">
        <v>0.4164891</v>
      </c>
      <c r="I44" s="9">
        <v>0.53456349999999997</v>
      </c>
      <c r="J44" s="9">
        <v>0.46619830000000001</v>
      </c>
      <c r="K44" s="9">
        <v>0.29899979999999998</v>
      </c>
    </row>
    <row r="45" spans="3:11" x14ac:dyDescent="0.25">
      <c r="C45" s="9">
        <v>0.38898680000000002</v>
      </c>
      <c r="D45" s="9">
        <v>0.98954339999999996</v>
      </c>
      <c r="E45" s="9">
        <v>0.84778489999999995</v>
      </c>
      <c r="F45" s="9">
        <v>0.44683250000000002</v>
      </c>
      <c r="G45" s="9">
        <v>0.96809789999999996</v>
      </c>
      <c r="H45" s="9">
        <v>0.60848089999999999</v>
      </c>
      <c r="I45" s="9">
        <v>0.57065100000000002</v>
      </c>
      <c r="J45" s="9">
        <v>0.73783140000000003</v>
      </c>
      <c r="K45" s="9">
        <v>0.5631216</v>
      </c>
    </row>
    <row r="46" spans="3:11" x14ac:dyDescent="0.25">
      <c r="C46" s="9">
        <v>1</v>
      </c>
      <c r="D46" s="9">
        <v>0.61135229999999996</v>
      </c>
      <c r="E46" s="9">
        <v>0.4793018</v>
      </c>
      <c r="F46" s="9">
        <v>0.78482160000000001</v>
      </c>
      <c r="G46" s="9">
        <v>0.57526949999999999</v>
      </c>
      <c r="H46" s="9">
        <v>0.46690670000000001</v>
      </c>
      <c r="I46" s="9">
        <v>0.45197670000000001</v>
      </c>
      <c r="J46" s="9">
        <v>0.46011659999999999</v>
      </c>
      <c r="K46" s="9">
        <v>1</v>
      </c>
    </row>
    <row r="47" spans="3:11" x14ac:dyDescent="0.25">
      <c r="C47" s="9">
        <v>0.6608155</v>
      </c>
      <c r="D47" s="9">
        <v>0.60199499999999995</v>
      </c>
      <c r="E47" s="9">
        <v>0.82629609999999998</v>
      </c>
      <c r="F47" s="9">
        <v>1</v>
      </c>
      <c r="G47" s="9">
        <v>1</v>
      </c>
      <c r="H47" s="9">
        <v>0.50752350000000002</v>
      </c>
      <c r="I47" s="9">
        <v>0.56651410000000002</v>
      </c>
      <c r="J47" s="9">
        <v>0.53104459999999998</v>
      </c>
      <c r="K47" s="9">
        <v>0.52621530000000005</v>
      </c>
    </row>
    <row r="48" spans="3:11" x14ac:dyDescent="0.25">
      <c r="C48" s="9">
        <v>1</v>
      </c>
      <c r="D48" s="9">
        <v>0.72730709999999998</v>
      </c>
      <c r="E48" s="9">
        <v>0.73857910000000004</v>
      </c>
      <c r="F48" s="9">
        <v>0.43596879999999999</v>
      </c>
      <c r="G48" s="9">
        <v>0.55463169999999995</v>
      </c>
      <c r="H48" s="9">
        <v>0.43364619999999998</v>
      </c>
      <c r="I48" s="9">
        <v>0.58380719999999997</v>
      </c>
      <c r="J48" s="9">
        <v>0.67924419999999996</v>
      </c>
      <c r="K48" s="9">
        <v>0.43555959999999999</v>
      </c>
    </row>
    <row r="49" spans="3:11" x14ac:dyDescent="0.25">
      <c r="C49" s="9">
        <v>0.40958250000000002</v>
      </c>
      <c r="D49" s="9">
        <v>1</v>
      </c>
      <c r="E49" s="9">
        <v>0.72489599999999998</v>
      </c>
      <c r="F49" s="9">
        <v>0.51332100000000003</v>
      </c>
      <c r="G49" s="9">
        <v>0.60199930000000001</v>
      </c>
      <c r="H49" s="9">
        <v>0.45520270000000002</v>
      </c>
      <c r="I49" s="9">
        <v>0.39619710000000002</v>
      </c>
      <c r="J49" s="9">
        <v>0.57396910000000001</v>
      </c>
      <c r="K49" s="9">
        <v>0.59534909999999996</v>
      </c>
    </row>
    <row r="50" spans="3:11" x14ac:dyDescent="0.25">
      <c r="C50" s="9">
        <v>0.4333052</v>
      </c>
      <c r="D50" s="9">
        <v>1</v>
      </c>
      <c r="E50" s="9">
        <v>0.46499030000000002</v>
      </c>
      <c r="F50" s="9">
        <v>0.48957970000000001</v>
      </c>
      <c r="G50" s="9">
        <v>0.55006999999999995</v>
      </c>
      <c r="H50" s="9">
        <v>0.94631109999999996</v>
      </c>
      <c r="I50" s="9">
        <v>0.61408050000000003</v>
      </c>
      <c r="J50" s="9">
        <v>0.53056309999999995</v>
      </c>
      <c r="K50" s="9">
        <v>0.45502759999999998</v>
      </c>
    </row>
    <row r="51" spans="3:11" x14ac:dyDescent="0.25">
      <c r="C51" s="9">
        <v>0.39790490000000001</v>
      </c>
      <c r="D51" s="9">
        <v>0.55248220000000003</v>
      </c>
      <c r="E51" s="9">
        <v>0.53811140000000002</v>
      </c>
      <c r="F51" s="9">
        <v>0.49107790000000001</v>
      </c>
      <c r="G51" s="9">
        <v>0.7680285</v>
      </c>
      <c r="H51" s="9">
        <v>1</v>
      </c>
      <c r="I51" s="9">
        <v>0.50049949999999999</v>
      </c>
      <c r="J51" s="9">
        <v>0.4144466</v>
      </c>
      <c r="K51" s="9">
        <v>0.61326239999999999</v>
      </c>
    </row>
    <row r="52" spans="3:11" x14ac:dyDescent="0.25">
      <c r="C52" s="9">
        <v>1</v>
      </c>
      <c r="D52" s="9">
        <v>0.83072080000000004</v>
      </c>
      <c r="E52" s="9">
        <v>0.74111110000000002</v>
      </c>
      <c r="F52" s="9">
        <v>0.44451249999999998</v>
      </c>
      <c r="G52" s="9">
        <v>1</v>
      </c>
      <c r="H52" s="9">
        <v>0.52719070000000001</v>
      </c>
      <c r="I52" s="9">
        <v>0.30597629999999998</v>
      </c>
      <c r="J52" s="9">
        <v>0.58675650000000001</v>
      </c>
      <c r="K52" s="9">
        <v>0.41289120000000001</v>
      </c>
    </row>
    <row r="53" spans="3:11" x14ac:dyDescent="0.25">
      <c r="C53" s="9">
        <v>0.64757849999999995</v>
      </c>
      <c r="D53" s="9">
        <v>0.9209444</v>
      </c>
      <c r="E53" s="9">
        <v>0.48971039999999999</v>
      </c>
      <c r="F53" s="9">
        <v>0.45916689999999999</v>
      </c>
      <c r="G53" s="9">
        <v>1</v>
      </c>
      <c r="H53" s="9">
        <v>1</v>
      </c>
      <c r="I53" s="9">
        <v>0.59698070000000003</v>
      </c>
      <c r="J53" s="9">
        <v>0.4732691</v>
      </c>
      <c r="K53" s="9">
        <v>0.53516889999999995</v>
      </c>
    </row>
    <row r="54" spans="3:11" x14ac:dyDescent="0.25">
      <c r="C54" s="9">
        <v>1</v>
      </c>
      <c r="D54" s="9">
        <v>0.91276389999999996</v>
      </c>
      <c r="E54" s="9">
        <v>0.43900220000000001</v>
      </c>
      <c r="F54" s="9">
        <v>0.3615179</v>
      </c>
      <c r="G54" s="9">
        <v>1</v>
      </c>
      <c r="H54" s="9">
        <v>0.56469800000000003</v>
      </c>
      <c r="I54" s="9">
        <v>0.46899839999999998</v>
      </c>
      <c r="J54" s="9">
        <v>0.68926929999999997</v>
      </c>
      <c r="K54" s="9">
        <v>0.49744870000000002</v>
      </c>
    </row>
    <row r="55" spans="3:11" x14ac:dyDescent="0.25">
      <c r="C55" s="9">
        <v>0.86116029999999999</v>
      </c>
      <c r="D55" s="9">
        <v>0.72117960000000003</v>
      </c>
      <c r="E55" s="9">
        <v>0.63343210000000005</v>
      </c>
      <c r="F55" s="9">
        <v>0.38363130000000001</v>
      </c>
      <c r="G55" s="9">
        <v>0.94243069999999995</v>
      </c>
      <c r="H55" s="9">
        <v>0.52517159999999996</v>
      </c>
      <c r="I55" s="9">
        <v>0.56433440000000001</v>
      </c>
      <c r="J55" s="9">
        <v>0.45835949999999998</v>
      </c>
      <c r="K55" s="9">
        <v>0.50195409999999996</v>
      </c>
    </row>
    <row r="56" spans="3:11" x14ac:dyDescent="0.25">
      <c r="C56" s="9">
        <v>0.85457859999999997</v>
      </c>
      <c r="D56" s="9">
        <v>0.45378869999999999</v>
      </c>
      <c r="E56" s="9">
        <v>0.42993409999999999</v>
      </c>
      <c r="F56" s="9">
        <v>0.46131549999999999</v>
      </c>
      <c r="G56" s="9">
        <v>0.84828789999999998</v>
      </c>
      <c r="H56" s="9">
        <v>0.48032130000000001</v>
      </c>
      <c r="I56" s="9">
        <v>0.5467166</v>
      </c>
      <c r="J56" s="9">
        <v>0.49357469999999998</v>
      </c>
      <c r="K56" s="9">
        <v>0.4117285</v>
      </c>
    </row>
    <row r="57" spans="3:11" x14ac:dyDescent="0.25">
      <c r="C57" s="9">
        <v>0.54734159999999998</v>
      </c>
      <c r="D57" s="9">
        <v>0.96284479999999995</v>
      </c>
      <c r="E57" s="9">
        <v>0.82535020000000003</v>
      </c>
      <c r="F57" s="9">
        <v>0.79172690000000001</v>
      </c>
      <c r="G57" s="9">
        <v>0.8591221</v>
      </c>
      <c r="H57" s="9">
        <v>0.80396089999999998</v>
      </c>
      <c r="I57" s="9">
        <v>0.62623479999999998</v>
      </c>
      <c r="J57" s="9">
        <v>0.45321879999999998</v>
      </c>
      <c r="K57" s="9">
        <v>0.49255840000000001</v>
      </c>
    </row>
    <row r="58" spans="3:11" x14ac:dyDescent="0.25">
      <c r="C58" s="9">
        <v>0.51704729999999999</v>
      </c>
      <c r="D58" s="9">
        <v>1</v>
      </c>
      <c r="E58" s="9">
        <v>0.97315479999999999</v>
      </c>
      <c r="F58" s="9">
        <v>0.3612957</v>
      </c>
      <c r="G58" s="9">
        <v>0.61839100000000002</v>
      </c>
      <c r="H58" s="9">
        <v>0.90255719999999995</v>
      </c>
      <c r="I58" s="9">
        <v>0.46946599999999999</v>
      </c>
      <c r="J58" s="9">
        <v>0.48372880000000001</v>
      </c>
      <c r="K58" s="9">
        <v>0.57342519999999997</v>
      </c>
    </row>
    <row r="59" spans="3:11" x14ac:dyDescent="0.25">
      <c r="C59" s="9">
        <v>1</v>
      </c>
      <c r="D59" s="9">
        <v>0.51215710000000003</v>
      </c>
      <c r="E59" s="9">
        <v>0.85201439999999995</v>
      </c>
      <c r="F59" s="9">
        <v>0.63929259999999999</v>
      </c>
      <c r="G59" s="9">
        <v>0.70387290000000002</v>
      </c>
      <c r="H59" s="9">
        <v>0.68876210000000004</v>
      </c>
      <c r="I59" s="9">
        <v>0.42198760000000002</v>
      </c>
      <c r="J59" s="9">
        <v>0.52683679999999999</v>
      </c>
      <c r="K59" s="9">
        <v>0.6148998</v>
      </c>
    </row>
    <row r="60" spans="3:11" x14ac:dyDescent="0.25">
      <c r="C60" s="9">
        <v>0.517374</v>
      </c>
      <c r="D60" s="9">
        <v>0.25686419999999999</v>
      </c>
      <c r="E60" s="9">
        <v>1</v>
      </c>
      <c r="F60" s="9">
        <v>0.96505240000000003</v>
      </c>
      <c r="G60" s="9">
        <v>0.62872980000000001</v>
      </c>
      <c r="H60" s="9">
        <v>0.60901709999999998</v>
      </c>
      <c r="I60" s="9">
        <v>0.41068460000000001</v>
      </c>
      <c r="J60" s="9">
        <v>0.47184470000000001</v>
      </c>
      <c r="K60" s="9">
        <v>0.43869039999999998</v>
      </c>
    </row>
    <row r="61" spans="3:11" x14ac:dyDescent="0.25">
      <c r="C61" s="9">
        <v>0.57163169999999996</v>
      </c>
      <c r="D61" s="9">
        <v>0.97516409999999998</v>
      </c>
      <c r="E61" s="9">
        <v>0.94127660000000002</v>
      </c>
      <c r="F61" s="9">
        <v>0.60383209999999998</v>
      </c>
      <c r="G61" s="9">
        <v>0.65494730000000001</v>
      </c>
      <c r="H61" s="9">
        <v>0.43679449999999997</v>
      </c>
      <c r="I61" s="9">
        <v>0.45031110000000002</v>
      </c>
      <c r="J61" s="9">
        <v>0.54215869999999999</v>
      </c>
      <c r="K61" s="9">
        <v>0.39431749999999999</v>
      </c>
    </row>
    <row r="62" spans="3:11" x14ac:dyDescent="0.25">
      <c r="C62" s="9">
        <v>0.77846959999999998</v>
      </c>
      <c r="D62" s="9">
        <v>0.98522920000000003</v>
      </c>
      <c r="E62" s="9">
        <v>0.85448650000000004</v>
      </c>
      <c r="F62" s="9">
        <v>0.6592711</v>
      </c>
      <c r="G62" s="9">
        <v>0.39463330000000002</v>
      </c>
      <c r="H62" s="9">
        <v>0.70431929999999998</v>
      </c>
      <c r="I62" s="9">
        <v>0.30160169999999997</v>
      </c>
      <c r="J62" s="9">
        <v>0.83803810000000001</v>
      </c>
      <c r="K62" s="9">
        <v>0.5805806</v>
      </c>
    </row>
    <row r="63" spans="3:11" x14ac:dyDescent="0.25">
      <c r="C63" s="9">
        <v>0.77949849999999998</v>
      </c>
      <c r="D63" s="9">
        <v>0.9532545</v>
      </c>
      <c r="E63" s="9">
        <v>0.77087609999999995</v>
      </c>
      <c r="F63" s="9">
        <v>0.48847550000000001</v>
      </c>
      <c r="G63" s="9">
        <v>0.97252519999999998</v>
      </c>
      <c r="H63" s="9">
        <v>0.93827959999999999</v>
      </c>
      <c r="I63" s="9">
        <v>0.43266840000000001</v>
      </c>
      <c r="J63" s="9">
        <v>0.75418229999999997</v>
      </c>
      <c r="K63" s="9">
        <v>0.2254969</v>
      </c>
    </row>
    <row r="64" spans="3:11" x14ac:dyDescent="0.25">
      <c r="C64" s="9">
        <v>0.45668219999999998</v>
      </c>
      <c r="D64" s="9">
        <v>0.99921629999999995</v>
      </c>
      <c r="E64" s="9">
        <v>0.68125720000000001</v>
      </c>
      <c r="F64" s="9">
        <v>1</v>
      </c>
      <c r="G64" s="9">
        <v>0.99545439999999996</v>
      </c>
      <c r="H64" s="9">
        <v>1</v>
      </c>
      <c r="I64" s="9">
        <v>0.42968020000000001</v>
      </c>
      <c r="J64" s="9">
        <v>0.68790969999999996</v>
      </c>
      <c r="K64" s="9">
        <v>0.42469659999999998</v>
      </c>
    </row>
    <row r="65" spans="3:11" x14ac:dyDescent="0.25">
      <c r="C65" s="9">
        <v>0.42037049999999998</v>
      </c>
      <c r="D65" s="9">
        <v>0.99953179999999997</v>
      </c>
      <c r="E65" s="9">
        <v>0.52653309999999998</v>
      </c>
      <c r="F65" s="9">
        <v>0.1606418</v>
      </c>
      <c r="G65" s="9">
        <v>0.92492180000000002</v>
      </c>
      <c r="H65" s="9">
        <v>0.60606740000000003</v>
      </c>
      <c r="I65" s="9">
        <v>0.27057989999999998</v>
      </c>
      <c r="J65" s="9">
        <v>0.57444609999999996</v>
      </c>
      <c r="K65" s="9">
        <v>0.38111590000000001</v>
      </c>
    </row>
    <row r="66" spans="3:11" x14ac:dyDescent="0.25">
      <c r="C66" s="9">
        <v>0.52085510000000002</v>
      </c>
      <c r="D66" s="9">
        <v>0.99823519999999999</v>
      </c>
      <c r="E66" s="9">
        <v>0.4473145</v>
      </c>
      <c r="F66" s="9">
        <v>0.1729984</v>
      </c>
      <c r="G66" s="9">
        <v>0.96026230000000001</v>
      </c>
      <c r="H66" s="9">
        <v>0.45710099999999998</v>
      </c>
      <c r="I66" s="9">
        <v>0.4566981</v>
      </c>
      <c r="J66" s="9">
        <v>0.42811300000000002</v>
      </c>
      <c r="K66" s="9">
        <v>0.24577450000000001</v>
      </c>
    </row>
    <row r="67" spans="3:11" x14ac:dyDescent="0.25">
      <c r="C67" s="9">
        <v>0.46372210000000003</v>
      </c>
      <c r="D67" s="9">
        <v>0.88714499999999996</v>
      </c>
      <c r="E67" s="9">
        <v>0.54334499999999997</v>
      </c>
      <c r="F67" s="9">
        <v>0.14935960000000001</v>
      </c>
      <c r="G67" s="9">
        <v>0.86863820000000003</v>
      </c>
      <c r="H67" s="9">
        <v>0.44047360000000002</v>
      </c>
      <c r="I67" s="9">
        <v>0.39101010000000003</v>
      </c>
      <c r="J67" s="9">
        <v>0.6090894</v>
      </c>
      <c r="K67" s="9">
        <v>0.34642889999999998</v>
      </c>
    </row>
    <row r="68" spans="3:11" x14ac:dyDescent="0.25">
      <c r="C68" s="9">
        <v>0.50328580000000001</v>
      </c>
      <c r="D68" s="9">
        <v>1</v>
      </c>
      <c r="E68" s="9">
        <v>0.9227689</v>
      </c>
      <c r="F68" s="9">
        <v>0.9639972</v>
      </c>
      <c r="G68" s="9">
        <v>0.84514489999999998</v>
      </c>
      <c r="H68" s="9">
        <v>0.3919185</v>
      </c>
      <c r="I68" s="9">
        <v>0.34609570000000001</v>
      </c>
      <c r="J68" s="9">
        <v>0.43133070000000001</v>
      </c>
      <c r="K68" s="9">
        <v>0.37184810000000001</v>
      </c>
    </row>
    <row r="69" spans="3:11" x14ac:dyDescent="0.25">
      <c r="C69" s="9">
        <v>0.46855809999999998</v>
      </c>
      <c r="D69" s="9">
        <v>1</v>
      </c>
      <c r="E69" s="9">
        <v>0.47569640000000002</v>
      </c>
      <c r="F69" s="9">
        <v>1</v>
      </c>
      <c r="G69" s="9">
        <v>0.82281610000000005</v>
      </c>
      <c r="H69" s="9">
        <v>0.4680723</v>
      </c>
      <c r="I69" s="9">
        <v>0.41108410000000001</v>
      </c>
      <c r="J69" s="9">
        <v>0.52160600000000001</v>
      </c>
      <c r="K69" s="9">
        <v>0.36424960000000001</v>
      </c>
    </row>
    <row r="70" spans="3:11" x14ac:dyDescent="0.25">
      <c r="C70" s="9">
        <v>0.39875909999999998</v>
      </c>
      <c r="D70" s="9">
        <v>0.72734019999999999</v>
      </c>
      <c r="E70" s="9">
        <v>0.42726229999999998</v>
      </c>
      <c r="F70" s="9">
        <v>0.92690890000000004</v>
      </c>
      <c r="G70" s="9">
        <v>0.76790539999999996</v>
      </c>
      <c r="H70" s="9">
        <v>0.85923210000000005</v>
      </c>
      <c r="I70" s="9">
        <v>0.36991479999999999</v>
      </c>
      <c r="J70" s="9">
        <v>0.40817890000000001</v>
      </c>
      <c r="K70" s="9">
        <v>0.3663884</v>
      </c>
    </row>
    <row r="71" spans="3:11" x14ac:dyDescent="0.25">
      <c r="C71" s="9">
        <v>0.76717400000000002</v>
      </c>
      <c r="D71" s="9"/>
      <c r="E71" s="9">
        <v>0.45148820000000001</v>
      </c>
      <c r="F71" s="9">
        <v>0.73582959999999997</v>
      </c>
      <c r="G71" s="9">
        <v>1</v>
      </c>
      <c r="H71" s="9">
        <v>1</v>
      </c>
      <c r="I71" s="9">
        <v>0.42171530000000002</v>
      </c>
      <c r="J71" s="9">
        <v>0.42935649999999997</v>
      </c>
      <c r="K71" s="9">
        <v>0.32430829999999999</v>
      </c>
    </row>
    <row r="72" spans="3:11" x14ac:dyDescent="0.25">
      <c r="C72" s="9">
        <v>0.52082510000000004</v>
      </c>
      <c r="D72" s="9"/>
      <c r="E72" s="9">
        <v>0.42249189999999998</v>
      </c>
      <c r="F72" s="9">
        <v>0.85957720000000004</v>
      </c>
      <c r="G72" s="9">
        <v>0.97198329999999999</v>
      </c>
      <c r="H72" s="9">
        <v>0.81888930000000004</v>
      </c>
      <c r="I72" s="9">
        <v>0.28236410000000001</v>
      </c>
      <c r="J72" s="9">
        <v>0.46965869999999998</v>
      </c>
      <c r="K72" s="9">
        <v>0.68278570000000005</v>
      </c>
    </row>
    <row r="73" spans="3:11" x14ac:dyDescent="0.25">
      <c r="C73" s="9">
        <v>0.50729199999999997</v>
      </c>
      <c r="D73" s="9"/>
      <c r="E73" s="9">
        <v>0.46960020000000002</v>
      </c>
      <c r="F73" s="9">
        <v>0.7421546</v>
      </c>
      <c r="G73" s="9">
        <v>0.94892790000000005</v>
      </c>
      <c r="H73" s="9">
        <v>0.81663350000000001</v>
      </c>
      <c r="I73" s="9">
        <v>0.68685309999999999</v>
      </c>
      <c r="J73" s="9">
        <v>0.71162519999999996</v>
      </c>
      <c r="K73" s="9">
        <v>0.44900879999999999</v>
      </c>
    </row>
    <row r="74" spans="3:11" x14ac:dyDescent="0.25">
      <c r="C74" s="9">
        <v>0.93578689999999998</v>
      </c>
      <c r="D74" s="9"/>
      <c r="E74" s="9">
        <v>0.46223160000000002</v>
      </c>
      <c r="F74" s="9">
        <v>0.64113739999999997</v>
      </c>
      <c r="G74" s="9">
        <v>0.51186379999999998</v>
      </c>
      <c r="H74" s="9">
        <v>0.79944369999999998</v>
      </c>
      <c r="I74" s="9">
        <v>0.60073299999999996</v>
      </c>
      <c r="J74" s="9">
        <v>0.79925389999999996</v>
      </c>
      <c r="K74" s="9">
        <v>0.53800870000000001</v>
      </c>
    </row>
    <row r="75" spans="3:11" x14ac:dyDescent="0.25">
      <c r="C75" s="9">
        <v>1</v>
      </c>
      <c r="D75" s="9"/>
      <c r="E75" s="9">
        <v>0.38063059999999999</v>
      </c>
      <c r="F75" s="9">
        <v>0.66627879999999995</v>
      </c>
      <c r="G75" s="9">
        <v>0.94479020000000002</v>
      </c>
      <c r="H75" s="9">
        <v>0.62500089999999997</v>
      </c>
      <c r="I75" s="9">
        <v>0.94468929999999995</v>
      </c>
      <c r="J75" s="9">
        <v>0.696608</v>
      </c>
      <c r="K75" s="9">
        <v>0.43462499999999998</v>
      </c>
    </row>
    <row r="76" spans="3:11" x14ac:dyDescent="0.25">
      <c r="C76" s="9">
        <v>0.70596329999999996</v>
      </c>
      <c r="D76" s="9"/>
      <c r="E76" s="9">
        <v>0.49963180000000001</v>
      </c>
      <c r="F76" s="9">
        <v>0.72492699999999999</v>
      </c>
      <c r="G76" s="9">
        <v>0.95803139999999998</v>
      </c>
      <c r="H76" s="9">
        <v>0.65938750000000002</v>
      </c>
      <c r="I76" s="9">
        <v>0.77188380000000001</v>
      </c>
      <c r="J76" s="9">
        <v>0.65178650000000005</v>
      </c>
      <c r="K76" s="9">
        <v>0.4226528</v>
      </c>
    </row>
    <row r="77" spans="3:11" x14ac:dyDescent="0.25">
      <c r="C77" s="9">
        <v>1</v>
      </c>
      <c r="D77" s="9"/>
      <c r="E77" s="9">
        <v>0.44023210000000002</v>
      </c>
      <c r="F77" s="9">
        <v>0.65785729999999998</v>
      </c>
      <c r="G77" s="9">
        <v>0.9779272</v>
      </c>
      <c r="H77" s="9">
        <v>0.68310090000000001</v>
      </c>
      <c r="I77" s="9">
        <v>0.54156879999999996</v>
      </c>
      <c r="J77" s="9">
        <v>0.77946649999999995</v>
      </c>
      <c r="K77" s="9">
        <v>0.50904380000000005</v>
      </c>
    </row>
    <row r="78" spans="3:11" x14ac:dyDescent="0.25">
      <c r="C78" s="9">
        <v>0.51716099999999998</v>
      </c>
      <c r="D78" s="9"/>
      <c r="E78" s="9">
        <v>0.39903179999999999</v>
      </c>
      <c r="F78" s="9">
        <v>0.48461579999999999</v>
      </c>
      <c r="G78" s="9">
        <v>1</v>
      </c>
      <c r="H78" s="9">
        <v>0.57655000000000001</v>
      </c>
      <c r="I78" s="9">
        <v>0.41603079999999998</v>
      </c>
      <c r="J78" s="9">
        <v>0.48952289999999998</v>
      </c>
      <c r="K78" s="9">
        <v>0.85326840000000004</v>
      </c>
    </row>
    <row r="79" spans="3:11" x14ac:dyDescent="0.25">
      <c r="C79" s="9">
        <v>0.45905279999999998</v>
      </c>
      <c r="D79" s="9"/>
      <c r="E79" s="9">
        <v>0.33047510000000002</v>
      </c>
      <c r="F79" s="9">
        <v>1</v>
      </c>
      <c r="G79" s="9">
        <v>0.82356510000000005</v>
      </c>
      <c r="H79" s="9">
        <v>0.55481420000000004</v>
      </c>
      <c r="I79" s="9">
        <v>0.61643179999999997</v>
      </c>
      <c r="J79" s="9">
        <v>0.71215019999999996</v>
      </c>
      <c r="K79" s="9">
        <v>0.64561939999999995</v>
      </c>
    </row>
    <row r="80" spans="3:11" x14ac:dyDescent="0.25">
      <c r="C80" s="9">
        <v>0.77206870000000005</v>
      </c>
      <c r="D80" s="9"/>
      <c r="E80" s="9">
        <v>0.39885799999999999</v>
      </c>
      <c r="F80" s="9">
        <v>0.4645415</v>
      </c>
      <c r="G80" s="9">
        <v>0.71414999999999995</v>
      </c>
      <c r="H80" s="9">
        <v>0.37468220000000002</v>
      </c>
      <c r="I80" s="9">
        <v>0.36475160000000001</v>
      </c>
      <c r="J80" s="9">
        <v>0.50061520000000004</v>
      </c>
      <c r="K80" s="9">
        <v>0.41871120000000001</v>
      </c>
    </row>
    <row r="81" spans="3:11" x14ac:dyDescent="0.25">
      <c r="C81" s="9">
        <v>0.51519959999999998</v>
      </c>
      <c r="D81" s="9"/>
      <c r="E81" s="9">
        <v>0.3073669</v>
      </c>
      <c r="F81" s="9">
        <v>0.4539493</v>
      </c>
      <c r="G81" s="9">
        <v>0.77715089999999998</v>
      </c>
      <c r="H81" s="9">
        <v>0.90458970000000005</v>
      </c>
      <c r="I81" s="9">
        <v>0.35540339999999998</v>
      </c>
      <c r="J81" s="9">
        <v>0.29195589999999999</v>
      </c>
      <c r="K81" s="9">
        <v>0.66397220000000001</v>
      </c>
    </row>
    <row r="82" spans="3:11" x14ac:dyDescent="0.25">
      <c r="C82" s="9"/>
      <c r="D82" s="9"/>
      <c r="E82" s="9">
        <v>1</v>
      </c>
      <c r="F82" s="9">
        <v>0.38261299999999998</v>
      </c>
      <c r="G82" s="9">
        <v>0.93115530000000002</v>
      </c>
      <c r="H82" s="9">
        <v>0.64985389999999998</v>
      </c>
      <c r="I82" s="9">
        <v>0.3249995</v>
      </c>
      <c r="J82" s="9">
        <v>0.27581329999999998</v>
      </c>
      <c r="K82" s="9">
        <v>0.51337949999999999</v>
      </c>
    </row>
    <row r="83" spans="3:11" x14ac:dyDescent="0.25">
      <c r="C83" s="9"/>
      <c r="D83" s="9"/>
      <c r="E83" s="9">
        <v>0.86874439999999997</v>
      </c>
      <c r="F83" s="9">
        <v>0.36737930000000002</v>
      </c>
      <c r="G83" s="9">
        <v>0.76152319999999996</v>
      </c>
      <c r="H83" s="9">
        <v>0.93102099999999999</v>
      </c>
      <c r="I83" s="9">
        <v>0.31026599999999999</v>
      </c>
      <c r="J83" s="9">
        <v>0.284437</v>
      </c>
      <c r="K83" s="9">
        <v>0.39579429999999999</v>
      </c>
    </row>
    <row r="84" spans="3:11" x14ac:dyDescent="0.25">
      <c r="C84" s="9"/>
      <c r="D84" s="9"/>
      <c r="E84" s="9">
        <v>0.42397869999999999</v>
      </c>
      <c r="F84" s="9">
        <v>0.90555669999999999</v>
      </c>
      <c r="G84" s="9">
        <v>1</v>
      </c>
      <c r="H84" s="9">
        <v>0.91775320000000005</v>
      </c>
      <c r="I84" s="9">
        <v>0.73919170000000001</v>
      </c>
      <c r="J84" s="9">
        <v>0.68908139999999996</v>
      </c>
      <c r="K84" s="9">
        <v>0.34048099999999998</v>
      </c>
    </row>
    <row r="85" spans="3:11" x14ac:dyDescent="0.25">
      <c r="C85" s="9"/>
      <c r="D85" s="9"/>
      <c r="E85" s="9">
        <v>0.34834769999999998</v>
      </c>
      <c r="F85" s="9">
        <v>1</v>
      </c>
      <c r="G85" s="9">
        <v>0.9560476</v>
      </c>
      <c r="H85" s="9">
        <v>1</v>
      </c>
      <c r="I85" s="9">
        <v>0.66962429999999995</v>
      </c>
      <c r="J85" s="9">
        <v>0.40485759999999998</v>
      </c>
      <c r="K85" s="9">
        <v>0.31065619999999999</v>
      </c>
    </row>
    <row r="86" spans="3:11" x14ac:dyDescent="0.25">
      <c r="C86" s="9"/>
      <c r="D86" s="9"/>
      <c r="E86" s="9">
        <v>0.61739940000000004</v>
      </c>
      <c r="F86" s="9">
        <v>0.90110990000000002</v>
      </c>
      <c r="G86" s="9">
        <v>0.99875360000000002</v>
      </c>
      <c r="H86" s="9">
        <v>0.94045140000000005</v>
      </c>
      <c r="I86" s="9">
        <v>0.59707500000000002</v>
      </c>
      <c r="J86" s="9">
        <v>0.32747419999999999</v>
      </c>
      <c r="K86" s="9">
        <v>0.78122100000000005</v>
      </c>
    </row>
    <row r="87" spans="3:11" x14ac:dyDescent="0.25">
      <c r="C87" s="9"/>
      <c r="D87" s="9"/>
      <c r="E87" s="9">
        <v>0.54636929999999995</v>
      </c>
      <c r="F87" s="9">
        <v>0.76939639999999998</v>
      </c>
      <c r="G87" s="9">
        <v>0.99840859999999998</v>
      </c>
      <c r="H87" s="9">
        <v>0.81901069999999998</v>
      </c>
      <c r="I87" s="9">
        <v>0.55581170000000002</v>
      </c>
      <c r="J87" s="9">
        <v>0.44143650000000001</v>
      </c>
      <c r="K87" s="9">
        <v>0.447799</v>
      </c>
    </row>
    <row r="88" spans="3:11" x14ac:dyDescent="0.25">
      <c r="C88" s="9"/>
      <c r="D88" s="9"/>
      <c r="E88" s="9">
        <v>0.51645509999999994</v>
      </c>
      <c r="F88" s="9">
        <v>0.5064999</v>
      </c>
      <c r="G88" s="9">
        <v>0.43933840000000002</v>
      </c>
      <c r="H88" s="9">
        <v>0.99871200000000004</v>
      </c>
      <c r="I88" s="9">
        <v>0.68008780000000002</v>
      </c>
      <c r="J88" s="9">
        <v>0.31343799999999999</v>
      </c>
      <c r="K88" s="9">
        <v>0.40050360000000002</v>
      </c>
    </row>
    <row r="89" spans="3:11" x14ac:dyDescent="0.25">
      <c r="C89" s="9"/>
      <c r="D89" s="9"/>
      <c r="E89" s="9">
        <v>0.47206550000000003</v>
      </c>
      <c r="F89" s="9">
        <v>0.6742899</v>
      </c>
      <c r="G89" s="9">
        <v>0.57461980000000001</v>
      </c>
      <c r="H89" s="9">
        <v>0.56278899999999998</v>
      </c>
      <c r="I89" s="9">
        <v>0.59371350000000001</v>
      </c>
      <c r="J89" s="9">
        <v>0.4809368</v>
      </c>
      <c r="K89" s="9">
        <v>0.38427840000000002</v>
      </c>
    </row>
    <row r="90" spans="3:11" x14ac:dyDescent="0.25">
      <c r="C90" s="9"/>
      <c r="D90" s="9"/>
      <c r="E90" s="9">
        <v>0.47080660000000002</v>
      </c>
      <c r="F90" s="9">
        <v>0.64014159999999998</v>
      </c>
      <c r="G90" s="9">
        <v>1</v>
      </c>
      <c r="H90" s="9">
        <v>0.86092329999999995</v>
      </c>
      <c r="I90" s="9">
        <v>0.60675509999999999</v>
      </c>
      <c r="J90" s="9">
        <v>0.49649660000000001</v>
      </c>
      <c r="K90" s="9">
        <v>0.30966569999999999</v>
      </c>
    </row>
    <row r="91" spans="3:11" x14ac:dyDescent="0.25">
      <c r="C91" s="9"/>
      <c r="D91" s="9"/>
      <c r="E91" s="9">
        <v>0.61146730000000005</v>
      </c>
      <c r="F91" s="9">
        <v>0.86629370000000006</v>
      </c>
      <c r="G91" s="9">
        <v>0.93610110000000002</v>
      </c>
      <c r="H91" s="9">
        <v>0.74205480000000001</v>
      </c>
      <c r="I91" s="9">
        <v>0.63175630000000005</v>
      </c>
      <c r="J91" s="9">
        <v>0.27571250000000003</v>
      </c>
      <c r="K91" s="9">
        <v>0.384768</v>
      </c>
    </row>
    <row r="92" spans="3:11" x14ac:dyDescent="0.25">
      <c r="C92" s="9"/>
      <c r="D92" s="9"/>
      <c r="E92" s="9">
        <v>0.46988439999999998</v>
      </c>
      <c r="F92" s="9">
        <v>0.542126</v>
      </c>
      <c r="G92" s="9">
        <v>0.93170770000000003</v>
      </c>
      <c r="H92" s="9">
        <v>0.92492589999999997</v>
      </c>
      <c r="I92" s="9">
        <v>0.58060060000000002</v>
      </c>
      <c r="J92" s="9">
        <v>0.34791939999999999</v>
      </c>
      <c r="K92" s="9">
        <v>0.33268300000000001</v>
      </c>
    </row>
    <row r="93" spans="3:11" x14ac:dyDescent="0.25">
      <c r="C93" s="9"/>
      <c r="D93" s="9"/>
      <c r="E93" s="9">
        <v>0.4256047</v>
      </c>
      <c r="F93" s="9">
        <v>0.52034469999999999</v>
      </c>
      <c r="G93" s="9">
        <v>0.73245300000000002</v>
      </c>
      <c r="H93" s="9">
        <v>0.87477249999999995</v>
      </c>
      <c r="I93" s="9">
        <v>0.51261429999999997</v>
      </c>
      <c r="J93" s="9">
        <v>0.38124560000000002</v>
      </c>
      <c r="K93" s="9">
        <v>0.35489310000000002</v>
      </c>
    </row>
    <row r="94" spans="3:11" x14ac:dyDescent="0.25">
      <c r="C94" s="9"/>
      <c r="D94" s="9"/>
      <c r="E94" s="9">
        <v>0.35965760000000002</v>
      </c>
      <c r="F94" s="9">
        <v>0.52891270000000001</v>
      </c>
      <c r="G94" s="9">
        <v>0.68005530000000003</v>
      </c>
      <c r="H94" s="9">
        <v>0.70603110000000002</v>
      </c>
      <c r="I94" s="9">
        <v>0.34413640000000001</v>
      </c>
      <c r="J94" s="9">
        <v>0.78326030000000002</v>
      </c>
      <c r="K94" s="9">
        <v>0.40625359999999999</v>
      </c>
    </row>
    <row r="95" spans="3:11" x14ac:dyDescent="0.25">
      <c r="C95" s="9"/>
      <c r="D95" s="9"/>
      <c r="E95" s="9">
        <v>0.3978353</v>
      </c>
      <c r="F95" s="9">
        <v>1</v>
      </c>
      <c r="G95" s="9">
        <v>1</v>
      </c>
      <c r="H95" s="9">
        <v>0.36066920000000002</v>
      </c>
      <c r="I95" s="9">
        <v>0.62923399999999996</v>
      </c>
      <c r="J95" s="9">
        <v>0.81082290000000001</v>
      </c>
      <c r="K95" s="9">
        <v>0.3224321</v>
      </c>
    </row>
    <row r="96" spans="3:11" x14ac:dyDescent="0.25">
      <c r="C96" s="9"/>
      <c r="D96" s="9"/>
      <c r="E96" s="9">
        <v>1</v>
      </c>
      <c r="F96" s="9">
        <v>0.71361600000000003</v>
      </c>
      <c r="G96" s="9">
        <v>1</v>
      </c>
      <c r="H96" s="9">
        <v>0.4991738</v>
      </c>
      <c r="I96" s="9">
        <v>0.67141839999999997</v>
      </c>
      <c r="J96" s="9">
        <v>0.67566179999999998</v>
      </c>
      <c r="K96" s="9">
        <v>0.87373520000000005</v>
      </c>
    </row>
    <row r="97" spans="3:11" x14ac:dyDescent="0.25">
      <c r="C97" s="9"/>
      <c r="D97" s="9"/>
      <c r="E97" s="9">
        <v>0.59921590000000002</v>
      </c>
      <c r="F97" s="9">
        <v>0.97617739999999997</v>
      </c>
      <c r="G97" s="9">
        <v>0.82222150000000005</v>
      </c>
      <c r="H97" s="9">
        <v>0.43667660000000003</v>
      </c>
      <c r="I97" s="9">
        <v>0.60021190000000002</v>
      </c>
      <c r="J97" s="9">
        <v>0.68887540000000003</v>
      </c>
      <c r="K97" s="9">
        <v>0.6122457</v>
      </c>
    </row>
    <row r="98" spans="3:11" x14ac:dyDescent="0.25">
      <c r="C98" s="9"/>
      <c r="D98" s="9"/>
      <c r="E98" s="9">
        <v>0.61753309999999995</v>
      </c>
      <c r="F98" s="9">
        <v>0.58301599999999998</v>
      </c>
      <c r="G98" s="9">
        <v>0.6108131</v>
      </c>
      <c r="H98" s="9">
        <v>0.94118060000000003</v>
      </c>
      <c r="I98" s="9">
        <v>0.26400600000000002</v>
      </c>
      <c r="J98" s="9">
        <v>0.93742219999999998</v>
      </c>
      <c r="K98" s="9">
        <v>0.6458005</v>
      </c>
    </row>
    <row r="99" spans="3:11" x14ac:dyDescent="0.25">
      <c r="C99" s="9"/>
      <c r="D99" s="9"/>
      <c r="E99" s="9">
        <v>0.86156619999999995</v>
      </c>
      <c r="F99" s="9">
        <v>0.90425239999999996</v>
      </c>
      <c r="G99" s="9">
        <v>0.93344000000000005</v>
      </c>
      <c r="H99" s="9">
        <v>0.99077610000000005</v>
      </c>
      <c r="I99" s="9">
        <v>0.26711180000000001</v>
      </c>
      <c r="J99" s="9">
        <v>0.60222880000000001</v>
      </c>
      <c r="K99" s="9">
        <v>0.67376789999999998</v>
      </c>
    </row>
    <row r="100" spans="3:11" x14ac:dyDescent="0.25">
      <c r="C100" s="9"/>
      <c r="D100" s="9"/>
      <c r="E100" s="9">
        <v>0.55975830000000004</v>
      </c>
      <c r="F100" s="9">
        <v>1</v>
      </c>
      <c r="G100" s="9">
        <v>0.49265439999999999</v>
      </c>
      <c r="H100" s="9">
        <v>0.86750090000000002</v>
      </c>
      <c r="I100" s="9">
        <v>0.65257410000000005</v>
      </c>
      <c r="J100" s="9">
        <v>0.70764819999999995</v>
      </c>
      <c r="K100" s="9">
        <v>0.61871410000000004</v>
      </c>
    </row>
    <row r="101" spans="3:11" x14ac:dyDescent="0.25">
      <c r="C101" s="9"/>
      <c r="D101" s="9"/>
      <c r="E101" s="9">
        <v>0.95978289999999999</v>
      </c>
      <c r="F101" s="9">
        <v>0.98174410000000001</v>
      </c>
      <c r="G101" s="9">
        <v>0.68004549999999997</v>
      </c>
      <c r="H101" s="9">
        <v>0.72390909999999997</v>
      </c>
      <c r="I101" s="9">
        <v>0.56998709999999997</v>
      </c>
      <c r="J101" s="9">
        <v>0.74628890000000003</v>
      </c>
      <c r="K101" s="9">
        <v>0.94369709999999996</v>
      </c>
    </row>
    <row r="102" spans="3:11" x14ac:dyDescent="0.25">
      <c r="C102" s="9"/>
      <c r="D102" s="9"/>
      <c r="E102" s="9">
        <v>0.87438879999999997</v>
      </c>
      <c r="F102" s="9">
        <v>0.91952440000000002</v>
      </c>
      <c r="G102" s="9">
        <v>0.8608249</v>
      </c>
      <c r="H102" s="9">
        <v>0.99900789999999995</v>
      </c>
      <c r="I102" s="9">
        <v>0.43778119999999998</v>
      </c>
      <c r="J102" s="9">
        <v>0.50041780000000002</v>
      </c>
      <c r="K102" s="9">
        <v>0.79507260000000002</v>
      </c>
    </row>
    <row r="103" spans="3:11" x14ac:dyDescent="0.25">
      <c r="C103" s="9"/>
      <c r="D103" s="9"/>
      <c r="E103" s="9">
        <v>0.98715439999999999</v>
      </c>
      <c r="F103" s="9">
        <v>0.77765859999999998</v>
      </c>
      <c r="G103" s="9">
        <v>1</v>
      </c>
      <c r="H103" s="9">
        <v>0.56105039999999995</v>
      </c>
      <c r="I103" s="9">
        <v>0.4740316</v>
      </c>
      <c r="J103" s="9">
        <v>0.683971</v>
      </c>
      <c r="K103" s="9">
        <v>0.40082099999999998</v>
      </c>
    </row>
    <row r="104" spans="3:11" x14ac:dyDescent="0.25">
      <c r="C104" s="9"/>
      <c r="D104" s="9"/>
      <c r="E104" s="9">
        <v>0.54054639999999998</v>
      </c>
      <c r="F104" s="9">
        <v>0.5384369</v>
      </c>
      <c r="G104" s="9">
        <v>0.96855429999999998</v>
      </c>
      <c r="H104" s="9">
        <v>0.5087256</v>
      </c>
      <c r="I104" s="9">
        <v>0.47910649999999999</v>
      </c>
      <c r="J104" s="9">
        <v>0.69312249999999997</v>
      </c>
      <c r="K104" s="9">
        <v>0.57695479999999999</v>
      </c>
    </row>
    <row r="105" spans="3:11" x14ac:dyDescent="0.25">
      <c r="C105" s="9"/>
      <c r="D105" s="9"/>
      <c r="E105" s="9">
        <v>0.69090669999999998</v>
      </c>
      <c r="F105" s="9">
        <v>0.33130989999999999</v>
      </c>
      <c r="G105" s="9">
        <v>0.65467719999999996</v>
      </c>
      <c r="H105" s="9">
        <v>0.63059030000000005</v>
      </c>
      <c r="I105" s="9">
        <v>0.38835069999999999</v>
      </c>
      <c r="J105" s="9">
        <v>0.60171379999999997</v>
      </c>
      <c r="K105" s="9">
        <v>0.66011969999999998</v>
      </c>
    </row>
    <row r="106" spans="3:11" x14ac:dyDescent="0.25">
      <c r="C106" s="9"/>
      <c r="D106" s="9"/>
      <c r="E106" s="9">
        <v>0.84722160000000002</v>
      </c>
      <c r="F106" s="9">
        <v>0.8907967</v>
      </c>
      <c r="G106" s="9">
        <v>0.56090930000000006</v>
      </c>
      <c r="H106" s="9">
        <v>0.4702016</v>
      </c>
      <c r="I106" s="9">
        <v>0.54967100000000002</v>
      </c>
      <c r="J106" s="9">
        <v>0.49245519999999998</v>
      </c>
      <c r="K106" s="9">
        <v>0.62063480000000004</v>
      </c>
    </row>
    <row r="107" spans="3:11" x14ac:dyDescent="0.25">
      <c r="C107" s="9"/>
      <c r="D107" s="9"/>
      <c r="E107" s="9">
        <v>0.58729679999999995</v>
      </c>
      <c r="F107" s="9">
        <v>0.95373479999999999</v>
      </c>
      <c r="G107" s="9">
        <v>0.60667689999999996</v>
      </c>
      <c r="H107" s="9">
        <v>0.31783739999999999</v>
      </c>
      <c r="I107" s="9">
        <v>0.59318470000000001</v>
      </c>
      <c r="J107" s="9">
        <v>0.60183229999999999</v>
      </c>
      <c r="K107" s="9">
        <v>0.44302209999999997</v>
      </c>
    </row>
    <row r="108" spans="3:11" x14ac:dyDescent="0.25">
      <c r="C108" s="9"/>
      <c r="D108" s="9"/>
      <c r="E108" s="9">
        <v>0.88423499999999999</v>
      </c>
      <c r="F108" s="9">
        <v>0.97352110000000003</v>
      </c>
      <c r="G108" s="9">
        <v>0.30020960000000002</v>
      </c>
      <c r="H108" s="9">
        <v>0.74143539999999997</v>
      </c>
      <c r="I108" s="9">
        <v>0.38047360000000002</v>
      </c>
      <c r="J108" s="9">
        <v>0.4466406</v>
      </c>
      <c r="K108" s="9">
        <v>0.38298539999999998</v>
      </c>
    </row>
    <row r="109" spans="3:11" x14ac:dyDescent="0.25">
      <c r="C109" s="9"/>
      <c r="D109" s="9"/>
      <c r="E109" s="9">
        <v>1</v>
      </c>
      <c r="F109" s="9">
        <v>0.95680900000000002</v>
      </c>
      <c r="G109" s="9">
        <v>0.62185659999999998</v>
      </c>
      <c r="H109" s="9">
        <v>0.62420699999999996</v>
      </c>
      <c r="I109" s="9">
        <v>0.53269849999999996</v>
      </c>
      <c r="J109" s="9">
        <v>0.43116100000000002</v>
      </c>
      <c r="K109" s="9">
        <v>0.36531049999999998</v>
      </c>
    </row>
    <row r="110" spans="3:11" x14ac:dyDescent="0.25">
      <c r="C110" s="9"/>
      <c r="D110" s="9"/>
      <c r="E110" s="9"/>
      <c r="F110" s="9">
        <v>1</v>
      </c>
      <c r="G110" s="9">
        <v>1</v>
      </c>
      <c r="H110" s="9">
        <v>0.45446360000000002</v>
      </c>
      <c r="I110" s="9">
        <v>0.39426470000000002</v>
      </c>
      <c r="J110" s="9">
        <v>0.63311030000000001</v>
      </c>
      <c r="K110" s="9">
        <v>0.33772720000000001</v>
      </c>
    </row>
    <row r="111" spans="3:11" x14ac:dyDescent="0.25">
      <c r="C111" s="9"/>
      <c r="D111" s="9"/>
      <c r="E111" s="9"/>
      <c r="F111" s="9">
        <v>0.94901570000000002</v>
      </c>
      <c r="G111" s="9">
        <v>0.96845409999999998</v>
      </c>
      <c r="H111" s="9">
        <v>0.63740870000000005</v>
      </c>
      <c r="I111" s="9">
        <v>0.43314399999999997</v>
      </c>
      <c r="J111" s="9">
        <v>0.49607849999999998</v>
      </c>
      <c r="K111" s="9">
        <v>0.73966019999999999</v>
      </c>
    </row>
    <row r="112" spans="3:11" x14ac:dyDescent="0.25">
      <c r="C112" s="9"/>
      <c r="D112" s="9"/>
      <c r="E112" s="9"/>
      <c r="F112" s="9">
        <v>0.92017389999999999</v>
      </c>
      <c r="G112" s="9">
        <v>0.50235739999999995</v>
      </c>
      <c r="H112" s="9">
        <v>0.80161530000000003</v>
      </c>
      <c r="I112" s="9">
        <v>0.38426450000000001</v>
      </c>
      <c r="J112" s="9">
        <v>0.40022010000000002</v>
      </c>
      <c r="K112" s="9">
        <v>0.53126050000000002</v>
      </c>
    </row>
    <row r="113" spans="3:11" x14ac:dyDescent="0.25">
      <c r="C113" s="9"/>
      <c r="D113" s="9"/>
      <c r="E113" s="9"/>
      <c r="F113" s="9">
        <v>0.92383119999999996</v>
      </c>
      <c r="G113" s="9">
        <v>0.4883015</v>
      </c>
      <c r="H113" s="9">
        <v>0.79789509999999997</v>
      </c>
      <c r="I113" s="9">
        <v>0.48406870000000002</v>
      </c>
      <c r="J113" s="9">
        <v>0.4821164</v>
      </c>
      <c r="K113" s="9">
        <v>0.36692789999999997</v>
      </c>
    </row>
    <row r="114" spans="3:11" x14ac:dyDescent="0.25">
      <c r="C114" s="9"/>
      <c r="D114" s="9"/>
      <c r="E114" s="9"/>
      <c r="F114" s="9">
        <v>0.95360330000000004</v>
      </c>
      <c r="G114" s="9">
        <v>0.70762809999999998</v>
      </c>
      <c r="H114" s="9">
        <v>0.93952610000000003</v>
      </c>
      <c r="I114" s="9">
        <v>0.46082030000000002</v>
      </c>
      <c r="J114" s="9">
        <v>0.67900590000000005</v>
      </c>
      <c r="K114" s="9">
        <v>0.33675040000000001</v>
      </c>
    </row>
    <row r="115" spans="3:11" x14ac:dyDescent="0.25">
      <c r="C115" s="9"/>
      <c r="D115" s="9"/>
      <c r="E115" s="9"/>
      <c r="F115" s="9">
        <v>0.92059480000000005</v>
      </c>
      <c r="G115" s="9">
        <v>0.28232590000000002</v>
      </c>
      <c r="H115" s="9">
        <v>1</v>
      </c>
      <c r="I115" s="9">
        <v>0.31177080000000001</v>
      </c>
      <c r="J115" s="9">
        <v>1</v>
      </c>
      <c r="K115" s="9">
        <v>0.48653279999999999</v>
      </c>
    </row>
    <row r="116" spans="3:11" x14ac:dyDescent="0.25">
      <c r="C116" s="9"/>
      <c r="D116" s="9"/>
      <c r="E116" s="9"/>
      <c r="F116" s="9">
        <v>0.92755169999999998</v>
      </c>
      <c r="G116" s="9">
        <v>0.31085279999999998</v>
      </c>
      <c r="H116" s="9">
        <v>0.60522779999999998</v>
      </c>
      <c r="I116" s="9">
        <v>0.4560284</v>
      </c>
      <c r="J116" s="9">
        <v>0.5764032</v>
      </c>
      <c r="K116" s="9">
        <v>0.64403639999999995</v>
      </c>
    </row>
    <row r="117" spans="3:11" x14ac:dyDescent="0.25">
      <c r="C117" s="9"/>
      <c r="D117" s="9"/>
      <c r="E117" s="9"/>
      <c r="F117" s="9">
        <v>0.97424829999999996</v>
      </c>
      <c r="G117" s="9">
        <v>0.97840000000000005</v>
      </c>
      <c r="H117" s="9">
        <v>0.56939390000000001</v>
      </c>
      <c r="I117" s="9">
        <v>0.45039360000000001</v>
      </c>
      <c r="J117" s="9">
        <v>0.39672940000000001</v>
      </c>
      <c r="K117" s="9">
        <v>0.4175509</v>
      </c>
    </row>
    <row r="118" spans="3:11" x14ac:dyDescent="0.25">
      <c r="C118" s="9"/>
      <c r="D118" s="9"/>
      <c r="E118" s="9"/>
      <c r="F118" s="9">
        <v>0.99521610000000005</v>
      </c>
      <c r="G118" s="9">
        <v>0.9807515</v>
      </c>
      <c r="H118" s="9">
        <v>0.61975670000000005</v>
      </c>
      <c r="I118" s="9">
        <v>0.32211279999999998</v>
      </c>
      <c r="J118" s="9">
        <v>0.66835120000000003</v>
      </c>
      <c r="K118" s="9">
        <v>0.38380350000000002</v>
      </c>
    </row>
    <row r="119" spans="3:11" x14ac:dyDescent="0.25">
      <c r="C119" s="9"/>
      <c r="D119" s="9"/>
      <c r="E119" s="9"/>
      <c r="F119" s="9">
        <v>0.91513440000000001</v>
      </c>
      <c r="G119" s="9">
        <v>0.94158050000000004</v>
      </c>
      <c r="H119" s="9">
        <v>0.60271269999999999</v>
      </c>
      <c r="I119" s="9">
        <v>0.37865720000000003</v>
      </c>
      <c r="J119" s="9">
        <v>0.37669750000000002</v>
      </c>
      <c r="K119" s="9">
        <v>0.77879880000000001</v>
      </c>
    </row>
    <row r="120" spans="3:11" x14ac:dyDescent="0.25">
      <c r="C120" s="9"/>
      <c r="D120" s="9"/>
      <c r="E120" s="9"/>
      <c r="F120" s="9">
        <v>0.96562460000000006</v>
      </c>
      <c r="G120" s="9">
        <v>0.95419109999999996</v>
      </c>
      <c r="H120" s="9">
        <v>0.44287700000000002</v>
      </c>
      <c r="I120" s="9">
        <v>0.33040069999999999</v>
      </c>
      <c r="J120" s="9">
        <v>0.88824840000000005</v>
      </c>
      <c r="K120" s="9">
        <v>0.54404079999999999</v>
      </c>
    </row>
    <row r="121" spans="3:11" x14ac:dyDescent="0.25">
      <c r="C121" s="9"/>
      <c r="D121" s="9"/>
      <c r="E121" s="9"/>
      <c r="F121" s="9">
        <v>1</v>
      </c>
      <c r="G121" s="9">
        <v>0.97232130000000005</v>
      </c>
      <c r="H121" s="9">
        <v>0.52397199999999999</v>
      </c>
      <c r="I121" s="9">
        <v>0.3544795</v>
      </c>
      <c r="J121" s="9">
        <v>0.66580439999999996</v>
      </c>
      <c r="K121" s="9">
        <v>0.37932120000000003</v>
      </c>
    </row>
    <row r="122" spans="3:11" x14ac:dyDescent="0.25">
      <c r="C122" s="9"/>
      <c r="D122" s="9"/>
      <c r="E122" s="9"/>
      <c r="F122" s="9">
        <v>0.97678889999999996</v>
      </c>
      <c r="G122" s="9">
        <v>0.97266319999999995</v>
      </c>
      <c r="H122" s="9">
        <v>0.56264020000000003</v>
      </c>
      <c r="I122" s="9">
        <v>0.38892409999999999</v>
      </c>
      <c r="J122" s="9">
        <v>0.49288149999999997</v>
      </c>
      <c r="K122" s="9">
        <v>0.80554289999999995</v>
      </c>
    </row>
    <row r="123" spans="3:11" x14ac:dyDescent="0.25">
      <c r="C123" s="9"/>
      <c r="D123" s="9"/>
      <c r="E123" s="9"/>
      <c r="F123" s="9">
        <v>0.54059140000000006</v>
      </c>
      <c r="G123" s="9">
        <v>0.98227790000000004</v>
      </c>
      <c r="H123" s="9">
        <v>0.61428450000000001</v>
      </c>
      <c r="I123" s="9">
        <v>0.72473949999999998</v>
      </c>
      <c r="J123" s="9">
        <v>0.52199910000000005</v>
      </c>
      <c r="K123" s="9">
        <v>0.35558410000000001</v>
      </c>
    </row>
    <row r="124" spans="3:11" x14ac:dyDescent="0.25">
      <c r="C124" s="9"/>
      <c r="D124" s="9"/>
      <c r="E124" s="9"/>
      <c r="F124" s="9">
        <v>0.99975780000000003</v>
      </c>
      <c r="G124" s="9">
        <v>0.92554130000000001</v>
      </c>
      <c r="H124" s="9">
        <v>0.50135200000000002</v>
      </c>
      <c r="I124" s="9">
        <v>0.82750140000000005</v>
      </c>
      <c r="J124" s="9">
        <v>0.47032259999999998</v>
      </c>
      <c r="K124" s="9">
        <v>0.3659037</v>
      </c>
    </row>
    <row r="125" spans="3:11" x14ac:dyDescent="0.25">
      <c r="C125" s="9"/>
      <c r="D125" s="9"/>
      <c r="E125" s="9"/>
      <c r="F125" s="9">
        <v>1</v>
      </c>
      <c r="G125" s="9">
        <v>0.92324110000000004</v>
      </c>
      <c r="H125" s="9">
        <v>0.76990910000000001</v>
      </c>
      <c r="I125" s="9">
        <v>0.86012659999999996</v>
      </c>
      <c r="J125" s="9">
        <v>0.52007519999999996</v>
      </c>
      <c r="K125" s="9">
        <v>0.90322000000000002</v>
      </c>
    </row>
    <row r="126" spans="3:11" x14ac:dyDescent="0.25">
      <c r="C126" s="9"/>
      <c r="D126" s="9"/>
      <c r="E126" s="9"/>
      <c r="F126" s="9">
        <v>0.93860750000000004</v>
      </c>
      <c r="G126" s="9">
        <v>0.87924869999999999</v>
      </c>
      <c r="H126" s="9">
        <v>0.40496799999999999</v>
      </c>
      <c r="I126" s="9">
        <v>0.77750719999999995</v>
      </c>
      <c r="J126" s="9">
        <v>0.45925060000000001</v>
      </c>
      <c r="K126" s="9">
        <v>0.49498779999999998</v>
      </c>
    </row>
    <row r="127" spans="3:11" x14ac:dyDescent="0.25">
      <c r="C127" s="9"/>
      <c r="D127" s="9"/>
      <c r="E127" s="9"/>
      <c r="F127" s="9">
        <v>0.97540340000000003</v>
      </c>
      <c r="G127" s="9">
        <v>1</v>
      </c>
      <c r="H127" s="9">
        <v>0.78721949999999996</v>
      </c>
      <c r="I127" s="9">
        <v>0.74436740000000001</v>
      </c>
      <c r="J127" s="9">
        <v>0.3827139</v>
      </c>
      <c r="K127" s="9">
        <v>0.69771340000000004</v>
      </c>
    </row>
    <row r="128" spans="3:11" x14ac:dyDescent="0.25">
      <c r="C128" s="9"/>
      <c r="D128" s="9"/>
      <c r="E128" s="9"/>
      <c r="F128" s="9">
        <v>0.87077020000000005</v>
      </c>
      <c r="G128" s="9">
        <v>0.96859859999999998</v>
      </c>
      <c r="H128" s="9">
        <v>0.80009479999999999</v>
      </c>
      <c r="I128" s="9">
        <v>0.86280040000000002</v>
      </c>
      <c r="J128" s="9">
        <v>0.29123729999999998</v>
      </c>
      <c r="K128" s="9">
        <v>0.33525100000000002</v>
      </c>
    </row>
    <row r="129" spans="3:11" x14ac:dyDescent="0.25">
      <c r="C129" s="9"/>
      <c r="D129" s="9"/>
      <c r="E129" s="9"/>
      <c r="F129" s="9">
        <v>0.80877279999999996</v>
      </c>
      <c r="G129" s="9">
        <v>0.92378309999999997</v>
      </c>
      <c r="H129" s="9">
        <v>0.77279679999999995</v>
      </c>
      <c r="I129" s="9">
        <v>0.62384439999999997</v>
      </c>
      <c r="J129" s="9">
        <v>0.28235500000000002</v>
      </c>
      <c r="K129" s="9">
        <v>0.9057193</v>
      </c>
    </row>
    <row r="130" spans="3:11" x14ac:dyDescent="0.25">
      <c r="C130" s="9"/>
      <c r="D130" s="9"/>
      <c r="E130" s="9"/>
      <c r="F130" s="9">
        <v>0.89240830000000004</v>
      </c>
      <c r="G130" s="9">
        <v>1</v>
      </c>
      <c r="H130" s="9">
        <v>0.66326870000000004</v>
      </c>
      <c r="I130" s="9">
        <v>0.82392750000000003</v>
      </c>
      <c r="J130" s="9">
        <v>0.67488729999999997</v>
      </c>
      <c r="K130" s="9">
        <v>1</v>
      </c>
    </row>
    <row r="131" spans="3:11" x14ac:dyDescent="0.25">
      <c r="C131" s="9"/>
      <c r="D131" s="9"/>
      <c r="E131" s="9"/>
      <c r="F131" s="9">
        <v>1</v>
      </c>
      <c r="G131" s="9">
        <v>0.99717739999999999</v>
      </c>
      <c r="H131" s="9">
        <v>0.54285399999999995</v>
      </c>
      <c r="I131" s="9">
        <v>0.83982029999999996</v>
      </c>
      <c r="J131" s="9">
        <v>0.7289833</v>
      </c>
      <c r="K131" s="9">
        <v>0.35868870000000003</v>
      </c>
    </row>
    <row r="132" spans="3:11" x14ac:dyDescent="0.25">
      <c r="C132" s="9"/>
      <c r="D132" s="9"/>
      <c r="E132" s="9"/>
      <c r="F132" s="9">
        <v>0.98499859999999995</v>
      </c>
      <c r="G132" s="9">
        <v>1</v>
      </c>
      <c r="H132" s="9">
        <v>0.92563189999999995</v>
      </c>
      <c r="I132" s="9">
        <v>0.65717040000000004</v>
      </c>
      <c r="J132" s="9">
        <v>0.62191929999999995</v>
      </c>
      <c r="K132" s="9">
        <v>0.36870619999999998</v>
      </c>
    </row>
    <row r="133" spans="3:11" x14ac:dyDescent="0.25">
      <c r="C133" s="9"/>
      <c r="D133" s="9"/>
      <c r="E133" s="9"/>
      <c r="F133" s="9">
        <v>0.95961609999999997</v>
      </c>
      <c r="G133" s="9">
        <v>0.96565849999999998</v>
      </c>
      <c r="H133" s="9">
        <v>0.54057940000000004</v>
      </c>
      <c r="I133" s="9">
        <v>0.7572238</v>
      </c>
      <c r="J133" s="9">
        <v>0.41736139999999999</v>
      </c>
      <c r="K133" s="9">
        <v>0.33525840000000001</v>
      </c>
    </row>
    <row r="134" spans="3:11" x14ac:dyDescent="0.25">
      <c r="C134" s="9"/>
      <c r="D134" s="9"/>
      <c r="E134" s="9"/>
      <c r="F134" s="9">
        <v>0.96046290000000001</v>
      </c>
      <c r="G134" s="9">
        <v>0.90819340000000004</v>
      </c>
      <c r="H134" s="9">
        <v>0.64831890000000003</v>
      </c>
      <c r="I134" s="9">
        <v>0.81262670000000004</v>
      </c>
      <c r="J134" s="9">
        <v>0.6142727</v>
      </c>
      <c r="K134" s="9">
        <v>0.37127650000000001</v>
      </c>
    </row>
    <row r="135" spans="3:11" x14ac:dyDescent="0.25">
      <c r="C135" s="9"/>
      <c r="D135" s="9"/>
      <c r="E135" s="9"/>
      <c r="F135" s="9">
        <v>0.99412180000000006</v>
      </c>
      <c r="G135" s="9">
        <v>0.73308059999999997</v>
      </c>
      <c r="H135" s="9">
        <v>0.57689970000000002</v>
      </c>
      <c r="I135" s="9">
        <v>0.66851210000000005</v>
      </c>
      <c r="J135" s="9">
        <v>0.50394740000000005</v>
      </c>
      <c r="K135" s="9">
        <v>0.36406309999999997</v>
      </c>
    </row>
    <row r="136" spans="3:11" x14ac:dyDescent="0.25">
      <c r="C136" s="9"/>
      <c r="D136" s="9"/>
      <c r="E136" s="9"/>
      <c r="F136" s="9">
        <v>1</v>
      </c>
      <c r="G136" s="9">
        <v>0.63675610000000005</v>
      </c>
      <c r="H136" s="9">
        <v>0.63943289999999997</v>
      </c>
      <c r="I136" s="9">
        <v>0.90473479999999995</v>
      </c>
      <c r="J136" s="9">
        <v>0.4707982</v>
      </c>
      <c r="K136" s="9">
        <v>0.3283567</v>
      </c>
    </row>
    <row r="137" spans="3:11" x14ac:dyDescent="0.25">
      <c r="C137" s="9"/>
      <c r="D137" s="9"/>
      <c r="E137" s="9"/>
      <c r="F137" s="9">
        <v>0.81833080000000002</v>
      </c>
      <c r="G137" s="9">
        <v>0.89269719999999997</v>
      </c>
      <c r="H137" s="9">
        <v>0.73452280000000003</v>
      </c>
      <c r="I137" s="9">
        <v>0.7544495</v>
      </c>
      <c r="J137" s="9">
        <v>0.55252179999999995</v>
      </c>
      <c r="K137" s="9">
        <v>0.63811200000000001</v>
      </c>
    </row>
    <row r="138" spans="3:11" x14ac:dyDescent="0.25">
      <c r="C138" s="9"/>
      <c r="D138" s="9"/>
      <c r="E138" s="9"/>
      <c r="F138" s="9">
        <v>0.84970270000000003</v>
      </c>
      <c r="G138" s="9">
        <v>0.88647719999999997</v>
      </c>
      <c r="H138" s="9">
        <v>0.72545329999999997</v>
      </c>
      <c r="I138" s="9">
        <v>0.86552810000000002</v>
      </c>
      <c r="J138" s="9">
        <v>0.35517749999999998</v>
      </c>
      <c r="K138" s="9">
        <v>0.3265729</v>
      </c>
    </row>
    <row r="139" spans="3:11" x14ac:dyDescent="0.25">
      <c r="C139" s="9"/>
      <c r="D139" s="9"/>
      <c r="E139" s="9"/>
      <c r="F139" s="9">
        <v>0.89958970000000005</v>
      </c>
      <c r="G139" s="9">
        <v>0.6469471</v>
      </c>
      <c r="H139" s="9">
        <v>0.45002579999999998</v>
      </c>
      <c r="I139" s="9">
        <v>0.79874489999999998</v>
      </c>
      <c r="J139" s="9">
        <v>0.49749599999999999</v>
      </c>
      <c r="K139" s="9">
        <v>0.4056825</v>
      </c>
    </row>
    <row r="140" spans="3:11" x14ac:dyDescent="0.25">
      <c r="C140" s="9"/>
      <c r="D140" s="9"/>
      <c r="E140" s="9"/>
      <c r="F140" s="9">
        <v>0.48095789999999999</v>
      </c>
      <c r="G140" s="9">
        <v>0.96100649999999999</v>
      </c>
      <c r="H140" s="9">
        <v>0.66938540000000002</v>
      </c>
      <c r="I140" s="9">
        <v>0.50908719999999996</v>
      </c>
      <c r="J140" s="9">
        <v>0.4009723</v>
      </c>
      <c r="K140" s="9">
        <v>0.36601149999999999</v>
      </c>
    </row>
    <row r="141" spans="3:11" x14ac:dyDescent="0.25">
      <c r="C141" s="9"/>
      <c r="D141" s="9"/>
      <c r="E141" s="9"/>
      <c r="F141" s="9">
        <v>0.47963709999999998</v>
      </c>
      <c r="G141" s="9">
        <v>0.83916599999999997</v>
      </c>
      <c r="H141" s="9">
        <v>0.8534505</v>
      </c>
      <c r="I141" s="9">
        <v>0.62710589999999999</v>
      </c>
      <c r="J141" s="9">
        <v>0.3986015</v>
      </c>
      <c r="K141" s="9">
        <v>0.40283049999999998</v>
      </c>
    </row>
    <row r="142" spans="3:11" x14ac:dyDescent="0.25">
      <c r="C142" s="9"/>
      <c r="D142" s="9"/>
      <c r="E142" s="9"/>
      <c r="F142" s="9">
        <v>0.91703659999999998</v>
      </c>
      <c r="G142" s="9">
        <v>0.92781139999999995</v>
      </c>
      <c r="H142" s="9">
        <v>1</v>
      </c>
      <c r="I142" s="9">
        <v>0.67225040000000003</v>
      </c>
      <c r="J142" s="9">
        <v>0.47382800000000003</v>
      </c>
      <c r="K142" s="9">
        <v>0.36684149999999999</v>
      </c>
    </row>
    <row r="143" spans="3:11" x14ac:dyDescent="0.25">
      <c r="C143" s="9"/>
      <c r="D143" s="9"/>
      <c r="E143" s="9"/>
      <c r="F143" s="9">
        <v>0.96847099999999997</v>
      </c>
      <c r="G143" s="9">
        <v>0.97720660000000004</v>
      </c>
      <c r="H143" s="9">
        <v>0.94414160000000003</v>
      </c>
      <c r="I143" s="9">
        <v>0.62917559999999995</v>
      </c>
      <c r="J143" s="9">
        <v>0.38901570000000002</v>
      </c>
      <c r="K143" s="9">
        <v>0.33109620000000001</v>
      </c>
    </row>
    <row r="144" spans="3:11" x14ac:dyDescent="0.25">
      <c r="C144" s="9"/>
      <c r="D144" s="9"/>
      <c r="E144" s="9"/>
      <c r="F144" s="9">
        <v>0.80257460000000003</v>
      </c>
      <c r="G144" s="9">
        <v>0.70276939999999999</v>
      </c>
      <c r="H144" s="9">
        <v>0.54537049999999998</v>
      </c>
      <c r="I144" s="9">
        <v>0.55863249999999998</v>
      </c>
      <c r="J144" s="9">
        <v>0.46011649999999998</v>
      </c>
      <c r="K144" s="9">
        <v>0.84405660000000005</v>
      </c>
    </row>
    <row r="145" spans="3:11" x14ac:dyDescent="0.25">
      <c r="C145" s="9"/>
      <c r="D145" s="9"/>
      <c r="E145" s="9"/>
      <c r="F145" s="9">
        <v>1</v>
      </c>
      <c r="G145" s="9">
        <v>0.62446979999999996</v>
      </c>
      <c r="H145" s="9">
        <v>0.90184799999999998</v>
      </c>
      <c r="I145" s="9">
        <v>0.68274460000000003</v>
      </c>
      <c r="J145" s="9">
        <v>0.39154280000000002</v>
      </c>
      <c r="K145" s="9">
        <v>0.63987740000000004</v>
      </c>
    </row>
    <row r="146" spans="3:11" x14ac:dyDescent="0.25">
      <c r="C146" s="9"/>
      <c r="D146" s="9"/>
      <c r="E146" s="9"/>
      <c r="F146" s="9">
        <v>0.63129500000000005</v>
      </c>
      <c r="G146" s="9">
        <v>0.97228879999999995</v>
      </c>
      <c r="H146" s="9">
        <v>0.63338570000000005</v>
      </c>
      <c r="I146" s="9">
        <v>0.66300820000000005</v>
      </c>
      <c r="J146" s="9">
        <v>0.39764050000000001</v>
      </c>
      <c r="K146" s="9">
        <v>0.55530400000000002</v>
      </c>
    </row>
    <row r="147" spans="3:11" x14ac:dyDescent="0.25">
      <c r="C147" s="9"/>
      <c r="D147" s="9"/>
      <c r="E147" s="9"/>
      <c r="F147" s="9">
        <v>0.86176169999999996</v>
      </c>
      <c r="G147" s="9">
        <v>0.66164769999999995</v>
      </c>
      <c r="H147" s="9">
        <v>0.58409880000000003</v>
      </c>
      <c r="I147" s="9">
        <v>0.63382550000000004</v>
      </c>
      <c r="J147" s="9">
        <v>0.683917</v>
      </c>
      <c r="K147" s="9">
        <v>0.45024180000000003</v>
      </c>
    </row>
    <row r="148" spans="3:11" x14ac:dyDescent="0.25">
      <c r="C148" s="9"/>
      <c r="D148" s="9"/>
      <c r="E148" s="9"/>
      <c r="F148" s="9">
        <v>0.70524569999999998</v>
      </c>
      <c r="G148" s="9">
        <v>1</v>
      </c>
      <c r="H148" s="9">
        <v>0.49676419999999999</v>
      </c>
      <c r="I148" s="9">
        <v>0.35669859999999998</v>
      </c>
      <c r="J148" s="9">
        <v>0.66316870000000006</v>
      </c>
      <c r="K148" s="9">
        <v>0.78063450000000001</v>
      </c>
    </row>
    <row r="149" spans="3:11" x14ac:dyDescent="0.25">
      <c r="C149" s="9"/>
      <c r="D149" s="9"/>
      <c r="E149" s="9"/>
      <c r="F149" s="9">
        <v>0.83842059999999996</v>
      </c>
      <c r="G149" s="9">
        <v>0.97250210000000004</v>
      </c>
      <c r="H149" s="9">
        <v>0.68741620000000003</v>
      </c>
      <c r="I149" s="9">
        <v>0.62614289999999995</v>
      </c>
      <c r="J149" s="9">
        <v>0.40525339999999999</v>
      </c>
      <c r="K149" s="9">
        <v>0.46806550000000002</v>
      </c>
    </row>
    <row r="150" spans="3:11" x14ac:dyDescent="0.25">
      <c r="C150" s="9"/>
      <c r="D150" s="9"/>
      <c r="E150" s="9"/>
      <c r="F150" s="9">
        <v>1</v>
      </c>
      <c r="G150" s="9">
        <v>0.95174409999999998</v>
      </c>
      <c r="H150" s="9">
        <v>0.54994829999999995</v>
      </c>
      <c r="I150" s="9">
        <v>0.63944230000000002</v>
      </c>
      <c r="J150" s="9">
        <v>0.51473840000000004</v>
      </c>
      <c r="K150" s="9">
        <v>0.37752059999999998</v>
      </c>
    </row>
    <row r="151" spans="3:11" x14ac:dyDescent="0.25">
      <c r="C151" s="9"/>
      <c r="D151" s="9"/>
      <c r="E151" s="9"/>
      <c r="F151" s="9">
        <v>1</v>
      </c>
      <c r="G151" s="9">
        <v>0.89046159999999996</v>
      </c>
      <c r="H151" s="9">
        <v>0.46840589999999999</v>
      </c>
      <c r="I151" s="9">
        <v>0.72531449999999997</v>
      </c>
      <c r="J151" s="9">
        <v>0.645675</v>
      </c>
      <c r="K151" s="9">
        <v>0.51934449999999999</v>
      </c>
    </row>
    <row r="152" spans="3:11" x14ac:dyDescent="0.25">
      <c r="C152" s="9"/>
      <c r="D152" s="9"/>
      <c r="E152" s="9"/>
      <c r="F152" s="9">
        <v>0.55117119999999997</v>
      </c>
      <c r="G152" s="9">
        <v>0.45631640000000001</v>
      </c>
      <c r="H152" s="9">
        <v>0.35389939999999998</v>
      </c>
      <c r="I152" s="9">
        <v>0.52521289999999998</v>
      </c>
      <c r="J152" s="9">
        <v>0.47390019999999999</v>
      </c>
      <c r="K152" s="9">
        <v>0.51588160000000005</v>
      </c>
    </row>
    <row r="153" spans="3:11" x14ac:dyDescent="0.25">
      <c r="C153" s="9"/>
      <c r="D153" s="9"/>
      <c r="E153" s="9"/>
      <c r="F153" s="9">
        <v>0.50551310000000005</v>
      </c>
      <c r="G153" s="9">
        <v>0.71210090000000004</v>
      </c>
      <c r="H153" s="9">
        <v>0.71398430000000002</v>
      </c>
      <c r="I153" s="9">
        <v>0.57010660000000002</v>
      </c>
      <c r="J153" s="9">
        <v>0.39705770000000001</v>
      </c>
      <c r="K153" s="9">
        <v>0.73878719999999998</v>
      </c>
    </row>
    <row r="154" spans="3:11" x14ac:dyDescent="0.25">
      <c r="C154" s="9"/>
      <c r="D154" s="9"/>
      <c r="E154" s="9"/>
      <c r="F154" s="9">
        <v>0.67450520000000003</v>
      </c>
      <c r="G154" s="9">
        <v>0.32114890000000001</v>
      </c>
      <c r="H154" s="9">
        <v>0.61259739999999996</v>
      </c>
      <c r="I154" s="9">
        <v>0.47582350000000001</v>
      </c>
      <c r="J154" s="9">
        <v>0.72181899999999999</v>
      </c>
      <c r="K154" s="9">
        <v>0.61239250000000001</v>
      </c>
    </row>
    <row r="155" spans="3:11" x14ac:dyDescent="0.25">
      <c r="C155" s="9"/>
      <c r="D155" s="9"/>
      <c r="E155" s="9"/>
      <c r="F155" s="9">
        <v>0.5589672</v>
      </c>
      <c r="G155" s="9"/>
      <c r="H155" s="9">
        <v>0.66784080000000001</v>
      </c>
      <c r="I155" s="9">
        <v>0.45187620000000001</v>
      </c>
      <c r="J155" s="9">
        <v>0.46284570000000003</v>
      </c>
      <c r="K155" s="9">
        <v>0.3799379</v>
      </c>
    </row>
    <row r="156" spans="3:11" x14ac:dyDescent="0.25">
      <c r="C156" s="9"/>
      <c r="D156" s="9"/>
      <c r="E156" s="9"/>
      <c r="F156" s="9">
        <v>0.63223019999999996</v>
      </c>
      <c r="G156" s="9"/>
      <c r="H156" s="9">
        <v>0.42064390000000002</v>
      </c>
      <c r="I156" s="9">
        <v>0.53059829999999997</v>
      </c>
      <c r="J156" s="9">
        <v>0.44118479999999999</v>
      </c>
      <c r="K156" s="9">
        <v>0.36697069999999998</v>
      </c>
    </row>
    <row r="157" spans="3:11" x14ac:dyDescent="0.25">
      <c r="C157" s="9"/>
      <c r="D157" s="9"/>
      <c r="E157" s="9"/>
      <c r="F157" s="9">
        <v>0.9471174</v>
      </c>
      <c r="G157" s="9"/>
      <c r="H157" s="9">
        <v>0.57647820000000005</v>
      </c>
      <c r="I157" s="9">
        <v>0.4878401</v>
      </c>
      <c r="J157" s="9">
        <v>0.65187879999999998</v>
      </c>
      <c r="K157" s="9">
        <v>0.70384290000000005</v>
      </c>
    </row>
    <row r="158" spans="3:11" x14ac:dyDescent="0.25">
      <c r="C158" s="9"/>
      <c r="D158" s="9"/>
      <c r="E158" s="9"/>
      <c r="F158" s="9">
        <v>0.96944509999999995</v>
      </c>
      <c r="G158" s="9"/>
      <c r="H158" s="9">
        <v>0.76354670000000002</v>
      </c>
      <c r="I158" s="9">
        <v>0.53609439999999997</v>
      </c>
      <c r="J158" s="9">
        <v>0.41672720000000002</v>
      </c>
      <c r="K158" s="9">
        <v>0.60090100000000002</v>
      </c>
    </row>
    <row r="159" spans="3:11" x14ac:dyDescent="0.25">
      <c r="C159" s="9"/>
      <c r="D159" s="9"/>
      <c r="E159" s="9"/>
      <c r="F159" s="9">
        <v>0.59597239999999996</v>
      </c>
      <c r="G159" s="9"/>
      <c r="H159" s="9">
        <v>0.7925314</v>
      </c>
      <c r="I159" s="9">
        <v>0.49427149999999997</v>
      </c>
      <c r="J159" s="9">
        <v>0.4813595</v>
      </c>
      <c r="K159" s="9">
        <v>0.453461</v>
      </c>
    </row>
    <row r="160" spans="3:11" x14ac:dyDescent="0.25">
      <c r="C160" s="9"/>
      <c r="D160" s="9"/>
      <c r="E160" s="9"/>
      <c r="F160" s="9">
        <v>0.64782070000000003</v>
      </c>
      <c r="G160" s="9"/>
      <c r="H160" s="9">
        <v>0.3180791</v>
      </c>
      <c r="I160" s="9">
        <v>0.54362089999999996</v>
      </c>
      <c r="J160" s="9">
        <v>0.5291901</v>
      </c>
      <c r="K160" s="9">
        <v>0.42748809999999998</v>
      </c>
    </row>
    <row r="161" spans="3:11" x14ac:dyDescent="0.25">
      <c r="C161" s="9"/>
      <c r="D161" s="9"/>
      <c r="E161" s="9"/>
      <c r="F161" s="9">
        <v>0.53809490000000004</v>
      </c>
      <c r="G161" s="9"/>
      <c r="H161" s="9">
        <v>0.46790090000000001</v>
      </c>
      <c r="I161" s="9">
        <v>0.57544850000000003</v>
      </c>
      <c r="J161" s="9">
        <v>0.51945810000000003</v>
      </c>
      <c r="K161" s="9">
        <v>0.38974320000000001</v>
      </c>
    </row>
    <row r="162" spans="3:11" x14ac:dyDescent="0.25">
      <c r="C162" s="9"/>
      <c r="D162" s="9"/>
      <c r="E162" s="9"/>
      <c r="F162" s="9">
        <v>0.4234426</v>
      </c>
      <c r="G162" s="9"/>
      <c r="H162" s="9">
        <v>0.44629479999999999</v>
      </c>
      <c r="I162" s="9">
        <v>0.68635069999999998</v>
      </c>
      <c r="J162" s="9">
        <v>0.46778170000000002</v>
      </c>
      <c r="K162" s="9">
        <v>0.49951289999999998</v>
      </c>
    </row>
    <row r="163" spans="3:11" x14ac:dyDescent="0.25">
      <c r="C163" s="9"/>
      <c r="D163" s="9"/>
      <c r="E163" s="9"/>
      <c r="F163" s="9">
        <v>0.60362039999999995</v>
      </c>
      <c r="G163" s="9"/>
      <c r="H163" s="9">
        <v>0.37175710000000001</v>
      </c>
      <c r="I163" s="9">
        <v>0.47062599999999999</v>
      </c>
      <c r="J163" s="9">
        <v>0.43701679999999998</v>
      </c>
      <c r="K163" s="9">
        <v>0.41260619999999998</v>
      </c>
    </row>
    <row r="164" spans="3:11" x14ac:dyDescent="0.25">
      <c r="C164" s="9"/>
      <c r="D164" s="9"/>
      <c r="E164" s="9"/>
      <c r="F164" s="9">
        <v>0.452733</v>
      </c>
      <c r="G164" s="9"/>
      <c r="H164" s="9">
        <v>0.3393697</v>
      </c>
      <c r="I164" s="9">
        <v>0.47743360000000001</v>
      </c>
      <c r="J164" s="9">
        <v>0.4136821</v>
      </c>
      <c r="K164" s="9">
        <v>0.80110720000000002</v>
      </c>
    </row>
    <row r="165" spans="3:11" x14ac:dyDescent="0.25">
      <c r="C165" s="9"/>
      <c r="D165" s="9"/>
      <c r="E165" s="9"/>
      <c r="F165" s="9">
        <v>0.64253530000000003</v>
      </c>
      <c r="G165" s="9"/>
      <c r="H165" s="9">
        <v>0.49969839999999999</v>
      </c>
      <c r="I165" s="9">
        <v>0.96153529999999998</v>
      </c>
      <c r="J165" s="9">
        <v>0.4246451</v>
      </c>
      <c r="K165" s="9">
        <v>0.7162134</v>
      </c>
    </row>
    <row r="166" spans="3:11" x14ac:dyDescent="0.25">
      <c r="C166" s="9"/>
      <c r="D166" s="9"/>
      <c r="E166" s="9"/>
      <c r="F166" s="9">
        <v>0.85553140000000005</v>
      </c>
      <c r="G166" s="9"/>
      <c r="H166" s="9">
        <v>0.71857970000000004</v>
      </c>
      <c r="I166" s="9">
        <v>0.7749933</v>
      </c>
      <c r="J166" s="9">
        <v>0.84388019999999997</v>
      </c>
      <c r="K166" s="9">
        <v>0.56048209999999998</v>
      </c>
    </row>
    <row r="167" spans="3:11" x14ac:dyDescent="0.25">
      <c r="C167" s="9"/>
      <c r="D167" s="9"/>
      <c r="E167" s="9"/>
      <c r="F167" s="9">
        <v>0.92919779999999996</v>
      </c>
      <c r="G167" s="9"/>
      <c r="H167" s="9">
        <v>0.46296470000000001</v>
      </c>
      <c r="I167" s="9">
        <v>0.62194819999999995</v>
      </c>
      <c r="J167" s="9">
        <v>0.51451389999999997</v>
      </c>
      <c r="K167" s="9">
        <v>0.44906740000000001</v>
      </c>
    </row>
    <row r="168" spans="3:11" x14ac:dyDescent="0.25">
      <c r="C168" s="9"/>
      <c r="D168" s="9"/>
      <c r="E168" s="9"/>
      <c r="F168" s="9">
        <v>0.77115049999999996</v>
      </c>
      <c r="G168" s="9"/>
      <c r="H168" s="9">
        <v>0.82614019999999999</v>
      </c>
      <c r="I168" s="9">
        <v>0.82906780000000002</v>
      </c>
      <c r="J168" s="9">
        <v>0.87125070000000004</v>
      </c>
      <c r="K168" s="9">
        <v>0.3083534</v>
      </c>
    </row>
    <row r="169" spans="3:11" x14ac:dyDescent="0.25">
      <c r="C169" s="9"/>
      <c r="D169" s="9"/>
      <c r="E169" s="9"/>
      <c r="F169" s="9">
        <v>0.67008140000000005</v>
      </c>
      <c r="G169" s="9"/>
      <c r="H169" s="9">
        <v>0.47343489999999999</v>
      </c>
      <c r="I169" s="9">
        <v>0.82061139999999999</v>
      </c>
      <c r="J169" s="9">
        <v>0.68856839999999997</v>
      </c>
      <c r="K169" s="9">
        <v>0.30096440000000002</v>
      </c>
    </row>
    <row r="170" spans="3:11" x14ac:dyDescent="0.25">
      <c r="C170" s="9"/>
      <c r="D170" s="9"/>
      <c r="E170" s="9"/>
      <c r="F170" s="9">
        <v>0.5308813</v>
      </c>
      <c r="G170" s="9"/>
      <c r="H170" s="9">
        <v>0.42747309999999999</v>
      </c>
      <c r="I170" s="9">
        <v>1</v>
      </c>
      <c r="J170" s="9">
        <v>0.6919225</v>
      </c>
      <c r="K170" s="9">
        <v>0.30832169999999998</v>
      </c>
    </row>
    <row r="171" spans="3:11" x14ac:dyDescent="0.25">
      <c r="C171" s="9"/>
      <c r="D171" s="9"/>
      <c r="E171" s="9"/>
      <c r="F171" s="9">
        <v>0.68583950000000005</v>
      </c>
      <c r="G171" s="9"/>
      <c r="H171" s="9">
        <v>0.57737470000000002</v>
      </c>
      <c r="I171" s="9">
        <v>0.8555644</v>
      </c>
      <c r="J171" s="9">
        <v>0.47530220000000001</v>
      </c>
      <c r="K171" s="9">
        <v>0.31167739999999999</v>
      </c>
    </row>
    <row r="172" spans="3:11" x14ac:dyDescent="0.25">
      <c r="C172" s="9"/>
      <c r="D172" s="9"/>
      <c r="E172" s="9"/>
      <c r="F172" s="9">
        <v>0.98915699999999995</v>
      </c>
      <c r="G172" s="9"/>
      <c r="H172" s="9">
        <v>0.4718714</v>
      </c>
      <c r="I172" s="9">
        <v>0.67487200000000003</v>
      </c>
      <c r="J172" s="9">
        <v>0.51845969999999997</v>
      </c>
      <c r="K172" s="9">
        <v>0.44020049999999999</v>
      </c>
    </row>
    <row r="173" spans="3:11" x14ac:dyDescent="0.25">
      <c r="C173" s="9"/>
      <c r="D173" s="9"/>
      <c r="E173" s="9"/>
      <c r="F173" s="9">
        <v>0.50462320000000005</v>
      </c>
      <c r="G173" s="9"/>
      <c r="H173" s="9">
        <v>0.4587425</v>
      </c>
      <c r="I173" s="9">
        <v>0.39733859999999999</v>
      </c>
      <c r="J173" s="9">
        <v>0.3523461</v>
      </c>
      <c r="K173" s="9">
        <v>0.42942439999999998</v>
      </c>
    </row>
    <row r="174" spans="3:11" x14ac:dyDescent="0.25">
      <c r="C174" s="9"/>
      <c r="D174" s="9"/>
      <c r="E174" s="9"/>
      <c r="F174" s="9">
        <v>0.95219929999999997</v>
      </c>
      <c r="G174" s="9"/>
      <c r="H174" s="9">
        <v>1</v>
      </c>
      <c r="I174" s="9">
        <v>0.48710490000000001</v>
      </c>
      <c r="J174" s="9">
        <v>0.48491040000000002</v>
      </c>
      <c r="K174" s="9">
        <v>0.34883570000000003</v>
      </c>
    </row>
    <row r="175" spans="3:11" x14ac:dyDescent="0.25">
      <c r="C175" s="9"/>
      <c r="D175" s="9"/>
      <c r="E175" s="9"/>
      <c r="F175" s="9">
        <v>0.75451670000000004</v>
      </c>
      <c r="G175" s="9"/>
      <c r="H175" s="9">
        <v>0.73702290000000004</v>
      </c>
      <c r="I175" s="9">
        <v>0.94145579999999995</v>
      </c>
      <c r="J175" s="9">
        <v>0.61321930000000002</v>
      </c>
      <c r="K175" s="9">
        <v>0.33895900000000001</v>
      </c>
    </row>
    <row r="176" spans="3:11" x14ac:dyDescent="0.25">
      <c r="C176" s="9"/>
      <c r="D176" s="9"/>
      <c r="E176" s="9"/>
      <c r="F176" s="9">
        <v>0.4406738</v>
      </c>
      <c r="G176" s="9"/>
      <c r="H176" s="9">
        <v>0.66043850000000004</v>
      </c>
      <c r="I176" s="9">
        <v>0.63572479999999998</v>
      </c>
      <c r="J176" s="9">
        <v>0.42705019999999999</v>
      </c>
      <c r="K176" s="9">
        <v>0.82040170000000001</v>
      </c>
    </row>
    <row r="177" spans="3:11" x14ac:dyDescent="0.25">
      <c r="C177" s="9"/>
      <c r="D177" s="9"/>
      <c r="E177" s="9"/>
      <c r="F177" s="9">
        <v>0.4650147</v>
      </c>
      <c r="G177" s="9"/>
      <c r="H177" s="9">
        <v>0.56624730000000001</v>
      </c>
      <c r="I177" s="9">
        <v>0.79863879999999998</v>
      </c>
      <c r="J177" s="9">
        <v>0.27743849999999998</v>
      </c>
      <c r="K177" s="9">
        <v>0.60765440000000004</v>
      </c>
    </row>
    <row r="178" spans="3:11" x14ac:dyDescent="0.25">
      <c r="C178" s="9"/>
      <c r="D178" s="9"/>
      <c r="E178" s="9"/>
      <c r="F178" s="9">
        <v>1</v>
      </c>
      <c r="G178" s="9"/>
      <c r="H178" s="9">
        <v>0.4457469</v>
      </c>
      <c r="I178" s="9">
        <v>0.60006979999999999</v>
      </c>
      <c r="J178" s="9">
        <v>0.29359809999999997</v>
      </c>
      <c r="K178" s="9">
        <v>0.61228280000000002</v>
      </c>
    </row>
    <row r="179" spans="3:11" x14ac:dyDescent="0.25">
      <c r="C179" s="9"/>
      <c r="D179" s="9"/>
      <c r="E179" s="9"/>
      <c r="F179" s="9">
        <v>0.52670030000000001</v>
      </c>
      <c r="G179" s="9"/>
      <c r="H179" s="9">
        <v>0.42523070000000002</v>
      </c>
      <c r="I179" s="9">
        <v>0.25979659999999999</v>
      </c>
      <c r="J179" s="9">
        <v>0.38290689999999999</v>
      </c>
      <c r="K179" s="9">
        <v>0.51149359999999999</v>
      </c>
    </row>
    <row r="180" spans="3:11" x14ac:dyDescent="0.25">
      <c r="C180" s="9"/>
      <c r="D180" s="9"/>
      <c r="E180" s="9"/>
      <c r="F180" s="9">
        <v>0.48441990000000001</v>
      </c>
      <c r="G180" s="9"/>
      <c r="H180" s="9">
        <v>0.46513670000000001</v>
      </c>
      <c r="I180" s="9">
        <v>0.30184699999999998</v>
      </c>
      <c r="J180" s="9">
        <v>0.33095249999999998</v>
      </c>
      <c r="K180" s="9">
        <v>0.4030128</v>
      </c>
    </row>
    <row r="181" spans="3:11" x14ac:dyDescent="0.25">
      <c r="C181" s="9"/>
      <c r="D181" s="9"/>
      <c r="E181" s="9"/>
      <c r="F181" s="9">
        <v>0.26251239999999998</v>
      </c>
      <c r="G181" s="9"/>
      <c r="H181" s="9">
        <v>0.4682482</v>
      </c>
      <c r="I181" s="9">
        <v>0.13926620000000001</v>
      </c>
      <c r="J181" s="9">
        <v>0.31984360000000001</v>
      </c>
      <c r="K181" s="9">
        <v>0.44078260000000002</v>
      </c>
    </row>
    <row r="182" spans="3:11" x14ac:dyDescent="0.25">
      <c r="C182" s="9"/>
      <c r="D182" s="9"/>
      <c r="E182" s="9"/>
      <c r="F182" s="9">
        <v>0.57529819999999998</v>
      </c>
      <c r="G182" s="9"/>
      <c r="H182" s="9">
        <v>0.72987480000000005</v>
      </c>
      <c r="I182" s="9">
        <v>0.3267351</v>
      </c>
      <c r="J182" s="9">
        <v>0.31395250000000002</v>
      </c>
      <c r="K182" s="9">
        <v>0.52594629999999998</v>
      </c>
    </row>
    <row r="183" spans="3:11" x14ac:dyDescent="0.25">
      <c r="C183" s="9"/>
      <c r="D183" s="9"/>
      <c r="E183" s="9"/>
      <c r="F183" s="9">
        <v>0.84533469999999999</v>
      </c>
      <c r="G183" s="9"/>
      <c r="H183" s="9">
        <v>0.9844193</v>
      </c>
      <c r="I183" s="9">
        <v>0.148645</v>
      </c>
      <c r="J183" s="9">
        <v>0.60444149999999996</v>
      </c>
      <c r="K183" s="9">
        <v>0.47810900000000001</v>
      </c>
    </row>
    <row r="184" spans="3:11" x14ac:dyDescent="0.25">
      <c r="C184" s="9"/>
      <c r="D184" s="9"/>
      <c r="E184" s="9"/>
      <c r="F184" s="9">
        <v>0.40003159999999999</v>
      </c>
      <c r="G184" s="9"/>
      <c r="H184" s="9">
        <v>0.93653019999999998</v>
      </c>
      <c r="I184" s="9">
        <v>0.32564569999999998</v>
      </c>
      <c r="J184" s="9">
        <v>0.38166820000000001</v>
      </c>
      <c r="K184" s="9">
        <v>0.56916509999999998</v>
      </c>
    </row>
    <row r="185" spans="3:11" x14ac:dyDescent="0.25">
      <c r="C185" s="9"/>
      <c r="D185" s="9"/>
      <c r="E185" s="9"/>
      <c r="F185" s="9">
        <v>0.99274200000000001</v>
      </c>
      <c r="G185" s="9"/>
      <c r="H185" s="9">
        <v>0.98271189999999997</v>
      </c>
      <c r="I185" s="9">
        <v>0.24291660000000001</v>
      </c>
      <c r="J185" s="9">
        <v>0.81165089999999995</v>
      </c>
      <c r="K185" s="9">
        <v>0.42819230000000003</v>
      </c>
    </row>
    <row r="186" spans="3:11" x14ac:dyDescent="0.25">
      <c r="C186" s="9"/>
      <c r="D186" s="9"/>
      <c r="E186" s="9"/>
      <c r="F186" s="9">
        <v>0.97148140000000005</v>
      </c>
      <c r="G186" s="9"/>
      <c r="H186" s="9">
        <v>0.56361969999999995</v>
      </c>
      <c r="I186" s="9">
        <v>0.18821740000000001</v>
      </c>
      <c r="J186" s="9">
        <v>0.42256840000000001</v>
      </c>
      <c r="K186" s="9">
        <v>0.44855650000000002</v>
      </c>
    </row>
    <row r="187" spans="3:11" x14ac:dyDescent="0.25">
      <c r="C187" s="9"/>
      <c r="D187" s="9"/>
      <c r="E187" s="9"/>
      <c r="F187" s="9">
        <v>0.98064479999999998</v>
      </c>
      <c r="G187" s="9"/>
      <c r="H187" s="9">
        <v>1</v>
      </c>
      <c r="I187" s="9">
        <v>0.16771</v>
      </c>
      <c r="J187" s="9">
        <v>0.38873859999999999</v>
      </c>
      <c r="K187" s="9">
        <v>0.44108320000000001</v>
      </c>
    </row>
    <row r="188" spans="3:11" x14ac:dyDescent="0.25">
      <c r="C188" s="9"/>
      <c r="D188" s="9"/>
      <c r="E188" s="9"/>
      <c r="F188" s="9">
        <v>0.94169320000000001</v>
      </c>
      <c r="G188" s="9"/>
      <c r="H188" s="9">
        <v>0.66725429999999997</v>
      </c>
      <c r="I188" s="9">
        <v>0.1776317</v>
      </c>
      <c r="J188" s="9">
        <v>0.3199263</v>
      </c>
      <c r="K188" s="9">
        <v>0.40310849999999998</v>
      </c>
    </row>
    <row r="189" spans="3:11" x14ac:dyDescent="0.25">
      <c r="C189" s="9"/>
      <c r="D189" s="9"/>
      <c r="E189" s="9"/>
      <c r="F189" s="9">
        <v>0.80409790000000003</v>
      </c>
      <c r="G189" s="9"/>
      <c r="H189" s="9">
        <v>0.63052470000000005</v>
      </c>
      <c r="I189" s="9">
        <v>0.1659204</v>
      </c>
      <c r="J189" s="9">
        <v>0.45129580000000002</v>
      </c>
      <c r="K189" s="9">
        <v>0.39065250000000001</v>
      </c>
    </row>
    <row r="190" spans="3:11" x14ac:dyDescent="0.25">
      <c r="C190" s="9"/>
      <c r="D190" s="9"/>
      <c r="E190" s="9"/>
      <c r="F190" s="9">
        <v>0.93857789999999996</v>
      </c>
      <c r="G190" s="9"/>
      <c r="H190" s="9">
        <v>0.8423138</v>
      </c>
      <c r="I190" s="9">
        <v>0.46342329999999998</v>
      </c>
      <c r="J190" s="9">
        <v>0.3235423</v>
      </c>
      <c r="K190" s="9">
        <v>0.30160140000000002</v>
      </c>
    </row>
    <row r="191" spans="3:11" x14ac:dyDescent="0.25">
      <c r="C191" s="9"/>
      <c r="D191" s="9"/>
      <c r="E191" s="9"/>
      <c r="F191" s="9">
        <v>0.94663969999999997</v>
      </c>
      <c r="G191" s="9"/>
      <c r="H191" s="9">
        <v>0.50784269999999998</v>
      </c>
      <c r="I191" s="9">
        <v>0.61415989999999998</v>
      </c>
      <c r="J191" s="9">
        <v>0.37286269999999999</v>
      </c>
      <c r="K191" s="9">
        <v>0.59318300000000002</v>
      </c>
    </row>
    <row r="192" spans="3:11" x14ac:dyDescent="0.25">
      <c r="C192" s="9"/>
      <c r="D192" s="9"/>
      <c r="E192" s="9"/>
      <c r="F192" s="9">
        <v>0.93806560000000005</v>
      </c>
      <c r="G192" s="9"/>
      <c r="H192" s="9">
        <v>0.3992463</v>
      </c>
      <c r="I192" s="9">
        <v>0.45499800000000001</v>
      </c>
      <c r="J192" s="9">
        <v>0.33626620000000002</v>
      </c>
      <c r="K192" s="9">
        <v>0.3249534</v>
      </c>
    </row>
    <row r="193" spans="3:11" x14ac:dyDescent="0.25">
      <c r="C193" s="9"/>
      <c r="D193" s="9"/>
      <c r="E193" s="9"/>
      <c r="F193" s="9">
        <v>0.87129869999999998</v>
      </c>
      <c r="G193" s="9"/>
      <c r="H193" s="9">
        <v>0.45430749999999998</v>
      </c>
      <c r="I193" s="9">
        <v>0.4810005</v>
      </c>
      <c r="J193" s="9">
        <v>0.44292969999999998</v>
      </c>
      <c r="K193" s="9">
        <v>0.39545259999999999</v>
      </c>
    </row>
    <row r="194" spans="3:11" x14ac:dyDescent="0.25">
      <c r="C194" s="9"/>
      <c r="D194" s="9"/>
      <c r="E194" s="9"/>
      <c r="F194" s="9">
        <v>0.95723069999999999</v>
      </c>
      <c r="G194" s="9"/>
      <c r="H194" s="9">
        <v>0.78390599999999999</v>
      </c>
      <c r="I194" s="9">
        <v>0.3966228</v>
      </c>
      <c r="J194" s="9">
        <v>0.67908329999999995</v>
      </c>
      <c r="K194" s="9">
        <v>0.30363370000000001</v>
      </c>
    </row>
    <row r="195" spans="3:11" x14ac:dyDescent="0.25">
      <c r="C195" s="9"/>
      <c r="D195" s="9"/>
      <c r="E195" s="9"/>
      <c r="F195" s="9">
        <v>0.66083930000000002</v>
      </c>
      <c r="G195" s="9"/>
      <c r="H195" s="9">
        <v>0.86945609999999995</v>
      </c>
      <c r="I195" s="9">
        <v>0.37550630000000002</v>
      </c>
      <c r="J195" s="9">
        <v>0.44494939999999999</v>
      </c>
      <c r="K195" s="9">
        <v>0.31123289999999998</v>
      </c>
    </row>
    <row r="196" spans="3:11" x14ac:dyDescent="0.25">
      <c r="C196" s="9"/>
      <c r="D196" s="9"/>
      <c r="E196" s="9"/>
      <c r="F196" s="9">
        <v>0.7092157</v>
      </c>
      <c r="G196" s="9"/>
      <c r="H196" s="9">
        <v>0.42809209999999998</v>
      </c>
      <c r="I196" s="9">
        <v>0.54629669999999997</v>
      </c>
      <c r="J196" s="9">
        <v>0.4575475</v>
      </c>
      <c r="K196" s="9">
        <v>0.31329089999999998</v>
      </c>
    </row>
    <row r="197" spans="3:11" x14ac:dyDescent="0.25">
      <c r="C197" s="9"/>
      <c r="D197" s="9"/>
      <c r="E197" s="9"/>
      <c r="F197" s="9">
        <v>0.79496009999999995</v>
      </c>
      <c r="G197" s="9"/>
      <c r="H197" s="9">
        <v>0.75770360000000003</v>
      </c>
      <c r="I197" s="9">
        <v>0.33406940000000002</v>
      </c>
      <c r="J197" s="9">
        <v>0.47853780000000001</v>
      </c>
      <c r="K197" s="9">
        <v>1</v>
      </c>
    </row>
    <row r="198" spans="3:11" x14ac:dyDescent="0.25">
      <c r="C198" s="9"/>
      <c r="D198" s="9"/>
      <c r="E198" s="9"/>
      <c r="F198" s="9">
        <v>0.75253800000000004</v>
      </c>
      <c r="G198" s="9"/>
      <c r="H198" s="9">
        <v>0.48689680000000002</v>
      </c>
      <c r="I198" s="9">
        <v>0.42357729999999999</v>
      </c>
      <c r="J198" s="9">
        <v>0.80184690000000003</v>
      </c>
      <c r="K198" s="9">
        <v>0.66580280000000003</v>
      </c>
    </row>
    <row r="199" spans="3:11" x14ac:dyDescent="0.25">
      <c r="C199" s="9"/>
      <c r="D199" s="9"/>
      <c r="E199" s="9"/>
      <c r="F199" s="9">
        <v>0.8647688</v>
      </c>
      <c r="G199" s="9"/>
      <c r="H199" s="9">
        <v>0.45858900000000002</v>
      </c>
      <c r="I199" s="9">
        <v>0.66454429999999998</v>
      </c>
      <c r="J199" s="9">
        <v>0.69129320000000005</v>
      </c>
      <c r="K199" s="9">
        <v>0.53175280000000003</v>
      </c>
    </row>
    <row r="200" spans="3:11" x14ac:dyDescent="0.25">
      <c r="C200" s="9"/>
      <c r="D200" s="9"/>
      <c r="E200" s="9"/>
      <c r="F200" s="9">
        <v>0.93841759999999996</v>
      </c>
      <c r="G200" s="9"/>
      <c r="H200" s="9">
        <v>0.63089830000000002</v>
      </c>
      <c r="I200" s="9">
        <v>0.41890339999999998</v>
      </c>
      <c r="J200" s="9">
        <v>0.59051450000000005</v>
      </c>
      <c r="K200" s="9">
        <v>0.39866669999999998</v>
      </c>
    </row>
    <row r="201" spans="3:11" x14ac:dyDescent="0.25">
      <c r="C201" s="9"/>
      <c r="D201" s="9"/>
      <c r="E201" s="9"/>
      <c r="F201" s="9">
        <v>0.77753649999999996</v>
      </c>
      <c r="G201" s="9"/>
      <c r="H201" s="9">
        <v>0.79330040000000002</v>
      </c>
      <c r="I201" s="9">
        <v>0.4227535</v>
      </c>
      <c r="J201" s="9">
        <v>0.75708500000000001</v>
      </c>
      <c r="K201" s="9">
        <v>0.47957109999999997</v>
      </c>
    </row>
    <row r="202" spans="3:11" x14ac:dyDescent="0.25">
      <c r="C202" s="9"/>
      <c r="D202" s="9"/>
      <c r="E202" s="9"/>
      <c r="F202" s="9">
        <v>0.69959859999999996</v>
      </c>
      <c r="G202" s="9"/>
      <c r="H202" s="9">
        <v>0.63371549999999999</v>
      </c>
      <c r="I202" s="9">
        <v>0.53085709999999997</v>
      </c>
      <c r="J202" s="9">
        <v>0.63629380000000002</v>
      </c>
      <c r="K202" s="9">
        <v>0.40329809999999999</v>
      </c>
    </row>
    <row r="203" spans="3:11" x14ac:dyDescent="0.25">
      <c r="C203" s="9"/>
      <c r="D203" s="9"/>
      <c r="E203" s="9"/>
      <c r="F203" s="9">
        <v>0.40172590000000002</v>
      </c>
      <c r="G203" s="9"/>
      <c r="H203" s="9">
        <v>0.51033019999999996</v>
      </c>
      <c r="I203" s="9">
        <v>0.34227639999999998</v>
      </c>
      <c r="J203" s="9">
        <v>0.62990089999999999</v>
      </c>
      <c r="K203" s="9">
        <v>0.38530429999999999</v>
      </c>
    </row>
    <row r="204" spans="3:11" x14ac:dyDescent="0.25">
      <c r="C204" s="9"/>
      <c r="D204" s="9"/>
      <c r="E204" s="9"/>
      <c r="F204" s="9">
        <v>0.53024919999999998</v>
      </c>
      <c r="G204" s="9"/>
      <c r="H204" s="9">
        <v>0.54217340000000003</v>
      </c>
      <c r="I204" s="9">
        <v>0.37674269999999999</v>
      </c>
      <c r="J204" s="9">
        <v>0.53069789999999994</v>
      </c>
      <c r="K204" s="9">
        <v>0.39156000000000002</v>
      </c>
    </row>
    <row r="205" spans="3:11" x14ac:dyDescent="0.25">
      <c r="C205" s="9"/>
      <c r="D205" s="9"/>
      <c r="E205" s="9"/>
      <c r="F205" s="9">
        <v>0.70409949999999999</v>
      </c>
      <c r="G205" s="9"/>
      <c r="H205" s="9">
        <v>0.70883079999999998</v>
      </c>
      <c r="I205" s="9">
        <v>0.3431594</v>
      </c>
      <c r="J205" s="9">
        <v>0.65122250000000004</v>
      </c>
      <c r="K205" s="9">
        <v>0.36187649999999999</v>
      </c>
    </row>
    <row r="206" spans="3:11" x14ac:dyDescent="0.25">
      <c r="C206" s="9"/>
      <c r="D206" s="9"/>
      <c r="E206" s="9"/>
      <c r="F206" s="9">
        <v>1</v>
      </c>
      <c r="G206" s="9"/>
      <c r="H206" s="9">
        <v>0.89318109999999995</v>
      </c>
      <c r="I206" s="9">
        <v>0.4072075</v>
      </c>
      <c r="J206" s="9">
        <v>0.5940976</v>
      </c>
      <c r="K206" s="9">
        <v>0.6238612</v>
      </c>
    </row>
    <row r="207" spans="3:11" x14ac:dyDescent="0.25">
      <c r="C207" s="9"/>
      <c r="D207" s="9"/>
      <c r="E207" s="9"/>
      <c r="F207" s="9">
        <v>0.5045134</v>
      </c>
      <c r="G207" s="9"/>
      <c r="H207" s="9">
        <v>1</v>
      </c>
      <c r="I207" s="9">
        <v>0.65435509999999997</v>
      </c>
      <c r="J207" s="9">
        <v>0.65821209999999997</v>
      </c>
      <c r="K207" s="9">
        <v>0.3146099</v>
      </c>
    </row>
    <row r="208" spans="3:11" x14ac:dyDescent="0.25">
      <c r="C208" s="9"/>
      <c r="D208" s="9"/>
      <c r="E208" s="9"/>
      <c r="F208" s="9">
        <v>0.50928879999999999</v>
      </c>
      <c r="G208" s="9"/>
      <c r="H208" s="9">
        <v>0.42814370000000002</v>
      </c>
      <c r="I208" s="9">
        <v>0.97277550000000002</v>
      </c>
      <c r="J208" s="9">
        <v>0.58378949999999996</v>
      </c>
      <c r="K208" s="9">
        <v>0.49713039999999997</v>
      </c>
    </row>
    <row r="209" spans="3:11" x14ac:dyDescent="0.25">
      <c r="C209" s="9"/>
      <c r="D209" s="9"/>
      <c r="E209" s="9"/>
      <c r="F209" s="9">
        <v>0.99037819999999999</v>
      </c>
      <c r="G209" s="9"/>
      <c r="H209" s="9">
        <v>0.45566050000000002</v>
      </c>
      <c r="I209" s="9">
        <v>0.53675980000000001</v>
      </c>
      <c r="J209" s="9">
        <v>0.52926099999999998</v>
      </c>
      <c r="K209" s="9">
        <v>0.32318940000000002</v>
      </c>
    </row>
    <row r="210" spans="3:11" x14ac:dyDescent="0.25">
      <c r="C210" s="9"/>
      <c r="D210" s="9"/>
      <c r="E210" s="9"/>
      <c r="F210" s="9">
        <v>0.97137300000000004</v>
      </c>
      <c r="G210" s="9"/>
      <c r="H210" s="9">
        <v>0.36809150000000002</v>
      </c>
      <c r="I210" s="9">
        <v>0.81713219999999998</v>
      </c>
      <c r="J210" s="9">
        <v>0.4804737</v>
      </c>
      <c r="K210" s="9">
        <v>0.47139259999999999</v>
      </c>
    </row>
    <row r="211" spans="3:11" x14ac:dyDescent="0.25">
      <c r="C211" s="9"/>
      <c r="D211" s="9"/>
      <c r="E211" s="9"/>
      <c r="F211" s="9">
        <v>0.43327569999999999</v>
      </c>
      <c r="G211" s="9"/>
      <c r="H211" s="9">
        <v>0.35042770000000001</v>
      </c>
      <c r="I211" s="9">
        <v>0.57732810000000001</v>
      </c>
      <c r="J211" s="9">
        <v>0.58842519999999998</v>
      </c>
      <c r="K211" s="9">
        <v>0.40391919999999998</v>
      </c>
    </row>
    <row r="212" spans="3:11" x14ac:dyDescent="0.25">
      <c r="C212" s="9"/>
      <c r="D212" s="9"/>
      <c r="E212" s="9"/>
      <c r="F212" s="9">
        <v>0.76828779999999997</v>
      </c>
      <c r="G212" s="9"/>
      <c r="H212" s="9">
        <v>0.31120639999999999</v>
      </c>
      <c r="I212" s="9">
        <v>0.80020690000000005</v>
      </c>
      <c r="J212" s="9">
        <v>0.77247969999999999</v>
      </c>
      <c r="K212" s="9">
        <v>0.22486829999999999</v>
      </c>
    </row>
    <row r="213" spans="3:11" x14ac:dyDescent="0.25">
      <c r="C213" s="9"/>
      <c r="D213" s="9"/>
      <c r="E213" s="9"/>
      <c r="F213" s="9">
        <v>0.46716849999999999</v>
      </c>
      <c r="G213" s="9"/>
      <c r="H213" s="9">
        <v>0.32527400000000001</v>
      </c>
      <c r="I213" s="9">
        <v>0.59721460000000004</v>
      </c>
      <c r="J213" s="9">
        <v>0.447357</v>
      </c>
      <c r="K213" s="9">
        <v>0.27259349999999999</v>
      </c>
    </row>
    <row r="214" spans="3:11" x14ac:dyDescent="0.25">
      <c r="C214" s="9"/>
      <c r="D214" s="9"/>
      <c r="E214" s="9"/>
      <c r="F214" s="9">
        <v>0.99330949999999996</v>
      </c>
      <c r="G214" s="9"/>
      <c r="H214" s="9">
        <v>0.32023000000000001</v>
      </c>
      <c r="I214" s="9">
        <v>0.43557829999999997</v>
      </c>
      <c r="J214" s="9">
        <v>0.66527639999999999</v>
      </c>
      <c r="K214" s="9">
        <v>0.32014019999999999</v>
      </c>
    </row>
    <row r="215" spans="3:11" x14ac:dyDescent="0.25">
      <c r="C215" s="9"/>
      <c r="D215" s="9"/>
      <c r="E215" s="9"/>
      <c r="F215" s="9">
        <v>0.51498560000000004</v>
      </c>
      <c r="G215" s="9"/>
      <c r="H215" s="9">
        <v>0.73746140000000004</v>
      </c>
      <c r="I215" s="9">
        <v>0.41692659999999998</v>
      </c>
      <c r="J215" s="9">
        <v>0.51821819999999996</v>
      </c>
      <c r="K215" s="9">
        <v>0.2219429</v>
      </c>
    </row>
    <row r="216" spans="3:11" x14ac:dyDescent="0.25">
      <c r="C216" s="9"/>
      <c r="D216" s="9"/>
      <c r="E216" s="9"/>
      <c r="F216" s="9">
        <v>0.2695283</v>
      </c>
      <c r="G216" s="9"/>
      <c r="H216" s="9">
        <v>0.29864420000000003</v>
      </c>
      <c r="I216" s="9">
        <v>0.41304570000000002</v>
      </c>
      <c r="J216" s="9">
        <v>0.58346180000000003</v>
      </c>
      <c r="K216" s="9">
        <v>0.22327669999999999</v>
      </c>
    </row>
    <row r="217" spans="3:11" x14ac:dyDescent="0.25">
      <c r="C217" s="9"/>
      <c r="D217" s="9"/>
      <c r="E217" s="9"/>
      <c r="F217" s="9">
        <v>0.46352789999999999</v>
      </c>
      <c r="G217" s="9"/>
      <c r="H217" s="9">
        <v>0.6201084</v>
      </c>
      <c r="I217" s="9">
        <v>0.46429959999999998</v>
      </c>
      <c r="J217" s="9">
        <v>0.69334510000000005</v>
      </c>
      <c r="K217" s="9">
        <v>0.3242795</v>
      </c>
    </row>
    <row r="218" spans="3:11" x14ac:dyDescent="0.25">
      <c r="C218" s="9"/>
      <c r="D218" s="9"/>
      <c r="E218" s="9"/>
      <c r="F218" s="9"/>
      <c r="G218" s="9"/>
      <c r="H218" s="9">
        <v>0.49714229999999998</v>
      </c>
      <c r="I218" s="9">
        <v>0.32386130000000002</v>
      </c>
      <c r="J218" s="9">
        <v>0.69294560000000005</v>
      </c>
      <c r="K218" s="9">
        <v>0.28742649999999997</v>
      </c>
    </row>
    <row r="219" spans="3:11" x14ac:dyDescent="0.25">
      <c r="C219" s="9"/>
      <c r="D219" s="9"/>
      <c r="E219" s="9"/>
      <c r="F219" s="9"/>
      <c r="G219" s="9"/>
      <c r="H219" s="9">
        <v>0.5232928</v>
      </c>
      <c r="I219" s="9">
        <v>0.51904139999999999</v>
      </c>
      <c r="J219" s="9">
        <v>0.78444919999999996</v>
      </c>
      <c r="K219" s="9">
        <v>0.28396880000000002</v>
      </c>
    </row>
    <row r="220" spans="3:11" x14ac:dyDescent="0.25">
      <c r="C220" s="9"/>
      <c r="D220" s="9"/>
      <c r="E220" s="9"/>
      <c r="F220" s="9"/>
      <c r="G220" s="9"/>
      <c r="H220" s="9">
        <v>0.42064820000000003</v>
      </c>
      <c r="I220" s="9">
        <v>0.39516950000000001</v>
      </c>
      <c r="J220" s="9">
        <v>0.60343650000000004</v>
      </c>
      <c r="K220" s="9">
        <v>0.3408022</v>
      </c>
    </row>
    <row r="221" spans="3:11" x14ac:dyDescent="0.25">
      <c r="C221" s="9"/>
      <c r="D221" s="9"/>
      <c r="E221" s="9"/>
      <c r="F221" s="9"/>
      <c r="G221" s="9"/>
      <c r="H221" s="9">
        <v>0.70933369999999996</v>
      </c>
      <c r="I221" s="9">
        <v>0.55574939999999995</v>
      </c>
      <c r="J221" s="9">
        <v>0.44980399999999998</v>
      </c>
      <c r="K221" s="9">
        <v>0.20960529999999999</v>
      </c>
    </row>
    <row r="222" spans="3:11" x14ac:dyDescent="0.25">
      <c r="C222" s="9"/>
      <c r="D222" s="9"/>
      <c r="E222" s="9"/>
      <c r="F222" s="9"/>
      <c r="G222" s="9"/>
      <c r="H222" s="9">
        <v>0.64023549999999996</v>
      </c>
      <c r="I222" s="9">
        <v>0.4569241</v>
      </c>
      <c r="J222" s="9">
        <v>0.4581501</v>
      </c>
      <c r="K222" s="9">
        <v>0.41397060000000002</v>
      </c>
    </row>
    <row r="223" spans="3:11" x14ac:dyDescent="0.25">
      <c r="C223" s="9"/>
      <c r="D223" s="9"/>
      <c r="E223" s="9"/>
      <c r="F223" s="9"/>
      <c r="G223" s="9"/>
      <c r="H223" s="9">
        <v>0.64875130000000003</v>
      </c>
      <c r="I223" s="9">
        <v>0.37681920000000002</v>
      </c>
      <c r="J223" s="9">
        <v>0.80826120000000001</v>
      </c>
      <c r="K223" s="9">
        <v>0.3939376</v>
      </c>
    </row>
    <row r="224" spans="3:11" x14ac:dyDescent="0.25">
      <c r="C224" s="9"/>
      <c r="D224" s="9"/>
      <c r="E224" s="9"/>
      <c r="F224" s="9"/>
      <c r="G224" s="9"/>
      <c r="H224" s="9">
        <v>0.55903199999999997</v>
      </c>
      <c r="I224" s="9">
        <v>0.33406160000000001</v>
      </c>
      <c r="J224" s="9">
        <v>0.52788330000000006</v>
      </c>
      <c r="K224" s="9">
        <v>0.36527310000000002</v>
      </c>
    </row>
    <row r="225" spans="3:11" x14ac:dyDescent="0.25">
      <c r="C225" s="9"/>
      <c r="D225" s="9"/>
      <c r="E225" s="9"/>
      <c r="F225" s="9"/>
      <c r="G225" s="9"/>
      <c r="H225" s="9">
        <v>0.33420939999999999</v>
      </c>
      <c r="I225" s="9">
        <v>0.43326999999999999</v>
      </c>
      <c r="J225" s="9">
        <v>0.70446200000000003</v>
      </c>
      <c r="K225" s="9">
        <v>0.31350060000000002</v>
      </c>
    </row>
    <row r="226" spans="3:11" x14ac:dyDescent="0.25">
      <c r="C226" s="9"/>
      <c r="D226" s="9"/>
      <c r="E226" s="9"/>
      <c r="F226" s="9"/>
      <c r="G226" s="9"/>
      <c r="H226" s="9">
        <v>1</v>
      </c>
      <c r="I226" s="9">
        <v>0.30426799999999998</v>
      </c>
      <c r="J226" s="9">
        <v>0.49873139999999999</v>
      </c>
      <c r="K226" s="9">
        <v>0.3289589</v>
      </c>
    </row>
    <row r="227" spans="3:11" x14ac:dyDescent="0.25">
      <c r="C227" s="9"/>
      <c r="D227" s="9"/>
      <c r="E227" s="9"/>
      <c r="F227" s="9"/>
      <c r="G227" s="9"/>
      <c r="H227" s="9">
        <v>0.42328670000000002</v>
      </c>
      <c r="I227" s="9">
        <v>0.507189</v>
      </c>
      <c r="J227" s="9">
        <v>0.38907340000000001</v>
      </c>
      <c r="K227" s="9">
        <v>0.30787170000000003</v>
      </c>
    </row>
    <row r="228" spans="3:11" x14ac:dyDescent="0.25">
      <c r="C228" s="9"/>
      <c r="D228" s="9"/>
      <c r="E228" s="9"/>
      <c r="F228" s="9"/>
      <c r="G228" s="9"/>
      <c r="H228" s="9">
        <v>0.85017279999999995</v>
      </c>
      <c r="I228" s="9">
        <v>0.38174130000000001</v>
      </c>
      <c r="J228" s="9">
        <v>0.78494719999999996</v>
      </c>
      <c r="K228" s="9">
        <v>0.96573129999999996</v>
      </c>
    </row>
    <row r="229" spans="3:11" x14ac:dyDescent="0.25">
      <c r="C229" s="9"/>
      <c r="D229" s="9"/>
      <c r="E229" s="9"/>
      <c r="F229" s="9"/>
      <c r="G229" s="9"/>
      <c r="H229" s="9">
        <v>0.78041419999999995</v>
      </c>
      <c r="I229" s="9">
        <v>0.3533367</v>
      </c>
      <c r="J229" s="9">
        <v>0.43754860000000001</v>
      </c>
      <c r="K229" s="9">
        <v>0.99129420000000001</v>
      </c>
    </row>
    <row r="230" spans="3:11" x14ac:dyDescent="0.25">
      <c r="C230" s="9"/>
      <c r="D230" s="9"/>
      <c r="E230" s="9"/>
      <c r="F230" s="9"/>
      <c r="G230" s="9"/>
      <c r="H230" s="9">
        <v>0.83669190000000004</v>
      </c>
      <c r="I230" s="9">
        <v>0.62177479999999996</v>
      </c>
      <c r="J230" s="9">
        <v>0.34840149999999998</v>
      </c>
      <c r="K230" s="9">
        <v>0.46378049999999998</v>
      </c>
    </row>
    <row r="231" spans="3:11" x14ac:dyDescent="0.25">
      <c r="C231" s="9"/>
      <c r="D231" s="9"/>
      <c r="E231" s="9"/>
      <c r="F231" s="9"/>
      <c r="G231" s="9"/>
      <c r="H231" s="9">
        <v>0.62980700000000001</v>
      </c>
      <c r="I231" s="9">
        <v>0.83593249999999997</v>
      </c>
      <c r="J231" s="9">
        <v>0.45639560000000001</v>
      </c>
      <c r="K231" s="9">
        <v>0.99486079999999999</v>
      </c>
    </row>
    <row r="232" spans="3:11" x14ac:dyDescent="0.25">
      <c r="C232" s="9"/>
      <c r="D232" s="9"/>
      <c r="E232" s="9"/>
      <c r="F232" s="9"/>
      <c r="G232" s="9"/>
      <c r="H232" s="9">
        <v>0.76374649999999999</v>
      </c>
      <c r="I232" s="9">
        <v>0.8490335</v>
      </c>
      <c r="J232" s="9">
        <v>0.46141900000000002</v>
      </c>
      <c r="K232" s="9">
        <v>0.43205650000000001</v>
      </c>
    </row>
    <row r="233" spans="3:11" x14ac:dyDescent="0.25">
      <c r="C233" s="9"/>
      <c r="D233" s="9"/>
      <c r="E233" s="9"/>
      <c r="F233" s="9"/>
      <c r="G233" s="9"/>
      <c r="H233" s="9">
        <v>0.77759489999999998</v>
      </c>
      <c r="I233" s="9">
        <v>0.7832713</v>
      </c>
      <c r="J233" s="9">
        <v>0.52357730000000002</v>
      </c>
      <c r="K233" s="9">
        <v>0.56911900000000004</v>
      </c>
    </row>
    <row r="234" spans="3:11" x14ac:dyDescent="0.25">
      <c r="C234" s="9"/>
      <c r="D234" s="9"/>
      <c r="E234" s="9"/>
      <c r="F234" s="9"/>
      <c r="G234" s="9"/>
      <c r="H234" s="9">
        <v>0.62311559999999999</v>
      </c>
      <c r="I234" s="9">
        <v>0.46953600000000001</v>
      </c>
      <c r="J234" s="9">
        <v>0.60370100000000004</v>
      </c>
      <c r="K234" s="9">
        <v>0.89004360000000005</v>
      </c>
    </row>
    <row r="235" spans="3:11" x14ac:dyDescent="0.25">
      <c r="C235" s="9"/>
      <c r="D235" s="9"/>
      <c r="E235" s="9"/>
      <c r="F235" s="9"/>
      <c r="G235" s="9"/>
      <c r="H235" s="9">
        <v>0.3418331</v>
      </c>
      <c r="I235" s="9">
        <v>0.42969069999999998</v>
      </c>
      <c r="J235" s="9">
        <v>0.36870839999999999</v>
      </c>
      <c r="K235" s="9">
        <v>0.50235700000000005</v>
      </c>
    </row>
    <row r="236" spans="3:11" x14ac:dyDescent="0.25">
      <c r="C236" s="9"/>
      <c r="D236" s="9"/>
      <c r="E236" s="9"/>
      <c r="F236" s="9"/>
      <c r="G236" s="9"/>
      <c r="H236" s="9">
        <v>0.81850599999999996</v>
      </c>
      <c r="I236" s="9">
        <v>0.54912320000000003</v>
      </c>
      <c r="J236" s="9">
        <v>0.60781079999999998</v>
      </c>
      <c r="K236" s="9">
        <v>0.4866434</v>
      </c>
    </row>
    <row r="237" spans="3:11" x14ac:dyDescent="0.25">
      <c r="C237" s="9"/>
      <c r="D237" s="9"/>
      <c r="E237" s="9"/>
      <c r="F237" s="9"/>
      <c r="G237" s="9"/>
      <c r="H237" s="9">
        <v>0.65552379999999999</v>
      </c>
      <c r="I237" s="9">
        <v>0.4732362</v>
      </c>
      <c r="J237" s="9">
        <v>0.482875</v>
      </c>
      <c r="K237" s="9">
        <v>0.51142109999999996</v>
      </c>
    </row>
    <row r="238" spans="3:11" x14ac:dyDescent="0.25">
      <c r="C238" s="9"/>
      <c r="D238" s="9"/>
      <c r="E238" s="9"/>
      <c r="F238" s="9"/>
      <c r="G238" s="9"/>
      <c r="H238" s="9">
        <v>0.65369980000000005</v>
      </c>
      <c r="I238" s="9">
        <v>0.39073799999999997</v>
      </c>
      <c r="J238" s="9">
        <v>0.42305870000000001</v>
      </c>
      <c r="K238" s="9">
        <v>0.62171869999999996</v>
      </c>
    </row>
    <row r="239" spans="3:11" x14ac:dyDescent="0.25">
      <c r="C239" s="9"/>
      <c r="D239" s="9"/>
      <c r="E239" s="9"/>
      <c r="F239" s="9"/>
      <c r="G239" s="9"/>
      <c r="H239" s="9">
        <v>0.8210016</v>
      </c>
      <c r="I239" s="9">
        <v>0.37917299999999998</v>
      </c>
      <c r="J239" s="9">
        <v>0.40771390000000002</v>
      </c>
      <c r="K239" s="9">
        <v>0.51763049999999999</v>
      </c>
    </row>
    <row r="240" spans="3:11" x14ac:dyDescent="0.25">
      <c r="C240" s="9"/>
      <c r="D240" s="9"/>
      <c r="E240" s="9"/>
      <c r="F240" s="9"/>
      <c r="G240" s="9"/>
      <c r="H240" s="9">
        <v>0.70794670000000004</v>
      </c>
      <c r="I240" s="9">
        <v>0.37982189999999999</v>
      </c>
      <c r="J240" s="9">
        <v>0.42963099999999999</v>
      </c>
      <c r="K240" s="9">
        <v>0.49746780000000002</v>
      </c>
    </row>
    <row r="241" spans="3:11" x14ac:dyDescent="0.25">
      <c r="C241" s="9"/>
      <c r="D241" s="9"/>
      <c r="E241" s="9"/>
      <c r="F241" s="9"/>
      <c r="G241" s="9"/>
      <c r="H241" s="9">
        <v>0.48234660000000001</v>
      </c>
      <c r="I241" s="9">
        <v>0.55697099999999999</v>
      </c>
      <c r="J241" s="9">
        <v>0.40205849999999999</v>
      </c>
      <c r="K241" s="9">
        <v>0.46056439999999998</v>
      </c>
    </row>
    <row r="242" spans="3:11" x14ac:dyDescent="0.25">
      <c r="C242" s="9"/>
      <c r="D242" s="9"/>
      <c r="E242" s="9"/>
      <c r="F242" s="9"/>
      <c r="G242" s="9"/>
      <c r="H242" s="9">
        <v>0.70771329999999999</v>
      </c>
      <c r="I242" s="9">
        <v>0.46161839999999998</v>
      </c>
      <c r="J242" s="9">
        <v>0.45838440000000003</v>
      </c>
      <c r="K242" s="9"/>
    </row>
    <row r="243" spans="3:11" x14ac:dyDescent="0.25">
      <c r="C243" s="9"/>
      <c r="D243" s="9"/>
      <c r="E243" s="9"/>
      <c r="F243" s="9"/>
      <c r="G243" s="9"/>
      <c r="H243" s="9">
        <v>0.38075490000000001</v>
      </c>
      <c r="I243" s="9">
        <v>0.41607889999999997</v>
      </c>
      <c r="J243" s="9">
        <v>0.48218559999999999</v>
      </c>
      <c r="K243" s="9"/>
    </row>
    <row r="244" spans="3:11" x14ac:dyDescent="0.25">
      <c r="C244" s="9"/>
      <c r="D244" s="9"/>
      <c r="E244" s="9"/>
      <c r="F244" s="9"/>
      <c r="G244" s="9"/>
      <c r="H244" s="9">
        <v>0.33927170000000001</v>
      </c>
      <c r="I244" s="9">
        <v>0.36215419999999998</v>
      </c>
      <c r="J244" s="9">
        <v>0.42105340000000002</v>
      </c>
      <c r="K244" s="9"/>
    </row>
    <row r="245" spans="3:11" x14ac:dyDescent="0.25">
      <c r="C245" s="9"/>
      <c r="D245" s="9"/>
      <c r="E245" s="9"/>
      <c r="F245" s="9"/>
      <c r="G245" s="9"/>
      <c r="H245" s="9">
        <v>0.34812680000000001</v>
      </c>
      <c r="I245" s="9">
        <v>0.35460900000000001</v>
      </c>
      <c r="J245" s="9">
        <v>0.82953869999999996</v>
      </c>
      <c r="K245" s="9"/>
    </row>
    <row r="246" spans="3:11" x14ac:dyDescent="0.25">
      <c r="C246" s="9"/>
      <c r="D246" s="9"/>
      <c r="E246" s="9"/>
      <c r="F246" s="9"/>
      <c r="G246" s="9"/>
      <c r="H246" s="9">
        <v>0.60874349999999999</v>
      </c>
      <c r="I246" s="9">
        <v>0.31148340000000002</v>
      </c>
      <c r="J246" s="9">
        <v>0.92237009999999997</v>
      </c>
      <c r="K246" s="9"/>
    </row>
    <row r="247" spans="3:11" x14ac:dyDescent="0.25">
      <c r="C247" s="9"/>
      <c r="D247" s="9"/>
      <c r="E247" s="9"/>
      <c r="F247" s="9"/>
      <c r="G247" s="9"/>
      <c r="H247" s="9">
        <v>0.47208600000000001</v>
      </c>
      <c r="I247" s="9">
        <v>0.2797712</v>
      </c>
      <c r="J247" s="9">
        <v>0.87051809999999996</v>
      </c>
      <c r="K247" s="9"/>
    </row>
    <row r="248" spans="3:11" x14ac:dyDescent="0.25">
      <c r="C248" s="9"/>
      <c r="D248" s="9"/>
      <c r="E248" s="9"/>
      <c r="F248" s="9"/>
      <c r="G248" s="9"/>
      <c r="H248" s="9">
        <v>0.40641460000000001</v>
      </c>
      <c r="I248" s="9">
        <v>0.35964449999999998</v>
      </c>
      <c r="J248" s="9">
        <v>0.89873210000000003</v>
      </c>
      <c r="K248" s="9"/>
    </row>
    <row r="249" spans="3:11" x14ac:dyDescent="0.25">
      <c r="C249" s="9"/>
      <c r="D249" s="9"/>
      <c r="E249" s="9"/>
      <c r="F249" s="9"/>
      <c r="G249" s="9"/>
      <c r="H249" s="9">
        <v>0.59390169999999998</v>
      </c>
      <c r="I249" s="9">
        <v>0.47629480000000002</v>
      </c>
      <c r="J249" s="9">
        <v>0.92788440000000005</v>
      </c>
      <c r="K249" s="9"/>
    </row>
    <row r="250" spans="3:11" x14ac:dyDescent="0.25">
      <c r="C250" s="9"/>
      <c r="D250" s="9"/>
      <c r="E250" s="9"/>
      <c r="F250" s="9"/>
      <c r="G250" s="9"/>
      <c r="H250" s="9">
        <v>0.86315850000000005</v>
      </c>
      <c r="I250" s="9">
        <v>0.59475619999999996</v>
      </c>
      <c r="J250" s="9">
        <v>0.8486013</v>
      </c>
      <c r="K250" s="9"/>
    </row>
    <row r="251" spans="3:11" x14ac:dyDescent="0.25">
      <c r="C251" s="9"/>
      <c r="D251" s="9"/>
      <c r="E251" s="9"/>
      <c r="F251" s="9"/>
      <c r="G251" s="9"/>
      <c r="H251" s="9">
        <v>0.79819070000000003</v>
      </c>
      <c r="I251" s="9">
        <v>0.69930490000000001</v>
      </c>
      <c r="J251" s="9">
        <v>0.73021769999999997</v>
      </c>
      <c r="K251" s="9"/>
    </row>
    <row r="252" spans="3:11" x14ac:dyDescent="0.25">
      <c r="C252" s="9"/>
      <c r="D252" s="9"/>
      <c r="E252" s="9"/>
      <c r="F252" s="9"/>
      <c r="G252" s="9"/>
      <c r="H252" s="9">
        <v>0.70587800000000001</v>
      </c>
      <c r="I252" s="9">
        <v>0.91860770000000003</v>
      </c>
      <c r="J252" s="9">
        <v>0.75112639999999997</v>
      </c>
      <c r="K252" s="9"/>
    </row>
    <row r="253" spans="3:11" x14ac:dyDescent="0.25">
      <c r="C253" s="9"/>
      <c r="D253" s="9"/>
      <c r="E253" s="9"/>
      <c r="F253" s="9"/>
      <c r="G253" s="9"/>
      <c r="H253" s="9">
        <v>1</v>
      </c>
      <c r="I253" s="9">
        <v>0.97068390000000004</v>
      </c>
      <c r="J253" s="9">
        <v>0.83660420000000002</v>
      </c>
      <c r="K253" s="9"/>
    </row>
    <row r="254" spans="3:11" x14ac:dyDescent="0.25">
      <c r="C254" s="9"/>
      <c r="D254" s="9"/>
      <c r="E254" s="9"/>
      <c r="F254" s="9"/>
      <c r="G254" s="9"/>
      <c r="H254" s="9">
        <v>0.9162534</v>
      </c>
      <c r="I254" s="9">
        <v>0.95258259999999995</v>
      </c>
      <c r="J254" s="9">
        <v>0.55561479999999996</v>
      </c>
      <c r="K254" s="9"/>
    </row>
    <row r="255" spans="3:11" x14ac:dyDescent="0.25">
      <c r="C255" s="9"/>
      <c r="D255" s="9"/>
      <c r="E255" s="9"/>
      <c r="F255" s="9"/>
      <c r="G255" s="9"/>
      <c r="H255" s="9">
        <v>0.87695719999999999</v>
      </c>
      <c r="I255" s="9">
        <v>0.37971850000000001</v>
      </c>
      <c r="J255" s="9">
        <v>0.68050750000000004</v>
      </c>
      <c r="K255" s="9"/>
    </row>
    <row r="256" spans="3:11" x14ac:dyDescent="0.25">
      <c r="C256" s="9"/>
      <c r="D256" s="9"/>
      <c r="E256" s="9"/>
      <c r="F256" s="9"/>
      <c r="G256" s="9"/>
      <c r="H256" s="9">
        <v>0.93990960000000001</v>
      </c>
      <c r="I256" s="9">
        <v>1</v>
      </c>
      <c r="J256" s="9">
        <v>0.65256639999999999</v>
      </c>
      <c r="K256" s="9"/>
    </row>
    <row r="257" spans="3:11" x14ac:dyDescent="0.25">
      <c r="C257" s="9"/>
      <c r="D257" s="9"/>
      <c r="E257" s="9"/>
      <c r="F257" s="9"/>
      <c r="G257" s="9"/>
      <c r="H257" s="9">
        <v>1</v>
      </c>
      <c r="I257" s="9">
        <v>0.9597601</v>
      </c>
      <c r="J257" s="9">
        <v>0.78814629999999997</v>
      </c>
      <c r="K257" s="9"/>
    </row>
    <row r="258" spans="3:11" x14ac:dyDescent="0.25">
      <c r="C258" s="9"/>
      <c r="D258" s="9"/>
      <c r="E258" s="9"/>
      <c r="F258" s="9"/>
      <c r="G258" s="9"/>
      <c r="H258" s="9">
        <v>0.74254569999999998</v>
      </c>
      <c r="I258" s="9">
        <v>0.7974677</v>
      </c>
      <c r="J258" s="9">
        <v>0.73652479999999998</v>
      </c>
      <c r="K258" s="9"/>
    </row>
    <row r="259" spans="3:11" x14ac:dyDescent="0.25">
      <c r="C259" s="9"/>
      <c r="D259" s="9"/>
      <c r="E259" s="9"/>
      <c r="F259" s="9"/>
      <c r="G259" s="9"/>
      <c r="H259" s="9">
        <v>0.7301356</v>
      </c>
      <c r="I259" s="9">
        <v>0.72012940000000003</v>
      </c>
      <c r="J259" s="9">
        <v>0.5595523</v>
      </c>
      <c r="K259" s="9"/>
    </row>
    <row r="260" spans="3:11" x14ac:dyDescent="0.25">
      <c r="C260" s="9"/>
      <c r="D260" s="9"/>
      <c r="E260" s="9"/>
      <c r="F260" s="9"/>
      <c r="G260" s="9"/>
      <c r="H260" s="9">
        <v>0.4798654</v>
      </c>
      <c r="I260" s="9">
        <v>0.73679819999999996</v>
      </c>
      <c r="J260" s="9">
        <v>0.56367769999999995</v>
      </c>
      <c r="K260" s="9"/>
    </row>
    <row r="261" spans="3:11" x14ac:dyDescent="0.25">
      <c r="C261" s="9"/>
      <c r="D261" s="9"/>
      <c r="E261" s="9"/>
      <c r="F261" s="9"/>
      <c r="G261" s="9"/>
      <c r="H261" s="9">
        <v>0.89385910000000002</v>
      </c>
      <c r="I261" s="9">
        <v>0.75208940000000002</v>
      </c>
      <c r="J261" s="9">
        <v>0.55936240000000004</v>
      </c>
      <c r="K261" s="9"/>
    </row>
    <row r="262" spans="3:11" x14ac:dyDescent="0.25">
      <c r="C262" s="9"/>
      <c r="D262" s="9"/>
      <c r="E262" s="9"/>
      <c r="F262" s="9"/>
      <c r="G262" s="9"/>
      <c r="H262" s="9">
        <v>0.56771020000000005</v>
      </c>
      <c r="I262" s="9">
        <v>0.68551090000000003</v>
      </c>
      <c r="J262" s="9">
        <v>0.6433662</v>
      </c>
      <c r="K262" s="9"/>
    </row>
    <row r="263" spans="3:11" x14ac:dyDescent="0.25">
      <c r="C263" s="9"/>
      <c r="D263" s="9"/>
      <c r="E263" s="9"/>
      <c r="F263" s="9"/>
      <c r="G263" s="9"/>
      <c r="H263" s="9">
        <v>0.47910989999999998</v>
      </c>
      <c r="I263" s="9">
        <v>0.48655589999999999</v>
      </c>
      <c r="J263" s="9">
        <v>0.50447450000000005</v>
      </c>
      <c r="K263" s="9"/>
    </row>
    <row r="264" spans="3:11" x14ac:dyDescent="0.25">
      <c r="C264" s="9"/>
      <c r="D264" s="9"/>
      <c r="E264" s="9"/>
      <c r="F264" s="9"/>
      <c r="G264" s="9"/>
      <c r="H264" s="9">
        <v>0.6093364</v>
      </c>
      <c r="I264" s="9">
        <v>0.60539370000000003</v>
      </c>
      <c r="J264" s="9">
        <v>0.34428900000000001</v>
      </c>
      <c r="K264" s="9"/>
    </row>
    <row r="265" spans="3:11" x14ac:dyDescent="0.25">
      <c r="C265" s="9"/>
      <c r="D265" s="9"/>
      <c r="E265" s="9"/>
      <c r="F265" s="9"/>
      <c r="G265" s="9"/>
      <c r="H265" s="9">
        <v>0.7307515</v>
      </c>
      <c r="I265" s="9">
        <v>0.67663629999999997</v>
      </c>
      <c r="J265" s="9">
        <v>0.50939040000000002</v>
      </c>
      <c r="K265" s="9"/>
    </row>
    <row r="266" spans="3:11" x14ac:dyDescent="0.25">
      <c r="C266" s="9"/>
      <c r="D266" s="9"/>
      <c r="E266" s="9"/>
      <c r="F266" s="9"/>
      <c r="G266" s="9"/>
      <c r="H266" s="9">
        <v>0.4595437</v>
      </c>
      <c r="I266" s="9">
        <v>0.69952340000000002</v>
      </c>
      <c r="J266" s="9">
        <v>0.87666549999999999</v>
      </c>
      <c r="K266" s="9"/>
    </row>
    <row r="267" spans="3:11" x14ac:dyDescent="0.25">
      <c r="C267" s="9"/>
      <c r="D267" s="9"/>
      <c r="E267" s="9"/>
      <c r="F267" s="9"/>
      <c r="G267" s="9"/>
      <c r="H267" s="9">
        <v>0.79083009999999998</v>
      </c>
      <c r="I267" s="9">
        <v>0.5522878</v>
      </c>
      <c r="J267" s="9">
        <v>0.78497269999999997</v>
      </c>
      <c r="K267" s="9"/>
    </row>
    <row r="268" spans="3:11" x14ac:dyDescent="0.25">
      <c r="C268" s="9"/>
      <c r="D268" s="9"/>
      <c r="E268" s="9"/>
      <c r="F268" s="9"/>
      <c r="G268" s="9"/>
      <c r="H268" s="9">
        <v>0.76956559999999996</v>
      </c>
      <c r="I268" s="9">
        <v>0.80225279999999999</v>
      </c>
      <c r="J268" s="9">
        <v>0.44561640000000002</v>
      </c>
      <c r="K268" s="9"/>
    </row>
    <row r="269" spans="3:11" x14ac:dyDescent="0.25">
      <c r="C269" s="9"/>
      <c r="D269" s="9"/>
      <c r="E269" s="9"/>
      <c r="F269" s="9"/>
      <c r="G269" s="9"/>
      <c r="H269" s="9">
        <v>0.68242329999999995</v>
      </c>
      <c r="I269" s="9">
        <v>0.54166309999999995</v>
      </c>
      <c r="J269" s="9">
        <v>0.7894099</v>
      </c>
      <c r="K269" s="9"/>
    </row>
    <row r="270" spans="3:11" x14ac:dyDescent="0.25">
      <c r="C270" s="9"/>
      <c r="D270" s="9"/>
      <c r="E270" s="9"/>
      <c r="F270" s="9"/>
      <c r="G270" s="9"/>
      <c r="H270" s="9">
        <v>1</v>
      </c>
      <c r="I270" s="9">
        <v>0.74222750000000004</v>
      </c>
      <c r="J270" s="9">
        <v>0.85413249999999996</v>
      </c>
      <c r="K270" s="9"/>
    </row>
    <row r="271" spans="3:11" x14ac:dyDescent="0.25">
      <c r="C271" s="9"/>
      <c r="D271" s="9"/>
      <c r="E271" s="9"/>
      <c r="F271" s="9"/>
      <c r="G271" s="9"/>
      <c r="H271" s="9">
        <v>0.74080420000000002</v>
      </c>
      <c r="I271" s="9">
        <v>0.61307679999999998</v>
      </c>
      <c r="J271" s="9">
        <v>0.72237039999999997</v>
      </c>
      <c r="K271" s="9"/>
    </row>
    <row r="272" spans="3:11" x14ac:dyDescent="0.25">
      <c r="C272" s="9"/>
      <c r="D272" s="9"/>
      <c r="E272" s="9"/>
      <c r="F272" s="9"/>
      <c r="G272" s="9"/>
      <c r="H272" s="9">
        <v>0.61073449999999996</v>
      </c>
      <c r="I272" s="9">
        <v>0.5883929</v>
      </c>
      <c r="J272" s="9">
        <v>0.51057770000000002</v>
      </c>
      <c r="K272" s="9"/>
    </row>
    <row r="273" spans="3:11" x14ac:dyDescent="0.25">
      <c r="C273" s="9"/>
      <c r="D273" s="9"/>
      <c r="E273" s="9"/>
      <c r="F273" s="9"/>
      <c r="G273" s="9"/>
      <c r="H273" s="9">
        <v>0.57033809999999996</v>
      </c>
      <c r="I273" s="9">
        <v>0.62318079999999998</v>
      </c>
      <c r="J273" s="9">
        <v>0.68541560000000001</v>
      </c>
      <c r="K273" s="9"/>
    </row>
    <row r="274" spans="3:11" x14ac:dyDescent="0.25">
      <c r="C274" s="9"/>
      <c r="D274" s="9"/>
      <c r="E274" s="9"/>
      <c r="F274" s="9"/>
      <c r="G274" s="9"/>
      <c r="H274" s="9">
        <v>0.39853690000000003</v>
      </c>
      <c r="I274" s="9">
        <v>0.71683169999999996</v>
      </c>
      <c r="J274" s="9">
        <v>0.67870759999999997</v>
      </c>
      <c r="K274" s="9"/>
    </row>
    <row r="275" spans="3:11" x14ac:dyDescent="0.25">
      <c r="C275" s="9"/>
      <c r="D275" s="9"/>
      <c r="E275" s="9"/>
      <c r="F275" s="9"/>
      <c r="G275" s="9"/>
      <c r="H275" s="9">
        <v>0.30159180000000002</v>
      </c>
      <c r="I275" s="9">
        <v>0.57955999999999996</v>
      </c>
      <c r="J275" s="9">
        <v>0.81660909999999998</v>
      </c>
      <c r="K275" s="9"/>
    </row>
    <row r="276" spans="3:11" x14ac:dyDescent="0.25">
      <c r="C276" s="9"/>
      <c r="D276" s="9"/>
      <c r="E276" s="9"/>
      <c r="F276" s="9"/>
      <c r="G276" s="9"/>
      <c r="H276" s="9">
        <v>0.66711799999999999</v>
      </c>
      <c r="I276" s="9">
        <v>0.58946120000000002</v>
      </c>
      <c r="J276" s="9">
        <v>0.55786449999999999</v>
      </c>
      <c r="K276" s="9"/>
    </row>
    <row r="277" spans="3:11" x14ac:dyDescent="0.25">
      <c r="C277" s="9"/>
      <c r="D277" s="9"/>
      <c r="E277" s="9"/>
      <c r="F277" s="9"/>
      <c r="G277" s="9"/>
      <c r="H277" s="9">
        <v>0.81182069999999995</v>
      </c>
      <c r="I277" s="9">
        <v>0.60440990000000006</v>
      </c>
      <c r="J277" s="9">
        <v>0.68228949999999999</v>
      </c>
      <c r="K277" s="9"/>
    </row>
    <row r="278" spans="3:11" x14ac:dyDescent="0.25">
      <c r="C278" s="9"/>
      <c r="D278" s="9"/>
      <c r="E278" s="9"/>
      <c r="F278" s="9"/>
      <c r="G278" s="9"/>
      <c r="H278" s="9">
        <v>0.4842747</v>
      </c>
      <c r="I278" s="9">
        <v>0.47330060000000002</v>
      </c>
      <c r="J278" s="9">
        <v>0.86148910000000001</v>
      </c>
      <c r="K278" s="9"/>
    </row>
    <row r="279" spans="3:11" x14ac:dyDescent="0.25">
      <c r="C279" s="9"/>
      <c r="D279" s="9"/>
      <c r="E279" s="9"/>
      <c r="F279" s="9"/>
      <c r="G279" s="9"/>
      <c r="H279" s="9">
        <v>0.46004610000000001</v>
      </c>
      <c r="I279" s="9">
        <v>0.58692630000000001</v>
      </c>
      <c r="J279" s="9">
        <v>0.57477769999999995</v>
      </c>
      <c r="K279" s="9"/>
    </row>
    <row r="280" spans="3:11" x14ac:dyDescent="0.25">
      <c r="C280" s="9"/>
      <c r="D280" s="9"/>
      <c r="E280" s="9"/>
      <c r="F280" s="9"/>
      <c r="G280" s="9"/>
      <c r="H280" s="9">
        <v>0.47804170000000001</v>
      </c>
      <c r="I280" s="9">
        <v>0.70842819999999995</v>
      </c>
      <c r="J280" s="9">
        <v>0.78711529999999996</v>
      </c>
      <c r="K280" s="9"/>
    </row>
    <row r="281" spans="3:11" x14ac:dyDescent="0.25">
      <c r="C281" s="9"/>
      <c r="D281" s="9"/>
      <c r="E281" s="9"/>
      <c r="F281" s="9"/>
      <c r="G281" s="9"/>
      <c r="H281" s="9">
        <v>0.43325279999999999</v>
      </c>
      <c r="I281" s="9">
        <v>0.48290499999999997</v>
      </c>
      <c r="J281" s="9">
        <v>0.67994030000000005</v>
      </c>
      <c r="K281" s="9"/>
    </row>
    <row r="282" spans="3:11" x14ac:dyDescent="0.25">
      <c r="C282" s="9"/>
      <c r="D282" s="9"/>
      <c r="E282" s="9"/>
      <c r="F282" s="9"/>
      <c r="G282" s="9"/>
      <c r="H282" s="9">
        <v>0.41267999999999999</v>
      </c>
      <c r="I282" s="9">
        <v>0.55923350000000005</v>
      </c>
      <c r="J282" s="9">
        <v>0.77161740000000001</v>
      </c>
      <c r="K282" s="9"/>
    </row>
    <row r="283" spans="3:11" x14ac:dyDescent="0.25">
      <c r="C283" s="9"/>
      <c r="D283" s="9"/>
      <c r="E283" s="9"/>
      <c r="F283" s="9"/>
      <c r="G283" s="9"/>
      <c r="H283" s="9">
        <v>0.43713999999999997</v>
      </c>
      <c r="I283" s="9">
        <v>0.54999229999999999</v>
      </c>
      <c r="J283" s="9">
        <v>0.82106319999999999</v>
      </c>
      <c r="K283" s="9"/>
    </row>
    <row r="284" spans="3:11" x14ac:dyDescent="0.25">
      <c r="C284" s="9"/>
      <c r="D284" s="9"/>
      <c r="E284" s="9"/>
      <c r="F284" s="9"/>
      <c r="G284" s="9"/>
      <c r="H284" s="9">
        <v>0.57720769999999999</v>
      </c>
      <c r="I284" s="9">
        <v>0.66506330000000002</v>
      </c>
      <c r="J284" s="9">
        <v>0.86305100000000001</v>
      </c>
      <c r="K284" s="9"/>
    </row>
    <row r="285" spans="3:11" x14ac:dyDescent="0.25">
      <c r="C285" s="9"/>
      <c r="D285" s="9"/>
      <c r="E285" s="9"/>
      <c r="F285" s="9"/>
      <c r="G285" s="9"/>
      <c r="H285" s="9">
        <v>0.63412279999999999</v>
      </c>
      <c r="I285" s="9">
        <v>0.59023479999999995</v>
      </c>
      <c r="J285" s="9">
        <v>0.74431780000000003</v>
      </c>
      <c r="K285" s="9"/>
    </row>
    <row r="286" spans="3:11" x14ac:dyDescent="0.25">
      <c r="C286" s="9"/>
      <c r="D286" s="9"/>
      <c r="E286" s="9"/>
      <c r="F286" s="9"/>
      <c r="G286" s="9"/>
      <c r="H286" s="9">
        <v>0.4156087</v>
      </c>
      <c r="I286" s="9">
        <v>0.52637279999999997</v>
      </c>
      <c r="J286" s="9">
        <v>0.44218400000000002</v>
      </c>
      <c r="K286" s="9"/>
    </row>
    <row r="287" spans="3:11" x14ac:dyDescent="0.25">
      <c r="C287" s="9"/>
      <c r="D287" s="9"/>
      <c r="E287" s="9"/>
      <c r="F287" s="9"/>
      <c r="G287" s="9"/>
      <c r="H287" s="9">
        <v>0.60950950000000004</v>
      </c>
      <c r="I287" s="9">
        <v>0.57283099999999998</v>
      </c>
      <c r="J287" s="9">
        <v>0.45948359999999999</v>
      </c>
      <c r="K287" s="9"/>
    </row>
    <row r="288" spans="3:11" x14ac:dyDescent="0.25">
      <c r="C288" s="9"/>
      <c r="D288" s="9"/>
      <c r="E288" s="9"/>
      <c r="F288" s="9"/>
      <c r="G288" s="9"/>
      <c r="H288" s="9">
        <v>0.49719669999999999</v>
      </c>
      <c r="I288" s="9">
        <v>0.55488729999999997</v>
      </c>
      <c r="J288" s="9">
        <v>0.77096279999999995</v>
      </c>
      <c r="K288" s="9"/>
    </row>
    <row r="289" spans="3:11" x14ac:dyDescent="0.25">
      <c r="C289" s="9"/>
      <c r="D289" s="9"/>
      <c r="E289" s="9"/>
      <c r="F289" s="9"/>
      <c r="G289" s="9"/>
      <c r="H289" s="9">
        <v>1</v>
      </c>
      <c r="I289" s="9">
        <v>0.9218459</v>
      </c>
      <c r="J289" s="9">
        <v>0.65342029999999995</v>
      </c>
      <c r="K289" s="9"/>
    </row>
    <row r="290" spans="3:11" x14ac:dyDescent="0.25">
      <c r="C290" s="9"/>
      <c r="D290" s="9"/>
      <c r="E290" s="9"/>
      <c r="F290" s="9"/>
      <c r="G290" s="9"/>
      <c r="H290" s="9">
        <v>0.42119430000000002</v>
      </c>
      <c r="I290" s="9">
        <v>0.59140550000000003</v>
      </c>
      <c r="J290" s="9">
        <v>0.50112159999999994</v>
      </c>
      <c r="K290" s="9"/>
    </row>
    <row r="291" spans="3:11" x14ac:dyDescent="0.25">
      <c r="C291" s="9"/>
      <c r="D291" s="9"/>
      <c r="E291" s="9"/>
      <c r="F291" s="9"/>
      <c r="G291" s="9"/>
      <c r="H291" s="9">
        <v>0.37115860000000001</v>
      </c>
      <c r="I291" s="9">
        <v>0.50089059999999996</v>
      </c>
      <c r="J291" s="9">
        <v>0.88983509999999999</v>
      </c>
      <c r="K291" s="9"/>
    </row>
    <row r="292" spans="3:11" x14ac:dyDescent="0.25">
      <c r="C292" s="9"/>
      <c r="D292" s="9"/>
      <c r="E292" s="9"/>
      <c r="F292" s="9"/>
      <c r="G292" s="9"/>
      <c r="H292" s="9">
        <v>0.3743727</v>
      </c>
      <c r="I292" s="9">
        <v>0.94164829999999999</v>
      </c>
      <c r="J292" s="9">
        <v>0.62642439999999999</v>
      </c>
      <c r="K292" s="9"/>
    </row>
    <row r="293" spans="3:11" x14ac:dyDescent="0.25">
      <c r="C293" s="9"/>
      <c r="D293" s="9"/>
      <c r="E293" s="9"/>
      <c r="F293" s="9"/>
      <c r="G293" s="9"/>
      <c r="H293" s="9">
        <v>0.57560999999999996</v>
      </c>
      <c r="I293" s="9">
        <v>0.7697946</v>
      </c>
      <c r="J293" s="9">
        <v>0.63044259999999996</v>
      </c>
      <c r="K293" s="9"/>
    </row>
    <row r="294" spans="3:11" x14ac:dyDescent="0.25">
      <c r="C294" s="9"/>
      <c r="D294" s="9"/>
      <c r="E294" s="9"/>
      <c r="F294" s="9"/>
      <c r="G294" s="9"/>
      <c r="H294" s="9">
        <v>0.80392580000000002</v>
      </c>
      <c r="I294" s="9">
        <v>0.5344816</v>
      </c>
      <c r="J294" s="9">
        <v>0.44330140000000001</v>
      </c>
      <c r="K294" s="9"/>
    </row>
    <row r="295" spans="3:11" x14ac:dyDescent="0.25">
      <c r="C295" s="9"/>
      <c r="D295" s="9"/>
      <c r="E295" s="9"/>
      <c r="F295" s="9"/>
      <c r="G295" s="9"/>
      <c r="H295" s="9">
        <v>0.91125040000000002</v>
      </c>
      <c r="I295" s="9">
        <v>0.60049649999999999</v>
      </c>
      <c r="J295" s="9">
        <v>0.48159220000000003</v>
      </c>
      <c r="K295" s="9"/>
    </row>
    <row r="296" spans="3:11" x14ac:dyDescent="0.25">
      <c r="C296" s="9"/>
      <c r="D296" s="9"/>
      <c r="E296" s="9"/>
      <c r="F296" s="9"/>
      <c r="G296" s="9"/>
      <c r="H296" s="9">
        <v>0.74996059999999998</v>
      </c>
      <c r="I296" s="9">
        <v>0.51343669999999997</v>
      </c>
      <c r="J296" s="9">
        <v>0.3710695</v>
      </c>
      <c r="K296" s="9"/>
    </row>
    <row r="297" spans="3:11" x14ac:dyDescent="0.25">
      <c r="C297" s="9"/>
      <c r="D297" s="9"/>
      <c r="E297" s="9"/>
      <c r="F297" s="9"/>
      <c r="G297" s="9"/>
      <c r="H297" s="9">
        <v>0.48719020000000002</v>
      </c>
      <c r="I297" s="9">
        <v>0.58713709999999997</v>
      </c>
      <c r="J297" s="9">
        <v>0.7519844</v>
      </c>
      <c r="K297" s="9"/>
    </row>
    <row r="298" spans="3:11" x14ac:dyDescent="0.25">
      <c r="C298" s="9"/>
      <c r="D298" s="9"/>
      <c r="E298" s="9"/>
      <c r="F298" s="9"/>
      <c r="G298" s="9"/>
      <c r="H298" s="9">
        <v>0.57518259999999999</v>
      </c>
      <c r="I298" s="9">
        <v>0.64117069999999998</v>
      </c>
      <c r="J298" s="9">
        <v>0.40314919999999999</v>
      </c>
      <c r="K298" s="9"/>
    </row>
    <row r="299" spans="3:11" x14ac:dyDescent="0.25">
      <c r="C299" s="9"/>
      <c r="D299" s="9"/>
      <c r="E299" s="9"/>
      <c r="F299" s="9"/>
      <c r="G299" s="9"/>
      <c r="H299" s="9">
        <v>0.75985159999999996</v>
      </c>
      <c r="I299" s="9">
        <v>0.57445599999999997</v>
      </c>
      <c r="J299" s="9">
        <v>0.43494490000000002</v>
      </c>
      <c r="K299" s="9"/>
    </row>
    <row r="300" spans="3:11" x14ac:dyDescent="0.25">
      <c r="C300" s="9"/>
      <c r="D300" s="9"/>
      <c r="E300" s="9"/>
      <c r="F300" s="9"/>
      <c r="G300" s="9"/>
      <c r="H300" s="9">
        <v>0.47313270000000002</v>
      </c>
      <c r="I300" s="9">
        <v>1</v>
      </c>
      <c r="J300" s="9">
        <v>0.4074295</v>
      </c>
      <c r="K300" s="9"/>
    </row>
    <row r="301" spans="3:11" x14ac:dyDescent="0.25">
      <c r="C301" s="9"/>
      <c r="D301" s="9"/>
      <c r="E301" s="9"/>
      <c r="F301" s="9"/>
      <c r="G301" s="9"/>
      <c r="H301" s="9">
        <v>0.40199669999999998</v>
      </c>
      <c r="I301" s="9">
        <v>0.45521719999999999</v>
      </c>
      <c r="J301" s="9">
        <v>0.58617629999999998</v>
      </c>
      <c r="K301" s="9"/>
    </row>
    <row r="302" spans="3:11" x14ac:dyDescent="0.25">
      <c r="C302" s="9"/>
      <c r="D302" s="9"/>
      <c r="E302" s="9"/>
      <c r="F302" s="9"/>
      <c r="G302" s="9"/>
      <c r="H302" s="9">
        <v>0.36186590000000002</v>
      </c>
      <c r="I302" s="9">
        <v>0.52384339999999996</v>
      </c>
      <c r="J302" s="9">
        <v>0.31433870000000003</v>
      </c>
      <c r="K302" s="9"/>
    </row>
    <row r="303" spans="3:11" x14ac:dyDescent="0.25">
      <c r="C303" s="9"/>
      <c r="D303" s="9"/>
      <c r="E303" s="9"/>
      <c r="F303" s="9"/>
      <c r="G303" s="9"/>
      <c r="H303" s="9">
        <v>0.30227569999999998</v>
      </c>
      <c r="I303" s="9">
        <v>0.53321680000000005</v>
      </c>
      <c r="J303" s="9">
        <v>0.43382920000000003</v>
      </c>
      <c r="K303" s="9"/>
    </row>
    <row r="304" spans="3:11" x14ac:dyDescent="0.25">
      <c r="C304" s="9"/>
      <c r="D304" s="9"/>
      <c r="E304" s="9"/>
      <c r="F304" s="9"/>
      <c r="G304" s="9"/>
      <c r="H304" s="9">
        <v>0.3406344</v>
      </c>
      <c r="I304" s="9">
        <v>0.42428100000000002</v>
      </c>
      <c r="J304" s="9">
        <v>0.78269690000000003</v>
      </c>
      <c r="K304" s="9"/>
    </row>
    <row r="305" spans="3:11" x14ac:dyDescent="0.25">
      <c r="C305" s="9"/>
      <c r="D305" s="9"/>
      <c r="E305" s="9"/>
      <c r="F305" s="9"/>
      <c r="G305" s="9"/>
      <c r="H305" s="9">
        <v>0.29160229999999998</v>
      </c>
      <c r="I305" s="9">
        <v>0.5782465</v>
      </c>
      <c r="J305" s="9">
        <v>0.43599959999999999</v>
      </c>
      <c r="K305" s="9"/>
    </row>
    <row r="306" spans="3:11" x14ac:dyDescent="0.25">
      <c r="C306" s="9"/>
      <c r="D306" s="9"/>
      <c r="E306" s="9"/>
      <c r="F306" s="9"/>
      <c r="G306" s="9"/>
      <c r="H306" s="9">
        <v>0.36342380000000002</v>
      </c>
      <c r="I306" s="9">
        <v>0.45586260000000001</v>
      </c>
      <c r="J306" s="9">
        <v>0.55765319999999996</v>
      </c>
      <c r="K306" s="9"/>
    </row>
    <row r="307" spans="3:11" x14ac:dyDescent="0.25">
      <c r="C307" s="9"/>
      <c r="D307" s="9"/>
      <c r="E307" s="9"/>
      <c r="F307" s="9"/>
      <c r="G307" s="9"/>
      <c r="H307" s="9">
        <v>0.3464064</v>
      </c>
      <c r="I307" s="9">
        <v>0.49805660000000002</v>
      </c>
      <c r="J307" s="9">
        <v>0.42880410000000002</v>
      </c>
      <c r="K307" s="9"/>
    </row>
    <row r="308" spans="3:11" x14ac:dyDescent="0.25">
      <c r="C308" s="9"/>
      <c r="D308" s="9"/>
      <c r="E308" s="9"/>
      <c r="F308" s="9"/>
      <c r="G308" s="9"/>
      <c r="H308" s="9">
        <v>0.37569350000000001</v>
      </c>
      <c r="I308" s="9">
        <v>0.47225780000000001</v>
      </c>
      <c r="J308" s="9">
        <v>0.52252350000000003</v>
      </c>
      <c r="K308" s="9"/>
    </row>
    <row r="309" spans="3:11" x14ac:dyDescent="0.25">
      <c r="C309" s="9"/>
      <c r="D309" s="9"/>
      <c r="E309" s="9"/>
      <c r="F309" s="9"/>
      <c r="G309" s="9"/>
      <c r="H309" s="9">
        <v>0.4768636</v>
      </c>
      <c r="I309" s="9">
        <v>1</v>
      </c>
      <c r="J309" s="9">
        <v>0.37343530000000003</v>
      </c>
      <c r="K309" s="9"/>
    </row>
    <row r="310" spans="3:11" x14ac:dyDescent="0.25">
      <c r="C310" s="9"/>
      <c r="D310" s="9"/>
      <c r="E310" s="9"/>
      <c r="F310" s="9"/>
      <c r="G310" s="9"/>
      <c r="H310" s="9"/>
      <c r="I310" s="9">
        <v>0.96033239999999997</v>
      </c>
      <c r="J310" s="9">
        <v>0.35162310000000002</v>
      </c>
      <c r="K310" s="9"/>
    </row>
    <row r="311" spans="3:11" x14ac:dyDescent="0.25">
      <c r="C311" s="9"/>
      <c r="D311" s="9"/>
      <c r="E311" s="9"/>
      <c r="F311" s="9"/>
      <c r="G311" s="9"/>
      <c r="H311" s="9"/>
      <c r="I311" s="9">
        <v>0.64454500000000003</v>
      </c>
      <c r="J311" s="9">
        <v>0.6886603</v>
      </c>
      <c r="K311" s="9"/>
    </row>
    <row r="312" spans="3:11" x14ac:dyDescent="0.25">
      <c r="C312" s="9"/>
      <c r="D312" s="9"/>
      <c r="E312" s="9"/>
      <c r="F312" s="9"/>
      <c r="G312" s="9"/>
      <c r="H312" s="9"/>
      <c r="I312" s="9">
        <v>0.84195830000000005</v>
      </c>
      <c r="J312" s="9">
        <v>0.45066210000000001</v>
      </c>
      <c r="K312" s="9"/>
    </row>
    <row r="313" spans="3:11" x14ac:dyDescent="0.25">
      <c r="C313" s="9"/>
      <c r="D313" s="9"/>
      <c r="E313" s="9"/>
      <c r="F313" s="9"/>
      <c r="G313" s="9"/>
      <c r="H313" s="9"/>
      <c r="I313" s="9">
        <v>0.86093679999999995</v>
      </c>
      <c r="J313" s="9">
        <v>0.33385809999999999</v>
      </c>
      <c r="K313" s="9"/>
    </row>
    <row r="314" spans="3:11" x14ac:dyDescent="0.25">
      <c r="C314" s="9"/>
      <c r="D314" s="9"/>
      <c r="E314" s="9"/>
      <c r="F314" s="9"/>
      <c r="G314" s="9"/>
      <c r="H314" s="9"/>
      <c r="I314" s="9">
        <v>0.84386220000000001</v>
      </c>
      <c r="J314" s="9">
        <v>0.52368190000000003</v>
      </c>
      <c r="K314" s="9"/>
    </row>
    <row r="315" spans="3:11" x14ac:dyDescent="0.25">
      <c r="C315" s="9"/>
      <c r="D315" s="9"/>
      <c r="E315" s="9"/>
      <c r="F315" s="9"/>
      <c r="G315" s="9"/>
      <c r="H315" s="9"/>
      <c r="I315" s="9">
        <v>0.77496739999999997</v>
      </c>
      <c r="J315" s="9">
        <v>0.38657380000000002</v>
      </c>
      <c r="K315" s="9"/>
    </row>
    <row r="316" spans="3:11" x14ac:dyDescent="0.25">
      <c r="C316" s="9"/>
      <c r="D316" s="9"/>
      <c r="E316" s="9"/>
      <c r="F316" s="9"/>
      <c r="G316" s="9"/>
      <c r="H316" s="9"/>
      <c r="I316" s="9">
        <v>0.80638759999999998</v>
      </c>
      <c r="J316" s="9">
        <v>0.54238989999999998</v>
      </c>
      <c r="K316" s="9"/>
    </row>
    <row r="317" spans="3:11" x14ac:dyDescent="0.25">
      <c r="C317" s="9"/>
      <c r="D317" s="9"/>
      <c r="E317" s="9"/>
      <c r="F317" s="9"/>
      <c r="G317" s="9"/>
      <c r="H317" s="9"/>
      <c r="I317" s="9">
        <v>0.69681729999999997</v>
      </c>
      <c r="J317" s="9">
        <v>0.47513650000000002</v>
      </c>
      <c r="K317" s="9"/>
    </row>
    <row r="318" spans="3:11" x14ac:dyDescent="0.25">
      <c r="C318" s="9"/>
      <c r="D318" s="9"/>
      <c r="E318" s="9"/>
      <c r="F318" s="9"/>
      <c r="G318" s="9"/>
      <c r="H318" s="9"/>
      <c r="I318" s="9">
        <v>0.69221370000000004</v>
      </c>
      <c r="J318" s="9">
        <v>0.40732930000000001</v>
      </c>
      <c r="K318" s="9"/>
    </row>
    <row r="319" spans="3:11" x14ac:dyDescent="0.25">
      <c r="C319" s="9"/>
      <c r="D319" s="9"/>
      <c r="E319" s="9"/>
      <c r="F319" s="9"/>
      <c r="G319" s="9"/>
      <c r="H319" s="9"/>
      <c r="I319" s="9">
        <v>0.59219489999999997</v>
      </c>
      <c r="J319" s="9">
        <v>0.4368496</v>
      </c>
      <c r="K319" s="9"/>
    </row>
    <row r="320" spans="3:11" x14ac:dyDescent="0.25">
      <c r="C320" s="9"/>
      <c r="D320" s="9"/>
      <c r="E320" s="9"/>
      <c r="F320" s="9"/>
      <c r="G320" s="9"/>
      <c r="H320" s="9"/>
      <c r="I320" s="9">
        <v>0.9018718</v>
      </c>
      <c r="J320" s="9">
        <v>0.37031409999999998</v>
      </c>
      <c r="K320" s="9"/>
    </row>
    <row r="321" spans="3:11" x14ac:dyDescent="0.25">
      <c r="C321" s="9"/>
      <c r="D321" s="9"/>
      <c r="E321" s="9"/>
      <c r="F321" s="9"/>
      <c r="G321" s="9"/>
      <c r="H321" s="9"/>
      <c r="I321" s="9">
        <v>0.49401850000000003</v>
      </c>
      <c r="J321" s="9">
        <v>0.34995969999999998</v>
      </c>
      <c r="K321" s="9"/>
    </row>
    <row r="322" spans="3:11" x14ac:dyDescent="0.25">
      <c r="C322" s="9"/>
      <c r="D322" s="9"/>
      <c r="E322" s="9"/>
      <c r="F322" s="9"/>
      <c r="G322" s="9"/>
      <c r="H322" s="9"/>
      <c r="I322" s="9">
        <v>0.53934400000000005</v>
      </c>
      <c r="J322" s="9">
        <v>0.99733130000000003</v>
      </c>
      <c r="K322" s="9"/>
    </row>
    <row r="323" spans="3:11" x14ac:dyDescent="0.25">
      <c r="C323" s="9"/>
      <c r="D323" s="9"/>
      <c r="E323" s="9"/>
      <c r="F323" s="9"/>
      <c r="G323" s="9"/>
      <c r="H323" s="9"/>
      <c r="I323" s="9">
        <v>0.52209989999999995</v>
      </c>
      <c r="J323" s="9">
        <v>0.94257899999999994</v>
      </c>
      <c r="K323" s="9"/>
    </row>
    <row r="324" spans="3:11" x14ac:dyDescent="0.25">
      <c r="C324" s="9"/>
      <c r="D324" s="9"/>
      <c r="E324" s="9"/>
      <c r="F324" s="9"/>
      <c r="G324" s="9"/>
      <c r="H324" s="9"/>
      <c r="I324" s="9">
        <v>0.4995793</v>
      </c>
      <c r="J324" s="9">
        <v>0.64028399999999996</v>
      </c>
      <c r="K324" s="9"/>
    </row>
    <row r="325" spans="3:11" x14ac:dyDescent="0.25">
      <c r="C325" s="9"/>
      <c r="D325" s="9"/>
      <c r="E325" s="9"/>
      <c r="F325" s="9"/>
      <c r="G325" s="9"/>
      <c r="H325" s="9"/>
      <c r="I325" s="9">
        <v>0.469831</v>
      </c>
      <c r="J325" s="9">
        <v>0.90072830000000004</v>
      </c>
      <c r="K325" s="9"/>
    </row>
    <row r="326" spans="3:11" x14ac:dyDescent="0.25">
      <c r="C326" s="9"/>
      <c r="D326" s="9"/>
      <c r="E326" s="9"/>
      <c r="F326" s="9"/>
      <c r="G326" s="9"/>
      <c r="H326" s="9"/>
      <c r="I326" s="9">
        <v>0.4286527</v>
      </c>
      <c r="J326" s="9">
        <v>0.70430159999999997</v>
      </c>
      <c r="K326" s="9"/>
    </row>
    <row r="327" spans="3:11" x14ac:dyDescent="0.25">
      <c r="C327" s="9"/>
      <c r="D327" s="9"/>
      <c r="E327" s="9"/>
      <c r="F327" s="9"/>
      <c r="G327" s="9"/>
      <c r="H327" s="9"/>
      <c r="I327" s="9">
        <v>0.50670300000000001</v>
      </c>
      <c r="J327" s="9">
        <v>0.91785070000000002</v>
      </c>
      <c r="K327" s="9"/>
    </row>
    <row r="328" spans="3:11" x14ac:dyDescent="0.25">
      <c r="C328" s="9"/>
      <c r="D328" s="9"/>
      <c r="E328" s="9"/>
      <c r="F328" s="9"/>
      <c r="G328" s="9"/>
      <c r="H328" s="9"/>
      <c r="I328" s="9">
        <v>0.9950061</v>
      </c>
      <c r="J328" s="9">
        <v>0.95933539999999995</v>
      </c>
      <c r="K328" s="9"/>
    </row>
    <row r="329" spans="3:11" x14ac:dyDescent="0.25">
      <c r="C329" s="9"/>
      <c r="D329" s="9"/>
      <c r="E329" s="9"/>
      <c r="F329" s="9"/>
      <c r="G329" s="9"/>
      <c r="H329" s="9"/>
      <c r="I329" s="9">
        <v>0.9793212</v>
      </c>
      <c r="J329" s="9">
        <v>0.7398363</v>
      </c>
      <c r="K329" s="9"/>
    </row>
    <row r="330" spans="3:11" x14ac:dyDescent="0.25">
      <c r="C330" s="9"/>
      <c r="D330" s="9"/>
      <c r="E330" s="9"/>
      <c r="F330" s="9"/>
      <c r="G330" s="9"/>
      <c r="H330" s="9"/>
      <c r="I330" s="9">
        <v>0.99439560000000005</v>
      </c>
      <c r="J330" s="9">
        <v>0.84506420000000004</v>
      </c>
      <c r="K330" s="9"/>
    </row>
    <row r="331" spans="3:11" x14ac:dyDescent="0.25">
      <c r="C331" s="9"/>
      <c r="D331" s="9"/>
      <c r="E331" s="9"/>
      <c r="F331" s="9"/>
      <c r="G331" s="9"/>
      <c r="H331" s="9"/>
      <c r="I331" s="9">
        <v>0.98974340000000005</v>
      </c>
      <c r="J331" s="9">
        <v>0.89718290000000001</v>
      </c>
      <c r="K331" s="9"/>
    </row>
    <row r="332" spans="3:11" x14ac:dyDescent="0.25">
      <c r="C332" s="9"/>
      <c r="D332" s="9"/>
      <c r="E332" s="9"/>
      <c r="F332" s="9"/>
      <c r="G332" s="9"/>
      <c r="H332" s="9"/>
      <c r="I332" s="9">
        <v>0.94622839999999997</v>
      </c>
      <c r="J332" s="9">
        <v>0.73052050000000002</v>
      </c>
      <c r="K332" s="9"/>
    </row>
    <row r="333" spans="3:11" x14ac:dyDescent="0.25">
      <c r="C333" s="9"/>
      <c r="D333" s="9"/>
      <c r="E333" s="9"/>
      <c r="F333" s="9"/>
      <c r="G333" s="9"/>
      <c r="H333" s="9"/>
      <c r="I333" s="9">
        <v>0.99268509999999999</v>
      </c>
      <c r="J333" s="9">
        <v>0.80515689999999995</v>
      </c>
      <c r="K333" s="9"/>
    </row>
    <row r="334" spans="3:11" x14ac:dyDescent="0.25">
      <c r="C334" s="9"/>
      <c r="D334" s="9"/>
      <c r="E334" s="9"/>
      <c r="F334" s="9"/>
      <c r="G334" s="9"/>
      <c r="H334" s="9"/>
      <c r="I334" s="9">
        <v>0.98681240000000003</v>
      </c>
      <c r="J334" s="9">
        <v>0.89776120000000004</v>
      </c>
      <c r="K334" s="9"/>
    </row>
    <row r="335" spans="3:11" x14ac:dyDescent="0.25">
      <c r="C335" s="9"/>
      <c r="D335" s="9"/>
      <c r="E335" s="9"/>
      <c r="F335" s="9"/>
      <c r="G335" s="9"/>
      <c r="H335" s="9"/>
      <c r="I335" s="9">
        <v>0.94362489999999999</v>
      </c>
      <c r="J335" s="9">
        <v>0.4162979</v>
      </c>
      <c r="K335" s="9"/>
    </row>
    <row r="336" spans="3:11" x14ac:dyDescent="0.25">
      <c r="C336" s="9"/>
      <c r="D336" s="9"/>
      <c r="E336" s="9"/>
      <c r="F336" s="9"/>
      <c r="G336" s="9"/>
      <c r="H336" s="9"/>
      <c r="I336" s="9">
        <v>0.98981649999999999</v>
      </c>
      <c r="J336" s="9">
        <v>0.57456629999999997</v>
      </c>
      <c r="K336" s="9"/>
    </row>
    <row r="337" spans="3:11" x14ac:dyDescent="0.25">
      <c r="C337" s="9"/>
      <c r="D337" s="9"/>
      <c r="E337" s="9"/>
      <c r="F337" s="9"/>
      <c r="G337" s="9"/>
      <c r="H337" s="9"/>
      <c r="I337" s="9">
        <v>0.93634640000000002</v>
      </c>
      <c r="J337" s="9">
        <v>0.68758079999999999</v>
      </c>
      <c r="K337" s="9"/>
    </row>
    <row r="338" spans="3:11" x14ac:dyDescent="0.25">
      <c r="C338" s="9"/>
      <c r="D338" s="9"/>
      <c r="E338" s="9"/>
      <c r="F338" s="9"/>
      <c r="G338" s="9"/>
      <c r="H338" s="9"/>
      <c r="I338" s="9">
        <v>0.84104540000000005</v>
      </c>
      <c r="J338" s="9">
        <v>0.64883880000000005</v>
      </c>
      <c r="K338" s="9"/>
    </row>
    <row r="339" spans="3:11" x14ac:dyDescent="0.25">
      <c r="C339" s="9"/>
      <c r="D339" s="9"/>
      <c r="E339" s="9"/>
      <c r="F339" s="9"/>
      <c r="G339" s="9"/>
      <c r="H339" s="9"/>
      <c r="I339" s="9">
        <v>0.98106740000000003</v>
      </c>
      <c r="J339" s="9">
        <v>1</v>
      </c>
      <c r="K339" s="9"/>
    </row>
    <row r="340" spans="3:11" x14ac:dyDescent="0.25">
      <c r="C340" s="9"/>
      <c r="D340" s="9"/>
      <c r="E340" s="9"/>
      <c r="F340" s="9"/>
      <c r="G340" s="9"/>
      <c r="H340" s="9"/>
      <c r="I340" s="9">
        <v>0.98450729999999997</v>
      </c>
      <c r="J340" s="9">
        <v>0.86018510000000004</v>
      </c>
      <c r="K340" s="9"/>
    </row>
    <row r="341" spans="3:11" x14ac:dyDescent="0.25">
      <c r="C341" s="9"/>
      <c r="D341" s="9"/>
      <c r="E341" s="9"/>
      <c r="F341" s="9"/>
      <c r="G341" s="9"/>
      <c r="H341" s="9"/>
      <c r="I341" s="9">
        <v>0.89338280000000003</v>
      </c>
      <c r="J341" s="9">
        <v>0.57369060000000005</v>
      </c>
      <c r="K341" s="9"/>
    </row>
    <row r="342" spans="3:11" x14ac:dyDescent="0.25">
      <c r="C342" s="9"/>
      <c r="D342" s="9"/>
      <c r="E342" s="9"/>
      <c r="F342" s="9"/>
      <c r="G342" s="9"/>
      <c r="H342" s="9"/>
      <c r="I342" s="9">
        <v>0.88094019999999995</v>
      </c>
      <c r="J342" s="9">
        <v>0.78438379999999996</v>
      </c>
      <c r="K342" s="9"/>
    </row>
    <row r="343" spans="3:11" x14ac:dyDescent="0.25">
      <c r="C343" s="9"/>
      <c r="D343" s="9"/>
      <c r="E343" s="9"/>
      <c r="F343" s="9"/>
      <c r="G343" s="9"/>
      <c r="H343" s="9"/>
      <c r="I343" s="9">
        <v>0.88054790000000005</v>
      </c>
      <c r="J343" s="9">
        <v>0.57656719999999995</v>
      </c>
      <c r="K343" s="9"/>
    </row>
    <row r="344" spans="3:11" x14ac:dyDescent="0.25">
      <c r="C344" s="9"/>
      <c r="D344" s="9"/>
      <c r="E344" s="9"/>
      <c r="F344" s="9"/>
      <c r="G344" s="9"/>
      <c r="H344" s="9"/>
      <c r="I344" s="9">
        <v>0.89603529999999998</v>
      </c>
      <c r="J344" s="9">
        <v>0.89731950000000005</v>
      </c>
      <c r="K344" s="9"/>
    </row>
    <row r="345" spans="3:11" x14ac:dyDescent="0.25">
      <c r="C345" s="9"/>
      <c r="D345" s="9"/>
      <c r="E345" s="9"/>
      <c r="F345" s="9"/>
      <c r="G345" s="9"/>
      <c r="H345" s="9"/>
      <c r="I345" s="9">
        <v>0.52705809999999997</v>
      </c>
      <c r="J345" s="9">
        <v>0.42579640000000002</v>
      </c>
      <c r="K345" s="9"/>
    </row>
    <row r="346" spans="3:11" x14ac:dyDescent="0.25">
      <c r="C346" s="9"/>
      <c r="D346" s="9"/>
      <c r="E346" s="9"/>
      <c r="F346" s="9"/>
      <c r="G346" s="9"/>
      <c r="H346" s="9"/>
      <c r="I346" s="9">
        <v>0.71676620000000002</v>
      </c>
      <c r="J346" s="9">
        <v>0.50865629999999995</v>
      </c>
      <c r="K346" s="9"/>
    </row>
    <row r="347" spans="3:11" x14ac:dyDescent="0.25">
      <c r="C347" s="9"/>
      <c r="D347" s="9"/>
      <c r="E347" s="9"/>
      <c r="F347" s="9"/>
      <c r="G347" s="9"/>
      <c r="H347" s="9"/>
      <c r="I347" s="9">
        <v>0.89042469999999996</v>
      </c>
      <c r="J347" s="9">
        <v>0.75486620000000004</v>
      </c>
      <c r="K347" s="9"/>
    </row>
    <row r="348" spans="3:11" x14ac:dyDescent="0.25">
      <c r="C348" s="9"/>
      <c r="D348" s="9"/>
      <c r="E348" s="9"/>
      <c r="F348" s="9"/>
      <c r="G348" s="9"/>
      <c r="H348" s="9"/>
      <c r="I348" s="9">
        <v>0.85835640000000002</v>
      </c>
      <c r="J348" s="9">
        <v>0.5044035</v>
      </c>
      <c r="K348" s="9"/>
    </row>
    <row r="349" spans="3:11" x14ac:dyDescent="0.25">
      <c r="C349" s="9"/>
      <c r="D349" s="9"/>
      <c r="E349" s="9"/>
      <c r="F349" s="9"/>
      <c r="G349" s="9"/>
      <c r="H349" s="9"/>
      <c r="I349" s="9">
        <v>0.88318200000000002</v>
      </c>
      <c r="J349" s="9">
        <v>0.42712230000000001</v>
      </c>
      <c r="K349" s="9"/>
    </row>
    <row r="350" spans="3:11" x14ac:dyDescent="0.25">
      <c r="C350" s="9"/>
      <c r="D350" s="9"/>
      <c r="E350" s="9"/>
      <c r="F350" s="9"/>
      <c r="G350" s="9"/>
      <c r="H350" s="9"/>
      <c r="I350" s="9">
        <v>0.81860999999999995</v>
      </c>
      <c r="J350" s="9">
        <v>0.57228109999999999</v>
      </c>
      <c r="K350" s="9"/>
    </row>
    <row r="351" spans="3:11" x14ac:dyDescent="0.25">
      <c r="C351" s="9"/>
      <c r="D351" s="9"/>
      <c r="E351" s="9"/>
      <c r="F351" s="9"/>
      <c r="G351" s="9"/>
      <c r="H351" s="9"/>
      <c r="I351" s="9">
        <v>0.8444275</v>
      </c>
      <c r="J351" s="9">
        <v>0.50200049999999996</v>
      </c>
      <c r="K351" s="9"/>
    </row>
    <row r="352" spans="3:11" x14ac:dyDescent="0.25">
      <c r="C352" s="9"/>
      <c r="D352" s="9"/>
      <c r="E352" s="9"/>
      <c r="F352" s="9"/>
      <c r="G352" s="9"/>
      <c r="H352" s="9"/>
      <c r="I352" s="9">
        <v>0.82026069999999995</v>
      </c>
      <c r="J352" s="9">
        <v>0.47581469999999998</v>
      </c>
      <c r="K352" s="9"/>
    </row>
    <row r="353" spans="3:11" x14ac:dyDescent="0.25">
      <c r="C353" s="9"/>
      <c r="D353" s="9"/>
      <c r="E353" s="9"/>
      <c r="F353" s="9"/>
      <c r="G353" s="9"/>
      <c r="H353" s="9"/>
      <c r="I353" s="9">
        <v>0.9021285</v>
      </c>
      <c r="J353" s="9">
        <v>0.54931140000000001</v>
      </c>
      <c r="K353" s="9"/>
    </row>
    <row r="354" spans="3:11" x14ac:dyDescent="0.25">
      <c r="C354" s="9"/>
      <c r="D354" s="9"/>
      <c r="E354" s="9"/>
      <c r="F354" s="9"/>
      <c r="G354" s="9"/>
      <c r="H354" s="9"/>
      <c r="I354" s="9">
        <v>0.86106660000000002</v>
      </c>
      <c r="J354" s="9">
        <v>0.77231590000000006</v>
      </c>
      <c r="K354" s="9"/>
    </row>
    <row r="355" spans="3:11" x14ac:dyDescent="0.25">
      <c r="C355" s="9"/>
      <c r="D355" s="9"/>
      <c r="E355" s="9"/>
      <c r="F355" s="9"/>
      <c r="G355" s="9"/>
      <c r="H355" s="9"/>
      <c r="I355" s="9">
        <v>0.84040749999999997</v>
      </c>
      <c r="J355" s="9">
        <v>0.52389620000000003</v>
      </c>
      <c r="K355" s="9"/>
    </row>
    <row r="356" spans="3:11" x14ac:dyDescent="0.25">
      <c r="C356" s="9"/>
      <c r="D356" s="9"/>
      <c r="E356" s="9"/>
      <c r="F356" s="9"/>
      <c r="G356" s="9"/>
      <c r="H356" s="9"/>
      <c r="I356" s="9">
        <v>0.7862865</v>
      </c>
      <c r="J356" s="9">
        <v>0.28573080000000001</v>
      </c>
      <c r="K356" s="9"/>
    </row>
    <row r="357" spans="3:11" x14ac:dyDescent="0.25">
      <c r="C357" s="9"/>
      <c r="D357" s="9"/>
      <c r="E357" s="9"/>
      <c r="F357" s="9"/>
      <c r="G357" s="9"/>
      <c r="H357" s="9"/>
      <c r="I357" s="9">
        <v>0.81518040000000003</v>
      </c>
      <c r="J357" s="9">
        <v>0.50033130000000003</v>
      </c>
      <c r="K357" s="9"/>
    </row>
    <row r="358" spans="3:11" x14ac:dyDescent="0.25">
      <c r="C358" s="9"/>
      <c r="D358" s="9"/>
      <c r="E358" s="9"/>
      <c r="F358" s="9"/>
      <c r="G358" s="9"/>
      <c r="H358" s="9"/>
      <c r="I358" s="9">
        <v>0.88103540000000002</v>
      </c>
      <c r="J358" s="9">
        <v>0.25335289999999999</v>
      </c>
      <c r="K358" s="9"/>
    </row>
    <row r="359" spans="3:11" x14ac:dyDescent="0.25">
      <c r="C359" s="9"/>
      <c r="D359" s="9"/>
      <c r="E359" s="9"/>
      <c r="F359" s="9"/>
      <c r="G359" s="9"/>
      <c r="H359" s="9"/>
      <c r="I359" s="9">
        <v>0.69196800000000003</v>
      </c>
      <c r="J359" s="9">
        <v>0.92380019999999996</v>
      </c>
      <c r="K359" s="9"/>
    </row>
    <row r="360" spans="3:11" x14ac:dyDescent="0.25">
      <c r="C360" s="9"/>
      <c r="D360" s="9"/>
      <c r="E360" s="9"/>
      <c r="F360" s="9"/>
      <c r="G360" s="9"/>
      <c r="H360" s="9"/>
      <c r="I360" s="9">
        <v>0.81755750000000005</v>
      </c>
      <c r="J360" s="9">
        <v>0.40533720000000001</v>
      </c>
      <c r="K360" s="9"/>
    </row>
    <row r="361" spans="3:11" x14ac:dyDescent="0.25">
      <c r="C361" s="9"/>
      <c r="D361" s="9"/>
      <c r="E361" s="9"/>
      <c r="F361" s="9"/>
      <c r="G361" s="9"/>
      <c r="H361" s="9"/>
      <c r="I361" s="9">
        <v>0.86224869999999998</v>
      </c>
      <c r="J361" s="9">
        <v>0.63000540000000005</v>
      </c>
      <c r="K361" s="9"/>
    </row>
    <row r="362" spans="3:11" x14ac:dyDescent="0.25">
      <c r="C362" s="9"/>
      <c r="D362" s="9"/>
      <c r="E362" s="9"/>
      <c r="F362" s="9"/>
      <c r="G362" s="9"/>
      <c r="H362" s="9"/>
      <c r="I362" s="9">
        <v>0.8281868</v>
      </c>
      <c r="J362" s="9">
        <v>0.24617749999999999</v>
      </c>
      <c r="K362" s="9"/>
    </row>
    <row r="363" spans="3:11" x14ac:dyDescent="0.25">
      <c r="C363" s="9"/>
      <c r="D363" s="9"/>
      <c r="E363" s="9"/>
      <c r="F363" s="9"/>
      <c r="G363" s="9"/>
      <c r="H363" s="9"/>
      <c r="I363" s="9">
        <v>0.57902129999999996</v>
      </c>
      <c r="J363" s="9">
        <v>0.46065089999999997</v>
      </c>
      <c r="K363" s="9"/>
    </row>
    <row r="364" spans="3:11" x14ac:dyDescent="0.25">
      <c r="C364" s="9"/>
      <c r="D364" s="9"/>
      <c r="E364" s="9"/>
      <c r="F364" s="9"/>
      <c r="G364" s="9"/>
      <c r="H364" s="9"/>
      <c r="I364" s="9">
        <v>0.76232299999999997</v>
      </c>
      <c r="J364" s="9">
        <v>0.67220009999999997</v>
      </c>
      <c r="K364" s="9"/>
    </row>
    <row r="365" spans="3:11" x14ac:dyDescent="0.25">
      <c r="C365" s="9"/>
      <c r="D365" s="9"/>
      <c r="E365" s="9"/>
      <c r="F365" s="9"/>
      <c r="G365" s="9"/>
      <c r="H365" s="9"/>
      <c r="I365" s="9">
        <v>0.84321729999999995</v>
      </c>
      <c r="J365" s="9">
        <v>0.43058879999999999</v>
      </c>
      <c r="K365" s="9"/>
    </row>
    <row r="366" spans="3:11" x14ac:dyDescent="0.25">
      <c r="C366" s="9"/>
      <c r="D366" s="9"/>
      <c r="E366" s="9"/>
      <c r="F366" s="9"/>
      <c r="G366" s="9"/>
      <c r="H366" s="9"/>
      <c r="I366" s="9">
        <v>0.82599679999999998</v>
      </c>
      <c r="J366" s="9">
        <v>0.44934550000000001</v>
      </c>
      <c r="K366" s="9"/>
    </row>
    <row r="367" spans="3:11" x14ac:dyDescent="0.25">
      <c r="C367" s="9"/>
      <c r="D367" s="9"/>
      <c r="E367" s="9"/>
      <c r="F367" s="9"/>
      <c r="G367" s="9"/>
      <c r="H367" s="9"/>
      <c r="I367" s="9">
        <v>0.72308609999999995</v>
      </c>
      <c r="J367" s="9">
        <v>0.53078230000000004</v>
      </c>
      <c r="K367" s="9"/>
    </row>
    <row r="368" spans="3:11" x14ac:dyDescent="0.25">
      <c r="C368" s="9"/>
      <c r="D368" s="9"/>
      <c r="E368" s="9"/>
      <c r="F368" s="9"/>
      <c r="G368" s="9"/>
      <c r="H368" s="9"/>
      <c r="I368" s="9">
        <v>0.6036648</v>
      </c>
      <c r="J368" s="9">
        <v>0.49207640000000002</v>
      </c>
      <c r="K368" s="9"/>
    </row>
    <row r="369" spans="3:11" x14ac:dyDescent="0.25">
      <c r="C369" s="9"/>
      <c r="D369" s="9"/>
      <c r="E369" s="9"/>
      <c r="F369" s="9"/>
      <c r="G369" s="9"/>
      <c r="H369" s="9"/>
      <c r="I369" s="9">
        <v>0.81906500000000004</v>
      </c>
      <c r="J369" s="9">
        <v>0.44297419999999998</v>
      </c>
      <c r="K369" s="9"/>
    </row>
    <row r="370" spans="3:11" x14ac:dyDescent="0.25">
      <c r="C370" s="9"/>
      <c r="D370" s="9"/>
      <c r="E370" s="9"/>
      <c r="F370" s="9"/>
      <c r="G370" s="9"/>
      <c r="H370" s="9"/>
      <c r="I370" s="9">
        <v>0.70341810000000005</v>
      </c>
      <c r="J370" s="9">
        <v>0.33197959999999999</v>
      </c>
      <c r="K370" s="9"/>
    </row>
    <row r="371" spans="3:11" x14ac:dyDescent="0.25">
      <c r="C371" s="9"/>
      <c r="D371" s="9"/>
      <c r="E371" s="9"/>
      <c r="F371" s="9"/>
      <c r="G371" s="9"/>
      <c r="H371" s="9"/>
      <c r="I371" s="9">
        <v>0.86294000000000004</v>
      </c>
      <c r="J371" s="9">
        <v>0.34474680000000002</v>
      </c>
      <c r="K371" s="9"/>
    </row>
    <row r="372" spans="3:11" x14ac:dyDescent="0.25">
      <c r="C372" s="9"/>
      <c r="D372" s="9"/>
      <c r="E372" s="9"/>
      <c r="F372" s="9"/>
      <c r="G372" s="9"/>
      <c r="H372" s="9"/>
      <c r="I372" s="9">
        <v>0.74576019999999998</v>
      </c>
      <c r="J372" s="9">
        <v>0.37773640000000003</v>
      </c>
      <c r="K372" s="9"/>
    </row>
    <row r="373" spans="3:11" x14ac:dyDescent="0.25">
      <c r="C373" s="9"/>
      <c r="D373" s="9"/>
      <c r="E373" s="9"/>
      <c r="F373" s="9"/>
      <c r="G373" s="9"/>
      <c r="H373" s="9"/>
      <c r="I373" s="9">
        <v>0.60646690000000003</v>
      </c>
      <c r="J373" s="9">
        <v>0.45304519999999998</v>
      </c>
      <c r="K373" s="9"/>
    </row>
    <row r="374" spans="3:11" x14ac:dyDescent="0.25">
      <c r="C374" s="9"/>
      <c r="D374" s="9"/>
      <c r="E374" s="9"/>
      <c r="F374" s="9"/>
      <c r="G374" s="9"/>
      <c r="H374" s="9"/>
      <c r="I374" s="9">
        <v>0.88408229999999999</v>
      </c>
      <c r="J374" s="9">
        <v>0.39822479999999999</v>
      </c>
      <c r="K374" s="9"/>
    </row>
    <row r="375" spans="3:11" x14ac:dyDescent="0.25">
      <c r="C375" s="9"/>
      <c r="D375" s="9"/>
      <c r="E375" s="9"/>
      <c r="F375" s="9"/>
      <c r="G375" s="9"/>
      <c r="H375" s="9"/>
      <c r="I375" s="9">
        <v>0.67537950000000002</v>
      </c>
      <c r="J375" s="9">
        <v>0.98207129999999998</v>
      </c>
      <c r="K375" s="9"/>
    </row>
    <row r="376" spans="3:11" x14ac:dyDescent="0.25">
      <c r="C376" s="9"/>
      <c r="D376" s="9"/>
      <c r="E376" s="9"/>
      <c r="F376" s="9"/>
      <c r="G376" s="9"/>
      <c r="H376" s="9"/>
      <c r="I376" s="9">
        <v>0.87996850000000004</v>
      </c>
      <c r="J376" s="9">
        <v>0.75817129999999999</v>
      </c>
      <c r="K376" s="9"/>
    </row>
    <row r="377" spans="3:11" x14ac:dyDescent="0.25">
      <c r="C377" s="9"/>
      <c r="D377" s="9"/>
      <c r="E377" s="9"/>
      <c r="F377" s="9"/>
      <c r="G377" s="9"/>
      <c r="H377" s="9"/>
      <c r="I377" s="9">
        <v>0.72236100000000003</v>
      </c>
      <c r="J377" s="9">
        <v>0.73377289999999995</v>
      </c>
      <c r="K377" s="9"/>
    </row>
    <row r="378" spans="3:11" x14ac:dyDescent="0.25">
      <c r="C378" s="9"/>
      <c r="D378" s="9"/>
      <c r="E378" s="9"/>
      <c r="F378" s="9"/>
      <c r="G378" s="9"/>
      <c r="H378" s="9"/>
      <c r="I378" s="9">
        <v>0.76792439999999995</v>
      </c>
      <c r="J378" s="9">
        <v>0.76960609999999996</v>
      </c>
      <c r="K378" s="9"/>
    </row>
    <row r="379" spans="3:11" x14ac:dyDescent="0.25">
      <c r="C379" s="9"/>
      <c r="D379" s="9"/>
      <c r="E379" s="9"/>
      <c r="F379" s="9"/>
      <c r="G379" s="9"/>
      <c r="H379" s="9"/>
      <c r="I379" s="9">
        <v>0.65407970000000004</v>
      </c>
      <c r="J379" s="9">
        <v>0.75427979999999994</v>
      </c>
      <c r="K379" s="9"/>
    </row>
    <row r="380" spans="3:11" x14ac:dyDescent="0.25">
      <c r="C380" s="9"/>
      <c r="D380" s="9"/>
      <c r="E380" s="9"/>
      <c r="F380" s="9"/>
      <c r="G380" s="9"/>
      <c r="H380" s="9"/>
      <c r="I380" s="9">
        <v>0.886436</v>
      </c>
      <c r="J380" s="9">
        <v>0.78313060000000001</v>
      </c>
      <c r="K380" s="9"/>
    </row>
    <row r="381" spans="3:11" x14ac:dyDescent="0.25">
      <c r="C381" s="9"/>
      <c r="D381" s="9"/>
      <c r="E381" s="9"/>
      <c r="F381" s="9"/>
      <c r="G381" s="9"/>
      <c r="H381" s="9"/>
      <c r="I381" s="9">
        <v>0.87230189999999996</v>
      </c>
      <c r="J381" s="9">
        <v>0.72882959999999997</v>
      </c>
      <c r="K381" s="9"/>
    </row>
    <row r="382" spans="3:11" x14ac:dyDescent="0.25">
      <c r="C382" s="9"/>
      <c r="D382" s="9"/>
      <c r="E382" s="9"/>
      <c r="F382" s="9"/>
      <c r="G382" s="9"/>
      <c r="H382" s="9"/>
      <c r="I382" s="9">
        <v>0.62450479999999997</v>
      </c>
      <c r="J382" s="9">
        <v>0.78259610000000002</v>
      </c>
      <c r="K382" s="9"/>
    </row>
    <row r="383" spans="3:11" x14ac:dyDescent="0.25">
      <c r="C383" s="9"/>
      <c r="D383" s="9"/>
      <c r="E383" s="9"/>
      <c r="F383" s="9"/>
      <c r="G383" s="9"/>
      <c r="H383" s="9"/>
      <c r="I383" s="9">
        <v>0.76682620000000001</v>
      </c>
      <c r="J383" s="9">
        <v>0.75365919999999997</v>
      </c>
      <c r="K383" s="9"/>
    </row>
    <row r="384" spans="3:11" x14ac:dyDescent="0.25">
      <c r="C384" s="9"/>
      <c r="D384" s="9"/>
      <c r="E384" s="9"/>
      <c r="F384" s="9"/>
      <c r="G384" s="9"/>
      <c r="H384" s="9"/>
      <c r="I384" s="9">
        <v>0.56514200000000003</v>
      </c>
      <c r="J384" s="9">
        <v>0.83704389999999995</v>
      </c>
      <c r="K384" s="9"/>
    </row>
    <row r="385" spans="3:11" x14ac:dyDescent="0.25">
      <c r="C385" s="9"/>
      <c r="D385" s="9"/>
      <c r="E385" s="9"/>
      <c r="F385" s="9"/>
      <c r="G385" s="9"/>
      <c r="H385" s="9"/>
      <c r="I385" s="9">
        <v>0.50989810000000002</v>
      </c>
      <c r="J385" s="9">
        <v>0.60334460000000001</v>
      </c>
      <c r="K385" s="9"/>
    </row>
    <row r="386" spans="3:11" x14ac:dyDescent="0.25">
      <c r="C386" s="9"/>
      <c r="D386" s="9"/>
      <c r="E386" s="9"/>
      <c r="F386" s="9"/>
      <c r="G386" s="9"/>
      <c r="H386" s="9"/>
      <c r="I386" s="9">
        <v>0.44295630000000003</v>
      </c>
      <c r="J386" s="9">
        <v>0.72783600000000004</v>
      </c>
      <c r="K386" s="9"/>
    </row>
    <row r="387" spans="3:11" x14ac:dyDescent="0.25">
      <c r="C387" s="9"/>
      <c r="D387" s="9"/>
      <c r="E387" s="9"/>
      <c r="F387" s="9"/>
      <c r="G387" s="9"/>
      <c r="H387" s="9"/>
      <c r="I387" s="9">
        <v>0.94546520000000001</v>
      </c>
      <c r="J387" s="9">
        <v>0.81845619999999997</v>
      </c>
      <c r="K387" s="9"/>
    </row>
    <row r="388" spans="3:11" x14ac:dyDescent="0.25">
      <c r="C388" s="9"/>
      <c r="D388" s="9"/>
      <c r="E388" s="9"/>
      <c r="F388" s="9"/>
      <c r="G388" s="9"/>
      <c r="H388" s="9"/>
      <c r="I388" s="9">
        <v>0.46748479999999998</v>
      </c>
      <c r="J388" s="9">
        <v>0.86225180000000001</v>
      </c>
      <c r="K388" s="9"/>
    </row>
    <row r="389" spans="3:11" x14ac:dyDescent="0.25">
      <c r="C389" s="9"/>
      <c r="D389" s="9"/>
      <c r="E389" s="9"/>
      <c r="F389" s="9"/>
      <c r="G389" s="9"/>
      <c r="H389" s="9"/>
      <c r="I389" s="9">
        <v>0.5821402</v>
      </c>
      <c r="J389" s="9">
        <v>0.71349099999999999</v>
      </c>
      <c r="K389" s="9"/>
    </row>
    <row r="390" spans="3:11" x14ac:dyDescent="0.25">
      <c r="C390" s="9"/>
      <c r="D390" s="9"/>
      <c r="E390" s="9"/>
      <c r="F390" s="9"/>
      <c r="G390" s="9"/>
      <c r="H390" s="9"/>
      <c r="I390" s="9">
        <v>0.72530660000000002</v>
      </c>
      <c r="J390" s="9">
        <v>0.67654029999999998</v>
      </c>
      <c r="K390" s="9"/>
    </row>
    <row r="391" spans="3:11" x14ac:dyDescent="0.25">
      <c r="C391" s="9"/>
      <c r="D391" s="9"/>
      <c r="E391" s="9"/>
      <c r="F391" s="9"/>
      <c r="G391" s="9"/>
      <c r="H391" s="9"/>
      <c r="I391" s="9">
        <v>0.44058209999999998</v>
      </c>
      <c r="J391" s="9">
        <v>0.9843092</v>
      </c>
      <c r="K391" s="9"/>
    </row>
    <row r="392" spans="3:11" x14ac:dyDescent="0.25">
      <c r="C392" s="9"/>
      <c r="D392" s="9"/>
      <c r="E392" s="9"/>
      <c r="F392" s="9"/>
      <c r="G392" s="9"/>
      <c r="H392" s="9"/>
      <c r="I392" s="9">
        <v>0.42356830000000001</v>
      </c>
      <c r="J392" s="9">
        <v>0.96720329999999999</v>
      </c>
      <c r="K392" s="9"/>
    </row>
    <row r="393" spans="3:11" x14ac:dyDescent="0.25">
      <c r="C393" s="9"/>
      <c r="D393" s="9"/>
      <c r="E393" s="9"/>
      <c r="F393" s="9"/>
      <c r="G393" s="9"/>
      <c r="H393" s="9"/>
      <c r="I393" s="9">
        <v>0.82240729999999995</v>
      </c>
      <c r="J393" s="9">
        <v>0.92965319999999996</v>
      </c>
      <c r="K393" s="9"/>
    </row>
    <row r="394" spans="3:11" x14ac:dyDescent="0.25">
      <c r="C394" s="9"/>
      <c r="D394" s="9"/>
      <c r="E394" s="9"/>
      <c r="F394" s="9"/>
      <c r="G394" s="9"/>
      <c r="H394" s="9"/>
      <c r="I394" s="9">
        <v>0.59661180000000003</v>
      </c>
      <c r="J394" s="9">
        <v>0.99835090000000004</v>
      </c>
      <c r="K394" s="9"/>
    </row>
    <row r="395" spans="3:11" x14ac:dyDescent="0.25">
      <c r="C395" s="9"/>
      <c r="D395" s="9"/>
      <c r="E395" s="9"/>
      <c r="F395" s="9"/>
      <c r="G395" s="9"/>
      <c r="H395" s="9"/>
      <c r="I395" s="9">
        <v>0.80882909999999997</v>
      </c>
      <c r="J395" s="9">
        <v>0.99477380000000004</v>
      </c>
      <c r="K395" s="9"/>
    </row>
    <row r="396" spans="3:11" x14ac:dyDescent="0.25">
      <c r="C396" s="9"/>
      <c r="D396" s="9"/>
      <c r="E396" s="9"/>
      <c r="F396" s="9"/>
      <c r="G396" s="9"/>
      <c r="H396" s="9"/>
      <c r="I396" s="9">
        <v>0.51247450000000005</v>
      </c>
      <c r="J396" s="9">
        <v>1</v>
      </c>
      <c r="K396" s="9"/>
    </row>
    <row r="397" spans="3:11" x14ac:dyDescent="0.25">
      <c r="C397" s="9"/>
      <c r="D397" s="9"/>
      <c r="E397" s="9"/>
      <c r="F397" s="9"/>
      <c r="G397" s="9"/>
      <c r="H397" s="9"/>
      <c r="I397" s="9">
        <v>0.93984800000000002</v>
      </c>
      <c r="J397" s="9">
        <v>0.97055409999999998</v>
      </c>
      <c r="K397" s="9"/>
    </row>
    <row r="398" spans="3:11" x14ac:dyDescent="0.25">
      <c r="C398" s="9"/>
      <c r="D398" s="9"/>
      <c r="E398" s="9"/>
      <c r="F398" s="9"/>
      <c r="G398" s="9"/>
      <c r="H398" s="9"/>
      <c r="I398" s="9">
        <v>0.93560080000000001</v>
      </c>
      <c r="J398" s="9">
        <v>0.58952720000000003</v>
      </c>
      <c r="K398" s="9"/>
    </row>
    <row r="399" spans="3:11" x14ac:dyDescent="0.25">
      <c r="C399" s="9"/>
      <c r="D399" s="9"/>
      <c r="E399" s="9"/>
      <c r="F399" s="9"/>
      <c r="G399" s="9"/>
      <c r="H399" s="9"/>
      <c r="I399" s="9">
        <v>0.83079749999999997</v>
      </c>
      <c r="J399" s="9">
        <v>0.54260030000000004</v>
      </c>
      <c r="K399" s="9"/>
    </row>
    <row r="400" spans="3:11" x14ac:dyDescent="0.25">
      <c r="C400" s="9"/>
      <c r="D400" s="9"/>
      <c r="E400" s="9"/>
      <c r="F400" s="9"/>
      <c r="G400" s="9"/>
      <c r="H400" s="9"/>
      <c r="I400" s="9">
        <v>0.45037820000000001</v>
      </c>
      <c r="J400" s="9">
        <v>0.73982000000000003</v>
      </c>
      <c r="K400" s="9"/>
    </row>
    <row r="401" spans="3:11" x14ac:dyDescent="0.25">
      <c r="C401" s="9"/>
      <c r="D401" s="9"/>
      <c r="E401" s="9"/>
      <c r="F401" s="9"/>
      <c r="G401" s="9"/>
      <c r="H401" s="9"/>
      <c r="I401" s="9">
        <v>0.83249280000000003</v>
      </c>
      <c r="J401" s="9">
        <v>0.73510330000000002</v>
      </c>
      <c r="K401" s="9"/>
    </row>
    <row r="402" spans="3:11" x14ac:dyDescent="0.25">
      <c r="C402" s="9"/>
      <c r="D402" s="9"/>
      <c r="E402" s="9"/>
      <c r="F402" s="9"/>
      <c r="G402" s="9"/>
      <c r="H402" s="9"/>
      <c r="I402" s="9">
        <v>0.69244039999999996</v>
      </c>
      <c r="J402" s="9">
        <v>0.46385680000000001</v>
      </c>
      <c r="K402" s="9"/>
    </row>
    <row r="403" spans="3:11" x14ac:dyDescent="0.25">
      <c r="C403" s="9"/>
      <c r="D403" s="9"/>
      <c r="E403" s="9"/>
      <c r="F403" s="9"/>
      <c r="G403" s="9"/>
      <c r="H403" s="9"/>
      <c r="I403" s="9">
        <v>0.7191805</v>
      </c>
      <c r="J403" s="9">
        <v>0.65220230000000001</v>
      </c>
      <c r="K403" s="9"/>
    </row>
    <row r="404" spans="3:11" x14ac:dyDescent="0.25">
      <c r="C404" s="9"/>
      <c r="D404" s="9"/>
      <c r="E404" s="9"/>
      <c r="F404" s="9"/>
      <c r="G404" s="9"/>
      <c r="H404" s="9"/>
      <c r="I404" s="9">
        <v>0.59554039999999997</v>
      </c>
      <c r="J404" s="9">
        <v>0.77043660000000003</v>
      </c>
      <c r="K404" s="9"/>
    </row>
    <row r="405" spans="3:11" x14ac:dyDescent="0.25">
      <c r="C405" s="9"/>
      <c r="D405" s="9"/>
      <c r="E405" s="9"/>
      <c r="F405" s="9"/>
      <c r="G405" s="9"/>
      <c r="H405" s="9"/>
      <c r="I405" s="9">
        <v>0.61319349999999995</v>
      </c>
      <c r="J405" s="9">
        <v>0.47797610000000001</v>
      </c>
      <c r="K405" s="9"/>
    </row>
    <row r="406" spans="3:11" x14ac:dyDescent="0.25">
      <c r="C406" s="9"/>
      <c r="D406" s="9"/>
      <c r="E406" s="9"/>
      <c r="F406" s="9"/>
      <c r="G406" s="9"/>
      <c r="H406" s="9"/>
      <c r="I406" s="9">
        <v>0.53304609999999997</v>
      </c>
      <c r="J406" s="9">
        <v>0.70260409999999995</v>
      </c>
      <c r="K406" s="9"/>
    </row>
    <row r="407" spans="3:11" x14ac:dyDescent="0.25">
      <c r="C407" s="9"/>
      <c r="D407" s="9"/>
      <c r="E407" s="9"/>
      <c r="F407" s="9"/>
      <c r="G407" s="9"/>
      <c r="H407" s="9"/>
      <c r="I407" s="9">
        <v>0.65248159999999999</v>
      </c>
      <c r="J407" s="9">
        <v>0.50948150000000003</v>
      </c>
      <c r="K407" s="9"/>
    </row>
    <row r="408" spans="3:11" x14ac:dyDescent="0.25">
      <c r="C408" s="9"/>
      <c r="D408" s="9"/>
      <c r="E408" s="9"/>
      <c r="F408" s="9"/>
      <c r="G408" s="9"/>
      <c r="H408" s="9"/>
      <c r="I408" s="9">
        <v>0.85820640000000004</v>
      </c>
      <c r="J408" s="9">
        <v>0.97734520000000003</v>
      </c>
      <c r="K408" s="9"/>
    </row>
    <row r="409" spans="3:11" x14ac:dyDescent="0.25">
      <c r="C409" s="9"/>
      <c r="D409" s="9"/>
      <c r="E409" s="9"/>
      <c r="F409" s="9"/>
      <c r="G409" s="9"/>
      <c r="H409" s="9"/>
      <c r="I409" s="9">
        <v>0.73964200000000002</v>
      </c>
      <c r="J409" s="9">
        <v>0.87193969999999998</v>
      </c>
      <c r="K409" s="9"/>
    </row>
    <row r="410" spans="3:11" x14ac:dyDescent="0.25">
      <c r="C410" s="9"/>
      <c r="D410" s="9"/>
      <c r="E410" s="9"/>
      <c r="F410" s="9"/>
      <c r="G410" s="9"/>
      <c r="H410" s="9"/>
      <c r="I410" s="9">
        <v>0.79070499999999999</v>
      </c>
      <c r="J410" s="9">
        <v>0.6100293</v>
      </c>
      <c r="K410" s="9"/>
    </row>
    <row r="411" spans="3:11" x14ac:dyDescent="0.25">
      <c r="C411" s="9"/>
      <c r="D411" s="9"/>
      <c r="E411" s="9"/>
      <c r="F411" s="9"/>
      <c r="G411" s="9"/>
      <c r="H411" s="9"/>
      <c r="I411" s="9">
        <v>0.53540960000000004</v>
      </c>
      <c r="J411" s="9">
        <v>0.66477379999999997</v>
      </c>
      <c r="K411" s="9"/>
    </row>
    <row r="412" spans="3:11" x14ac:dyDescent="0.25">
      <c r="C412" s="9"/>
      <c r="D412" s="9"/>
      <c r="E412" s="9"/>
      <c r="F412" s="9"/>
      <c r="G412" s="9"/>
      <c r="H412" s="9"/>
      <c r="I412" s="9">
        <v>0.77934179999999997</v>
      </c>
      <c r="J412" s="9">
        <v>0.79348730000000001</v>
      </c>
      <c r="K412" s="9"/>
    </row>
    <row r="413" spans="3:11" x14ac:dyDescent="0.25">
      <c r="C413" s="9"/>
      <c r="D413" s="9"/>
      <c r="E413" s="9"/>
      <c r="F413" s="9"/>
      <c r="G413" s="9"/>
      <c r="H413" s="9"/>
      <c r="I413" s="9">
        <v>0.4008871</v>
      </c>
      <c r="J413" s="9">
        <v>0.7994443</v>
      </c>
      <c r="K413" s="9"/>
    </row>
    <row r="414" spans="3:11" x14ac:dyDescent="0.25">
      <c r="C414" s="9"/>
      <c r="D414" s="9"/>
      <c r="E414" s="9"/>
      <c r="F414" s="9"/>
      <c r="G414" s="9"/>
      <c r="H414" s="9"/>
      <c r="I414" s="9">
        <v>0.73741290000000004</v>
      </c>
      <c r="J414" s="9">
        <v>0.69723449999999998</v>
      </c>
      <c r="K414" s="9"/>
    </row>
    <row r="415" spans="3:11" x14ac:dyDescent="0.25">
      <c r="C415" s="9"/>
      <c r="D415" s="9"/>
      <c r="E415" s="9"/>
      <c r="F415" s="9"/>
      <c r="G415" s="9"/>
      <c r="H415" s="9"/>
      <c r="I415" s="9">
        <v>0.62256359999999999</v>
      </c>
      <c r="J415" s="9">
        <v>0.81038500000000002</v>
      </c>
      <c r="K415" s="9"/>
    </row>
    <row r="416" spans="3:11" x14ac:dyDescent="0.25">
      <c r="C416" s="9"/>
      <c r="D416" s="9"/>
      <c r="E416" s="9"/>
      <c r="F416" s="9"/>
      <c r="G416" s="9"/>
      <c r="H416" s="9"/>
      <c r="I416" s="9">
        <v>0.50199490000000002</v>
      </c>
      <c r="J416" s="9">
        <v>0.76875009999999999</v>
      </c>
      <c r="K416" s="9"/>
    </row>
    <row r="417" spans="3:11" x14ac:dyDescent="0.25">
      <c r="C417" s="9"/>
      <c r="D417" s="9"/>
      <c r="E417" s="9"/>
      <c r="F417" s="9"/>
      <c r="G417" s="9"/>
      <c r="H417" s="9"/>
      <c r="I417" s="9">
        <v>0.54911690000000002</v>
      </c>
      <c r="J417" s="9">
        <v>0.77349080000000003</v>
      </c>
      <c r="K417" s="9"/>
    </row>
    <row r="418" spans="3:11" x14ac:dyDescent="0.25">
      <c r="C418" s="9"/>
      <c r="D418" s="9"/>
      <c r="E418" s="9"/>
      <c r="F418" s="9"/>
      <c r="G418" s="9"/>
      <c r="H418" s="9"/>
      <c r="I418" s="9">
        <v>0.59260080000000004</v>
      </c>
      <c r="J418" s="9">
        <v>0.84299349999999995</v>
      </c>
      <c r="K418" s="9"/>
    </row>
    <row r="419" spans="3:11" x14ac:dyDescent="0.25">
      <c r="C419" s="9"/>
      <c r="D419" s="9"/>
      <c r="E419" s="9"/>
      <c r="F419" s="9"/>
      <c r="G419" s="9"/>
      <c r="H419" s="9"/>
      <c r="I419" s="9">
        <v>0.74751339999999999</v>
      </c>
      <c r="J419" s="9">
        <v>0.80755429999999995</v>
      </c>
      <c r="K419" s="9"/>
    </row>
    <row r="420" spans="3:11" x14ac:dyDescent="0.25">
      <c r="C420" s="9"/>
      <c r="D420" s="9"/>
      <c r="E420" s="9"/>
      <c r="F420" s="9"/>
      <c r="G420" s="9"/>
      <c r="H420" s="9"/>
      <c r="I420" s="9">
        <v>0.62760009999999999</v>
      </c>
      <c r="J420" s="9">
        <v>0.71895439999999999</v>
      </c>
      <c r="K420" s="9"/>
    </row>
    <row r="421" spans="3:11" x14ac:dyDescent="0.25">
      <c r="C421" s="9"/>
      <c r="D421" s="9"/>
      <c r="E421" s="9"/>
      <c r="F421" s="9"/>
      <c r="G421" s="9"/>
      <c r="H421" s="9"/>
      <c r="I421" s="9">
        <v>0.62291099999999999</v>
      </c>
      <c r="J421" s="9">
        <v>0.70309200000000005</v>
      </c>
      <c r="K421" s="9"/>
    </row>
    <row r="422" spans="3:11" x14ac:dyDescent="0.25">
      <c r="C422" s="9"/>
      <c r="D422" s="9"/>
      <c r="E422" s="9"/>
      <c r="F422" s="9"/>
      <c r="G422" s="9"/>
      <c r="H422" s="9"/>
      <c r="I422" s="9">
        <v>0.87581869999999995</v>
      </c>
      <c r="J422" s="9">
        <v>0.77392070000000002</v>
      </c>
      <c r="K422" s="9"/>
    </row>
    <row r="423" spans="3:11" x14ac:dyDescent="0.25">
      <c r="C423" s="9"/>
      <c r="D423" s="9"/>
      <c r="E423" s="9"/>
      <c r="F423" s="9"/>
      <c r="G423" s="9"/>
      <c r="H423" s="9"/>
      <c r="I423" s="9">
        <v>0.48282409999999998</v>
      </c>
      <c r="J423" s="9">
        <v>0.76125069999999995</v>
      </c>
      <c r="K423" s="9"/>
    </row>
    <row r="424" spans="3:11" x14ac:dyDescent="0.25">
      <c r="C424" s="9"/>
      <c r="D424" s="9"/>
      <c r="E424" s="9"/>
      <c r="F424" s="9"/>
      <c r="G424" s="9"/>
      <c r="H424" s="9"/>
      <c r="I424" s="9">
        <v>0.53347840000000002</v>
      </c>
      <c r="J424" s="9">
        <v>0.72990080000000002</v>
      </c>
      <c r="K424" s="9"/>
    </row>
    <row r="425" spans="3:11" x14ac:dyDescent="0.25">
      <c r="C425" s="9"/>
      <c r="D425" s="9"/>
      <c r="E425" s="9"/>
      <c r="F425" s="9"/>
      <c r="G425" s="9"/>
      <c r="H425" s="9"/>
      <c r="I425" s="9">
        <v>0.39018960000000003</v>
      </c>
      <c r="J425" s="9">
        <v>0.77498279999999997</v>
      </c>
      <c r="K425" s="9"/>
    </row>
    <row r="426" spans="3:11" x14ac:dyDescent="0.25">
      <c r="C426" s="9"/>
      <c r="D426" s="9"/>
      <c r="E426" s="9"/>
      <c r="F426" s="9"/>
      <c r="G426" s="9"/>
      <c r="H426" s="9"/>
      <c r="I426" s="9">
        <v>0.54617870000000002</v>
      </c>
      <c r="J426" s="9">
        <v>0.71226270000000003</v>
      </c>
      <c r="K426" s="9"/>
    </row>
    <row r="427" spans="3:11" x14ac:dyDescent="0.25">
      <c r="C427" s="9"/>
      <c r="D427" s="9"/>
      <c r="E427" s="9"/>
      <c r="F427" s="9"/>
      <c r="G427" s="9"/>
      <c r="H427" s="9"/>
      <c r="I427" s="9">
        <v>0.47556159999999997</v>
      </c>
      <c r="J427" s="9">
        <v>0.72967369999999998</v>
      </c>
      <c r="K427" s="9"/>
    </row>
    <row r="428" spans="3:11" x14ac:dyDescent="0.25">
      <c r="C428" s="9"/>
      <c r="D428" s="9"/>
      <c r="E428" s="9"/>
      <c r="F428" s="9"/>
      <c r="G428" s="9"/>
      <c r="H428" s="9"/>
      <c r="I428" s="9">
        <v>0.50859080000000001</v>
      </c>
      <c r="J428" s="9">
        <v>0.76115010000000005</v>
      </c>
      <c r="K428" s="9"/>
    </row>
    <row r="429" spans="3:11" x14ac:dyDescent="0.25">
      <c r="C429" s="9"/>
      <c r="D429" s="9"/>
      <c r="E429" s="9"/>
      <c r="F429" s="9"/>
      <c r="G429" s="9"/>
      <c r="H429" s="9"/>
      <c r="I429" s="9">
        <v>0.46103100000000002</v>
      </c>
      <c r="J429" s="9">
        <v>0.72381050000000002</v>
      </c>
      <c r="K429" s="9"/>
    </row>
    <row r="430" spans="3:11" x14ac:dyDescent="0.25">
      <c r="C430" s="9"/>
      <c r="D430" s="9"/>
      <c r="E430" s="9"/>
      <c r="F430" s="9"/>
      <c r="G430" s="9"/>
      <c r="H430" s="9"/>
      <c r="I430" s="9">
        <v>0.42702250000000003</v>
      </c>
      <c r="J430" s="9">
        <v>0.39222980000000002</v>
      </c>
      <c r="K430" s="9"/>
    </row>
    <row r="431" spans="3:11" x14ac:dyDescent="0.25">
      <c r="C431" s="9"/>
      <c r="D431" s="9"/>
      <c r="E431" s="9"/>
      <c r="F431" s="9"/>
      <c r="G431" s="9"/>
      <c r="H431" s="9"/>
      <c r="I431" s="9">
        <v>0.57689919999999995</v>
      </c>
      <c r="J431" s="9">
        <v>0.74442050000000004</v>
      </c>
      <c r="K431" s="9"/>
    </row>
    <row r="432" spans="3:11" x14ac:dyDescent="0.25">
      <c r="C432" s="9"/>
      <c r="D432" s="9"/>
      <c r="E432" s="9"/>
      <c r="F432" s="9"/>
      <c r="G432" s="9"/>
      <c r="H432" s="9"/>
      <c r="I432" s="9">
        <v>0.55808869999999999</v>
      </c>
      <c r="J432" s="9">
        <v>0.73537399999999997</v>
      </c>
      <c r="K432" s="9"/>
    </row>
    <row r="433" spans="3:11" x14ac:dyDescent="0.25">
      <c r="C433" s="9"/>
      <c r="D433" s="9"/>
      <c r="E433" s="9"/>
      <c r="F433" s="9"/>
      <c r="G433" s="9"/>
      <c r="H433" s="9"/>
      <c r="I433" s="9">
        <v>0.47612670000000001</v>
      </c>
      <c r="J433" s="9">
        <v>0.72162630000000005</v>
      </c>
      <c r="K433" s="9"/>
    </row>
    <row r="434" spans="3:11" x14ac:dyDescent="0.25">
      <c r="C434" s="9"/>
      <c r="D434" s="9"/>
      <c r="E434" s="9"/>
      <c r="F434" s="9"/>
      <c r="G434" s="9"/>
      <c r="H434" s="9"/>
      <c r="I434" s="9">
        <v>0.66557120000000003</v>
      </c>
      <c r="J434" s="9">
        <v>0.7048297</v>
      </c>
      <c r="K434" s="9"/>
    </row>
    <row r="435" spans="3:11" x14ac:dyDescent="0.25">
      <c r="C435" s="9"/>
      <c r="D435" s="9"/>
      <c r="E435" s="9"/>
      <c r="F435" s="9"/>
      <c r="G435" s="9"/>
      <c r="H435" s="9"/>
      <c r="I435" s="9">
        <v>0.45276749999999999</v>
      </c>
      <c r="J435" s="9">
        <v>0.61688189999999998</v>
      </c>
      <c r="K435" s="9"/>
    </row>
    <row r="436" spans="3:11" x14ac:dyDescent="0.25">
      <c r="C436" s="9"/>
      <c r="D436" s="9"/>
      <c r="E436" s="9"/>
      <c r="F436" s="9"/>
      <c r="G436" s="9"/>
      <c r="H436" s="9"/>
      <c r="I436" s="9">
        <v>0.54153249999999997</v>
      </c>
      <c r="J436" s="9">
        <v>0.72928999999999999</v>
      </c>
      <c r="K436" s="9"/>
    </row>
    <row r="437" spans="3:11" x14ac:dyDescent="0.25">
      <c r="C437" s="9"/>
      <c r="D437" s="9"/>
      <c r="E437" s="9"/>
      <c r="F437" s="9"/>
      <c r="G437" s="9"/>
      <c r="H437" s="9"/>
      <c r="I437" s="9">
        <v>0.42325600000000002</v>
      </c>
      <c r="J437" s="9">
        <v>0.84100059999999999</v>
      </c>
      <c r="K437" s="9"/>
    </row>
    <row r="438" spans="3:11" x14ac:dyDescent="0.25">
      <c r="C438" s="9"/>
      <c r="D438" s="9"/>
      <c r="E438" s="9"/>
      <c r="F438" s="9"/>
      <c r="G438" s="9"/>
      <c r="H438" s="9"/>
      <c r="I438" s="9">
        <v>0.81673490000000004</v>
      </c>
      <c r="J438" s="9">
        <v>0.73535669999999997</v>
      </c>
      <c r="K438" s="9"/>
    </row>
    <row r="439" spans="3:11" x14ac:dyDescent="0.25">
      <c r="C439" s="9"/>
      <c r="D439" s="9"/>
      <c r="E439" s="9"/>
      <c r="F439" s="9"/>
      <c r="G439" s="9"/>
      <c r="H439" s="9"/>
      <c r="I439" s="9">
        <v>0.58473169999999997</v>
      </c>
      <c r="J439" s="9">
        <v>0.49094850000000001</v>
      </c>
      <c r="K439" s="9"/>
    </row>
    <row r="440" spans="3:11" x14ac:dyDescent="0.25">
      <c r="C440" s="9"/>
      <c r="D440" s="9"/>
      <c r="E440" s="9"/>
      <c r="F440" s="9"/>
      <c r="G440" s="9"/>
      <c r="H440" s="9"/>
      <c r="I440" s="9">
        <v>0.50028589999999995</v>
      </c>
      <c r="J440" s="9">
        <v>0.67857420000000002</v>
      </c>
      <c r="K440" s="9"/>
    </row>
    <row r="441" spans="3:11" x14ac:dyDescent="0.25">
      <c r="C441" s="9"/>
      <c r="D441" s="9"/>
      <c r="E441" s="9"/>
      <c r="F441" s="9"/>
      <c r="G441" s="9"/>
      <c r="H441" s="9"/>
      <c r="I441" s="9">
        <v>0.46630379999999999</v>
      </c>
      <c r="J441" s="9">
        <v>0.72417770000000004</v>
      </c>
      <c r="K441" s="9"/>
    </row>
    <row r="442" spans="3:11" x14ac:dyDescent="0.25">
      <c r="C442" s="9"/>
      <c r="D442" s="9"/>
      <c r="E442" s="9"/>
      <c r="F442" s="9"/>
      <c r="G442" s="9"/>
      <c r="H442" s="9"/>
      <c r="I442" s="9">
        <v>0.44005369999999999</v>
      </c>
      <c r="J442" s="9">
        <v>0.75470289999999995</v>
      </c>
      <c r="K442" s="9"/>
    </row>
    <row r="443" spans="3:11" x14ac:dyDescent="0.25">
      <c r="C443" s="9"/>
      <c r="D443" s="9"/>
      <c r="E443" s="9"/>
      <c r="F443" s="9"/>
      <c r="G443" s="9"/>
      <c r="H443" s="9"/>
      <c r="I443" s="9">
        <v>0.5230764</v>
      </c>
      <c r="J443" s="9">
        <v>0.63725569999999998</v>
      </c>
      <c r="K443" s="9"/>
    </row>
    <row r="444" spans="3:11" x14ac:dyDescent="0.25">
      <c r="C444" s="9"/>
      <c r="D444" s="9"/>
      <c r="E444" s="9"/>
      <c r="F444" s="9"/>
      <c r="G444" s="9"/>
      <c r="H444" s="9"/>
      <c r="I444" s="9">
        <v>0.57260999999999995</v>
      </c>
      <c r="J444" s="9">
        <v>0.73008720000000005</v>
      </c>
      <c r="K444" s="9"/>
    </row>
    <row r="445" spans="3:11" x14ac:dyDescent="0.25">
      <c r="C445" s="9"/>
      <c r="D445" s="9"/>
      <c r="E445" s="9"/>
      <c r="F445" s="9"/>
      <c r="G445" s="9"/>
      <c r="H445" s="9"/>
      <c r="I445" s="9">
        <v>0.57818749999999997</v>
      </c>
      <c r="J445" s="9">
        <v>0.4006633</v>
      </c>
      <c r="K445" s="9"/>
    </row>
    <row r="446" spans="3:11" x14ac:dyDescent="0.25">
      <c r="C446" s="9"/>
      <c r="D446" s="9"/>
      <c r="E446" s="9"/>
      <c r="F446" s="9"/>
      <c r="G446" s="9"/>
      <c r="H446" s="9"/>
      <c r="I446" s="9">
        <v>0.45973940000000002</v>
      </c>
      <c r="J446" s="9">
        <v>0.53356630000000005</v>
      </c>
      <c r="K446" s="9"/>
    </row>
    <row r="447" spans="3:11" x14ac:dyDescent="0.25">
      <c r="C447" s="9"/>
      <c r="D447" s="9"/>
      <c r="E447" s="9"/>
      <c r="F447" s="9"/>
      <c r="G447" s="9"/>
      <c r="H447" s="9"/>
      <c r="I447" s="9">
        <v>0.5305356</v>
      </c>
      <c r="J447" s="9">
        <v>0.75752359999999996</v>
      </c>
      <c r="K447" s="9"/>
    </row>
    <row r="448" spans="3:11" x14ac:dyDescent="0.25">
      <c r="C448" s="9"/>
      <c r="D448" s="9"/>
      <c r="E448" s="9"/>
      <c r="F448" s="9"/>
      <c r="G448" s="9"/>
      <c r="H448" s="9"/>
      <c r="I448" s="9">
        <v>0.4718446</v>
      </c>
      <c r="J448" s="9">
        <v>0.76213500000000001</v>
      </c>
      <c r="K448" s="9"/>
    </row>
    <row r="449" spans="3:11" x14ac:dyDescent="0.25">
      <c r="C449" s="9"/>
      <c r="D449" s="9"/>
      <c r="E449" s="9"/>
      <c r="F449" s="9"/>
      <c r="G449" s="9"/>
      <c r="H449" s="9"/>
      <c r="I449" s="9">
        <v>0.47343099999999999</v>
      </c>
      <c r="J449" s="9">
        <v>0.68182180000000003</v>
      </c>
      <c r="K449" s="9"/>
    </row>
    <row r="450" spans="3:11" x14ac:dyDescent="0.25">
      <c r="C450" s="9"/>
      <c r="D450" s="9"/>
      <c r="E450" s="9"/>
      <c r="F450" s="9"/>
      <c r="G450" s="9"/>
      <c r="H450" s="9"/>
      <c r="I450" s="9">
        <v>1</v>
      </c>
      <c r="J450" s="9">
        <v>0.78364500000000004</v>
      </c>
      <c r="K450" s="9"/>
    </row>
    <row r="451" spans="3:11" x14ac:dyDescent="0.25">
      <c r="C451" s="9"/>
      <c r="D451" s="9"/>
      <c r="E451" s="9"/>
      <c r="F451" s="9"/>
      <c r="G451" s="9"/>
      <c r="H451" s="9"/>
      <c r="I451" s="9">
        <v>0.63825319999999997</v>
      </c>
      <c r="J451" s="9">
        <v>0.67548799999999998</v>
      </c>
      <c r="K451" s="9"/>
    </row>
    <row r="452" spans="3:11" x14ac:dyDescent="0.25">
      <c r="C452" s="9"/>
      <c r="D452" s="9"/>
      <c r="E452" s="9"/>
      <c r="F452" s="9"/>
      <c r="G452" s="9"/>
      <c r="H452" s="9"/>
      <c r="I452" s="9">
        <v>0.79235239999999996</v>
      </c>
      <c r="J452" s="9">
        <v>0.57728270000000004</v>
      </c>
      <c r="K452" s="9"/>
    </row>
    <row r="453" spans="3:11" x14ac:dyDescent="0.25">
      <c r="C453" s="9"/>
      <c r="D453" s="9"/>
      <c r="E453" s="9"/>
      <c r="F453" s="9"/>
      <c r="G453" s="9"/>
      <c r="H453" s="9"/>
      <c r="I453" s="9">
        <v>0.51752260000000005</v>
      </c>
      <c r="J453" s="9">
        <v>0.61722279999999996</v>
      </c>
      <c r="K453" s="9"/>
    </row>
    <row r="454" spans="3:11" x14ac:dyDescent="0.25">
      <c r="C454" s="9"/>
      <c r="D454" s="9"/>
      <c r="E454" s="9"/>
      <c r="F454" s="9"/>
      <c r="G454" s="9"/>
      <c r="H454" s="9"/>
      <c r="I454" s="9">
        <v>0.67645469999999996</v>
      </c>
      <c r="J454" s="9">
        <v>0.77852080000000001</v>
      </c>
      <c r="K454" s="9"/>
    </row>
    <row r="455" spans="3:11" x14ac:dyDescent="0.25">
      <c r="C455" s="9"/>
      <c r="D455" s="9"/>
      <c r="E455" s="9"/>
      <c r="F455" s="9"/>
      <c r="G455" s="9"/>
      <c r="H455" s="9"/>
      <c r="I455" s="9">
        <v>0.4762094</v>
      </c>
      <c r="J455" s="9">
        <v>0.79405789999999998</v>
      </c>
      <c r="K455" s="9"/>
    </row>
    <row r="456" spans="3:11" x14ac:dyDescent="0.25">
      <c r="C456" s="9"/>
      <c r="D456" s="9"/>
      <c r="E456" s="9"/>
      <c r="F456" s="9"/>
      <c r="G456" s="9"/>
      <c r="H456" s="9"/>
      <c r="I456" s="9">
        <v>0.57515720000000004</v>
      </c>
      <c r="J456" s="9">
        <v>0.67488579999999998</v>
      </c>
      <c r="K456" s="9"/>
    </row>
    <row r="457" spans="3:11" x14ac:dyDescent="0.25">
      <c r="C457" s="9"/>
      <c r="D457" s="9"/>
      <c r="E457" s="9"/>
      <c r="F457" s="9"/>
      <c r="G457" s="9"/>
      <c r="H457" s="9"/>
      <c r="I457" s="9">
        <v>1</v>
      </c>
      <c r="J457" s="9">
        <v>0.5433905</v>
      </c>
      <c r="K457" s="9"/>
    </row>
    <row r="458" spans="3:11" x14ac:dyDescent="0.25">
      <c r="C458" s="9"/>
      <c r="D458" s="9"/>
      <c r="E458" s="9"/>
      <c r="F458" s="9"/>
      <c r="G458" s="9"/>
      <c r="H458" s="9"/>
      <c r="I458" s="9">
        <v>0.50129009999999996</v>
      </c>
      <c r="J458" s="9">
        <v>0.71680750000000004</v>
      </c>
      <c r="K458" s="9"/>
    </row>
    <row r="459" spans="3:11" x14ac:dyDescent="0.25">
      <c r="C459" s="9"/>
      <c r="D459" s="9"/>
      <c r="E459" s="9"/>
      <c r="F459" s="9"/>
      <c r="G459" s="9"/>
      <c r="H459" s="9"/>
      <c r="I459" s="9">
        <v>0.55998939999999997</v>
      </c>
      <c r="J459" s="9">
        <v>0.61129219999999995</v>
      </c>
      <c r="K459" s="9"/>
    </row>
    <row r="460" spans="3:11" x14ac:dyDescent="0.25">
      <c r="C460" s="9"/>
      <c r="D460" s="9"/>
      <c r="E460" s="9"/>
      <c r="F460" s="9"/>
      <c r="G460" s="9"/>
      <c r="H460" s="9"/>
      <c r="I460" s="9">
        <v>0.65318900000000002</v>
      </c>
      <c r="J460" s="9">
        <v>0.69372080000000003</v>
      </c>
      <c r="K460" s="9"/>
    </row>
    <row r="461" spans="3:11" x14ac:dyDescent="0.25">
      <c r="C461" s="9"/>
      <c r="D461" s="9"/>
      <c r="E461" s="9"/>
      <c r="F461" s="9"/>
      <c r="G461" s="9"/>
      <c r="H461" s="9"/>
      <c r="I461" s="9">
        <v>0.48007050000000001</v>
      </c>
      <c r="J461" s="9">
        <v>0.76327149999999999</v>
      </c>
      <c r="K461" s="9"/>
    </row>
    <row r="462" spans="3:11" x14ac:dyDescent="0.25">
      <c r="C462" s="9"/>
      <c r="D462" s="9"/>
      <c r="E462" s="9"/>
      <c r="F462" s="9"/>
      <c r="G462" s="9"/>
      <c r="H462" s="9"/>
      <c r="I462" s="9">
        <v>0.55430259999999998</v>
      </c>
      <c r="J462" s="9">
        <v>0.64971730000000005</v>
      </c>
      <c r="K462" s="9"/>
    </row>
    <row r="463" spans="3:11" x14ac:dyDescent="0.25">
      <c r="C463" s="9"/>
      <c r="D463" s="9"/>
      <c r="E463" s="9"/>
      <c r="F463" s="9"/>
      <c r="G463" s="9"/>
      <c r="H463" s="9"/>
      <c r="I463" s="9">
        <v>0.92677659999999995</v>
      </c>
      <c r="J463" s="9">
        <v>0.77370079999999997</v>
      </c>
      <c r="K463" s="9"/>
    </row>
    <row r="464" spans="3:11" x14ac:dyDescent="0.25">
      <c r="C464" s="9"/>
      <c r="D464" s="9"/>
      <c r="E464" s="9"/>
      <c r="F464" s="9"/>
      <c r="G464" s="9"/>
      <c r="H464" s="9"/>
      <c r="I464" s="9">
        <v>0.89903239999999995</v>
      </c>
      <c r="J464" s="9">
        <v>0.51307199999999997</v>
      </c>
      <c r="K464" s="9"/>
    </row>
    <row r="465" spans="3:11" x14ac:dyDescent="0.25">
      <c r="C465" s="9"/>
      <c r="D465" s="9"/>
      <c r="E465" s="9"/>
      <c r="F465" s="9"/>
      <c r="G465" s="9"/>
      <c r="H465" s="9"/>
      <c r="I465" s="9">
        <v>0.51548620000000001</v>
      </c>
      <c r="J465" s="9">
        <v>0.75715489999999996</v>
      </c>
      <c r="K465" s="9"/>
    </row>
    <row r="466" spans="3:11" x14ac:dyDescent="0.25">
      <c r="C466" s="9"/>
      <c r="D466" s="9"/>
      <c r="E466" s="9"/>
      <c r="F466" s="9"/>
      <c r="G466" s="9"/>
      <c r="H466" s="9"/>
      <c r="I466" s="9">
        <v>0.49546750000000001</v>
      </c>
      <c r="J466" s="9">
        <v>0.73713890000000004</v>
      </c>
      <c r="K466" s="9"/>
    </row>
    <row r="467" spans="3:11" x14ac:dyDescent="0.25">
      <c r="C467" s="9"/>
      <c r="D467" s="9"/>
      <c r="E467" s="9"/>
      <c r="F467" s="9"/>
      <c r="G467" s="9"/>
      <c r="H467" s="9"/>
      <c r="I467" s="9">
        <v>0.65086140000000003</v>
      </c>
      <c r="J467" s="9">
        <v>0.65390340000000002</v>
      </c>
      <c r="K467" s="9"/>
    </row>
    <row r="468" spans="3:11" x14ac:dyDescent="0.25">
      <c r="C468" s="9"/>
      <c r="D468" s="9"/>
      <c r="E468" s="9"/>
      <c r="F468" s="9"/>
      <c r="G468" s="9"/>
      <c r="H468" s="9"/>
      <c r="I468" s="9">
        <v>0.52580340000000003</v>
      </c>
      <c r="J468" s="9">
        <v>0.81570730000000002</v>
      </c>
      <c r="K468" s="9"/>
    </row>
    <row r="469" spans="3:11" x14ac:dyDescent="0.25">
      <c r="C469" s="9"/>
      <c r="D469" s="9"/>
      <c r="E469" s="9"/>
      <c r="F469" s="9"/>
      <c r="G469" s="9"/>
      <c r="H469" s="9"/>
      <c r="I469" s="9">
        <v>0.93470569999999997</v>
      </c>
      <c r="J469" s="9">
        <v>0.50561820000000002</v>
      </c>
      <c r="K469" s="9"/>
    </row>
    <row r="470" spans="3:11" x14ac:dyDescent="0.25">
      <c r="C470" s="9"/>
      <c r="D470" s="9"/>
      <c r="E470" s="9"/>
      <c r="F470" s="9"/>
      <c r="G470" s="9"/>
      <c r="H470" s="9"/>
      <c r="I470" s="9">
        <v>0.46599289999999999</v>
      </c>
      <c r="J470" s="9">
        <v>0.57190200000000002</v>
      </c>
      <c r="K470" s="9"/>
    </row>
    <row r="471" spans="3:11" x14ac:dyDescent="0.25">
      <c r="C471" s="9"/>
      <c r="D471" s="9"/>
      <c r="E471" s="9"/>
      <c r="F471" s="9"/>
      <c r="G471" s="9"/>
      <c r="H471" s="9"/>
      <c r="I471" s="9">
        <v>0.70975889999999997</v>
      </c>
      <c r="J471" s="9">
        <v>0.62573939999999995</v>
      </c>
      <c r="K471" s="9"/>
    </row>
    <row r="472" spans="3:11" x14ac:dyDescent="0.25">
      <c r="C472" s="9"/>
      <c r="D472" s="9"/>
      <c r="E472" s="9"/>
      <c r="F472" s="9"/>
      <c r="G472" s="9"/>
      <c r="H472" s="9"/>
      <c r="I472" s="9">
        <v>0.4877225</v>
      </c>
      <c r="J472" s="9">
        <v>0.74048720000000001</v>
      </c>
      <c r="K472" s="9"/>
    </row>
    <row r="473" spans="3:11" x14ac:dyDescent="0.25">
      <c r="C473" s="9"/>
      <c r="D473" s="9"/>
      <c r="E473" s="9"/>
      <c r="F473" s="9"/>
      <c r="G473" s="9"/>
      <c r="H473" s="9"/>
      <c r="I473" s="9">
        <v>0.45198909999999998</v>
      </c>
      <c r="J473" s="9">
        <v>0.69914189999999998</v>
      </c>
      <c r="K473" s="9"/>
    </row>
    <row r="474" spans="3:11" x14ac:dyDescent="0.25">
      <c r="C474" s="9"/>
      <c r="D474" s="9"/>
      <c r="E474" s="9"/>
      <c r="F474" s="9"/>
      <c r="G474" s="9"/>
      <c r="H474" s="9"/>
      <c r="I474" s="9">
        <v>0.74497279999999999</v>
      </c>
      <c r="J474" s="9">
        <v>0.64837500000000003</v>
      </c>
      <c r="K474" s="9"/>
    </row>
    <row r="475" spans="3:11" x14ac:dyDescent="0.25">
      <c r="C475" s="9"/>
      <c r="D475" s="9"/>
      <c r="E475" s="9"/>
      <c r="F475" s="9"/>
      <c r="G475" s="9"/>
      <c r="H475" s="9"/>
      <c r="I475" s="9">
        <v>0.53095630000000005</v>
      </c>
      <c r="J475" s="9">
        <v>0.58543909999999999</v>
      </c>
      <c r="K475" s="9"/>
    </row>
    <row r="476" spans="3:11" x14ac:dyDescent="0.25">
      <c r="C476" s="9"/>
      <c r="D476" s="9"/>
      <c r="E476" s="9"/>
      <c r="F476" s="9"/>
      <c r="G476" s="9"/>
      <c r="H476" s="9"/>
      <c r="I476" s="9">
        <v>0.84268370000000004</v>
      </c>
      <c r="J476" s="9">
        <v>0.78693880000000005</v>
      </c>
      <c r="K476" s="9"/>
    </row>
    <row r="477" spans="3:11" x14ac:dyDescent="0.25">
      <c r="C477" s="9"/>
      <c r="D477" s="9"/>
      <c r="E477" s="9"/>
      <c r="F477" s="9"/>
      <c r="G477" s="9"/>
      <c r="H477" s="9"/>
      <c r="I477" s="9">
        <v>0.56371919999999998</v>
      </c>
      <c r="J477" s="9">
        <v>0.82538460000000002</v>
      </c>
      <c r="K477" s="9"/>
    </row>
    <row r="478" spans="3:11" x14ac:dyDescent="0.25">
      <c r="C478" s="9"/>
      <c r="D478" s="9"/>
      <c r="E478" s="9"/>
      <c r="F478" s="9"/>
      <c r="G478" s="9"/>
      <c r="H478" s="9"/>
      <c r="I478" s="9">
        <v>0.65702079999999996</v>
      </c>
      <c r="J478" s="9">
        <v>0.63851849999999999</v>
      </c>
      <c r="K478" s="9"/>
    </row>
    <row r="479" spans="3:11" x14ac:dyDescent="0.25">
      <c r="C479" s="9"/>
      <c r="D479" s="9"/>
      <c r="E479" s="9"/>
      <c r="F479" s="9"/>
      <c r="G479" s="9"/>
      <c r="H479" s="9"/>
      <c r="I479" s="9">
        <v>0.29272540000000002</v>
      </c>
      <c r="J479" s="9">
        <v>1</v>
      </c>
      <c r="K479" s="9"/>
    </row>
    <row r="480" spans="3:11" x14ac:dyDescent="0.25">
      <c r="C480" s="9"/>
      <c r="D480" s="9"/>
      <c r="E480" s="9"/>
      <c r="F480" s="9"/>
      <c r="G480" s="9"/>
      <c r="H480" s="9"/>
      <c r="I480" s="9">
        <v>0.47410920000000001</v>
      </c>
      <c r="J480" s="9">
        <v>0.82034339999999994</v>
      </c>
      <c r="K480" s="9"/>
    </row>
    <row r="481" spans="3:11" x14ac:dyDescent="0.25">
      <c r="C481" s="9"/>
      <c r="D481" s="9"/>
      <c r="E481" s="9"/>
      <c r="F481" s="9"/>
      <c r="G481" s="9"/>
      <c r="H481" s="9"/>
      <c r="I481" s="9">
        <v>0.43607600000000002</v>
      </c>
      <c r="J481" s="9">
        <v>0.70808170000000004</v>
      </c>
      <c r="K481" s="9"/>
    </row>
    <row r="482" spans="3:11" x14ac:dyDescent="0.25">
      <c r="C482" s="9"/>
      <c r="D482" s="9"/>
      <c r="E482" s="9"/>
      <c r="F482" s="9"/>
      <c r="G482" s="9"/>
      <c r="H482" s="9"/>
      <c r="I482" s="9">
        <v>0.56387940000000003</v>
      </c>
      <c r="J482" s="9">
        <v>0.67349859999999995</v>
      </c>
      <c r="K482" s="9"/>
    </row>
    <row r="483" spans="3:11" x14ac:dyDescent="0.25">
      <c r="C483" s="9"/>
      <c r="D483" s="9"/>
      <c r="E483" s="9"/>
      <c r="F483" s="9"/>
      <c r="G483" s="9"/>
      <c r="H483" s="9"/>
      <c r="I483" s="9">
        <v>0.3741005</v>
      </c>
      <c r="J483" s="9">
        <v>0.78170910000000005</v>
      </c>
      <c r="K483" s="9"/>
    </row>
    <row r="484" spans="3:11" x14ac:dyDescent="0.25">
      <c r="C484" s="9"/>
      <c r="D484" s="9"/>
      <c r="E484" s="9"/>
      <c r="F484" s="9"/>
      <c r="G484" s="9"/>
      <c r="H484" s="9"/>
      <c r="I484" s="9">
        <v>0.79151329999999998</v>
      </c>
      <c r="J484" s="9">
        <v>0.51007899999999995</v>
      </c>
      <c r="K484" s="9"/>
    </row>
    <row r="485" spans="3:11" x14ac:dyDescent="0.25">
      <c r="C485" s="9"/>
      <c r="D485" s="9"/>
      <c r="E485" s="9"/>
      <c r="F485" s="9"/>
      <c r="G485" s="9"/>
      <c r="H485" s="9"/>
      <c r="I485" s="9">
        <v>0.51934029999999998</v>
      </c>
      <c r="J485" s="9">
        <v>0.62300829999999996</v>
      </c>
      <c r="K485" s="9"/>
    </row>
    <row r="486" spans="3:11" x14ac:dyDescent="0.25">
      <c r="C486" s="9"/>
      <c r="D486" s="9"/>
      <c r="E486" s="9"/>
      <c r="F486" s="9"/>
      <c r="G486" s="9"/>
      <c r="H486" s="9"/>
      <c r="I486" s="9">
        <v>0.33672629999999998</v>
      </c>
      <c r="J486" s="9">
        <v>0.76721729999999999</v>
      </c>
      <c r="K486" s="9"/>
    </row>
    <row r="487" spans="3:11" x14ac:dyDescent="0.25">
      <c r="C487" s="9"/>
      <c r="D487" s="9"/>
      <c r="E487" s="9"/>
      <c r="F487" s="9"/>
      <c r="G487" s="9"/>
      <c r="H487" s="9"/>
      <c r="I487" s="9">
        <v>0.29408299999999998</v>
      </c>
      <c r="J487" s="9">
        <v>0.69263649999999999</v>
      </c>
      <c r="K487" s="9"/>
    </row>
    <row r="488" spans="3:11" x14ac:dyDescent="0.25">
      <c r="C488" s="9"/>
      <c r="D488" s="9"/>
      <c r="E488" s="9"/>
      <c r="F488" s="9"/>
      <c r="G488" s="9"/>
      <c r="H488" s="9"/>
      <c r="I488" s="9">
        <v>0.4157209</v>
      </c>
      <c r="J488" s="9">
        <v>0.68186869999999999</v>
      </c>
      <c r="K488" s="9"/>
    </row>
    <row r="489" spans="3:11" x14ac:dyDescent="0.25">
      <c r="C489" s="9"/>
      <c r="D489" s="9"/>
      <c r="E489" s="9"/>
      <c r="F489" s="9"/>
      <c r="G489" s="9"/>
      <c r="H489" s="9"/>
      <c r="I489" s="9">
        <v>0.34843750000000001</v>
      </c>
      <c r="J489" s="9">
        <v>0.81563269999999999</v>
      </c>
      <c r="K489" s="9"/>
    </row>
    <row r="490" spans="3:11" x14ac:dyDescent="0.25">
      <c r="C490" s="9"/>
      <c r="D490" s="9"/>
      <c r="E490" s="9"/>
      <c r="F490" s="9"/>
      <c r="G490" s="9"/>
      <c r="H490" s="9"/>
      <c r="I490" s="9">
        <v>0.52209850000000002</v>
      </c>
      <c r="J490" s="9">
        <v>0.59795920000000002</v>
      </c>
      <c r="K490" s="9"/>
    </row>
    <row r="491" spans="3:11" x14ac:dyDescent="0.25">
      <c r="C491" s="9"/>
      <c r="D491" s="9"/>
      <c r="E491" s="9"/>
      <c r="F491" s="9"/>
      <c r="G491" s="9"/>
      <c r="H491" s="9"/>
      <c r="I491" s="9">
        <v>0.447606</v>
      </c>
      <c r="J491" s="9">
        <v>0.68206069999999996</v>
      </c>
      <c r="K491" s="9"/>
    </row>
    <row r="492" spans="3:11" x14ac:dyDescent="0.25">
      <c r="C492" s="9"/>
      <c r="D492" s="9"/>
      <c r="E492" s="9"/>
      <c r="F492" s="9"/>
      <c r="G492" s="9"/>
      <c r="H492" s="9"/>
      <c r="I492" s="9">
        <v>0.44181920000000002</v>
      </c>
      <c r="J492" s="9">
        <v>0.55923780000000001</v>
      </c>
      <c r="K492" s="9"/>
    </row>
    <row r="493" spans="3:11" x14ac:dyDescent="0.25">
      <c r="C493" s="9"/>
      <c r="D493" s="9"/>
      <c r="E493" s="9"/>
      <c r="F493" s="9"/>
      <c r="G493" s="9"/>
      <c r="H493" s="9"/>
      <c r="I493" s="9">
        <v>0.43175459999999999</v>
      </c>
      <c r="J493" s="9">
        <v>0.73882400000000004</v>
      </c>
      <c r="K493" s="9"/>
    </row>
    <row r="494" spans="3:11" x14ac:dyDescent="0.25">
      <c r="C494" s="9"/>
      <c r="D494" s="9"/>
      <c r="E494" s="9"/>
      <c r="F494" s="9"/>
      <c r="G494" s="9"/>
      <c r="H494" s="9"/>
      <c r="I494" s="9">
        <v>0.35392639999999997</v>
      </c>
      <c r="J494" s="9">
        <v>0.63323830000000003</v>
      </c>
      <c r="K494" s="9"/>
    </row>
    <row r="495" spans="3:11" x14ac:dyDescent="0.25">
      <c r="C495" s="9"/>
      <c r="D495" s="9"/>
      <c r="E495" s="9"/>
      <c r="F495" s="9"/>
      <c r="G495" s="9"/>
      <c r="H495" s="9"/>
      <c r="I495" s="9">
        <v>0.89265879999999997</v>
      </c>
      <c r="J495" s="9">
        <v>0.22914599999999999</v>
      </c>
      <c r="K495" s="9"/>
    </row>
    <row r="496" spans="3:11" x14ac:dyDescent="0.25">
      <c r="C496" s="9"/>
      <c r="D496" s="9"/>
      <c r="E496" s="9"/>
      <c r="F496" s="9"/>
      <c r="G496" s="9"/>
      <c r="H496" s="9"/>
      <c r="I496" s="9">
        <v>0.67109609999999997</v>
      </c>
      <c r="J496" s="9">
        <v>0.38847720000000002</v>
      </c>
      <c r="K496" s="9"/>
    </row>
    <row r="497" spans="3:11" x14ac:dyDescent="0.25">
      <c r="C497" s="9"/>
      <c r="D497" s="9"/>
      <c r="E497" s="9"/>
      <c r="F497" s="9"/>
      <c r="G497" s="9"/>
      <c r="H497" s="9"/>
      <c r="I497" s="9">
        <v>1</v>
      </c>
      <c r="J497" s="9">
        <v>0.60523439999999995</v>
      </c>
      <c r="K497" s="9"/>
    </row>
    <row r="498" spans="3:11" x14ac:dyDescent="0.25">
      <c r="C498" s="9"/>
      <c r="D498" s="9"/>
      <c r="E498" s="9"/>
      <c r="F498" s="9"/>
      <c r="G498" s="9"/>
      <c r="H498" s="9"/>
      <c r="I498" s="9">
        <v>0.61370139999999995</v>
      </c>
      <c r="J498" s="9">
        <v>0.30439430000000001</v>
      </c>
      <c r="K498" s="9"/>
    </row>
    <row r="499" spans="3:11" x14ac:dyDescent="0.25">
      <c r="C499" s="9"/>
      <c r="D499" s="9"/>
      <c r="E499" s="9"/>
      <c r="F499" s="9"/>
      <c r="G499" s="9"/>
      <c r="H499" s="9"/>
      <c r="I499" s="9">
        <v>0.64786829999999995</v>
      </c>
      <c r="J499" s="9">
        <v>0.32246340000000001</v>
      </c>
      <c r="K499" s="9"/>
    </row>
    <row r="500" spans="3:11" x14ac:dyDescent="0.25">
      <c r="C500" s="9"/>
      <c r="D500" s="9"/>
      <c r="E500" s="9"/>
      <c r="F500" s="9"/>
      <c r="G500" s="9"/>
      <c r="H500" s="9"/>
      <c r="I500" s="9">
        <v>0.66470130000000005</v>
      </c>
      <c r="J500" s="9">
        <v>0.2389645</v>
      </c>
      <c r="K500" s="9"/>
    </row>
    <row r="501" spans="3:11" x14ac:dyDescent="0.25">
      <c r="C501" s="9"/>
      <c r="D501" s="9"/>
      <c r="E501" s="9"/>
      <c r="F501" s="9"/>
      <c r="G501" s="9"/>
      <c r="H501" s="9"/>
      <c r="I501" s="9">
        <v>0.6205927</v>
      </c>
      <c r="J501" s="9">
        <v>0.76463170000000003</v>
      </c>
      <c r="K501" s="9"/>
    </row>
    <row r="502" spans="3:11" x14ac:dyDescent="0.25">
      <c r="C502" s="9"/>
      <c r="D502" s="9"/>
      <c r="E502" s="9"/>
      <c r="F502" s="9"/>
      <c r="G502" s="9"/>
      <c r="H502" s="9"/>
      <c r="I502" s="9">
        <v>0.54365609999999998</v>
      </c>
      <c r="J502" s="9">
        <v>0.46124130000000002</v>
      </c>
      <c r="K502" s="9"/>
    </row>
    <row r="503" spans="3:11" x14ac:dyDescent="0.25">
      <c r="C503" s="9"/>
      <c r="D503" s="9"/>
      <c r="E503" s="9"/>
      <c r="F503" s="9"/>
      <c r="G503" s="9"/>
      <c r="H503" s="9"/>
      <c r="I503" s="9">
        <v>0.99519349999999995</v>
      </c>
      <c r="J503" s="9">
        <v>0.44733919999999999</v>
      </c>
      <c r="K503" s="9"/>
    </row>
    <row r="504" spans="3:11" x14ac:dyDescent="0.25">
      <c r="C504" s="9"/>
      <c r="D504" s="9"/>
      <c r="E504" s="9"/>
      <c r="F504" s="9"/>
      <c r="G504" s="9"/>
      <c r="H504" s="9"/>
      <c r="I504" s="9">
        <v>0.70747099999999996</v>
      </c>
      <c r="J504" s="9">
        <v>0.53909770000000001</v>
      </c>
      <c r="K504" s="9"/>
    </row>
    <row r="505" spans="3:11" x14ac:dyDescent="0.25">
      <c r="C505" s="9"/>
      <c r="D505" s="9"/>
      <c r="E505" s="9"/>
      <c r="F505" s="9"/>
      <c r="G505" s="9"/>
      <c r="H505" s="9"/>
      <c r="I505" s="9">
        <v>0.89367160000000001</v>
      </c>
      <c r="J505" s="9">
        <v>0.22061720000000001</v>
      </c>
      <c r="K505" s="9"/>
    </row>
    <row r="506" spans="3:11" x14ac:dyDescent="0.25">
      <c r="C506" s="9"/>
      <c r="D506" s="9"/>
      <c r="E506" s="9"/>
      <c r="F506" s="9"/>
      <c r="G506" s="9"/>
      <c r="H506" s="9"/>
      <c r="I506" s="9">
        <v>0.89831070000000002</v>
      </c>
      <c r="J506" s="9">
        <v>0.87472459999999996</v>
      </c>
      <c r="K506" s="9"/>
    </row>
    <row r="507" spans="3:11" x14ac:dyDescent="0.25">
      <c r="C507" s="9"/>
      <c r="D507" s="9"/>
      <c r="E507" s="9"/>
      <c r="F507" s="9"/>
      <c r="G507" s="9"/>
      <c r="H507" s="9"/>
      <c r="I507" s="9">
        <v>0.53147710000000004</v>
      </c>
      <c r="J507" s="9">
        <v>0.70423659999999999</v>
      </c>
      <c r="K507" s="9"/>
    </row>
    <row r="508" spans="3:11" x14ac:dyDescent="0.25">
      <c r="C508" s="9"/>
      <c r="D508" s="9"/>
      <c r="E508" s="9"/>
      <c r="F508" s="9"/>
      <c r="G508" s="9"/>
      <c r="H508" s="9"/>
      <c r="I508" s="9">
        <v>0.80220420000000003</v>
      </c>
      <c r="J508" s="9">
        <v>0.64585879999999996</v>
      </c>
      <c r="K508" s="9"/>
    </row>
    <row r="509" spans="3:11" x14ac:dyDescent="0.25">
      <c r="C509" s="9"/>
      <c r="D509" s="9"/>
      <c r="E509" s="9"/>
      <c r="F509" s="9"/>
      <c r="G509" s="9"/>
      <c r="H509" s="9"/>
      <c r="I509" s="9">
        <v>0.74874339999999995</v>
      </c>
      <c r="J509" s="9">
        <v>0.4406968</v>
      </c>
      <c r="K509" s="9"/>
    </row>
    <row r="510" spans="3:11" x14ac:dyDescent="0.25">
      <c r="C510" s="9"/>
      <c r="D510" s="9"/>
      <c r="E510" s="9"/>
      <c r="F510" s="9"/>
      <c r="G510" s="9"/>
      <c r="H510" s="9"/>
      <c r="I510" s="9">
        <v>0.88279160000000001</v>
      </c>
      <c r="J510" s="9">
        <v>0.74571220000000005</v>
      </c>
      <c r="K510" s="9"/>
    </row>
    <row r="511" spans="3:11" x14ac:dyDescent="0.25">
      <c r="C511" s="9"/>
      <c r="D511" s="9"/>
      <c r="E511" s="9"/>
      <c r="F511" s="9"/>
      <c r="G511" s="9"/>
      <c r="H511" s="9"/>
      <c r="I511" s="9">
        <v>0.95037919999999998</v>
      </c>
      <c r="J511" s="9">
        <v>0.88997329999999997</v>
      </c>
      <c r="K511" s="9"/>
    </row>
    <row r="512" spans="3:11" x14ac:dyDescent="0.25">
      <c r="C512" s="9"/>
      <c r="D512" s="9"/>
      <c r="E512" s="9"/>
      <c r="F512" s="9"/>
      <c r="G512" s="9"/>
      <c r="H512" s="9"/>
      <c r="I512" s="9">
        <v>0.45389590000000002</v>
      </c>
      <c r="J512" s="9">
        <v>0.61443139999999996</v>
      </c>
      <c r="K512" s="9"/>
    </row>
    <row r="513" spans="3:11" x14ac:dyDescent="0.25">
      <c r="C513" s="9"/>
      <c r="D513" s="9"/>
      <c r="E513" s="9"/>
      <c r="F513" s="9"/>
      <c r="G513" s="9"/>
      <c r="H513" s="9"/>
      <c r="I513" s="9">
        <v>1</v>
      </c>
      <c r="J513" s="9">
        <v>1</v>
      </c>
      <c r="K513" s="9"/>
    </row>
    <row r="514" spans="3:11" x14ac:dyDescent="0.25">
      <c r="C514" s="9"/>
      <c r="D514" s="9"/>
      <c r="E514" s="9"/>
      <c r="F514" s="9"/>
      <c r="G514" s="9"/>
      <c r="H514" s="9"/>
      <c r="I514" s="9">
        <v>0.52408330000000003</v>
      </c>
      <c r="J514" s="9">
        <v>0.67450200000000005</v>
      </c>
      <c r="K514" s="9"/>
    </row>
    <row r="515" spans="3:11" x14ac:dyDescent="0.25">
      <c r="C515" s="9"/>
      <c r="D515" s="9"/>
      <c r="E515" s="9"/>
      <c r="F515" s="9"/>
      <c r="G515" s="9"/>
      <c r="H515" s="9"/>
      <c r="I515" s="9">
        <v>0.44378640000000003</v>
      </c>
      <c r="J515" s="9">
        <v>0.81375070000000005</v>
      </c>
      <c r="K515" s="9"/>
    </row>
    <row r="516" spans="3:11" x14ac:dyDescent="0.25">
      <c r="C516" s="9"/>
      <c r="D516" s="9"/>
      <c r="E516" s="9"/>
      <c r="F516" s="9"/>
      <c r="G516" s="9"/>
      <c r="H516" s="9"/>
      <c r="I516" s="9">
        <v>0.65461179999999997</v>
      </c>
      <c r="J516" s="9">
        <v>0.77035869999999995</v>
      </c>
      <c r="K516" s="9"/>
    </row>
    <row r="517" spans="3:11" x14ac:dyDescent="0.25">
      <c r="C517" s="9"/>
      <c r="D517" s="9"/>
      <c r="E517" s="9"/>
      <c r="F517" s="9"/>
      <c r="G517" s="9"/>
      <c r="H517" s="9"/>
      <c r="I517" s="9">
        <v>0.35363050000000001</v>
      </c>
      <c r="J517" s="9">
        <v>0.44802809999999998</v>
      </c>
      <c r="K517" s="9"/>
    </row>
    <row r="518" spans="3:11" x14ac:dyDescent="0.25">
      <c r="C518" s="9"/>
      <c r="D518" s="9"/>
      <c r="E518" s="9"/>
      <c r="F518" s="9"/>
      <c r="G518" s="9"/>
      <c r="H518" s="9"/>
      <c r="I518" s="9">
        <v>0.4192092</v>
      </c>
      <c r="J518" s="9">
        <v>0.65359009999999995</v>
      </c>
      <c r="K518" s="9"/>
    </row>
    <row r="519" spans="3:11" x14ac:dyDescent="0.25">
      <c r="C519" s="9"/>
      <c r="D519" s="9"/>
      <c r="E519" s="9"/>
      <c r="F519" s="9"/>
      <c r="G519" s="9"/>
      <c r="H519" s="9"/>
      <c r="I519" s="9">
        <v>0.93826469999999995</v>
      </c>
      <c r="J519" s="9">
        <v>0.8129864</v>
      </c>
      <c r="K519" s="9"/>
    </row>
    <row r="520" spans="3:11" x14ac:dyDescent="0.25">
      <c r="C520" s="9"/>
      <c r="D520" s="9"/>
      <c r="E520" s="9"/>
      <c r="F520" s="9"/>
      <c r="G520" s="9"/>
      <c r="H520" s="9"/>
      <c r="I520" s="9">
        <v>0.69127179999999999</v>
      </c>
      <c r="J520" s="9">
        <v>0.70082029999999995</v>
      </c>
      <c r="K520" s="9"/>
    </row>
    <row r="521" spans="3:11" x14ac:dyDescent="0.25">
      <c r="C521" s="9"/>
      <c r="D521" s="9"/>
      <c r="E521" s="9"/>
      <c r="F521" s="9"/>
      <c r="G521" s="9"/>
      <c r="H521" s="9"/>
      <c r="I521" s="9">
        <v>0.3989142</v>
      </c>
      <c r="J521" s="9">
        <v>0.41934719999999998</v>
      </c>
      <c r="K521" s="9"/>
    </row>
    <row r="522" spans="3:11" x14ac:dyDescent="0.25">
      <c r="C522" s="9"/>
      <c r="D522" s="9"/>
      <c r="E522" s="9"/>
      <c r="F522" s="9"/>
      <c r="G522" s="9"/>
      <c r="H522" s="9"/>
      <c r="I522" s="9">
        <v>0.90239190000000002</v>
      </c>
      <c r="J522" s="9">
        <v>0.68698130000000002</v>
      </c>
      <c r="K522" s="9"/>
    </row>
    <row r="523" spans="3:11" x14ac:dyDescent="0.25">
      <c r="C523" s="9"/>
      <c r="D523" s="9"/>
      <c r="E523" s="9"/>
      <c r="F523" s="9"/>
      <c r="G523" s="9"/>
      <c r="H523" s="9"/>
      <c r="I523" s="9">
        <v>0.44845770000000001</v>
      </c>
      <c r="J523" s="9">
        <v>0.59198450000000002</v>
      </c>
      <c r="K523" s="9"/>
    </row>
    <row r="524" spans="3:11" x14ac:dyDescent="0.25">
      <c r="C524" s="9"/>
      <c r="D524" s="9"/>
      <c r="E524" s="9"/>
      <c r="F524" s="9"/>
      <c r="G524" s="9"/>
      <c r="H524" s="9"/>
      <c r="I524" s="9">
        <v>0.42978919999999998</v>
      </c>
      <c r="J524" s="9">
        <v>0.53449460000000004</v>
      </c>
      <c r="K524" s="9"/>
    </row>
    <row r="525" spans="3:11" x14ac:dyDescent="0.25">
      <c r="C525" s="9"/>
      <c r="D525" s="9"/>
      <c r="E525" s="9"/>
      <c r="F525" s="9"/>
      <c r="G525" s="9"/>
      <c r="H525" s="9"/>
      <c r="I525" s="9">
        <v>0.94750389999999995</v>
      </c>
      <c r="J525" s="9">
        <v>0.56127320000000003</v>
      </c>
      <c r="K525" s="9"/>
    </row>
    <row r="526" spans="3:11" x14ac:dyDescent="0.25">
      <c r="C526" s="9"/>
      <c r="D526" s="9"/>
      <c r="E526" s="9"/>
      <c r="F526" s="9"/>
      <c r="G526" s="9"/>
      <c r="H526" s="9"/>
      <c r="I526" s="9">
        <v>0.35209669999999998</v>
      </c>
      <c r="J526" s="9">
        <v>0.26146609999999998</v>
      </c>
      <c r="K526" s="9"/>
    </row>
    <row r="527" spans="3:11" x14ac:dyDescent="0.25">
      <c r="C527" s="9"/>
      <c r="D527" s="9"/>
      <c r="E527" s="9"/>
      <c r="F527" s="9"/>
      <c r="G527" s="9"/>
      <c r="H527" s="9"/>
      <c r="I527" s="9">
        <v>0.36772630000000001</v>
      </c>
      <c r="J527" s="9">
        <v>0.66120970000000001</v>
      </c>
      <c r="K527" s="9"/>
    </row>
    <row r="528" spans="3:11" x14ac:dyDescent="0.25">
      <c r="C528" s="9"/>
      <c r="D528" s="9"/>
      <c r="E528" s="9"/>
      <c r="F528" s="9"/>
      <c r="G528" s="9"/>
      <c r="H528" s="9"/>
      <c r="I528" s="9">
        <v>0.43640620000000002</v>
      </c>
      <c r="J528" s="9">
        <v>0.27891959999999999</v>
      </c>
      <c r="K528" s="9"/>
    </row>
    <row r="529" spans="3:11" x14ac:dyDescent="0.25">
      <c r="C529" s="9"/>
      <c r="D529" s="9"/>
      <c r="E529" s="9"/>
      <c r="F529" s="9"/>
      <c r="G529" s="9"/>
      <c r="H529" s="9"/>
      <c r="I529" s="9">
        <v>0.64109490000000002</v>
      </c>
      <c r="J529" s="9">
        <v>0.4068426</v>
      </c>
      <c r="K529" s="9"/>
    </row>
    <row r="530" spans="3:11" x14ac:dyDescent="0.25">
      <c r="C530" s="9"/>
      <c r="D530" s="9"/>
      <c r="E530" s="9"/>
      <c r="F530" s="9"/>
      <c r="G530" s="9"/>
      <c r="H530" s="9"/>
      <c r="I530" s="9">
        <v>0.47881079999999998</v>
      </c>
      <c r="J530" s="9">
        <v>0.95735820000000005</v>
      </c>
      <c r="K530" s="9"/>
    </row>
    <row r="531" spans="3:11" x14ac:dyDescent="0.25">
      <c r="C531" s="9"/>
      <c r="D531" s="9"/>
      <c r="E531" s="9"/>
      <c r="F531" s="9"/>
      <c r="G531" s="9"/>
      <c r="H531" s="9"/>
      <c r="I531" s="9">
        <v>0.68216089999999996</v>
      </c>
      <c r="J531" s="9">
        <v>0.77253680000000002</v>
      </c>
      <c r="K531" s="9"/>
    </row>
    <row r="532" spans="3:11" x14ac:dyDescent="0.25">
      <c r="C532" s="9"/>
      <c r="D532" s="9"/>
      <c r="E532" s="9"/>
      <c r="F532" s="9"/>
      <c r="G532" s="9"/>
      <c r="H532" s="9"/>
      <c r="I532" s="9">
        <v>0.48678110000000002</v>
      </c>
      <c r="J532" s="9">
        <v>0.84264360000000005</v>
      </c>
      <c r="K532" s="9"/>
    </row>
    <row r="533" spans="3:11" x14ac:dyDescent="0.25">
      <c r="C533" s="9"/>
      <c r="D533" s="9"/>
      <c r="E533" s="9"/>
      <c r="F533" s="9"/>
      <c r="G533" s="9"/>
      <c r="H533" s="9"/>
      <c r="I533" s="9">
        <v>0.43259900000000001</v>
      </c>
      <c r="J533" s="9">
        <v>0.91028750000000003</v>
      </c>
      <c r="K533" s="9"/>
    </row>
    <row r="534" spans="3:11" x14ac:dyDescent="0.25">
      <c r="C534" s="9"/>
      <c r="D534" s="9"/>
      <c r="E534" s="9"/>
      <c r="F534" s="9"/>
      <c r="G534" s="9"/>
      <c r="H534" s="9"/>
      <c r="I534" s="9">
        <v>0.58238210000000001</v>
      </c>
      <c r="J534" s="9">
        <v>0.96530749999999999</v>
      </c>
      <c r="K534" s="9"/>
    </row>
    <row r="535" spans="3:11" x14ac:dyDescent="0.25">
      <c r="C535" s="9"/>
      <c r="D535" s="9"/>
      <c r="E535" s="9"/>
      <c r="F535" s="9"/>
      <c r="G535" s="9"/>
      <c r="H535" s="9"/>
      <c r="I535" s="9">
        <v>0.44858340000000002</v>
      </c>
      <c r="J535" s="9">
        <v>0.2914583</v>
      </c>
      <c r="K535" s="9"/>
    </row>
    <row r="536" spans="3:11" x14ac:dyDescent="0.25">
      <c r="C536" s="9"/>
      <c r="D536" s="9"/>
      <c r="E536" s="9"/>
      <c r="F536" s="9"/>
      <c r="G536" s="9"/>
      <c r="H536" s="9"/>
      <c r="I536" s="9">
        <v>0.40549230000000003</v>
      </c>
      <c r="J536" s="9">
        <v>0.33652379999999998</v>
      </c>
      <c r="K536" s="9"/>
    </row>
    <row r="537" spans="3:11" x14ac:dyDescent="0.25">
      <c r="C537" s="9"/>
      <c r="D537" s="9"/>
      <c r="E537" s="9"/>
      <c r="F537" s="9"/>
      <c r="G537" s="9"/>
      <c r="H537" s="9"/>
      <c r="I537" s="9">
        <v>0.35470780000000002</v>
      </c>
      <c r="J537" s="9">
        <v>0.47180270000000002</v>
      </c>
      <c r="K537" s="9"/>
    </row>
    <row r="538" spans="3:11" x14ac:dyDescent="0.25">
      <c r="C538" s="9"/>
      <c r="D538" s="9"/>
      <c r="E538" s="9"/>
      <c r="F538" s="9"/>
      <c r="G538" s="9"/>
      <c r="H538" s="9"/>
      <c r="I538" s="9">
        <v>0.50167229999999996</v>
      </c>
      <c r="J538" s="9">
        <v>0.190995</v>
      </c>
      <c r="K538" s="9"/>
    </row>
    <row r="539" spans="3:11" x14ac:dyDescent="0.25">
      <c r="C539" s="9"/>
      <c r="D539" s="9"/>
      <c r="E539" s="9"/>
      <c r="F539" s="9"/>
      <c r="G539" s="9"/>
      <c r="H539" s="9"/>
      <c r="I539" s="9">
        <v>0.59679760000000004</v>
      </c>
      <c r="J539" s="9">
        <v>0.20477799999999999</v>
      </c>
      <c r="K539" s="9"/>
    </row>
    <row r="540" spans="3:11" x14ac:dyDescent="0.25">
      <c r="C540" s="9"/>
      <c r="D540" s="9"/>
      <c r="E540" s="9"/>
      <c r="F540" s="9"/>
      <c r="G540" s="9"/>
      <c r="H540" s="9"/>
      <c r="I540" s="9">
        <v>0.3610487</v>
      </c>
      <c r="J540" s="9">
        <v>0.72043029999999997</v>
      </c>
      <c r="K540" s="9"/>
    </row>
    <row r="541" spans="3:11" x14ac:dyDescent="0.25">
      <c r="C541" s="9"/>
      <c r="D541" s="9"/>
      <c r="E541" s="9"/>
      <c r="F541" s="9"/>
      <c r="G541" s="9"/>
      <c r="H541" s="9"/>
      <c r="I541" s="9">
        <v>0.54105099999999995</v>
      </c>
      <c r="J541" s="9">
        <v>0.73345579999999999</v>
      </c>
      <c r="K541" s="9"/>
    </row>
    <row r="542" spans="3:11" x14ac:dyDescent="0.25">
      <c r="C542" s="9"/>
      <c r="D542" s="9"/>
      <c r="E542" s="9"/>
      <c r="F542" s="9"/>
      <c r="G542" s="9"/>
      <c r="H542" s="9"/>
      <c r="I542" s="9">
        <v>0.40246209999999999</v>
      </c>
      <c r="J542" s="9">
        <v>0.94817700000000005</v>
      </c>
      <c r="K542" s="9"/>
    </row>
    <row r="543" spans="3:11" x14ac:dyDescent="0.25">
      <c r="C543" s="9"/>
      <c r="D543" s="9"/>
      <c r="E543" s="9"/>
      <c r="F543" s="9"/>
      <c r="G543" s="9"/>
      <c r="H543" s="9"/>
      <c r="I543" s="9">
        <v>0.54535540000000005</v>
      </c>
      <c r="J543" s="9">
        <v>0.74237399999999998</v>
      </c>
      <c r="K543" s="9"/>
    </row>
    <row r="544" spans="3:11" x14ac:dyDescent="0.25">
      <c r="C544" s="9"/>
      <c r="D544" s="9"/>
      <c r="E544" s="9"/>
      <c r="F544" s="9"/>
      <c r="G544" s="9"/>
      <c r="H544" s="9"/>
      <c r="I544" s="9">
        <v>0.49241190000000001</v>
      </c>
      <c r="J544" s="9">
        <v>0.73206099999999996</v>
      </c>
      <c r="K544" s="9"/>
    </row>
    <row r="545" spans="3:11" x14ac:dyDescent="0.25">
      <c r="C545" s="9"/>
      <c r="D545" s="9"/>
      <c r="E545" s="9"/>
      <c r="F545" s="9"/>
      <c r="G545" s="9"/>
      <c r="H545" s="9"/>
      <c r="I545" s="9">
        <v>0.45954060000000002</v>
      </c>
      <c r="J545" s="9">
        <v>0.53290439999999994</v>
      </c>
      <c r="K545" s="9"/>
    </row>
    <row r="546" spans="3:11" x14ac:dyDescent="0.25">
      <c r="C546" s="9"/>
      <c r="D546" s="9"/>
      <c r="E546" s="9"/>
      <c r="F546" s="9"/>
      <c r="G546" s="9"/>
      <c r="H546" s="9"/>
      <c r="I546" s="9">
        <v>0.40955340000000001</v>
      </c>
      <c r="J546" s="9">
        <v>0.62700160000000005</v>
      </c>
      <c r="K546" s="9"/>
    </row>
    <row r="547" spans="3:11" x14ac:dyDescent="0.25">
      <c r="C547" s="9"/>
      <c r="D547" s="9"/>
      <c r="E547" s="9"/>
      <c r="F547" s="9"/>
      <c r="G547" s="9"/>
      <c r="H547" s="9"/>
      <c r="I547" s="9">
        <v>0.43530059999999998</v>
      </c>
      <c r="J547" s="9">
        <v>0.59870480000000004</v>
      </c>
      <c r="K547" s="9"/>
    </row>
    <row r="548" spans="3:11" x14ac:dyDescent="0.25">
      <c r="C548" s="9"/>
      <c r="D548" s="9"/>
      <c r="E548" s="9"/>
      <c r="F548" s="9"/>
      <c r="G548" s="9"/>
      <c r="H548" s="9"/>
      <c r="I548" s="9">
        <v>0.46443410000000002</v>
      </c>
      <c r="J548" s="9">
        <v>0.71631630000000002</v>
      </c>
      <c r="K548" s="9"/>
    </row>
    <row r="549" spans="3:11" x14ac:dyDescent="0.25">
      <c r="C549" s="9"/>
      <c r="D549" s="9"/>
      <c r="E549" s="9"/>
      <c r="F549" s="9"/>
      <c r="G549" s="9"/>
      <c r="H549" s="9"/>
      <c r="I549" s="9">
        <v>0.43604340000000003</v>
      </c>
      <c r="J549" s="9">
        <v>0.61277899999999996</v>
      </c>
      <c r="K549" s="9"/>
    </row>
    <row r="550" spans="3:11" x14ac:dyDescent="0.25">
      <c r="C550" s="9"/>
      <c r="D550" s="9"/>
      <c r="E550" s="9"/>
      <c r="F550" s="9"/>
      <c r="G550" s="9"/>
      <c r="H550" s="9"/>
      <c r="I550" s="9">
        <v>0.54639599999999999</v>
      </c>
      <c r="J550" s="9">
        <v>0.95676110000000003</v>
      </c>
      <c r="K550" s="9"/>
    </row>
    <row r="551" spans="3:11" x14ac:dyDescent="0.25">
      <c r="C551" s="9"/>
      <c r="D551" s="9"/>
      <c r="E551" s="9"/>
      <c r="F551" s="9"/>
      <c r="G551" s="9"/>
      <c r="H551" s="9"/>
      <c r="I551" s="9">
        <v>0.4710936</v>
      </c>
      <c r="J551" s="9">
        <v>0.98453369999999996</v>
      </c>
      <c r="K551" s="9"/>
    </row>
    <row r="552" spans="3:11" x14ac:dyDescent="0.25">
      <c r="C552" s="9"/>
      <c r="D552" s="9"/>
      <c r="E552" s="9"/>
      <c r="F552" s="9"/>
      <c r="G552" s="9"/>
      <c r="H552" s="9"/>
      <c r="I552" s="9">
        <v>0.52328540000000001</v>
      </c>
      <c r="J552" s="9">
        <v>0.9770044</v>
      </c>
      <c r="K552" s="9"/>
    </row>
    <row r="553" spans="3:11" x14ac:dyDescent="0.25">
      <c r="C553" s="9"/>
      <c r="D553" s="9"/>
      <c r="E553" s="9"/>
      <c r="F553" s="9"/>
      <c r="G553" s="9"/>
      <c r="H553" s="9"/>
      <c r="I553" s="9">
        <v>0.38389689999999999</v>
      </c>
      <c r="J553" s="9">
        <v>0.9850141</v>
      </c>
      <c r="K553" s="9"/>
    </row>
    <row r="554" spans="3:11" x14ac:dyDescent="0.25">
      <c r="C554" s="9"/>
      <c r="D554" s="9"/>
      <c r="E554" s="9"/>
      <c r="F554" s="9"/>
      <c r="G554" s="9"/>
      <c r="H554" s="9"/>
      <c r="I554" s="9">
        <v>0.37378980000000001</v>
      </c>
      <c r="J554" s="9">
        <v>0.91346139999999998</v>
      </c>
      <c r="K554" s="9"/>
    </row>
    <row r="555" spans="3:11" x14ac:dyDescent="0.25">
      <c r="C555" s="9"/>
      <c r="D555" s="9"/>
      <c r="E555" s="9"/>
      <c r="F555" s="9"/>
      <c r="G555" s="9"/>
      <c r="H555" s="9"/>
      <c r="I555" s="9">
        <v>0.42783189999999999</v>
      </c>
      <c r="J555" s="9">
        <v>0.93027099999999996</v>
      </c>
      <c r="K555" s="9"/>
    </row>
    <row r="556" spans="3:11" x14ac:dyDescent="0.25">
      <c r="C556" s="9"/>
      <c r="D556" s="9"/>
      <c r="E556" s="9"/>
      <c r="F556" s="9"/>
      <c r="G556" s="9"/>
      <c r="H556" s="9"/>
      <c r="I556" s="9">
        <v>0.40605350000000001</v>
      </c>
      <c r="J556" s="9">
        <v>0.85694899999999996</v>
      </c>
      <c r="K556" s="9"/>
    </row>
    <row r="557" spans="3:11" x14ac:dyDescent="0.25">
      <c r="C557" s="9"/>
      <c r="D557" s="9"/>
      <c r="E557" s="9"/>
      <c r="F557" s="9"/>
      <c r="G557" s="9"/>
      <c r="H557" s="9"/>
      <c r="I557" s="9">
        <v>0.38085190000000002</v>
      </c>
      <c r="J557" s="9">
        <v>0.8696834</v>
      </c>
      <c r="K557" s="9"/>
    </row>
    <row r="558" spans="3:11" x14ac:dyDescent="0.25">
      <c r="C558" s="9"/>
      <c r="D558" s="9"/>
      <c r="E558" s="9"/>
      <c r="F558" s="9"/>
      <c r="G558" s="9"/>
      <c r="H558" s="9"/>
      <c r="I558" s="9">
        <v>0.36275180000000001</v>
      </c>
      <c r="J558" s="9">
        <v>0.93360180000000004</v>
      </c>
      <c r="K558" s="9"/>
    </row>
    <row r="559" spans="3:11" x14ac:dyDescent="0.25">
      <c r="C559" s="9"/>
      <c r="D559" s="9"/>
      <c r="E559" s="9"/>
      <c r="F559" s="9"/>
      <c r="G559" s="9"/>
      <c r="H559" s="9"/>
      <c r="I559" s="9">
        <v>0.3741447</v>
      </c>
      <c r="J559" s="9">
        <v>0.82861370000000001</v>
      </c>
      <c r="K559" s="9"/>
    </row>
    <row r="560" spans="3:11" x14ac:dyDescent="0.25">
      <c r="C560" s="9"/>
      <c r="D560" s="9"/>
      <c r="E560" s="9"/>
      <c r="F560" s="9"/>
      <c r="G560" s="9"/>
      <c r="H560" s="9"/>
      <c r="I560" s="9">
        <v>0.42541489999999998</v>
      </c>
      <c r="J560" s="9">
        <v>0.92602839999999997</v>
      </c>
      <c r="K560" s="9"/>
    </row>
    <row r="561" spans="3:11" x14ac:dyDescent="0.25">
      <c r="C561" s="9"/>
      <c r="D561" s="9"/>
      <c r="E561" s="9"/>
      <c r="F561" s="9"/>
      <c r="G561" s="9"/>
      <c r="H561" s="9"/>
      <c r="I561" s="9">
        <v>0.40018720000000002</v>
      </c>
      <c r="J561" s="9">
        <v>0.93214569999999997</v>
      </c>
      <c r="K561" s="9"/>
    </row>
    <row r="562" spans="3:11" x14ac:dyDescent="0.25">
      <c r="C562" s="9"/>
      <c r="D562" s="9"/>
      <c r="E562" s="9"/>
      <c r="F562" s="9"/>
      <c r="G562" s="9"/>
      <c r="H562" s="9"/>
      <c r="I562" s="9">
        <v>0.78531859999999998</v>
      </c>
      <c r="J562" s="9">
        <v>0.98464070000000004</v>
      </c>
      <c r="K562" s="9"/>
    </row>
    <row r="563" spans="3:11" x14ac:dyDescent="0.25">
      <c r="C563" s="9"/>
      <c r="D563" s="9"/>
      <c r="E563" s="9"/>
      <c r="F563" s="9"/>
      <c r="G563" s="9"/>
      <c r="H563" s="9"/>
      <c r="I563" s="9">
        <v>0.7231514</v>
      </c>
      <c r="J563" s="9">
        <v>0.92796860000000003</v>
      </c>
      <c r="K563" s="9"/>
    </row>
    <row r="564" spans="3:11" x14ac:dyDescent="0.25">
      <c r="C564" s="9"/>
      <c r="D564" s="9"/>
      <c r="E564" s="9"/>
      <c r="F564" s="9"/>
      <c r="G564" s="9"/>
      <c r="H564" s="9"/>
      <c r="I564" s="9">
        <v>0.39022950000000001</v>
      </c>
      <c r="J564" s="9">
        <v>0.94501860000000004</v>
      </c>
      <c r="K564" s="9"/>
    </row>
    <row r="565" spans="3:11" x14ac:dyDescent="0.25">
      <c r="C565" s="9"/>
      <c r="D565" s="9"/>
      <c r="E565" s="9"/>
      <c r="F565" s="9"/>
      <c r="G565" s="9"/>
      <c r="H565" s="9"/>
      <c r="I565" s="9">
        <v>0.43419629999999998</v>
      </c>
      <c r="J565" s="9">
        <v>0.87791710000000001</v>
      </c>
      <c r="K565" s="9"/>
    </row>
    <row r="566" spans="3:11" x14ac:dyDescent="0.25">
      <c r="C566" s="9"/>
      <c r="D566" s="9"/>
      <c r="E566" s="9"/>
      <c r="F566" s="9"/>
      <c r="G566" s="9"/>
      <c r="H566" s="9"/>
      <c r="I566" s="9">
        <v>0.34836479999999997</v>
      </c>
      <c r="J566" s="9">
        <v>0.89587609999999995</v>
      </c>
      <c r="K566" s="9"/>
    </row>
    <row r="567" spans="3:11" x14ac:dyDescent="0.25">
      <c r="C567" s="9"/>
      <c r="D567" s="9"/>
      <c r="E567" s="9"/>
      <c r="F567" s="9"/>
      <c r="G567" s="9"/>
      <c r="H567" s="9"/>
      <c r="I567" s="9">
        <v>0.64324610000000004</v>
      </c>
      <c r="J567" s="9">
        <v>0.92355980000000004</v>
      </c>
      <c r="K567" s="9"/>
    </row>
    <row r="568" spans="3:11" x14ac:dyDescent="0.25">
      <c r="C568" s="9"/>
      <c r="D568" s="9"/>
      <c r="E568" s="9"/>
      <c r="F568" s="9"/>
      <c r="G568" s="9"/>
      <c r="H568" s="9"/>
      <c r="I568" s="9">
        <v>0.73762890000000003</v>
      </c>
      <c r="J568" s="9">
        <v>0.6480882</v>
      </c>
      <c r="K568" s="9"/>
    </row>
    <row r="569" spans="3:11" x14ac:dyDescent="0.25">
      <c r="C569" s="9"/>
      <c r="D569" s="9"/>
      <c r="E569" s="9"/>
      <c r="F569" s="9"/>
      <c r="G569" s="9"/>
      <c r="H569" s="9"/>
      <c r="I569" s="9">
        <v>0.3907968</v>
      </c>
      <c r="J569" s="9">
        <v>0.58345619999999998</v>
      </c>
      <c r="K569" s="9"/>
    </row>
    <row r="570" spans="3:11" x14ac:dyDescent="0.25">
      <c r="C570" s="9"/>
      <c r="D570" s="9"/>
      <c r="E570" s="9"/>
      <c r="F570" s="9"/>
      <c r="G570" s="9"/>
      <c r="H570" s="9"/>
      <c r="I570" s="9">
        <v>0.59794060000000004</v>
      </c>
      <c r="J570" s="9">
        <v>0.8669637</v>
      </c>
      <c r="K570" s="9"/>
    </row>
    <row r="571" spans="3:11" x14ac:dyDescent="0.25">
      <c r="C571" s="9"/>
      <c r="D571" s="9"/>
      <c r="E571" s="9"/>
      <c r="F571" s="9"/>
      <c r="G571" s="9"/>
      <c r="H571" s="9"/>
      <c r="I571" s="9">
        <v>0.4544029</v>
      </c>
      <c r="J571" s="9">
        <v>0.65164750000000005</v>
      </c>
      <c r="K571" s="9"/>
    </row>
    <row r="572" spans="3:11" x14ac:dyDescent="0.25">
      <c r="C572" s="9"/>
      <c r="D572" s="9"/>
      <c r="E572" s="9"/>
      <c r="F572" s="9"/>
      <c r="G572" s="9"/>
      <c r="H572" s="9"/>
      <c r="I572" s="9">
        <v>0.46354129999999999</v>
      </c>
      <c r="J572" s="9">
        <v>0.66008509999999998</v>
      </c>
      <c r="K572" s="9"/>
    </row>
    <row r="573" spans="3:11" x14ac:dyDescent="0.25">
      <c r="C573" s="9"/>
      <c r="D573" s="9"/>
      <c r="E573" s="9"/>
      <c r="F573" s="9"/>
      <c r="G573" s="9"/>
      <c r="H573" s="9"/>
      <c r="I573" s="9">
        <v>0.40514749999999999</v>
      </c>
      <c r="J573" s="9">
        <v>0.64763720000000002</v>
      </c>
      <c r="K573" s="9"/>
    </row>
    <row r="574" spans="3:11" x14ac:dyDescent="0.25">
      <c r="C574" s="9"/>
      <c r="D574" s="9"/>
      <c r="E574" s="9"/>
      <c r="F574" s="9"/>
      <c r="G574" s="9"/>
      <c r="H574" s="9"/>
      <c r="I574" s="9">
        <v>0.3541146</v>
      </c>
      <c r="J574" s="9">
        <v>1</v>
      </c>
      <c r="K574" s="9"/>
    </row>
    <row r="575" spans="3:11" x14ac:dyDescent="0.25">
      <c r="C575" s="9"/>
      <c r="D575" s="9"/>
      <c r="E575" s="9"/>
      <c r="F575" s="9"/>
      <c r="G575" s="9"/>
      <c r="H575" s="9"/>
      <c r="I575" s="9">
        <v>0.60120689999999999</v>
      </c>
      <c r="J575" s="9">
        <v>0.61869260000000004</v>
      </c>
      <c r="K575" s="9"/>
    </row>
    <row r="576" spans="3:11" x14ac:dyDescent="0.25">
      <c r="C576" s="9"/>
      <c r="D576" s="9"/>
      <c r="E576" s="9"/>
      <c r="F576" s="9"/>
      <c r="G576" s="9"/>
      <c r="H576" s="9"/>
      <c r="I576" s="9">
        <v>0.3106891</v>
      </c>
      <c r="J576" s="9">
        <v>0.54051740000000004</v>
      </c>
      <c r="K576" s="9"/>
    </row>
    <row r="577" spans="3:11" x14ac:dyDescent="0.25">
      <c r="C577" s="9"/>
      <c r="D577" s="9"/>
      <c r="E577" s="9"/>
      <c r="F577" s="9"/>
      <c r="G577" s="9"/>
      <c r="H577" s="9"/>
      <c r="I577" s="9">
        <v>0.52646550000000003</v>
      </c>
      <c r="J577" s="9">
        <v>0.91436890000000004</v>
      </c>
      <c r="K577" s="9"/>
    </row>
    <row r="578" spans="3:11" x14ac:dyDescent="0.25">
      <c r="C578" s="9"/>
      <c r="D578" s="9"/>
      <c r="E578" s="9"/>
      <c r="F578" s="9"/>
      <c r="G578" s="9"/>
      <c r="H578" s="9"/>
      <c r="I578" s="9">
        <v>0.30678440000000001</v>
      </c>
      <c r="J578" s="9">
        <v>0.92822830000000001</v>
      </c>
      <c r="K578" s="9"/>
    </row>
    <row r="579" spans="3:11" x14ac:dyDescent="0.25">
      <c r="C579" s="9"/>
      <c r="D579" s="9"/>
      <c r="E579" s="9"/>
      <c r="F579" s="9"/>
      <c r="G579" s="9"/>
      <c r="H579" s="9"/>
      <c r="I579" s="9">
        <v>0.28425539999999999</v>
      </c>
      <c r="J579" s="9">
        <v>0.95574369999999997</v>
      </c>
      <c r="K579" s="9"/>
    </row>
    <row r="580" spans="3:11" x14ac:dyDescent="0.25">
      <c r="C580" s="9"/>
      <c r="D580" s="9"/>
      <c r="E580" s="9"/>
      <c r="F580" s="9"/>
      <c r="G580" s="9"/>
      <c r="H580" s="9"/>
      <c r="I580" s="9">
        <v>0.32677079999999997</v>
      </c>
      <c r="J580" s="9">
        <v>0.98035600000000001</v>
      </c>
      <c r="K580" s="9"/>
    </row>
    <row r="581" spans="3:11" x14ac:dyDescent="0.25">
      <c r="C581" s="9"/>
      <c r="D581" s="9"/>
      <c r="E581" s="9"/>
      <c r="F581" s="9"/>
      <c r="G581" s="9"/>
      <c r="H581" s="9"/>
      <c r="I581" s="9">
        <v>0.35610409999999998</v>
      </c>
      <c r="J581" s="9">
        <v>0.90208049999999995</v>
      </c>
      <c r="K581" s="9"/>
    </row>
    <row r="582" spans="3:11" x14ac:dyDescent="0.25">
      <c r="C582" s="9"/>
      <c r="D582" s="9"/>
      <c r="E582" s="9"/>
      <c r="F582" s="9"/>
      <c r="G582" s="9"/>
      <c r="H582" s="9"/>
      <c r="I582" s="9">
        <v>0.27275139999999998</v>
      </c>
      <c r="J582" s="9">
        <v>0.68603970000000003</v>
      </c>
      <c r="K582" s="9"/>
    </row>
    <row r="583" spans="3:11" x14ac:dyDescent="0.25">
      <c r="C583" s="9"/>
      <c r="D583" s="9"/>
      <c r="E583" s="9"/>
      <c r="F583" s="9"/>
      <c r="G583" s="9"/>
      <c r="H583" s="9"/>
      <c r="I583" s="9">
        <v>0.34511259999999999</v>
      </c>
      <c r="J583" s="9">
        <v>0.59881640000000003</v>
      </c>
      <c r="K583" s="9"/>
    </row>
    <row r="584" spans="3:11" x14ac:dyDescent="0.25">
      <c r="C584" s="9"/>
      <c r="D584" s="9"/>
      <c r="E584" s="9"/>
      <c r="F584" s="9"/>
      <c r="G584" s="9"/>
      <c r="H584" s="9"/>
      <c r="I584" s="9">
        <v>0.32857619999999998</v>
      </c>
      <c r="J584" s="9">
        <v>0.70337649999999996</v>
      </c>
      <c r="K584" s="9"/>
    </row>
    <row r="585" spans="3:11" x14ac:dyDescent="0.25">
      <c r="C585" s="9"/>
      <c r="D585" s="9"/>
      <c r="E585" s="9"/>
      <c r="F585" s="9"/>
      <c r="G585" s="9"/>
      <c r="H585" s="9"/>
      <c r="I585" s="9">
        <v>0.36095870000000002</v>
      </c>
      <c r="J585" s="9">
        <v>0.91619249999999997</v>
      </c>
      <c r="K585" s="9"/>
    </row>
    <row r="586" spans="3:11" x14ac:dyDescent="0.25">
      <c r="C586" s="9"/>
      <c r="D586" s="9"/>
      <c r="E586" s="9"/>
      <c r="F586" s="9"/>
      <c r="G586" s="9"/>
      <c r="H586" s="9"/>
      <c r="I586" s="9">
        <v>0.28363769999999999</v>
      </c>
      <c r="J586" s="9">
        <v>0.97975860000000004</v>
      </c>
      <c r="K586" s="9"/>
    </row>
    <row r="587" spans="3:11" x14ac:dyDescent="0.25">
      <c r="C587" s="9"/>
      <c r="D587" s="9"/>
      <c r="E587" s="9"/>
      <c r="F587" s="9"/>
      <c r="G587" s="9"/>
      <c r="H587" s="9"/>
      <c r="I587" s="9">
        <v>0.39395150000000001</v>
      </c>
      <c r="J587" s="9">
        <v>0.78173740000000003</v>
      </c>
      <c r="K587" s="9"/>
    </row>
    <row r="588" spans="3:11" x14ac:dyDescent="0.25">
      <c r="C588" s="9"/>
      <c r="D588" s="9"/>
      <c r="E588" s="9"/>
      <c r="F588" s="9"/>
      <c r="G588" s="9"/>
      <c r="H588" s="9"/>
      <c r="I588" s="9">
        <v>0.27705170000000001</v>
      </c>
      <c r="J588" s="9">
        <v>0.76813810000000005</v>
      </c>
      <c r="K588" s="9"/>
    </row>
    <row r="589" spans="3:11" x14ac:dyDescent="0.25">
      <c r="C589" s="9"/>
      <c r="D589" s="9"/>
      <c r="E589" s="9"/>
      <c r="F589" s="9"/>
      <c r="G589" s="9"/>
      <c r="H589" s="9"/>
      <c r="I589" s="9">
        <v>0.48447309999999999</v>
      </c>
      <c r="J589" s="9">
        <v>0.77998780000000001</v>
      </c>
      <c r="K589" s="9"/>
    </row>
    <row r="590" spans="3:11" x14ac:dyDescent="0.25">
      <c r="C590" s="9"/>
      <c r="D590" s="9"/>
      <c r="E590" s="9"/>
      <c r="F590" s="9"/>
      <c r="G590" s="9"/>
      <c r="H590" s="9"/>
      <c r="I590" s="9">
        <v>0.44010749999999998</v>
      </c>
      <c r="J590" s="9">
        <v>0.36132839999999999</v>
      </c>
      <c r="K590" s="9"/>
    </row>
    <row r="591" spans="3:11" x14ac:dyDescent="0.25">
      <c r="C591" s="9"/>
      <c r="D591" s="9"/>
      <c r="E591" s="9"/>
      <c r="F591" s="9"/>
      <c r="G591" s="9"/>
      <c r="H591" s="9"/>
      <c r="I591" s="9">
        <v>0.41451379999999999</v>
      </c>
      <c r="J591" s="9">
        <v>0.4066167</v>
      </c>
      <c r="K591" s="9"/>
    </row>
    <row r="592" spans="3:11" x14ac:dyDescent="0.25">
      <c r="C592" s="9"/>
      <c r="D592" s="9"/>
      <c r="E592" s="9"/>
      <c r="F592" s="9"/>
      <c r="G592" s="9"/>
      <c r="H592" s="9"/>
      <c r="I592" s="9">
        <v>0.26049159999999999</v>
      </c>
      <c r="J592" s="9">
        <v>0.71769519999999998</v>
      </c>
      <c r="K592" s="9"/>
    </row>
    <row r="593" spans="3:11" x14ac:dyDescent="0.25">
      <c r="C593" s="9"/>
      <c r="D593" s="9"/>
      <c r="E593" s="9"/>
      <c r="F593" s="9"/>
      <c r="G593" s="9"/>
      <c r="H593" s="9"/>
      <c r="I593" s="9">
        <v>0.30590220000000001</v>
      </c>
      <c r="J593" s="9">
        <v>0.27328340000000001</v>
      </c>
      <c r="K593" s="9"/>
    </row>
    <row r="594" spans="3:11" x14ac:dyDescent="0.25">
      <c r="C594" s="9"/>
      <c r="D594" s="9"/>
      <c r="E594" s="9"/>
      <c r="F594" s="9"/>
      <c r="G594" s="9"/>
      <c r="H594" s="9"/>
      <c r="I594" s="9">
        <v>0.25941370000000002</v>
      </c>
      <c r="J594" s="9"/>
      <c r="K594" s="9"/>
    </row>
    <row r="595" spans="3:11" x14ac:dyDescent="0.25">
      <c r="C595" s="9"/>
      <c r="D595" s="9"/>
      <c r="E595" s="9"/>
      <c r="F595" s="9"/>
      <c r="G595" s="9"/>
      <c r="H595" s="9"/>
      <c r="I595" s="9">
        <v>0.38316800000000001</v>
      </c>
      <c r="J595" s="9"/>
      <c r="K595" s="9"/>
    </row>
    <row r="596" spans="3:11" x14ac:dyDescent="0.25">
      <c r="C596" s="9"/>
      <c r="D596" s="9"/>
      <c r="E596" s="9"/>
      <c r="F596" s="9"/>
      <c r="G596" s="9"/>
      <c r="H596" s="9"/>
      <c r="I596" s="9">
        <v>0.31456240000000002</v>
      </c>
      <c r="J596" s="9"/>
      <c r="K596" s="9"/>
    </row>
    <row r="597" spans="3:11" x14ac:dyDescent="0.25">
      <c r="C597" s="9"/>
      <c r="D597" s="9"/>
      <c r="E597" s="9"/>
      <c r="F597" s="9"/>
      <c r="G597" s="9"/>
      <c r="H597" s="9"/>
      <c r="I597" s="9">
        <v>0.406416</v>
      </c>
      <c r="J597" s="9"/>
      <c r="K597" s="9"/>
    </row>
    <row r="598" spans="3:11" x14ac:dyDescent="0.25">
      <c r="C598" s="9"/>
      <c r="D598" s="9"/>
      <c r="E598" s="9"/>
      <c r="F598" s="9"/>
      <c r="G598" s="9"/>
      <c r="H598" s="9"/>
      <c r="I598" s="9">
        <v>0.41492570000000001</v>
      </c>
      <c r="J598" s="9"/>
      <c r="K598" s="9"/>
    </row>
    <row r="599" spans="3:11" x14ac:dyDescent="0.25">
      <c r="C599" s="9"/>
      <c r="D599" s="9"/>
      <c r="E599" s="9"/>
      <c r="F599" s="9"/>
      <c r="G599" s="9"/>
      <c r="H599" s="9"/>
      <c r="I599" s="9">
        <v>0.42878939999999999</v>
      </c>
      <c r="J599" s="9"/>
      <c r="K599" s="9"/>
    </row>
    <row r="600" spans="3:11" x14ac:dyDescent="0.25">
      <c r="C600" s="9"/>
      <c r="D600" s="9"/>
      <c r="E600" s="9"/>
      <c r="F600" s="9"/>
      <c r="G600" s="9"/>
      <c r="H600" s="9"/>
      <c r="I600" s="9">
        <v>0.40235019999999999</v>
      </c>
      <c r="J600" s="9"/>
      <c r="K600" s="9"/>
    </row>
    <row r="601" spans="3:11" x14ac:dyDescent="0.25">
      <c r="C601" s="9"/>
      <c r="D601" s="9"/>
      <c r="E601" s="9"/>
      <c r="F601" s="9"/>
      <c r="G601" s="9"/>
      <c r="H601" s="9"/>
      <c r="I601" s="9">
        <v>0.26289390000000001</v>
      </c>
      <c r="J601" s="9"/>
      <c r="K601" s="9"/>
    </row>
    <row r="602" spans="3:11" x14ac:dyDescent="0.25">
      <c r="C602" s="9"/>
      <c r="D602" s="9"/>
      <c r="E602" s="9"/>
      <c r="F602" s="9"/>
      <c r="G602" s="9"/>
      <c r="H602" s="9"/>
      <c r="I602" s="9">
        <v>0.26378829999999998</v>
      </c>
      <c r="J602" s="9"/>
      <c r="K602" s="9"/>
    </row>
    <row r="603" spans="3:11" x14ac:dyDescent="0.25">
      <c r="C603" s="9"/>
      <c r="D603" s="9"/>
      <c r="E603" s="9"/>
      <c r="F603" s="9"/>
      <c r="G603" s="9"/>
      <c r="H603" s="9"/>
      <c r="I603" s="9">
        <v>0.27635690000000002</v>
      </c>
      <c r="J603" s="9"/>
      <c r="K603" s="9"/>
    </row>
    <row r="604" spans="3:11" x14ac:dyDescent="0.25">
      <c r="C604" s="9"/>
      <c r="D604" s="9"/>
      <c r="E604" s="9"/>
      <c r="F604" s="9"/>
      <c r="G604" s="9"/>
      <c r="H604" s="9"/>
      <c r="I604" s="9">
        <v>0.89776210000000001</v>
      </c>
      <c r="J604" s="9"/>
      <c r="K604" s="9"/>
    </row>
    <row r="605" spans="3:11" x14ac:dyDescent="0.25">
      <c r="C605" s="9"/>
      <c r="D605" s="9"/>
      <c r="E605" s="9"/>
      <c r="F605" s="9"/>
      <c r="G605" s="9"/>
      <c r="H605" s="9"/>
      <c r="I605" s="9">
        <v>0.59371379999999996</v>
      </c>
      <c r="J605" s="9"/>
      <c r="K605" s="9"/>
    </row>
    <row r="606" spans="3:11" x14ac:dyDescent="0.25">
      <c r="C606" s="9"/>
      <c r="D606" s="9"/>
      <c r="E606" s="9"/>
      <c r="F606" s="9"/>
      <c r="G606" s="9"/>
      <c r="H606" s="9"/>
      <c r="I606" s="9">
        <v>0.68352590000000002</v>
      </c>
      <c r="J606" s="9"/>
      <c r="K606" s="9"/>
    </row>
    <row r="607" spans="3:11" x14ac:dyDescent="0.25">
      <c r="C607" s="9"/>
      <c r="D607" s="9"/>
      <c r="E607" s="9"/>
      <c r="F607" s="9"/>
      <c r="G607" s="9"/>
      <c r="H607" s="9"/>
      <c r="I607" s="9">
        <v>0.82726639999999996</v>
      </c>
      <c r="J607" s="9"/>
      <c r="K607" s="9"/>
    </row>
    <row r="608" spans="3:11" x14ac:dyDescent="0.25">
      <c r="C608" s="9"/>
      <c r="D608" s="9"/>
      <c r="E608" s="9"/>
      <c r="F608" s="9"/>
      <c r="G608" s="9"/>
      <c r="H608" s="9"/>
      <c r="I608" s="9">
        <v>1</v>
      </c>
      <c r="J608" s="9"/>
      <c r="K608" s="9"/>
    </row>
    <row r="609" spans="3:11" x14ac:dyDescent="0.25">
      <c r="C609" s="9"/>
      <c r="D609" s="9"/>
      <c r="E609" s="9"/>
      <c r="F609" s="9"/>
      <c r="G609" s="9"/>
      <c r="H609" s="9"/>
      <c r="I609" s="9">
        <v>0.77168490000000001</v>
      </c>
      <c r="J609" s="9"/>
      <c r="K609" s="9"/>
    </row>
    <row r="610" spans="3:11" x14ac:dyDescent="0.25">
      <c r="C610" s="9"/>
      <c r="D610" s="9"/>
      <c r="E610" s="9"/>
      <c r="F610" s="9"/>
      <c r="G610" s="9"/>
      <c r="H610" s="9"/>
      <c r="I610" s="9">
        <v>0.85518000000000005</v>
      </c>
      <c r="J610" s="9"/>
      <c r="K610" s="9"/>
    </row>
    <row r="611" spans="3:11" x14ac:dyDescent="0.25">
      <c r="C611" s="9"/>
      <c r="D611" s="9"/>
      <c r="E611" s="9"/>
      <c r="F611" s="9"/>
      <c r="G611" s="9"/>
      <c r="H611" s="9"/>
      <c r="I611" s="9">
        <v>0.68107620000000002</v>
      </c>
      <c r="J611" s="9"/>
      <c r="K611" s="9"/>
    </row>
    <row r="612" spans="3:11" x14ac:dyDescent="0.25">
      <c r="C612" s="9"/>
      <c r="D612" s="9"/>
      <c r="E612" s="9"/>
      <c r="F612" s="9"/>
      <c r="G612" s="9"/>
      <c r="H612" s="9"/>
      <c r="I612" s="9">
        <v>0.60037890000000005</v>
      </c>
      <c r="J612" s="9"/>
      <c r="K612" s="9"/>
    </row>
    <row r="613" spans="3:11" x14ac:dyDescent="0.25">
      <c r="C613" s="9"/>
      <c r="D613" s="9"/>
      <c r="E613" s="9"/>
      <c r="F613" s="9"/>
      <c r="G613" s="9"/>
      <c r="H613" s="9"/>
      <c r="I613" s="9">
        <v>0.8013287</v>
      </c>
      <c r="J613" s="9"/>
      <c r="K613" s="9"/>
    </row>
    <row r="614" spans="3:11" x14ac:dyDescent="0.25">
      <c r="C614" s="9"/>
      <c r="D614" s="9"/>
      <c r="E614" s="9"/>
      <c r="F614" s="9"/>
      <c r="G614" s="9"/>
      <c r="H614" s="9"/>
      <c r="I614" s="9">
        <v>1</v>
      </c>
      <c r="J614" s="9"/>
      <c r="K614" s="9"/>
    </row>
    <row r="615" spans="3:11" x14ac:dyDescent="0.25">
      <c r="C615" s="9"/>
      <c r="D615" s="9"/>
      <c r="E615" s="9"/>
      <c r="F615" s="9"/>
      <c r="G615" s="9"/>
      <c r="H615" s="9"/>
      <c r="I615" s="9">
        <v>0.69221880000000002</v>
      </c>
      <c r="J615" s="9"/>
      <c r="K615" s="9"/>
    </row>
    <row r="616" spans="3:11" x14ac:dyDescent="0.25">
      <c r="C616" s="9"/>
      <c r="D616" s="9"/>
      <c r="E616" s="9"/>
      <c r="F616" s="9"/>
      <c r="G616" s="9"/>
      <c r="H616" s="9"/>
      <c r="I616" s="9">
        <v>0.50567600000000001</v>
      </c>
      <c r="J616" s="9"/>
      <c r="K616" s="9"/>
    </row>
    <row r="617" spans="3:11" x14ac:dyDescent="0.25">
      <c r="C617" s="9"/>
      <c r="D617" s="9"/>
      <c r="E617" s="9"/>
      <c r="F617" s="9"/>
      <c r="G617" s="9"/>
      <c r="H617" s="9"/>
      <c r="I617" s="9">
        <v>0.391154</v>
      </c>
      <c r="J617" s="9"/>
      <c r="K617" s="9"/>
    </row>
    <row r="618" spans="3:11" x14ac:dyDescent="0.25">
      <c r="C618" s="9"/>
      <c r="D618" s="9"/>
      <c r="E618" s="9"/>
      <c r="F618" s="9"/>
      <c r="G618" s="9"/>
      <c r="H618" s="9"/>
      <c r="I618" s="9">
        <v>0.56120680000000001</v>
      </c>
      <c r="J618" s="9"/>
      <c r="K618" s="9"/>
    </row>
    <row r="619" spans="3:11" x14ac:dyDescent="0.25">
      <c r="C619" s="9"/>
      <c r="D619" s="9"/>
      <c r="E619" s="9"/>
      <c r="F619" s="9"/>
      <c r="G619" s="9"/>
      <c r="H619" s="9"/>
      <c r="I619" s="9">
        <v>0.59593830000000003</v>
      </c>
      <c r="J619" s="9"/>
      <c r="K619" s="9"/>
    </row>
    <row r="620" spans="3:11" x14ac:dyDescent="0.25">
      <c r="C620" s="9"/>
      <c r="D620" s="9"/>
      <c r="E620" s="9"/>
      <c r="F620" s="9"/>
      <c r="G620" s="9"/>
      <c r="H620" s="9"/>
      <c r="I620" s="9">
        <v>0.64776250000000002</v>
      </c>
      <c r="J620" s="9"/>
      <c r="K620" s="9"/>
    </row>
    <row r="621" spans="3:11" x14ac:dyDescent="0.25">
      <c r="C621" s="9"/>
      <c r="D621" s="9"/>
      <c r="E621" s="9"/>
      <c r="F621" s="9"/>
      <c r="G621" s="9"/>
      <c r="H621" s="9"/>
      <c r="I621" s="9">
        <v>0.53904510000000005</v>
      </c>
      <c r="J621" s="9"/>
      <c r="K621" s="9"/>
    </row>
    <row r="622" spans="3:11" x14ac:dyDescent="0.25">
      <c r="C622" s="9"/>
      <c r="D622" s="9"/>
      <c r="E622" s="9"/>
      <c r="F622" s="9"/>
      <c r="G622" s="9"/>
      <c r="H622" s="9"/>
      <c r="I622" s="9">
        <v>0.46793610000000002</v>
      </c>
      <c r="J622" s="9"/>
      <c r="K622" s="9"/>
    </row>
    <row r="623" spans="3:11" x14ac:dyDescent="0.25">
      <c r="C623" s="9"/>
      <c r="D623" s="9"/>
      <c r="E623" s="9"/>
      <c r="F623" s="9"/>
      <c r="G623" s="9"/>
      <c r="H623" s="9"/>
      <c r="I623" s="9">
        <v>0.5898582</v>
      </c>
      <c r="J623" s="9"/>
      <c r="K623" s="9"/>
    </row>
    <row r="624" spans="3:11" x14ac:dyDescent="0.25">
      <c r="C624" s="9"/>
      <c r="D624" s="9"/>
      <c r="E624" s="9"/>
      <c r="F624" s="9"/>
      <c r="G624" s="9"/>
      <c r="H624" s="9"/>
      <c r="I624" s="9">
        <v>0.69187650000000001</v>
      </c>
      <c r="J624" s="9"/>
      <c r="K624" s="9"/>
    </row>
    <row r="625" spans="3:11" x14ac:dyDescent="0.25">
      <c r="C625" s="9"/>
      <c r="D625" s="9"/>
      <c r="E625" s="9"/>
      <c r="F625" s="9"/>
      <c r="G625" s="9"/>
      <c r="H625" s="9"/>
      <c r="I625" s="9">
        <v>0.97269249999999996</v>
      </c>
      <c r="J625" s="9"/>
      <c r="K625" s="9"/>
    </row>
    <row r="626" spans="3:11" x14ac:dyDescent="0.25">
      <c r="C626" s="9"/>
      <c r="D626" s="9"/>
      <c r="E626" s="9"/>
      <c r="F626" s="9"/>
      <c r="G626" s="9"/>
      <c r="H626" s="9"/>
      <c r="I626" s="9">
        <v>0.82423000000000002</v>
      </c>
      <c r="J626" s="9"/>
      <c r="K626" s="9"/>
    </row>
    <row r="627" spans="3:11" x14ac:dyDescent="0.25">
      <c r="C627" s="9"/>
      <c r="D627" s="9"/>
      <c r="E627" s="9"/>
      <c r="F627" s="9"/>
      <c r="G627" s="9"/>
      <c r="H627" s="9"/>
      <c r="I627" s="9">
        <v>0.81501429999999997</v>
      </c>
      <c r="J627" s="9"/>
      <c r="K627" s="9"/>
    </row>
    <row r="628" spans="3:11" x14ac:dyDescent="0.25">
      <c r="C628" s="9"/>
      <c r="D628" s="9"/>
      <c r="E628" s="9"/>
      <c r="F628" s="9"/>
      <c r="G628" s="9"/>
      <c r="H628" s="9"/>
      <c r="I628" s="9">
        <v>0.66262759999999998</v>
      </c>
      <c r="J628" s="9"/>
      <c r="K628" s="9"/>
    </row>
    <row r="629" spans="3:11" x14ac:dyDescent="0.25">
      <c r="C629" s="9"/>
      <c r="D629" s="9"/>
      <c r="E629" s="9"/>
      <c r="F629" s="9"/>
      <c r="G629" s="9"/>
      <c r="H629" s="9"/>
      <c r="I629" s="9">
        <v>0.67166579999999998</v>
      </c>
      <c r="J629" s="9"/>
      <c r="K629" s="9"/>
    </row>
    <row r="630" spans="3:11" x14ac:dyDescent="0.25">
      <c r="C630" s="9"/>
      <c r="D630" s="9"/>
      <c r="E630" s="9"/>
      <c r="F630" s="9"/>
      <c r="G630" s="9"/>
      <c r="H630" s="9"/>
      <c r="I630" s="9">
        <v>0.65307360000000003</v>
      </c>
      <c r="J630" s="9"/>
      <c r="K630" s="9"/>
    </row>
    <row r="631" spans="3:11" x14ac:dyDescent="0.25">
      <c r="C631" s="9"/>
      <c r="D631" s="9"/>
      <c r="E631" s="9"/>
      <c r="F631" s="9"/>
      <c r="G631" s="9"/>
      <c r="H631" s="9"/>
      <c r="I631" s="9">
        <v>0.3384336</v>
      </c>
      <c r="J631" s="9"/>
      <c r="K631" s="9"/>
    </row>
    <row r="632" spans="3:11" x14ac:dyDescent="0.25">
      <c r="C632" s="9"/>
      <c r="D632" s="9"/>
      <c r="E632" s="9"/>
      <c r="F632" s="9"/>
      <c r="G632" s="9"/>
      <c r="H632" s="9"/>
      <c r="I632" s="9">
        <v>0.46578999999999998</v>
      </c>
      <c r="J632" s="9"/>
      <c r="K632" s="9"/>
    </row>
    <row r="633" spans="3:11" x14ac:dyDescent="0.25">
      <c r="C633" s="9"/>
      <c r="D633" s="9"/>
      <c r="E633" s="9"/>
      <c r="F633" s="9"/>
      <c r="G633" s="9"/>
      <c r="H633" s="9"/>
      <c r="I633" s="9">
        <v>0.55335679999999998</v>
      </c>
      <c r="J633" s="9"/>
      <c r="K633" s="9"/>
    </row>
    <row r="634" spans="3:11" x14ac:dyDescent="0.25">
      <c r="C634" s="9"/>
      <c r="D634" s="9"/>
      <c r="E634" s="9"/>
      <c r="F634" s="9"/>
      <c r="G634" s="9"/>
      <c r="H634" s="9"/>
      <c r="I634" s="9">
        <v>0.70558670000000001</v>
      </c>
      <c r="J634" s="9"/>
      <c r="K634" s="9"/>
    </row>
    <row r="635" spans="3:11" x14ac:dyDescent="0.25">
      <c r="C635" s="9"/>
      <c r="D635" s="9"/>
      <c r="E635" s="9"/>
      <c r="F635" s="9"/>
      <c r="G635" s="9"/>
      <c r="H635" s="9"/>
      <c r="I635" s="9">
        <v>0.36610549999999997</v>
      </c>
      <c r="J635" s="9"/>
      <c r="K635" s="9"/>
    </row>
    <row r="636" spans="3:11" x14ac:dyDescent="0.25">
      <c r="C636" s="9"/>
      <c r="D636" s="9"/>
      <c r="E636" s="9"/>
      <c r="F636" s="9"/>
      <c r="G636" s="9"/>
      <c r="H636" s="9"/>
      <c r="I636" s="9">
        <v>0.45183400000000001</v>
      </c>
      <c r="J636" s="9"/>
      <c r="K636" s="9"/>
    </row>
    <row r="637" spans="3:11" x14ac:dyDescent="0.25">
      <c r="C637" s="9"/>
      <c r="D637" s="9"/>
      <c r="E637" s="9"/>
      <c r="F637" s="9"/>
      <c r="G637" s="9"/>
      <c r="H637" s="9"/>
      <c r="I637" s="9">
        <v>0.33127299999999998</v>
      </c>
      <c r="J637" s="9"/>
      <c r="K637" s="9"/>
    </row>
    <row r="638" spans="3:11" x14ac:dyDescent="0.25">
      <c r="C638" s="9"/>
      <c r="D638" s="9"/>
      <c r="E638" s="9"/>
      <c r="F638" s="9"/>
      <c r="G638" s="9"/>
      <c r="H638" s="9"/>
      <c r="I638" s="9">
        <v>0.58409759999999999</v>
      </c>
      <c r="J638" s="9"/>
      <c r="K638" s="9"/>
    </row>
    <row r="639" spans="3:11" x14ac:dyDescent="0.25">
      <c r="C639" s="9"/>
      <c r="D639" s="9"/>
      <c r="E639" s="9"/>
      <c r="F639" s="9"/>
      <c r="G639" s="9"/>
      <c r="H639" s="9"/>
      <c r="I639" s="9">
        <v>0.35433389999999998</v>
      </c>
      <c r="J639" s="9"/>
      <c r="K639" s="9"/>
    </row>
    <row r="640" spans="3:11" x14ac:dyDescent="0.25">
      <c r="C640" s="9"/>
      <c r="D640" s="9"/>
      <c r="E640" s="9"/>
      <c r="F640" s="9"/>
      <c r="G640" s="9"/>
      <c r="H640" s="9"/>
      <c r="I640" s="9">
        <v>0.2831533</v>
      </c>
      <c r="J640" s="9"/>
      <c r="K640" s="9"/>
    </row>
    <row r="641" spans="3:11" x14ac:dyDescent="0.25">
      <c r="C641" s="9"/>
      <c r="D641" s="9"/>
      <c r="E641" s="9"/>
      <c r="F641" s="9"/>
      <c r="G641" s="9"/>
      <c r="H641" s="9"/>
      <c r="I641" s="9">
        <v>0.56324969999999996</v>
      </c>
      <c r="J641" s="9"/>
      <c r="K641" s="9"/>
    </row>
    <row r="642" spans="3:11" x14ac:dyDescent="0.25">
      <c r="C642" s="9"/>
      <c r="D642" s="9"/>
      <c r="E642" s="9"/>
      <c r="F642" s="9"/>
      <c r="G642" s="9"/>
      <c r="H642" s="9"/>
      <c r="I642" s="9">
        <v>0.31314330000000001</v>
      </c>
      <c r="J642" s="9"/>
      <c r="K642" s="9"/>
    </row>
    <row r="643" spans="3:11" x14ac:dyDescent="0.25">
      <c r="C643" s="9"/>
      <c r="D643" s="9"/>
      <c r="E643" s="9"/>
      <c r="F643" s="9"/>
      <c r="G643" s="9"/>
      <c r="H643" s="9"/>
      <c r="I643" s="9">
        <v>0.2421508</v>
      </c>
      <c r="J643" s="9"/>
      <c r="K643" s="9"/>
    </row>
    <row r="644" spans="3:11" x14ac:dyDescent="0.25">
      <c r="C644" s="9"/>
      <c r="D644" s="9"/>
      <c r="E644" s="9"/>
      <c r="F644" s="9"/>
      <c r="G644" s="9"/>
      <c r="H644" s="9"/>
      <c r="I644" s="9">
        <v>0.44967459999999998</v>
      </c>
      <c r="J644" s="9"/>
      <c r="K644" s="9"/>
    </row>
    <row r="645" spans="3:11" x14ac:dyDescent="0.25">
      <c r="C645" s="9"/>
      <c r="D645" s="9"/>
      <c r="E645" s="9"/>
      <c r="F645" s="9"/>
      <c r="G645" s="9"/>
      <c r="H645" s="9"/>
      <c r="I645" s="9">
        <v>0.52558380000000005</v>
      </c>
      <c r="J645" s="9"/>
      <c r="K645" s="9"/>
    </row>
    <row r="646" spans="3:11" x14ac:dyDescent="0.25">
      <c r="C646" s="9"/>
      <c r="D646" s="9"/>
      <c r="E646" s="9"/>
      <c r="F646" s="9"/>
      <c r="G646" s="9"/>
      <c r="H646" s="9"/>
      <c r="I646" s="9">
        <v>0.35162480000000002</v>
      </c>
      <c r="J646" s="9"/>
      <c r="K646" s="9"/>
    </row>
    <row r="647" spans="3:11" x14ac:dyDescent="0.25">
      <c r="C647" s="9"/>
      <c r="D647" s="9"/>
      <c r="E647" s="9"/>
      <c r="F647" s="9"/>
      <c r="G647" s="9"/>
      <c r="H647" s="9"/>
      <c r="I647" s="9">
        <v>0.50416570000000005</v>
      </c>
      <c r="J647" s="9"/>
      <c r="K647" s="9"/>
    </row>
    <row r="648" spans="3:11" x14ac:dyDescent="0.25">
      <c r="C648" s="9"/>
      <c r="D648" s="9"/>
      <c r="E648" s="9"/>
      <c r="F648" s="9"/>
      <c r="G648" s="9"/>
      <c r="H648" s="9"/>
      <c r="I648" s="9">
        <v>0.2186176</v>
      </c>
      <c r="J648" s="9"/>
      <c r="K648" s="9"/>
    </row>
    <row r="649" spans="3:11" x14ac:dyDescent="0.25">
      <c r="C649" s="9"/>
      <c r="D649" s="9"/>
      <c r="E649" s="9"/>
      <c r="F649" s="9"/>
      <c r="G649" s="9"/>
      <c r="H649" s="9"/>
      <c r="I649" s="9">
        <v>0.2694085</v>
      </c>
      <c r="J649" s="9"/>
      <c r="K649" s="9"/>
    </row>
    <row r="650" spans="3:11" x14ac:dyDescent="0.25">
      <c r="C650" s="9"/>
      <c r="D650" s="9"/>
      <c r="E650" s="9"/>
      <c r="F650" s="9"/>
      <c r="G650" s="9"/>
      <c r="H650" s="9"/>
      <c r="I650" s="9">
        <v>0.25788250000000001</v>
      </c>
      <c r="J650" s="9"/>
      <c r="K650" s="9"/>
    </row>
    <row r="651" spans="3:11" x14ac:dyDescent="0.25">
      <c r="C651" s="9"/>
      <c r="D651" s="9"/>
      <c r="E651" s="9"/>
      <c r="F651" s="9"/>
      <c r="G651" s="9"/>
      <c r="H651" s="9"/>
      <c r="I651" s="9">
        <v>0.30998229999999999</v>
      </c>
      <c r="J651" s="9"/>
      <c r="K651" s="9"/>
    </row>
    <row r="652" spans="3:11" x14ac:dyDescent="0.25">
      <c r="C652" s="9"/>
      <c r="D652" s="9"/>
      <c r="E652" s="9"/>
      <c r="F652" s="9"/>
      <c r="G652" s="9"/>
      <c r="H652" s="9"/>
      <c r="I652" s="9">
        <v>0.26907209999999998</v>
      </c>
      <c r="J652" s="9"/>
      <c r="K652" s="9"/>
    </row>
    <row r="653" spans="3:11" x14ac:dyDescent="0.25">
      <c r="C653" s="9"/>
      <c r="D653" s="9"/>
      <c r="E653" s="9"/>
      <c r="F653" s="9"/>
      <c r="G653" s="9"/>
      <c r="H653" s="9"/>
      <c r="I653" s="9">
        <v>0.3233222</v>
      </c>
      <c r="J653" s="9"/>
      <c r="K653" s="9"/>
    </row>
    <row r="654" spans="3:11" x14ac:dyDescent="0.25">
      <c r="C654" s="9"/>
      <c r="D654" s="9"/>
      <c r="E654" s="9"/>
      <c r="F654" s="9"/>
      <c r="G654" s="9"/>
      <c r="H654" s="9"/>
      <c r="I654" s="9">
        <v>0.27916419999999997</v>
      </c>
      <c r="J654" s="9"/>
      <c r="K654" s="9"/>
    </row>
    <row r="655" spans="3:11" x14ac:dyDescent="0.25">
      <c r="C655" s="9"/>
      <c r="D655" s="9"/>
      <c r="E655" s="9"/>
      <c r="F655" s="9"/>
      <c r="G655" s="9"/>
      <c r="H655" s="9"/>
      <c r="I655" s="9">
        <v>0.46863929999999998</v>
      </c>
      <c r="J655" s="9"/>
      <c r="K655" s="9"/>
    </row>
    <row r="656" spans="3:11" x14ac:dyDescent="0.25">
      <c r="C656" s="9"/>
      <c r="D656" s="9"/>
      <c r="E656" s="9"/>
      <c r="F656" s="9"/>
      <c r="G656" s="9"/>
      <c r="H656" s="9"/>
      <c r="I656" s="9">
        <v>0.2316754</v>
      </c>
      <c r="J656" s="9"/>
      <c r="K656" s="9"/>
    </row>
    <row r="657" spans="3:11" x14ac:dyDescent="0.25">
      <c r="C657" s="9"/>
      <c r="D657" s="9"/>
      <c r="E657" s="9"/>
      <c r="F657" s="9"/>
      <c r="G657" s="9"/>
      <c r="H657" s="9"/>
      <c r="I657" s="9">
        <v>0.26485530000000002</v>
      </c>
      <c r="J657" s="9"/>
      <c r="K657" s="9"/>
    </row>
    <row r="658" spans="3:11" x14ac:dyDescent="0.25">
      <c r="C658" s="9"/>
      <c r="D658" s="9"/>
      <c r="E658" s="9"/>
      <c r="F658" s="9"/>
      <c r="G658" s="9"/>
      <c r="H658" s="9"/>
      <c r="I658" s="9">
        <v>0.31181379999999997</v>
      </c>
      <c r="J658" s="9"/>
      <c r="K658" s="9"/>
    </row>
    <row r="659" spans="3:11" x14ac:dyDescent="0.25">
      <c r="C659" s="9"/>
      <c r="D659" s="9"/>
      <c r="E659" s="9"/>
      <c r="F659" s="9"/>
      <c r="G659" s="9"/>
      <c r="H659" s="9"/>
      <c r="I659" s="9">
        <v>0.34771809999999997</v>
      </c>
      <c r="J659" s="9"/>
      <c r="K659" s="9"/>
    </row>
    <row r="660" spans="3:11" x14ac:dyDescent="0.25">
      <c r="C660" s="9"/>
      <c r="D660" s="9"/>
      <c r="E660" s="9"/>
      <c r="F660" s="9"/>
      <c r="G660" s="9"/>
      <c r="H660" s="9"/>
      <c r="I660" s="9">
        <v>0.39230330000000002</v>
      </c>
      <c r="J660" s="9"/>
      <c r="K660" s="9"/>
    </row>
    <row r="661" spans="3:11" x14ac:dyDescent="0.25">
      <c r="C661" s="9"/>
      <c r="D661" s="9"/>
      <c r="E661" s="9"/>
      <c r="F661" s="9"/>
      <c r="G661" s="9"/>
      <c r="H661" s="9"/>
      <c r="I661" s="9">
        <v>0.40547119999999998</v>
      </c>
      <c r="J661" s="9"/>
      <c r="K661" s="9"/>
    </row>
    <row r="662" spans="3:11" x14ac:dyDescent="0.25">
      <c r="C662" s="9"/>
      <c r="D662" s="9"/>
      <c r="E662" s="9"/>
      <c r="F662" s="9"/>
      <c r="G662" s="9"/>
      <c r="H662" s="9"/>
      <c r="I662" s="9">
        <v>0.42651289999999997</v>
      </c>
      <c r="J662" s="9"/>
      <c r="K662" s="9"/>
    </row>
    <row r="663" spans="3:11" x14ac:dyDescent="0.25">
      <c r="C663" s="9"/>
      <c r="D663" s="9"/>
      <c r="E663" s="9"/>
      <c r="F663" s="9"/>
      <c r="G663" s="9"/>
      <c r="H663" s="9"/>
      <c r="I663" s="9">
        <v>0.3678765</v>
      </c>
      <c r="J663" s="9"/>
      <c r="K663" s="9"/>
    </row>
    <row r="664" spans="3:11" x14ac:dyDescent="0.25">
      <c r="C664" s="9"/>
      <c r="D664" s="9"/>
      <c r="E664" s="9"/>
      <c r="F664" s="9"/>
      <c r="G664" s="9"/>
      <c r="H664" s="9"/>
      <c r="I664" s="9">
        <v>0.2447414</v>
      </c>
      <c r="J664" s="9"/>
      <c r="K664" s="9"/>
    </row>
    <row r="665" spans="3:11" x14ac:dyDescent="0.25">
      <c r="C665" s="9"/>
      <c r="D665" s="9"/>
      <c r="E665" s="9"/>
      <c r="F665" s="9"/>
      <c r="G665" s="9"/>
      <c r="H665" s="9"/>
      <c r="I665" s="9">
        <v>0.23869489999999999</v>
      </c>
      <c r="J665" s="9"/>
      <c r="K665" s="9"/>
    </row>
    <row r="666" spans="3:11" x14ac:dyDescent="0.25">
      <c r="C666" s="9"/>
      <c r="D666" s="9"/>
      <c r="E666" s="9"/>
      <c r="F666" s="9"/>
      <c r="G666" s="9"/>
      <c r="H666" s="9"/>
      <c r="I666" s="9">
        <v>0.3867815</v>
      </c>
      <c r="J666" s="9"/>
      <c r="K666" s="9"/>
    </row>
    <row r="667" spans="3:11" x14ac:dyDescent="0.25">
      <c r="C667" s="9"/>
      <c r="D667" s="9"/>
      <c r="E667" s="9"/>
      <c r="F667" s="9"/>
      <c r="G667" s="9"/>
      <c r="H667" s="9"/>
      <c r="I667" s="9">
        <v>0.2483041</v>
      </c>
      <c r="J667" s="9"/>
      <c r="K667" s="9"/>
    </row>
    <row r="668" spans="3:11" x14ac:dyDescent="0.25">
      <c r="C668" s="9"/>
      <c r="D668" s="9"/>
      <c r="E668" s="9"/>
      <c r="F668" s="9"/>
      <c r="G668" s="9"/>
      <c r="H668" s="9"/>
      <c r="I668" s="9">
        <v>0.32617220000000002</v>
      </c>
      <c r="J668" s="9"/>
      <c r="K668" s="9"/>
    </row>
    <row r="669" spans="3:11" x14ac:dyDescent="0.25">
      <c r="C669" s="9"/>
      <c r="D669" s="9"/>
      <c r="E669" s="9"/>
      <c r="F669" s="9"/>
      <c r="G669" s="9"/>
      <c r="H669" s="9"/>
      <c r="I669" s="9"/>
      <c r="J669" s="9"/>
      <c r="K669" s="9"/>
    </row>
    <row r="670" spans="3:11" x14ac:dyDescent="0.25">
      <c r="C670" s="9"/>
      <c r="D670" s="9"/>
      <c r="E670" s="9"/>
      <c r="F670" s="9"/>
      <c r="G670" s="9"/>
      <c r="H670" s="9"/>
      <c r="I670" s="9"/>
      <c r="J670" s="9"/>
      <c r="K670" s="9"/>
    </row>
    <row r="671" spans="3:11" x14ac:dyDescent="0.25">
      <c r="C671" s="9"/>
      <c r="D671" s="9"/>
      <c r="E671" s="9"/>
      <c r="F671" s="9"/>
      <c r="G671" s="9"/>
      <c r="H671" s="9"/>
      <c r="I671" s="9"/>
      <c r="J671" s="9"/>
      <c r="K671" s="9"/>
    </row>
    <row r="672" spans="3:11" x14ac:dyDescent="0.25">
      <c r="C672" s="9"/>
      <c r="D672" s="9"/>
      <c r="E672" s="9"/>
      <c r="F672" s="9"/>
      <c r="G672" s="9"/>
      <c r="H672" s="9"/>
      <c r="I672" s="9"/>
      <c r="J672" s="9"/>
      <c r="K672" s="9"/>
    </row>
    <row r="673" spans="3:11" x14ac:dyDescent="0.25">
      <c r="C673" s="9"/>
      <c r="D673" s="9"/>
      <c r="E673" s="9"/>
      <c r="F673" s="9"/>
      <c r="G673" s="9"/>
      <c r="H673" s="9"/>
      <c r="I673" s="9"/>
      <c r="J673" s="9"/>
      <c r="K673" s="9"/>
    </row>
    <row r="674" spans="3:11" x14ac:dyDescent="0.25">
      <c r="C674" s="9"/>
      <c r="D674" s="9"/>
      <c r="E674" s="9"/>
      <c r="F674" s="9"/>
      <c r="G674" s="9"/>
      <c r="H674" s="9"/>
      <c r="I674" s="9"/>
      <c r="J674" s="9"/>
      <c r="K674" s="9"/>
    </row>
    <row r="675" spans="3:11" x14ac:dyDescent="0.25">
      <c r="C675" s="9"/>
      <c r="D675" s="9"/>
      <c r="E675" s="9"/>
      <c r="F675" s="9"/>
      <c r="G675" s="9"/>
      <c r="H675" s="9"/>
      <c r="I675" s="9"/>
      <c r="J675" s="9"/>
      <c r="K675" s="9"/>
    </row>
    <row r="676" spans="3:11" x14ac:dyDescent="0.25">
      <c r="C676" s="9"/>
      <c r="D676" s="9"/>
      <c r="E676" s="9"/>
      <c r="F676" s="9"/>
      <c r="G676" s="9"/>
      <c r="H676" s="9"/>
      <c r="I676" s="9"/>
      <c r="J676" s="9"/>
      <c r="K676" s="9"/>
    </row>
    <row r="677" spans="3:11" x14ac:dyDescent="0.25">
      <c r="C677" s="9"/>
      <c r="D677" s="9"/>
      <c r="E677" s="9"/>
      <c r="F677" s="9"/>
      <c r="G677" s="9"/>
      <c r="H677" s="9"/>
      <c r="I677" s="9"/>
      <c r="J677" s="9"/>
      <c r="K677" s="9"/>
    </row>
    <row r="678" spans="3:11" x14ac:dyDescent="0.25">
      <c r="C678" s="9"/>
      <c r="D678" s="9"/>
      <c r="E678" s="9"/>
      <c r="F678" s="9"/>
      <c r="G678" s="9"/>
      <c r="H678" s="9"/>
      <c r="I678" s="9"/>
      <c r="J678" s="9"/>
      <c r="K678" s="9"/>
    </row>
    <row r="679" spans="3:11" x14ac:dyDescent="0.25">
      <c r="C679" s="9"/>
      <c r="D679" s="9"/>
      <c r="E679" s="9"/>
      <c r="F679" s="9"/>
      <c r="G679" s="9"/>
      <c r="H679" s="9"/>
      <c r="I679" s="9"/>
      <c r="J679" s="9"/>
      <c r="K679" s="9"/>
    </row>
    <row r="680" spans="3:11" x14ac:dyDescent="0.25">
      <c r="C680" s="9"/>
      <c r="D680" s="9"/>
      <c r="E680" s="9"/>
      <c r="F680" s="9"/>
      <c r="G680" s="9"/>
      <c r="H680" s="9"/>
      <c r="I680" s="9"/>
      <c r="J680" s="9"/>
      <c r="K680" s="9"/>
    </row>
    <row r="681" spans="3:11" x14ac:dyDescent="0.25">
      <c r="C681" s="9"/>
      <c r="D681" s="9"/>
      <c r="E681" s="9"/>
      <c r="F681" s="9"/>
      <c r="G681" s="9"/>
      <c r="H681" s="9"/>
      <c r="I681" s="9"/>
      <c r="J681" s="9"/>
      <c r="K681" s="9"/>
    </row>
    <row r="682" spans="3:11" x14ac:dyDescent="0.25">
      <c r="C682" s="9"/>
      <c r="D682" s="9"/>
      <c r="E682" s="9"/>
      <c r="F682" s="9"/>
      <c r="G682" s="9"/>
      <c r="H682" s="9"/>
      <c r="I682" s="9"/>
      <c r="J682" s="9"/>
      <c r="K682" s="9"/>
    </row>
    <row r="683" spans="3:11" x14ac:dyDescent="0.25">
      <c r="C683" s="9"/>
      <c r="D683" s="9"/>
      <c r="E683" s="9"/>
      <c r="F683" s="9"/>
      <c r="G683" s="9"/>
      <c r="H683" s="9"/>
      <c r="I683" s="9"/>
      <c r="J683" s="9"/>
      <c r="K683" s="9"/>
    </row>
    <row r="684" spans="3:11" x14ac:dyDescent="0.25">
      <c r="C684" s="9"/>
      <c r="D684" s="9"/>
      <c r="E684" s="9"/>
      <c r="F684" s="9"/>
      <c r="G684" s="9"/>
      <c r="H684" s="9"/>
      <c r="I684" s="9"/>
      <c r="J684" s="9"/>
      <c r="K684" s="9"/>
    </row>
    <row r="685" spans="3:11" x14ac:dyDescent="0.25">
      <c r="C685" s="9"/>
      <c r="D685" s="9"/>
      <c r="E685" s="9"/>
      <c r="F685" s="9"/>
      <c r="G685" s="9"/>
      <c r="H685" s="9"/>
      <c r="I685" s="9"/>
      <c r="J685" s="9"/>
      <c r="K685" s="9"/>
    </row>
    <row r="686" spans="3:11" x14ac:dyDescent="0.25">
      <c r="C686" s="9"/>
      <c r="D686" s="9"/>
      <c r="E686" s="9"/>
      <c r="F686" s="9"/>
      <c r="G686" s="9"/>
      <c r="H686" s="9"/>
      <c r="I686" s="9"/>
      <c r="J686" s="9"/>
      <c r="K686" s="9"/>
    </row>
    <row r="687" spans="3:11" x14ac:dyDescent="0.25">
      <c r="C687" s="9"/>
      <c r="D687" s="9"/>
      <c r="E687" s="9"/>
      <c r="F687" s="9"/>
      <c r="G687" s="9"/>
      <c r="H687" s="9"/>
      <c r="I687" s="9"/>
      <c r="J687" s="9"/>
      <c r="K687" s="9"/>
    </row>
    <row r="688" spans="3:11" x14ac:dyDescent="0.25">
      <c r="C688" s="9"/>
      <c r="D688" s="9"/>
      <c r="E688" s="9"/>
      <c r="F688" s="9"/>
      <c r="G688" s="9"/>
      <c r="H688" s="9"/>
      <c r="I688" s="9"/>
      <c r="J688" s="9"/>
      <c r="K688" s="9"/>
    </row>
    <row r="689" spans="3:11" x14ac:dyDescent="0.25">
      <c r="C689" s="9"/>
      <c r="D689" s="9"/>
      <c r="E689" s="9"/>
      <c r="F689" s="9"/>
      <c r="G689" s="9"/>
      <c r="H689" s="9"/>
      <c r="I689" s="9"/>
      <c r="J689" s="9"/>
      <c r="K689" s="9"/>
    </row>
    <row r="690" spans="3:11" x14ac:dyDescent="0.25">
      <c r="C690" s="9"/>
      <c r="D690" s="9"/>
      <c r="E690" s="9"/>
      <c r="F690" s="9"/>
      <c r="G690" s="9"/>
      <c r="H690" s="9"/>
      <c r="I690" s="9"/>
      <c r="J690" s="9"/>
      <c r="K690" s="9"/>
    </row>
    <row r="691" spans="3:11" x14ac:dyDescent="0.25">
      <c r="C691" s="9"/>
      <c r="D691" s="9"/>
      <c r="E691" s="9"/>
      <c r="F691" s="9"/>
      <c r="G691" s="9"/>
      <c r="H691" s="9"/>
      <c r="I691" s="9"/>
      <c r="J691" s="9"/>
      <c r="K691" s="9"/>
    </row>
    <row r="692" spans="3:11" x14ac:dyDescent="0.25">
      <c r="C692" s="9"/>
      <c r="D692" s="9"/>
      <c r="E692" s="9"/>
      <c r="F692" s="9"/>
      <c r="G692" s="9"/>
      <c r="H692" s="9"/>
      <c r="I692" s="9"/>
      <c r="J692" s="9"/>
      <c r="K692" s="9"/>
    </row>
    <row r="693" spans="3:11" x14ac:dyDescent="0.25">
      <c r="C693" s="9"/>
      <c r="D693" s="9"/>
      <c r="E693" s="9"/>
      <c r="F693" s="9"/>
      <c r="G693" s="9"/>
      <c r="H693" s="9"/>
      <c r="I693" s="9"/>
      <c r="J693" s="9"/>
      <c r="K693" s="9"/>
    </row>
    <row r="694" spans="3:11" x14ac:dyDescent="0.25">
      <c r="C694" s="9"/>
      <c r="D694" s="9"/>
      <c r="E694" s="9"/>
      <c r="F694" s="9"/>
      <c r="G694" s="9"/>
      <c r="H694" s="9"/>
      <c r="I694" s="9"/>
      <c r="J694" s="9"/>
      <c r="K694" s="9"/>
    </row>
    <row r="695" spans="3:11" x14ac:dyDescent="0.25">
      <c r="C695" s="9"/>
      <c r="D695" s="9"/>
      <c r="E695" s="9"/>
      <c r="F695" s="9"/>
      <c r="G695" s="9"/>
      <c r="H695" s="9"/>
      <c r="I695" s="9"/>
      <c r="J695" s="9"/>
      <c r="K695" s="9"/>
    </row>
    <row r="696" spans="3:11" x14ac:dyDescent="0.25">
      <c r="C696" s="9"/>
      <c r="D696" s="9"/>
      <c r="E696" s="9"/>
      <c r="F696" s="9"/>
      <c r="G696" s="9"/>
      <c r="H696" s="9"/>
      <c r="I696" s="9"/>
      <c r="J696" s="9"/>
      <c r="K696" s="9"/>
    </row>
    <row r="697" spans="3:11" x14ac:dyDescent="0.25">
      <c r="C697" s="9"/>
      <c r="D697" s="9"/>
      <c r="E697" s="9"/>
      <c r="F697" s="9"/>
      <c r="G697" s="9"/>
      <c r="H697" s="9"/>
      <c r="I697" s="9"/>
      <c r="J697" s="9"/>
      <c r="K697" s="9"/>
    </row>
    <row r="698" spans="3:11" x14ac:dyDescent="0.25">
      <c r="C698" s="9"/>
      <c r="D698" s="9"/>
      <c r="E698" s="9"/>
      <c r="F698" s="9"/>
      <c r="G698" s="9"/>
      <c r="H698" s="9"/>
      <c r="I698" s="9"/>
      <c r="J698" s="9"/>
      <c r="K698" s="9"/>
    </row>
    <row r="699" spans="3:11" x14ac:dyDescent="0.25">
      <c r="C699" s="9"/>
      <c r="D699" s="9"/>
      <c r="E699" s="9"/>
      <c r="F699" s="9"/>
      <c r="G699" s="9"/>
      <c r="H699" s="9"/>
      <c r="I699" s="9"/>
      <c r="J699" s="9"/>
      <c r="K699" s="9"/>
    </row>
    <row r="700" spans="3:11" x14ac:dyDescent="0.25">
      <c r="C700" s="9"/>
      <c r="D700" s="9"/>
      <c r="E700" s="9"/>
      <c r="F700" s="9"/>
      <c r="G700" s="9"/>
      <c r="H700" s="9"/>
      <c r="I700" s="9"/>
      <c r="J700" s="9"/>
      <c r="K700" s="9"/>
    </row>
    <row r="701" spans="3:11" x14ac:dyDescent="0.25">
      <c r="C701" s="9"/>
      <c r="D701" s="9"/>
      <c r="E701" s="9"/>
      <c r="F701" s="9"/>
      <c r="G701" s="9"/>
      <c r="H701" s="9"/>
      <c r="I701" s="9"/>
      <c r="J701" s="9"/>
      <c r="K701" s="9"/>
    </row>
    <row r="702" spans="3:11" x14ac:dyDescent="0.25">
      <c r="C702" s="9"/>
      <c r="D702" s="9"/>
      <c r="E702" s="9"/>
      <c r="F702" s="9"/>
      <c r="G702" s="9"/>
      <c r="H702" s="9"/>
      <c r="I702" s="9"/>
      <c r="J702" s="9"/>
      <c r="K702" s="9"/>
    </row>
    <row r="703" spans="3:11" x14ac:dyDescent="0.25">
      <c r="C703" s="15"/>
      <c r="D703" s="15"/>
      <c r="E703" s="15"/>
      <c r="F703" s="15"/>
      <c r="H703" s="15"/>
      <c r="I703" s="15"/>
      <c r="J703" s="15"/>
      <c r="K703" s="15"/>
    </row>
    <row r="704" spans="3:11" x14ac:dyDescent="0.25">
      <c r="C704" s="15"/>
      <c r="D704" s="15"/>
      <c r="E704" s="15"/>
      <c r="F704" s="15"/>
      <c r="H704" s="15"/>
      <c r="I704" s="15"/>
      <c r="J704" s="15"/>
      <c r="K704" s="15"/>
    </row>
    <row r="705" spans="3:11" x14ac:dyDescent="0.25">
      <c r="C705" s="15"/>
      <c r="D705" s="15"/>
      <c r="E705" s="15"/>
      <c r="F705" s="15"/>
      <c r="H705" s="15"/>
      <c r="I705" s="15"/>
      <c r="J705" s="15"/>
      <c r="K705" s="15"/>
    </row>
    <row r="706" spans="3:11" x14ac:dyDescent="0.25">
      <c r="C706" s="15"/>
      <c r="D706" s="15"/>
      <c r="E706" s="15"/>
      <c r="F706" s="15"/>
      <c r="H706" s="15"/>
      <c r="I706" s="15"/>
      <c r="J706" s="15"/>
      <c r="K706" s="15"/>
    </row>
    <row r="707" spans="3:11" x14ac:dyDescent="0.25">
      <c r="C707" s="15"/>
      <c r="D707" s="15"/>
      <c r="E707" s="15"/>
      <c r="F707" s="15"/>
      <c r="H707" s="15"/>
      <c r="I707" s="15"/>
      <c r="J707" s="15"/>
      <c r="K707" s="15"/>
    </row>
    <row r="708" spans="3:11" x14ac:dyDescent="0.25">
      <c r="C708" s="15"/>
      <c r="D708" s="15"/>
      <c r="E708" s="15"/>
      <c r="F708" s="15"/>
      <c r="H708" s="15"/>
      <c r="I708" s="15"/>
      <c r="J708" s="15"/>
      <c r="K708" s="15"/>
    </row>
    <row r="709" spans="3:11" x14ac:dyDescent="0.25">
      <c r="C709" s="15"/>
      <c r="D709" s="15"/>
      <c r="E709" s="15"/>
      <c r="F709" s="15"/>
      <c r="H709" s="15"/>
      <c r="I709" s="15"/>
      <c r="J709" s="15"/>
      <c r="K709" s="15"/>
    </row>
    <row r="710" spans="3:11" x14ac:dyDescent="0.25">
      <c r="C710" s="15"/>
      <c r="D710" s="15"/>
      <c r="E710" s="15"/>
      <c r="F710" s="15"/>
      <c r="H710" s="15"/>
      <c r="I710" s="15"/>
      <c r="J710" s="15"/>
      <c r="K710" s="15"/>
    </row>
    <row r="711" spans="3:11" x14ac:dyDescent="0.25">
      <c r="C711" s="15"/>
      <c r="D711" s="15"/>
      <c r="E711" s="15"/>
      <c r="F711" s="15"/>
      <c r="H711" s="15"/>
      <c r="I711" s="15"/>
      <c r="J711" s="15"/>
      <c r="K711" s="15"/>
    </row>
    <row r="712" spans="3:11" x14ac:dyDescent="0.25">
      <c r="C712" s="15"/>
      <c r="D712" s="15"/>
      <c r="E712" s="15"/>
      <c r="F712" s="15"/>
      <c r="H712" s="15"/>
      <c r="I712" s="15"/>
      <c r="J712" s="15"/>
      <c r="K712" s="15"/>
    </row>
    <row r="713" spans="3:11" x14ac:dyDescent="0.25">
      <c r="C713" s="15"/>
      <c r="D713" s="15"/>
      <c r="E713" s="15"/>
      <c r="F713" s="15"/>
      <c r="H713" s="15"/>
      <c r="I713" s="15"/>
      <c r="J713" s="15"/>
      <c r="K713" s="15"/>
    </row>
    <row r="714" spans="3:11" x14ac:dyDescent="0.25">
      <c r="C714" s="15"/>
      <c r="D714" s="15"/>
      <c r="E714" s="15"/>
      <c r="F714" s="15"/>
      <c r="H714" s="15"/>
      <c r="I714" s="15"/>
      <c r="J714" s="15"/>
      <c r="K714" s="15"/>
    </row>
    <row r="715" spans="3:11" x14ac:dyDescent="0.25">
      <c r="C715" s="15"/>
      <c r="D715" s="15"/>
      <c r="E715" s="15"/>
      <c r="F715" s="15"/>
      <c r="H715" s="15"/>
      <c r="I715" s="15"/>
      <c r="J715" s="15"/>
      <c r="K715" s="15"/>
    </row>
    <row r="716" spans="3:11" x14ac:dyDescent="0.25">
      <c r="C716" s="15"/>
      <c r="D716" s="15"/>
      <c r="E716" s="15"/>
      <c r="F716" s="15"/>
      <c r="H716" s="15"/>
      <c r="I716" s="15"/>
      <c r="J716" s="15"/>
      <c r="K716" s="15"/>
    </row>
    <row r="717" spans="3:11" x14ac:dyDescent="0.25">
      <c r="C717" s="15"/>
      <c r="D717" s="15"/>
      <c r="E717" s="15"/>
      <c r="F717" s="15"/>
      <c r="H717" s="15"/>
      <c r="I717" s="15"/>
      <c r="J717" s="15"/>
      <c r="K717" s="15"/>
    </row>
    <row r="718" spans="3:11" x14ac:dyDescent="0.25">
      <c r="C718" s="15"/>
      <c r="D718" s="15"/>
      <c r="E718" s="15"/>
      <c r="F718" s="15"/>
      <c r="H718" s="15"/>
      <c r="I718" s="15"/>
      <c r="J718" s="15"/>
      <c r="K718" s="15"/>
    </row>
    <row r="719" spans="3:11" x14ac:dyDescent="0.25">
      <c r="C719" s="15"/>
      <c r="D719" s="15"/>
      <c r="E719" s="15"/>
      <c r="F719" s="15"/>
      <c r="H719" s="15"/>
      <c r="I719" s="15"/>
      <c r="J719" s="15"/>
      <c r="K719" s="15"/>
    </row>
    <row r="720" spans="3:11" x14ac:dyDescent="0.25">
      <c r="C720" s="15"/>
      <c r="D720" s="15"/>
      <c r="E720" s="15"/>
      <c r="F720" s="15"/>
      <c r="H720" s="15"/>
      <c r="I720" s="15"/>
      <c r="J720" s="15"/>
      <c r="K720" s="15"/>
    </row>
    <row r="721" spans="3:11" x14ac:dyDescent="0.25">
      <c r="C721" s="15"/>
      <c r="D721" s="15"/>
      <c r="E721" s="15"/>
      <c r="F721" s="15"/>
      <c r="H721" s="15"/>
      <c r="I721" s="15"/>
      <c r="J721" s="15"/>
      <c r="K721" s="15"/>
    </row>
    <row r="722" spans="3:11" x14ac:dyDescent="0.25">
      <c r="C722" s="15"/>
      <c r="D722" s="15"/>
      <c r="E722" s="15"/>
      <c r="F722" s="15"/>
      <c r="H722" s="15"/>
      <c r="I722" s="15"/>
      <c r="J722" s="15"/>
      <c r="K722" s="15"/>
    </row>
    <row r="723" spans="3:11" x14ac:dyDescent="0.25">
      <c r="C723" s="15"/>
      <c r="D723" s="15"/>
      <c r="E723" s="15"/>
      <c r="F723" s="15"/>
      <c r="H723" s="15"/>
      <c r="I723" s="15"/>
      <c r="J723" s="15"/>
      <c r="K723" s="15"/>
    </row>
    <row r="724" spans="3:11" x14ac:dyDescent="0.25">
      <c r="C724" s="15"/>
      <c r="D724" s="15"/>
      <c r="E724" s="15"/>
      <c r="F724" s="15"/>
      <c r="H724" s="15"/>
      <c r="I724" s="15"/>
      <c r="J724" s="15"/>
      <c r="K724" s="15"/>
    </row>
    <row r="725" spans="3:11" x14ac:dyDescent="0.25">
      <c r="C725" s="15"/>
      <c r="D725" s="15"/>
      <c r="E725" s="15"/>
      <c r="F725" s="15"/>
      <c r="H725" s="15"/>
      <c r="I725" s="15"/>
      <c r="J725" s="15"/>
      <c r="K725" s="15"/>
    </row>
    <row r="726" spans="3:11" x14ac:dyDescent="0.25">
      <c r="C726" s="15"/>
      <c r="D726" s="15"/>
      <c r="E726" s="15"/>
      <c r="F726" s="15"/>
      <c r="H726" s="15"/>
      <c r="I726" s="15"/>
      <c r="J726" s="15"/>
      <c r="K726" s="15"/>
    </row>
    <row r="727" spans="3:11" x14ac:dyDescent="0.25">
      <c r="C727" s="15"/>
      <c r="D727" s="15"/>
      <c r="E727" s="15"/>
      <c r="F727" s="15"/>
      <c r="H727" s="15"/>
      <c r="I727" s="15"/>
      <c r="J727" s="15"/>
      <c r="K727" s="15"/>
    </row>
    <row r="728" spans="3:11" x14ac:dyDescent="0.25">
      <c r="C728" s="15"/>
      <c r="D728" s="15"/>
      <c r="E728" s="15"/>
      <c r="F728" s="15"/>
      <c r="H728" s="15"/>
      <c r="I728" s="15"/>
      <c r="J728" s="15"/>
      <c r="K728" s="15"/>
    </row>
    <row r="729" spans="3:11" x14ac:dyDescent="0.25">
      <c r="C729" s="15"/>
      <c r="D729" s="15"/>
      <c r="E729" s="15"/>
      <c r="F729" s="15"/>
      <c r="H729" s="15"/>
      <c r="I729" s="15"/>
      <c r="J729" s="15"/>
      <c r="K729" s="15"/>
    </row>
    <row r="730" spans="3:11" x14ac:dyDescent="0.25">
      <c r="C730" s="15"/>
      <c r="D730" s="15"/>
      <c r="E730" s="15"/>
      <c r="F730" s="15"/>
      <c r="H730" s="15"/>
      <c r="I730" s="15"/>
      <c r="J730" s="15"/>
      <c r="K730" s="15"/>
    </row>
    <row r="731" spans="3:11" x14ac:dyDescent="0.25">
      <c r="C731" s="15"/>
      <c r="D731" s="15"/>
      <c r="E731" s="15"/>
      <c r="F731" s="15"/>
      <c r="H731" s="15"/>
      <c r="I731" s="15"/>
      <c r="J731" s="15"/>
      <c r="K731" s="15"/>
    </row>
    <row r="732" spans="3:11" x14ac:dyDescent="0.25">
      <c r="C732" s="15"/>
      <c r="D732" s="15"/>
      <c r="E732" s="15"/>
      <c r="F732" s="15"/>
      <c r="H732" s="15"/>
      <c r="I732" s="15"/>
      <c r="J732" s="15"/>
      <c r="K732" s="15"/>
    </row>
    <row r="733" spans="3:11" x14ac:dyDescent="0.25">
      <c r="C733" s="15"/>
      <c r="D733" s="15"/>
      <c r="E733" s="15"/>
      <c r="F733" s="15"/>
      <c r="H733" s="15"/>
      <c r="I733" s="15"/>
      <c r="J733" s="15"/>
      <c r="K733" s="15"/>
    </row>
    <row r="734" spans="3:11" x14ac:dyDescent="0.25">
      <c r="C734" s="15"/>
      <c r="D734" s="15"/>
      <c r="E734" s="15"/>
      <c r="F734" s="15"/>
      <c r="H734" s="15"/>
      <c r="I734" s="15"/>
      <c r="J734" s="15"/>
      <c r="K734" s="15"/>
    </row>
    <row r="735" spans="3:11" x14ac:dyDescent="0.25">
      <c r="C735" s="15"/>
      <c r="D735" s="15"/>
      <c r="E735" s="15"/>
      <c r="F735" s="15"/>
      <c r="H735" s="15"/>
      <c r="I735" s="15"/>
      <c r="J735" s="15"/>
      <c r="K735" s="15"/>
    </row>
    <row r="736" spans="3:11" x14ac:dyDescent="0.25">
      <c r="C736" s="15"/>
      <c r="D736" s="15"/>
      <c r="E736" s="15"/>
      <c r="F736" s="15"/>
      <c r="H736" s="15"/>
      <c r="I736" s="15"/>
      <c r="J736" s="15"/>
      <c r="K736" s="15"/>
    </row>
    <row r="737" spans="3:11" x14ac:dyDescent="0.25">
      <c r="C737" s="15"/>
      <c r="D737" s="15"/>
      <c r="E737" s="15"/>
      <c r="F737" s="15"/>
      <c r="H737" s="15"/>
      <c r="I737" s="15"/>
      <c r="J737" s="15"/>
      <c r="K737" s="15"/>
    </row>
    <row r="738" spans="3:11" x14ac:dyDescent="0.25">
      <c r="C738" s="15"/>
      <c r="D738" s="15"/>
      <c r="E738" s="15"/>
      <c r="F738" s="15"/>
      <c r="H738" s="15"/>
      <c r="I738" s="15"/>
      <c r="J738" s="15"/>
      <c r="K738" s="15"/>
    </row>
    <row r="739" spans="3:11" x14ac:dyDescent="0.25">
      <c r="C739" s="15"/>
      <c r="D739" s="15"/>
      <c r="E739" s="15"/>
      <c r="F739" s="15"/>
      <c r="H739" s="15"/>
      <c r="I739" s="15"/>
      <c r="J739" s="15"/>
      <c r="K739" s="15"/>
    </row>
    <row r="740" spans="3:11" x14ac:dyDescent="0.25">
      <c r="C740" s="15"/>
      <c r="D740" s="15"/>
      <c r="E740" s="15"/>
      <c r="F740" s="15"/>
      <c r="H740" s="15"/>
      <c r="I740" s="15"/>
      <c r="J740" s="15"/>
      <c r="K740" s="15"/>
    </row>
    <row r="741" spans="3:11" x14ac:dyDescent="0.25">
      <c r="C741" s="15"/>
      <c r="D741" s="15"/>
      <c r="E741" s="15"/>
      <c r="F741" s="15"/>
      <c r="H741" s="15"/>
      <c r="I741" s="15"/>
      <c r="J741" s="15"/>
      <c r="K741" s="15"/>
    </row>
    <row r="742" spans="3:11" x14ac:dyDescent="0.25">
      <c r="C742" s="15"/>
      <c r="D742" s="15"/>
      <c r="E742" s="15"/>
      <c r="F742" s="15"/>
      <c r="H742" s="15"/>
      <c r="I742" s="15"/>
      <c r="J742" s="15"/>
      <c r="K742" s="15"/>
    </row>
    <row r="743" spans="3:11" x14ac:dyDescent="0.25">
      <c r="C743" s="15"/>
      <c r="D743" s="15"/>
      <c r="E743" s="15"/>
      <c r="F743" s="15"/>
      <c r="H743" s="15"/>
      <c r="I743" s="15"/>
      <c r="J743" s="15"/>
      <c r="K743" s="15"/>
    </row>
    <row r="744" spans="3:11" x14ac:dyDescent="0.25">
      <c r="C744" s="15"/>
      <c r="D744" s="15"/>
      <c r="E744" s="15"/>
      <c r="F744" s="15"/>
      <c r="H744" s="15"/>
      <c r="I744" s="15"/>
      <c r="J744" s="15"/>
      <c r="K744" s="15"/>
    </row>
    <row r="745" spans="3:11" x14ac:dyDescent="0.25">
      <c r="C745" s="15"/>
      <c r="D745" s="15"/>
      <c r="E745" s="15"/>
      <c r="F745" s="15"/>
      <c r="H745" s="15"/>
      <c r="I745" s="15"/>
      <c r="J745" s="15"/>
      <c r="K745" s="15"/>
    </row>
    <row r="746" spans="3:11" x14ac:dyDescent="0.25">
      <c r="C746" s="15"/>
      <c r="D746" s="15"/>
      <c r="E746" s="15"/>
      <c r="F746" s="15"/>
      <c r="H746" s="15"/>
      <c r="I746" s="15"/>
      <c r="J746" s="15"/>
      <c r="K746" s="15"/>
    </row>
    <row r="747" spans="3:11" x14ac:dyDescent="0.25">
      <c r="C747" s="15"/>
      <c r="D747" s="15"/>
      <c r="E747" s="15"/>
      <c r="F747" s="15"/>
      <c r="H747" s="15"/>
      <c r="I747" s="15"/>
      <c r="J747" s="15"/>
      <c r="K747" s="15"/>
    </row>
    <row r="748" spans="3:11" x14ac:dyDescent="0.25">
      <c r="C748" s="15"/>
      <c r="D748" s="15"/>
      <c r="E748" s="15"/>
      <c r="F748" s="15"/>
      <c r="H748" s="15"/>
      <c r="I748" s="15"/>
      <c r="J748" s="15"/>
      <c r="K748" s="15"/>
    </row>
    <row r="749" spans="3:11" x14ac:dyDescent="0.25">
      <c r="C749" s="15"/>
      <c r="D749" s="15"/>
      <c r="E749" s="15"/>
      <c r="F749" s="15"/>
      <c r="H749" s="15"/>
      <c r="I749" s="15"/>
      <c r="J749" s="15"/>
      <c r="K749" s="15"/>
    </row>
    <row r="750" spans="3:11" x14ac:dyDescent="0.25">
      <c r="C750" s="15"/>
      <c r="D750" s="15"/>
      <c r="E750" s="15"/>
      <c r="F750" s="15"/>
      <c r="H750" s="15"/>
      <c r="J750" s="15"/>
      <c r="K750" s="15"/>
    </row>
    <row r="751" spans="3:11" x14ac:dyDescent="0.25">
      <c r="C751" s="15"/>
      <c r="D751" s="15"/>
      <c r="E751" s="15"/>
      <c r="F751" s="15"/>
      <c r="H751" s="15"/>
      <c r="J751" s="15"/>
      <c r="K751" s="15"/>
    </row>
    <row r="752" spans="3:11" x14ac:dyDescent="0.25">
      <c r="C752" s="15"/>
      <c r="D752" s="15"/>
      <c r="E752" s="15"/>
      <c r="F752" s="15"/>
      <c r="H752" s="15"/>
      <c r="J752" s="15"/>
      <c r="K752" s="15"/>
    </row>
    <row r="753" spans="3:11" x14ac:dyDescent="0.25">
      <c r="C753" s="15"/>
      <c r="D753" s="15"/>
      <c r="E753" s="15"/>
      <c r="F753" s="15"/>
      <c r="H753" s="15"/>
      <c r="J753" s="15"/>
      <c r="K753" s="15"/>
    </row>
    <row r="754" spans="3:11" x14ac:dyDescent="0.25">
      <c r="C754" s="15"/>
      <c r="D754" s="15"/>
      <c r="E754" s="15"/>
      <c r="F754" s="15"/>
      <c r="H754" s="15"/>
      <c r="J754" s="15"/>
      <c r="K754" s="15"/>
    </row>
    <row r="755" spans="3:11" x14ac:dyDescent="0.25">
      <c r="C755" s="15"/>
      <c r="D755" s="15"/>
      <c r="E755" s="15"/>
      <c r="F755" s="15"/>
      <c r="H755" s="15"/>
      <c r="J755" s="15"/>
      <c r="K755" s="15"/>
    </row>
    <row r="756" spans="3:11" x14ac:dyDescent="0.25">
      <c r="C756" s="15"/>
      <c r="D756" s="15"/>
      <c r="E756" s="15"/>
      <c r="F756" s="15"/>
      <c r="H756" s="15"/>
      <c r="J756" s="15"/>
      <c r="K756" s="15"/>
    </row>
    <row r="757" spans="3:11" x14ac:dyDescent="0.25">
      <c r="C757" s="15"/>
      <c r="E757" s="15"/>
      <c r="F757" s="15"/>
      <c r="H757" s="15"/>
      <c r="J757" s="15"/>
      <c r="K757" s="15"/>
    </row>
    <row r="758" spans="3:11" x14ac:dyDescent="0.25">
      <c r="C758" s="15"/>
      <c r="E758" s="15"/>
      <c r="F758" s="15"/>
      <c r="H758" s="15"/>
      <c r="J758" s="15"/>
      <c r="K758" s="15"/>
    </row>
    <row r="759" spans="3:11" x14ac:dyDescent="0.25">
      <c r="C759" s="15"/>
      <c r="E759" s="15"/>
      <c r="F759" s="15"/>
      <c r="H759" s="15"/>
      <c r="J759" s="15"/>
      <c r="K759" s="15"/>
    </row>
    <row r="760" spans="3:11" x14ac:dyDescent="0.25">
      <c r="C760" s="15"/>
      <c r="E760" s="15"/>
      <c r="F760" s="15"/>
      <c r="H760" s="15"/>
      <c r="J760" s="15"/>
      <c r="K760" s="15"/>
    </row>
    <row r="761" spans="3:11" x14ac:dyDescent="0.25">
      <c r="C761" s="15"/>
      <c r="E761" s="15"/>
      <c r="F761" s="15"/>
      <c r="H761" s="15"/>
      <c r="J761" s="15"/>
      <c r="K761" s="15"/>
    </row>
    <row r="762" spans="3:11" x14ac:dyDescent="0.25">
      <c r="C762" s="15"/>
      <c r="E762" s="15"/>
      <c r="F762" s="15"/>
      <c r="H762" s="15"/>
      <c r="J762" s="15"/>
      <c r="K762" s="15"/>
    </row>
    <row r="763" spans="3:11" x14ac:dyDescent="0.25">
      <c r="C763" s="15"/>
      <c r="E763" s="15"/>
      <c r="F763" s="15"/>
      <c r="H763" s="15"/>
      <c r="J763" s="15"/>
      <c r="K763" s="15"/>
    </row>
    <row r="764" spans="3:11" x14ac:dyDescent="0.25">
      <c r="C764" s="15"/>
      <c r="E764" s="15"/>
      <c r="F764" s="15"/>
      <c r="H764" s="15"/>
      <c r="J764" s="15"/>
      <c r="K764" s="15"/>
    </row>
    <row r="765" spans="3:11" x14ac:dyDescent="0.25">
      <c r="C765" s="15"/>
      <c r="E765" s="15"/>
      <c r="F765" s="15"/>
      <c r="H765" s="15"/>
      <c r="J765" s="15"/>
      <c r="K765" s="15"/>
    </row>
    <row r="766" spans="3:11" x14ac:dyDescent="0.25">
      <c r="C766" s="15"/>
      <c r="E766" s="15"/>
      <c r="F766" s="15"/>
      <c r="J766" s="15"/>
      <c r="K766" s="15"/>
    </row>
    <row r="767" spans="3:11" x14ac:dyDescent="0.25">
      <c r="C767" s="15"/>
      <c r="E767" s="15"/>
      <c r="F767" s="15"/>
      <c r="J767" s="15"/>
      <c r="K767" s="15"/>
    </row>
    <row r="768" spans="3:11" x14ac:dyDescent="0.25">
      <c r="C768" s="15"/>
      <c r="E768" s="15"/>
      <c r="K768" s="15"/>
    </row>
    <row r="769" spans="3:11" x14ac:dyDescent="0.25">
      <c r="C769" s="15"/>
      <c r="E769" s="15"/>
      <c r="K769" s="15"/>
    </row>
    <row r="770" spans="3:11" x14ac:dyDescent="0.25">
      <c r="C770" s="15"/>
      <c r="E770" s="15"/>
      <c r="K770" s="15"/>
    </row>
    <row r="771" spans="3:11" x14ac:dyDescent="0.25">
      <c r="C771" s="15"/>
      <c r="E771" s="15"/>
      <c r="K771" s="15"/>
    </row>
    <row r="772" spans="3:11" x14ac:dyDescent="0.25">
      <c r="C772" s="15"/>
      <c r="E772" s="15"/>
      <c r="K772" s="15"/>
    </row>
    <row r="773" spans="3:11" x14ac:dyDescent="0.25">
      <c r="C773" s="15"/>
      <c r="E773" s="15"/>
      <c r="K773" s="15"/>
    </row>
    <row r="774" spans="3:11" x14ac:dyDescent="0.25">
      <c r="C774" s="15"/>
      <c r="E774" s="15"/>
      <c r="K774" s="15"/>
    </row>
    <row r="775" spans="3:11" x14ac:dyDescent="0.25">
      <c r="C775" s="15"/>
      <c r="E775" s="15"/>
      <c r="K775" s="15"/>
    </row>
    <row r="776" spans="3:11" x14ac:dyDescent="0.25">
      <c r="C776" s="15"/>
      <c r="E776" s="15"/>
      <c r="K776" s="15"/>
    </row>
    <row r="777" spans="3:11" x14ac:dyDescent="0.25">
      <c r="C777" s="15"/>
      <c r="E777" s="15"/>
      <c r="K777" s="15"/>
    </row>
    <row r="778" spans="3:11" x14ac:dyDescent="0.25">
      <c r="C778" s="15"/>
      <c r="E778" s="15"/>
      <c r="K778" s="15"/>
    </row>
    <row r="779" spans="3:11" x14ac:dyDescent="0.25">
      <c r="C779" s="15"/>
      <c r="E779" s="15"/>
      <c r="K779" s="15"/>
    </row>
    <row r="780" spans="3:11" x14ac:dyDescent="0.25">
      <c r="C780" s="15"/>
      <c r="E780" s="15"/>
    </row>
    <row r="781" spans="3:11" x14ac:dyDescent="0.25">
      <c r="C781" s="15"/>
      <c r="E781" s="15"/>
    </row>
    <row r="782" spans="3:11" x14ac:dyDescent="0.25">
      <c r="C782" s="15"/>
      <c r="E782" s="15"/>
    </row>
    <row r="783" spans="3:11" x14ac:dyDescent="0.25">
      <c r="C783" s="15"/>
      <c r="E783" s="15"/>
    </row>
    <row r="784" spans="3:11" x14ac:dyDescent="0.25">
      <c r="C784" s="15"/>
      <c r="E784" s="15"/>
    </row>
    <row r="785" spans="3:5" x14ac:dyDescent="0.25">
      <c r="C785" s="15"/>
      <c r="E785" s="15"/>
    </row>
    <row r="786" spans="3:5" x14ac:dyDescent="0.25">
      <c r="C786" s="15"/>
      <c r="E786" s="15"/>
    </row>
    <row r="787" spans="3:5" x14ac:dyDescent="0.25">
      <c r="C787" s="15"/>
      <c r="E787" s="15"/>
    </row>
    <row r="788" spans="3:5" x14ac:dyDescent="0.25">
      <c r="C788" s="15"/>
      <c r="E788" s="15"/>
    </row>
    <row r="789" spans="3:5" x14ac:dyDescent="0.25">
      <c r="C789" s="15"/>
      <c r="E789" s="15"/>
    </row>
    <row r="790" spans="3:5" x14ac:dyDescent="0.25">
      <c r="C790" s="15"/>
      <c r="E790" s="15"/>
    </row>
    <row r="791" spans="3:5" x14ac:dyDescent="0.25">
      <c r="C791" s="15"/>
      <c r="E791" s="15"/>
    </row>
  </sheetData>
  <mergeCells count="3">
    <mergeCell ref="C3:E3"/>
    <mergeCell ref="F3:H3"/>
    <mergeCell ref="I3:K3"/>
  </mergeCells>
  <pageMargins left="0.7" right="0.7" top="0.75" bottom="0.75" header="0.3" footer="0.3"/>
  <pageSetup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A3249-3CB5-453E-A2F5-F214DB39D7BC}">
  <dimension ref="A1:AF356"/>
  <sheetViews>
    <sheetView topLeftCell="A4" workbookViewId="0">
      <selection activeCell="O1" sqref="O1"/>
    </sheetView>
  </sheetViews>
  <sheetFormatPr defaultRowHeight="15" x14ac:dyDescent="0.25"/>
  <cols>
    <col min="1" max="1" width="9.140625" style="3"/>
    <col min="2" max="2" width="19.5703125" style="3" bestFit="1" customWidth="1"/>
    <col min="3" max="16384" width="9.140625" style="3"/>
  </cols>
  <sheetData>
    <row r="1" spans="1:32" x14ac:dyDescent="0.25">
      <c r="A1" s="24" t="s">
        <v>90</v>
      </c>
    </row>
    <row r="3" spans="1:32" s="14" customFormat="1" ht="15.75" x14ac:dyDescent="0.25">
      <c r="C3" s="56" t="s">
        <v>1</v>
      </c>
      <c r="D3" s="56"/>
      <c r="E3" s="56"/>
      <c r="F3" s="56"/>
      <c r="G3" s="56"/>
      <c r="H3" s="56"/>
      <c r="I3" s="56"/>
      <c r="J3" s="56"/>
      <c r="K3" s="56"/>
      <c r="M3" s="56" t="s">
        <v>2</v>
      </c>
      <c r="N3" s="56"/>
      <c r="O3" s="56"/>
      <c r="P3" s="56"/>
      <c r="Q3" s="56"/>
      <c r="R3" s="56"/>
      <c r="S3" s="56"/>
      <c r="T3" s="56"/>
      <c r="U3" s="56"/>
      <c r="W3" s="56" t="s">
        <v>9</v>
      </c>
      <c r="X3" s="56"/>
      <c r="Y3" s="56"/>
      <c r="Z3" s="56"/>
      <c r="AA3" s="56"/>
      <c r="AB3" s="56"/>
      <c r="AC3" s="56"/>
      <c r="AD3" s="56"/>
      <c r="AE3" s="56"/>
    </row>
    <row r="4" spans="1:32" x14ac:dyDescent="0.25">
      <c r="C4" s="57" t="s">
        <v>19</v>
      </c>
      <c r="D4" s="57"/>
      <c r="E4" s="57"/>
      <c r="F4" s="58" t="s">
        <v>18</v>
      </c>
      <c r="G4" s="58"/>
      <c r="H4" s="58"/>
      <c r="I4" s="60" t="s">
        <v>17</v>
      </c>
      <c r="J4" s="60"/>
      <c r="K4" s="60"/>
      <c r="M4" s="57" t="s">
        <v>19</v>
      </c>
      <c r="N4" s="57"/>
      <c r="O4" s="57"/>
      <c r="P4" s="58" t="s">
        <v>18</v>
      </c>
      <c r="Q4" s="58"/>
      <c r="R4" s="58"/>
      <c r="S4" s="60" t="s">
        <v>17</v>
      </c>
      <c r="T4" s="60"/>
      <c r="U4" s="60"/>
      <c r="W4" s="57" t="s">
        <v>19</v>
      </c>
      <c r="X4" s="57"/>
      <c r="Y4" s="57"/>
      <c r="Z4" s="58" t="s">
        <v>18</v>
      </c>
      <c r="AA4" s="58"/>
      <c r="AB4" s="58"/>
      <c r="AC4" s="60" t="s">
        <v>17</v>
      </c>
      <c r="AD4" s="60"/>
      <c r="AE4" s="60"/>
    </row>
    <row r="5" spans="1:32" s="8" customFormat="1" x14ac:dyDescent="0.25">
      <c r="B5" s="8" t="s">
        <v>23</v>
      </c>
      <c r="C5" s="8" t="s">
        <v>4</v>
      </c>
      <c r="D5" s="8" t="s">
        <v>5</v>
      </c>
      <c r="E5" s="8" t="s">
        <v>6</v>
      </c>
      <c r="F5" s="8" t="s">
        <v>89</v>
      </c>
      <c r="G5" s="8" t="s">
        <v>5</v>
      </c>
      <c r="H5" s="8" t="s">
        <v>6</v>
      </c>
      <c r="I5" s="8" t="s">
        <v>89</v>
      </c>
      <c r="J5" s="8" t="s">
        <v>5</v>
      </c>
      <c r="K5" s="8" t="s">
        <v>6</v>
      </c>
      <c r="M5" s="8" t="s">
        <v>4</v>
      </c>
      <c r="N5" s="8" t="s">
        <v>5</v>
      </c>
      <c r="O5" s="8" t="s">
        <v>6</v>
      </c>
      <c r="P5" s="8" t="s">
        <v>4</v>
      </c>
      <c r="Q5" s="8" t="s">
        <v>5</v>
      </c>
      <c r="R5" s="8" t="s">
        <v>6</v>
      </c>
      <c r="S5" s="8" t="s">
        <v>4</v>
      </c>
      <c r="T5" s="8" t="s">
        <v>5</v>
      </c>
      <c r="U5" s="8" t="s">
        <v>6</v>
      </c>
      <c r="W5" s="8" t="s">
        <v>4</v>
      </c>
      <c r="X5" s="8" t="s">
        <v>5</v>
      </c>
      <c r="Y5" s="8" t="s">
        <v>6</v>
      </c>
      <c r="Z5" s="8" t="s">
        <v>89</v>
      </c>
      <c r="AA5" s="8" t="s">
        <v>5</v>
      </c>
      <c r="AB5" s="8" t="s">
        <v>6</v>
      </c>
      <c r="AC5" s="8" t="s">
        <v>89</v>
      </c>
      <c r="AD5" s="8" t="s">
        <v>5</v>
      </c>
      <c r="AE5" s="8" t="s">
        <v>6</v>
      </c>
    </row>
    <row r="6" spans="1:32" x14ac:dyDescent="0.25">
      <c r="B6" s="37" t="s">
        <v>91</v>
      </c>
      <c r="C6" s="9">
        <v>0.87409009999999998</v>
      </c>
      <c r="D6" s="9">
        <v>0.4061304</v>
      </c>
      <c r="E6" s="9">
        <v>1</v>
      </c>
      <c r="F6" s="9">
        <v>0.98181130000000005</v>
      </c>
      <c r="G6" s="9">
        <v>0.6631707</v>
      </c>
      <c r="H6" s="9">
        <v>0.53809490000000004</v>
      </c>
      <c r="I6" s="9">
        <v>0.73701070000000002</v>
      </c>
      <c r="J6" s="9">
        <v>0.55863249999999998</v>
      </c>
      <c r="K6" s="9">
        <v>0.67645469999999996</v>
      </c>
      <c r="M6" s="9">
        <v>0.39303650000000001</v>
      </c>
      <c r="N6" s="9">
        <v>0.61135229999999996</v>
      </c>
      <c r="O6" s="9">
        <v>0.83072080000000004</v>
      </c>
      <c r="P6" s="9">
        <v>1</v>
      </c>
      <c r="Q6" s="9">
        <v>0.73364149999999995</v>
      </c>
      <c r="R6" s="9">
        <v>1</v>
      </c>
      <c r="S6" s="9">
        <v>0.99179189999999995</v>
      </c>
      <c r="T6" s="9">
        <v>0.683917</v>
      </c>
      <c r="U6" s="9">
        <v>0.22914599999999999</v>
      </c>
      <c r="W6" s="9">
        <v>0.6697092</v>
      </c>
      <c r="X6" s="9">
        <v>0.53110049999999998</v>
      </c>
      <c r="Y6" s="9">
        <v>0.87860170000000004</v>
      </c>
      <c r="Z6" s="9">
        <v>0.77161760000000001</v>
      </c>
      <c r="AA6" s="9">
        <v>0.70431929999999998</v>
      </c>
      <c r="AB6" s="9">
        <v>0.94118060000000003</v>
      </c>
      <c r="AC6" s="9">
        <v>0.62679260000000003</v>
      </c>
      <c r="AD6" s="9">
        <v>0.50904380000000005</v>
      </c>
      <c r="AE6" s="9">
        <v>0.77879880000000001</v>
      </c>
      <c r="AF6" s="9"/>
    </row>
    <row r="7" spans="1:32" x14ac:dyDescent="0.25">
      <c r="C7" s="9">
        <v>0.92512459999999996</v>
      </c>
      <c r="D7" s="9">
        <v>0.38898680000000002</v>
      </c>
      <c r="E7" s="9">
        <v>0.86116029999999999</v>
      </c>
      <c r="F7" s="9">
        <v>0.93456289999999997</v>
      </c>
      <c r="G7" s="9">
        <v>0.7765552</v>
      </c>
      <c r="H7" s="9">
        <v>0.4234426</v>
      </c>
      <c r="I7" s="9">
        <v>0.58081760000000004</v>
      </c>
      <c r="J7" s="9">
        <v>0.68274460000000003</v>
      </c>
      <c r="K7" s="9">
        <v>0.4762094</v>
      </c>
      <c r="M7" s="9">
        <v>0.63899070000000002</v>
      </c>
      <c r="N7" s="9">
        <v>0.60199499999999995</v>
      </c>
      <c r="O7" s="9">
        <v>0.9209444</v>
      </c>
      <c r="P7" s="9">
        <v>0.44472220000000001</v>
      </c>
      <c r="Q7" s="9">
        <v>0.51368930000000002</v>
      </c>
      <c r="R7" s="9">
        <v>0.82222150000000005</v>
      </c>
      <c r="S7" s="9">
        <v>0.54033059999999999</v>
      </c>
      <c r="T7" s="9">
        <v>0.66316870000000006</v>
      </c>
      <c r="U7" s="9">
        <v>0.38847720000000002</v>
      </c>
      <c r="W7" s="9">
        <v>0.8801177</v>
      </c>
      <c r="X7" s="9">
        <v>0.80854740000000003</v>
      </c>
      <c r="Y7" s="9">
        <v>0.58827870000000004</v>
      </c>
      <c r="Z7" s="9">
        <v>1</v>
      </c>
      <c r="AA7" s="9">
        <v>0.93827959999999999</v>
      </c>
      <c r="AB7" s="9">
        <v>0.99077610000000005</v>
      </c>
      <c r="AC7" s="9">
        <v>0.52508270000000001</v>
      </c>
      <c r="AD7" s="9">
        <v>0.85326840000000004</v>
      </c>
      <c r="AE7" s="9">
        <v>0.54404079999999999</v>
      </c>
      <c r="AF7" s="9"/>
    </row>
    <row r="8" spans="1:32" x14ac:dyDescent="0.25">
      <c r="C8" s="9">
        <v>0.89537960000000005</v>
      </c>
      <c r="D8" s="9">
        <v>1</v>
      </c>
      <c r="E8" s="9">
        <v>0.85457859999999997</v>
      </c>
      <c r="F8" s="9">
        <v>0.4054026</v>
      </c>
      <c r="G8" s="9">
        <v>1</v>
      </c>
      <c r="H8" s="9">
        <v>0.60362039999999995</v>
      </c>
      <c r="I8" s="9">
        <v>0.75900730000000005</v>
      </c>
      <c r="J8" s="9">
        <v>0.66300820000000005</v>
      </c>
      <c r="K8" s="9">
        <v>0.57515720000000004</v>
      </c>
      <c r="M8" s="9">
        <v>0.75746360000000001</v>
      </c>
      <c r="N8" s="9">
        <v>0.72730709999999998</v>
      </c>
      <c r="O8" s="9">
        <v>0.91276389999999996</v>
      </c>
      <c r="P8" s="9">
        <v>0.4674702</v>
      </c>
      <c r="Q8" s="9">
        <v>1</v>
      </c>
      <c r="R8" s="9">
        <v>0.6108131</v>
      </c>
      <c r="S8" s="9">
        <v>0.4812283</v>
      </c>
      <c r="T8" s="9">
        <v>0.40525339999999999</v>
      </c>
      <c r="U8" s="9">
        <v>0.60523439999999995</v>
      </c>
      <c r="W8" s="9">
        <v>0.38762659999999999</v>
      </c>
      <c r="X8" s="9">
        <v>0.81804849999999996</v>
      </c>
      <c r="Y8" s="9">
        <v>0.4412121</v>
      </c>
      <c r="Z8" s="9">
        <v>0.51484379999999996</v>
      </c>
      <c r="AA8" s="9">
        <v>1</v>
      </c>
      <c r="AB8" s="9">
        <v>0.86750090000000002</v>
      </c>
      <c r="AC8" s="9">
        <v>0.5741214</v>
      </c>
      <c r="AD8" s="9">
        <v>0.64561939999999995</v>
      </c>
      <c r="AE8" s="9">
        <v>0.37932120000000003</v>
      </c>
      <c r="AF8" s="9"/>
    </row>
    <row r="9" spans="1:32" x14ac:dyDescent="0.25">
      <c r="C9" s="9">
        <v>1</v>
      </c>
      <c r="D9" s="9">
        <v>0.6608155</v>
      </c>
      <c r="E9" s="9">
        <v>0.54734159999999998</v>
      </c>
      <c r="F9" s="9">
        <v>0.94666790000000001</v>
      </c>
      <c r="G9" s="9">
        <v>0.44683250000000002</v>
      </c>
      <c r="H9" s="9">
        <v>0.452733</v>
      </c>
      <c r="I9" s="9">
        <v>0.83220510000000003</v>
      </c>
      <c r="J9" s="9">
        <v>0.63382550000000004</v>
      </c>
      <c r="K9" s="9">
        <v>1</v>
      </c>
      <c r="M9" s="9">
        <v>0.81854640000000001</v>
      </c>
      <c r="N9" s="9">
        <v>1</v>
      </c>
      <c r="O9" s="9">
        <v>0.72117960000000003</v>
      </c>
      <c r="P9" s="9">
        <v>0.86044690000000001</v>
      </c>
      <c r="Q9" s="9">
        <v>0.96809789999999996</v>
      </c>
      <c r="R9" s="9">
        <v>0.93344000000000005</v>
      </c>
      <c r="S9" s="9">
        <v>0.87985550000000001</v>
      </c>
      <c r="T9" s="9">
        <v>0.51473840000000004</v>
      </c>
      <c r="U9" s="9">
        <v>0.30439430000000001</v>
      </c>
      <c r="W9" s="9">
        <v>0.50545839999999997</v>
      </c>
      <c r="X9" s="9">
        <v>0.72184559999999998</v>
      </c>
      <c r="Y9" s="9">
        <v>0.53279920000000003</v>
      </c>
      <c r="Z9" s="9">
        <v>0.66997810000000002</v>
      </c>
      <c r="AA9" s="9">
        <v>0.60606740000000003</v>
      </c>
      <c r="AB9" s="9">
        <v>0.72390909999999997</v>
      </c>
      <c r="AC9" s="9">
        <v>0.63468950000000002</v>
      </c>
      <c r="AD9" s="9">
        <v>0.41871120000000001</v>
      </c>
      <c r="AE9" s="9">
        <v>0.80554289999999995</v>
      </c>
      <c r="AF9" s="9"/>
    </row>
    <row r="10" spans="1:32" x14ac:dyDescent="0.25">
      <c r="C10" s="9">
        <v>0.86457720000000005</v>
      </c>
      <c r="D10" s="9">
        <v>1</v>
      </c>
      <c r="E10" s="9">
        <v>0.51704729999999999</v>
      </c>
      <c r="F10" s="9">
        <v>0.82615490000000003</v>
      </c>
      <c r="G10" s="9">
        <v>0.78482160000000001</v>
      </c>
      <c r="H10" s="9">
        <v>0.64253530000000003</v>
      </c>
      <c r="I10" s="9">
        <v>0.71189210000000003</v>
      </c>
      <c r="J10" s="9">
        <v>0.35669859999999998</v>
      </c>
      <c r="K10" s="9">
        <v>0.50129009999999996</v>
      </c>
      <c r="M10" s="9">
        <v>0.81669590000000003</v>
      </c>
      <c r="N10" s="9">
        <v>1</v>
      </c>
      <c r="O10" s="9">
        <v>0.45378869999999999</v>
      </c>
      <c r="P10" s="9">
        <v>0.7652854</v>
      </c>
      <c r="Q10" s="9">
        <v>0.57526949999999999</v>
      </c>
      <c r="R10" s="9">
        <v>0.49265439999999999</v>
      </c>
      <c r="S10" s="9">
        <v>0.3789286</v>
      </c>
      <c r="T10" s="9">
        <v>0.645675</v>
      </c>
      <c r="U10" s="9">
        <v>0.32246340000000001</v>
      </c>
      <c r="W10" s="9">
        <v>0.54627309999999996</v>
      </c>
      <c r="X10" s="9">
        <v>0.39665159999999999</v>
      </c>
      <c r="Y10" s="9">
        <v>0.60532799999999998</v>
      </c>
      <c r="Z10" s="9">
        <v>0.67700669999999996</v>
      </c>
      <c r="AA10" s="9">
        <v>0.45710099999999998</v>
      </c>
      <c r="AB10" s="9">
        <v>0.99900789999999995</v>
      </c>
      <c r="AC10" s="9">
        <v>0.44894869999999998</v>
      </c>
      <c r="AD10" s="9">
        <v>0.66397220000000001</v>
      </c>
      <c r="AE10" s="9">
        <v>0.35558410000000001</v>
      </c>
      <c r="AF10" s="9"/>
    </row>
    <row r="11" spans="1:32" x14ac:dyDescent="0.25">
      <c r="C11" s="9">
        <v>0.82912470000000005</v>
      </c>
      <c r="D11" s="9">
        <v>0.40958250000000002</v>
      </c>
      <c r="E11" s="9">
        <v>1</v>
      </c>
      <c r="F11" s="9">
        <v>0.92451519999999998</v>
      </c>
      <c r="G11" s="9">
        <v>1</v>
      </c>
      <c r="H11" s="9">
        <v>0.85553140000000005</v>
      </c>
      <c r="I11" s="9">
        <v>0.64144670000000004</v>
      </c>
      <c r="J11" s="9">
        <v>0.62614289999999995</v>
      </c>
      <c r="K11" s="9">
        <v>0.55998939999999997</v>
      </c>
      <c r="M11" s="9">
        <v>0.82552879999999995</v>
      </c>
      <c r="N11" s="9">
        <v>0.55248220000000003</v>
      </c>
      <c r="O11" s="9">
        <v>0.96284479999999995</v>
      </c>
      <c r="P11" s="9">
        <v>0.37290050000000002</v>
      </c>
      <c r="Q11" s="9">
        <v>1</v>
      </c>
      <c r="R11" s="9">
        <v>0.68004549999999997</v>
      </c>
      <c r="S11" s="9">
        <v>0.71697089999999997</v>
      </c>
      <c r="T11" s="9">
        <v>0.47390019999999999</v>
      </c>
      <c r="U11" s="9">
        <v>0.2389645</v>
      </c>
      <c r="W11" s="9">
        <v>0.45748719999999998</v>
      </c>
      <c r="X11" s="9">
        <v>0.39169219999999999</v>
      </c>
      <c r="Y11" s="9">
        <v>0.4632657</v>
      </c>
      <c r="Z11" s="9">
        <v>0.65119470000000002</v>
      </c>
      <c r="AA11" s="9">
        <v>0.44047360000000002</v>
      </c>
      <c r="AB11" s="9">
        <v>0.56105039999999995</v>
      </c>
      <c r="AC11" s="9">
        <v>0.60061850000000006</v>
      </c>
      <c r="AD11" s="9">
        <v>0.51337949999999999</v>
      </c>
      <c r="AE11" s="9">
        <v>0.3659037</v>
      </c>
      <c r="AF11" s="9"/>
    </row>
    <row r="12" spans="1:32" x14ac:dyDescent="0.25">
      <c r="C12" s="9">
        <v>0.96606820000000004</v>
      </c>
      <c r="D12" s="9">
        <v>0.4333052</v>
      </c>
      <c r="E12" s="9">
        <v>0.517374</v>
      </c>
      <c r="F12" s="9">
        <v>0.93613049999999998</v>
      </c>
      <c r="G12" s="9">
        <v>0.43596879999999999</v>
      </c>
      <c r="H12" s="9">
        <v>0.92919779999999996</v>
      </c>
      <c r="I12" s="9">
        <v>0.71302600000000005</v>
      </c>
      <c r="J12" s="9">
        <v>0.63944230000000002</v>
      </c>
      <c r="K12" s="9">
        <v>0.65318900000000002</v>
      </c>
      <c r="M12" s="9">
        <v>0.67781559999999996</v>
      </c>
      <c r="N12" s="9"/>
      <c r="O12" s="9">
        <v>1</v>
      </c>
      <c r="P12" s="9">
        <v>0.77887550000000005</v>
      </c>
      <c r="Q12" s="9">
        <v>0.55463169999999995</v>
      </c>
      <c r="R12" s="9">
        <v>0.8608249</v>
      </c>
      <c r="S12" s="9">
        <v>0.54306679999999996</v>
      </c>
      <c r="T12" s="9">
        <v>0.39705770000000001</v>
      </c>
      <c r="U12" s="9">
        <v>0.76463170000000003</v>
      </c>
      <c r="W12" s="9">
        <v>0.4843421</v>
      </c>
      <c r="X12" s="9">
        <v>0.43900210000000001</v>
      </c>
      <c r="Y12" s="9">
        <v>0.56105539999999998</v>
      </c>
      <c r="Z12" s="9">
        <v>0.55978320000000004</v>
      </c>
      <c r="AA12" s="9">
        <v>0.3919185</v>
      </c>
      <c r="AB12" s="9">
        <v>0.5087256</v>
      </c>
      <c r="AC12" s="9">
        <v>0.40917890000000001</v>
      </c>
      <c r="AD12" s="9">
        <v>0.39579429999999999</v>
      </c>
      <c r="AE12" s="9">
        <v>0.90322000000000002</v>
      </c>
      <c r="AF12" s="9"/>
    </row>
    <row r="13" spans="1:32" x14ac:dyDescent="0.25">
      <c r="C13" s="9">
        <v>0.95487449999999996</v>
      </c>
      <c r="D13" s="9">
        <v>0.39790490000000001</v>
      </c>
      <c r="E13" s="9">
        <v>0.57163169999999996</v>
      </c>
      <c r="F13" s="9">
        <v>0.75790279999999999</v>
      </c>
      <c r="G13" s="9">
        <v>0.51332100000000003</v>
      </c>
      <c r="H13" s="9">
        <v>0.77115049999999996</v>
      </c>
      <c r="I13" s="9">
        <v>0.70259459999999996</v>
      </c>
      <c r="J13" s="9">
        <v>0.72531449999999997</v>
      </c>
      <c r="K13" s="9">
        <v>0.48007050000000001</v>
      </c>
      <c r="M13" s="9">
        <v>0.52587490000000003</v>
      </c>
      <c r="N13" s="9"/>
      <c r="O13" s="9">
        <v>0.51215710000000003</v>
      </c>
      <c r="P13" s="9">
        <v>0.32293080000000002</v>
      </c>
      <c r="Q13" s="9">
        <v>0.60199930000000001</v>
      </c>
      <c r="R13" s="9">
        <v>1</v>
      </c>
      <c r="S13" s="9">
        <v>0.44345610000000002</v>
      </c>
      <c r="T13" s="9">
        <v>0.72181899999999999</v>
      </c>
      <c r="U13" s="9">
        <v>0.46124130000000002</v>
      </c>
      <c r="W13" s="9">
        <v>0.44391540000000002</v>
      </c>
      <c r="X13" s="9"/>
      <c r="Y13" s="9">
        <v>0.55552550000000001</v>
      </c>
      <c r="Z13" s="9">
        <v>0.60424690000000003</v>
      </c>
      <c r="AA13" s="9">
        <v>0.4680723</v>
      </c>
      <c r="AB13" s="9">
        <v>0.63059030000000005</v>
      </c>
      <c r="AC13" s="9">
        <v>0.65877339999999995</v>
      </c>
      <c r="AD13" s="9">
        <v>0.34048099999999998</v>
      </c>
      <c r="AE13" s="9">
        <v>0.49498779999999998</v>
      </c>
      <c r="AF13" s="9"/>
    </row>
    <row r="14" spans="1:32" x14ac:dyDescent="0.25">
      <c r="C14" s="9">
        <v>0.69083950000000005</v>
      </c>
      <c r="D14" s="9">
        <v>1</v>
      </c>
      <c r="E14" s="9">
        <v>0.77846959999999998</v>
      </c>
      <c r="F14" s="9">
        <v>0.98947070000000004</v>
      </c>
      <c r="G14" s="9">
        <v>0.48957970000000001</v>
      </c>
      <c r="H14" s="9">
        <v>0.67008140000000005</v>
      </c>
      <c r="I14" s="9">
        <v>0.73783339999999997</v>
      </c>
      <c r="J14" s="9">
        <v>0.52521289999999998</v>
      </c>
      <c r="K14" s="9">
        <v>0.55430259999999998</v>
      </c>
      <c r="M14" s="9">
        <v>0.91515869999999999</v>
      </c>
      <c r="N14" s="9"/>
      <c r="O14" s="9">
        <v>0.25686419999999999</v>
      </c>
      <c r="P14" s="9">
        <v>0.39776060000000002</v>
      </c>
      <c r="Q14" s="9">
        <v>0.55006999999999995</v>
      </c>
      <c r="R14" s="9">
        <v>0.96855429999999998</v>
      </c>
      <c r="S14" s="9">
        <v>0.62736199999999998</v>
      </c>
      <c r="T14" s="9">
        <v>0.46284570000000003</v>
      </c>
      <c r="U14" s="9">
        <v>0.44733919999999999</v>
      </c>
      <c r="W14" s="9">
        <v>0.47796860000000002</v>
      </c>
      <c r="X14" s="9"/>
      <c r="Y14" s="9">
        <v>0.48001460000000001</v>
      </c>
      <c r="Z14" s="9">
        <v>0.55150350000000004</v>
      </c>
      <c r="AA14" s="9">
        <v>0.85923210000000005</v>
      </c>
      <c r="AB14" s="9">
        <v>0.4702016</v>
      </c>
      <c r="AC14" s="9">
        <v>0.65426649999999997</v>
      </c>
      <c r="AD14" s="9">
        <v>0.31065619999999999</v>
      </c>
      <c r="AE14" s="9">
        <v>0.69771340000000004</v>
      </c>
      <c r="AF14" s="9"/>
    </row>
    <row r="15" spans="1:32" x14ac:dyDescent="0.25">
      <c r="C15" s="9">
        <v>0.9758135</v>
      </c>
      <c r="D15" s="9">
        <v>0.64757849999999995</v>
      </c>
      <c r="E15" s="9">
        <v>0.77949849999999998</v>
      </c>
      <c r="F15" s="9">
        <v>0.86866940000000004</v>
      </c>
      <c r="G15" s="9">
        <v>0.49107790000000001</v>
      </c>
      <c r="H15" s="9">
        <v>0.5308813</v>
      </c>
      <c r="I15" s="9">
        <v>0.69363929999999996</v>
      </c>
      <c r="J15" s="9">
        <v>0.57010660000000002</v>
      </c>
      <c r="K15" s="9">
        <v>0.92677659999999995</v>
      </c>
      <c r="M15" s="9">
        <v>0.71957919999999997</v>
      </c>
      <c r="N15" s="9"/>
      <c r="O15" s="9">
        <v>0.97516409999999998</v>
      </c>
      <c r="P15" s="9">
        <v>0.99633159999999998</v>
      </c>
      <c r="Q15" s="9">
        <v>0.7680285</v>
      </c>
      <c r="R15" s="9">
        <v>0.65467719999999996</v>
      </c>
      <c r="S15" s="9">
        <v>0.3904454</v>
      </c>
      <c r="T15" s="9">
        <v>0.44118479999999999</v>
      </c>
      <c r="U15" s="9">
        <v>0.53909770000000001</v>
      </c>
      <c r="W15" s="9">
        <v>0.81978600000000001</v>
      </c>
      <c r="X15" s="9"/>
      <c r="Y15" s="9">
        <v>0.46165669999999998</v>
      </c>
      <c r="Z15" s="9">
        <v>0.38993650000000002</v>
      </c>
      <c r="AA15" s="9">
        <v>1</v>
      </c>
      <c r="AB15" s="9">
        <v>0.31783739999999999</v>
      </c>
      <c r="AC15" s="9">
        <v>0.36246660000000003</v>
      </c>
      <c r="AD15" s="9">
        <v>0.78122100000000005</v>
      </c>
      <c r="AE15" s="9">
        <v>0.33525100000000002</v>
      </c>
      <c r="AF15" s="9"/>
    </row>
    <row r="16" spans="1:32" x14ac:dyDescent="0.25">
      <c r="C16" s="9">
        <v>0.90239950000000002</v>
      </c>
      <c r="D16" s="9"/>
      <c r="E16" s="9">
        <v>0.45668219999999998</v>
      </c>
      <c r="F16" s="9">
        <v>0.63829170000000002</v>
      </c>
      <c r="G16" s="9">
        <v>0.44451249999999998</v>
      </c>
      <c r="H16" s="9">
        <v>0.68583950000000005</v>
      </c>
      <c r="I16" s="9">
        <v>0.80289250000000001</v>
      </c>
      <c r="J16" s="9">
        <v>0.47582350000000001</v>
      </c>
      <c r="K16" s="9">
        <v>0.89903239999999995</v>
      </c>
      <c r="M16" s="9">
        <v>0.7228289</v>
      </c>
      <c r="N16" s="9"/>
      <c r="O16" s="9">
        <v>0.98522920000000003</v>
      </c>
      <c r="P16" s="9">
        <v>0.77973689999999996</v>
      </c>
      <c r="Q16" s="9">
        <v>1</v>
      </c>
      <c r="R16" s="9">
        <v>0.56090930000000006</v>
      </c>
      <c r="S16" s="9">
        <v>0.3824745</v>
      </c>
      <c r="T16" s="9">
        <v>0.65187879999999998</v>
      </c>
      <c r="U16" s="9">
        <v>0.22061720000000001</v>
      </c>
      <c r="W16" s="9">
        <v>0.86119760000000001</v>
      </c>
      <c r="X16" s="9"/>
      <c r="Y16" s="9">
        <v>0.37137439999999999</v>
      </c>
      <c r="Z16" s="9">
        <v>0.84906579999999998</v>
      </c>
      <c r="AA16" s="9">
        <v>0.81888930000000004</v>
      </c>
      <c r="AB16" s="9">
        <v>0.74143539999999997</v>
      </c>
      <c r="AC16" s="9">
        <v>0.33071050000000002</v>
      </c>
      <c r="AD16" s="9">
        <v>0.447799</v>
      </c>
      <c r="AE16" s="9">
        <v>0.9057193</v>
      </c>
      <c r="AF16" s="9"/>
    </row>
    <row r="17" spans="3:32" x14ac:dyDescent="0.25">
      <c r="C17" s="9">
        <v>0.95192049999999995</v>
      </c>
      <c r="D17" s="9"/>
      <c r="E17" s="9">
        <v>0.42037049999999998</v>
      </c>
      <c r="F17" s="9">
        <v>0.89059140000000003</v>
      </c>
      <c r="G17" s="9">
        <v>0.45916689999999999</v>
      </c>
      <c r="H17" s="9">
        <v>0.98915699999999995</v>
      </c>
      <c r="I17" s="9">
        <v>0.7809817</v>
      </c>
      <c r="J17" s="9">
        <v>0.45187620000000001</v>
      </c>
      <c r="K17" s="9">
        <v>0.51548620000000001</v>
      </c>
      <c r="M17" s="9">
        <v>0.88772689999999999</v>
      </c>
      <c r="N17" s="9"/>
      <c r="O17" s="9">
        <v>0.9532545</v>
      </c>
      <c r="P17" s="9">
        <v>0.54157040000000001</v>
      </c>
      <c r="Q17" s="9">
        <v>1</v>
      </c>
      <c r="R17" s="9">
        <v>0.60667689999999996</v>
      </c>
      <c r="S17" s="9">
        <v>0.73188730000000002</v>
      </c>
      <c r="T17" s="9">
        <v>0.41672720000000002</v>
      </c>
      <c r="U17" s="9">
        <v>0.87472459999999996</v>
      </c>
      <c r="W17" s="9">
        <v>0.85634399999999999</v>
      </c>
      <c r="X17" s="9"/>
      <c r="Y17" s="9">
        <v>0.8253511</v>
      </c>
      <c r="Z17" s="9">
        <v>0.75815560000000004</v>
      </c>
      <c r="AA17" s="9">
        <v>0.81663350000000001</v>
      </c>
      <c r="AB17" s="9">
        <v>0.62420699999999996</v>
      </c>
      <c r="AC17" s="9">
        <v>0.46462550000000002</v>
      </c>
      <c r="AD17" s="9">
        <v>0.40050360000000002</v>
      </c>
      <c r="AE17" s="9">
        <v>1</v>
      </c>
      <c r="AF17" s="9"/>
    </row>
    <row r="18" spans="3:32" x14ac:dyDescent="0.25">
      <c r="C18" s="9">
        <v>0.47618179999999999</v>
      </c>
      <c r="D18" s="9"/>
      <c r="E18" s="9">
        <v>0.52085510000000002</v>
      </c>
      <c r="F18" s="9">
        <v>1</v>
      </c>
      <c r="G18" s="9">
        <v>0.3615179</v>
      </c>
      <c r="H18" s="9">
        <v>0.50462320000000005</v>
      </c>
      <c r="I18" s="9">
        <v>0.57629560000000002</v>
      </c>
      <c r="J18" s="9">
        <v>0.53059829999999997</v>
      </c>
      <c r="K18" s="9">
        <v>0.49546750000000001</v>
      </c>
      <c r="M18" s="9">
        <v>1</v>
      </c>
      <c r="N18" s="9"/>
      <c r="O18" s="9">
        <v>0.99921629999999995</v>
      </c>
      <c r="P18" s="9">
        <v>0.95577230000000002</v>
      </c>
      <c r="Q18" s="9">
        <v>1</v>
      </c>
      <c r="R18" s="9">
        <v>0.30020960000000002</v>
      </c>
      <c r="S18" s="9">
        <v>0.4658331</v>
      </c>
      <c r="T18" s="9">
        <v>0.4813595</v>
      </c>
      <c r="U18" s="9">
        <v>0.70423659999999999</v>
      </c>
      <c r="W18" s="9">
        <v>1</v>
      </c>
      <c r="X18" s="9"/>
      <c r="Y18" s="9">
        <v>0.66419260000000002</v>
      </c>
      <c r="Z18" s="9">
        <v>0.40669919999999998</v>
      </c>
      <c r="AA18" s="9">
        <v>0.79944369999999998</v>
      </c>
      <c r="AB18" s="9">
        <v>0.45446360000000002</v>
      </c>
      <c r="AC18" s="9">
        <v>0.38684610000000003</v>
      </c>
      <c r="AD18" s="9">
        <v>0.38427840000000002</v>
      </c>
      <c r="AE18" s="9">
        <v>0.35868870000000003</v>
      </c>
      <c r="AF18" s="9"/>
    </row>
    <row r="19" spans="3:32" x14ac:dyDescent="0.25">
      <c r="C19" s="9">
        <v>0.95654059999999996</v>
      </c>
      <c r="D19" s="9"/>
      <c r="E19" s="9">
        <v>0.46372210000000003</v>
      </c>
      <c r="F19" s="9">
        <v>0.84187900000000004</v>
      </c>
      <c r="G19" s="9">
        <v>0.38363130000000001</v>
      </c>
      <c r="H19" s="9">
        <v>0.95219929999999997</v>
      </c>
      <c r="I19" s="9">
        <v>0.71515879999999998</v>
      </c>
      <c r="J19" s="9">
        <v>0.4878401</v>
      </c>
      <c r="K19" s="9">
        <v>0.65086140000000003</v>
      </c>
      <c r="M19" s="9">
        <v>0.53000930000000002</v>
      </c>
      <c r="N19" s="9"/>
      <c r="O19" s="9">
        <v>0.99953179999999997</v>
      </c>
      <c r="P19" s="9">
        <v>0.79844250000000005</v>
      </c>
      <c r="Q19" s="9">
        <v>0.94243069999999995</v>
      </c>
      <c r="R19" s="9">
        <v>0.62185659999999998</v>
      </c>
      <c r="S19" s="9">
        <v>0.3696759</v>
      </c>
      <c r="T19" s="9">
        <v>0.5291901</v>
      </c>
      <c r="U19" s="9">
        <v>0.64585879999999996</v>
      </c>
      <c r="W19" s="9"/>
      <c r="X19" s="9"/>
      <c r="Y19" s="9">
        <v>0.46897850000000002</v>
      </c>
      <c r="Z19" s="9">
        <v>0.53636070000000002</v>
      </c>
      <c r="AA19" s="9">
        <v>0.62500089999999997</v>
      </c>
      <c r="AB19" s="9">
        <v>0.63740870000000005</v>
      </c>
      <c r="AC19" s="9">
        <v>0.3642476</v>
      </c>
      <c r="AD19" s="9">
        <v>0.30966569999999999</v>
      </c>
      <c r="AE19" s="9">
        <v>0.36870619999999998</v>
      </c>
      <c r="AF19" s="9"/>
    </row>
    <row r="20" spans="3:32" x14ac:dyDescent="0.25">
      <c r="C20" s="9">
        <v>0.93505229999999995</v>
      </c>
      <c r="D20" s="9"/>
      <c r="E20" s="9">
        <v>0.50328580000000001</v>
      </c>
      <c r="F20" s="9">
        <v>0.81417269999999997</v>
      </c>
      <c r="G20" s="9">
        <v>0.46131549999999999</v>
      </c>
      <c r="H20" s="9">
        <v>0.75451670000000004</v>
      </c>
      <c r="I20" s="9">
        <v>0.76798120000000003</v>
      </c>
      <c r="J20" s="9">
        <v>0.53609439999999997</v>
      </c>
      <c r="K20" s="9">
        <v>0.52580340000000003</v>
      </c>
      <c r="M20" s="9">
        <v>0.50958320000000001</v>
      </c>
      <c r="N20" s="9"/>
      <c r="O20" s="9">
        <v>0.99823519999999999</v>
      </c>
      <c r="P20" s="9">
        <v>0.90901220000000005</v>
      </c>
      <c r="Q20" s="9">
        <v>0.84828789999999998</v>
      </c>
      <c r="R20" s="9">
        <v>1</v>
      </c>
      <c r="S20" s="9">
        <v>0.46476590000000001</v>
      </c>
      <c r="T20" s="9">
        <v>0.51945810000000003</v>
      </c>
      <c r="U20" s="9">
        <v>0.4406968</v>
      </c>
      <c r="W20" s="9"/>
      <c r="X20" s="9"/>
      <c r="Y20" s="9">
        <v>0.57622810000000002</v>
      </c>
      <c r="Z20" s="9">
        <v>1</v>
      </c>
      <c r="AA20" s="9">
        <v>0.65938750000000002</v>
      </c>
      <c r="AB20" s="9">
        <v>0.80161530000000003</v>
      </c>
      <c r="AC20" s="9">
        <v>0.33182149999999999</v>
      </c>
      <c r="AD20" s="9">
        <v>0.384768</v>
      </c>
      <c r="AE20" s="9">
        <v>0.33525840000000001</v>
      </c>
      <c r="AF20" s="9"/>
    </row>
    <row r="21" spans="3:32" x14ac:dyDescent="0.25">
      <c r="C21" s="9">
        <v>0.3496281</v>
      </c>
      <c r="D21" s="9"/>
      <c r="E21" s="9">
        <v>0.46855809999999998</v>
      </c>
      <c r="F21" s="9">
        <v>0.97464280000000003</v>
      </c>
      <c r="G21" s="9">
        <v>0.79172690000000001</v>
      </c>
      <c r="H21" s="9">
        <v>0.4406738</v>
      </c>
      <c r="I21" s="9">
        <v>0.56988059999999996</v>
      </c>
      <c r="J21" s="9">
        <v>0.49427149999999997</v>
      </c>
      <c r="K21" s="9">
        <v>0.93470569999999997</v>
      </c>
      <c r="M21" s="9">
        <v>0.44949869999999997</v>
      </c>
      <c r="N21" s="9"/>
      <c r="O21" s="9">
        <v>0.88714499999999996</v>
      </c>
      <c r="P21" s="9">
        <v>1</v>
      </c>
      <c r="Q21" s="9">
        <v>0.8591221</v>
      </c>
      <c r="R21" s="9">
        <v>0.96845409999999998</v>
      </c>
      <c r="S21" s="9">
        <v>0.91262310000000002</v>
      </c>
      <c r="T21" s="9">
        <v>0.46778170000000002</v>
      </c>
      <c r="U21" s="9">
        <v>0.74571220000000005</v>
      </c>
      <c r="W21" s="9"/>
      <c r="X21" s="9"/>
      <c r="Y21" s="9">
        <v>0.44930439999999999</v>
      </c>
      <c r="Z21" s="9">
        <v>1</v>
      </c>
      <c r="AA21" s="9">
        <v>0.68310090000000001</v>
      </c>
      <c r="AB21" s="9">
        <v>0.79789509999999997</v>
      </c>
      <c r="AC21" s="9">
        <v>0.91905669999999995</v>
      </c>
      <c r="AD21" s="9">
        <v>0.33268300000000001</v>
      </c>
      <c r="AE21" s="9">
        <v>0.37127650000000001</v>
      </c>
      <c r="AF21" s="9"/>
    </row>
    <row r="22" spans="3:32" x14ac:dyDescent="0.25">
      <c r="C22" s="9">
        <v>0.36025239999999997</v>
      </c>
      <c r="D22" s="9"/>
      <c r="E22" s="9">
        <v>0.39875909999999998</v>
      </c>
      <c r="F22" s="9">
        <v>1</v>
      </c>
      <c r="G22" s="9">
        <v>0.3612957</v>
      </c>
      <c r="H22" s="9">
        <v>0.4650147</v>
      </c>
      <c r="I22" s="9">
        <v>0.61000600000000005</v>
      </c>
      <c r="J22" s="9">
        <v>0.54362089999999996</v>
      </c>
      <c r="K22" s="9">
        <v>0.46599289999999999</v>
      </c>
      <c r="M22" s="9">
        <v>0.77347860000000002</v>
      </c>
      <c r="N22" s="9"/>
      <c r="O22" s="9">
        <v>1</v>
      </c>
      <c r="P22" s="9">
        <v>0.84898169999999995</v>
      </c>
      <c r="Q22" s="9">
        <v>0.61839100000000002</v>
      </c>
      <c r="R22" s="9">
        <v>0.50235739999999995</v>
      </c>
      <c r="S22" s="9">
        <v>1</v>
      </c>
      <c r="T22" s="9">
        <v>0.43701679999999998</v>
      </c>
      <c r="U22" s="9">
        <v>0.88997329999999997</v>
      </c>
      <c r="W22" s="9"/>
      <c r="X22" s="9"/>
      <c r="Y22" s="9">
        <v>0.50688390000000005</v>
      </c>
      <c r="Z22" s="9">
        <v>0.8718612</v>
      </c>
      <c r="AA22" s="9">
        <v>0.57655000000000001</v>
      </c>
      <c r="AB22" s="9">
        <v>0.93952610000000003</v>
      </c>
      <c r="AC22" s="9">
        <v>0.69523789999999996</v>
      </c>
      <c r="AD22" s="9">
        <v>0.35489310000000002</v>
      </c>
      <c r="AE22" s="9">
        <v>0.36406309999999997</v>
      </c>
      <c r="AF22" s="9"/>
    </row>
    <row r="23" spans="3:32" x14ac:dyDescent="0.25">
      <c r="C23" s="9">
        <v>0.76456729999999995</v>
      </c>
      <c r="D23" s="9"/>
      <c r="E23" s="9">
        <v>0.76717400000000002</v>
      </c>
      <c r="F23" s="9">
        <v>0.7980815</v>
      </c>
      <c r="G23" s="9">
        <v>0.63929259999999999</v>
      </c>
      <c r="H23" s="9">
        <v>1</v>
      </c>
      <c r="I23" s="9">
        <v>0.68656709999999999</v>
      </c>
      <c r="J23" s="9">
        <v>0.57544850000000003</v>
      </c>
      <c r="K23" s="9">
        <v>0.70975889999999997</v>
      </c>
      <c r="M23" s="9">
        <v>0.9543893</v>
      </c>
      <c r="N23" s="9"/>
      <c r="O23" s="9">
        <v>1</v>
      </c>
      <c r="P23" s="9">
        <v>0.89922919999999995</v>
      </c>
      <c r="Q23" s="9">
        <v>0.70387290000000002</v>
      </c>
      <c r="R23" s="9">
        <v>0.4883015</v>
      </c>
      <c r="S23" s="9">
        <v>0.63383149999999999</v>
      </c>
      <c r="T23" s="9">
        <v>0.4136821</v>
      </c>
      <c r="U23" s="9">
        <v>0.61443139999999996</v>
      </c>
      <c r="W23" s="9"/>
      <c r="X23" s="9"/>
      <c r="Y23" s="9">
        <v>0.48294199999999998</v>
      </c>
      <c r="Z23" s="9">
        <v>0.57452950000000003</v>
      </c>
      <c r="AA23" s="9">
        <v>0.55481420000000004</v>
      </c>
      <c r="AB23" s="9">
        <v>1</v>
      </c>
      <c r="AC23" s="9">
        <v>0.9115875</v>
      </c>
      <c r="AD23" s="9">
        <v>0.40625359999999999</v>
      </c>
      <c r="AE23" s="9">
        <v>0.3283567</v>
      </c>
      <c r="AF23" s="9"/>
    </row>
    <row r="24" spans="3:32" x14ac:dyDescent="0.25">
      <c r="C24" s="9">
        <v>1</v>
      </c>
      <c r="D24" s="9"/>
      <c r="E24" s="9">
        <v>0.52082510000000004</v>
      </c>
      <c r="F24" s="9">
        <v>0.92315290000000005</v>
      </c>
      <c r="G24" s="9">
        <v>0.96505240000000003</v>
      </c>
      <c r="H24" s="9">
        <v>0.52670030000000001</v>
      </c>
      <c r="I24" s="9">
        <v>0.75633209999999995</v>
      </c>
      <c r="J24" s="9">
        <v>0.68635069999999998</v>
      </c>
      <c r="K24" s="9">
        <v>0.4877225</v>
      </c>
      <c r="M24" s="9">
        <v>0.9262184</v>
      </c>
      <c r="N24" s="9"/>
      <c r="O24" s="9">
        <v>0.72734019999999999</v>
      </c>
      <c r="P24" s="9">
        <v>0.56342890000000001</v>
      </c>
      <c r="Q24" s="9">
        <v>0.62872980000000001</v>
      </c>
      <c r="R24" s="9">
        <v>0.70762809999999998</v>
      </c>
      <c r="S24" s="9">
        <v>0.56044070000000001</v>
      </c>
      <c r="T24" s="9">
        <v>0.4246451</v>
      </c>
      <c r="U24" s="9">
        <v>1</v>
      </c>
      <c r="W24" s="9"/>
      <c r="X24" s="9"/>
      <c r="Y24" s="9">
        <v>0.3383853</v>
      </c>
      <c r="Z24" s="9">
        <v>0.63508299999999995</v>
      </c>
      <c r="AA24" s="9">
        <v>0.37468220000000002</v>
      </c>
      <c r="AB24" s="9">
        <v>0.60522779999999998</v>
      </c>
      <c r="AC24" s="9">
        <v>0.88552520000000001</v>
      </c>
      <c r="AD24" s="9">
        <v>0.3224321</v>
      </c>
      <c r="AE24" s="9">
        <v>0.63811200000000001</v>
      </c>
      <c r="AF24" s="9"/>
    </row>
    <row r="25" spans="3:32" x14ac:dyDescent="0.25">
      <c r="C25" s="9">
        <v>0.79905610000000005</v>
      </c>
      <c r="D25" s="9"/>
      <c r="E25" s="9">
        <v>0.50729199999999997</v>
      </c>
      <c r="F25" s="9">
        <v>0.93750880000000003</v>
      </c>
      <c r="G25" s="9">
        <v>0.60383209999999998</v>
      </c>
      <c r="H25" s="9">
        <v>0.48441990000000001</v>
      </c>
      <c r="I25" s="9">
        <v>0.6273685</v>
      </c>
      <c r="J25" s="9">
        <v>0.47062599999999999</v>
      </c>
      <c r="K25" s="9">
        <v>0.45198909999999998</v>
      </c>
      <c r="M25" s="9">
        <v>0.91010230000000003</v>
      </c>
      <c r="N25" s="9"/>
      <c r="O25" s="9"/>
      <c r="P25" s="9">
        <v>0.76249160000000005</v>
      </c>
      <c r="Q25" s="9">
        <v>0.65494730000000001</v>
      </c>
      <c r="R25" s="9">
        <v>0.28232590000000002</v>
      </c>
      <c r="S25" s="9">
        <v>0.46652169999999998</v>
      </c>
      <c r="T25" s="9"/>
      <c r="U25" s="9">
        <v>0.67450200000000005</v>
      </c>
      <c r="W25" s="9"/>
      <c r="X25" s="9"/>
      <c r="Y25" s="9">
        <v>1</v>
      </c>
      <c r="Z25" s="9">
        <v>0.46082309999999999</v>
      </c>
      <c r="AA25" s="9">
        <v>0.90458970000000005</v>
      </c>
      <c r="AB25" s="9">
        <v>0.56939390000000001</v>
      </c>
      <c r="AC25" s="9">
        <v>0.96090819999999999</v>
      </c>
      <c r="AD25" s="9">
        <v>0.87373520000000005</v>
      </c>
      <c r="AE25" s="9">
        <v>0.3265729</v>
      </c>
      <c r="AF25" s="9"/>
    </row>
    <row r="26" spans="3:32" x14ac:dyDescent="0.25">
      <c r="C26" s="9">
        <v>0.67676769999999997</v>
      </c>
      <c r="D26" s="9"/>
      <c r="E26" s="9">
        <v>0.93578689999999998</v>
      </c>
      <c r="F26" s="9">
        <v>0.75957850000000005</v>
      </c>
      <c r="G26" s="9">
        <v>0.6592711</v>
      </c>
      <c r="H26" s="9">
        <v>0.26251239999999998</v>
      </c>
      <c r="I26" s="9">
        <v>0.41287980000000002</v>
      </c>
      <c r="J26" s="9">
        <v>0.47743360000000001</v>
      </c>
      <c r="K26" s="9">
        <v>0.74497279999999999</v>
      </c>
      <c r="M26" s="9">
        <v>0.33823619999999999</v>
      </c>
      <c r="N26" s="9"/>
      <c r="O26" s="9"/>
      <c r="P26" s="9">
        <v>0.54711659999999995</v>
      </c>
      <c r="Q26" s="9">
        <v>0.39463330000000002</v>
      </c>
      <c r="R26" s="9">
        <v>0.31085279999999998</v>
      </c>
      <c r="S26" s="9">
        <v>0.54299310000000001</v>
      </c>
      <c r="T26" s="9">
        <v>0.84388019999999997</v>
      </c>
      <c r="U26" s="9">
        <v>0.81375070000000005</v>
      </c>
      <c r="W26" s="9"/>
      <c r="X26" s="9"/>
      <c r="Y26" s="9">
        <v>0.84778489999999995</v>
      </c>
      <c r="Z26" s="9">
        <v>0.78007300000000002</v>
      </c>
      <c r="AA26" s="9">
        <v>0.64985389999999998</v>
      </c>
      <c r="AB26" s="9">
        <v>0.61975670000000005</v>
      </c>
      <c r="AC26" s="9">
        <v>0.63718459999999999</v>
      </c>
      <c r="AD26" s="9">
        <v>0.6122457</v>
      </c>
      <c r="AE26" s="9">
        <v>0.4056825</v>
      </c>
      <c r="AF26" s="9"/>
    </row>
    <row r="27" spans="3:32" x14ac:dyDescent="0.25">
      <c r="C27" s="9">
        <v>0.96053900000000003</v>
      </c>
      <c r="D27" s="9"/>
      <c r="E27" s="9">
        <v>1</v>
      </c>
      <c r="F27" s="9">
        <v>0.47123769999999998</v>
      </c>
      <c r="G27" s="9">
        <v>0.48847550000000001</v>
      </c>
      <c r="H27" s="9">
        <v>0.57529819999999998</v>
      </c>
      <c r="I27" s="9">
        <v>0.68818120000000005</v>
      </c>
      <c r="J27" s="9">
        <v>0.96153529999999998</v>
      </c>
      <c r="K27" s="9">
        <v>0.53095630000000005</v>
      </c>
      <c r="M27" s="9">
        <v>0.98031310000000005</v>
      </c>
      <c r="N27" s="9"/>
      <c r="O27" s="9"/>
      <c r="P27" s="9">
        <v>1</v>
      </c>
      <c r="Q27" s="9">
        <v>0.97252519999999998</v>
      </c>
      <c r="R27" s="9">
        <v>0.97840000000000005</v>
      </c>
      <c r="S27" s="9">
        <v>0.5129785</v>
      </c>
      <c r="T27" s="9">
        <v>0.51451389999999997</v>
      </c>
      <c r="U27" s="9">
        <v>0.77035869999999995</v>
      </c>
      <c r="W27" s="9"/>
      <c r="X27" s="9"/>
      <c r="Y27" s="9">
        <v>0.4793018</v>
      </c>
      <c r="Z27" s="9">
        <v>0.89752909999999997</v>
      </c>
      <c r="AA27" s="9">
        <v>0.93102099999999999</v>
      </c>
      <c r="AB27" s="9">
        <v>0.60271269999999999</v>
      </c>
      <c r="AC27" s="9">
        <v>0.4132421</v>
      </c>
      <c r="AD27" s="9">
        <v>0.6458005</v>
      </c>
      <c r="AE27" s="9">
        <v>0.36601149999999999</v>
      </c>
      <c r="AF27" s="9"/>
    </row>
    <row r="28" spans="3:32" x14ac:dyDescent="0.25">
      <c r="C28" s="9">
        <v>0.97612169999999998</v>
      </c>
      <c r="D28" s="9"/>
      <c r="E28" s="9">
        <v>0.70596329999999996</v>
      </c>
      <c r="F28" s="9">
        <v>0.92034020000000005</v>
      </c>
      <c r="G28" s="9">
        <v>1</v>
      </c>
      <c r="H28" s="9">
        <v>0.84533469999999999</v>
      </c>
      <c r="I28" s="9">
        <v>0.61534429999999996</v>
      </c>
      <c r="J28" s="9">
        <v>0.7749933</v>
      </c>
      <c r="K28" s="9">
        <v>0.84268370000000004</v>
      </c>
      <c r="M28" s="9">
        <v>0.80813959999999996</v>
      </c>
      <c r="N28" s="9"/>
      <c r="O28" s="9"/>
      <c r="P28" s="9">
        <v>0.73086439999999997</v>
      </c>
      <c r="Q28" s="9">
        <v>0.99545439999999996</v>
      </c>
      <c r="R28" s="9">
        <v>0.9807515</v>
      </c>
      <c r="S28" s="9">
        <v>0.50210390000000005</v>
      </c>
      <c r="T28" s="9">
        <v>0.87125070000000004</v>
      </c>
      <c r="U28" s="9">
        <v>0.44802809999999998</v>
      </c>
      <c r="W28" s="9"/>
      <c r="X28" s="9"/>
      <c r="Y28" s="9">
        <v>0.82629609999999998</v>
      </c>
      <c r="Z28" s="9">
        <v>0.91461930000000002</v>
      </c>
      <c r="AA28" s="9">
        <v>0.91775320000000005</v>
      </c>
      <c r="AB28" s="9">
        <v>0.44287700000000002</v>
      </c>
      <c r="AC28" s="9">
        <v>0.82100870000000004</v>
      </c>
      <c r="AD28" s="9">
        <v>0.67376789999999998</v>
      </c>
      <c r="AE28" s="9">
        <v>0.40283049999999998</v>
      </c>
      <c r="AF28" s="9"/>
    </row>
    <row r="29" spans="3:32" x14ac:dyDescent="0.25">
      <c r="C29" s="9">
        <v>0.94513849999999999</v>
      </c>
      <c r="D29" s="9"/>
      <c r="E29" s="9">
        <v>1</v>
      </c>
      <c r="F29" s="9">
        <v>0.89502709999999996</v>
      </c>
      <c r="G29" s="9">
        <v>0.1606418</v>
      </c>
      <c r="H29" s="9">
        <v>0.40003159999999999</v>
      </c>
      <c r="I29" s="9">
        <v>0.45100370000000001</v>
      </c>
      <c r="J29" s="9">
        <v>0.62194819999999995</v>
      </c>
      <c r="K29" s="9">
        <v>0.56371919999999998</v>
      </c>
      <c r="M29" s="9">
        <v>1</v>
      </c>
      <c r="N29" s="9"/>
      <c r="O29" s="9"/>
      <c r="P29" s="9">
        <v>0.88738139999999999</v>
      </c>
      <c r="Q29" s="9">
        <v>0.92492180000000002</v>
      </c>
      <c r="R29" s="9">
        <v>0.94158050000000004</v>
      </c>
      <c r="S29" s="9">
        <v>0.66552230000000001</v>
      </c>
      <c r="T29" s="9">
        <v>0.68856839999999997</v>
      </c>
      <c r="U29" s="9">
        <v>0.65359009999999995</v>
      </c>
      <c r="W29" s="9"/>
      <c r="X29" s="9"/>
      <c r="Y29" s="9">
        <v>0.73857910000000004</v>
      </c>
      <c r="Z29" s="9">
        <v>0.76550960000000001</v>
      </c>
      <c r="AA29" s="9">
        <v>1</v>
      </c>
      <c r="AB29" s="9">
        <v>0.52397199999999999</v>
      </c>
      <c r="AC29" s="9">
        <v>0.450214</v>
      </c>
      <c r="AD29" s="9">
        <v>0.61871410000000004</v>
      </c>
      <c r="AE29" s="9">
        <v>0.36684149999999999</v>
      </c>
      <c r="AF29" s="9"/>
    </row>
    <row r="30" spans="3:32" x14ac:dyDescent="0.25">
      <c r="C30" s="9">
        <v>0.64722380000000002</v>
      </c>
      <c r="D30" s="9"/>
      <c r="E30" s="9">
        <v>0.51716099999999998</v>
      </c>
      <c r="F30" s="9">
        <v>0.9245757</v>
      </c>
      <c r="G30" s="9">
        <v>0.1729984</v>
      </c>
      <c r="H30" s="9">
        <v>0.99274200000000001</v>
      </c>
      <c r="I30" s="9">
        <v>0.60684559999999999</v>
      </c>
      <c r="J30" s="9">
        <v>0.82906780000000002</v>
      </c>
      <c r="K30" s="9">
        <v>0.65702079999999996</v>
      </c>
      <c r="M30" s="9">
        <v>0.67716209999999999</v>
      </c>
      <c r="N30" s="9"/>
      <c r="O30" s="9"/>
      <c r="P30" s="9">
        <v>0.87408330000000001</v>
      </c>
      <c r="Q30" s="9">
        <v>0.96026230000000001</v>
      </c>
      <c r="R30" s="9">
        <v>0.95419109999999996</v>
      </c>
      <c r="S30" s="9">
        <v>0.51153249999999995</v>
      </c>
      <c r="T30" s="9">
        <v>0.6919225</v>
      </c>
      <c r="U30" s="9">
        <v>0.8129864</v>
      </c>
      <c r="W30" s="9"/>
      <c r="X30" s="9"/>
      <c r="Y30" s="9">
        <v>0.72489599999999998</v>
      </c>
      <c r="Z30" s="9">
        <v>0.90514830000000002</v>
      </c>
      <c r="AA30" s="9">
        <v>0.94045140000000005</v>
      </c>
      <c r="AB30" s="9">
        <v>0.56264020000000003</v>
      </c>
      <c r="AC30" s="9">
        <v>0.42388540000000002</v>
      </c>
      <c r="AD30" s="9">
        <v>0.94369709999999996</v>
      </c>
      <c r="AE30" s="9">
        <v>0.33109620000000001</v>
      </c>
      <c r="AF30" s="9"/>
    </row>
    <row r="31" spans="3:32" x14ac:dyDescent="0.25">
      <c r="C31" s="9">
        <v>0.9931586</v>
      </c>
      <c r="D31" s="9"/>
      <c r="E31" s="9">
        <v>0.45905279999999998</v>
      </c>
      <c r="F31" s="9">
        <v>0.80688700000000002</v>
      </c>
      <c r="G31" s="9">
        <v>0.14935960000000001</v>
      </c>
      <c r="H31" s="9">
        <v>0.97148140000000005</v>
      </c>
      <c r="I31" s="9">
        <v>0.51720949999999999</v>
      </c>
      <c r="J31" s="9">
        <v>0.82061139999999999</v>
      </c>
      <c r="K31" s="9">
        <v>0.29272540000000002</v>
      </c>
      <c r="M31" s="9">
        <v>0.9526095</v>
      </c>
      <c r="N31" s="9"/>
      <c r="O31" s="9"/>
      <c r="P31" s="9">
        <v>0.57908110000000002</v>
      </c>
      <c r="Q31" s="9">
        <v>0.86863820000000003</v>
      </c>
      <c r="R31" s="9">
        <v>0.97232130000000005</v>
      </c>
      <c r="S31" s="9">
        <v>0.35509649999999998</v>
      </c>
      <c r="T31" s="9">
        <v>0.47530220000000001</v>
      </c>
      <c r="U31" s="9">
        <v>0.70082029999999995</v>
      </c>
      <c r="W31" s="9"/>
      <c r="X31" s="9"/>
      <c r="Y31" s="9">
        <v>0.46499030000000002</v>
      </c>
      <c r="Z31" s="9">
        <v>0.62454810000000005</v>
      </c>
      <c r="AA31" s="9">
        <v>0.81901069999999998</v>
      </c>
      <c r="AB31" s="9">
        <v>0.61428450000000001</v>
      </c>
      <c r="AC31" s="9">
        <v>0.45512419999999998</v>
      </c>
      <c r="AD31" s="9">
        <v>0.79507260000000002</v>
      </c>
      <c r="AE31" s="9">
        <v>0.84405660000000005</v>
      </c>
      <c r="AF31" s="9"/>
    </row>
    <row r="32" spans="3:32" x14ac:dyDescent="0.25">
      <c r="C32" s="9">
        <v>0.93847130000000001</v>
      </c>
      <c r="D32" s="9"/>
      <c r="E32" s="9">
        <v>0.77206870000000005</v>
      </c>
      <c r="F32" s="9">
        <v>0.99962070000000003</v>
      </c>
      <c r="G32" s="9">
        <v>0.9639972</v>
      </c>
      <c r="H32" s="9">
        <v>0.98064479999999998</v>
      </c>
      <c r="I32" s="9">
        <v>0.3997115</v>
      </c>
      <c r="J32" s="9">
        <v>1</v>
      </c>
      <c r="K32" s="9">
        <v>0.47410920000000001</v>
      </c>
      <c r="M32" s="9">
        <v>0.85838899999999996</v>
      </c>
      <c r="N32" s="9"/>
      <c r="O32" s="9"/>
      <c r="P32" s="9">
        <v>0.92116759999999998</v>
      </c>
      <c r="Q32" s="9">
        <v>0.84514489999999998</v>
      </c>
      <c r="R32" s="9">
        <v>0.97266319999999995</v>
      </c>
      <c r="S32" s="9">
        <v>0.40166210000000002</v>
      </c>
      <c r="T32" s="9">
        <v>0.51845969999999997</v>
      </c>
      <c r="U32" s="9">
        <v>0.41934719999999998</v>
      </c>
      <c r="W32" s="9"/>
      <c r="X32" s="9"/>
      <c r="Y32" s="9">
        <v>0.53811140000000002</v>
      </c>
      <c r="Z32" s="9">
        <v>0.70705459999999998</v>
      </c>
      <c r="AA32" s="9">
        <v>0.99871200000000004</v>
      </c>
      <c r="AB32" s="9">
        <v>0.50135200000000002</v>
      </c>
      <c r="AC32" s="9">
        <v>0.39412029999999998</v>
      </c>
      <c r="AD32" s="9">
        <v>0.40082099999999998</v>
      </c>
      <c r="AE32" s="9">
        <v>0.63987740000000004</v>
      </c>
      <c r="AF32" s="9"/>
    </row>
    <row r="33" spans="3:32" x14ac:dyDescent="0.25">
      <c r="C33" s="9">
        <v>0.93721920000000003</v>
      </c>
      <c r="D33" s="9"/>
      <c r="E33" s="9">
        <v>0.51519959999999998</v>
      </c>
      <c r="F33" s="9">
        <v>0.66551150000000003</v>
      </c>
      <c r="G33" s="9">
        <v>1</v>
      </c>
      <c r="H33" s="9">
        <v>0.94169320000000001</v>
      </c>
      <c r="I33" s="9">
        <v>0.53557920000000003</v>
      </c>
      <c r="J33" s="9">
        <v>0.8555644</v>
      </c>
      <c r="K33" s="9">
        <v>0.43607600000000002</v>
      </c>
      <c r="M33" s="9">
        <v>0.85620960000000002</v>
      </c>
      <c r="N33" s="9"/>
      <c r="O33" s="9"/>
      <c r="P33" s="9">
        <v>0.7961144</v>
      </c>
      <c r="Q33" s="9">
        <v>0.82281610000000005</v>
      </c>
      <c r="R33" s="9">
        <v>0.98227790000000004</v>
      </c>
      <c r="S33" s="9">
        <v>0.38173240000000003</v>
      </c>
      <c r="T33" s="9">
        <v>0.3523461</v>
      </c>
      <c r="U33" s="9">
        <v>0.68698130000000002</v>
      </c>
      <c r="W33" s="9"/>
      <c r="X33" s="9"/>
      <c r="Y33" s="9">
        <v>0.74111110000000002</v>
      </c>
      <c r="Z33" s="9">
        <v>0.5839742</v>
      </c>
      <c r="AA33" s="9">
        <v>0.56278899999999998</v>
      </c>
      <c r="AB33" s="9">
        <v>0.76990910000000001</v>
      </c>
      <c r="AC33" s="9">
        <v>0.53671659999999999</v>
      </c>
      <c r="AD33" s="9">
        <v>0.57695479999999999</v>
      </c>
      <c r="AE33" s="9">
        <v>0.55530400000000002</v>
      </c>
      <c r="AF33" s="9"/>
    </row>
    <row r="34" spans="3:32" x14ac:dyDescent="0.25">
      <c r="C34" s="9">
        <v>0.90614620000000001</v>
      </c>
      <c r="D34" s="9"/>
      <c r="E34" s="9">
        <v>0.80498150000000002</v>
      </c>
      <c r="F34" s="9">
        <v>0.84225649999999996</v>
      </c>
      <c r="G34" s="9">
        <v>0.92690890000000004</v>
      </c>
      <c r="H34" s="9">
        <v>0.80409790000000003</v>
      </c>
      <c r="I34" s="9">
        <v>0.3083127</v>
      </c>
      <c r="J34" s="9">
        <v>0.67487200000000003</v>
      </c>
      <c r="K34" s="9">
        <v>0.56387940000000003</v>
      </c>
      <c r="M34" s="9">
        <v>0.78458059999999996</v>
      </c>
      <c r="N34" s="9"/>
      <c r="O34" s="9"/>
      <c r="P34" s="9">
        <v>0.7927651</v>
      </c>
      <c r="Q34" s="9">
        <v>0.76790539999999996</v>
      </c>
      <c r="R34" s="9">
        <v>0.92554130000000001</v>
      </c>
      <c r="S34" s="9">
        <v>0.31683820000000001</v>
      </c>
      <c r="T34" s="9">
        <v>0.48491040000000002</v>
      </c>
      <c r="U34" s="9">
        <v>0.59198450000000002</v>
      </c>
      <c r="W34" s="9"/>
      <c r="X34" s="9"/>
      <c r="Y34" s="9">
        <v>0.48971039999999999</v>
      </c>
      <c r="Z34" s="9">
        <v>0.98486669999999998</v>
      </c>
      <c r="AA34" s="9">
        <v>0.86092329999999995</v>
      </c>
      <c r="AB34" s="9">
        <v>0.40496799999999999</v>
      </c>
      <c r="AC34" s="9">
        <v>0.3673458</v>
      </c>
      <c r="AD34" s="9">
        <v>0.66011969999999998</v>
      </c>
      <c r="AE34" s="9">
        <v>0.45024180000000003</v>
      </c>
      <c r="AF34" s="9"/>
    </row>
    <row r="35" spans="3:32" x14ac:dyDescent="0.25">
      <c r="C35" s="9">
        <v>0.50370809999999999</v>
      </c>
      <c r="D35" s="9"/>
      <c r="E35" s="9">
        <v>0.83318530000000002</v>
      </c>
      <c r="F35" s="9">
        <v>0.95598470000000002</v>
      </c>
      <c r="G35" s="9">
        <v>0.73582959999999997</v>
      </c>
      <c r="H35" s="9">
        <v>0.93857789999999996</v>
      </c>
      <c r="I35" s="9">
        <v>0.54629430000000001</v>
      </c>
      <c r="J35" s="9">
        <v>0.39733859999999999</v>
      </c>
      <c r="K35" s="9">
        <v>0.3741005</v>
      </c>
      <c r="M35" s="9">
        <v>0.88781929999999998</v>
      </c>
      <c r="N35" s="9"/>
      <c r="O35" s="9"/>
      <c r="P35" s="9">
        <v>0.81266090000000002</v>
      </c>
      <c r="Q35" s="9">
        <v>1</v>
      </c>
      <c r="R35" s="9">
        <v>0.92324110000000004</v>
      </c>
      <c r="S35" s="9">
        <v>0.3950438</v>
      </c>
      <c r="T35" s="9">
        <v>0.61321930000000002</v>
      </c>
      <c r="U35" s="9">
        <v>0.53449460000000004</v>
      </c>
      <c r="W35" s="9"/>
      <c r="X35" s="9"/>
      <c r="Y35" s="9">
        <v>0.43900220000000001</v>
      </c>
      <c r="Z35" s="9">
        <v>0.85207809999999995</v>
      </c>
      <c r="AA35" s="9">
        <v>0.74205480000000001</v>
      </c>
      <c r="AB35" s="9">
        <v>0.78721949999999996</v>
      </c>
      <c r="AC35" s="9">
        <v>0.38636920000000002</v>
      </c>
      <c r="AD35" s="9">
        <v>0.62063480000000004</v>
      </c>
      <c r="AE35" s="9">
        <v>0.78063450000000001</v>
      </c>
      <c r="AF35" s="9"/>
    </row>
    <row r="36" spans="3:32" x14ac:dyDescent="0.25">
      <c r="C36" s="9">
        <v>1</v>
      </c>
      <c r="D36" s="9"/>
      <c r="E36" s="9">
        <v>1</v>
      </c>
      <c r="F36" s="9">
        <v>0.91700040000000005</v>
      </c>
      <c r="G36" s="9">
        <v>0.85957720000000004</v>
      </c>
      <c r="H36" s="9">
        <v>0.94663969999999997</v>
      </c>
      <c r="I36" s="9">
        <v>0.48924069999999997</v>
      </c>
      <c r="J36" s="9">
        <v>0.48710490000000001</v>
      </c>
      <c r="K36" s="9">
        <v>0.79151329999999998</v>
      </c>
      <c r="M36" s="9">
        <v>0.82897710000000002</v>
      </c>
      <c r="N36" s="9"/>
      <c r="O36" s="9"/>
      <c r="P36" s="9">
        <v>0.85033389999999998</v>
      </c>
      <c r="Q36" s="9">
        <v>0.97198329999999999</v>
      </c>
      <c r="R36" s="9">
        <v>0.87924869999999999</v>
      </c>
      <c r="S36" s="9">
        <v>0.46113229999999999</v>
      </c>
      <c r="T36" s="9">
        <v>0.42705019999999999</v>
      </c>
      <c r="U36" s="9">
        <v>0.56127320000000003</v>
      </c>
      <c r="W36" s="9"/>
      <c r="X36" s="9"/>
      <c r="Y36" s="9">
        <v>0.63343210000000005</v>
      </c>
      <c r="Z36" s="9">
        <v>0.49772539999999998</v>
      </c>
      <c r="AA36" s="9">
        <v>0.92492589999999997</v>
      </c>
      <c r="AB36" s="9">
        <v>0.80009479999999999</v>
      </c>
      <c r="AC36" s="9">
        <v>0.66067370000000003</v>
      </c>
      <c r="AD36" s="9">
        <v>0.44302209999999997</v>
      </c>
      <c r="AE36" s="9">
        <v>0.46806550000000002</v>
      </c>
      <c r="AF36" s="9"/>
    </row>
    <row r="37" spans="3:32" x14ac:dyDescent="0.25">
      <c r="C37" s="9">
        <v>0.36252220000000002</v>
      </c>
      <c r="D37" s="9"/>
      <c r="E37" s="9">
        <v>0.71734339999999996</v>
      </c>
      <c r="F37" s="9">
        <v>0.9326063</v>
      </c>
      <c r="G37" s="9">
        <v>0.7421546</v>
      </c>
      <c r="H37" s="9">
        <v>0.93806560000000005</v>
      </c>
      <c r="I37" s="9">
        <v>0.4061708</v>
      </c>
      <c r="J37" s="9">
        <v>0.94145579999999995</v>
      </c>
      <c r="K37" s="9">
        <v>0.51934029999999998</v>
      </c>
      <c r="M37" s="9">
        <v>0.75763919999999996</v>
      </c>
      <c r="N37" s="9"/>
      <c r="O37" s="9"/>
      <c r="P37" s="9">
        <v>0.71601369999999998</v>
      </c>
      <c r="Q37" s="9">
        <v>0.94892790000000005</v>
      </c>
      <c r="R37" s="9">
        <v>1</v>
      </c>
      <c r="S37" s="9">
        <v>0.40965259999999998</v>
      </c>
      <c r="T37" s="9">
        <v>0.27743849999999998</v>
      </c>
      <c r="U37" s="9">
        <v>0.26146609999999998</v>
      </c>
      <c r="W37" s="9"/>
      <c r="X37" s="9"/>
      <c r="Y37" s="9">
        <v>0.42993409999999999</v>
      </c>
      <c r="Z37" s="9">
        <v>1</v>
      </c>
      <c r="AA37" s="9">
        <v>0.87477249999999995</v>
      </c>
      <c r="AB37" s="9">
        <v>0.77279679999999995</v>
      </c>
      <c r="AC37" s="9">
        <v>0.35607070000000002</v>
      </c>
      <c r="AD37" s="9">
        <v>0.38298539999999998</v>
      </c>
      <c r="AE37" s="9">
        <v>0.37752059999999998</v>
      </c>
      <c r="AF37" s="9"/>
    </row>
    <row r="38" spans="3:32" x14ac:dyDescent="0.25">
      <c r="C38" s="9">
        <v>0.3326595</v>
      </c>
      <c r="D38" s="9"/>
      <c r="E38" s="9">
        <v>0.85953299999999999</v>
      </c>
      <c r="F38" s="9">
        <v>0.98871770000000003</v>
      </c>
      <c r="G38" s="9">
        <v>0.64113739999999997</v>
      </c>
      <c r="H38" s="9">
        <v>0.87129869999999998</v>
      </c>
      <c r="I38" s="9">
        <v>0.37164849999999999</v>
      </c>
      <c r="J38" s="9">
        <v>0.63572479999999998</v>
      </c>
      <c r="K38" s="9">
        <v>0.33672629999999998</v>
      </c>
      <c r="M38" s="9">
        <v>0.84560820000000003</v>
      </c>
      <c r="N38" s="9"/>
      <c r="O38" s="9"/>
      <c r="P38" s="9">
        <v>0.50637880000000002</v>
      </c>
      <c r="Q38" s="9">
        <v>0.51186379999999998</v>
      </c>
      <c r="R38" s="9">
        <v>0.96859859999999998</v>
      </c>
      <c r="S38" s="9">
        <v>0.40212110000000001</v>
      </c>
      <c r="T38" s="9">
        <v>0.29359809999999997</v>
      </c>
      <c r="U38" s="9">
        <v>0.66120970000000001</v>
      </c>
      <c r="W38" s="9"/>
      <c r="X38" s="9"/>
      <c r="Y38" s="9">
        <v>0.82535020000000003</v>
      </c>
      <c r="Z38" s="9">
        <v>0.63746559999999997</v>
      </c>
      <c r="AA38" s="9">
        <v>0.70603110000000002</v>
      </c>
      <c r="AB38" s="9">
        <v>0.66326870000000004</v>
      </c>
      <c r="AC38" s="9">
        <v>0.41268159999999998</v>
      </c>
      <c r="AD38" s="9">
        <v>0.36531049999999998</v>
      </c>
      <c r="AE38" s="9">
        <v>0.51934449999999999</v>
      </c>
      <c r="AF38" s="9"/>
    </row>
    <row r="39" spans="3:32" x14ac:dyDescent="0.25">
      <c r="C39" s="9"/>
      <c r="D39" s="9"/>
      <c r="E39" s="9">
        <v>0.73195359999999998</v>
      </c>
      <c r="F39" s="9">
        <v>0.98872539999999998</v>
      </c>
      <c r="G39" s="9">
        <v>0.66627879999999995</v>
      </c>
      <c r="H39" s="9">
        <v>0.95723069999999999</v>
      </c>
      <c r="I39" s="9">
        <v>0.64625489999999997</v>
      </c>
      <c r="J39" s="9">
        <v>0.79863879999999998</v>
      </c>
      <c r="K39" s="9">
        <v>0.29408299999999998</v>
      </c>
      <c r="M39" s="9">
        <v>0.91394280000000006</v>
      </c>
      <c r="N39" s="9"/>
      <c r="O39" s="9"/>
      <c r="P39" s="9">
        <v>0.74793430000000005</v>
      </c>
      <c r="Q39" s="9">
        <v>0.94479020000000002</v>
      </c>
      <c r="R39" s="9">
        <v>0.92378309999999997</v>
      </c>
      <c r="S39" s="9">
        <v>0.33341029999999999</v>
      </c>
      <c r="T39" s="9">
        <v>0.38290689999999999</v>
      </c>
      <c r="U39" s="9">
        <v>0.27891959999999999</v>
      </c>
      <c r="W39" s="9"/>
      <c r="X39" s="9"/>
      <c r="Y39" s="9">
        <v>0.97315479999999999</v>
      </c>
      <c r="Z39" s="9">
        <v>0.57946569999999997</v>
      </c>
      <c r="AA39" s="9">
        <v>0.36066920000000002</v>
      </c>
      <c r="AB39" s="9">
        <v>0.54285399999999995</v>
      </c>
      <c r="AC39" s="9">
        <v>0.31898290000000001</v>
      </c>
      <c r="AD39" s="9">
        <v>0.33772720000000001</v>
      </c>
      <c r="AE39" s="9">
        <v>0.51588160000000005</v>
      </c>
      <c r="AF39" s="9"/>
    </row>
    <row r="40" spans="3:32" x14ac:dyDescent="0.25">
      <c r="C40" s="9"/>
      <c r="D40" s="9"/>
      <c r="E40" s="9"/>
      <c r="F40" s="9">
        <v>0.98244569999999998</v>
      </c>
      <c r="G40" s="9">
        <v>0.72492699999999999</v>
      </c>
      <c r="H40" s="9">
        <v>0.66083930000000002</v>
      </c>
      <c r="I40" s="9">
        <v>0.54651179999999999</v>
      </c>
      <c r="J40" s="9">
        <v>0.60006979999999999</v>
      </c>
      <c r="K40" s="9">
        <v>0.4157209</v>
      </c>
      <c r="M40" s="9">
        <v>0.80903930000000002</v>
      </c>
      <c r="N40" s="9"/>
      <c r="O40" s="9"/>
      <c r="P40" s="9">
        <v>0.88715670000000002</v>
      </c>
      <c r="Q40" s="9">
        <v>0.95803139999999998</v>
      </c>
      <c r="R40" s="9">
        <v>1</v>
      </c>
      <c r="S40" s="9">
        <v>0.91530999999999996</v>
      </c>
      <c r="T40" s="9">
        <v>0.33095249999999998</v>
      </c>
      <c r="U40" s="9">
        <v>0.4068426</v>
      </c>
      <c r="W40" s="9"/>
      <c r="X40" s="9"/>
      <c r="Y40" s="9">
        <v>0.85201439999999995</v>
      </c>
      <c r="Z40" s="9">
        <v>0.30957000000000001</v>
      </c>
      <c r="AA40" s="9">
        <v>0.4991738</v>
      </c>
      <c r="AB40" s="9">
        <v>0.92563189999999995</v>
      </c>
      <c r="AC40" s="9">
        <v>0.39248660000000002</v>
      </c>
      <c r="AD40" s="9">
        <v>0.73966019999999999</v>
      </c>
      <c r="AE40" s="9">
        <v>0.73878719999999998</v>
      </c>
      <c r="AF40" s="9"/>
    </row>
    <row r="41" spans="3:32" x14ac:dyDescent="0.25">
      <c r="C41" s="9"/>
      <c r="D41" s="9"/>
      <c r="E41" s="9"/>
      <c r="F41" s="9">
        <v>0.99669289999999999</v>
      </c>
      <c r="G41" s="9">
        <v>0.65785729999999998</v>
      </c>
      <c r="H41" s="9">
        <v>0.7092157</v>
      </c>
      <c r="I41" s="9">
        <v>0.66230460000000002</v>
      </c>
      <c r="J41" s="9">
        <v>0.25979659999999999</v>
      </c>
      <c r="K41" s="9">
        <v>0.34843750000000001</v>
      </c>
      <c r="M41" s="9">
        <v>0.82356960000000001</v>
      </c>
      <c r="N41" s="9"/>
      <c r="O41" s="9"/>
      <c r="P41" s="9">
        <v>0.89708239999999995</v>
      </c>
      <c r="Q41" s="9">
        <v>0.9779272</v>
      </c>
      <c r="R41" s="9">
        <v>0.99717739999999999</v>
      </c>
      <c r="S41" s="9">
        <v>0.37025740000000001</v>
      </c>
      <c r="T41" s="9">
        <v>0.31984360000000001</v>
      </c>
      <c r="U41" s="9">
        <v>0.95735820000000005</v>
      </c>
      <c r="W41" s="9"/>
      <c r="X41" s="9"/>
      <c r="Y41" s="9">
        <v>1</v>
      </c>
      <c r="Z41" s="9">
        <v>0.75989629999999997</v>
      </c>
      <c r="AA41" s="9">
        <v>0.43667660000000003</v>
      </c>
      <c r="AB41" s="9">
        <v>0.54057940000000004</v>
      </c>
      <c r="AC41" s="9">
        <v>0.30862539999999999</v>
      </c>
      <c r="AD41" s="9">
        <v>0.53126050000000002</v>
      </c>
      <c r="AE41" s="9">
        <v>0.61239250000000001</v>
      </c>
      <c r="AF41" s="9"/>
    </row>
    <row r="42" spans="3:32" x14ac:dyDescent="0.25">
      <c r="C42" s="9"/>
      <c r="D42" s="9"/>
      <c r="E42" s="9"/>
      <c r="F42" s="9">
        <v>0.52420230000000001</v>
      </c>
      <c r="G42" s="9">
        <v>0.48461579999999999</v>
      </c>
      <c r="H42" s="9">
        <v>0.79496009999999995</v>
      </c>
      <c r="I42" s="9">
        <v>0.55535909999999999</v>
      </c>
      <c r="J42" s="9">
        <v>0.30184699999999998</v>
      </c>
      <c r="K42" s="9">
        <v>0.52209850000000002</v>
      </c>
      <c r="M42" s="9">
        <v>0.59935749999999999</v>
      </c>
      <c r="N42" s="9"/>
      <c r="O42" s="9"/>
      <c r="P42" s="9">
        <v>0.36734810000000001</v>
      </c>
      <c r="Q42" s="9">
        <v>1</v>
      </c>
      <c r="R42" s="9">
        <v>1</v>
      </c>
      <c r="S42" s="9">
        <v>0.29938219999999999</v>
      </c>
      <c r="T42" s="9">
        <v>0.31395250000000002</v>
      </c>
      <c r="U42" s="9">
        <v>0.77253680000000002</v>
      </c>
      <c r="W42" s="9"/>
      <c r="X42" s="9"/>
      <c r="Y42" s="9">
        <v>0.94127660000000002</v>
      </c>
      <c r="Z42" s="9">
        <v>0.70322810000000002</v>
      </c>
      <c r="AA42" s="9"/>
      <c r="AB42" s="9">
        <v>0.64831890000000003</v>
      </c>
      <c r="AC42" s="9">
        <v>0.26903250000000001</v>
      </c>
      <c r="AD42" s="9">
        <v>0.36692789999999997</v>
      </c>
      <c r="AE42" s="9">
        <v>0.3799379</v>
      </c>
      <c r="AF42" s="9"/>
    </row>
    <row r="43" spans="3:32" x14ac:dyDescent="0.25">
      <c r="C43" s="9"/>
      <c r="D43" s="9"/>
      <c r="E43" s="9"/>
      <c r="F43" s="9"/>
      <c r="G43" s="9">
        <v>1</v>
      </c>
      <c r="H43" s="9">
        <v>0.75253800000000004</v>
      </c>
      <c r="I43" s="9">
        <v>0.63803189999999999</v>
      </c>
      <c r="J43" s="9">
        <v>0.13926620000000001</v>
      </c>
      <c r="K43" s="9">
        <v>0.447606</v>
      </c>
      <c r="M43" s="9">
        <v>0.59946969999999999</v>
      </c>
      <c r="N43" s="9"/>
      <c r="O43" s="9"/>
      <c r="P43" s="9"/>
      <c r="Q43" s="9">
        <v>0.82356510000000005</v>
      </c>
      <c r="R43" s="9">
        <v>0.96565849999999998</v>
      </c>
      <c r="S43" s="9">
        <v>0.58645029999999998</v>
      </c>
      <c r="T43" s="9">
        <v>0.60444149999999996</v>
      </c>
      <c r="U43" s="9">
        <v>0.84264360000000005</v>
      </c>
      <c r="W43" s="9"/>
      <c r="X43" s="9"/>
      <c r="Y43" s="9">
        <v>0.85448650000000004</v>
      </c>
      <c r="Z43" s="9">
        <v>0.62449489999999996</v>
      </c>
      <c r="AA43" s="9"/>
      <c r="AB43" s="9">
        <v>0.57689970000000002</v>
      </c>
      <c r="AC43" s="9">
        <v>0.29409269999999998</v>
      </c>
      <c r="AD43" s="9">
        <v>0.33675040000000001</v>
      </c>
      <c r="AE43" s="9">
        <v>0.36697069999999998</v>
      </c>
      <c r="AF43" s="9"/>
    </row>
    <row r="44" spans="3:32" x14ac:dyDescent="0.25">
      <c r="C44" s="9"/>
      <c r="D44" s="9"/>
      <c r="E44" s="9"/>
      <c r="F44" s="9"/>
      <c r="G44" s="9">
        <v>0.4645415</v>
      </c>
      <c r="H44" s="9">
        <v>0.8647688</v>
      </c>
      <c r="I44" s="9">
        <v>0.66608319999999999</v>
      </c>
      <c r="J44" s="9">
        <v>0.3267351</v>
      </c>
      <c r="K44" s="9">
        <v>0.44181920000000002</v>
      </c>
      <c r="M44" s="9">
        <v>0.75244279999999997</v>
      </c>
      <c r="N44" s="9"/>
      <c r="O44" s="9"/>
      <c r="P44" s="9"/>
      <c r="Q44" s="9">
        <v>0.71414999999999995</v>
      </c>
      <c r="R44" s="9">
        <v>0.90819340000000004</v>
      </c>
      <c r="S44" s="9">
        <v>0.68461170000000005</v>
      </c>
      <c r="T44" s="9">
        <v>0.38166820000000001</v>
      </c>
      <c r="U44" s="9">
        <v>0.91028750000000003</v>
      </c>
      <c r="W44" s="9"/>
      <c r="X44" s="9"/>
      <c r="Y44" s="9">
        <v>0.77087609999999995</v>
      </c>
      <c r="Z44" s="9">
        <v>0.58073620000000004</v>
      </c>
      <c r="AA44" s="9"/>
      <c r="AB44" s="9">
        <v>0.63943289999999997</v>
      </c>
      <c r="AC44" s="9">
        <v>0.45632060000000002</v>
      </c>
      <c r="AD44" s="9">
        <v>0.48653279999999999</v>
      </c>
      <c r="AE44" s="9">
        <v>0.70384290000000005</v>
      </c>
      <c r="AF44" s="9"/>
    </row>
    <row r="45" spans="3:32" x14ac:dyDescent="0.25">
      <c r="C45" s="9"/>
      <c r="D45" s="9"/>
      <c r="E45" s="9"/>
      <c r="F45" s="9"/>
      <c r="G45" s="9">
        <v>0.4539493</v>
      </c>
      <c r="H45" s="9">
        <v>0.93841759999999996</v>
      </c>
      <c r="I45" s="9">
        <v>0.53456349999999997</v>
      </c>
      <c r="J45" s="9">
        <v>0.148645</v>
      </c>
      <c r="K45" s="9">
        <v>0.43175459999999999</v>
      </c>
      <c r="M45" s="9">
        <v>1</v>
      </c>
      <c r="N45" s="9"/>
      <c r="O45" s="9"/>
      <c r="P45" s="9"/>
      <c r="Q45" s="9">
        <v>0.77715089999999998</v>
      </c>
      <c r="R45" s="9">
        <v>0.73308059999999997</v>
      </c>
      <c r="S45" s="9">
        <v>0.46619830000000001</v>
      </c>
      <c r="T45" s="9">
        <v>0.81165089999999995</v>
      </c>
      <c r="U45" s="9">
        <v>0.96530749999999999</v>
      </c>
      <c r="W45" s="9"/>
      <c r="X45" s="9"/>
      <c r="Y45" s="9">
        <v>0.68125720000000001</v>
      </c>
      <c r="Z45" s="9">
        <v>0.4164891</v>
      </c>
      <c r="AA45" s="9"/>
      <c r="AB45" s="9">
        <v>0.73452280000000003</v>
      </c>
      <c r="AC45" s="9">
        <v>0.29899979999999998</v>
      </c>
      <c r="AD45" s="9">
        <v>0.64403639999999995</v>
      </c>
      <c r="AE45" s="9">
        <v>0.60090100000000002</v>
      </c>
      <c r="AF45" s="9"/>
    </row>
    <row r="46" spans="3:32" x14ac:dyDescent="0.25">
      <c r="C46" s="9"/>
      <c r="D46" s="9"/>
      <c r="E46" s="9"/>
      <c r="F46" s="9"/>
      <c r="G46" s="9">
        <v>0.38261299999999998</v>
      </c>
      <c r="H46" s="9">
        <v>0.77753649999999996</v>
      </c>
      <c r="I46" s="9">
        <v>0.57065100000000002</v>
      </c>
      <c r="J46" s="9">
        <v>0.32564569999999998</v>
      </c>
      <c r="K46" s="9">
        <v>0.35392639999999997</v>
      </c>
      <c r="M46" s="9">
        <v>0.98954339999999996</v>
      </c>
      <c r="N46" s="9"/>
      <c r="O46" s="9"/>
      <c r="P46" s="9"/>
      <c r="Q46" s="9">
        <v>0.93115530000000002</v>
      </c>
      <c r="R46" s="9">
        <v>0.63675610000000005</v>
      </c>
      <c r="S46" s="9">
        <v>0.73783140000000003</v>
      </c>
      <c r="T46" s="9">
        <v>0.42256840000000001</v>
      </c>
      <c r="U46" s="9">
        <v>0.2914583</v>
      </c>
      <c r="W46" s="9"/>
      <c r="X46" s="9"/>
      <c r="Y46" s="9">
        <v>0.52653309999999998</v>
      </c>
      <c r="Z46" s="9">
        <v>0.60848089999999999</v>
      </c>
      <c r="AA46" s="9"/>
      <c r="AB46" s="9">
        <v>0.72545329999999997</v>
      </c>
      <c r="AC46" s="9">
        <v>0.5631216</v>
      </c>
      <c r="AD46" s="9">
        <v>0.4175509</v>
      </c>
      <c r="AE46" s="9">
        <v>0.453461</v>
      </c>
      <c r="AF46" s="9"/>
    </row>
    <row r="47" spans="3:32" x14ac:dyDescent="0.25">
      <c r="C47" s="9"/>
      <c r="D47" s="9"/>
      <c r="E47" s="9"/>
      <c r="F47" s="9"/>
      <c r="G47" s="9">
        <v>0.36737930000000002</v>
      </c>
      <c r="H47" s="9">
        <v>0.69959859999999996</v>
      </c>
      <c r="I47" s="9">
        <v>0.45197670000000001</v>
      </c>
      <c r="J47" s="9">
        <v>0.24291660000000001</v>
      </c>
      <c r="K47" s="9">
        <v>0.89265879999999997</v>
      </c>
      <c r="M47" s="9"/>
      <c r="N47" s="9"/>
      <c r="O47" s="9"/>
      <c r="P47" s="9"/>
      <c r="Q47" s="9">
        <v>0.76152319999999996</v>
      </c>
      <c r="R47" s="9">
        <v>0.89269719999999997</v>
      </c>
      <c r="S47" s="9">
        <v>0.46011659999999999</v>
      </c>
      <c r="T47" s="9">
        <v>0.38873859999999999</v>
      </c>
      <c r="U47" s="9">
        <v>0.33652379999999998</v>
      </c>
      <c r="W47" s="9"/>
      <c r="X47" s="9"/>
      <c r="Y47" s="9">
        <v>0.4473145</v>
      </c>
      <c r="Z47" s="9">
        <v>0.46690670000000001</v>
      </c>
      <c r="AA47" s="9"/>
      <c r="AB47" s="9">
        <v>0.45002579999999998</v>
      </c>
      <c r="AC47" s="9">
        <v>1</v>
      </c>
      <c r="AD47" s="9">
        <v>0.38380350000000002</v>
      </c>
      <c r="AE47" s="9">
        <v>0.42748809999999998</v>
      </c>
      <c r="AF47" s="9"/>
    </row>
    <row r="48" spans="3:32" x14ac:dyDescent="0.25">
      <c r="C48" s="9"/>
      <c r="D48" s="9"/>
      <c r="E48" s="9"/>
      <c r="F48" s="9"/>
      <c r="G48" s="9">
        <v>0.90555669999999999</v>
      </c>
      <c r="H48" s="9">
        <v>0.40172590000000002</v>
      </c>
      <c r="I48" s="9">
        <v>0.56651410000000002</v>
      </c>
      <c r="J48" s="9">
        <v>0.18821740000000001</v>
      </c>
      <c r="K48" s="9">
        <v>0.67109609999999997</v>
      </c>
      <c r="M48" s="9"/>
      <c r="N48" s="9"/>
      <c r="O48" s="9"/>
      <c r="P48" s="9"/>
      <c r="Q48" s="9">
        <v>1</v>
      </c>
      <c r="R48" s="9">
        <v>0.88647719999999997</v>
      </c>
      <c r="S48" s="9">
        <v>0.53104459999999998</v>
      </c>
      <c r="T48" s="9">
        <v>0.3199263</v>
      </c>
      <c r="U48" s="9">
        <v>0.47180270000000002</v>
      </c>
      <c r="W48" s="9"/>
      <c r="X48" s="9"/>
      <c r="Y48" s="9">
        <v>0.54334499999999997</v>
      </c>
      <c r="Z48" s="9">
        <v>0.50752350000000002</v>
      </c>
      <c r="AA48" s="9"/>
      <c r="AB48" s="9">
        <v>0.66938540000000002</v>
      </c>
      <c r="AC48" s="9">
        <v>0.52621530000000005</v>
      </c>
      <c r="AD48" s="9"/>
      <c r="AE48" s="9">
        <v>0.38974320000000001</v>
      </c>
      <c r="AF48" s="9"/>
    </row>
    <row r="49" spans="3:32" x14ac:dyDescent="0.25">
      <c r="C49" s="9"/>
      <c r="D49" s="9"/>
      <c r="E49" s="9"/>
      <c r="F49" s="9"/>
      <c r="G49" s="9">
        <v>1</v>
      </c>
      <c r="H49" s="9">
        <v>0.53024919999999998</v>
      </c>
      <c r="I49" s="9">
        <v>0.58380719999999997</v>
      </c>
      <c r="J49" s="9">
        <v>0.16771</v>
      </c>
      <c r="K49" s="9">
        <v>1</v>
      </c>
      <c r="M49" s="9"/>
      <c r="N49" s="9"/>
      <c r="O49" s="9"/>
      <c r="P49" s="9"/>
      <c r="Q49" s="9">
        <v>0.9560476</v>
      </c>
      <c r="R49" s="9">
        <v>0.6469471</v>
      </c>
      <c r="S49" s="9">
        <v>0.67924419999999996</v>
      </c>
      <c r="T49" s="9">
        <v>0.45129580000000002</v>
      </c>
      <c r="U49" s="9">
        <v>0.190995</v>
      </c>
      <c r="W49" s="9"/>
      <c r="X49" s="9"/>
      <c r="Y49" s="9">
        <v>0.9227689</v>
      </c>
      <c r="Z49" s="9">
        <v>0.43364619999999998</v>
      </c>
      <c r="AA49" s="9"/>
      <c r="AB49" s="9">
        <v>0.8534505</v>
      </c>
      <c r="AC49" s="9">
        <v>0.43555959999999999</v>
      </c>
      <c r="AD49" s="9"/>
      <c r="AE49" s="9">
        <v>0.49951289999999998</v>
      </c>
      <c r="AF49" s="9"/>
    </row>
    <row r="50" spans="3:32" x14ac:dyDescent="0.25">
      <c r="C50" s="9"/>
      <c r="D50" s="9"/>
      <c r="E50" s="9"/>
      <c r="F50" s="9"/>
      <c r="G50" s="9">
        <v>0.90110990000000002</v>
      </c>
      <c r="H50" s="9">
        <v>0.70409949999999999</v>
      </c>
      <c r="I50" s="9">
        <v>0.39619710000000002</v>
      </c>
      <c r="J50" s="9">
        <v>0.1776317</v>
      </c>
      <c r="K50" s="9">
        <v>0.61370139999999995</v>
      </c>
      <c r="M50" s="9"/>
      <c r="N50" s="9"/>
      <c r="O50" s="9"/>
      <c r="P50" s="9"/>
      <c r="Q50" s="9">
        <v>0.99875360000000002</v>
      </c>
      <c r="R50" s="9">
        <v>0.96100649999999999</v>
      </c>
      <c r="S50" s="9">
        <v>0.57396910000000001</v>
      </c>
      <c r="T50" s="9">
        <v>0.3235423</v>
      </c>
      <c r="U50" s="9">
        <v>0.20477799999999999</v>
      </c>
      <c r="W50" s="9"/>
      <c r="X50" s="9"/>
      <c r="Y50" s="9">
        <v>0.47569640000000002</v>
      </c>
      <c r="Z50" s="9">
        <v>0.45520270000000002</v>
      </c>
      <c r="AA50" s="9"/>
      <c r="AB50" s="9">
        <v>1</v>
      </c>
      <c r="AC50" s="9">
        <v>0.59534909999999996</v>
      </c>
      <c r="AD50" s="9"/>
      <c r="AE50" s="9">
        <v>0.41260619999999998</v>
      </c>
      <c r="AF50" s="9"/>
    </row>
    <row r="51" spans="3:32" x14ac:dyDescent="0.25">
      <c r="C51" s="9"/>
      <c r="D51" s="9"/>
      <c r="E51" s="9"/>
      <c r="F51" s="9"/>
      <c r="G51" s="9">
        <v>0.76939639999999998</v>
      </c>
      <c r="H51" s="9">
        <v>1</v>
      </c>
      <c r="I51" s="9">
        <v>0.61408050000000003</v>
      </c>
      <c r="J51" s="9">
        <v>0.1659204</v>
      </c>
      <c r="K51" s="9">
        <v>0.64786829999999995</v>
      </c>
      <c r="M51" s="9"/>
      <c r="N51" s="9"/>
      <c r="O51" s="9"/>
      <c r="P51" s="9"/>
      <c r="Q51" s="9">
        <v>0.99840859999999998</v>
      </c>
      <c r="R51" s="9">
        <v>0.83916599999999997</v>
      </c>
      <c r="S51" s="9">
        <v>0.53056309999999995</v>
      </c>
      <c r="T51" s="9">
        <v>0.37286269999999999</v>
      </c>
      <c r="U51" s="9">
        <v>0.72043029999999997</v>
      </c>
      <c r="W51" s="9"/>
      <c r="X51" s="9"/>
      <c r="Y51" s="9">
        <v>0.42726229999999998</v>
      </c>
      <c r="Z51" s="9">
        <v>0.94631109999999996</v>
      </c>
      <c r="AA51" s="9"/>
      <c r="AB51" s="9">
        <v>0.94414160000000003</v>
      </c>
      <c r="AC51" s="9">
        <v>0.45502759999999998</v>
      </c>
      <c r="AD51" s="9"/>
      <c r="AE51" s="9">
        <v>0.80110720000000002</v>
      </c>
      <c r="AF51" s="9"/>
    </row>
    <row r="52" spans="3:32" x14ac:dyDescent="0.25">
      <c r="C52" s="9"/>
      <c r="D52" s="9"/>
      <c r="E52" s="9"/>
      <c r="F52" s="9"/>
      <c r="G52" s="9">
        <v>0.5064999</v>
      </c>
      <c r="H52" s="9">
        <v>0.5045134</v>
      </c>
      <c r="I52" s="9">
        <v>0.50049949999999999</v>
      </c>
      <c r="J52" s="9">
        <v>0.46342329999999998</v>
      </c>
      <c r="K52" s="9">
        <v>0.66470130000000005</v>
      </c>
      <c r="M52" s="9"/>
      <c r="N52" s="9"/>
      <c r="O52" s="9"/>
      <c r="P52" s="9"/>
      <c r="Q52" s="9">
        <v>0.43933840000000002</v>
      </c>
      <c r="R52" s="9">
        <v>0.92781139999999995</v>
      </c>
      <c r="S52" s="9">
        <v>0.4144466</v>
      </c>
      <c r="T52" s="9">
        <v>0.33626620000000002</v>
      </c>
      <c r="U52" s="9">
        <v>0.73345579999999999</v>
      </c>
      <c r="W52" s="9"/>
      <c r="X52" s="9"/>
      <c r="Y52" s="9">
        <v>0.45148820000000001</v>
      </c>
      <c r="Z52" s="9">
        <v>1</v>
      </c>
      <c r="AA52" s="9"/>
      <c r="AB52" s="9">
        <v>0.54537049999999998</v>
      </c>
      <c r="AC52" s="9">
        <v>0.61326239999999999</v>
      </c>
      <c r="AD52" s="9"/>
      <c r="AE52" s="9">
        <v>0.7162134</v>
      </c>
      <c r="AF52" s="9"/>
    </row>
    <row r="53" spans="3:32" x14ac:dyDescent="0.25">
      <c r="C53" s="9"/>
      <c r="D53" s="9"/>
      <c r="E53" s="9"/>
      <c r="F53" s="9"/>
      <c r="G53" s="9">
        <v>0.6742899</v>
      </c>
      <c r="H53" s="9">
        <v>0.50928879999999999</v>
      </c>
      <c r="I53" s="9">
        <v>0.30597629999999998</v>
      </c>
      <c r="J53" s="9">
        <v>0.61415989999999998</v>
      </c>
      <c r="K53" s="9">
        <v>0.6205927</v>
      </c>
      <c r="M53" s="9"/>
      <c r="N53" s="9"/>
      <c r="O53" s="9"/>
      <c r="P53" s="9"/>
      <c r="Q53" s="9">
        <v>0.57461980000000001</v>
      </c>
      <c r="R53" s="9">
        <v>0.97720660000000004</v>
      </c>
      <c r="S53" s="9">
        <v>0.58675650000000001</v>
      </c>
      <c r="T53" s="9">
        <v>0.44292969999999998</v>
      </c>
      <c r="U53" s="9">
        <v>0.94817700000000005</v>
      </c>
      <c r="W53" s="9"/>
      <c r="X53" s="9"/>
      <c r="Y53" s="9">
        <v>0.42249189999999998</v>
      </c>
      <c r="Z53" s="9">
        <v>0.52719070000000001</v>
      </c>
      <c r="AA53" s="9"/>
      <c r="AB53" s="9">
        <v>0.90184799999999998</v>
      </c>
      <c r="AC53" s="9">
        <v>0.41289120000000001</v>
      </c>
      <c r="AD53" s="9"/>
      <c r="AE53" s="9">
        <v>0.56048209999999998</v>
      </c>
      <c r="AF53" s="9"/>
    </row>
    <row r="54" spans="3:32" x14ac:dyDescent="0.25">
      <c r="C54" s="9"/>
      <c r="D54" s="9"/>
      <c r="E54" s="9"/>
      <c r="F54" s="9"/>
      <c r="G54" s="9">
        <v>0.64014159999999998</v>
      </c>
      <c r="H54" s="9">
        <v>0.99037819999999999</v>
      </c>
      <c r="I54" s="9">
        <v>0.59698070000000003</v>
      </c>
      <c r="J54" s="9">
        <v>0.45499800000000001</v>
      </c>
      <c r="K54" s="9">
        <v>0.54365609999999998</v>
      </c>
      <c r="M54" s="9"/>
      <c r="N54" s="9"/>
      <c r="O54" s="9"/>
      <c r="P54" s="9"/>
      <c r="Q54" s="9">
        <v>1</v>
      </c>
      <c r="R54" s="9">
        <v>0.70276939999999999</v>
      </c>
      <c r="S54" s="9">
        <v>0.4732691</v>
      </c>
      <c r="T54" s="9">
        <v>0.67908329999999995</v>
      </c>
      <c r="U54" s="9">
        <v>0.74237399999999998</v>
      </c>
      <c r="W54" s="9"/>
      <c r="X54" s="9"/>
      <c r="Y54" s="9">
        <v>0.46960020000000002</v>
      </c>
      <c r="Z54" s="9">
        <v>1</v>
      </c>
      <c r="AA54" s="9"/>
      <c r="AB54" s="9">
        <v>0.63338570000000005</v>
      </c>
      <c r="AC54" s="9">
        <v>0.53516889999999995</v>
      </c>
      <c r="AD54" s="9"/>
      <c r="AE54" s="9">
        <v>0.44906740000000001</v>
      </c>
      <c r="AF54" s="9"/>
    </row>
    <row r="55" spans="3:32" x14ac:dyDescent="0.25">
      <c r="C55" s="9"/>
      <c r="D55" s="9"/>
      <c r="E55" s="9"/>
      <c r="F55" s="9"/>
      <c r="G55" s="9">
        <v>0.86629370000000006</v>
      </c>
      <c r="H55" s="9">
        <v>0.97137300000000004</v>
      </c>
      <c r="I55" s="9">
        <v>0.46899839999999998</v>
      </c>
      <c r="J55" s="9">
        <v>0.4810005</v>
      </c>
      <c r="K55" s="9">
        <v>0.99519349999999995</v>
      </c>
      <c r="M55" s="9"/>
      <c r="N55" s="9"/>
      <c r="O55" s="9"/>
      <c r="P55" s="9"/>
      <c r="Q55" s="9">
        <v>0.93610110000000002</v>
      </c>
      <c r="R55" s="9">
        <v>0.62446979999999996</v>
      </c>
      <c r="S55" s="9">
        <v>0.68926929999999997</v>
      </c>
      <c r="T55" s="9">
        <v>0.44494939999999999</v>
      </c>
      <c r="U55" s="9">
        <v>0.73206099999999996</v>
      </c>
      <c r="W55" s="9"/>
      <c r="X55" s="9"/>
      <c r="Y55" s="9">
        <v>0.46223160000000002</v>
      </c>
      <c r="Z55" s="9">
        <v>0.56469800000000003</v>
      </c>
      <c r="AA55" s="9"/>
      <c r="AB55" s="9">
        <v>0.58409880000000003</v>
      </c>
      <c r="AC55" s="9">
        <v>0.49744870000000002</v>
      </c>
      <c r="AD55" s="9"/>
      <c r="AE55" s="9">
        <v>0.3083534</v>
      </c>
      <c r="AF55" s="9"/>
    </row>
    <row r="56" spans="3:32" x14ac:dyDescent="0.25">
      <c r="C56" s="9"/>
      <c r="D56" s="9"/>
      <c r="E56" s="9"/>
      <c r="F56" s="9"/>
      <c r="G56" s="9">
        <v>0.542126</v>
      </c>
      <c r="H56" s="9">
        <v>0.43327569999999999</v>
      </c>
      <c r="I56" s="9">
        <v>0.56433440000000001</v>
      </c>
      <c r="J56" s="9">
        <v>0.3966228</v>
      </c>
      <c r="K56" s="9">
        <v>0.70747099999999996</v>
      </c>
      <c r="M56" s="9"/>
      <c r="N56" s="9"/>
      <c r="O56" s="9"/>
      <c r="P56" s="9"/>
      <c r="Q56" s="9">
        <v>0.93170770000000003</v>
      </c>
      <c r="R56" s="9">
        <v>0.97228879999999995</v>
      </c>
      <c r="S56" s="9">
        <v>0.45835949999999998</v>
      </c>
      <c r="T56" s="9">
        <v>0.4575475</v>
      </c>
      <c r="U56" s="9">
        <v>0.53290439999999994</v>
      </c>
      <c r="W56" s="9"/>
      <c r="X56" s="9"/>
      <c r="Y56" s="9">
        <v>0.38063059999999999</v>
      </c>
      <c r="Z56" s="9">
        <v>0.52517159999999996</v>
      </c>
      <c r="AA56" s="9"/>
      <c r="AB56" s="9">
        <v>0.49676419999999999</v>
      </c>
      <c r="AC56" s="9">
        <v>0.50195409999999996</v>
      </c>
      <c r="AD56" s="9"/>
      <c r="AE56" s="9">
        <v>0.30096440000000002</v>
      </c>
      <c r="AF56" s="9"/>
    </row>
    <row r="57" spans="3:32" x14ac:dyDescent="0.25">
      <c r="C57" s="9"/>
      <c r="D57" s="9"/>
      <c r="E57" s="9"/>
      <c r="F57" s="9"/>
      <c r="G57" s="9">
        <v>0.52034469999999999</v>
      </c>
      <c r="H57" s="9">
        <v>0.76828779999999997</v>
      </c>
      <c r="I57" s="9">
        <v>0.5467166</v>
      </c>
      <c r="J57" s="9">
        <v>0.37550630000000002</v>
      </c>
      <c r="K57" s="9">
        <v>0.89367160000000001</v>
      </c>
      <c r="M57" s="9"/>
      <c r="N57" s="9"/>
      <c r="O57" s="9"/>
      <c r="P57" s="9"/>
      <c r="Q57" s="9">
        <v>0.73245300000000002</v>
      </c>
      <c r="R57" s="9">
        <v>0.66164769999999995</v>
      </c>
      <c r="S57" s="9">
        <v>0.49357469999999998</v>
      </c>
      <c r="T57" s="9">
        <v>0.47853780000000001</v>
      </c>
      <c r="U57" s="9">
        <v>0.62700160000000005</v>
      </c>
      <c r="W57" s="9"/>
      <c r="X57" s="9"/>
      <c r="Y57" s="9">
        <v>0.49963180000000001</v>
      </c>
      <c r="Z57" s="9">
        <v>0.48032130000000001</v>
      </c>
      <c r="AA57" s="9"/>
      <c r="AB57" s="9">
        <v>0.68741620000000003</v>
      </c>
      <c r="AC57" s="9">
        <v>0.4117285</v>
      </c>
      <c r="AD57" s="9"/>
      <c r="AE57" s="9">
        <v>0.30832169999999998</v>
      </c>
      <c r="AF57" s="9"/>
    </row>
    <row r="58" spans="3:32" x14ac:dyDescent="0.25">
      <c r="C58" s="9"/>
      <c r="D58" s="9"/>
      <c r="E58" s="9"/>
      <c r="F58" s="9"/>
      <c r="G58" s="9">
        <v>0.52891270000000001</v>
      </c>
      <c r="H58" s="9">
        <v>0.46716849999999999</v>
      </c>
      <c r="I58" s="9">
        <v>0.62623479999999998</v>
      </c>
      <c r="J58" s="9">
        <v>0.54629669999999997</v>
      </c>
      <c r="K58" s="9">
        <v>0.89831070000000002</v>
      </c>
      <c r="M58" s="9"/>
      <c r="N58" s="9"/>
      <c r="O58" s="9"/>
      <c r="P58" s="9"/>
      <c r="Q58" s="9">
        <v>0.68005530000000003</v>
      </c>
      <c r="R58" s="9">
        <v>1</v>
      </c>
      <c r="S58" s="9">
        <v>0.45321879999999998</v>
      </c>
      <c r="T58" s="9">
        <v>0.80184690000000003</v>
      </c>
      <c r="U58" s="9">
        <v>0.59870480000000004</v>
      </c>
      <c r="W58" s="9"/>
      <c r="X58" s="9"/>
      <c r="Y58" s="9">
        <v>0.44023210000000002</v>
      </c>
      <c r="Z58" s="9">
        <v>0.80396089999999998</v>
      </c>
      <c r="AA58" s="9"/>
      <c r="AB58" s="9">
        <v>0.54994829999999995</v>
      </c>
      <c r="AC58" s="9">
        <v>0.49255840000000001</v>
      </c>
      <c r="AD58" s="9"/>
      <c r="AE58" s="9">
        <v>0.31167739999999999</v>
      </c>
      <c r="AF58" s="9"/>
    </row>
    <row r="59" spans="3:32" x14ac:dyDescent="0.25">
      <c r="C59" s="9"/>
      <c r="D59" s="9"/>
      <c r="E59" s="9"/>
      <c r="F59" s="9"/>
      <c r="G59" s="9">
        <v>1</v>
      </c>
      <c r="H59" s="9">
        <v>0.99330949999999996</v>
      </c>
      <c r="I59" s="9">
        <v>0.46946599999999999</v>
      </c>
      <c r="J59" s="9">
        <v>0.33406940000000002</v>
      </c>
      <c r="K59" s="9">
        <v>0.53147710000000004</v>
      </c>
      <c r="M59" s="9"/>
      <c r="N59" s="9"/>
      <c r="O59" s="9"/>
      <c r="P59" s="9"/>
      <c r="Q59" s="9">
        <v>1</v>
      </c>
      <c r="R59" s="9">
        <v>0.97250210000000004</v>
      </c>
      <c r="S59" s="9">
        <v>0.48372880000000001</v>
      </c>
      <c r="T59" s="9">
        <v>0.69129320000000005</v>
      </c>
      <c r="U59" s="9">
        <v>0.71631630000000002</v>
      </c>
      <c r="W59" s="9"/>
      <c r="X59" s="9"/>
      <c r="Y59" s="9">
        <v>0.39903179999999999</v>
      </c>
      <c r="Z59" s="9">
        <v>0.90255719999999995</v>
      </c>
      <c r="AA59" s="9"/>
      <c r="AB59" s="9">
        <v>0.46840589999999999</v>
      </c>
      <c r="AC59" s="9">
        <v>0.57342519999999997</v>
      </c>
      <c r="AD59" s="9"/>
      <c r="AE59" s="9">
        <v>0.44020049999999999</v>
      </c>
      <c r="AF59" s="9"/>
    </row>
    <row r="60" spans="3:32" x14ac:dyDescent="0.25">
      <c r="C60" s="9"/>
      <c r="D60" s="9"/>
      <c r="E60" s="9"/>
      <c r="F60" s="9"/>
      <c r="G60" s="9">
        <v>0.71361600000000003</v>
      </c>
      <c r="H60" s="9">
        <v>0.51498560000000004</v>
      </c>
      <c r="I60" s="9">
        <v>0.42198760000000002</v>
      </c>
      <c r="J60" s="9">
        <v>0.42357729999999999</v>
      </c>
      <c r="K60" s="9">
        <v>0.80220420000000003</v>
      </c>
      <c r="M60" s="9"/>
      <c r="N60" s="9"/>
      <c r="O60" s="9"/>
      <c r="P60" s="9"/>
      <c r="Q60" s="9"/>
      <c r="R60" s="9">
        <v>0.95174409999999998</v>
      </c>
      <c r="S60" s="9">
        <v>0.52683679999999999</v>
      </c>
      <c r="T60" s="9">
        <v>0.59051450000000005</v>
      </c>
      <c r="U60" s="9">
        <v>0.61277899999999996</v>
      </c>
      <c r="W60" s="9"/>
      <c r="X60" s="9"/>
      <c r="Y60" s="9">
        <v>0.33047510000000002</v>
      </c>
      <c r="Z60" s="9">
        <v>0.68876210000000004</v>
      </c>
      <c r="AA60" s="9"/>
      <c r="AB60" s="9">
        <v>0.35389939999999998</v>
      </c>
      <c r="AC60" s="9">
        <v>0.6148998</v>
      </c>
      <c r="AD60" s="9"/>
      <c r="AE60" s="9">
        <v>0.42942439999999998</v>
      </c>
      <c r="AF60" s="9"/>
    </row>
    <row r="61" spans="3:32" x14ac:dyDescent="0.25">
      <c r="C61" s="9"/>
      <c r="D61" s="9"/>
      <c r="E61" s="9"/>
      <c r="F61" s="9"/>
      <c r="G61" s="9">
        <v>0.97617739999999997</v>
      </c>
      <c r="H61" s="9">
        <v>0.2695283</v>
      </c>
      <c r="I61" s="9">
        <v>0.41068460000000001</v>
      </c>
      <c r="J61" s="9">
        <v>0.66454429999999998</v>
      </c>
      <c r="K61" s="9">
        <v>0.74874339999999995</v>
      </c>
      <c r="M61" s="9"/>
      <c r="N61" s="9"/>
      <c r="O61" s="9"/>
      <c r="P61" s="9"/>
      <c r="Q61" s="9"/>
      <c r="R61" s="9">
        <v>0.89046159999999996</v>
      </c>
      <c r="S61" s="9">
        <v>0.47184470000000001</v>
      </c>
      <c r="T61" s="9">
        <v>0.75708500000000001</v>
      </c>
      <c r="U61" s="9">
        <v>0.95676110000000003</v>
      </c>
      <c r="W61" s="9"/>
      <c r="X61" s="9"/>
      <c r="Y61" s="9">
        <v>0.39885799999999999</v>
      </c>
      <c r="Z61" s="9">
        <v>0.60901709999999998</v>
      </c>
      <c r="AA61" s="9"/>
      <c r="AB61" s="9">
        <v>0.71398430000000002</v>
      </c>
      <c r="AC61" s="9">
        <v>0.43869039999999998</v>
      </c>
      <c r="AD61" s="9"/>
      <c r="AE61" s="9">
        <v>0.34883570000000003</v>
      </c>
      <c r="AF61" s="9"/>
    </row>
    <row r="62" spans="3:32" x14ac:dyDescent="0.25">
      <c r="C62" s="9"/>
      <c r="D62" s="9"/>
      <c r="E62" s="9"/>
      <c r="F62" s="9"/>
      <c r="G62" s="9">
        <v>0.58301599999999998</v>
      </c>
      <c r="H62" s="9">
        <v>0.46352789999999999</v>
      </c>
      <c r="I62" s="9">
        <v>0.45031110000000002</v>
      </c>
      <c r="J62" s="9">
        <v>0.41890339999999998</v>
      </c>
      <c r="K62" s="9">
        <v>0.88279160000000001</v>
      </c>
      <c r="M62" s="9"/>
      <c r="N62" s="9"/>
      <c r="O62" s="9"/>
      <c r="P62" s="9"/>
      <c r="Q62" s="9"/>
      <c r="R62" s="9">
        <v>0.45631640000000001</v>
      </c>
      <c r="S62" s="9">
        <v>0.54215869999999999</v>
      </c>
      <c r="T62" s="9">
        <v>0.63629380000000002</v>
      </c>
      <c r="U62" s="9">
        <v>0.98453369999999996</v>
      </c>
      <c r="W62" s="9"/>
      <c r="X62" s="9"/>
      <c r="Y62" s="9">
        <v>0.3073669</v>
      </c>
      <c r="Z62" s="9">
        <v>0.43679449999999997</v>
      </c>
      <c r="AA62" s="9"/>
      <c r="AB62" s="9">
        <v>0.61259739999999996</v>
      </c>
      <c r="AC62" s="9">
        <v>0.39431749999999999</v>
      </c>
      <c r="AD62" s="9"/>
      <c r="AE62" s="9">
        <v>0.33895900000000001</v>
      </c>
      <c r="AF62" s="9"/>
    </row>
    <row r="63" spans="3:32" x14ac:dyDescent="0.25">
      <c r="C63" s="9"/>
      <c r="D63" s="9"/>
      <c r="E63" s="9"/>
      <c r="F63" s="9"/>
      <c r="G63" s="9">
        <v>0.90425239999999996</v>
      </c>
      <c r="H63" s="9"/>
      <c r="I63" s="9">
        <v>0.30160169999999997</v>
      </c>
      <c r="J63" s="9">
        <v>0.4227535</v>
      </c>
      <c r="K63" s="9">
        <v>0.95037919999999998</v>
      </c>
      <c r="M63" s="9"/>
      <c r="N63" s="9"/>
      <c r="O63" s="9"/>
      <c r="P63" s="9"/>
      <c r="Q63" s="9"/>
      <c r="R63" s="9">
        <v>0.71210090000000004</v>
      </c>
      <c r="S63" s="9">
        <v>0.83803810000000001</v>
      </c>
      <c r="T63" s="9">
        <v>0.62990089999999999</v>
      </c>
      <c r="U63" s="9">
        <v>0.9770044</v>
      </c>
      <c r="W63" s="9"/>
      <c r="X63" s="9"/>
      <c r="Y63" s="9">
        <v>1</v>
      </c>
      <c r="Z63" s="9"/>
      <c r="AA63" s="9"/>
      <c r="AB63" s="9">
        <v>0.66784080000000001</v>
      </c>
      <c r="AC63" s="9">
        <v>0.5805806</v>
      </c>
      <c r="AD63" s="9"/>
      <c r="AE63" s="9">
        <v>0.82040170000000001</v>
      </c>
      <c r="AF63" s="9"/>
    </row>
    <row r="64" spans="3:32" x14ac:dyDescent="0.25">
      <c r="C64" s="9"/>
      <c r="D64" s="9"/>
      <c r="E64" s="9"/>
      <c r="F64" s="9"/>
      <c r="G64" s="9">
        <v>1</v>
      </c>
      <c r="H64" s="9"/>
      <c r="I64" s="9">
        <v>0.43266840000000001</v>
      </c>
      <c r="J64" s="9">
        <v>0.53085709999999997</v>
      </c>
      <c r="K64" s="9">
        <v>0.45389590000000002</v>
      </c>
      <c r="M64" s="9"/>
      <c r="N64" s="9"/>
      <c r="O64" s="9"/>
      <c r="P64" s="9"/>
      <c r="Q64" s="9"/>
      <c r="R64" s="9">
        <v>0.32114890000000001</v>
      </c>
      <c r="S64" s="9">
        <v>0.75418229999999997</v>
      </c>
      <c r="T64" s="9">
        <v>0.53069789999999994</v>
      </c>
      <c r="U64" s="9">
        <v>0.9850141</v>
      </c>
      <c r="W64" s="9"/>
      <c r="X64" s="9"/>
      <c r="Y64" s="9">
        <v>0.86874439999999997</v>
      </c>
      <c r="Z64" s="9"/>
      <c r="AA64" s="9"/>
      <c r="AB64" s="9">
        <v>0.42064390000000002</v>
      </c>
      <c r="AC64" s="9">
        <v>0.2254969</v>
      </c>
      <c r="AD64" s="9"/>
      <c r="AE64" s="9">
        <v>0.60765440000000004</v>
      </c>
      <c r="AF64" s="9"/>
    </row>
    <row r="65" spans="3:32" x14ac:dyDescent="0.25">
      <c r="C65" s="9"/>
      <c r="D65" s="9"/>
      <c r="E65" s="9"/>
      <c r="F65" s="9"/>
      <c r="G65" s="9">
        <v>0.98174410000000001</v>
      </c>
      <c r="H65" s="9"/>
      <c r="I65" s="9">
        <v>0.42968020000000001</v>
      </c>
      <c r="J65" s="9">
        <v>0.34227639999999998</v>
      </c>
      <c r="K65" s="9">
        <v>1</v>
      </c>
      <c r="M65" s="9"/>
      <c r="N65" s="9"/>
      <c r="O65" s="9"/>
      <c r="P65" s="9"/>
      <c r="Q65" s="9"/>
      <c r="R65" s="9"/>
      <c r="S65" s="9">
        <v>0.68790969999999996</v>
      </c>
      <c r="T65" s="9">
        <v>0.65122250000000004</v>
      </c>
      <c r="U65" s="9">
        <v>0.91346139999999998</v>
      </c>
      <c r="W65" s="9"/>
      <c r="X65" s="9"/>
      <c r="Y65" s="9">
        <v>0.42397869999999999</v>
      </c>
      <c r="Z65" s="9"/>
      <c r="AA65" s="9"/>
      <c r="AB65" s="9">
        <v>0.57647820000000005</v>
      </c>
      <c r="AC65" s="9">
        <v>0.42469659999999998</v>
      </c>
      <c r="AD65" s="9"/>
      <c r="AE65" s="9">
        <v>0.61228280000000002</v>
      </c>
      <c r="AF65" s="9"/>
    </row>
    <row r="66" spans="3:32" x14ac:dyDescent="0.25">
      <c r="C66" s="9"/>
      <c r="D66" s="9"/>
      <c r="E66" s="9"/>
      <c r="F66" s="9"/>
      <c r="G66" s="9">
        <v>0.91952440000000002</v>
      </c>
      <c r="H66" s="9"/>
      <c r="I66" s="9">
        <v>0.27057989999999998</v>
      </c>
      <c r="J66" s="9">
        <v>0.37674269999999999</v>
      </c>
      <c r="K66" s="9">
        <v>0.52408330000000003</v>
      </c>
      <c r="M66" s="9"/>
      <c r="N66" s="9"/>
      <c r="O66" s="9"/>
      <c r="P66" s="9"/>
      <c r="Q66" s="9"/>
      <c r="R66" s="9"/>
      <c r="S66" s="9">
        <v>0.57444609999999996</v>
      </c>
      <c r="T66" s="9">
        <v>0.5940976</v>
      </c>
      <c r="U66" s="9">
        <v>0.93027099999999996</v>
      </c>
      <c r="W66" s="9"/>
      <c r="X66" s="9"/>
      <c r="Y66" s="9">
        <v>0.34834769999999998</v>
      </c>
      <c r="Z66" s="9"/>
      <c r="AA66" s="9"/>
      <c r="AB66" s="9">
        <v>0.76354670000000002</v>
      </c>
      <c r="AC66" s="9">
        <v>0.38111590000000001</v>
      </c>
      <c r="AD66" s="9"/>
      <c r="AE66" s="9">
        <v>0.51149359999999999</v>
      </c>
      <c r="AF66" s="9"/>
    </row>
    <row r="67" spans="3:32" x14ac:dyDescent="0.25">
      <c r="C67" s="9"/>
      <c r="D67" s="9"/>
      <c r="E67" s="9"/>
      <c r="F67" s="9"/>
      <c r="G67" s="9">
        <v>0.77765859999999998</v>
      </c>
      <c r="H67" s="9"/>
      <c r="I67" s="9">
        <v>0.4566981</v>
      </c>
      <c r="J67" s="9">
        <v>0.3431594</v>
      </c>
      <c r="K67" s="9">
        <v>0.44378640000000003</v>
      </c>
      <c r="M67" s="9"/>
      <c r="N67" s="9"/>
      <c r="O67" s="9"/>
      <c r="P67" s="9"/>
      <c r="Q67" s="9"/>
      <c r="R67" s="9"/>
      <c r="S67" s="9">
        <v>0.42811300000000002</v>
      </c>
      <c r="T67" s="9">
        <v>0.65821209999999997</v>
      </c>
      <c r="U67" s="9">
        <v>0.85694899999999996</v>
      </c>
      <c r="W67" s="9"/>
      <c r="X67" s="9"/>
      <c r="Y67" s="9">
        <v>0.61739940000000004</v>
      </c>
      <c r="Z67" s="9"/>
      <c r="AA67" s="9"/>
      <c r="AB67" s="9">
        <v>0.7925314</v>
      </c>
      <c r="AC67" s="9">
        <v>0.24577450000000001</v>
      </c>
      <c r="AD67" s="9"/>
      <c r="AE67" s="9">
        <v>0.4030128</v>
      </c>
      <c r="AF67" s="9"/>
    </row>
    <row r="68" spans="3:32" x14ac:dyDescent="0.25">
      <c r="C68" s="9"/>
      <c r="D68" s="9"/>
      <c r="E68" s="9"/>
      <c r="F68" s="9"/>
      <c r="G68" s="9">
        <v>0.5384369</v>
      </c>
      <c r="H68" s="9"/>
      <c r="I68" s="9">
        <v>0.39101010000000003</v>
      </c>
      <c r="J68" s="9">
        <v>0.4072075</v>
      </c>
      <c r="K68" s="9">
        <v>0.65461179999999997</v>
      </c>
      <c r="M68" s="9"/>
      <c r="N68" s="9"/>
      <c r="O68" s="9"/>
      <c r="P68" s="9"/>
      <c r="Q68" s="9"/>
      <c r="R68" s="9"/>
      <c r="S68" s="9">
        <v>0.6090894</v>
      </c>
      <c r="T68" s="9">
        <v>0.58378949999999996</v>
      </c>
      <c r="U68" s="9">
        <v>0.8696834</v>
      </c>
      <c r="W68" s="9"/>
      <c r="X68" s="9"/>
      <c r="Y68" s="9">
        <v>0.54636929999999995</v>
      </c>
      <c r="Z68" s="9"/>
      <c r="AA68" s="9"/>
      <c r="AB68" s="9">
        <v>0.3180791</v>
      </c>
      <c r="AC68" s="9">
        <v>0.34642889999999998</v>
      </c>
      <c r="AD68" s="9"/>
      <c r="AE68" s="9">
        <v>0.44078260000000002</v>
      </c>
      <c r="AF68" s="9"/>
    </row>
    <row r="69" spans="3:32" x14ac:dyDescent="0.25">
      <c r="C69" s="9"/>
      <c r="D69" s="9"/>
      <c r="E69" s="9"/>
      <c r="F69" s="9"/>
      <c r="G69" s="9">
        <v>0.33130989999999999</v>
      </c>
      <c r="H69" s="9"/>
      <c r="I69" s="9">
        <v>0.34609570000000001</v>
      </c>
      <c r="J69" s="9">
        <v>0.65435509999999997</v>
      </c>
      <c r="K69" s="9">
        <v>0.35363050000000001</v>
      </c>
      <c r="M69" s="9"/>
      <c r="N69" s="9"/>
      <c r="O69" s="9"/>
      <c r="P69" s="9"/>
      <c r="Q69" s="9"/>
      <c r="R69" s="9"/>
      <c r="S69" s="9">
        <v>0.43133070000000001</v>
      </c>
      <c r="T69" s="9">
        <v>0.52926099999999998</v>
      </c>
      <c r="U69" s="9">
        <v>0.93360180000000004</v>
      </c>
      <c r="W69" s="9"/>
      <c r="X69" s="9"/>
      <c r="Y69" s="9">
        <v>0.51645509999999994</v>
      </c>
      <c r="Z69" s="9"/>
      <c r="AA69" s="9"/>
      <c r="AB69" s="9">
        <v>0.46790090000000001</v>
      </c>
      <c r="AC69" s="9">
        <v>0.37184810000000001</v>
      </c>
      <c r="AD69" s="9"/>
      <c r="AE69" s="9">
        <v>0.52594629999999998</v>
      </c>
      <c r="AF69" s="9"/>
    </row>
    <row r="70" spans="3:32" x14ac:dyDescent="0.25">
      <c r="C70" s="9"/>
      <c r="D70" s="9"/>
      <c r="E70" s="9"/>
      <c r="F70" s="9"/>
      <c r="G70" s="9">
        <v>0.8907967</v>
      </c>
      <c r="H70" s="9"/>
      <c r="I70" s="9">
        <v>0.41108410000000001</v>
      </c>
      <c r="J70" s="9">
        <v>0.97277550000000002</v>
      </c>
      <c r="K70" s="9">
        <v>0.4192092</v>
      </c>
      <c r="M70" s="9"/>
      <c r="N70" s="9"/>
      <c r="O70" s="9"/>
      <c r="P70" s="9"/>
      <c r="Q70" s="9"/>
      <c r="R70" s="9"/>
      <c r="S70" s="9">
        <v>0.52160600000000001</v>
      </c>
      <c r="T70" s="9">
        <v>0.4804737</v>
      </c>
      <c r="U70" s="9">
        <v>0.82861370000000001</v>
      </c>
      <c r="W70" s="9"/>
      <c r="X70" s="9"/>
      <c r="Y70" s="9">
        <v>0.47206550000000003</v>
      </c>
      <c r="Z70" s="9"/>
      <c r="AA70" s="9"/>
      <c r="AB70" s="9">
        <v>0.44629479999999999</v>
      </c>
      <c r="AC70" s="9">
        <v>0.36424960000000001</v>
      </c>
      <c r="AD70" s="9"/>
      <c r="AE70" s="9">
        <v>0.47810900000000001</v>
      </c>
      <c r="AF70" s="9"/>
    </row>
    <row r="71" spans="3:32" x14ac:dyDescent="0.25">
      <c r="C71" s="9"/>
      <c r="D71" s="9"/>
      <c r="E71" s="9"/>
      <c r="F71" s="9"/>
      <c r="G71" s="9">
        <v>0.95373479999999999</v>
      </c>
      <c r="H71" s="9"/>
      <c r="I71" s="9">
        <v>0.36991479999999999</v>
      </c>
      <c r="J71" s="9">
        <v>0.53675980000000001</v>
      </c>
      <c r="K71" s="9">
        <v>0.93826469999999995</v>
      </c>
      <c r="M71" s="9"/>
      <c r="N71" s="9"/>
      <c r="O71" s="9"/>
      <c r="P71" s="9"/>
      <c r="Q71" s="9"/>
      <c r="R71" s="9"/>
      <c r="S71" s="9">
        <v>0.40817890000000001</v>
      </c>
      <c r="T71" s="9">
        <v>0.58842519999999998</v>
      </c>
      <c r="U71" s="9">
        <v>0.92602839999999997</v>
      </c>
      <c r="W71" s="9"/>
      <c r="X71" s="9"/>
      <c r="Y71" s="9">
        <v>0.47080660000000002</v>
      </c>
      <c r="Z71" s="9"/>
      <c r="AA71" s="9"/>
      <c r="AB71" s="9">
        <v>0.37175710000000001</v>
      </c>
      <c r="AC71" s="9">
        <v>0.3663884</v>
      </c>
      <c r="AD71" s="9"/>
      <c r="AE71" s="9">
        <v>0.56916509999999998</v>
      </c>
      <c r="AF71" s="9"/>
    </row>
    <row r="72" spans="3:32" x14ac:dyDescent="0.25">
      <c r="C72" s="9"/>
      <c r="D72" s="9"/>
      <c r="E72" s="9"/>
      <c r="F72" s="9"/>
      <c r="G72" s="9">
        <v>0.97352110000000003</v>
      </c>
      <c r="H72" s="9"/>
      <c r="I72" s="9">
        <v>0.42171530000000002</v>
      </c>
      <c r="J72" s="9">
        <v>0.81713219999999998</v>
      </c>
      <c r="K72" s="9">
        <v>0.69127179999999999</v>
      </c>
      <c r="M72" s="9"/>
      <c r="N72" s="9"/>
      <c r="O72" s="9"/>
      <c r="P72" s="9"/>
      <c r="Q72" s="9"/>
      <c r="R72" s="9"/>
      <c r="S72" s="9">
        <v>0.42935649999999997</v>
      </c>
      <c r="T72" s="9">
        <v>0.77247969999999999</v>
      </c>
      <c r="U72" s="9">
        <v>0.93214569999999997</v>
      </c>
      <c r="W72" s="9"/>
      <c r="X72" s="9"/>
      <c r="Y72" s="9">
        <v>0.61146730000000005</v>
      </c>
      <c r="Z72" s="9"/>
      <c r="AA72" s="9"/>
      <c r="AB72" s="9">
        <v>0.3393697</v>
      </c>
      <c r="AC72" s="9">
        <v>0.32430829999999999</v>
      </c>
      <c r="AD72" s="9"/>
      <c r="AE72" s="9">
        <v>0.42819230000000003</v>
      </c>
      <c r="AF72" s="9"/>
    </row>
    <row r="73" spans="3:32" x14ac:dyDescent="0.25">
      <c r="C73" s="9"/>
      <c r="D73" s="9"/>
      <c r="E73" s="9"/>
      <c r="F73" s="9"/>
      <c r="G73" s="9">
        <v>0.95680900000000002</v>
      </c>
      <c r="H73" s="9"/>
      <c r="I73" s="9">
        <v>0.28236410000000001</v>
      </c>
      <c r="J73" s="9">
        <v>0.57732810000000001</v>
      </c>
      <c r="K73" s="9">
        <v>0.3989142</v>
      </c>
      <c r="M73" s="9"/>
      <c r="N73" s="9"/>
      <c r="O73" s="9"/>
      <c r="P73" s="9"/>
      <c r="Q73" s="9"/>
      <c r="R73" s="9"/>
      <c r="S73" s="9">
        <v>0.46965869999999998</v>
      </c>
      <c r="T73" s="9">
        <v>0.447357</v>
      </c>
      <c r="U73" s="9">
        <v>0.98464070000000004</v>
      </c>
      <c r="W73" s="9"/>
      <c r="X73" s="9"/>
      <c r="Y73" s="9">
        <v>0.46988439999999998</v>
      </c>
      <c r="Z73" s="9"/>
      <c r="AA73" s="9"/>
      <c r="AB73" s="9">
        <v>0.49969839999999999</v>
      </c>
      <c r="AC73" s="9">
        <v>0.68278570000000005</v>
      </c>
      <c r="AD73" s="9"/>
      <c r="AE73" s="9">
        <v>0.44855650000000002</v>
      </c>
      <c r="AF73" s="9"/>
    </row>
    <row r="74" spans="3:32" x14ac:dyDescent="0.25">
      <c r="C74" s="9"/>
      <c r="D74" s="9"/>
      <c r="E74" s="9"/>
      <c r="F74" s="9"/>
      <c r="G74" s="9">
        <v>1</v>
      </c>
      <c r="H74" s="9"/>
      <c r="I74" s="9">
        <v>0.68685309999999999</v>
      </c>
      <c r="J74" s="9">
        <v>0.80020690000000005</v>
      </c>
      <c r="K74" s="9">
        <v>0.90239190000000002</v>
      </c>
      <c r="M74" s="9"/>
      <c r="N74" s="9"/>
      <c r="O74" s="9"/>
      <c r="P74" s="9"/>
      <c r="Q74" s="9"/>
      <c r="R74" s="9"/>
      <c r="S74" s="9">
        <v>0.71162519999999996</v>
      </c>
      <c r="T74" s="9">
        <v>0.66527639999999999</v>
      </c>
      <c r="U74" s="9">
        <v>0.92796860000000003</v>
      </c>
      <c r="W74" s="9"/>
      <c r="X74" s="9"/>
      <c r="Y74" s="9">
        <v>0.4256047</v>
      </c>
      <c r="Z74" s="9"/>
      <c r="AA74" s="9"/>
      <c r="AB74" s="9">
        <v>0.71857970000000004</v>
      </c>
      <c r="AC74" s="9">
        <v>0.44900879999999999</v>
      </c>
      <c r="AD74" s="9"/>
      <c r="AE74" s="9">
        <v>0.44108320000000001</v>
      </c>
      <c r="AF74" s="9"/>
    </row>
    <row r="75" spans="3:32" x14ac:dyDescent="0.25">
      <c r="C75" s="9"/>
      <c r="D75" s="9"/>
      <c r="E75" s="9"/>
      <c r="F75" s="9"/>
      <c r="G75" s="9">
        <v>0.94901570000000002</v>
      </c>
      <c r="H75" s="9"/>
      <c r="I75" s="9">
        <v>0.60073299999999996</v>
      </c>
      <c r="J75" s="9">
        <v>0.59721460000000004</v>
      </c>
      <c r="K75" s="9">
        <v>0.44845770000000001</v>
      </c>
      <c r="M75" s="9"/>
      <c r="N75" s="9"/>
      <c r="O75" s="9"/>
      <c r="P75" s="9"/>
      <c r="Q75" s="9"/>
      <c r="R75" s="9"/>
      <c r="S75" s="9">
        <v>0.79925389999999996</v>
      </c>
      <c r="T75" s="9">
        <v>0.51821819999999996</v>
      </c>
      <c r="U75" s="9">
        <v>0.94501860000000004</v>
      </c>
      <c r="W75" s="9"/>
      <c r="X75" s="9"/>
      <c r="Y75" s="9">
        <v>0.35965760000000002</v>
      </c>
      <c r="Z75" s="9"/>
      <c r="AA75" s="9"/>
      <c r="AB75" s="9">
        <v>0.46296470000000001</v>
      </c>
      <c r="AC75" s="9">
        <v>0.53800870000000001</v>
      </c>
      <c r="AD75" s="9"/>
      <c r="AE75" s="9">
        <v>0.40310849999999998</v>
      </c>
      <c r="AF75" s="9"/>
    </row>
    <row r="76" spans="3:32" x14ac:dyDescent="0.25">
      <c r="C76" s="9"/>
      <c r="D76" s="9"/>
      <c r="E76" s="9"/>
      <c r="F76" s="9"/>
      <c r="G76" s="9">
        <v>0.92017389999999999</v>
      </c>
      <c r="H76" s="9"/>
      <c r="I76" s="9">
        <v>0.94468929999999995</v>
      </c>
      <c r="J76" s="9">
        <v>0.43557829999999997</v>
      </c>
      <c r="K76" s="9">
        <v>0.42978919999999998</v>
      </c>
      <c r="M76" s="9"/>
      <c r="N76" s="9"/>
      <c r="O76" s="9"/>
      <c r="P76" s="9"/>
      <c r="Q76" s="9"/>
      <c r="R76" s="9"/>
      <c r="S76" s="9">
        <v>0.696608</v>
      </c>
      <c r="T76" s="9">
        <v>0.58346180000000003</v>
      </c>
      <c r="U76" s="9">
        <v>0.87791710000000001</v>
      </c>
      <c r="W76" s="9"/>
      <c r="X76" s="9"/>
      <c r="Y76" s="9">
        <v>0.3978353</v>
      </c>
      <c r="Z76" s="9"/>
      <c r="AA76" s="9"/>
      <c r="AB76" s="9">
        <v>0.82614019999999999</v>
      </c>
      <c r="AC76" s="9">
        <v>0.43462499999999998</v>
      </c>
      <c r="AD76" s="9"/>
      <c r="AE76" s="9">
        <v>0.39065250000000001</v>
      </c>
      <c r="AF76" s="9"/>
    </row>
    <row r="77" spans="3:32" x14ac:dyDescent="0.25">
      <c r="C77" s="9"/>
      <c r="D77" s="9"/>
      <c r="E77" s="9"/>
      <c r="F77" s="9"/>
      <c r="G77" s="9">
        <v>0.92383119999999996</v>
      </c>
      <c r="H77" s="9"/>
      <c r="I77" s="9">
        <v>0.77188380000000001</v>
      </c>
      <c r="J77" s="9">
        <v>0.41692659999999998</v>
      </c>
      <c r="K77" s="9">
        <v>0.94750389999999995</v>
      </c>
      <c r="M77" s="9"/>
      <c r="N77" s="9"/>
      <c r="O77" s="9"/>
      <c r="P77" s="9"/>
      <c r="Q77" s="9"/>
      <c r="R77" s="9"/>
      <c r="S77" s="9">
        <v>0.65178650000000005</v>
      </c>
      <c r="T77" s="9">
        <v>0.69334510000000005</v>
      </c>
      <c r="U77" s="9">
        <v>0.89587609999999995</v>
      </c>
      <c r="W77" s="9"/>
      <c r="X77" s="9"/>
      <c r="Y77" s="9">
        <v>1</v>
      </c>
      <c r="Z77" s="9"/>
      <c r="AA77" s="9"/>
      <c r="AB77" s="9">
        <v>0.47343489999999999</v>
      </c>
      <c r="AC77" s="9">
        <v>0.4226528</v>
      </c>
      <c r="AD77" s="9"/>
      <c r="AE77" s="9">
        <v>0.30160140000000002</v>
      </c>
      <c r="AF77" s="9"/>
    </row>
    <row r="78" spans="3:32" x14ac:dyDescent="0.25">
      <c r="C78" s="9"/>
      <c r="D78" s="9"/>
      <c r="E78" s="9"/>
      <c r="F78" s="9"/>
      <c r="G78" s="9">
        <v>0.95360330000000004</v>
      </c>
      <c r="H78" s="9"/>
      <c r="I78" s="9">
        <v>0.54156879999999996</v>
      </c>
      <c r="J78" s="9">
        <v>0.41304570000000002</v>
      </c>
      <c r="K78" s="9">
        <v>0.35209669999999998</v>
      </c>
      <c r="M78" s="9"/>
      <c r="N78" s="9"/>
      <c r="O78" s="9"/>
      <c r="P78" s="9"/>
      <c r="Q78" s="9"/>
      <c r="R78" s="9"/>
      <c r="S78" s="9">
        <v>0.77946649999999995</v>
      </c>
      <c r="T78" s="9">
        <v>0.69294560000000005</v>
      </c>
      <c r="U78" s="9">
        <v>0.92355980000000004</v>
      </c>
      <c r="W78" s="9"/>
      <c r="X78" s="9"/>
      <c r="Y78" s="9">
        <v>0.59921590000000002</v>
      </c>
      <c r="Z78" s="9"/>
      <c r="AA78" s="9"/>
      <c r="AB78" s="9">
        <v>0.42747309999999999</v>
      </c>
      <c r="AC78" s="9"/>
      <c r="AD78" s="9"/>
      <c r="AE78" s="9">
        <v>0.59318300000000002</v>
      </c>
      <c r="AF78" s="9"/>
    </row>
    <row r="79" spans="3:32" x14ac:dyDescent="0.25">
      <c r="C79" s="9"/>
      <c r="D79" s="9"/>
      <c r="E79" s="9"/>
      <c r="F79" s="9"/>
      <c r="G79" s="9">
        <v>0.92059480000000005</v>
      </c>
      <c r="H79" s="9"/>
      <c r="I79" s="9">
        <v>0.41603079999999998</v>
      </c>
      <c r="J79" s="9">
        <v>0.46429959999999998</v>
      </c>
      <c r="K79" s="9">
        <v>0.36772630000000001</v>
      </c>
      <c r="M79" s="9"/>
      <c r="N79" s="9"/>
      <c r="O79" s="9"/>
      <c r="P79" s="9"/>
      <c r="Q79" s="9"/>
      <c r="R79" s="9"/>
      <c r="S79" s="9">
        <v>0.48952289999999998</v>
      </c>
      <c r="T79" s="9">
        <v>0.78444919999999996</v>
      </c>
      <c r="U79" s="9">
        <v>0.6480882</v>
      </c>
      <c r="W79" s="9"/>
      <c r="X79" s="9"/>
      <c r="Y79" s="9">
        <v>0.61753309999999995</v>
      </c>
      <c r="Z79" s="9"/>
      <c r="AA79" s="9"/>
      <c r="AB79" s="9">
        <v>0.57737470000000002</v>
      </c>
      <c r="AC79" s="9"/>
      <c r="AD79" s="9"/>
      <c r="AE79" s="9">
        <v>0.3249534</v>
      </c>
      <c r="AF79" s="9"/>
    </row>
    <row r="80" spans="3:32" x14ac:dyDescent="0.25">
      <c r="C80" s="9"/>
      <c r="D80" s="9"/>
      <c r="E80" s="9"/>
      <c r="F80" s="9"/>
      <c r="G80" s="9">
        <v>0.92755169999999998</v>
      </c>
      <c r="H80" s="9"/>
      <c r="I80" s="9">
        <v>0.61643179999999997</v>
      </c>
      <c r="J80" s="9">
        <v>0.32386130000000002</v>
      </c>
      <c r="K80" s="9">
        <v>0.43640620000000002</v>
      </c>
      <c r="M80" s="9"/>
      <c r="N80" s="9"/>
      <c r="O80" s="9"/>
      <c r="P80" s="9"/>
      <c r="Q80" s="9"/>
      <c r="R80" s="9"/>
      <c r="S80" s="9">
        <v>0.71215019999999996</v>
      </c>
      <c r="T80" s="9">
        <v>0.60343650000000004</v>
      </c>
      <c r="U80" s="9">
        <v>0.58345619999999998</v>
      </c>
      <c r="W80" s="9"/>
      <c r="X80" s="9"/>
      <c r="Y80" s="9">
        <v>0.86156619999999995</v>
      </c>
      <c r="Z80" s="9"/>
      <c r="AA80" s="9"/>
      <c r="AB80" s="9">
        <v>0.4718714</v>
      </c>
      <c r="AC80" s="9"/>
      <c r="AD80" s="9"/>
      <c r="AE80" s="9">
        <v>0.39545259999999999</v>
      </c>
      <c r="AF80" s="9"/>
    </row>
    <row r="81" spans="3:32" x14ac:dyDescent="0.25">
      <c r="C81" s="9"/>
      <c r="D81" s="9"/>
      <c r="E81" s="9"/>
      <c r="F81" s="9"/>
      <c r="G81" s="9">
        <v>0.97424829999999996</v>
      </c>
      <c r="H81" s="9"/>
      <c r="I81" s="9">
        <v>0.36475160000000001</v>
      </c>
      <c r="J81" s="9">
        <v>0.51904139999999999</v>
      </c>
      <c r="K81" s="9">
        <v>0.64109490000000002</v>
      </c>
      <c r="M81" s="9"/>
      <c r="N81" s="9"/>
      <c r="O81" s="9"/>
      <c r="P81" s="9"/>
      <c r="Q81" s="9"/>
      <c r="R81" s="9"/>
      <c r="S81" s="9">
        <v>0.50061520000000004</v>
      </c>
      <c r="T81" s="9">
        <v>0.44980399999999998</v>
      </c>
      <c r="U81" s="9">
        <v>0.8669637</v>
      </c>
      <c r="W81" s="9"/>
      <c r="X81" s="9"/>
      <c r="Y81" s="9">
        <v>0.55975830000000004</v>
      </c>
      <c r="Z81" s="9"/>
      <c r="AA81" s="9"/>
      <c r="AB81" s="9">
        <v>0.4587425</v>
      </c>
      <c r="AC81" s="9"/>
      <c r="AD81" s="9"/>
      <c r="AE81" s="9">
        <v>0.30363370000000001</v>
      </c>
      <c r="AF81" s="9"/>
    </row>
    <row r="82" spans="3:32" x14ac:dyDescent="0.25">
      <c r="C82" s="9"/>
      <c r="D82" s="9"/>
      <c r="E82" s="9"/>
      <c r="F82" s="9"/>
      <c r="G82" s="9">
        <v>0.99521610000000005</v>
      </c>
      <c r="H82" s="9"/>
      <c r="I82" s="9">
        <v>0.35540339999999998</v>
      </c>
      <c r="J82" s="9">
        <v>0.39516950000000001</v>
      </c>
      <c r="K82" s="9">
        <v>0.47881079999999998</v>
      </c>
      <c r="M82" s="9"/>
      <c r="N82" s="9"/>
      <c r="O82" s="9"/>
      <c r="P82" s="9"/>
      <c r="Q82" s="9"/>
      <c r="R82" s="9"/>
      <c r="S82" s="9">
        <v>0.29195589999999999</v>
      </c>
      <c r="T82" s="9">
        <v>0.4581501</v>
      </c>
      <c r="U82" s="9">
        <v>0.65164750000000005</v>
      </c>
      <c r="W82" s="9"/>
      <c r="X82" s="9"/>
      <c r="Y82" s="9">
        <v>0.95978289999999999</v>
      </c>
      <c r="Z82" s="9"/>
      <c r="AA82" s="9"/>
      <c r="AB82" s="9">
        <v>1</v>
      </c>
      <c r="AC82" s="9"/>
      <c r="AD82" s="9"/>
      <c r="AE82" s="9">
        <v>0.31123289999999998</v>
      </c>
      <c r="AF82" s="9"/>
    </row>
    <row r="83" spans="3:32" x14ac:dyDescent="0.25">
      <c r="C83" s="9"/>
      <c r="D83" s="9"/>
      <c r="E83" s="9"/>
      <c r="F83" s="9"/>
      <c r="G83" s="9">
        <v>0.91513440000000001</v>
      </c>
      <c r="H83" s="9"/>
      <c r="I83" s="9">
        <v>0.3249995</v>
      </c>
      <c r="J83" s="9">
        <v>0.55574939999999995</v>
      </c>
      <c r="K83" s="9">
        <v>0.68216089999999996</v>
      </c>
      <c r="M83" s="9"/>
      <c r="N83" s="9"/>
      <c r="O83" s="9"/>
      <c r="P83" s="9"/>
      <c r="Q83" s="9"/>
      <c r="R83" s="9"/>
      <c r="S83" s="9">
        <v>0.27581329999999998</v>
      </c>
      <c r="T83" s="9">
        <v>0.80826120000000001</v>
      </c>
      <c r="U83" s="9">
        <v>0.66008509999999998</v>
      </c>
      <c r="W83" s="9"/>
      <c r="X83" s="9"/>
      <c r="Y83" s="9">
        <v>0.87438879999999997</v>
      </c>
      <c r="Z83" s="9"/>
      <c r="AA83" s="9"/>
      <c r="AB83" s="9">
        <v>0.73702290000000004</v>
      </c>
      <c r="AC83" s="9"/>
      <c r="AD83" s="9"/>
      <c r="AE83" s="9">
        <v>0.31329089999999998</v>
      </c>
      <c r="AF83" s="9"/>
    </row>
    <row r="84" spans="3:32" x14ac:dyDescent="0.25">
      <c r="C84" s="9"/>
      <c r="D84" s="9"/>
      <c r="E84" s="9"/>
      <c r="F84" s="9"/>
      <c r="G84" s="9">
        <v>0.96562460000000006</v>
      </c>
      <c r="H84" s="9"/>
      <c r="I84" s="9">
        <v>0.31026599999999999</v>
      </c>
      <c r="J84" s="9">
        <v>0.4569241</v>
      </c>
      <c r="K84" s="9">
        <v>0.48678110000000002</v>
      </c>
      <c r="M84" s="9"/>
      <c r="N84" s="9"/>
      <c r="O84" s="9"/>
      <c r="P84" s="9"/>
      <c r="Q84" s="9"/>
      <c r="R84" s="9"/>
      <c r="S84" s="9">
        <v>0.284437</v>
      </c>
      <c r="T84" s="9">
        <v>0.52788330000000006</v>
      </c>
      <c r="U84" s="9">
        <v>0.64763720000000002</v>
      </c>
      <c r="W84" s="9"/>
      <c r="X84" s="9"/>
      <c r="Y84" s="9">
        <v>0.98715439999999999</v>
      </c>
      <c r="Z84" s="9"/>
      <c r="AA84" s="9"/>
      <c r="AB84" s="9">
        <v>0.66043850000000004</v>
      </c>
      <c r="AC84" s="9"/>
      <c r="AD84" s="9"/>
      <c r="AE84" s="9">
        <v>1</v>
      </c>
      <c r="AF84" s="9"/>
    </row>
    <row r="85" spans="3:32" x14ac:dyDescent="0.25">
      <c r="C85" s="9"/>
      <c r="D85" s="9"/>
      <c r="E85" s="9"/>
      <c r="F85" s="9"/>
      <c r="G85" s="9">
        <v>1</v>
      </c>
      <c r="H85" s="9"/>
      <c r="I85" s="9">
        <v>0.73919170000000001</v>
      </c>
      <c r="J85" s="9">
        <v>0.37681920000000002</v>
      </c>
      <c r="K85" s="9">
        <v>0.43259900000000001</v>
      </c>
      <c r="M85" s="9"/>
      <c r="N85" s="9"/>
      <c r="O85" s="9"/>
      <c r="P85" s="9"/>
      <c r="Q85" s="9"/>
      <c r="R85" s="9"/>
      <c r="S85" s="9">
        <v>0.68908139999999996</v>
      </c>
      <c r="T85" s="9">
        <v>0.70446200000000003</v>
      </c>
      <c r="U85" s="9">
        <v>1</v>
      </c>
      <c r="W85" s="9"/>
      <c r="X85" s="9"/>
      <c r="Y85" s="9">
        <v>0.54054639999999998</v>
      </c>
      <c r="Z85" s="9"/>
      <c r="AA85" s="9"/>
      <c r="AB85" s="9">
        <v>0.56624730000000001</v>
      </c>
      <c r="AC85" s="9"/>
      <c r="AD85" s="9"/>
      <c r="AE85" s="9">
        <v>0.66580280000000003</v>
      </c>
      <c r="AF85" s="9"/>
    </row>
    <row r="86" spans="3:32" x14ac:dyDescent="0.25">
      <c r="C86" s="9"/>
      <c r="D86" s="9"/>
      <c r="E86" s="9"/>
      <c r="F86" s="9"/>
      <c r="G86" s="9">
        <v>0.97678889999999996</v>
      </c>
      <c r="H86" s="9"/>
      <c r="I86" s="9">
        <v>0.66962429999999995</v>
      </c>
      <c r="J86" s="9">
        <v>0.33406160000000001</v>
      </c>
      <c r="K86" s="9">
        <v>0.58238210000000001</v>
      </c>
      <c r="M86" s="9"/>
      <c r="N86" s="9"/>
      <c r="O86" s="9"/>
      <c r="P86" s="9"/>
      <c r="Q86" s="9"/>
      <c r="R86" s="9"/>
      <c r="S86" s="9">
        <v>0.40485759999999998</v>
      </c>
      <c r="T86" s="9">
        <v>0.49873139999999999</v>
      </c>
      <c r="U86" s="9">
        <v>0.61869260000000004</v>
      </c>
      <c r="W86" s="9"/>
      <c r="X86" s="9"/>
      <c r="Y86" s="9">
        <v>0.69090669999999998</v>
      </c>
      <c r="Z86" s="9"/>
      <c r="AA86" s="9"/>
      <c r="AB86" s="9">
        <v>0.4457469</v>
      </c>
      <c r="AC86" s="9"/>
      <c r="AD86" s="9"/>
      <c r="AE86" s="9">
        <v>0.53175280000000003</v>
      </c>
      <c r="AF86" s="9"/>
    </row>
    <row r="87" spans="3:32" x14ac:dyDescent="0.25">
      <c r="C87" s="9"/>
      <c r="D87" s="9"/>
      <c r="E87" s="9"/>
      <c r="F87" s="9"/>
      <c r="G87" s="9">
        <v>0.54059140000000006</v>
      </c>
      <c r="H87" s="9"/>
      <c r="I87" s="9">
        <v>0.59707500000000002</v>
      </c>
      <c r="J87" s="9">
        <v>0.43326999999999999</v>
      </c>
      <c r="K87" s="9">
        <v>0.44858340000000002</v>
      </c>
      <c r="M87" s="9"/>
      <c r="N87" s="9"/>
      <c r="O87" s="9"/>
      <c r="P87" s="9"/>
      <c r="Q87" s="9"/>
      <c r="R87" s="9"/>
      <c r="S87" s="9">
        <v>0.32747419999999999</v>
      </c>
      <c r="T87" s="9">
        <v>0.38907340000000001</v>
      </c>
      <c r="U87" s="9">
        <v>0.54051740000000004</v>
      </c>
      <c r="W87" s="9"/>
      <c r="X87" s="9"/>
      <c r="Y87" s="9">
        <v>0.84722160000000002</v>
      </c>
      <c r="Z87" s="9"/>
      <c r="AA87" s="9"/>
      <c r="AB87" s="9">
        <v>0.42523070000000002</v>
      </c>
      <c r="AC87" s="9"/>
      <c r="AD87" s="9"/>
      <c r="AE87" s="9">
        <v>0.39866669999999998</v>
      </c>
      <c r="AF87" s="9"/>
    </row>
    <row r="88" spans="3:32" x14ac:dyDescent="0.25">
      <c r="C88" s="9"/>
      <c r="D88" s="9"/>
      <c r="E88" s="9"/>
      <c r="F88" s="9"/>
      <c r="G88" s="9">
        <v>0.99975780000000003</v>
      </c>
      <c r="H88" s="9"/>
      <c r="I88" s="9">
        <v>0.55581170000000002</v>
      </c>
      <c r="J88" s="9">
        <v>0.30426799999999998</v>
      </c>
      <c r="K88" s="9">
        <v>0.40549230000000003</v>
      </c>
      <c r="M88" s="9"/>
      <c r="N88" s="9"/>
      <c r="O88" s="9"/>
      <c r="P88" s="9"/>
      <c r="Q88" s="9"/>
      <c r="R88" s="9"/>
      <c r="S88" s="9">
        <v>0.44143650000000001</v>
      </c>
      <c r="T88" s="9">
        <v>0.78494719999999996</v>
      </c>
      <c r="U88" s="9">
        <v>0.91436890000000004</v>
      </c>
      <c r="W88" s="9"/>
      <c r="X88" s="9"/>
      <c r="Y88" s="9">
        <v>0.58729679999999995</v>
      </c>
      <c r="Z88" s="9"/>
      <c r="AA88" s="9"/>
      <c r="AB88" s="9">
        <v>0.46513670000000001</v>
      </c>
      <c r="AC88" s="9"/>
      <c r="AD88" s="9"/>
      <c r="AE88" s="9">
        <v>0.47957109999999997</v>
      </c>
      <c r="AF88" s="9"/>
    </row>
    <row r="89" spans="3:32" x14ac:dyDescent="0.25">
      <c r="C89" s="9"/>
      <c r="D89" s="9"/>
      <c r="E89" s="9"/>
      <c r="F89" s="9"/>
      <c r="G89" s="9">
        <v>1</v>
      </c>
      <c r="H89" s="9"/>
      <c r="I89" s="9">
        <v>0.68008780000000002</v>
      </c>
      <c r="J89" s="9">
        <v>0.507189</v>
      </c>
      <c r="K89" s="9">
        <v>0.35470780000000002</v>
      </c>
      <c r="M89" s="9"/>
      <c r="N89" s="9"/>
      <c r="O89" s="9"/>
      <c r="P89" s="9"/>
      <c r="Q89" s="9"/>
      <c r="R89" s="9"/>
      <c r="S89" s="9">
        <v>0.31343799999999999</v>
      </c>
      <c r="T89" s="9">
        <v>0.43754860000000001</v>
      </c>
      <c r="U89" s="9">
        <v>0.92822830000000001</v>
      </c>
      <c r="W89" s="9"/>
      <c r="X89" s="9"/>
      <c r="Y89" s="9">
        <v>0.88423499999999999</v>
      </c>
      <c r="Z89" s="9"/>
      <c r="AA89" s="9"/>
      <c r="AB89" s="9">
        <v>0.4682482</v>
      </c>
      <c r="AC89" s="9"/>
      <c r="AD89" s="9"/>
      <c r="AE89" s="9">
        <v>0.40329809999999999</v>
      </c>
      <c r="AF89" s="9"/>
    </row>
    <row r="90" spans="3:32" x14ac:dyDescent="0.25">
      <c r="C90" s="9"/>
      <c r="D90" s="9"/>
      <c r="E90" s="9"/>
      <c r="F90" s="9"/>
      <c r="G90" s="9">
        <v>0.93860750000000004</v>
      </c>
      <c r="H90" s="9"/>
      <c r="I90" s="9">
        <v>0.59371350000000001</v>
      </c>
      <c r="J90" s="9">
        <v>0.38174130000000001</v>
      </c>
      <c r="K90" s="9">
        <v>0.50167229999999996</v>
      </c>
      <c r="M90" s="9"/>
      <c r="N90" s="9"/>
      <c r="O90" s="9"/>
      <c r="P90" s="9"/>
      <c r="Q90" s="9"/>
      <c r="R90" s="9"/>
      <c r="S90" s="9">
        <v>0.4809368</v>
      </c>
      <c r="T90" s="9">
        <v>0.34840149999999998</v>
      </c>
      <c r="U90" s="9">
        <v>0.95574369999999997</v>
      </c>
      <c r="W90" s="9"/>
      <c r="X90" s="9"/>
      <c r="Y90" s="9">
        <v>1</v>
      </c>
      <c r="Z90" s="9"/>
      <c r="AA90" s="9"/>
      <c r="AB90" s="9">
        <v>0.72987480000000005</v>
      </c>
      <c r="AC90" s="9"/>
      <c r="AD90" s="9"/>
      <c r="AE90" s="9">
        <v>0.38530429999999999</v>
      </c>
      <c r="AF90" s="9"/>
    </row>
    <row r="91" spans="3:32" x14ac:dyDescent="0.25">
      <c r="C91" s="9"/>
      <c r="D91" s="9"/>
      <c r="E91" s="9"/>
      <c r="F91" s="9"/>
      <c r="G91" s="9">
        <v>0.97540340000000003</v>
      </c>
      <c r="H91" s="9"/>
      <c r="I91" s="9">
        <v>0.60675509999999999</v>
      </c>
      <c r="J91" s="9">
        <v>0.3533367</v>
      </c>
      <c r="K91" s="9">
        <v>0.59679760000000004</v>
      </c>
      <c r="M91" s="9"/>
      <c r="N91" s="9"/>
      <c r="O91" s="9"/>
      <c r="P91" s="9"/>
      <c r="Q91" s="9"/>
      <c r="R91" s="9"/>
      <c r="S91" s="9">
        <v>0.49649660000000001</v>
      </c>
      <c r="T91" s="9">
        <v>0.45639560000000001</v>
      </c>
      <c r="U91" s="9">
        <v>0.98035600000000001</v>
      </c>
      <c r="W91" s="9"/>
      <c r="X91" s="9"/>
      <c r="Y91" s="9"/>
      <c r="Z91" s="9"/>
      <c r="AA91" s="9"/>
      <c r="AB91" s="9">
        <v>0.9844193</v>
      </c>
      <c r="AC91" s="9"/>
      <c r="AD91" s="9"/>
      <c r="AE91" s="9">
        <v>0.39156000000000002</v>
      </c>
      <c r="AF91" s="9"/>
    </row>
    <row r="92" spans="3:32" x14ac:dyDescent="0.25">
      <c r="C92" s="9"/>
      <c r="D92" s="9"/>
      <c r="E92" s="9"/>
      <c r="F92" s="9"/>
      <c r="G92" s="9"/>
      <c r="H92" s="9"/>
      <c r="I92" s="9">
        <v>0.63175630000000005</v>
      </c>
      <c r="J92" s="9">
        <v>0.62177479999999996</v>
      </c>
      <c r="K92" s="9">
        <v>0.3610487</v>
      </c>
      <c r="M92" s="9"/>
      <c r="N92" s="9"/>
      <c r="O92" s="9"/>
      <c r="P92" s="9"/>
      <c r="Q92" s="9"/>
      <c r="R92" s="9"/>
      <c r="S92" s="9">
        <v>0.27571250000000003</v>
      </c>
      <c r="T92" s="9">
        <v>0.46141900000000002</v>
      </c>
      <c r="U92" s="9">
        <v>0.90208049999999995</v>
      </c>
      <c r="W92" s="9"/>
      <c r="X92" s="9"/>
      <c r="Y92" s="9"/>
      <c r="Z92" s="9"/>
      <c r="AA92" s="9"/>
      <c r="AB92" s="9">
        <v>0.93653019999999998</v>
      </c>
      <c r="AC92" s="9"/>
      <c r="AD92" s="9"/>
      <c r="AE92" s="9">
        <v>0.36187649999999999</v>
      </c>
      <c r="AF92" s="9"/>
    </row>
    <row r="93" spans="3:32" x14ac:dyDescent="0.25">
      <c r="C93" s="9"/>
      <c r="D93" s="9"/>
      <c r="E93" s="9"/>
      <c r="F93" s="9"/>
      <c r="G93" s="9"/>
      <c r="H93" s="9"/>
      <c r="I93" s="9">
        <v>0.58060060000000002</v>
      </c>
      <c r="J93" s="9">
        <v>0.83593249999999997</v>
      </c>
      <c r="K93" s="9">
        <v>0.54105099999999995</v>
      </c>
      <c r="M93" s="9"/>
      <c r="N93" s="9"/>
      <c r="O93" s="9"/>
      <c r="P93" s="9"/>
      <c r="Q93" s="9"/>
      <c r="R93" s="9"/>
      <c r="S93" s="9">
        <v>0.34791939999999999</v>
      </c>
      <c r="T93" s="9">
        <v>0.52357730000000002</v>
      </c>
      <c r="U93" s="9">
        <v>0.68603970000000003</v>
      </c>
      <c r="W93" s="9"/>
      <c r="X93" s="9"/>
      <c r="Y93" s="9"/>
      <c r="Z93" s="9"/>
      <c r="AA93" s="9"/>
      <c r="AB93" s="9">
        <v>0.98271189999999997</v>
      </c>
      <c r="AC93" s="9"/>
      <c r="AD93" s="9"/>
      <c r="AE93" s="9">
        <v>0.6238612</v>
      </c>
      <c r="AF93" s="9"/>
    </row>
    <row r="94" spans="3:32" x14ac:dyDescent="0.25">
      <c r="C94" s="9"/>
      <c r="D94" s="9"/>
      <c r="E94" s="9"/>
      <c r="F94" s="9"/>
      <c r="G94" s="9">
        <v>0.87077020000000005</v>
      </c>
      <c r="H94" s="9"/>
      <c r="I94" s="9">
        <v>0.51261429999999997</v>
      </c>
      <c r="J94" s="9">
        <v>0.8490335</v>
      </c>
      <c r="K94" s="9">
        <v>0.40246209999999999</v>
      </c>
      <c r="M94" s="9"/>
      <c r="N94" s="9"/>
      <c r="O94" s="9"/>
      <c r="P94" s="9"/>
      <c r="Q94" s="9"/>
      <c r="R94" s="9"/>
      <c r="S94" s="9">
        <v>0.38124560000000002</v>
      </c>
      <c r="T94" s="9">
        <v>0.60370100000000004</v>
      </c>
      <c r="U94" s="9">
        <v>0.59881640000000003</v>
      </c>
      <c r="W94" s="9"/>
      <c r="X94" s="9"/>
      <c r="Y94" s="9"/>
      <c r="Z94" s="9"/>
      <c r="AA94" s="9"/>
      <c r="AB94" s="9">
        <v>0.56361969999999995</v>
      </c>
      <c r="AC94" s="9"/>
      <c r="AD94" s="9"/>
      <c r="AE94" s="9">
        <v>0.3146099</v>
      </c>
      <c r="AF94" s="9"/>
    </row>
    <row r="95" spans="3:32" x14ac:dyDescent="0.25">
      <c r="C95" s="9"/>
      <c r="D95" s="9"/>
      <c r="E95" s="9"/>
      <c r="F95" s="9"/>
      <c r="G95" s="9">
        <v>0.80877279999999996</v>
      </c>
      <c r="H95" s="9"/>
      <c r="I95" s="9">
        <v>0.34413640000000001</v>
      </c>
      <c r="J95" s="9">
        <v>0.7832713</v>
      </c>
      <c r="K95" s="9">
        <v>0.54535540000000005</v>
      </c>
      <c r="M95" s="9"/>
      <c r="N95" s="9"/>
      <c r="O95" s="9"/>
      <c r="P95" s="9"/>
      <c r="Q95" s="9"/>
      <c r="R95" s="9"/>
      <c r="S95" s="9">
        <v>0.78326030000000002</v>
      </c>
      <c r="T95" s="9">
        <v>0.36870839999999999</v>
      </c>
      <c r="U95" s="9">
        <v>0.70337649999999996</v>
      </c>
      <c r="W95" s="9"/>
      <c r="X95" s="9"/>
      <c r="Y95" s="9"/>
      <c r="Z95" s="9"/>
      <c r="AA95" s="9"/>
      <c r="AB95" s="9">
        <v>1</v>
      </c>
      <c r="AC95" s="9"/>
      <c r="AD95" s="9"/>
      <c r="AE95" s="9">
        <v>0.49713039999999997</v>
      </c>
      <c r="AF95" s="9"/>
    </row>
    <row r="96" spans="3:32" x14ac:dyDescent="0.25">
      <c r="C96" s="9"/>
      <c r="D96" s="9"/>
      <c r="E96" s="9"/>
      <c r="F96" s="9"/>
      <c r="G96" s="9">
        <v>0.89240830000000004</v>
      </c>
      <c r="H96" s="9"/>
      <c r="I96" s="9">
        <v>0.62923399999999996</v>
      </c>
      <c r="J96" s="9">
        <v>0.46953600000000001</v>
      </c>
      <c r="K96" s="9">
        <v>0.49241190000000001</v>
      </c>
      <c r="M96" s="9"/>
      <c r="N96" s="9"/>
      <c r="O96" s="9"/>
      <c r="P96" s="9"/>
      <c r="Q96" s="9"/>
      <c r="R96" s="9"/>
      <c r="S96" s="9">
        <v>0.81082290000000001</v>
      </c>
      <c r="T96" s="9">
        <v>0.60781079999999998</v>
      </c>
      <c r="U96" s="9">
        <v>0.91619249999999997</v>
      </c>
      <c r="W96" s="9"/>
      <c r="X96" s="9"/>
      <c r="Y96" s="9"/>
      <c r="Z96" s="9"/>
      <c r="AA96" s="9"/>
      <c r="AB96" s="9">
        <v>0.66725429999999997</v>
      </c>
      <c r="AC96" s="9"/>
      <c r="AD96" s="9"/>
      <c r="AE96" s="9">
        <v>0.32318940000000002</v>
      </c>
      <c r="AF96" s="9"/>
    </row>
    <row r="97" spans="3:32" x14ac:dyDescent="0.25">
      <c r="C97" s="9"/>
      <c r="D97" s="9"/>
      <c r="E97" s="9"/>
      <c r="F97" s="9"/>
      <c r="G97" s="9">
        <v>1</v>
      </c>
      <c r="H97" s="9"/>
      <c r="I97" s="9">
        <v>0.67141839999999997</v>
      </c>
      <c r="J97" s="9">
        <v>0.42969069999999998</v>
      </c>
      <c r="K97" s="9">
        <v>0.45954060000000002</v>
      </c>
      <c r="M97" s="9"/>
      <c r="N97" s="9"/>
      <c r="O97" s="9"/>
      <c r="P97" s="9"/>
      <c r="Q97" s="9"/>
      <c r="R97" s="9"/>
      <c r="S97" s="9">
        <v>0.67566179999999998</v>
      </c>
      <c r="T97" s="9">
        <v>0.482875</v>
      </c>
      <c r="U97" s="9">
        <v>0.97975860000000004</v>
      </c>
      <c r="W97" s="9"/>
      <c r="X97" s="9"/>
      <c r="Y97" s="9"/>
      <c r="Z97" s="9"/>
      <c r="AA97" s="9"/>
      <c r="AB97" s="9">
        <v>0.63052470000000005</v>
      </c>
      <c r="AC97" s="9"/>
      <c r="AD97" s="9"/>
      <c r="AE97" s="9">
        <v>0.47139259999999999</v>
      </c>
      <c r="AF97" s="9"/>
    </row>
    <row r="98" spans="3:32" x14ac:dyDescent="0.25">
      <c r="C98" s="9"/>
      <c r="D98" s="9"/>
      <c r="E98" s="9"/>
      <c r="F98" s="9"/>
      <c r="G98" s="9">
        <v>0.98499859999999995</v>
      </c>
      <c r="H98" s="9"/>
      <c r="I98" s="9">
        <v>0.60021190000000002</v>
      </c>
      <c r="J98" s="9">
        <v>0.54912320000000003</v>
      </c>
      <c r="K98" s="9">
        <v>0.40955340000000001</v>
      </c>
      <c r="M98" s="9"/>
      <c r="N98" s="9"/>
      <c r="O98" s="9"/>
      <c r="P98" s="9"/>
      <c r="Q98" s="9"/>
      <c r="R98" s="9"/>
      <c r="S98" s="9">
        <v>0.68887540000000003</v>
      </c>
      <c r="T98" s="9">
        <v>0.42305870000000001</v>
      </c>
      <c r="U98" s="9">
        <v>0.78173740000000003</v>
      </c>
      <c r="W98" s="9"/>
      <c r="X98" s="9"/>
      <c r="Y98" s="9"/>
      <c r="Z98" s="9"/>
      <c r="AA98" s="9"/>
      <c r="AB98" s="9">
        <v>0.8423138</v>
      </c>
      <c r="AC98" s="9"/>
      <c r="AD98" s="9"/>
      <c r="AE98" s="9">
        <v>0.40391919999999998</v>
      </c>
      <c r="AF98" s="9"/>
    </row>
    <row r="99" spans="3:32" x14ac:dyDescent="0.25">
      <c r="C99" s="9"/>
      <c r="D99" s="9"/>
      <c r="E99" s="9"/>
      <c r="F99" s="9"/>
      <c r="G99" s="9">
        <v>0.95961609999999997</v>
      </c>
      <c r="H99" s="9"/>
      <c r="I99" s="9">
        <v>0.26400600000000002</v>
      </c>
      <c r="J99" s="9">
        <v>0.4732362</v>
      </c>
      <c r="K99" s="9">
        <v>0.43530059999999998</v>
      </c>
      <c r="M99" s="9"/>
      <c r="N99" s="9"/>
      <c r="O99" s="9"/>
      <c r="P99" s="9"/>
      <c r="Q99" s="9"/>
      <c r="R99" s="9"/>
      <c r="S99" s="9">
        <v>0.93742219999999998</v>
      </c>
      <c r="T99" s="9">
        <v>0.40771390000000002</v>
      </c>
      <c r="U99" s="9">
        <v>0.76813810000000005</v>
      </c>
      <c r="W99" s="9"/>
      <c r="X99" s="9"/>
      <c r="Y99" s="9"/>
      <c r="Z99" s="9"/>
      <c r="AA99" s="9"/>
      <c r="AB99" s="9">
        <v>0.50784269999999998</v>
      </c>
      <c r="AC99" s="9"/>
      <c r="AD99" s="9"/>
      <c r="AE99" s="9">
        <v>0.22486829999999999</v>
      </c>
      <c r="AF99" s="9"/>
    </row>
    <row r="100" spans="3:32" x14ac:dyDescent="0.25">
      <c r="C100" s="9"/>
      <c r="D100" s="9"/>
      <c r="E100" s="9"/>
      <c r="F100" s="9"/>
      <c r="G100" s="9">
        <v>0.96046290000000001</v>
      </c>
      <c r="H100" s="9"/>
      <c r="I100" s="9">
        <v>0.26711180000000001</v>
      </c>
      <c r="J100" s="9">
        <v>0.39073799999999997</v>
      </c>
      <c r="K100" s="9">
        <v>0.46443410000000002</v>
      </c>
      <c r="M100" s="9"/>
      <c r="N100" s="9"/>
      <c r="O100" s="9"/>
      <c r="P100" s="9"/>
      <c r="Q100" s="9"/>
      <c r="R100" s="9"/>
      <c r="S100" s="9">
        <v>0.60222880000000001</v>
      </c>
      <c r="T100" s="9">
        <v>0.42963099999999999</v>
      </c>
      <c r="U100" s="9">
        <v>0.77998780000000001</v>
      </c>
      <c r="W100" s="9"/>
      <c r="X100" s="9"/>
      <c r="Y100" s="9"/>
      <c r="Z100" s="9"/>
      <c r="AA100" s="9"/>
      <c r="AB100" s="9">
        <v>0.3992463</v>
      </c>
      <c r="AC100" s="9"/>
      <c r="AD100" s="9"/>
      <c r="AE100" s="9">
        <v>0.27259349999999999</v>
      </c>
      <c r="AF100" s="9"/>
    </row>
    <row r="101" spans="3:32" x14ac:dyDescent="0.25">
      <c r="C101" s="9"/>
      <c r="D101" s="9"/>
      <c r="E101" s="9"/>
      <c r="F101" s="9"/>
      <c r="G101" s="9">
        <v>0.99412180000000006</v>
      </c>
      <c r="H101" s="9"/>
      <c r="I101" s="9">
        <v>0.65257410000000005</v>
      </c>
      <c r="J101" s="9">
        <v>0.37917299999999998</v>
      </c>
      <c r="K101" s="9">
        <v>0.43604340000000003</v>
      </c>
      <c r="M101" s="9"/>
      <c r="N101" s="9"/>
      <c r="O101" s="9"/>
      <c r="P101" s="9"/>
      <c r="Q101" s="9"/>
      <c r="R101" s="9"/>
      <c r="S101" s="9">
        <v>0.70764819999999995</v>
      </c>
      <c r="T101" s="9">
        <v>0.40205849999999999</v>
      </c>
      <c r="U101" s="9">
        <v>0.36132839999999999</v>
      </c>
      <c r="W101" s="9"/>
      <c r="X101" s="9"/>
      <c r="Y101" s="9"/>
      <c r="Z101" s="9"/>
      <c r="AA101" s="9"/>
      <c r="AB101" s="9">
        <v>0.45430749999999998</v>
      </c>
      <c r="AC101" s="9"/>
      <c r="AD101" s="9"/>
      <c r="AE101" s="9">
        <v>0.32014019999999999</v>
      </c>
      <c r="AF101" s="9"/>
    </row>
    <row r="102" spans="3:32" x14ac:dyDescent="0.25">
      <c r="C102" s="9"/>
      <c r="D102" s="9"/>
      <c r="E102" s="9"/>
      <c r="F102" s="9"/>
      <c r="G102" s="9">
        <v>1</v>
      </c>
      <c r="H102" s="9"/>
      <c r="I102" s="9">
        <v>0.56998709999999997</v>
      </c>
      <c r="J102" s="9">
        <v>0.37982189999999999</v>
      </c>
      <c r="K102" s="9">
        <v>0.54639599999999999</v>
      </c>
      <c r="M102" s="9"/>
      <c r="N102" s="9"/>
      <c r="O102" s="9"/>
      <c r="P102" s="9"/>
      <c r="Q102" s="9"/>
      <c r="R102" s="9"/>
      <c r="S102" s="9">
        <v>0.74628890000000003</v>
      </c>
      <c r="T102" s="9">
        <v>0.45838440000000003</v>
      </c>
      <c r="U102" s="9">
        <v>0.4066167</v>
      </c>
      <c r="W102" s="9"/>
      <c r="X102" s="9"/>
      <c r="Y102" s="9"/>
      <c r="Z102" s="9"/>
      <c r="AA102" s="9"/>
      <c r="AB102" s="9">
        <v>0.78390599999999999</v>
      </c>
      <c r="AC102" s="9"/>
      <c r="AD102" s="9"/>
      <c r="AE102" s="9">
        <v>0.2219429</v>
      </c>
      <c r="AF102" s="9"/>
    </row>
    <row r="103" spans="3:32" x14ac:dyDescent="0.25">
      <c r="C103" s="9"/>
      <c r="D103" s="9"/>
      <c r="E103" s="9"/>
      <c r="F103" s="9"/>
      <c r="G103" s="9">
        <v>0.81833080000000002</v>
      </c>
      <c r="H103" s="9"/>
      <c r="I103" s="9">
        <v>0.43778119999999998</v>
      </c>
      <c r="J103" s="9">
        <v>0.55697099999999999</v>
      </c>
      <c r="K103" s="9">
        <v>0.4710936</v>
      </c>
      <c r="M103" s="9"/>
      <c r="N103" s="9"/>
      <c r="O103" s="9"/>
      <c r="P103" s="9"/>
      <c r="Q103" s="9"/>
      <c r="R103" s="9"/>
      <c r="S103" s="9">
        <v>0.50041780000000002</v>
      </c>
      <c r="T103" s="9">
        <v>0.48218559999999999</v>
      </c>
      <c r="U103" s="9">
        <v>0.71769519999999998</v>
      </c>
      <c r="W103" s="9"/>
      <c r="X103" s="9"/>
      <c r="Y103" s="9"/>
      <c r="Z103" s="9"/>
      <c r="AA103" s="9"/>
      <c r="AB103" s="9">
        <v>0.86945609999999995</v>
      </c>
      <c r="AC103" s="9"/>
      <c r="AD103" s="9"/>
      <c r="AE103" s="9">
        <v>0.22327669999999999</v>
      </c>
      <c r="AF103" s="9"/>
    </row>
    <row r="104" spans="3:32" x14ac:dyDescent="0.25">
      <c r="C104" s="9"/>
      <c r="D104" s="9"/>
      <c r="E104" s="9"/>
      <c r="F104" s="9"/>
      <c r="G104" s="9">
        <v>0.84970270000000003</v>
      </c>
      <c r="H104" s="9"/>
      <c r="I104" s="9">
        <v>0.4740316</v>
      </c>
      <c r="J104" s="9">
        <v>0.46161839999999998</v>
      </c>
      <c r="K104" s="9">
        <v>0.52328540000000001</v>
      </c>
      <c r="M104" s="9"/>
      <c r="N104" s="9"/>
      <c r="O104" s="9"/>
      <c r="P104" s="9"/>
      <c r="Q104" s="9"/>
      <c r="R104" s="9"/>
      <c r="S104" s="9">
        <v>0.683971</v>
      </c>
      <c r="T104" s="9">
        <v>0.42105340000000002</v>
      </c>
      <c r="U104" s="9">
        <v>0.27328340000000001</v>
      </c>
      <c r="W104" s="9"/>
      <c r="X104" s="9"/>
      <c r="Y104" s="9"/>
      <c r="Z104" s="9"/>
      <c r="AA104" s="9"/>
      <c r="AB104" s="9">
        <v>0.42809209999999998</v>
      </c>
      <c r="AC104" s="9"/>
      <c r="AD104" s="9"/>
      <c r="AE104" s="9">
        <v>0.3242795</v>
      </c>
      <c r="AF104" s="9"/>
    </row>
    <row r="105" spans="3:32" x14ac:dyDescent="0.25">
      <c r="C105" s="9"/>
      <c r="D105" s="9"/>
      <c r="E105" s="9"/>
      <c r="F105" s="9"/>
      <c r="G105" s="9">
        <v>0.89958970000000005</v>
      </c>
      <c r="H105" s="9"/>
      <c r="I105" s="9">
        <v>0.47910649999999999</v>
      </c>
      <c r="J105" s="9">
        <v>0.41607889999999997</v>
      </c>
      <c r="K105" s="9">
        <v>0.38389689999999999</v>
      </c>
      <c r="M105" s="9"/>
      <c r="N105" s="9"/>
      <c r="O105" s="9"/>
      <c r="P105" s="9"/>
      <c r="Q105" s="9"/>
      <c r="R105" s="9"/>
      <c r="S105" s="9">
        <v>0.69312249999999997</v>
      </c>
      <c r="T105" s="9">
        <v>0.82953869999999996</v>
      </c>
      <c r="U105" s="9"/>
      <c r="W105" s="9"/>
      <c r="X105" s="9"/>
      <c r="Y105" s="9"/>
      <c r="Z105" s="9"/>
      <c r="AA105" s="9"/>
      <c r="AB105" s="9">
        <v>0.75770360000000003</v>
      </c>
      <c r="AC105" s="9"/>
      <c r="AD105" s="9"/>
      <c r="AE105" s="9">
        <v>0.28742649999999997</v>
      </c>
      <c r="AF105" s="9"/>
    </row>
    <row r="106" spans="3:32" x14ac:dyDescent="0.25">
      <c r="C106" s="9"/>
      <c r="D106" s="9"/>
      <c r="E106" s="9"/>
      <c r="F106" s="9"/>
      <c r="G106" s="9">
        <v>0.48095789999999999</v>
      </c>
      <c r="H106" s="9"/>
      <c r="I106" s="9">
        <v>0.38835069999999999</v>
      </c>
      <c r="J106" s="9">
        <v>0.36215419999999998</v>
      </c>
      <c r="K106" s="9">
        <v>0.37378980000000001</v>
      </c>
      <c r="M106" s="9"/>
      <c r="N106" s="9"/>
      <c r="O106" s="9"/>
      <c r="P106" s="9"/>
      <c r="Q106" s="9"/>
      <c r="R106" s="9"/>
      <c r="S106" s="9">
        <v>0.60171379999999997</v>
      </c>
      <c r="T106" s="9">
        <v>0.92237009999999997</v>
      </c>
      <c r="U106" s="9"/>
      <c r="W106" s="9"/>
      <c r="X106" s="9"/>
      <c r="Y106" s="9"/>
      <c r="Z106" s="9"/>
      <c r="AA106" s="9"/>
      <c r="AB106" s="9">
        <v>0.48689680000000002</v>
      </c>
      <c r="AC106" s="9"/>
      <c r="AD106" s="9"/>
      <c r="AE106" s="9">
        <v>0.28396880000000002</v>
      </c>
      <c r="AF106" s="9"/>
    </row>
    <row r="107" spans="3:32" x14ac:dyDescent="0.25">
      <c r="C107" s="9"/>
      <c r="D107" s="9"/>
      <c r="E107" s="9"/>
      <c r="F107" s="9"/>
      <c r="G107" s="9">
        <v>0.47963709999999998</v>
      </c>
      <c r="H107" s="9"/>
      <c r="I107" s="9">
        <v>0.54967100000000002</v>
      </c>
      <c r="J107" s="9">
        <v>0.35460900000000001</v>
      </c>
      <c r="K107" s="9">
        <v>0.42783189999999999</v>
      </c>
      <c r="M107" s="9"/>
      <c r="N107" s="9"/>
      <c r="O107" s="9"/>
      <c r="P107" s="9"/>
      <c r="Q107" s="9"/>
      <c r="R107" s="9"/>
      <c r="S107" s="9">
        <v>0.49245519999999998</v>
      </c>
      <c r="T107" s="9">
        <v>0.87051809999999996</v>
      </c>
      <c r="U107" s="9"/>
      <c r="W107" s="9"/>
      <c r="X107" s="9"/>
      <c r="Y107" s="9"/>
      <c r="Z107" s="9"/>
      <c r="AA107" s="9"/>
      <c r="AB107" s="9">
        <v>0.45858900000000002</v>
      </c>
      <c r="AC107" s="9"/>
      <c r="AD107" s="9"/>
      <c r="AE107" s="9">
        <v>0.3408022</v>
      </c>
      <c r="AF107" s="9"/>
    </row>
    <row r="108" spans="3:32" x14ac:dyDescent="0.25">
      <c r="C108" s="9"/>
      <c r="D108" s="9"/>
      <c r="E108" s="9"/>
      <c r="F108" s="9"/>
      <c r="G108" s="9">
        <v>0.91703659999999998</v>
      </c>
      <c r="H108" s="9"/>
      <c r="I108" s="9">
        <v>0.59318470000000001</v>
      </c>
      <c r="J108" s="9">
        <v>0.31148340000000002</v>
      </c>
      <c r="K108" s="9">
        <v>0.40605350000000001</v>
      </c>
      <c r="M108" s="9"/>
      <c r="N108" s="9"/>
      <c r="O108" s="9"/>
      <c r="P108" s="9"/>
      <c r="Q108" s="9"/>
      <c r="R108" s="9"/>
      <c r="S108" s="9">
        <v>0.60183229999999999</v>
      </c>
      <c r="T108" s="9">
        <v>0.89873210000000003</v>
      </c>
      <c r="U108" s="9"/>
      <c r="W108" s="9"/>
      <c r="X108" s="9"/>
      <c r="Y108" s="9"/>
      <c r="Z108" s="9"/>
      <c r="AA108" s="9"/>
      <c r="AB108" s="9">
        <v>0.63089830000000002</v>
      </c>
      <c r="AC108" s="9"/>
      <c r="AD108" s="9"/>
      <c r="AE108" s="9">
        <v>0.20960529999999999</v>
      </c>
      <c r="AF108" s="9"/>
    </row>
    <row r="109" spans="3:32" x14ac:dyDescent="0.25">
      <c r="C109" s="9"/>
      <c r="D109" s="9"/>
      <c r="E109" s="9"/>
      <c r="F109" s="9"/>
      <c r="G109" s="9">
        <v>0.96847099999999997</v>
      </c>
      <c r="H109" s="9"/>
      <c r="I109" s="9">
        <v>0.38047360000000002</v>
      </c>
      <c r="J109" s="9">
        <v>0.2797712</v>
      </c>
      <c r="K109" s="9">
        <v>0.38085190000000002</v>
      </c>
      <c r="M109" s="9"/>
      <c r="N109" s="9"/>
      <c r="O109" s="9"/>
      <c r="P109" s="9"/>
      <c r="Q109" s="9"/>
      <c r="R109" s="9"/>
      <c r="S109" s="9">
        <v>0.4466406</v>
      </c>
      <c r="T109" s="9">
        <v>0.92788440000000005</v>
      </c>
      <c r="U109" s="9"/>
      <c r="W109" s="9"/>
      <c r="X109" s="9"/>
      <c r="Y109" s="9"/>
      <c r="Z109" s="9"/>
      <c r="AA109" s="9"/>
      <c r="AB109" s="9">
        <v>0.79330040000000002</v>
      </c>
      <c r="AC109" s="9"/>
      <c r="AD109" s="9"/>
      <c r="AE109" s="9">
        <v>0.41397060000000002</v>
      </c>
      <c r="AF109" s="9"/>
    </row>
    <row r="110" spans="3:32" x14ac:dyDescent="0.25">
      <c r="C110" s="9"/>
      <c r="D110" s="9"/>
      <c r="E110" s="9"/>
      <c r="F110" s="9"/>
      <c r="G110" s="9">
        <v>0.80257460000000003</v>
      </c>
      <c r="H110" s="9"/>
      <c r="I110" s="9">
        <v>0.53269849999999996</v>
      </c>
      <c r="J110" s="9">
        <v>0.35964449999999998</v>
      </c>
      <c r="K110" s="9">
        <v>0.36275180000000001</v>
      </c>
      <c r="M110" s="9"/>
      <c r="N110" s="9"/>
      <c r="O110" s="9"/>
      <c r="P110" s="9"/>
      <c r="Q110" s="9"/>
      <c r="R110" s="9"/>
      <c r="S110" s="9">
        <v>0.43116100000000002</v>
      </c>
      <c r="T110" s="9">
        <v>0.8486013</v>
      </c>
      <c r="U110" s="9"/>
      <c r="W110" s="9"/>
      <c r="X110" s="9"/>
      <c r="Y110" s="9"/>
      <c r="Z110" s="9"/>
      <c r="AA110" s="9"/>
      <c r="AB110" s="9">
        <v>0.63371549999999999</v>
      </c>
      <c r="AC110" s="9"/>
      <c r="AD110" s="9"/>
      <c r="AE110" s="9">
        <v>0.3939376</v>
      </c>
      <c r="AF110" s="9"/>
    </row>
    <row r="111" spans="3:32" x14ac:dyDescent="0.25">
      <c r="C111" s="9"/>
      <c r="D111" s="9"/>
      <c r="E111" s="9"/>
      <c r="F111" s="9"/>
      <c r="G111" s="9">
        <v>1</v>
      </c>
      <c r="H111" s="9"/>
      <c r="I111" s="9">
        <v>0.39426470000000002</v>
      </c>
      <c r="J111" s="9">
        <v>0.47629480000000002</v>
      </c>
      <c r="K111" s="9">
        <v>0.3741447</v>
      </c>
      <c r="M111" s="9"/>
      <c r="N111" s="9"/>
      <c r="O111" s="9"/>
      <c r="P111" s="9"/>
      <c r="Q111" s="9"/>
      <c r="R111" s="9"/>
      <c r="S111" s="9">
        <v>0.63311030000000001</v>
      </c>
      <c r="T111" s="9">
        <v>0.73021769999999997</v>
      </c>
      <c r="U111" s="9"/>
      <c r="W111" s="9"/>
      <c r="X111" s="9"/>
      <c r="Y111" s="9"/>
      <c r="Z111" s="9"/>
      <c r="AA111" s="9"/>
      <c r="AB111" s="9">
        <v>0.51033019999999996</v>
      </c>
      <c r="AC111" s="9"/>
      <c r="AD111" s="9"/>
      <c r="AE111" s="9">
        <v>0.36527310000000002</v>
      </c>
      <c r="AF111" s="9"/>
    </row>
    <row r="112" spans="3:32" x14ac:dyDescent="0.25">
      <c r="C112" s="9"/>
      <c r="D112" s="9"/>
      <c r="E112" s="9"/>
      <c r="F112" s="9"/>
      <c r="G112" s="9">
        <v>0.63129500000000005</v>
      </c>
      <c r="H112" s="9"/>
      <c r="I112" s="9">
        <v>0.43314399999999997</v>
      </c>
      <c r="J112" s="9">
        <v>0.59475619999999996</v>
      </c>
      <c r="K112" s="9">
        <v>0.42541489999999998</v>
      </c>
      <c r="M112" s="9"/>
      <c r="N112" s="9"/>
      <c r="O112" s="9"/>
      <c r="P112" s="9"/>
      <c r="Q112" s="9"/>
      <c r="R112" s="9"/>
      <c r="S112" s="9">
        <v>0.49607849999999998</v>
      </c>
      <c r="T112" s="9">
        <v>0.75112639999999997</v>
      </c>
      <c r="U112" s="9"/>
      <c r="W112" s="9"/>
      <c r="X112" s="9"/>
      <c r="Y112" s="9"/>
      <c r="Z112" s="9"/>
      <c r="AA112" s="9"/>
      <c r="AB112" s="9">
        <v>0.54217340000000003</v>
      </c>
      <c r="AC112" s="9"/>
      <c r="AD112" s="9"/>
      <c r="AE112" s="9">
        <v>0.31350060000000002</v>
      </c>
      <c r="AF112" s="9"/>
    </row>
    <row r="113" spans="3:32" x14ac:dyDescent="0.25">
      <c r="C113" s="9"/>
      <c r="D113" s="9"/>
      <c r="E113" s="9"/>
      <c r="F113" s="9"/>
      <c r="G113" s="9">
        <v>0.86176169999999996</v>
      </c>
      <c r="H113" s="9"/>
      <c r="I113" s="9">
        <v>0.38426450000000001</v>
      </c>
      <c r="J113" s="9">
        <v>0.69930490000000001</v>
      </c>
      <c r="K113" s="9">
        <v>0.40018720000000002</v>
      </c>
      <c r="M113" s="9"/>
      <c r="N113" s="9"/>
      <c r="O113" s="9"/>
      <c r="P113" s="9"/>
      <c r="Q113" s="9"/>
      <c r="R113" s="9"/>
      <c r="S113" s="9">
        <v>0.40022010000000002</v>
      </c>
      <c r="T113" s="9">
        <v>0.83660420000000002</v>
      </c>
      <c r="U113" s="9"/>
      <c r="W113" s="9"/>
      <c r="X113" s="9"/>
      <c r="Y113" s="9"/>
      <c r="Z113" s="9"/>
      <c r="AA113" s="9"/>
      <c r="AB113" s="9">
        <v>0.70883079999999998</v>
      </c>
      <c r="AC113" s="9"/>
      <c r="AD113" s="9"/>
      <c r="AE113" s="9">
        <v>0.3289589</v>
      </c>
      <c r="AF113" s="9"/>
    </row>
    <row r="114" spans="3:32" x14ac:dyDescent="0.25">
      <c r="C114" s="9"/>
      <c r="D114" s="9"/>
      <c r="E114" s="9"/>
      <c r="F114" s="9"/>
      <c r="G114" s="9">
        <v>0.70524569999999998</v>
      </c>
      <c r="H114" s="9"/>
      <c r="I114" s="9">
        <v>0.48406870000000002</v>
      </c>
      <c r="J114" s="9">
        <v>0.91860770000000003</v>
      </c>
      <c r="K114" s="9">
        <v>0.78531859999999998</v>
      </c>
      <c r="M114" s="9"/>
      <c r="N114" s="9"/>
      <c r="O114" s="9"/>
      <c r="P114" s="9"/>
      <c r="Q114" s="9"/>
      <c r="R114" s="9"/>
      <c r="S114" s="9">
        <v>0.4821164</v>
      </c>
      <c r="T114" s="9">
        <v>0.55561479999999996</v>
      </c>
      <c r="U114" s="9"/>
      <c r="W114" s="9"/>
      <c r="X114" s="9"/>
      <c r="Y114" s="9"/>
      <c r="Z114" s="9"/>
      <c r="AA114" s="9"/>
      <c r="AB114" s="9">
        <v>0.89318109999999995</v>
      </c>
      <c r="AC114" s="9"/>
      <c r="AD114" s="9"/>
      <c r="AE114" s="9">
        <v>0.30787170000000003</v>
      </c>
      <c r="AF114" s="9"/>
    </row>
    <row r="115" spans="3:32" x14ac:dyDescent="0.25">
      <c r="C115" s="9"/>
      <c r="D115" s="9"/>
      <c r="E115" s="9"/>
      <c r="F115" s="9"/>
      <c r="G115" s="9">
        <v>0.83842059999999996</v>
      </c>
      <c r="H115" s="9"/>
      <c r="I115" s="9">
        <v>0.46082030000000002</v>
      </c>
      <c r="J115" s="9">
        <v>0.97068390000000004</v>
      </c>
      <c r="K115" s="9">
        <v>0.7231514</v>
      </c>
      <c r="M115" s="9"/>
      <c r="N115" s="9"/>
      <c r="O115" s="9"/>
      <c r="P115" s="9"/>
      <c r="Q115" s="9"/>
      <c r="R115" s="9"/>
      <c r="S115" s="9">
        <v>0.67900590000000005</v>
      </c>
      <c r="T115" s="9">
        <v>0.68050750000000004</v>
      </c>
      <c r="U115" s="9"/>
      <c r="W115" s="9"/>
      <c r="X115" s="9"/>
      <c r="Y115" s="9"/>
      <c r="Z115" s="9"/>
      <c r="AA115" s="9"/>
      <c r="AB115" s="9">
        <v>1</v>
      </c>
      <c r="AC115" s="9"/>
      <c r="AD115" s="9"/>
      <c r="AE115" s="9">
        <v>0.96573129999999996</v>
      </c>
      <c r="AF115" s="9"/>
    </row>
    <row r="116" spans="3:32" x14ac:dyDescent="0.25">
      <c r="C116" s="9"/>
      <c r="D116" s="9"/>
      <c r="E116" s="9"/>
      <c r="F116" s="9"/>
      <c r="G116" s="9">
        <v>1</v>
      </c>
      <c r="H116" s="9"/>
      <c r="I116" s="9">
        <v>0.31177080000000001</v>
      </c>
      <c r="J116" s="9">
        <v>0.95258259999999995</v>
      </c>
      <c r="K116" s="9">
        <v>0.39022950000000001</v>
      </c>
      <c r="M116" s="9"/>
      <c r="N116" s="9"/>
      <c r="O116" s="9"/>
      <c r="P116" s="9"/>
      <c r="Q116" s="9"/>
      <c r="R116" s="9"/>
      <c r="S116" s="9">
        <v>1</v>
      </c>
      <c r="T116" s="9">
        <v>0.65256639999999999</v>
      </c>
      <c r="U116" s="9"/>
      <c r="W116" s="9"/>
      <c r="X116" s="9"/>
      <c r="Y116" s="9"/>
      <c r="Z116" s="9"/>
      <c r="AA116" s="9"/>
      <c r="AB116" s="9">
        <v>0.42814370000000002</v>
      </c>
      <c r="AC116" s="9"/>
      <c r="AD116" s="9"/>
      <c r="AE116" s="9">
        <v>0.99129420000000001</v>
      </c>
      <c r="AF116" s="9"/>
    </row>
    <row r="117" spans="3:32" x14ac:dyDescent="0.25">
      <c r="C117" s="9"/>
      <c r="D117" s="9"/>
      <c r="E117" s="9"/>
      <c r="F117" s="9"/>
      <c r="G117" s="9">
        <v>1</v>
      </c>
      <c r="H117" s="9"/>
      <c r="I117" s="9">
        <v>0.4560284</v>
      </c>
      <c r="J117" s="9">
        <v>0.37971850000000001</v>
      </c>
      <c r="K117" s="9">
        <v>0.43419629999999998</v>
      </c>
      <c r="M117" s="9"/>
      <c r="N117" s="9"/>
      <c r="O117" s="9"/>
      <c r="P117" s="9"/>
      <c r="Q117" s="9"/>
      <c r="R117" s="9"/>
      <c r="S117" s="9">
        <v>0.5764032</v>
      </c>
      <c r="T117" s="9">
        <v>0.78814629999999997</v>
      </c>
      <c r="U117" s="9"/>
      <c r="W117" s="9"/>
      <c r="X117" s="9"/>
      <c r="Y117" s="9"/>
      <c r="Z117" s="9"/>
      <c r="AA117" s="9"/>
      <c r="AB117" s="9">
        <v>0.45566050000000002</v>
      </c>
      <c r="AC117" s="9"/>
      <c r="AD117" s="9"/>
      <c r="AE117" s="9">
        <v>0.46378049999999998</v>
      </c>
      <c r="AF117" s="9"/>
    </row>
    <row r="118" spans="3:32" x14ac:dyDescent="0.25">
      <c r="C118" s="9"/>
      <c r="D118" s="9"/>
      <c r="E118" s="9"/>
      <c r="F118" s="9"/>
      <c r="G118" s="9">
        <v>0.55117119999999997</v>
      </c>
      <c r="H118" s="9"/>
      <c r="I118" s="9">
        <v>0.45039360000000001</v>
      </c>
      <c r="J118" s="9">
        <v>1</v>
      </c>
      <c r="K118" s="9">
        <v>0.34836479999999997</v>
      </c>
      <c r="M118" s="9"/>
      <c r="N118" s="9"/>
      <c r="O118" s="9"/>
      <c r="P118" s="9"/>
      <c r="Q118" s="9"/>
      <c r="R118" s="9"/>
      <c r="S118" s="9">
        <v>0.39672940000000001</v>
      </c>
      <c r="T118" s="9">
        <v>0.73652479999999998</v>
      </c>
      <c r="U118" s="9"/>
      <c r="W118" s="9"/>
      <c r="X118" s="9"/>
      <c r="Y118" s="9"/>
      <c r="Z118" s="9"/>
      <c r="AA118" s="9"/>
      <c r="AB118" s="9">
        <v>0.36809150000000002</v>
      </c>
      <c r="AC118" s="9"/>
      <c r="AD118" s="9"/>
      <c r="AE118" s="9">
        <v>0.99486079999999999</v>
      </c>
      <c r="AF118" s="9"/>
    </row>
    <row r="119" spans="3:32" x14ac:dyDescent="0.25">
      <c r="C119" s="9"/>
      <c r="D119" s="9"/>
      <c r="E119" s="9"/>
      <c r="F119" s="9"/>
      <c r="G119" s="9">
        <v>0.50551310000000005</v>
      </c>
      <c r="H119" s="9"/>
      <c r="I119" s="9">
        <v>0.32211279999999998</v>
      </c>
      <c r="J119" s="9">
        <v>0.9597601</v>
      </c>
      <c r="K119" s="9">
        <v>0.64324610000000004</v>
      </c>
      <c r="M119" s="9"/>
      <c r="N119" s="9"/>
      <c r="O119" s="9"/>
      <c r="P119" s="9"/>
      <c r="Q119" s="9"/>
      <c r="R119" s="9"/>
      <c r="S119" s="9">
        <v>0.66835120000000003</v>
      </c>
      <c r="T119" s="9">
        <v>0.5595523</v>
      </c>
      <c r="U119" s="9"/>
      <c r="W119" s="9"/>
      <c r="X119" s="9"/>
      <c r="Y119" s="9"/>
      <c r="Z119" s="9"/>
      <c r="AA119" s="9"/>
      <c r="AB119" s="9">
        <v>0.35042770000000001</v>
      </c>
      <c r="AC119" s="9"/>
      <c r="AD119" s="9"/>
      <c r="AE119" s="9">
        <v>0.43205650000000001</v>
      </c>
      <c r="AF119" s="9"/>
    </row>
    <row r="120" spans="3:32" x14ac:dyDescent="0.25">
      <c r="C120" s="9"/>
      <c r="D120" s="9"/>
      <c r="E120" s="9"/>
      <c r="F120" s="9"/>
      <c r="G120" s="9">
        <v>0.67450520000000003</v>
      </c>
      <c r="H120" s="9"/>
      <c r="I120" s="9">
        <v>0.37865720000000003</v>
      </c>
      <c r="J120" s="9">
        <v>0.7974677</v>
      </c>
      <c r="K120" s="9">
        <v>0.73762890000000003</v>
      </c>
      <c r="M120" s="9"/>
      <c r="N120" s="9"/>
      <c r="O120" s="9"/>
      <c r="P120" s="9"/>
      <c r="Q120" s="9"/>
      <c r="R120" s="9"/>
      <c r="S120" s="9">
        <v>0.37669750000000002</v>
      </c>
      <c r="T120" s="9">
        <v>0.56367769999999995</v>
      </c>
      <c r="U120" s="9"/>
      <c r="W120" s="9"/>
      <c r="X120" s="9"/>
      <c r="Y120" s="9"/>
      <c r="Z120" s="9"/>
      <c r="AA120" s="9"/>
      <c r="AB120" s="9">
        <v>0.31120639999999999</v>
      </c>
      <c r="AC120" s="9"/>
      <c r="AD120" s="9"/>
      <c r="AE120" s="9">
        <v>0.56911900000000004</v>
      </c>
      <c r="AF120" s="9"/>
    </row>
    <row r="121" spans="3:32" x14ac:dyDescent="0.25">
      <c r="C121" s="9"/>
      <c r="D121" s="9"/>
      <c r="E121" s="9"/>
      <c r="F121" s="9"/>
      <c r="G121" s="9">
        <v>0.5589672</v>
      </c>
      <c r="H121" s="9"/>
      <c r="I121" s="9">
        <v>0.33040069999999999</v>
      </c>
      <c r="J121" s="9">
        <v>0.72012940000000003</v>
      </c>
      <c r="K121" s="9">
        <v>0.3907968</v>
      </c>
      <c r="M121" s="9"/>
      <c r="N121" s="9"/>
      <c r="O121" s="9"/>
      <c r="P121" s="9"/>
      <c r="Q121" s="9"/>
      <c r="R121" s="9"/>
      <c r="S121" s="9">
        <v>0.88824840000000005</v>
      </c>
      <c r="T121" s="9">
        <v>0.55936240000000004</v>
      </c>
      <c r="U121" s="9"/>
      <c r="W121" s="9"/>
      <c r="X121" s="9"/>
      <c r="Y121" s="9"/>
      <c r="Z121" s="9"/>
      <c r="AA121" s="9"/>
      <c r="AB121" s="9">
        <v>0.32527400000000001</v>
      </c>
      <c r="AC121" s="9"/>
      <c r="AD121" s="9"/>
      <c r="AE121" s="9">
        <v>0.89004360000000005</v>
      </c>
      <c r="AF121" s="9"/>
    </row>
    <row r="122" spans="3:32" x14ac:dyDescent="0.25">
      <c r="C122" s="9"/>
      <c r="D122" s="9"/>
      <c r="E122" s="9"/>
      <c r="F122" s="9"/>
      <c r="G122" s="9">
        <v>0.63223019999999996</v>
      </c>
      <c r="H122" s="9"/>
      <c r="I122" s="9">
        <v>0.3544795</v>
      </c>
      <c r="J122" s="9">
        <v>0.73679819999999996</v>
      </c>
      <c r="K122" s="9">
        <v>0.59794060000000004</v>
      </c>
      <c r="M122" s="9"/>
      <c r="N122" s="9"/>
      <c r="O122" s="9"/>
      <c r="P122" s="9"/>
      <c r="Q122" s="9"/>
      <c r="R122" s="9"/>
      <c r="S122" s="9">
        <v>0.66580439999999996</v>
      </c>
      <c r="T122" s="9">
        <v>0.6433662</v>
      </c>
      <c r="U122" s="9"/>
      <c r="W122" s="9"/>
      <c r="X122" s="9"/>
      <c r="Y122" s="9"/>
      <c r="Z122" s="9"/>
      <c r="AA122" s="9"/>
      <c r="AB122" s="9">
        <v>0.32023000000000001</v>
      </c>
      <c r="AC122" s="9"/>
      <c r="AD122" s="9"/>
      <c r="AE122" s="9">
        <v>0.50235700000000005</v>
      </c>
      <c r="AF122" s="9"/>
    </row>
    <row r="123" spans="3:32" x14ac:dyDescent="0.25">
      <c r="C123" s="9"/>
      <c r="D123" s="9"/>
      <c r="E123" s="9"/>
      <c r="F123" s="9"/>
      <c r="G123" s="9">
        <v>0.9471174</v>
      </c>
      <c r="H123" s="9"/>
      <c r="I123" s="9">
        <v>0.38892409999999999</v>
      </c>
      <c r="J123" s="9">
        <v>0.75208940000000002</v>
      </c>
      <c r="K123" s="9">
        <v>0.4544029</v>
      </c>
      <c r="M123" s="9"/>
      <c r="N123" s="9"/>
      <c r="O123" s="9"/>
      <c r="P123" s="9"/>
      <c r="Q123" s="9"/>
      <c r="R123" s="9"/>
      <c r="S123" s="9">
        <v>0.49288149999999997</v>
      </c>
      <c r="T123" s="9">
        <v>0.50447450000000005</v>
      </c>
      <c r="U123" s="9"/>
      <c r="W123" s="9"/>
      <c r="X123" s="9"/>
      <c r="Y123" s="9"/>
      <c r="Z123" s="9"/>
      <c r="AA123" s="9"/>
      <c r="AB123" s="9">
        <v>0.73746140000000004</v>
      </c>
      <c r="AC123" s="9"/>
      <c r="AD123" s="9"/>
      <c r="AE123" s="9">
        <v>0.4866434</v>
      </c>
      <c r="AF123" s="9"/>
    </row>
    <row r="124" spans="3:32" x14ac:dyDescent="0.25">
      <c r="C124" s="9"/>
      <c r="D124" s="9"/>
      <c r="E124" s="9"/>
      <c r="F124" s="9"/>
      <c r="G124" s="9">
        <v>0.96944509999999995</v>
      </c>
      <c r="H124" s="9"/>
      <c r="I124" s="9">
        <v>0.72473949999999998</v>
      </c>
      <c r="J124" s="9">
        <v>0.68551090000000003</v>
      </c>
      <c r="K124" s="9">
        <v>0.46354129999999999</v>
      </c>
      <c r="M124" s="9"/>
      <c r="N124" s="9"/>
      <c r="O124" s="9"/>
      <c r="P124" s="9"/>
      <c r="Q124" s="9"/>
      <c r="R124" s="9"/>
      <c r="S124" s="9">
        <v>0.52199910000000005</v>
      </c>
      <c r="T124" s="9">
        <v>0.34428900000000001</v>
      </c>
      <c r="U124" s="9"/>
      <c r="W124" s="9"/>
      <c r="X124" s="9"/>
      <c r="Y124" s="9"/>
      <c r="Z124" s="9"/>
      <c r="AA124" s="9"/>
      <c r="AB124" s="9">
        <v>0.29864420000000003</v>
      </c>
      <c r="AC124" s="9"/>
      <c r="AD124" s="9"/>
      <c r="AE124" s="9">
        <v>0.51142109999999996</v>
      </c>
      <c r="AF124" s="9"/>
    </row>
    <row r="125" spans="3:32" x14ac:dyDescent="0.25">
      <c r="C125" s="9"/>
      <c r="D125" s="9"/>
      <c r="E125" s="9"/>
      <c r="F125" s="9"/>
      <c r="G125" s="9">
        <v>0.59597239999999996</v>
      </c>
      <c r="H125" s="9"/>
      <c r="I125" s="9">
        <v>0.82750140000000005</v>
      </c>
      <c r="J125" s="9">
        <v>0.48655589999999999</v>
      </c>
      <c r="K125" s="9">
        <v>0.40514749999999999</v>
      </c>
      <c r="M125" s="9"/>
      <c r="N125" s="9"/>
      <c r="O125" s="9"/>
      <c r="P125" s="9"/>
      <c r="Q125" s="9"/>
      <c r="R125" s="9"/>
      <c r="S125" s="9">
        <v>0.47032259999999998</v>
      </c>
      <c r="T125" s="9">
        <v>0.50939040000000002</v>
      </c>
      <c r="U125" s="9"/>
      <c r="W125" s="9"/>
      <c r="X125" s="9"/>
      <c r="Y125" s="9"/>
      <c r="Z125" s="9"/>
      <c r="AA125" s="9"/>
      <c r="AB125" s="9">
        <v>0.6201084</v>
      </c>
      <c r="AC125" s="9"/>
      <c r="AD125" s="9"/>
      <c r="AE125" s="9">
        <v>0.62171869999999996</v>
      </c>
      <c r="AF125" s="9"/>
    </row>
    <row r="126" spans="3:32" x14ac:dyDescent="0.25">
      <c r="C126" s="9"/>
      <c r="D126" s="9"/>
      <c r="E126" s="9"/>
      <c r="F126" s="9"/>
      <c r="G126" s="9">
        <v>0.64782070000000003</v>
      </c>
      <c r="H126" s="9"/>
      <c r="I126" s="9">
        <v>0.86012659999999996</v>
      </c>
      <c r="J126" s="9">
        <v>0.60539370000000003</v>
      </c>
      <c r="K126" s="9">
        <v>0.3541146</v>
      </c>
      <c r="M126" s="9"/>
      <c r="N126" s="9"/>
      <c r="O126" s="9"/>
      <c r="P126" s="9"/>
      <c r="Q126" s="9"/>
      <c r="R126" s="9"/>
      <c r="S126" s="9">
        <v>0.52007519999999996</v>
      </c>
      <c r="T126" s="9">
        <v>0.87666549999999999</v>
      </c>
      <c r="U126" s="9"/>
      <c r="W126" s="9"/>
      <c r="X126" s="9"/>
      <c r="Y126" s="9"/>
      <c r="Z126" s="9"/>
      <c r="AA126" s="9"/>
      <c r="AB126" s="9">
        <v>0.49714229999999998</v>
      </c>
      <c r="AC126" s="9"/>
      <c r="AD126" s="9"/>
      <c r="AE126" s="9">
        <v>0.51763049999999999</v>
      </c>
      <c r="AF126" s="9"/>
    </row>
    <row r="127" spans="3:32" x14ac:dyDescent="0.25">
      <c r="C127" s="9"/>
      <c r="D127" s="9"/>
      <c r="E127" s="9"/>
      <c r="F127" s="9"/>
      <c r="G127" s="9"/>
      <c r="H127" s="9"/>
      <c r="I127" s="9">
        <v>0.77750719999999995</v>
      </c>
      <c r="J127" s="9">
        <v>0.67663629999999997</v>
      </c>
      <c r="K127" s="9">
        <v>0.60120689999999999</v>
      </c>
      <c r="M127" s="9"/>
      <c r="N127" s="9"/>
      <c r="O127" s="9"/>
      <c r="P127" s="9"/>
      <c r="Q127" s="9"/>
      <c r="R127" s="9"/>
      <c r="S127" s="9">
        <v>0.45925060000000001</v>
      </c>
      <c r="T127" s="9">
        <v>0.78497269999999997</v>
      </c>
      <c r="U127" s="9"/>
      <c r="W127" s="9"/>
      <c r="X127" s="9"/>
      <c r="Y127" s="9"/>
      <c r="Z127" s="9"/>
      <c r="AA127" s="9"/>
      <c r="AB127" s="9">
        <v>0.5232928</v>
      </c>
      <c r="AC127" s="9"/>
      <c r="AD127" s="9"/>
      <c r="AE127" s="9">
        <v>0.49746780000000002</v>
      </c>
      <c r="AF127" s="9"/>
    </row>
    <row r="128" spans="3:32" x14ac:dyDescent="0.25">
      <c r="C128" s="9"/>
      <c r="D128" s="9"/>
      <c r="E128" s="9"/>
      <c r="F128" s="9"/>
      <c r="G128" s="9"/>
      <c r="H128" s="9"/>
      <c r="I128" s="9">
        <v>0.74436740000000001</v>
      </c>
      <c r="J128" s="9">
        <v>0.69952340000000002</v>
      </c>
      <c r="K128" s="9">
        <v>0.3106891</v>
      </c>
      <c r="M128" s="9"/>
      <c r="N128" s="9"/>
      <c r="O128" s="9"/>
      <c r="P128" s="9"/>
      <c r="Q128" s="9"/>
      <c r="R128" s="9"/>
      <c r="S128" s="9">
        <v>0.3827139</v>
      </c>
      <c r="T128" s="9">
        <v>0.44561640000000002</v>
      </c>
      <c r="U128" s="9"/>
      <c r="W128" s="9"/>
      <c r="X128" s="9"/>
      <c r="Y128" s="9"/>
      <c r="Z128" s="9"/>
      <c r="AA128" s="9"/>
      <c r="AB128" s="9">
        <v>0.42064820000000003</v>
      </c>
      <c r="AC128" s="9"/>
      <c r="AD128" s="9"/>
      <c r="AE128" s="9">
        <v>0.46056439999999998</v>
      </c>
      <c r="AF128" s="9"/>
    </row>
    <row r="129" spans="3:32" x14ac:dyDescent="0.25">
      <c r="C129" s="9"/>
      <c r="D129" s="9"/>
      <c r="E129" s="9"/>
      <c r="F129" s="9"/>
      <c r="G129" s="9"/>
      <c r="H129" s="9"/>
      <c r="I129" s="9">
        <v>0.86280040000000002</v>
      </c>
      <c r="J129" s="9">
        <v>0.5522878</v>
      </c>
      <c r="K129" s="9">
        <v>0.52646550000000003</v>
      </c>
      <c r="M129" s="9"/>
      <c r="N129" s="9"/>
      <c r="O129" s="9"/>
      <c r="P129" s="9"/>
      <c r="Q129" s="9"/>
      <c r="R129" s="9"/>
      <c r="S129" s="9">
        <v>0.29123729999999998</v>
      </c>
      <c r="T129" s="9">
        <v>0.7894099</v>
      </c>
      <c r="U129" s="9"/>
      <c r="W129" s="9"/>
      <c r="X129" s="9"/>
      <c r="Y129" s="9"/>
      <c r="Z129" s="9"/>
      <c r="AA129" s="9"/>
      <c r="AB129" s="9">
        <v>0.70933369999999996</v>
      </c>
      <c r="AC129" s="9"/>
      <c r="AD129" s="9"/>
      <c r="AE129" s="9"/>
      <c r="AF129" s="9"/>
    </row>
    <row r="130" spans="3:32" x14ac:dyDescent="0.25">
      <c r="C130" s="9"/>
      <c r="D130" s="9"/>
      <c r="E130" s="9"/>
      <c r="F130" s="9"/>
      <c r="G130" s="9"/>
      <c r="H130" s="9"/>
      <c r="I130" s="9">
        <v>0.62384439999999997</v>
      </c>
      <c r="J130" s="9">
        <v>0.80225279999999999</v>
      </c>
      <c r="K130" s="9">
        <v>0.30678440000000001</v>
      </c>
      <c r="M130" s="9"/>
      <c r="N130" s="9"/>
      <c r="O130" s="9"/>
      <c r="P130" s="9"/>
      <c r="Q130" s="9"/>
      <c r="R130" s="9"/>
      <c r="S130" s="9">
        <v>0.28235500000000002</v>
      </c>
      <c r="T130" s="9">
        <v>0.85413249999999996</v>
      </c>
      <c r="U130" s="9"/>
      <c r="W130" s="9"/>
      <c r="X130" s="9"/>
      <c r="Y130" s="9"/>
      <c r="Z130" s="9"/>
      <c r="AA130" s="9"/>
      <c r="AB130" s="9">
        <v>0.64023549999999996</v>
      </c>
      <c r="AC130" s="9"/>
      <c r="AD130" s="9"/>
      <c r="AE130" s="9"/>
      <c r="AF130" s="9"/>
    </row>
    <row r="131" spans="3:32" x14ac:dyDescent="0.25">
      <c r="C131" s="9"/>
      <c r="D131" s="9"/>
      <c r="E131" s="9"/>
      <c r="F131" s="9"/>
      <c r="G131" s="9"/>
      <c r="H131" s="9"/>
      <c r="I131" s="9">
        <v>0.82392750000000003</v>
      </c>
      <c r="J131" s="9">
        <v>0.54166309999999995</v>
      </c>
      <c r="K131" s="9">
        <v>0.28425539999999999</v>
      </c>
      <c r="M131" s="9"/>
      <c r="N131" s="9"/>
      <c r="O131" s="9"/>
      <c r="P131" s="9"/>
      <c r="Q131" s="9"/>
      <c r="R131" s="9"/>
      <c r="S131" s="9">
        <v>0.67488729999999997</v>
      </c>
      <c r="T131" s="9">
        <v>0.72237039999999997</v>
      </c>
      <c r="U131" s="9"/>
      <c r="W131" s="9"/>
      <c r="X131" s="9"/>
      <c r="Y131" s="9"/>
      <c r="Z131" s="9"/>
      <c r="AA131" s="9"/>
      <c r="AB131" s="9">
        <v>0.64875130000000003</v>
      </c>
      <c r="AC131" s="9"/>
      <c r="AD131" s="9"/>
      <c r="AE131" s="9"/>
      <c r="AF131" s="9"/>
    </row>
    <row r="132" spans="3:32" x14ac:dyDescent="0.25">
      <c r="C132" s="9"/>
      <c r="D132" s="9"/>
      <c r="E132" s="9"/>
      <c r="F132" s="9"/>
      <c r="G132" s="9"/>
      <c r="H132" s="9"/>
      <c r="I132" s="9">
        <v>0.83982029999999996</v>
      </c>
      <c r="J132" s="9">
        <v>0.74222750000000004</v>
      </c>
      <c r="K132" s="9">
        <v>0.32677079999999997</v>
      </c>
      <c r="M132" s="9"/>
      <c r="N132" s="9"/>
      <c r="O132" s="9"/>
      <c r="P132" s="9"/>
      <c r="Q132" s="9"/>
      <c r="R132" s="9"/>
      <c r="S132" s="9">
        <v>0.7289833</v>
      </c>
      <c r="T132" s="9">
        <v>0.51057770000000002</v>
      </c>
      <c r="U132" s="9"/>
      <c r="W132" s="9"/>
      <c r="X132" s="9"/>
      <c r="Y132" s="9"/>
      <c r="Z132" s="9"/>
      <c r="AA132" s="9"/>
      <c r="AB132" s="9">
        <v>0.55903199999999997</v>
      </c>
      <c r="AC132" s="9"/>
      <c r="AD132" s="9"/>
      <c r="AE132" s="9"/>
      <c r="AF132" s="9"/>
    </row>
    <row r="133" spans="3:32" x14ac:dyDescent="0.25">
      <c r="C133" s="9"/>
      <c r="D133" s="9"/>
      <c r="E133" s="9"/>
      <c r="F133" s="9"/>
      <c r="G133" s="9"/>
      <c r="H133" s="9"/>
      <c r="I133" s="9">
        <v>0.65717040000000004</v>
      </c>
      <c r="J133" s="9">
        <v>0.61307679999999998</v>
      </c>
      <c r="K133" s="9">
        <v>0.35610409999999998</v>
      </c>
      <c r="M133" s="9"/>
      <c r="N133" s="9"/>
      <c r="O133" s="9"/>
      <c r="P133" s="9"/>
      <c r="Q133" s="9"/>
      <c r="R133" s="9"/>
      <c r="S133" s="9">
        <v>0.62191929999999995</v>
      </c>
      <c r="T133" s="9">
        <v>0.68541560000000001</v>
      </c>
      <c r="U133" s="9"/>
      <c r="W133" s="9"/>
      <c r="X133" s="9"/>
      <c r="Y133" s="9"/>
      <c r="Z133" s="9"/>
      <c r="AA133" s="9"/>
      <c r="AB133" s="9">
        <v>0.33420939999999999</v>
      </c>
      <c r="AC133" s="9"/>
      <c r="AD133" s="9"/>
      <c r="AE133" s="9"/>
      <c r="AF133" s="9"/>
    </row>
    <row r="134" spans="3:32" x14ac:dyDescent="0.25">
      <c r="C134" s="9"/>
      <c r="D134" s="9"/>
      <c r="E134" s="9"/>
      <c r="F134" s="9"/>
      <c r="G134" s="9"/>
      <c r="H134" s="9"/>
      <c r="I134" s="9">
        <v>0.7572238</v>
      </c>
      <c r="J134" s="9">
        <v>0.5883929</v>
      </c>
      <c r="K134" s="9">
        <v>0.27275139999999998</v>
      </c>
      <c r="M134" s="9"/>
      <c r="N134" s="9"/>
      <c r="O134" s="9"/>
      <c r="P134" s="9"/>
      <c r="Q134" s="9"/>
      <c r="R134" s="9"/>
      <c r="S134" s="9">
        <v>0.41736139999999999</v>
      </c>
      <c r="T134" s="9">
        <v>0.67870759999999997</v>
      </c>
      <c r="U134" s="9"/>
      <c r="W134" s="9"/>
      <c r="X134" s="9"/>
      <c r="Y134" s="9"/>
      <c r="Z134" s="9"/>
      <c r="AA134" s="9"/>
      <c r="AB134" s="9">
        <v>1</v>
      </c>
      <c r="AC134" s="9"/>
      <c r="AD134" s="9"/>
      <c r="AE134" s="9"/>
      <c r="AF134" s="9"/>
    </row>
    <row r="135" spans="3:32" x14ac:dyDescent="0.25">
      <c r="C135" s="9"/>
      <c r="D135" s="9"/>
      <c r="E135" s="9"/>
      <c r="F135" s="9"/>
      <c r="G135" s="9"/>
      <c r="H135" s="9"/>
      <c r="I135" s="9">
        <v>0.81262670000000004</v>
      </c>
      <c r="J135" s="9">
        <v>0.62318079999999998</v>
      </c>
      <c r="K135" s="9">
        <v>0.34511259999999999</v>
      </c>
      <c r="M135" s="9"/>
      <c r="N135" s="9"/>
      <c r="O135" s="9"/>
      <c r="P135" s="9"/>
      <c r="Q135" s="9"/>
      <c r="R135" s="9"/>
      <c r="S135" s="9">
        <v>0.6142727</v>
      </c>
      <c r="T135" s="9">
        <v>0.81660909999999998</v>
      </c>
      <c r="U135" s="9"/>
      <c r="W135" s="9"/>
      <c r="X135" s="9"/>
      <c r="Y135" s="9"/>
      <c r="Z135" s="9"/>
      <c r="AA135" s="9"/>
      <c r="AB135" s="9">
        <v>0.42328670000000002</v>
      </c>
      <c r="AC135" s="9"/>
      <c r="AD135" s="9"/>
      <c r="AE135" s="9"/>
      <c r="AF135" s="9"/>
    </row>
    <row r="136" spans="3:32" x14ac:dyDescent="0.25">
      <c r="C136" s="9"/>
      <c r="D136" s="9"/>
      <c r="E136" s="9"/>
      <c r="F136" s="9"/>
      <c r="G136" s="9"/>
      <c r="H136" s="9"/>
      <c r="I136" s="9">
        <v>0.66851210000000005</v>
      </c>
      <c r="J136" s="9">
        <v>0.71683169999999996</v>
      </c>
      <c r="K136" s="9">
        <v>0.32857619999999998</v>
      </c>
      <c r="M136" s="9"/>
      <c r="N136" s="9"/>
      <c r="O136" s="9"/>
      <c r="P136" s="9"/>
      <c r="Q136" s="9"/>
      <c r="R136" s="9"/>
      <c r="S136" s="9">
        <v>0.50394740000000005</v>
      </c>
      <c r="T136" s="9">
        <v>0.55786449999999999</v>
      </c>
      <c r="U136" s="9"/>
      <c r="W136" s="9"/>
      <c r="X136" s="9"/>
      <c r="Y136" s="9"/>
      <c r="Z136" s="9"/>
      <c r="AA136" s="9"/>
      <c r="AB136" s="9">
        <v>0.85017279999999995</v>
      </c>
      <c r="AC136" s="9"/>
      <c r="AD136" s="9"/>
      <c r="AE136" s="9"/>
      <c r="AF136" s="9"/>
    </row>
    <row r="137" spans="3:32" x14ac:dyDescent="0.25">
      <c r="C137" s="9"/>
      <c r="D137" s="9"/>
      <c r="E137" s="9"/>
      <c r="F137" s="9"/>
      <c r="G137" s="9"/>
      <c r="H137" s="9"/>
      <c r="I137" s="9">
        <v>0.90473479999999995</v>
      </c>
      <c r="J137" s="9">
        <v>0.57955999999999996</v>
      </c>
      <c r="K137" s="9">
        <v>0.36095870000000002</v>
      </c>
      <c r="M137" s="9"/>
      <c r="N137" s="9"/>
      <c r="O137" s="9"/>
      <c r="P137" s="9"/>
      <c r="Q137" s="9"/>
      <c r="R137" s="9"/>
      <c r="S137" s="9">
        <v>0.4707982</v>
      </c>
      <c r="T137" s="9">
        <v>0.68228949999999999</v>
      </c>
      <c r="U137" s="9"/>
      <c r="W137" s="9"/>
      <c r="X137" s="9"/>
      <c r="Y137" s="9"/>
      <c r="Z137" s="9"/>
      <c r="AA137" s="9"/>
      <c r="AB137" s="9">
        <v>0.78041419999999995</v>
      </c>
      <c r="AC137" s="9"/>
      <c r="AD137" s="9"/>
      <c r="AE137" s="9"/>
      <c r="AF137" s="9"/>
    </row>
    <row r="138" spans="3:32" x14ac:dyDescent="0.25">
      <c r="C138" s="9"/>
      <c r="D138" s="9"/>
      <c r="E138" s="9"/>
      <c r="F138" s="9"/>
      <c r="G138" s="9"/>
      <c r="H138" s="9"/>
      <c r="I138" s="9">
        <v>0.7544495</v>
      </c>
      <c r="J138" s="9">
        <v>0.58946120000000002</v>
      </c>
      <c r="K138" s="9">
        <v>0.28363769999999999</v>
      </c>
      <c r="M138" s="9"/>
      <c r="N138" s="9"/>
      <c r="O138" s="9"/>
      <c r="P138" s="9"/>
      <c r="Q138" s="9"/>
      <c r="R138" s="9"/>
      <c r="S138" s="9">
        <v>0.55252179999999995</v>
      </c>
      <c r="T138" s="9">
        <v>0.86148910000000001</v>
      </c>
      <c r="U138" s="9"/>
      <c r="W138" s="9"/>
      <c r="X138" s="9"/>
      <c r="Y138" s="9"/>
      <c r="Z138" s="9"/>
      <c r="AA138" s="9"/>
      <c r="AB138" s="9">
        <v>0.83669190000000004</v>
      </c>
      <c r="AC138" s="9"/>
      <c r="AD138" s="9"/>
      <c r="AE138" s="9"/>
      <c r="AF138" s="9"/>
    </row>
    <row r="139" spans="3:32" x14ac:dyDescent="0.25">
      <c r="C139" s="9"/>
      <c r="D139" s="9"/>
      <c r="E139" s="9"/>
      <c r="F139" s="9"/>
      <c r="G139" s="9"/>
      <c r="H139" s="9"/>
      <c r="I139" s="9">
        <v>0.86552810000000002</v>
      </c>
      <c r="J139" s="9">
        <v>0.60440990000000006</v>
      </c>
      <c r="K139" s="9">
        <v>0.39395150000000001</v>
      </c>
      <c r="M139" s="9"/>
      <c r="N139" s="9"/>
      <c r="O139" s="9"/>
      <c r="P139" s="9"/>
      <c r="Q139" s="9"/>
      <c r="R139" s="9"/>
      <c r="S139" s="9">
        <v>0.35517749999999998</v>
      </c>
      <c r="T139" s="9">
        <v>0.57477769999999995</v>
      </c>
      <c r="U139" s="9"/>
      <c r="W139" s="9"/>
      <c r="X139" s="9"/>
      <c r="Y139" s="9"/>
      <c r="Z139" s="9"/>
      <c r="AA139" s="9"/>
      <c r="AB139" s="9">
        <v>0.62980700000000001</v>
      </c>
      <c r="AC139" s="9"/>
      <c r="AD139" s="9"/>
      <c r="AE139" s="9"/>
      <c r="AF139" s="9"/>
    </row>
    <row r="140" spans="3:32" x14ac:dyDescent="0.25">
      <c r="C140" s="9"/>
      <c r="D140" s="9"/>
      <c r="E140" s="9"/>
      <c r="F140" s="9"/>
      <c r="G140" s="9"/>
      <c r="H140" s="9"/>
      <c r="I140" s="9">
        <v>0.79874489999999998</v>
      </c>
      <c r="J140" s="9">
        <v>0.47330060000000002</v>
      </c>
      <c r="K140" s="9">
        <v>0.27705170000000001</v>
      </c>
      <c r="M140" s="9"/>
      <c r="N140" s="9"/>
      <c r="O140" s="9"/>
      <c r="P140" s="9"/>
      <c r="Q140" s="9"/>
      <c r="R140" s="9"/>
      <c r="S140" s="9">
        <v>0.49749599999999999</v>
      </c>
      <c r="T140" s="9">
        <v>0.78711529999999996</v>
      </c>
      <c r="U140" s="9"/>
      <c r="W140" s="9"/>
      <c r="X140" s="9"/>
      <c r="Y140" s="9"/>
      <c r="Z140" s="9"/>
      <c r="AA140" s="9"/>
      <c r="AB140" s="9">
        <v>0.76374649999999999</v>
      </c>
      <c r="AC140" s="9"/>
      <c r="AD140" s="9"/>
      <c r="AE140" s="9"/>
      <c r="AF140" s="9"/>
    </row>
    <row r="141" spans="3:32" x14ac:dyDescent="0.25">
      <c r="C141" s="9"/>
      <c r="D141" s="9"/>
      <c r="E141" s="9"/>
      <c r="F141" s="9"/>
      <c r="G141" s="9"/>
      <c r="H141" s="9"/>
      <c r="I141" s="9">
        <v>0.50908719999999996</v>
      </c>
      <c r="J141" s="9">
        <v>0.58692630000000001</v>
      </c>
      <c r="K141" s="9">
        <v>0.48447309999999999</v>
      </c>
      <c r="M141" s="9"/>
      <c r="N141" s="9"/>
      <c r="O141" s="9"/>
      <c r="P141" s="9"/>
      <c r="Q141" s="9"/>
      <c r="R141" s="9"/>
      <c r="S141" s="9">
        <v>0.4009723</v>
      </c>
      <c r="T141" s="9">
        <v>0.67994030000000005</v>
      </c>
      <c r="U141" s="9"/>
      <c r="W141" s="9"/>
      <c r="X141" s="9"/>
      <c r="Y141" s="9"/>
      <c r="Z141" s="9"/>
      <c r="AA141" s="9"/>
      <c r="AB141" s="9">
        <v>0.77759489999999998</v>
      </c>
      <c r="AC141" s="9"/>
      <c r="AD141" s="9"/>
      <c r="AE141" s="9"/>
      <c r="AF141" s="9"/>
    </row>
    <row r="142" spans="3:32" x14ac:dyDescent="0.25">
      <c r="C142" s="9"/>
      <c r="D142" s="9"/>
      <c r="E142" s="9"/>
      <c r="F142" s="9"/>
      <c r="G142" s="9"/>
      <c r="H142" s="9"/>
      <c r="I142" s="9">
        <v>0.62710589999999999</v>
      </c>
      <c r="J142" s="9">
        <v>0.70842819999999995</v>
      </c>
      <c r="K142" s="9">
        <v>0.44010749999999998</v>
      </c>
      <c r="M142" s="9"/>
      <c r="N142" s="9"/>
      <c r="O142" s="9"/>
      <c r="P142" s="9"/>
      <c r="Q142" s="9"/>
      <c r="R142" s="9"/>
      <c r="S142" s="9">
        <v>0.3986015</v>
      </c>
      <c r="T142" s="9">
        <v>0.77161740000000001</v>
      </c>
      <c r="U142" s="9"/>
      <c r="W142" s="9"/>
      <c r="X142" s="9"/>
      <c r="Y142" s="9"/>
      <c r="Z142" s="9"/>
      <c r="AA142" s="9"/>
      <c r="AB142" s="9">
        <v>0.62311559999999999</v>
      </c>
      <c r="AC142" s="9"/>
      <c r="AD142" s="9"/>
      <c r="AE142" s="9"/>
      <c r="AF142" s="9"/>
    </row>
    <row r="143" spans="3:32" x14ac:dyDescent="0.25">
      <c r="C143" s="9"/>
      <c r="D143" s="9"/>
      <c r="E143" s="9"/>
      <c r="F143" s="9"/>
      <c r="G143" s="9"/>
      <c r="H143" s="9"/>
      <c r="I143" s="9">
        <v>0.67225040000000003</v>
      </c>
      <c r="J143" s="9">
        <v>0.48290499999999997</v>
      </c>
      <c r="K143" s="9">
        <v>0.41451379999999999</v>
      </c>
      <c r="M143" s="9"/>
      <c r="N143" s="9"/>
      <c r="O143" s="9"/>
      <c r="P143" s="9"/>
      <c r="Q143" s="9"/>
      <c r="R143" s="9"/>
      <c r="S143" s="9">
        <v>0.47382800000000003</v>
      </c>
      <c r="T143" s="9">
        <v>0.82106319999999999</v>
      </c>
      <c r="U143" s="9"/>
      <c r="W143" s="9"/>
      <c r="X143" s="9"/>
      <c r="Y143" s="9"/>
      <c r="Z143" s="9"/>
      <c r="AA143" s="9"/>
      <c r="AB143" s="9">
        <v>0.3418331</v>
      </c>
      <c r="AC143" s="9"/>
      <c r="AD143" s="9"/>
      <c r="AE143" s="9"/>
      <c r="AF143" s="9"/>
    </row>
    <row r="144" spans="3:32" x14ac:dyDescent="0.25">
      <c r="C144" s="9"/>
      <c r="D144" s="9"/>
      <c r="E144" s="9"/>
      <c r="F144" s="9"/>
      <c r="G144" s="9"/>
      <c r="H144" s="9"/>
      <c r="I144" s="9">
        <v>0.62917559999999995</v>
      </c>
      <c r="J144" s="9">
        <v>0.55923350000000005</v>
      </c>
      <c r="K144" s="9">
        <v>0.26049159999999999</v>
      </c>
      <c r="M144" s="9"/>
      <c r="N144" s="9"/>
      <c r="O144" s="9"/>
      <c r="P144" s="9"/>
      <c r="Q144" s="9"/>
      <c r="R144" s="9"/>
      <c r="S144" s="9">
        <v>0.38901570000000002</v>
      </c>
      <c r="T144" s="9">
        <v>0.86305100000000001</v>
      </c>
      <c r="U144" s="9"/>
      <c r="W144" s="9"/>
      <c r="X144" s="9"/>
      <c r="Y144" s="9"/>
      <c r="Z144" s="9"/>
      <c r="AA144" s="9"/>
      <c r="AB144" s="9">
        <v>0.81850599999999996</v>
      </c>
      <c r="AC144" s="9"/>
      <c r="AD144" s="9"/>
      <c r="AE144" s="9"/>
      <c r="AF144" s="9"/>
    </row>
    <row r="145" spans="3:32" x14ac:dyDescent="0.25">
      <c r="C145" s="9"/>
      <c r="D145" s="9"/>
      <c r="E145" s="9"/>
      <c r="F145" s="9"/>
      <c r="G145" s="9"/>
      <c r="H145" s="9"/>
      <c r="I145" s="9"/>
      <c r="J145" s="9">
        <v>0.54999229999999999</v>
      </c>
      <c r="K145" s="9">
        <v>0.30590220000000001</v>
      </c>
      <c r="M145" s="9"/>
      <c r="N145" s="9"/>
      <c r="O145" s="9"/>
      <c r="P145" s="9"/>
      <c r="Q145" s="9"/>
      <c r="R145" s="9"/>
      <c r="S145" s="9">
        <v>0.46011649999999998</v>
      </c>
      <c r="T145" s="9">
        <v>0.74431780000000003</v>
      </c>
      <c r="U145" s="9"/>
      <c r="W145" s="9"/>
      <c r="X145" s="9"/>
      <c r="Y145" s="9"/>
      <c r="Z145" s="9"/>
      <c r="AA145" s="9"/>
      <c r="AB145" s="9">
        <v>0.65552379999999999</v>
      </c>
      <c r="AC145" s="9"/>
      <c r="AD145" s="9"/>
      <c r="AE145" s="9"/>
      <c r="AF145" s="9"/>
    </row>
    <row r="146" spans="3:32" x14ac:dyDescent="0.25">
      <c r="C146" s="9"/>
      <c r="D146" s="9"/>
      <c r="E146" s="9"/>
      <c r="F146" s="9"/>
      <c r="G146" s="9"/>
      <c r="H146" s="9"/>
      <c r="I146" s="9"/>
      <c r="J146" s="9">
        <v>0.66506330000000002</v>
      </c>
      <c r="K146" s="9">
        <v>0.25941370000000002</v>
      </c>
      <c r="M146" s="9"/>
      <c r="N146" s="9"/>
      <c r="O146" s="9"/>
      <c r="P146" s="9"/>
      <c r="Q146" s="9"/>
      <c r="R146" s="9"/>
      <c r="S146" s="9">
        <v>0.39154280000000002</v>
      </c>
      <c r="T146" s="9">
        <v>0.44218400000000002</v>
      </c>
      <c r="U146" s="9"/>
      <c r="W146" s="9"/>
      <c r="X146" s="9"/>
      <c r="Y146" s="9"/>
      <c r="Z146" s="9"/>
      <c r="AA146" s="9"/>
      <c r="AB146" s="9">
        <v>0.65369980000000005</v>
      </c>
      <c r="AC146" s="9"/>
      <c r="AD146" s="9"/>
      <c r="AE146" s="9"/>
      <c r="AF146" s="9"/>
    </row>
    <row r="147" spans="3:32" x14ac:dyDescent="0.25">
      <c r="C147" s="9"/>
      <c r="D147" s="9"/>
      <c r="E147" s="9"/>
      <c r="F147" s="9"/>
      <c r="G147" s="9"/>
      <c r="H147" s="9"/>
      <c r="I147" s="9"/>
      <c r="J147" s="9">
        <v>0.59023479999999995</v>
      </c>
      <c r="K147" s="9">
        <v>0.38316800000000001</v>
      </c>
      <c r="M147" s="9"/>
      <c r="N147" s="9"/>
      <c r="O147" s="9"/>
      <c r="P147" s="9"/>
      <c r="Q147" s="9"/>
      <c r="R147" s="9"/>
      <c r="S147" s="9">
        <v>0.39764050000000001</v>
      </c>
      <c r="T147" s="9">
        <v>0.45948359999999999</v>
      </c>
      <c r="U147" s="9"/>
      <c r="W147" s="9"/>
      <c r="X147" s="9"/>
      <c r="Y147" s="9"/>
      <c r="Z147" s="9"/>
      <c r="AA147" s="9"/>
      <c r="AB147" s="9">
        <v>0.8210016</v>
      </c>
      <c r="AC147" s="9"/>
      <c r="AD147" s="9"/>
      <c r="AE147" s="9"/>
      <c r="AF147" s="9"/>
    </row>
    <row r="148" spans="3:32" x14ac:dyDescent="0.25">
      <c r="C148" s="9"/>
      <c r="D148" s="9"/>
      <c r="E148" s="9"/>
      <c r="F148" s="9"/>
      <c r="G148" s="9"/>
      <c r="H148" s="9"/>
      <c r="I148" s="9"/>
      <c r="J148" s="9">
        <v>0.52637279999999997</v>
      </c>
      <c r="K148" s="9">
        <v>0.31456240000000002</v>
      </c>
      <c r="M148" s="9"/>
      <c r="N148" s="9"/>
      <c r="O148" s="9"/>
      <c r="P148" s="9"/>
      <c r="Q148" s="9"/>
      <c r="R148" s="9"/>
      <c r="S148" s="9"/>
      <c r="T148" s="9">
        <v>0.77096279999999995</v>
      </c>
      <c r="U148" s="9"/>
      <c r="W148" s="9"/>
      <c r="X148" s="9"/>
      <c r="Y148" s="9"/>
      <c r="Z148" s="9"/>
      <c r="AA148" s="9"/>
      <c r="AB148" s="9">
        <v>0.70794670000000004</v>
      </c>
      <c r="AC148" s="9"/>
      <c r="AD148" s="9"/>
      <c r="AE148" s="9"/>
      <c r="AF148" s="9"/>
    </row>
    <row r="149" spans="3:32" x14ac:dyDescent="0.25">
      <c r="C149" s="9"/>
      <c r="D149" s="9"/>
      <c r="E149" s="9"/>
      <c r="F149" s="9"/>
      <c r="G149" s="9"/>
      <c r="H149" s="9"/>
      <c r="I149" s="9"/>
      <c r="J149" s="9">
        <v>0.57283099999999998</v>
      </c>
      <c r="K149" s="9">
        <v>0.406416</v>
      </c>
      <c r="M149" s="9"/>
      <c r="N149" s="9"/>
      <c r="O149" s="9"/>
      <c r="P149" s="9"/>
      <c r="Q149" s="9"/>
      <c r="R149" s="9"/>
      <c r="S149" s="9"/>
      <c r="T149" s="9">
        <v>0.65342029999999995</v>
      </c>
      <c r="U149" s="9"/>
      <c r="W149" s="9"/>
      <c r="X149" s="9"/>
      <c r="Y149" s="9"/>
      <c r="Z149" s="9"/>
      <c r="AA149" s="9"/>
      <c r="AB149" s="9">
        <v>0.48234660000000001</v>
      </c>
      <c r="AC149" s="9"/>
      <c r="AD149" s="9"/>
      <c r="AE149" s="9"/>
      <c r="AF149" s="9"/>
    </row>
    <row r="150" spans="3:32" x14ac:dyDescent="0.25">
      <c r="C150" s="9"/>
      <c r="D150" s="9"/>
      <c r="E150" s="9"/>
      <c r="F150" s="9"/>
      <c r="G150" s="9"/>
      <c r="H150" s="9"/>
      <c r="I150" s="9"/>
      <c r="J150" s="9">
        <v>0.55488729999999997</v>
      </c>
      <c r="K150" s="9">
        <v>0.41492570000000001</v>
      </c>
      <c r="M150" s="9"/>
      <c r="N150" s="9"/>
      <c r="O150" s="9"/>
      <c r="P150" s="9"/>
      <c r="Q150" s="9"/>
      <c r="R150" s="9"/>
      <c r="S150" s="9"/>
      <c r="T150" s="9">
        <v>0.50112159999999994</v>
      </c>
      <c r="U150" s="9"/>
      <c r="W150" s="9"/>
      <c r="X150" s="9"/>
      <c r="Y150" s="9"/>
      <c r="Z150" s="9"/>
      <c r="AA150" s="9"/>
      <c r="AB150" s="9">
        <v>0.70771329999999999</v>
      </c>
      <c r="AC150" s="9"/>
      <c r="AD150" s="9"/>
      <c r="AE150" s="9"/>
      <c r="AF150" s="9"/>
    </row>
    <row r="151" spans="3:32" x14ac:dyDescent="0.25">
      <c r="C151" s="9"/>
      <c r="D151" s="9"/>
      <c r="E151" s="9"/>
      <c r="F151" s="9"/>
      <c r="G151" s="9"/>
      <c r="H151" s="9"/>
      <c r="I151" s="9"/>
      <c r="J151" s="9">
        <v>0.9218459</v>
      </c>
      <c r="K151" s="9">
        <v>0.42878939999999999</v>
      </c>
      <c r="M151" s="9"/>
      <c r="N151" s="9"/>
      <c r="O151" s="9"/>
      <c r="P151" s="9"/>
      <c r="Q151" s="9"/>
      <c r="R151" s="9"/>
      <c r="S151" s="9"/>
      <c r="T151" s="9">
        <v>0.88983509999999999</v>
      </c>
      <c r="U151" s="9"/>
      <c r="W151" s="9"/>
      <c r="X151" s="9"/>
      <c r="Y151" s="9"/>
      <c r="Z151" s="9"/>
      <c r="AA151" s="9"/>
      <c r="AB151" s="9">
        <v>0.38075490000000001</v>
      </c>
      <c r="AC151" s="9"/>
      <c r="AD151" s="9"/>
      <c r="AE151" s="9"/>
      <c r="AF151" s="9"/>
    </row>
    <row r="152" spans="3:32" x14ac:dyDescent="0.25">
      <c r="C152" s="9"/>
      <c r="D152" s="9"/>
      <c r="E152" s="9"/>
      <c r="F152" s="9"/>
      <c r="G152" s="9"/>
      <c r="H152" s="9"/>
      <c r="I152" s="9"/>
      <c r="J152" s="9">
        <v>0.59140550000000003</v>
      </c>
      <c r="K152" s="9">
        <v>0.40235019999999999</v>
      </c>
      <c r="M152" s="9"/>
      <c r="N152" s="9"/>
      <c r="O152" s="9"/>
      <c r="P152" s="9"/>
      <c r="Q152" s="9"/>
      <c r="R152" s="9"/>
      <c r="S152" s="9"/>
      <c r="T152" s="9">
        <v>0.62642439999999999</v>
      </c>
      <c r="U152" s="9"/>
      <c r="W152" s="9"/>
      <c r="X152" s="9"/>
      <c r="Y152" s="9"/>
      <c r="Z152" s="9"/>
      <c r="AA152" s="9"/>
      <c r="AB152" s="9">
        <v>0.33927170000000001</v>
      </c>
      <c r="AC152" s="9"/>
      <c r="AD152" s="9"/>
      <c r="AE152" s="9"/>
      <c r="AF152" s="9"/>
    </row>
    <row r="153" spans="3:32" x14ac:dyDescent="0.25">
      <c r="C153" s="9"/>
      <c r="D153" s="9"/>
      <c r="E153" s="9"/>
      <c r="F153" s="9"/>
      <c r="G153" s="9"/>
      <c r="H153" s="9"/>
      <c r="I153" s="9"/>
      <c r="J153" s="9">
        <v>0.50089059999999996</v>
      </c>
      <c r="K153" s="9">
        <v>0.26289390000000001</v>
      </c>
      <c r="M153" s="9"/>
      <c r="N153" s="9"/>
      <c r="O153" s="9"/>
      <c r="P153" s="9"/>
      <c r="Q153" s="9"/>
      <c r="R153" s="9"/>
      <c r="S153" s="9"/>
      <c r="T153" s="9">
        <v>0.63044259999999996</v>
      </c>
      <c r="U153" s="9"/>
      <c r="W153" s="9"/>
      <c r="X153" s="9"/>
      <c r="Y153" s="9"/>
      <c r="Z153" s="9"/>
      <c r="AA153" s="9"/>
      <c r="AB153" s="9">
        <v>0.34812680000000001</v>
      </c>
      <c r="AC153" s="9"/>
      <c r="AD153" s="9"/>
      <c r="AE153" s="9"/>
      <c r="AF153" s="9"/>
    </row>
    <row r="154" spans="3:32" x14ac:dyDescent="0.25">
      <c r="C154" s="9"/>
      <c r="D154" s="9"/>
      <c r="E154" s="9"/>
      <c r="F154" s="9"/>
      <c r="G154" s="9"/>
      <c r="H154" s="9"/>
      <c r="I154" s="9"/>
      <c r="J154" s="9">
        <v>0.94164829999999999</v>
      </c>
      <c r="K154" s="9">
        <v>0.26378829999999998</v>
      </c>
      <c r="M154" s="9"/>
      <c r="N154" s="9"/>
      <c r="O154" s="9"/>
      <c r="P154" s="9"/>
      <c r="Q154" s="9"/>
      <c r="R154" s="9"/>
      <c r="S154" s="9"/>
      <c r="T154" s="9">
        <v>0.44330140000000001</v>
      </c>
      <c r="U154" s="9"/>
      <c r="W154" s="9"/>
      <c r="X154" s="9"/>
      <c r="Y154" s="9"/>
      <c r="Z154" s="9"/>
      <c r="AA154" s="9"/>
      <c r="AB154" s="9">
        <v>0.60874349999999999</v>
      </c>
      <c r="AC154" s="9"/>
      <c r="AD154" s="9"/>
      <c r="AE154" s="9"/>
      <c r="AF154" s="9"/>
    </row>
    <row r="155" spans="3:32" x14ac:dyDescent="0.25">
      <c r="C155" s="9"/>
      <c r="D155" s="9"/>
      <c r="E155" s="9"/>
      <c r="F155" s="9"/>
      <c r="G155" s="9"/>
      <c r="H155" s="9"/>
      <c r="I155" s="9"/>
      <c r="J155" s="9">
        <v>0.7697946</v>
      </c>
      <c r="K155" s="9">
        <v>0.27635690000000002</v>
      </c>
      <c r="M155" s="9"/>
      <c r="N155" s="9"/>
      <c r="O155" s="9"/>
      <c r="P155" s="9"/>
      <c r="Q155" s="9"/>
      <c r="R155" s="9"/>
      <c r="S155" s="9"/>
      <c r="T155" s="9">
        <v>0.48159220000000003</v>
      </c>
      <c r="U155" s="9"/>
      <c r="W155" s="9"/>
      <c r="X155" s="9"/>
      <c r="Y155" s="9"/>
      <c r="Z155" s="9"/>
      <c r="AA155" s="9"/>
      <c r="AB155" s="9">
        <v>0.47208600000000001</v>
      </c>
      <c r="AC155" s="9"/>
      <c r="AD155" s="9"/>
      <c r="AE155" s="9"/>
      <c r="AF155" s="9"/>
    </row>
    <row r="156" spans="3:32" x14ac:dyDescent="0.25">
      <c r="C156" s="9"/>
      <c r="D156" s="9"/>
      <c r="E156" s="9"/>
      <c r="F156" s="9"/>
      <c r="G156" s="9"/>
      <c r="H156" s="9"/>
      <c r="I156" s="9"/>
      <c r="J156" s="9">
        <v>0.5344816</v>
      </c>
      <c r="K156" s="9">
        <v>0.89776210000000001</v>
      </c>
      <c r="M156" s="9"/>
      <c r="N156" s="9"/>
      <c r="O156" s="9"/>
      <c r="P156" s="9"/>
      <c r="Q156" s="9"/>
      <c r="R156" s="9"/>
      <c r="S156" s="9"/>
      <c r="T156" s="9">
        <v>0.3710695</v>
      </c>
      <c r="U156" s="9"/>
      <c r="W156" s="9"/>
      <c r="X156" s="9"/>
      <c r="Y156" s="9"/>
      <c r="Z156" s="9"/>
      <c r="AA156" s="9"/>
      <c r="AB156" s="9">
        <v>0.40641460000000001</v>
      </c>
      <c r="AC156" s="9"/>
      <c r="AD156" s="9"/>
      <c r="AE156" s="9"/>
      <c r="AF156" s="9"/>
    </row>
    <row r="157" spans="3:32" x14ac:dyDescent="0.25">
      <c r="C157" s="9"/>
      <c r="D157" s="9"/>
      <c r="E157" s="9"/>
      <c r="F157" s="9"/>
      <c r="G157" s="9"/>
      <c r="H157" s="9"/>
      <c r="I157" s="9"/>
      <c r="J157" s="9">
        <v>0.60049649999999999</v>
      </c>
      <c r="K157" s="9">
        <v>0.59371379999999996</v>
      </c>
      <c r="M157" s="9"/>
      <c r="N157" s="9"/>
      <c r="O157" s="9"/>
      <c r="P157" s="9"/>
      <c r="Q157" s="9"/>
      <c r="R157" s="9"/>
      <c r="S157" s="9"/>
      <c r="T157" s="9">
        <v>0.7519844</v>
      </c>
      <c r="U157" s="9"/>
      <c r="W157" s="9"/>
      <c r="X157" s="9"/>
      <c r="Y157" s="9"/>
      <c r="Z157" s="9"/>
      <c r="AA157" s="9"/>
      <c r="AB157" s="9">
        <v>0.59390169999999998</v>
      </c>
      <c r="AC157" s="9"/>
      <c r="AD157" s="9"/>
      <c r="AE157" s="9"/>
      <c r="AF157" s="9"/>
    </row>
    <row r="158" spans="3:32" x14ac:dyDescent="0.25">
      <c r="C158" s="9"/>
      <c r="D158" s="9"/>
      <c r="E158" s="9"/>
      <c r="F158" s="9"/>
      <c r="G158" s="9"/>
      <c r="H158" s="9"/>
      <c r="I158" s="9"/>
      <c r="J158" s="9">
        <v>0.51343669999999997</v>
      </c>
      <c r="K158" s="9">
        <v>0.68352590000000002</v>
      </c>
      <c r="M158" s="9"/>
      <c r="N158" s="9"/>
      <c r="O158" s="9"/>
      <c r="P158" s="9"/>
      <c r="Q158" s="9"/>
      <c r="R158" s="9"/>
      <c r="S158" s="9"/>
      <c r="T158" s="9">
        <v>0.40314919999999999</v>
      </c>
      <c r="U158" s="9"/>
      <c r="W158" s="9"/>
      <c r="X158" s="9"/>
      <c r="Y158" s="9"/>
      <c r="Z158" s="9"/>
      <c r="AA158" s="9"/>
      <c r="AB158" s="9">
        <v>0.86315850000000005</v>
      </c>
      <c r="AC158" s="9"/>
      <c r="AD158" s="9"/>
      <c r="AE158" s="9"/>
      <c r="AF158" s="9"/>
    </row>
    <row r="159" spans="3:32" x14ac:dyDescent="0.25">
      <c r="C159" s="9"/>
      <c r="D159" s="9"/>
      <c r="E159" s="9"/>
      <c r="F159" s="9"/>
      <c r="G159" s="9"/>
      <c r="H159" s="9"/>
      <c r="I159" s="9"/>
      <c r="J159" s="9">
        <v>0.58713709999999997</v>
      </c>
      <c r="K159" s="9">
        <v>0.82726639999999996</v>
      </c>
      <c r="M159" s="9"/>
      <c r="N159" s="9"/>
      <c r="O159" s="9"/>
      <c r="P159" s="9"/>
      <c r="Q159" s="9"/>
      <c r="R159" s="9"/>
      <c r="S159" s="9"/>
      <c r="T159" s="9">
        <v>0.43494490000000002</v>
      </c>
      <c r="U159" s="9"/>
      <c r="W159" s="9"/>
      <c r="X159" s="9"/>
      <c r="Y159" s="9"/>
      <c r="Z159" s="9"/>
      <c r="AA159" s="9"/>
      <c r="AB159" s="9">
        <v>0.79819070000000003</v>
      </c>
      <c r="AC159" s="9"/>
      <c r="AD159" s="9"/>
      <c r="AE159" s="9"/>
      <c r="AF159" s="9"/>
    </row>
    <row r="160" spans="3:32" x14ac:dyDescent="0.25">
      <c r="C160" s="9"/>
      <c r="D160" s="9"/>
      <c r="E160" s="9"/>
      <c r="F160" s="9"/>
      <c r="G160" s="9"/>
      <c r="H160" s="9"/>
      <c r="I160" s="9"/>
      <c r="J160" s="9">
        <v>0.64117069999999998</v>
      </c>
      <c r="K160" s="9">
        <v>1</v>
      </c>
      <c r="M160" s="9"/>
      <c r="N160" s="9"/>
      <c r="O160" s="9"/>
      <c r="P160" s="9"/>
      <c r="Q160" s="9"/>
      <c r="R160" s="9"/>
      <c r="S160" s="9"/>
      <c r="T160" s="9">
        <v>0.4074295</v>
      </c>
      <c r="U160" s="9"/>
      <c r="W160" s="9"/>
      <c r="X160" s="9"/>
      <c r="Y160" s="9"/>
      <c r="Z160" s="9"/>
      <c r="AA160" s="9"/>
      <c r="AB160" s="9">
        <v>0.70587800000000001</v>
      </c>
      <c r="AC160" s="9"/>
      <c r="AD160" s="9"/>
      <c r="AE160" s="9"/>
      <c r="AF160" s="9"/>
    </row>
    <row r="161" spans="3:32" x14ac:dyDescent="0.25">
      <c r="C161" s="9"/>
      <c r="D161" s="9"/>
      <c r="E161" s="9"/>
      <c r="F161" s="9"/>
      <c r="G161" s="9"/>
      <c r="H161" s="9"/>
      <c r="I161" s="9"/>
      <c r="J161" s="9">
        <v>0.57445599999999997</v>
      </c>
      <c r="K161" s="9">
        <v>0.77168490000000001</v>
      </c>
      <c r="M161" s="9"/>
      <c r="N161" s="9"/>
      <c r="O161" s="9"/>
      <c r="P161" s="9"/>
      <c r="Q161" s="9"/>
      <c r="R161" s="9"/>
      <c r="S161" s="9"/>
      <c r="T161" s="9">
        <v>0.58617629999999998</v>
      </c>
      <c r="U161" s="9"/>
      <c r="W161" s="9"/>
      <c r="X161" s="9"/>
      <c r="Y161" s="9"/>
      <c r="Z161" s="9"/>
      <c r="AA161" s="9"/>
      <c r="AB161" s="9">
        <v>1</v>
      </c>
      <c r="AC161" s="9"/>
      <c r="AD161" s="9"/>
      <c r="AE161" s="9"/>
      <c r="AF161" s="9"/>
    </row>
    <row r="162" spans="3:32" x14ac:dyDescent="0.25">
      <c r="C162" s="9"/>
      <c r="D162" s="9"/>
      <c r="E162" s="9"/>
      <c r="F162" s="9"/>
      <c r="G162" s="9"/>
      <c r="H162" s="9"/>
      <c r="I162" s="9"/>
      <c r="J162" s="9">
        <v>1</v>
      </c>
      <c r="K162" s="9">
        <v>0.85518000000000005</v>
      </c>
      <c r="M162" s="9"/>
      <c r="N162" s="9"/>
      <c r="O162" s="9"/>
      <c r="P162" s="9"/>
      <c r="Q162" s="9"/>
      <c r="R162" s="9"/>
      <c r="S162" s="9"/>
      <c r="T162" s="9">
        <v>0.31433870000000003</v>
      </c>
      <c r="U162" s="9"/>
      <c r="W162" s="9"/>
      <c r="X162" s="9"/>
      <c r="Y162" s="9"/>
      <c r="Z162" s="9"/>
      <c r="AA162" s="9"/>
      <c r="AB162" s="9">
        <v>0.9162534</v>
      </c>
      <c r="AC162" s="9"/>
      <c r="AD162" s="9"/>
      <c r="AE162" s="9"/>
      <c r="AF162" s="9"/>
    </row>
    <row r="163" spans="3:32" x14ac:dyDescent="0.25">
      <c r="C163" s="9"/>
      <c r="D163" s="9"/>
      <c r="E163" s="9"/>
      <c r="F163" s="9"/>
      <c r="G163" s="9"/>
      <c r="H163" s="9"/>
      <c r="I163" s="9"/>
      <c r="J163" s="9">
        <v>0.45521719999999999</v>
      </c>
      <c r="K163" s="9">
        <v>0.68107620000000002</v>
      </c>
      <c r="M163" s="9"/>
      <c r="N163" s="9"/>
      <c r="O163" s="9"/>
      <c r="P163" s="9"/>
      <c r="Q163" s="9"/>
      <c r="R163" s="9"/>
      <c r="S163" s="9"/>
      <c r="T163" s="9">
        <v>0.43382920000000003</v>
      </c>
      <c r="U163" s="9"/>
      <c r="W163" s="9"/>
      <c r="X163" s="9"/>
      <c r="Y163" s="9"/>
      <c r="Z163" s="9"/>
      <c r="AA163" s="9"/>
      <c r="AB163" s="9">
        <v>0.87695719999999999</v>
      </c>
      <c r="AC163" s="9"/>
      <c r="AD163" s="9"/>
      <c r="AE163" s="9"/>
      <c r="AF163" s="9"/>
    </row>
    <row r="164" spans="3:32" x14ac:dyDescent="0.25">
      <c r="C164" s="9"/>
      <c r="D164" s="9"/>
      <c r="E164" s="9"/>
      <c r="F164" s="9"/>
      <c r="G164" s="9"/>
      <c r="H164" s="9"/>
      <c r="I164" s="9"/>
      <c r="J164" s="9">
        <v>0.52384339999999996</v>
      </c>
      <c r="K164" s="9">
        <v>0.60037890000000005</v>
      </c>
      <c r="M164" s="9"/>
      <c r="N164" s="9"/>
      <c r="O164" s="9"/>
      <c r="P164" s="9"/>
      <c r="Q164" s="9"/>
      <c r="R164" s="9"/>
      <c r="S164" s="9"/>
      <c r="T164" s="9">
        <v>0.78269690000000003</v>
      </c>
      <c r="U164" s="9"/>
      <c r="W164" s="9"/>
      <c r="X164" s="9"/>
      <c r="Y164" s="9"/>
      <c r="Z164" s="9"/>
      <c r="AA164" s="9"/>
      <c r="AB164" s="9">
        <v>0.93990960000000001</v>
      </c>
      <c r="AC164" s="9"/>
      <c r="AD164" s="9"/>
      <c r="AE164" s="9"/>
      <c r="AF164" s="9"/>
    </row>
    <row r="165" spans="3:32" x14ac:dyDescent="0.25">
      <c r="C165" s="9"/>
      <c r="D165" s="9"/>
      <c r="E165" s="9"/>
      <c r="F165" s="9"/>
      <c r="G165" s="9"/>
      <c r="H165" s="9"/>
      <c r="I165" s="9"/>
      <c r="J165" s="9">
        <v>0.53321680000000005</v>
      </c>
      <c r="K165" s="9">
        <v>0.8013287</v>
      </c>
      <c r="M165" s="9"/>
      <c r="N165" s="9"/>
      <c r="O165" s="9"/>
      <c r="P165" s="9"/>
      <c r="Q165" s="9"/>
      <c r="R165" s="9"/>
      <c r="S165" s="9"/>
      <c r="T165" s="9">
        <v>0.43599959999999999</v>
      </c>
      <c r="U165" s="9"/>
      <c r="W165" s="9"/>
      <c r="X165" s="9"/>
      <c r="Y165" s="9"/>
      <c r="Z165" s="9"/>
      <c r="AA165" s="9"/>
      <c r="AB165" s="9">
        <v>1</v>
      </c>
      <c r="AC165" s="9"/>
      <c r="AD165" s="9"/>
      <c r="AE165" s="9"/>
      <c r="AF165" s="9"/>
    </row>
    <row r="166" spans="3:32" x14ac:dyDescent="0.25">
      <c r="C166" s="9"/>
      <c r="D166" s="9"/>
      <c r="E166" s="9"/>
      <c r="F166" s="9"/>
      <c r="G166" s="9"/>
      <c r="H166" s="9"/>
      <c r="I166" s="9"/>
      <c r="J166" s="9">
        <v>0.42428100000000002</v>
      </c>
      <c r="K166" s="9">
        <v>1</v>
      </c>
      <c r="M166" s="9"/>
      <c r="N166" s="9"/>
      <c r="O166" s="9"/>
      <c r="P166" s="9"/>
      <c r="Q166" s="9"/>
      <c r="R166" s="9"/>
      <c r="S166" s="9"/>
      <c r="T166" s="9">
        <v>0.55765319999999996</v>
      </c>
      <c r="U166" s="9"/>
      <c r="W166" s="9"/>
      <c r="X166" s="9"/>
      <c r="Y166" s="9"/>
      <c r="Z166" s="9"/>
      <c r="AA166" s="9"/>
      <c r="AB166" s="9">
        <v>0.74254569999999998</v>
      </c>
      <c r="AC166" s="9"/>
      <c r="AD166" s="9"/>
      <c r="AE166" s="9"/>
      <c r="AF166" s="9"/>
    </row>
    <row r="167" spans="3:32" x14ac:dyDescent="0.25">
      <c r="C167" s="9"/>
      <c r="D167" s="9"/>
      <c r="E167" s="9"/>
      <c r="F167" s="9"/>
      <c r="G167" s="9"/>
      <c r="H167" s="9"/>
      <c r="I167" s="9"/>
      <c r="J167" s="9">
        <v>0.5782465</v>
      </c>
      <c r="K167" s="9">
        <v>0.69221880000000002</v>
      </c>
      <c r="M167" s="9"/>
      <c r="N167" s="9"/>
      <c r="O167" s="9"/>
      <c r="P167" s="9"/>
      <c r="Q167" s="9"/>
      <c r="R167" s="9"/>
      <c r="S167" s="9"/>
      <c r="T167" s="9">
        <v>0.42880410000000002</v>
      </c>
      <c r="U167" s="9"/>
      <c r="W167" s="9"/>
      <c r="X167" s="9"/>
      <c r="Y167" s="9"/>
      <c r="Z167" s="9"/>
      <c r="AA167" s="9"/>
      <c r="AB167" s="9">
        <v>0.7301356</v>
      </c>
      <c r="AC167" s="9"/>
      <c r="AD167" s="9"/>
      <c r="AE167" s="9"/>
      <c r="AF167" s="9"/>
    </row>
    <row r="168" spans="3:32" x14ac:dyDescent="0.25">
      <c r="C168" s="9"/>
      <c r="D168" s="9"/>
      <c r="E168" s="9"/>
      <c r="F168" s="9"/>
      <c r="G168" s="9"/>
      <c r="H168" s="9"/>
      <c r="I168" s="9"/>
      <c r="J168" s="9">
        <v>0.45586260000000001</v>
      </c>
      <c r="K168" s="9">
        <v>0.50567600000000001</v>
      </c>
      <c r="M168" s="9"/>
      <c r="N168" s="9"/>
      <c r="O168" s="9"/>
      <c r="P168" s="9"/>
      <c r="Q168" s="9"/>
      <c r="R168" s="9"/>
      <c r="S168" s="9"/>
      <c r="T168" s="9">
        <v>0.52252350000000003</v>
      </c>
      <c r="U168" s="9"/>
      <c r="W168" s="9"/>
      <c r="X168" s="9"/>
      <c r="Y168" s="9"/>
      <c r="Z168" s="9"/>
      <c r="AA168" s="9"/>
      <c r="AB168" s="9">
        <v>0.4798654</v>
      </c>
      <c r="AC168" s="9"/>
      <c r="AD168" s="9"/>
      <c r="AE168" s="9"/>
      <c r="AF168" s="9"/>
    </row>
    <row r="169" spans="3:32" x14ac:dyDescent="0.25">
      <c r="C169" s="9"/>
      <c r="D169" s="9"/>
      <c r="E169" s="9"/>
      <c r="F169" s="9"/>
      <c r="G169" s="9"/>
      <c r="H169" s="9"/>
      <c r="I169" s="9"/>
      <c r="J169" s="9">
        <v>0.49805660000000002</v>
      </c>
      <c r="K169" s="9">
        <v>0.391154</v>
      </c>
      <c r="M169" s="9"/>
      <c r="N169" s="9"/>
      <c r="O169" s="9"/>
      <c r="P169" s="9"/>
      <c r="Q169" s="9"/>
      <c r="R169" s="9"/>
      <c r="S169" s="9"/>
      <c r="T169" s="9">
        <v>0.37343530000000003</v>
      </c>
      <c r="U169" s="9"/>
      <c r="W169" s="9"/>
      <c r="X169" s="9"/>
      <c r="Y169" s="9"/>
      <c r="Z169" s="9"/>
      <c r="AA169" s="9"/>
      <c r="AB169" s="9">
        <v>0.89385910000000002</v>
      </c>
      <c r="AC169" s="9"/>
      <c r="AD169" s="9"/>
      <c r="AE169" s="9"/>
      <c r="AF169" s="9"/>
    </row>
    <row r="170" spans="3:32" x14ac:dyDescent="0.25">
      <c r="C170" s="9"/>
      <c r="D170" s="9"/>
      <c r="E170" s="9"/>
      <c r="F170" s="9"/>
      <c r="G170" s="9"/>
      <c r="H170" s="9"/>
      <c r="I170" s="9"/>
      <c r="J170" s="9">
        <v>0.47225780000000001</v>
      </c>
      <c r="K170" s="9">
        <v>0.56120680000000001</v>
      </c>
      <c r="M170" s="9"/>
      <c r="N170" s="9"/>
      <c r="O170" s="9"/>
      <c r="P170" s="9"/>
      <c r="Q170" s="9"/>
      <c r="R170" s="9"/>
      <c r="S170" s="9"/>
      <c r="T170" s="9">
        <v>0.35162310000000002</v>
      </c>
      <c r="U170" s="9"/>
      <c r="W170" s="9"/>
      <c r="X170" s="9"/>
      <c r="Y170" s="9"/>
      <c r="Z170" s="9"/>
      <c r="AA170" s="9"/>
      <c r="AB170" s="9">
        <v>0.56771020000000005</v>
      </c>
      <c r="AC170" s="9"/>
      <c r="AD170" s="9"/>
      <c r="AE170" s="9"/>
      <c r="AF170" s="9"/>
    </row>
    <row r="171" spans="3:32" x14ac:dyDescent="0.25">
      <c r="C171" s="9"/>
      <c r="D171" s="9"/>
      <c r="E171" s="9"/>
      <c r="F171" s="9"/>
      <c r="G171" s="9"/>
      <c r="H171" s="9"/>
      <c r="I171" s="9"/>
      <c r="J171" s="9">
        <v>1</v>
      </c>
      <c r="K171" s="9">
        <v>0.59593830000000003</v>
      </c>
      <c r="M171" s="9"/>
      <c r="N171" s="9"/>
      <c r="O171" s="9"/>
      <c r="P171" s="9"/>
      <c r="Q171" s="9"/>
      <c r="R171" s="9"/>
      <c r="S171" s="9"/>
      <c r="T171" s="9">
        <v>0.6886603</v>
      </c>
      <c r="U171" s="9"/>
      <c r="W171" s="9"/>
      <c r="X171" s="9"/>
      <c r="Y171" s="9"/>
      <c r="Z171" s="9"/>
      <c r="AA171" s="9"/>
      <c r="AB171" s="9">
        <v>0.47910989999999998</v>
      </c>
      <c r="AC171" s="9"/>
      <c r="AD171" s="9"/>
      <c r="AE171" s="9"/>
      <c r="AF171" s="9"/>
    </row>
    <row r="172" spans="3:32" x14ac:dyDescent="0.25">
      <c r="C172" s="9"/>
      <c r="D172" s="9"/>
      <c r="E172" s="9"/>
      <c r="F172" s="9"/>
      <c r="G172" s="9"/>
      <c r="H172" s="9"/>
      <c r="I172" s="9"/>
      <c r="J172" s="9">
        <v>0.96033239999999997</v>
      </c>
      <c r="K172" s="9">
        <v>0.64776250000000002</v>
      </c>
      <c r="M172" s="9"/>
      <c r="N172" s="9"/>
      <c r="O172" s="9"/>
      <c r="P172" s="9"/>
      <c r="Q172" s="9"/>
      <c r="R172" s="9"/>
      <c r="S172" s="9"/>
      <c r="T172" s="9">
        <v>0.45066210000000001</v>
      </c>
      <c r="U172" s="9"/>
      <c r="W172" s="9"/>
      <c r="X172" s="9"/>
      <c r="Y172" s="9"/>
      <c r="Z172" s="9"/>
      <c r="AA172" s="9"/>
      <c r="AB172" s="9">
        <v>0.6093364</v>
      </c>
      <c r="AC172" s="9"/>
      <c r="AD172" s="9"/>
      <c r="AE172" s="9"/>
      <c r="AF172" s="9"/>
    </row>
    <row r="173" spans="3:32" x14ac:dyDescent="0.25">
      <c r="C173" s="9"/>
      <c r="D173" s="9"/>
      <c r="E173" s="9"/>
      <c r="F173" s="9"/>
      <c r="G173" s="9"/>
      <c r="H173" s="9"/>
      <c r="I173" s="9"/>
      <c r="J173" s="9">
        <v>0.64454500000000003</v>
      </c>
      <c r="K173" s="9">
        <v>0.53904510000000005</v>
      </c>
      <c r="M173" s="9"/>
      <c r="N173" s="9"/>
      <c r="O173" s="9"/>
      <c r="P173" s="9"/>
      <c r="Q173" s="9"/>
      <c r="R173" s="9"/>
      <c r="S173" s="9"/>
      <c r="T173" s="9">
        <v>0.33385809999999999</v>
      </c>
      <c r="U173" s="9"/>
      <c r="W173" s="9"/>
      <c r="X173" s="9"/>
      <c r="Y173" s="9"/>
      <c r="Z173" s="9"/>
      <c r="AA173" s="9"/>
      <c r="AB173" s="9">
        <v>0.7307515</v>
      </c>
      <c r="AC173" s="9"/>
      <c r="AD173" s="9"/>
      <c r="AE173" s="9"/>
      <c r="AF173" s="9"/>
    </row>
    <row r="174" spans="3:32" x14ac:dyDescent="0.25">
      <c r="C174" s="9"/>
      <c r="D174" s="9"/>
      <c r="E174" s="9"/>
      <c r="F174" s="9"/>
      <c r="G174" s="9"/>
      <c r="H174" s="9"/>
      <c r="I174" s="9"/>
      <c r="J174" s="9">
        <v>0.84195830000000005</v>
      </c>
      <c r="K174" s="9">
        <v>0.46793610000000002</v>
      </c>
      <c r="M174" s="9"/>
      <c r="N174" s="9"/>
      <c r="O174" s="9"/>
      <c r="P174" s="9"/>
      <c r="Q174" s="9"/>
      <c r="R174" s="9"/>
      <c r="S174" s="9"/>
      <c r="T174" s="9">
        <v>0.52368190000000003</v>
      </c>
      <c r="U174" s="9"/>
      <c r="W174" s="9"/>
      <c r="X174" s="9"/>
      <c r="Y174" s="9"/>
      <c r="Z174" s="9"/>
      <c r="AA174" s="9"/>
      <c r="AB174" s="9">
        <v>0.4595437</v>
      </c>
      <c r="AC174" s="9"/>
      <c r="AD174" s="9"/>
      <c r="AE174" s="9"/>
      <c r="AF174" s="9"/>
    </row>
    <row r="175" spans="3:32" x14ac:dyDescent="0.25">
      <c r="C175" s="9"/>
      <c r="D175" s="9"/>
      <c r="E175" s="9"/>
      <c r="F175" s="9"/>
      <c r="G175" s="9"/>
      <c r="H175" s="9"/>
      <c r="I175" s="9"/>
      <c r="J175" s="9">
        <v>0.86093679999999995</v>
      </c>
      <c r="K175" s="9">
        <v>0.5898582</v>
      </c>
      <c r="M175" s="9"/>
      <c r="N175" s="9"/>
      <c r="O175" s="9"/>
      <c r="P175" s="9"/>
      <c r="Q175" s="9"/>
      <c r="R175" s="9"/>
      <c r="S175" s="9"/>
      <c r="T175" s="9">
        <v>0.38657380000000002</v>
      </c>
      <c r="U175" s="9"/>
      <c r="W175" s="9"/>
      <c r="X175" s="9"/>
      <c r="Y175" s="9"/>
      <c r="Z175" s="9"/>
      <c r="AA175" s="9"/>
      <c r="AB175" s="9">
        <v>0.79083009999999998</v>
      </c>
      <c r="AC175" s="9"/>
      <c r="AD175" s="9"/>
      <c r="AE175" s="9"/>
      <c r="AF175" s="9"/>
    </row>
    <row r="176" spans="3:32" x14ac:dyDescent="0.25">
      <c r="C176" s="9"/>
      <c r="D176" s="9"/>
      <c r="E176" s="9"/>
      <c r="F176" s="9"/>
      <c r="G176" s="9"/>
      <c r="H176" s="9"/>
      <c r="I176" s="9"/>
      <c r="J176" s="9">
        <v>0.84386220000000001</v>
      </c>
      <c r="K176" s="9">
        <v>0.69187650000000001</v>
      </c>
      <c r="M176" s="9"/>
      <c r="N176" s="9"/>
      <c r="O176" s="9"/>
      <c r="P176" s="9"/>
      <c r="Q176" s="9"/>
      <c r="R176" s="9"/>
      <c r="S176" s="9"/>
      <c r="T176" s="9">
        <v>0.54238989999999998</v>
      </c>
      <c r="U176" s="9"/>
      <c r="W176" s="9"/>
      <c r="X176" s="9"/>
      <c r="Y176" s="9"/>
      <c r="Z176" s="9"/>
      <c r="AA176" s="9"/>
      <c r="AB176" s="9">
        <v>0.76956559999999996</v>
      </c>
      <c r="AC176" s="9"/>
      <c r="AD176" s="9"/>
      <c r="AE176" s="9"/>
      <c r="AF176" s="9"/>
    </row>
    <row r="177" spans="3:32" x14ac:dyDescent="0.25">
      <c r="C177" s="9"/>
      <c r="D177" s="9"/>
      <c r="E177" s="9"/>
      <c r="F177" s="9"/>
      <c r="G177" s="9"/>
      <c r="H177" s="9"/>
      <c r="I177" s="9"/>
      <c r="J177" s="9">
        <v>0.77496739999999997</v>
      </c>
      <c r="K177" s="9">
        <v>0.97269249999999996</v>
      </c>
      <c r="M177" s="9"/>
      <c r="N177" s="9"/>
      <c r="O177" s="9"/>
      <c r="P177" s="9"/>
      <c r="Q177" s="9"/>
      <c r="R177" s="9"/>
      <c r="S177" s="9"/>
      <c r="T177" s="9">
        <v>0.47513650000000002</v>
      </c>
      <c r="U177" s="9"/>
      <c r="W177" s="9"/>
      <c r="X177" s="9"/>
      <c r="Y177" s="9"/>
      <c r="Z177" s="9"/>
      <c r="AA177" s="9"/>
      <c r="AB177" s="9">
        <v>0.68242329999999995</v>
      </c>
      <c r="AC177" s="9"/>
      <c r="AD177" s="9"/>
      <c r="AE177" s="9"/>
      <c r="AF177" s="9"/>
    </row>
    <row r="178" spans="3:32" x14ac:dyDescent="0.25">
      <c r="C178" s="9"/>
      <c r="D178" s="9"/>
      <c r="E178" s="9"/>
      <c r="F178" s="9"/>
      <c r="G178" s="9"/>
      <c r="H178" s="9"/>
      <c r="I178" s="9"/>
      <c r="J178" s="9">
        <v>0.80638759999999998</v>
      </c>
      <c r="K178" s="9">
        <v>0.82423000000000002</v>
      </c>
      <c r="M178" s="9"/>
      <c r="N178" s="9"/>
      <c r="O178" s="9"/>
      <c r="P178" s="9"/>
      <c r="Q178" s="9"/>
      <c r="R178" s="9"/>
      <c r="S178" s="9"/>
      <c r="T178" s="9">
        <v>0.40732930000000001</v>
      </c>
      <c r="U178" s="9"/>
      <c r="W178" s="9"/>
      <c r="X178" s="9"/>
      <c r="Y178" s="9"/>
      <c r="Z178" s="9"/>
      <c r="AA178" s="9"/>
      <c r="AB178" s="9">
        <v>1</v>
      </c>
      <c r="AC178" s="9"/>
      <c r="AD178" s="9"/>
      <c r="AE178" s="9"/>
      <c r="AF178" s="9"/>
    </row>
    <row r="179" spans="3:32" x14ac:dyDescent="0.25">
      <c r="C179" s="9"/>
      <c r="D179" s="9"/>
      <c r="E179" s="9"/>
      <c r="F179" s="9"/>
      <c r="G179" s="9"/>
      <c r="H179" s="9"/>
      <c r="I179" s="9"/>
      <c r="J179" s="9">
        <v>0.69681729999999997</v>
      </c>
      <c r="K179" s="9">
        <v>0.81501429999999997</v>
      </c>
      <c r="M179" s="9"/>
      <c r="N179" s="9"/>
      <c r="O179" s="9"/>
      <c r="P179" s="9"/>
      <c r="Q179" s="9"/>
      <c r="R179" s="9"/>
      <c r="S179" s="9"/>
      <c r="T179" s="9">
        <v>0.4368496</v>
      </c>
      <c r="U179" s="9"/>
      <c r="W179" s="9"/>
      <c r="X179" s="9"/>
      <c r="Y179" s="9"/>
      <c r="Z179" s="9"/>
      <c r="AA179" s="9"/>
      <c r="AB179" s="9">
        <v>0.74080420000000002</v>
      </c>
      <c r="AC179" s="9"/>
      <c r="AD179" s="9"/>
      <c r="AE179" s="9"/>
      <c r="AF179" s="9"/>
    </row>
    <row r="180" spans="3:32" x14ac:dyDescent="0.25">
      <c r="C180" s="9"/>
      <c r="D180" s="9"/>
      <c r="E180" s="9"/>
      <c r="F180" s="9"/>
      <c r="G180" s="9"/>
      <c r="H180" s="9"/>
      <c r="I180" s="9"/>
      <c r="J180" s="9">
        <v>0.69221370000000004</v>
      </c>
      <c r="K180" s="9">
        <v>0.66262759999999998</v>
      </c>
      <c r="M180" s="9"/>
      <c r="N180" s="9"/>
      <c r="O180" s="9"/>
      <c r="P180" s="9"/>
      <c r="Q180" s="9"/>
      <c r="R180" s="9"/>
      <c r="S180" s="9"/>
      <c r="T180" s="9">
        <v>0.37031409999999998</v>
      </c>
      <c r="U180" s="9"/>
      <c r="W180" s="9"/>
      <c r="X180" s="9"/>
      <c r="Y180" s="9"/>
      <c r="Z180" s="9"/>
      <c r="AA180" s="9"/>
      <c r="AB180" s="9">
        <v>0.61073449999999996</v>
      </c>
      <c r="AC180" s="9"/>
      <c r="AD180" s="9"/>
      <c r="AE180" s="9"/>
      <c r="AF180" s="9"/>
    </row>
    <row r="181" spans="3:32" x14ac:dyDescent="0.25">
      <c r="C181" s="9"/>
      <c r="D181" s="9"/>
      <c r="E181" s="9"/>
      <c r="F181" s="9"/>
      <c r="G181" s="9"/>
      <c r="H181" s="9"/>
      <c r="I181" s="9"/>
      <c r="J181" s="9">
        <v>0.59219489999999997</v>
      </c>
      <c r="K181" s="9">
        <v>0.67166579999999998</v>
      </c>
      <c r="M181" s="9"/>
      <c r="N181" s="9"/>
      <c r="O181" s="9"/>
      <c r="P181" s="9"/>
      <c r="Q181" s="9"/>
      <c r="R181" s="9"/>
      <c r="S181" s="9"/>
      <c r="T181" s="9">
        <v>0.34995969999999998</v>
      </c>
      <c r="U181" s="9"/>
      <c r="W181" s="9"/>
      <c r="X181" s="9"/>
      <c r="Y181" s="9"/>
      <c r="Z181" s="9"/>
      <c r="AA181" s="9"/>
      <c r="AB181" s="9">
        <v>0.57033809999999996</v>
      </c>
      <c r="AC181" s="9"/>
      <c r="AD181" s="9"/>
      <c r="AE181" s="9"/>
      <c r="AF181" s="9"/>
    </row>
    <row r="182" spans="3:32" x14ac:dyDescent="0.25">
      <c r="C182" s="9"/>
      <c r="D182" s="9"/>
      <c r="E182" s="9"/>
      <c r="F182" s="9"/>
      <c r="G182" s="9"/>
      <c r="H182" s="9"/>
      <c r="I182" s="9"/>
      <c r="J182" s="9">
        <v>0.9018718</v>
      </c>
      <c r="K182" s="9">
        <v>0.65307360000000003</v>
      </c>
      <c r="M182" s="9"/>
      <c r="N182" s="9"/>
      <c r="O182" s="9"/>
      <c r="P182" s="9"/>
      <c r="Q182" s="9"/>
      <c r="R182" s="9"/>
      <c r="S182" s="9"/>
      <c r="T182" s="9"/>
      <c r="U182" s="9"/>
      <c r="W182" s="9"/>
      <c r="X182" s="9"/>
      <c r="Y182" s="9"/>
      <c r="Z182" s="9"/>
      <c r="AA182" s="9"/>
      <c r="AB182" s="9">
        <v>0.39853690000000003</v>
      </c>
      <c r="AC182" s="9"/>
      <c r="AD182" s="9"/>
      <c r="AE182" s="9"/>
      <c r="AF182" s="9"/>
    </row>
    <row r="183" spans="3:32" x14ac:dyDescent="0.25">
      <c r="C183" s="9"/>
      <c r="D183" s="9"/>
      <c r="E183" s="9"/>
      <c r="F183" s="9"/>
      <c r="G183" s="9"/>
      <c r="H183" s="9"/>
      <c r="I183" s="9"/>
      <c r="J183" s="9">
        <v>0.49401850000000003</v>
      </c>
      <c r="K183" s="9">
        <v>0.3384336</v>
      </c>
      <c r="M183" s="9"/>
      <c r="N183" s="9"/>
      <c r="O183" s="9"/>
      <c r="P183" s="9"/>
      <c r="Q183" s="9"/>
      <c r="R183" s="9"/>
      <c r="S183" s="9"/>
      <c r="T183" s="9">
        <v>0.99733130000000003</v>
      </c>
      <c r="U183" s="9"/>
      <c r="W183" s="9"/>
      <c r="X183" s="9"/>
      <c r="Y183" s="9"/>
      <c r="Z183" s="9"/>
      <c r="AA183" s="9"/>
      <c r="AB183" s="9">
        <v>0.30159180000000002</v>
      </c>
      <c r="AC183" s="9"/>
      <c r="AD183" s="9"/>
      <c r="AE183" s="9"/>
      <c r="AF183" s="9"/>
    </row>
    <row r="184" spans="3:32" x14ac:dyDescent="0.25">
      <c r="C184" s="9"/>
      <c r="D184" s="9"/>
      <c r="E184" s="9"/>
      <c r="F184" s="9"/>
      <c r="G184" s="9"/>
      <c r="H184" s="9"/>
      <c r="I184" s="9"/>
      <c r="J184" s="9">
        <v>0.53934400000000005</v>
      </c>
      <c r="K184" s="9">
        <v>0.46578999999999998</v>
      </c>
      <c r="M184" s="9"/>
      <c r="N184" s="9"/>
      <c r="O184" s="9"/>
      <c r="P184" s="9"/>
      <c r="Q184" s="9"/>
      <c r="R184" s="9"/>
      <c r="S184" s="9"/>
      <c r="T184" s="9">
        <v>0.94257899999999994</v>
      </c>
      <c r="U184" s="9"/>
      <c r="W184" s="9"/>
      <c r="X184" s="9"/>
      <c r="Y184" s="9"/>
      <c r="Z184" s="9"/>
      <c r="AA184" s="9"/>
      <c r="AB184" s="9">
        <v>0.66711799999999999</v>
      </c>
      <c r="AC184" s="9"/>
      <c r="AD184" s="9"/>
      <c r="AE184" s="9"/>
      <c r="AF184" s="9"/>
    </row>
    <row r="185" spans="3:32" x14ac:dyDescent="0.25">
      <c r="C185" s="9"/>
      <c r="D185" s="9"/>
      <c r="E185" s="9"/>
      <c r="F185" s="9"/>
      <c r="G185" s="9"/>
      <c r="H185" s="9"/>
      <c r="I185" s="9"/>
      <c r="J185" s="9">
        <v>0.52209989999999995</v>
      </c>
      <c r="K185" s="9">
        <v>0.55335679999999998</v>
      </c>
      <c r="M185" s="9"/>
      <c r="N185" s="9"/>
      <c r="O185" s="9"/>
      <c r="P185" s="9"/>
      <c r="Q185" s="9"/>
      <c r="R185" s="9"/>
      <c r="S185" s="9"/>
      <c r="T185" s="9">
        <v>0.64028399999999996</v>
      </c>
      <c r="U185" s="9"/>
      <c r="W185" s="9"/>
      <c r="X185" s="9"/>
      <c r="Y185" s="9"/>
      <c r="Z185" s="9"/>
      <c r="AA185" s="9"/>
      <c r="AB185" s="9">
        <v>0.81182069999999995</v>
      </c>
      <c r="AC185" s="9"/>
      <c r="AD185" s="9"/>
      <c r="AE185" s="9"/>
      <c r="AF185" s="9"/>
    </row>
    <row r="186" spans="3:32" x14ac:dyDescent="0.25">
      <c r="C186" s="9"/>
      <c r="D186" s="9"/>
      <c r="E186" s="9"/>
      <c r="F186" s="9"/>
      <c r="G186" s="9"/>
      <c r="H186" s="9"/>
      <c r="I186" s="9"/>
      <c r="J186" s="9">
        <v>0.4995793</v>
      </c>
      <c r="K186" s="9">
        <v>0.70558670000000001</v>
      </c>
      <c r="M186" s="9"/>
      <c r="N186" s="9"/>
      <c r="O186" s="9"/>
      <c r="P186" s="9"/>
      <c r="Q186" s="9"/>
      <c r="R186" s="9"/>
      <c r="S186" s="9"/>
      <c r="T186" s="9">
        <v>0.90072830000000004</v>
      </c>
      <c r="U186" s="9"/>
      <c r="W186" s="9"/>
      <c r="X186" s="9"/>
      <c r="Y186" s="9"/>
      <c r="Z186" s="9"/>
      <c r="AA186" s="9"/>
      <c r="AB186" s="9">
        <v>0.4842747</v>
      </c>
      <c r="AC186" s="9"/>
      <c r="AD186" s="9"/>
      <c r="AE186" s="9"/>
      <c r="AF186" s="9"/>
    </row>
    <row r="187" spans="3:32" x14ac:dyDescent="0.25">
      <c r="C187" s="9"/>
      <c r="D187" s="9"/>
      <c r="E187" s="9"/>
      <c r="F187" s="9"/>
      <c r="G187" s="9"/>
      <c r="H187" s="9"/>
      <c r="I187" s="9"/>
      <c r="J187" s="9">
        <v>0.469831</v>
      </c>
      <c r="K187" s="9">
        <v>0.36610549999999997</v>
      </c>
      <c r="M187" s="9"/>
      <c r="N187" s="9"/>
      <c r="O187" s="9"/>
      <c r="P187" s="9"/>
      <c r="Q187" s="9"/>
      <c r="R187" s="9"/>
      <c r="S187" s="9"/>
      <c r="T187" s="9">
        <v>0.70430159999999997</v>
      </c>
      <c r="U187" s="9"/>
      <c r="W187" s="9"/>
      <c r="X187" s="9"/>
      <c r="Y187" s="9"/>
      <c r="Z187" s="9"/>
      <c r="AA187" s="9"/>
      <c r="AB187" s="9">
        <v>0.46004610000000001</v>
      </c>
      <c r="AC187" s="9"/>
      <c r="AD187" s="9"/>
      <c r="AE187" s="9"/>
      <c r="AF187" s="9"/>
    </row>
    <row r="188" spans="3:32" x14ac:dyDescent="0.25">
      <c r="C188" s="9"/>
      <c r="D188" s="9"/>
      <c r="E188" s="9"/>
      <c r="F188" s="9"/>
      <c r="G188" s="9"/>
      <c r="H188" s="9"/>
      <c r="I188" s="9"/>
      <c r="J188" s="9">
        <v>0.4286527</v>
      </c>
      <c r="K188" s="9">
        <v>0.45183400000000001</v>
      </c>
      <c r="M188" s="9"/>
      <c r="N188" s="9"/>
      <c r="O188" s="9"/>
      <c r="P188" s="9"/>
      <c r="Q188" s="9"/>
      <c r="R188" s="9"/>
      <c r="S188" s="9"/>
      <c r="T188" s="9">
        <v>0.91785070000000002</v>
      </c>
      <c r="U188" s="9"/>
      <c r="W188" s="9"/>
      <c r="X188" s="9"/>
      <c r="Y188" s="9"/>
      <c r="Z188" s="9"/>
      <c r="AA188" s="9"/>
      <c r="AB188" s="9">
        <v>0.47804170000000001</v>
      </c>
      <c r="AC188" s="9"/>
      <c r="AD188" s="9"/>
      <c r="AE188" s="9"/>
      <c r="AF188" s="9"/>
    </row>
    <row r="189" spans="3:32" x14ac:dyDescent="0.25">
      <c r="C189" s="9"/>
      <c r="D189" s="9"/>
      <c r="E189" s="9"/>
      <c r="F189" s="9"/>
      <c r="G189" s="9"/>
      <c r="H189" s="9"/>
      <c r="I189" s="9"/>
      <c r="J189" s="9">
        <v>0.50670300000000001</v>
      </c>
      <c r="K189" s="9">
        <v>0.33127299999999998</v>
      </c>
      <c r="M189" s="9"/>
      <c r="N189" s="9"/>
      <c r="O189" s="9"/>
      <c r="P189" s="9"/>
      <c r="Q189" s="9"/>
      <c r="R189" s="9"/>
      <c r="S189" s="9"/>
      <c r="T189" s="9">
        <v>0.95933539999999995</v>
      </c>
      <c r="U189" s="9"/>
      <c r="W189" s="9"/>
      <c r="X189" s="9"/>
      <c r="Y189" s="9"/>
      <c r="Z189" s="9"/>
      <c r="AA189" s="9"/>
      <c r="AB189" s="9">
        <v>0.43325279999999999</v>
      </c>
      <c r="AC189" s="9"/>
      <c r="AD189" s="9"/>
      <c r="AE189" s="9"/>
      <c r="AF189" s="9"/>
    </row>
    <row r="190" spans="3:32" x14ac:dyDescent="0.25">
      <c r="C190" s="9"/>
      <c r="D190" s="9"/>
      <c r="E190" s="9"/>
      <c r="F190" s="9"/>
      <c r="G190" s="9"/>
      <c r="H190" s="9"/>
      <c r="I190" s="9"/>
      <c r="J190" s="9">
        <v>0.9950061</v>
      </c>
      <c r="K190" s="9">
        <v>0.58409759999999999</v>
      </c>
      <c r="M190" s="9"/>
      <c r="N190" s="9"/>
      <c r="O190" s="9"/>
      <c r="P190" s="9"/>
      <c r="Q190" s="9"/>
      <c r="R190" s="9"/>
      <c r="S190" s="9"/>
      <c r="T190" s="9">
        <v>0.7398363</v>
      </c>
      <c r="U190" s="9"/>
      <c r="W190" s="9"/>
      <c r="X190" s="9"/>
      <c r="Y190" s="9"/>
      <c r="Z190" s="9"/>
      <c r="AA190" s="9"/>
      <c r="AB190" s="9">
        <v>0.41267999999999999</v>
      </c>
      <c r="AC190" s="9"/>
      <c r="AD190" s="9"/>
      <c r="AE190" s="9"/>
      <c r="AF190" s="9"/>
    </row>
    <row r="191" spans="3:32" x14ac:dyDescent="0.25">
      <c r="C191" s="9"/>
      <c r="D191" s="9"/>
      <c r="E191" s="9"/>
      <c r="F191" s="9"/>
      <c r="G191" s="9"/>
      <c r="H191" s="9"/>
      <c r="I191" s="9"/>
      <c r="J191" s="9">
        <v>0.9793212</v>
      </c>
      <c r="K191" s="9">
        <v>0.35433389999999998</v>
      </c>
      <c r="M191" s="9"/>
      <c r="N191" s="9"/>
      <c r="O191" s="9"/>
      <c r="P191" s="9"/>
      <c r="Q191" s="9"/>
      <c r="R191" s="9"/>
      <c r="S191" s="9"/>
      <c r="T191" s="9">
        <v>0.84506420000000004</v>
      </c>
      <c r="U191" s="9"/>
      <c r="W191" s="9"/>
      <c r="X191" s="9"/>
      <c r="Y191" s="9"/>
      <c r="Z191" s="9"/>
      <c r="AA191" s="9"/>
      <c r="AB191" s="9">
        <v>0.43713999999999997</v>
      </c>
      <c r="AC191" s="9"/>
      <c r="AD191" s="9"/>
      <c r="AE191" s="9"/>
      <c r="AF191" s="9"/>
    </row>
    <row r="192" spans="3:32" x14ac:dyDescent="0.25">
      <c r="C192" s="9"/>
      <c r="D192" s="9"/>
      <c r="E192" s="9"/>
      <c r="F192" s="9"/>
      <c r="G192" s="9"/>
      <c r="H192" s="9"/>
      <c r="I192" s="9"/>
      <c r="J192" s="9">
        <v>0.99439560000000005</v>
      </c>
      <c r="K192" s="9">
        <v>0.2831533</v>
      </c>
      <c r="M192" s="9"/>
      <c r="N192" s="9"/>
      <c r="O192" s="9"/>
      <c r="P192" s="9"/>
      <c r="Q192" s="9"/>
      <c r="R192" s="9"/>
      <c r="S192" s="9"/>
      <c r="T192" s="9">
        <v>0.89718290000000001</v>
      </c>
      <c r="U192" s="9"/>
      <c r="W192" s="9"/>
      <c r="X192" s="9"/>
      <c r="Y192" s="9"/>
      <c r="Z192" s="9"/>
      <c r="AA192" s="9"/>
      <c r="AB192" s="9">
        <v>0.57720769999999999</v>
      </c>
      <c r="AC192" s="9"/>
      <c r="AD192" s="9"/>
      <c r="AE192" s="9"/>
      <c r="AF192" s="9"/>
    </row>
    <row r="193" spans="3:32" x14ac:dyDescent="0.25">
      <c r="C193" s="9"/>
      <c r="D193" s="9"/>
      <c r="E193" s="9"/>
      <c r="F193" s="9"/>
      <c r="G193" s="9"/>
      <c r="H193" s="9"/>
      <c r="I193" s="9"/>
      <c r="J193" s="9">
        <v>0.98974340000000005</v>
      </c>
      <c r="K193" s="9">
        <v>0.56324969999999996</v>
      </c>
      <c r="M193" s="9"/>
      <c r="N193" s="9"/>
      <c r="O193" s="9"/>
      <c r="P193" s="9"/>
      <c r="Q193" s="9"/>
      <c r="R193" s="9"/>
      <c r="S193" s="9"/>
      <c r="T193" s="9">
        <v>0.73052050000000002</v>
      </c>
      <c r="U193" s="9"/>
      <c r="W193" s="9"/>
      <c r="X193" s="9"/>
      <c r="Y193" s="9"/>
      <c r="Z193" s="9"/>
      <c r="AA193" s="9"/>
      <c r="AB193" s="9">
        <v>0.63412279999999999</v>
      </c>
      <c r="AC193" s="9"/>
      <c r="AD193" s="9"/>
      <c r="AE193" s="9"/>
      <c r="AF193" s="9"/>
    </row>
    <row r="194" spans="3:32" x14ac:dyDescent="0.25">
      <c r="C194" s="9"/>
      <c r="D194" s="9"/>
      <c r="E194" s="9"/>
      <c r="F194" s="9"/>
      <c r="G194" s="9"/>
      <c r="H194" s="9"/>
      <c r="I194" s="9"/>
      <c r="J194" s="9">
        <v>0.94622839999999997</v>
      </c>
      <c r="K194" s="9">
        <v>0.31314330000000001</v>
      </c>
      <c r="M194" s="9"/>
      <c r="N194" s="9"/>
      <c r="O194" s="9"/>
      <c r="P194" s="9"/>
      <c r="Q194" s="9"/>
      <c r="R194" s="9"/>
      <c r="S194" s="9"/>
      <c r="T194" s="9">
        <v>0.80515689999999995</v>
      </c>
      <c r="U194" s="9"/>
      <c r="W194" s="9"/>
      <c r="X194" s="9"/>
      <c r="Y194" s="9"/>
      <c r="Z194" s="9"/>
      <c r="AA194" s="9"/>
      <c r="AB194" s="9">
        <v>0.4156087</v>
      </c>
      <c r="AC194" s="9"/>
      <c r="AD194" s="9"/>
      <c r="AE194" s="9"/>
      <c r="AF194" s="9"/>
    </row>
    <row r="195" spans="3:32" x14ac:dyDescent="0.25">
      <c r="C195" s="9"/>
      <c r="D195" s="9"/>
      <c r="E195" s="9"/>
      <c r="F195" s="9"/>
      <c r="G195" s="9"/>
      <c r="H195" s="9"/>
      <c r="I195" s="9"/>
      <c r="J195" s="9">
        <v>0.99268509999999999</v>
      </c>
      <c r="K195" s="9">
        <v>0.2421508</v>
      </c>
      <c r="M195" s="9"/>
      <c r="N195" s="9"/>
      <c r="O195" s="9"/>
      <c r="P195" s="9"/>
      <c r="Q195" s="9"/>
      <c r="R195" s="9"/>
      <c r="S195" s="9"/>
      <c r="T195" s="9">
        <v>0.89776120000000004</v>
      </c>
      <c r="U195" s="9"/>
      <c r="W195" s="9"/>
      <c r="X195" s="9"/>
      <c r="Y195" s="9"/>
      <c r="Z195" s="9"/>
      <c r="AA195" s="9"/>
      <c r="AB195" s="9">
        <v>0.60950950000000004</v>
      </c>
      <c r="AC195" s="9"/>
      <c r="AD195" s="9"/>
      <c r="AE195" s="9"/>
      <c r="AF195" s="9"/>
    </row>
    <row r="196" spans="3:32" x14ac:dyDescent="0.25">
      <c r="C196" s="9"/>
      <c r="D196" s="9"/>
      <c r="E196" s="9"/>
      <c r="F196" s="9"/>
      <c r="G196" s="9"/>
      <c r="H196" s="9"/>
      <c r="I196" s="9"/>
      <c r="J196" s="9">
        <v>0.98681240000000003</v>
      </c>
      <c r="K196" s="9">
        <v>0.44967459999999998</v>
      </c>
      <c r="M196" s="9"/>
      <c r="N196" s="9"/>
      <c r="O196" s="9"/>
      <c r="P196" s="9"/>
      <c r="Q196" s="9"/>
      <c r="R196" s="9"/>
      <c r="S196" s="9"/>
      <c r="T196" s="9">
        <v>0.4162979</v>
      </c>
      <c r="U196" s="9"/>
      <c r="W196" s="9"/>
      <c r="X196" s="9"/>
      <c r="Y196" s="9"/>
      <c r="Z196" s="9"/>
      <c r="AA196" s="9"/>
      <c r="AB196" s="9">
        <v>0.49719669999999999</v>
      </c>
      <c r="AC196" s="9"/>
      <c r="AD196" s="9"/>
      <c r="AE196" s="9"/>
      <c r="AF196" s="9"/>
    </row>
    <row r="197" spans="3:32" x14ac:dyDescent="0.25">
      <c r="C197" s="9"/>
      <c r="D197" s="9"/>
      <c r="E197" s="9"/>
      <c r="F197" s="9"/>
      <c r="G197" s="9"/>
      <c r="H197" s="9"/>
      <c r="I197" s="9"/>
      <c r="J197" s="9">
        <v>0.94362489999999999</v>
      </c>
      <c r="K197" s="9">
        <v>0.52558380000000005</v>
      </c>
      <c r="M197" s="9"/>
      <c r="N197" s="9"/>
      <c r="O197" s="9"/>
      <c r="P197" s="9"/>
      <c r="Q197" s="9"/>
      <c r="R197" s="9"/>
      <c r="S197" s="9"/>
      <c r="T197" s="9">
        <v>0.57456629999999997</v>
      </c>
      <c r="U197" s="9"/>
      <c r="W197" s="9"/>
      <c r="X197" s="9"/>
      <c r="Y197" s="9"/>
      <c r="Z197" s="9"/>
      <c r="AA197" s="9"/>
      <c r="AB197" s="9">
        <v>1</v>
      </c>
      <c r="AC197" s="9"/>
      <c r="AD197" s="9"/>
      <c r="AE197" s="9"/>
      <c r="AF197" s="9"/>
    </row>
    <row r="198" spans="3:32" x14ac:dyDescent="0.25">
      <c r="C198" s="9"/>
      <c r="D198" s="9"/>
      <c r="E198" s="9"/>
      <c r="F198" s="9"/>
      <c r="G198" s="9"/>
      <c r="H198" s="9"/>
      <c r="I198" s="9"/>
      <c r="J198" s="9">
        <v>0.98981649999999999</v>
      </c>
      <c r="K198" s="9">
        <v>0.35162480000000002</v>
      </c>
      <c r="M198" s="9"/>
      <c r="N198" s="9"/>
      <c r="O198" s="9"/>
      <c r="P198" s="9"/>
      <c r="Q198" s="9"/>
      <c r="R198" s="9"/>
      <c r="S198" s="9"/>
      <c r="T198" s="9">
        <v>0.68758079999999999</v>
      </c>
      <c r="U198" s="9"/>
      <c r="W198" s="9"/>
      <c r="X198" s="9"/>
      <c r="Y198" s="9"/>
      <c r="Z198" s="9"/>
      <c r="AA198" s="9"/>
      <c r="AB198" s="9">
        <v>0.42119430000000002</v>
      </c>
      <c r="AC198" s="9"/>
      <c r="AD198" s="9"/>
      <c r="AE198" s="9"/>
      <c r="AF198" s="9"/>
    </row>
    <row r="199" spans="3:32" x14ac:dyDescent="0.25">
      <c r="C199" s="9"/>
      <c r="D199" s="9"/>
      <c r="E199" s="9"/>
      <c r="F199" s="9"/>
      <c r="G199" s="9"/>
      <c r="H199" s="9"/>
      <c r="I199" s="9"/>
      <c r="J199" s="9">
        <v>0.93634640000000002</v>
      </c>
      <c r="K199" s="9">
        <v>0.50416570000000005</v>
      </c>
      <c r="M199" s="9"/>
      <c r="N199" s="9"/>
      <c r="O199" s="9"/>
      <c r="P199" s="9"/>
      <c r="Q199" s="9"/>
      <c r="R199" s="9"/>
      <c r="S199" s="9"/>
      <c r="T199" s="9">
        <v>0.64883880000000005</v>
      </c>
      <c r="U199" s="9"/>
      <c r="W199" s="9"/>
      <c r="X199" s="9"/>
      <c r="Y199" s="9"/>
      <c r="Z199" s="9"/>
      <c r="AA199" s="9"/>
      <c r="AB199" s="9">
        <v>0.37115860000000001</v>
      </c>
      <c r="AC199" s="9"/>
      <c r="AD199" s="9"/>
      <c r="AE199" s="9"/>
      <c r="AF199" s="9"/>
    </row>
    <row r="200" spans="3:32" x14ac:dyDescent="0.25">
      <c r="C200" s="9"/>
      <c r="D200" s="9"/>
      <c r="E200" s="9"/>
      <c r="F200" s="9"/>
      <c r="G200" s="9"/>
      <c r="H200" s="9"/>
      <c r="I200" s="9"/>
      <c r="J200" s="9">
        <v>0.84104540000000005</v>
      </c>
      <c r="K200" s="9">
        <v>0.2186176</v>
      </c>
      <c r="M200" s="9"/>
      <c r="N200" s="9"/>
      <c r="O200" s="9"/>
      <c r="P200" s="9"/>
      <c r="Q200" s="9"/>
      <c r="R200" s="9"/>
      <c r="S200" s="9"/>
      <c r="T200" s="9">
        <v>1</v>
      </c>
      <c r="U200" s="9"/>
      <c r="W200" s="9"/>
      <c r="X200" s="9"/>
      <c r="Y200" s="9"/>
      <c r="Z200" s="9"/>
      <c r="AA200" s="9"/>
      <c r="AB200" s="9">
        <v>0.3743727</v>
      </c>
      <c r="AC200" s="9"/>
      <c r="AD200" s="9"/>
      <c r="AE200" s="9"/>
      <c r="AF200" s="9"/>
    </row>
    <row r="201" spans="3:32" x14ac:dyDescent="0.25">
      <c r="C201" s="9"/>
      <c r="D201" s="9"/>
      <c r="E201" s="9"/>
      <c r="F201" s="9"/>
      <c r="G201" s="9"/>
      <c r="H201" s="9"/>
      <c r="I201" s="9"/>
      <c r="J201" s="9">
        <v>0.98106740000000003</v>
      </c>
      <c r="K201" s="9">
        <v>0.2694085</v>
      </c>
      <c r="M201" s="9"/>
      <c r="N201" s="9"/>
      <c r="O201" s="9"/>
      <c r="P201" s="9"/>
      <c r="Q201" s="9"/>
      <c r="R201" s="9"/>
      <c r="S201" s="9"/>
      <c r="T201" s="9">
        <v>0.86018510000000004</v>
      </c>
      <c r="U201" s="9"/>
      <c r="W201" s="9"/>
      <c r="X201" s="9"/>
      <c r="Y201" s="9"/>
      <c r="Z201" s="9"/>
      <c r="AA201" s="9"/>
      <c r="AB201" s="9">
        <v>0.57560999999999996</v>
      </c>
      <c r="AC201" s="9"/>
      <c r="AD201" s="9"/>
      <c r="AE201" s="9"/>
      <c r="AF201" s="9"/>
    </row>
    <row r="202" spans="3:32" x14ac:dyDescent="0.25">
      <c r="C202" s="9"/>
      <c r="D202" s="9"/>
      <c r="E202" s="9"/>
      <c r="F202" s="9"/>
      <c r="G202" s="9"/>
      <c r="H202" s="9"/>
      <c r="I202" s="9"/>
      <c r="J202" s="9">
        <v>0.98450729999999997</v>
      </c>
      <c r="K202" s="9">
        <v>0.25788250000000001</v>
      </c>
      <c r="M202" s="9"/>
      <c r="N202" s="9"/>
      <c r="O202" s="9"/>
      <c r="P202" s="9"/>
      <c r="Q202" s="9"/>
      <c r="R202" s="9"/>
      <c r="S202" s="9"/>
      <c r="T202" s="9">
        <v>0.57369060000000005</v>
      </c>
      <c r="U202" s="9"/>
      <c r="W202" s="9"/>
      <c r="X202" s="9"/>
      <c r="Y202" s="9"/>
      <c r="Z202" s="9"/>
      <c r="AA202" s="9"/>
      <c r="AB202" s="9">
        <v>0.80392580000000002</v>
      </c>
      <c r="AC202" s="9"/>
      <c r="AD202" s="9"/>
      <c r="AE202" s="9"/>
      <c r="AF202" s="9"/>
    </row>
    <row r="203" spans="3:32" x14ac:dyDescent="0.25">
      <c r="C203" s="9"/>
      <c r="D203" s="9"/>
      <c r="E203" s="9"/>
      <c r="F203" s="9"/>
      <c r="G203" s="9"/>
      <c r="H203" s="9"/>
      <c r="I203" s="9"/>
      <c r="J203" s="9">
        <v>0.89338280000000003</v>
      </c>
      <c r="K203" s="9">
        <v>0.30998229999999999</v>
      </c>
      <c r="M203" s="9"/>
      <c r="N203" s="9"/>
      <c r="O203" s="9"/>
      <c r="P203" s="9"/>
      <c r="Q203" s="9"/>
      <c r="R203" s="9"/>
      <c r="S203" s="9"/>
      <c r="T203" s="9">
        <v>0.78438379999999996</v>
      </c>
      <c r="U203" s="9"/>
      <c r="W203" s="9"/>
      <c r="X203" s="9"/>
      <c r="Y203" s="9"/>
      <c r="Z203" s="9"/>
      <c r="AA203" s="9"/>
      <c r="AB203" s="9">
        <v>0.91125040000000002</v>
      </c>
      <c r="AC203" s="9"/>
      <c r="AD203" s="9"/>
      <c r="AE203" s="9"/>
      <c r="AF203" s="9"/>
    </row>
    <row r="204" spans="3:32" x14ac:dyDescent="0.25">
      <c r="C204" s="9"/>
      <c r="D204" s="9"/>
      <c r="E204" s="9"/>
      <c r="F204" s="9"/>
      <c r="G204" s="9"/>
      <c r="H204" s="9"/>
      <c r="I204" s="9"/>
      <c r="J204" s="9">
        <v>0.88094019999999995</v>
      </c>
      <c r="K204" s="9">
        <v>0.26907209999999998</v>
      </c>
      <c r="M204" s="9"/>
      <c r="N204" s="9"/>
      <c r="O204" s="9"/>
      <c r="P204" s="9"/>
      <c r="Q204" s="9"/>
      <c r="R204" s="9"/>
      <c r="S204" s="9"/>
      <c r="T204" s="9">
        <v>0.57656719999999995</v>
      </c>
      <c r="U204" s="9"/>
      <c r="W204" s="9"/>
      <c r="X204" s="9"/>
      <c r="Y204" s="9"/>
      <c r="Z204" s="9"/>
      <c r="AA204" s="9"/>
      <c r="AB204" s="9">
        <v>0.74996059999999998</v>
      </c>
      <c r="AC204" s="9"/>
      <c r="AD204" s="9"/>
      <c r="AE204" s="9"/>
      <c r="AF204" s="9"/>
    </row>
    <row r="205" spans="3:32" x14ac:dyDescent="0.25">
      <c r="C205" s="9"/>
      <c r="D205" s="9"/>
      <c r="E205" s="9"/>
      <c r="F205" s="9"/>
      <c r="G205" s="9"/>
      <c r="H205" s="9"/>
      <c r="I205" s="9"/>
      <c r="J205" s="9">
        <v>0.88054790000000005</v>
      </c>
      <c r="K205" s="9">
        <v>0.3233222</v>
      </c>
      <c r="M205" s="9"/>
      <c r="N205" s="9"/>
      <c r="O205" s="9"/>
      <c r="P205" s="9"/>
      <c r="Q205" s="9"/>
      <c r="R205" s="9"/>
      <c r="S205" s="9"/>
      <c r="T205" s="9">
        <v>0.89731950000000005</v>
      </c>
      <c r="U205" s="9"/>
      <c r="W205" s="9"/>
      <c r="X205" s="9"/>
      <c r="Y205" s="9"/>
      <c r="Z205" s="9"/>
      <c r="AA205" s="9"/>
      <c r="AB205" s="9">
        <v>0.48719020000000002</v>
      </c>
      <c r="AC205" s="9"/>
      <c r="AD205" s="9"/>
      <c r="AE205" s="9"/>
      <c r="AF205" s="9"/>
    </row>
    <row r="206" spans="3:32" x14ac:dyDescent="0.25">
      <c r="C206" s="9"/>
      <c r="D206" s="9"/>
      <c r="E206" s="9"/>
      <c r="F206" s="9"/>
      <c r="G206" s="9"/>
      <c r="H206" s="9"/>
      <c r="I206" s="9"/>
      <c r="J206" s="9">
        <v>0.89603529999999998</v>
      </c>
      <c r="K206" s="9">
        <v>0.27916419999999997</v>
      </c>
      <c r="M206" s="9"/>
      <c r="N206" s="9"/>
      <c r="O206" s="9"/>
      <c r="P206" s="9"/>
      <c r="Q206" s="9"/>
      <c r="R206" s="9"/>
      <c r="S206" s="9"/>
      <c r="T206" s="9">
        <v>0.42579640000000002</v>
      </c>
      <c r="U206" s="9"/>
      <c r="W206" s="9"/>
      <c r="X206" s="9"/>
      <c r="Y206" s="9"/>
      <c r="Z206" s="9"/>
      <c r="AA206" s="9"/>
      <c r="AB206" s="9">
        <v>0.57518259999999999</v>
      </c>
      <c r="AC206" s="9"/>
      <c r="AD206" s="9"/>
      <c r="AE206" s="9"/>
      <c r="AF206" s="9"/>
    </row>
    <row r="207" spans="3:32" x14ac:dyDescent="0.25">
      <c r="C207" s="9"/>
      <c r="D207" s="9"/>
      <c r="E207" s="9"/>
      <c r="F207" s="9"/>
      <c r="G207" s="9"/>
      <c r="H207" s="9"/>
      <c r="I207" s="9"/>
      <c r="J207" s="9">
        <v>0.52705809999999997</v>
      </c>
      <c r="K207" s="9">
        <v>0.46863929999999998</v>
      </c>
      <c r="M207" s="9"/>
      <c r="N207" s="9"/>
      <c r="O207" s="9"/>
      <c r="P207" s="9"/>
      <c r="Q207" s="9"/>
      <c r="R207" s="9"/>
      <c r="S207" s="9"/>
      <c r="T207" s="9">
        <v>0.50865629999999995</v>
      </c>
      <c r="U207" s="9"/>
      <c r="W207" s="9"/>
      <c r="X207" s="9"/>
      <c r="Y207" s="9"/>
      <c r="Z207" s="9"/>
      <c r="AA207" s="9"/>
      <c r="AB207" s="9">
        <v>0.75985159999999996</v>
      </c>
      <c r="AC207" s="9"/>
      <c r="AD207" s="9"/>
      <c r="AE207" s="9"/>
      <c r="AF207" s="9"/>
    </row>
    <row r="208" spans="3:32" x14ac:dyDescent="0.25">
      <c r="C208" s="9"/>
      <c r="D208" s="9"/>
      <c r="E208" s="9"/>
      <c r="F208" s="9"/>
      <c r="G208" s="9"/>
      <c r="H208" s="9"/>
      <c r="I208" s="9"/>
      <c r="J208" s="9">
        <v>0.71676620000000002</v>
      </c>
      <c r="K208" s="9">
        <v>0.2316754</v>
      </c>
      <c r="M208" s="9"/>
      <c r="N208" s="9"/>
      <c r="O208" s="9"/>
      <c r="P208" s="9"/>
      <c r="Q208" s="9"/>
      <c r="R208" s="9"/>
      <c r="S208" s="9"/>
      <c r="T208" s="9">
        <v>0.75486620000000004</v>
      </c>
      <c r="U208" s="9"/>
      <c r="W208" s="9"/>
      <c r="X208" s="9"/>
      <c r="Y208" s="9"/>
      <c r="Z208" s="9"/>
      <c r="AA208" s="9"/>
      <c r="AB208" s="9">
        <v>0.47313270000000002</v>
      </c>
      <c r="AC208" s="9"/>
      <c r="AD208" s="9"/>
      <c r="AE208" s="9"/>
      <c r="AF208" s="9"/>
    </row>
    <row r="209" spans="3:32" x14ac:dyDescent="0.25">
      <c r="C209" s="9"/>
      <c r="D209" s="9"/>
      <c r="E209" s="9"/>
      <c r="F209" s="9"/>
      <c r="G209" s="9"/>
      <c r="H209" s="9"/>
      <c r="I209" s="9"/>
      <c r="J209" s="9">
        <v>0.89042469999999996</v>
      </c>
      <c r="K209" s="9">
        <v>0.26485530000000002</v>
      </c>
      <c r="M209" s="9"/>
      <c r="N209" s="9"/>
      <c r="O209" s="9"/>
      <c r="P209" s="9"/>
      <c r="Q209" s="9"/>
      <c r="R209" s="9"/>
      <c r="S209" s="9"/>
      <c r="T209" s="9">
        <v>0.5044035</v>
      </c>
      <c r="U209" s="9"/>
      <c r="W209" s="9"/>
      <c r="X209" s="9"/>
      <c r="Y209" s="9"/>
      <c r="Z209" s="9"/>
      <c r="AA209" s="9"/>
      <c r="AB209" s="9">
        <v>0.40199669999999998</v>
      </c>
      <c r="AC209" s="9"/>
      <c r="AD209" s="9"/>
      <c r="AE209" s="9"/>
      <c r="AF209" s="9"/>
    </row>
    <row r="210" spans="3:32" x14ac:dyDescent="0.25">
      <c r="C210" s="9"/>
      <c r="D210" s="9"/>
      <c r="E210" s="9"/>
      <c r="F210" s="9"/>
      <c r="G210" s="9"/>
      <c r="H210" s="9"/>
      <c r="I210" s="9"/>
      <c r="J210" s="9">
        <v>0.85835640000000002</v>
      </c>
      <c r="K210" s="9">
        <v>0.31181379999999997</v>
      </c>
      <c r="M210" s="9"/>
      <c r="N210" s="9"/>
      <c r="O210" s="9"/>
      <c r="P210" s="9"/>
      <c r="Q210" s="9"/>
      <c r="R210" s="9"/>
      <c r="S210" s="9"/>
      <c r="T210" s="9">
        <v>0.42712230000000001</v>
      </c>
      <c r="U210" s="9"/>
      <c r="W210" s="9"/>
      <c r="X210" s="9"/>
      <c r="Y210" s="9"/>
      <c r="Z210" s="9"/>
      <c r="AA210" s="9"/>
      <c r="AB210" s="9">
        <v>0.36186590000000002</v>
      </c>
      <c r="AC210" s="9"/>
      <c r="AD210" s="9"/>
      <c r="AE210" s="9"/>
      <c r="AF210" s="9"/>
    </row>
    <row r="211" spans="3:32" x14ac:dyDescent="0.25">
      <c r="C211" s="9"/>
      <c r="D211" s="9"/>
      <c r="E211" s="9"/>
      <c r="F211" s="9"/>
      <c r="G211" s="9"/>
      <c r="H211" s="9"/>
      <c r="I211" s="9"/>
      <c r="J211" s="9">
        <v>0.88318200000000002</v>
      </c>
      <c r="K211" s="9">
        <v>0.34771809999999997</v>
      </c>
      <c r="M211" s="9"/>
      <c r="N211" s="9"/>
      <c r="O211" s="9"/>
      <c r="P211" s="9"/>
      <c r="Q211" s="9"/>
      <c r="R211" s="9"/>
      <c r="S211" s="9"/>
      <c r="T211" s="9">
        <v>0.57228109999999999</v>
      </c>
      <c r="U211" s="9"/>
      <c r="W211" s="9"/>
      <c r="X211" s="9"/>
      <c r="Y211" s="9"/>
      <c r="Z211" s="9"/>
      <c r="AA211" s="9"/>
      <c r="AB211" s="9">
        <v>0.30227569999999998</v>
      </c>
      <c r="AC211" s="9"/>
      <c r="AD211" s="9"/>
      <c r="AE211" s="9"/>
      <c r="AF211" s="9"/>
    </row>
    <row r="212" spans="3:32" x14ac:dyDescent="0.25">
      <c r="C212" s="9"/>
      <c r="D212" s="9"/>
      <c r="E212" s="9"/>
      <c r="F212" s="9"/>
      <c r="G212" s="9"/>
      <c r="H212" s="9"/>
      <c r="I212" s="9"/>
      <c r="J212" s="9">
        <v>0.81860999999999995</v>
      </c>
      <c r="K212" s="9">
        <v>0.39230330000000002</v>
      </c>
      <c r="M212" s="9"/>
      <c r="N212" s="9"/>
      <c r="O212" s="9"/>
      <c r="P212" s="9"/>
      <c r="Q212" s="9"/>
      <c r="R212" s="9"/>
      <c r="S212" s="9"/>
      <c r="T212" s="9">
        <v>0.50200049999999996</v>
      </c>
      <c r="U212" s="9"/>
      <c r="W212" s="9"/>
      <c r="X212" s="9"/>
      <c r="Y212" s="9"/>
      <c r="Z212" s="9"/>
      <c r="AA212" s="9"/>
      <c r="AB212" s="9">
        <v>0.3406344</v>
      </c>
      <c r="AC212" s="9"/>
      <c r="AD212" s="9"/>
      <c r="AE212" s="9"/>
      <c r="AF212" s="9"/>
    </row>
    <row r="213" spans="3:32" x14ac:dyDescent="0.25">
      <c r="C213" s="9"/>
      <c r="D213" s="9"/>
      <c r="E213" s="9"/>
      <c r="F213" s="9"/>
      <c r="G213" s="9"/>
      <c r="H213" s="9"/>
      <c r="I213" s="9"/>
      <c r="J213" s="9">
        <v>0.8444275</v>
      </c>
      <c r="K213" s="9">
        <v>0.40547119999999998</v>
      </c>
      <c r="M213" s="9"/>
      <c r="N213" s="9"/>
      <c r="O213" s="9"/>
      <c r="P213" s="9"/>
      <c r="Q213" s="9"/>
      <c r="R213" s="9"/>
      <c r="S213" s="9"/>
      <c r="T213" s="9">
        <v>0.47581469999999998</v>
      </c>
      <c r="U213" s="9"/>
      <c r="W213" s="9"/>
      <c r="X213" s="9"/>
      <c r="Y213" s="9"/>
      <c r="Z213" s="9"/>
      <c r="AA213" s="9"/>
      <c r="AB213" s="9">
        <v>0.29160229999999998</v>
      </c>
      <c r="AC213" s="9"/>
      <c r="AD213" s="9"/>
      <c r="AE213" s="9"/>
      <c r="AF213" s="9"/>
    </row>
    <row r="214" spans="3:32" x14ac:dyDescent="0.25">
      <c r="C214" s="9"/>
      <c r="D214" s="9"/>
      <c r="E214" s="9"/>
      <c r="F214" s="9"/>
      <c r="G214" s="9"/>
      <c r="H214" s="9"/>
      <c r="I214" s="9"/>
      <c r="J214" s="9">
        <v>0.82026069999999995</v>
      </c>
      <c r="K214" s="9">
        <v>0.42651289999999997</v>
      </c>
      <c r="M214" s="9"/>
      <c r="N214" s="9"/>
      <c r="O214" s="9"/>
      <c r="P214" s="9"/>
      <c r="Q214" s="9"/>
      <c r="R214" s="9"/>
      <c r="S214" s="9"/>
      <c r="T214" s="9">
        <v>0.54931140000000001</v>
      </c>
      <c r="U214" s="9"/>
      <c r="W214" s="9"/>
      <c r="X214" s="9"/>
      <c r="Y214" s="9"/>
      <c r="Z214" s="9"/>
      <c r="AA214" s="9"/>
      <c r="AB214" s="9">
        <v>0.36342380000000002</v>
      </c>
      <c r="AC214" s="9"/>
      <c r="AD214" s="9"/>
      <c r="AE214" s="9"/>
      <c r="AF214" s="9"/>
    </row>
    <row r="215" spans="3:32" x14ac:dyDescent="0.25">
      <c r="C215" s="9"/>
      <c r="D215" s="9"/>
      <c r="E215" s="9"/>
      <c r="F215" s="9"/>
      <c r="G215" s="9"/>
      <c r="H215" s="9"/>
      <c r="I215" s="9"/>
      <c r="J215" s="9">
        <v>0.9021285</v>
      </c>
      <c r="K215" s="9">
        <v>0.3678765</v>
      </c>
      <c r="M215" s="9"/>
      <c r="N215" s="9"/>
      <c r="O215" s="9"/>
      <c r="P215" s="9"/>
      <c r="Q215" s="9"/>
      <c r="R215" s="9"/>
      <c r="S215" s="9"/>
      <c r="T215" s="9">
        <v>0.77231590000000006</v>
      </c>
      <c r="U215" s="9"/>
      <c r="W215" s="9"/>
      <c r="X215" s="9"/>
      <c r="Y215" s="9"/>
      <c r="Z215" s="9"/>
      <c r="AA215" s="9"/>
      <c r="AB215" s="9">
        <v>0.3464064</v>
      </c>
      <c r="AC215" s="9"/>
      <c r="AD215" s="9"/>
      <c r="AE215" s="9"/>
      <c r="AF215" s="9"/>
    </row>
    <row r="216" spans="3:32" x14ac:dyDescent="0.25">
      <c r="C216" s="9"/>
      <c r="D216" s="9"/>
      <c r="E216" s="9"/>
      <c r="F216" s="9"/>
      <c r="G216" s="9"/>
      <c r="H216" s="9"/>
      <c r="I216" s="9"/>
      <c r="J216" s="9">
        <v>0.86106660000000002</v>
      </c>
      <c r="K216" s="9">
        <v>0.2447414</v>
      </c>
      <c r="M216" s="9"/>
      <c r="N216" s="9"/>
      <c r="O216" s="9"/>
      <c r="P216" s="9"/>
      <c r="Q216" s="9"/>
      <c r="R216" s="9"/>
      <c r="S216" s="9"/>
      <c r="T216" s="9">
        <v>0.52389620000000003</v>
      </c>
      <c r="U216" s="9"/>
      <c r="W216" s="9"/>
      <c r="X216" s="9"/>
      <c r="Y216" s="9"/>
      <c r="Z216" s="9"/>
      <c r="AA216" s="9"/>
      <c r="AB216" s="9">
        <v>0.37569350000000001</v>
      </c>
      <c r="AC216" s="9"/>
      <c r="AD216" s="9"/>
      <c r="AE216" s="9"/>
      <c r="AF216" s="9"/>
    </row>
    <row r="217" spans="3:32" x14ac:dyDescent="0.25">
      <c r="C217" s="9"/>
      <c r="D217" s="9"/>
      <c r="E217" s="9"/>
      <c r="F217" s="9"/>
      <c r="G217" s="9"/>
      <c r="H217" s="9"/>
      <c r="I217" s="9"/>
      <c r="J217" s="9">
        <v>0.84040749999999997</v>
      </c>
      <c r="K217" s="9">
        <v>0.23869489999999999</v>
      </c>
      <c r="M217" s="9"/>
      <c r="N217" s="9"/>
      <c r="O217" s="9"/>
      <c r="P217" s="9"/>
      <c r="Q217" s="9"/>
      <c r="R217" s="9"/>
      <c r="S217" s="9"/>
      <c r="T217" s="9">
        <v>0.28573080000000001</v>
      </c>
      <c r="U217" s="9"/>
      <c r="W217" s="9"/>
      <c r="X217" s="9"/>
      <c r="Y217" s="9"/>
      <c r="Z217" s="9"/>
      <c r="AA217" s="9"/>
      <c r="AB217" s="9">
        <v>0.4768636</v>
      </c>
      <c r="AC217" s="9"/>
      <c r="AD217" s="9"/>
      <c r="AE217" s="9"/>
      <c r="AF217" s="9"/>
    </row>
    <row r="218" spans="3:32" x14ac:dyDescent="0.25">
      <c r="C218" s="9"/>
      <c r="D218" s="9"/>
      <c r="E218" s="9"/>
      <c r="F218" s="9"/>
      <c r="G218" s="9"/>
      <c r="H218" s="9"/>
      <c r="I218" s="9"/>
      <c r="J218" s="9">
        <v>0.7862865</v>
      </c>
      <c r="K218" s="9">
        <v>0.3867815</v>
      </c>
      <c r="M218" s="9"/>
      <c r="N218" s="9"/>
      <c r="O218" s="9"/>
      <c r="P218" s="9"/>
      <c r="Q218" s="9"/>
      <c r="R218" s="9"/>
      <c r="S218" s="9"/>
      <c r="T218" s="9">
        <v>0.50033130000000003</v>
      </c>
      <c r="U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</row>
    <row r="219" spans="3:32" x14ac:dyDescent="0.25">
      <c r="C219" s="9"/>
      <c r="D219" s="9"/>
      <c r="E219" s="9"/>
      <c r="F219" s="9"/>
      <c r="G219" s="9"/>
      <c r="H219" s="9"/>
      <c r="I219" s="9"/>
      <c r="J219" s="9">
        <v>0.81518040000000003</v>
      </c>
      <c r="K219" s="9">
        <v>0.2483041</v>
      </c>
      <c r="M219" s="9"/>
      <c r="N219" s="9"/>
      <c r="O219" s="9"/>
      <c r="P219" s="9"/>
      <c r="Q219" s="9"/>
      <c r="R219" s="9"/>
      <c r="S219" s="9"/>
      <c r="T219" s="9">
        <v>0.25335289999999999</v>
      </c>
      <c r="U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</row>
    <row r="220" spans="3:32" x14ac:dyDescent="0.25">
      <c r="C220" s="9"/>
      <c r="D220" s="9"/>
      <c r="E220" s="9"/>
      <c r="F220" s="9"/>
      <c r="G220" s="9"/>
      <c r="H220" s="9"/>
      <c r="I220" s="9"/>
      <c r="J220" s="9">
        <v>0.88103540000000002</v>
      </c>
      <c r="K220" s="9">
        <v>0.32617220000000002</v>
      </c>
      <c r="M220" s="9"/>
      <c r="N220" s="9"/>
      <c r="O220" s="9"/>
      <c r="P220" s="9"/>
      <c r="Q220" s="9"/>
      <c r="R220" s="9"/>
      <c r="S220" s="9"/>
      <c r="T220" s="9">
        <v>0.92380019999999996</v>
      </c>
      <c r="U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</row>
    <row r="221" spans="3:32" x14ac:dyDescent="0.25">
      <c r="C221" s="9"/>
      <c r="D221" s="9"/>
      <c r="E221" s="9"/>
      <c r="F221" s="9"/>
      <c r="G221" s="9"/>
      <c r="H221" s="9"/>
      <c r="I221" s="9"/>
      <c r="J221" s="9">
        <v>0.69196800000000003</v>
      </c>
      <c r="K221" s="9"/>
      <c r="M221" s="9"/>
      <c r="N221" s="9"/>
      <c r="O221" s="9"/>
      <c r="P221" s="9"/>
      <c r="Q221" s="9"/>
      <c r="R221" s="9"/>
      <c r="S221" s="9"/>
      <c r="T221" s="9">
        <v>0.40533720000000001</v>
      </c>
      <c r="U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</row>
    <row r="222" spans="3:32" x14ac:dyDescent="0.25">
      <c r="C222" s="9"/>
      <c r="D222" s="9"/>
      <c r="E222" s="9"/>
      <c r="F222" s="9"/>
      <c r="G222" s="9"/>
      <c r="H222" s="9"/>
      <c r="I222" s="9"/>
      <c r="J222" s="9">
        <v>0.81755750000000005</v>
      </c>
      <c r="K222" s="9"/>
      <c r="M222" s="9"/>
      <c r="N222" s="9"/>
      <c r="O222" s="9"/>
      <c r="P222" s="9"/>
      <c r="Q222" s="9"/>
      <c r="R222" s="9"/>
      <c r="S222" s="9"/>
      <c r="T222" s="9">
        <v>0.63000540000000005</v>
      </c>
      <c r="U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</row>
    <row r="223" spans="3:32" x14ac:dyDescent="0.25">
      <c r="C223" s="9"/>
      <c r="D223" s="9"/>
      <c r="E223" s="9"/>
      <c r="F223" s="9"/>
      <c r="G223" s="9"/>
      <c r="H223" s="9"/>
      <c r="I223" s="9"/>
      <c r="J223" s="9">
        <v>0.86224869999999998</v>
      </c>
      <c r="K223" s="9"/>
      <c r="M223" s="9"/>
      <c r="N223" s="9"/>
      <c r="O223" s="9"/>
      <c r="P223" s="9"/>
      <c r="Q223" s="9"/>
      <c r="R223" s="9"/>
      <c r="S223" s="9"/>
      <c r="T223" s="9">
        <v>0.24617749999999999</v>
      </c>
      <c r="U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</row>
    <row r="224" spans="3:32" x14ac:dyDescent="0.25">
      <c r="C224" s="9"/>
      <c r="D224" s="9"/>
      <c r="E224" s="9"/>
      <c r="F224" s="9"/>
      <c r="G224" s="9"/>
      <c r="H224" s="9"/>
      <c r="I224" s="9"/>
      <c r="J224" s="9">
        <v>0.8281868</v>
      </c>
      <c r="K224" s="9"/>
      <c r="M224" s="9"/>
      <c r="N224" s="9"/>
      <c r="O224" s="9"/>
      <c r="P224" s="9"/>
      <c r="Q224" s="9"/>
      <c r="R224" s="9"/>
      <c r="S224" s="9"/>
      <c r="T224" s="9">
        <v>0.46065089999999997</v>
      </c>
      <c r="U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</row>
    <row r="225" spans="3:32" x14ac:dyDescent="0.25">
      <c r="C225" s="9"/>
      <c r="D225" s="9"/>
      <c r="E225" s="9"/>
      <c r="F225" s="9"/>
      <c r="G225" s="9"/>
      <c r="H225" s="9"/>
      <c r="I225" s="9"/>
      <c r="J225" s="9">
        <v>0.57902129999999996</v>
      </c>
      <c r="K225" s="9"/>
      <c r="M225" s="9"/>
      <c r="N225" s="9"/>
      <c r="O225" s="9"/>
      <c r="P225" s="9"/>
      <c r="Q225" s="9"/>
      <c r="R225" s="9"/>
      <c r="S225" s="9"/>
      <c r="T225" s="9">
        <v>0.67220009999999997</v>
      </c>
      <c r="U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</row>
    <row r="226" spans="3:32" x14ac:dyDescent="0.25">
      <c r="C226" s="9"/>
      <c r="D226" s="9"/>
      <c r="E226" s="9"/>
      <c r="F226" s="9"/>
      <c r="G226" s="9"/>
      <c r="H226" s="9"/>
      <c r="I226" s="9"/>
      <c r="J226" s="9">
        <v>0.76232299999999997</v>
      </c>
      <c r="K226" s="9"/>
      <c r="M226" s="9"/>
      <c r="N226" s="9"/>
      <c r="O226" s="9"/>
      <c r="P226" s="9"/>
      <c r="Q226" s="9"/>
      <c r="R226" s="9"/>
      <c r="S226" s="9"/>
      <c r="T226" s="9">
        <v>0.43058879999999999</v>
      </c>
      <c r="U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</row>
    <row r="227" spans="3:32" x14ac:dyDescent="0.25">
      <c r="C227" s="9"/>
      <c r="D227" s="9"/>
      <c r="E227" s="9"/>
      <c r="F227" s="9"/>
      <c r="G227" s="9"/>
      <c r="H227" s="9"/>
      <c r="I227" s="9"/>
      <c r="J227" s="9">
        <v>0.84321729999999995</v>
      </c>
      <c r="K227" s="9"/>
      <c r="M227" s="9"/>
      <c r="N227" s="9"/>
      <c r="O227" s="9"/>
      <c r="P227" s="9"/>
      <c r="Q227" s="9"/>
      <c r="R227" s="9"/>
      <c r="S227" s="9"/>
      <c r="T227" s="9">
        <v>0.44934550000000001</v>
      </c>
      <c r="U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</row>
    <row r="228" spans="3:32" x14ac:dyDescent="0.25">
      <c r="C228" s="9"/>
      <c r="D228" s="9"/>
      <c r="E228" s="9"/>
      <c r="F228" s="9"/>
      <c r="G228" s="9"/>
      <c r="H228" s="9"/>
      <c r="I228" s="9"/>
      <c r="J228" s="9">
        <v>0.82599679999999998</v>
      </c>
      <c r="K228" s="9"/>
      <c r="M228" s="9"/>
      <c r="N228" s="9"/>
      <c r="O228" s="9"/>
      <c r="P228" s="9"/>
      <c r="Q228" s="9"/>
      <c r="R228" s="9"/>
      <c r="S228" s="9"/>
      <c r="T228" s="9">
        <v>0.53078230000000004</v>
      </c>
      <c r="U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</row>
    <row r="229" spans="3:32" x14ac:dyDescent="0.25">
      <c r="C229" s="9"/>
      <c r="D229" s="9"/>
      <c r="E229" s="9"/>
      <c r="F229" s="9"/>
      <c r="G229" s="9"/>
      <c r="H229" s="9"/>
      <c r="I229" s="9"/>
      <c r="J229" s="9">
        <v>0.72308609999999995</v>
      </c>
      <c r="K229" s="9"/>
      <c r="M229" s="9"/>
      <c r="N229" s="9"/>
      <c r="O229" s="9"/>
      <c r="P229" s="9"/>
      <c r="Q229" s="9"/>
      <c r="R229" s="9"/>
      <c r="S229" s="9"/>
      <c r="T229" s="9">
        <v>0.49207640000000002</v>
      </c>
      <c r="U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</row>
    <row r="230" spans="3:32" x14ac:dyDescent="0.25">
      <c r="C230" s="9"/>
      <c r="D230" s="9"/>
      <c r="E230" s="9"/>
      <c r="F230" s="9"/>
      <c r="G230" s="9"/>
      <c r="H230" s="9"/>
      <c r="I230" s="9"/>
      <c r="J230" s="9">
        <v>0.6036648</v>
      </c>
      <c r="K230" s="9"/>
      <c r="M230" s="9"/>
      <c r="N230" s="9"/>
      <c r="O230" s="9"/>
      <c r="P230" s="9"/>
      <c r="Q230" s="9"/>
      <c r="R230" s="9"/>
      <c r="S230" s="9"/>
      <c r="T230" s="9">
        <v>0.44297419999999998</v>
      </c>
      <c r="U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</row>
    <row r="231" spans="3:32" x14ac:dyDescent="0.25">
      <c r="C231" s="9"/>
      <c r="D231" s="9"/>
      <c r="E231" s="9"/>
      <c r="F231" s="9"/>
      <c r="G231" s="9"/>
      <c r="H231" s="9"/>
      <c r="I231" s="9"/>
      <c r="J231" s="9">
        <v>0.81906500000000004</v>
      </c>
      <c r="K231" s="9"/>
      <c r="M231" s="9"/>
      <c r="N231" s="9"/>
      <c r="O231" s="9"/>
      <c r="P231" s="9"/>
      <c r="Q231" s="9"/>
      <c r="R231" s="9"/>
      <c r="S231" s="9"/>
      <c r="T231" s="9">
        <v>0.33197959999999999</v>
      </c>
      <c r="U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</row>
    <row r="232" spans="3:32" x14ac:dyDescent="0.25">
      <c r="C232" s="9"/>
      <c r="D232" s="9"/>
      <c r="E232" s="9"/>
      <c r="F232" s="9"/>
      <c r="G232" s="9"/>
      <c r="H232" s="9"/>
      <c r="I232" s="9"/>
      <c r="J232" s="9">
        <v>0.70341810000000005</v>
      </c>
      <c r="K232" s="9"/>
      <c r="M232" s="9"/>
      <c r="N232" s="9"/>
      <c r="O232" s="9"/>
      <c r="P232" s="9"/>
      <c r="Q232" s="9"/>
      <c r="R232" s="9"/>
      <c r="S232" s="9"/>
      <c r="T232" s="9">
        <v>0.34474680000000002</v>
      </c>
      <c r="U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</row>
    <row r="233" spans="3:32" x14ac:dyDescent="0.25">
      <c r="C233" s="9"/>
      <c r="D233" s="9"/>
      <c r="E233" s="9"/>
      <c r="F233" s="9"/>
      <c r="G233" s="9"/>
      <c r="H233" s="9"/>
      <c r="I233" s="9"/>
      <c r="J233" s="9">
        <v>0.86294000000000004</v>
      </c>
      <c r="K233" s="9"/>
      <c r="M233" s="9"/>
      <c r="N233" s="9"/>
      <c r="O233" s="9"/>
      <c r="P233" s="9"/>
      <c r="Q233" s="9"/>
      <c r="R233" s="9"/>
      <c r="S233" s="9"/>
      <c r="T233" s="9">
        <v>0.37773640000000003</v>
      </c>
      <c r="U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</row>
    <row r="234" spans="3:32" x14ac:dyDescent="0.25">
      <c r="C234" s="9"/>
      <c r="D234" s="9"/>
      <c r="E234" s="9"/>
      <c r="F234" s="9"/>
      <c r="G234" s="9"/>
      <c r="H234" s="9"/>
      <c r="I234" s="9"/>
      <c r="J234" s="9">
        <v>0.74576019999999998</v>
      </c>
      <c r="K234" s="9"/>
      <c r="M234" s="9"/>
      <c r="N234" s="9"/>
      <c r="O234" s="9"/>
      <c r="P234" s="9"/>
      <c r="Q234" s="9"/>
      <c r="R234" s="9"/>
      <c r="S234" s="9"/>
      <c r="T234" s="9">
        <v>0.45304519999999998</v>
      </c>
      <c r="U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</row>
    <row r="235" spans="3:32" x14ac:dyDescent="0.25">
      <c r="C235" s="9"/>
      <c r="D235" s="9"/>
      <c r="E235" s="9"/>
      <c r="F235" s="9"/>
      <c r="G235" s="9"/>
      <c r="H235" s="9"/>
      <c r="I235" s="9"/>
      <c r="J235" s="9">
        <v>0.60646690000000003</v>
      </c>
      <c r="K235" s="9"/>
      <c r="M235" s="9"/>
      <c r="N235" s="9"/>
      <c r="O235" s="9"/>
      <c r="P235" s="9"/>
      <c r="Q235" s="9"/>
      <c r="R235" s="9"/>
      <c r="S235" s="9"/>
      <c r="T235" s="9">
        <v>0.39822479999999999</v>
      </c>
      <c r="U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</row>
    <row r="236" spans="3:32" x14ac:dyDescent="0.25">
      <c r="C236" s="9"/>
      <c r="D236" s="9"/>
      <c r="E236" s="9"/>
      <c r="F236" s="9"/>
      <c r="G236" s="9"/>
      <c r="H236" s="9"/>
      <c r="I236" s="9"/>
      <c r="J236" s="9">
        <v>0.88408229999999999</v>
      </c>
      <c r="K236" s="9"/>
      <c r="M236" s="9"/>
      <c r="N236" s="9"/>
      <c r="O236" s="9"/>
      <c r="P236" s="9"/>
      <c r="Q236" s="9"/>
      <c r="R236" s="9"/>
      <c r="S236" s="9"/>
      <c r="T236" s="9">
        <v>0.98207129999999998</v>
      </c>
      <c r="U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</row>
    <row r="237" spans="3:32" x14ac:dyDescent="0.25">
      <c r="C237" s="9"/>
      <c r="D237" s="9"/>
      <c r="E237" s="9"/>
      <c r="F237" s="9"/>
      <c r="G237" s="9"/>
      <c r="H237" s="9"/>
      <c r="I237" s="9"/>
      <c r="J237" s="9">
        <v>0.67537950000000002</v>
      </c>
      <c r="K237" s="9"/>
      <c r="M237" s="9"/>
      <c r="N237" s="9"/>
      <c r="O237" s="9"/>
      <c r="P237" s="9"/>
      <c r="Q237" s="9"/>
      <c r="R237" s="9"/>
      <c r="S237" s="9"/>
      <c r="T237" s="9">
        <v>0.75817129999999999</v>
      </c>
      <c r="U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</row>
    <row r="238" spans="3:32" x14ac:dyDescent="0.25">
      <c r="C238" s="9"/>
      <c r="D238" s="9"/>
      <c r="E238" s="9"/>
      <c r="F238" s="9"/>
      <c r="G238" s="9"/>
      <c r="H238" s="9"/>
      <c r="I238" s="9"/>
      <c r="J238" s="9">
        <v>0.87996850000000004</v>
      </c>
      <c r="K238" s="9"/>
      <c r="M238" s="9"/>
      <c r="N238" s="9"/>
      <c r="O238" s="9"/>
      <c r="P238" s="9"/>
      <c r="Q238" s="9"/>
      <c r="R238" s="9"/>
      <c r="S238" s="9"/>
      <c r="T238" s="9">
        <v>0.73377289999999995</v>
      </c>
      <c r="U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</row>
    <row r="239" spans="3:32" x14ac:dyDescent="0.25">
      <c r="C239" s="9"/>
      <c r="D239" s="9"/>
      <c r="E239" s="9"/>
      <c r="F239" s="9"/>
      <c r="G239" s="9"/>
      <c r="H239" s="9"/>
      <c r="I239" s="9"/>
      <c r="J239" s="9">
        <v>0.72236100000000003</v>
      </c>
      <c r="K239" s="9"/>
      <c r="M239" s="9"/>
      <c r="N239" s="9"/>
      <c r="O239" s="9"/>
      <c r="P239" s="9"/>
      <c r="Q239" s="9"/>
      <c r="R239" s="9"/>
      <c r="S239" s="9"/>
      <c r="T239" s="9">
        <v>0.76960609999999996</v>
      </c>
      <c r="U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</row>
    <row r="240" spans="3:32" x14ac:dyDescent="0.25">
      <c r="C240" s="9"/>
      <c r="D240" s="9"/>
      <c r="E240" s="9"/>
      <c r="F240" s="9"/>
      <c r="G240" s="9"/>
      <c r="H240" s="9"/>
      <c r="I240" s="9"/>
      <c r="J240" s="9">
        <v>0.76792439999999995</v>
      </c>
      <c r="K240" s="9"/>
      <c r="M240" s="9"/>
      <c r="N240" s="9"/>
      <c r="O240" s="9"/>
      <c r="P240" s="9"/>
      <c r="Q240" s="9"/>
      <c r="R240" s="9"/>
      <c r="S240" s="9"/>
      <c r="T240" s="9">
        <v>0.75427979999999994</v>
      </c>
      <c r="U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</row>
    <row r="241" spans="3:32" x14ac:dyDescent="0.25">
      <c r="C241" s="9"/>
      <c r="D241" s="9"/>
      <c r="E241" s="9"/>
      <c r="F241" s="9"/>
      <c r="G241" s="9"/>
      <c r="H241" s="9"/>
      <c r="I241" s="9"/>
      <c r="J241" s="9">
        <v>0.65407970000000004</v>
      </c>
      <c r="K241" s="9"/>
      <c r="M241" s="9"/>
      <c r="N241" s="9"/>
      <c r="O241" s="9"/>
      <c r="P241" s="9"/>
      <c r="Q241" s="9"/>
      <c r="R241" s="9"/>
      <c r="S241" s="9"/>
      <c r="T241" s="9">
        <v>0.78313060000000001</v>
      </c>
      <c r="U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</row>
    <row r="242" spans="3:32" x14ac:dyDescent="0.25">
      <c r="C242" s="9"/>
      <c r="D242" s="9"/>
      <c r="E242" s="9"/>
      <c r="F242" s="9"/>
      <c r="G242" s="9"/>
      <c r="H242" s="9"/>
      <c r="I242" s="9"/>
      <c r="J242" s="9">
        <v>0.886436</v>
      </c>
      <c r="K242" s="9"/>
      <c r="M242" s="9"/>
      <c r="N242" s="9"/>
      <c r="O242" s="9"/>
      <c r="P242" s="9"/>
      <c r="Q242" s="9"/>
      <c r="R242" s="9"/>
      <c r="S242" s="9"/>
      <c r="T242" s="9">
        <v>0.72882959999999997</v>
      </c>
      <c r="U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</row>
    <row r="243" spans="3:32" x14ac:dyDescent="0.25">
      <c r="C243" s="9"/>
      <c r="D243" s="9"/>
      <c r="E243" s="9"/>
      <c r="F243" s="9"/>
      <c r="G243" s="9"/>
      <c r="H243" s="9"/>
      <c r="I243" s="9"/>
      <c r="J243" s="9">
        <v>0.87230189999999996</v>
      </c>
      <c r="K243" s="9"/>
      <c r="M243" s="9"/>
      <c r="N243" s="9"/>
      <c r="O243" s="9"/>
      <c r="P243" s="9"/>
      <c r="Q243" s="9"/>
      <c r="R243" s="9"/>
      <c r="S243" s="9"/>
      <c r="T243" s="9">
        <v>0.78259610000000002</v>
      </c>
      <c r="U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</row>
    <row r="244" spans="3:32" x14ac:dyDescent="0.25">
      <c r="C244" s="9"/>
      <c r="D244" s="9"/>
      <c r="E244" s="9"/>
      <c r="F244" s="9"/>
      <c r="G244" s="9"/>
      <c r="H244" s="9"/>
      <c r="I244" s="9"/>
      <c r="J244" s="9">
        <v>0.62450479999999997</v>
      </c>
      <c r="K244" s="9"/>
      <c r="M244" s="9"/>
      <c r="N244" s="9"/>
      <c r="O244" s="9"/>
      <c r="P244" s="9"/>
      <c r="Q244" s="9"/>
      <c r="R244" s="9"/>
      <c r="S244" s="9"/>
      <c r="T244" s="9">
        <v>0.75365919999999997</v>
      </c>
      <c r="U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</row>
    <row r="245" spans="3:32" x14ac:dyDescent="0.25">
      <c r="C245" s="9"/>
      <c r="D245" s="9"/>
      <c r="E245" s="9"/>
      <c r="F245" s="9"/>
      <c r="G245" s="9"/>
      <c r="H245" s="9"/>
      <c r="I245" s="9"/>
      <c r="J245" s="9">
        <v>0.76682620000000001</v>
      </c>
      <c r="K245" s="9"/>
      <c r="M245" s="9"/>
      <c r="N245" s="9"/>
      <c r="O245" s="9"/>
      <c r="P245" s="9"/>
      <c r="Q245" s="9"/>
      <c r="R245" s="9"/>
      <c r="S245" s="9"/>
      <c r="T245" s="9">
        <v>0.83704389999999995</v>
      </c>
      <c r="U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</row>
    <row r="246" spans="3:32" x14ac:dyDescent="0.25">
      <c r="C246" s="9"/>
      <c r="D246" s="9"/>
      <c r="E246" s="9"/>
      <c r="F246" s="9"/>
      <c r="G246" s="9"/>
      <c r="H246" s="9"/>
      <c r="I246" s="9"/>
      <c r="J246" s="9">
        <v>0.56514200000000003</v>
      </c>
      <c r="K246" s="9"/>
      <c r="M246" s="9"/>
      <c r="N246" s="9"/>
      <c r="O246" s="9"/>
      <c r="P246" s="9"/>
      <c r="Q246" s="9"/>
      <c r="R246" s="9"/>
      <c r="S246" s="9"/>
      <c r="T246" s="9">
        <v>0.60334460000000001</v>
      </c>
      <c r="U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</row>
    <row r="247" spans="3:32" x14ac:dyDescent="0.25">
      <c r="C247" s="9"/>
      <c r="D247" s="9"/>
      <c r="E247" s="9"/>
      <c r="F247" s="9"/>
      <c r="G247" s="9"/>
      <c r="H247" s="9"/>
      <c r="I247" s="9"/>
      <c r="J247" s="9">
        <v>0.50989810000000002</v>
      </c>
      <c r="K247" s="9"/>
      <c r="M247" s="9"/>
      <c r="N247" s="9"/>
      <c r="O247" s="9"/>
      <c r="P247" s="9"/>
      <c r="Q247" s="9"/>
      <c r="R247" s="9"/>
      <c r="S247" s="9"/>
      <c r="T247" s="9">
        <v>0.72783600000000004</v>
      </c>
      <c r="U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</row>
    <row r="248" spans="3:32" x14ac:dyDescent="0.25">
      <c r="C248" s="9"/>
      <c r="D248" s="9"/>
      <c r="E248" s="9"/>
      <c r="F248" s="9"/>
      <c r="G248" s="9"/>
      <c r="H248" s="9"/>
      <c r="I248" s="9"/>
      <c r="J248" s="9">
        <v>0.44295630000000003</v>
      </c>
      <c r="K248" s="9"/>
      <c r="M248" s="9"/>
      <c r="N248" s="9"/>
      <c r="O248" s="9"/>
      <c r="P248" s="9"/>
      <c r="Q248" s="9"/>
      <c r="R248" s="9"/>
      <c r="S248" s="9"/>
      <c r="T248" s="9">
        <v>0.81845619999999997</v>
      </c>
      <c r="U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</row>
    <row r="249" spans="3:32" x14ac:dyDescent="0.25">
      <c r="C249" s="9"/>
      <c r="D249" s="9"/>
      <c r="E249" s="9"/>
      <c r="F249" s="9"/>
      <c r="G249" s="9"/>
      <c r="H249" s="9"/>
      <c r="I249" s="9"/>
      <c r="J249" s="9">
        <v>0.94546520000000001</v>
      </c>
      <c r="K249" s="9"/>
      <c r="M249" s="9"/>
      <c r="N249" s="9"/>
      <c r="O249" s="9"/>
      <c r="P249" s="9"/>
      <c r="Q249" s="9"/>
      <c r="R249" s="9"/>
      <c r="S249" s="9"/>
      <c r="T249" s="9">
        <v>0.86225180000000001</v>
      </c>
      <c r="U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</row>
    <row r="250" spans="3:32" x14ac:dyDescent="0.25">
      <c r="C250" s="9"/>
      <c r="D250" s="9"/>
      <c r="E250" s="9"/>
      <c r="F250" s="9"/>
      <c r="G250" s="9"/>
      <c r="H250" s="9"/>
      <c r="I250" s="9"/>
      <c r="J250" s="9">
        <v>0.46748479999999998</v>
      </c>
      <c r="K250" s="9"/>
      <c r="M250" s="9"/>
      <c r="N250" s="9"/>
      <c r="O250" s="9"/>
      <c r="P250" s="9"/>
      <c r="Q250" s="9"/>
      <c r="R250" s="9"/>
      <c r="S250" s="9"/>
      <c r="T250" s="9">
        <v>0.71349099999999999</v>
      </c>
      <c r="U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</row>
    <row r="251" spans="3:32" x14ac:dyDescent="0.25">
      <c r="C251" s="9"/>
      <c r="D251" s="9"/>
      <c r="E251" s="9"/>
      <c r="F251" s="9"/>
      <c r="G251" s="9"/>
      <c r="H251" s="9"/>
      <c r="I251" s="9"/>
      <c r="J251" s="9">
        <v>0.5821402</v>
      </c>
      <c r="K251" s="9"/>
      <c r="M251" s="9"/>
      <c r="N251" s="9"/>
      <c r="O251" s="9"/>
      <c r="P251" s="9"/>
      <c r="Q251" s="9"/>
      <c r="R251" s="9"/>
      <c r="S251" s="9"/>
      <c r="T251" s="9">
        <v>0.67654029999999998</v>
      </c>
      <c r="U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</row>
    <row r="252" spans="3:32" x14ac:dyDescent="0.25">
      <c r="C252" s="9"/>
      <c r="D252" s="9"/>
      <c r="E252" s="9"/>
      <c r="F252" s="9"/>
      <c r="G252" s="9"/>
      <c r="H252" s="9"/>
      <c r="I252" s="9"/>
      <c r="J252" s="9">
        <v>0.72530660000000002</v>
      </c>
      <c r="K252" s="9"/>
      <c r="M252" s="9"/>
      <c r="N252" s="9"/>
      <c r="O252" s="9"/>
      <c r="P252" s="9"/>
      <c r="Q252" s="9"/>
      <c r="R252" s="9"/>
      <c r="S252" s="9"/>
      <c r="T252" s="9">
        <v>0.9843092</v>
      </c>
      <c r="U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</row>
    <row r="253" spans="3:32" x14ac:dyDescent="0.25">
      <c r="C253" s="9"/>
      <c r="D253" s="9"/>
      <c r="E253" s="9"/>
      <c r="F253" s="9"/>
      <c r="G253" s="9"/>
      <c r="H253" s="9"/>
      <c r="I253" s="9"/>
      <c r="J253" s="9">
        <v>0.44058209999999998</v>
      </c>
      <c r="K253" s="9"/>
      <c r="M253" s="9"/>
      <c r="N253" s="9"/>
      <c r="O253" s="9"/>
      <c r="P253" s="9"/>
      <c r="Q253" s="9"/>
      <c r="R253" s="9"/>
      <c r="S253" s="9"/>
      <c r="T253" s="9">
        <v>0.96720329999999999</v>
      </c>
      <c r="U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</row>
    <row r="254" spans="3:32" x14ac:dyDescent="0.25">
      <c r="C254" s="9"/>
      <c r="D254" s="9"/>
      <c r="E254" s="9"/>
      <c r="F254" s="9"/>
      <c r="G254" s="9"/>
      <c r="H254" s="9"/>
      <c r="I254" s="9"/>
      <c r="J254" s="9">
        <v>0.42356830000000001</v>
      </c>
      <c r="K254" s="9"/>
      <c r="M254" s="9"/>
      <c r="N254" s="9"/>
      <c r="O254" s="9"/>
      <c r="P254" s="9"/>
      <c r="Q254" s="9"/>
      <c r="R254" s="9"/>
      <c r="S254" s="9"/>
      <c r="T254" s="9">
        <v>0.92965319999999996</v>
      </c>
      <c r="U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</row>
    <row r="255" spans="3:32" x14ac:dyDescent="0.25">
      <c r="C255" s="9"/>
      <c r="D255" s="9"/>
      <c r="E255" s="9"/>
      <c r="F255" s="9"/>
      <c r="G255" s="9"/>
      <c r="H255" s="9"/>
      <c r="I255" s="9"/>
      <c r="J255" s="9">
        <v>0.82240729999999995</v>
      </c>
      <c r="K255" s="9"/>
      <c r="M255" s="9"/>
      <c r="N255" s="9"/>
      <c r="O255" s="9"/>
      <c r="P255" s="9"/>
      <c r="Q255" s="9"/>
      <c r="R255" s="9"/>
      <c r="S255" s="9"/>
      <c r="T255" s="9">
        <v>0.99835090000000004</v>
      </c>
      <c r="U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</row>
    <row r="256" spans="3:32" x14ac:dyDescent="0.25">
      <c r="C256" s="9"/>
      <c r="D256" s="9"/>
      <c r="E256" s="9"/>
      <c r="F256" s="9"/>
      <c r="G256" s="9"/>
      <c r="H256" s="9"/>
      <c r="I256" s="9"/>
      <c r="J256" s="9">
        <v>0.59661180000000003</v>
      </c>
      <c r="K256" s="9"/>
      <c r="M256" s="9"/>
      <c r="N256" s="9"/>
      <c r="O256" s="9"/>
      <c r="P256" s="9"/>
      <c r="Q256" s="9"/>
      <c r="R256" s="9"/>
      <c r="S256" s="9"/>
      <c r="T256" s="9">
        <v>0.99477380000000004</v>
      </c>
      <c r="U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</row>
    <row r="257" spans="3:32" x14ac:dyDescent="0.25">
      <c r="C257" s="9"/>
      <c r="D257" s="9"/>
      <c r="E257" s="9"/>
      <c r="F257" s="9"/>
      <c r="G257" s="9"/>
      <c r="H257" s="9"/>
      <c r="I257" s="9"/>
      <c r="J257" s="9">
        <v>0.80882909999999997</v>
      </c>
      <c r="K257" s="9"/>
      <c r="M257" s="9"/>
      <c r="N257" s="9"/>
      <c r="O257" s="9"/>
      <c r="P257" s="9"/>
      <c r="Q257" s="9"/>
      <c r="R257" s="9"/>
      <c r="S257" s="9"/>
      <c r="T257" s="9">
        <v>1</v>
      </c>
      <c r="U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</row>
    <row r="258" spans="3:32" x14ac:dyDescent="0.25">
      <c r="C258" s="9"/>
      <c r="D258" s="9"/>
      <c r="E258" s="9"/>
      <c r="F258" s="9"/>
      <c r="G258" s="9"/>
      <c r="H258" s="9"/>
      <c r="I258" s="9"/>
      <c r="J258" s="9">
        <v>0.51247450000000005</v>
      </c>
      <c r="K258" s="9"/>
      <c r="M258" s="9"/>
      <c r="N258" s="9"/>
      <c r="O258" s="9"/>
      <c r="P258" s="9"/>
      <c r="Q258" s="9"/>
      <c r="R258" s="9"/>
      <c r="S258" s="9"/>
      <c r="T258" s="9">
        <v>0.97055409999999998</v>
      </c>
      <c r="U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</row>
    <row r="259" spans="3:32" x14ac:dyDescent="0.25">
      <c r="C259" s="9"/>
      <c r="D259" s="9"/>
      <c r="E259" s="9"/>
      <c r="F259" s="9"/>
      <c r="G259" s="9"/>
      <c r="H259" s="9"/>
      <c r="I259" s="9"/>
      <c r="J259" s="9">
        <v>0.93984800000000002</v>
      </c>
      <c r="K259" s="9"/>
      <c r="M259" s="9"/>
      <c r="N259" s="9"/>
      <c r="O259" s="9"/>
      <c r="P259" s="9"/>
      <c r="Q259" s="9"/>
      <c r="R259" s="9"/>
      <c r="S259" s="9"/>
      <c r="T259" s="9">
        <v>0.58952720000000003</v>
      </c>
      <c r="U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</row>
    <row r="260" spans="3:32" x14ac:dyDescent="0.25">
      <c r="C260" s="9"/>
      <c r="D260" s="9"/>
      <c r="E260" s="9"/>
      <c r="F260" s="9"/>
      <c r="G260" s="9"/>
      <c r="H260" s="9"/>
      <c r="I260" s="9"/>
      <c r="J260" s="9">
        <v>0.93560080000000001</v>
      </c>
      <c r="K260" s="9"/>
      <c r="M260" s="9"/>
      <c r="N260" s="9"/>
      <c r="O260" s="9"/>
      <c r="P260" s="9"/>
      <c r="Q260" s="9"/>
      <c r="R260" s="9"/>
      <c r="S260" s="9"/>
      <c r="T260" s="9">
        <v>0.54260030000000004</v>
      </c>
      <c r="U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</row>
    <row r="261" spans="3:32" x14ac:dyDescent="0.25">
      <c r="C261" s="9"/>
      <c r="D261" s="9"/>
      <c r="E261" s="9"/>
      <c r="F261" s="9"/>
      <c r="G261" s="9"/>
      <c r="H261" s="9"/>
      <c r="I261" s="9"/>
      <c r="J261" s="9">
        <v>0.83079749999999997</v>
      </c>
      <c r="K261" s="9"/>
      <c r="M261" s="9"/>
      <c r="N261" s="9"/>
      <c r="O261" s="9"/>
      <c r="P261" s="9"/>
      <c r="Q261" s="9"/>
      <c r="R261" s="9"/>
      <c r="S261" s="9"/>
      <c r="T261" s="9">
        <v>0.73982000000000003</v>
      </c>
      <c r="U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</row>
    <row r="262" spans="3:32" x14ac:dyDescent="0.25">
      <c r="C262" s="9"/>
      <c r="D262" s="9"/>
      <c r="E262" s="9"/>
      <c r="F262" s="9"/>
      <c r="G262" s="9"/>
      <c r="H262" s="9"/>
      <c r="I262" s="9"/>
      <c r="J262" s="9">
        <v>0.45037820000000001</v>
      </c>
      <c r="K262" s="9"/>
      <c r="M262" s="9"/>
      <c r="N262" s="9"/>
      <c r="O262" s="9"/>
      <c r="P262" s="9"/>
      <c r="Q262" s="9"/>
      <c r="R262" s="9"/>
      <c r="S262" s="9"/>
      <c r="T262" s="9">
        <v>0.73510330000000002</v>
      </c>
      <c r="U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</row>
    <row r="263" spans="3:32" x14ac:dyDescent="0.25">
      <c r="C263" s="9"/>
      <c r="D263" s="9"/>
      <c r="E263" s="9"/>
      <c r="F263" s="9"/>
      <c r="G263" s="9"/>
      <c r="H263" s="9"/>
      <c r="I263" s="9"/>
      <c r="J263" s="9">
        <v>0.83249280000000003</v>
      </c>
      <c r="K263" s="9"/>
      <c r="M263" s="9"/>
      <c r="N263" s="9"/>
      <c r="O263" s="9"/>
      <c r="P263" s="9"/>
      <c r="Q263" s="9"/>
      <c r="R263" s="9"/>
      <c r="S263" s="9"/>
      <c r="T263" s="9">
        <v>0.46385680000000001</v>
      </c>
      <c r="U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</row>
    <row r="264" spans="3:32" x14ac:dyDescent="0.25">
      <c r="C264" s="9"/>
      <c r="D264" s="9"/>
      <c r="E264" s="9"/>
      <c r="F264" s="9"/>
      <c r="G264" s="9"/>
      <c r="H264" s="9"/>
      <c r="I264" s="9"/>
      <c r="J264" s="9">
        <v>0.69244039999999996</v>
      </c>
      <c r="K264" s="9"/>
      <c r="M264" s="9"/>
      <c r="N264" s="9"/>
      <c r="O264" s="9"/>
      <c r="P264" s="9"/>
      <c r="Q264" s="9"/>
      <c r="R264" s="9"/>
      <c r="S264" s="9"/>
      <c r="T264" s="9">
        <v>0.65220230000000001</v>
      </c>
      <c r="U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</row>
    <row r="265" spans="3:32" x14ac:dyDescent="0.25">
      <c r="C265" s="9"/>
      <c r="D265" s="9"/>
      <c r="E265" s="9"/>
      <c r="F265" s="9"/>
      <c r="G265" s="9"/>
      <c r="H265" s="9"/>
      <c r="I265" s="9"/>
      <c r="J265" s="9">
        <v>0.7191805</v>
      </c>
      <c r="K265" s="9"/>
      <c r="M265" s="9"/>
      <c r="N265" s="9"/>
      <c r="O265" s="9"/>
      <c r="P265" s="9"/>
      <c r="Q265" s="9"/>
      <c r="R265" s="9"/>
      <c r="S265" s="9"/>
      <c r="T265" s="9">
        <v>0.77043660000000003</v>
      </c>
      <c r="U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</row>
    <row r="266" spans="3:32" x14ac:dyDescent="0.25">
      <c r="C266" s="9"/>
      <c r="D266" s="9"/>
      <c r="E266" s="9"/>
      <c r="F266" s="9"/>
      <c r="G266" s="9"/>
      <c r="H266" s="9"/>
      <c r="I266" s="9"/>
      <c r="J266" s="9">
        <v>0.59554039999999997</v>
      </c>
      <c r="K266" s="9"/>
      <c r="M266" s="9"/>
      <c r="N266" s="9"/>
      <c r="O266" s="9"/>
      <c r="P266" s="9"/>
      <c r="Q266" s="9"/>
      <c r="R266" s="9"/>
      <c r="S266" s="9"/>
      <c r="T266" s="9">
        <v>0.47797610000000001</v>
      </c>
      <c r="U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</row>
    <row r="267" spans="3:32" x14ac:dyDescent="0.25">
      <c r="C267" s="9"/>
      <c r="D267" s="9"/>
      <c r="E267" s="9"/>
      <c r="F267" s="9"/>
      <c r="G267" s="9"/>
      <c r="H267" s="9"/>
      <c r="I267" s="9"/>
      <c r="J267" s="9">
        <v>0.61319349999999995</v>
      </c>
      <c r="K267" s="9"/>
      <c r="M267" s="9"/>
      <c r="N267" s="9"/>
      <c r="O267" s="9"/>
      <c r="P267" s="9"/>
      <c r="Q267" s="9"/>
      <c r="R267" s="9"/>
      <c r="S267" s="9"/>
      <c r="T267" s="9">
        <v>0.70260409999999995</v>
      </c>
      <c r="U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</row>
    <row r="268" spans="3:32" x14ac:dyDescent="0.25">
      <c r="C268" s="9"/>
      <c r="D268" s="9"/>
      <c r="E268" s="9"/>
      <c r="F268" s="9"/>
      <c r="G268" s="9"/>
      <c r="H268" s="9"/>
      <c r="I268" s="9"/>
      <c r="J268" s="9">
        <v>0.53304609999999997</v>
      </c>
      <c r="K268" s="9"/>
      <c r="M268" s="9"/>
      <c r="N268" s="9"/>
      <c r="O268" s="9"/>
      <c r="P268" s="9"/>
      <c r="Q268" s="9"/>
      <c r="R268" s="9"/>
      <c r="S268" s="9"/>
      <c r="T268" s="9">
        <v>0.50948150000000003</v>
      </c>
      <c r="U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</row>
    <row r="269" spans="3:32" x14ac:dyDescent="0.25">
      <c r="C269" s="9"/>
      <c r="D269" s="9"/>
      <c r="E269" s="9"/>
      <c r="F269" s="9"/>
      <c r="G269" s="9"/>
      <c r="H269" s="9"/>
      <c r="I269" s="9"/>
      <c r="J269" s="9">
        <v>0.65248159999999999</v>
      </c>
      <c r="K269" s="9"/>
      <c r="M269" s="9"/>
      <c r="N269" s="9"/>
      <c r="O269" s="9"/>
      <c r="P269" s="9"/>
      <c r="Q269" s="9"/>
      <c r="R269" s="9"/>
      <c r="S269" s="9"/>
      <c r="T269" s="9">
        <v>0.97734520000000003</v>
      </c>
      <c r="U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</row>
    <row r="270" spans="3:32" x14ac:dyDescent="0.25">
      <c r="C270" s="9"/>
      <c r="D270" s="9"/>
      <c r="E270" s="9"/>
      <c r="F270" s="9"/>
      <c r="G270" s="9"/>
      <c r="H270" s="9"/>
      <c r="I270" s="9"/>
      <c r="J270" s="9">
        <v>0.85820640000000004</v>
      </c>
      <c r="K270" s="9"/>
      <c r="M270" s="9"/>
      <c r="N270" s="9"/>
      <c r="O270" s="9"/>
      <c r="P270" s="9"/>
      <c r="Q270" s="9"/>
      <c r="R270" s="9"/>
      <c r="S270" s="9"/>
      <c r="T270" s="9">
        <v>0.87193969999999998</v>
      </c>
      <c r="U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</row>
    <row r="271" spans="3:32" x14ac:dyDescent="0.25">
      <c r="C271" s="9"/>
      <c r="D271" s="9"/>
      <c r="E271" s="9"/>
      <c r="F271" s="9"/>
      <c r="G271" s="9"/>
      <c r="H271" s="9"/>
      <c r="I271" s="9"/>
      <c r="J271" s="9">
        <v>0.73964200000000002</v>
      </c>
      <c r="K271" s="9"/>
      <c r="M271" s="9"/>
      <c r="N271" s="9"/>
      <c r="O271" s="9"/>
      <c r="P271" s="9"/>
      <c r="Q271" s="9"/>
      <c r="R271" s="9"/>
      <c r="S271" s="9"/>
      <c r="T271" s="9">
        <v>0.6100293</v>
      </c>
      <c r="U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</row>
    <row r="272" spans="3:32" x14ac:dyDescent="0.25">
      <c r="C272" s="9"/>
      <c r="D272" s="9"/>
      <c r="E272" s="9"/>
      <c r="F272" s="9"/>
      <c r="G272" s="9"/>
      <c r="H272" s="9"/>
      <c r="I272" s="9"/>
      <c r="J272" s="9">
        <v>0.79070499999999999</v>
      </c>
      <c r="K272" s="9"/>
      <c r="M272" s="9"/>
      <c r="N272" s="9"/>
      <c r="O272" s="9"/>
      <c r="P272" s="9"/>
      <c r="Q272" s="9"/>
      <c r="R272" s="9"/>
      <c r="S272" s="9"/>
      <c r="T272" s="9">
        <v>0.66477379999999997</v>
      </c>
      <c r="U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</row>
    <row r="273" spans="3:32" x14ac:dyDescent="0.25">
      <c r="C273" s="9"/>
      <c r="D273" s="9"/>
      <c r="E273" s="9"/>
      <c r="F273" s="9"/>
      <c r="G273" s="9"/>
      <c r="H273" s="9"/>
      <c r="I273" s="9"/>
      <c r="J273" s="9">
        <v>0.53540960000000004</v>
      </c>
      <c r="K273" s="9"/>
      <c r="M273" s="9"/>
      <c r="N273" s="9"/>
      <c r="O273" s="9"/>
      <c r="P273" s="9"/>
      <c r="Q273" s="9"/>
      <c r="R273" s="9"/>
      <c r="S273" s="9"/>
      <c r="T273" s="9">
        <v>0.79348730000000001</v>
      </c>
      <c r="U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</row>
    <row r="274" spans="3:32" x14ac:dyDescent="0.25">
      <c r="C274" s="9"/>
      <c r="D274" s="9"/>
      <c r="E274" s="9"/>
      <c r="F274" s="9"/>
      <c r="G274" s="9"/>
      <c r="H274" s="9"/>
      <c r="I274" s="9"/>
      <c r="J274" s="9">
        <v>0.77934179999999997</v>
      </c>
      <c r="K274" s="9"/>
      <c r="M274" s="9"/>
      <c r="N274" s="9"/>
      <c r="O274" s="9"/>
      <c r="P274" s="9"/>
      <c r="Q274" s="9"/>
      <c r="R274" s="9"/>
      <c r="S274" s="9"/>
      <c r="T274" s="9">
        <v>0.7994443</v>
      </c>
      <c r="U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</row>
    <row r="275" spans="3:32" x14ac:dyDescent="0.25">
      <c r="C275" s="9"/>
      <c r="D275" s="9"/>
      <c r="E275" s="9"/>
      <c r="F275" s="9"/>
      <c r="G275" s="9"/>
      <c r="H275" s="9"/>
      <c r="I275" s="9"/>
      <c r="J275" s="9">
        <v>0.4008871</v>
      </c>
      <c r="K275" s="9"/>
      <c r="M275" s="9"/>
      <c r="N275" s="9"/>
      <c r="O275" s="9"/>
      <c r="P275" s="9"/>
      <c r="Q275" s="9"/>
      <c r="R275" s="9"/>
      <c r="S275" s="9"/>
      <c r="T275" s="9">
        <v>0.69723449999999998</v>
      </c>
      <c r="U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</row>
    <row r="276" spans="3:32" x14ac:dyDescent="0.25">
      <c r="C276" s="9"/>
      <c r="D276" s="9"/>
      <c r="E276" s="9"/>
      <c r="F276" s="9"/>
      <c r="G276" s="9"/>
      <c r="H276" s="9"/>
      <c r="I276" s="9"/>
      <c r="J276" s="9">
        <v>0.73741290000000004</v>
      </c>
      <c r="K276" s="9"/>
      <c r="M276" s="9"/>
      <c r="N276" s="9"/>
      <c r="O276" s="9"/>
      <c r="P276" s="9"/>
      <c r="Q276" s="9"/>
      <c r="R276" s="9"/>
      <c r="S276" s="9"/>
      <c r="T276" s="9">
        <v>0.81038500000000002</v>
      </c>
      <c r="U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</row>
    <row r="277" spans="3:32" x14ac:dyDescent="0.25">
      <c r="C277" s="9"/>
      <c r="D277" s="9"/>
      <c r="E277" s="9"/>
      <c r="F277" s="9"/>
      <c r="G277" s="9"/>
      <c r="H277" s="9"/>
      <c r="I277" s="9"/>
      <c r="J277" s="9">
        <v>0.62256359999999999</v>
      </c>
      <c r="K277" s="9"/>
      <c r="M277" s="9"/>
      <c r="N277" s="9"/>
      <c r="O277" s="9"/>
      <c r="P277" s="9"/>
      <c r="Q277" s="9"/>
      <c r="R277" s="9"/>
      <c r="S277" s="9"/>
      <c r="T277" s="9">
        <v>0.76875009999999999</v>
      </c>
      <c r="U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</row>
    <row r="278" spans="3:32" x14ac:dyDescent="0.25">
      <c r="C278" s="9"/>
      <c r="D278" s="9"/>
      <c r="E278" s="9"/>
      <c r="F278" s="9"/>
      <c r="G278" s="9"/>
      <c r="H278" s="9"/>
      <c r="I278" s="9"/>
      <c r="J278" s="9">
        <v>0.50199490000000002</v>
      </c>
      <c r="K278" s="9"/>
      <c r="M278" s="9"/>
      <c r="N278" s="9"/>
      <c r="O278" s="9"/>
      <c r="P278" s="9"/>
      <c r="Q278" s="9"/>
      <c r="R278" s="9"/>
      <c r="S278" s="9"/>
      <c r="T278" s="9">
        <v>0.77349080000000003</v>
      </c>
      <c r="U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</row>
    <row r="279" spans="3:32" x14ac:dyDescent="0.25">
      <c r="C279" s="9"/>
      <c r="D279" s="9"/>
      <c r="E279" s="9"/>
      <c r="F279" s="9"/>
      <c r="G279" s="9"/>
      <c r="H279" s="9"/>
      <c r="I279" s="9"/>
      <c r="J279" s="9">
        <v>0.54911690000000002</v>
      </c>
      <c r="K279" s="9"/>
      <c r="M279" s="9"/>
      <c r="N279" s="9"/>
      <c r="O279" s="9"/>
      <c r="P279" s="9"/>
      <c r="Q279" s="9"/>
      <c r="R279" s="9"/>
      <c r="S279" s="9"/>
      <c r="T279" s="9">
        <v>0.84299349999999995</v>
      </c>
      <c r="U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</row>
    <row r="280" spans="3:32" x14ac:dyDescent="0.25">
      <c r="C280" s="9"/>
      <c r="D280" s="9"/>
      <c r="E280" s="9"/>
      <c r="F280" s="9"/>
      <c r="G280" s="9"/>
      <c r="H280" s="9"/>
      <c r="I280" s="9"/>
      <c r="J280" s="9">
        <v>0.59260080000000004</v>
      </c>
      <c r="K280" s="9"/>
      <c r="M280" s="9"/>
      <c r="N280" s="9"/>
      <c r="O280" s="9"/>
      <c r="P280" s="9"/>
      <c r="Q280" s="9"/>
      <c r="R280" s="9"/>
      <c r="S280" s="9"/>
      <c r="T280" s="9">
        <v>0.80755429999999995</v>
      </c>
      <c r="U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</row>
    <row r="281" spans="3:32" x14ac:dyDescent="0.25">
      <c r="C281" s="9"/>
      <c r="D281" s="9"/>
      <c r="E281" s="9"/>
      <c r="F281" s="9"/>
      <c r="G281" s="9"/>
      <c r="H281" s="9"/>
      <c r="I281" s="9"/>
      <c r="J281" s="9">
        <v>0.74751339999999999</v>
      </c>
      <c r="K281" s="9"/>
      <c r="M281" s="9"/>
      <c r="N281" s="9"/>
      <c r="O281" s="9"/>
      <c r="P281" s="9"/>
      <c r="Q281" s="9"/>
      <c r="R281" s="9"/>
      <c r="S281" s="9"/>
      <c r="T281" s="9">
        <v>0.71895439999999999</v>
      </c>
      <c r="U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</row>
    <row r="282" spans="3:32" x14ac:dyDescent="0.25">
      <c r="C282" s="9"/>
      <c r="D282" s="9"/>
      <c r="E282" s="9"/>
      <c r="F282" s="9"/>
      <c r="G282" s="9"/>
      <c r="H282" s="9"/>
      <c r="I282" s="9"/>
      <c r="J282" s="9">
        <v>0.62760009999999999</v>
      </c>
      <c r="K282" s="9"/>
      <c r="M282" s="9"/>
      <c r="N282" s="9"/>
      <c r="O282" s="9"/>
      <c r="P282" s="9"/>
      <c r="Q282" s="9"/>
      <c r="R282" s="9"/>
      <c r="S282" s="9"/>
      <c r="T282" s="9">
        <v>0.70309200000000005</v>
      </c>
      <c r="U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</row>
    <row r="283" spans="3:32" x14ac:dyDescent="0.25">
      <c r="C283" s="9"/>
      <c r="D283" s="9"/>
      <c r="E283" s="9"/>
      <c r="F283" s="9"/>
      <c r="G283" s="9"/>
      <c r="H283" s="9"/>
      <c r="I283" s="9"/>
      <c r="J283" s="9">
        <v>0.62291099999999999</v>
      </c>
      <c r="K283" s="9"/>
      <c r="M283" s="9"/>
      <c r="N283" s="9"/>
      <c r="O283" s="9"/>
      <c r="P283" s="9"/>
      <c r="Q283" s="9"/>
      <c r="R283" s="9"/>
      <c r="S283" s="9"/>
      <c r="T283" s="9">
        <v>0.77392070000000002</v>
      </c>
      <c r="U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</row>
    <row r="284" spans="3:32" x14ac:dyDescent="0.25">
      <c r="C284" s="9"/>
      <c r="D284" s="9"/>
      <c r="E284" s="9"/>
      <c r="F284" s="9"/>
      <c r="G284" s="9"/>
      <c r="H284" s="9"/>
      <c r="I284" s="9"/>
      <c r="J284" s="9">
        <v>0.87581869999999995</v>
      </c>
      <c r="K284" s="9"/>
      <c r="M284" s="9"/>
      <c r="N284" s="9"/>
      <c r="O284" s="9"/>
      <c r="P284" s="9"/>
      <c r="Q284" s="9"/>
      <c r="R284" s="9"/>
      <c r="S284" s="9"/>
      <c r="T284" s="9">
        <v>0.76125069999999995</v>
      </c>
      <c r="U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</row>
    <row r="285" spans="3:32" x14ac:dyDescent="0.25">
      <c r="C285" s="9"/>
      <c r="D285" s="9"/>
      <c r="E285" s="9"/>
      <c r="F285" s="9"/>
      <c r="G285" s="9"/>
      <c r="H285" s="9"/>
      <c r="I285" s="9"/>
      <c r="J285" s="9">
        <v>0.48282409999999998</v>
      </c>
      <c r="K285" s="9"/>
      <c r="M285" s="9"/>
      <c r="N285" s="9"/>
      <c r="O285" s="9"/>
      <c r="P285" s="9"/>
      <c r="Q285" s="9"/>
      <c r="R285" s="9"/>
      <c r="S285" s="9"/>
      <c r="T285" s="9">
        <v>0.72990080000000002</v>
      </c>
      <c r="U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</row>
    <row r="286" spans="3:32" x14ac:dyDescent="0.25">
      <c r="C286" s="9"/>
      <c r="D286" s="9"/>
      <c r="E286" s="9"/>
      <c r="F286" s="9"/>
      <c r="G286" s="9"/>
      <c r="H286" s="9"/>
      <c r="I286" s="9"/>
      <c r="J286" s="9">
        <v>0.53347840000000002</v>
      </c>
      <c r="K286" s="9"/>
      <c r="M286" s="9"/>
      <c r="N286" s="9"/>
      <c r="O286" s="9"/>
      <c r="P286" s="9"/>
      <c r="Q286" s="9"/>
      <c r="R286" s="9"/>
      <c r="S286" s="9"/>
      <c r="T286" s="9">
        <v>0.77498279999999997</v>
      </c>
      <c r="U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</row>
    <row r="287" spans="3:32" x14ac:dyDescent="0.25">
      <c r="C287" s="9"/>
      <c r="D287" s="9"/>
      <c r="E287" s="9"/>
      <c r="F287" s="9"/>
      <c r="G287" s="9"/>
      <c r="H287" s="9"/>
      <c r="I287" s="9"/>
      <c r="J287" s="9">
        <v>0.39018960000000003</v>
      </c>
      <c r="K287" s="9"/>
      <c r="M287" s="9"/>
      <c r="N287" s="9"/>
      <c r="O287" s="9"/>
      <c r="P287" s="9"/>
      <c r="Q287" s="9"/>
      <c r="R287" s="9"/>
      <c r="S287" s="9"/>
      <c r="T287" s="9">
        <v>0.71226270000000003</v>
      </c>
      <c r="U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</row>
    <row r="288" spans="3:32" x14ac:dyDescent="0.25">
      <c r="C288" s="9"/>
      <c r="D288" s="9"/>
      <c r="E288" s="9"/>
      <c r="F288" s="9"/>
      <c r="G288" s="9"/>
      <c r="H288" s="9"/>
      <c r="I288" s="9"/>
      <c r="J288" s="9">
        <v>0.54617870000000002</v>
      </c>
      <c r="K288" s="9"/>
      <c r="M288" s="9"/>
      <c r="N288" s="9"/>
      <c r="O288" s="9"/>
      <c r="P288" s="9"/>
      <c r="Q288" s="9"/>
      <c r="R288" s="9"/>
      <c r="S288" s="9"/>
      <c r="T288" s="9">
        <v>0.72967369999999998</v>
      </c>
      <c r="U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</row>
    <row r="289" spans="3:32" x14ac:dyDescent="0.25">
      <c r="C289" s="9"/>
      <c r="D289" s="9"/>
      <c r="E289" s="9"/>
      <c r="F289" s="9"/>
      <c r="G289" s="9"/>
      <c r="H289" s="9"/>
      <c r="I289" s="9"/>
      <c r="J289" s="9">
        <v>0.47556159999999997</v>
      </c>
      <c r="K289" s="9"/>
      <c r="M289" s="9"/>
      <c r="N289" s="9"/>
      <c r="O289" s="9"/>
      <c r="P289" s="9"/>
      <c r="Q289" s="9"/>
      <c r="R289" s="9"/>
      <c r="S289" s="9"/>
      <c r="T289" s="9">
        <v>0.76115010000000005</v>
      </c>
      <c r="U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</row>
    <row r="290" spans="3:32" x14ac:dyDescent="0.25">
      <c r="C290" s="9"/>
      <c r="D290" s="9"/>
      <c r="E290" s="9"/>
      <c r="F290" s="9"/>
      <c r="G290" s="9"/>
      <c r="H290" s="9"/>
      <c r="I290" s="9"/>
      <c r="J290" s="9">
        <v>0.50859080000000001</v>
      </c>
      <c r="K290" s="9"/>
      <c r="M290" s="9"/>
      <c r="N290" s="9"/>
      <c r="O290" s="9"/>
      <c r="P290" s="9"/>
      <c r="Q290" s="9"/>
      <c r="R290" s="9"/>
      <c r="S290" s="9"/>
      <c r="T290" s="9">
        <v>0.72381050000000002</v>
      </c>
      <c r="U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</row>
    <row r="291" spans="3:32" x14ac:dyDescent="0.25">
      <c r="C291" s="9"/>
      <c r="D291" s="9"/>
      <c r="E291" s="9"/>
      <c r="F291" s="9"/>
      <c r="G291" s="9"/>
      <c r="H291" s="9"/>
      <c r="I291" s="9"/>
      <c r="J291" s="9">
        <v>0.46103100000000002</v>
      </c>
      <c r="K291" s="9"/>
      <c r="M291" s="9"/>
      <c r="N291" s="9"/>
      <c r="O291" s="9"/>
      <c r="P291" s="9"/>
      <c r="Q291" s="9"/>
      <c r="R291" s="9"/>
      <c r="S291" s="9"/>
      <c r="T291" s="9">
        <v>0.39222980000000002</v>
      </c>
      <c r="U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</row>
    <row r="292" spans="3:32" x14ac:dyDescent="0.25">
      <c r="C292" s="9"/>
      <c r="D292" s="9"/>
      <c r="E292" s="9"/>
      <c r="F292" s="9"/>
      <c r="G292" s="9"/>
      <c r="H292" s="9"/>
      <c r="I292" s="9"/>
      <c r="J292" s="9">
        <v>0.42702250000000003</v>
      </c>
      <c r="K292" s="9"/>
      <c r="M292" s="9"/>
      <c r="N292" s="9"/>
      <c r="O292" s="9"/>
      <c r="P292" s="9"/>
      <c r="Q292" s="9"/>
      <c r="R292" s="9"/>
      <c r="S292" s="9"/>
      <c r="T292" s="9">
        <v>0.74442050000000004</v>
      </c>
      <c r="U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</row>
    <row r="293" spans="3:32" x14ac:dyDescent="0.25">
      <c r="C293" s="9"/>
      <c r="D293" s="9"/>
      <c r="E293" s="9"/>
      <c r="F293" s="9"/>
      <c r="G293" s="9"/>
      <c r="H293" s="9"/>
      <c r="I293" s="9"/>
      <c r="J293" s="9">
        <v>0.57689919999999995</v>
      </c>
      <c r="K293" s="9"/>
      <c r="M293" s="9"/>
      <c r="N293" s="9"/>
      <c r="O293" s="9"/>
      <c r="P293" s="9"/>
      <c r="Q293" s="9"/>
      <c r="R293" s="9"/>
      <c r="S293" s="9"/>
      <c r="T293" s="9">
        <v>0.73537399999999997</v>
      </c>
      <c r="U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</row>
    <row r="294" spans="3:32" x14ac:dyDescent="0.25">
      <c r="C294" s="9"/>
      <c r="D294" s="9"/>
      <c r="E294" s="9"/>
      <c r="F294" s="9"/>
      <c r="G294" s="9"/>
      <c r="H294" s="9"/>
      <c r="I294" s="9"/>
      <c r="J294" s="9">
        <v>0.55808869999999999</v>
      </c>
      <c r="K294" s="9"/>
      <c r="M294" s="9"/>
      <c r="N294" s="9"/>
      <c r="O294" s="9"/>
      <c r="P294" s="9"/>
      <c r="Q294" s="9"/>
      <c r="R294" s="9"/>
      <c r="S294" s="9"/>
      <c r="T294" s="9">
        <v>0.72162630000000005</v>
      </c>
      <c r="U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</row>
    <row r="295" spans="3:32" x14ac:dyDescent="0.25">
      <c r="C295" s="9"/>
      <c r="D295" s="9"/>
      <c r="E295" s="9"/>
      <c r="F295" s="9"/>
      <c r="G295" s="9"/>
      <c r="H295" s="9"/>
      <c r="I295" s="9"/>
      <c r="J295" s="9">
        <v>0.47612670000000001</v>
      </c>
      <c r="K295" s="9"/>
      <c r="M295" s="9"/>
      <c r="N295" s="9"/>
      <c r="O295" s="9"/>
      <c r="P295" s="9"/>
      <c r="Q295" s="9"/>
      <c r="R295" s="9"/>
      <c r="S295" s="9"/>
      <c r="T295" s="9">
        <v>0.7048297</v>
      </c>
      <c r="U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</row>
    <row r="296" spans="3:32" x14ac:dyDescent="0.25">
      <c r="C296" s="9"/>
      <c r="D296" s="9"/>
      <c r="E296" s="9"/>
      <c r="F296" s="9"/>
      <c r="G296" s="9"/>
      <c r="H296" s="9"/>
      <c r="I296" s="9"/>
      <c r="J296" s="9">
        <v>0.66557120000000003</v>
      </c>
      <c r="K296" s="9"/>
      <c r="M296" s="9"/>
      <c r="N296" s="9"/>
      <c r="O296" s="9"/>
      <c r="P296" s="9"/>
      <c r="Q296" s="9"/>
      <c r="R296" s="9"/>
      <c r="S296" s="9"/>
      <c r="T296" s="9">
        <v>0.61688189999999998</v>
      </c>
      <c r="U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</row>
    <row r="297" spans="3:32" x14ac:dyDescent="0.25">
      <c r="C297" s="9"/>
      <c r="D297" s="9"/>
      <c r="E297" s="9"/>
      <c r="F297" s="9"/>
      <c r="G297" s="9"/>
      <c r="H297" s="9"/>
      <c r="I297" s="9"/>
      <c r="J297" s="9">
        <v>0.45276749999999999</v>
      </c>
      <c r="K297" s="9"/>
      <c r="M297" s="9"/>
      <c r="N297" s="9"/>
      <c r="O297" s="9"/>
      <c r="P297" s="9"/>
      <c r="Q297" s="9"/>
      <c r="R297" s="9"/>
      <c r="S297" s="9"/>
      <c r="T297" s="9">
        <v>0.72928999999999999</v>
      </c>
      <c r="U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</row>
    <row r="298" spans="3:32" x14ac:dyDescent="0.25">
      <c r="C298" s="9"/>
      <c r="D298" s="9"/>
      <c r="E298" s="9"/>
      <c r="F298" s="9"/>
      <c r="G298" s="9"/>
      <c r="H298" s="9"/>
      <c r="I298" s="9"/>
      <c r="J298" s="9">
        <v>0.54153249999999997</v>
      </c>
      <c r="K298" s="9"/>
      <c r="M298" s="9"/>
      <c r="N298" s="9"/>
      <c r="O298" s="9"/>
      <c r="P298" s="9"/>
      <c r="Q298" s="9"/>
      <c r="R298" s="9"/>
      <c r="S298" s="9"/>
      <c r="T298" s="9">
        <v>0.84100059999999999</v>
      </c>
      <c r="U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</row>
    <row r="299" spans="3:32" x14ac:dyDescent="0.25">
      <c r="C299" s="9"/>
      <c r="D299" s="9"/>
      <c r="E299" s="9"/>
      <c r="F299" s="9"/>
      <c r="G299" s="9"/>
      <c r="H299" s="9"/>
      <c r="I299" s="9"/>
      <c r="J299" s="9">
        <v>0.42325600000000002</v>
      </c>
      <c r="K299" s="9"/>
      <c r="M299" s="9"/>
      <c r="N299" s="9"/>
      <c r="O299" s="9"/>
      <c r="P299" s="9"/>
      <c r="Q299" s="9"/>
      <c r="R299" s="9"/>
      <c r="S299" s="9"/>
      <c r="T299" s="9">
        <v>0.73535669999999997</v>
      </c>
      <c r="U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</row>
    <row r="300" spans="3:32" x14ac:dyDescent="0.25">
      <c r="C300" s="9"/>
      <c r="D300" s="9"/>
      <c r="E300" s="9"/>
      <c r="F300" s="9"/>
      <c r="G300" s="9"/>
      <c r="H300" s="9"/>
      <c r="I300" s="9"/>
      <c r="J300" s="9">
        <v>0.81673490000000004</v>
      </c>
      <c r="K300" s="9"/>
      <c r="M300" s="9"/>
      <c r="N300" s="9"/>
      <c r="O300" s="9"/>
      <c r="P300" s="9"/>
      <c r="Q300" s="9"/>
      <c r="R300" s="9"/>
      <c r="S300" s="9"/>
      <c r="T300" s="9">
        <v>0.49094850000000001</v>
      </c>
      <c r="U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</row>
    <row r="301" spans="3:32" x14ac:dyDescent="0.25">
      <c r="C301" s="9"/>
      <c r="D301" s="9"/>
      <c r="E301" s="9"/>
      <c r="F301" s="9"/>
      <c r="G301" s="9"/>
      <c r="H301" s="9"/>
      <c r="I301" s="9"/>
      <c r="J301" s="9">
        <v>0.58473169999999997</v>
      </c>
      <c r="K301" s="9"/>
      <c r="M301" s="9"/>
      <c r="N301" s="9"/>
      <c r="O301" s="9"/>
      <c r="P301" s="9"/>
      <c r="Q301" s="9"/>
      <c r="R301" s="9"/>
      <c r="S301" s="9"/>
      <c r="T301" s="9">
        <v>0.67857420000000002</v>
      </c>
      <c r="U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</row>
    <row r="302" spans="3:32" x14ac:dyDescent="0.25">
      <c r="C302" s="9"/>
      <c r="D302" s="9"/>
      <c r="E302" s="9"/>
      <c r="F302" s="9"/>
      <c r="G302" s="9"/>
      <c r="H302" s="9"/>
      <c r="I302" s="9"/>
      <c r="J302" s="9">
        <v>0.50028589999999995</v>
      </c>
      <c r="K302" s="9"/>
      <c r="M302" s="9"/>
      <c r="N302" s="9"/>
      <c r="O302" s="9"/>
      <c r="P302" s="9"/>
      <c r="Q302" s="9"/>
      <c r="R302" s="9"/>
      <c r="S302" s="9"/>
      <c r="T302" s="9">
        <v>0.72417770000000004</v>
      </c>
      <c r="U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</row>
    <row r="303" spans="3:32" x14ac:dyDescent="0.25">
      <c r="C303" s="9"/>
      <c r="D303" s="9"/>
      <c r="E303" s="9"/>
      <c r="F303" s="9"/>
      <c r="G303" s="9"/>
      <c r="H303" s="9"/>
      <c r="I303" s="9"/>
      <c r="J303" s="9">
        <v>0.46630379999999999</v>
      </c>
      <c r="K303" s="9"/>
      <c r="M303" s="9"/>
      <c r="N303" s="9"/>
      <c r="O303" s="9"/>
      <c r="P303" s="9"/>
      <c r="Q303" s="9"/>
      <c r="R303" s="9"/>
      <c r="S303" s="9"/>
      <c r="T303" s="9">
        <v>0.75470289999999995</v>
      </c>
      <c r="U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</row>
    <row r="304" spans="3:32" x14ac:dyDescent="0.25">
      <c r="C304" s="9"/>
      <c r="D304" s="9"/>
      <c r="E304" s="9"/>
      <c r="F304" s="9"/>
      <c r="G304" s="9"/>
      <c r="H304" s="9"/>
      <c r="I304" s="9"/>
      <c r="J304" s="9">
        <v>0.44005369999999999</v>
      </c>
      <c r="K304" s="9"/>
      <c r="M304" s="9"/>
      <c r="N304" s="9"/>
      <c r="O304" s="9"/>
      <c r="P304" s="9"/>
      <c r="Q304" s="9"/>
      <c r="R304" s="9"/>
      <c r="S304" s="9"/>
      <c r="T304" s="9">
        <v>0.63725569999999998</v>
      </c>
      <c r="U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</row>
    <row r="305" spans="3:32" x14ac:dyDescent="0.25">
      <c r="C305" s="9"/>
      <c r="D305" s="9"/>
      <c r="E305" s="9"/>
      <c r="F305" s="9"/>
      <c r="G305" s="9"/>
      <c r="H305" s="9"/>
      <c r="I305" s="9"/>
      <c r="J305" s="9">
        <v>0.5230764</v>
      </c>
      <c r="K305" s="9"/>
      <c r="M305" s="9"/>
      <c r="N305" s="9"/>
      <c r="O305" s="9"/>
      <c r="P305" s="9"/>
      <c r="Q305" s="9"/>
      <c r="R305" s="9"/>
      <c r="S305" s="9"/>
      <c r="T305" s="9">
        <v>0.73008720000000005</v>
      </c>
      <c r="U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</row>
    <row r="306" spans="3:32" x14ac:dyDescent="0.25">
      <c r="C306" s="9"/>
      <c r="D306" s="9"/>
      <c r="E306" s="9"/>
      <c r="F306" s="9"/>
      <c r="G306" s="9"/>
      <c r="H306" s="9"/>
      <c r="I306" s="9"/>
      <c r="J306" s="9">
        <v>0.57260999999999995</v>
      </c>
      <c r="K306" s="9"/>
      <c r="M306" s="9"/>
      <c r="N306" s="9"/>
      <c r="O306" s="9"/>
      <c r="P306" s="9"/>
      <c r="Q306" s="9"/>
      <c r="R306" s="9"/>
      <c r="S306" s="9"/>
      <c r="T306" s="9">
        <v>0.4006633</v>
      </c>
      <c r="U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</row>
    <row r="307" spans="3:32" x14ac:dyDescent="0.25">
      <c r="C307" s="9"/>
      <c r="D307" s="9"/>
      <c r="E307" s="9"/>
      <c r="F307" s="9"/>
      <c r="G307" s="9"/>
      <c r="H307" s="9"/>
      <c r="I307" s="9"/>
      <c r="J307" s="9">
        <v>0.57818749999999997</v>
      </c>
      <c r="K307" s="9"/>
      <c r="M307" s="9"/>
      <c r="N307" s="9"/>
      <c r="O307" s="9"/>
      <c r="P307" s="9"/>
      <c r="Q307" s="9"/>
      <c r="R307" s="9"/>
      <c r="S307" s="9"/>
      <c r="T307" s="9">
        <v>0.53356630000000005</v>
      </c>
      <c r="U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</row>
    <row r="308" spans="3:32" x14ac:dyDescent="0.25">
      <c r="C308" s="9"/>
      <c r="D308" s="9"/>
      <c r="E308" s="9"/>
      <c r="F308" s="9"/>
      <c r="G308" s="9"/>
      <c r="H308" s="9"/>
      <c r="I308" s="9"/>
      <c r="J308" s="9">
        <v>0.45973940000000002</v>
      </c>
      <c r="K308" s="9"/>
      <c r="M308" s="9"/>
      <c r="N308" s="9"/>
      <c r="O308" s="9"/>
      <c r="P308" s="9"/>
      <c r="Q308" s="9"/>
      <c r="R308" s="9"/>
      <c r="S308" s="9"/>
      <c r="T308" s="9">
        <v>0.75752359999999996</v>
      </c>
      <c r="U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</row>
    <row r="309" spans="3:32" x14ac:dyDescent="0.25">
      <c r="C309" s="9"/>
      <c r="D309" s="9"/>
      <c r="E309" s="9"/>
      <c r="F309" s="9"/>
      <c r="G309" s="9"/>
      <c r="H309" s="9"/>
      <c r="I309" s="9"/>
      <c r="J309" s="9">
        <v>0.5305356</v>
      </c>
      <c r="K309" s="9"/>
      <c r="M309" s="9"/>
      <c r="N309" s="9"/>
      <c r="O309" s="9"/>
      <c r="P309" s="9"/>
      <c r="Q309" s="9"/>
      <c r="R309" s="9"/>
      <c r="S309" s="9"/>
      <c r="T309" s="9">
        <v>0.76213500000000001</v>
      </c>
      <c r="U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</row>
    <row r="310" spans="3:32" x14ac:dyDescent="0.25">
      <c r="C310" s="9"/>
      <c r="D310" s="9"/>
      <c r="E310" s="9"/>
      <c r="F310" s="9"/>
      <c r="G310" s="9"/>
      <c r="H310" s="9"/>
      <c r="I310" s="9"/>
      <c r="J310" s="9">
        <v>0.4718446</v>
      </c>
      <c r="K310" s="9"/>
      <c r="M310" s="9"/>
      <c r="N310" s="9"/>
      <c r="O310" s="9"/>
      <c r="P310" s="9"/>
      <c r="Q310" s="9"/>
      <c r="R310" s="9"/>
      <c r="S310" s="9"/>
      <c r="T310" s="9">
        <v>0.68182180000000003</v>
      </c>
      <c r="U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</row>
    <row r="311" spans="3:32" x14ac:dyDescent="0.25">
      <c r="C311" s="9"/>
      <c r="D311" s="9"/>
      <c r="E311" s="9"/>
      <c r="F311" s="9"/>
      <c r="G311" s="9"/>
      <c r="H311" s="9"/>
      <c r="I311" s="9"/>
      <c r="J311" s="9">
        <v>0.47343099999999999</v>
      </c>
      <c r="K311" s="9"/>
      <c r="M311" s="9"/>
      <c r="N311" s="9"/>
      <c r="O311" s="9"/>
      <c r="P311" s="9"/>
      <c r="Q311" s="9"/>
      <c r="R311" s="9"/>
      <c r="S311" s="9"/>
      <c r="T311" s="9">
        <v>0.78364500000000004</v>
      </c>
      <c r="U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</row>
    <row r="312" spans="3:32" x14ac:dyDescent="0.25">
      <c r="C312" s="9"/>
      <c r="D312" s="9"/>
      <c r="E312" s="9"/>
      <c r="F312" s="9"/>
      <c r="G312" s="9"/>
      <c r="H312" s="9"/>
      <c r="I312" s="9"/>
      <c r="J312" s="9">
        <v>1</v>
      </c>
      <c r="K312" s="9"/>
      <c r="M312" s="9"/>
      <c r="N312" s="9"/>
      <c r="O312" s="9"/>
      <c r="P312" s="9"/>
      <c r="Q312" s="9"/>
      <c r="R312" s="9"/>
      <c r="S312" s="9"/>
      <c r="T312" s="9">
        <v>0.67548799999999998</v>
      </c>
      <c r="U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</row>
    <row r="313" spans="3:32" x14ac:dyDescent="0.25">
      <c r="C313" s="9"/>
      <c r="D313" s="9"/>
      <c r="E313" s="9"/>
      <c r="F313" s="9"/>
      <c r="G313" s="9"/>
      <c r="H313" s="9"/>
      <c r="I313" s="9"/>
      <c r="J313" s="9">
        <v>0.63825319999999997</v>
      </c>
      <c r="K313" s="9"/>
      <c r="M313" s="9"/>
      <c r="N313" s="9"/>
      <c r="O313" s="9"/>
      <c r="P313" s="9"/>
      <c r="Q313" s="9"/>
      <c r="R313" s="9"/>
      <c r="S313" s="9"/>
      <c r="T313" s="9">
        <v>0.57728270000000004</v>
      </c>
      <c r="U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</row>
    <row r="314" spans="3:32" x14ac:dyDescent="0.25">
      <c r="C314" s="9"/>
      <c r="D314" s="9"/>
      <c r="E314" s="9"/>
      <c r="F314" s="9"/>
      <c r="G314" s="9"/>
      <c r="H314" s="9"/>
      <c r="I314" s="9"/>
      <c r="J314" s="9">
        <v>0.79235239999999996</v>
      </c>
      <c r="K314" s="9"/>
      <c r="M314" s="9"/>
      <c r="N314" s="9"/>
      <c r="O314" s="9"/>
      <c r="P314" s="9"/>
      <c r="Q314" s="9"/>
      <c r="R314" s="9"/>
      <c r="S314" s="9"/>
      <c r="T314" s="9">
        <v>0.61722279999999996</v>
      </c>
      <c r="U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</row>
    <row r="315" spans="3:32" x14ac:dyDescent="0.25">
      <c r="C315" s="9"/>
      <c r="D315" s="9"/>
      <c r="E315" s="9"/>
      <c r="F315" s="9"/>
      <c r="G315" s="9"/>
      <c r="H315" s="9"/>
      <c r="I315" s="9"/>
      <c r="J315" s="9">
        <v>0.51752260000000005</v>
      </c>
      <c r="K315" s="9"/>
      <c r="M315" s="9"/>
      <c r="N315" s="9"/>
      <c r="O315" s="9"/>
      <c r="P315" s="9"/>
      <c r="Q315" s="9"/>
      <c r="R315" s="9"/>
      <c r="S315" s="9"/>
      <c r="T315" s="9">
        <v>0.77852080000000001</v>
      </c>
      <c r="U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</row>
    <row r="316" spans="3:32" x14ac:dyDescent="0.25">
      <c r="C316" s="9"/>
      <c r="D316" s="9"/>
      <c r="E316" s="9"/>
      <c r="F316" s="9"/>
      <c r="G316" s="9"/>
      <c r="H316" s="9"/>
      <c r="I316" s="9"/>
      <c r="J316" s="9"/>
      <c r="K316" s="9"/>
      <c r="M316" s="9"/>
      <c r="N316" s="9"/>
      <c r="O316" s="9"/>
      <c r="P316" s="9"/>
      <c r="Q316" s="9"/>
      <c r="R316" s="9"/>
      <c r="S316" s="9"/>
      <c r="T316" s="9">
        <v>0.79405789999999998</v>
      </c>
      <c r="U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</row>
    <row r="317" spans="3:32" x14ac:dyDescent="0.25">
      <c r="C317" s="9"/>
      <c r="D317" s="9"/>
      <c r="E317" s="9"/>
      <c r="F317" s="9"/>
      <c r="G317" s="9"/>
      <c r="H317" s="9"/>
      <c r="I317" s="9"/>
      <c r="J317" s="9"/>
      <c r="K317" s="9"/>
      <c r="M317" s="9"/>
      <c r="N317" s="9"/>
      <c r="O317" s="9"/>
      <c r="P317" s="9"/>
      <c r="Q317" s="9"/>
      <c r="R317" s="9"/>
      <c r="S317" s="9"/>
      <c r="T317" s="9">
        <v>0.67488579999999998</v>
      </c>
      <c r="U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</row>
    <row r="318" spans="3:32" x14ac:dyDescent="0.25">
      <c r="C318" s="9"/>
      <c r="D318" s="9"/>
      <c r="E318" s="9"/>
      <c r="F318" s="9"/>
      <c r="G318" s="9"/>
      <c r="H318" s="9"/>
      <c r="I318" s="9"/>
      <c r="J318" s="9"/>
      <c r="K318" s="9"/>
      <c r="M318" s="9"/>
      <c r="N318" s="9"/>
      <c r="O318" s="9"/>
      <c r="P318" s="9"/>
      <c r="Q318" s="9"/>
      <c r="R318" s="9"/>
      <c r="S318" s="9"/>
      <c r="T318" s="9">
        <v>0.5433905</v>
      </c>
      <c r="U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</row>
    <row r="319" spans="3:32" x14ac:dyDescent="0.25">
      <c r="C319" s="9"/>
      <c r="D319" s="9"/>
      <c r="E319" s="9"/>
      <c r="F319" s="9"/>
      <c r="G319" s="9"/>
      <c r="H319" s="9"/>
      <c r="I319" s="9"/>
      <c r="J319" s="9"/>
      <c r="K319" s="9"/>
      <c r="M319" s="9"/>
      <c r="N319" s="9"/>
      <c r="O319" s="9"/>
      <c r="P319" s="9"/>
      <c r="Q319" s="9"/>
      <c r="R319" s="9"/>
      <c r="S319" s="9"/>
      <c r="T319" s="9">
        <v>0.71680750000000004</v>
      </c>
      <c r="U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</row>
    <row r="320" spans="3:32" x14ac:dyDescent="0.25">
      <c r="C320" s="9"/>
      <c r="D320" s="9"/>
      <c r="E320" s="9"/>
      <c r="F320" s="9"/>
      <c r="G320" s="9"/>
      <c r="H320" s="9"/>
      <c r="I320" s="9"/>
      <c r="J320" s="9"/>
      <c r="K320" s="9"/>
      <c r="M320" s="9"/>
      <c r="N320" s="9"/>
      <c r="O320" s="9"/>
      <c r="P320" s="9"/>
      <c r="Q320" s="9"/>
      <c r="R320" s="9"/>
      <c r="S320" s="9"/>
      <c r="T320" s="9">
        <v>0.61129219999999995</v>
      </c>
      <c r="U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</row>
    <row r="321" spans="3:32" x14ac:dyDescent="0.25">
      <c r="C321" s="9"/>
      <c r="D321" s="9"/>
      <c r="E321" s="9"/>
      <c r="F321" s="9"/>
      <c r="G321" s="9"/>
      <c r="H321" s="9"/>
      <c r="I321" s="9"/>
      <c r="J321" s="9"/>
      <c r="K321" s="9"/>
      <c r="M321" s="9"/>
      <c r="N321" s="9"/>
      <c r="O321" s="9"/>
      <c r="P321" s="9"/>
      <c r="Q321" s="9"/>
      <c r="R321" s="9"/>
      <c r="S321" s="9"/>
      <c r="T321" s="9">
        <v>0.69372080000000003</v>
      </c>
      <c r="U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</row>
    <row r="322" spans="3:32" x14ac:dyDescent="0.25">
      <c r="C322" s="9"/>
      <c r="D322" s="9"/>
      <c r="E322" s="9"/>
      <c r="F322" s="9"/>
      <c r="G322" s="9"/>
      <c r="H322" s="9"/>
      <c r="I322" s="9"/>
      <c r="J322" s="9"/>
      <c r="K322" s="9"/>
      <c r="M322" s="9"/>
      <c r="N322" s="9"/>
      <c r="O322" s="9"/>
      <c r="P322" s="9"/>
      <c r="Q322" s="9"/>
      <c r="R322" s="9"/>
      <c r="S322" s="9"/>
      <c r="T322" s="9">
        <v>0.76327149999999999</v>
      </c>
      <c r="U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</row>
    <row r="323" spans="3:32" x14ac:dyDescent="0.25">
      <c r="C323" s="9"/>
      <c r="D323" s="9"/>
      <c r="E323" s="9"/>
      <c r="F323" s="9"/>
      <c r="G323" s="9"/>
      <c r="H323" s="9"/>
      <c r="I323" s="9"/>
      <c r="J323" s="9"/>
      <c r="K323" s="9"/>
      <c r="M323" s="9"/>
      <c r="N323" s="9"/>
      <c r="O323" s="9"/>
      <c r="P323" s="9"/>
      <c r="Q323" s="9"/>
      <c r="R323" s="9"/>
      <c r="S323" s="9"/>
      <c r="T323" s="9">
        <v>0.64971730000000005</v>
      </c>
      <c r="U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</row>
    <row r="324" spans="3:32" x14ac:dyDescent="0.25">
      <c r="C324" s="9"/>
      <c r="D324" s="9"/>
      <c r="E324" s="9"/>
      <c r="F324" s="9"/>
      <c r="G324" s="9"/>
      <c r="H324" s="9"/>
      <c r="I324" s="9"/>
      <c r="J324" s="9"/>
      <c r="K324" s="9"/>
      <c r="M324" s="9"/>
      <c r="N324" s="9"/>
      <c r="O324" s="9"/>
      <c r="P324" s="9"/>
      <c r="Q324" s="9"/>
      <c r="R324" s="9"/>
      <c r="S324" s="9"/>
      <c r="T324" s="9">
        <v>0.77370079999999997</v>
      </c>
      <c r="U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</row>
    <row r="325" spans="3:32" x14ac:dyDescent="0.25">
      <c r="C325" s="9"/>
      <c r="D325" s="9"/>
      <c r="E325" s="9"/>
      <c r="F325" s="9"/>
      <c r="G325" s="9"/>
      <c r="H325" s="9"/>
      <c r="I325" s="9"/>
      <c r="J325" s="9"/>
      <c r="K325" s="9"/>
      <c r="M325" s="9"/>
      <c r="N325" s="9"/>
      <c r="O325" s="9"/>
      <c r="P325" s="9"/>
      <c r="Q325" s="9"/>
      <c r="R325" s="9"/>
      <c r="S325" s="9"/>
      <c r="T325" s="9">
        <v>0.51307199999999997</v>
      </c>
      <c r="U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</row>
    <row r="326" spans="3:32" x14ac:dyDescent="0.25">
      <c r="C326" s="9"/>
      <c r="D326" s="9"/>
      <c r="E326" s="9"/>
      <c r="F326" s="9"/>
      <c r="G326" s="9"/>
      <c r="H326" s="9"/>
      <c r="I326" s="9"/>
      <c r="J326" s="9"/>
      <c r="K326" s="9"/>
      <c r="M326" s="9"/>
      <c r="N326" s="9"/>
      <c r="O326" s="9"/>
      <c r="P326" s="9"/>
      <c r="Q326" s="9"/>
      <c r="R326" s="9"/>
      <c r="S326" s="9"/>
      <c r="T326" s="9">
        <v>0.75715489999999996</v>
      </c>
      <c r="U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</row>
    <row r="327" spans="3:32" x14ac:dyDescent="0.25">
      <c r="C327" s="9"/>
      <c r="D327" s="9"/>
      <c r="E327" s="9"/>
      <c r="F327" s="9"/>
      <c r="G327" s="9"/>
      <c r="H327" s="9"/>
      <c r="I327" s="9"/>
      <c r="J327" s="9"/>
      <c r="K327" s="9"/>
      <c r="M327" s="9"/>
      <c r="N327" s="9"/>
      <c r="O327" s="9"/>
      <c r="P327" s="9"/>
      <c r="Q327" s="9"/>
      <c r="R327" s="9"/>
      <c r="S327" s="9"/>
      <c r="T327" s="9">
        <v>0.73713890000000004</v>
      </c>
      <c r="U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</row>
    <row r="328" spans="3:32" x14ac:dyDescent="0.25">
      <c r="C328" s="9"/>
      <c r="D328" s="9"/>
      <c r="E328" s="9"/>
      <c r="F328" s="9"/>
      <c r="G328" s="9"/>
      <c r="H328" s="9"/>
      <c r="I328" s="9"/>
      <c r="J328" s="9"/>
      <c r="K328" s="9"/>
      <c r="M328" s="9"/>
      <c r="N328" s="9"/>
      <c r="O328" s="9"/>
      <c r="P328" s="9"/>
      <c r="Q328" s="9"/>
      <c r="R328" s="9"/>
      <c r="S328" s="9"/>
      <c r="T328" s="9">
        <v>0.65390340000000002</v>
      </c>
      <c r="U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</row>
    <row r="329" spans="3:32" x14ac:dyDescent="0.25">
      <c r="C329" s="9"/>
      <c r="D329" s="9"/>
      <c r="E329" s="9"/>
      <c r="F329" s="9"/>
      <c r="G329" s="9"/>
      <c r="H329" s="9"/>
      <c r="I329" s="9"/>
      <c r="J329" s="9"/>
      <c r="K329" s="9"/>
      <c r="M329" s="9"/>
      <c r="N329" s="9"/>
      <c r="O329" s="9"/>
      <c r="P329" s="9"/>
      <c r="Q329" s="9"/>
      <c r="R329" s="9"/>
      <c r="S329" s="9"/>
      <c r="T329" s="9">
        <v>0.81570730000000002</v>
      </c>
      <c r="U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</row>
    <row r="330" spans="3:32" x14ac:dyDescent="0.25">
      <c r="C330" s="9"/>
      <c r="D330" s="9"/>
      <c r="E330" s="9"/>
      <c r="F330" s="9"/>
      <c r="G330" s="9"/>
      <c r="H330" s="9"/>
      <c r="I330" s="9"/>
      <c r="J330" s="9"/>
      <c r="K330" s="9"/>
      <c r="M330" s="9"/>
      <c r="N330" s="9"/>
      <c r="O330" s="9"/>
      <c r="P330" s="9"/>
      <c r="Q330" s="9"/>
      <c r="R330" s="9"/>
      <c r="S330" s="9"/>
      <c r="T330" s="9">
        <v>0.50561820000000002</v>
      </c>
      <c r="U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</row>
    <row r="331" spans="3:32" x14ac:dyDescent="0.25">
      <c r="C331" s="9"/>
      <c r="D331" s="9"/>
      <c r="E331" s="9"/>
      <c r="F331" s="9"/>
      <c r="G331" s="9"/>
      <c r="H331" s="9"/>
      <c r="I331" s="9"/>
      <c r="J331" s="9"/>
      <c r="K331" s="9"/>
      <c r="M331" s="9"/>
      <c r="N331" s="9"/>
      <c r="O331" s="9"/>
      <c r="P331" s="9"/>
      <c r="Q331" s="9"/>
      <c r="R331" s="9"/>
      <c r="S331" s="9"/>
      <c r="T331" s="9">
        <v>0.57190200000000002</v>
      </c>
      <c r="U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</row>
    <row r="332" spans="3:32" x14ac:dyDescent="0.25">
      <c r="C332" s="9"/>
      <c r="D332" s="9"/>
      <c r="E332" s="9"/>
      <c r="F332" s="9"/>
      <c r="G332" s="9"/>
      <c r="H332" s="9"/>
      <c r="I332" s="9"/>
      <c r="J332" s="9"/>
      <c r="K332" s="9"/>
      <c r="M332" s="9"/>
      <c r="N332" s="9"/>
      <c r="O332" s="9"/>
      <c r="P332" s="9"/>
      <c r="Q332" s="9"/>
      <c r="R332" s="9"/>
      <c r="S332" s="9"/>
      <c r="T332" s="9">
        <v>0.62573939999999995</v>
      </c>
      <c r="U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</row>
    <row r="333" spans="3:32" x14ac:dyDescent="0.25">
      <c r="C333" s="9"/>
      <c r="D333" s="9"/>
      <c r="E333" s="9"/>
      <c r="F333" s="9"/>
      <c r="G333" s="9"/>
      <c r="H333" s="9"/>
      <c r="I333" s="9"/>
      <c r="J333" s="9"/>
      <c r="K333" s="9"/>
      <c r="M333" s="9"/>
      <c r="N333" s="9"/>
      <c r="O333" s="9"/>
      <c r="P333" s="9"/>
      <c r="Q333" s="9"/>
      <c r="R333" s="9"/>
      <c r="S333" s="9"/>
      <c r="T333" s="9">
        <v>0.74048720000000001</v>
      </c>
      <c r="U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</row>
    <row r="334" spans="3:32" x14ac:dyDescent="0.25">
      <c r="C334" s="9"/>
      <c r="D334" s="9"/>
      <c r="E334" s="9"/>
      <c r="F334" s="9"/>
      <c r="G334" s="9"/>
      <c r="H334" s="9"/>
      <c r="I334" s="9"/>
      <c r="J334" s="9"/>
      <c r="K334" s="9"/>
      <c r="M334" s="9"/>
      <c r="N334" s="9"/>
      <c r="O334" s="9"/>
      <c r="P334" s="9"/>
      <c r="Q334" s="9"/>
      <c r="R334" s="9"/>
      <c r="S334" s="9"/>
      <c r="T334" s="9">
        <v>0.69914189999999998</v>
      </c>
      <c r="U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</row>
    <row r="335" spans="3:32" x14ac:dyDescent="0.25">
      <c r="C335" s="9"/>
      <c r="D335" s="9"/>
      <c r="E335" s="9"/>
      <c r="F335" s="9"/>
      <c r="G335" s="9"/>
      <c r="H335" s="9"/>
      <c r="I335" s="9"/>
      <c r="J335" s="9"/>
      <c r="K335" s="9"/>
      <c r="M335" s="9"/>
      <c r="N335" s="9"/>
      <c r="O335" s="9"/>
      <c r="P335" s="9"/>
      <c r="Q335" s="9"/>
      <c r="R335" s="9"/>
      <c r="S335" s="9"/>
      <c r="T335" s="9">
        <v>0.64837500000000003</v>
      </c>
      <c r="U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</row>
    <row r="336" spans="3:32" x14ac:dyDescent="0.25">
      <c r="C336" s="9"/>
      <c r="D336" s="9"/>
      <c r="E336" s="9"/>
      <c r="F336" s="9"/>
      <c r="G336" s="9"/>
      <c r="H336" s="9"/>
      <c r="I336" s="9"/>
      <c r="J336" s="9"/>
      <c r="K336" s="9"/>
      <c r="M336" s="9"/>
      <c r="N336" s="9"/>
      <c r="O336" s="9"/>
      <c r="P336" s="9"/>
      <c r="Q336" s="9"/>
      <c r="R336" s="9"/>
      <c r="S336" s="9"/>
      <c r="T336" s="9">
        <v>0.58543909999999999</v>
      </c>
      <c r="U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</row>
    <row r="337" spans="3:32" x14ac:dyDescent="0.25">
      <c r="C337" s="9"/>
      <c r="D337" s="9"/>
      <c r="E337" s="9"/>
      <c r="F337" s="9"/>
      <c r="G337" s="9"/>
      <c r="H337" s="9"/>
      <c r="I337" s="9"/>
      <c r="J337" s="9"/>
      <c r="K337" s="9"/>
      <c r="M337" s="9"/>
      <c r="N337" s="9"/>
      <c r="O337" s="9"/>
      <c r="P337" s="9"/>
      <c r="Q337" s="9"/>
      <c r="R337" s="9"/>
      <c r="S337" s="9"/>
      <c r="T337" s="9">
        <v>0.78693880000000005</v>
      </c>
      <c r="U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</row>
    <row r="338" spans="3:32" x14ac:dyDescent="0.25">
      <c r="C338" s="9"/>
      <c r="D338" s="9"/>
      <c r="E338" s="9"/>
      <c r="F338" s="9"/>
      <c r="G338" s="9"/>
      <c r="H338" s="9"/>
      <c r="I338" s="9"/>
      <c r="J338" s="9"/>
      <c r="K338" s="9"/>
      <c r="M338" s="9"/>
      <c r="N338" s="9"/>
      <c r="O338" s="9"/>
      <c r="P338" s="9"/>
      <c r="Q338" s="9"/>
      <c r="R338" s="9"/>
      <c r="S338" s="9"/>
      <c r="T338" s="9">
        <v>0.82538460000000002</v>
      </c>
      <c r="U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</row>
    <row r="339" spans="3:32" x14ac:dyDescent="0.25">
      <c r="C339" s="9"/>
      <c r="D339" s="9"/>
      <c r="E339" s="9"/>
      <c r="F339" s="9"/>
      <c r="G339" s="9"/>
      <c r="H339" s="9"/>
      <c r="I339" s="9"/>
      <c r="J339" s="9"/>
      <c r="K339" s="9"/>
      <c r="M339" s="9"/>
      <c r="N339" s="9"/>
      <c r="O339" s="9"/>
      <c r="P339" s="9"/>
      <c r="Q339" s="9"/>
      <c r="R339" s="9"/>
      <c r="S339" s="9"/>
      <c r="T339" s="9">
        <v>0.63851849999999999</v>
      </c>
      <c r="U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</row>
    <row r="340" spans="3:32" x14ac:dyDescent="0.25">
      <c r="C340" s="9"/>
      <c r="D340" s="9"/>
      <c r="E340" s="9"/>
      <c r="F340" s="9"/>
      <c r="G340" s="9"/>
      <c r="H340" s="9"/>
      <c r="I340" s="9"/>
      <c r="J340" s="9"/>
      <c r="K340" s="9"/>
      <c r="M340" s="9"/>
      <c r="N340" s="9"/>
      <c r="O340" s="9"/>
      <c r="P340" s="9"/>
      <c r="Q340" s="9"/>
      <c r="R340" s="9"/>
      <c r="S340" s="9"/>
      <c r="T340" s="9">
        <v>1</v>
      </c>
      <c r="U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</row>
    <row r="341" spans="3:32" x14ac:dyDescent="0.25">
      <c r="C341" s="9"/>
      <c r="D341" s="9"/>
      <c r="E341" s="9"/>
      <c r="F341" s="9"/>
      <c r="G341" s="9"/>
      <c r="H341" s="9"/>
      <c r="I341" s="9"/>
      <c r="J341" s="9"/>
      <c r="K341" s="9"/>
      <c r="M341" s="9"/>
      <c r="N341" s="9"/>
      <c r="O341" s="9"/>
      <c r="P341" s="9"/>
      <c r="Q341" s="9"/>
      <c r="R341" s="9"/>
      <c r="S341" s="9"/>
      <c r="T341" s="9">
        <v>0.82034339999999994</v>
      </c>
      <c r="U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</row>
    <row r="342" spans="3:32" x14ac:dyDescent="0.25">
      <c r="C342" s="9"/>
      <c r="D342" s="9"/>
      <c r="E342" s="9"/>
      <c r="F342" s="9"/>
      <c r="G342" s="9"/>
      <c r="H342" s="9"/>
      <c r="I342" s="9"/>
      <c r="J342" s="9"/>
      <c r="K342" s="9"/>
      <c r="M342" s="9"/>
      <c r="N342" s="9"/>
      <c r="O342" s="9"/>
      <c r="P342" s="9"/>
      <c r="Q342" s="9"/>
      <c r="R342" s="9"/>
      <c r="S342" s="9"/>
      <c r="T342" s="9">
        <v>0.70808170000000004</v>
      </c>
      <c r="U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</row>
    <row r="343" spans="3:32" x14ac:dyDescent="0.25">
      <c r="C343" s="9"/>
      <c r="D343" s="9"/>
      <c r="E343" s="9"/>
      <c r="F343" s="9"/>
      <c r="G343" s="9"/>
      <c r="H343" s="9"/>
      <c r="I343" s="9"/>
      <c r="J343" s="9"/>
      <c r="K343" s="9"/>
      <c r="M343" s="9"/>
      <c r="N343" s="9"/>
      <c r="O343" s="9"/>
      <c r="P343" s="9"/>
      <c r="Q343" s="9"/>
      <c r="R343" s="9"/>
      <c r="S343" s="9"/>
      <c r="T343" s="9">
        <v>0.67349859999999995</v>
      </c>
      <c r="U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</row>
    <row r="344" spans="3:32" x14ac:dyDescent="0.25">
      <c r="C344" s="9"/>
      <c r="D344" s="9"/>
      <c r="E344" s="9"/>
      <c r="F344" s="9"/>
      <c r="G344" s="9"/>
      <c r="H344" s="9"/>
      <c r="I344" s="9"/>
      <c r="J344" s="9"/>
      <c r="K344" s="9"/>
      <c r="M344" s="9"/>
      <c r="N344" s="9"/>
      <c r="O344" s="9"/>
      <c r="P344" s="9"/>
      <c r="Q344" s="9"/>
      <c r="R344" s="9"/>
      <c r="S344" s="9"/>
      <c r="T344" s="9">
        <v>0.78170910000000005</v>
      </c>
      <c r="U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</row>
    <row r="345" spans="3:32" x14ac:dyDescent="0.25">
      <c r="C345" s="9"/>
      <c r="D345" s="9"/>
      <c r="E345" s="9"/>
      <c r="F345" s="9"/>
      <c r="G345" s="9"/>
      <c r="H345" s="9"/>
      <c r="I345" s="9"/>
      <c r="J345" s="9"/>
      <c r="K345" s="9"/>
      <c r="M345" s="9"/>
      <c r="N345" s="9"/>
      <c r="O345" s="9"/>
      <c r="P345" s="9"/>
      <c r="Q345" s="9"/>
      <c r="R345" s="9"/>
      <c r="S345" s="9"/>
      <c r="T345" s="9">
        <v>0.51007899999999995</v>
      </c>
      <c r="U345" s="9"/>
    </row>
    <row r="346" spans="3:32" x14ac:dyDescent="0.25">
      <c r="C346" s="9"/>
      <c r="D346" s="9"/>
      <c r="E346" s="9"/>
      <c r="F346" s="9"/>
      <c r="G346" s="9"/>
      <c r="H346" s="9"/>
      <c r="I346" s="9"/>
      <c r="J346" s="9"/>
      <c r="K346" s="9"/>
      <c r="M346" s="9"/>
      <c r="N346" s="9"/>
      <c r="O346" s="9"/>
      <c r="P346" s="9"/>
      <c r="Q346" s="9"/>
      <c r="R346" s="9"/>
      <c r="S346" s="9"/>
      <c r="T346" s="9">
        <v>0.62300829999999996</v>
      </c>
      <c r="U346" s="9"/>
    </row>
    <row r="347" spans="3:32" x14ac:dyDescent="0.25">
      <c r="C347" s="9"/>
      <c r="D347" s="9"/>
      <c r="E347" s="9"/>
      <c r="F347" s="9"/>
      <c r="G347" s="9"/>
      <c r="H347" s="9"/>
      <c r="I347" s="9"/>
      <c r="J347" s="9"/>
      <c r="K347" s="9"/>
      <c r="M347" s="9"/>
      <c r="N347" s="9"/>
      <c r="O347" s="9"/>
      <c r="P347" s="9"/>
      <c r="Q347" s="9"/>
      <c r="R347" s="9"/>
      <c r="S347" s="9"/>
      <c r="T347" s="9">
        <v>0.76721729999999999</v>
      </c>
      <c r="U347" s="9"/>
    </row>
    <row r="348" spans="3:32" x14ac:dyDescent="0.25">
      <c r="C348" s="9"/>
      <c r="D348" s="9"/>
      <c r="E348" s="9"/>
      <c r="F348" s="9"/>
      <c r="G348" s="9"/>
      <c r="H348" s="9"/>
      <c r="I348" s="9"/>
      <c r="J348" s="9"/>
      <c r="K348" s="9"/>
      <c r="M348" s="9"/>
      <c r="N348" s="9"/>
      <c r="O348" s="9"/>
      <c r="P348" s="9"/>
      <c r="Q348" s="9"/>
      <c r="R348" s="9"/>
      <c r="S348" s="9"/>
      <c r="T348" s="9">
        <v>0.69263649999999999</v>
      </c>
      <c r="U348" s="9"/>
    </row>
    <row r="349" spans="3:32" x14ac:dyDescent="0.25">
      <c r="C349" s="9"/>
      <c r="D349" s="9"/>
      <c r="E349" s="9"/>
      <c r="F349" s="9"/>
      <c r="G349" s="9"/>
      <c r="H349" s="9"/>
      <c r="I349" s="9"/>
      <c r="J349" s="9"/>
      <c r="K349" s="9"/>
      <c r="M349" s="9"/>
      <c r="N349" s="9"/>
      <c r="O349" s="9"/>
      <c r="P349" s="9"/>
      <c r="Q349" s="9"/>
      <c r="R349" s="9"/>
      <c r="S349" s="9"/>
      <c r="T349" s="9">
        <v>0.68186869999999999</v>
      </c>
      <c r="U349" s="9"/>
    </row>
    <row r="350" spans="3:32" x14ac:dyDescent="0.25">
      <c r="M350" s="9"/>
      <c r="N350" s="9"/>
      <c r="O350" s="9"/>
      <c r="P350" s="9"/>
      <c r="Q350" s="9"/>
      <c r="R350" s="9"/>
      <c r="S350" s="9"/>
      <c r="T350" s="9">
        <v>0.81563269999999999</v>
      </c>
      <c r="U350" s="9"/>
    </row>
    <row r="351" spans="3:32" x14ac:dyDescent="0.25">
      <c r="M351" s="9"/>
      <c r="N351" s="9"/>
      <c r="O351" s="9"/>
      <c r="P351" s="9"/>
      <c r="Q351" s="9"/>
      <c r="R351" s="9"/>
      <c r="S351" s="9"/>
      <c r="T351" s="9">
        <v>0.59795920000000002</v>
      </c>
      <c r="U351" s="9"/>
    </row>
    <row r="352" spans="3:32" x14ac:dyDescent="0.25">
      <c r="M352" s="9"/>
      <c r="N352" s="9"/>
      <c r="O352" s="9"/>
      <c r="P352" s="9"/>
      <c r="Q352" s="9"/>
      <c r="R352" s="9"/>
      <c r="S352" s="9"/>
      <c r="T352" s="9">
        <v>0.68206069999999996</v>
      </c>
      <c r="U352" s="9"/>
    </row>
    <row r="353" spans="13:21" x14ac:dyDescent="0.25">
      <c r="M353" s="9"/>
      <c r="N353" s="9"/>
      <c r="O353" s="9"/>
      <c r="P353" s="9"/>
      <c r="Q353" s="9"/>
      <c r="R353" s="9"/>
      <c r="S353" s="9"/>
      <c r="T353" s="9">
        <v>0.55923780000000001</v>
      </c>
      <c r="U353" s="9"/>
    </row>
    <row r="354" spans="13:21" x14ac:dyDescent="0.25">
      <c r="M354" s="9"/>
      <c r="N354" s="9"/>
      <c r="O354" s="9"/>
      <c r="P354" s="9"/>
      <c r="Q354" s="9"/>
      <c r="R354" s="9"/>
      <c r="S354" s="9"/>
      <c r="T354" s="9">
        <v>0.73882400000000004</v>
      </c>
      <c r="U354" s="9"/>
    </row>
    <row r="355" spans="13:21" x14ac:dyDescent="0.25">
      <c r="M355" s="9"/>
      <c r="N355" s="9"/>
      <c r="O355" s="9"/>
      <c r="P355" s="9"/>
      <c r="Q355" s="9"/>
      <c r="R355" s="9"/>
      <c r="S355" s="9"/>
      <c r="T355" s="9">
        <v>0.63323830000000003</v>
      </c>
      <c r="U355" s="9"/>
    </row>
    <row r="356" spans="13:21" x14ac:dyDescent="0.25">
      <c r="M356" s="9"/>
      <c r="N356" s="9"/>
      <c r="O356" s="9"/>
      <c r="P356" s="9"/>
      <c r="Q356" s="9"/>
      <c r="R356" s="9"/>
      <c r="S356" s="9"/>
      <c r="T356" s="9"/>
      <c r="U356" s="9"/>
    </row>
  </sheetData>
  <mergeCells count="12">
    <mergeCell ref="W3:AE3"/>
    <mergeCell ref="W4:Y4"/>
    <mergeCell ref="Z4:AB4"/>
    <mergeCell ref="AC4:AE4"/>
    <mergeCell ref="C3:K3"/>
    <mergeCell ref="C4:E4"/>
    <mergeCell ref="F4:H4"/>
    <mergeCell ref="I4:K4"/>
    <mergeCell ref="M3:U3"/>
    <mergeCell ref="M4:O4"/>
    <mergeCell ref="P4:R4"/>
    <mergeCell ref="S4:U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AEFE7-B98D-4B19-B5E6-A35B3F21B150}">
  <dimension ref="A1:D25"/>
  <sheetViews>
    <sheetView workbookViewId="0">
      <selection activeCell="B3" sqref="B3:D3"/>
    </sheetView>
  </sheetViews>
  <sheetFormatPr defaultRowHeight="15" x14ac:dyDescent="0.25"/>
  <cols>
    <col min="1" max="1" width="14.85546875" customWidth="1"/>
  </cols>
  <sheetData>
    <row r="1" spans="1:4" x14ac:dyDescent="0.25">
      <c r="A1" s="1" t="s">
        <v>30</v>
      </c>
    </row>
    <row r="2" spans="1:4" x14ac:dyDescent="0.25">
      <c r="B2" s="62" t="s">
        <v>31</v>
      </c>
      <c r="C2" s="62"/>
      <c r="D2" s="62"/>
    </row>
    <row r="3" spans="1:4" x14ac:dyDescent="0.25">
      <c r="A3" s="1" t="s">
        <v>23</v>
      </c>
      <c r="B3" s="37" t="s">
        <v>4</v>
      </c>
      <c r="C3" s="37" t="s">
        <v>5</v>
      </c>
      <c r="D3" s="37" t="s">
        <v>6</v>
      </c>
    </row>
    <row r="4" spans="1:4" x14ac:dyDescent="0.25">
      <c r="A4" s="1" t="s">
        <v>39</v>
      </c>
      <c r="B4" s="17">
        <v>0</v>
      </c>
      <c r="C4" s="17">
        <v>0.15384619999999999</v>
      </c>
      <c r="D4" s="17">
        <v>4.7619050000000003E-2</v>
      </c>
    </row>
    <row r="5" spans="1:4" x14ac:dyDescent="0.25">
      <c r="B5" s="17">
        <v>0</v>
      </c>
      <c r="C5" s="17">
        <v>0</v>
      </c>
      <c r="D5" s="17">
        <v>0.21739130000000001</v>
      </c>
    </row>
    <row r="6" spans="1:4" x14ac:dyDescent="0.25">
      <c r="B6" s="17">
        <v>0</v>
      </c>
      <c r="C6" s="17">
        <v>0.75</v>
      </c>
      <c r="D6" s="17">
        <v>0.2</v>
      </c>
    </row>
    <row r="7" spans="1:4" x14ac:dyDescent="0.25">
      <c r="B7" s="17">
        <v>5.2631579999999997E-2</v>
      </c>
      <c r="C7" s="17">
        <v>0</v>
      </c>
      <c r="D7" s="17">
        <v>0</v>
      </c>
    </row>
    <row r="8" spans="1:4" x14ac:dyDescent="0.25">
      <c r="B8" s="17">
        <v>0</v>
      </c>
      <c r="C8" s="17">
        <v>0.1111111</v>
      </c>
      <c r="D8" s="17">
        <v>0</v>
      </c>
    </row>
    <row r="9" spans="1:4" x14ac:dyDescent="0.25">
      <c r="B9" s="17">
        <v>9.375E-2</v>
      </c>
      <c r="C9" s="17">
        <v>2.12766E-2</v>
      </c>
      <c r="D9" s="17">
        <v>0.21739130000000001</v>
      </c>
    </row>
    <row r="10" spans="1:4" x14ac:dyDescent="0.25">
      <c r="B10" s="17">
        <v>0.17948720000000001</v>
      </c>
      <c r="C10" s="17">
        <v>0.2105263</v>
      </c>
      <c r="D10" s="17">
        <v>0.1363636</v>
      </c>
    </row>
    <row r="11" spans="1:4" x14ac:dyDescent="0.25">
      <c r="B11" s="17">
        <v>8.3333340000000006E-2</v>
      </c>
      <c r="C11" s="17">
        <v>0.5</v>
      </c>
      <c r="D11" s="17">
        <v>0</v>
      </c>
    </row>
    <row r="12" spans="1:4" x14ac:dyDescent="0.25">
      <c r="B12" s="17">
        <v>0.1</v>
      </c>
      <c r="C12" s="17">
        <v>0.3333333</v>
      </c>
      <c r="D12" s="17">
        <v>0.3</v>
      </c>
    </row>
    <row r="13" spans="1:4" x14ac:dyDescent="0.25">
      <c r="B13" s="17">
        <v>5.7142859999999997E-2</v>
      </c>
      <c r="C13" s="17">
        <v>0.23076920000000001</v>
      </c>
      <c r="D13" s="17">
        <v>0.75</v>
      </c>
    </row>
    <row r="14" spans="1:4" x14ac:dyDescent="0.25">
      <c r="B14" s="17">
        <v>0.1219512</v>
      </c>
      <c r="C14" s="17">
        <v>0</v>
      </c>
      <c r="D14" s="17">
        <v>0.22222220000000001</v>
      </c>
    </row>
    <row r="15" spans="1:4" x14ac:dyDescent="0.25">
      <c r="B15" s="17">
        <v>0.1111111</v>
      </c>
      <c r="C15" s="17">
        <v>0.23076920000000001</v>
      </c>
      <c r="D15" s="17">
        <v>0</v>
      </c>
    </row>
    <row r="16" spans="1:4" x14ac:dyDescent="0.25">
      <c r="B16" s="17">
        <v>0.28571429999999998</v>
      </c>
      <c r="C16" s="17">
        <v>0.375</v>
      </c>
      <c r="D16" s="17">
        <v>0.23076920000000001</v>
      </c>
    </row>
    <row r="17" spans="2:4" x14ac:dyDescent="0.25">
      <c r="B17" s="17"/>
      <c r="C17" s="17">
        <v>0.1666667</v>
      </c>
      <c r="D17" s="17">
        <v>1</v>
      </c>
    </row>
    <row r="18" spans="2:4" x14ac:dyDescent="0.25">
      <c r="B18" s="17"/>
      <c r="C18" s="17">
        <v>4.1666670000000003E-2</v>
      </c>
      <c r="D18" s="17">
        <v>1</v>
      </c>
    </row>
    <row r="19" spans="2:4" x14ac:dyDescent="0.25">
      <c r="B19" s="17"/>
      <c r="C19" s="17">
        <v>0.1666667</v>
      </c>
      <c r="D19" s="17">
        <v>0.71428570000000002</v>
      </c>
    </row>
    <row r="20" spans="2:4" x14ac:dyDescent="0.25">
      <c r="B20" s="17"/>
      <c r="C20" s="17">
        <v>0.2</v>
      </c>
      <c r="D20" s="17">
        <v>0.4</v>
      </c>
    </row>
    <row r="21" spans="2:4" x14ac:dyDescent="0.25">
      <c r="B21" s="17"/>
      <c r="C21" s="17">
        <v>3.3333330000000001E-2</v>
      </c>
      <c r="D21" s="17">
        <v>0.6</v>
      </c>
    </row>
    <row r="22" spans="2:4" x14ac:dyDescent="0.25">
      <c r="B22" s="17"/>
      <c r="C22" s="17"/>
      <c r="D22" s="17">
        <v>0</v>
      </c>
    </row>
    <row r="23" spans="2:4" x14ac:dyDescent="0.25">
      <c r="B23" s="17"/>
      <c r="C23" s="17"/>
      <c r="D23" s="17">
        <v>0.4</v>
      </c>
    </row>
    <row r="24" spans="2:4" x14ac:dyDescent="0.25">
      <c r="B24" s="17"/>
      <c r="C24" s="17"/>
      <c r="D24" s="17">
        <v>0.1875</v>
      </c>
    </row>
    <row r="25" spans="2:4" x14ac:dyDescent="0.25">
      <c r="B25" s="17"/>
      <c r="C25" s="17"/>
      <c r="D25" s="17">
        <v>0.2</v>
      </c>
    </row>
  </sheetData>
  <mergeCells count="1">
    <mergeCell ref="B2:D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008F5-FA61-4494-AA9C-3C5ABEB65250}">
  <dimension ref="A1:D70"/>
  <sheetViews>
    <sheetView workbookViewId="0">
      <selection activeCell="G13" sqref="G13"/>
    </sheetView>
  </sheetViews>
  <sheetFormatPr defaultRowHeight="15" x14ac:dyDescent="0.25"/>
  <cols>
    <col min="1" max="1" width="13.5703125" customWidth="1"/>
  </cols>
  <sheetData>
    <row r="1" spans="1:4" x14ac:dyDescent="0.25">
      <c r="A1" s="1" t="s">
        <v>83</v>
      </c>
    </row>
    <row r="2" spans="1:4" ht="15.75" x14ac:dyDescent="0.25">
      <c r="B2" s="56" t="s">
        <v>31</v>
      </c>
      <c r="C2" s="56"/>
      <c r="D2" s="56"/>
    </row>
    <row r="3" spans="1:4" x14ac:dyDescent="0.25">
      <c r="A3" s="1" t="s">
        <v>23</v>
      </c>
      <c r="B3" s="37" t="s">
        <v>4</v>
      </c>
      <c r="C3" s="37" t="s">
        <v>5</v>
      </c>
      <c r="D3" s="37" t="s">
        <v>6</v>
      </c>
    </row>
    <row r="4" spans="1:4" x14ac:dyDescent="0.25">
      <c r="A4" s="37" t="s">
        <v>41</v>
      </c>
      <c r="B4" s="15">
        <v>0.48060720000000001</v>
      </c>
      <c r="C4" s="15">
        <v>0.76508390000000004</v>
      </c>
      <c r="D4" s="15">
        <v>0.46057140000000002</v>
      </c>
    </row>
    <row r="5" spans="1:4" x14ac:dyDescent="0.25">
      <c r="B5" s="15">
        <v>0.83660869999999998</v>
      </c>
      <c r="C5" s="15">
        <v>0.47790850000000001</v>
      </c>
      <c r="D5" s="15">
        <v>0.54384560000000004</v>
      </c>
    </row>
    <row r="6" spans="1:4" x14ac:dyDescent="0.25">
      <c r="B6" s="15">
        <v>0.75646179999999996</v>
      </c>
      <c r="C6" s="15">
        <v>0.76469509999999996</v>
      </c>
      <c r="D6" s="15">
        <v>0.74109080000000005</v>
      </c>
    </row>
    <row r="7" spans="1:4" x14ac:dyDescent="0.25">
      <c r="B7" s="15">
        <v>0.49353409999999998</v>
      </c>
      <c r="C7" s="15">
        <v>0.49555579999999999</v>
      </c>
      <c r="D7" s="15">
        <v>0.65509249999999997</v>
      </c>
    </row>
    <row r="8" spans="1:4" x14ac:dyDescent="0.25">
      <c r="B8" s="15">
        <v>0.37196230000000002</v>
      </c>
      <c r="C8" s="15">
        <v>0.55661590000000005</v>
      </c>
      <c r="D8" s="15">
        <v>6.9197209999999995E-2</v>
      </c>
    </row>
    <row r="9" spans="1:4" x14ac:dyDescent="0.25">
      <c r="B9" s="15">
        <v>0.61149330000000002</v>
      </c>
      <c r="C9" s="15">
        <v>0.58442260000000001</v>
      </c>
      <c r="D9" s="15">
        <v>0.50397309999999995</v>
      </c>
    </row>
    <row r="10" spans="1:4" x14ac:dyDescent="0.25">
      <c r="B10" s="15">
        <v>0.4460691</v>
      </c>
      <c r="C10" s="15">
        <v>0.65449120000000005</v>
      </c>
      <c r="D10" s="15">
        <v>0.47662890000000002</v>
      </c>
    </row>
    <row r="11" spans="1:4" x14ac:dyDescent="0.25">
      <c r="B11" s="15">
        <v>0.50616099999999997</v>
      </c>
      <c r="C11" s="15">
        <v>0.46841549999999998</v>
      </c>
      <c r="D11" s="15">
        <v>0.66496149999999998</v>
      </c>
    </row>
    <row r="12" spans="1:4" x14ac:dyDescent="0.25">
      <c r="B12" s="15">
        <v>0.69047259999999999</v>
      </c>
      <c r="C12" s="15">
        <v>0.72869139999999999</v>
      </c>
      <c r="D12" s="15">
        <v>0.612846</v>
      </c>
    </row>
    <row r="13" spans="1:4" x14ac:dyDescent="0.25">
      <c r="B13" s="15">
        <v>0.73565829999999999</v>
      </c>
      <c r="C13" s="15">
        <v>0.72811440000000005</v>
      </c>
      <c r="D13" s="15">
        <v>0.48164760000000001</v>
      </c>
    </row>
    <row r="14" spans="1:4" x14ac:dyDescent="0.25">
      <c r="B14" s="15">
        <v>0.59991720000000004</v>
      </c>
      <c r="C14" s="15">
        <v>0.46413989999999999</v>
      </c>
      <c r="D14" s="15">
        <v>0.50922140000000005</v>
      </c>
    </row>
    <row r="15" spans="1:4" x14ac:dyDescent="0.25">
      <c r="B15" s="15">
        <v>0.74587829999999999</v>
      </c>
      <c r="C15" s="15">
        <v>0.68143759999999998</v>
      </c>
      <c r="D15" s="15">
        <v>0.84915810000000003</v>
      </c>
    </row>
    <row r="16" spans="1:4" x14ac:dyDescent="0.25">
      <c r="B16" s="15">
        <v>0.59889859999999995</v>
      </c>
      <c r="C16" s="15">
        <v>0.37925569999999997</v>
      </c>
      <c r="D16" s="15">
        <v>0.54480729999999999</v>
      </c>
    </row>
    <row r="17" spans="2:4" x14ac:dyDescent="0.25">
      <c r="B17" s="15">
        <v>0.40129500000000001</v>
      </c>
      <c r="C17" s="15">
        <v>0.52088489999999998</v>
      </c>
      <c r="D17" s="15">
        <v>0.54686520000000005</v>
      </c>
    </row>
    <row r="18" spans="2:4" x14ac:dyDescent="0.25">
      <c r="B18" s="15">
        <v>0.70487330000000004</v>
      </c>
      <c r="C18" s="15">
        <v>0.47659980000000002</v>
      </c>
      <c r="D18" s="15">
        <v>0.48805019999999999</v>
      </c>
    </row>
    <row r="19" spans="2:4" x14ac:dyDescent="0.25">
      <c r="B19" s="15">
        <v>0.52554849999999997</v>
      </c>
      <c r="C19" s="15">
        <v>0.58107439999999999</v>
      </c>
      <c r="D19" s="15">
        <v>0.49980950000000002</v>
      </c>
    </row>
    <row r="20" spans="2:4" x14ac:dyDescent="0.25">
      <c r="B20" s="15">
        <v>0.41571920000000001</v>
      </c>
      <c r="C20" s="15">
        <v>0.4762864</v>
      </c>
      <c r="D20" s="15">
        <v>0.5939316</v>
      </c>
    </row>
    <row r="21" spans="2:4" x14ac:dyDescent="0.25">
      <c r="B21" s="15">
        <v>0.49420459999999999</v>
      </c>
      <c r="C21" s="15">
        <v>0.61980159999999995</v>
      </c>
      <c r="D21" s="15">
        <v>0.77212950000000002</v>
      </c>
    </row>
    <row r="22" spans="2:4" x14ac:dyDescent="0.25">
      <c r="B22" s="15">
        <v>0.49397540000000001</v>
      </c>
      <c r="C22" s="15">
        <v>0.50551520000000005</v>
      </c>
      <c r="D22" s="15">
        <v>0.59042609999999995</v>
      </c>
    </row>
    <row r="23" spans="2:4" x14ac:dyDescent="0.25">
      <c r="B23" s="15">
        <v>0.57906250000000004</v>
      </c>
      <c r="C23" s="15">
        <v>0.55913360000000001</v>
      </c>
      <c r="D23" s="15">
        <v>0.71461030000000003</v>
      </c>
    </row>
    <row r="24" spans="2:4" x14ac:dyDescent="0.25">
      <c r="B24" s="15">
        <v>0.65415109999999999</v>
      </c>
      <c r="C24" s="15">
        <v>0.60485949999999999</v>
      </c>
      <c r="D24" s="15">
        <v>0.70152930000000002</v>
      </c>
    </row>
    <row r="25" spans="2:4" x14ac:dyDescent="0.25">
      <c r="B25" s="15">
        <v>0.48475299999999999</v>
      </c>
      <c r="C25" s="15">
        <v>0.47492220000000002</v>
      </c>
      <c r="D25" s="15">
        <v>0.54261429999999999</v>
      </c>
    </row>
    <row r="26" spans="2:4" x14ac:dyDescent="0.25">
      <c r="B26" s="15">
        <v>0.46790900000000002</v>
      </c>
      <c r="C26" s="15">
        <v>0.49807879999999999</v>
      </c>
      <c r="D26" s="15">
        <v>0.72742689999999999</v>
      </c>
    </row>
    <row r="27" spans="2:4" x14ac:dyDescent="0.25">
      <c r="B27" s="15">
        <v>0.80515959999999998</v>
      </c>
      <c r="C27" s="15">
        <v>0.53067399999999998</v>
      </c>
      <c r="D27" s="15">
        <v>0.51203319999999997</v>
      </c>
    </row>
    <row r="28" spans="2:4" x14ac:dyDescent="0.25">
      <c r="B28" s="15">
        <v>0.46399610000000002</v>
      </c>
      <c r="C28" s="15">
        <v>0.64822939999999996</v>
      </c>
      <c r="D28" s="15">
        <v>0.66101449999999995</v>
      </c>
    </row>
    <row r="29" spans="2:4" x14ac:dyDescent="0.25">
      <c r="B29" s="15">
        <v>0.38019259999999999</v>
      </c>
      <c r="C29" s="15">
        <v>0.61970700000000001</v>
      </c>
      <c r="D29" s="15">
        <v>0.72103280000000003</v>
      </c>
    </row>
    <row r="30" spans="2:4" x14ac:dyDescent="0.25">
      <c r="B30" s="15">
        <v>0.56019430000000003</v>
      </c>
      <c r="C30" s="15">
        <v>0.52212820000000004</v>
      </c>
      <c r="D30" s="15">
        <v>0.4517719</v>
      </c>
    </row>
    <row r="31" spans="2:4" x14ac:dyDescent="0.25">
      <c r="B31" s="15">
        <v>0.4539994</v>
      </c>
      <c r="C31" s="15">
        <v>0.47130499999999997</v>
      </c>
      <c r="D31" s="15">
        <v>0.54613129999999999</v>
      </c>
    </row>
    <row r="32" spans="2:4" x14ac:dyDescent="0.25">
      <c r="B32" s="15">
        <v>0.79359749999999996</v>
      </c>
      <c r="C32" s="15">
        <v>0.49793330000000002</v>
      </c>
      <c r="D32" s="15">
        <v>0.45870699999999998</v>
      </c>
    </row>
    <row r="33" spans="2:4" x14ac:dyDescent="0.25">
      <c r="B33" s="15">
        <v>0.5430159</v>
      </c>
      <c r="C33" s="15">
        <v>0.44466529999999999</v>
      </c>
      <c r="D33" s="15">
        <v>0.54296339999999998</v>
      </c>
    </row>
    <row r="34" spans="2:4" x14ac:dyDescent="0.25">
      <c r="B34" s="15"/>
      <c r="C34" s="15">
        <v>0.62212719999999999</v>
      </c>
      <c r="D34" s="15">
        <v>0.82057119999999995</v>
      </c>
    </row>
    <row r="35" spans="2:4" x14ac:dyDescent="0.25">
      <c r="B35" s="15"/>
      <c r="C35" s="15">
        <v>0.61139489999999996</v>
      </c>
      <c r="D35" s="15">
        <v>0.52483900000000006</v>
      </c>
    </row>
    <row r="36" spans="2:4" x14ac:dyDescent="0.25">
      <c r="B36" s="15"/>
      <c r="C36" s="15">
        <v>0.6439395</v>
      </c>
      <c r="D36" s="15">
        <v>0.46628740000000002</v>
      </c>
    </row>
    <row r="37" spans="2:4" x14ac:dyDescent="0.25">
      <c r="B37" s="15"/>
      <c r="C37" s="15">
        <v>0.46167209999999997</v>
      </c>
      <c r="D37" s="15">
        <v>0.5275898</v>
      </c>
    </row>
    <row r="38" spans="2:4" x14ac:dyDescent="0.25">
      <c r="B38" s="15"/>
      <c r="C38" s="15">
        <v>0.60590980000000005</v>
      </c>
      <c r="D38" s="15">
        <v>0.47671750000000002</v>
      </c>
    </row>
    <row r="39" spans="2:4" x14ac:dyDescent="0.25">
      <c r="B39" s="15"/>
      <c r="C39" s="15">
        <v>0.7015228</v>
      </c>
      <c r="D39" s="15">
        <v>0.53300210000000003</v>
      </c>
    </row>
    <row r="40" spans="2:4" x14ac:dyDescent="0.25">
      <c r="B40" s="15"/>
      <c r="C40" s="15">
        <v>0.69505119999999998</v>
      </c>
      <c r="D40" s="15">
        <v>0.51503129999999997</v>
      </c>
    </row>
    <row r="41" spans="2:4" x14ac:dyDescent="0.25">
      <c r="B41" s="15"/>
      <c r="C41" s="15">
        <v>0.46246609999999999</v>
      </c>
      <c r="D41" s="15">
        <v>0.53297600000000001</v>
      </c>
    </row>
    <row r="42" spans="2:4" x14ac:dyDescent="0.25">
      <c r="B42" s="15"/>
      <c r="C42" s="15">
        <v>0.72427189999999997</v>
      </c>
      <c r="D42" s="15">
        <v>0.3745018</v>
      </c>
    </row>
    <row r="43" spans="2:4" x14ac:dyDescent="0.25">
      <c r="B43" s="15"/>
      <c r="C43" s="15">
        <v>0.84371030000000002</v>
      </c>
      <c r="D43" s="15">
        <v>0.45180120000000001</v>
      </c>
    </row>
    <row r="44" spans="2:4" x14ac:dyDescent="0.25">
      <c r="B44" s="15"/>
      <c r="C44" s="15">
        <v>0.64448989999999995</v>
      </c>
      <c r="D44" s="15">
        <v>0.6122052</v>
      </c>
    </row>
    <row r="45" spans="2:4" x14ac:dyDescent="0.25">
      <c r="B45" s="15"/>
      <c r="C45" s="15"/>
      <c r="D45" s="15">
        <v>0.50161840000000002</v>
      </c>
    </row>
    <row r="46" spans="2:4" x14ac:dyDescent="0.25">
      <c r="B46" s="15"/>
      <c r="C46" s="15"/>
      <c r="D46" s="15">
        <v>0.48912119999999998</v>
      </c>
    </row>
    <row r="47" spans="2:4" x14ac:dyDescent="0.25">
      <c r="B47" s="15"/>
      <c r="C47" s="15"/>
      <c r="D47" s="15">
        <v>0.43645790000000001</v>
      </c>
    </row>
    <row r="48" spans="2:4" x14ac:dyDescent="0.25">
      <c r="B48" s="15"/>
      <c r="C48" s="15"/>
      <c r="D48" s="15">
        <v>0.39139350000000001</v>
      </c>
    </row>
    <row r="49" spans="2:4" x14ac:dyDescent="0.25">
      <c r="B49" s="15"/>
      <c r="C49" s="15"/>
      <c r="D49" s="15">
        <v>0.45873019999999998</v>
      </c>
    </row>
    <row r="50" spans="2:4" x14ac:dyDescent="0.25">
      <c r="B50" s="15"/>
      <c r="C50" s="15"/>
      <c r="D50" s="15">
        <v>0.48727470000000001</v>
      </c>
    </row>
    <row r="51" spans="2:4" x14ac:dyDescent="0.25">
      <c r="B51" s="15"/>
      <c r="C51" s="15"/>
      <c r="D51" s="15">
        <v>0.51930889999999996</v>
      </c>
    </row>
    <row r="52" spans="2:4" x14ac:dyDescent="0.25">
      <c r="B52" s="15"/>
      <c r="C52" s="15"/>
      <c r="D52" s="15">
        <v>0.53069670000000002</v>
      </c>
    </row>
    <row r="53" spans="2:4" x14ac:dyDescent="0.25">
      <c r="B53" s="15"/>
      <c r="C53" s="15"/>
      <c r="D53" s="15">
        <v>0.55560189999999998</v>
      </c>
    </row>
    <row r="54" spans="2:4" x14ac:dyDescent="0.25">
      <c r="B54" s="15"/>
      <c r="C54" s="15"/>
      <c r="D54" s="15">
        <v>0.55442659999999999</v>
      </c>
    </row>
    <row r="55" spans="2:4" x14ac:dyDescent="0.25">
      <c r="B55" s="15"/>
      <c r="C55" s="15"/>
      <c r="D55" s="15">
        <v>0.47427380000000002</v>
      </c>
    </row>
    <row r="56" spans="2:4" x14ac:dyDescent="0.25">
      <c r="B56" s="15"/>
      <c r="C56" s="15"/>
      <c r="D56" s="15">
        <v>0.6778651</v>
      </c>
    </row>
    <row r="57" spans="2:4" x14ac:dyDescent="0.25">
      <c r="B57" s="15"/>
      <c r="C57" s="15"/>
      <c r="D57" s="15">
        <v>0.67454800000000004</v>
      </c>
    </row>
    <row r="58" spans="2:4" x14ac:dyDescent="0.25">
      <c r="B58" s="15"/>
      <c r="C58" s="15"/>
      <c r="D58" s="15">
        <v>0.57848299999999997</v>
      </c>
    </row>
    <row r="59" spans="2:4" x14ac:dyDescent="0.25">
      <c r="B59" s="15"/>
      <c r="C59" s="15"/>
      <c r="D59" s="15">
        <v>0.46159270000000002</v>
      </c>
    </row>
    <row r="60" spans="2:4" x14ac:dyDescent="0.25">
      <c r="B60" s="15"/>
      <c r="C60" s="15"/>
      <c r="D60" s="15">
        <v>0.57818650000000005</v>
      </c>
    </row>
    <row r="61" spans="2:4" x14ac:dyDescent="0.25">
      <c r="B61" s="15"/>
      <c r="C61" s="15"/>
      <c r="D61" s="15">
        <v>0.59467829999999999</v>
      </c>
    </row>
    <row r="62" spans="2:4" x14ac:dyDescent="0.25">
      <c r="B62" s="15"/>
      <c r="C62" s="15"/>
      <c r="D62" s="15">
        <v>0.5627761</v>
      </c>
    </row>
    <row r="63" spans="2:4" x14ac:dyDescent="0.25">
      <c r="B63" s="15"/>
      <c r="C63" s="15"/>
      <c r="D63" s="15">
        <v>0.46638030000000003</v>
      </c>
    </row>
    <row r="64" spans="2:4" x14ac:dyDescent="0.25">
      <c r="B64" s="15"/>
      <c r="C64" s="15"/>
      <c r="D64" s="15">
        <v>0.73902840000000003</v>
      </c>
    </row>
    <row r="65" spans="2:4" x14ac:dyDescent="0.25">
      <c r="B65" s="15"/>
      <c r="C65" s="15"/>
      <c r="D65" s="15">
        <v>0.48377019999999998</v>
      </c>
    </row>
    <row r="66" spans="2:4" x14ac:dyDescent="0.25">
      <c r="B66" s="15"/>
      <c r="C66" s="15"/>
      <c r="D66" s="15">
        <v>0.43878450000000002</v>
      </c>
    </row>
    <row r="67" spans="2:4" x14ac:dyDescent="0.25">
      <c r="B67" s="15"/>
      <c r="C67" s="15"/>
      <c r="D67" s="15"/>
    </row>
    <row r="68" spans="2:4" x14ac:dyDescent="0.25">
      <c r="B68" s="15"/>
      <c r="C68" s="15"/>
      <c r="D68" s="15"/>
    </row>
    <row r="69" spans="2:4" x14ac:dyDescent="0.25">
      <c r="B69" s="41"/>
      <c r="C69" s="41"/>
      <c r="D69" s="41"/>
    </row>
    <row r="70" spans="2:4" x14ac:dyDescent="0.25">
      <c r="B70" s="41"/>
      <c r="C70" s="41"/>
      <c r="D70" s="41"/>
    </row>
  </sheetData>
  <mergeCells count="1">
    <mergeCell ref="B2:D2"/>
  </mergeCells>
  <pageMargins left="0.7" right="0.7" top="0.75" bottom="0.75" header="0.3" footer="0.3"/>
  <pageSetup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5CA5E-983D-4633-AD0D-F6A7C6380728}">
  <dimension ref="A1:K10"/>
  <sheetViews>
    <sheetView workbookViewId="0">
      <selection activeCell="G14" sqref="G14"/>
    </sheetView>
  </sheetViews>
  <sheetFormatPr defaultRowHeight="15" x14ac:dyDescent="0.25"/>
  <cols>
    <col min="2" max="2" width="24" customWidth="1"/>
  </cols>
  <sheetData>
    <row r="1" spans="1:11" x14ac:dyDescent="0.25">
      <c r="A1" s="1" t="s">
        <v>85</v>
      </c>
    </row>
    <row r="3" spans="1:11" x14ac:dyDescent="0.25">
      <c r="A3" t="s">
        <v>82</v>
      </c>
    </row>
    <row r="5" spans="1:11" s="1" customFormat="1" x14ac:dyDescent="0.25">
      <c r="C5" s="68" t="s">
        <v>106</v>
      </c>
      <c r="D5" s="68"/>
      <c r="E5" s="68"/>
      <c r="F5" s="68" t="s">
        <v>107</v>
      </c>
      <c r="G5" s="68"/>
      <c r="H5" s="68"/>
      <c r="I5" s="68" t="s">
        <v>108</v>
      </c>
      <c r="J5" s="68"/>
      <c r="K5" s="68"/>
    </row>
    <row r="6" spans="1:11" x14ac:dyDescent="0.25">
      <c r="B6" s="1" t="s">
        <v>81</v>
      </c>
      <c r="C6" s="37" t="s">
        <v>4</v>
      </c>
      <c r="D6" s="37" t="s">
        <v>5</v>
      </c>
      <c r="E6" s="37" t="s">
        <v>6</v>
      </c>
      <c r="F6" s="37" t="s">
        <v>4</v>
      </c>
      <c r="G6" s="37" t="s">
        <v>5</v>
      </c>
      <c r="H6" s="37" t="s">
        <v>6</v>
      </c>
      <c r="I6" s="37" t="s">
        <v>4</v>
      </c>
      <c r="J6" s="37" t="s">
        <v>5</v>
      </c>
      <c r="K6" s="37" t="s">
        <v>6</v>
      </c>
    </row>
    <row r="7" spans="1:11" x14ac:dyDescent="0.25">
      <c r="B7" s="1" t="s">
        <v>117</v>
      </c>
      <c r="C7" s="41">
        <v>0.28999999999999998</v>
      </c>
      <c r="D7" s="41">
        <v>0.17</v>
      </c>
      <c r="E7" s="41">
        <v>0</v>
      </c>
      <c r="F7" s="41">
        <v>0.28999999999999998</v>
      </c>
      <c r="G7" s="41">
        <v>0.5</v>
      </c>
      <c r="H7" s="41">
        <v>0.6</v>
      </c>
      <c r="I7" s="41">
        <v>0.43</v>
      </c>
      <c r="J7" s="41">
        <v>0.33</v>
      </c>
      <c r="K7" s="41">
        <v>0.4</v>
      </c>
    </row>
    <row r="8" spans="1:11" x14ac:dyDescent="0.25">
      <c r="C8" s="41">
        <v>0</v>
      </c>
      <c r="D8" s="41"/>
      <c r="E8" s="41">
        <v>0</v>
      </c>
      <c r="F8" s="41">
        <v>0.6</v>
      </c>
      <c r="G8" s="41"/>
      <c r="H8" s="41">
        <v>0.4</v>
      </c>
      <c r="I8" s="41">
        <v>0.4</v>
      </c>
      <c r="J8" s="41"/>
      <c r="K8" s="41">
        <v>0.6</v>
      </c>
    </row>
    <row r="9" spans="1:11" x14ac:dyDescent="0.25">
      <c r="C9" s="41">
        <v>0</v>
      </c>
      <c r="D9" s="41"/>
      <c r="E9" s="41">
        <v>0.4</v>
      </c>
      <c r="F9" s="41">
        <v>0.17</v>
      </c>
      <c r="G9" s="41"/>
      <c r="H9" s="41">
        <v>0.6</v>
      </c>
      <c r="I9" s="41">
        <v>0.83</v>
      </c>
      <c r="J9" s="41"/>
      <c r="K9" s="41">
        <v>0</v>
      </c>
    </row>
    <row r="10" spans="1:11" x14ac:dyDescent="0.25">
      <c r="C10" s="41"/>
      <c r="D10" s="41"/>
      <c r="E10" s="41">
        <v>0</v>
      </c>
      <c r="F10" s="41"/>
      <c r="G10" s="41"/>
      <c r="H10" s="41">
        <v>0.17</v>
      </c>
      <c r="I10" s="41"/>
      <c r="J10" s="41"/>
      <c r="K10" s="41">
        <v>0.83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382DF-0149-448A-A262-63A7B7BC7621}">
  <dimension ref="A1:G291"/>
  <sheetViews>
    <sheetView workbookViewId="0">
      <selection activeCell="I10" sqref="I10"/>
    </sheetView>
  </sheetViews>
  <sheetFormatPr defaultRowHeight="15" x14ac:dyDescent="0.25"/>
  <cols>
    <col min="1" max="1" width="26" customWidth="1"/>
    <col min="2" max="3" width="11" bestFit="1" customWidth="1"/>
    <col min="4" max="4" width="12" bestFit="1" customWidth="1"/>
    <col min="5" max="5" width="11" bestFit="1" customWidth="1"/>
    <col min="6" max="6" width="10" bestFit="1" customWidth="1"/>
    <col min="7" max="7" width="12" bestFit="1" customWidth="1"/>
  </cols>
  <sheetData>
    <row r="1" spans="1:7" ht="15.75" x14ac:dyDescent="0.25">
      <c r="A1" s="11" t="s">
        <v>22</v>
      </c>
      <c r="B1" s="56" t="s">
        <v>1</v>
      </c>
      <c r="C1" s="56"/>
      <c r="D1" s="56"/>
      <c r="E1" s="56" t="s">
        <v>2</v>
      </c>
      <c r="F1" s="56"/>
      <c r="G1" s="56"/>
    </row>
    <row r="2" spans="1:7" x14ac:dyDescent="0.25">
      <c r="B2" s="34" t="s">
        <v>19</v>
      </c>
      <c r="C2" s="35" t="s">
        <v>18</v>
      </c>
      <c r="D2" s="36" t="s">
        <v>17</v>
      </c>
      <c r="E2" s="34" t="s">
        <v>19</v>
      </c>
      <c r="F2" s="35" t="s">
        <v>18</v>
      </c>
      <c r="G2" s="36" t="s">
        <v>17</v>
      </c>
    </row>
    <row r="3" spans="1:7" x14ac:dyDescent="0.25">
      <c r="A3" s="1" t="s">
        <v>20</v>
      </c>
      <c r="B3" s="15">
        <v>17.574000000000002</v>
      </c>
      <c r="C3" s="15">
        <v>0.23104</v>
      </c>
      <c r="D3" s="15">
        <v>0.19948959999999999</v>
      </c>
      <c r="E3" s="15">
        <v>5.4045329999999998</v>
      </c>
      <c r="F3" s="15">
        <v>1.52668</v>
      </c>
      <c r="G3" s="15">
        <v>0.374996</v>
      </c>
    </row>
    <row r="4" spans="1:7" x14ac:dyDescent="0.25">
      <c r="B4" s="15">
        <v>13.0246</v>
      </c>
      <c r="C4" s="15">
        <v>0.33444590000000002</v>
      </c>
      <c r="D4" s="15">
        <v>0.22898740000000001</v>
      </c>
      <c r="E4" s="15">
        <v>4.0437510000000003</v>
      </c>
      <c r="F4" s="15">
        <v>1.433019</v>
      </c>
      <c r="G4" s="15">
        <v>0.18401600000000001</v>
      </c>
    </row>
    <row r="5" spans="1:7" x14ac:dyDescent="0.25">
      <c r="B5" s="15">
        <v>6.8000449999999999</v>
      </c>
      <c r="C5" s="15">
        <v>0.2212672</v>
      </c>
      <c r="D5" s="15">
        <v>0.14956910000000001</v>
      </c>
      <c r="E5" s="15">
        <v>2.2865510000000002</v>
      </c>
      <c r="F5" s="15">
        <v>1.837588</v>
      </c>
      <c r="G5" s="15">
        <v>0.3901152</v>
      </c>
    </row>
    <row r="6" spans="1:7" x14ac:dyDescent="0.25">
      <c r="B6" s="15">
        <v>6.0974349999999999</v>
      </c>
      <c r="C6" s="15">
        <v>0.33488250000000003</v>
      </c>
      <c r="D6" s="15">
        <v>0.52380660000000001</v>
      </c>
      <c r="E6" s="15">
        <v>2.3745159999999998</v>
      </c>
      <c r="F6" s="15">
        <v>0.98472269999999995</v>
      </c>
      <c r="G6" s="15">
        <v>0.54759310000000005</v>
      </c>
    </row>
    <row r="7" spans="1:7" x14ac:dyDescent="0.25">
      <c r="B7" s="15">
        <v>17.86713</v>
      </c>
      <c r="C7" s="15">
        <v>0.2869274</v>
      </c>
      <c r="D7" s="15">
        <v>0.39244830000000003</v>
      </c>
      <c r="E7" s="15">
        <v>3.700644</v>
      </c>
      <c r="F7" s="15">
        <v>1.763107</v>
      </c>
      <c r="G7" s="15">
        <v>0.51821200000000001</v>
      </c>
    </row>
    <row r="8" spans="1:7" x14ac:dyDescent="0.25">
      <c r="B8" s="15">
        <v>16.666730000000001</v>
      </c>
      <c r="C8" s="15">
        <v>0.39645249999999999</v>
      </c>
      <c r="D8" s="15">
        <v>6.3380530000000004E-2</v>
      </c>
      <c r="E8" s="15">
        <v>4.0790819999999997</v>
      </c>
      <c r="F8" s="15">
        <v>0.80864329999999995</v>
      </c>
      <c r="G8" s="15">
        <v>0.67370580000000002</v>
      </c>
    </row>
    <row r="9" spans="1:7" x14ac:dyDescent="0.25">
      <c r="B9" s="15">
        <v>8.7834629999999994</v>
      </c>
      <c r="C9" s="15">
        <v>0.36419269999999998</v>
      </c>
      <c r="D9" s="15">
        <v>0.33772390000000002</v>
      </c>
      <c r="E9" s="15">
        <v>5.3183939999999996</v>
      </c>
      <c r="F9" s="15">
        <v>1.14479</v>
      </c>
      <c r="G9" s="15">
        <v>0.37444309999999997</v>
      </c>
    </row>
    <row r="10" spans="1:7" x14ac:dyDescent="0.25">
      <c r="B10" s="15">
        <v>8.0496580000000009</v>
      </c>
      <c r="C10" s="15">
        <v>0.3397076</v>
      </c>
      <c r="D10" s="15">
        <v>0.2732715</v>
      </c>
      <c r="E10" s="15">
        <v>4.33847</v>
      </c>
      <c r="F10" s="15">
        <v>3.7571349999999999</v>
      </c>
      <c r="G10" s="15">
        <v>0.69662449999999998</v>
      </c>
    </row>
    <row r="11" spans="1:7" x14ac:dyDescent="0.25">
      <c r="B11" s="15">
        <v>9.1203219999999998</v>
      </c>
      <c r="C11" s="15">
        <v>0.84104420000000002</v>
      </c>
      <c r="D11" s="15">
        <v>0.19843640000000001</v>
      </c>
      <c r="E11" s="15">
        <v>2.3792580000000001</v>
      </c>
      <c r="F11" s="15">
        <v>1.1244540000000001</v>
      </c>
      <c r="G11" s="15">
        <v>0.55691440000000003</v>
      </c>
    </row>
    <row r="12" spans="1:7" x14ac:dyDescent="0.25">
      <c r="B12" s="15">
        <v>7.8618709999999998</v>
      </c>
      <c r="C12" s="15">
        <v>0.34272900000000001</v>
      </c>
      <c r="D12" s="15">
        <v>0.55027130000000002</v>
      </c>
      <c r="E12" s="15">
        <v>2.5008029999999999</v>
      </c>
      <c r="F12" s="15">
        <v>3.3962569999999999</v>
      </c>
      <c r="G12" s="15">
        <v>0.45390779999999997</v>
      </c>
    </row>
    <row r="13" spans="1:7" x14ac:dyDescent="0.25">
      <c r="B13" s="15">
        <v>1.155346</v>
      </c>
      <c r="C13" s="15">
        <v>0.38867220000000002</v>
      </c>
      <c r="D13" s="15">
        <v>0.29751359999999999</v>
      </c>
      <c r="E13" s="15">
        <v>1.557696</v>
      </c>
      <c r="F13" s="15"/>
      <c r="G13" s="15">
        <v>0.24272679999999999</v>
      </c>
    </row>
    <row r="14" spans="1:7" x14ac:dyDescent="0.25">
      <c r="B14" s="15">
        <v>4.0749779999999998</v>
      </c>
      <c r="C14" s="15">
        <v>0.45600659999999998</v>
      </c>
      <c r="D14" s="15">
        <v>0.78255339999999995</v>
      </c>
      <c r="E14" s="15">
        <v>1.629432</v>
      </c>
      <c r="F14" s="15"/>
      <c r="G14" s="15">
        <v>0.28972249999999999</v>
      </c>
    </row>
    <row r="15" spans="1:7" x14ac:dyDescent="0.25">
      <c r="B15" s="15">
        <v>6.0625619999999998</v>
      </c>
      <c r="C15" s="15">
        <v>0.44044119999999998</v>
      </c>
      <c r="D15" s="15">
        <v>0.93973079999999998</v>
      </c>
      <c r="E15" s="15">
        <v>2.3945240000000001</v>
      </c>
      <c r="F15" s="15"/>
      <c r="G15" s="15">
        <v>0.25799939999999999</v>
      </c>
    </row>
    <row r="16" spans="1:7" x14ac:dyDescent="0.25">
      <c r="B16" s="15">
        <v>4.6254390000000001</v>
      </c>
      <c r="C16" s="15">
        <v>0.38902910000000002</v>
      </c>
      <c r="D16" s="15">
        <v>2.5172850000000002</v>
      </c>
      <c r="E16" s="15">
        <v>2.320058</v>
      </c>
      <c r="F16" s="15"/>
      <c r="G16" s="15">
        <v>0.65006459999999999</v>
      </c>
    </row>
    <row r="17" spans="2:7" x14ac:dyDescent="0.25">
      <c r="B17" s="15">
        <v>7.8628289999999996</v>
      </c>
      <c r="C17" s="15">
        <v>0.25209399999999998</v>
      </c>
      <c r="D17" s="15">
        <v>2.4287960000000002</v>
      </c>
      <c r="E17" s="15">
        <v>2.1983350000000002</v>
      </c>
      <c r="F17" s="15"/>
      <c r="G17" s="15">
        <v>0.48947489999999999</v>
      </c>
    </row>
    <row r="18" spans="2:7" x14ac:dyDescent="0.25">
      <c r="B18" s="15">
        <v>3.5381559999999999</v>
      </c>
      <c r="C18" s="15">
        <v>0.39576939999999999</v>
      </c>
      <c r="D18" s="15">
        <v>2.887057</v>
      </c>
      <c r="E18" s="15">
        <v>3.1299459999999999</v>
      </c>
      <c r="F18" s="15"/>
      <c r="G18" s="15">
        <v>0.62241639999999998</v>
      </c>
    </row>
    <row r="19" spans="2:7" x14ac:dyDescent="0.25">
      <c r="B19" s="15">
        <v>3.429427</v>
      </c>
      <c r="C19" s="15">
        <v>0.16814809999999999</v>
      </c>
      <c r="D19" s="15">
        <v>2.7656800000000001</v>
      </c>
      <c r="E19" s="15">
        <v>2.8096899999999998</v>
      </c>
      <c r="F19" s="15"/>
      <c r="G19" s="15">
        <v>0.65465209999999996</v>
      </c>
    </row>
    <row r="20" spans="2:7" x14ac:dyDescent="0.25">
      <c r="B20" s="15">
        <v>37.863160000000001</v>
      </c>
      <c r="C20" s="15">
        <v>0.36583529999999997</v>
      </c>
      <c r="D20" s="15">
        <v>5.0858670000000004</v>
      </c>
      <c r="E20" s="15">
        <v>8.3088300000000004</v>
      </c>
      <c r="F20" s="15"/>
      <c r="G20" s="15">
        <v>0.43065209999999998</v>
      </c>
    </row>
    <row r="21" spans="2:7" x14ac:dyDescent="0.25">
      <c r="B21" s="15">
        <v>4.5892799999999996</v>
      </c>
      <c r="C21" s="15">
        <v>0.30101359999999999</v>
      </c>
      <c r="D21" s="15">
        <v>0.34457890000000002</v>
      </c>
      <c r="E21" s="15">
        <v>2.2661419999999999</v>
      </c>
      <c r="F21" s="15"/>
      <c r="G21" s="15">
        <v>0.49129840000000002</v>
      </c>
    </row>
    <row r="22" spans="2:7" x14ac:dyDescent="0.25">
      <c r="B22" s="15">
        <v>3.527987</v>
      </c>
      <c r="C22" s="15">
        <v>0.33273570000000002</v>
      </c>
      <c r="D22" s="15">
        <v>0.30707899999999999</v>
      </c>
      <c r="E22" s="15">
        <v>1.158439</v>
      </c>
      <c r="F22" s="15"/>
      <c r="G22" s="15">
        <v>0.29124870000000003</v>
      </c>
    </row>
    <row r="23" spans="2:7" x14ac:dyDescent="0.25">
      <c r="B23" s="15">
        <v>1.825979</v>
      </c>
      <c r="C23" s="15">
        <v>0.19877030000000001</v>
      </c>
      <c r="D23" s="15">
        <v>0.11978759999999999</v>
      </c>
      <c r="E23" s="15">
        <v>6.0028600000000001</v>
      </c>
      <c r="F23" s="15"/>
      <c r="G23" s="15">
        <v>0.86314950000000001</v>
      </c>
    </row>
    <row r="24" spans="2:7" x14ac:dyDescent="0.25">
      <c r="B24" s="15">
        <v>2.2119499999999999</v>
      </c>
      <c r="C24" s="15">
        <v>0.43827549999999998</v>
      </c>
      <c r="D24" s="15">
        <v>0.1996666</v>
      </c>
      <c r="E24" s="15">
        <v>6.0120680000000002</v>
      </c>
      <c r="F24" s="15"/>
      <c r="G24" s="15">
        <v>0.92660430000000005</v>
      </c>
    </row>
    <row r="25" spans="2:7" x14ac:dyDescent="0.25">
      <c r="B25" s="15">
        <v>3.7566280000000001</v>
      </c>
      <c r="C25" s="15">
        <v>0.45175870000000001</v>
      </c>
      <c r="D25" s="15">
        <v>0.16012470000000001</v>
      </c>
      <c r="E25" s="15">
        <v>7.6784590000000001</v>
      </c>
      <c r="F25" s="15"/>
      <c r="G25" s="15">
        <v>1.4439150000000001</v>
      </c>
    </row>
    <row r="26" spans="2:7" x14ac:dyDescent="0.25">
      <c r="B26" s="15">
        <v>3.9723290000000002</v>
      </c>
      <c r="C26" s="15">
        <v>0.27664100000000003</v>
      </c>
      <c r="D26" s="15">
        <v>0.1809596</v>
      </c>
      <c r="E26" s="15">
        <v>16.78163</v>
      </c>
      <c r="F26" s="15"/>
      <c r="G26" s="15"/>
    </row>
    <row r="27" spans="2:7" x14ac:dyDescent="0.25">
      <c r="B27" s="15">
        <v>4.6776039999999997</v>
      </c>
      <c r="C27" s="15">
        <v>0.4231781</v>
      </c>
      <c r="D27" s="15">
        <v>0.34852339999999998</v>
      </c>
      <c r="E27" s="15">
        <v>11.803750000000001</v>
      </c>
      <c r="F27" s="15"/>
      <c r="G27" s="15"/>
    </row>
    <row r="28" spans="2:7" x14ac:dyDescent="0.25">
      <c r="B28" s="15"/>
      <c r="C28" s="15">
        <v>0.36889159999999999</v>
      </c>
      <c r="D28" s="15">
        <v>0.16267670000000001</v>
      </c>
      <c r="E28" s="15">
        <v>7.5923990000000003</v>
      </c>
      <c r="F28" s="15"/>
      <c r="G28" s="15"/>
    </row>
    <row r="29" spans="2:7" x14ac:dyDescent="0.25">
      <c r="B29" s="15"/>
      <c r="C29" s="15">
        <v>0.35040209999999999</v>
      </c>
      <c r="D29" s="15">
        <v>0.14003650000000001</v>
      </c>
      <c r="E29" s="15">
        <v>7.0636330000000003</v>
      </c>
      <c r="F29" s="15"/>
      <c r="G29" s="15"/>
    </row>
    <row r="30" spans="2:7" x14ac:dyDescent="0.25">
      <c r="B30" s="15"/>
      <c r="C30" s="15">
        <v>0.34384579999999998</v>
      </c>
      <c r="D30" s="15">
        <v>0.1320704</v>
      </c>
      <c r="E30" s="15">
        <v>9.6023069999999997</v>
      </c>
      <c r="F30" s="15"/>
      <c r="G30" s="15"/>
    </row>
    <row r="31" spans="2:7" x14ac:dyDescent="0.25">
      <c r="B31" s="15"/>
      <c r="C31" s="15">
        <v>0.1793003</v>
      </c>
      <c r="D31" s="15">
        <v>4.2615470000000003E-2</v>
      </c>
      <c r="E31" s="15">
        <v>7.9719170000000004</v>
      </c>
      <c r="F31" s="15"/>
      <c r="G31" s="15"/>
    </row>
    <row r="32" spans="2:7" x14ac:dyDescent="0.25">
      <c r="B32" s="15"/>
      <c r="C32" s="15">
        <v>0.2202133</v>
      </c>
      <c r="D32" s="15">
        <v>0.34634480000000001</v>
      </c>
      <c r="E32" s="15">
        <v>8.295242</v>
      </c>
      <c r="F32" s="15"/>
      <c r="G32" s="15"/>
    </row>
    <row r="33" spans="2:7" x14ac:dyDescent="0.25">
      <c r="B33" s="15"/>
      <c r="C33" s="15">
        <v>9.8205840000000003E-2</v>
      </c>
      <c r="D33" s="15">
        <v>0.24695719999999999</v>
      </c>
      <c r="E33" s="15">
        <v>10.12053</v>
      </c>
      <c r="F33" s="15"/>
      <c r="G33" s="15"/>
    </row>
    <row r="34" spans="2:7" x14ac:dyDescent="0.25">
      <c r="B34" s="15"/>
      <c r="C34" s="15">
        <v>0.19209039999999999</v>
      </c>
      <c r="D34" s="15">
        <v>0.28466560000000002</v>
      </c>
      <c r="E34" s="15">
        <v>3.522796</v>
      </c>
      <c r="F34" s="15"/>
      <c r="G34" s="15"/>
    </row>
    <row r="35" spans="2:7" x14ac:dyDescent="0.25">
      <c r="B35" s="15"/>
      <c r="C35" s="15">
        <v>0.37870009999999998</v>
      </c>
      <c r="D35" s="15">
        <v>0.21044589999999999</v>
      </c>
      <c r="E35" s="15">
        <v>3.9089779999999998</v>
      </c>
      <c r="F35" s="15"/>
      <c r="G35" s="15"/>
    </row>
    <row r="36" spans="2:7" x14ac:dyDescent="0.25">
      <c r="B36" s="15"/>
      <c r="C36" s="15">
        <v>0.2129617</v>
      </c>
      <c r="D36" s="15">
        <v>0.12586749999999999</v>
      </c>
      <c r="E36" s="15">
        <v>4.3757840000000003</v>
      </c>
      <c r="F36" s="15"/>
      <c r="G36" s="15"/>
    </row>
    <row r="37" spans="2:7" x14ac:dyDescent="0.25">
      <c r="B37" s="15"/>
      <c r="C37" s="15">
        <v>0.29343849999999999</v>
      </c>
      <c r="D37" s="15">
        <v>0.2218049</v>
      </c>
      <c r="E37" s="15">
        <v>0.41806559999999998</v>
      </c>
      <c r="F37" s="15"/>
      <c r="G37" s="15"/>
    </row>
    <row r="38" spans="2:7" x14ac:dyDescent="0.25">
      <c r="B38" s="15"/>
      <c r="C38" s="15">
        <v>0.40893819999999997</v>
      </c>
      <c r="D38" s="15">
        <v>0.2205375</v>
      </c>
      <c r="E38" s="15">
        <v>1.14944</v>
      </c>
      <c r="F38" s="15"/>
      <c r="G38" s="15"/>
    </row>
    <row r="39" spans="2:7" x14ac:dyDescent="0.25">
      <c r="B39" s="15"/>
      <c r="C39" s="15">
        <v>0.22507260000000001</v>
      </c>
      <c r="D39" s="15">
        <v>0.2206167</v>
      </c>
      <c r="E39" s="15">
        <v>0.5352711</v>
      </c>
      <c r="F39" s="15"/>
      <c r="G39" s="15"/>
    </row>
    <row r="40" spans="2:7" x14ac:dyDescent="0.25">
      <c r="B40" s="15"/>
      <c r="C40" s="15">
        <v>0.2074995</v>
      </c>
      <c r="D40" s="15">
        <v>0.11340840000000001</v>
      </c>
      <c r="E40" s="15">
        <v>0.45518789999999998</v>
      </c>
      <c r="F40" s="15"/>
      <c r="G40" s="15"/>
    </row>
    <row r="41" spans="2:7" x14ac:dyDescent="0.25">
      <c r="B41" s="15"/>
      <c r="C41" s="15">
        <v>0.3413233</v>
      </c>
      <c r="D41" s="15">
        <v>0.2482596</v>
      </c>
      <c r="E41" s="15">
        <v>0.24852099999999999</v>
      </c>
      <c r="F41" s="15"/>
      <c r="G41" s="15"/>
    </row>
    <row r="42" spans="2:7" x14ac:dyDescent="0.25">
      <c r="B42" s="15"/>
      <c r="C42" s="15">
        <v>0.70213800000000004</v>
      </c>
      <c r="D42" s="15">
        <v>0.13115660000000001</v>
      </c>
      <c r="E42" s="15">
        <v>0.75178869999999998</v>
      </c>
      <c r="F42" s="15"/>
      <c r="G42" s="15"/>
    </row>
    <row r="43" spans="2:7" x14ac:dyDescent="0.25">
      <c r="B43" s="15"/>
      <c r="C43" s="15">
        <v>0.41317369999999998</v>
      </c>
      <c r="D43" s="15">
        <v>0.1410777</v>
      </c>
      <c r="E43" s="15">
        <v>0.26537509999999997</v>
      </c>
      <c r="F43" s="15"/>
      <c r="G43" s="15"/>
    </row>
    <row r="44" spans="2:7" x14ac:dyDescent="0.25">
      <c r="B44" s="15"/>
      <c r="C44" s="15">
        <v>0.62265559999999998</v>
      </c>
      <c r="D44" s="15">
        <v>0.27340950000000003</v>
      </c>
      <c r="E44" s="15">
        <v>0.2515674</v>
      </c>
      <c r="F44" s="15"/>
      <c r="G44" s="15"/>
    </row>
    <row r="45" spans="2:7" x14ac:dyDescent="0.25">
      <c r="B45" s="15"/>
      <c r="C45" s="15">
        <v>0.74760499999999996</v>
      </c>
      <c r="D45" s="15">
        <v>0.15871769999999999</v>
      </c>
      <c r="E45" s="15">
        <v>1.025909</v>
      </c>
      <c r="F45" s="15"/>
      <c r="G45" s="15"/>
    </row>
    <row r="46" spans="2:7" x14ac:dyDescent="0.25">
      <c r="B46" s="15"/>
      <c r="C46" s="15">
        <v>0.41958420000000002</v>
      </c>
      <c r="D46" s="15">
        <v>0.41032610000000003</v>
      </c>
      <c r="E46" s="15">
        <v>0.28947230000000002</v>
      </c>
      <c r="F46" s="15"/>
      <c r="G46" s="15"/>
    </row>
    <row r="47" spans="2:7" x14ac:dyDescent="0.25">
      <c r="B47" s="15"/>
      <c r="C47" s="15">
        <v>0.4438201</v>
      </c>
      <c r="D47" s="15">
        <v>0.1995614</v>
      </c>
      <c r="E47" s="15">
        <v>0.29556209999999999</v>
      </c>
      <c r="F47" s="15"/>
      <c r="G47" s="15"/>
    </row>
    <row r="48" spans="2:7" x14ac:dyDescent="0.25">
      <c r="B48" s="15"/>
      <c r="C48" s="15">
        <v>0.13242190000000001</v>
      </c>
      <c r="D48" s="15">
        <v>0.2112089</v>
      </c>
      <c r="E48" s="15">
        <v>0.64877810000000002</v>
      </c>
      <c r="F48" s="15"/>
      <c r="G48" s="15"/>
    </row>
    <row r="49" spans="2:7" x14ac:dyDescent="0.25">
      <c r="B49" s="15"/>
      <c r="C49" s="15">
        <v>0.25639469999999998</v>
      </c>
      <c r="D49" s="15">
        <v>0.28921760000000002</v>
      </c>
      <c r="E49" s="15">
        <v>1.3405180000000001</v>
      </c>
      <c r="F49" s="15"/>
      <c r="G49" s="15"/>
    </row>
    <row r="50" spans="2:7" x14ac:dyDescent="0.25">
      <c r="B50" s="15"/>
      <c r="C50" s="15">
        <v>0.21862029999999999</v>
      </c>
      <c r="D50" s="15">
        <v>0.40716419999999998</v>
      </c>
      <c r="E50" s="15">
        <v>1.055558</v>
      </c>
      <c r="F50" s="15"/>
      <c r="G50" s="15"/>
    </row>
    <row r="51" spans="2:7" x14ac:dyDescent="0.25">
      <c r="B51" s="15"/>
      <c r="C51" s="15">
        <v>0.11643820000000001</v>
      </c>
      <c r="D51" s="15">
        <v>0.31968859999999999</v>
      </c>
      <c r="E51" s="15">
        <v>1.190002</v>
      </c>
      <c r="F51" s="15"/>
      <c r="G51" s="15"/>
    </row>
    <row r="52" spans="2:7" x14ac:dyDescent="0.25">
      <c r="B52" s="15"/>
      <c r="C52" s="15">
        <v>0.28918300000000002</v>
      </c>
      <c r="D52" s="15">
        <v>0.28129569999999998</v>
      </c>
      <c r="E52" s="15">
        <v>0.75041409999999997</v>
      </c>
      <c r="F52" s="15"/>
      <c r="G52" s="15"/>
    </row>
    <row r="53" spans="2:7" x14ac:dyDescent="0.25">
      <c r="B53" s="15"/>
      <c r="C53" s="15">
        <v>0.41197919999999999</v>
      </c>
      <c r="D53" s="15">
        <v>0.15984039999999999</v>
      </c>
      <c r="E53" s="15">
        <v>0.3293044</v>
      </c>
      <c r="F53" s="15"/>
      <c r="G53" s="15"/>
    </row>
    <row r="54" spans="2:7" x14ac:dyDescent="0.25">
      <c r="B54" s="15"/>
      <c r="C54" s="15">
        <v>1.806235</v>
      </c>
      <c r="D54" s="15">
        <v>0.2098786</v>
      </c>
      <c r="E54" s="15">
        <v>0.37090990000000001</v>
      </c>
      <c r="F54" s="15"/>
      <c r="G54" s="15"/>
    </row>
    <row r="55" spans="2:7" x14ac:dyDescent="0.25">
      <c r="B55" s="15"/>
      <c r="C55" s="15">
        <v>0.30924040000000003</v>
      </c>
      <c r="D55" s="15">
        <v>0.1785099</v>
      </c>
      <c r="E55" s="15">
        <v>0.85708989999999996</v>
      </c>
      <c r="F55" s="15"/>
      <c r="G55" s="15"/>
    </row>
    <row r="56" spans="2:7" x14ac:dyDescent="0.25">
      <c r="B56" s="15"/>
      <c r="C56" s="15">
        <v>1.0644849999999999</v>
      </c>
      <c r="D56" s="15">
        <v>0.1836623</v>
      </c>
      <c r="E56" s="15">
        <v>0.58306250000000004</v>
      </c>
      <c r="F56" s="15"/>
      <c r="G56" s="15"/>
    </row>
    <row r="57" spans="2:7" x14ac:dyDescent="0.25">
      <c r="B57" s="15"/>
      <c r="C57" s="15">
        <v>0.28900749999999997</v>
      </c>
      <c r="D57" s="15">
        <v>0.23329520000000001</v>
      </c>
      <c r="E57" s="15"/>
      <c r="F57" s="15"/>
      <c r="G57" s="15"/>
    </row>
    <row r="58" spans="2:7" x14ac:dyDescent="0.25">
      <c r="B58" s="15"/>
      <c r="C58" s="15">
        <v>0.13377220000000001</v>
      </c>
      <c r="D58" s="15">
        <v>0.1221544</v>
      </c>
      <c r="E58" s="15"/>
      <c r="F58" s="15"/>
      <c r="G58" s="15"/>
    </row>
    <row r="59" spans="2:7" x14ac:dyDescent="0.25">
      <c r="B59" s="15"/>
      <c r="C59" s="15">
        <v>0.4516944</v>
      </c>
      <c r="D59" s="15">
        <v>0.16296749999999999</v>
      </c>
      <c r="E59" s="15"/>
      <c r="F59" s="15"/>
      <c r="G59" s="15"/>
    </row>
    <row r="60" spans="2:7" x14ac:dyDescent="0.25">
      <c r="B60" s="15"/>
      <c r="C60" s="15">
        <v>0.30203039999999998</v>
      </c>
      <c r="D60" s="15">
        <v>8.1168270000000001E-2</v>
      </c>
      <c r="E60" s="15"/>
      <c r="F60" s="15"/>
      <c r="G60" s="15"/>
    </row>
    <row r="61" spans="2:7" x14ac:dyDescent="0.25">
      <c r="B61" s="15"/>
      <c r="C61" s="15">
        <v>0.4906394</v>
      </c>
      <c r="D61" s="15">
        <v>0.1092137</v>
      </c>
      <c r="E61" s="15"/>
      <c r="F61" s="15"/>
      <c r="G61" s="15"/>
    </row>
    <row r="62" spans="2:7" x14ac:dyDescent="0.25">
      <c r="B62" s="15"/>
      <c r="C62" s="15">
        <v>0.31686950000000003</v>
      </c>
      <c r="D62" s="15">
        <v>0.28425660000000003</v>
      </c>
      <c r="E62" s="15"/>
      <c r="F62" s="15"/>
      <c r="G62" s="15"/>
    </row>
    <row r="63" spans="2:7" x14ac:dyDescent="0.25">
      <c r="B63" s="15"/>
      <c r="C63" s="15">
        <v>0.44349830000000001</v>
      </c>
      <c r="D63" s="15">
        <v>0.1243518</v>
      </c>
      <c r="E63" s="15"/>
      <c r="F63" s="15"/>
      <c r="G63" s="15"/>
    </row>
    <row r="64" spans="2:7" x14ac:dyDescent="0.25">
      <c r="B64" s="15"/>
      <c r="C64" s="15">
        <v>0.24215639999999999</v>
      </c>
      <c r="D64" s="15">
        <v>0.16707430000000001</v>
      </c>
      <c r="E64" s="15"/>
      <c r="F64" s="15"/>
      <c r="G64" s="15"/>
    </row>
    <row r="65" spans="2:7" x14ac:dyDescent="0.25">
      <c r="B65" s="15"/>
      <c r="C65" s="15">
        <v>0.32019130000000001</v>
      </c>
      <c r="D65" s="15">
        <v>0.18250250000000001</v>
      </c>
      <c r="E65" s="15"/>
      <c r="F65" s="15"/>
      <c r="G65" s="15"/>
    </row>
    <row r="66" spans="2:7" x14ac:dyDescent="0.25">
      <c r="B66" s="15"/>
      <c r="C66" s="15">
        <v>0.49751570000000001</v>
      </c>
      <c r="D66" s="15">
        <v>0.2343037</v>
      </c>
      <c r="E66" s="15"/>
      <c r="F66" s="15"/>
      <c r="G66" s="15"/>
    </row>
    <row r="67" spans="2:7" x14ac:dyDescent="0.25">
      <c r="B67" s="15"/>
      <c r="C67" s="15">
        <v>0.10507039999999999</v>
      </c>
      <c r="D67" s="15">
        <v>0.3710831</v>
      </c>
      <c r="E67" s="15"/>
      <c r="F67" s="15"/>
      <c r="G67" s="15"/>
    </row>
    <row r="68" spans="2:7" x14ac:dyDescent="0.25">
      <c r="B68" s="15"/>
      <c r="C68" s="15">
        <v>0.4218017</v>
      </c>
      <c r="D68" s="15">
        <v>0.2867287</v>
      </c>
      <c r="E68" s="15"/>
      <c r="F68" s="15"/>
      <c r="G68" s="15"/>
    </row>
    <row r="69" spans="2:7" x14ac:dyDescent="0.25">
      <c r="B69" s="15"/>
      <c r="C69" s="15">
        <v>0.36110680000000001</v>
      </c>
      <c r="D69" s="15">
        <v>9.3881030000000004E-2</v>
      </c>
      <c r="E69" s="15"/>
      <c r="F69" s="15"/>
      <c r="G69" s="15"/>
    </row>
    <row r="70" spans="2:7" x14ac:dyDescent="0.25">
      <c r="B70" s="15"/>
      <c r="C70" s="15">
        <v>0.20186009999999999</v>
      </c>
      <c r="D70" s="15">
        <v>0.10149619999999999</v>
      </c>
      <c r="E70" s="15"/>
      <c r="F70" s="15"/>
      <c r="G70" s="15"/>
    </row>
    <row r="71" spans="2:7" x14ac:dyDescent="0.25">
      <c r="B71" s="15"/>
      <c r="C71" s="15">
        <v>0.90551729999999997</v>
      </c>
      <c r="D71" s="15">
        <v>0.21770999999999999</v>
      </c>
      <c r="E71" s="15"/>
      <c r="F71" s="15"/>
      <c r="G71" s="15"/>
    </row>
    <row r="72" spans="2:7" x14ac:dyDescent="0.25">
      <c r="B72" s="15"/>
      <c r="C72" s="15">
        <v>0.25939469999999998</v>
      </c>
      <c r="D72" s="15">
        <v>0.199933</v>
      </c>
      <c r="E72" s="15"/>
      <c r="F72" s="15"/>
      <c r="G72" s="15"/>
    </row>
    <row r="73" spans="2:7" x14ac:dyDescent="0.25">
      <c r="B73" s="15"/>
      <c r="C73" s="15">
        <v>0.39669280000000001</v>
      </c>
      <c r="D73" s="15">
        <v>0.2652678</v>
      </c>
      <c r="E73" s="15"/>
      <c r="F73" s="15"/>
      <c r="G73" s="15"/>
    </row>
    <row r="74" spans="2:7" x14ac:dyDescent="0.25">
      <c r="B74" s="15"/>
      <c r="C74" s="15">
        <v>0.2346125</v>
      </c>
      <c r="D74" s="15">
        <v>0.2517374</v>
      </c>
      <c r="E74" s="15"/>
      <c r="F74" s="15"/>
      <c r="G74" s="15"/>
    </row>
    <row r="75" spans="2:7" x14ac:dyDescent="0.25">
      <c r="B75" s="15"/>
      <c r="C75" s="15">
        <v>0.37649650000000001</v>
      </c>
      <c r="D75" s="15">
        <v>0.30136829999999998</v>
      </c>
      <c r="E75" s="15"/>
      <c r="F75" s="15"/>
      <c r="G75" s="15"/>
    </row>
    <row r="76" spans="2:7" x14ac:dyDescent="0.25">
      <c r="B76" s="15"/>
      <c r="C76" s="15">
        <v>0.3952021</v>
      </c>
      <c r="D76" s="15">
        <v>0.17802970000000001</v>
      </c>
      <c r="E76" s="15"/>
      <c r="F76" s="15"/>
      <c r="G76" s="15"/>
    </row>
    <row r="77" spans="2:7" x14ac:dyDescent="0.25">
      <c r="B77" s="15"/>
      <c r="C77" s="15">
        <v>0.18045849999999999</v>
      </c>
      <c r="D77" s="15">
        <v>0.1711956</v>
      </c>
      <c r="E77" s="15"/>
      <c r="F77" s="15"/>
      <c r="G77" s="15"/>
    </row>
    <row r="78" spans="2:7" x14ac:dyDescent="0.25">
      <c r="B78" s="15"/>
      <c r="C78" s="15">
        <v>9.623321E-2</v>
      </c>
      <c r="D78" s="15">
        <v>4.321353E-2</v>
      </c>
      <c r="E78" s="15"/>
      <c r="F78" s="15"/>
      <c r="G78" s="15"/>
    </row>
    <row r="79" spans="2:7" x14ac:dyDescent="0.25">
      <c r="B79" s="15"/>
      <c r="C79" s="15">
        <v>0.15711739999999999</v>
      </c>
      <c r="D79" s="15">
        <v>0.1647759</v>
      </c>
      <c r="E79" s="15"/>
      <c r="F79" s="15"/>
      <c r="G79" s="15"/>
    </row>
    <row r="80" spans="2:7" x14ac:dyDescent="0.25">
      <c r="B80" s="15"/>
      <c r="C80" s="15">
        <v>0.1951647</v>
      </c>
      <c r="D80" s="15">
        <v>8.8813320000000001E-2</v>
      </c>
      <c r="E80" s="15"/>
      <c r="F80" s="15"/>
      <c r="G80" s="15"/>
    </row>
    <row r="81" spans="2:7" x14ac:dyDescent="0.25">
      <c r="B81" s="15"/>
      <c r="C81" s="15">
        <v>0.51223339999999995</v>
      </c>
      <c r="D81" s="15">
        <v>0.30854480000000001</v>
      </c>
      <c r="E81" s="15"/>
      <c r="F81" s="15"/>
      <c r="G81" s="15"/>
    </row>
    <row r="82" spans="2:7" x14ac:dyDescent="0.25">
      <c r="B82" s="15"/>
      <c r="C82" s="15">
        <v>0.24589649999999999</v>
      </c>
      <c r="D82" s="15">
        <v>0.28045589999999998</v>
      </c>
      <c r="E82" s="15"/>
      <c r="F82" s="15"/>
      <c r="G82" s="15"/>
    </row>
    <row r="83" spans="2:7" x14ac:dyDescent="0.25">
      <c r="B83" s="15"/>
      <c r="C83" s="15">
        <v>0.37663449999999998</v>
      </c>
      <c r="D83" s="15">
        <v>6.8270719999999993E-2</v>
      </c>
      <c r="E83" s="15"/>
      <c r="F83" s="15"/>
      <c r="G83" s="15"/>
    </row>
    <row r="84" spans="2:7" x14ac:dyDescent="0.25">
      <c r="B84" s="15"/>
      <c r="C84" s="15">
        <v>0.1115429</v>
      </c>
      <c r="D84" s="15">
        <v>0.28490510000000002</v>
      </c>
      <c r="E84" s="15"/>
      <c r="F84" s="15"/>
      <c r="G84" s="15"/>
    </row>
    <row r="85" spans="2:7" x14ac:dyDescent="0.25">
      <c r="B85" s="15"/>
      <c r="C85" s="15">
        <v>0.23609810000000001</v>
      </c>
      <c r="D85" s="15">
        <v>7.7807280000000006E-2</v>
      </c>
      <c r="E85" s="15"/>
      <c r="F85" s="15"/>
      <c r="G85" s="15"/>
    </row>
    <row r="86" spans="2:7" x14ac:dyDescent="0.25">
      <c r="B86" s="15"/>
      <c r="C86" s="15">
        <v>0.34186850000000002</v>
      </c>
      <c r="D86" s="15">
        <v>0.23879049999999999</v>
      </c>
      <c r="E86" s="15"/>
      <c r="F86" s="15"/>
      <c r="G86" s="15"/>
    </row>
    <row r="87" spans="2:7" x14ac:dyDescent="0.25">
      <c r="B87" s="15"/>
      <c r="C87" s="15"/>
      <c r="D87" s="15">
        <v>0.22401789999999999</v>
      </c>
      <c r="E87" s="15"/>
      <c r="F87" s="15"/>
      <c r="G87" s="15"/>
    </row>
    <row r="88" spans="2:7" x14ac:dyDescent="0.25">
      <c r="B88" s="15"/>
      <c r="C88" s="15"/>
      <c r="D88" s="15">
        <v>0.25597019999999998</v>
      </c>
      <c r="E88" s="15"/>
      <c r="F88" s="15"/>
      <c r="G88" s="15"/>
    </row>
    <row r="89" spans="2:7" x14ac:dyDescent="0.25">
      <c r="B89" s="15"/>
      <c r="C89" s="15"/>
      <c r="D89" s="15">
        <v>0.19726099999999999</v>
      </c>
      <c r="E89" s="15"/>
      <c r="F89" s="15"/>
      <c r="G89" s="15"/>
    </row>
    <row r="90" spans="2:7" x14ac:dyDescent="0.25">
      <c r="B90" s="15"/>
      <c r="C90" s="15"/>
      <c r="D90" s="15">
        <v>0.2160049</v>
      </c>
      <c r="E90" s="15"/>
      <c r="F90" s="15"/>
      <c r="G90" s="15"/>
    </row>
    <row r="91" spans="2:7" x14ac:dyDescent="0.25">
      <c r="B91" s="15"/>
      <c r="C91" s="15"/>
      <c r="D91" s="15">
        <v>0.25346649999999998</v>
      </c>
      <c r="E91" s="15"/>
      <c r="F91" s="15"/>
      <c r="G91" s="15"/>
    </row>
    <row r="92" spans="2:7" x14ac:dyDescent="0.25">
      <c r="B92" s="15"/>
      <c r="C92" s="15"/>
      <c r="D92" s="15">
        <v>0.25201649999999998</v>
      </c>
      <c r="E92" s="15"/>
      <c r="F92" s="15"/>
      <c r="G92" s="15"/>
    </row>
    <row r="93" spans="2:7" x14ac:dyDescent="0.25">
      <c r="B93" s="15"/>
      <c r="C93" s="15"/>
      <c r="D93" s="15">
        <v>0.13573959999999999</v>
      </c>
      <c r="E93" s="15"/>
      <c r="F93" s="15"/>
      <c r="G93" s="15"/>
    </row>
    <row r="94" spans="2:7" x14ac:dyDescent="0.25">
      <c r="B94" s="15"/>
      <c r="C94" s="15"/>
      <c r="D94" s="15">
        <v>9.3594769999999994E-2</v>
      </c>
      <c r="E94" s="15"/>
      <c r="F94" s="15"/>
      <c r="G94" s="15"/>
    </row>
    <row r="95" spans="2:7" x14ac:dyDescent="0.25">
      <c r="B95" s="15"/>
      <c r="C95" s="15"/>
      <c r="D95" s="15">
        <v>0.39453769999999999</v>
      </c>
      <c r="E95" s="15"/>
      <c r="F95" s="15"/>
      <c r="G95" s="15"/>
    </row>
    <row r="96" spans="2:7" x14ac:dyDescent="0.25">
      <c r="B96" s="15"/>
      <c r="C96" s="15"/>
      <c r="D96" s="15">
        <v>0.103294</v>
      </c>
      <c r="E96" s="15"/>
      <c r="F96" s="15"/>
      <c r="G96" s="15"/>
    </row>
    <row r="97" spans="2:7" x14ac:dyDescent="0.25">
      <c r="B97" s="15"/>
      <c r="C97" s="15"/>
      <c r="D97" s="15">
        <v>0.1571649</v>
      </c>
      <c r="E97" s="15"/>
      <c r="F97" s="15"/>
      <c r="G97" s="15"/>
    </row>
    <row r="98" spans="2:7" x14ac:dyDescent="0.25">
      <c r="B98" s="15"/>
      <c r="C98" s="15"/>
      <c r="D98" s="15">
        <v>0.22744139999999999</v>
      </c>
      <c r="E98" s="15"/>
      <c r="F98" s="15"/>
      <c r="G98" s="15"/>
    </row>
    <row r="99" spans="2:7" x14ac:dyDescent="0.25">
      <c r="B99" s="15"/>
      <c r="C99" s="15"/>
      <c r="D99" s="15">
        <v>0.12020260000000001</v>
      </c>
      <c r="E99" s="15"/>
      <c r="F99" s="15"/>
      <c r="G99" s="15"/>
    </row>
    <row r="100" spans="2:7" x14ac:dyDescent="0.25">
      <c r="B100" s="15"/>
      <c r="C100" s="15"/>
      <c r="D100" s="15">
        <v>0.12735060000000001</v>
      </c>
      <c r="E100" s="15"/>
      <c r="F100" s="15"/>
      <c r="G100" s="15"/>
    </row>
    <row r="101" spans="2:7" x14ac:dyDescent="0.25">
      <c r="B101" s="15"/>
      <c r="C101" s="15"/>
      <c r="D101" s="15">
        <v>0.31807220000000003</v>
      </c>
      <c r="E101" s="15"/>
      <c r="F101" s="15"/>
      <c r="G101" s="15"/>
    </row>
    <row r="102" spans="2:7" x14ac:dyDescent="0.25">
      <c r="B102" s="15"/>
      <c r="C102" s="15"/>
      <c r="D102" s="15">
        <v>0.17256289999999999</v>
      </c>
      <c r="E102" s="15"/>
      <c r="F102" s="15"/>
      <c r="G102" s="15"/>
    </row>
    <row r="103" spans="2:7" x14ac:dyDescent="0.25">
      <c r="B103" s="15"/>
      <c r="C103" s="15"/>
      <c r="D103" s="15">
        <v>0.29729119999999998</v>
      </c>
      <c r="E103" s="15"/>
      <c r="F103" s="15"/>
      <c r="G103" s="15"/>
    </row>
    <row r="104" spans="2:7" x14ac:dyDescent="0.25">
      <c r="B104" s="15"/>
      <c r="C104" s="15"/>
      <c r="D104" s="15">
        <v>0.40679870000000001</v>
      </c>
      <c r="E104" s="15"/>
      <c r="F104" s="15"/>
      <c r="G104" s="15"/>
    </row>
    <row r="105" spans="2:7" x14ac:dyDescent="0.25">
      <c r="B105" s="15"/>
      <c r="C105" s="15"/>
      <c r="D105" s="15">
        <v>0.31031769999999997</v>
      </c>
      <c r="E105" s="15"/>
      <c r="F105" s="15"/>
      <c r="G105" s="15"/>
    </row>
    <row r="106" spans="2:7" x14ac:dyDescent="0.25">
      <c r="B106" s="15"/>
      <c r="C106" s="15"/>
      <c r="D106" s="15">
        <v>0.2132269</v>
      </c>
      <c r="E106" s="15"/>
      <c r="F106" s="15"/>
      <c r="G106" s="15"/>
    </row>
    <row r="107" spans="2:7" x14ac:dyDescent="0.25">
      <c r="B107" s="15"/>
      <c r="C107" s="15"/>
      <c r="D107" s="15">
        <v>0.15033079999999999</v>
      </c>
      <c r="E107" s="15"/>
      <c r="F107" s="15"/>
      <c r="G107" s="15"/>
    </row>
    <row r="108" spans="2:7" x14ac:dyDescent="0.25">
      <c r="B108" s="15"/>
      <c r="C108" s="15"/>
      <c r="D108" s="15">
        <v>9.3563640000000003E-2</v>
      </c>
      <c r="E108" s="15"/>
      <c r="F108" s="15"/>
      <c r="G108" s="15"/>
    </row>
    <row r="109" spans="2:7" x14ac:dyDescent="0.25">
      <c r="B109" s="15"/>
      <c r="C109" s="15"/>
      <c r="D109" s="15">
        <v>0.17342340000000001</v>
      </c>
      <c r="E109" s="15"/>
      <c r="F109" s="15"/>
      <c r="G109" s="15"/>
    </row>
    <row r="110" spans="2:7" x14ac:dyDescent="0.25">
      <c r="B110" s="15"/>
      <c r="C110" s="15"/>
      <c r="D110" s="15">
        <v>0.1795987</v>
      </c>
      <c r="E110" s="15"/>
      <c r="F110" s="15"/>
      <c r="G110" s="15"/>
    </row>
    <row r="111" spans="2:7" x14ac:dyDescent="0.25">
      <c r="B111" s="15"/>
      <c r="C111" s="15"/>
      <c r="D111" s="15">
        <v>0.4023333</v>
      </c>
      <c r="E111" s="15"/>
      <c r="F111" s="15"/>
      <c r="G111" s="15"/>
    </row>
    <row r="112" spans="2:7" x14ac:dyDescent="0.25">
      <c r="B112" s="15"/>
      <c r="C112" s="15"/>
      <c r="D112" s="15">
        <v>0.29762050000000001</v>
      </c>
      <c r="E112" s="15"/>
      <c r="F112" s="15"/>
      <c r="G112" s="15"/>
    </row>
    <row r="113" spans="2:7" x14ac:dyDescent="0.25">
      <c r="B113" s="15"/>
      <c r="C113" s="15"/>
      <c r="D113" s="15">
        <v>0.3887832</v>
      </c>
      <c r="E113" s="15"/>
      <c r="F113" s="15"/>
      <c r="G113" s="15"/>
    </row>
    <row r="114" spans="2:7" x14ac:dyDescent="0.25">
      <c r="B114" s="15"/>
      <c r="C114" s="15"/>
      <c r="D114" s="15">
        <v>0.1123421</v>
      </c>
      <c r="E114" s="15"/>
      <c r="F114" s="15"/>
      <c r="G114" s="15"/>
    </row>
    <row r="115" spans="2:7" x14ac:dyDescent="0.25">
      <c r="B115" s="15"/>
      <c r="C115" s="15"/>
      <c r="D115" s="15">
        <v>0.37015730000000002</v>
      </c>
      <c r="E115" s="15"/>
      <c r="F115" s="15"/>
      <c r="G115" s="15"/>
    </row>
    <row r="116" spans="2:7" x14ac:dyDescent="0.25">
      <c r="B116" s="15"/>
      <c r="C116" s="15"/>
      <c r="D116" s="15">
        <v>0.46031339999999998</v>
      </c>
      <c r="E116" s="15"/>
      <c r="F116" s="15"/>
      <c r="G116" s="15"/>
    </row>
    <row r="117" spans="2:7" x14ac:dyDescent="0.25">
      <c r="B117" s="15"/>
      <c r="C117" s="15"/>
      <c r="D117" s="15">
        <v>0.26068989999999997</v>
      </c>
      <c r="E117" s="15"/>
      <c r="F117" s="15"/>
      <c r="G117" s="15"/>
    </row>
    <row r="118" spans="2:7" x14ac:dyDescent="0.25">
      <c r="B118" s="15"/>
      <c r="C118" s="15"/>
      <c r="D118" s="15">
        <v>0.25983440000000002</v>
      </c>
      <c r="E118" s="15"/>
      <c r="F118" s="15"/>
      <c r="G118" s="15"/>
    </row>
    <row r="119" spans="2:7" x14ac:dyDescent="0.25">
      <c r="B119" s="15"/>
      <c r="C119" s="15"/>
      <c r="D119" s="15">
        <v>0.14371229999999999</v>
      </c>
      <c r="E119" s="15"/>
      <c r="F119" s="15"/>
      <c r="G119" s="15"/>
    </row>
    <row r="120" spans="2:7" x14ac:dyDescent="0.25">
      <c r="B120" s="15"/>
      <c r="C120" s="15"/>
      <c r="D120" s="15">
        <v>0.1316166</v>
      </c>
      <c r="E120" s="15"/>
      <c r="F120" s="15"/>
      <c r="G120" s="15"/>
    </row>
    <row r="121" spans="2:7" x14ac:dyDescent="0.25">
      <c r="B121" s="15"/>
      <c r="C121" s="15"/>
      <c r="D121" s="15">
        <v>0.16850190000000001</v>
      </c>
      <c r="E121" s="15"/>
      <c r="F121" s="15"/>
      <c r="G121" s="15"/>
    </row>
    <row r="122" spans="2:7" x14ac:dyDescent="0.25">
      <c r="B122" s="15"/>
      <c r="C122" s="15"/>
      <c r="D122" s="15">
        <v>0.17735780000000001</v>
      </c>
      <c r="E122" s="15"/>
      <c r="F122" s="15"/>
      <c r="G122" s="15"/>
    </row>
    <row r="123" spans="2:7" x14ac:dyDescent="0.25">
      <c r="B123" s="15"/>
      <c r="C123" s="15"/>
      <c r="D123" s="15">
        <v>0.30559429999999999</v>
      </c>
      <c r="E123" s="15"/>
      <c r="F123" s="15"/>
      <c r="G123" s="15"/>
    </row>
    <row r="124" spans="2:7" x14ac:dyDescent="0.25">
      <c r="B124" s="15"/>
      <c r="C124" s="15"/>
      <c r="D124" s="15">
        <v>0.13510059999999999</v>
      </c>
      <c r="E124" s="15"/>
      <c r="F124" s="15"/>
      <c r="G124" s="15"/>
    </row>
    <row r="125" spans="2:7" x14ac:dyDescent="0.25">
      <c r="B125" s="15"/>
      <c r="C125" s="15"/>
      <c r="D125" s="15">
        <v>0.2423254</v>
      </c>
      <c r="E125" s="15"/>
      <c r="F125" s="15"/>
      <c r="G125" s="15"/>
    </row>
    <row r="126" spans="2:7" x14ac:dyDescent="0.25">
      <c r="B126" s="15"/>
      <c r="C126" s="15"/>
      <c r="D126" s="15">
        <v>0.1034627</v>
      </c>
      <c r="E126" s="15"/>
      <c r="F126" s="15"/>
      <c r="G126" s="15"/>
    </row>
    <row r="127" spans="2:7" x14ac:dyDescent="0.25">
      <c r="B127" s="15"/>
      <c r="C127" s="15"/>
      <c r="D127" s="15">
        <v>0.18170649999999999</v>
      </c>
      <c r="E127" s="15"/>
      <c r="F127" s="15"/>
      <c r="G127" s="15"/>
    </row>
    <row r="128" spans="2:7" x14ac:dyDescent="0.25">
      <c r="B128" s="15"/>
      <c r="C128" s="15"/>
      <c r="D128" s="15">
        <v>0.3285168</v>
      </c>
      <c r="E128" s="15"/>
      <c r="F128" s="15"/>
      <c r="G128" s="15"/>
    </row>
    <row r="129" spans="2:7" x14ac:dyDescent="0.25">
      <c r="B129" s="15"/>
      <c r="C129" s="15"/>
      <c r="D129" s="15">
        <v>0.20553379999999999</v>
      </c>
      <c r="E129" s="15"/>
      <c r="F129" s="15"/>
      <c r="G129" s="15"/>
    </row>
    <row r="130" spans="2:7" x14ac:dyDescent="0.25">
      <c r="B130" s="15"/>
      <c r="C130" s="15"/>
      <c r="D130" s="15">
        <v>0.1644526</v>
      </c>
      <c r="E130" s="15"/>
      <c r="F130" s="15"/>
      <c r="G130" s="15"/>
    </row>
    <row r="131" spans="2:7" x14ac:dyDescent="0.25">
      <c r="B131" s="15"/>
      <c r="C131" s="15"/>
      <c r="D131" s="15">
        <v>0.1610219</v>
      </c>
      <c r="E131" s="15"/>
      <c r="F131" s="15"/>
      <c r="G131" s="15"/>
    </row>
    <row r="132" spans="2:7" x14ac:dyDescent="0.25">
      <c r="B132" s="15"/>
      <c r="C132" s="15"/>
      <c r="D132" s="15">
        <v>0.17187359999999999</v>
      </c>
      <c r="E132" s="15"/>
      <c r="F132" s="15"/>
      <c r="G132" s="15"/>
    </row>
    <row r="133" spans="2:7" x14ac:dyDescent="0.25">
      <c r="B133" s="15"/>
      <c r="C133" s="15"/>
      <c r="D133" s="15">
        <v>8.5159719999999994E-2</v>
      </c>
      <c r="E133" s="15"/>
      <c r="F133" s="15"/>
      <c r="G133" s="15"/>
    </row>
    <row r="134" spans="2:7" x14ac:dyDescent="0.25">
      <c r="B134" s="15"/>
      <c r="C134" s="15"/>
      <c r="D134" s="15">
        <v>0.1216038</v>
      </c>
      <c r="E134" s="15"/>
      <c r="F134" s="15"/>
      <c r="G134" s="15"/>
    </row>
    <row r="135" spans="2:7" x14ac:dyDescent="0.25">
      <c r="B135" s="15"/>
      <c r="C135" s="15"/>
      <c r="D135" s="15">
        <v>0.2437954</v>
      </c>
      <c r="E135" s="15"/>
      <c r="F135" s="15"/>
      <c r="G135" s="15"/>
    </row>
    <row r="136" spans="2:7" x14ac:dyDescent="0.25">
      <c r="B136" s="15"/>
      <c r="C136" s="15"/>
      <c r="D136" s="15">
        <v>0.20335420000000001</v>
      </c>
      <c r="E136" s="15"/>
      <c r="F136" s="15"/>
      <c r="G136" s="15"/>
    </row>
    <row r="137" spans="2:7" x14ac:dyDescent="0.25">
      <c r="B137" s="15"/>
      <c r="C137" s="15"/>
      <c r="D137" s="15">
        <v>0.35463359999999999</v>
      </c>
      <c r="E137" s="15"/>
      <c r="F137" s="15"/>
      <c r="G137" s="15"/>
    </row>
    <row r="138" spans="2:7" x14ac:dyDescent="0.25">
      <c r="B138" s="15"/>
      <c r="C138" s="15"/>
      <c r="D138" s="15">
        <v>0.1904053</v>
      </c>
      <c r="E138" s="15"/>
      <c r="F138" s="15"/>
      <c r="G138" s="15"/>
    </row>
    <row r="139" spans="2:7" x14ac:dyDescent="0.25">
      <c r="B139" s="15"/>
      <c r="C139" s="15"/>
      <c r="D139" s="15">
        <v>0.1443035</v>
      </c>
      <c r="E139" s="15"/>
      <c r="F139" s="15"/>
      <c r="G139" s="15"/>
    </row>
    <row r="140" spans="2:7" x14ac:dyDescent="0.25">
      <c r="B140" s="15"/>
      <c r="C140" s="15"/>
      <c r="D140" s="15">
        <v>0.29922539999999997</v>
      </c>
      <c r="E140" s="15"/>
      <c r="F140" s="15"/>
      <c r="G140" s="15"/>
    </row>
    <row r="141" spans="2:7" x14ac:dyDescent="0.25">
      <c r="B141" s="15"/>
      <c r="C141" s="15"/>
      <c r="D141" s="15">
        <v>0.36943409999999999</v>
      </c>
      <c r="E141" s="15"/>
      <c r="F141" s="15"/>
      <c r="G141" s="15"/>
    </row>
    <row r="142" spans="2:7" x14ac:dyDescent="0.25">
      <c r="B142" s="15"/>
      <c r="C142" s="15"/>
      <c r="D142" s="15">
        <v>0.43472319999999998</v>
      </c>
      <c r="E142" s="15"/>
      <c r="F142" s="15"/>
      <c r="G142" s="15"/>
    </row>
    <row r="143" spans="2:7" x14ac:dyDescent="0.25">
      <c r="B143" s="15"/>
      <c r="C143" s="15"/>
      <c r="D143" s="15">
        <v>0.24123829999999999</v>
      </c>
      <c r="E143" s="15"/>
      <c r="F143" s="15"/>
      <c r="G143" s="15"/>
    </row>
    <row r="144" spans="2:7" x14ac:dyDescent="0.25">
      <c r="B144" s="15"/>
      <c r="C144" s="15"/>
      <c r="D144" s="15">
        <v>0.1100011</v>
      </c>
      <c r="E144" s="15"/>
      <c r="F144" s="15"/>
      <c r="G144" s="15"/>
    </row>
    <row r="145" spans="2:7" x14ac:dyDescent="0.25">
      <c r="B145" s="15"/>
      <c r="C145" s="15"/>
      <c r="D145" s="15">
        <v>0.15397279999999999</v>
      </c>
      <c r="E145" s="15"/>
      <c r="F145" s="15"/>
      <c r="G145" s="15"/>
    </row>
    <row r="146" spans="2:7" x14ac:dyDescent="0.25">
      <c r="B146" s="15"/>
      <c r="C146" s="15"/>
      <c r="D146" s="15">
        <v>0.24777450000000001</v>
      </c>
      <c r="E146" s="15"/>
      <c r="F146" s="15"/>
      <c r="G146" s="15"/>
    </row>
    <row r="147" spans="2:7" x14ac:dyDescent="0.25">
      <c r="B147" s="15"/>
      <c r="C147" s="15"/>
      <c r="D147" s="15">
        <v>0.1798081</v>
      </c>
      <c r="E147" s="15"/>
      <c r="F147" s="15"/>
      <c r="G147" s="15"/>
    </row>
    <row r="148" spans="2:7" x14ac:dyDescent="0.25">
      <c r="B148" s="15"/>
      <c r="C148" s="15"/>
      <c r="D148" s="15">
        <v>0.27041579999999998</v>
      </c>
      <c r="E148" s="15"/>
      <c r="F148" s="15"/>
      <c r="G148" s="15"/>
    </row>
    <row r="149" spans="2:7" x14ac:dyDescent="0.25">
      <c r="B149" s="15"/>
      <c r="C149" s="15"/>
      <c r="D149" s="15">
        <v>2.093049E-2</v>
      </c>
      <c r="E149" s="15"/>
      <c r="F149" s="15"/>
      <c r="G149" s="15"/>
    </row>
    <row r="150" spans="2:7" x14ac:dyDescent="0.25">
      <c r="B150" s="15"/>
      <c r="C150" s="15"/>
      <c r="D150" s="15">
        <v>0.1128801</v>
      </c>
      <c r="E150" s="15"/>
      <c r="F150" s="15"/>
      <c r="G150" s="15"/>
    </row>
    <row r="151" spans="2:7" x14ac:dyDescent="0.25">
      <c r="B151" s="15"/>
      <c r="C151" s="15"/>
      <c r="D151" s="15">
        <v>6.0288519999999998E-2</v>
      </c>
      <c r="E151" s="15"/>
      <c r="F151" s="15"/>
      <c r="G151" s="15"/>
    </row>
    <row r="152" spans="2:7" x14ac:dyDescent="0.25">
      <c r="B152" s="15"/>
      <c r="C152" s="15"/>
      <c r="D152" s="15">
        <v>7.7297930000000001E-2</v>
      </c>
      <c r="E152" s="15"/>
      <c r="F152" s="15"/>
      <c r="G152" s="15"/>
    </row>
    <row r="153" spans="2:7" x14ac:dyDescent="0.25">
      <c r="B153" s="15"/>
      <c r="C153" s="15"/>
      <c r="D153" s="15">
        <v>0.30764249999999999</v>
      </c>
      <c r="E153" s="15"/>
      <c r="F153" s="15"/>
      <c r="G153" s="15"/>
    </row>
    <row r="154" spans="2:7" x14ac:dyDescent="0.25">
      <c r="B154" s="15"/>
      <c r="C154" s="15"/>
      <c r="D154" s="15">
        <v>8.8941309999999996E-2</v>
      </c>
      <c r="E154" s="15"/>
      <c r="F154" s="15"/>
      <c r="G154" s="15"/>
    </row>
    <row r="155" spans="2:7" x14ac:dyDescent="0.25">
      <c r="B155" s="15"/>
      <c r="C155" s="15"/>
      <c r="D155" s="15">
        <v>0.1604419</v>
      </c>
      <c r="E155" s="15"/>
      <c r="F155" s="15"/>
      <c r="G155" s="15"/>
    </row>
    <row r="156" spans="2:7" x14ac:dyDescent="0.25">
      <c r="B156" s="15"/>
      <c r="C156" s="15"/>
      <c r="D156" s="15">
        <v>0.1301311</v>
      </c>
      <c r="E156" s="15"/>
      <c r="F156" s="15"/>
      <c r="G156" s="15"/>
    </row>
    <row r="157" spans="2:7" x14ac:dyDescent="0.25">
      <c r="B157" s="15"/>
      <c r="C157" s="15"/>
      <c r="D157" s="15">
        <v>0.2482085</v>
      </c>
      <c r="E157" s="15"/>
      <c r="F157" s="15"/>
      <c r="G157" s="15"/>
    </row>
    <row r="158" spans="2:7" x14ac:dyDescent="0.25">
      <c r="B158" s="15"/>
      <c r="C158" s="15"/>
      <c r="D158" s="15">
        <v>0.314307</v>
      </c>
      <c r="E158" s="15"/>
      <c r="F158" s="15"/>
      <c r="G158" s="15"/>
    </row>
    <row r="159" spans="2:7" x14ac:dyDescent="0.25">
      <c r="B159" s="15"/>
      <c r="C159" s="15"/>
      <c r="D159" s="15">
        <v>0.32567620000000003</v>
      </c>
      <c r="E159" s="15"/>
      <c r="F159" s="15"/>
      <c r="G159" s="15"/>
    </row>
    <row r="160" spans="2:7" x14ac:dyDescent="0.25">
      <c r="B160" s="15"/>
      <c r="C160" s="15"/>
      <c r="D160" s="15">
        <v>9.4703700000000002E-2</v>
      </c>
      <c r="E160" s="15"/>
      <c r="F160" s="15"/>
      <c r="G160" s="15"/>
    </row>
    <row r="161" spans="2:7" x14ac:dyDescent="0.25">
      <c r="B161" s="15"/>
      <c r="C161" s="15"/>
      <c r="D161" s="15">
        <v>9.997404E-2</v>
      </c>
      <c r="E161" s="15"/>
      <c r="F161" s="15"/>
      <c r="G161" s="15"/>
    </row>
    <row r="162" spans="2:7" x14ac:dyDescent="0.25">
      <c r="B162" s="15"/>
      <c r="C162" s="15"/>
      <c r="D162" s="15">
        <v>0.22021470000000001</v>
      </c>
      <c r="E162" s="15"/>
      <c r="F162" s="15"/>
      <c r="G162" s="15"/>
    </row>
    <row r="163" spans="2:7" x14ac:dyDescent="0.25">
      <c r="B163" s="15"/>
      <c r="C163" s="15"/>
      <c r="D163" s="15">
        <v>0.20763400000000001</v>
      </c>
      <c r="E163" s="15"/>
      <c r="F163" s="15"/>
      <c r="G163" s="15"/>
    </row>
    <row r="164" spans="2:7" x14ac:dyDescent="0.25">
      <c r="B164" s="15"/>
      <c r="C164" s="15"/>
      <c r="D164" s="15">
        <v>0.46129720000000002</v>
      </c>
      <c r="E164" s="15"/>
      <c r="F164" s="15"/>
      <c r="G164" s="15"/>
    </row>
    <row r="165" spans="2:7" x14ac:dyDescent="0.25">
      <c r="B165" s="15"/>
      <c r="C165" s="15"/>
      <c r="D165" s="15">
        <v>0.2889293</v>
      </c>
      <c r="E165" s="15"/>
      <c r="F165" s="15"/>
      <c r="G165" s="15"/>
    </row>
    <row r="166" spans="2:7" x14ac:dyDescent="0.25">
      <c r="B166" s="15"/>
      <c r="C166" s="15"/>
      <c r="D166" s="15">
        <v>0.29569289999999998</v>
      </c>
      <c r="E166" s="15"/>
      <c r="F166" s="15"/>
      <c r="G166" s="15"/>
    </row>
    <row r="167" spans="2:7" x14ac:dyDescent="0.25">
      <c r="B167" s="15"/>
      <c r="C167" s="15"/>
      <c r="D167" s="15">
        <v>0.19015219999999999</v>
      </c>
      <c r="E167" s="15"/>
      <c r="F167" s="15"/>
      <c r="G167" s="15"/>
    </row>
    <row r="168" spans="2:7" x14ac:dyDescent="0.25">
      <c r="B168" s="15"/>
      <c r="C168" s="15"/>
      <c r="D168" s="15">
        <v>0.17060620000000001</v>
      </c>
      <c r="E168" s="15"/>
      <c r="F168" s="15"/>
      <c r="G168" s="15"/>
    </row>
    <row r="169" spans="2:7" x14ac:dyDescent="0.25">
      <c r="B169" s="15"/>
      <c r="C169" s="15"/>
      <c r="D169" s="15">
        <v>0.1221574</v>
      </c>
      <c r="E169" s="15"/>
      <c r="F169" s="15"/>
      <c r="G169" s="15"/>
    </row>
    <row r="170" spans="2:7" x14ac:dyDescent="0.25">
      <c r="B170" s="15"/>
      <c r="C170" s="15"/>
      <c r="D170" s="15">
        <v>0.30995479999999997</v>
      </c>
      <c r="E170" s="15"/>
      <c r="F170" s="15"/>
      <c r="G170" s="15"/>
    </row>
    <row r="171" spans="2:7" x14ac:dyDescent="0.25">
      <c r="B171" s="15"/>
      <c r="C171" s="15"/>
      <c r="D171" s="15">
        <v>0.2267141</v>
      </c>
      <c r="E171" s="15"/>
      <c r="F171" s="15"/>
      <c r="G171" s="15"/>
    </row>
    <row r="172" spans="2:7" x14ac:dyDescent="0.25">
      <c r="B172" s="15"/>
      <c r="C172" s="15"/>
      <c r="D172" s="15">
        <v>0.56096170000000001</v>
      </c>
      <c r="E172" s="15"/>
      <c r="F172" s="15"/>
      <c r="G172" s="15"/>
    </row>
    <row r="173" spans="2:7" x14ac:dyDescent="0.25">
      <c r="B173" s="15"/>
      <c r="C173" s="15"/>
      <c r="D173" s="15">
        <v>0.2565286</v>
      </c>
      <c r="E173" s="15"/>
      <c r="F173" s="15"/>
      <c r="G173" s="15"/>
    </row>
    <row r="174" spans="2:7" x14ac:dyDescent="0.25">
      <c r="B174" s="15"/>
      <c r="C174" s="15"/>
      <c r="D174" s="15">
        <v>0.23890690000000001</v>
      </c>
      <c r="E174" s="15"/>
      <c r="F174" s="15"/>
      <c r="G174" s="15"/>
    </row>
    <row r="175" spans="2:7" x14ac:dyDescent="0.25">
      <c r="B175" s="15"/>
      <c r="C175" s="15"/>
      <c r="D175" s="15">
        <v>0.30579699999999999</v>
      </c>
      <c r="E175" s="15"/>
      <c r="F175" s="15"/>
      <c r="G175" s="15"/>
    </row>
    <row r="176" spans="2:7" x14ac:dyDescent="0.25">
      <c r="B176" s="15"/>
      <c r="C176" s="15"/>
      <c r="D176" s="15">
        <v>0.160692</v>
      </c>
      <c r="E176" s="15"/>
      <c r="F176" s="15"/>
      <c r="G176" s="15"/>
    </row>
    <row r="177" spans="2:7" x14ac:dyDescent="0.25">
      <c r="B177" s="15"/>
      <c r="C177" s="15"/>
      <c r="D177" s="15">
        <v>0.1827492</v>
      </c>
      <c r="E177" s="15"/>
      <c r="F177" s="15"/>
      <c r="G177" s="15"/>
    </row>
    <row r="178" spans="2:7" x14ac:dyDescent="0.25">
      <c r="B178" s="15"/>
      <c r="C178" s="15"/>
      <c r="D178" s="15">
        <v>0.1616136</v>
      </c>
      <c r="E178" s="15"/>
      <c r="F178" s="15"/>
      <c r="G178" s="15"/>
    </row>
    <row r="179" spans="2:7" x14ac:dyDescent="0.25">
      <c r="B179" s="15"/>
      <c r="C179" s="15"/>
      <c r="D179" s="15">
        <v>0.2013752</v>
      </c>
      <c r="E179" s="15"/>
      <c r="F179" s="15"/>
      <c r="G179" s="15"/>
    </row>
    <row r="180" spans="2:7" x14ac:dyDescent="0.25">
      <c r="B180" s="15"/>
      <c r="C180" s="15"/>
      <c r="D180" s="15">
        <v>0.2073469</v>
      </c>
      <c r="E180" s="15"/>
      <c r="F180" s="15"/>
      <c r="G180" s="15"/>
    </row>
    <row r="181" spans="2:7" x14ac:dyDescent="0.25">
      <c r="B181" s="15"/>
      <c r="C181" s="15"/>
      <c r="D181" s="15">
        <v>0.29776249999999999</v>
      </c>
      <c r="E181" s="15"/>
      <c r="F181" s="15"/>
      <c r="G181" s="15"/>
    </row>
    <row r="182" spans="2:7" x14ac:dyDescent="0.25">
      <c r="B182" s="15"/>
      <c r="C182" s="15"/>
      <c r="D182" s="15">
        <v>0.2585057</v>
      </c>
      <c r="E182" s="15"/>
      <c r="F182" s="15"/>
      <c r="G182" s="15"/>
    </row>
    <row r="183" spans="2:7" x14ac:dyDescent="0.25">
      <c r="B183" s="15"/>
      <c r="C183" s="15"/>
      <c r="D183" s="15">
        <v>0.1780224</v>
      </c>
      <c r="E183" s="15"/>
      <c r="F183" s="15"/>
      <c r="G183" s="15"/>
    </row>
    <row r="184" spans="2:7" x14ac:dyDescent="0.25">
      <c r="B184" s="15"/>
      <c r="C184" s="15"/>
      <c r="D184" s="15">
        <v>0.12847510000000001</v>
      </c>
      <c r="E184" s="15"/>
      <c r="F184" s="15"/>
      <c r="G184" s="15"/>
    </row>
    <row r="185" spans="2:7" x14ac:dyDescent="0.25">
      <c r="B185" s="15"/>
      <c r="C185" s="15"/>
      <c r="D185" s="15">
        <v>0.12584719999999999</v>
      </c>
      <c r="E185" s="15"/>
      <c r="F185" s="15"/>
      <c r="G185" s="15"/>
    </row>
    <row r="186" spans="2:7" x14ac:dyDescent="0.25">
      <c r="B186" s="15"/>
      <c r="C186" s="15"/>
      <c r="D186" s="15">
        <v>0.2754337</v>
      </c>
      <c r="E186" s="15"/>
      <c r="F186" s="15"/>
      <c r="G186" s="15"/>
    </row>
    <row r="187" spans="2:7" x14ac:dyDescent="0.25">
      <c r="B187" s="15"/>
      <c r="C187" s="15"/>
      <c r="D187" s="15">
        <v>0.14481340000000001</v>
      </c>
      <c r="E187" s="15"/>
      <c r="F187" s="15"/>
      <c r="G187" s="15"/>
    </row>
    <row r="188" spans="2:7" x14ac:dyDescent="0.25">
      <c r="B188" s="15"/>
      <c r="C188" s="15"/>
      <c r="D188" s="15">
        <v>0.25136239999999999</v>
      </c>
      <c r="E188" s="15"/>
      <c r="F188" s="15"/>
      <c r="G188" s="15"/>
    </row>
    <row r="189" spans="2:7" x14ac:dyDescent="0.25">
      <c r="B189" s="15"/>
      <c r="C189" s="15"/>
      <c r="D189" s="15">
        <v>0.29827320000000002</v>
      </c>
      <c r="E189" s="15"/>
      <c r="F189" s="15"/>
      <c r="G189" s="15"/>
    </row>
    <row r="190" spans="2:7" x14ac:dyDescent="0.25">
      <c r="B190" s="15"/>
      <c r="C190" s="15"/>
      <c r="D190" s="15">
        <v>5.3605159999999999E-2</v>
      </c>
      <c r="E190" s="15"/>
      <c r="F190" s="15"/>
      <c r="G190" s="15"/>
    </row>
    <row r="191" spans="2:7" x14ac:dyDescent="0.25">
      <c r="B191" s="15"/>
      <c r="C191" s="15"/>
      <c r="D191" s="15">
        <v>0.13483829999999999</v>
      </c>
      <c r="E191" s="15"/>
      <c r="F191" s="15"/>
      <c r="G191" s="15"/>
    </row>
    <row r="192" spans="2:7" x14ac:dyDescent="0.25">
      <c r="B192" s="15"/>
      <c r="C192" s="15"/>
      <c r="D192" s="15">
        <v>0.1603676</v>
      </c>
      <c r="E192" s="15"/>
      <c r="F192" s="15"/>
      <c r="G192" s="15"/>
    </row>
    <row r="193" spans="2:7" x14ac:dyDescent="0.25">
      <c r="B193" s="15"/>
      <c r="C193" s="15"/>
      <c r="D193" s="15">
        <v>0.31346020000000002</v>
      </c>
      <c r="E193" s="15"/>
      <c r="F193" s="15"/>
      <c r="G193" s="15"/>
    </row>
    <row r="194" spans="2:7" x14ac:dyDescent="0.25">
      <c r="B194" s="15"/>
      <c r="C194" s="15"/>
      <c r="D194" s="15">
        <v>0.37908190000000003</v>
      </c>
      <c r="E194" s="15"/>
      <c r="F194" s="15"/>
      <c r="G194" s="15"/>
    </row>
    <row r="195" spans="2:7" x14ac:dyDescent="0.25">
      <c r="B195" s="15"/>
      <c r="C195" s="15"/>
      <c r="D195" s="15">
        <v>0.1271487</v>
      </c>
      <c r="E195" s="15"/>
      <c r="F195" s="15"/>
      <c r="G195" s="15"/>
    </row>
    <row r="196" spans="2:7" x14ac:dyDescent="0.25">
      <c r="B196" s="15"/>
      <c r="C196" s="15"/>
      <c r="D196" s="15">
        <v>0.20457639999999999</v>
      </c>
      <c r="E196" s="15"/>
      <c r="F196" s="15"/>
      <c r="G196" s="15"/>
    </row>
    <row r="197" spans="2:7" x14ac:dyDescent="0.25">
      <c r="B197" s="15"/>
      <c r="C197" s="15"/>
      <c r="D197" s="15">
        <v>0.1921814</v>
      </c>
      <c r="E197" s="15"/>
      <c r="F197" s="15"/>
      <c r="G197" s="15"/>
    </row>
    <row r="198" spans="2:7" x14ac:dyDescent="0.25">
      <c r="B198" s="15"/>
      <c r="C198" s="15"/>
      <c r="D198" s="15">
        <v>0.1539064</v>
      </c>
      <c r="E198" s="15"/>
      <c r="F198" s="15"/>
      <c r="G198" s="15"/>
    </row>
    <row r="199" spans="2:7" x14ac:dyDescent="0.25">
      <c r="B199" s="15"/>
      <c r="C199" s="15"/>
      <c r="D199" s="15">
        <v>0.1799723</v>
      </c>
      <c r="E199" s="15"/>
      <c r="F199" s="15"/>
      <c r="G199" s="15"/>
    </row>
    <row r="200" spans="2:7" x14ac:dyDescent="0.25">
      <c r="B200" s="15"/>
      <c r="C200" s="15"/>
      <c r="D200" s="15">
        <v>0.45768419999999999</v>
      </c>
      <c r="E200" s="15"/>
      <c r="F200" s="15"/>
      <c r="G200" s="15"/>
    </row>
    <row r="201" spans="2:7" x14ac:dyDescent="0.25">
      <c r="B201" s="15"/>
      <c r="C201" s="15"/>
      <c r="D201" s="15">
        <v>0.28019870000000002</v>
      </c>
      <c r="E201" s="15"/>
      <c r="F201" s="15"/>
      <c r="G201" s="15"/>
    </row>
    <row r="202" spans="2:7" x14ac:dyDescent="0.25">
      <c r="B202" s="15"/>
      <c r="C202" s="15"/>
      <c r="D202" s="15">
        <v>0.40038770000000001</v>
      </c>
      <c r="E202" s="15"/>
      <c r="F202" s="15"/>
      <c r="G202" s="15"/>
    </row>
    <row r="203" spans="2:7" x14ac:dyDescent="0.25">
      <c r="B203" s="15"/>
      <c r="C203" s="15"/>
      <c r="D203" s="15">
        <v>0.52283360000000001</v>
      </c>
      <c r="E203" s="15"/>
      <c r="F203" s="15"/>
      <c r="G203" s="15"/>
    </row>
    <row r="204" spans="2:7" x14ac:dyDescent="0.25">
      <c r="B204" s="15"/>
      <c r="C204" s="15"/>
      <c r="D204" s="15">
        <v>0.3825732</v>
      </c>
      <c r="E204" s="15"/>
      <c r="F204" s="15"/>
      <c r="G204" s="15"/>
    </row>
    <row r="205" spans="2:7" x14ac:dyDescent="0.25">
      <c r="B205" s="15"/>
      <c r="C205" s="15"/>
      <c r="D205" s="15">
        <v>6.6832150000000007E-2</v>
      </c>
      <c r="E205" s="15"/>
      <c r="F205" s="15"/>
      <c r="G205" s="15"/>
    </row>
    <row r="206" spans="2:7" x14ac:dyDescent="0.25">
      <c r="B206" s="15"/>
      <c r="C206" s="15"/>
      <c r="D206" s="15">
        <v>0.3268083</v>
      </c>
      <c r="E206" s="15"/>
      <c r="F206" s="15"/>
      <c r="G206" s="15"/>
    </row>
    <row r="207" spans="2:7" x14ac:dyDescent="0.25">
      <c r="B207" s="15"/>
      <c r="C207" s="15"/>
      <c r="D207" s="15">
        <v>0.3879396</v>
      </c>
      <c r="E207" s="15"/>
      <c r="F207" s="15"/>
      <c r="G207" s="15"/>
    </row>
    <row r="208" spans="2:7" x14ac:dyDescent="0.25">
      <c r="B208" s="15"/>
      <c r="C208" s="15"/>
      <c r="D208" s="15">
        <v>0.4556327</v>
      </c>
      <c r="E208" s="15"/>
      <c r="F208" s="15"/>
      <c r="G208" s="15"/>
    </row>
    <row r="209" spans="2:7" x14ac:dyDescent="0.25">
      <c r="B209" s="15"/>
      <c r="C209" s="15"/>
      <c r="D209" s="15">
        <v>0.48987209999999998</v>
      </c>
      <c r="E209" s="15"/>
      <c r="F209" s="15"/>
      <c r="G209" s="15"/>
    </row>
    <row r="210" spans="2:7" x14ac:dyDescent="0.25">
      <c r="B210" s="15"/>
      <c r="C210" s="15"/>
      <c r="D210" s="15">
        <v>0.1508766</v>
      </c>
      <c r="E210" s="15"/>
      <c r="F210" s="15"/>
      <c r="G210" s="15"/>
    </row>
    <row r="211" spans="2:7" x14ac:dyDescent="0.25">
      <c r="B211" s="15"/>
      <c r="C211" s="15"/>
      <c r="D211" s="15">
        <v>0.61322969999999999</v>
      </c>
      <c r="E211" s="15"/>
      <c r="F211" s="15"/>
      <c r="G211" s="15"/>
    </row>
    <row r="212" spans="2:7" x14ac:dyDescent="0.25">
      <c r="B212" s="15"/>
      <c r="C212" s="15"/>
      <c r="D212" s="15">
        <v>0.149787</v>
      </c>
      <c r="E212" s="15"/>
      <c r="F212" s="15"/>
      <c r="G212" s="15"/>
    </row>
    <row r="213" spans="2:7" x14ac:dyDescent="0.25">
      <c r="B213" s="15"/>
      <c r="C213" s="15"/>
      <c r="D213" s="15">
        <v>0.36605779999999999</v>
      </c>
      <c r="E213" s="15"/>
      <c r="F213" s="15"/>
      <c r="G213" s="15"/>
    </row>
    <row r="214" spans="2:7" x14ac:dyDescent="0.25">
      <c r="B214" s="15"/>
      <c r="C214" s="15"/>
      <c r="D214" s="15">
        <v>0.28976940000000001</v>
      </c>
      <c r="E214" s="15"/>
      <c r="F214" s="15"/>
      <c r="G214" s="15"/>
    </row>
    <row r="215" spans="2:7" x14ac:dyDescent="0.25">
      <c r="B215" s="15"/>
      <c r="C215" s="15"/>
      <c r="D215" s="15">
        <v>0.35829060000000001</v>
      </c>
      <c r="E215" s="15"/>
      <c r="F215" s="15"/>
      <c r="G215" s="15"/>
    </row>
    <row r="216" spans="2:7" x14ac:dyDescent="0.25">
      <c r="B216" s="15"/>
      <c r="C216" s="15"/>
      <c r="D216" s="15">
        <v>0.25334689999999999</v>
      </c>
      <c r="E216" s="15"/>
      <c r="F216" s="15"/>
      <c r="G216" s="15"/>
    </row>
    <row r="217" spans="2:7" x14ac:dyDescent="0.25">
      <c r="B217" s="15"/>
      <c r="C217" s="15"/>
      <c r="D217" s="15">
        <v>0.14425250000000001</v>
      </c>
      <c r="E217" s="15"/>
      <c r="F217" s="15"/>
      <c r="G217" s="15"/>
    </row>
    <row r="218" spans="2:7" x14ac:dyDescent="0.25">
      <c r="B218" s="15"/>
      <c r="C218" s="15"/>
      <c r="D218" s="15">
        <v>0.28687580000000001</v>
      </c>
      <c r="E218" s="15"/>
      <c r="F218" s="15"/>
      <c r="G218" s="15"/>
    </row>
    <row r="219" spans="2:7" x14ac:dyDescent="0.25">
      <c r="B219" s="15"/>
      <c r="C219" s="15"/>
      <c r="D219" s="15">
        <v>0.14430950000000001</v>
      </c>
      <c r="E219" s="15"/>
      <c r="F219" s="15"/>
      <c r="G219" s="15"/>
    </row>
    <row r="220" spans="2:7" x14ac:dyDescent="0.25">
      <c r="B220" s="15"/>
      <c r="C220" s="15"/>
      <c r="D220" s="15">
        <v>0.1649002</v>
      </c>
      <c r="E220" s="15"/>
      <c r="F220" s="15"/>
      <c r="G220" s="15"/>
    </row>
    <row r="221" spans="2:7" x14ac:dyDescent="0.25">
      <c r="B221" s="15"/>
      <c r="C221" s="15"/>
      <c r="D221" s="15">
        <v>0.42965750000000003</v>
      </c>
      <c r="E221" s="15"/>
      <c r="F221" s="15"/>
      <c r="G221" s="15"/>
    </row>
    <row r="222" spans="2:7" x14ac:dyDescent="0.25">
      <c r="B222" s="15"/>
      <c r="C222" s="15"/>
      <c r="D222" s="15">
        <v>0.39505489999999999</v>
      </c>
      <c r="E222" s="15"/>
      <c r="F222" s="15"/>
      <c r="G222" s="15"/>
    </row>
    <row r="223" spans="2:7" x14ac:dyDescent="0.25">
      <c r="B223" s="15"/>
      <c r="C223" s="15"/>
      <c r="D223" s="15">
        <v>0.3134033</v>
      </c>
      <c r="E223" s="15"/>
      <c r="F223" s="15"/>
      <c r="G223" s="15"/>
    </row>
    <row r="224" spans="2:7" x14ac:dyDescent="0.25">
      <c r="B224" s="15"/>
      <c r="C224" s="15"/>
      <c r="D224" s="15">
        <v>0.30088029999999999</v>
      </c>
      <c r="E224" s="15"/>
      <c r="F224" s="15"/>
      <c r="G224" s="15"/>
    </row>
    <row r="225" spans="2:7" x14ac:dyDescent="0.25">
      <c r="B225" s="15"/>
      <c r="C225" s="15"/>
      <c r="D225" s="15">
        <v>0.20208970000000001</v>
      </c>
      <c r="E225" s="15"/>
      <c r="F225" s="15"/>
      <c r="G225" s="15"/>
    </row>
    <row r="226" spans="2:7" x14ac:dyDescent="0.25">
      <c r="B226" s="15"/>
      <c r="C226" s="15"/>
      <c r="D226" s="15">
        <v>0.30638179999999998</v>
      </c>
      <c r="E226" s="15"/>
      <c r="F226" s="15"/>
      <c r="G226" s="15"/>
    </row>
    <row r="227" spans="2:7" x14ac:dyDescent="0.25">
      <c r="B227" s="15"/>
      <c r="C227" s="15"/>
      <c r="D227" s="15">
        <v>0.2051267</v>
      </c>
      <c r="E227" s="15"/>
      <c r="F227" s="15"/>
      <c r="G227" s="15"/>
    </row>
    <row r="228" spans="2:7" x14ac:dyDescent="0.25">
      <c r="B228" s="15"/>
      <c r="C228" s="15"/>
      <c r="D228" s="15">
        <v>0.14264460000000001</v>
      </c>
      <c r="E228" s="15"/>
      <c r="F228" s="15"/>
      <c r="G228" s="15"/>
    </row>
    <row r="229" spans="2:7" x14ac:dyDescent="0.25">
      <c r="B229" s="15"/>
      <c r="C229" s="15"/>
      <c r="D229" s="15">
        <v>0.28647420000000001</v>
      </c>
      <c r="E229" s="15"/>
      <c r="F229" s="15"/>
      <c r="G229" s="15"/>
    </row>
    <row r="230" spans="2:7" x14ac:dyDescent="0.25">
      <c r="B230" s="15"/>
      <c r="C230" s="15"/>
      <c r="D230" s="15">
        <v>6.2049269999999997E-2</v>
      </c>
      <c r="E230" s="15"/>
      <c r="F230" s="15"/>
      <c r="G230" s="15"/>
    </row>
    <row r="231" spans="2:7" x14ac:dyDescent="0.25">
      <c r="B231" s="15"/>
      <c r="C231" s="15"/>
      <c r="D231" s="15">
        <v>0.1576776</v>
      </c>
      <c r="E231" s="15"/>
      <c r="F231" s="15"/>
      <c r="G231" s="15"/>
    </row>
    <row r="232" spans="2:7" x14ac:dyDescent="0.25">
      <c r="B232" s="15"/>
      <c r="C232" s="15"/>
      <c r="D232" s="15">
        <v>0.10530630000000001</v>
      </c>
      <c r="E232" s="15"/>
      <c r="F232" s="15"/>
      <c r="G232" s="15"/>
    </row>
    <row r="233" spans="2:7" x14ac:dyDescent="0.25">
      <c r="B233" s="15"/>
      <c r="C233" s="15"/>
      <c r="D233" s="15">
        <v>0.1252402</v>
      </c>
      <c r="E233" s="15"/>
      <c r="F233" s="15"/>
      <c r="G233" s="15"/>
    </row>
    <row r="234" spans="2:7" x14ac:dyDescent="0.25">
      <c r="B234" s="15"/>
      <c r="C234" s="15"/>
      <c r="D234" s="15">
        <v>0.2619705</v>
      </c>
      <c r="E234" s="15"/>
      <c r="F234" s="15"/>
      <c r="G234" s="15"/>
    </row>
    <row r="235" spans="2:7" x14ac:dyDescent="0.25">
      <c r="B235" s="15"/>
      <c r="C235" s="15"/>
      <c r="D235" s="15">
        <v>0.1201566</v>
      </c>
      <c r="E235" s="15"/>
      <c r="F235" s="15"/>
      <c r="G235" s="15"/>
    </row>
    <row r="236" spans="2:7" x14ac:dyDescent="0.25">
      <c r="B236" s="15"/>
      <c r="C236" s="15"/>
      <c r="D236" s="15">
        <v>0.1593927</v>
      </c>
      <c r="E236" s="15"/>
      <c r="F236" s="15"/>
      <c r="G236" s="15"/>
    </row>
    <row r="237" spans="2:7" x14ac:dyDescent="0.25">
      <c r="B237" s="15"/>
      <c r="C237" s="15"/>
      <c r="D237" s="15">
        <v>0.12046750000000001</v>
      </c>
      <c r="E237" s="15"/>
      <c r="F237" s="15"/>
      <c r="G237" s="15"/>
    </row>
    <row r="238" spans="2:7" x14ac:dyDescent="0.25">
      <c r="B238" s="15"/>
      <c r="C238" s="15"/>
      <c r="D238" s="15">
        <v>0.2394482</v>
      </c>
      <c r="E238" s="15"/>
      <c r="F238" s="15"/>
      <c r="G238" s="15"/>
    </row>
    <row r="239" spans="2:7" x14ac:dyDescent="0.25">
      <c r="B239" s="15"/>
      <c r="C239" s="15"/>
      <c r="D239" s="15">
        <v>0.34735549999999998</v>
      </c>
      <c r="E239" s="15"/>
      <c r="F239" s="15"/>
      <c r="G239" s="15"/>
    </row>
    <row r="240" spans="2:7" x14ac:dyDescent="0.25">
      <c r="B240" s="15"/>
      <c r="C240" s="15"/>
      <c r="D240" s="15">
        <v>0.29313109999999998</v>
      </c>
      <c r="E240" s="15"/>
      <c r="F240" s="15"/>
      <c r="G240" s="15"/>
    </row>
    <row r="241" spans="2:7" x14ac:dyDescent="0.25">
      <c r="B241" s="15"/>
      <c r="C241" s="15"/>
      <c r="D241" s="15">
        <v>7.3760699999999998E-2</v>
      </c>
      <c r="E241" s="15"/>
      <c r="F241" s="15"/>
      <c r="G241" s="15"/>
    </row>
    <row r="242" spans="2:7" x14ac:dyDescent="0.25">
      <c r="B242" s="15"/>
      <c r="C242" s="15"/>
      <c r="D242" s="15">
        <v>0.10586329999999999</v>
      </c>
      <c r="E242" s="15"/>
      <c r="F242" s="15"/>
      <c r="G242" s="15"/>
    </row>
    <row r="243" spans="2:7" x14ac:dyDescent="0.25">
      <c r="B243" s="15"/>
      <c r="C243" s="15"/>
      <c r="D243" s="15">
        <v>0.1722892</v>
      </c>
      <c r="E243" s="15"/>
      <c r="F243" s="15"/>
      <c r="G243" s="15"/>
    </row>
    <row r="244" spans="2:7" x14ac:dyDescent="0.25">
      <c r="B244" s="15"/>
      <c r="C244" s="15"/>
      <c r="D244" s="15">
        <v>0.14993319999999999</v>
      </c>
      <c r="E244" s="15"/>
      <c r="F244" s="15"/>
      <c r="G244" s="15"/>
    </row>
    <row r="245" spans="2:7" x14ac:dyDescent="0.25">
      <c r="B245" s="15"/>
      <c r="C245" s="15"/>
      <c r="D245" s="15">
        <v>0.15901960000000001</v>
      </c>
      <c r="E245" s="15"/>
      <c r="F245" s="15"/>
      <c r="G245" s="15"/>
    </row>
    <row r="246" spans="2:7" x14ac:dyDescent="0.25">
      <c r="B246" s="15"/>
      <c r="C246" s="15"/>
      <c r="D246" s="15">
        <v>0.25554929999999998</v>
      </c>
      <c r="E246" s="15"/>
      <c r="F246" s="15"/>
      <c r="G246" s="15"/>
    </row>
    <row r="247" spans="2:7" x14ac:dyDescent="0.25">
      <c r="B247" s="15"/>
      <c r="C247" s="15"/>
      <c r="D247" s="15">
        <v>0.26671260000000002</v>
      </c>
      <c r="E247" s="15"/>
      <c r="F247" s="15"/>
      <c r="G247" s="15"/>
    </row>
    <row r="248" spans="2:7" x14ac:dyDescent="0.25">
      <c r="B248" s="15"/>
      <c r="C248" s="15"/>
      <c r="D248" s="15">
        <v>0.18381600000000001</v>
      </c>
      <c r="E248" s="15"/>
      <c r="F248" s="15"/>
      <c r="G248" s="15"/>
    </row>
    <row r="249" spans="2:7" x14ac:dyDescent="0.25">
      <c r="B249" s="15"/>
      <c r="C249" s="15"/>
      <c r="D249" s="15">
        <v>0.1309419</v>
      </c>
      <c r="E249" s="15"/>
      <c r="F249" s="15"/>
      <c r="G249" s="15"/>
    </row>
    <row r="250" spans="2:7" x14ac:dyDescent="0.25">
      <c r="B250" s="15"/>
      <c r="C250" s="15"/>
      <c r="D250" s="15">
        <v>6.5803239999999999E-2</v>
      </c>
      <c r="E250" s="15"/>
      <c r="F250" s="15"/>
      <c r="G250" s="15"/>
    </row>
    <row r="251" spans="2:7" x14ac:dyDescent="0.25">
      <c r="B251" s="15"/>
      <c r="C251" s="15"/>
      <c r="D251" s="15">
        <v>0.21462780000000001</v>
      </c>
      <c r="E251" s="15"/>
      <c r="F251" s="15"/>
      <c r="G251" s="15"/>
    </row>
    <row r="252" spans="2:7" x14ac:dyDescent="0.25">
      <c r="B252" s="15"/>
      <c r="C252" s="15"/>
      <c r="D252" s="15">
        <v>9.3853359999999997E-2</v>
      </c>
      <c r="E252" s="15"/>
      <c r="F252" s="15"/>
      <c r="G252" s="15"/>
    </row>
    <row r="253" spans="2:7" x14ac:dyDescent="0.25">
      <c r="B253" s="15"/>
      <c r="C253" s="15"/>
      <c r="D253" s="15">
        <v>0.28692990000000002</v>
      </c>
      <c r="E253" s="15"/>
      <c r="F253" s="15"/>
      <c r="G253" s="15"/>
    </row>
    <row r="254" spans="2:7" x14ac:dyDescent="0.25">
      <c r="B254" s="15"/>
      <c r="C254" s="15"/>
      <c r="D254" s="15">
        <v>0.221717</v>
      </c>
      <c r="E254" s="15"/>
      <c r="F254" s="15"/>
      <c r="G254" s="15"/>
    </row>
    <row r="255" spans="2:7" x14ac:dyDescent="0.25">
      <c r="B255" s="15"/>
      <c r="C255" s="15"/>
      <c r="D255" s="15">
        <v>5.2458680000000001E-2</v>
      </c>
      <c r="E255" s="15"/>
      <c r="F255" s="15"/>
      <c r="G255" s="15"/>
    </row>
    <row r="256" spans="2:7" x14ac:dyDescent="0.25">
      <c r="B256" s="15"/>
      <c r="C256" s="15"/>
      <c r="D256" s="15">
        <v>0.248418</v>
      </c>
      <c r="E256" s="15"/>
      <c r="F256" s="15"/>
      <c r="G256" s="15"/>
    </row>
    <row r="257" spans="2:7" x14ac:dyDescent="0.25">
      <c r="B257" s="15"/>
      <c r="C257" s="15"/>
      <c r="D257" s="15">
        <v>7.2354950000000001E-2</v>
      </c>
      <c r="E257" s="15"/>
      <c r="F257" s="15"/>
      <c r="G257" s="15"/>
    </row>
    <row r="258" spans="2:7" x14ac:dyDescent="0.25">
      <c r="B258" s="15"/>
      <c r="C258" s="15"/>
      <c r="D258" s="15">
        <v>0.22481599999999999</v>
      </c>
      <c r="E258" s="15"/>
      <c r="F258" s="15"/>
      <c r="G258" s="15"/>
    </row>
    <row r="259" spans="2:7" x14ac:dyDescent="0.25">
      <c r="B259" s="15"/>
      <c r="C259" s="15"/>
      <c r="D259" s="15">
        <v>0.2613511</v>
      </c>
      <c r="E259" s="15"/>
      <c r="F259" s="15"/>
      <c r="G259" s="15"/>
    </row>
    <row r="260" spans="2:7" x14ac:dyDescent="0.25">
      <c r="B260" s="15"/>
      <c r="C260" s="15"/>
      <c r="D260" s="15">
        <v>0.2142985</v>
      </c>
      <c r="E260" s="15"/>
      <c r="F260" s="15"/>
      <c r="G260" s="15"/>
    </row>
    <row r="261" spans="2:7" x14ac:dyDescent="0.25">
      <c r="B261" s="15"/>
      <c r="C261" s="15"/>
      <c r="D261" s="15">
        <v>0.15695319999999999</v>
      </c>
      <c r="E261" s="15"/>
      <c r="F261" s="15"/>
      <c r="G261" s="15"/>
    </row>
    <row r="262" spans="2:7" x14ac:dyDescent="0.25">
      <c r="B262" s="15"/>
      <c r="C262" s="15"/>
      <c r="D262" s="15">
        <v>0.24198069999999999</v>
      </c>
      <c r="E262" s="15"/>
      <c r="F262" s="15"/>
      <c r="G262" s="15"/>
    </row>
    <row r="263" spans="2:7" x14ac:dyDescent="0.25">
      <c r="B263" s="15"/>
      <c r="C263" s="15"/>
      <c r="D263" s="15">
        <v>0.21071770000000001</v>
      </c>
      <c r="E263" s="15"/>
      <c r="F263" s="15"/>
      <c r="G263" s="15"/>
    </row>
    <row r="264" spans="2:7" x14ac:dyDescent="0.25">
      <c r="B264" s="15"/>
      <c r="C264" s="15"/>
      <c r="D264" s="15">
        <v>9.6030589999999999E-2</v>
      </c>
      <c r="E264" s="15"/>
      <c r="F264" s="15"/>
      <c r="G264" s="15"/>
    </row>
    <row r="265" spans="2:7" x14ac:dyDescent="0.25">
      <c r="B265" s="15"/>
      <c r="C265" s="15"/>
      <c r="D265" s="15">
        <v>7.3491050000000002E-2</v>
      </c>
      <c r="E265" s="15"/>
      <c r="F265" s="15"/>
      <c r="G265" s="15"/>
    </row>
    <row r="266" spans="2:7" x14ac:dyDescent="0.25">
      <c r="B266" s="15"/>
      <c r="C266" s="15"/>
      <c r="D266" s="15">
        <v>0.13226869999999999</v>
      </c>
      <c r="E266" s="15"/>
      <c r="F266" s="15"/>
      <c r="G266" s="15"/>
    </row>
    <row r="267" spans="2:7" x14ac:dyDescent="0.25">
      <c r="B267" s="15"/>
      <c r="C267" s="15"/>
      <c r="D267" s="15">
        <v>0.2353249</v>
      </c>
      <c r="E267" s="15"/>
      <c r="F267" s="15"/>
      <c r="G267" s="15"/>
    </row>
    <row r="268" spans="2:7" x14ac:dyDescent="0.25">
      <c r="B268" s="15"/>
      <c r="C268" s="15"/>
      <c r="D268" s="15">
        <v>0.16998820000000001</v>
      </c>
      <c r="E268" s="15"/>
      <c r="F268" s="15"/>
      <c r="G268" s="15"/>
    </row>
    <row r="269" spans="2:7" x14ac:dyDescent="0.25">
      <c r="B269" s="15"/>
      <c r="C269" s="15"/>
      <c r="D269" s="15">
        <v>0.1817793</v>
      </c>
      <c r="E269" s="15"/>
      <c r="F269" s="15"/>
      <c r="G269" s="15"/>
    </row>
    <row r="270" spans="2:7" x14ac:dyDescent="0.25">
      <c r="B270" s="15"/>
      <c r="C270" s="15"/>
      <c r="D270" s="15">
        <v>0.23891760000000001</v>
      </c>
      <c r="E270" s="15"/>
      <c r="F270" s="15"/>
      <c r="G270" s="15"/>
    </row>
    <row r="271" spans="2:7" x14ac:dyDescent="0.25">
      <c r="B271" s="15"/>
      <c r="C271" s="15"/>
      <c r="D271" s="15">
        <v>1.5703600000000002E-2</v>
      </c>
      <c r="E271" s="15"/>
      <c r="F271" s="15"/>
      <c r="G271" s="15"/>
    </row>
    <row r="272" spans="2:7" x14ac:dyDescent="0.25">
      <c r="B272" s="15"/>
      <c r="C272" s="15"/>
      <c r="D272" s="15">
        <v>8.0888570000000007E-2</v>
      </c>
      <c r="E272" s="15"/>
      <c r="F272" s="15"/>
      <c r="G272" s="15"/>
    </row>
    <row r="273" spans="2:7" x14ac:dyDescent="0.25">
      <c r="B273" s="15"/>
      <c r="C273" s="15"/>
      <c r="D273" s="15">
        <v>0.1611561</v>
      </c>
      <c r="E273" s="15"/>
      <c r="F273" s="15"/>
      <c r="G273" s="15"/>
    </row>
    <row r="274" spans="2:7" x14ac:dyDescent="0.25">
      <c r="B274" s="15"/>
      <c r="C274" s="15"/>
      <c r="D274" s="15">
        <v>0.15974369999999999</v>
      </c>
      <c r="E274" s="15"/>
      <c r="F274" s="15"/>
      <c r="G274" s="15"/>
    </row>
    <row r="275" spans="2:7" x14ac:dyDescent="0.25">
      <c r="B275" s="15"/>
      <c r="C275" s="15"/>
      <c r="D275" s="15">
        <v>0.27721639999999997</v>
      </c>
      <c r="E275" s="15"/>
      <c r="F275" s="15"/>
      <c r="G275" s="15"/>
    </row>
    <row r="276" spans="2:7" x14ac:dyDescent="0.25">
      <c r="B276" s="15"/>
      <c r="C276" s="15"/>
      <c r="D276" s="15">
        <v>0.24616479999999999</v>
      </c>
      <c r="E276" s="15"/>
      <c r="F276" s="15"/>
      <c r="G276" s="15"/>
    </row>
    <row r="277" spans="2:7" x14ac:dyDescent="0.25">
      <c r="B277" s="15"/>
      <c r="C277" s="15"/>
      <c r="D277" s="15">
        <v>0.28411069999999999</v>
      </c>
      <c r="E277" s="15"/>
      <c r="F277" s="15"/>
      <c r="G277" s="15"/>
    </row>
    <row r="278" spans="2:7" x14ac:dyDescent="0.25">
      <c r="B278" s="15"/>
      <c r="C278" s="15"/>
      <c r="D278" s="15">
        <v>0.10044309999999999</v>
      </c>
      <c r="E278" s="15"/>
      <c r="F278" s="15"/>
      <c r="G278" s="15"/>
    </row>
    <row r="279" spans="2:7" x14ac:dyDescent="0.25">
      <c r="B279" s="15"/>
      <c r="C279" s="15"/>
      <c r="D279" s="15">
        <v>0.14961550000000001</v>
      </c>
      <c r="E279" s="15"/>
      <c r="F279" s="15"/>
      <c r="G279" s="15"/>
    </row>
    <row r="280" spans="2:7" x14ac:dyDescent="0.25">
      <c r="B280" s="15"/>
      <c r="C280" s="15"/>
      <c r="D280" s="15">
        <v>0.12493029999999999</v>
      </c>
      <c r="E280" s="15"/>
      <c r="F280" s="15"/>
      <c r="G280" s="15"/>
    </row>
    <row r="281" spans="2:7" x14ac:dyDescent="0.25">
      <c r="B281" s="15"/>
      <c r="C281" s="15"/>
      <c r="D281" s="15">
        <v>7.2833789999999995E-2</v>
      </c>
      <c r="E281" s="15"/>
      <c r="F281" s="15"/>
      <c r="G281" s="15"/>
    </row>
    <row r="282" spans="2:7" x14ac:dyDescent="0.25">
      <c r="B282" s="15"/>
      <c r="C282" s="15"/>
      <c r="D282" s="15">
        <v>0.1440159</v>
      </c>
      <c r="E282" s="15"/>
      <c r="F282" s="15"/>
      <c r="G282" s="15"/>
    </row>
    <row r="283" spans="2:7" x14ac:dyDescent="0.25">
      <c r="B283" s="15"/>
      <c r="C283" s="15"/>
      <c r="D283" s="15">
        <v>0.16166839999999999</v>
      </c>
      <c r="E283" s="15"/>
      <c r="F283" s="15"/>
      <c r="G283" s="15"/>
    </row>
    <row r="284" spans="2:7" x14ac:dyDescent="0.25">
      <c r="B284" s="15"/>
      <c r="C284" s="15"/>
      <c r="D284" s="15">
        <v>0.44189489999999998</v>
      </c>
      <c r="E284" s="15"/>
      <c r="F284" s="15"/>
      <c r="G284" s="15"/>
    </row>
    <row r="285" spans="2:7" x14ac:dyDescent="0.25">
      <c r="B285" s="15"/>
      <c r="C285" s="15"/>
      <c r="D285" s="15">
        <v>0.21086189999999999</v>
      </c>
      <c r="E285" s="15"/>
      <c r="F285" s="15"/>
      <c r="G285" s="15"/>
    </row>
    <row r="286" spans="2:7" x14ac:dyDescent="0.25">
      <c r="B286" s="15"/>
      <c r="C286" s="15"/>
      <c r="D286" s="15">
        <v>0.1065668</v>
      </c>
      <c r="E286" s="15"/>
      <c r="F286" s="15"/>
      <c r="G286" s="15"/>
    </row>
    <row r="287" spans="2:7" x14ac:dyDescent="0.25">
      <c r="B287" s="15"/>
      <c r="C287" s="15"/>
      <c r="D287" s="15">
        <v>0.3870189</v>
      </c>
      <c r="E287" s="15"/>
      <c r="F287" s="15"/>
      <c r="G287" s="15"/>
    </row>
    <row r="288" spans="2:7" x14ac:dyDescent="0.25">
      <c r="B288" s="15"/>
      <c r="C288" s="15"/>
      <c r="D288" s="15">
        <v>0.31743840000000001</v>
      </c>
      <c r="E288" s="15"/>
      <c r="F288" s="15"/>
      <c r="G288" s="15"/>
    </row>
    <row r="289" spans="2:7" x14ac:dyDescent="0.25">
      <c r="B289" s="15"/>
      <c r="C289" s="15"/>
      <c r="D289" s="15">
        <v>0.2334531</v>
      </c>
      <c r="E289" s="15"/>
      <c r="F289" s="15"/>
      <c r="G289" s="15"/>
    </row>
    <row r="290" spans="2:7" x14ac:dyDescent="0.25">
      <c r="B290" s="15"/>
      <c r="C290" s="15"/>
      <c r="D290" s="15">
        <v>0.27569120000000003</v>
      </c>
      <c r="E290" s="15"/>
      <c r="F290" s="15"/>
      <c r="G290" s="15"/>
    </row>
    <row r="291" spans="2:7" x14ac:dyDescent="0.25">
      <c r="B291" s="3"/>
      <c r="C291" s="3"/>
      <c r="D291" s="3"/>
      <c r="E291" s="3"/>
      <c r="F291" s="3"/>
      <c r="G291" s="3"/>
    </row>
  </sheetData>
  <mergeCells count="2">
    <mergeCell ref="B1:D1"/>
    <mergeCell ref="E1:G1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0F334-B0A8-4E25-9CB7-D9C0DC10A43E}">
  <dimension ref="A1:Y69"/>
  <sheetViews>
    <sheetView tabSelected="1" topLeftCell="A55" zoomScale="93" zoomScaleNormal="93" workbookViewId="0">
      <selection activeCell="U2" sqref="U2"/>
    </sheetView>
  </sheetViews>
  <sheetFormatPr defaultRowHeight="15" x14ac:dyDescent="0.25"/>
  <cols>
    <col min="1" max="1" width="49.5703125" style="2" customWidth="1"/>
    <col min="2" max="2" width="19.140625" style="2" customWidth="1"/>
    <col min="3" max="3" width="9.5703125" style="2" customWidth="1"/>
    <col min="4" max="4" width="10.5703125" style="2" bestFit="1" customWidth="1"/>
    <col min="5" max="5" width="14.140625" style="2" bestFit="1" customWidth="1"/>
    <col min="6" max="6" width="17.85546875" style="2" customWidth="1"/>
    <col min="7" max="7" width="12" style="2" customWidth="1"/>
    <col min="8" max="8" width="16.140625" style="2" customWidth="1"/>
    <col min="9" max="9" width="12" style="2" customWidth="1"/>
    <col min="10" max="10" width="9.140625" style="2"/>
    <col min="11" max="11" width="8.85546875" style="2" customWidth="1"/>
    <col min="12" max="12" width="10.5703125" style="2" bestFit="1" customWidth="1"/>
    <col min="13" max="13" width="14.140625" style="2" bestFit="1" customWidth="1"/>
    <col min="14" max="14" width="13.5703125" style="2" customWidth="1"/>
    <col min="15" max="15" width="13.7109375" style="2" customWidth="1"/>
    <col min="16" max="16" width="15" style="2" bestFit="1" customWidth="1"/>
    <col min="17" max="17" width="10.28515625" style="2" bestFit="1" customWidth="1"/>
    <col min="18" max="19" width="9.140625" style="2"/>
    <col min="20" max="20" width="10.5703125" style="2" bestFit="1" customWidth="1"/>
    <col min="21" max="21" width="14.140625" style="2" bestFit="1" customWidth="1"/>
    <col min="22" max="22" width="13.5703125" style="2" customWidth="1"/>
    <col min="23" max="23" width="12.7109375" style="2" customWidth="1"/>
    <col min="24" max="24" width="15.7109375" style="2" bestFit="1" customWidth="1"/>
    <col min="25" max="25" width="10.5703125" style="2" bestFit="1" customWidth="1"/>
    <col min="26" max="16384" width="9.140625" style="2"/>
  </cols>
  <sheetData>
    <row r="1" spans="1:25" x14ac:dyDescent="0.25">
      <c r="A1" s="24" t="s">
        <v>100</v>
      </c>
    </row>
    <row r="2" spans="1:25" x14ac:dyDescent="0.25">
      <c r="A2" s="2" t="s">
        <v>25</v>
      </c>
    </row>
    <row r="3" spans="1:25" x14ac:dyDescent="0.25">
      <c r="A3" s="2" t="s">
        <v>26</v>
      </c>
    </row>
    <row r="4" spans="1:25" ht="18.75" customHeight="1" x14ac:dyDescent="0.25">
      <c r="A4" s="2" t="s">
        <v>27</v>
      </c>
    </row>
    <row r="5" spans="1:25" s="43" customFormat="1" x14ac:dyDescent="0.25">
      <c r="C5" s="62" t="s">
        <v>1</v>
      </c>
      <c r="D5" s="62"/>
      <c r="E5" s="62"/>
      <c r="F5" s="62"/>
      <c r="G5" s="62"/>
      <c r="H5" s="62"/>
      <c r="I5" s="62"/>
      <c r="K5" s="62" t="s">
        <v>2</v>
      </c>
      <c r="L5" s="62"/>
      <c r="M5" s="62"/>
      <c r="N5" s="62"/>
      <c r="O5" s="62"/>
      <c r="P5" s="62"/>
      <c r="Q5" s="62"/>
      <c r="S5" s="62" t="s">
        <v>9</v>
      </c>
      <c r="T5" s="62"/>
      <c r="U5" s="62"/>
      <c r="V5" s="62"/>
      <c r="W5" s="62"/>
      <c r="X5" s="62"/>
      <c r="Y5" s="62"/>
    </row>
    <row r="6" spans="1:25" s="31" customFormat="1" x14ac:dyDescent="0.25">
      <c r="C6" s="31" t="s">
        <v>32</v>
      </c>
      <c r="D6" s="31" t="s">
        <v>23</v>
      </c>
      <c r="E6" s="31" t="s">
        <v>33</v>
      </c>
      <c r="F6" s="31" t="s">
        <v>18</v>
      </c>
      <c r="G6" s="31" t="s">
        <v>34</v>
      </c>
      <c r="H6" s="31" t="s">
        <v>35</v>
      </c>
      <c r="I6" s="31" t="s">
        <v>36</v>
      </c>
      <c r="K6" s="31" t="s">
        <v>32</v>
      </c>
      <c r="L6" s="31" t="s">
        <v>23</v>
      </c>
      <c r="M6" s="31" t="s">
        <v>33</v>
      </c>
      <c r="N6" s="54" t="s">
        <v>18</v>
      </c>
      <c r="O6" s="31" t="s">
        <v>34</v>
      </c>
      <c r="P6" s="31" t="s">
        <v>35</v>
      </c>
      <c r="Q6" s="31" t="s">
        <v>36</v>
      </c>
      <c r="S6" s="31" t="s">
        <v>32</v>
      </c>
      <c r="T6" s="31" t="s">
        <v>23</v>
      </c>
      <c r="U6" s="31" t="s">
        <v>33</v>
      </c>
      <c r="V6" s="54" t="s">
        <v>18</v>
      </c>
      <c r="W6" s="31" t="s">
        <v>34</v>
      </c>
      <c r="X6" s="31" t="s">
        <v>35</v>
      </c>
      <c r="Y6" s="31" t="s">
        <v>36</v>
      </c>
    </row>
    <row r="7" spans="1:25" x14ac:dyDescent="0.25">
      <c r="B7" s="8" t="s">
        <v>37</v>
      </c>
      <c r="C7" s="18">
        <v>1634</v>
      </c>
      <c r="D7" s="18">
        <v>19</v>
      </c>
      <c r="E7" s="18">
        <v>9</v>
      </c>
      <c r="F7" s="18">
        <v>0</v>
      </c>
      <c r="G7" s="18">
        <v>0</v>
      </c>
      <c r="H7" s="18">
        <v>0</v>
      </c>
      <c r="I7" s="18">
        <v>0</v>
      </c>
      <c r="K7" s="18">
        <v>1691</v>
      </c>
      <c r="L7" s="18">
        <v>19</v>
      </c>
      <c r="M7" s="18">
        <v>40</v>
      </c>
      <c r="N7" s="18">
        <v>3</v>
      </c>
      <c r="O7" s="18">
        <v>0</v>
      </c>
      <c r="P7" s="18">
        <v>3</v>
      </c>
      <c r="Q7" s="18">
        <v>0</v>
      </c>
      <c r="S7" s="18">
        <v>5673</v>
      </c>
      <c r="T7" s="18">
        <v>18</v>
      </c>
      <c r="U7" s="18">
        <v>16</v>
      </c>
      <c r="V7" s="18">
        <v>10</v>
      </c>
      <c r="W7" s="18">
        <v>1</v>
      </c>
      <c r="X7" s="18">
        <v>1</v>
      </c>
      <c r="Y7" s="18">
        <v>8</v>
      </c>
    </row>
    <row r="8" spans="1:25" x14ac:dyDescent="0.25">
      <c r="C8" s="18">
        <v>1796</v>
      </c>
      <c r="D8" s="18">
        <v>19</v>
      </c>
      <c r="E8" s="18">
        <v>12</v>
      </c>
      <c r="F8" s="18">
        <v>6</v>
      </c>
      <c r="G8" s="18">
        <v>2</v>
      </c>
      <c r="H8" s="18">
        <v>3</v>
      </c>
      <c r="I8" s="18">
        <v>1</v>
      </c>
      <c r="K8" s="18">
        <v>1692</v>
      </c>
      <c r="L8" s="18">
        <v>19</v>
      </c>
      <c r="M8" s="18">
        <v>17</v>
      </c>
      <c r="N8" s="18">
        <v>3</v>
      </c>
      <c r="O8" s="18">
        <v>1</v>
      </c>
      <c r="P8" s="18">
        <v>1</v>
      </c>
      <c r="Q8" s="18">
        <v>1</v>
      </c>
      <c r="S8" s="18">
        <v>5674</v>
      </c>
      <c r="T8" s="18">
        <v>18</v>
      </c>
      <c r="U8" s="18">
        <v>5</v>
      </c>
      <c r="V8" s="18">
        <v>2</v>
      </c>
      <c r="W8" s="18">
        <v>0</v>
      </c>
      <c r="X8" s="18">
        <v>0</v>
      </c>
      <c r="Y8" s="18">
        <v>2</v>
      </c>
    </row>
    <row r="9" spans="1:25" x14ac:dyDescent="0.25">
      <c r="C9" s="18">
        <v>2114</v>
      </c>
      <c r="D9" s="18">
        <v>19</v>
      </c>
      <c r="E9" s="18">
        <v>5</v>
      </c>
      <c r="F9" s="18">
        <v>0</v>
      </c>
      <c r="G9" s="18">
        <v>0</v>
      </c>
      <c r="H9" s="18">
        <v>0</v>
      </c>
      <c r="I9" s="18">
        <v>0</v>
      </c>
      <c r="K9" s="18">
        <v>1645</v>
      </c>
      <c r="L9" s="18">
        <v>19.5</v>
      </c>
      <c r="M9" s="18">
        <v>8</v>
      </c>
      <c r="N9" s="18">
        <v>0</v>
      </c>
      <c r="O9" s="18">
        <v>0</v>
      </c>
      <c r="P9" s="18">
        <v>0</v>
      </c>
      <c r="Q9" s="18">
        <v>0</v>
      </c>
      <c r="S9" s="18">
        <v>5675</v>
      </c>
      <c r="T9" s="18">
        <v>18</v>
      </c>
      <c r="U9" s="18">
        <v>6</v>
      </c>
      <c r="V9" s="18">
        <v>3</v>
      </c>
      <c r="W9" s="18">
        <v>0</v>
      </c>
      <c r="X9" s="18">
        <v>0</v>
      </c>
      <c r="Y9" s="18">
        <v>3</v>
      </c>
    </row>
    <row r="10" spans="1:25" x14ac:dyDescent="0.25">
      <c r="C10" s="18">
        <v>1635</v>
      </c>
      <c r="D10" s="18">
        <v>19.5</v>
      </c>
      <c r="E10" s="18">
        <v>9</v>
      </c>
      <c r="F10" s="18">
        <v>1</v>
      </c>
      <c r="G10" s="18">
        <v>0</v>
      </c>
      <c r="H10" s="18">
        <v>0</v>
      </c>
      <c r="I10" s="18">
        <v>1</v>
      </c>
      <c r="K10" s="18">
        <v>1646</v>
      </c>
      <c r="L10" s="18">
        <v>19.5</v>
      </c>
      <c r="M10" s="18">
        <v>18</v>
      </c>
      <c r="N10" s="18">
        <v>3</v>
      </c>
      <c r="O10" s="18">
        <v>1</v>
      </c>
      <c r="P10" s="18">
        <v>2</v>
      </c>
      <c r="Q10" s="18">
        <v>0</v>
      </c>
      <c r="S10" s="18">
        <v>5676</v>
      </c>
      <c r="T10" s="18">
        <v>18</v>
      </c>
      <c r="U10" s="18">
        <v>14</v>
      </c>
      <c r="V10" s="18">
        <v>5</v>
      </c>
      <c r="W10" s="18">
        <v>0</v>
      </c>
      <c r="X10" s="18">
        <v>2</v>
      </c>
      <c r="Y10" s="18">
        <v>3</v>
      </c>
    </row>
    <row r="11" spans="1:25" x14ac:dyDescent="0.25">
      <c r="C11" s="18">
        <v>1613</v>
      </c>
      <c r="D11" s="18">
        <v>20</v>
      </c>
      <c r="E11" s="18">
        <v>2</v>
      </c>
      <c r="F11" s="18">
        <v>2</v>
      </c>
      <c r="G11" s="18">
        <v>1</v>
      </c>
      <c r="H11" s="18">
        <v>1</v>
      </c>
      <c r="I11" s="18">
        <v>0</v>
      </c>
      <c r="K11" s="18">
        <v>1621</v>
      </c>
      <c r="L11" s="18">
        <v>20</v>
      </c>
      <c r="M11" s="18">
        <v>1</v>
      </c>
      <c r="N11" s="18">
        <v>1</v>
      </c>
      <c r="O11" s="18">
        <v>0</v>
      </c>
      <c r="P11" s="18">
        <v>1</v>
      </c>
      <c r="Q11" s="18">
        <v>0</v>
      </c>
      <c r="S11" s="18">
        <v>5677</v>
      </c>
      <c r="T11" s="18">
        <v>18</v>
      </c>
      <c r="U11" s="18">
        <v>21</v>
      </c>
      <c r="V11" s="18">
        <v>5</v>
      </c>
      <c r="W11" s="18">
        <v>0</v>
      </c>
      <c r="X11" s="18">
        <v>2</v>
      </c>
      <c r="Y11" s="18">
        <v>3</v>
      </c>
    </row>
    <row r="12" spans="1:25" x14ac:dyDescent="0.25">
      <c r="C12" s="18">
        <v>1629</v>
      </c>
      <c r="D12" s="18">
        <v>20</v>
      </c>
      <c r="E12" s="18">
        <v>8</v>
      </c>
      <c r="F12" s="18">
        <v>2</v>
      </c>
      <c r="G12" s="18">
        <v>0</v>
      </c>
      <c r="H12" s="18">
        <v>1</v>
      </c>
      <c r="I12" s="18">
        <v>1</v>
      </c>
      <c r="K12" s="18">
        <v>1647</v>
      </c>
      <c r="L12" s="18">
        <v>20</v>
      </c>
      <c r="M12" s="18">
        <v>29</v>
      </c>
      <c r="N12" s="18">
        <v>6</v>
      </c>
      <c r="O12" s="18">
        <v>2</v>
      </c>
      <c r="P12" s="18">
        <v>1</v>
      </c>
      <c r="Q12" s="18">
        <v>3</v>
      </c>
      <c r="S12" s="18">
        <v>5678</v>
      </c>
      <c r="T12" s="18">
        <v>19</v>
      </c>
      <c r="U12" s="18">
        <v>27</v>
      </c>
      <c r="V12" s="18">
        <v>15</v>
      </c>
      <c r="W12" s="18">
        <v>3</v>
      </c>
      <c r="X12" s="18">
        <v>5</v>
      </c>
      <c r="Y12" s="18">
        <v>7</v>
      </c>
    </row>
    <row r="13" spans="1:25" x14ac:dyDescent="0.25">
      <c r="C13" s="18">
        <v>1653</v>
      </c>
      <c r="D13" s="18">
        <v>20</v>
      </c>
      <c r="E13" s="18">
        <v>42</v>
      </c>
      <c r="F13" s="18">
        <v>3</v>
      </c>
      <c r="G13" s="18">
        <v>1</v>
      </c>
      <c r="H13" s="18">
        <v>1</v>
      </c>
      <c r="I13" s="18">
        <v>1</v>
      </c>
      <c r="K13" s="18">
        <v>1693</v>
      </c>
      <c r="L13" s="18">
        <v>20</v>
      </c>
      <c r="M13" s="18">
        <v>32</v>
      </c>
      <c r="N13" s="18">
        <v>6</v>
      </c>
      <c r="O13" s="18">
        <v>0</v>
      </c>
      <c r="P13" s="18">
        <v>1</v>
      </c>
      <c r="Q13" s="18">
        <v>5</v>
      </c>
      <c r="S13" s="18">
        <v>5679</v>
      </c>
      <c r="T13" s="18">
        <v>19</v>
      </c>
      <c r="U13" s="18">
        <v>29</v>
      </c>
      <c r="V13" s="18">
        <v>10</v>
      </c>
      <c r="W13" s="18">
        <v>1</v>
      </c>
      <c r="X13" s="18">
        <v>4</v>
      </c>
      <c r="Y13" s="18">
        <v>5</v>
      </c>
    </row>
    <row r="14" spans="1:25" x14ac:dyDescent="0.25">
      <c r="C14" s="18">
        <v>1680</v>
      </c>
      <c r="D14" s="18">
        <v>20</v>
      </c>
      <c r="E14" s="18">
        <v>2</v>
      </c>
      <c r="F14" s="18">
        <v>1</v>
      </c>
      <c r="G14" s="18">
        <v>0</v>
      </c>
      <c r="H14" s="18">
        <v>0</v>
      </c>
      <c r="I14" s="18">
        <v>1</v>
      </c>
      <c r="K14" s="18">
        <v>1694</v>
      </c>
      <c r="L14" s="18">
        <v>20</v>
      </c>
      <c r="M14" s="18">
        <v>33</v>
      </c>
      <c r="N14" s="18">
        <v>13</v>
      </c>
      <c r="O14" s="18">
        <v>2</v>
      </c>
      <c r="P14" s="18">
        <v>6</v>
      </c>
      <c r="Q14" s="18">
        <v>5</v>
      </c>
      <c r="S14" s="18">
        <v>5680</v>
      </c>
      <c r="T14" s="18">
        <v>19</v>
      </c>
      <c r="U14" s="18">
        <v>9</v>
      </c>
      <c r="V14" s="18">
        <v>2</v>
      </c>
      <c r="W14" s="18">
        <v>1</v>
      </c>
      <c r="X14" s="18">
        <v>0</v>
      </c>
      <c r="Y14" s="18">
        <v>1</v>
      </c>
    </row>
    <row r="15" spans="1:25" x14ac:dyDescent="0.25">
      <c r="C15" s="18">
        <v>1697</v>
      </c>
      <c r="D15" s="18">
        <v>20</v>
      </c>
      <c r="E15" s="18">
        <v>58</v>
      </c>
      <c r="F15" s="18">
        <v>12</v>
      </c>
      <c r="G15" s="18">
        <v>2</v>
      </c>
      <c r="H15" s="18">
        <v>4</v>
      </c>
      <c r="I15" s="18">
        <v>6</v>
      </c>
      <c r="K15" s="18">
        <v>1695</v>
      </c>
      <c r="L15" s="18">
        <v>20</v>
      </c>
      <c r="M15" s="18">
        <v>18</v>
      </c>
      <c r="N15" s="18">
        <v>2</v>
      </c>
      <c r="O15" s="18">
        <v>0</v>
      </c>
      <c r="P15" s="18">
        <v>2</v>
      </c>
      <c r="Q15" s="18">
        <v>0</v>
      </c>
      <c r="S15" s="18">
        <v>5681</v>
      </c>
      <c r="T15" s="18">
        <v>19</v>
      </c>
      <c r="U15" s="18">
        <v>13</v>
      </c>
      <c r="V15" s="18">
        <v>3</v>
      </c>
      <c r="W15" s="18">
        <v>0</v>
      </c>
      <c r="X15" s="18">
        <v>2</v>
      </c>
      <c r="Y15" s="18">
        <v>1</v>
      </c>
    </row>
    <row r="16" spans="1:25" x14ac:dyDescent="0.25">
      <c r="C16" s="18">
        <v>1774</v>
      </c>
      <c r="D16" s="18">
        <v>20</v>
      </c>
      <c r="E16" s="18">
        <v>8</v>
      </c>
      <c r="F16" s="18">
        <v>3</v>
      </c>
      <c r="G16" s="18">
        <v>1</v>
      </c>
      <c r="H16" s="18">
        <v>2</v>
      </c>
      <c r="I16" s="18">
        <v>0</v>
      </c>
      <c r="K16" s="18">
        <v>1696</v>
      </c>
      <c r="L16" s="18">
        <v>20</v>
      </c>
      <c r="M16" s="18">
        <v>33</v>
      </c>
      <c r="N16" s="18">
        <v>1</v>
      </c>
      <c r="O16" s="18">
        <v>0</v>
      </c>
      <c r="P16" s="18">
        <v>0</v>
      </c>
      <c r="Q16" s="18">
        <v>1</v>
      </c>
      <c r="S16" s="18">
        <v>5682</v>
      </c>
      <c r="T16" s="18">
        <v>19</v>
      </c>
      <c r="U16" s="18">
        <v>11</v>
      </c>
      <c r="V16" s="18">
        <v>5</v>
      </c>
      <c r="W16" s="18">
        <v>0</v>
      </c>
      <c r="X16" s="18">
        <v>1</v>
      </c>
      <c r="Y16" s="18">
        <v>4</v>
      </c>
    </row>
    <row r="17" spans="3:25" x14ac:dyDescent="0.25">
      <c r="C17" s="18">
        <v>1785</v>
      </c>
      <c r="D17" s="18">
        <v>20</v>
      </c>
      <c r="E17" s="18">
        <v>60</v>
      </c>
      <c r="F17" s="18">
        <v>9</v>
      </c>
      <c r="G17" s="18">
        <v>2</v>
      </c>
      <c r="H17" s="18">
        <v>4</v>
      </c>
      <c r="I17" s="18">
        <v>3</v>
      </c>
      <c r="K17" s="18">
        <v>1648</v>
      </c>
      <c r="L17" s="18">
        <v>20.5</v>
      </c>
      <c r="M17" s="18">
        <v>36</v>
      </c>
      <c r="N17" s="18">
        <v>7</v>
      </c>
      <c r="O17" s="18">
        <v>2</v>
      </c>
      <c r="P17" s="18">
        <v>2</v>
      </c>
      <c r="Q17" s="18">
        <v>3</v>
      </c>
      <c r="S17" s="18">
        <v>5683</v>
      </c>
      <c r="T17" s="18">
        <v>19</v>
      </c>
      <c r="U17" s="18">
        <v>11</v>
      </c>
      <c r="V17" s="18">
        <v>4</v>
      </c>
      <c r="W17" s="18">
        <v>0</v>
      </c>
      <c r="X17" s="18">
        <v>2</v>
      </c>
      <c r="Y17" s="18">
        <v>2</v>
      </c>
    </row>
    <row r="18" spans="3:25" x14ac:dyDescent="0.25">
      <c r="C18" s="18">
        <v>2107</v>
      </c>
      <c r="D18" s="18">
        <v>20</v>
      </c>
      <c r="E18" s="18">
        <v>33</v>
      </c>
      <c r="F18" s="18">
        <v>6</v>
      </c>
      <c r="G18" s="18">
        <v>1</v>
      </c>
      <c r="H18" s="18">
        <v>2</v>
      </c>
      <c r="I18" s="18">
        <v>3</v>
      </c>
      <c r="K18" s="18">
        <v>1649</v>
      </c>
      <c r="L18" s="18">
        <v>20.5</v>
      </c>
      <c r="M18" s="18">
        <v>24</v>
      </c>
      <c r="N18" s="18">
        <v>1</v>
      </c>
      <c r="O18" s="18">
        <v>1</v>
      </c>
      <c r="P18" s="18">
        <v>0</v>
      </c>
      <c r="Q18" s="18">
        <v>0</v>
      </c>
      <c r="S18" s="18">
        <v>5684</v>
      </c>
      <c r="T18" s="18">
        <v>22</v>
      </c>
      <c r="U18" s="18">
        <v>2</v>
      </c>
      <c r="V18" s="18">
        <v>2</v>
      </c>
      <c r="W18" s="18">
        <v>1</v>
      </c>
      <c r="X18" s="18">
        <v>0</v>
      </c>
      <c r="Y18" s="18">
        <v>1</v>
      </c>
    </row>
    <row r="19" spans="3:25" x14ac:dyDescent="0.25">
      <c r="C19" s="18">
        <v>2115</v>
      </c>
      <c r="D19" s="18">
        <v>20</v>
      </c>
      <c r="E19" s="18">
        <v>10</v>
      </c>
      <c r="F19" s="18">
        <v>1</v>
      </c>
      <c r="G19" s="18">
        <v>0</v>
      </c>
      <c r="H19" s="18">
        <v>0</v>
      </c>
      <c r="I19" s="18">
        <v>1</v>
      </c>
      <c r="K19" s="18">
        <v>2110</v>
      </c>
      <c r="L19" s="18">
        <v>20.5</v>
      </c>
      <c r="M19" s="18">
        <v>10</v>
      </c>
      <c r="N19" s="18">
        <v>1</v>
      </c>
      <c r="O19" s="18">
        <v>1</v>
      </c>
      <c r="P19" s="18">
        <v>0</v>
      </c>
      <c r="Q19" s="18">
        <v>0</v>
      </c>
      <c r="S19" s="18">
        <v>5685</v>
      </c>
      <c r="T19" s="18">
        <v>22</v>
      </c>
      <c r="U19" s="18">
        <v>20</v>
      </c>
      <c r="V19" s="18">
        <v>8</v>
      </c>
      <c r="W19" s="18">
        <v>1</v>
      </c>
      <c r="X19" s="18">
        <v>2</v>
      </c>
      <c r="Y19" s="18">
        <v>5</v>
      </c>
    </row>
    <row r="20" spans="3:25" x14ac:dyDescent="0.25">
      <c r="C20" s="2">
        <v>1612</v>
      </c>
      <c r="D20" s="2">
        <v>21</v>
      </c>
      <c r="E20" s="2">
        <v>23</v>
      </c>
      <c r="F20" s="2">
        <v>5</v>
      </c>
      <c r="G20" s="2">
        <v>2</v>
      </c>
      <c r="H20" s="2">
        <v>3</v>
      </c>
      <c r="I20" s="2">
        <v>0</v>
      </c>
      <c r="K20" s="18">
        <v>1637</v>
      </c>
      <c r="L20" s="18">
        <v>21</v>
      </c>
      <c r="M20" s="18">
        <v>22</v>
      </c>
      <c r="N20" s="18">
        <v>3</v>
      </c>
      <c r="O20" s="18">
        <v>1</v>
      </c>
      <c r="P20" s="18">
        <v>1</v>
      </c>
      <c r="Q20" s="18">
        <v>1</v>
      </c>
      <c r="S20" s="18">
        <v>5686</v>
      </c>
      <c r="T20" s="18">
        <v>22</v>
      </c>
      <c r="U20" s="18">
        <v>19</v>
      </c>
      <c r="V20" s="18">
        <v>11</v>
      </c>
      <c r="W20" s="18">
        <v>4</v>
      </c>
      <c r="X20" s="18">
        <v>3</v>
      </c>
      <c r="Y20" s="18">
        <v>4</v>
      </c>
    </row>
    <row r="21" spans="3:25" x14ac:dyDescent="0.25">
      <c r="C21" s="2">
        <v>1625</v>
      </c>
      <c r="D21" s="2">
        <v>21</v>
      </c>
      <c r="E21" s="2">
        <v>16</v>
      </c>
      <c r="F21" s="2">
        <v>5</v>
      </c>
      <c r="G21" s="2">
        <v>2</v>
      </c>
      <c r="H21" s="2">
        <v>0</v>
      </c>
      <c r="I21" s="2">
        <v>3</v>
      </c>
      <c r="K21" s="18">
        <v>1638</v>
      </c>
      <c r="L21" s="18">
        <v>21</v>
      </c>
      <c r="M21" s="18">
        <v>3</v>
      </c>
      <c r="N21" s="18">
        <v>3</v>
      </c>
      <c r="O21" s="18">
        <v>3</v>
      </c>
      <c r="P21" s="18">
        <v>0</v>
      </c>
      <c r="Q21" s="18">
        <v>0</v>
      </c>
      <c r="S21" s="18">
        <v>5687</v>
      </c>
      <c r="T21" s="18">
        <v>22</v>
      </c>
      <c r="U21" s="18">
        <v>46</v>
      </c>
      <c r="V21" s="18">
        <v>17</v>
      </c>
      <c r="W21" s="18">
        <v>4</v>
      </c>
      <c r="X21" s="18">
        <v>3</v>
      </c>
      <c r="Y21" s="18">
        <v>10</v>
      </c>
    </row>
    <row r="22" spans="3:25" x14ac:dyDescent="0.25">
      <c r="C22" s="2">
        <v>1626</v>
      </c>
      <c r="D22" s="2">
        <v>21</v>
      </c>
      <c r="E22" s="2">
        <v>5</v>
      </c>
      <c r="F22" s="2">
        <v>3</v>
      </c>
      <c r="G22" s="2">
        <v>0</v>
      </c>
      <c r="H22" s="2">
        <v>1</v>
      </c>
      <c r="I22" s="2">
        <v>2</v>
      </c>
      <c r="K22" s="18">
        <v>1622</v>
      </c>
      <c r="L22" s="18">
        <v>21.5</v>
      </c>
      <c r="M22" s="18">
        <v>2</v>
      </c>
      <c r="N22" s="18">
        <v>0</v>
      </c>
      <c r="O22" s="18">
        <v>0</v>
      </c>
      <c r="P22" s="18">
        <v>0</v>
      </c>
      <c r="Q22" s="18">
        <v>0</v>
      </c>
      <c r="S22" s="18">
        <v>5688</v>
      </c>
      <c r="T22" s="18">
        <v>24</v>
      </c>
      <c r="U22" s="18">
        <v>43</v>
      </c>
      <c r="V22" s="18">
        <v>14</v>
      </c>
      <c r="W22" s="18">
        <v>1</v>
      </c>
      <c r="X22" s="18">
        <v>4</v>
      </c>
      <c r="Y22" s="18">
        <v>9</v>
      </c>
    </row>
    <row r="23" spans="3:25" x14ac:dyDescent="0.25">
      <c r="C23" s="2">
        <v>1663</v>
      </c>
      <c r="D23" s="2">
        <v>21</v>
      </c>
      <c r="E23" s="2">
        <v>9</v>
      </c>
      <c r="F23" s="2">
        <v>0</v>
      </c>
      <c r="G23" s="2">
        <v>0</v>
      </c>
      <c r="H23" s="2">
        <v>0</v>
      </c>
      <c r="I23" s="2">
        <v>0</v>
      </c>
      <c r="K23" s="18">
        <v>1650</v>
      </c>
      <c r="L23" s="18">
        <v>22</v>
      </c>
      <c r="M23" s="18">
        <v>30</v>
      </c>
      <c r="N23" s="18">
        <v>1</v>
      </c>
      <c r="O23" s="18">
        <v>0</v>
      </c>
      <c r="P23" s="18">
        <v>0</v>
      </c>
      <c r="Q23" s="18">
        <v>1</v>
      </c>
      <c r="S23" s="18">
        <v>5689</v>
      </c>
      <c r="T23" s="18">
        <v>24</v>
      </c>
      <c r="U23" s="18">
        <v>30</v>
      </c>
      <c r="V23" s="18">
        <v>15</v>
      </c>
      <c r="W23" s="18">
        <v>2</v>
      </c>
      <c r="X23" s="18">
        <v>4</v>
      </c>
      <c r="Y23" s="18">
        <v>9</v>
      </c>
    </row>
    <row r="24" spans="3:25" x14ac:dyDescent="0.25">
      <c r="C24" s="2">
        <v>1664</v>
      </c>
      <c r="D24" s="2">
        <v>21</v>
      </c>
      <c r="E24" s="2">
        <v>15</v>
      </c>
      <c r="F24" s="2">
        <v>3</v>
      </c>
      <c r="G24" s="2">
        <v>1</v>
      </c>
      <c r="H24" s="2">
        <v>2</v>
      </c>
      <c r="I24" s="2">
        <v>0</v>
      </c>
      <c r="K24" s="18">
        <v>1654</v>
      </c>
      <c r="L24" s="18">
        <v>22</v>
      </c>
      <c r="M24" s="18">
        <v>16</v>
      </c>
      <c r="N24" s="18">
        <v>6</v>
      </c>
      <c r="O24" s="18">
        <v>2</v>
      </c>
      <c r="P24" s="18">
        <v>0</v>
      </c>
      <c r="Q24" s="18">
        <v>4</v>
      </c>
      <c r="S24" s="18">
        <v>5690</v>
      </c>
      <c r="T24" s="18">
        <v>24</v>
      </c>
      <c r="U24" s="18">
        <v>25</v>
      </c>
      <c r="V24" s="18">
        <v>13</v>
      </c>
      <c r="W24" s="18">
        <v>1</v>
      </c>
      <c r="X24" s="18">
        <v>6</v>
      </c>
      <c r="Y24" s="18">
        <v>6</v>
      </c>
    </row>
    <row r="25" spans="3:25" x14ac:dyDescent="0.25">
      <c r="C25" s="2">
        <v>1665</v>
      </c>
      <c r="D25" s="2">
        <v>21</v>
      </c>
      <c r="E25" s="2">
        <v>40</v>
      </c>
      <c r="F25" s="2">
        <v>3</v>
      </c>
      <c r="G25" s="2">
        <v>0</v>
      </c>
      <c r="H25" s="2">
        <v>2</v>
      </c>
      <c r="I25" s="2">
        <v>1</v>
      </c>
      <c r="K25" s="18">
        <v>1655</v>
      </c>
      <c r="L25" s="18">
        <v>22</v>
      </c>
      <c r="M25" s="18">
        <v>46</v>
      </c>
      <c r="N25" s="18">
        <v>2</v>
      </c>
      <c r="O25" s="18">
        <v>0</v>
      </c>
      <c r="P25" s="18">
        <v>1</v>
      </c>
      <c r="Q25" s="18">
        <v>1</v>
      </c>
      <c r="S25" s="18">
        <v>5691</v>
      </c>
      <c r="T25" s="18">
        <v>24</v>
      </c>
      <c r="U25" s="18">
        <v>39</v>
      </c>
      <c r="V25" s="18">
        <v>25</v>
      </c>
      <c r="W25" s="18">
        <v>6</v>
      </c>
      <c r="X25" s="18">
        <v>8</v>
      </c>
      <c r="Y25" s="18">
        <v>11</v>
      </c>
    </row>
    <row r="26" spans="3:25" x14ac:dyDescent="0.25">
      <c r="C26" s="2">
        <v>1666</v>
      </c>
      <c r="D26" s="2">
        <v>21</v>
      </c>
      <c r="E26" s="2">
        <v>20</v>
      </c>
      <c r="F26" s="2">
        <v>0</v>
      </c>
      <c r="G26" s="2">
        <v>0</v>
      </c>
      <c r="H26" s="2">
        <v>0</v>
      </c>
      <c r="I26" s="2">
        <v>0</v>
      </c>
      <c r="K26" s="18">
        <v>1656</v>
      </c>
      <c r="L26" s="18">
        <v>22</v>
      </c>
      <c r="M26" s="18">
        <v>15</v>
      </c>
      <c r="N26" s="18">
        <v>3</v>
      </c>
      <c r="O26" s="18">
        <v>1</v>
      </c>
      <c r="P26" s="18">
        <v>1</v>
      </c>
      <c r="Q26" s="18">
        <v>1</v>
      </c>
      <c r="S26" s="18">
        <v>5692</v>
      </c>
      <c r="T26" s="18">
        <v>24</v>
      </c>
      <c r="U26" s="18">
        <v>9</v>
      </c>
      <c r="V26" s="18">
        <v>8</v>
      </c>
      <c r="W26" s="18">
        <v>0</v>
      </c>
      <c r="X26" s="18">
        <v>3</v>
      </c>
      <c r="Y26" s="18">
        <v>5</v>
      </c>
    </row>
    <row r="27" spans="3:25" x14ac:dyDescent="0.25">
      <c r="C27" s="2">
        <v>1667</v>
      </c>
      <c r="D27" s="2">
        <v>21</v>
      </c>
      <c r="E27" s="2">
        <v>15</v>
      </c>
      <c r="F27" s="2">
        <v>4</v>
      </c>
      <c r="G27" s="2">
        <v>2</v>
      </c>
      <c r="H27" s="2">
        <v>0</v>
      </c>
      <c r="I27" s="2">
        <v>2</v>
      </c>
      <c r="K27" s="18">
        <v>1672</v>
      </c>
      <c r="L27" s="18">
        <v>22</v>
      </c>
      <c r="M27" s="18">
        <v>6</v>
      </c>
      <c r="N27" s="18">
        <v>1</v>
      </c>
      <c r="O27" s="18">
        <v>0</v>
      </c>
      <c r="P27" s="18">
        <v>1</v>
      </c>
      <c r="Q27" s="18">
        <v>0</v>
      </c>
      <c r="S27" s="18">
        <v>5693</v>
      </c>
      <c r="T27" s="18">
        <v>24</v>
      </c>
      <c r="U27" s="18">
        <v>19</v>
      </c>
      <c r="V27" s="18">
        <v>9</v>
      </c>
      <c r="W27" s="18">
        <v>4</v>
      </c>
      <c r="X27" s="18">
        <v>2</v>
      </c>
      <c r="Y27" s="18">
        <v>3</v>
      </c>
    </row>
    <row r="28" spans="3:25" x14ac:dyDescent="0.25">
      <c r="C28" s="2">
        <v>1639</v>
      </c>
      <c r="D28" s="2">
        <v>21.5</v>
      </c>
      <c r="E28" s="2">
        <v>14</v>
      </c>
      <c r="F28" s="2">
        <v>9</v>
      </c>
      <c r="G28" s="2">
        <v>0</v>
      </c>
      <c r="H28" s="2">
        <v>2</v>
      </c>
      <c r="I28" s="2">
        <v>7</v>
      </c>
      <c r="K28" s="18">
        <v>1673</v>
      </c>
      <c r="L28" s="18">
        <v>22</v>
      </c>
      <c r="M28" s="18">
        <v>6</v>
      </c>
      <c r="N28" s="18">
        <v>4</v>
      </c>
      <c r="O28" s="18">
        <v>1</v>
      </c>
      <c r="P28" s="18">
        <v>2</v>
      </c>
      <c r="Q28" s="18">
        <v>1</v>
      </c>
      <c r="S28" s="18">
        <v>5694</v>
      </c>
      <c r="T28" s="18">
        <v>24</v>
      </c>
      <c r="U28" s="18">
        <v>14</v>
      </c>
      <c r="V28" s="18">
        <v>8</v>
      </c>
      <c r="W28" s="18">
        <v>0</v>
      </c>
      <c r="X28" s="18">
        <v>2</v>
      </c>
      <c r="Y28" s="18">
        <v>6</v>
      </c>
    </row>
    <row r="29" spans="3:25" x14ac:dyDescent="0.25">
      <c r="C29" s="2">
        <v>1640</v>
      </c>
      <c r="D29" s="2">
        <v>21.5</v>
      </c>
      <c r="E29" s="2">
        <v>15</v>
      </c>
      <c r="F29" s="2">
        <v>10</v>
      </c>
      <c r="G29" s="2">
        <v>0</v>
      </c>
      <c r="H29" s="2">
        <v>5</v>
      </c>
      <c r="I29" s="2">
        <v>5</v>
      </c>
      <c r="K29" s="18">
        <v>1674</v>
      </c>
      <c r="L29" s="18">
        <v>22</v>
      </c>
      <c r="M29" s="18">
        <v>10</v>
      </c>
      <c r="N29" s="18">
        <v>3</v>
      </c>
      <c r="O29" s="18">
        <v>1</v>
      </c>
      <c r="P29" s="18">
        <v>0</v>
      </c>
      <c r="Q29" s="18">
        <v>2</v>
      </c>
      <c r="S29" s="18">
        <v>5695</v>
      </c>
      <c r="T29" s="18">
        <v>24</v>
      </c>
      <c r="U29" s="18">
        <v>28</v>
      </c>
      <c r="V29" s="18">
        <v>21</v>
      </c>
      <c r="W29" s="18">
        <v>4</v>
      </c>
      <c r="X29" s="18">
        <v>7</v>
      </c>
      <c r="Y29" s="18">
        <v>10</v>
      </c>
    </row>
    <row r="30" spans="3:25" x14ac:dyDescent="0.25">
      <c r="C30" s="2">
        <v>1644</v>
      </c>
      <c r="D30" s="2">
        <v>21.5</v>
      </c>
      <c r="E30" s="2">
        <v>11</v>
      </c>
      <c r="F30" s="2">
        <v>10</v>
      </c>
      <c r="G30" s="2">
        <v>1</v>
      </c>
      <c r="H30" s="2">
        <v>2</v>
      </c>
      <c r="I30" s="2">
        <v>7</v>
      </c>
      <c r="K30" s="18">
        <v>1675</v>
      </c>
      <c r="L30" s="18">
        <v>22</v>
      </c>
      <c r="M30" s="18">
        <v>17</v>
      </c>
      <c r="N30" s="18">
        <v>6</v>
      </c>
      <c r="O30" s="18">
        <v>0</v>
      </c>
      <c r="P30" s="18">
        <v>1</v>
      </c>
      <c r="Q30" s="18">
        <v>5</v>
      </c>
      <c r="S30" s="18">
        <v>5696</v>
      </c>
      <c r="T30" s="18">
        <v>24</v>
      </c>
      <c r="U30" s="18">
        <v>18</v>
      </c>
      <c r="V30" s="18">
        <v>12</v>
      </c>
      <c r="W30" s="18">
        <v>1</v>
      </c>
      <c r="X30" s="18">
        <v>2</v>
      </c>
      <c r="Y30" s="18">
        <v>9</v>
      </c>
    </row>
    <row r="31" spans="3:25" x14ac:dyDescent="0.25">
      <c r="C31" s="2">
        <v>1668</v>
      </c>
      <c r="D31" s="2">
        <v>21.5</v>
      </c>
      <c r="E31" s="2">
        <v>11</v>
      </c>
      <c r="F31" s="2">
        <v>3</v>
      </c>
      <c r="G31" s="2">
        <v>0</v>
      </c>
      <c r="H31" s="2">
        <v>0</v>
      </c>
      <c r="I31" s="2">
        <v>3</v>
      </c>
      <c r="K31" s="18">
        <v>1676</v>
      </c>
      <c r="L31" s="18">
        <v>22</v>
      </c>
      <c r="M31" s="18">
        <v>10</v>
      </c>
      <c r="N31" s="18">
        <v>6</v>
      </c>
      <c r="O31" s="18">
        <v>0</v>
      </c>
      <c r="P31" s="18">
        <v>1</v>
      </c>
      <c r="Q31" s="18">
        <v>5</v>
      </c>
      <c r="S31" s="18">
        <v>5697</v>
      </c>
      <c r="T31" s="18">
        <v>24</v>
      </c>
      <c r="U31" s="18">
        <v>32</v>
      </c>
      <c r="V31" s="18">
        <v>21</v>
      </c>
      <c r="W31" s="18">
        <v>7</v>
      </c>
      <c r="X31" s="18">
        <v>4</v>
      </c>
      <c r="Y31" s="18">
        <v>10</v>
      </c>
    </row>
    <row r="32" spans="3:25" x14ac:dyDescent="0.25">
      <c r="C32" s="2">
        <v>1669</v>
      </c>
      <c r="D32" s="2">
        <v>21.5</v>
      </c>
      <c r="E32" s="2">
        <v>14</v>
      </c>
      <c r="F32" s="2">
        <v>9</v>
      </c>
      <c r="G32" s="2">
        <v>1</v>
      </c>
      <c r="H32" s="2">
        <v>3</v>
      </c>
      <c r="I32" s="2">
        <v>5</v>
      </c>
      <c r="K32" s="18">
        <v>1677</v>
      </c>
      <c r="L32" s="18">
        <v>22</v>
      </c>
      <c r="M32" s="18">
        <v>5</v>
      </c>
      <c r="N32" s="18">
        <v>3</v>
      </c>
      <c r="O32" s="18">
        <v>0</v>
      </c>
      <c r="P32" s="18">
        <v>0</v>
      </c>
      <c r="Q32" s="18">
        <v>3</v>
      </c>
      <c r="S32" s="18">
        <v>5698</v>
      </c>
      <c r="T32" s="18">
        <v>25</v>
      </c>
      <c r="U32" s="18">
        <v>22</v>
      </c>
      <c r="V32" s="18">
        <v>14</v>
      </c>
      <c r="W32" s="18">
        <v>1</v>
      </c>
      <c r="X32" s="18">
        <v>6</v>
      </c>
      <c r="Y32" s="18">
        <v>7</v>
      </c>
    </row>
    <row r="33" spans="3:25" x14ac:dyDescent="0.25">
      <c r="C33" s="2">
        <v>1670</v>
      </c>
      <c r="D33" s="2">
        <v>21.5</v>
      </c>
      <c r="E33" s="2">
        <v>12</v>
      </c>
      <c r="F33" s="2">
        <v>8</v>
      </c>
      <c r="G33" s="2">
        <v>0</v>
      </c>
      <c r="H33" s="2">
        <v>3</v>
      </c>
      <c r="I33" s="2">
        <v>5</v>
      </c>
      <c r="K33" s="18">
        <v>1702</v>
      </c>
      <c r="L33" s="18">
        <v>22</v>
      </c>
      <c r="M33" s="18">
        <v>5</v>
      </c>
      <c r="N33" s="18">
        <v>3</v>
      </c>
      <c r="O33" s="18">
        <v>0</v>
      </c>
      <c r="P33" s="18">
        <v>0</v>
      </c>
      <c r="Q33" s="18">
        <v>3</v>
      </c>
      <c r="S33" s="18">
        <v>5699</v>
      </c>
      <c r="T33" s="18">
        <v>25</v>
      </c>
      <c r="U33" s="18">
        <v>14</v>
      </c>
      <c r="V33" s="18">
        <v>5</v>
      </c>
      <c r="W33" s="18">
        <v>0</v>
      </c>
      <c r="X33" s="18">
        <v>1</v>
      </c>
      <c r="Y33" s="18">
        <v>4</v>
      </c>
    </row>
    <row r="34" spans="3:25" x14ac:dyDescent="0.25">
      <c r="C34" s="2">
        <v>1671</v>
      </c>
      <c r="D34" s="2">
        <v>21.5</v>
      </c>
      <c r="E34" s="2">
        <v>4</v>
      </c>
      <c r="F34" s="2">
        <v>2</v>
      </c>
      <c r="G34" s="2">
        <v>0</v>
      </c>
      <c r="H34" s="2">
        <v>1</v>
      </c>
      <c r="I34" s="2">
        <v>1</v>
      </c>
      <c r="K34" s="18">
        <v>1703</v>
      </c>
      <c r="L34" s="18">
        <v>22</v>
      </c>
      <c r="M34" s="18">
        <v>69</v>
      </c>
      <c r="N34" s="18">
        <v>5</v>
      </c>
      <c r="O34" s="18">
        <v>1</v>
      </c>
      <c r="P34" s="18">
        <v>0</v>
      </c>
      <c r="Q34" s="18">
        <v>4</v>
      </c>
      <c r="S34" s="18">
        <v>5700</v>
      </c>
      <c r="T34" s="18">
        <v>25</v>
      </c>
      <c r="U34" s="18">
        <v>17</v>
      </c>
      <c r="V34" s="18">
        <v>12</v>
      </c>
      <c r="W34" s="18">
        <v>3</v>
      </c>
      <c r="X34" s="18">
        <v>4</v>
      </c>
      <c r="Y34" s="18">
        <v>5</v>
      </c>
    </row>
    <row r="35" spans="3:25" x14ac:dyDescent="0.25">
      <c r="C35" s="2">
        <v>1698</v>
      </c>
      <c r="D35" s="2">
        <v>21.5</v>
      </c>
      <c r="E35" s="2">
        <v>18</v>
      </c>
      <c r="F35" s="2">
        <v>7</v>
      </c>
      <c r="G35" s="2">
        <v>0</v>
      </c>
      <c r="H35" s="2">
        <v>0</v>
      </c>
      <c r="I35" s="2">
        <v>7</v>
      </c>
      <c r="K35" s="18">
        <v>2109</v>
      </c>
      <c r="L35" s="18">
        <v>22</v>
      </c>
      <c r="M35" s="18">
        <v>10</v>
      </c>
      <c r="N35" s="18">
        <v>0</v>
      </c>
      <c r="O35" s="18">
        <v>0</v>
      </c>
      <c r="P35" s="18">
        <v>0</v>
      </c>
      <c r="Q35" s="18">
        <v>0</v>
      </c>
      <c r="S35" s="18">
        <v>5701</v>
      </c>
      <c r="T35" s="18">
        <v>25</v>
      </c>
      <c r="U35" s="18">
        <v>25</v>
      </c>
      <c r="V35" s="18">
        <v>9</v>
      </c>
      <c r="W35" s="18">
        <v>0</v>
      </c>
      <c r="X35" s="18">
        <v>1</v>
      </c>
      <c r="Y35" s="18">
        <v>8</v>
      </c>
    </row>
    <row r="36" spans="3:25" x14ac:dyDescent="0.25">
      <c r="C36" s="2">
        <v>1699</v>
      </c>
      <c r="D36" s="2">
        <v>21.5</v>
      </c>
      <c r="E36" s="2">
        <v>21</v>
      </c>
      <c r="F36" s="2">
        <v>5</v>
      </c>
      <c r="G36" s="2">
        <v>0</v>
      </c>
      <c r="H36" s="2">
        <v>3</v>
      </c>
      <c r="I36" s="2">
        <v>2</v>
      </c>
      <c r="K36" s="18">
        <v>1624</v>
      </c>
      <c r="L36" s="18">
        <v>22.5</v>
      </c>
      <c r="M36" s="18">
        <v>4</v>
      </c>
      <c r="N36" s="18">
        <v>0</v>
      </c>
      <c r="O36" s="18">
        <v>0</v>
      </c>
      <c r="P36" s="18">
        <v>0</v>
      </c>
      <c r="Q36" s="18">
        <v>0</v>
      </c>
      <c r="S36" s="18">
        <v>5702</v>
      </c>
      <c r="T36" s="18">
        <v>25</v>
      </c>
      <c r="U36" s="18">
        <v>9</v>
      </c>
      <c r="V36" s="18">
        <v>2</v>
      </c>
      <c r="W36" s="18">
        <v>0</v>
      </c>
      <c r="X36" s="18">
        <v>0</v>
      </c>
      <c r="Y36" s="18">
        <v>2</v>
      </c>
    </row>
    <row r="37" spans="3:25" x14ac:dyDescent="0.25">
      <c r="C37" s="2">
        <v>1700</v>
      </c>
      <c r="D37" s="2">
        <v>21.5</v>
      </c>
      <c r="E37" s="2">
        <v>11</v>
      </c>
      <c r="F37" s="2">
        <v>3</v>
      </c>
      <c r="G37" s="2">
        <v>1</v>
      </c>
      <c r="H37" s="2">
        <v>1</v>
      </c>
      <c r="I37" s="2">
        <v>1</v>
      </c>
      <c r="K37" s="18">
        <v>1651</v>
      </c>
      <c r="L37" s="18">
        <v>23</v>
      </c>
      <c r="M37" s="18">
        <v>87</v>
      </c>
      <c r="N37" s="18">
        <v>9</v>
      </c>
      <c r="O37" s="18">
        <v>2</v>
      </c>
      <c r="P37" s="18">
        <v>1</v>
      </c>
      <c r="Q37" s="18">
        <v>6</v>
      </c>
      <c r="S37" s="18">
        <v>5703</v>
      </c>
      <c r="T37" s="18">
        <v>25</v>
      </c>
      <c r="U37" s="18">
        <v>16</v>
      </c>
      <c r="V37" s="18">
        <v>8</v>
      </c>
      <c r="W37" s="18">
        <v>0</v>
      </c>
      <c r="X37" s="18">
        <v>4</v>
      </c>
      <c r="Y37" s="18">
        <v>4</v>
      </c>
    </row>
    <row r="38" spans="3:25" x14ac:dyDescent="0.25">
      <c r="C38" s="2">
        <v>1701</v>
      </c>
      <c r="D38" s="2">
        <v>21.5</v>
      </c>
      <c r="E38" s="2">
        <v>48</v>
      </c>
      <c r="F38" s="2">
        <v>7</v>
      </c>
      <c r="G38" s="2">
        <v>1</v>
      </c>
      <c r="H38" s="2">
        <v>3</v>
      </c>
      <c r="I38" s="2">
        <v>3</v>
      </c>
      <c r="K38" s="18">
        <v>1623</v>
      </c>
      <c r="L38" s="18">
        <v>23.5</v>
      </c>
      <c r="M38" s="18">
        <v>20</v>
      </c>
      <c r="N38" s="18">
        <v>0</v>
      </c>
      <c r="O38" s="18">
        <v>0</v>
      </c>
      <c r="P38" s="18">
        <v>0</v>
      </c>
      <c r="Q38" s="18">
        <v>0</v>
      </c>
      <c r="S38" s="18">
        <v>5704</v>
      </c>
      <c r="T38" s="18">
        <v>25</v>
      </c>
      <c r="U38" s="18">
        <v>6</v>
      </c>
      <c r="V38" s="18">
        <v>4</v>
      </c>
      <c r="W38" s="18">
        <v>0</v>
      </c>
      <c r="X38" s="18">
        <v>1</v>
      </c>
      <c r="Y38" s="18">
        <v>3</v>
      </c>
    </row>
    <row r="39" spans="3:25" x14ac:dyDescent="0.25">
      <c r="C39" s="2">
        <v>1636</v>
      </c>
      <c r="D39" s="2">
        <v>22</v>
      </c>
      <c r="E39" s="2">
        <v>21</v>
      </c>
      <c r="F39" s="2">
        <v>0</v>
      </c>
      <c r="G39" s="2">
        <v>0</v>
      </c>
      <c r="H39" s="2">
        <v>0</v>
      </c>
      <c r="I39" s="2">
        <v>0</v>
      </c>
      <c r="K39" s="18">
        <v>1657</v>
      </c>
      <c r="L39" s="18">
        <v>23.5</v>
      </c>
      <c r="M39" s="18">
        <v>18</v>
      </c>
      <c r="N39" s="18">
        <v>7</v>
      </c>
      <c r="O39" s="18">
        <v>1</v>
      </c>
      <c r="P39" s="18">
        <v>3</v>
      </c>
      <c r="Q39" s="18">
        <v>3</v>
      </c>
      <c r="S39" s="18">
        <v>5705</v>
      </c>
      <c r="T39" s="18">
        <v>25</v>
      </c>
      <c r="U39" s="18">
        <v>28</v>
      </c>
      <c r="V39" s="18">
        <v>10</v>
      </c>
      <c r="W39" s="18">
        <v>1</v>
      </c>
      <c r="X39" s="18">
        <v>3</v>
      </c>
      <c r="Y39" s="18">
        <v>6</v>
      </c>
    </row>
    <row r="40" spans="3:25" x14ac:dyDescent="0.25">
      <c r="C40" s="2">
        <v>1641</v>
      </c>
      <c r="D40" s="2">
        <v>22</v>
      </c>
      <c r="E40" s="2">
        <v>24</v>
      </c>
      <c r="F40" s="2">
        <v>6</v>
      </c>
      <c r="G40" s="2">
        <v>1</v>
      </c>
      <c r="H40" s="2">
        <v>3</v>
      </c>
      <c r="I40" s="2">
        <v>2</v>
      </c>
      <c r="K40" s="18">
        <v>1658</v>
      </c>
      <c r="L40" s="18">
        <v>23.5</v>
      </c>
      <c r="M40" s="18">
        <v>16</v>
      </c>
      <c r="N40" s="18">
        <v>7</v>
      </c>
      <c r="O40" s="18">
        <v>0</v>
      </c>
      <c r="P40" s="18">
        <v>0</v>
      </c>
      <c r="Q40" s="18">
        <v>7</v>
      </c>
      <c r="S40" s="18">
        <v>5706</v>
      </c>
      <c r="T40" s="18">
        <v>25</v>
      </c>
      <c r="U40" s="18">
        <v>6</v>
      </c>
      <c r="V40" s="18">
        <v>4</v>
      </c>
      <c r="W40" s="18">
        <v>0</v>
      </c>
      <c r="X40" s="18">
        <v>0</v>
      </c>
      <c r="Y40" s="18">
        <v>4</v>
      </c>
    </row>
    <row r="41" spans="3:25" x14ac:dyDescent="0.25">
      <c r="C41" s="2">
        <v>1678</v>
      </c>
      <c r="D41" s="2">
        <v>22</v>
      </c>
      <c r="E41" s="2">
        <v>19</v>
      </c>
      <c r="F41" s="2">
        <v>4</v>
      </c>
      <c r="G41" s="2">
        <v>0</v>
      </c>
      <c r="H41" s="2">
        <v>2</v>
      </c>
      <c r="I41" s="2">
        <v>2</v>
      </c>
      <c r="K41" s="18">
        <v>1726</v>
      </c>
      <c r="L41" s="18">
        <v>23.5</v>
      </c>
      <c r="M41" s="18">
        <v>6</v>
      </c>
      <c r="N41" s="18">
        <v>0</v>
      </c>
      <c r="O41" s="18">
        <v>0</v>
      </c>
      <c r="P41" s="18">
        <v>0</v>
      </c>
      <c r="Q41" s="18">
        <v>0</v>
      </c>
      <c r="S41" s="18">
        <v>5707</v>
      </c>
      <c r="T41" s="18">
        <v>25</v>
      </c>
      <c r="U41" s="18">
        <v>23</v>
      </c>
      <c r="V41" s="18">
        <v>15</v>
      </c>
      <c r="W41" s="18">
        <v>2</v>
      </c>
      <c r="X41" s="18">
        <v>4</v>
      </c>
      <c r="Y41" s="18">
        <v>9</v>
      </c>
    </row>
    <row r="42" spans="3:25" x14ac:dyDescent="0.25">
      <c r="C42" s="2">
        <v>2112</v>
      </c>
      <c r="D42" s="2">
        <v>22</v>
      </c>
      <c r="E42" s="2">
        <v>15</v>
      </c>
      <c r="F42" s="2">
        <v>5</v>
      </c>
      <c r="G42" s="2">
        <v>1</v>
      </c>
      <c r="H42" s="2">
        <v>2</v>
      </c>
      <c r="I42" s="2">
        <v>2</v>
      </c>
      <c r="K42" s="18">
        <v>1727</v>
      </c>
      <c r="L42" s="18">
        <v>23.5</v>
      </c>
      <c r="M42" s="18">
        <v>8</v>
      </c>
      <c r="N42" s="18">
        <v>5</v>
      </c>
      <c r="O42" s="18">
        <v>0</v>
      </c>
      <c r="P42" s="18">
        <v>2</v>
      </c>
      <c r="Q42" s="18">
        <v>3</v>
      </c>
      <c r="S42" s="18">
        <v>5708</v>
      </c>
      <c r="T42" s="18">
        <v>25</v>
      </c>
      <c r="U42" s="18">
        <v>27</v>
      </c>
      <c r="V42" s="18">
        <v>1</v>
      </c>
      <c r="W42" s="18">
        <v>0</v>
      </c>
      <c r="X42" s="18">
        <v>1</v>
      </c>
      <c r="Y42" s="18">
        <v>0</v>
      </c>
    </row>
    <row r="43" spans="3:25" x14ac:dyDescent="0.25">
      <c r="C43" s="2">
        <v>1628</v>
      </c>
      <c r="D43" s="2">
        <v>22.5</v>
      </c>
      <c r="E43" s="2">
        <v>9</v>
      </c>
      <c r="F43" s="2">
        <v>4</v>
      </c>
      <c r="G43" s="2">
        <v>0</v>
      </c>
      <c r="H43" s="2">
        <v>1</v>
      </c>
      <c r="I43" s="2">
        <v>3</v>
      </c>
      <c r="K43" s="18">
        <v>1728</v>
      </c>
      <c r="L43" s="18">
        <v>23.5</v>
      </c>
      <c r="M43" s="18">
        <v>18</v>
      </c>
      <c r="N43" s="18">
        <v>10</v>
      </c>
      <c r="O43" s="18">
        <v>2</v>
      </c>
      <c r="P43" s="18">
        <v>3</v>
      </c>
      <c r="Q43" s="18">
        <v>5</v>
      </c>
      <c r="U43" s="37" t="s">
        <v>33</v>
      </c>
      <c r="V43" s="2">
        <f>SUM(V7:V42)</f>
        <v>332</v>
      </c>
      <c r="W43" s="2">
        <f>SUM(W7:W42)</f>
        <v>49</v>
      </c>
      <c r="X43" s="2">
        <f>SUM(X7:X42)</f>
        <v>94</v>
      </c>
      <c r="Y43" s="2">
        <f>SUM(Y7:Y42)</f>
        <v>189</v>
      </c>
    </row>
    <row r="44" spans="3:25" x14ac:dyDescent="0.25">
      <c r="C44" s="2">
        <v>1630</v>
      </c>
      <c r="D44" s="2">
        <v>22.5</v>
      </c>
      <c r="E44" s="2">
        <v>11</v>
      </c>
      <c r="F44" s="2">
        <v>4</v>
      </c>
      <c r="G44" s="2">
        <v>0</v>
      </c>
      <c r="H44" s="2">
        <v>3</v>
      </c>
      <c r="I44" s="2">
        <v>1</v>
      </c>
      <c r="K44" s="18">
        <v>1729</v>
      </c>
      <c r="L44" s="18">
        <v>23.5</v>
      </c>
      <c r="M44" s="18">
        <v>19</v>
      </c>
      <c r="N44" s="18">
        <v>3</v>
      </c>
      <c r="O44" s="18">
        <v>0</v>
      </c>
      <c r="P44" s="18">
        <v>1</v>
      </c>
      <c r="Q44" s="18">
        <v>2</v>
      </c>
      <c r="U44" s="37" t="s">
        <v>38</v>
      </c>
      <c r="W44" s="9">
        <f>W43/$V$43</f>
        <v>0.14759036144578314</v>
      </c>
      <c r="X44" s="9">
        <f>X43/$V$43</f>
        <v>0.28313253012048195</v>
      </c>
      <c r="Y44" s="9">
        <f>Y43/$V$43</f>
        <v>0.56927710843373491</v>
      </c>
    </row>
    <row r="45" spans="3:25" x14ac:dyDescent="0.25">
      <c r="C45" s="2">
        <v>1771</v>
      </c>
      <c r="D45" s="2">
        <v>22.5</v>
      </c>
      <c r="E45" s="2">
        <v>9</v>
      </c>
      <c r="F45" s="2">
        <v>4</v>
      </c>
      <c r="G45" s="2">
        <v>0</v>
      </c>
      <c r="H45" s="2">
        <v>1</v>
      </c>
      <c r="I45" s="2">
        <v>3</v>
      </c>
      <c r="K45" s="18">
        <v>1617</v>
      </c>
      <c r="L45" s="18">
        <v>24</v>
      </c>
      <c r="M45" s="18">
        <v>1</v>
      </c>
      <c r="N45" s="18">
        <v>1</v>
      </c>
      <c r="O45" s="18">
        <v>0</v>
      </c>
      <c r="P45" s="18">
        <v>1</v>
      </c>
      <c r="Q45" s="18">
        <v>0</v>
      </c>
    </row>
    <row r="46" spans="3:25" x14ac:dyDescent="0.25">
      <c r="C46" s="2">
        <v>1775</v>
      </c>
      <c r="D46" s="2">
        <v>22.5</v>
      </c>
      <c r="E46" s="2">
        <v>12</v>
      </c>
      <c r="F46" s="2">
        <v>5</v>
      </c>
      <c r="G46" s="2">
        <v>0</v>
      </c>
      <c r="H46" s="2">
        <v>4</v>
      </c>
      <c r="I46" s="2">
        <v>1</v>
      </c>
      <c r="K46" s="18">
        <v>1659</v>
      </c>
      <c r="L46" s="18">
        <v>24</v>
      </c>
      <c r="M46" s="18">
        <v>7</v>
      </c>
      <c r="N46" s="18">
        <v>1</v>
      </c>
      <c r="O46" s="18">
        <v>0</v>
      </c>
      <c r="P46" s="18">
        <v>1</v>
      </c>
      <c r="Q46" s="18">
        <v>0</v>
      </c>
    </row>
    <row r="47" spans="3:25" x14ac:dyDescent="0.25">
      <c r="C47" s="2">
        <v>1776</v>
      </c>
      <c r="D47" s="2">
        <v>22.5</v>
      </c>
      <c r="E47" s="2">
        <v>12</v>
      </c>
      <c r="F47" s="2">
        <v>3</v>
      </c>
      <c r="G47" s="2">
        <v>2</v>
      </c>
      <c r="H47" s="2">
        <v>0</v>
      </c>
      <c r="I47" s="2">
        <v>1</v>
      </c>
      <c r="K47" s="18">
        <v>1660</v>
      </c>
      <c r="L47" s="18">
        <v>24</v>
      </c>
      <c r="M47" s="18">
        <v>1</v>
      </c>
      <c r="N47" s="18">
        <v>1</v>
      </c>
      <c r="O47" s="18">
        <v>0</v>
      </c>
      <c r="P47" s="18">
        <v>1</v>
      </c>
      <c r="Q47" s="18">
        <v>0</v>
      </c>
    </row>
    <row r="48" spans="3:25" x14ac:dyDescent="0.25">
      <c r="C48" s="2">
        <v>2119</v>
      </c>
      <c r="D48" s="2">
        <v>22.5</v>
      </c>
      <c r="E48" s="2">
        <v>21</v>
      </c>
      <c r="F48" s="2">
        <v>1</v>
      </c>
      <c r="G48" s="2">
        <v>0</v>
      </c>
      <c r="H48" s="2">
        <v>1</v>
      </c>
      <c r="I48" s="2">
        <v>0</v>
      </c>
      <c r="K48" s="18">
        <v>1661</v>
      </c>
      <c r="L48" s="18">
        <v>24.5</v>
      </c>
      <c r="M48" s="18">
        <v>14</v>
      </c>
      <c r="N48" s="18">
        <v>6</v>
      </c>
      <c r="O48" s="18">
        <v>0</v>
      </c>
      <c r="P48" s="18">
        <v>1</v>
      </c>
      <c r="Q48" s="18">
        <v>5</v>
      </c>
    </row>
    <row r="49" spans="3:17" x14ac:dyDescent="0.25">
      <c r="C49" s="18">
        <v>1614</v>
      </c>
      <c r="D49" s="18">
        <v>24</v>
      </c>
      <c r="E49" s="18">
        <v>2</v>
      </c>
      <c r="F49" s="18">
        <v>0</v>
      </c>
      <c r="G49" s="18">
        <v>0</v>
      </c>
      <c r="H49" s="18">
        <v>0</v>
      </c>
      <c r="I49" s="18">
        <v>0</v>
      </c>
      <c r="K49" s="18">
        <v>1681</v>
      </c>
      <c r="L49" s="18">
        <v>24.5</v>
      </c>
      <c r="M49" s="18">
        <v>25</v>
      </c>
      <c r="N49" s="18">
        <v>12</v>
      </c>
      <c r="O49" s="18">
        <v>1</v>
      </c>
      <c r="P49" s="18">
        <v>2</v>
      </c>
      <c r="Q49" s="18">
        <v>9</v>
      </c>
    </row>
    <row r="50" spans="3:17" x14ac:dyDescent="0.25">
      <c r="C50" s="18">
        <v>1616</v>
      </c>
      <c r="D50" s="18">
        <v>24</v>
      </c>
      <c r="E50" s="18">
        <v>3</v>
      </c>
      <c r="F50" s="18">
        <v>0</v>
      </c>
      <c r="G50" s="18">
        <v>0</v>
      </c>
      <c r="H50" s="18">
        <v>0</v>
      </c>
      <c r="I50" s="18">
        <v>0</v>
      </c>
      <c r="K50" s="18">
        <v>1682</v>
      </c>
      <c r="L50" s="18">
        <v>24.5</v>
      </c>
      <c r="M50" s="18">
        <v>10</v>
      </c>
      <c r="N50" s="18">
        <v>3</v>
      </c>
      <c r="O50" s="18">
        <v>1</v>
      </c>
      <c r="P50" s="18">
        <v>1</v>
      </c>
      <c r="Q50" s="18">
        <v>1</v>
      </c>
    </row>
    <row r="51" spans="3:17" x14ac:dyDescent="0.25">
      <c r="C51" s="18">
        <v>1618</v>
      </c>
      <c r="D51" s="18">
        <v>24</v>
      </c>
      <c r="E51" s="18">
        <v>15</v>
      </c>
      <c r="F51" s="18">
        <v>0</v>
      </c>
      <c r="G51" s="18">
        <v>0</v>
      </c>
      <c r="H51" s="18">
        <v>0</v>
      </c>
      <c r="I51" s="18">
        <v>0</v>
      </c>
      <c r="K51" s="18">
        <v>1685</v>
      </c>
      <c r="L51" s="18">
        <v>24.5</v>
      </c>
      <c r="M51" s="18">
        <v>2</v>
      </c>
      <c r="N51" s="18">
        <v>2</v>
      </c>
      <c r="O51" s="18">
        <v>0</v>
      </c>
      <c r="P51" s="18">
        <v>1</v>
      </c>
      <c r="Q51" s="18">
        <v>1</v>
      </c>
    </row>
    <row r="52" spans="3:17" x14ac:dyDescent="0.25">
      <c r="C52" s="18">
        <v>1631</v>
      </c>
      <c r="D52" s="18">
        <v>24</v>
      </c>
      <c r="E52" s="18">
        <v>6</v>
      </c>
      <c r="F52" s="18">
        <v>2</v>
      </c>
      <c r="G52" s="18">
        <v>0</v>
      </c>
      <c r="H52" s="18">
        <v>0</v>
      </c>
      <c r="I52" s="18">
        <v>2</v>
      </c>
      <c r="K52" s="18">
        <v>1686</v>
      </c>
      <c r="L52" s="18">
        <v>24.5</v>
      </c>
      <c r="M52" s="18">
        <v>3</v>
      </c>
      <c r="N52" s="18">
        <v>3</v>
      </c>
      <c r="O52" s="18">
        <v>0</v>
      </c>
      <c r="P52" s="18">
        <v>1</v>
      </c>
      <c r="Q52" s="18">
        <v>2</v>
      </c>
    </row>
    <row r="53" spans="3:17" x14ac:dyDescent="0.25">
      <c r="C53" s="18">
        <v>1642</v>
      </c>
      <c r="D53" s="18">
        <v>24</v>
      </c>
      <c r="E53" s="18">
        <v>48</v>
      </c>
      <c r="F53" s="18">
        <v>3</v>
      </c>
      <c r="G53" s="18">
        <v>1</v>
      </c>
      <c r="H53" s="18">
        <v>1</v>
      </c>
      <c r="I53" s="18">
        <v>1</v>
      </c>
      <c r="K53" s="18">
        <v>1687</v>
      </c>
      <c r="L53" s="18">
        <v>24.5</v>
      </c>
      <c r="M53" s="18">
        <v>2</v>
      </c>
      <c r="N53" s="18">
        <v>2</v>
      </c>
      <c r="O53" s="18">
        <v>0</v>
      </c>
      <c r="P53" s="18">
        <v>2</v>
      </c>
      <c r="Q53" s="18">
        <v>0</v>
      </c>
    </row>
    <row r="54" spans="3:17" x14ac:dyDescent="0.25">
      <c r="C54" s="18">
        <v>1652</v>
      </c>
      <c r="D54" s="18">
        <v>24</v>
      </c>
      <c r="E54" s="18">
        <v>6</v>
      </c>
      <c r="F54" s="18">
        <v>1</v>
      </c>
      <c r="G54" s="18">
        <v>0</v>
      </c>
      <c r="H54" s="18">
        <v>0</v>
      </c>
      <c r="I54" s="18">
        <v>1</v>
      </c>
      <c r="K54" s="18">
        <v>1735</v>
      </c>
      <c r="L54" s="18">
        <v>24.5</v>
      </c>
      <c r="M54" s="18">
        <v>5</v>
      </c>
      <c r="N54" s="18">
        <v>0</v>
      </c>
      <c r="O54" s="18">
        <v>0</v>
      </c>
      <c r="P54" s="18">
        <v>0</v>
      </c>
      <c r="Q54" s="18">
        <v>0</v>
      </c>
    </row>
    <row r="55" spans="3:17" x14ac:dyDescent="0.25">
      <c r="C55" s="18">
        <v>1679</v>
      </c>
      <c r="D55" s="18">
        <v>24</v>
      </c>
      <c r="E55" s="18">
        <v>3</v>
      </c>
      <c r="F55" s="18">
        <v>1</v>
      </c>
      <c r="G55" s="18">
        <v>1</v>
      </c>
      <c r="H55" s="18">
        <v>0</v>
      </c>
      <c r="I55" s="18">
        <v>0</v>
      </c>
      <c r="K55" s="18">
        <v>2108</v>
      </c>
      <c r="L55" s="18">
        <v>24.5</v>
      </c>
      <c r="M55" s="18">
        <v>9</v>
      </c>
      <c r="N55" s="18">
        <v>3</v>
      </c>
      <c r="O55" s="18">
        <v>0</v>
      </c>
      <c r="P55" s="18">
        <v>0</v>
      </c>
      <c r="Q55" s="18">
        <v>3</v>
      </c>
    </row>
    <row r="56" spans="3:17" x14ac:dyDescent="0.25">
      <c r="C56" s="18">
        <v>1777</v>
      </c>
      <c r="D56" s="18">
        <v>24</v>
      </c>
      <c r="E56" s="18">
        <v>6</v>
      </c>
      <c r="F56" s="18">
        <v>4</v>
      </c>
      <c r="G56" s="18">
        <v>2</v>
      </c>
      <c r="H56" s="18">
        <v>1</v>
      </c>
      <c r="I56" s="18">
        <v>1</v>
      </c>
      <c r="K56" s="18">
        <v>1736</v>
      </c>
      <c r="L56" s="18">
        <v>25</v>
      </c>
      <c r="M56" s="18">
        <v>13</v>
      </c>
      <c r="N56" s="18">
        <v>3</v>
      </c>
      <c r="O56" s="18">
        <v>2</v>
      </c>
      <c r="P56" s="18">
        <v>0</v>
      </c>
      <c r="Q56" s="18">
        <v>1</v>
      </c>
    </row>
    <row r="57" spans="3:17" x14ac:dyDescent="0.25">
      <c r="C57" s="18">
        <v>2111</v>
      </c>
      <c r="D57" s="18">
        <v>24</v>
      </c>
      <c r="E57" s="18">
        <v>7</v>
      </c>
      <c r="F57" s="18">
        <v>1</v>
      </c>
      <c r="G57" s="18">
        <v>0</v>
      </c>
      <c r="H57" s="18">
        <v>0</v>
      </c>
      <c r="I57" s="18">
        <v>1</v>
      </c>
      <c r="K57" s="18">
        <v>1737</v>
      </c>
      <c r="L57" s="18">
        <v>25</v>
      </c>
      <c r="M57" s="18">
        <v>8</v>
      </c>
      <c r="N57" s="18">
        <v>4</v>
      </c>
      <c r="O57" s="18">
        <v>0</v>
      </c>
      <c r="P57" s="18">
        <v>0</v>
      </c>
      <c r="Q57" s="18">
        <v>4</v>
      </c>
    </row>
    <row r="58" spans="3:17" x14ac:dyDescent="0.25">
      <c r="C58" s="18">
        <v>1615</v>
      </c>
      <c r="D58" s="18">
        <v>24.5</v>
      </c>
      <c r="E58" s="18">
        <v>20</v>
      </c>
      <c r="F58" s="18">
        <v>0</v>
      </c>
      <c r="G58" s="18">
        <v>0</v>
      </c>
      <c r="H58" s="18">
        <v>0</v>
      </c>
      <c r="I58" s="18">
        <v>0</v>
      </c>
      <c r="M58" s="37" t="s">
        <v>33</v>
      </c>
      <c r="N58" s="2">
        <f>SUM(N7:N57)</f>
        <v>178</v>
      </c>
      <c r="O58" s="2">
        <f>SUM(O7:O57)</f>
        <v>29</v>
      </c>
      <c r="P58" s="2">
        <f>SUM(P7:P57)</f>
        <v>48</v>
      </c>
      <c r="Q58" s="2">
        <f>SUM(Q7:Q57)</f>
        <v>101</v>
      </c>
    </row>
    <row r="59" spans="3:17" x14ac:dyDescent="0.25">
      <c r="C59" s="18">
        <v>1619</v>
      </c>
      <c r="D59" s="18">
        <v>24.5</v>
      </c>
      <c r="E59" s="18">
        <v>25</v>
      </c>
      <c r="F59" s="18">
        <v>1</v>
      </c>
      <c r="G59" s="18">
        <v>1</v>
      </c>
      <c r="H59" s="18">
        <v>0</v>
      </c>
      <c r="I59" s="18">
        <v>0</v>
      </c>
      <c r="M59" s="37" t="s">
        <v>38</v>
      </c>
      <c r="O59" s="9">
        <f>O58/$N$58</f>
        <v>0.16292134831460675</v>
      </c>
      <c r="P59" s="9">
        <f>P58/$N$58</f>
        <v>0.2696629213483146</v>
      </c>
      <c r="Q59" s="9">
        <f>Q58/$N$58</f>
        <v>0.56741573033707871</v>
      </c>
    </row>
    <row r="60" spans="3:17" x14ac:dyDescent="0.25">
      <c r="C60" s="18">
        <v>1620</v>
      </c>
      <c r="D60" s="18">
        <v>24.5</v>
      </c>
      <c r="E60" s="18">
        <v>19</v>
      </c>
      <c r="F60" s="18">
        <v>1</v>
      </c>
      <c r="G60" s="18">
        <v>0</v>
      </c>
      <c r="H60" s="18">
        <v>1</v>
      </c>
      <c r="I60" s="18">
        <v>0</v>
      </c>
    </row>
    <row r="61" spans="3:17" x14ac:dyDescent="0.25">
      <c r="C61" s="18">
        <v>1643</v>
      </c>
      <c r="D61" s="18">
        <v>24.5</v>
      </c>
      <c r="E61" s="18">
        <v>64</v>
      </c>
      <c r="F61" s="18">
        <v>16</v>
      </c>
      <c r="G61" s="18">
        <v>2</v>
      </c>
      <c r="H61" s="18">
        <v>8</v>
      </c>
      <c r="I61" s="18">
        <v>6</v>
      </c>
    </row>
    <row r="62" spans="3:17" x14ac:dyDescent="0.25">
      <c r="C62" s="18">
        <v>2113</v>
      </c>
      <c r="D62" s="18">
        <v>24.5</v>
      </c>
      <c r="E62" s="18">
        <v>63</v>
      </c>
      <c r="F62" s="18">
        <v>19</v>
      </c>
      <c r="G62" s="18">
        <v>0</v>
      </c>
      <c r="H62" s="18">
        <v>9</v>
      </c>
      <c r="I62" s="18">
        <v>10</v>
      </c>
    </row>
    <row r="63" spans="3:17" x14ac:dyDescent="0.25">
      <c r="C63" s="18">
        <v>1688</v>
      </c>
      <c r="D63" s="18">
        <v>25</v>
      </c>
      <c r="E63" s="18">
        <v>11</v>
      </c>
      <c r="F63" s="18">
        <v>8</v>
      </c>
      <c r="G63" s="18">
        <v>1</v>
      </c>
      <c r="H63" s="18">
        <v>4</v>
      </c>
      <c r="I63" s="18">
        <v>3</v>
      </c>
    </row>
    <row r="64" spans="3:17" x14ac:dyDescent="0.25">
      <c r="C64" s="18">
        <v>1689</v>
      </c>
      <c r="D64" s="18">
        <v>25</v>
      </c>
      <c r="E64" s="18">
        <v>13</v>
      </c>
      <c r="F64" s="18">
        <v>1</v>
      </c>
      <c r="G64" s="18">
        <v>0</v>
      </c>
      <c r="H64" s="18">
        <v>1</v>
      </c>
      <c r="I64" s="18">
        <v>0</v>
      </c>
    </row>
    <row r="65" spans="3:9" x14ac:dyDescent="0.25">
      <c r="C65" s="18">
        <v>1690</v>
      </c>
      <c r="D65" s="18">
        <v>25</v>
      </c>
      <c r="E65" s="18">
        <v>10</v>
      </c>
      <c r="F65" s="18">
        <v>5</v>
      </c>
      <c r="G65" s="18">
        <v>2</v>
      </c>
      <c r="H65" s="18">
        <v>1</v>
      </c>
      <c r="I65" s="18">
        <v>2</v>
      </c>
    </row>
    <row r="66" spans="3:9" x14ac:dyDescent="0.25">
      <c r="C66" s="18">
        <v>1632</v>
      </c>
      <c r="D66" s="18">
        <v>26</v>
      </c>
      <c r="E66" s="18">
        <v>2</v>
      </c>
      <c r="F66" s="18">
        <v>2</v>
      </c>
      <c r="G66" s="18">
        <v>0</v>
      </c>
      <c r="H66" s="18">
        <v>1</v>
      </c>
      <c r="I66" s="18">
        <v>1</v>
      </c>
    </row>
    <row r="67" spans="3:9" x14ac:dyDescent="0.25">
      <c r="C67" s="18">
        <v>1633</v>
      </c>
      <c r="D67" s="18">
        <v>26</v>
      </c>
      <c r="E67" s="18">
        <v>12</v>
      </c>
      <c r="F67" s="18">
        <v>3</v>
      </c>
      <c r="G67" s="18">
        <v>0</v>
      </c>
      <c r="H67" s="18">
        <v>3</v>
      </c>
      <c r="I67" s="18">
        <v>0</v>
      </c>
    </row>
    <row r="68" spans="3:9" x14ac:dyDescent="0.25">
      <c r="E68" s="37" t="s">
        <v>33</v>
      </c>
      <c r="F68" s="2">
        <f>SUM(F7:F67)</f>
        <v>246</v>
      </c>
      <c r="G68" s="2">
        <f>SUM(G7:G67)</f>
        <v>35</v>
      </c>
      <c r="H68" s="2">
        <f>SUM(H7:H67)</f>
        <v>96</v>
      </c>
      <c r="I68" s="2">
        <f>SUM(I7:I67)</f>
        <v>115</v>
      </c>
    </row>
    <row r="69" spans="3:9" x14ac:dyDescent="0.25">
      <c r="E69" s="37" t="s">
        <v>38</v>
      </c>
      <c r="G69" s="15">
        <f>G68/$F$68</f>
        <v>0.14227642276422764</v>
      </c>
      <c r="H69" s="15">
        <f>H68/$F$68</f>
        <v>0.3902439024390244</v>
      </c>
      <c r="I69" s="15">
        <f>I68/$F$68</f>
        <v>0.46747967479674796</v>
      </c>
    </row>
  </sheetData>
  <mergeCells count="3">
    <mergeCell ref="C5:I5"/>
    <mergeCell ref="K5:Q5"/>
    <mergeCell ref="S5:Y5"/>
  </mergeCells>
  <phoneticPr fontId="12" type="noConversion"/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4E3CB-5D46-4C4E-8A35-ACC4140079BF}">
  <dimension ref="A1:E30"/>
  <sheetViews>
    <sheetView workbookViewId="0">
      <selection activeCell="H10" sqref="H10"/>
    </sheetView>
  </sheetViews>
  <sheetFormatPr defaultRowHeight="15" x14ac:dyDescent="0.25"/>
  <cols>
    <col min="2" max="2" width="13.28515625" customWidth="1"/>
  </cols>
  <sheetData>
    <row r="1" spans="1:5" x14ac:dyDescent="0.25">
      <c r="A1" s="1" t="s">
        <v>112</v>
      </c>
    </row>
    <row r="2" spans="1:5" x14ac:dyDescent="0.25">
      <c r="B2" s="1"/>
    </row>
    <row r="4" spans="1:5" s="41" customFormat="1" x14ac:dyDescent="0.25">
      <c r="C4" s="38" t="s">
        <v>1</v>
      </c>
      <c r="D4" s="38" t="s">
        <v>2</v>
      </c>
      <c r="E4" s="38" t="s">
        <v>9</v>
      </c>
    </row>
    <row r="5" spans="1:5" x14ac:dyDescent="0.25">
      <c r="B5" t="s">
        <v>39</v>
      </c>
      <c r="C5" s="17">
        <v>0.75</v>
      </c>
      <c r="D5" s="17">
        <v>0.25</v>
      </c>
      <c r="E5" s="17">
        <v>0.11</v>
      </c>
    </row>
    <row r="6" spans="1:5" x14ac:dyDescent="0.25">
      <c r="C6" s="17">
        <v>0.4</v>
      </c>
      <c r="D6" s="17">
        <v>0.17</v>
      </c>
      <c r="E6" s="17">
        <v>0.4</v>
      </c>
    </row>
    <row r="7" spans="1:5" x14ac:dyDescent="0.25">
      <c r="C7" s="17">
        <v>0.56999999999999995</v>
      </c>
      <c r="D7" s="17">
        <v>0.55000000000000004</v>
      </c>
      <c r="E7" s="17">
        <v>0.4</v>
      </c>
    </row>
    <row r="8" spans="1:5" x14ac:dyDescent="0.25">
      <c r="C8" s="17">
        <v>0.4</v>
      </c>
      <c r="D8" s="17">
        <v>0.4</v>
      </c>
      <c r="E8" s="17">
        <v>0.42</v>
      </c>
    </row>
    <row r="9" spans="1:5" x14ac:dyDescent="0.25">
      <c r="C9" s="17">
        <v>1</v>
      </c>
      <c r="D9" s="17">
        <v>0</v>
      </c>
      <c r="E9" s="17">
        <v>0.44</v>
      </c>
    </row>
    <row r="10" spans="1:5" x14ac:dyDescent="0.25">
      <c r="C10" s="17">
        <v>0</v>
      </c>
      <c r="D10" s="17">
        <v>0.17</v>
      </c>
      <c r="E10" s="17">
        <v>0.2</v>
      </c>
    </row>
    <row r="11" spans="1:5" x14ac:dyDescent="0.25">
      <c r="C11" s="17">
        <v>0.22</v>
      </c>
      <c r="D11" s="17">
        <v>0.17</v>
      </c>
      <c r="E11" s="17">
        <v>0.28999999999999998</v>
      </c>
    </row>
    <row r="12" spans="1:5" x14ac:dyDescent="0.25">
      <c r="C12" s="17">
        <v>0.5</v>
      </c>
      <c r="D12" s="17">
        <v>0</v>
      </c>
      <c r="E12" s="17">
        <v>0.43</v>
      </c>
    </row>
    <row r="13" spans="1:5" x14ac:dyDescent="0.25">
      <c r="C13" s="17">
        <v>0.22</v>
      </c>
      <c r="D13" s="17">
        <v>0.14000000000000001</v>
      </c>
      <c r="E13" s="17">
        <v>0.23</v>
      </c>
    </row>
    <row r="14" spans="1:5" x14ac:dyDescent="0.25">
      <c r="C14" s="17">
        <v>0.38</v>
      </c>
      <c r="D14" s="17">
        <v>0.5</v>
      </c>
      <c r="E14" s="17">
        <v>0.31</v>
      </c>
    </row>
    <row r="15" spans="1:5" x14ac:dyDescent="0.25">
      <c r="C15" s="17">
        <v>0.38</v>
      </c>
      <c r="D15" s="17">
        <v>0</v>
      </c>
      <c r="E15" s="17">
        <v>0.31</v>
      </c>
    </row>
    <row r="16" spans="1:5" x14ac:dyDescent="0.25">
      <c r="C16" s="17">
        <v>0</v>
      </c>
      <c r="D16" s="17">
        <v>0.4</v>
      </c>
      <c r="E16" s="17">
        <v>0.5</v>
      </c>
    </row>
    <row r="17" spans="3:5" x14ac:dyDescent="0.25">
      <c r="C17" s="17">
        <v>0.6</v>
      </c>
      <c r="D17" s="17">
        <v>0.38</v>
      </c>
      <c r="E17" s="17">
        <v>0.42</v>
      </c>
    </row>
    <row r="18" spans="3:5" x14ac:dyDescent="0.25">
      <c r="C18" s="17">
        <v>0.5</v>
      </c>
      <c r="D18" s="17">
        <v>0.17</v>
      </c>
      <c r="E18" s="17">
        <v>0.38</v>
      </c>
    </row>
    <row r="19" spans="3:5" x14ac:dyDescent="0.25">
      <c r="C19" s="17">
        <v>0.6</v>
      </c>
      <c r="D19" s="17">
        <v>0.18</v>
      </c>
      <c r="E19" s="17">
        <v>0.4</v>
      </c>
    </row>
    <row r="20" spans="3:5" x14ac:dyDescent="0.25">
      <c r="C20" s="17">
        <v>0.5</v>
      </c>
      <c r="D20" s="17"/>
      <c r="E20" s="17">
        <v>0.25</v>
      </c>
    </row>
    <row r="21" spans="3:5" x14ac:dyDescent="0.25">
      <c r="C21" s="17">
        <v>0.8</v>
      </c>
      <c r="D21" s="17"/>
      <c r="E21" s="17">
        <v>0.41</v>
      </c>
    </row>
    <row r="22" spans="3:5" x14ac:dyDescent="0.25">
      <c r="C22" s="17">
        <v>0.56999999999999995</v>
      </c>
      <c r="D22" s="17"/>
      <c r="E22" s="17">
        <v>0.18</v>
      </c>
    </row>
    <row r="23" spans="3:5" x14ac:dyDescent="0.25">
      <c r="C23" s="17">
        <v>0.47</v>
      </c>
      <c r="D23" s="17"/>
      <c r="E23" s="17">
        <v>0.28999999999999998</v>
      </c>
    </row>
    <row r="24" spans="3:5" x14ac:dyDescent="0.25">
      <c r="C24" s="17">
        <v>0.56999999999999995</v>
      </c>
      <c r="D24" s="17"/>
      <c r="E24" s="17">
        <v>0.46</v>
      </c>
    </row>
    <row r="25" spans="3:5" x14ac:dyDescent="0.25">
      <c r="C25" s="17">
        <v>0.33</v>
      </c>
      <c r="D25" s="17"/>
      <c r="E25" s="17">
        <v>0.2</v>
      </c>
    </row>
    <row r="26" spans="3:5" x14ac:dyDescent="0.25">
      <c r="C26" s="17"/>
      <c r="D26" s="17"/>
      <c r="E26" s="17">
        <v>0.44</v>
      </c>
    </row>
    <row r="27" spans="3:5" x14ac:dyDescent="0.25">
      <c r="C27" s="17"/>
      <c r="D27" s="17"/>
      <c r="E27" s="17">
        <v>0.11</v>
      </c>
    </row>
    <row r="28" spans="3:5" x14ac:dyDescent="0.25">
      <c r="C28" s="17"/>
      <c r="D28" s="17"/>
      <c r="E28" s="17">
        <v>0.5</v>
      </c>
    </row>
    <row r="29" spans="3:5" x14ac:dyDescent="0.25">
      <c r="C29" s="17"/>
      <c r="D29" s="17"/>
      <c r="E29" s="17">
        <v>0.33</v>
      </c>
    </row>
    <row r="30" spans="3:5" x14ac:dyDescent="0.25">
      <c r="C30" s="17"/>
      <c r="D30" s="17"/>
      <c r="E30" s="17">
        <v>0.31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2AFD-B20C-425A-8AEB-049197FF4BFD}">
  <dimension ref="A1:N139"/>
  <sheetViews>
    <sheetView zoomScaleNormal="100" workbookViewId="0">
      <selection activeCell="F6" sqref="F6"/>
    </sheetView>
  </sheetViews>
  <sheetFormatPr defaultRowHeight="15" x14ac:dyDescent="0.25"/>
  <cols>
    <col min="1" max="1" width="13.140625" style="2" customWidth="1"/>
    <col min="2" max="5" width="9.140625" style="2"/>
    <col min="6" max="6" width="18.28515625" style="2" customWidth="1"/>
    <col min="7" max="7" width="12" style="2" customWidth="1"/>
    <col min="8" max="8" width="10.28515625" style="2" bestFit="1" customWidth="1"/>
    <col min="9" max="9" width="15" style="2" bestFit="1" customWidth="1"/>
    <col min="10" max="10" width="10.28515625" style="2" bestFit="1" customWidth="1"/>
    <col min="11" max="12" width="9.140625" style="2"/>
    <col min="13" max="13" width="10.5703125" style="2" bestFit="1" customWidth="1"/>
    <col min="14" max="16384" width="9.140625" style="2"/>
  </cols>
  <sheetData>
    <row r="1" spans="1:14" x14ac:dyDescent="0.25">
      <c r="A1" s="24" t="s">
        <v>28</v>
      </c>
    </row>
    <row r="2" spans="1:14" x14ac:dyDescent="0.25">
      <c r="H2" s="8"/>
    </row>
    <row r="3" spans="1:14" x14ac:dyDescent="0.25">
      <c r="A3" s="8"/>
      <c r="B3" s="8" t="s">
        <v>99</v>
      </c>
      <c r="C3" s="8"/>
      <c r="F3" s="25"/>
      <c r="G3" s="24" t="s">
        <v>29</v>
      </c>
    </row>
    <row r="4" spans="1:14" ht="15.75" x14ac:dyDescent="0.25">
      <c r="B4" s="56" t="s">
        <v>31</v>
      </c>
      <c r="C4" s="63"/>
      <c r="D4" s="63"/>
      <c r="F4" s="5"/>
      <c r="G4" s="62" t="s">
        <v>31</v>
      </c>
      <c r="H4" s="62"/>
      <c r="I4" s="62"/>
      <c r="J4" s="62"/>
      <c r="L4" s="2" t="s">
        <v>104</v>
      </c>
    </row>
    <row r="5" spans="1:14" x14ac:dyDescent="0.25">
      <c r="A5" s="5" t="s">
        <v>23</v>
      </c>
      <c r="B5" s="5" t="s">
        <v>4</v>
      </c>
      <c r="C5" s="5" t="s">
        <v>5</v>
      </c>
      <c r="D5" s="5" t="s">
        <v>6</v>
      </c>
      <c r="F5" s="5"/>
      <c r="G5" s="5" t="s">
        <v>113</v>
      </c>
      <c r="H5" s="5" t="s">
        <v>34</v>
      </c>
      <c r="I5" s="5" t="s">
        <v>35</v>
      </c>
      <c r="J5" s="5" t="s">
        <v>36</v>
      </c>
      <c r="L5" s="5" t="s">
        <v>40</v>
      </c>
      <c r="M5" s="5" t="s">
        <v>23</v>
      </c>
      <c r="N5" s="5" t="s">
        <v>41</v>
      </c>
    </row>
    <row r="6" spans="1:14" x14ac:dyDescent="0.25">
      <c r="A6" s="37" t="s">
        <v>39</v>
      </c>
      <c r="B6" s="15">
        <v>0</v>
      </c>
      <c r="C6" s="15">
        <v>0.15384619999999999</v>
      </c>
      <c r="D6" s="15">
        <v>4.7619050000000003E-2</v>
      </c>
      <c r="F6" s="24" t="s">
        <v>37</v>
      </c>
      <c r="G6" s="18">
        <v>1</v>
      </c>
      <c r="H6" s="18">
        <v>0</v>
      </c>
      <c r="I6" s="18">
        <v>1</v>
      </c>
      <c r="J6" s="18">
        <v>0</v>
      </c>
      <c r="L6" s="2">
        <v>1646</v>
      </c>
      <c r="M6" s="47">
        <v>19.5</v>
      </c>
      <c r="N6" s="9">
        <v>0.480607227242971</v>
      </c>
    </row>
    <row r="7" spans="1:14" x14ac:dyDescent="0.25">
      <c r="B7" s="15">
        <v>0</v>
      </c>
      <c r="C7" s="15">
        <v>0</v>
      </c>
      <c r="D7" s="15">
        <v>0.21739130000000001</v>
      </c>
      <c r="G7" s="18">
        <v>3</v>
      </c>
      <c r="H7" s="18">
        <v>0</v>
      </c>
      <c r="I7" s="18">
        <v>1</v>
      </c>
      <c r="J7" s="18">
        <v>2</v>
      </c>
      <c r="L7" s="2">
        <v>1647</v>
      </c>
      <c r="M7" s="47">
        <v>20</v>
      </c>
      <c r="N7" s="9">
        <v>0.83660871219749</v>
      </c>
    </row>
    <row r="8" spans="1:14" x14ac:dyDescent="0.25">
      <c r="B8" s="15">
        <v>5.2631579999999997E-2</v>
      </c>
      <c r="C8" s="15">
        <v>0.1111111</v>
      </c>
      <c r="D8" s="15">
        <v>0.2</v>
      </c>
      <c r="G8" s="18">
        <v>7</v>
      </c>
      <c r="H8" s="18">
        <v>2</v>
      </c>
      <c r="I8" s="18">
        <v>2</v>
      </c>
      <c r="J8" s="18">
        <v>3</v>
      </c>
      <c r="L8" s="2">
        <v>1647</v>
      </c>
      <c r="M8" s="47">
        <v>20</v>
      </c>
      <c r="N8" s="9">
        <v>0.75646177003450599</v>
      </c>
    </row>
    <row r="9" spans="1:14" x14ac:dyDescent="0.25">
      <c r="B9" s="15">
        <v>9.375E-2</v>
      </c>
      <c r="C9" s="15">
        <v>2.12766E-2</v>
      </c>
      <c r="D9" s="15">
        <v>0.21739130000000001</v>
      </c>
      <c r="G9" s="18">
        <v>3</v>
      </c>
      <c r="H9" s="18">
        <v>1</v>
      </c>
      <c r="I9" s="18">
        <v>1</v>
      </c>
      <c r="J9" s="18">
        <v>1</v>
      </c>
      <c r="L9" s="2">
        <v>1647</v>
      </c>
      <c r="M9" s="47">
        <v>20</v>
      </c>
      <c r="N9" s="9">
        <v>0.49353410888261501</v>
      </c>
    </row>
    <row r="10" spans="1:14" x14ac:dyDescent="0.25">
      <c r="B10" s="15">
        <v>0.17948720000000001</v>
      </c>
      <c r="C10" s="15">
        <v>0.2105263</v>
      </c>
      <c r="D10" s="15">
        <v>0.1363636</v>
      </c>
      <c r="G10" s="18">
        <v>2</v>
      </c>
      <c r="H10" s="18">
        <v>0</v>
      </c>
      <c r="I10" s="18">
        <v>0</v>
      </c>
      <c r="J10" s="18">
        <v>2</v>
      </c>
      <c r="L10" s="2">
        <v>1696</v>
      </c>
      <c r="M10" s="47">
        <v>20</v>
      </c>
      <c r="N10" s="9">
        <v>0.371962273250105</v>
      </c>
    </row>
    <row r="11" spans="1:14" x14ac:dyDescent="0.25">
      <c r="B11" s="15">
        <v>8.3333340000000006E-2</v>
      </c>
      <c r="C11" s="15">
        <v>0.23076920000000001</v>
      </c>
      <c r="D11" s="15">
        <v>0.22222220000000001</v>
      </c>
      <c r="G11" s="18">
        <v>2</v>
      </c>
      <c r="H11" s="18">
        <v>1</v>
      </c>
      <c r="I11" s="18">
        <v>0</v>
      </c>
      <c r="J11" s="18">
        <v>1</v>
      </c>
      <c r="L11" s="2">
        <v>1696</v>
      </c>
      <c r="M11" s="47">
        <v>20</v>
      </c>
      <c r="N11" s="9">
        <v>0.61149333567628095</v>
      </c>
    </row>
    <row r="12" spans="1:14" x14ac:dyDescent="0.25">
      <c r="B12" s="15">
        <v>0.1</v>
      </c>
      <c r="C12" s="15">
        <v>0</v>
      </c>
      <c r="D12" s="15">
        <v>0</v>
      </c>
      <c r="G12" s="18">
        <v>5</v>
      </c>
      <c r="H12" s="18">
        <v>0</v>
      </c>
      <c r="I12" s="18">
        <v>3</v>
      </c>
      <c r="J12" s="18">
        <v>2</v>
      </c>
      <c r="L12" s="2">
        <v>1694</v>
      </c>
      <c r="M12" s="47">
        <v>20</v>
      </c>
      <c r="N12" s="9">
        <v>0.44606909338078099</v>
      </c>
    </row>
    <row r="13" spans="1:14" x14ac:dyDescent="0.25">
      <c r="B13" s="15">
        <v>5.7142859999999997E-2</v>
      </c>
      <c r="C13" s="15">
        <v>0.23076920000000001</v>
      </c>
      <c r="D13" s="15">
        <v>0.23076920000000001</v>
      </c>
      <c r="G13" s="18">
        <v>3</v>
      </c>
      <c r="H13" s="18">
        <v>1</v>
      </c>
      <c r="I13" s="18">
        <v>1</v>
      </c>
      <c r="J13" s="18">
        <v>1</v>
      </c>
      <c r="L13" s="2">
        <v>1694</v>
      </c>
      <c r="M13" s="47">
        <v>20</v>
      </c>
      <c r="N13" s="9">
        <v>0.50616106334829802</v>
      </c>
    </row>
    <row r="14" spans="1:14" x14ac:dyDescent="0.25">
      <c r="B14" s="15">
        <v>0.1219512</v>
      </c>
      <c r="C14" s="15">
        <v>4.1666670000000003E-2</v>
      </c>
      <c r="D14" s="15">
        <v>0.1875</v>
      </c>
      <c r="G14" s="18">
        <v>4</v>
      </c>
      <c r="H14" s="18">
        <v>0</v>
      </c>
      <c r="I14" s="18">
        <v>2</v>
      </c>
      <c r="J14" s="18">
        <v>2</v>
      </c>
      <c r="L14" s="2">
        <v>1694</v>
      </c>
      <c r="M14" s="47">
        <v>20</v>
      </c>
      <c r="N14" s="9">
        <v>0.69047260391909304</v>
      </c>
    </row>
    <row r="15" spans="1:14" x14ac:dyDescent="0.25">
      <c r="B15" s="15">
        <v>0.1111111</v>
      </c>
      <c r="C15" s="15">
        <v>0.1666667</v>
      </c>
      <c r="D15" s="15"/>
      <c r="G15" s="18">
        <v>4</v>
      </c>
      <c r="H15" s="18">
        <v>0</v>
      </c>
      <c r="I15" s="18">
        <v>2</v>
      </c>
      <c r="J15" s="18">
        <v>2</v>
      </c>
      <c r="L15" s="2">
        <v>1695</v>
      </c>
      <c r="M15" s="47">
        <v>20</v>
      </c>
      <c r="N15" s="9">
        <v>0.73565826514432997</v>
      </c>
    </row>
    <row r="16" spans="1:14" x14ac:dyDescent="0.25">
      <c r="B16" s="15">
        <v>0.28571429999999998</v>
      </c>
      <c r="C16" s="15">
        <v>3.3333330000000001E-2</v>
      </c>
      <c r="D16" s="15"/>
      <c r="G16" s="18">
        <v>6</v>
      </c>
      <c r="H16" s="18">
        <v>0</v>
      </c>
      <c r="I16" s="18">
        <v>1</v>
      </c>
      <c r="J16" s="18">
        <v>5</v>
      </c>
      <c r="L16" s="2">
        <v>1695</v>
      </c>
      <c r="M16" s="47">
        <v>20</v>
      </c>
      <c r="N16" s="9">
        <v>0.599917152207597</v>
      </c>
    </row>
    <row r="17" spans="1:14" x14ac:dyDescent="0.25">
      <c r="G17" s="2">
        <v>2</v>
      </c>
      <c r="H17" s="2">
        <v>0</v>
      </c>
      <c r="I17" s="2">
        <v>1</v>
      </c>
      <c r="J17" s="2">
        <v>1</v>
      </c>
      <c r="L17" s="2">
        <v>1693</v>
      </c>
      <c r="M17" s="47">
        <v>20</v>
      </c>
      <c r="N17" s="9">
        <v>0.74587828512911802</v>
      </c>
    </row>
    <row r="18" spans="1:14" x14ac:dyDescent="0.25">
      <c r="A18" s="23" t="s">
        <v>79</v>
      </c>
      <c r="G18" s="2">
        <v>1</v>
      </c>
      <c r="H18" s="2">
        <v>0</v>
      </c>
      <c r="I18" s="2">
        <v>1</v>
      </c>
      <c r="J18" s="2">
        <v>0</v>
      </c>
      <c r="L18" s="2">
        <v>1693</v>
      </c>
      <c r="M18" s="47">
        <v>20</v>
      </c>
      <c r="N18" s="9">
        <v>0.59889863753304695</v>
      </c>
    </row>
    <row r="19" spans="1:14" x14ac:dyDescent="0.25">
      <c r="G19" s="2">
        <v>4</v>
      </c>
      <c r="H19" s="2">
        <v>1</v>
      </c>
      <c r="I19" s="2">
        <v>2</v>
      </c>
      <c r="J19" s="2">
        <v>1</v>
      </c>
      <c r="L19" s="2">
        <v>1693</v>
      </c>
      <c r="M19" s="47">
        <v>20</v>
      </c>
      <c r="N19" s="9">
        <v>0.401294977999747</v>
      </c>
    </row>
    <row r="20" spans="1:14" x14ac:dyDescent="0.25">
      <c r="G20" s="2">
        <v>6</v>
      </c>
      <c r="H20" s="2">
        <v>1</v>
      </c>
      <c r="I20" s="2">
        <v>3</v>
      </c>
      <c r="J20" s="2">
        <v>2</v>
      </c>
      <c r="L20" s="2">
        <v>1693</v>
      </c>
      <c r="M20" s="47">
        <v>20</v>
      </c>
      <c r="N20" s="9">
        <v>0.70487332497005795</v>
      </c>
    </row>
    <row r="21" spans="1:14" x14ac:dyDescent="0.25">
      <c r="G21" s="2">
        <v>3</v>
      </c>
      <c r="H21" s="2">
        <v>0</v>
      </c>
      <c r="I21" s="2">
        <v>1</v>
      </c>
      <c r="J21" s="2">
        <v>2</v>
      </c>
      <c r="L21" s="2">
        <v>1693</v>
      </c>
      <c r="M21" s="47">
        <v>20</v>
      </c>
      <c r="N21" s="9">
        <v>0.52554854396402095</v>
      </c>
    </row>
    <row r="22" spans="1:14" x14ac:dyDescent="0.25">
      <c r="G22" s="2">
        <v>3</v>
      </c>
      <c r="H22" s="2">
        <v>0</v>
      </c>
      <c r="I22" s="2">
        <v>1</v>
      </c>
      <c r="J22" s="2">
        <v>2</v>
      </c>
      <c r="L22" s="2">
        <v>1693</v>
      </c>
      <c r="M22" s="47">
        <v>20</v>
      </c>
      <c r="N22" s="9">
        <v>0.415719172114003</v>
      </c>
    </row>
    <row r="23" spans="1:14" x14ac:dyDescent="0.25">
      <c r="G23" s="2">
        <v>3</v>
      </c>
      <c r="H23" s="2">
        <v>0</v>
      </c>
      <c r="I23" s="2">
        <v>1</v>
      </c>
      <c r="J23" s="2">
        <v>2</v>
      </c>
      <c r="L23" s="2">
        <v>1693</v>
      </c>
      <c r="M23" s="47">
        <v>20</v>
      </c>
      <c r="N23" s="9">
        <v>0.49420455099875199</v>
      </c>
    </row>
    <row r="24" spans="1:14" x14ac:dyDescent="0.25">
      <c r="G24" s="2">
        <v>3</v>
      </c>
      <c r="H24" s="2">
        <v>0</v>
      </c>
      <c r="I24" s="2">
        <v>2</v>
      </c>
      <c r="J24" s="2">
        <v>1</v>
      </c>
      <c r="L24" s="2">
        <v>1648</v>
      </c>
      <c r="M24" s="47">
        <v>20.5</v>
      </c>
      <c r="N24" s="9">
        <v>0.49397539879737701</v>
      </c>
    </row>
    <row r="25" spans="1:14" x14ac:dyDescent="0.25">
      <c r="G25" s="2">
        <v>1</v>
      </c>
      <c r="H25" s="2">
        <v>0</v>
      </c>
      <c r="I25" s="2">
        <v>0</v>
      </c>
      <c r="J25" s="2">
        <v>1</v>
      </c>
      <c r="L25" s="2">
        <v>1648</v>
      </c>
      <c r="M25" s="47">
        <v>20.5</v>
      </c>
      <c r="N25" s="9">
        <v>0.57906247927299503</v>
      </c>
    </row>
    <row r="26" spans="1:14" x14ac:dyDescent="0.25">
      <c r="G26" s="2">
        <v>3</v>
      </c>
      <c r="H26" s="2">
        <v>0</v>
      </c>
      <c r="I26" s="2">
        <v>1</v>
      </c>
      <c r="J26" s="2">
        <v>2</v>
      </c>
      <c r="L26" s="2">
        <v>1648</v>
      </c>
      <c r="M26" s="47">
        <v>20.5</v>
      </c>
      <c r="N26" s="9">
        <v>0.65415110962967105</v>
      </c>
    </row>
    <row r="27" spans="1:14" x14ac:dyDescent="0.25">
      <c r="G27" s="2">
        <v>2</v>
      </c>
      <c r="H27" s="2">
        <v>0</v>
      </c>
      <c r="I27" s="2">
        <v>0</v>
      </c>
      <c r="J27" s="2">
        <v>2</v>
      </c>
      <c r="L27" s="2">
        <v>1648</v>
      </c>
      <c r="M27" s="47">
        <v>20.5</v>
      </c>
      <c r="N27" s="9">
        <v>0.48475294706995498</v>
      </c>
    </row>
    <row r="28" spans="1:14" x14ac:dyDescent="0.25">
      <c r="G28" s="2">
        <v>1</v>
      </c>
      <c r="H28" s="2">
        <v>0</v>
      </c>
      <c r="I28" s="2">
        <v>1</v>
      </c>
      <c r="J28" s="2">
        <v>0</v>
      </c>
      <c r="L28" s="2">
        <v>1648</v>
      </c>
      <c r="M28" s="47">
        <v>20.5</v>
      </c>
      <c r="N28" s="9">
        <v>0.46790899214548698</v>
      </c>
    </row>
    <row r="29" spans="1:14" x14ac:dyDescent="0.25">
      <c r="G29" s="2">
        <v>3</v>
      </c>
      <c r="H29" s="2">
        <v>0</v>
      </c>
      <c r="I29" s="2">
        <v>1</v>
      </c>
      <c r="J29" s="2">
        <v>2</v>
      </c>
      <c r="L29" s="2">
        <v>1649</v>
      </c>
      <c r="M29" s="47">
        <v>20.5</v>
      </c>
      <c r="N29" s="9">
        <v>0.80515960123462005</v>
      </c>
    </row>
    <row r="30" spans="1:14" x14ac:dyDescent="0.25">
      <c r="G30" s="18">
        <v>1</v>
      </c>
      <c r="H30" s="18">
        <v>1</v>
      </c>
      <c r="I30" s="18">
        <v>0</v>
      </c>
      <c r="J30" s="18">
        <v>0</v>
      </c>
      <c r="L30" s="2">
        <v>1649</v>
      </c>
      <c r="M30" s="47">
        <v>20.5</v>
      </c>
      <c r="N30" s="9">
        <v>0.46399614897397401</v>
      </c>
    </row>
    <row r="31" spans="1:14" x14ac:dyDescent="0.25">
      <c r="G31" s="18">
        <v>5</v>
      </c>
      <c r="H31" s="18">
        <v>0</v>
      </c>
      <c r="I31" s="18">
        <v>3</v>
      </c>
      <c r="J31" s="18">
        <v>2</v>
      </c>
      <c r="L31" s="2">
        <v>1649</v>
      </c>
      <c r="M31" s="47">
        <v>20.5</v>
      </c>
      <c r="N31" s="9">
        <v>0.380192633279543</v>
      </c>
    </row>
    <row r="32" spans="1:14" x14ac:dyDescent="0.25">
      <c r="G32" s="18">
        <v>4</v>
      </c>
      <c r="H32" s="18">
        <v>0</v>
      </c>
      <c r="I32" s="18">
        <v>3</v>
      </c>
      <c r="J32" s="18">
        <v>1</v>
      </c>
      <c r="L32" s="2">
        <v>2110</v>
      </c>
      <c r="M32" s="47">
        <v>20.5</v>
      </c>
      <c r="N32" s="9">
        <v>0.56019426021258101</v>
      </c>
    </row>
    <row r="33" spans="5:14" x14ac:dyDescent="0.25">
      <c r="G33" s="18">
        <v>5</v>
      </c>
      <c r="H33" s="18">
        <v>0</v>
      </c>
      <c r="I33" s="18">
        <v>2</v>
      </c>
      <c r="J33" s="18">
        <v>3</v>
      </c>
      <c r="L33" s="2">
        <v>2110</v>
      </c>
      <c r="M33" s="47">
        <v>20.5</v>
      </c>
      <c r="N33" s="9">
        <v>0.45399941100424301</v>
      </c>
    </row>
    <row r="34" spans="5:14" x14ac:dyDescent="0.25">
      <c r="G34" s="18">
        <v>3</v>
      </c>
      <c r="H34" s="18">
        <v>0</v>
      </c>
      <c r="I34" s="18">
        <v>1</v>
      </c>
      <c r="J34" s="18">
        <v>2</v>
      </c>
      <c r="L34" s="2">
        <v>2110</v>
      </c>
      <c r="M34" s="47">
        <v>20.5</v>
      </c>
      <c r="N34" s="9">
        <v>0.79359753410046596</v>
      </c>
    </row>
    <row r="35" spans="5:14" x14ac:dyDescent="0.25">
      <c r="G35" s="18">
        <v>3</v>
      </c>
      <c r="H35" s="18">
        <v>0</v>
      </c>
      <c r="I35" s="18">
        <v>1</v>
      </c>
      <c r="J35" s="18">
        <v>2</v>
      </c>
      <c r="L35" s="2">
        <v>2110</v>
      </c>
      <c r="M35" s="47">
        <v>20.5</v>
      </c>
      <c r="N35" s="9">
        <v>0.54301590276106304</v>
      </c>
    </row>
    <row r="36" spans="5:14" x14ac:dyDescent="0.25">
      <c r="G36" s="18">
        <v>3</v>
      </c>
      <c r="H36" s="18">
        <v>0</v>
      </c>
      <c r="I36" s="18">
        <v>2</v>
      </c>
      <c r="J36" s="18">
        <v>1</v>
      </c>
      <c r="L36" s="2">
        <v>1637</v>
      </c>
      <c r="M36" s="47">
        <v>21</v>
      </c>
      <c r="N36" s="9">
        <v>0.76508387952608403</v>
      </c>
    </row>
    <row r="37" spans="5:14" x14ac:dyDescent="0.25">
      <c r="G37" s="18">
        <v>4</v>
      </c>
      <c r="H37" s="18">
        <v>0</v>
      </c>
      <c r="I37" s="18">
        <v>3</v>
      </c>
      <c r="J37" s="18">
        <v>1</v>
      </c>
      <c r="L37" s="2">
        <v>1637</v>
      </c>
      <c r="M37" s="47">
        <v>21</v>
      </c>
      <c r="N37" s="9">
        <v>0.47790846646184298</v>
      </c>
    </row>
    <row r="38" spans="5:14" x14ac:dyDescent="0.25">
      <c r="G38" s="18">
        <v>3</v>
      </c>
      <c r="H38" s="18">
        <v>0</v>
      </c>
      <c r="I38" s="18">
        <v>3</v>
      </c>
      <c r="J38" s="18">
        <v>0</v>
      </c>
      <c r="L38" s="2">
        <v>1637</v>
      </c>
      <c r="M38" s="47">
        <v>21</v>
      </c>
      <c r="N38" s="9">
        <v>0.76469509605142705</v>
      </c>
    </row>
    <row r="39" spans="5:14" x14ac:dyDescent="0.25">
      <c r="G39" s="18">
        <v>3</v>
      </c>
      <c r="H39" s="18">
        <v>0</v>
      </c>
      <c r="I39" s="18">
        <v>3</v>
      </c>
      <c r="J39" s="18">
        <v>0</v>
      </c>
      <c r="L39" s="2">
        <v>1637</v>
      </c>
      <c r="M39" s="47">
        <v>21</v>
      </c>
      <c r="N39" s="9">
        <v>0.49555574585554102</v>
      </c>
    </row>
    <row r="40" spans="5:14" x14ac:dyDescent="0.25">
      <c r="G40" s="18">
        <v>4</v>
      </c>
      <c r="H40" s="18">
        <v>1</v>
      </c>
      <c r="I40" s="18">
        <v>2</v>
      </c>
      <c r="J40" s="18">
        <v>1</v>
      </c>
      <c r="L40" s="2">
        <v>1622</v>
      </c>
      <c r="M40" s="47">
        <v>21.5</v>
      </c>
      <c r="N40" s="9">
        <v>0.55661596748836495</v>
      </c>
    </row>
    <row r="41" spans="5:14" x14ac:dyDescent="0.25">
      <c r="G41" s="18">
        <v>5</v>
      </c>
      <c r="H41" s="18">
        <v>2</v>
      </c>
      <c r="I41" s="18">
        <v>3</v>
      </c>
      <c r="J41" s="18">
        <v>0</v>
      </c>
      <c r="L41" s="2">
        <v>1622</v>
      </c>
      <c r="M41" s="47">
        <v>21.5</v>
      </c>
      <c r="N41" s="9">
        <v>0.58442259579634404</v>
      </c>
    </row>
    <row r="42" spans="5:14" x14ac:dyDescent="0.25">
      <c r="G42" s="18">
        <v>2</v>
      </c>
      <c r="H42" s="18">
        <v>0</v>
      </c>
      <c r="I42" s="18">
        <v>2</v>
      </c>
      <c r="J42" s="18">
        <v>0</v>
      </c>
      <c r="L42" s="2">
        <v>1622</v>
      </c>
      <c r="M42" s="47">
        <v>21.5</v>
      </c>
      <c r="N42" s="9">
        <v>0.65449122555200201</v>
      </c>
    </row>
    <row r="43" spans="5:14" x14ac:dyDescent="0.25">
      <c r="G43" s="18">
        <v>3</v>
      </c>
      <c r="H43" s="18">
        <v>0</v>
      </c>
      <c r="I43" s="18">
        <v>1</v>
      </c>
      <c r="J43" s="18">
        <v>2</v>
      </c>
      <c r="L43" s="2">
        <v>1622</v>
      </c>
      <c r="M43" s="47">
        <v>21.5</v>
      </c>
      <c r="N43" s="9">
        <v>0.46841547193559302</v>
      </c>
    </row>
    <row r="44" spans="5:14" x14ac:dyDescent="0.25">
      <c r="G44" s="18">
        <v>6</v>
      </c>
      <c r="H44" s="18">
        <v>0</v>
      </c>
      <c r="I44" s="18">
        <v>1</v>
      </c>
      <c r="J44" s="18">
        <v>5</v>
      </c>
      <c r="L44" s="2">
        <v>1622</v>
      </c>
      <c r="M44" s="47">
        <v>21.5</v>
      </c>
      <c r="N44" s="9">
        <v>0.72869138930616095</v>
      </c>
    </row>
    <row r="45" spans="5:14" x14ac:dyDescent="0.25">
      <c r="G45" s="18">
        <v>3</v>
      </c>
      <c r="H45" s="18">
        <v>0</v>
      </c>
      <c r="I45" s="18">
        <v>1</v>
      </c>
      <c r="J45" s="18">
        <v>2</v>
      </c>
      <c r="L45" s="2">
        <v>1622</v>
      </c>
      <c r="M45" s="47">
        <v>21.5</v>
      </c>
      <c r="N45" s="9">
        <v>0.72811440165309504</v>
      </c>
    </row>
    <row r="46" spans="5:14" x14ac:dyDescent="0.25">
      <c r="G46" s="18">
        <v>2</v>
      </c>
      <c r="H46" s="18">
        <v>1</v>
      </c>
      <c r="I46" s="18">
        <v>1</v>
      </c>
      <c r="J46" s="18">
        <v>0</v>
      </c>
      <c r="L46" s="2">
        <v>1655</v>
      </c>
      <c r="M46" s="47">
        <v>22</v>
      </c>
      <c r="N46" s="9">
        <v>0.464139897151919</v>
      </c>
    </row>
    <row r="47" spans="5:14" x14ac:dyDescent="0.25">
      <c r="E47" s="24"/>
      <c r="F47" s="24" t="s">
        <v>33</v>
      </c>
      <c r="G47" s="2">
        <f>SUM(G6:G46)</f>
        <v>134</v>
      </c>
      <c r="H47" s="2">
        <f>SUM(H6:H46)</f>
        <v>12</v>
      </c>
      <c r="I47" s="2">
        <f>SUM(I6:I46)</f>
        <v>61</v>
      </c>
      <c r="J47" s="2">
        <f>SUM(J6:J46)</f>
        <v>61</v>
      </c>
      <c r="L47" s="2">
        <v>1656</v>
      </c>
      <c r="M47" s="47">
        <v>22</v>
      </c>
      <c r="N47" s="9">
        <v>0.68143760687232002</v>
      </c>
    </row>
    <row r="48" spans="5:14" x14ac:dyDescent="0.25">
      <c r="E48" s="24"/>
      <c r="F48" s="24" t="s">
        <v>39</v>
      </c>
      <c r="H48" s="9">
        <f>H47/$G$47</f>
        <v>8.9552238805970144E-2</v>
      </c>
      <c r="I48" s="9">
        <f>I47/$G$47</f>
        <v>0.45522388059701491</v>
      </c>
      <c r="J48" s="9">
        <f>J47/$G$47</f>
        <v>0.45522388059701491</v>
      </c>
      <c r="L48" s="2">
        <v>1656</v>
      </c>
      <c r="M48" s="47">
        <v>22</v>
      </c>
      <c r="N48" s="9">
        <v>0.37925564708041998</v>
      </c>
    </row>
    <row r="49" spans="12:14" x14ac:dyDescent="0.25">
      <c r="L49" s="2">
        <v>1656</v>
      </c>
      <c r="M49" s="47">
        <v>22</v>
      </c>
      <c r="N49" s="9">
        <v>0.52088484634737497</v>
      </c>
    </row>
    <row r="50" spans="12:14" x14ac:dyDescent="0.25">
      <c r="L50" s="2">
        <v>1656</v>
      </c>
      <c r="M50" s="47">
        <v>22</v>
      </c>
      <c r="N50" s="9">
        <v>0.47659982364741998</v>
      </c>
    </row>
    <row r="51" spans="12:14" x14ac:dyDescent="0.25">
      <c r="L51" s="2">
        <v>1654</v>
      </c>
      <c r="M51" s="47">
        <v>22</v>
      </c>
      <c r="N51" s="9">
        <v>0.58107433002502096</v>
      </c>
    </row>
    <row r="52" spans="12:14" x14ac:dyDescent="0.25">
      <c r="L52" s="2">
        <v>1654</v>
      </c>
      <c r="M52" s="47">
        <v>22</v>
      </c>
      <c r="N52" s="9">
        <v>0.47628637361932502</v>
      </c>
    </row>
    <row r="53" spans="12:14" x14ac:dyDescent="0.25">
      <c r="L53" s="2">
        <v>1676</v>
      </c>
      <c r="M53" s="47">
        <v>22</v>
      </c>
      <c r="N53" s="9">
        <v>0.61980165400322096</v>
      </c>
    </row>
    <row r="54" spans="12:14" x14ac:dyDescent="0.25">
      <c r="L54" s="2">
        <v>1676</v>
      </c>
      <c r="M54" s="47">
        <v>22</v>
      </c>
      <c r="N54" s="9">
        <v>0.50551521757032003</v>
      </c>
    </row>
    <row r="55" spans="12:14" x14ac:dyDescent="0.25">
      <c r="L55" s="2">
        <v>1676</v>
      </c>
      <c r="M55" s="47">
        <v>22</v>
      </c>
      <c r="N55" s="9">
        <v>0.55913358232338295</v>
      </c>
    </row>
    <row r="56" spans="12:14" x14ac:dyDescent="0.25">
      <c r="L56" s="2">
        <v>1677</v>
      </c>
      <c r="M56" s="47">
        <v>22</v>
      </c>
      <c r="N56" s="9">
        <v>0.60485947068528501</v>
      </c>
    </row>
    <row r="57" spans="12:14" x14ac:dyDescent="0.25">
      <c r="L57" s="2">
        <v>1677</v>
      </c>
      <c r="M57" s="47">
        <v>22</v>
      </c>
      <c r="N57" s="9">
        <v>0.474922236699586</v>
      </c>
    </row>
    <row r="58" spans="12:14" x14ac:dyDescent="0.25">
      <c r="L58" s="2">
        <v>1677</v>
      </c>
      <c r="M58" s="47">
        <v>22</v>
      </c>
      <c r="N58" s="9">
        <v>0.49807879893290202</v>
      </c>
    </row>
    <row r="59" spans="12:14" x14ac:dyDescent="0.25">
      <c r="L59" s="2">
        <v>1674</v>
      </c>
      <c r="M59" s="47">
        <v>22</v>
      </c>
      <c r="N59" s="9">
        <v>0.53067398549329403</v>
      </c>
    </row>
    <row r="60" spans="12:14" x14ac:dyDescent="0.25">
      <c r="L60" s="2">
        <v>1674</v>
      </c>
      <c r="M60" s="47">
        <v>22</v>
      </c>
      <c r="N60" s="9">
        <v>0.64822940809099705</v>
      </c>
    </row>
    <row r="61" spans="12:14" x14ac:dyDescent="0.25">
      <c r="L61" s="2">
        <v>1674</v>
      </c>
      <c r="M61" s="47">
        <v>22</v>
      </c>
      <c r="N61" s="9">
        <v>0.619707076976031</v>
      </c>
    </row>
    <row r="62" spans="12:14" x14ac:dyDescent="0.25">
      <c r="L62" s="2">
        <v>1672</v>
      </c>
      <c r="M62" s="47">
        <v>22</v>
      </c>
      <c r="N62" s="9">
        <v>0.52212817000733103</v>
      </c>
    </row>
    <row r="63" spans="12:14" x14ac:dyDescent="0.25">
      <c r="L63" s="2">
        <v>1672</v>
      </c>
      <c r="M63" s="47">
        <v>22</v>
      </c>
      <c r="N63" s="9">
        <v>0.47130502178997302</v>
      </c>
    </row>
    <row r="64" spans="12:14" x14ac:dyDescent="0.25">
      <c r="L64" s="2">
        <v>1672</v>
      </c>
      <c r="M64" s="47">
        <v>22</v>
      </c>
      <c r="N64" s="9">
        <v>0.49793330129215901</v>
      </c>
    </row>
    <row r="65" spans="12:14" x14ac:dyDescent="0.25">
      <c r="L65" s="2">
        <v>1672</v>
      </c>
      <c r="M65" s="47">
        <v>22</v>
      </c>
      <c r="N65" s="9">
        <v>0.44466532749263599</v>
      </c>
    </row>
    <row r="66" spans="12:14" x14ac:dyDescent="0.25">
      <c r="L66" s="2">
        <v>1672</v>
      </c>
      <c r="M66" s="47">
        <v>22</v>
      </c>
      <c r="N66" s="9">
        <v>0.62212721911344504</v>
      </c>
    </row>
    <row r="67" spans="12:14" x14ac:dyDescent="0.25">
      <c r="L67" s="2">
        <v>1672</v>
      </c>
      <c r="M67" s="47">
        <v>22</v>
      </c>
      <c r="N67" s="9">
        <v>0.61139486664435905</v>
      </c>
    </row>
    <row r="68" spans="12:14" x14ac:dyDescent="0.25">
      <c r="L68" s="2">
        <v>1673</v>
      </c>
      <c r="M68" s="47">
        <v>22</v>
      </c>
      <c r="N68" s="9">
        <v>0.64393949002477402</v>
      </c>
    </row>
    <row r="69" spans="12:14" x14ac:dyDescent="0.25">
      <c r="L69" s="2">
        <v>1673</v>
      </c>
      <c r="M69" s="47">
        <v>22</v>
      </c>
      <c r="N69" s="9">
        <v>0.46167207853772901</v>
      </c>
    </row>
    <row r="70" spans="12:14" x14ac:dyDescent="0.25">
      <c r="L70" s="2">
        <v>1673</v>
      </c>
      <c r="M70" s="47">
        <v>22</v>
      </c>
      <c r="N70" s="9">
        <v>0.60590974700153599</v>
      </c>
    </row>
    <row r="71" spans="12:14" x14ac:dyDescent="0.25">
      <c r="L71" s="2">
        <v>1702</v>
      </c>
      <c r="M71" s="47">
        <v>22</v>
      </c>
      <c r="N71" s="9">
        <v>0.70152274350152399</v>
      </c>
    </row>
    <row r="72" spans="12:14" x14ac:dyDescent="0.25">
      <c r="L72" s="2">
        <v>1703</v>
      </c>
      <c r="M72" s="47">
        <v>22</v>
      </c>
      <c r="N72" s="9">
        <v>0.69505116911771403</v>
      </c>
    </row>
    <row r="73" spans="12:14" x14ac:dyDescent="0.25">
      <c r="L73" s="2">
        <v>1703</v>
      </c>
      <c r="M73" s="47">
        <v>22</v>
      </c>
      <c r="N73" s="9">
        <v>0.46246607915622101</v>
      </c>
    </row>
    <row r="74" spans="12:14" x14ac:dyDescent="0.25">
      <c r="L74" s="2">
        <v>1703</v>
      </c>
      <c r="M74" s="47">
        <v>22</v>
      </c>
      <c r="N74" s="9">
        <v>0.72427191387267797</v>
      </c>
    </row>
    <row r="75" spans="12:14" x14ac:dyDescent="0.25">
      <c r="L75" s="2">
        <v>2109</v>
      </c>
      <c r="M75" s="47">
        <v>22</v>
      </c>
      <c r="N75" s="9">
        <v>0.84371028821301997</v>
      </c>
    </row>
    <row r="76" spans="12:14" x14ac:dyDescent="0.25">
      <c r="L76" s="2">
        <v>2109</v>
      </c>
      <c r="M76" s="47">
        <v>22</v>
      </c>
      <c r="N76" s="9">
        <v>0.64448987136301294</v>
      </c>
    </row>
    <row r="77" spans="12:14" x14ac:dyDescent="0.25">
      <c r="L77" s="2">
        <v>1624</v>
      </c>
      <c r="M77" s="47">
        <v>22.5</v>
      </c>
      <c r="N77" s="9">
        <v>0.46057139796549801</v>
      </c>
    </row>
    <row r="78" spans="12:14" x14ac:dyDescent="0.25">
      <c r="L78" s="2">
        <v>1651</v>
      </c>
      <c r="M78" s="47">
        <v>23</v>
      </c>
      <c r="N78" s="9">
        <v>0.543845615713897</v>
      </c>
    </row>
    <row r="79" spans="12:14" x14ac:dyDescent="0.25">
      <c r="L79" s="2">
        <v>1651</v>
      </c>
      <c r="M79" s="47">
        <v>23</v>
      </c>
      <c r="N79" s="9">
        <v>0.74109079353565399</v>
      </c>
    </row>
    <row r="80" spans="12:14" x14ac:dyDescent="0.25">
      <c r="L80" s="2">
        <v>1651</v>
      </c>
      <c r="M80" s="47">
        <v>23</v>
      </c>
      <c r="N80" s="9">
        <v>0.65509254530521799</v>
      </c>
    </row>
    <row r="81" spans="12:14" x14ac:dyDescent="0.25">
      <c r="L81" s="2">
        <v>1623</v>
      </c>
      <c r="M81" s="47">
        <v>23.5</v>
      </c>
      <c r="N81" s="9">
        <v>6.9197209991031905E-2</v>
      </c>
    </row>
    <row r="82" spans="12:14" x14ac:dyDescent="0.25">
      <c r="L82" s="2">
        <v>1657</v>
      </c>
      <c r="M82" s="47">
        <v>23.5</v>
      </c>
      <c r="N82" s="9">
        <v>0.50397313170937397</v>
      </c>
    </row>
    <row r="83" spans="12:14" x14ac:dyDescent="0.25">
      <c r="L83" s="2">
        <v>1657</v>
      </c>
      <c r="M83" s="47">
        <v>23.5</v>
      </c>
      <c r="N83" s="9">
        <v>0.47662889285862398</v>
      </c>
    </row>
    <row r="84" spans="12:14" x14ac:dyDescent="0.25">
      <c r="L84" s="2">
        <v>1657</v>
      </c>
      <c r="M84" s="47">
        <v>23.5</v>
      </c>
      <c r="N84" s="9">
        <v>0.66496148064111305</v>
      </c>
    </row>
    <row r="85" spans="12:14" x14ac:dyDescent="0.25">
      <c r="L85" s="2">
        <v>1657</v>
      </c>
      <c r="M85" s="47">
        <v>23.5</v>
      </c>
      <c r="N85" s="9">
        <v>0.61284601224450297</v>
      </c>
    </row>
    <row r="86" spans="12:14" x14ac:dyDescent="0.25">
      <c r="L86" s="2">
        <v>1657</v>
      </c>
      <c r="M86" s="47">
        <v>23.5</v>
      </c>
      <c r="N86" s="9">
        <v>0.48164758048602702</v>
      </c>
    </row>
    <row r="87" spans="12:14" x14ac:dyDescent="0.25">
      <c r="L87" s="2">
        <v>1658</v>
      </c>
      <c r="M87" s="47">
        <v>23.5</v>
      </c>
      <c r="N87" s="9">
        <v>0.50922135407265001</v>
      </c>
    </row>
    <row r="88" spans="12:14" x14ac:dyDescent="0.25">
      <c r="L88" s="2">
        <v>1658</v>
      </c>
      <c r="M88" s="47">
        <v>23.5</v>
      </c>
      <c r="N88" s="9">
        <v>0.84915812776501498</v>
      </c>
    </row>
    <row r="89" spans="12:14" x14ac:dyDescent="0.25">
      <c r="L89" s="2">
        <v>1658</v>
      </c>
      <c r="M89" s="47">
        <v>23.5</v>
      </c>
      <c r="N89" s="9">
        <v>0.54480731189248099</v>
      </c>
    </row>
    <row r="90" spans="12:14" x14ac:dyDescent="0.25">
      <c r="L90" s="2">
        <v>1658</v>
      </c>
      <c r="M90" s="47">
        <v>23.5</v>
      </c>
      <c r="N90" s="9">
        <v>0.54686520138976502</v>
      </c>
    </row>
    <row r="91" spans="12:14" x14ac:dyDescent="0.25">
      <c r="L91" s="2">
        <v>1728</v>
      </c>
      <c r="M91" s="47">
        <v>23.5</v>
      </c>
      <c r="N91" s="9">
        <v>0.48805022426468903</v>
      </c>
    </row>
    <row r="92" spans="12:14" x14ac:dyDescent="0.25">
      <c r="L92" s="2">
        <v>1728</v>
      </c>
      <c r="M92" s="47">
        <v>23.5</v>
      </c>
      <c r="N92" s="9">
        <v>0.49980951358477999</v>
      </c>
    </row>
    <row r="93" spans="12:14" x14ac:dyDescent="0.25">
      <c r="L93" s="2">
        <v>1728</v>
      </c>
      <c r="M93" s="47">
        <v>23.5</v>
      </c>
      <c r="N93" s="9">
        <v>0.59393157533737595</v>
      </c>
    </row>
    <row r="94" spans="12:14" x14ac:dyDescent="0.25">
      <c r="L94" s="2">
        <v>1728</v>
      </c>
      <c r="M94" s="47">
        <v>23.5</v>
      </c>
      <c r="N94" s="9">
        <v>0.77212951244449701</v>
      </c>
    </row>
    <row r="95" spans="12:14" x14ac:dyDescent="0.25">
      <c r="L95" s="2">
        <v>1728</v>
      </c>
      <c r="M95" s="47">
        <v>23.5</v>
      </c>
      <c r="N95" s="9">
        <v>0.59042611762383801</v>
      </c>
    </row>
    <row r="96" spans="12:14" x14ac:dyDescent="0.25">
      <c r="L96" s="2">
        <v>1729</v>
      </c>
      <c r="M96" s="47">
        <v>23.5</v>
      </c>
      <c r="N96" s="9">
        <v>0.714610368057495</v>
      </c>
    </row>
    <row r="97" spans="12:14" x14ac:dyDescent="0.25">
      <c r="L97" s="2">
        <v>1729</v>
      </c>
      <c r="M97" s="47">
        <v>23.5</v>
      </c>
      <c r="N97" s="9">
        <v>0.70152933887812796</v>
      </c>
    </row>
    <row r="98" spans="12:14" x14ac:dyDescent="0.25">
      <c r="L98" s="2">
        <v>1729</v>
      </c>
      <c r="M98" s="47">
        <v>23.5</v>
      </c>
      <c r="N98" s="9">
        <v>0.54261434437533995</v>
      </c>
    </row>
    <row r="99" spans="12:14" x14ac:dyDescent="0.25">
      <c r="L99" s="2">
        <v>1659</v>
      </c>
      <c r="M99" s="47">
        <v>24</v>
      </c>
      <c r="N99" s="9">
        <v>0.72742689080170897</v>
      </c>
    </row>
    <row r="100" spans="12:14" x14ac:dyDescent="0.25">
      <c r="L100" s="2">
        <v>1659</v>
      </c>
      <c r="M100" s="47">
        <v>24</v>
      </c>
      <c r="N100" s="9">
        <v>0.512033177469017</v>
      </c>
    </row>
    <row r="101" spans="12:14" x14ac:dyDescent="0.25">
      <c r="L101" s="2">
        <v>1659</v>
      </c>
      <c r="M101" s="47">
        <v>24</v>
      </c>
      <c r="N101" s="9">
        <v>0.66101447757370901</v>
      </c>
    </row>
    <row r="102" spans="12:14" x14ac:dyDescent="0.25">
      <c r="L102" s="2">
        <v>1660</v>
      </c>
      <c r="M102" s="47">
        <v>24</v>
      </c>
      <c r="N102" s="9">
        <v>0.72103281266449304</v>
      </c>
    </row>
    <row r="103" spans="12:14" x14ac:dyDescent="0.25">
      <c r="L103" s="2">
        <v>1660</v>
      </c>
      <c r="M103" s="47">
        <v>24</v>
      </c>
      <c r="N103" s="9">
        <v>0.45177193850191399</v>
      </c>
    </row>
    <row r="104" spans="12:14" x14ac:dyDescent="0.25">
      <c r="L104" s="2">
        <v>1660</v>
      </c>
      <c r="M104" s="47">
        <v>24</v>
      </c>
      <c r="N104" s="9">
        <v>0.54613129334823196</v>
      </c>
    </row>
    <row r="105" spans="12:14" x14ac:dyDescent="0.25">
      <c r="L105" s="2">
        <v>1661</v>
      </c>
      <c r="M105" s="47">
        <v>24.5</v>
      </c>
      <c r="N105" s="9">
        <v>0.45870697794718701</v>
      </c>
    </row>
    <row r="106" spans="12:14" x14ac:dyDescent="0.25">
      <c r="L106" s="2">
        <v>1661</v>
      </c>
      <c r="M106" s="47">
        <v>24.5</v>
      </c>
      <c r="N106" s="9">
        <v>0.54296337520548599</v>
      </c>
    </row>
    <row r="107" spans="12:14" x14ac:dyDescent="0.25">
      <c r="L107" s="2">
        <v>1661</v>
      </c>
      <c r="M107" s="47">
        <v>24.5</v>
      </c>
      <c r="N107" s="9">
        <v>0.820571238346401</v>
      </c>
    </row>
    <row r="108" spans="12:14" x14ac:dyDescent="0.25">
      <c r="L108" s="2">
        <v>1661</v>
      </c>
      <c r="M108" s="47">
        <v>24.5</v>
      </c>
      <c r="N108" s="9">
        <v>0.52483900868446998</v>
      </c>
    </row>
    <row r="109" spans="12:14" x14ac:dyDescent="0.25">
      <c r="L109" s="2">
        <v>1682</v>
      </c>
      <c r="M109" s="47">
        <v>24.5</v>
      </c>
      <c r="N109" s="9">
        <v>0.46628738571809297</v>
      </c>
    </row>
    <row r="110" spans="12:14" x14ac:dyDescent="0.25">
      <c r="L110" s="2">
        <v>1682</v>
      </c>
      <c r="M110" s="47">
        <v>24.5</v>
      </c>
      <c r="N110" s="9">
        <v>0.52758979456454702</v>
      </c>
    </row>
    <row r="111" spans="12:14" x14ac:dyDescent="0.25">
      <c r="L111" s="2">
        <v>1682</v>
      </c>
      <c r="M111" s="47">
        <v>24.5</v>
      </c>
      <c r="N111" s="9">
        <v>0.47671750587585798</v>
      </c>
    </row>
    <row r="112" spans="12:14" x14ac:dyDescent="0.25">
      <c r="L112" s="2">
        <v>1683</v>
      </c>
      <c r="M112" s="47">
        <v>24.5</v>
      </c>
      <c r="N112" s="9">
        <v>0.53300213187824397</v>
      </c>
    </row>
    <row r="113" spans="12:14" x14ac:dyDescent="0.25">
      <c r="L113" s="2">
        <v>1683</v>
      </c>
      <c r="M113" s="47">
        <v>24.5</v>
      </c>
      <c r="N113" s="9">
        <v>0.51503134390068195</v>
      </c>
    </row>
    <row r="114" spans="12:14" x14ac:dyDescent="0.25">
      <c r="L114" s="2">
        <v>1683</v>
      </c>
      <c r="M114" s="47">
        <v>24.5</v>
      </c>
      <c r="N114" s="9">
        <v>0.53297600253997002</v>
      </c>
    </row>
    <row r="115" spans="12:14" x14ac:dyDescent="0.25">
      <c r="L115" s="2">
        <v>1684</v>
      </c>
      <c r="M115" s="47">
        <v>24.5</v>
      </c>
      <c r="N115" s="9">
        <v>0.37450175779161299</v>
      </c>
    </row>
    <row r="116" spans="12:14" x14ac:dyDescent="0.25">
      <c r="L116" s="2">
        <v>1684</v>
      </c>
      <c r="M116" s="47">
        <v>24.5</v>
      </c>
      <c r="N116" s="9">
        <v>0.45180124529181798</v>
      </c>
    </row>
    <row r="117" spans="12:14" x14ac:dyDescent="0.25">
      <c r="L117" s="2">
        <v>1684</v>
      </c>
      <c r="M117" s="47">
        <v>24.5</v>
      </c>
      <c r="N117" s="9">
        <v>0.61220519534544104</v>
      </c>
    </row>
    <row r="118" spans="12:14" x14ac:dyDescent="0.25">
      <c r="L118" s="2">
        <v>1684</v>
      </c>
      <c r="M118" s="47">
        <v>24.5</v>
      </c>
      <c r="N118" s="9">
        <v>0.50161843157355002</v>
      </c>
    </row>
    <row r="119" spans="12:14" x14ac:dyDescent="0.25">
      <c r="L119" s="2">
        <v>1685</v>
      </c>
      <c r="M119" s="47">
        <v>24.5</v>
      </c>
      <c r="N119" s="9">
        <v>0.48912122812460601</v>
      </c>
    </row>
    <row r="120" spans="12:14" x14ac:dyDescent="0.25">
      <c r="L120" s="2">
        <v>1685</v>
      </c>
      <c r="M120" s="47">
        <v>24.5</v>
      </c>
      <c r="N120" s="9">
        <v>0.43645787696640098</v>
      </c>
    </row>
    <row r="121" spans="12:14" x14ac:dyDescent="0.25">
      <c r="L121" s="2">
        <v>1685</v>
      </c>
      <c r="M121" s="47">
        <v>24.5</v>
      </c>
      <c r="N121" s="9">
        <v>0.391393453511162</v>
      </c>
    </row>
    <row r="122" spans="12:14" x14ac:dyDescent="0.25">
      <c r="L122" s="2">
        <v>1685</v>
      </c>
      <c r="M122" s="47">
        <v>24.5</v>
      </c>
      <c r="N122" s="9">
        <v>0.45873022594531898</v>
      </c>
    </row>
    <row r="123" spans="12:14" x14ac:dyDescent="0.25">
      <c r="L123" s="2">
        <v>1685</v>
      </c>
      <c r="M123" s="47">
        <v>24.5</v>
      </c>
      <c r="N123" s="9">
        <v>0.48727468718792999</v>
      </c>
    </row>
    <row r="124" spans="12:14" x14ac:dyDescent="0.25">
      <c r="L124" s="2">
        <v>1686</v>
      </c>
      <c r="M124" s="47">
        <v>24.5</v>
      </c>
      <c r="N124" s="9">
        <v>0.51930890646662098</v>
      </c>
    </row>
    <row r="125" spans="12:14" x14ac:dyDescent="0.25">
      <c r="L125" s="2">
        <v>1686</v>
      </c>
      <c r="M125" s="47">
        <v>24.5</v>
      </c>
      <c r="N125" s="9">
        <v>0.53069667251755803</v>
      </c>
    </row>
    <row r="126" spans="12:14" x14ac:dyDescent="0.25">
      <c r="L126" s="2">
        <v>1687</v>
      </c>
      <c r="M126" s="47">
        <v>24.5</v>
      </c>
      <c r="N126" s="9">
        <v>0.55560192297083399</v>
      </c>
    </row>
    <row r="127" spans="12:14" x14ac:dyDescent="0.25">
      <c r="L127" s="2">
        <v>1687</v>
      </c>
      <c r="M127" s="47">
        <v>24.5</v>
      </c>
      <c r="N127" s="9">
        <v>0.55442661669503202</v>
      </c>
    </row>
    <row r="128" spans="12:14" x14ac:dyDescent="0.25">
      <c r="L128" s="2">
        <v>1687</v>
      </c>
      <c r="M128" s="47">
        <v>24.5</v>
      </c>
      <c r="N128" s="9">
        <v>0.47427383496921399</v>
      </c>
    </row>
    <row r="129" spans="12:14" x14ac:dyDescent="0.25">
      <c r="L129" s="2">
        <v>2108</v>
      </c>
      <c r="M129" s="47">
        <v>24.5</v>
      </c>
      <c r="N129" s="9">
        <v>0.67786514125074104</v>
      </c>
    </row>
    <row r="130" spans="12:14" x14ac:dyDescent="0.25">
      <c r="L130" s="2">
        <v>2108</v>
      </c>
      <c r="M130" s="47">
        <v>24.5</v>
      </c>
      <c r="N130" s="9">
        <v>0.674548058655008</v>
      </c>
    </row>
    <row r="131" spans="12:14" x14ac:dyDescent="0.25">
      <c r="L131" s="2">
        <v>2108</v>
      </c>
      <c r="M131" s="47">
        <v>24.5</v>
      </c>
      <c r="N131" s="9">
        <v>0.57848307413438904</v>
      </c>
    </row>
    <row r="132" spans="12:14" x14ac:dyDescent="0.25">
      <c r="L132" s="2">
        <v>2108</v>
      </c>
      <c r="M132" s="47">
        <v>24.5</v>
      </c>
      <c r="N132" s="9">
        <v>0.46159273348640101</v>
      </c>
    </row>
    <row r="133" spans="12:14" x14ac:dyDescent="0.25">
      <c r="L133" s="2">
        <v>2108</v>
      </c>
      <c r="M133" s="47">
        <v>24.5</v>
      </c>
      <c r="N133" s="9">
        <v>0.57818649417259504</v>
      </c>
    </row>
    <row r="134" spans="12:14" x14ac:dyDescent="0.25">
      <c r="L134" s="2">
        <v>2108</v>
      </c>
      <c r="M134" s="47">
        <v>24.5</v>
      </c>
      <c r="N134" s="9">
        <v>0.59467831112365999</v>
      </c>
    </row>
    <row r="135" spans="12:14" x14ac:dyDescent="0.25">
      <c r="L135" s="2">
        <v>1736</v>
      </c>
      <c r="M135" s="47">
        <v>25</v>
      </c>
      <c r="N135" s="9">
        <v>0.56277611924387105</v>
      </c>
    </row>
    <row r="136" spans="12:14" x14ac:dyDescent="0.25">
      <c r="L136" s="2">
        <v>1736</v>
      </c>
      <c r="M136" s="47">
        <v>25</v>
      </c>
      <c r="N136" s="9">
        <v>0.46638032654973099</v>
      </c>
    </row>
    <row r="137" spans="12:14" x14ac:dyDescent="0.25">
      <c r="L137" s="2">
        <v>1736</v>
      </c>
      <c r="M137" s="47">
        <v>25</v>
      </c>
      <c r="N137" s="9">
        <v>0.739028398780742</v>
      </c>
    </row>
    <row r="138" spans="12:14" x14ac:dyDescent="0.25">
      <c r="L138" s="2">
        <v>1737</v>
      </c>
      <c r="M138" s="47">
        <v>25</v>
      </c>
      <c r="N138" s="9">
        <v>0.48377019546183497</v>
      </c>
    </row>
    <row r="139" spans="12:14" x14ac:dyDescent="0.25">
      <c r="L139" s="2">
        <v>1737</v>
      </c>
      <c r="M139" s="47">
        <v>25</v>
      </c>
      <c r="N139" s="9">
        <v>0.438784551674333</v>
      </c>
    </row>
  </sheetData>
  <mergeCells count="2">
    <mergeCell ref="B4:D4"/>
    <mergeCell ref="G4:J4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A517D-F494-4F7B-B468-037E3D7A76F4}">
  <dimension ref="A1:AK78"/>
  <sheetViews>
    <sheetView workbookViewId="0">
      <selection activeCell="D15" sqref="D15"/>
    </sheetView>
  </sheetViews>
  <sheetFormatPr defaultRowHeight="15" x14ac:dyDescent="0.25"/>
  <cols>
    <col min="1" max="1" width="17.7109375" customWidth="1"/>
    <col min="2" max="3" width="10.5703125" bestFit="1" customWidth="1"/>
    <col min="5" max="5" width="12.28515625" customWidth="1"/>
    <col min="38" max="16384" width="9.140625" style="26"/>
  </cols>
  <sheetData>
    <row r="1" spans="1:37" x14ac:dyDescent="0.25">
      <c r="A1" s="1" t="s">
        <v>114</v>
      </c>
    </row>
    <row r="2" spans="1:37" s="39" customFormat="1" x14ac:dyDescent="0.25">
      <c r="A2"/>
      <c r="B2" s="1"/>
      <c r="C2" s="1"/>
      <c r="D2" s="1"/>
      <c r="E2" s="1"/>
      <c r="F2" s="1" t="s">
        <v>96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s="52" customFormat="1" x14ac:dyDescent="0.25">
      <c r="A3"/>
      <c r="B3" s="38" t="s">
        <v>1</v>
      </c>
      <c r="C3" s="38" t="s">
        <v>2</v>
      </c>
      <c r="D3" s="38"/>
      <c r="E3" s="38"/>
      <c r="F3" s="62" t="s">
        <v>1</v>
      </c>
      <c r="G3" s="62"/>
      <c r="H3" s="62"/>
      <c r="I3" s="62" t="s">
        <v>2</v>
      </c>
      <c r="J3" s="62"/>
      <c r="K3" s="62"/>
      <c r="L3" s="38"/>
      <c r="M3" s="38" t="s">
        <v>58</v>
      </c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</row>
    <row r="4" spans="1:37" s="39" customFormat="1" x14ac:dyDescent="0.25">
      <c r="A4"/>
      <c r="B4" s="53">
        <v>2.2644820000000001</v>
      </c>
      <c r="C4" s="53">
        <v>13.999499999999999</v>
      </c>
      <c r="D4" s="37"/>
      <c r="E4" s="37" t="s">
        <v>23</v>
      </c>
      <c r="F4" s="37" t="s">
        <v>4</v>
      </c>
      <c r="G4" s="37" t="s">
        <v>5</v>
      </c>
      <c r="H4" s="37" t="s">
        <v>6</v>
      </c>
      <c r="I4" s="37" t="s">
        <v>4</v>
      </c>
      <c r="J4" s="37" t="s">
        <v>5</v>
      </c>
      <c r="K4" s="37" t="s">
        <v>6</v>
      </c>
      <c r="L4" s="37"/>
      <c r="M4" s="38" t="s">
        <v>1</v>
      </c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37"/>
    </row>
    <row r="5" spans="1:37" x14ac:dyDescent="0.25">
      <c r="A5" s="1" t="s">
        <v>115</v>
      </c>
      <c r="B5" s="15">
        <v>0.41611809999999999</v>
      </c>
      <c r="C5" s="15">
        <v>-0.37437369999999998</v>
      </c>
      <c r="F5" s="17">
        <v>2.1684999999999999</v>
      </c>
      <c r="G5" s="17">
        <v>11.067830000000001</v>
      </c>
      <c r="H5" s="17"/>
      <c r="I5" s="17">
        <v>51.652320000000003</v>
      </c>
      <c r="J5" s="17">
        <v>26.20683</v>
      </c>
      <c r="K5" s="17">
        <v>108.42319999999999</v>
      </c>
      <c r="M5" s="1" t="s">
        <v>40</v>
      </c>
      <c r="N5" s="1" t="s">
        <v>44</v>
      </c>
      <c r="O5" s="1" t="s">
        <v>8</v>
      </c>
      <c r="P5" s="1" t="s">
        <v>45</v>
      </c>
      <c r="Q5" s="1" t="s">
        <v>46</v>
      </c>
      <c r="R5" s="1" t="s">
        <v>47</v>
      </c>
      <c r="S5" s="1" t="s">
        <v>48</v>
      </c>
      <c r="T5" s="1" t="s">
        <v>49</v>
      </c>
      <c r="U5" s="1" t="s">
        <v>50</v>
      </c>
      <c r="V5" s="1" t="s">
        <v>51</v>
      </c>
      <c r="W5" s="1" t="s">
        <v>52</v>
      </c>
      <c r="X5" s="1" t="s">
        <v>53</v>
      </c>
      <c r="Y5" s="1" t="s">
        <v>54</v>
      </c>
      <c r="Z5" s="1" t="s">
        <v>55</v>
      </c>
      <c r="AA5" s="1" t="s">
        <v>56</v>
      </c>
    </row>
    <row r="6" spans="1:37" x14ac:dyDescent="0.25">
      <c r="B6" s="15">
        <v>0.98636970000000002</v>
      </c>
      <c r="C6" s="15">
        <v>0.25075629999999999</v>
      </c>
      <c r="F6" s="17">
        <v>18.508230000000001</v>
      </c>
      <c r="G6" s="17">
        <v>12.060129999999999</v>
      </c>
      <c r="H6" s="17"/>
      <c r="I6" s="17">
        <v>36.244579999999999</v>
      </c>
      <c r="J6" s="17">
        <v>47.666809999999998</v>
      </c>
      <c r="K6" s="17">
        <v>2.522319</v>
      </c>
      <c r="M6">
        <v>1653</v>
      </c>
      <c r="N6">
        <v>1</v>
      </c>
      <c r="O6" s="51">
        <v>20</v>
      </c>
      <c r="P6" s="51">
        <v>177.02959999999999</v>
      </c>
      <c r="Q6" s="51">
        <v>103.4592</v>
      </c>
      <c r="R6" s="51">
        <v>15.920999999999999</v>
      </c>
      <c r="S6" s="51">
        <v>0.46935562943457898</v>
      </c>
      <c r="T6">
        <v>0</v>
      </c>
      <c r="U6">
        <v>3</v>
      </c>
      <c r="V6">
        <v>9</v>
      </c>
      <c r="W6">
        <v>30</v>
      </c>
      <c r="X6">
        <v>1</v>
      </c>
      <c r="Y6" s="51">
        <v>2.1685004957343201</v>
      </c>
      <c r="Z6" s="51">
        <v>31.881724108962501</v>
      </c>
      <c r="AA6" s="51">
        <v>45.820607563409702</v>
      </c>
    </row>
    <row r="7" spans="1:37" x14ac:dyDescent="0.25">
      <c r="B7" s="15">
        <v>1.4198029999999999</v>
      </c>
      <c r="C7" s="15">
        <v>-2.0819559999999999</v>
      </c>
      <c r="F7" s="17"/>
      <c r="G7" s="17">
        <v>4.1737419999999998</v>
      </c>
      <c r="H7" s="17"/>
      <c r="I7" s="17">
        <v>34.429650000000002</v>
      </c>
      <c r="J7" s="17">
        <v>11.706020000000001</v>
      </c>
      <c r="K7" s="17">
        <v>63.121519999999997</v>
      </c>
      <c r="M7">
        <v>2107</v>
      </c>
      <c r="N7">
        <v>1</v>
      </c>
      <c r="O7" s="51">
        <v>20</v>
      </c>
      <c r="P7" s="51">
        <v>157.41919999999999</v>
      </c>
      <c r="Q7" s="51">
        <v>331.43680000000001</v>
      </c>
      <c r="R7" s="51">
        <v>14.311</v>
      </c>
      <c r="S7" s="51">
        <v>0.57641127245220203</v>
      </c>
      <c r="T7">
        <v>1</v>
      </c>
      <c r="U7">
        <v>3</v>
      </c>
      <c r="V7">
        <v>12</v>
      </c>
      <c r="W7">
        <v>30</v>
      </c>
      <c r="X7">
        <v>9</v>
      </c>
      <c r="Y7" s="51">
        <v>18.5082339308752</v>
      </c>
      <c r="Z7" s="51">
        <v>30.044465534936698</v>
      </c>
      <c r="AA7" s="51">
        <v>46.991533802590503</v>
      </c>
    </row>
    <row r="8" spans="1:37" x14ac:dyDescent="0.25">
      <c r="B8" s="15">
        <v>0.46935559999999998</v>
      </c>
      <c r="C8" s="15">
        <v>3.4218350000000002</v>
      </c>
      <c r="F8" s="17"/>
      <c r="G8" s="17">
        <v>7.0406979999999999</v>
      </c>
      <c r="H8" s="17"/>
      <c r="I8" s="17">
        <v>82.432680000000005</v>
      </c>
      <c r="J8" s="17">
        <v>27.578990000000001</v>
      </c>
      <c r="K8" s="17">
        <v>62.529940000000003</v>
      </c>
      <c r="M8">
        <v>1612</v>
      </c>
      <c r="N8">
        <v>1</v>
      </c>
      <c r="O8" s="51">
        <v>21</v>
      </c>
      <c r="P8" s="51">
        <v>182.4</v>
      </c>
      <c r="Q8" s="51">
        <v>148.80000000000001</v>
      </c>
      <c r="R8" s="51">
        <v>19</v>
      </c>
      <c r="S8" s="51">
        <v>2.26448172737136</v>
      </c>
      <c r="T8">
        <v>1</v>
      </c>
      <c r="U8">
        <v>3</v>
      </c>
      <c r="V8">
        <v>2</v>
      </c>
      <c r="W8">
        <v>22</v>
      </c>
      <c r="X8">
        <v>4</v>
      </c>
      <c r="Y8" s="51">
        <v>11.0678332351007</v>
      </c>
      <c r="Z8" s="51">
        <v>23.848780048463698</v>
      </c>
      <c r="AA8" s="51">
        <v>40.293298571846897</v>
      </c>
    </row>
    <row r="9" spans="1:37" x14ac:dyDescent="0.25">
      <c r="B9" s="15">
        <v>0.39040859999999999</v>
      </c>
      <c r="C9" s="15">
        <v>4.8763639999999997</v>
      </c>
      <c r="F9" s="17"/>
      <c r="G9" s="17">
        <v>47.088169999999998</v>
      </c>
      <c r="H9" s="17"/>
      <c r="I9" s="17">
        <v>1.438728</v>
      </c>
      <c r="J9" s="17">
        <v>18.910219999999999</v>
      </c>
      <c r="K9" s="17">
        <v>12.1153</v>
      </c>
      <c r="M9">
        <v>1612</v>
      </c>
      <c r="N9">
        <v>2</v>
      </c>
      <c r="O9" s="51">
        <v>21</v>
      </c>
      <c r="P9" s="51">
        <v>393.6</v>
      </c>
      <c r="Q9" s="51">
        <v>314.39999999999998</v>
      </c>
      <c r="R9" s="51">
        <v>20</v>
      </c>
      <c r="S9" s="51">
        <v>0.41611806814496799</v>
      </c>
      <c r="T9">
        <v>1</v>
      </c>
      <c r="U9">
        <v>3</v>
      </c>
      <c r="V9">
        <v>3</v>
      </c>
      <c r="W9">
        <v>19</v>
      </c>
      <c r="X9">
        <v>16</v>
      </c>
      <c r="Y9" s="51">
        <v>12.0601313956358</v>
      </c>
      <c r="Z9" s="51">
        <v>48.789149951602901</v>
      </c>
      <c r="AA9" s="51">
        <v>57.410572624909499</v>
      </c>
    </row>
    <row r="10" spans="1:37" x14ac:dyDescent="0.25">
      <c r="B10" s="15">
        <v>0.22328480000000001</v>
      </c>
      <c r="C10" s="15">
        <v>11.46988</v>
      </c>
      <c r="F10" s="17"/>
      <c r="G10" s="17">
        <v>40.041220000000003</v>
      </c>
      <c r="H10" s="17"/>
      <c r="I10" s="17"/>
      <c r="J10" s="17">
        <v>39.470790000000001</v>
      </c>
      <c r="K10" s="17">
        <v>213.96369999999999</v>
      </c>
      <c r="M10">
        <v>1612</v>
      </c>
      <c r="N10">
        <v>3</v>
      </c>
      <c r="O10" s="51">
        <v>21</v>
      </c>
      <c r="P10" s="51">
        <v>199.2</v>
      </c>
      <c r="Q10" s="51">
        <v>228</v>
      </c>
      <c r="R10" s="51">
        <v>19</v>
      </c>
      <c r="S10" s="51">
        <v>0.98636975116944503</v>
      </c>
      <c r="T10">
        <v>0</v>
      </c>
      <c r="U10">
        <v>3</v>
      </c>
      <c r="V10">
        <v>1</v>
      </c>
      <c r="W10">
        <v>18</v>
      </c>
      <c r="X10">
        <v>6</v>
      </c>
      <c r="Y10" s="51">
        <v>4.1737421146975597</v>
      </c>
      <c r="Z10" s="51">
        <v>53.026752674475503</v>
      </c>
      <c r="AA10" s="51">
        <v>61.035909504159903</v>
      </c>
    </row>
    <row r="11" spans="1:37" x14ac:dyDescent="0.25">
      <c r="B11" s="15">
        <v>2.623605</v>
      </c>
      <c r="C11" s="15">
        <v>4.2604040000000003</v>
      </c>
      <c r="F11" s="17"/>
      <c r="G11" s="17">
        <v>9.26614</v>
      </c>
      <c r="H11" s="17"/>
      <c r="I11" s="17"/>
      <c r="J11" s="17">
        <v>85.355159999999998</v>
      </c>
      <c r="K11" s="17">
        <v>55.318530000000003</v>
      </c>
      <c r="M11">
        <v>1612</v>
      </c>
      <c r="N11">
        <v>4</v>
      </c>
      <c r="O11" s="51">
        <v>21</v>
      </c>
      <c r="P11" s="51">
        <v>253.6</v>
      </c>
      <c r="Q11" s="51">
        <v>172</v>
      </c>
      <c r="R11" s="51">
        <v>19</v>
      </c>
      <c r="S11" s="51">
        <v>1.4198027297154501</v>
      </c>
      <c r="T11">
        <v>0</v>
      </c>
      <c r="U11">
        <v>3</v>
      </c>
      <c r="V11">
        <v>5</v>
      </c>
      <c r="W11">
        <v>6</v>
      </c>
      <c r="X11">
        <v>10</v>
      </c>
      <c r="Y11" s="51">
        <v>7.0406981500416501</v>
      </c>
      <c r="Z11" s="51">
        <v>24.473172434320801</v>
      </c>
      <c r="AA11" s="51">
        <v>33.362128963841599</v>
      </c>
    </row>
    <row r="12" spans="1:37" x14ac:dyDescent="0.25">
      <c r="B12" s="15">
        <v>14.29815</v>
      </c>
      <c r="C12" s="15">
        <v>5.0237439999999998</v>
      </c>
      <c r="F12" s="17"/>
      <c r="G12" s="17">
        <v>33.787430000000001</v>
      </c>
      <c r="H12" s="17"/>
      <c r="I12" s="17"/>
      <c r="J12" s="17">
        <v>4.2140740000000001</v>
      </c>
      <c r="K12" s="17">
        <v>150.37010000000001</v>
      </c>
      <c r="M12">
        <v>1663</v>
      </c>
      <c r="N12">
        <v>1</v>
      </c>
      <c r="O12" s="51">
        <v>21</v>
      </c>
      <c r="P12" s="51">
        <v>145.29839999999999</v>
      </c>
      <c r="Q12" s="51">
        <v>97.456800000000001</v>
      </c>
      <c r="R12" s="51">
        <v>14.707000000000001</v>
      </c>
      <c r="S12" s="51">
        <v>0.39040856149674702</v>
      </c>
      <c r="T12">
        <v>0</v>
      </c>
      <c r="U12">
        <v>3</v>
      </c>
      <c r="V12">
        <v>7</v>
      </c>
      <c r="W12">
        <v>1</v>
      </c>
      <c r="X12">
        <v>2</v>
      </c>
      <c r="Y12" s="51">
        <v>47.088169650136102</v>
      </c>
      <c r="Z12" s="51">
        <v>68.850323077528103</v>
      </c>
      <c r="AA12" s="51">
        <v>98.734282731987307</v>
      </c>
    </row>
    <row r="13" spans="1:37" x14ac:dyDescent="0.25">
      <c r="B13" s="15">
        <v>-0.42237190000000002</v>
      </c>
      <c r="C13" s="15">
        <v>8.6646300000000007</v>
      </c>
      <c r="F13" s="17"/>
      <c r="G13" s="17">
        <v>8.309018</v>
      </c>
      <c r="H13" s="17"/>
      <c r="I13" s="17"/>
      <c r="J13" s="17">
        <v>9.8628140000000002</v>
      </c>
      <c r="K13" s="17">
        <v>12.033429999999999</v>
      </c>
      <c r="M13">
        <v>1664</v>
      </c>
      <c r="N13">
        <v>1</v>
      </c>
      <c r="O13" s="51">
        <v>21</v>
      </c>
      <c r="P13" s="51">
        <v>204.61840000000001</v>
      </c>
      <c r="Q13" s="51">
        <v>8.1096000000000004</v>
      </c>
      <c r="R13" s="51">
        <v>13.811999999999999</v>
      </c>
      <c r="S13" s="51">
        <v>0.22328483677172001</v>
      </c>
      <c r="T13">
        <v>1</v>
      </c>
      <c r="U13">
        <v>3</v>
      </c>
      <c r="V13">
        <v>3</v>
      </c>
      <c r="W13">
        <v>15</v>
      </c>
      <c r="X13">
        <v>9</v>
      </c>
      <c r="Y13" s="51">
        <v>40.041220853016</v>
      </c>
      <c r="Z13" s="51">
        <v>53.297410362605802</v>
      </c>
      <c r="AA13" s="51">
        <v>55.094731475160103</v>
      </c>
    </row>
    <row r="14" spans="1:37" x14ac:dyDescent="0.25">
      <c r="B14" s="15">
        <v>0.1187368</v>
      </c>
      <c r="C14" s="15">
        <v>13.317</v>
      </c>
      <c r="F14" s="17"/>
      <c r="G14" s="17">
        <v>48.418100000000003</v>
      </c>
      <c r="H14" s="17"/>
      <c r="I14" s="17"/>
      <c r="J14" s="17">
        <v>6.196231</v>
      </c>
      <c r="K14" s="17">
        <v>3.5180039999999999</v>
      </c>
      <c r="M14">
        <v>1665</v>
      </c>
      <c r="N14">
        <v>1</v>
      </c>
      <c r="O14" s="51">
        <v>21</v>
      </c>
      <c r="P14" s="51">
        <v>340.8</v>
      </c>
      <c r="Q14" s="51">
        <v>103.2</v>
      </c>
      <c r="R14" s="51">
        <v>15</v>
      </c>
      <c r="S14" s="51">
        <v>2.6236054350948099</v>
      </c>
      <c r="T14">
        <v>1</v>
      </c>
      <c r="U14">
        <v>3</v>
      </c>
      <c r="V14">
        <v>2</v>
      </c>
      <c r="W14">
        <v>10</v>
      </c>
      <c r="X14">
        <v>1</v>
      </c>
      <c r="Y14" s="51">
        <v>9.2661403745032906</v>
      </c>
      <c r="Z14" s="51">
        <v>22.4991920646053</v>
      </c>
      <c r="AA14" s="51">
        <v>77.749702935509703</v>
      </c>
    </row>
    <row r="15" spans="1:37" x14ac:dyDescent="0.25">
      <c r="B15" s="15">
        <v>-0.4128233</v>
      </c>
      <c r="C15" s="15">
        <v>11.870430000000001</v>
      </c>
      <c r="F15" s="17"/>
      <c r="G15" s="17">
        <v>16.521170000000001</v>
      </c>
      <c r="H15" s="17"/>
      <c r="I15" s="17"/>
      <c r="J15" s="17">
        <v>30.335899999999999</v>
      </c>
      <c r="K15" s="17">
        <v>17.842099999999999</v>
      </c>
      <c r="M15">
        <v>1666</v>
      </c>
      <c r="N15">
        <v>1</v>
      </c>
      <c r="O15" s="51">
        <v>21</v>
      </c>
      <c r="P15" s="51">
        <v>202.4</v>
      </c>
      <c r="Q15" s="51">
        <v>144.80000000000001</v>
      </c>
      <c r="R15" s="51">
        <v>26</v>
      </c>
      <c r="S15" s="51">
        <v>14.298153809405401</v>
      </c>
      <c r="T15">
        <v>0</v>
      </c>
      <c r="U15">
        <v>3</v>
      </c>
      <c r="V15">
        <v>13</v>
      </c>
      <c r="W15">
        <v>9</v>
      </c>
      <c r="X15">
        <v>4</v>
      </c>
      <c r="Y15" s="51">
        <v>33.787430482355397</v>
      </c>
      <c r="Z15" s="51">
        <v>75.694424021852498</v>
      </c>
      <c r="AA15" s="51">
        <v>77.584029028660296</v>
      </c>
    </row>
    <row r="16" spans="1:37" x14ac:dyDescent="0.25">
      <c r="B16" s="15">
        <v>0.1778525</v>
      </c>
      <c r="C16" s="15">
        <v>16.706600000000002</v>
      </c>
      <c r="F16" s="17"/>
      <c r="G16" s="17">
        <v>18.988340000000001</v>
      </c>
      <c r="H16" s="17"/>
      <c r="I16" s="17"/>
      <c r="J16" s="17">
        <v>6.8100620000000003</v>
      </c>
      <c r="K16" s="17">
        <v>126.846</v>
      </c>
      <c r="M16">
        <v>1667</v>
      </c>
      <c r="N16">
        <v>1</v>
      </c>
      <c r="O16" s="51">
        <v>21</v>
      </c>
      <c r="P16" s="51">
        <v>198.4</v>
      </c>
      <c r="Q16" s="51">
        <v>131.19999999999999</v>
      </c>
      <c r="R16" s="51">
        <v>10</v>
      </c>
      <c r="S16" s="51">
        <v>-0.42237189323721902</v>
      </c>
      <c r="T16">
        <v>1</v>
      </c>
      <c r="U16">
        <v>3</v>
      </c>
      <c r="V16">
        <v>1</v>
      </c>
      <c r="W16">
        <v>2</v>
      </c>
      <c r="X16">
        <v>3</v>
      </c>
      <c r="Y16" s="51">
        <v>8.3090185244708508</v>
      </c>
      <c r="Z16" s="51">
        <v>78.089306642074902</v>
      </c>
      <c r="AA16" s="51">
        <v>85.033580948940397</v>
      </c>
    </row>
    <row r="17" spans="2:27" x14ac:dyDescent="0.25">
      <c r="B17" s="15">
        <v>2.0643050000000001</v>
      </c>
      <c r="C17" s="15">
        <v>13.95933</v>
      </c>
      <c r="F17" s="17"/>
      <c r="G17" s="17">
        <v>8.1806429999999999</v>
      </c>
      <c r="H17" s="17"/>
      <c r="I17" s="17"/>
      <c r="J17" s="17">
        <v>22.180230000000002</v>
      </c>
      <c r="K17" s="17">
        <v>123.9967</v>
      </c>
      <c r="M17">
        <v>1667</v>
      </c>
      <c r="N17">
        <v>2</v>
      </c>
      <c r="O17" s="51">
        <v>21</v>
      </c>
      <c r="P17" s="51">
        <v>274.39999999999998</v>
      </c>
      <c r="Q17" s="51">
        <v>211.2</v>
      </c>
      <c r="R17" s="51">
        <v>10</v>
      </c>
      <c r="S17" s="51">
        <v>0.118736769993831</v>
      </c>
      <c r="T17">
        <v>0</v>
      </c>
      <c r="U17">
        <v>3</v>
      </c>
      <c r="V17">
        <v>9</v>
      </c>
      <c r="W17">
        <v>11</v>
      </c>
      <c r="X17">
        <v>10</v>
      </c>
      <c r="Y17" s="51">
        <v>48.418097839547599</v>
      </c>
      <c r="Z17" s="51">
        <v>69.171765583365001</v>
      </c>
      <c r="AA17" s="51">
        <v>88.078332057776805</v>
      </c>
    </row>
    <row r="18" spans="2:27" x14ac:dyDescent="0.25">
      <c r="B18" s="15">
        <v>0.4687984</v>
      </c>
      <c r="C18" s="15">
        <v>0.86906439999999996</v>
      </c>
      <c r="F18" s="17"/>
      <c r="G18" s="17">
        <v>19.239570000000001</v>
      </c>
      <c r="H18" s="17"/>
      <c r="I18" s="17"/>
      <c r="J18" s="17">
        <v>6.0093459999999999</v>
      </c>
      <c r="K18" s="17">
        <v>196.58430000000001</v>
      </c>
      <c r="M18">
        <v>1668</v>
      </c>
      <c r="N18">
        <v>1</v>
      </c>
      <c r="O18" s="51">
        <v>21.5</v>
      </c>
      <c r="P18" s="51">
        <v>203.31200000000001</v>
      </c>
      <c r="Q18" s="51">
        <v>195.01840000000001</v>
      </c>
      <c r="R18" s="51">
        <v>9.1050000000000004</v>
      </c>
      <c r="S18" s="51">
        <v>-0.41282328246584199</v>
      </c>
      <c r="T18">
        <v>2</v>
      </c>
      <c r="U18">
        <v>3</v>
      </c>
      <c r="V18">
        <v>1</v>
      </c>
      <c r="W18">
        <v>3</v>
      </c>
      <c r="X18">
        <v>8</v>
      </c>
      <c r="Y18" s="51">
        <v>16.521169974308702</v>
      </c>
      <c r="Z18" s="51">
        <v>17.616706802351001</v>
      </c>
      <c r="AA18" s="51">
        <v>32.676686716373197</v>
      </c>
    </row>
    <row r="19" spans="2:27" x14ac:dyDescent="0.25">
      <c r="B19" s="15">
        <v>1.0137750000000001</v>
      </c>
      <c r="C19" s="15">
        <v>6.3125499999999999</v>
      </c>
      <c r="F19" s="17"/>
      <c r="G19" s="17">
        <v>18.517209999999999</v>
      </c>
      <c r="H19" s="17"/>
      <c r="I19" s="17"/>
      <c r="J19" s="17">
        <v>12.74807</v>
      </c>
      <c r="K19" s="17">
        <v>96.721819999999994</v>
      </c>
      <c r="M19">
        <v>1669</v>
      </c>
      <c r="N19">
        <v>1</v>
      </c>
      <c r="O19" s="51">
        <v>21.5</v>
      </c>
      <c r="P19" s="51">
        <v>179.3544</v>
      </c>
      <c r="Q19" s="51">
        <v>130.87360000000001</v>
      </c>
      <c r="R19" s="51">
        <v>13.625999999999999</v>
      </c>
      <c r="S19" s="51">
        <v>0.177852479919277</v>
      </c>
      <c r="T19">
        <v>2</v>
      </c>
      <c r="U19">
        <v>3</v>
      </c>
      <c r="V19">
        <v>8</v>
      </c>
      <c r="W19">
        <v>11</v>
      </c>
      <c r="X19">
        <v>1</v>
      </c>
      <c r="Y19" s="51">
        <v>18.9883396304153</v>
      </c>
      <c r="Z19" s="51">
        <v>21.861406843110501</v>
      </c>
      <c r="AA19" s="51">
        <v>27.3777281161166</v>
      </c>
    </row>
    <row r="20" spans="2:27" x14ac:dyDescent="0.25">
      <c r="B20" s="15">
        <v>0.57641120000000001</v>
      </c>
      <c r="C20" s="15">
        <v>-1.1870590000000001</v>
      </c>
      <c r="F20" s="17"/>
      <c r="G20" s="17"/>
      <c r="H20" s="17"/>
      <c r="I20" s="17"/>
      <c r="J20" s="17">
        <v>78.774699999999996</v>
      </c>
      <c r="K20" s="17">
        <v>55.080179999999999</v>
      </c>
      <c r="M20">
        <v>1669</v>
      </c>
      <c r="N20">
        <v>2</v>
      </c>
      <c r="O20" s="51">
        <v>21.5</v>
      </c>
      <c r="P20" s="51">
        <v>72.793599999999998</v>
      </c>
      <c r="Q20" s="51">
        <v>403.49279999999999</v>
      </c>
      <c r="R20" s="51">
        <v>14.135999999999999</v>
      </c>
      <c r="S20" s="51">
        <v>2.06430474027592</v>
      </c>
      <c r="T20">
        <v>1</v>
      </c>
      <c r="U20">
        <v>3</v>
      </c>
      <c r="V20">
        <v>7</v>
      </c>
      <c r="W20">
        <v>9</v>
      </c>
      <c r="X20">
        <v>4</v>
      </c>
      <c r="Y20" s="51">
        <v>8.1806434001244401</v>
      </c>
      <c r="Z20" s="51">
        <v>126.910491359068</v>
      </c>
      <c r="AA20" s="51">
        <v>164.17027552294601</v>
      </c>
    </row>
    <row r="21" spans="2:27" x14ac:dyDescent="0.25">
      <c r="B21" s="15"/>
      <c r="C21" s="15">
        <v>4.8618480000000002</v>
      </c>
      <c r="F21" s="17"/>
      <c r="G21" s="17"/>
      <c r="H21" s="17"/>
      <c r="I21" s="17"/>
      <c r="J21" s="17">
        <v>41.352499999999999</v>
      </c>
      <c r="K21" s="17">
        <v>214.85570000000001</v>
      </c>
      <c r="M21">
        <v>1699</v>
      </c>
      <c r="N21">
        <v>1</v>
      </c>
      <c r="O21" s="51">
        <v>21.5</v>
      </c>
      <c r="P21" s="51">
        <v>120.67440000000001</v>
      </c>
      <c r="Q21" s="51">
        <v>123.5976</v>
      </c>
      <c r="R21" s="51">
        <v>7.2309999999999999</v>
      </c>
      <c r="S21" s="51">
        <v>0.46879842647953401</v>
      </c>
      <c r="T21">
        <v>0</v>
      </c>
      <c r="U21">
        <v>3</v>
      </c>
      <c r="V21">
        <v>6</v>
      </c>
      <c r="W21">
        <v>8</v>
      </c>
      <c r="X21">
        <v>16</v>
      </c>
      <c r="Y21" s="51">
        <v>19.239570341356401</v>
      </c>
      <c r="Z21" s="51">
        <v>27.4145645911074</v>
      </c>
      <c r="AA21" s="51">
        <v>36.496493289629903</v>
      </c>
    </row>
    <row r="22" spans="2:27" x14ac:dyDescent="0.25">
      <c r="B22" s="15"/>
      <c r="C22" s="15">
        <v>5.2341680000000004</v>
      </c>
      <c r="F22" s="17"/>
      <c r="G22" s="17"/>
      <c r="H22" s="17"/>
      <c r="I22" s="17"/>
      <c r="J22" s="17">
        <v>35.588180000000001</v>
      </c>
      <c r="K22" s="17">
        <v>116.512</v>
      </c>
      <c r="M22">
        <v>1701</v>
      </c>
      <c r="N22">
        <v>1</v>
      </c>
      <c r="O22" s="51">
        <v>21.5</v>
      </c>
      <c r="P22" s="51">
        <v>187.09360000000001</v>
      </c>
      <c r="Q22" s="51">
        <v>200.9992</v>
      </c>
      <c r="R22" s="51">
        <v>7.89</v>
      </c>
      <c r="S22" s="51">
        <v>1.01377451883528</v>
      </c>
      <c r="T22">
        <v>1</v>
      </c>
      <c r="U22">
        <v>3</v>
      </c>
      <c r="V22">
        <v>9</v>
      </c>
      <c r="W22">
        <v>2</v>
      </c>
      <c r="X22">
        <v>10</v>
      </c>
      <c r="Y22" s="51">
        <v>18.5172109562969</v>
      </c>
      <c r="Z22" s="51">
        <v>22.402070219513199</v>
      </c>
      <c r="AA22" s="51">
        <v>42.1635023080389</v>
      </c>
    </row>
    <row r="23" spans="2:27" x14ac:dyDescent="0.25">
      <c r="B23" s="15"/>
      <c r="C23" s="15">
        <v>3.9247040000000002</v>
      </c>
      <c r="F23" s="17"/>
      <c r="G23" s="17"/>
      <c r="H23" s="17"/>
      <c r="I23" s="17"/>
      <c r="J23" s="17">
        <v>15.84423</v>
      </c>
      <c r="K23" s="17">
        <v>12.10852</v>
      </c>
      <c r="S23" s="1" t="s">
        <v>116</v>
      </c>
      <c r="T23">
        <f>SUM(T6:T22)</f>
        <v>12</v>
      </c>
    </row>
    <row r="24" spans="2:27" x14ac:dyDescent="0.25">
      <c r="B24" s="15"/>
      <c r="C24" s="15">
        <v>10.576739999999999</v>
      </c>
      <c r="F24" s="17"/>
      <c r="G24" s="17"/>
      <c r="H24" s="17"/>
      <c r="I24" s="17"/>
      <c r="J24" s="17">
        <v>7.9518940000000002</v>
      </c>
      <c r="K24" s="17">
        <v>15.19351</v>
      </c>
      <c r="M24" s="38" t="s">
        <v>2</v>
      </c>
    </row>
    <row r="25" spans="2:27" x14ac:dyDescent="0.25">
      <c r="B25" s="15"/>
      <c r="C25" s="15">
        <v>3.8783840000000001</v>
      </c>
      <c r="F25" s="17"/>
      <c r="G25" s="17"/>
      <c r="H25" s="17"/>
      <c r="I25" s="17"/>
      <c r="J25" s="17">
        <v>17.815760000000001</v>
      </c>
      <c r="K25" s="17">
        <v>12.870570000000001</v>
      </c>
      <c r="M25" s="1" t="s">
        <v>40</v>
      </c>
      <c r="N25" s="1" t="s">
        <v>44</v>
      </c>
      <c r="O25" s="1" t="s">
        <v>8</v>
      </c>
      <c r="P25" s="1" t="s">
        <v>45</v>
      </c>
      <c r="Q25" s="1" t="s">
        <v>46</v>
      </c>
      <c r="R25" s="1" t="s">
        <v>47</v>
      </c>
      <c r="S25" s="1" t="s">
        <v>48</v>
      </c>
      <c r="T25" s="1" t="s">
        <v>49</v>
      </c>
      <c r="U25" s="1" t="s">
        <v>50</v>
      </c>
      <c r="V25" s="1" t="s">
        <v>51</v>
      </c>
      <c r="W25" s="1" t="s">
        <v>52</v>
      </c>
      <c r="X25" s="1" t="s">
        <v>53</v>
      </c>
      <c r="Y25" s="1" t="s">
        <v>54</v>
      </c>
      <c r="Z25" s="1" t="s">
        <v>55</v>
      </c>
      <c r="AA25" s="1" t="s">
        <v>56</v>
      </c>
    </row>
    <row r="26" spans="2:27" x14ac:dyDescent="0.25">
      <c r="B26" s="15"/>
      <c r="C26" s="15">
        <v>4.3690810000000004</v>
      </c>
      <c r="F26" s="17"/>
      <c r="G26" s="17"/>
      <c r="H26" s="17"/>
      <c r="I26" s="17"/>
      <c r="J26" s="17">
        <v>52.126440000000002</v>
      </c>
      <c r="M26">
        <v>1692</v>
      </c>
      <c r="N26">
        <v>1</v>
      </c>
      <c r="O26" s="51">
        <v>19</v>
      </c>
      <c r="P26" s="51">
        <v>114.2632</v>
      </c>
      <c r="Q26" s="51">
        <v>80.781599999999997</v>
      </c>
      <c r="R26" s="51">
        <v>13.654999999999999</v>
      </c>
      <c r="S26" s="51">
        <v>-2.15737942302089</v>
      </c>
      <c r="T26" t="s">
        <v>57</v>
      </c>
      <c r="U26">
        <v>3</v>
      </c>
      <c r="V26">
        <v>15</v>
      </c>
      <c r="W26">
        <v>16</v>
      </c>
      <c r="X26">
        <v>14</v>
      </c>
      <c r="Y26" s="51">
        <v>51.652317007081102</v>
      </c>
      <c r="Z26" s="51">
        <v>53.752982799468903</v>
      </c>
      <c r="AA26" s="51">
        <v>71.696530170155398</v>
      </c>
    </row>
    <row r="27" spans="2:27" x14ac:dyDescent="0.25">
      <c r="B27" s="15"/>
      <c r="C27" s="15">
        <v>-0.74283189999999999</v>
      </c>
      <c r="F27" s="17"/>
      <c r="G27" s="17"/>
      <c r="H27" s="17"/>
      <c r="I27" s="17"/>
      <c r="J27" s="17">
        <v>53.863</v>
      </c>
      <c r="M27">
        <v>1692</v>
      </c>
      <c r="N27">
        <v>2</v>
      </c>
      <c r="O27" s="51">
        <v>19</v>
      </c>
      <c r="P27" s="51">
        <v>149.6</v>
      </c>
      <c r="Q27" s="51">
        <v>134.4</v>
      </c>
      <c r="R27" s="51">
        <v>19</v>
      </c>
      <c r="S27" s="51">
        <v>2.98474433088683</v>
      </c>
      <c r="T27" t="s">
        <v>57</v>
      </c>
      <c r="U27">
        <v>3</v>
      </c>
      <c r="V27">
        <v>1</v>
      </c>
      <c r="W27">
        <v>14</v>
      </c>
      <c r="X27">
        <v>15</v>
      </c>
      <c r="Y27" s="51">
        <v>36.244578289724899</v>
      </c>
      <c r="Z27" s="51">
        <v>66.551360256571797</v>
      </c>
      <c r="AA27" s="51">
        <v>86.645221818632294</v>
      </c>
    </row>
    <row r="28" spans="2:27" x14ac:dyDescent="0.25">
      <c r="B28" s="15"/>
      <c r="C28" s="15">
        <v>0.59856240000000005</v>
      </c>
      <c r="F28" s="17"/>
      <c r="G28" s="17"/>
      <c r="H28" s="17"/>
      <c r="I28" s="17"/>
      <c r="J28" s="17">
        <v>15.218209999999999</v>
      </c>
      <c r="K28" s="17"/>
      <c r="M28">
        <v>1645</v>
      </c>
      <c r="N28">
        <v>1</v>
      </c>
      <c r="O28" s="51">
        <v>19.5</v>
      </c>
      <c r="P28" s="51">
        <v>110.8</v>
      </c>
      <c r="Q28" s="51">
        <v>65.2</v>
      </c>
      <c r="R28" s="51">
        <v>11</v>
      </c>
      <c r="S28" s="51">
        <v>0.250756328644961</v>
      </c>
      <c r="T28">
        <v>0</v>
      </c>
      <c r="U28">
        <v>3</v>
      </c>
      <c r="V28">
        <v>7</v>
      </c>
      <c r="W28">
        <v>6</v>
      </c>
      <c r="X28">
        <v>8</v>
      </c>
      <c r="Y28" s="51">
        <v>34.429652759213297</v>
      </c>
      <c r="Z28" s="51">
        <v>36.530163481703703</v>
      </c>
      <c r="AA28" s="51">
        <v>53.714501388358798</v>
      </c>
    </row>
    <row r="29" spans="2:27" x14ac:dyDescent="0.25">
      <c r="B29" s="15"/>
      <c r="C29" s="15">
        <v>3.5045289999999998</v>
      </c>
      <c r="M29">
        <v>1621</v>
      </c>
      <c r="N29">
        <v>1</v>
      </c>
      <c r="O29" s="51">
        <v>20</v>
      </c>
      <c r="P29" s="51">
        <v>36.4</v>
      </c>
      <c r="Q29" s="51">
        <v>40.4</v>
      </c>
      <c r="R29" s="51">
        <v>19</v>
      </c>
      <c r="S29" s="51">
        <v>13.999498999240499</v>
      </c>
      <c r="T29">
        <v>1</v>
      </c>
      <c r="U29">
        <v>1</v>
      </c>
      <c r="V29">
        <v>1</v>
      </c>
      <c r="W29" t="s">
        <v>57</v>
      </c>
      <c r="X29" t="s">
        <v>57</v>
      </c>
      <c r="Y29" s="51">
        <v>82.432674731322393</v>
      </c>
      <c r="Z29" s="51" t="s">
        <v>57</v>
      </c>
      <c r="AA29" s="51" t="s">
        <v>57</v>
      </c>
    </row>
    <row r="30" spans="2:27" x14ac:dyDescent="0.25">
      <c r="B30" s="15"/>
      <c r="C30" s="15">
        <v>-1.0063249999999999</v>
      </c>
      <c r="M30">
        <v>1693</v>
      </c>
      <c r="N30">
        <v>1</v>
      </c>
      <c r="O30" s="51">
        <v>20</v>
      </c>
      <c r="P30" s="51">
        <v>286.39999999999998</v>
      </c>
      <c r="Q30" s="51">
        <v>68</v>
      </c>
      <c r="R30" s="51">
        <v>36</v>
      </c>
      <c r="S30" s="51">
        <v>16.236747715115101</v>
      </c>
      <c r="T30" t="s">
        <v>57</v>
      </c>
      <c r="U30">
        <v>3</v>
      </c>
      <c r="V30">
        <v>15</v>
      </c>
      <c r="W30">
        <v>25</v>
      </c>
      <c r="X30">
        <v>5</v>
      </c>
      <c r="Y30" s="51">
        <v>1.43872788254068</v>
      </c>
      <c r="Z30" s="51">
        <v>73.486435014905993</v>
      </c>
      <c r="AA30" s="51">
        <v>82.144900047903207</v>
      </c>
    </row>
    <row r="31" spans="2:27" x14ac:dyDescent="0.25">
      <c r="B31" s="15"/>
      <c r="C31" s="15">
        <v>2.9720300000000002</v>
      </c>
      <c r="M31">
        <v>1649</v>
      </c>
      <c r="N31">
        <v>1</v>
      </c>
      <c r="O31" s="51">
        <v>20.5</v>
      </c>
      <c r="P31" s="51">
        <v>342.89839999999998</v>
      </c>
      <c r="Q31" s="51">
        <v>284.98399999999998</v>
      </c>
      <c r="R31" s="51">
        <v>6</v>
      </c>
      <c r="S31" s="51">
        <v>-2.0819562111988299</v>
      </c>
      <c r="T31">
        <v>0</v>
      </c>
      <c r="U31">
        <v>3</v>
      </c>
      <c r="V31">
        <v>14</v>
      </c>
      <c r="W31">
        <v>16</v>
      </c>
      <c r="X31">
        <v>11</v>
      </c>
      <c r="Y31" s="51">
        <v>26.206825218633401</v>
      </c>
      <c r="Z31" s="51">
        <v>45.928931298692298</v>
      </c>
      <c r="AA31" s="51">
        <v>91.418803479371803</v>
      </c>
    </row>
    <row r="32" spans="2:27" x14ac:dyDescent="0.25">
      <c r="B32" s="15"/>
      <c r="C32" s="15">
        <v>4.2013749999999996</v>
      </c>
      <c r="M32">
        <v>1649</v>
      </c>
      <c r="N32">
        <v>2</v>
      </c>
      <c r="O32" s="51">
        <v>20.5</v>
      </c>
      <c r="P32" s="51">
        <v>254.4</v>
      </c>
      <c r="Q32" s="51">
        <v>187.2</v>
      </c>
      <c r="R32" s="51">
        <v>15</v>
      </c>
      <c r="S32" s="51">
        <v>3.4218347178530899</v>
      </c>
      <c r="T32">
        <v>0</v>
      </c>
      <c r="U32">
        <v>3</v>
      </c>
      <c r="V32">
        <v>17</v>
      </c>
      <c r="W32">
        <v>5</v>
      </c>
      <c r="X32">
        <v>3</v>
      </c>
      <c r="Y32" s="51">
        <v>47.666813923315701</v>
      </c>
      <c r="Z32" s="51">
        <v>55.211102359217598</v>
      </c>
      <c r="AA32" s="51">
        <v>61.833972622175899</v>
      </c>
    </row>
    <row r="33" spans="2:27" x14ac:dyDescent="0.25">
      <c r="B33" s="15"/>
      <c r="C33" s="15">
        <v>3.7218290000000001</v>
      </c>
      <c r="M33">
        <v>1649</v>
      </c>
      <c r="N33">
        <v>3</v>
      </c>
      <c r="O33" s="51">
        <v>20.5</v>
      </c>
      <c r="P33" s="51">
        <v>184</v>
      </c>
      <c r="Q33" s="51">
        <v>212.8</v>
      </c>
      <c r="R33" s="51">
        <v>17</v>
      </c>
      <c r="S33" s="51">
        <v>4.8763639912636103</v>
      </c>
      <c r="T33">
        <v>1</v>
      </c>
      <c r="U33">
        <v>3</v>
      </c>
      <c r="V33">
        <v>2</v>
      </c>
      <c r="W33">
        <v>3</v>
      </c>
      <c r="X33">
        <v>19</v>
      </c>
      <c r="Y33" s="51">
        <v>11.706019977772099</v>
      </c>
      <c r="Z33" s="51">
        <v>19.0611523848901</v>
      </c>
      <c r="AA33" s="51">
        <v>23.8881459146582</v>
      </c>
    </row>
    <row r="34" spans="2:27" x14ac:dyDescent="0.25">
      <c r="B34" s="15"/>
      <c r="C34" s="15">
        <v>-0.83030700000000002</v>
      </c>
      <c r="M34">
        <v>2110</v>
      </c>
      <c r="N34">
        <v>1</v>
      </c>
      <c r="O34" s="51">
        <v>20.5</v>
      </c>
      <c r="P34" s="51">
        <v>345.04880000000003</v>
      </c>
      <c r="Q34" s="51">
        <v>292.75920000000002</v>
      </c>
      <c r="R34" s="51">
        <v>7.7619999999999996</v>
      </c>
      <c r="S34" s="51">
        <v>-1.37992623746009</v>
      </c>
      <c r="T34">
        <v>0</v>
      </c>
      <c r="U34">
        <v>3</v>
      </c>
      <c r="V34">
        <v>6</v>
      </c>
      <c r="W34">
        <v>4</v>
      </c>
      <c r="X34">
        <v>8</v>
      </c>
      <c r="Y34" s="51">
        <v>27.578987644944501</v>
      </c>
      <c r="Z34" s="51">
        <v>86.288015902093804</v>
      </c>
      <c r="AA34" s="51">
        <v>107.775699554955</v>
      </c>
    </row>
    <row r="35" spans="2:27" x14ac:dyDescent="0.25">
      <c r="B35" s="15"/>
      <c r="C35" s="15">
        <v>-1.937092</v>
      </c>
      <c r="M35">
        <v>2110</v>
      </c>
      <c r="N35">
        <v>2</v>
      </c>
      <c r="O35" s="51">
        <v>20.5</v>
      </c>
      <c r="P35" s="51">
        <v>184.3152</v>
      </c>
      <c r="Q35" s="51">
        <v>212.8672</v>
      </c>
      <c r="R35" s="51">
        <v>14.874000000000001</v>
      </c>
      <c r="S35" s="51">
        <v>2.4811199584518802</v>
      </c>
      <c r="T35">
        <v>0</v>
      </c>
      <c r="U35">
        <v>3</v>
      </c>
      <c r="V35">
        <v>5</v>
      </c>
      <c r="W35">
        <v>9</v>
      </c>
      <c r="X35">
        <v>8</v>
      </c>
      <c r="Y35" s="51">
        <v>18.910216163756601</v>
      </c>
      <c r="Z35" s="51">
        <v>39.017840637841601</v>
      </c>
      <c r="AA35" s="51">
        <v>120.554093642315</v>
      </c>
    </row>
    <row r="36" spans="2:27" x14ac:dyDescent="0.25">
      <c r="B36" s="15"/>
      <c r="C36" s="15">
        <v>-0.89361230000000003</v>
      </c>
      <c r="M36">
        <v>1622</v>
      </c>
      <c r="N36">
        <v>1</v>
      </c>
      <c r="O36" s="51">
        <v>21.5</v>
      </c>
      <c r="P36" s="51">
        <v>118.8</v>
      </c>
      <c r="Q36" s="51">
        <v>154.80000000000001</v>
      </c>
      <c r="R36" s="51">
        <v>12</v>
      </c>
      <c r="S36" s="51">
        <v>-0.37437372359457999</v>
      </c>
      <c r="T36">
        <v>0</v>
      </c>
      <c r="U36">
        <v>2</v>
      </c>
      <c r="V36">
        <v>1</v>
      </c>
      <c r="W36">
        <v>2</v>
      </c>
      <c r="X36" t="s">
        <v>57</v>
      </c>
      <c r="Y36" s="51">
        <v>39.470788145665402</v>
      </c>
      <c r="Z36" s="51">
        <v>114.210144562556</v>
      </c>
      <c r="AA36" s="51" t="s">
        <v>57</v>
      </c>
    </row>
    <row r="37" spans="2:27" x14ac:dyDescent="0.25">
      <c r="B37" s="15"/>
      <c r="C37" s="15">
        <v>-1.4195420000000001</v>
      </c>
      <c r="M37">
        <v>1654</v>
      </c>
      <c r="N37">
        <v>1</v>
      </c>
      <c r="O37" s="51">
        <v>22</v>
      </c>
      <c r="P37" s="51">
        <v>244.8</v>
      </c>
      <c r="Q37" s="51">
        <v>131.19999999999999</v>
      </c>
      <c r="R37" s="51">
        <v>23</v>
      </c>
      <c r="S37" s="51">
        <v>11.4698846167305</v>
      </c>
      <c r="T37">
        <v>0</v>
      </c>
      <c r="U37">
        <v>3</v>
      </c>
      <c r="V37">
        <v>11</v>
      </c>
      <c r="W37">
        <v>6</v>
      </c>
      <c r="X37">
        <v>8</v>
      </c>
      <c r="Y37" s="51">
        <v>85.355158794299001</v>
      </c>
      <c r="Z37" s="51">
        <v>94.3221340693689</v>
      </c>
      <c r="AA37" s="51">
        <v>148.67481752832299</v>
      </c>
    </row>
    <row r="38" spans="2:27" x14ac:dyDescent="0.25">
      <c r="B38" s="15"/>
      <c r="C38" s="15">
        <v>2.1670989999999999</v>
      </c>
      <c r="M38">
        <v>1655</v>
      </c>
      <c r="N38">
        <v>1</v>
      </c>
      <c r="O38" s="51">
        <v>22</v>
      </c>
      <c r="P38" s="51">
        <v>168.8</v>
      </c>
      <c r="Q38" s="51">
        <v>137.6</v>
      </c>
      <c r="R38" s="51">
        <v>16</v>
      </c>
      <c r="S38" s="51">
        <v>4.2604034016268599</v>
      </c>
      <c r="T38">
        <v>1</v>
      </c>
      <c r="U38">
        <v>3</v>
      </c>
      <c r="V38">
        <v>7</v>
      </c>
      <c r="W38">
        <v>32</v>
      </c>
      <c r="X38">
        <v>12</v>
      </c>
      <c r="Y38" s="51">
        <v>4.2140739480934704</v>
      </c>
      <c r="Z38" s="51">
        <v>42.188774552480197</v>
      </c>
      <c r="AA38" s="51">
        <v>54.7595477380886</v>
      </c>
    </row>
    <row r="39" spans="2:27" x14ac:dyDescent="0.25">
      <c r="B39" s="15"/>
      <c r="C39" s="15">
        <v>-9.2216329999999999E-2</v>
      </c>
      <c r="M39">
        <v>1655</v>
      </c>
      <c r="N39">
        <v>2</v>
      </c>
      <c r="O39" s="51">
        <v>22</v>
      </c>
      <c r="P39" s="51">
        <v>151.19999999999999</v>
      </c>
      <c r="Q39" s="51">
        <v>289.60000000000002</v>
      </c>
      <c r="R39" s="51">
        <v>14</v>
      </c>
      <c r="S39" s="51">
        <v>5.0237438764147004</v>
      </c>
      <c r="T39">
        <v>0</v>
      </c>
      <c r="U39">
        <v>3</v>
      </c>
      <c r="V39">
        <v>30</v>
      </c>
      <c r="W39">
        <v>34</v>
      </c>
      <c r="X39">
        <v>13</v>
      </c>
      <c r="Y39" s="51">
        <v>9.8628143671063508</v>
      </c>
      <c r="Z39" s="51">
        <v>13.3369336700757</v>
      </c>
      <c r="AA39" s="51">
        <v>41.687507992203201</v>
      </c>
    </row>
    <row r="40" spans="2:27" x14ac:dyDescent="0.25">
      <c r="B40" s="15"/>
      <c r="C40" s="15">
        <v>5.7938219999999996</v>
      </c>
      <c r="M40">
        <v>1655</v>
      </c>
      <c r="N40">
        <v>3</v>
      </c>
      <c r="O40" s="51">
        <v>22</v>
      </c>
      <c r="P40" s="51">
        <v>176.8</v>
      </c>
      <c r="Q40" s="51">
        <v>251.2</v>
      </c>
      <c r="R40" s="51">
        <v>18</v>
      </c>
      <c r="S40" s="51">
        <v>8.6646295109615092</v>
      </c>
      <c r="T40">
        <v>1</v>
      </c>
      <c r="U40">
        <v>3</v>
      </c>
      <c r="V40">
        <v>13</v>
      </c>
      <c r="W40">
        <v>25</v>
      </c>
      <c r="X40">
        <v>46</v>
      </c>
      <c r="Y40" s="51">
        <v>6.1962313223442402</v>
      </c>
      <c r="Z40" s="51">
        <v>22.0317820840712</v>
      </c>
      <c r="AA40" s="51">
        <v>38.521258563551598</v>
      </c>
    </row>
    <row r="41" spans="2:27" x14ac:dyDescent="0.25">
      <c r="B41" s="15"/>
      <c r="C41" s="15">
        <v>7.926736</v>
      </c>
      <c r="M41">
        <v>1655</v>
      </c>
      <c r="N41">
        <v>4</v>
      </c>
      <c r="O41" s="51">
        <v>22</v>
      </c>
      <c r="P41" s="51">
        <v>328</v>
      </c>
      <c r="Q41" s="51">
        <v>200</v>
      </c>
      <c r="R41" s="51">
        <v>20</v>
      </c>
      <c r="S41" s="51">
        <v>13.317001709973701</v>
      </c>
      <c r="T41">
        <v>0</v>
      </c>
      <c r="U41">
        <v>3</v>
      </c>
      <c r="V41">
        <v>2</v>
      </c>
      <c r="W41">
        <v>33</v>
      </c>
      <c r="X41">
        <v>28</v>
      </c>
      <c r="Y41" s="51">
        <v>30.335895638665399</v>
      </c>
      <c r="Z41" s="51">
        <v>32.3236123631008</v>
      </c>
      <c r="AA41" s="51">
        <v>53.925278388896601</v>
      </c>
    </row>
    <row r="42" spans="2:27" x14ac:dyDescent="0.25">
      <c r="B42" s="15"/>
      <c r="C42" s="15">
        <v>-2.1573790000000002</v>
      </c>
      <c r="M42">
        <v>1656</v>
      </c>
      <c r="N42">
        <v>1</v>
      </c>
      <c r="O42" s="51">
        <v>22</v>
      </c>
      <c r="P42" s="51">
        <v>126.4</v>
      </c>
      <c r="Q42" s="51">
        <v>250.4</v>
      </c>
      <c r="R42" s="51">
        <v>27</v>
      </c>
      <c r="S42" s="51">
        <v>11.870430030622099</v>
      </c>
      <c r="T42">
        <v>0</v>
      </c>
      <c r="U42">
        <v>3</v>
      </c>
      <c r="V42">
        <v>5</v>
      </c>
      <c r="W42">
        <v>8</v>
      </c>
      <c r="X42">
        <v>2</v>
      </c>
      <c r="Y42" s="51">
        <v>6.8100622522852197</v>
      </c>
      <c r="Z42" s="51">
        <v>29.026965430096201</v>
      </c>
      <c r="AA42" s="51">
        <v>47.2440331661047</v>
      </c>
    </row>
    <row r="43" spans="2:27" x14ac:dyDescent="0.25">
      <c r="B43" s="15"/>
      <c r="C43" s="15">
        <v>2.9847440000000001</v>
      </c>
      <c r="M43">
        <v>1672</v>
      </c>
      <c r="N43">
        <v>1</v>
      </c>
      <c r="O43" s="51">
        <v>22</v>
      </c>
      <c r="P43" s="51">
        <v>82.4</v>
      </c>
      <c r="Q43" s="51">
        <v>184.8</v>
      </c>
      <c r="R43" s="51">
        <v>25</v>
      </c>
      <c r="S43" s="51">
        <v>4.8618480258691497</v>
      </c>
      <c r="T43">
        <v>1</v>
      </c>
      <c r="U43">
        <v>3</v>
      </c>
      <c r="V43">
        <v>1</v>
      </c>
      <c r="W43">
        <v>5</v>
      </c>
      <c r="X43">
        <v>4</v>
      </c>
      <c r="Y43" s="51">
        <v>22.180231894188999</v>
      </c>
      <c r="Z43" s="51">
        <v>65.183435717979805</v>
      </c>
      <c r="AA43" s="51">
        <v>79.772302746253999</v>
      </c>
    </row>
    <row r="44" spans="2:27" x14ac:dyDescent="0.25">
      <c r="B44" s="15"/>
      <c r="C44" s="15">
        <v>16.236750000000001</v>
      </c>
      <c r="M44">
        <v>1672</v>
      </c>
      <c r="N44">
        <v>2</v>
      </c>
      <c r="O44" s="51">
        <v>22</v>
      </c>
      <c r="P44" s="51">
        <v>112.8</v>
      </c>
      <c r="Q44" s="51">
        <v>104.8</v>
      </c>
      <c r="R44" s="51">
        <v>26</v>
      </c>
      <c r="S44" s="51">
        <v>5.2341676491258102</v>
      </c>
      <c r="T44">
        <v>1</v>
      </c>
      <c r="U44">
        <v>3</v>
      </c>
      <c r="V44">
        <v>2</v>
      </c>
      <c r="W44">
        <v>1</v>
      </c>
      <c r="X44">
        <v>5</v>
      </c>
      <c r="Y44" s="51">
        <v>6.0093460309753999</v>
      </c>
      <c r="Z44" s="51">
        <v>91.552630365708197</v>
      </c>
      <c r="AA44" s="51">
        <v>108.18683603840201</v>
      </c>
    </row>
    <row r="45" spans="2:27" x14ac:dyDescent="0.25">
      <c r="B45" s="15"/>
      <c r="C45" s="15">
        <v>0.44071050000000001</v>
      </c>
      <c r="M45">
        <v>1673</v>
      </c>
      <c r="N45">
        <v>1</v>
      </c>
      <c r="O45" s="51">
        <v>22</v>
      </c>
      <c r="P45" s="51">
        <v>26.4</v>
      </c>
      <c r="Q45" s="51">
        <v>345.6</v>
      </c>
      <c r="R45" s="51">
        <v>12</v>
      </c>
      <c r="S45" s="51">
        <v>3.9247036594452398</v>
      </c>
      <c r="T45">
        <v>1</v>
      </c>
      <c r="U45">
        <v>3</v>
      </c>
      <c r="V45">
        <v>3</v>
      </c>
      <c r="W45">
        <v>5</v>
      </c>
      <c r="X45">
        <v>6</v>
      </c>
      <c r="Y45" s="51">
        <v>12.7480739000054</v>
      </c>
      <c r="Z45" s="51">
        <v>19.387420689715299</v>
      </c>
      <c r="AA45" s="51">
        <v>29.826739404769</v>
      </c>
    </row>
    <row r="46" spans="2:27" x14ac:dyDescent="0.25">
      <c r="B46" s="15"/>
      <c r="C46" s="15">
        <v>1.7994939999999999</v>
      </c>
      <c r="M46">
        <v>1673</v>
      </c>
      <c r="N46">
        <v>2</v>
      </c>
      <c r="O46" s="51">
        <v>22</v>
      </c>
      <c r="P46" s="51">
        <v>110.4</v>
      </c>
      <c r="Q46" s="51">
        <v>291.2</v>
      </c>
      <c r="R46" s="51">
        <v>20</v>
      </c>
      <c r="S46" s="51">
        <v>10.576742390177801</v>
      </c>
      <c r="T46">
        <v>0</v>
      </c>
      <c r="U46">
        <v>3</v>
      </c>
      <c r="V46">
        <v>6</v>
      </c>
      <c r="W46">
        <v>1</v>
      </c>
      <c r="X46">
        <v>2</v>
      </c>
      <c r="Y46" s="51">
        <v>78.774703449267307</v>
      </c>
      <c r="Z46" s="51">
        <v>83.822686992007107</v>
      </c>
      <c r="AA46" s="51">
        <v>92.817163330280707</v>
      </c>
    </row>
    <row r="47" spans="2:27" x14ac:dyDescent="0.25">
      <c r="B47" s="15"/>
      <c r="C47" s="15">
        <v>-7.6985720000000004</v>
      </c>
      <c r="M47">
        <v>1674</v>
      </c>
      <c r="N47">
        <v>1</v>
      </c>
      <c r="O47" s="51">
        <v>22</v>
      </c>
      <c r="P47" s="51">
        <v>78.400000000000006</v>
      </c>
      <c r="Q47" s="51">
        <v>138.4</v>
      </c>
      <c r="R47" s="51">
        <v>15</v>
      </c>
      <c r="S47" s="51">
        <v>3.8783838089792599</v>
      </c>
      <c r="T47" t="s">
        <v>57</v>
      </c>
      <c r="U47">
        <v>3</v>
      </c>
      <c r="V47">
        <v>6</v>
      </c>
      <c r="W47">
        <v>8</v>
      </c>
      <c r="X47">
        <v>10</v>
      </c>
      <c r="Y47" s="51">
        <v>41.352503564838699</v>
      </c>
      <c r="Z47" s="51">
        <v>64.474281439966404</v>
      </c>
      <c r="AA47" s="51">
        <v>83.648508418739894</v>
      </c>
    </row>
    <row r="48" spans="2:27" x14ac:dyDescent="0.25">
      <c r="B48" s="15"/>
      <c r="C48" s="15">
        <v>-0.30493680000000001</v>
      </c>
      <c r="M48">
        <v>1674</v>
      </c>
      <c r="N48">
        <v>2</v>
      </c>
      <c r="O48" s="51">
        <v>22</v>
      </c>
      <c r="P48" s="51">
        <v>152</v>
      </c>
      <c r="Q48" s="51">
        <v>57.6</v>
      </c>
      <c r="R48" s="51">
        <v>13</v>
      </c>
      <c r="S48" s="51">
        <v>4.3690804109127104</v>
      </c>
      <c r="T48" t="s">
        <v>57</v>
      </c>
      <c r="U48">
        <v>3</v>
      </c>
      <c r="V48">
        <v>7</v>
      </c>
      <c r="W48">
        <v>4</v>
      </c>
      <c r="X48">
        <v>1</v>
      </c>
      <c r="Y48" s="51">
        <v>35.588179624701198</v>
      </c>
      <c r="Z48" s="51">
        <v>64.664576177378606</v>
      </c>
      <c r="AA48" s="51">
        <v>65.303197067525005</v>
      </c>
    </row>
    <row r="49" spans="1:27" x14ac:dyDescent="0.25">
      <c r="B49" s="15"/>
      <c r="C49" s="15">
        <v>1.9982819999999999</v>
      </c>
      <c r="M49">
        <v>1676</v>
      </c>
      <c r="N49">
        <v>1</v>
      </c>
      <c r="O49" s="51">
        <v>22</v>
      </c>
      <c r="P49" s="51">
        <v>62.361600000000003</v>
      </c>
      <c r="Q49" s="51">
        <v>91.141599999999997</v>
      </c>
      <c r="R49" s="51">
        <v>9.0190000000000001</v>
      </c>
      <c r="S49" s="51">
        <v>-0.74283185797481899</v>
      </c>
      <c r="T49">
        <v>0</v>
      </c>
      <c r="U49">
        <v>3</v>
      </c>
      <c r="V49">
        <v>5</v>
      </c>
      <c r="W49">
        <v>9</v>
      </c>
      <c r="X49">
        <v>8</v>
      </c>
      <c r="Y49" s="51">
        <v>15.8442322944345</v>
      </c>
      <c r="Z49" s="51">
        <v>47.087461512381402</v>
      </c>
      <c r="AA49" s="51">
        <v>91.289563180026207</v>
      </c>
    </row>
    <row r="50" spans="1:27" x14ac:dyDescent="0.25">
      <c r="B50" s="15"/>
      <c r="C50" s="15">
        <v>-0.28152559999999999</v>
      </c>
      <c r="M50">
        <v>1676</v>
      </c>
      <c r="N50">
        <v>2</v>
      </c>
      <c r="O50" s="51">
        <v>22</v>
      </c>
      <c r="P50" s="51">
        <v>156.83920000000001</v>
      </c>
      <c r="Q50" s="51">
        <v>129.5992</v>
      </c>
      <c r="R50" s="51">
        <v>12.643000000000001</v>
      </c>
      <c r="S50" s="51">
        <v>0.598562360442493</v>
      </c>
      <c r="T50">
        <v>1</v>
      </c>
      <c r="U50">
        <v>3</v>
      </c>
      <c r="V50">
        <v>1</v>
      </c>
      <c r="W50">
        <v>6</v>
      </c>
      <c r="X50">
        <v>2</v>
      </c>
      <c r="Y50" s="51">
        <v>7.9518941668007699</v>
      </c>
      <c r="Z50" s="51">
        <v>14.632621147286001</v>
      </c>
      <c r="AA50" s="51">
        <v>97.299145683608202</v>
      </c>
    </row>
    <row r="51" spans="1:27" x14ac:dyDescent="0.25">
      <c r="B51" s="15"/>
      <c r="C51" s="15">
        <v>5.1574030000000004</v>
      </c>
      <c r="M51">
        <v>1702</v>
      </c>
      <c r="N51">
        <v>1</v>
      </c>
      <c r="O51" s="51">
        <v>22</v>
      </c>
      <c r="P51" s="51">
        <v>356</v>
      </c>
      <c r="Q51" s="51">
        <v>181.6</v>
      </c>
      <c r="R51" s="51">
        <v>8</v>
      </c>
      <c r="S51" s="51">
        <v>0.44071052587512</v>
      </c>
      <c r="T51">
        <v>1</v>
      </c>
      <c r="U51">
        <v>3</v>
      </c>
      <c r="V51">
        <v>3</v>
      </c>
      <c r="W51">
        <v>1</v>
      </c>
      <c r="X51">
        <v>2</v>
      </c>
      <c r="Y51" s="51">
        <v>17.815755094859099</v>
      </c>
      <c r="Z51" s="51">
        <v>40.038022800333202</v>
      </c>
      <c r="AA51" s="51">
        <v>50.5076652436044</v>
      </c>
    </row>
    <row r="52" spans="1:27" x14ac:dyDescent="0.25">
      <c r="B52" s="15"/>
      <c r="C52" s="15">
        <v>-1.379926</v>
      </c>
      <c r="M52">
        <v>1702</v>
      </c>
      <c r="N52">
        <v>2</v>
      </c>
      <c r="O52" s="51">
        <v>22</v>
      </c>
      <c r="P52" s="51">
        <v>264.8</v>
      </c>
      <c r="Q52" s="51">
        <v>174.4</v>
      </c>
      <c r="R52" s="51">
        <v>8</v>
      </c>
      <c r="S52" s="51">
        <v>1.7994943462928099</v>
      </c>
      <c r="T52">
        <v>1</v>
      </c>
      <c r="U52">
        <v>3</v>
      </c>
      <c r="V52">
        <v>1</v>
      </c>
      <c r="W52">
        <v>2</v>
      </c>
      <c r="X52">
        <v>3</v>
      </c>
      <c r="Y52" s="51">
        <v>52.126437723673398</v>
      </c>
      <c r="Z52" s="51">
        <v>54.297605917388303</v>
      </c>
      <c r="AA52" s="51">
        <v>91.317472641329701</v>
      </c>
    </row>
    <row r="53" spans="1:27" x14ac:dyDescent="0.25">
      <c r="B53" s="15"/>
      <c r="C53" s="15">
        <v>2.4811200000000002</v>
      </c>
      <c r="M53">
        <v>2109</v>
      </c>
      <c r="N53">
        <v>1</v>
      </c>
      <c r="O53" s="51">
        <v>22</v>
      </c>
      <c r="P53" s="51">
        <v>90.888000000000005</v>
      </c>
      <c r="Q53" s="51">
        <v>291.41840000000002</v>
      </c>
      <c r="R53" s="51">
        <v>8.7319999999999993</v>
      </c>
      <c r="S53" s="51">
        <v>-0.28152556301251302</v>
      </c>
      <c r="T53">
        <v>0</v>
      </c>
      <c r="U53">
        <v>3</v>
      </c>
      <c r="V53">
        <v>8</v>
      </c>
      <c r="W53">
        <v>10</v>
      </c>
      <c r="X53">
        <v>6</v>
      </c>
      <c r="Y53" s="51">
        <v>53.862993663553503</v>
      </c>
      <c r="Z53" s="51">
        <v>83.985286784769599</v>
      </c>
      <c r="AA53" s="51">
        <v>164.070739337031</v>
      </c>
    </row>
    <row r="54" spans="1:27" x14ac:dyDescent="0.25">
      <c r="B54" s="15"/>
      <c r="C54" s="15">
        <v>-3.427216</v>
      </c>
      <c r="M54">
        <v>2109</v>
      </c>
      <c r="N54">
        <v>2</v>
      </c>
      <c r="O54" s="51">
        <v>22</v>
      </c>
      <c r="P54" s="51">
        <v>275.2</v>
      </c>
      <c r="Q54" s="51">
        <v>136.80000000000001</v>
      </c>
      <c r="R54" s="51">
        <v>14</v>
      </c>
      <c r="S54" s="51">
        <v>5.1574026149630301</v>
      </c>
      <c r="T54">
        <v>1</v>
      </c>
      <c r="U54">
        <v>3</v>
      </c>
      <c r="V54">
        <v>2</v>
      </c>
      <c r="W54">
        <v>3</v>
      </c>
      <c r="X54">
        <v>5</v>
      </c>
      <c r="Y54" s="51">
        <v>15.2182054461096</v>
      </c>
      <c r="Z54" s="51">
        <v>47.467626862947299</v>
      </c>
      <c r="AA54" s="51">
        <v>67.540494856641402</v>
      </c>
    </row>
    <row r="55" spans="1:27" x14ac:dyDescent="0.25">
      <c r="B55" s="15"/>
      <c r="C55" s="15">
        <v>-3.7524459999999999</v>
      </c>
      <c r="M55">
        <v>1657</v>
      </c>
      <c r="N55">
        <v>1</v>
      </c>
      <c r="O55" s="51">
        <v>23.5</v>
      </c>
      <c r="P55" s="51">
        <v>135.19999999999999</v>
      </c>
      <c r="Q55" s="51">
        <v>84</v>
      </c>
      <c r="R55" s="51">
        <v>32</v>
      </c>
      <c r="S55" s="51">
        <v>16.706596473005</v>
      </c>
      <c r="T55">
        <v>1</v>
      </c>
      <c r="U55">
        <v>3</v>
      </c>
      <c r="V55">
        <v>18</v>
      </c>
      <c r="W55">
        <v>5</v>
      </c>
      <c r="X55">
        <v>15</v>
      </c>
      <c r="Y55" s="51">
        <v>108.423249784352</v>
      </c>
      <c r="Z55" s="51">
        <v>145.30149992687601</v>
      </c>
      <c r="AA55" s="51">
        <v>152.917753771104</v>
      </c>
    </row>
    <row r="56" spans="1:27" x14ac:dyDescent="0.25">
      <c r="M56">
        <v>1657</v>
      </c>
      <c r="N56">
        <v>2</v>
      </c>
      <c r="O56" s="51">
        <v>23.5</v>
      </c>
      <c r="P56" s="51">
        <v>162.4</v>
      </c>
      <c r="Q56" s="51">
        <v>298.39999999999998</v>
      </c>
      <c r="R56" s="51">
        <v>27</v>
      </c>
      <c r="S56" s="51">
        <v>13.959330640143399</v>
      </c>
      <c r="T56">
        <v>0</v>
      </c>
      <c r="U56">
        <v>3</v>
      </c>
      <c r="V56">
        <v>10</v>
      </c>
      <c r="W56">
        <v>9</v>
      </c>
      <c r="X56">
        <v>14</v>
      </c>
      <c r="Y56" s="51">
        <v>2.52231856037257</v>
      </c>
      <c r="Z56" s="51">
        <v>32.435159786873299</v>
      </c>
      <c r="AA56" s="51">
        <v>75.668624737337495</v>
      </c>
    </row>
    <row r="57" spans="1:27" x14ac:dyDescent="0.25">
      <c r="M57">
        <v>1658</v>
      </c>
      <c r="N57">
        <v>1</v>
      </c>
      <c r="O57" s="51">
        <v>23.5</v>
      </c>
      <c r="P57" s="51">
        <v>166.4</v>
      </c>
      <c r="Q57" s="51">
        <v>142.4</v>
      </c>
      <c r="R57" s="51">
        <v>20</v>
      </c>
      <c r="S57" s="51">
        <v>0.86906436116020203</v>
      </c>
      <c r="T57">
        <v>0</v>
      </c>
      <c r="U57">
        <v>3</v>
      </c>
      <c r="V57">
        <v>1</v>
      </c>
      <c r="W57">
        <v>5</v>
      </c>
      <c r="X57">
        <v>6</v>
      </c>
      <c r="Y57" s="51">
        <v>63.121526278124797</v>
      </c>
      <c r="Z57" s="51">
        <v>69.4682157954269</v>
      </c>
      <c r="AA57" s="51">
        <v>78.972992862370404</v>
      </c>
    </row>
    <row r="58" spans="1:27" x14ac:dyDescent="0.25">
      <c r="B58" s="38" t="s">
        <v>1</v>
      </c>
      <c r="C58" s="38"/>
      <c r="D58" s="38" t="s">
        <v>2</v>
      </c>
      <c r="M58">
        <v>1729</v>
      </c>
      <c r="N58">
        <v>1</v>
      </c>
      <c r="O58" s="51">
        <v>23.5</v>
      </c>
      <c r="P58" s="51">
        <v>194.4</v>
      </c>
      <c r="Q58" s="51">
        <v>207.2</v>
      </c>
      <c r="R58" s="51">
        <v>9</v>
      </c>
      <c r="S58" s="51">
        <v>-7.6985717037279597</v>
      </c>
      <c r="T58">
        <v>1</v>
      </c>
      <c r="U58">
        <v>3</v>
      </c>
      <c r="V58">
        <v>2</v>
      </c>
      <c r="W58">
        <v>14</v>
      </c>
      <c r="X58">
        <v>13</v>
      </c>
      <c r="Y58" s="51">
        <v>62.529940554585501</v>
      </c>
      <c r="Z58" s="51">
        <v>68.4335645834703</v>
      </c>
      <c r="AA58" s="51">
        <v>82.781159271177202</v>
      </c>
    </row>
    <row r="59" spans="1:27" x14ac:dyDescent="0.25">
      <c r="A59" t="s">
        <v>59</v>
      </c>
      <c r="B59" s="41">
        <v>25</v>
      </c>
      <c r="C59" s="41"/>
      <c r="D59" s="41">
        <v>50</v>
      </c>
      <c r="M59">
        <v>1659</v>
      </c>
      <c r="N59">
        <v>1</v>
      </c>
      <c r="O59" s="51">
        <v>24</v>
      </c>
      <c r="P59" s="51">
        <v>323.44080000000002</v>
      </c>
      <c r="Q59" s="51">
        <v>109.62</v>
      </c>
      <c r="R59" s="51">
        <v>26</v>
      </c>
      <c r="S59" s="51">
        <v>6.3125498977846997</v>
      </c>
      <c r="T59">
        <v>1</v>
      </c>
      <c r="U59">
        <v>3</v>
      </c>
      <c r="V59">
        <v>3</v>
      </c>
      <c r="W59">
        <v>2</v>
      </c>
      <c r="X59">
        <v>1</v>
      </c>
      <c r="Y59" s="51">
        <v>12.115304047360899</v>
      </c>
      <c r="Z59" s="51">
        <v>35.955238358826101</v>
      </c>
      <c r="AA59" s="51">
        <v>102.13746988544401</v>
      </c>
    </row>
    <row r="60" spans="1:27" x14ac:dyDescent="0.25">
      <c r="A60" t="s">
        <v>60</v>
      </c>
      <c r="B60" s="41">
        <v>11</v>
      </c>
      <c r="C60" s="41"/>
      <c r="D60" s="41">
        <v>23</v>
      </c>
      <c r="M60">
        <v>1660</v>
      </c>
      <c r="N60">
        <v>1</v>
      </c>
      <c r="O60" s="51">
        <v>24</v>
      </c>
      <c r="P60" s="51">
        <v>204.11519999999999</v>
      </c>
      <c r="Q60" s="51">
        <v>150.3424</v>
      </c>
      <c r="R60" s="51">
        <v>9.5839999999999996</v>
      </c>
      <c r="S60" s="51">
        <v>-1.1870587923023601</v>
      </c>
      <c r="T60">
        <v>1</v>
      </c>
      <c r="U60">
        <v>1</v>
      </c>
      <c r="V60">
        <v>1</v>
      </c>
      <c r="W60" t="s">
        <v>57</v>
      </c>
      <c r="X60" t="s">
        <v>57</v>
      </c>
      <c r="Y60" s="51">
        <v>213.963646286466</v>
      </c>
      <c r="Z60" s="51" t="s">
        <v>57</v>
      </c>
      <c r="AA60" s="51" t="s">
        <v>57</v>
      </c>
    </row>
    <row r="61" spans="1:27" x14ac:dyDescent="0.25">
      <c r="A61" t="s">
        <v>61</v>
      </c>
      <c r="B61" s="41">
        <v>17</v>
      </c>
      <c r="C61" s="41"/>
      <c r="D61" s="41">
        <v>52</v>
      </c>
      <c r="M61">
        <v>1685</v>
      </c>
      <c r="N61">
        <v>1</v>
      </c>
      <c r="O61" s="51">
        <v>24.5</v>
      </c>
      <c r="P61" s="51">
        <v>258.45519999999999</v>
      </c>
      <c r="Q61" s="51">
        <v>177.58879999999999</v>
      </c>
      <c r="R61" s="51">
        <v>18.294</v>
      </c>
      <c r="S61" s="51">
        <v>3.5045292722896</v>
      </c>
      <c r="T61">
        <v>0</v>
      </c>
      <c r="U61">
        <v>2</v>
      </c>
      <c r="V61">
        <v>2</v>
      </c>
      <c r="W61">
        <v>1</v>
      </c>
      <c r="X61" t="s">
        <v>57</v>
      </c>
      <c r="Y61" s="51">
        <v>55.318534580735303</v>
      </c>
      <c r="Z61" s="51">
        <v>105.110544381618</v>
      </c>
      <c r="AA61" s="51" t="s">
        <v>57</v>
      </c>
    </row>
    <row r="62" spans="1:27" x14ac:dyDescent="0.25">
      <c r="A62" t="s">
        <v>62</v>
      </c>
      <c r="B62" s="41">
        <v>12</v>
      </c>
      <c r="C62" s="41"/>
      <c r="D62" s="41">
        <v>20</v>
      </c>
      <c r="M62">
        <v>1685</v>
      </c>
      <c r="N62">
        <v>2</v>
      </c>
      <c r="O62" s="51">
        <v>24.5</v>
      </c>
      <c r="P62" s="51">
        <v>47.581600000000002</v>
      </c>
      <c r="Q62" s="51">
        <v>221.76400000000001</v>
      </c>
      <c r="R62" s="51">
        <v>14.582000000000001</v>
      </c>
      <c r="S62" s="51">
        <v>-1.00632451257134</v>
      </c>
      <c r="T62" t="s">
        <v>57</v>
      </c>
      <c r="U62">
        <v>2</v>
      </c>
      <c r="V62">
        <v>1</v>
      </c>
      <c r="W62">
        <v>2</v>
      </c>
      <c r="X62" t="s">
        <v>57</v>
      </c>
      <c r="Y62" s="51">
        <v>150.37009079215201</v>
      </c>
      <c r="Z62" s="51">
        <v>164.12795893545999</v>
      </c>
      <c r="AA62" s="51" t="s">
        <v>57</v>
      </c>
    </row>
    <row r="63" spans="1:27" x14ac:dyDescent="0.25">
      <c r="A63" t="s">
        <v>63</v>
      </c>
      <c r="B63" s="41">
        <v>0</v>
      </c>
      <c r="C63" s="41"/>
      <c r="D63" s="41" t="s">
        <v>64</v>
      </c>
      <c r="M63">
        <v>1685</v>
      </c>
      <c r="N63">
        <v>3</v>
      </c>
      <c r="O63" s="51">
        <v>24.5</v>
      </c>
      <c r="P63" s="51">
        <v>156.80000000000001</v>
      </c>
      <c r="Q63" s="51">
        <v>136.80000000000001</v>
      </c>
      <c r="R63" s="51">
        <v>18</v>
      </c>
      <c r="S63" s="51">
        <v>2.9720301518572998</v>
      </c>
      <c r="T63">
        <v>1</v>
      </c>
      <c r="U63">
        <v>2</v>
      </c>
      <c r="V63">
        <v>1</v>
      </c>
      <c r="W63">
        <v>2</v>
      </c>
      <c r="X63" t="s">
        <v>57</v>
      </c>
      <c r="Y63" s="51">
        <v>12.0334326956193</v>
      </c>
      <c r="Z63" s="51">
        <v>57.8097087832139</v>
      </c>
      <c r="AA63" s="51" t="s">
        <v>57</v>
      </c>
    </row>
    <row r="64" spans="1:27" x14ac:dyDescent="0.25">
      <c r="A64" t="s">
        <v>65</v>
      </c>
      <c r="B64" s="41">
        <v>12</v>
      </c>
      <c r="C64" s="41"/>
      <c r="D64" s="41" t="s">
        <v>66</v>
      </c>
      <c r="M64">
        <v>1685</v>
      </c>
      <c r="N64">
        <v>4</v>
      </c>
      <c r="O64" s="51">
        <v>24.5</v>
      </c>
      <c r="P64" s="51">
        <v>201.6</v>
      </c>
      <c r="Q64" s="51">
        <v>168</v>
      </c>
      <c r="R64" s="51">
        <v>19</v>
      </c>
      <c r="S64" s="51">
        <v>4.2013745970906404</v>
      </c>
      <c r="T64">
        <v>1</v>
      </c>
      <c r="U64">
        <v>2</v>
      </c>
      <c r="V64">
        <v>2</v>
      </c>
      <c r="W64">
        <v>1</v>
      </c>
      <c r="X64" t="s">
        <v>57</v>
      </c>
      <c r="Y64" s="51">
        <v>3.5180036384290498</v>
      </c>
      <c r="Z64" s="51">
        <v>53.518073792318098</v>
      </c>
      <c r="AA64" s="51" t="s">
        <v>57</v>
      </c>
    </row>
    <row r="65" spans="1:27" x14ac:dyDescent="0.25">
      <c r="A65" t="s">
        <v>67</v>
      </c>
      <c r="B65" s="15">
        <f>B62/B61</f>
        <v>0.70588235294117652</v>
      </c>
      <c r="C65" s="15"/>
      <c r="D65" s="15">
        <f>D62/D61</f>
        <v>0.38461538461538464</v>
      </c>
      <c r="M65">
        <v>1686</v>
      </c>
      <c r="N65">
        <v>1</v>
      </c>
      <c r="O65" s="51">
        <v>24.5</v>
      </c>
      <c r="P65" s="51">
        <v>222.4</v>
      </c>
      <c r="Q65" s="51">
        <v>216</v>
      </c>
      <c r="R65" s="51">
        <v>15</v>
      </c>
      <c r="S65" s="51">
        <v>3.7218291982079301</v>
      </c>
      <c r="T65">
        <v>1</v>
      </c>
      <c r="U65">
        <v>3</v>
      </c>
      <c r="V65">
        <v>2</v>
      </c>
      <c r="W65">
        <v>3</v>
      </c>
      <c r="X65">
        <v>1</v>
      </c>
      <c r="Y65" s="51">
        <v>17.8421046337028</v>
      </c>
      <c r="Z65" s="51">
        <v>24.129488568968899</v>
      </c>
      <c r="AA65" s="51">
        <v>31.340904089703599</v>
      </c>
    </row>
    <row r="66" spans="1:27" x14ac:dyDescent="0.25">
      <c r="M66">
        <v>1687</v>
      </c>
      <c r="N66">
        <v>1</v>
      </c>
      <c r="O66" s="51">
        <v>24.5</v>
      </c>
      <c r="P66" s="51">
        <v>305.48</v>
      </c>
      <c r="Q66" s="51">
        <v>244.7664</v>
      </c>
      <c r="R66" s="51">
        <v>8.0190000000000001</v>
      </c>
      <c r="S66" s="51">
        <v>-0.83030699826783105</v>
      </c>
      <c r="T66" t="s">
        <v>57</v>
      </c>
      <c r="U66">
        <v>2</v>
      </c>
      <c r="V66">
        <v>1</v>
      </c>
      <c r="W66">
        <v>2</v>
      </c>
      <c r="X66" t="s">
        <v>57</v>
      </c>
      <c r="Y66" s="51">
        <v>126.846049097163</v>
      </c>
      <c r="Z66" s="51">
        <v>144.11215753752401</v>
      </c>
      <c r="AA66" s="51" t="s">
        <v>57</v>
      </c>
    </row>
    <row r="67" spans="1:27" x14ac:dyDescent="0.25">
      <c r="M67">
        <v>1687</v>
      </c>
      <c r="N67">
        <v>2</v>
      </c>
      <c r="O67" s="51">
        <v>24.5</v>
      </c>
      <c r="P67" s="51">
        <v>259.79520000000002</v>
      </c>
      <c r="Q67" s="51">
        <v>250.952</v>
      </c>
      <c r="R67" s="51">
        <v>7.1769999999999996</v>
      </c>
      <c r="S67" s="51">
        <v>-1.93709179499606</v>
      </c>
      <c r="T67" t="s">
        <v>57</v>
      </c>
      <c r="U67">
        <v>2</v>
      </c>
      <c r="V67">
        <v>1</v>
      </c>
      <c r="W67">
        <v>2</v>
      </c>
      <c r="X67" t="s">
        <v>57</v>
      </c>
      <c r="Y67" s="51">
        <v>123.996667786356</v>
      </c>
      <c r="Z67" s="51">
        <v>132.94919736515899</v>
      </c>
      <c r="AA67" s="51" t="s">
        <v>57</v>
      </c>
    </row>
    <row r="68" spans="1:27" x14ac:dyDescent="0.25">
      <c r="M68">
        <v>1687</v>
      </c>
      <c r="N68">
        <v>3</v>
      </c>
      <c r="O68" s="51">
        <v>24.5</v>
      </c>
      <c r="P68" s="51">
        <v>151.83760000000001</v>
      </c>
      <c r="Q68" s="51">
        <v>300.80399999999997</v>
      </c>
      <c r="R68" s="51">
        <v>9.5820000000000007</v>
      </c>
      <c r="S68" s="51">
        <v>-0.89361231047594802</v>
      </c>
      <c r="T68" t="s">
        <v>57</v>
      </c>
      <c r="U68">
        <v>2</v>
      </c>
      <c r="V68">
        <v>2</v>
      </c>
      <c r="W68">
        <v>1</v>
      </c>
      <c r="X68" t="s">
        <v>57</v>
      </c>
      <c r="Y68" s="51">
        <v>196.58430726749299</v>
      </c>
      <c r="Z68" s="51">
        <v>203.87101818198701</v>
      </c>
      <c r="AA68" s="51" t="s">
        <v>57</v>
      </c>
    </row>
    <row r="69" spans="1:27" x14ac:dyDescent="0.25">
      <c r="M69">
        <v>1687</v>
      </c>
      <c r="N69">
        <v>4</v>
      </c>
      <c r="O69" s="51">
        <v>24.5</v>
      </c>
      <c r="P69" s="51">
        <v>319.84399999999999</v>
      </c>
      <c r="Q69" s="51">
        <v>52.511200000000002</v>
      </c>
      <c r="R69" s="51">
        <v>4.7279999999999998</v>
      </c>
      <c r="S69" s="51">
        <v>-1.4195420975250701</v>
      </c>
      <c r="T69" t="s">
        <v>57</v>
      </c>
      <c r="U69">
        <v>2</v>
      </c>
      <c r="V69">
        <v>1</v>
      </c>
      <c r="W69">
        <v>2</v>
      </c>
      <c r="X69" t="s">
        <v>57</v>
      </c>
      <c r="Y69" s="51">
        <v>96.7218177000412</v>
      </c>
      <c r="Z69" s="51">
        <v>112.039905490856</v>
      </c>
      <c r="AA69" s="51" t="s">
        <v>57</v>
      </c>
    </row>
    <row r="70" spans="1:27" x14ac:dyDescent="0.25">
      <c r="M70">
        <v>1687</v>
      </c>
      <c r="N70">
        <v>5</v>
      </c>
      <c r="O70" s="51">
        <v>24.5</v>
      </c>
      <c r="P70" s="51">
        <v>313.0856</v>
      </c>
      <c r="Q70" s="51">
        <v>133.4504</v>
      </c>
      <c r="R70" s="51">
        <v>8.9139999999999997</v>
      </c>
      <c r="S70" s="51">
        <v>2.1670989358508299</v>
      </c>
      <c r="T70" t="s">
        <v>57</v>
      </c>
      <c r="U70">
        <v>2</v>
      </c>
      <c r="V70">
        <v>1</v>
      </c>
      <c r="W70">
        <v>2</v>
      </c>
      <c r="X70" t="s">
        <v>57</v>
      </c>
      <c r="Y70" s="51">
        <v>55.080182316328603</v>
      </c>
      <c r="Z70" s="51">
        <v>82.512766280134002</v>
      </c>
      <c r="AA70" s="51" t="s">
        <v>57</v>
      </c>
    </row>
    <row r="71" spans="1:27" x14ac:dyDescent="0.25">
      <c r="M71">
        <v>1687</v>
      </c>
      <c r="N71">
        <v>6</v>
      </c>
      <c r="O71" s="51">
        <v>24.5</v>
      </c>
      <c r="P71" s="51">
        <v>16.8</v>
      </c>
      <c r="Q71" s="51">
        <v>127.6</v>
      </c>
      <c r="R71" s="51">
        <v>10</v>
      </c>
      <c r="S71" s="51">
        <v>-9.2216325713618402E-2</v>
      </c>
      <c r="T71" t="s">
        <v>57</v>
      </c>
      <c r="U71">
        <v>2</v>
      </c>
      <c r="V71">
        <v>2</v>
      </c>
      <c r="W71">
        <v>1</v>
      </c>
      <c r="X71" t="s">
        <v>57</v>
      </c>
      <c r="Y71" s="51">
        <v>214.85568342531701</v>
      </c>
      <c r="Z71" s="51">
        <v>241.60252040142299</v>
      </c>
      <c r="AA71" s="51" t="s">
        <v>57</v>
      </c>
    </row>
    <row r="72" spans="1:27" x14ac:dyDescent="0.25">
      <c r="M72">
        <v>1687</v>
      </c>
      <c r="N72">
        <v>7</v>
      </c>
      <c r="O72" s="51">
        <v>24.5</v>
      </c>
      <c r="P72" s="51">
        <v>123.2</v>
      </c>
      <c r="Q72" s="51">
        <v>78.400000000000006</v>
      </c>
      <c r="R72" s="51">
        <v>15</v>
      </c>
      <c r="S72" s="51">
        <v>5.7938218382784399</v>
      </c>
      <c r="T72" t="s">
        <v>57</v>
      </c>
      <c r="U72">
        <v>2</v>
      </c>
      <c r="V72">
        <v>2</v>
      </c>
      <c r="W72">
        <v>1</v>
      </c>
      <c r="X72" t="s">
        <v>57</v>
      </c>
      <c r="Y72" s="51">
        <v>116.512006163142</v>
      </c>
      <c r="Z72" s="51">
        <v>143.74906449893899</v>
      </c>
      <c r="AA72" s="51" t="s">
        <v>57</v>
      </c>
    </row>
    <row r="73" spans="1:27" x14ac:dyDescent="0.25">
      <c r="M73">
        <v>1687</v>
      </c>
      <c r="N73">
        <v>8</v>
      </c>
      <c r="O73" s="51">
        <v>24.5</v>
      </c>
      <c r="P73" s="51">
        <v>242.4</v>
      </c>
      <c r="Q73" s="51">
        <v>116.8</v>
      </c>
      <c r="R73" s="51">
        <v>15</v>
      </c>
      <c r="S73" s="51">
        <v>7.9267360624688203</v>
      </c>
      <c r="T73" t="s">
        <v>57</v>
      </c>
      <c r="U73">
        <v>2</v>
      </c>
      <c r="V73">
        <v>2</v>
      </c>
      <c r="W73">
        <v>1</v>
      </c>
      <c r="X73" t="s">
        <v>57</v>
      </c>
      <c r="Y73" s="51">
        <v>12.108518495670699</v>
      </c>
      <c r="Z73" s="51">
        <v>19.551669604409799</v>
      </c>
      <c r="AA73" s="51" t="s">
        <v>57</v>
      </c>
    </row>
    <row r="74" spans="1:27" x14ac:dyDescent="0.25">
      <c r="M74">
        <v>1684</v>
      </c>
      <c r="N74">
        <v>1</v>
      </c>
      <c r="O74" s="51">
        <v>24.5</v>
      </c>
      <c r="P74" s="51">
        <v>152.61840000000001</v>
      </c>
      <c r="Q74" s="51">
        <v>188.88</v>
      </c>
      <c r="R74" s="51">
        <v>14.09</v>
      </c>
      <c r="S74" s="51">
        <v>-3.42721614299845</v>
      </c>
      <c r="T74">
        <v>0</v>
      </c>
      <c r="U74">
        <v>0</v>
      </c>
      <c r="Y74" s="51"/>
      <c r="Z74" s="51"/>
      <c r="AA74" s="51"/>
    </row>
    <row r="75" spans="1:27" x14ac:dyDescent="0.25">
      <c r="M75">
        <v>1684</v>
      </c>
      <c r="N75">
        <v>2</v>
      </c>
      <c r="O75" s="51">
        <v>24.5</v>
      </c>
      <c r="P75" s="51">
        <v>203.1336</v>
      </c>
      <c r="Q75" s="51">
        <v>201.72</v>
      </c>
      <c r="R75" s="51">
        <v>14.273</v>
      </c>
      <c r="S75" s="51">
        <v>-3.75244599617821</v>
      </c>
      <c r="T75">
        <v>0</v>
      </c>
      <c r="U75">
        <v>0</v>
      </c>
      <c r="Y75" s="51"/>
      <c r="Z75" s="51"/>
      <c r="AA75" s="51"/>
    </row>
    <row r="76" spans="1:27" x14ac:dyDescent="0.25">
      <c r="M76">
        <v>1737</v>
      </c>
      <c r="N76">
        <v>1</v>
      </c>
      <c r="O76" s="51">
        <v>25</v>
      </c>
      <c r="P76" s="51">
        <v>66.543199999999999</v>
      </c>
      <c r="Q76" s="51">
        <v>114.52079999999999</v>
      </c>
      <c r="R76" s="51">
        <v>27.38</v>
      </c>
      <c r="S76" s="51">
        <v>-0.304936821669475</v>
      </c>
      <c r="T76">
        <v>2</v>
      </c>
      <c r="U76">
        <v>3</v>
      </c>
      <c r="V76">
        <v>4</v>
      </c>
      <c r="W76">
        <v>3</v>
      </c>
      <c r="X76">
        <v>2</v>
      </c>
      <c r="Y76" s="51">
        <v>15.1935112939702</v>
      </c>
      <c r="Z76" s="51">
        <v>17.108652187709001</v>
      </c>
      <c r="AA76" s="51">
        <v>24.8857342596115</v>
      </c>
    </row>
    <row r="77" spans="1:27" x14ac:dyDescent="0.25">
      <c r="M77">
        <v>1737</v>
      </c>
      <c r="N77">
        <v>2</v>
      </c>
      <c r="O77" s="51">
        <v>25</v>
      </c>
      <c r="P77" s="51">
        <v>165.48400000000001</v>
      </c>
      <c r="Q77" s="51">
        <v>120.86320000000001</v>
      </c>
      <c r="R77" s="51">
        <v>28.690999999999999</v>
      </c>
      <c r="S77" s="51">
        <v>1.9982817137270401</v>
      </c>
      <c r="T77">
        <v>0</v>
      </c>
      <c r="U77">
        <v>3</v>
      </c>
      <c r="V77">
        <v>1</v>
      </c>
      <c r="W77">
        <v>6</v>
      </c>
      <c r="X77">
        <v>7</v>
      </c>
      <c r="Y77" s="51">
        <v>12.8705679998981</v>
      </c>
      <c r="Z77" s="51">
        <v>18.002879610773402</v>
      </c>
      <c r="AA77" s="51">
        <v>23.158053959691902</v>
      </c>
    </row>
    <row r="78" spans="1:27" x14ac:dyDescent="0.25">
      <c r="S78" s="1" t="s">
        <v>116</v>
      </c>
      <c r="T78" s="1">
        <f>SUM(T26:T77)</f>
        <v>20</v>
      </c>
    </row>
  </sheetData>
  <mergeCells count="2">
    <mergeCell ref="F3:H3"/>
    <mergeCell ref="I3:K3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C2633-7F92-42B3-BBCE-D930B44B6312}">
  <dimension ref="A1:L63"/>
  <sheetViews>
    <sheetView zoomScale="95" zoomScaleNormal="95" workbookViewId="0">
      <selection activeCell="L5" sqref="L5"/>
    </sheetView>
  </sheetViews>
  <sheetFormatPr defaultColWidth="11.42578125" defaultRowHeight="15" x14ac:dyDescent="0.25"/>
  <cols>
    <col min="1" max="2" width="11.42578125" style="21"/>
    <col min="3" max="3" width="19.140625" style="21" customWidth="1"/>
    <col min="4" max="6" width="11.42578125" style="21"/>
    <col min="8" max="8" width="11.42578125" style="21"/>
    <col min="9" max="9" width="16.140625" style="21" bestFit="1" customWidth="1"/>
    <col min="10" max="11" width="15.28515625" style="21" bestFit="1" customWidth="1"/>
    <col min="13" max="16384" width="11.42578125" style="21"/>
  </cols>
  <sheetData>
    <row r="1" spans="1:11" x14ac:dyDescent="0.25">
      <c r="A1" s="44" t="s">
        <v>1</v>
      </c>
      <c r="B1" s="20"/>
      <c r="H1" s="33" t="s">
        <v>101</v>
      </c>
    </row>
    <row r="2" spans="1:11" s="32" customFormat="1" x14ac:dyDescent="0.25">
      <c r="A2" s="32" t="s">
        <v>8</v>
      </c>
      <c r="B2" s="32" t="s">
        <v>12</v>
      </c>
      <c r="C2" s="32" t="s">
        <v>11</v>
      </c>
      <c r="D2" s="34" t="s">
        <v>19</v>
      </c>
      <c r="E2" s="35" t="s">
        <v>105</v>
      </c>
      <c r="F2" s="36" t="s">
        <v>17</v>
      </c>
      <c r="I2" s="34" t="s">
        <v>19</v>
      </c>
      <c r="J2" s="35" t="s">
        <v>18</v>
      </c>
      <c r="K2" s="36" t="s">
        <v>17</v>
      </c>
    </row>
    <row r="3" spans="1:11" x14ac:dyDescent="0.25">
      <c r="A3" s="49">
        <v>19</v>
      </c>
      <c r="B3" s="19">
        <v>1634</v>
      </c>
      <c r="C3" s="19">
        <v>9</v>
      </c>
      <c r="D3" s="21">
        <v>9</v>
      </c>
      <c r="E3" s="21">
        <v>0</v>
      </c>
      <c r="F3" s="21">
        <v>0</v>
      </c>
      <c r="H3" s="40" t="s">
        <v>39</v>
      </c>
      <c r="I3" s="22">
        <f t="shared" ref="I3:I34" si="0">IF(C3&gt;5,D3/C3,"")</f>
        <v>1</v>
      </c>
      <c r="J3" s="22">
        <f t="shared" ref="J3:J63" si="1">IF(C3&gt;5,E3/C3,"")</f>
        <v>0</v>
      </c>
      <c r="K3" s="22">
        <f t="shared" ref="K3:K34" si="2">IF(C3&gt;5,F3/C3,"")</f>
        <v>0</v>
      </c>
    </row>
    <row r="4" spans="1:11" x14ac:dyDescent="0.25">
      <c r="A4" s="49">
        <v>19</v>
      </c>
      <c r="B4" s="19">
        <v>1796</v>
      </c>
      <c r="C4" s="19">
        <v>12</v>
      </c>
      <c r="D4" s="21">
        <v>5</v>
      </c>
      <c r="E4" s="21">
        <v>4</v>
      </c>
      <c r="F4" s="21">
        <v>3</v>
      </c>
      <c r="I4" s="22">
        <f t="shared" si="0"/>
        <v>0.41666666666666669</v>
      </c>
      <c r="J4" s="22">
        <f t="shared" si="1"/>
        <v>0.33333333333333331</v>
      </c>
      <c r="K4" s="22">
        <f t="shared" si="2"/>
        <v>0.25</v>
      </c>
    </row>
    <row r="5" spans="1:11" x14ac:dyDescent="0.25">
      <c r="A5" s="49">
        <v>19</v>
      </c>
      <c r="B5" s="19">
        <v>2114</v>
      </c>
      <c r="C5" s="19">
        <v>5</v>
      </c>
      <c r="D5" s="19">
        <v>5</v>
      </c>
      <c r="E5" s="19">
        <v>0</v>
      </c>
      <c r="F5" s="19">
        <v>0</v>
      </c>
      <c r="I5" s="22" t="str">
        <f t="shared" si="0"/>
        <v/>
      </c>
      <c r="J5" s="22" t="str">
        <f t="shared" si="1"/>
        <v/>
      </c>
      <c r="K5" s="22" t="str">
        <f t="shared" si="2"/>
        <v/>
      </c>
    </row>
    <row r="6" spans="1:11" x14ac:dyDescent="0.25">
      <c r="A6" s="49">
        <v>19.5</v>
      </c>
      <c r="B6" s="19">
        <v>1635</v>
      </c>
      <c r="C6" s="19">
        <v>9</v>
      </c>
      <c r="D6" s="21">
        <v>5</v>
      </c>
      <c r="E6" s="21">
        <v>1</v>
      </c>
      <c r="F6" s="21">
        <v>3</v>
      </c>
      <c r="I6" s="22">
        <f t="shared" si="0"/>
        <v>0.55555555555555558</v>
      </c>
      <c r="J6" s="22">
        <f t="shared" si="1"/>
        <v>0.1111111111111111</v>
      </c>
      <c r="K6" s="22">
        <f t="shared" si="2"/>
        <v>0.33333333333333331</v>
      </c>
    </row>
    <row r="7" spans="1:11" x14ac:dyDescent="0.25">
      <c r="A7" s="49">
        <v>20</v>
      </c>
      <c r="B7" s="19">
        <v>1613</v>
      </c>
      <c r="C7" s="19">
        <v>2</v>
      </c>
      <c r="D7" s="21">
        <v>0</v>
      </c>
      <c r="E7" s="21">
        <v>2</v>
      </c>
      <c r="F7" s="21">
        <v>0</v>
      </c>
      <c r="I7" s="22" t="str">
        <f t="shared" si="0"/>
        <v/>
      </c>
      <c r="J7" s="22" t="str">
        <f t="shared" si="1"/>
        <v/>
      </c>
      <c r="K7" s="22" t="str">
        <f t="shared" si="2"/>
        <v/>
      </c>
    </row>
    <row r="8" spans="1:11" x14ac:dyDescent="0.25">
      <c r="A8" s="49">
        <v>20</v>
      </c>
      <c r="B8" s="19">
        <v>1629</v>
      </c>
      <c r="C8" s="19">
        <v>8</v>
      </c>
      <c r="D8" s="21">
        <v>5</v>
      </c>
      <c r="E8" s="21">
        <v>2</v>
      </c>
      <c r="F8" s="21">
        <v>1</v>
      </c>
      <c r="I8" s="22">
        <f t="shared" si="0"/>
        <v>0.625</v>
      </c>
      <c r="J8" s="22">
        <f t="shared" si="1"/>
        <v>0.25</v>
      </c>
      <c r="K8" s="22">
        <f t="shared" si="2"/>
        <v>0.125</v>
      </c>
    </row>
    <row r="9" spans="1:11" x14ac:dyDescent="0.25">
      <c r="A9" s="49">
        <v>20</v>
      </c>
      <c r="B9" s="19">
        <v>1653</v>
      </c>
      <c r="C9" s="19">
        <v>42</v>
      </c>
      <c r="D9" s="21">
        <v>33</v>
      </c>
      <c r="E9" s="21">
        <v>3</v>
      </c>
      <c r="F9" s="21">
        <v>6</v>
      </c>
      <c r="I9" s="22">
        <f t="shared" si="0"/>
        <v>0.7857142857142857</v>
      </c>
      <c r="J9" s="22">
        <f t="shared" si="1"/>
        <v>7.1428571428571425E-2</v>
      </c>
      <c r="K9" s="22">
        <f t="shared" si="2"/>
        <v>0.14285714285714285</v>
      </c>
    </row>
    <row r="10" spans="1:11" x14ac:dyDescent="0.25">
      <c r="A10" s="49">
        <v>20</v>
      </c>
      <c r="B10" s="19">
        <v>1680</v>
      </c>
      <c r="C10" s="19">
        <v>2</v>
      </c>
      <c r="D10" s="21">
        <v>0</v>
      </c>
      <c r="E10" s="21">
        <v>2</v>
      </c>
      <c r="F10" s="21">
        <v>0</v>
      </c>
      <c r="I10" s="22" t="str">
        <f t="shared" si="0"/>
        <v/>
      </c>
      <c r="J10" s="22" t="str">
        <f t="shared" si="1"/>
        <v/>
      </c>
      <c r="K10" s="22" t="str">
        <f t="shared" si="2"/>
        <v/>
      </c>
    </row>
    <row r="11" spans="1:11" x14ac:dyDescent="0.25">
      <c r="A11" s="49">
        <v>20</v>
      </c>
      <c r="B11" s="19">
        <v>1697</v>
      </c>
      <c r="C11" s="19">
        <v>58</v>
      </c>
      <c r="D11" s="21">
        <v>35</v>
      </c>
      <c r="E11" s="21">
        <v>12</v>
      </c>
      <c r="F11" s="21">
        <v>11</v>
      </c>
      <c r="I11" s="22">
        <f t="shared" si="0"/>
        <v>0.60344827586206895</v>
      </c>
      <c r="J11" s="22">
        <f t="shared" si="1"/>
        <v>0.20689655172413793</v>
      </c>
      <c r="K11" s="22">
        <f t="shared" si="2"/>
        <v>0.18965517241379309</v>
      </c>
    </row>
    <row r="12" spans="1:11" x14ac:dyDescent="0.25">
      <c r="A12" s="49">
        <v>20</v>
      </c>
      <c r="B12" s="19">
        <v>1774</v>
      </c>
      <c r="C12" s="19">
        <v>8</v>
      </c>
      <c r="D12" s="21">
        <v>5</v>
      </c>
      <c r="E12" s="21">
        <v>2</v>
      </c>
      <c r="F12" s="21">
        <v>1</v>
      </c>
      <c r="I12" s="22">
        <f t="shared" si="0"/>
        <v>0.625</v>
      </c>
      <c r="J12" s="22">
        <f t="shared" si="1"/>
        <v>0.25</v>
      </c>
      <c r="K12" s="22">
        <f t="shared" si="2"/>
        <v>0.125</v>
      </c>
    </row>
    <row r="13" spans="1:11" x14ac:dyDescent="0.25">
      <c r="A13" s="49">
        <v>20</v>
      </c>
      <c r="B13" s="19">
        <v>1785</v>
      </c>
      <c r="C13" s="19">
        <v>60</v>
      </c>
      <c r="D13" s="21">
        <v>39</v>
      </c>
      <c r="E13" s="21">
        <v>9</v>
      </c>
      <c r="F13" s="21">
        <v>12</v>
      </c>
      <c r="I13" s="22">
        <f t="shared" si="0"/>
        <v>0.65</v>
      </c>
      <c r="J13" s="22">
        <f t="shared" si="1"/>
        <v>0.15</v>
      </c>
      <c r="K13" s="22">
        <f t="shared" si="2"/>
        <v>0.2</v>
      </c>
    </row>
    <row r="14" spans="1:11" x14ac:dyDescent="0.25">
      <c r="A14" s="49">
        <v>20</v>
      </c>
      <c r="B14" s="19">
        <v>2107</v>
      </c>
      <c r="C14" s="19">
        <v>33</v>
      </c>
      <c r="D14" s="21">
        <v>21</v>
      </c>
      <c r="E14" s="21">
        <v>5</v>
      </c>
      <c r="F14" s="21">
        <v>7</v>
      </c>
      <c r="I14" s="22">
        <f t="shared" si="0"/>
        <v>0.63636363636363635</v>
      </c>
      <c r="J14" s="22">
        <f t="shared" si="1"/>
        <v>0.15151515151515152</v>
      </c>
      <c r="K14" s="22">
        <f t="shared" si="2"/>
        <v>0.21212121212121213</v>
      </c>
    </row>
    <row r="15" spans="1:11" x14ac:dyDescent="0.25">
      <c r="A15" s="49">
        <v>20</v>
      </c>
      <c r="B15" s="19">
        <v>2115</v>
      </c>
      <c r="C15" s="19">
        <v>10</v>
      </c>
      <c r="D15" s="21">
        <v>6</v>
      </c>
      <c r="E15" s="21">
        <v>1</v>
      </c>
      <c r="F15" s="21">
        <v>3</v>
      </c>
      <c r="I15" s="22">
        <f t="shared" si="0"/>
        <v>0.6</v>
      </c>
      <c r="J15" s="22">
        <f t="shared" si="1"/>
        <v>0.1</v>
      </c>
      <c r="K15" s="22">
        <f t="shared" si="2"/>
        <v>0.3</v>
      </c>
    </row>
    <row r="16" spans="1:11" x14ac:dyDescent="0.25">
      <c r="A16" s="50">
        <v>21</v>
      </c>
      <c r="B16" s="21">
        <v>1612</v>
      </c>
      <c r="C16" s="21">
        <v>23</v>
      </c>
      <c r="D16" s="21">
        <v>18</v>
      </c>
      <c r="E16" s="21">
        <v>5</v>
      </c>
      <c r="F16" s="21">
        <v>0</v>
      </c>
      <c r="I16" s="22">
        <f t="shared" si="0"/>
        <v>0.78260869565217395</v>
      </c>
      <c r="J16" s="22">
        <f t="shared" si="1"/>
        <v>0.21739130434782608</v>
      </c>
      <c r="K16" s="22">
        <f t="shared" si="2"/>
        <v>0</v>
      </c>
    </row>
    <row r="17" spans="1:11" x14ac:dyDescent="0.25">
      <c r="A17" s="50">
        <v>21</v>
      </c>
      <c r="B17" s="21">
        <v>1625</v>
      </c>
      <c r="C17" s="21">
        <v>16</v>
      </c>
      <c r="D17" s="21">
        <v>11</v>
      </c>
      <c r="E17" s="21">
        <v>5</v>
      </c>
      <c r="F17" s="21">
        <v>0</v>
      </c>
      <c r="I17" s="22">
        <f t="shared" si="0"/>
        <v>0.6875</v>
      </c>
      <c r="J17" s="22">
        <f t="shared" si="1"/>
        <v>0.3125</v>
      </c>
      <c r="K17" s="22">
        <f t="shared" si="2"/>
        <v>0</v>
      </c>
    </row>
    <row r="18" spans="1:11" x14ac:dyDescent="0.25">
      <c r="A18" s="50">
        <v>21</v>
      </c>
      <c r="B18" s="21">
        <v>1626</v>
      </c>
      <c r="C18" s="21">
        <v>5</v>
      </c>
      <c r="D18" s="21">
        <v>2</v>
      </c>
      <c r="E18" s="21">
        <v>3</v>
      </c>
      <c r="F18" s="21">
        <v>0</v>
      </c>
      <c r="I18" s="22" t="str">
        <f t="shared" si="0"/>
        <v/>
      </c>
      <c r="J18" s="22" t="str">
        <f t="shared" si="1"/>
        <v/>
      </c>
      <c r="K18" s="22" t="str">
        <f t="shared" si="2"/>
        <v/>
      </c>
    </row>
    <row r="19" spans="1:11" x14ac:dyDescent="0.25">
      <c r="A19" s="50">
        <v>21</v>
      </c>
      <c r="B19" s="21">
        <v>1663</v>
      </c>
      <c r="C19" s="21">
        <v>9</v>
      </c>
      <c r="D19" s="21">
        <v>7</v>
      </c>
      <c r="E19" s="21">
        <v>0</v>
      </c>
      <c r="F19" s="21">
        <v>2</v>
      </c>
      <c r="I19" s="22">
        <f t="shared" si="0"/>
        <v>0.77777777777777779</v>
      </c>
      <c r="J19" s="22">
        <f t="shared" si="1"/>
        <v>0</v>
      </c>
      <c r="K19" s="22">
        <f t="shared" si="2"/>
        <v>0.22222222222222221</v>
      </c>
    </row>
    <row r="20" spans="1:11" x14ac:dyDescent="0.25">
      <c r="A20" s="50">
        <v>21</v>
      </c>
      <c r="B20" s="21">
        <v>1664</v>
      </c>
      <c r="C20" s="21">
        <v>15</v>
      </c>
      <c r="D20" s="21">
        <v>12</v>
      </c>
      <c r="E20" s="21">
        <v>3</v>
      </c>
      <c r="F20" s="21">
        <v>0</v>
      </c>
      <c r="I20" s="22">
        <f t="shared" si="0"/>
        <v>0.8</v>
      </c>
      <c r="J20" s="22">
        <f t="shared" si="1"/>
        <v>0.2</v>
      </c>
      <c r="K20" s="22">
        <f t="shared" si="2"/>
        <v>0</v>
      </c>
    </row>
    <row r="21" spans="1:11" x14ac:dyDescent="0.25">
      <c r="A21" s="50">
        <v>21</v>
      </c>
      <c r="B21" s="21">
        <v>1665</v>
      </c>
      <c r="C21" s="21">
        <v>40</v>
      </c>
      <c r="D21" s="21">
        <v>37</v>
      </c>
      <c r="E21" s="21">
        <v>3</v>
      </c>
      <c r="F21" s="21">
        <v>0</v>
      </c>
      <c r="I21" s="22">
        <f t="shared" si="0"/>
        <v>0.92500000000000004</v>
      </c>
      <c r="J21" s="22">
        <f t="shared" si="1"/>
        <v>7.4999999999999997E-2</v>
      </c>
      <c r="K21" s="22">
        <f t="shared" si="2"/>
        <v>0</v>
      </c>
    </row>
    <row r="22" spans="1:11" x14ac:dyDescent="0.25">
      <c r="A22" s="50">
        <v>21</v>
      </c>
      <c r="B22" s="21">
        <v>1666</v>
      </c>
      <c r="C22" s="21">
        <v>20</v>
      </c>
      <c r="D22" s="21">
        <v>20</v>
      </c>
      <c r="E22" s="21">
        <v>0</v>
      </c>
      <c r="F22" s="21">
        <v>0</v>
      </c>
      <c r="I22" s="22">
        <f t="shared" si="0"/>
        <v>1</v>
      </c>
      <c r="J22" s="22">
        <f t="shared" si="1"/>
        <v>0</v>
      </c>
      <c r="K22" s="22">
        <f t="shared" si="2"/>
        <v>0</v>
      </c>
    </row>
    <row r="23" spans="1:11" x14ac:dyDescent="0.25">
      <c r="A23" s="50">
        <v>21</v>
      </c>
      <c r="B23" s="21">
        <v>1667</v>
      </c>
      <c r="C23" s="21">
        <v>15</v>
      </c>
      <c r="D23" s="21">
        <v>11</v>
      </c>
      <c r="E23" s="21">
        <v>4</v>
      </c>
      <c r="F23" s="21">
        <v>0</v>
      </c>
      <c r="I23" s="22">
        <f t="shared" si="0"/>
        <v>0.73333333333333328</v>
      </c>
      <c r="J23" s="22">
        <f t="shared" si="1"/>
        <v>0.26666666666666666</v>
      </c>
      <c r="K23" s="22">
        <f t="shared" si="2"/>
        <v>0</v>
      </c>
    </row>
    <row r="24" spans="1:11" x14ac:dyDescent="0.25">
      <c r="A24" s="50">
        <v>21.5</v>
      </c>
      <c r="B24" s="21">
        <v>1639</v>
      </c>
      <c r="C24" s="21">
        <v>14</v>
      </c>
      <c r="D24" s="21">
        <v>3</v>
      </c>
      <c r="E24" s="21">
        <v>9</v>
      </c>
      <c r="F24" s="21">
        <v>2</v>
      </c>
      <c r="I24" s="22">
        <f t="shared" si="0"/>
        <v>0.21428571428571427</v>
      </c>
      <c r="J24" s="22">
        <f t="shared" si="1"/>
        <v>0.6428571428571429</v>
      </c>
      <c r="K24" s="22">
        <f t="shared" si="2"/>
        <v>0.14285714285714285</v>
      </c>
    </row>
    <row r="25" spans="1:11" x14ac:dyDescent="0.25">
      <c r="A25" s="50">
        <v>21.5</v>
      </c>
      <c r="B25" s="21">
        <v>1640</v>
      </c>
      <c r="C25" s="21">
        <v>15</v>
      </c>
      <c r="D25" s="21">
        <v>5</v>
      </c>
      <c r="E25" s="21">
        <v>10</v>
      </c>
      <c r="F25" s="21">
        <v>0</v>
      </c>
      <c r="I25" s="22">
        <f t="shared" si="0"/>
        <v>0.33333333333333331</v>
      </c>
      <c r="J25" s="22">
        <f t="shared" si="1"/>
        <v>0.66666666666666663</v>
      </c>
      <c r="K25" s="22">
        <f t="shared" si="2"/>
        <v>0</v>
      </c>
    </row>
    <row r="26" spans="1:11" x14ac:dyDescent="0.25">
      <c r="A26" s="50">
        <v>21.5</v>
      </c>
      <c r="B26" s="21">
        <v>1644</v>
      </c>
      <c r="C26" s="21">
        <v>11</v>
      </c>
      <c r="D26" s="21">
        <v>0</v>
      </c>
      <c r="E26" s="21">
        <v>11</v>
      </c>
      <c r="F26" s="21">
        <v>0</v>
      </c>
      <c r="I26" s="22">
        <f t="shared" si="0"/>
        <v>0</v>
      </c>
      <c r="J26" s="22">
        <f t="shared" si="1"/>
        <v>1</v>
      </c>
      <c r="K26" s="22">
        <f t="shared" si="2"/>
        <v>0</v>
      </c>
    </row>
    <row r="27" spans="1:11" x14ac:dyDescent="0.25">
      <c r="A27" s="50">
        <v>21.5</v>
      </c>
      <c r="B27" s="21">
        <v>1668</v>
      </c>
      <c r="C27" s="21">
        <v>11</v>
      </c>
      <c r="D27" s="21">
        <v>8</v>
      </c>
      <c r="E27" s="21">
        <v>3</v>
      </c>
      <c r="F27" s="21">
        <v>0</v>
      </c>
      <c r="I27" s="22">
        <f t="shared" si="0"/>
        <v>0.72727272727272729</v>
      </c>
      <c r="J27" s="22">
        <f t="shared" si="1"/>
        <v>0.27272727272727271</v>
      </c>
      <c r="K27" s="22">
        <f t="shared" si="2"/>
        <v>0</v>
      </c>
    </row>
    <row r="28" spans="1:11" x14ac:dyDescent="0.25">
      <c r="A28" s="50">
        <v>21.5</v>
      </c>
      <c r="B28" s="21">
        <v>1669</v>
      </c>
      <c r="C28" s="21">
        <v>14</v>
      </c>
      <c r="D28" s="21">
        <v>5</v>
      </c>
      <c r="E28" s="21">
        <v>9</v>
      </c>
      <c r="F28" s="21">
        <v>0</v>
      </c>
      <c r="I28" s="22">
        <f t="shared" si="0"/>
        <v>0.35714285714285715</v>
      </c>
      <c r="J28" s="22">
        <f t="shared" si="1"/>
        <v>0.6428571428571429</v>
      </c>
      <c r="K28" s="22">
        <f t="shared" si="2"/>
        <v>0</v>
      </c>
    </row>
    <row r="29" spans="1:11" x14ac:dyDescent="0.25">
      <c r="A29" s="50">
        <v>21.5</v>
      </c>
      <c r="B29" s="21">
        <v>1670</v>
      </c>
      <c r="C29" s="21">
        <v>12</v>
      </c>
      <c r="D29" s="21">
        <v>4</v>
      </c>
      <c r="E29" s="21">
        <v>8</v>
      </c>
      <c r="F29" s="21">
        <v>0</v>
      </c>
      <c r="I29" s="22">
        <f t="shared" si="0"/>
        <v>0.33333333333333331</v>
      </c>
      <c r="J29" s="22">
        <f t="shared" si="1"/>
        <v>0.66666666666666663</v>
      </c>
      <c r="K29" s="22">
        <f t="shared" si="2"/>
        <v>0</v>
      </c>
    </row>
    <row r="30" spans="1:11" x14ac:dyDescent="0.25">
      <c r="A30" s="50">
        <v>21.5</v>
      </c>
      <c r="B30" s="21">
        <v>1671</v>
      </c>
      <c r="C30" s="21">
        <v>4</v>
      </c>
      <c r="D30" s="21">
        <v>2</v>
      </c>
      <c r="E30" s="21">
        <v>2</v>
      </c>
      <c r="F30" s="21">
        <v>0</v>
      </c>
      <c r="I30" s="22" t="str">
        <f t="shared" si="0"/>
        <v/>
      </c>
      <c r="J30" s="22" t="str">
        <f t="shared" si="1"/>
        <v/>
      </c>
      <c r="K30" s="22" t="str">
        <f t="shared" si="2"/>
        <v/>
      </c>
    </row>
    <row r="31" spans="1:11" x14ac:dyDescent="0.25">
      <c r="A31" s="50">
        <v>21.5</v>
      </c>
      <c r="B31" s="21">
        <v>1698</v>
      </c>
      <c r="C31" s="21">
        <v>18</v>
      </c>
      <c r="D31" s="21">
        <v>12</v>
      </c>
      <c r="E31" s="21">
        <v>6</v>
      </c>
      <c r="F31" s="21">
        <v>0</v>
      </c>
      <c r="I31" s="22">
        <f t="shared" si="0"/>
        <v>0.66666666666666663</v>
      </c>
      <c r="J31" s="22">
        <f t="shared" si="1"/>
        <v>0.33333333333333331</v>
      </c>
      <c r="K31" s="22">
        <f t="shared" si="2"/>
        <v>0</v>
      </c>
    </row>
    <row r="32" spans="1:11" x14ac:dyDescent="0.25">
      <c r="A32" s="50">
        <v>21.5</v>
      </c>
      <c r="B32" s="21">
        <v>1699</v>
      </c>
      <c r="C32" s="21">
        <v>21</v>
      </c>
      <c r="D32" s="21">
        <v>16</v>
      </c>
      <c r="E32" s="21">
        <v>5</v>
      </c>
      <c r="F32" s="21">
        <v>0</v>
      </c>
      <c r="I32" s="22">
        <f t="shared" si="0"/>
        <v>0.76190476190476186</v>
      </c>
      <c r="J32" s="22">
        <f t="shared" si="1"/>
        <v>0.23809523809523808</v>
      </c>
      <c r="K32" s="22">
        <f t="shared" si="2"/>
        <v>0</v>
      </c>
    </row>
    <row r="33" spans="1:11" x14ac:dyDescent="0.25">
      <c r="A33" s="50">
        <v>21.5</v>
      </c>
      <c r="B33" s="21">
        <v>1700</v>
      </c>
      <c r="C33" s="21">
        <v>11</v>
      </c>
      <c r="D33" s="21">
        <v>7</v>
      </c>
      <c r="E33" s="21">
        <v>3</v>
      </c>
      <c r="F33" s="21">
        <v>1</v>
      </c>
      <c r="I33" s="22">
        <f t="shared" si="0"/>
        <v>0.63636363636363635</v>
      </c>
      <c r="J33" s="22">
        <f t="shared" si="1"/>
        <v>0.27272727272727271</v>
      </c>
      <c r="K33" s="22">
        <f t="shared" si="2"/>
        <v>9.0909090909090912E-2</v>
      </c>
    </row>
    <row r="34" spans="1:11" x14ac:dyDescent="0.25">
      <c r="A34" s="50">
        <v>21.5</v>
      </c>
      <c r="B34" s="21">
        <v>1701</v>
      </c>
      <c r="C34" s="21">
        <v>48</v>
      </c>
      <c r="D34" s="21">
        <v>41</v>
      </c>
      <c r="E34" s="21">
        <v>7</v>
      </c>
      <c r="F34" s="21">
        <v>0</v>
      </c>
      <c r="I34" s="22">
        <f t="shared" si="0"/>
        <v>0.85416666666666663</v>
      </c>
      <c r="J34" s="22">
        <f t="shared" si="1"/>
        <v>0.14583333333333334</v>
      </c>
      <c r="K34" s="22">
        <f t="shared" si="2"/>
        <v>0</v>
      </c>
    </row>
    <row r="35" spans="1:11" x14ac:dyDescent="0.25">
      <c r="A35" s="50">
        <v>22</v>
      </c>
      <c r="B35" s="21">
        <v>1636</v>
      </c>
      <c r="C35" s="21">
        <v>21</v>
      </c>
      <c r="D35" s="21">
        <v>17</v>
      </c>
      <c r="E35" s="21">
        <v>0</v>
      </c>
      <c r="F35" s="21">
        <v>4</v>
      </c>
      <c r="I35" s="22">
        <f t="shared" ref="I35:I63" si="3">IF(C35&gt;5,D35/C35,"")</f>
        <v>0.80952380952380953</v>
      </c>
      <c r="J35" s="22">
        <f t="shared" si="1"/>
        <v>0</v>
      </c>
      <c r="K35" s="22">
        <f t="shared" ref="K35:K63" si="4">IF(C35&gt;5,F35/C35,"")</f>
        <v>0.19047619047619047</v>
      </c>
    </row>
    <row r="36" spans="1:11" x14ac:dyDescent="0.25">
      <c r="A36" s="50">
        <v>22</v>
      </c>
      <c r="B36" s="21">
        <v>1641</v>
      </c>
      <c r="C36" s="21">
        <v>24</v>
      </c>
      <c r="D36" s="21">
        <v>18</v>
      </c>
      <c r="E36" s="21">
        <v>5</v>
      </c>
      <c r="F36" s="21">
        <v>1</v>
      </c>
      <c r="I36" s="22">
        <f t="shared" si="3"/>
        <v>0.75</v>
      </c>
      <c r="J36" s="22">
        <f t="shared" si="1"/>
        <v>0.20833333333333334</v>
      </c>
      <c r="K36" s="22">
        <f t="shared" si="4"/>
        <v>4.1666666666666664E-2</v>
      </c>
    </row>
    <row r="37" spans="1:11" x14ac:dyDescent="0.25">
      <c r="A37" s="50">
        <v>22</v>
      </c>
      <c r="B37" s="21">
        <v>1678</v>
      </c>
      <c r="C37" s="21">
        <v>19</v>
      </c>
      <c r="D37" s="21">
        <v>16</v>
      </c>
      <c r="E37" s="21">
        <v>3</v>
      </c>
      <c r="F37" s="21">
        <v>0</v>
      </c>
      <c r="I37" s="22">
        <f t="shared" si="3"/>
        <v>0.84210526315789469</v>
      </c>
      <c r="J37" s="22">
        <f t="shared" si="1"/>
        <v>0.15789473684210525</v>
      </c>
      <c r="K37" s="22">
        <f t="shared" si="4"/>
        <v>0</v>
      </c>
    </row>
    <row r="38" spans="1:11" x14ac:dyDescent="0.25">
      <c r="A38" s="50">
        <v>22</v>
      </c>
      <c r="B38" s="21">
        <v>2112</v>
      </c>
      <c r="C38" s="21">
        <v>15</v>
      </c>
      <c r="D38" s="21">
        <v>10</v>
      </c>
      <c r="E38" s="21">
        <v>5</v>
      </c>
      <c r="F38" s="21">
        <v>0</v>
      </c>
      <c r="I38" s="22">
        <f t="shared" si="3"/>
        <v>0.66666666666666663</v>
      </c>
      <c r="J38" s="22">
        <f t="shared" si="1"/>
        <v>0.33333333333333331</v>
      </c>
      <c r="K38" s="22">
        <f t="shared" si="4"/>
        <v>0</v>
      </c>
    </row>
    <row r="39" spans="1:11" x14ac:dyDescent="0.25">
      <c r="A39" s="50">
        <v>22.5</v>
      </c>
      <c r="B39" s="21">
        <v>1628</v>
      </c>
      <c r="C39" s="21">
        <v>9</v>
      </c>
      <c r="D39" s="21">
        <v>5</v>
      </c>
      <c r="E39" s="21">
        <v>4</v>
      </c>
      <c r="F39" s="21">
        <v>0</v>
      </c>
      <c r="I39" s="22">
        <f t="shared" si="3"/>
        <v>0.55555555555555558</v>
      </c>
      <c r="J39" s="22">
        <f t="shared" si="1"/>
        <v>0.44444444444444442</v>
      </c>
      <c r="K39" s="22">
        <f t="shared" si="4"/>
        <v>0</v>
      </c>
    </row>
    <row r="40" spans="1:11" x14ac:dyDescent="0.25">
      <c r="A40" s="50">
        <v>22.5</v>
      </c>
      <c r="B40" s="21">
        <v>1630</v>
      </c>
      <c r="C40" s="21">
        <v>11</v>
      </c>
      <c r="D40" s="21">
        <v>5</v>
      </c>
      <c r="E40" s="21">
        <v>3</v>
      </c>
      <c r="F40" s="21">
        <v>3</v>
      </c>
      <c r="I40" s="22">
        <f t="shared" si="3"/>
        <v>0.45454545454545453</v>
      </c>
      <c r="J40" s="22">
        <f t="shared" si="1"/>
        <v>0.27272727272727271</v>
      </c>
      <c r="K40" s="22">
        <f t="shared" si="4"/>
        <v>0.27272727272727271</v>
      </c>
    </row>
    <row r="41" spans="1:11" x14ac:dyDescent="0.25">
      <c r="A41" s="50">
        <v>22.5</v>
      </c>
      <c r="B41" s="21">
        <v>1771</v>
      </c>
      <c r="C41" s="21">
        <v>9</v>
      </c>
      <c r="D41" s="21">
        <v>5</v>
      </c>
      <c r="E41" s="21">
        <v>4</v>
      </c>
      <c r="F41" s="21">
        <v>0</v>
      </c>
      <c r="I41" s="22">
        <f t="shared" si="3"/>
        <v>0.55555555555555558</v>
      </c>
      <c r="J41" s="22">
        <f t="shared" si="1"/>
        <v>0.44444444444444442</v>
      </c>
      <c r="K41" s="22">
        <f t="shared" si="4"/>
        <v>0</v>
      </c>
    </row>
    <row r="42" spans="1:11" x14ac:dyDescent="0.25">
      <c r="A42" s="50">
        <v>22.5</v>
      </c>
      <c r="B42" s="21">
        <v>1775</v>
      </c>
      <c r="C42" s="21">
        <v>12</v>
      </c>
      <c r="D42" s="21">
        <v>6</v>
      </c>
      <c r="E42" s="21">
        <v>5</v>
      </c>
      <c r="F42" s="21">
        <v>1</v>
      </c>
      <c r="I42" s="22">
        <f t="shared" si="3"/>
        <v>0.5</v>
      </c>
      <c r="J42" s="22">
        <f t="shared" si="1"/>
        <v>0.41666666666666669</v>
      </c>
      <c r="K42" s="22">
        <f t="shared" si="4"/>
        <v>8.3333333333333329E-2</v>
      </c>
    </row>
    <row r="43" spans="1:11" x14ac:dyDescent="0.25">
      <c r="A43" s="50">
        <v>22.5</v>
      </c>
      <c r="B43" s="21">
        <v>1776</v>
      </c>
      <c r="C43" s="21">
        <v>12</v>
      </c>
      <c r="D43" s="21">
        <v>9</v>
      </c>
      <c r="E43" s="21">
        <v>3</v>
      </c>
      <c r="F43" s="21">
        <v>0</v>
      </c>
      <c r="I43" s="22">
        <f t="shared" si="3"/>
        <v>0.75</v>
      </c>
      <c r="J43" s="22">
        <f t="shared" si="1"/>
        <v>0.25</v>
      </c>
      <c r="K43" s="22">
        <f t="shared" si="4"/>
        <v>0</v>
      </c>
    </row>
    <row r="44" spans="1:11" x14ac:dyDescent="0.25">
      <c r="A44" s="50">
        <v>22.5</v>
      </c>
      <c r="B44" s="21">
        <v>2119</v>
      </c>
      <c r="C44" s="21">
        <v>21</v>
      </c>
      <c r="D44" s="21">
        <v>20</v>
      </c>
      <c r="E44" s="21">
        <v>1</v>
      </c>
      <c r="F44" s="21">
        <v>0</v>
      </c>
      <c r="I44" s="22">
        <f t="shared" si="3"/>
        <v>0.95238095238095233</v>
      </c>
      <c r="J44" s="22">
        <f t="shared" si="1"/>
        <v>4.7619047619047616E-2</v>
      </c>
      <c r="K44" s="22">
        <f t="shared" si="4"/>
        <v>0</v>
      </c>
    </row>
    <row r="45" spans="1:11" x14ac:dyDescent="0.25">
      <c r="A45" s="49">
        <v>24</v>
      </c>
      <c r="B45" s="19">
        <v>1614</v>
      </c>
      <c r="C45" s="19">
        <v>2</v>
      </c>
      <c r="D45" s="21">
        <v>0</v>
      </c>
      <c r="E45" s="21">
        <v>0</v>
      </c>
      <c r="F45" s="21">
        <v>2</v>
      </c>
      <c r="I45" s="22" t="str">
        <f t="shared" si="3"/>
        <v/>
      </c>
      <c r="J45" s="22" t="str">
        <f t="shared" si="1"/>
        <v/>
      </c>
      <c r="K45" s="22" t="str">
        <f t="shared" si="4"/>
        <v/>
      </c>
    </row>
    <row r="46" spans="1:11" x14ac:dyDescent="0.25">
      <c r="A46" s="49">
        <v>24</v>
      </c>
      <c r="B46" s="19">
        <v>1616</v>
      </c>
      <c r="C46" s="19">
        <v>3</v>
      </c>
      <c r="D46" s="21">
        <v>0</v>
      </c>
      <c r="E46" s="21">
        <v>0</v>
      </c>
      <c r="F46" s="21">
        <v>3</v>
      </c>
      <c r="I46" s="22" t="str">
        <f t="shared" si="3"/>
        <v/>
      </c>
      <c r="J46" s="22" t="str">
        <f t="shared" si="1"/>
        <v/>
      </c>
      <c r="K46" s="22" t="str">
        <f t="shared" si="4"/>
        <v/>
      </c>
    </row>
    <row r="47" spans="1:11" x14ac:dyDescent="0.25">
      <c r="A47" s="49">
        <v>24</v>
      </c>
      <c r="B47" s="19">
        <v>1618</v>
      </c>
      <c r="C47" s="19">
        <v>15</v>
      </c>
      <c r="D47" s="21">
        <v>14</v>
      </c>
      <c r="E47" s="21">
        <v>0</v>
      </c>
      <c r="F47" s="21">
        <v>1</v>
      </c>
      <c r="I47" s="22">
        <f t="shared" si="3"/>
        <v>0.93333333333333335</v>
      </c>
      <c r="J47" s="22">
        <f t="shared" si="1"/>
        <v>0</v>
      </c>
      <c r="K47" s="22">
        <f t="shared" si="4"/>
        <v>6.6666666666666666E-2</v>
      </c>
    </row>
    <row r="48" spans="1:11" x14ac:dyDescent="0.25">
      <c r="A48" s="49">
        <v>24</v>
      </c>
      <c r="B48" s="19">
        <v>1631</v>
      </c>
      <c r="C48" s="19">
        <v>6</v>
      </c>
      <c r="D48" s="21">
        <v>0</v>
      </c>
      <c r="E48" s="21">
        <v>2</v>
      </c>
      <c r="F48" s="21">
        <v>4</v>
      </c>
      <c r="I48" s="22">
        <f t="shared" si="3"/>
        <v>0</v>
      </c>
      <c r="J48" s="22">
        <f t="shared" si="1"/>
        <v>0.33333333333333331</v>
      </c>
      <c r="K48" s="22">
        <f t="shared" si="4"/>
        <v>0.66666666666666663</v>
      </c>
    </row>
    <row r="49" spans="1:11" x14ac:dyDescent="0.25">
      <c r="A49" s="49">
        <v>24</v>
      </c>
      <c r="B49" s="19">
        <v>1642</v>
      </c>
      <c r="C49" s="19">
        <v>48</v>
      </c>
      <c r="D49" s="21">
        <v>35</v>
      </c>
      <c r="E49" s="21">
        <v>5</v>
      </c>
      <c r="F49" s="21">
        <v>8</v>
      </c>
      <c r="I49" s="22">
        <f t="shared" si="3"/>
        <v>0.72916666666666663</v>
      </c>
      <c r="J49" s="22">
        <f t="shared" si="1"/>
        <v>0.10416666666666667</v>
      </c>
      <c r="K49" s="22">
        <f t="shared" si="4"/>
        <v>0.16666666666666666</v>
      </c>
    </row>
    <row r="50" spans="1:11" x14ac:dyDescent="0.25">
      <c r="A50" s="49">
        <v>24</v>
      </c>
      <c r="B50" s="19">
        <v>1652</v>
      </c>
      <c r="C50" s="19">
        <v>6</v>
      </c>
      <c r="D50" s="21">
        <v>5</v>
      </c>
      <c r="E50" s="21">
        <v>1</v>
      </c>
      <c r="F50" s="21">
        <v>0</v>
      </c>
      <c r="I50" s="22">
        <f t="shared" si="3"/>
        <v>0.83333333333333337</v>
      </c>
      <c r="J50" s="22">
        <f t="shared" si="1"/>
        <v>0.16666666666666666</v>
      </c>
      <c r="K50" s="22">
        <f t="shared" si="4"/>
        <v>0</v>
      </c>
    </row>
    <row r="51" spans="1:11" x14ac:dyDescent="0.25">
      <c r="A51" s="49">
        <v>24</v>
      </c>
      <c r="B51" s="19">
        <v>1679</v>
      </c>
      <c r="C51" s="19">
        <v>3</v>
      </c>
      <c r="D51" s="21">
        <v>1</v>
      </c>
      <c r="E51" s="21">
        <v>0</v>
      </c>
      <c r="F51" s="21">
        <v>2</v>
      </c>
      <c r="I51" s="22" t="str">
        <f t="shared" si="3"/>
        <v/>
      </c>
      <c r="J51" s="22" t="str">
        <f t="shared" si="1"/>
        <v/>
      </c>
      <c r="K51" s="22" t="str">
        <f t="shared" si="4"/>
        <v/>
      </c>
    </row>
    <row r="52" spans="1:11" x14ac:dyDescent="0.25">
      <c r="A52" s="49">
        <v>24</v>
      </c>
      <c r="B52" s="19">
        <v>1777</v>
      </c>
      <c r="C52" s="19">
        <v>6</v>
      </c>
      <c r="D52" s="21">
        <v>0</v>
      </c>
      <c r="E52" s="21">
        <v>3</v>
      </c>
      <c r="F52" s="21">
        <v>3</v>
      </c>
      <c r="I52" s="22">
        <f t="shared" si="3"/>
        <v>0</v>
      </c>
      <c r="J52" s="22">
        <f t="shared" si="1"/>
        <v>0.5</v>
      </c>
      <c r="K52" s="22">
        <f t="shared" si="4"/>
        <v>0.5</v>
      </c>
    </row>
    <row r="53" spans="1:11" x14ac:dyDescent="0.25">
      <c r="A53" s="49">
        <v>24</v>
      </c>
      <c r="B53" s="19">
        <v>2111</v>
      </c>
      <c r="C53" s="19">
        <v>7</v>
      </c>
      <c r="D53" s="21">
        <v>6</v>
      </c>
      <c r="E53" s="21">
        <v>1</v>
      </c>
      <c r="F53" s="21">
        <v>0</v>
      </c>
      <c r="I53" s="22">
        <f t="shared" si="3"/>
        <v>0.8571428571428571</v>
      </c>
      <c r="J53" s="22">
        <f t="shared" si="1"/>
        <v>0.14285714285714285</v>
      </c>
      <c r="K53" s="22">
        <f t="shared" si="4"/>
        <v>0</v>
      </c>
    </row>
    <row r="54" spans="1:11" x14ac:dyDescent="0.25">
      <c r="A54" s="49">
        <v>24.5</v>
      </c>
      <c r="B54" s="19">
        <v>1615</v>
      </c>
      <c r="C54" s="19">
        <v>20</v>
      </c>
      <c r="D54" s="21">
        <v>18</v>
      </c>
      <c r="E54" s="21">
        <v>0</v>
      </c>
      <c r="F54" s="21">
        <v>2</v>
      </c>
      <c r="I54" s="22">
        <f t="shared" si="3"/>
        <v>0.9</v>
      </c>
      <c r="J54" s="22">
        <f t="shared" si="1"/>
        <v>0</v>
      </c>
      <c r="K54" s="22">
        <f t="shared" si="4"/>
        <v>0.1</v>
      </c>
    </row>
    <row r="55" spans="1:11" x14ac:dyDescent="0.25">
      <c r="A55" s="49">
        <v>24.5</v>
      </c>
      <c r="B55" s="19">
        <v>1619</v>
      </c>
      <c r="C55" s="19">
        <v>25</v>
      </c>
      <c r="D55" s="21">
        <v>24</v>
      </c>
      <c r="E55" s="21">
        <v>1</v>
      </c>
      <c r="F55" s="21">
        <v>0</v>
      </c>
      <c r="I55" s="22">
        <f t="shared" si="3"/>
        <v>0.96</v>
      </c>
      <c r="J55" s="22">
        <f t="shared" si="1"/>
        <v>0.04</v>
      </c>
      <c r="K55" s="22">
        <f t="shared" si="4"/>
        <v>0</v>
      </c>
    </row>
    <row r="56" spans="1:11" x14ac:dyDescent="0.25">
      <c r="A56" s="49">
        <v>24.5</v>
      </c>
      <c r="B56" s="19">
        <v>1620</v>
      </c>
      <c r="C56" s="19">
        <v>19</v>
      </c>
      <c r="D56" s="21">
        <v>17</v>
      </c>
      <c r="E56" s="21">
        <v>1</v>
      </c>
      <c r="F56" s="21">
        <v>1</v>
      </c>
      <c r="I56" s="22">
        <f t="shared" si="3"/>
        <v>0.89473684210526316</v>
      </c>
      <c r="J56" s="22">
        <f t="shared" si="1"/>
        <v>5.2631578947368418E-2</v>
      </c>
      <c r="K56" s="22">
        <f t="shared" si="4"/>
        <v>5.2631578947368418E-2</v>
      </c>
    </row>
    <row r="57" spans="1:11" x14ac:dyDescent="0.25">
      <c r="A57" s="49">
        <v>24.5</v>
      </c>
      <c r="B57" s="19">
        <v>1643</v>
      </c>
      <c r="C57" s="19">
        <v>64</v>
      </c>
      <c r="D57" s="21">
        <v>42</v>
      </c>
      <c r="E57" s="21">
        <v>17</v>
      </c>
      <c r="F57" s="21">
        <v>5</v>
      </c>
      <c r="I57" s="22">
        <f t="shared" si="3"/>
        <v>0.65625</v>
      </c>
      <c r="J57" s="22">
        <f t="shared" si="1"/>
        <v>0.265625</v>
      </c>
      <c r="K57" s="22">
        <f t="shared" si="4"/>
        <v>7.8125E-2</v>
      </c>
    </row>
    <row r="58" spans="1:11" x14ac:dyDescent="0.25">
      <c r="A58" s="49">
        <v>24.5</v>
      </c>
      <c r="B58" s="19">
        <v>2113</v>
      </c>
      <c r="C58" s="19">
        <v>63</v>
      </c>
      <c r="D58" s="21">
        <v>40</v>
      </c>
      <c r="E58" s="21">
        <v>19</v>
      </c>
      <c r="F58" s="21">
        <v>4</v>
      </c>
      <c r="I58" s="22">
        <f t="shared" si="3"/>
        <v>0.63492063492063489</v>
      </c>
      <c r="J58" s="22">
        <f t="shared" si="1"/>
        <v>0.30158730158730157</v>
      </c>
      <c r="K58" s="22">
        <f t="shared" si="4"/>
        <v>6.3492063492063489E-2</v>
      </c>
    </row>
    <row r="59" spans="1:11" x14ac:dyDescent="0.25">
      <c r="A59" s="49">
        <v>25</v>
      </c>
      <c r="B59" s="19">
        <v>1688</v>
      </c>
      <c r="C59" s="19">
        <v>11</v>
      </c>
      <c r="D59" s="21">
        <v>0</v>
      </c>
      <c r="E59" s="21">
        <v>7</v>
      </c>
      <c r="F59" s="21">
        <v>4</v>
      </c>
      <c r="I59" s="22">
        <f t="shared" si="3"/>
        <v>0</v>
      </c>
      <c r="J59" s="22">
        <f t="shared" si="1"/>
        <v>0.63636363636363635</v>
      </c>
      <c r="K59" s="22">
        <f t="shared" si="4"/>
        <v>0.36363636363636365</v>
      </c>
    </row>
    <row r="60" spans="1:11" x14ac:dyDescent="0.25">
      <c r="A60" s="49">
        <v>25</v>
      </c>
      <c r="B60" s="19">
        <v>1689</v>
      </c>
      <c r="C60" s="19">
        <v>13</v>
      </c>
      <c r="D60" s="21">
        <v>11</v>
      </c>
      <c r="E60" s="21">
        <v>2</v>
      </c>
      <c r="F60" s="21">
        <v>0</v>
      </c>
      <c r="I60" s="22">
        <f t="shared" si="3"/>
        <v>0.84615384615384615</v>
      </c>
      <c r="J60" s="22">
        <f t="shared" si="1"/>
        <v>0.15384615384615385</v>
      </c>
      <c r="K60" s="22">
        <f t="shared" si="4"/>
        <v>0</v>
      </c>
    </row>
    <row r="61" spans="1:11" x14ac:dyDescent="0.25">
      <c r="A61" s="49">
        <v>25</v>
      </c>
      <c r="B61" s="19">
        <v>1690</v>
      </c>
      <c r="C61" s="19">
        <v>10</v>
      </c>
      <c r="D61" s="21">
        <v>4</v>
      </c>
      <c r="E61" s="21">
        <v>4</v>
      </c>
      <c r="F61" s="21">
        <v>2</v>
      </c>
      <c r="I61" s="22">
        <f t="shared" si="3"/>
        <v>0.4</v>
      </c>
      <c r="J61" s="22">
        <f t="shared" si="1"/>
        <v>0.4</v>
      </c>
      <c r="K61" s="22">
        <f t="shared" si="4"/>
        <v>0.2</v>
      </c>
    </row>
    <row r="62" spans="1:11" x14ac:dyDescent="0.25">
      <c r="A62" s="49">
        <v>26</v>
      </c>
      <c r="B62" s="19">
        <v>1632</v>
      </c>
      <c r="C62" s="19">
        <v>2</v>
      </c>
      <c r="D62" s="21">
        <v>0</v>
      </c>
      <c r="E62" s="21">
        <v>1</v>
      </c>
      <c r="F62" s="21">
        <v>1</v>
      </c>
      <c r="I62" s="22" t="str">
        <f t="shared" si="3"/>
        <v/>
      </c>
      <c r="J62" s="22" t="str">
        <f t="shared" si="1"/>
        <v/>
      </c>
      <c r="K62" s="22" t="str">
        <f t="shared" si="4"/>
        <v/>
      </c>
    </row>
    <row r="63" spans="1:11" x14ac:dyDescent="0.25">
      <c r="A63" s="50">
        <v>26</v>
      </c>
      <c r="B63" s="21">
        <v>1633</v>
      </c>
      <c r="C63" s="21">
        <v>12</v>
      </c>
      <c r="D63" s="21">
        <v>9</v>
      </c>
      <c r="E63" s="21">
        <v>3</v>
      </c>
      <c r="F63" s="21">
        <v>0</v>
      </c>
      <c r="I63" s="22">
        <f t="shared" si="3"/>
        <v>0.75</v>
      </c>
      <c r="J63" s="22">
        <f t="shared" si="1"/>
        <v>0.25</v>
      </c>
      <c r="K63" s="22">
        <f t="shared" si="4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81FF-1DA4-4821-A782-F39F5F15749A}">
  <dimension ref="A1:L55"/>
  <sheetViews>
    <sheetView zoomScale="91" zoomScaleNormal="91" workbookViewId="0">
      <selection activeCell="I25" sqref="I25"/>
    </sheetView>
  </sheetViews>
  <sheetFormatPr defaultColWidth="11.42578125" defaultRowHeight="15" x14ac:dyDescent="0.25"/>
  <cols>
    <col min="1" max="2" width="11.42578125" style="2"/>
    <col min="3" max="3" width="19.42578125" style="2" customWidth="1"/>
    <col min="4" max="4" width="11.42578125" style="2"/>
    <col min="5" max="5" width="14.85546875" style="2" customWidth="1"/>
    <col min="6" max="6" width="14.28515625" style="2" customWidth="1"/>
    <col min="7" max="7" width="15.5703125" style="2" customWidth="1"/>
    <col min="8" max="8" width="40.28515625" style="2" customWidth="1"/>
    <col min="9" max="9" width="22.140625" customWidth="1"/>
    <col min="10" max="10" width="15.7109375" style="2" customWidth="1"/>
    <col min="11" max="11" width="18.140625" style="2" customWidth="1"/>
    <col min="12" max="12" width="19" style="2" customWidth="1"/>
    <col min="13" max="13" width="24.5703125" style="2" customWidth="1"/>
    <col min="14" max="16384" width="11.42578125" style="2"/>
  </cols>
  <sheetData>
    <row r="1" spans="1:12" s="3" customFormat="1" ht="15.75" x14ac:dyDescent="0.25">
      <c r="A1" s="14" t="s">
        <v>2</v>
      </c>
      <c r="J1" s="33" t="s">
        <v>101</v>
      </c>
    </row>
    <row r="2" spans="1:12" x14ac:dyDescent="0.25">
      <c r="A2" s="8" t="s">
        <v>8</v>
      </c>
      <c r="B2" s="8" t="s">
        <v>12</v>
      </c>
      <c r="C2" s="8" t="s">
        <v>11</v>
      </c>
      <c r="D2" s="34" t="s">
        <v>19</v>
      </c>
      <c r="E2" s="35" t="s">
        <v>18</v>
      </c>
      <c r="F2" s="36" t="s">
        <v>17</v>
      </c>
      <c r="G2" s="8" t="s">
        <v>10</v>
      </c>
      <c r="H2" s="8" t="s">
        <v>43</v>
      </c>
      <c r="J2" s="34" t="s">
        <v>19</v>
      </c>
      <c r="K2" s="35" t="s">
        <v>18</v>
      </c>
      <c r="L2" s="36" t="s">
        <v>17</v>
      </c>
    </row>
    <row r="3" spans="1:12" x14ac:dyDescent="0.25">
      <c r="A3" s="49">
        <v>19</v>
      </c>
      <c r="B3" s="19">
        <v>1691</v>
      </c>
      <c r="C3" s="19">
        <v>40</v>
      </c>
      <c r="D3" s="2">
        <v>20</v>
      </c>
      <c r="E3" s="2">
        <v>4</v>
      </c>
      <c r="F3" s="2">
        <v>16</v>
      </c>
      <c r="G3" s="2">
        <v>0</v>
      </c>
      <c r="H3" s="15">
        <f t="shared" ref="H3:H34" si="0">G3/(G3+E3+F3)</f>
        <v>0</v>
      </c>
      <c r="I3" s="37" t="s">
        <v>39</v>
      </c>
      <c r="J3" s="15">
        <f t="shared" ref="J3:J34" si="1">IF(C3&gt;5,D3/C3,"")</f>
        <v>0.5</v>
      </c>
      <c r="K3" s="15">
        <f t="shared" ref="K3:K34" si="2">IF(C3&gt;5,E3/C3,"")</f>
        <v>0.1</v>
      </c>
      <c r="L3" s="15">
        <f t="shared" ref="L3:L34" si="3">IF(C3&gt;5,F3/C3,"")</f>
        <v>0.4</v>
      </c>
    </row>
    <row r="4" spans="1:12" x14ac:dyDescent="0.25">
      <c r="A4" s="49">
        <v>19</v>
      </c>
      <c r="B4" s="19">
        <v>1692</v>
      </c>
      <c r="C4" s="19">
        <v>17</v>
      </c>
      <c r="D4" s="2">
        <v>9</v>
      </c>
      <c r="E4" s="2">
        <v>3</v>
      </c>
      <c r="F4" s="2">
        <v>5</v>
      </c>
      <c r="G4" s="2">
        <v>0</v>
      </c>
      <c r="H4" s="15">
        <f t="shared" si="0"/>
        <v>0</v>
      </c>
      <c r="J4" s="15">
        <f t="shared" si="1"/>
        <v>0.52941176470588236</v>
      </c>
      <c r="K4" s="15">
        <f t="shared" si="2"/>
        <v>0.17647058823529413</v>
      </c>
      <c r="L4" s="15">
        <f t="shared" si="3"/>
        <v>0.29411764705882354</v>
      </c>
    </row>
    <row r="5" spans="1:12" x14ac:dyDescent="0.25">
      <c r="A5" s="49">
        <v>19.5</v>
      </c>
      <c r="B5" s="19">
        <v>1645</v>
      </c>
      <c r="C5" s="19">
        <v>8</v>
      </c>
      <c r="D5" s="2">
        <v>3</v>
      </c>
      <c r="E5" s="2">
        <v>3</v>
      </c>
      <c r="F5" s="2">
        <v>2</v>
      </c>
      <c r="G5" s="2">
        <v>0</v>
      </c>
      <c r="H5" s="15">
        <f t="shared" si="0"/>
        <v>0</v>
      </c>
      <c r="J5" s="15">
        <f t="shared" si="1"/>
        <v>0.375</v>
      </c>
      <c r="K5" s="15">
        <f t="shared" si="2"/>
        <v>0.375</v>
      </c>
      <c r="L5" s="15">
        <f t="shared" si="3"/>
        <v>0.25</v>
      </c>
    </row>
    <row r="6" spans="1:12" x14ac:dyDescent="0.25">
      <c r="A6" s="49">
        <v>19.5</v>
      </c>
      <c r="B6" s="19">
        <v>1646</v>
      </c>
      <c r="C6" s="19">
        <v>18</v>
      </c>
      <c r="D6" s="2">
        <v>16</v>
      </c>
      <c r="E6" s="2">
        <v>2</v>
      </c>
      <c r="F6" s="2">
        <v>0</v>
      </c>
      <c r="G6" s="2">
        <v>1</v>
      </c>
      <c r="H6" s="15">
        <f t="shared" si="0"/>
        <v>0.33333333333333331</v>
      </c>
      <c r="J6" s="15">
        <f t="shared" si="1"/>
        <v>0.88888888888888884</v>
      </c>
      <c r="K6" s="15">
        <f t="shared" si="2"/>
        <v>0.1111111111111111</v>
      </c>
      <c r="L6" s="15">
        <f t="shared" si="3"/>
        <v>0</v>
      </c>
    </row>
    <row r="7" spans="1:12" x14ac:dyDescent="0.25">
      <c r="A7" s="49">
        <v>20</v>
      </c>
      <c r="B7" s="19">
        <v>1621</v>
      </c>
      <c r="C7" s="19">
        <v>1</v>
      </c>
      <c r="D7" s="2">
        <v>0</v>
      </c>
      <c r="E7" s="2">
        <v>1</v>
      </c>
      <c r="F7" s="2">
        <v>0</v>
      </c>
      <c r="G7" s="2">
        <v>0</v>
      </c>
      <c r="H7" s="15">
        <f t="shared" si="0"/>
        <v>0</v>
      </c>
      <c r="J7" s="15" t="str">
        <f t="shared" si="1"/>
        <v/>
      </c>
      <c r="K7" s="15" t="str">
        <f t="shared" si="2"/>
        <v/>
      </c>
      <c r="L7" s="15" t="str">
        <f t="shared" si="3"/>
        <v/>
      </c>
    </row>
    <row r="8" spans="1:12" x14ac:dyDescent="0.25">
      <c r="A8" s="49">
        <v>20</v>
      </c>
      <c r="B8" s="19">
        <v>1647</v>
      </c>
      <c r="C8" s="19">
        <v>29</v>
      </c>
      <c r="D8" s="2">
        <v>22</v>
      </c>
      <c r="E8" s="2">
        <v>7</v>
      </c>
      <c r="F8" s="2">
        <v>0</v>
      </c>
      <c r="G8" s="2">
        <v>3</v>
      </c>
      <c r="H8" s="15">
        <f t="shared" si="0"/>
        <v>0.3</v>
      </c>
      <c r="J8" s="15">
        <f t="shared" si="1"/>
        <v>0.75862068965517238</v>
      </c>
      <c r="K8" s="15">
        <f t="shared" si="2"/>
        <v>0.2413793103448276</v>
      </c>
      <c r="L8" s="15">
        <f t="shared" si="3"/>
        <v>0</v>
      </c>
    </row>
    <row r="9" spans="1:12" x14ac:dyDescent="0.25">
      <c r="A9" s="49">
        <v>20</v>
      </c>
      <c r="B9" s="19">
        <v>1693</v>
      </c>
      <c r="C9" s="19">
        <v>32</v>
      </c>
      <c r="D9" s="2">
        <v>21</v>
      </c>
      <c r="E9" s="2">
        <v>7</v>
      </c>
      <c r="F9" s="2">
        <v>4</v>
      </c>
      <c r="G9" s="2">
        <v>7</v>
      </c>
      <c r="H9" s="15">
        <f t="shared" si="0"/>
        <v>0.3888888888888889</v>
      </c>
      <c r="J9" s="15">
        <f t="shared" si="1"/>
        <v>0.65625</v>
      </c>
      <c r="K9" s="15">
        <f t="shared" si="2"/>
        <v>0.21875</v>
      </c>
      <c r="L9" s="15">
        <f t="shared" si="3"/>
        <v>0.125</v>
      </c>
    </row>
    <row r="10" spans="1:12" x14ac:dyDescent="0.25">
      <c r="A10" s="49">
        <v>20</v>
      </c>
      <c r="B10" s="19">
        <v>1694</v>
      </c>
      <c r="C10" s="19">
        <v>33</v>
      </c>
      <c r="D10" s="2">
        <v>20</v>
      </c>
      <c r="E10" s="2">
        <v>13</v>
      </c>
      <c r="F10" s="2">
        <v>0</v>
      </c>
      <c r="G10" s="2">
        <v>3</v>
      </c>
      <c r="H10" s="15">
        <f t="shared" si="0"/>
        <v>0.1875</v>
      </c>
      <c r="J10" s="15">
        <f t="shared" si="1"/>
        <v>0.60606060606060608</v>
      </c>
      <c r="K10" s="15">
        <f t="shared" si="2"/>
        <v>0.39393939393939392</v>
      </c>
      <c r="L10" s="15">
        <f t="shared" si="3"/>
        <v>0</v>
      </c>
    </row>
    <row r="11" spans="1:12" x14ac:dyDescent="0.25">
      <c r="A11" s="49">
        <v>20</v>
      </c>
      <c r="B11" s="19">
        <v>1695</v>
      </c>
      <c r="C11" s="19">
        <v>18</v>
      </c>
      <c r="D11" s="2">
        <v>16</v>
      </c>
      <c r="E11" s="2">
        <v>2</v>
      </c>
      <c r="F11" s="2">
        <v>0</v>
      </c>
      <c r="G11" s="2">
        <v>2</v>
      </c>
      <c r="H11" s="15">
        <f t="shared" si="0"/>
        <v>0.5</v>
      </c>
      <c r="J11" s="15">
        <f t="shared" si="1"/>
        <v>0.88888888888888884</v>
      </c>
      <c r="K11" s="15">
        <f t="shared" si="2"/>
        <v>0.1111111111111111</v>
      </c>
      <c r="L11" s="15">
        <f t="shared" si="3"/>
        <v>0</v>
      </c>
    </row>
    <row r="12" spans="1:12" x14ac:dyDescent="0.25">
      <c r="A12" s="49">
        <v>20</v>
      </c>
      <c r="B12" s="19">
        <v>1696</v>
      </c>
      <c r="C12" s="19">
        <v>33</v>
      </c>
      <c r="D12" s="2">
        <v>17</v>
      </c>
      <c r="E12" s="2">
        <v>4</v>
      </c>
      <c r="F12" s="2">
        <v>12</v>
      </c>
      <c r="G12" s="2">
        <v>2</v>
      </c>
      <c r="H12" s="15">
        <f t="shared" si="0"/>
        <v>0.1111111111111111</v>
      </c>
      <c r="J12" s="15">
        <f t="shared" si="1"/>
        <v>0.51515151515151514</v>
      </c>
      <c r="K12" s="15">
        <f t="shared" si="2"/>
        <v>0.12121212121212122</v>
      </c>
      <c r="L12" s="15">
        <f t="shared" si="3"/>
        <v>0.36363636363636365</v>
      </c>
    </row>
    <row r="13" spans="1:12" x14ac:dyDescent="0.25">
      <c r="A13" s="49">
        <v>20.5</v>
      </c>
      <c r="B13" s="19">
        <v>1648</v>
      </c>
      <c r="C13" s="19">
        <v>36</v>
      </c>
      <c r="D13" s="2">
        <v>28</v>
      </c>
      <c r="E13" s="2">
        <v>6</v>
      </c>
      <c r="F13" s="2">
        <v>2</v>
      </c>
      <c r="G13" s="2">
        <v>5</v>
      </c>
      <c r="H13" s="15">
        <f t="shared" si="0"/>
        <v>0.38461538461538464</v>
      </c>
      <c r="J13" s="15">
        <f t="shared" si="1"/>
        <v>0.77777777777777779</v>
      </c>
      <c r="K13" s="15">
        <f t="shared" si="2"/>
        <v>0.16666666666666666</v>
      </c>
      <c r="L13" s="15">
        <f t="shared" si="3"/>
        <v>5.5555555555555552E-2</v>
      </c>
    </row>
    <row r="14" spans="1:12" x14ac:dyDescent="0.25">
      <c r="A14" s="49">
        <v>20.5</v>
      </c>
      <c r="B14" s="19">
        <v>1649</v>
      </c>
      <c r="C14" s="19">
        <v>24</v>
      </c>
      <c r="D14" s="2">
        <v>23</v>
      </c>
      <c r="E14" s="2">
        <v>1</v>
      </c>
      <c r="F14" s="2">
        <v>0</v>
      </c>
      <c r="G14" s="2">
        <v>3</v>
      </c>
      <c r="H14" s="15">
        <f t="shared" si="0"/>
        <v>0.75</v>
      </c>
      <c r="J14" s="15">
        <f t="shared" si="1"/>
        <v>0.95833333333333337</v>
      </c>
      <c r="K14" s="15">
        <f t="shared" si="2"/>
        <v>4.1666666666666664E-2</v>
      </c>
      <c r="L14" s="15">
        <f t="shared" si="3"/>
        <v>0</v>
      </c>
    </row>
    <row r="15" spans="1:12" x14ac:dyDescent="0.25">
      <c r="A15" s="49">
        <v>20.5</v>
      </c>
      <c r="B15" s="19">
        <v>2110</v>
      </c>
      <c r="C15" s="19">
        <v>10</v>
      </c>
      <c r="D15" s="2">
        <v>9</v>
      </c>
      <c r="E15" s="2">
        <v>1</v>
      </c>
      <c r="F15" s="2">
        <v>0</v>
      </c>
      <c r="G15" s="2">
        <v>4</v>
      </c>
      <c r="H15" s="15">
        <f t="shared" si="0"/>
        <v>0.8</v>
      </c>
      <c r="J15" s="15">
        <f t="shared" si="1"/>
        <v>0.9</v>
      </c>
      <c r="K15" s="15">
        <f t="shared" si="2"/>
        <v>0.1</v>
      </c>
      <c r="L15" s="15">
        <f t="shared" si="3"/>
        <v>0</v>
      </c>
    </row>
    <row r="16" spans="1:12" x14ac:dyDescent="0.25">
      <c r="A16" s="47">
        <v>21</v>
      </c>
      <c r="B16" s="2">
        <v>1637</v>
      </c>
      <c r="C16" s="2">
        <v>22</v>
      </c>
      <c r="D16" s="2">
        <v>19</v>
      </c>
      <c r="E16" s="2">
        <v>2</v>
      </c>
      <c r="F16" s="2">
        <v>1</v>
      </c>
      <c r="G16" s="2">
        <v>4</v>
      </c>
      <c r="H16" s="15">
        <f t="shared" si="0"/>
        <v>0.5714285714285714</v>
      </c>
      <c r="J16" s="15">
        <f t="shared" si="1"/>
        <v>0.86363636363636365</v>
      </c>
      <c r="K16" s="15">
        <f t="shared" si="2"/>
        <v>9.0909090909090912E-2</v>
      </c>
      <c r="L16" s="15">
        <f t="shared" si="3"/>
        <v>4.5454545454545456E-2</v>
      </c>
    </row>
    <row r="17" spans="1:12" x14ac:dyDescent="0.25">
      <c r="A17" s="47">
        <v>21</v>
      </c>
      <c r="B17" s="2">
        <v>1638</v>
      </c>
      <c r="C17" s="2">
        <v>3</v>
      </c>
      <c r="D17" s="2">
        <v>0</v>
      </c>
      <c r="E17" s="2">
        <v>3</v>
      </c>
      <c r="F17" s="2">
        <v>0</v>
      </c>
      <c r="G17" s="2">
        <v>0</v>
      </c>
      <c r="H17" s="15">
        <f t="shared" si="0"/>
        <v>0</v>
      </c>
      <c r="J17" s="15" t="str">
        <f t="shared" si="1"/>
        <v/>
      </c>
      <c r="K17" s="15" t="str">
        <f t="shared" si="2"/>
        <v/>
      </c>
      <c r="L17" s="15" t="str">
        <f t="shared" si="3"/>
        <v/>
      </c>
    </row>
    <row r="18" spans="1:12" x14ac:dyDescent="0.25">
      <c r="A18" s="47">
        <v>21.5</v>
      </c>
      <c r="B18" s="2">
        <v>1622</v>
      </c>
      <c r="C18" s="2">
        <v>2</v>
      </c>
      <c r="D18" s="2">
        <v>1</v>
      </c>
      <c r="E18" s="2">
        <v>1</v>
      </c>
      <c r="F18" s="2">
        <v>0</v>
      </c>
      <c r="G18" s="2">
        <v>6</v>
      </c>
      <c r="H18" s="15">
        <f t="shared" si="0"/>
        <v>0.8571428571428571</v>
      </c>
      <c r="J18" s="15" t="str">
        <f t="shared" si="1"/>
        <v/>
      </c>
      <c r="K18" s="15" t="str">
        <f t="shared" si="2"/>
        <v/>
      </c>
      <c r="L18" s="15" t="str">
        <f t="shared" si="3"/>
        <v/>
      </c>
    </row>
    <row r="19" spans="1:12" x14ac:dyDescent="0.25">
      <c r="A19" s="47">
        <v>22</v>
      </c>
      <c r="B19" s="2">
        <v>1650</v>
      </c>
      <c r="C19" s="2">
        <v>30</v>
      </c>
      <c r="D19" s="2">
        <v>28</v>
      </c>
      <c r="E19" s="2">
        <v>1</v>
      </c>
      <c r="F19" s="2">
        <v>1</v>
      </c>
      <c r="G19" s="2">
        <v>0</v>
      </c>
      <c r="H19" s="15">
        <f t="shared" si="0"/>
        <v>0</v>
      </c>
      <c r="J19" s="15">
        <f t="shared" si="1"/>
        <v>0.93333333333333335</v>
      </c>
      <c r="K19" s="15">
        <f t="shared" si="2"/>
        <v>3.3333333333333333E-2</v>
      </c>
      <c r="L19" s="15">
        <f t="shared" si="3"/>
        <v>3.3333333333333333E-2</v>
      </c>
    </row>
    <row r="20" spans="1:12" x14ac:dyDescent="0.25">
      <c r="A20" s="47">
        <v>22</v>
      </c>
      <c r="B20" s="2">
        <v>1654</v>
      </c>
      <c r="C20" s="2">
        <v>16</v>
      </c>
      <c r="D20" s="2">
        <v>9</v>
      </c>
      <c r="E20" s="2">
        <v>6</v>
      </c>
      <c r="F20" s="2">
        <v>1</v>
      </c>
      <c r="G20" s="2">
        <v>2</v>
      </c>
      <c r="H20" s="15">
        <f t="shared" si="0"/>
        <v>0.22222222222222221</v>
      </c>
      <c r="J20" s="15">
        <f t="shared" si="1"/>
        <v>0.5625</v>
      </c>
      <c r="K20" s="15">
        <f t="shared" si="2"/>
        <v>0.375</v>
      </c>
      <c r="L20" s="15">
        <f t="shared" si="3"/>
        <v>6.25E-2</v>
      </c>
    </row>
    <row r="21" spans="1:12" x14ac:dyDescent="0.25">
      <c r="A21" s="47">
        <v>22</v>
      </c>
      <c r="B21" s="2">
        <v>1655</v>
      </c>
      <c r="C21" s="2">
        <v>46</v>
      </c>
      <c r="D21" s="2">
        <v>45</v>
      </c>
      <c r="E21" s="2">
        <v>1</v>
      </c>
      <c r="F21" s="2">
        <v>0</v>
      </c>
      <c r="G21" s="2">
        <v>1</v>
      </c>
      <c r="H21" s="15">
        <f t="shared" si="0"/>
        <v>0.5</v>
      </c>
      <c r="J21" s="15">
        <f t="shared" si="1"/>
        <v>0.97826086956521741</v>
      </c>
      <c r="K21" s="15">
        <f t="shared" si="2"/>
        <v>2.1739130434782608E-2</v>
      </c>
      <c r="L21" s="15">
        <f t="shared" si="3"/>
        <v>0</v>
      </c>
    </row>
    <row r="22" spans="1:12" x14ac:dyDescent="0.25">
      <c r="A22" s="47">
        <v>22</v>
      </c>
      <c r="B22" s="2">
        <v>1656</v>
      </c>
      <c r="C22" s="2">
        <v>15</v>
      </c>
      <c r="D22" s="2">
        <v>11</v>
      </c>
      <c r="E22" s="2">
        <v>4</v>
      </c>
      <c r="F22" s="2">
        <v>0</v>
      </c>
      <c r="G22" s="2">
        <v>4</v>
      </c>
      <c r="H22" s="15">
        <f t="shared" si="0"/>
        <v>0.5</v>
      </c>
      <c r="J22" s="15">
        <f t="shared" si="1"/>
        <v>0.73333333333333328</v>
      </c>
      <c r="K22" s="15">
        <f t="shared" si="2"/>
        <v>0.26666666666666666</v>
      </c>
      <c r="L22" s="15">
        <f t="shared" si="3"/>
        <v>0</v>
      </c>
    </row>
    <row r="23" spans="1:12" x14ac:dyDescent="0.25">
      <c r="A23" s="47">
        <v>22</v>
      </c>
      <c r="B23" s="2">
        <v>1672</v>
      </c>
      <c r="C23" s="2">
        <v>6</v>
      </c>
      <c r="D23" s="2">
        <v>4</v>
      </c>
      <c r="E23" s="2">
        <v>1</v>
      </c>
      <c r="F23" s="2">
        <v>1</v>
      </c>
      <c r="G23" s="2">
        <v>6</v>
      </c>
      <c r="H23" s="15">
        <f t="shared" si="0"/>
        <v>0.75</v>
      </c>
      <c r="J23" s="15">
        <f t="shared" si="1"/>
        <v>0.66666666666666663</v>
      </c>
      <c r="K23" s="15">
        <f t="shared" si="2"/>
        <v>0.16666666666666666</v>
      </c>
      <c r="L23" s="15">
        <f t="shared" si="3"/>
        <v>0.16666666666666666</v>
      </c>
    </row>
    <row r="24" spans="1:12" x14ac:dyDescent="0.25">
      <c r="A24" s="47">
        <v>22</v>
      </c>
      <c r="B24" s="2">
        <v>1673</v>
      </c>
      <c r="C24" s="2">
        <v>6</v>
      </c>
      <c r="D24" s="2">
        <v>2</v>
      </c>
      <c r="E24" s="2">
        <v>4</v>
      </c>
      <c r="F24" s="2">
        <v>0</v>
      </c>
      <c r="G24" s="2">
        <v>3</v>
      </c>
      <c r="H24" s="15">
        <f t="shared" si="0"/>
        <v>0.42857142857142855</v>
      </c>
      <c r="J24" s="15">
        <f t="shared" si="1"/>
        <v>0.33333333333333331</v>
      </c>
      <c r="K24" s="15">
        <f t="shared" si="2"/>
        <v>0.66666666666666663</v>
      </c>
      <c r="L24" s="15">
        <f t="shared" si="3"/>
        <v>0</v>
      </c>
    </row>
    <row r="25" spans="1:12" x14ac:dyDescent="0.25">
      <c r="A25" s="47">
        <v>22</v>
      </c>
      <c r="B25" s="2">
        <v>1674</v>
      </c>
      <c r="C25" s="2">
        <v>10</v>
      </c>
      <c r="D25" s="2">
        <v>5</v>
      </c>
      <c r="E25" s="2">
        <v>5</v>
      </c>
      <c r="F25" s="2">
        <v>0</v>
      </c>
      <c r="G25" s="2">
        <v>3</v>
      </c>
      <c r="H25" s="15">
        <f t="shared" si="0"/>
        <v>0.375</v>
      </c>
      <c r="J25" s="15">
        <f t="shared" si="1"/>
        <v>0.5</v>
      </c>
      <c r="K25" s="15">
        <f t="shared" si="2"/>
        <v>0.5</v>
      </c>
      <c r="L25" s="15">
        <f t="shared" si="3"/>
        <v>0</v>
      </c>
    </row>
    <row r="26" spans="1:12" x14ac:dyDescent="0.25">
      <c r="A26" s="47">
        <v>22</v>
      </c>
      <c r="B26" s="2">
        <v>1675</v>
      </c>
      <c r="C26" s="2">
        <v>17</v>
      </c>
      <c r="D26" s="2">
        <v>11</v>
      </c>
      <c r="E26" s="2">
        <v>5</v>
      </c>
      <c r="F26" s="2">
        <v>1</v>
      </c>
      <c r="G26" s="2">
        <v>0</v>
      </c>
      <c r="H26" s="15">
        <f t="shared" si="0"/>
        <v>0</v>
      </c>
      <c r="J26" s="15">
        <f t="shared" si="1"/>
        <v>0.6470588235294118</v>
      </c>
      <c r="K26" s="15">
        <f t="shared" si="2"/>
        <v>0.29411764705882354</v>
      </c>
      <c r="L26" s="15">
        <f t="shared" si="3"/>
        <v>5.8823529411764705E-2</v>
      </c>
    </row>
    <row r="27" spans="1:12" x14ac:dyDescent="0.25">
      <c r="A27" s="47">
        <v>22</v>
      </c>
      <c r="B27" s="2">
        <v>1676</v>
      </c>
      <c r="C27" s="2">
        <v>10</v>
      </c>
      <c r="D27" s="2">
        <v>4</v>
      </c>
      <c r="E27" s="2">
        <v>6</v>
      </c>
      <c r="F27" s="2">
        <v>0</v>
      </c>
      <c r="G27" s="2">
        <v>3</v>
      </c>
      <c r="H27" s="15">
        <f t="shared" si="0"/>
        <v>0.33333333333333331</v>
      </c>
      <c r="J27" s="15">
        <f t="shared" si="1"/>
        <v>0.4</v>
      </c>
      <c r="K27" s="15">
        <f t="shared" si="2"/>
        <v>0.6</v>
      </c>
      <c r="L27" s="15">
        <f t="shared" si="3"/>
        <v>0</v>
      </c>
    </row>
    <row r="28" spans="1:12" x14ac:dyDescent="0.25">
      <c r="A28" s="47">
        <v>22</v>
      </c>
      <c r="B28" s="2">
        <v>1677</v>
      </c>
      <c r="C28" s="2">
        <v>5</v>
      </c>
      <c r="D28" s="2">
        <v>2</v>
      </c>
      <c r="E28" s="2">
        <v>3</v>
      </c>
      <c r="F28" s="2">
        <v>0</v>
      </c>
      <c r="G28" s="2">
        <v>3</v>
      </c>
      <c r="H28" s="15">
        <f t="shared" si="0"/>
        <v>0.5</v>
      </c>
      <c r="J28" s="15" t="str">
        <f t="shared" si="1"/>
        <v/>
      </c>
      <c r="K28" s="15" t="str">
        <f t="shared" si="2"/>
        <v/>
      </c>
      <c r="L28" s="15" t="str">
        <f t="shared" si="3"/>
        <v/>
      </c>
    </row>
    <row r="29" spans="1:12" x14ac:dyDescent="0.25">
      <c r="A29" s="47">
        <v>22</v>
      </c>
      <c r="B29" s="2">
        <v>1702</v>
      </c>
      <c r="C29" s="2">
        <v>5</v>
      </c>
      <c r="D29" s="2">
        <v>2</v>
      </c>
      <c r="E29" s="2">
        <v>3</v>
      </c>
      <c r="F29" s="2">
        <v>0</v>
      </c>
      <c r="G29" s="2">
        <v>1</v>
      </c>
      <c r="H29" s="15">
        <f t="shared" si="0"/>
        <v>0.25</v>
      </c>
      <c r="J29" s="15" t="str">
        <f t="shared" si="1"/>
        <v/>
      </c>
      <c r="K29" s="15" t="str">
        <f t="shared" si="2"/>
        <v/>
      </c>
      <c r="L29" s="15" t="str">
        <f t="shared" si="3"/>
        <v/>
      </c>
    </row>
    <row r="30" spans="1:12" x14ac:dyDescent="0.25">
      <c r="A30" s="47">
        <v>22</v>
      </c>
      <c r="B30" s="2">
        <v>1703</v>
      </c>
      <c r="C30" s="2">
        <v>69</v>
      </c>
      <c r="D30" s="2">
        <v>64</v>
      </c>
      <c r="E30" s="2">
        <v>4</v>
      </c>
      <c r="F30" s="2">
        <v>1</v>
      </c>
      <c r="G30" s="2">
        <v>3</v>
      </c>
      <c r="H30" s="15">
        <f t="shared" si="0"/>
        <v>0.375</v>
      </c>
      <c r="J30" s="15">
        <f t="shared" si="1"/>
        <v>0.92753623188405798</v>
      </c>
      <c r="K30" s="15">
        <f t="shared" si="2"/>
        <v>5.7971014492753624E-2</v>
      </c>
      <c r="L30" s="15">
        <f t="shared" si="3"/>
        <v>1.4492753623188406E-2</v>
      </c>
    </row>
    <row r="31" spans="1:12" x14ac:dyDescent="0.25">
      <c r="A31" s="47">
        <v>22</v>
      </c>
      <c r="B31" s="2">
        <v>2109</v>
      </c>
      <c r="C31" s="2">
        <v>10</v>
      </c>
      <c r="D31" s="2">
        <v>8</v>
      </c>
      <c r="E31" s="2">
        <v>2</v>
      </c>
      <c r="F31" s="2">
        <v>0</v>
      </c>
      <c r="G31" s="2">
        <v>2</v>
      </c>
      <c r="H31" s="15">
        <f t="shared" si="0"/>
        <v>0.5</v>
      </c>
      <c r="J31" s="15">
        <f t="shared" si="1"/>
        <v>0.8</v>
      </c>
      <c r="K31" s="15">
        <f t="shared" si="2"/>
        <v>0.2</v>
      </c>
      <c r="L31" s="15">
        <f t="shared" si="3"/>
        <v>0</v>
      </c>
    </row>
    <row r="32" spans="1:12" x14ac:dyDescent="0.25">
      <c r="A32" s="47">
        <v>22.5</v>
      </c>
      <c r="B32" s="2">
        <v>1624</v>
      </c>
      <c r="C32" s="2">
        <v>4</v>
      </c>
      <c r="D32" s="2">
        <v>4</v>
      </c>
      <c r="E32" s="2">
        <v>0</v>
      </c>
      <c r="F32" s="2">
        <v>0</v>
      </c>
      <c r="G32" s="2">
        <v>1</v>
      </c>
      <c r="H32" s="15">
        <f t="shared" si="0"/>
        <v>1</v>
      </c>
      <c r="J32" s="15" t="str">
        <f t="shared" si="1"/>
        <v/>
      </c>
      <c r="K32" s="15" t="str">
        <f t="shared" si="2"/>
        <v/>
      </c>
      <c r="L32" s="15" t="str">
        <f t="shared" si="3"/>
        <v/>
      </c>
    </row>
    <row r="33" spans="1:12" x14ac:dyDescent="0.25">
      <c r="A33" s="47">
        <v>23</v>
      </c>
      <c r="B33" s="2">
        <v>1651</v>
      </c>
      <c r="C33" s="2">
        <v>87</v>
      </c>
      <c r="D33" s="2">
        <v>77</v>
      </c>
      <c r="E33" s="2">
        <v>9</v>
      </c>
      <c r="F33" s="2">
        <v>1</v>
      </c>
      <c r="G33" s="2">
        <v>3</v>
      </c>
      <c r="H33" s="15">
        <f t="shared" si="0"/>
        <v>0.23076923076923078</v>
      </c>
      <c r="J33" s="15">
        <f t="shared" si="1"/>
        <v>0.88505747126436785</v>
      </c>
      <c r="K33" s="15">
        <f t="shared" si="2"/>
        <v>0.10344827586206896</v>
      </c>
      <c r="L33" s="15">
        <f t="shared" si="3"/>
        <v>1.1494252873563218E-2</v>
      </c>
    </row>
    <row r="34" spans="1:12" x14ac:dyDescent="0.25">
      <c r="A34" s="49">
        <v>23.5</v>
      </c>
      <c r="B34" s="19">
        <v>1623</v>
      </c>
      <c r="C34" s="19">
        <v>20</v>
      </c>
      <c r="D34" s="2">
        <v>19</v>
      </c>
      <c r="E34" s="2">
        <v>1</v>
      </c>
      <c r="F34" s="2">
        <v>0</v>
      </c>
      <c r="G34" s="2">
        <v>1</v>
      </c>
      <c r="H34" s="15">
        <f t="shared" si="0"/>
        <v>0.5</v>
      </c>
      <c r="J34" s="15">
        <f t="shared" si="1"/>
        <v>0.95</v>
      </c>
      <c r="K34" s="15">
        <f t="shared" si="2"/>
        <v>0.05</v>
      </c>
      <c r="L34" s="15">
        <f t="shared" si="3"/>
        <v>0</v>
      </c>
    </row>
    <row r="35" spans="1:12" x14ac:dyDescent="0.25">
      <c r="A35" s="49">
        <v>23.5</v>
      </c>
      <c r="B35" s="19">
        <v>1657</v>
      </c>
      <c r="C35" s="19">
        <v>18</v>
      </c>
      <c r="D35" s="2">
        <v>10</v>
      </c>
      <c r="E35" s="2">
        <v>7</v>
      </c>
      <c r="F35" s="2">
        <v>1</v>
      </c>
      <c r="G35" s="2">
        <v>5</v>
      </c>
      <c r="H35" s="15">
        <f t="shared" ref="H35:H53" si="4">G35/(G35+E35+F35)</f>
        <v>0.38461538461538464</v>
      </c>
      <c r="J35" s="15">
        <f t="shared" ref="J35:J53" si="5">IF(C35&gt;5,D35/C35,"")</f>
        <v>0.55555555555555558</v>
      </c>
      <c r="K35" s="15">
        <f t="shared" ref="K35:K55" si="6">IF(C35&gt;5,E35/C35,"")</f>
        <v>0.3888888888888889</v>
      </c>
      <c r="L35" s="15">
        <f t="shared" ref="L35:L53" si="7">IF(C35&gt;5,F35/C35,"")</f>
        <v>5.5555555555555552E-2</v>
      </c>
    </row>
    <row r="36" spans="1:12" x14ac:dyDescent="0.25">
      <c r="A36" s="49">
        <v>23.5</v>
      </c>
      <c r="B36" s="19">
        <v>1658</v>
      </c>
      <c r="C36" s="19">
        <v>16</v>
      </c>
      <c r="D36" s="2">
        <v>5</v>
      </c>
      <c r="E36" s="2">
        <v>8</v>
      </c>
      <c r="F36" s="2">
        <v>3</v>
      </c>
      <c r="G36" s="2">
        <v>4</v>
      </c>
      <c r="H36" s="15">
        <f t="shared" si="4"/>
        <v>0.26666666666666666</v>
      </c>
      <c r="J36" s="15">
        <f t="shared" si="5"/>
        <v>0.3125</v>
      </c>
      <c r="K36" s="15">
        <f t="shared" si="6"/>
        <v>0.5</v>
      </c>
      <c r="L36" s="15">
        <f t="shared" si="7"/>
        <v>0.1875</v>
      </c>
    </row>
    <row r="37" spans="1:12" x14ac:dyDescent="0.25">
      <c r="A37" s="49">
        <v>23.5</v>
      </c>
      <c r="B37" s="19">
        <v>1726</v>
      </c>
      <c r="C37" s="19">
        <v>6</v>
      </c>
      <c r="D37" s="2">
        <v>5</v>
      </c>
      <c r="E37" s="2">
        <v>1</v>
      </c>
      <c r="F37" s="2">
        <v>0</v>
      </c>
      <c r="G37" s="2">
        <v>0</v>
      </c>
      <c r="H37" s="15">
        <f t="shared" si="4"/>
        <v>0</v>
      </c>
      <c r="J37" s="15">
        <f t="shared" si="5"/>
        <v>0.83333333333333337</v>
      </c>
      <c r="K37" s="15">
        <f t="shared" si="6"/>
        <v>0.16666666666666666</v>
      </c>
      <c r="L37" s="15">
        <f t="shared" si="7"/>
        <v>0</v>
      </c>
    </row>
    <row r="38" spans="1:12" x14ac:dyDescent="0.25">
      <c r="A38" s="49">
        <v>23.5</v>
      </c>
      <c r="B38" s="19">
        <v>1727</v>
      </c>
      <c r="C38" s="19">
        <v>8</v>
      </c>
      <c r="D38" s="2">
        <v>3</v>
      </c>
      <c r="E38" s="2">
        <v>4</v>
      </c>
      <c r="F38" s="2">
        <v>1</v>
      </c>
      <c r="G38" s="2">
        <v>0</v>
      </c>
      <c r="H38" s="15">
        <f t="shared" si="4"/>
        <v>0</v>
      </c>
      <c r="J38" s="15">
        <f t="shared" si="5"/>
        <v>0.375</v>
      </c>
      <c r="K38" s="15">
        <f t="shared" si="6"/>
        <v>0.5</v>
      </c>
      <c r="L38" s="15">
        <f t="shared" si="7"/>
        <v>0.125</v>
      </c>
    </row>
    <row r="39" spans="1:12" x14ac:dyDescent="0.25">
      <c r="A39" s="49">
        <v>23.5</v>
      </c>
      <c r="B39" s="19">
        <v>1728</v>
      </c>
      <c r="C39" s="19">
        <v>18</v>
      </c>
      <c r="D39" s="2">
        <v>9</v>
      </c>
      <c r="E39" s="2">
        <v>9</v>
      </c>
      <c r="F39" s="2">
        <v>0</v>
      </c>
      <c r="G39" s="2">
        <v>5</v>
      </c>
      <c r="H39" s="15">
        <f t="shared" si="4"/>
        <v>0.35714285714285715</v>
      </c>
      <c r="J39" s="15">
        <f t="shared" si="5"/>
        <v>0.5</v>
      </c>
      <c r="K39" s="15">
        <f t="shared" si="6"/>
        <v>0.5</v>
      </c>
      <c r="L39" s="15">
        <f t="shared" si="7"/>
        <v>0</v>
      </c>
    </row>
    <row r="40" spans="1:12" x14ac:dyDescent="0.25">
      <c r="A40" s="49">
        <v>23.5</v>
      </c>
      <c r="B40" s="19">
        <v>1729</v>
      </c>
      <c r="C40" s="19">
        <v>19</v>
      </c>
      <c r="D40" s="2">
        <v>15</v>
      </c>
      <c r="E40" s="2">
        <v>3</v>
      </c>
      <c r="F40" s="2">
        <v>1</v>
      </c>
      <c r="G40" s="2">
        <v>3</v>
      </c>
      <c r="H40" s="15">
        <f t="shared" si="4"/>
        <v>0.42857142857142855</v>
      </c>
      <c r="J40" s="15">
        <f t="shared" si="5"/>
        <v>0.78947368421052633</v>
      </c>
      <c r="K40" s="15">
        <f t="shared" si="6"/>
        <v>0.15789473684210525</v>
      </c>
      <c r="L40" s="15">
        <f t="shared" si="7"/>
        <v>5.2631578947368418E-2</v>
      </c>
    </row>
    <row r="41" spans="1:12" x14ac:dyDescent="0.25">
      <c r="A41" s="49">
        <v>24</v>
      </c>
      <c r="B41" s="19">
        <v>1617</v>
      </c>
      <c r="C41" s="19">
        <v>1</v>
      </c>
      <c r="D41" s="2">
        <v>0</v>
      </c>
      <c r="E41" s="2">
        <v>1</v>
      </c>
      <c r="F41" s="2">
        <v>0</v>
      </c>
      <c r="G41" s="2">
        <v>0</v>
      </c>
      <c r="H41" s="15">
        <f t="shared" si="4"/>
        <v>0</v>
      </c>
      <c r="J41" s="15" t="str">
        <f t="shared" si="5"/>
        <v/>
      </c>
      <c r="K41" s="15" t="str">
        <f t="shared" si="6"/>
        <v/>
      </c>
      <c r="L41" s="15" t="str">
        <f t="shared" si="7"/>
        <v/>
      </c>
    </row>
    <row r="42" spans="1:12" x14ac:dyDescent="0.25">
      <c r="A42" s="49">
        <v>24</v>
      </c>
      <c r="B42" s="19">
        <v>1659</v>
      </c>
      <c r="C42" s="19">
        <v>7</v>
      </c>
      <c r="D42" s="2">
        <v>4</v>
      </c>
      <c r="E42" s="2">
        <v>2</v>
      </c>
      <c r="F42" s="2">
        <v>1</v>
      </c>
      <c r="G42" s="2">
        <v>3</v>
      </c>
      <c r="H42" s="15">
        <f t="shared" si="4"/>
        <v>0.5</v>
      </c>
      <c r="J42" s="15">
        <f t="shared" si="5"/>
        <v>0.5714285714285714</v>
      </c>
      <c r="K42" s="15">
        <f t="shared" si="6"/>
        <v>0.2857142857142857</v>
      </c>
      <c r="L42" s="15">
        <f t="shared" si="7"/>
        <v>0.14285714285714285</v>
      </c>
    </row>
    <row r="43" spans="1:12" x14ac:dyDescent="0.25">
      <c r="A43" s="49">
        <v>24</v>
      </c>
      <c r="B43" s="19">
        <v>1660</v>
      </c>
      <c r="C43" s="19">
        <v>1</v>
      </c>
      <c r="D43" s="2">
        <v>0</v>
      </c>
      <c r="E43" s="2">
        <v>1</v>
      </c>
      <c r="F43" s="2">
        <v>0</v>
      </c>
      <c r="G43" s="2">
        <v>3</v>
      </c>
      <c r="H43" s="15">
        <f t="shared" si="4"/>
        <v>0.75</v>
      </c>
      <c r="J43" s="15" t="str">
        <f t="shared" si="5"/>
        <v/>
      </c>
      <c r="K43" s="15" t="str">
        <f t="shared" si="6"/>
        <v/>
      </c>
      <c r="L43" s="15" t="str">
        <f t="shared" si="7"/>
        <v/>
      </c>
    </row>
    <row r="44" spans="1:12" x14ac:dyDescent="0.25">
      <c r="A44" s="49">
        <v>24.5</v>
      </c>
      <c r="B44" s="19">
        <v>1661</v>
      </c>
      <c r="C44" s="19">
        <v>14</v>
      </c>
      <c r="D44" s="2">
        <v>5</v>
      </c>
      <c r="E44" s="2">
        <v>7</v>
      </c>
      <c r="F44" s="2">
        <v>2</v>
      </c>
      <c r="G44" s="2">
        <v>4</v>
      </c>
      <c r="H44" s="15">
        <f t="shared" si="4"/>
        <v>0.30769230769230771</v>
      </c>
      <c r="J44" s="15">
        <f t="shared" si="5"/>
        <v>0.35714285714285715</v>
      </c>
      <c r="K44" s="15">
        <f t="shared" si="6"/>
        <v>0.5</v>
      </c>
      <c r="L44" s="15">
        <f t="shared" si="7"/>
        <v>0.14285714285714285</v>
      </c>
    </row>
    <row r="45" spans="1:12" x14ac:dyDescent="0.25">
      <c r="A45" s="49">
        <v>24.5</v>
      </c>
      <c r="B45" s="19">
        <v>1681</v>
      </c>
      <c r="C45" s="19">
        <v>25</v>
      </c>
      <c r="D45" s="2">
        <v>10</v>
      </c>
      <c r="E45" s="2">
        <v>13</v>
      </c>
      <c r="F45" s="2">
        <v>2</v>
      </c>
      <c r="G45" s="2">
        <v>0</v>
      </c>
      <c r="H45" s="15">
        <f t="shared" si="4"/>
        <v>0</v>
      </c>
      <c r="J45" s="15">
        <f t="shared" si="5"/>
        <v>0.4</v>
      </c>
      <c r="K45" s="15">
        <f t="shared" si="6"/>
        <v>0.52</v>
      </c>
      <c r="L45" s="15">
        <f t="shared" si="7"/>
        <v>0.08</v>
      </c>
    </row>
    <row r="46" spans="1:12" x14ac:dyDescent="0.25">
      <c r="A46" s="49">
        <v>24.5</v>
      </c>
      <c r="B46" s="19">
        <v>1682</v>
      </c>
      <c r="C46" s="19">
        <v>10</v>
      </c>
      <c r="D46" s="2">
        <v>4</v>
      </c>
      <c r="E46" s="2">
        <v>3</v>
      </c>
      <c r="F46" s="2">
        <v>3</v>
      </c>
      <c r="G46" s="2">
        <v>3</v>
      </c>
      <c r="H46" s="15">
        <f t="shared" si="4"/>
        <v>0.33333333333333331</v>
      </c>
      <c r="J46" s="15">
        <f t="shared" si="5"/>
        <v>0.4</v>
      </c>
      <c r="K46" s="15">
        <f t="shared" si="6"/>
        <v>0.3</v>
      </c>
      <c r="L46" s="15">
        <f t="shared" si="7"/>
        <v>0.3</v>
      </c>
    </row>
    <row r="47" spans="1:12" x14ac:dyDescent="0.25">
      <c r="A47" s="49">
        <v>24.5</v>
      </c>
      <c r="B47" s="19">
        <v>1685</v>
      </c>
      <c r="C47" s="19">
        <v>2</v>
      </c>
      <c r="D47" s="2">
        <v>0</v>
      </c>
      <c r="E47" s="2">
        <v>2</v>
      </c>
      <c r="F47" s="2">
        <v>0</v>
      </c>
      <c r="G47" s="2">
        <v>5</v>
      </c>
      <c r="H47" s="15">
        <f t="shared" si="4"/>
        <v>0.7142857142857143</v>
      </c>
      <c r="J47" s="15" t="str">
        <f t="shared" si="5"/>
        <v/>
      </c>
      <c r="K47" s="15" t="str">
        <f t="shared" si="6"/>
        <v/>
      </c>
      <c r="L47" s="15" t="str">
        <f t="shared" si="7"/>
        <v/>
      </c>
    </row>
    <row r="48" spans="1:12" x14ac:dyDescent="0.25">
      <c r="A48" s="49">
        <v>24.5</v>
      </c>
      <c r="B48" s="19">
        <v>1686</v>
      </c>
      <c r="C48" s="19">
        <v>3</v>
      </c>
      <c r="D48" s="2">
        <v>0</v>
      </c>
      <c r="E48" s="2">
        <v>3</v>
      </c>
      <c r="F48" s="2">
        <v>0</v>
      </c>
      <c r="G48" s="2">
        <v>2</v>
      </c>
      <c r="H48" s="15">
        <f t="shared" si="4"/>
        <v>0.4</v>
      </c>
      <c r="J48" s="15" t="str">
        <f t="shared" si="5"/>
        <v/>
      </c>
      <c r="K48" s="15" t="str">
        <f t="shared" si="6"/>
        <v/>
      </c>
      <c r="L48" s="15" t="str">
        <f t="shared" si="7"/>
        <v/>
      </c>
    </row>
    <row r="49" spans="1:12" x14ac:dyDescent="0.25">
      <c r="A49" s="49">
        <v>24.5</v>
      </c>
      <c r="B49" s="19">
        <v>1687</v>
      </c>
      <c r="C49" s="19">
        <v>2</v>
      </c>
      <c r="D49" s="2">
        <v>0</v>
      </c>
      <c r="E49" s="2">
        <v>2</v>
      </c>
      <c r="F49" s="2">
        <v>0</v>
      </c>
      <c r="G49" s="2">
        <v>3</v>
      </c>
      <c r="H49" s="15">
        <f t="shared" si="4"/>
        <v>0.6</v>
      </c>
      <c r="J49" s="15" t="str">
        <f t="shared" si="5"/>
        <v/>
      </c>
      <c r="K49" s="15" t="str">
        <f t="shared" si="6"/>
        <v/>
      </c>
      <c r="L49" s="15" t="str">
        <f t="shared" si="7"/>
        <v/>
      </c>
    </row>
    <row r="50" spans="1:12" x14ac:dyDescent="0.25">
      <c r="A50" s="49">
        <v>24.5</v>
      </c>
      <c r="B50" s="19">
        <v>1735</v>
      </c>
      <c r="C50" s="19">
        <v>5</v>
      </c>
      <c r="D50" s="2">
        <v>1</v>
      </c>
      <c r="E50" s="2">
        <v>0</v>
      </c>
      <c r="F50" s="2">
        <v>4</v>
      </c>
      <c r="G50" s="2">
        <v>0</v>
      </c>
      <c r="H50" s="15">
        <f t="shared" si="4"/>
        <v>0</v>
      </c>
      <c r="J50" s="15" t="str">
        <f t="shared" si="5"/>
        <v/>
      </c>
      <c r="K50" s="15" t="str">
        <f t="shared" si="6"/>
        <v/>
      </c>
      <c r="L50" s="15" t="str">
        <f t="shared" si="7"/>
        <v/>
      </c>
    </row>
    <row r="51" spans="1:12" x14ac:dyDescent="0.25">
      <c r="A51" s="49">
        <v>24.5</v>
      </c>
      <c r="B51" s="19">
        <v>2108</v>
      </c>
      <c r="C51" s="19">
        <v>9</v>
      </c>
      <c r="D51" s="2">
        <v>4</v>
      </c>
      <c r="E51" s="2">
        <v>4</v>
      </c>
      <c r="F51" s="2">
        <v>1</v>
      </c>
      <c r="G51" s="2">
        <v>6</v>
      </c>
      <c r="H51" s="15">
        <f t="shared" si="4"/>
        <v>0.54545454545454541</v>
      </c>
      <c r="J51" s="15">
        <f t="shared" si="5"/>
        <v>0.44444444444444442</v>
      </c>
      <c r="K51" s="15">
        <f t="shared" si="6"/>
        <v>0.44444444444444442</v>
      </c>
      <c r="L51" s="15">
        <f t="shared" si="7"/>
        <v>0.1111111111111111</v>
      </c>
    </row>
    <row r="52" spans="1:12" x14ac:dyDescent="0.25">
      <c r="A52" s="49">
        <v>25</v>
      </c>
      <c r="B52" s="19">
        <v>1736</v>
      </c>
      <c r="C52" s="19">
        <v>13</v>
      </c>
      <c r="D52" s="2">
        <v>9</v>
      </c>
      <c r="E52" s="2">
        <v>3</v>
      </c>
      <c r="F52" s="2">
        <v>1</v>
      </c>
      <c r="G52" s="2">
        <v>3</v>
      </c>
      <c r="H52" s="15">
        <f t="shared" si="4"/>
        <v>0.42857142857142855</v>
      </c>
      <c r="J52" s="15">
        <f t="shared" si="5"/>
        <v>0.69230769230769229</v>
      </c>
      <c r="K52" s="15">
        <f t="shared" si="6"/>
        <v>0.23076923076923078</v>
      </c>
      <c r="L52" s="15">
        <f t="shared" si="7"/>
        <v>7.6923076923076927E-2</v>
      </c>
    </row>
    <row r="53" spans="1:12" x14ac:dyDescent="0.25">
      <c r="A53" s="49">
        <v>25</v>
      </c>
      <c r="B53" s="19">
        <v>1737</v>
      </c>
      <c r="C53" s="19">
        <v>8</v>
      </c>
      <c r="D53" s="2">
        <v>3</v>
      </c>
      <c r="E53" s="2">
        <v>3</v>
      </c>
      <c r="F53" s="2">
        <v>2</v>
      </c>
      <c r="G53" s="2">
        <v>2</v>
      </c>
      <c r="H53" s="15">
        <f t="shared" si="4"/>
        <v>0.2857142857142857</v>
      </c>
      <c r="J53" s="15">
        <f t="shared" si="5"/>
        <v>0.375</v>
      </c>
      <c r="K53" s="15">
        <f t="shared" si="6"/>
        <v>0.375</v>
      </c>
      <c r="L53" s="15">
        <f t="shared" si="7"/>
        <v>0.25</v>
      </c>
    </row>
    <row r="54" spans="1:12" x14ac:dyDescent="0.25">
      <c r="K54" s="2" t="str">
        <f t="shared" si="6"/>
        <v/>
      </c>
    </row>
    <row r="55" spans="1:12" x14ac:dyDescent="0.25">
      <c r="J55" s="9"/>
      <c r="K55" s="2" t="str">
        <f t="shared" si="6"/>
        <v/>
      </c>
    </row>
  </sheetData>
  <pageMargins left="0.7" right="0.7" top="0.75" bottom="0.75" header="0.3" footer="0.3"/>
  <pageSetup paperSize="1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2</vt:lpstr>
      <vt:lpstr>Fig3a</vt:lpstr>
      <vt:lpstr>Fig3b</vt:lpstr>
      <vt:lpstr>Fig4c</vt:lpstr>
      <vt:lpstr>Fig4d</vt:lpstr>
      <vt:lpstr>Fig5</vt:lpstr>
      <vt:lpstr>Fig6</vt:lpstr>
      <vt:lpstr>As_positions</vt:lpstr>
      <vt:lpstr>Ag_positions</vt:lpstr>
      <vt:lpstr>AgTEP1KD_positions</vt:lpstr>
      <vt:lpstr>Scores</vt:lpstr>
      <vt:lpstr>Parasite intensity RAW</vt:lpstr>
      <vt:lpstr>S1Fig</vt:lpstr>
      <vt:lpstr>S2Fig</vt:lpstr>
      <vt:lpstr>S3Fig</vt:lpstr>
      <vt:lpstr>S4Fig</vt:lpstr>
      <vt:lpstr>S5Fig</vt:lpstr>
      <vt:lpstr>S6Fig</vt:lpstr>
      <vt:lpstr>S7Fig</vt:lpstr>
      <vt:lpstr>S8Fig</vt:lpstr>
      <vt:lpstr>S9Fig</vt:lpstr>
      <vt:lpstr>S10Fig</vt:lpstr>
      <vt:lpstr>S11Fig</vt:lpstr>
      <vt:lpstr>S1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ria</dc:creator>
  <cp:lastModifiedBy>Gloria</cp:lastModifiedBy>
  <dcterms:created xsi:type="dcterms:W3CDTF">2020-07-17T10:08:54Z</dcterms:created>
  <dcterms:modified xsi:type="dcterms:W3CDTF">2020-07-23T08:59:40Z</dcterms:modified>
</cp:coreProperties>
</file>